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4" rupBuild="25726"/>
  <workbookPr filterPrivacy="1" defaultThemeVersion="124226"/>
  <xr:revisionPtr revIDLastSave="0" documentId="13_ncr:1_{130D0072-FDA2-41D6-B4C3-EB2C1357E80E}" xr6:coauthVersionLast="47" xr6:coauthVersionMax="47" xr10:uidLastSave="{00000000-0000-0000-0000-000000000000}"/>
  <bookViews>
    <workbookView xWindow="-110" yWindow="-110" windowWidth="19420" windowHeight="10420" xr2:uid="{00000000-000D-0000-FFFF-FFFF00000000}"/>
  </bookViews>
  <sheets>
    <sheet name="Table S1" sheetId="1" r:id="rId1"/>
    <sheet name="Table S2" sheetId="9" r:id="rId2"/>
    <sheet name="Table S3" sheetId="5" r:id="rId3"/>
    <sheet name="Table S4" sheetId="3" r:id="rId4"/>
    <sheet name="Table S5" sheetId="13" r:id="rId5"/>
    <sheet name="Table S6" sheetId="12" r:id="rId6"/>
    <sheet name="Table S7" sheetId="6" r:id="rId7"/>
    <sheet name="Table S8" sheetId="7" r:id="rId8"/>
  </sheets>
  <definedNames>
    <definedName name="_xlnm._FilterDatabase" localSheetId="0" hidden="1">'Table S1'!$A$3:$L$296</definedName>
    <definedName name="_xlnm._FilterDatabase" localSheetId="1" hidden="1">'Table S2'!$A$3:$H$296</definedName>
    <definedName name="_xlnm._FilterDatabase" localSheetId="2" hidden="1">'Table S3'!$A$3:$AC$296</definedName>
    <definedName name="_xlnm._FilterDatabase" localSheetId="3" hidden="1">'Table S4'!$A$3:$AL$296</definedName>
    <definedName name="_xlnm._FilterDatabase" localSheetId="4" hidden="1">'Table S5'!$A$3:$K$3</definedName>
    <definedName name="_xlnm._FilterDatabase" localSheetId="5" hidden="1">'Table S6'!$A$2:$D$2</definedName>
    <definedName name="_xlnm._FilterDatabase" localSheetId="6" hidden="1">'Table S7'!$A$3:$AW$296</definedName>
    <definedName name="_xlnm._FilterDatabase" localSheetId="7" hidden="1">'Table S8'!$A$3:$AR$3</definedName>
  </definedNames>
  <calcPr calcId="191029"/>
  <extLst>
    <ext xmlns:xcalcf="http://schemas.microsoft.com/office/spreadsheetml/2018/calcfeatures" uri="{B58B0392-4F1F-4190-BB64-5DF3571DCE5F}">
      <xcalcf:calcFeatures>
        <xcalcf:feature name="microsoft.com:RD"/>
        <xcalcf:feature name="microsoft.com:FV"/>
        <xcalcf:feature name="microsoft.com:LET_WF"/>
        <xcalcf:feature name="microsoft.com:LAMBDA_WF"/>
      </xcalcf:calcFeatures>
    </ext>
  </extLst>
</workbook>
</file>

<file path=xl/calcChain.xml><?xml version="1.0" encoding="utf-8"?>
<calcChain xmlns="http://schemas.openxmlformats.org/spreadsheetml/2006/main">
  <c r="G296" i="13" l="1"/>
  <c r="G295" i="13"/>
  <c r="G294" i="13"/>
  <c r="G293" i="13"/>
  <c r="G292" i="13"/>
  <c r="G291" i="13"/>
  <c r="G290" i="13"/>
  <c r="G289" i="13"/>
  <c r="G288" i="13"/>
  <c r="G287" i="13"/>
  <c r="G286" i="13"/>
  <c r="G285" i="13"/>
  <c r="G284" i="13"/>
  <c r="G283" i="13"/>
  <c r="G282" i="13"/>
  <c r="G281" i="13"/>
  <c r="G280" i="13"/>
  <c r="G279" i="13"/>
  <c r="G278" i="13"/>
  <c r="G277" i="13"/>
  <c r="G276" i="13"/>
  <c r="G275" i="13"/>
  <c r="G274" i="13"/>
  <c r="G273" i="13"/>
  <c r="G272" i="13"/>
  <c r="G271" i="13"/>
  <c r="G270" i="13"/>
  <c r="G269" i="13"/>
  <c r="G268" i="13"/>
  <c r="G267" i="13"/>
  <c r="G266" i="13"/>
  <c r="G265" i="13"/>
  <c r="G264" i="13"/>
  <c r="G263" i="13"/>
  <c r="G262" i="13"/>
  <c r="G261" i="13"/>
  <c r="G260" i="13"/>
  <c r="G259" i="13"/>
  <c r="G258" i="13"/>
  <c r="G257" i="13"/>
  <c r="G256" i="13"/>
  <c r="G255" i="13"/>
  <c r="G254" i="13"/>
  <c r="G253" i="13"/>
  <c r="G252" i="13"/>
  <c r="G251" i="13"/>
  <c r="G250" i="13"/>
  <c r="G249" i="13"/>
  <c r="G248" i="13"/>
  <c r="G247" i="13"/>
  <c r="G246" i="13"/>
  <c r="G245" i="13"/>
  <c r="G244" i="13"/>
  <c r="G243" i="13"/>
  <c r="G242" i="13"/>
  <c r="G241" i="13"/>
  <c r="G240" i="13"/>
  <c r="G239" i="13"/>
  <c r="G238" i="13"/>
  <c r="G237" i="13"/>
  <c r="G236" i="13"/>
  <c r="G235" i="13"/>
  <c r="G234" i="13"/>
  <c r="G233" i="13"/>
  <c r="G232" i="13"/>
  <c r="G231" i="13"/>
  <c r="G230" i="13"/>
  <c r="G229" i="13"/>
  <c r="G228" i="13"/>
  <c r="G227" i="13"/>
  <c r="G226" i="13"/>
  <c r="G225" i="13"/>
  <c r="G224" i="13"/>
  <c r="G223" i="13"/>
  <c r="G222" i="13"/>
  <c r="G221" i="13"/>
  <c r="G220" i="13"/>
  <c r="G219" i="13"/>
  <c r="G218" i="13"/>
  <c r="G217" i="13"/>
  <c r="G216" i="13"/>
  <c r="G215" i="13"/>
  <c r="G214" i="13"/>
  <c r="G213" i="13"/>
  <c r="G212" i="13"/>
  <c r="G211" i="13"/>
  <c r="G210" i="13"/>
  <c r="G209" i="13"/>
  <c r="G208" i="13"/>
  <c r="G207" i="13"/>
  <c r="G206" i="13"/>
  <c r="G205" i="13"/>
  <c r="G204" i="13"/>
  <c r="G203" i="13"/>
  <c r="G202" i="13"/>
  <c r="G201" i="13"/>
  <c r="G200" i="13"/>
  <c r="G199" i="13"/>
  <c r="G198" i="13"/>
  <c r="G197" i="13"/>
  <c r="G196" i="13"/>
  <c r="G195" i="13"/>
  <c r="G194" i="13"/>
  <c r="G193" i="13"/>
  <c r="G192" i="13"/>
  <c r="G191" i="13"/>
  <c r="G190" i="13"/>
  <c r="G189" i="13"/>
  <c r="G188" i="13"/>
  <c r="G187" i="13"/>
  <c r="G186" i="13"/>
  <c r="G185" i="13"/>
  <c r="G184" i="13"/>
  <c r="G183" i="13"/>
  <c r="G182" i="13"/>
  <c r="G181" i="13"/>
  <c r="G180" i="13"/>
  <c r="G179" i="13"/>
  <c r="G178" i="13"/>
  <c r="G177" i="13"/>
  <c r="G176" i="13"/>
  <c r="G175" i="13"/>
  <c r="G174" i="13"/>
  <c r="G173" i="13"/>
  <c r="G172" i="13"/>
  <c r="G171" i="13"/>
  <c r="G170" i="13"/>
  <c r="G169" i="13"/>
  <c r="G168" i="13"/>
  <c r="G167" i="13"/>
  <c r="G166" i="13"/>
  <c r="G165" i="13"/>
  <c r="G164" i="13"/>
  <c r="G163" i="13"/>
  <c r="G162" i="13"/>
  <c r="G161" i="13"/>
  <c r="G160" i="13"/>
  <c r="G159" i="13"/>
  <c r="G158" i="13"/>
  <c r="G157" i="13"/>
  <c r="G156" i="13"/>
  <c r="G155" i="13"/>
  <c r="G154" i="13"/>
  <c r="G153" i="13"/>
  <c r="G152" i="13"/>
  <c r="G151" i="13"/>
  <c r="G150" i="13"/>
  <c r="G149" i="13"/>
  <c r="G148" i="13"/>
  <c r="G147" i="13"/>
  <c r="G146" i="13"/>
  <c r="G145" i="13"/>
  <c r="G144" i="13"/>
  <c r="G143" i="13"/>
  <c r="G142" i="13"/>
  <c r="G141" i="13"/>
  <c r="G140" i="13"/>
  <c r="G139" i="13"/>
  <c r="G138" i="13"/>
  <c r="G137" i="13"/>
  <c r="G136" i="13"/>
  <c r="G135" i="13"/>
  <c r="G134" i="13"/>
  <c r="G133" i="13"/>
  <c r="G132" i="13"/>
  <c r="G131" i="13"/>
  <c r="G130" i="13"/>
  <c r="G129" i="13"/>
  <c r="G128" i="13"/>
  <c r="G127" i="13"/>
  <c r="G126" i="13"/>
  <c r="G125" i="13"/>
  <c r="G124" i="13"/>
  <c r="G123" i="13"/>
  <c r="G122" i="13"/>
  <c r="G121" i="13"/>
  <c r="G120" i="13"/>
  <c r="G119" i="13"/>
  <c r="G118" i="13"/>
  <c r="G117" i="13"/>
  <c r="G116" i="13"/>
  <c r="G115" i="13"/>
  <c r="G114" i="13"/>
  <c r="G113" i="13"/>
  <c r="G112" i="13"/>
  <c r="G111" i="13"/>
  <c r="G110" i="13"/>
  <c r="G109" i="13"/>
  <c r="G108" i="13"/>
  <c r="G107" i="13"/>
  <c r="G106" i="13"/>
  <c r="G105" i="13"/>
  <c r="G104" i="13"/>
  <c r="G103" i="13"/>
  <c r="G102" i="13"/>
  <c r="G101" i="13"/>
  <c r="G100" i="13"/>
  <c r="G99" i="13"/>
  <c r="G98" i="13"/>
  <c r="G97" i="13"/>
  <c r="G96" i="13"/>
  <c r="G95" i="13"/>
  <c r="G94" i="13"/>
  <c r="G93" i="13"/>
  <c r="G92" i="13"/>
  <c r="G91" i="13"/>
  <c r="G90" i="13"/>
  <c r="G89" i="13"/>
  <c r="G88" i="13"/>
  <c r="G87" i="13"/>
  <c r="G86" i="13"/>
  <c r="G85" i="13"/>
  <c r="G84" i="13"/>
  <c r="G83" i="13"/>
  <c r="G82" i="13"/>
  <c r="G81" i="13"/>
  <c r="G80" i="13"/>
  <c r="G79" i="13"/>
  <c r="G78" i="13"/>
  <c r="G77" i="13"/>
  <c r="G76" i="13"/>
  <c r="G75" i="13"/>
  <c r="G74" i="13"/>
  <c r="G73" i="13"/>
  <c r="G72" i="13"/>
  <c r="G71" i="13"/>
  <c r="G70" i="13"/>
  <c r="G69" i="13"/>
  <c r="G68" i="13"/>
  <c r="G67" i="13"/>
  <c r="G66" i="13"/>
  <c r="G65" i="13"/>
  <c r="G64" i="13"/>
  <c r="G63" i="13"/>
  <c r="G62" i="13"/>
  <c r="G61" i="13"/>
  <c r="G60" i="13"/>
  <c r="G59" i="13"/>
  <c r="G58" i="13"/>
  <c r="G57" i="13"/>
  <c r="G56" i="13"/>
  <c r="G55" i="13"/>
  <c r="G54" i="13"/>
  <c r="G53" i="13"/>
  <c r="G52" i="13"/>
  <c r="G51" i="13"/>
  <c r="G50" i="13"/>
  <c r="G49" i="13"/>
  <c r="G48" i="13"/>
  <c r="G47" i="13"/>
  <c r="G46" i="13"/>
  <c r="G45" i="13"/>
  <c r="G44" i="13"/>
  <c r="G43" i="13"/>
  <c r="G42" i="13"/>
  <c r="G41" i="13"/>
  <c r="G40" i="13"/>
  <c r="G39" i="13"/>
  <c r="G38" i="13"/>
  <c r="G37" i="13"/>
  <c r="G36" i="13"/>
  <c r="G35" i="13"/>
  <c r="G34" i="13"/>
  <c r="G33" i="13"/>
  <c r="G32" i="13"/>
  <c r="G31" i="13"/>
  <c r="G30" i="13"/>
  <c r="G29" i="13"/>
  <c r="G28" i="13"/>
  <c r="G27" i="13"/>
  <c r="G26" i="13"/>
  <c r="G25" i="13"/>
  <c r="G24" i="13"/>
  <c r="G23" i="13"/>
  <c r="G22" i="13"/>
  <c r="G21" i="13"/>
  <c r="G20" i="13"/>
  <c r="G19" i="13"/>
  <c r="G18" i="13"/>
  <c r="G17" i="13"/>
  <c r="G16" i="13"/>
  <c r="G15" i="13"/>
  <c r="G14" i="13"/>
  <c r="G13" i="13"/>
  <c r="G12" i="13"/>
  <c r="G11" i="13"/>
  <c r="G10" i="13"/>
  <c r="G9" i="13"/>
  <c r="G8" i="13"/>
  <c r="G7" i="13"/>
  <c r="G6" i="13"/>
  <c r="G5" i="13"/>
  <c r="G4" i="13"/>
  <c r="Y296" i="3"/>
  <c r="T296" i="3"/>
  <c r="O296" i="3"/>
  <c r="Y295" i="3"/>
  <c r="T295" i="3"/>
  <c r="O295" i="3"/>
  <c r="Y294" i="3"/>
  <c r="T294" i="3"/>
  <c r="O294" i="3"/>
  <c r="Y293" i="3"/>
  <c r="T293" i="3"/>
  <c r="O293" i="3"/>
  <c r="Y292" i="3"/>
  <c r="T292" i="3"/>
  <c r="O292" i="3"/>
  <c r="Y291" i="3"/>
  <c r="T291" i="3"/>
  <c r="O291" i="3"/>
  <c r="Y290" i="3"/>
  <c r="T290" i="3"/>
  <c r="O290" i="3"/>
  <c r="Y289" i="3"/>
  <c r="T289" i="3"/>
  <c r="O289" i="3"/>
  <c r="Y288" i="3"/>
  <c r="T288" i="3"/>
  <c r="O288" i="3"/>
  <c r="Y287" i="3"/>
  <c r="T287" i="3"/>
  <c r="O287" i="3"/>
  <c r="Y286" i="3"/>
  <c r="T286" i="3"/>
  <c r="O286" i="3"/>
  <c r="Y285" i="3"/>
  <c r="T285" i="3"/>
  <c r="O285" i="3"/>
  <c r="Y284" i="3"/>
  <c r="T284" i="3"/>
  <c r="O284" i="3"/>
  <c r="Y283" i="3"/>
  <c r="T283" i="3"/>
  <c r="O283" i="3"/>
  <c r="Y282" i="3"/>
  <c r="T282" i="3"/>
  <c r="O282" i="3"/>
  <c r="Y281" i="3"/>
  <c r="T281" i="3"/>
  <c r="O281" i="3"/>
  <c r="Y280" i="3"/>
  <c r="T280" i="3"/>
  <c r="O280" i="3"/>
  <c r="Y279" i="3"/>
  <c r="T279" i="3"/>
  <c r="O279" i="3"/>
  <c r="Y278" i="3"/>
  <c r="T278" i="3"/>
  <c r="O278" i="3"/>
  <c r="Y277" i="3"/>
  <c r="T277" i="3"/>
  <c r="O277" i="3"/>
  <c r="Y276" i="3"/>
  <c r="T276" i="3"/>
  <c r="O276" i="3"/>
  <c r="Y275" i="3"/>
  <c r="T275" i="3"/>
  <c r="O275" i="3"/>
  <c r="Y274" i="3"/>
  <c r="T274" i="3"/>
  <c r="O274" i="3"/>
  <c r="Y273" i="3"/>
  <c r="T273" i="3"/>
  <c r="O273" i="3"/>
  <c r="Y272" i="3"/>
  <c r="T272" i="3"/>
  <c r="O272" i="3"/>
  <c r="Y271" i="3"/>
  <c r="T271" i="3"/>
  <c r="O271" i="3"/>
  <c r="Y270" i="3"/>
  <c r="T270" i="3"/>
  <c r="O270" i="3"/>
  <c r="Y269" i="3"/>
  <c r="T269" i="3"/>
  <c r="O269" i="3"/>
  <c r="Y268" i="3"/>
  <c r="T268" i="3"/>
  <c r="O268" i="3"/>
  <c r="Y267" i="3"/>
  <c r="T267" i="3"/>
  <c r="O267" i="3"/>
  <c r="Y266" i="3"/>
  <c r="T266" i="3"/>
  <c r="O266" i="3"/>
  <c r="Y265" i="3"/>
  <c r="T265" i="3"/>
  <c r="O265" i="3"/>
  <c r="Y264" i="3"/>
  <c r="T264" i="3"/>
  <c r="O264" i="3"/>
  <c r="Y263" i="3"/>
  <c r="T263" i="3"/>
  <c r="O263" i="3"/>
  <c r="Y262" i="3"/>
  <c r="T262" i="3"/>
  <c r="O262" i="3"/>
  <c r="Y261" i="3"/>
  <c r="T261" i="3"/>
  <c r="O261" i="3"/>
  <c r="Y260" i="3"/>
  <c r="T260" i="3"/>
  <c r="O260" i="3"/>
  <c r="Y259" i="3"/>
  <c r="T259" i="3"/>
  <c r="O259" i="3"/>
  <c r="Y258" i="3"/>
  <c r="T258" i="3"/>
  <c r="O258" i="3"/>
  <c r="Y257" i="3"/>
  <c r="T257" i="3"/>
  <c r="O257" i="3"/>
  <c r="Y256" i="3"/>
  <c r="T256" i="3"/>
  <c r="O256" i="3"/>
  <c r="Y255" i="3"/>
  <c r="T255" i="3"/>
  <c r="O255" i="3"/>
  <c r="Y254" i="3"/>
  <c r="T254" i="3"/>
  <c r="O254" i="3"/>
  <c r="Y253" i="3"/>
  <c r="T253" i="3"/>
  <c r="O253" i="3"/>
  <c r="Y252" i="3"/>
  <c r="T252" i="3"/>
  <c r="O252" i="3"/>
  <c r="Y251" i="3"/>
  <c r="T251" i="3"/>
  <c r="O251" i="3"/>
  <c r="Y250" i="3"/>
  <c r="T250" i="3"/>
  <c r="O250" i="3"/>
  <c r="Y249" i="3"/>
  <c r="T249" i="3"/>
  <c r="O249" i="3"/>
  <c r="Y248" i="3"/>
  <c r="T248" i="3"/>
  <c r="O248" i="3"/>
  <c r="Y247" i="3"/>
  <c r="T247" i="3"/>
  <c r="O247" i="3"/>
  <c r="Y246" i="3"/>
  <c r="T246" i="3"/>
  <c r="O246" i="3"/>
  <c r="Y245" i="3"/>
  <c r="T245" i="3"/>
  <c r="O245" i="3"/>
  <c r="Y244" i="3"/>
  <c r="T244" i="3"/>
  <c r="O244" i="3"/>
  <c r="Y243" i="3"/>
  <c r="T243" i="3"/>
  <c r="O243" i="3"/>
  <c r="Y242" i="3"/>
  <c r="T242" i="3"/>
  <c r="O242" i="3"/>
  <c r="Y241" i="3"/>
  <c r="T241" i="3"/>
  <c r="O241" i="3"/>
  <c r="Y240" i="3"/>
  <c r="T240" i="3"/>
  <c r="O240" i="3"/>
  <c r="Y239" i="3"/>
  <c r="T239" i="3"/>
  <c r="O239" i="3"/>
  <c r="Y238" i="3"/>
  <c r="T238" i="3"/>
  <c r="O238" i="3"/>
  <c r="Y237" i="3"/>
  <c r="T237" i="3"/>
  <c r="O237" i="3"/>
  <c r="Y236" i="3"/>
  <c r="T236" i="3"/>
  <c r="O236" i="3"/>
  <c r="Y235" i="3"/>
  <c r="T235" i="3"/>
  <c r="O235" i="3"/>
  <c r="Y234" i="3"/>
  <c r="T234" i="3"/>
  <c r="O234" i="3"/>
  <c r="Y233" i="3"/>
  <c r="T233" i="3"/>
  <c r="O233" i="3"/>
  <c r="Y232" i="3"/>
  <c r="T232" i="3"/>
  <c r="O232" i="3"/>
  <c r="Y231" i="3"/>
  <c r="T231" i="3"/>
  <c r="O231" i="3"/>
  <c r="Y230" i="3"/>
  <c r="T230" i="3"/>
  <c r="O230" i="3"/>
  <c r="Y229" i="3"/>
  <c r="T229" i="3"/>
  <c r="O229" i="3"/>
  <c r="Y228" i="3"/>
  <c r="T228" i="3"/>
  <c r="O228" i="3"/>
  <c r="Y227" i="3"/>
  <c r="T227" i="3"/>
  <c r="O227" i="3"/>
  <c r="Y226" i="3"/>
  <c r="T226" i="3"/>
  <c r="O226" i="3"/>
  <c r="Y225" i="3"/>
  <c r="T225" i="3"/>
  <c r="O225" i="3"/>
  <c r="Y224" i="3"/>
  <c r="T224" i="3"/>
  <c r="O224" i="3"/>
  <c r="Y223" i="3"/>
  <c r="T223" i="3"/>
  <c r="O223" i="3"/>
  <c r="Y222" i="3"/>
  <c r="T222" i="3"/>
  <c r="O222" i="3"/>
  <c r="Y221" i="3"/>
  <c r="T221" i="3"/>
  <c r="O221" i="3"/>
  <c r="Y220" i="3"/>
  <c r="T220" i="3"/>
  <c r="O220" i="3"/>
  <c r="Y219" i="3"/>
  <c r="T219" i="3"/>
  <c r="O219" i="3"/>
  <c r="Y218" i="3"/>
  <c r="T218" i="3"/>
  <c r="O218" i="3"/>
  <c r="Y217" i="3"/>
  <c r="T217" i="3"/>
  <c r="O217" i="3"/>
  <c r="Y216" i="3"/>
  <c r="T216" i="3"/>
  <c r="O216" i="3"/>
  <c r="Y215" i="3"/>
  <c r="T215" i="3"/>
  <c r="O215" i="3"/>
  <c r="Y214" i="3"/>
  <c r="T214" i="3"/>
  <c r="O214" i="3"/>
  <c r="Y213" i="3"/>
  <c r="T213" i="3"/>
  <c r="O213" i="3"/>
  <c r="Y212" i="3"/>
  <c r="T212" i="3"/>
  <c r="O212" i="3"/>
  <c r="Y211" i="3"/>
  <c r="T211" i="3"/>
  <c r="O211" i="3"/>
  <c r="Y210" i="3"/>
  <c r="T210" i="3"/>
  <c r="O210" i="3"/>
  <c r="Y209" i="3"/>
  <c r="T209" i="3"/>
  <c r="O209" i="3"/>
  <c r="Y208" i="3"/>
  <c r="T208" i="3"/>
  <c r="O208" i="3"/>
  <c r="Y207" i="3"/>
  <c r="T207" i="3"/>
  <c r="O207" i="3"/>
  <c r="Y206" i="3"/>
  <c r="T206" i="3"/>
  <c r="O206" i="3"/>
  <c r="Y205" i="3"/>
  <c r="T205" i="3"/>
  <c r="O205" i="3"/>
  <c r="Y204" i="3"/>
  <c r="T204" i="3"/>
  <c r="O204" i="3"/>
  <c r="Y203" i="3"/>
  <c r="T203" i="3"/>
  <c r="O203" i="3"/>
  <c r="Y202" i="3"/>
  <c r="T202" i="3"/>
  <c r="O202" i="3"/>
  <c r="Y201" i="3"/>
  <c r="T201" i="3"/>
  <c r="O201" i="3"/>
  <c r="Y200" i="3"/>
  <c r="T200" i="3"/>
  <c r="O200" i="3"/>
  <c r="Y199" i="3"/>
  <c r="T199" i="3"/>
  <c r="O199" i="3"/>
  <c r="Y198" i="3"/>
  <c r="T198" i="3"/>
  <c r="O198" i="3"/>
  <c r="Y197" i="3"/>
  <c r="T197" i="3"/>
  <c r="O197" i="3"/>
  <c r="Y196" i="3"/>
  <c r="T196" i="3"/>
  <c r="O196" i="3"/>
  <c r="Y195" i="3"/>
  <c r="T195" i="3"/>
  <c r="O195" i="3"/>
  <c r="Y194" i="3"/>
  <c r="T194" i="3"/>
  <c r="O194" i="3"/>
  <c r="Y193" i="3"/>
  <c r="T193" i="3"/>
  <c r="O193" i="3"/>
  <c r="Y192" i="3"/>
  <c r="T192" i="3"/>
  <c r="O192" i="3"/>
  <c r="Y191" i="3"/>
  <c r="T191" i="3"/>
  <c r="O191" i="3"/>
  <c r="Y190" i="3"/>
  <c r="T190" i="3"/>
  <c r="O190" i="3"/>
  <c r="Y189" i="3"/>
  <c r="T189" i="3"/>
  <c r="O189" i="3"/>
  <c r="Y188" i="3"/>
  <c r="T188" i="3"/>
  <c r="O188" i="3"/>
  <c r="Y187" i="3"/>
  <c r="T187" i="3"/>
  <c r="O187" i="3"/>
  <c r="Y186" i="3"/>
  <c r="T186" i="3"/>
  <c r="O186" i="3"/>
  <c r="Y185" i="3"/>
  <c r="T185" i="3"/>
  <c r="O185" i="3"/>
  <c r="Y184" i="3"/>
  <c r="T184" i="3"/>
  <c r="O184" i="3"/>
  <c r="Y183" i="3"/>
  <c r="T183" i="3"/>
  <c r="O183" i="3"/>
  <c r="Y182" i="3"/>
  <c r="T182" i="3"/>
  <c r="O182" i="3"/>
  <c r="Y181" i="3"/>
  <c r="T181" i="3"/>
  <c r="O181" i="3"/>
  <c r="Y180" i="3"/>
  <c r="T180" i="3"/>
  <c r="O180" i="3"/>
  <c r="Y179" i="3"/>
  <c r="T179" i="3"/>
  <c r="O179" i="3"/>
  <c r="Y178" i="3"/>
  <c r="T178" i="3"/>
  <c r="O178" i="3"/>
  <c r="Y177" i="3"/>
  <c r="T177" i="3"/>
  <c r="O177" i="3"/>
  <c r="Y176" i="3"/>
  <c r="T176" i="3"/>
  <c r="O176" i="3"/>
  <c r="Y175" i="3"/>
  <c r="T175" i="3"/>
  <c r="O175" i="3"/>
  <c r="Y174" i="3"/>
  <c r="T174" i="3"/>
  <c r="O174" i="3"/>
  <c r="Y173" i="3"/>
  <c r="T173" i="3"/>
  <c r="O173" i="3"/>
  <c r="Y172" i="3"/>
  <c r="T172" i="3"/>
  <c r="O172" i="3"/>
  <c r="Y171" i="3"/>
  <c r="T171" i="3"/>
  <c r="O171" i="3"/>
  <c r="Y170" i="3"/>
  <c r="T170" i="3"/>
  <c r="O170" i="3"/>
  <c r="Y169" i="3"/>
  <c r="T169" i="3"/>
  <c r="O169" i="3"/>
  <c r="Y168" i="3"/>
  <c r="T168" i="3"/>
  <c r="O168" i="3"/>
  <c r="Y167" i="3"/>
  <c r="T167" i="3"/>
  <c r="O167" i="3"/>
  <c r="Y166" i="3"/>
  <c r="T166" i="3"/>
  <c r="O166" i="3"/>
  <c r="Y165" i="3"/>
  <c r="T165" i="3"/>
  <c r="O165" i="3"/>
  <c r="Y164" i="3"/>
  <c r="T164" i="3"/>
  <c r="O164" i="3"/>
  <c r="Y163" i="3"/>
  <c r="T163" i="3"/>
  <c r="O163" i="3"/>
  <c r="Y162" i="3"/>
  <c r="T162" i="3"/>
  <c r="O162" i="3"/>
  <c r="Y161" i="3"/>
  <c r="T161" i="3"/>
  <c r="O161" i="3"/>
  <c r="Y160" i="3"/>
  <c r="T160" i="3"/>
  <c r="O160" i="3"/>
  <c r="Y159" i="3"/>
  <c r="T159" i="3"/>
  <c r="O159" i="3"/>
  <c r="Y158" i="3"/>
  <c r="T158" i="3"/>
  <c r="O158" i="3"/>
  <c r="Y157" i="3"/>
  <c r="T157" i="3"/>
  <c r="O157" i="3"/>
  <c r="Y156" i="3"/>
  <c r="T156" i="3"/>
  <c r="O156" i="3"/>
  <c r="Y155" i="3"/>
  <c r="T155" i="3"/>
  <c r="O155" i="3"/>
  <c r="Y154" i="3"/>
  <c r="T154" i="3"/>
  <c r="O154" i="3"/>
  <c r="Y153" i="3"/>
  <c r="T153" i="3"/>
  <c r="O153" i="3"/>
  <c r="Y152" i="3"/>
  <c r="T152" i="3"/>
  <c r="O152" i="3"/>
  <c r="Y151" i="3"/>
  <c r="T151" i="3"/>
  <c r="O151" i="3"/>
  <c r="Y150" i="3"/>
  <c r="T150" i="3"/>
  <c r="O150" i="3"/>
  <c r="Y149" i="3"/>
  <c r="T149" i="3"/>
  <c r="O149" i="3"/>
  <c r="Y148" i="3"/>
  <c r="T148" i="3"/>
  <c r="O148" i="3"/>
  <c r="Y147" i="3"/>
  <c r="T147" i="3"/>
  <c r="O147" i="3"/>
  <c r="Y146" i="3"/>
  <c r="T146" i="3"/>
  <c r="O146" i="3"/>
  <c r="Y145" i="3"/>
  <c r="T145" i="3"/>
  <c r="O145" i="3"/>
  <c r="Y144" i="3"/>
  <c r="T144" i="3"/>
  <c r="O144" i="3"/>
  <c r="Y143" i="3"/>
  <c r="T143" i="3"/>
  <c r="O143" i="3"/>
  <c r="Y142" i="3"/>
  <c r="T142" i="3"/>
  <c r="O142" i="3"/>
  <c r="Y141" i="3"/>
  <c r="T141" i="3"/>
  <c r="O141" i="3"/>
  <c r="Y140" i="3"/>
  <c r="T140" i="3"/>
  <c r="O140" i="3"/>
  <c r="Y139" i="3"/>
  <c r="T139" i="3"/>
  <c r="O139" i="3"/>
  <c r="Y138" i="3"/>
  <c r="T138" i="3"/>
  <c r="O138" i="3"/>
  <c r="Y137" i="3"/>
  <c r="T137" i="3"/>
  <c r="O137" i="3"/>
  <c r="Y136" i="3"/>
  <c r="T136" i="3"/>
  <c r="O136" i="3"/>
  <c r="Y135" i="3"/>
  <c r="T135" i="3"/>
  <c r="O135" i="3"/>
  <c r="Y134" i="3"/>
  <c r="T134" i="3"/>
  <c r="O134" i="3"/>
  <c r="Y133" i="3"/>
  <c r="T133" i="3"/>
  <c r="O133" i="3"/>
  <c r="Y132" i="3"/>
  <c r="T132" i="3"/>
  <c r="O132" i="3"/>
  <c r="Y131" i="3"/>
  <c r="T131" i="3"/>
  <c r="O131" i="3"/>
  <c r="Y130" i="3"/>
  <c r="T130" i="3"/>
  <c r="O130" i="3"/>
  <c r="Y129" i="3"/>
  <c r="T129" i="3"/>
  <c r="O129" i="3"/>
  <c r="Y128" i="3"/>
  <c r="T128" i="3"/>
  <c r="O128" i="3"/>
  <c r="Y127" i="3"/>
  <c r="T127" i="3"/>
  <c r="O127" i="3"/>
  <c r="Y126" i="3"/>
  <c r="T126" i="3"/>
  <c r="O126" i="3"/>
  <c r="Y125" i="3"/>
  <c r="T125" i="3"/>
  <c r="O125" i="3"/>
  <c r="Y124" i="3"/>
  <c r="T124" i="3"/>
  <c r="O124" i="3"/>
  <c r="Y123" i="3"/>
  <c r="T123" i="3"/>
  <c r="O123" i="3"/>
  <c r="Y122" i="3"/>
  <c r="T122" i="3"/>
  <c r="O122" i="3"/>
  <c r="Y121" i="3"/>
  <c r="T121" i="3"/>
  <c r="O121" i="3"/>
  <c r="Y120" i="3"/>
  <c r="T120" i="3"/>
  <c r="O120" i="3"/>
  <c r="Y119" i="3"/>
  <c r="T119" i="3"/>
  <c r="O119" i="3"/>
  <c r="Y118" i="3"/>
  <c r="T118" i="3"/>
  <c r="O118" i="3"/>
  <c r="Y117" i="3"/>
  <c r="T117" i="3"/>
  <c r="O117" i="3"/>
  <c r="Y116" i="3"/>
  <c r="T116" i="3"/>
  <c r="O116" i="3"/>
  <c r="Y115" i="3"/>
  <c r="T115" i="3"/>
  <c r="O115" i="3"/>
  <c r="Y114" i="3"/>
  <c r="T114" i="3"/>
  <c r="O114" i="3"/>
  <c r="Y113" i="3"/>
  <c r="T113" i="3"/>
  <c r="O113" i="3"/>
  <c r="Y112" i="3"/>
  <c r="T112" i="3"/>
  <c r="O112" i="3"/>
  <c r="Y111" i="3"/>
  <c r="T111" i="3"/>
  <c r="O111" i="3"/>
  <c r="Y110" i="3"/>
  <c r="T110" i="3"/>
  <c r="O110" i="3"/>
  <c r="Y109" i="3"/>
  <c r="T109" i="3"/>
  <c r="O109" i="3"/>
  <c r="Y108" i="3"/>
  <c r="T108" i="3"/>
  <c r="O108" i="3"/>
  <c r="Y107" i="3"/>
  <c r="T107" i="3"/>
  <c r="O107" i="3"/>
  <c r="Y106" i="3"/>
  <c r="T106" i="3"/>
  <c r="O106" i="3"/>
  <c r="Y105" i="3"/>
  <c r="T105" i="3"/>
  <c r="O105" i="3"/>
  <c r="Y104" i="3"/>
  <c r="T104" i="3"/>
  <c r="O104" i="3"/>
  <c r="Y103" i="3"/>
  <c r="T103" i="3"/>
  <c r="O103" i="3"/>
  <c r="Y102" i="3"/>
  <c r="T102" i="3"/>
  <c r="O102" i="3"/>
  <c r="Y101" i="3"/>
  <c r="T101" i="3"/>
  <c r="O101" i="3"/>
  <c r="Y100" i="3"/>
  <c r="T100" i="3"/>
  <c r="O100" i="3"/>
  <c r="Y99" i="3"/>
  <c r="T99" i="3"/>
  <c r="O99" i="3"/>
  <c r="Y98" i="3"/>
  <c r="T98" i="3"/>
  <c r="O98" i="3"/>
  <c r="Y97" i="3"/>
  <c r="T97" i="3"/>
  <c r="O97" i="3"/>
  <c r="Y96" i="3"/>
  <c r="T96" i="3"/>
  <c r="O96" i="3"/>
  <c r="Y95" i="3"/>
  <c r="T95" i="3"/>
  <c r="O95" i="3"/>
  <c r="Y94" i="3"/>
  <c r="T94" i="3"/>
  <c r="O94" i="3"/>
  <c r="Y93" i="3"/>
  <c r="T93" i="3"/>
  <c r="O93" i="3"/>
  <c r="Y92" i="3"/>
  <c r="T92" i="3"/>
  <c r="O92" i="3"/>
  <c r="Y91" i="3"/>
  <c r="T91" i="3"/>
  <c r="O91" i="3"/>
  <c r="Y90" i="3"/>
  <c r="T90" i="3"/>
  <c r="O90" i="3"/>
  <c r="Y89" i="3"/>
  <c r="T89" i="3"/>
  <c r="O89" i="3"/>
  <c r="Y88" i="3"/>
  <c r="T88" i="3"/>
  <c r="O88" i="3"/>
  <c r="Y87" i="3"/>
  <c r="T87" i="3"/>
  <c r="O87" i="3"/>
  <c r="Y86" i="3"/>
  <c r="T86" i="3"/>
  <c r="O86" i="3"/>
  <c r="Y85" i="3"/>
  <c r="T85" i="3"/>
  <c r="O85" i="3"/>
  <c r="Y84" i="3"/>
  <c r="T84" i="3"/>
  <c r="O84" i="3"/>
  <c r="Y83" i="3"/>
  <c r="T83" i="3"/>
  <c r="O83" i="3"/>
  <c r="Y82" i="3"/>
  <c r="T82" i="3"/>
  <c r="O82" i="3"/>
  <c r="Y81" i="3"/>
  <c r="T81" i="3"/>
  <c r="O81" i="3"/>
  <c r="Y80" i="3"/>
  <c r="T80" i="3"/>
  <c r="O80" i="3"/>
  <c r="Y79" i="3"/>
  <c r="T79" i="3"/>
  <c r="O79" i="3"/>
  <c r="Y78" i="3"/>
  <c r="T78" i="3"/>
  <c r="O78" i="3"/>
  <c r="Y77" i="3"/>
  <c r="T77" i="3"/>
  <c r="O77" i="3"/>
  <c r="Y76" i="3"/>
  <c r="T76" i="3"/>
  <c r="O76" i="3"/>
  <c r="Y75" i="3"/>
  <c r="T75" i="3"/>
  <c r="O75" i="3"/>
  <c r="Y74" i="3"/>
  <c r="T74" i="3"/>
  <c r="O74" i="3"/>
  <c r="Y73" i="3"/>
  <c r="T73" i="3"/>
  <c r="O73" i="3"/>
  <c r="Y72" i="3"/>
  <c r="T72" i="3"/>
  <c r="O72" i="3"/>
  <c r="Y71" i="3"/>
  <c r="T71" i="3"/>
  <c r="O71" i="3"/>
  <c r="Y70" i="3"/>
  <c r="T70" i="3"/>
  <c r="O70" i="3"/>
  <c r="Y69" i="3"/>
  <c r="T69" i="3"/>
  <c r="O69" i="3"/>
  <c r="Y68" i="3"/>
  <c r="T68" i="3"/>
  <c r="O68" i="3"/>
  <c r="Y67" i="3"/>
  <c r="T67" i="3"/>
  <c r="O67" i="3"/>
  <c r="Y66" i="3"/>
  <c r="T66" i="3"/>
  <c r="O66" i="3"/>
  <c r="Y65" i="3"/>
  <c r="T65" i="3"/>
  <c r="O65" i="3"/>
  <c r="Y64" i="3"/>
  <c r="T64" i="3"/>
  <c r="O64" i="3"/>
  <c r="Y63" i="3"/>
  <c r="T63" i="3"/>
  <c r="O63" i="3"/>
  <c r="Y62" i="3"/>
  <c r="T62" i="3"/>
  <c r="O62" i="3"/>
  <c r="Y61" i="3"/>
  <c r="T61" i="3"/>
  <c r="O61" i="3"/>
  <c r="Y60" i="3"/>
  <c r="T60" i="3"/>
  <c r="O60" i="3"/>
  <c r="Y59" i="3"/>
  <c r="T59" i="3"/>
  <c r="O59" i="3"/>
  <c r="Y58" i="3"/>
  <c r="T58" i="3"/>
  <c r="O58" i="3"/>
  <c r="Y57" i="3"/>
  <c r="T57" i="3"/>
  <c r="O57" i="3"/>
  <c r="Y56" i="3"/>
  <c r="T56" i="3"/>
  <c r="O56" i="3"/>
  <c r="Y55" i="3"/>
  <c r="T55" i="3"/>
  <c r="O55" i="3"/>
  <c r="Y54" i="3"/>
  <c r="T54" i="3"/>
  <c r="O54" i="3"/>
  <c r="Y53" i="3"/>
  <c r="T53" i="3"/>
  <c r="O53" i="3"/>
  <c r="Y52" i="3"/>
  <c r="T52" i="3"/>
  <c r="O52" i="3"/>
  <c r="Y51" i="3"/>
  <c r="T51" i="3"/>
  <c r="O51" i="3"/>
  <c r="Y50" i="3"/>
  <c r="T50" i="3"/>
  <c r="O50" i="3"/>
  <c r="Y49" i="3"/>
  <c r="T49" i="3"/>
  <c r="O49" i="3"/>
  <c r="Y48" i="3"/>
  <c r="T48" i="3"/>
  <c r="O48" i="3"/>
  <c r="Y47" i="3"/>
  <c r="T47" i="3"/>
  <c r="O47" i="3"/>
  <c r="Y46" i="3"/>
  <c r="T46" i="3"/>
  <c r="O46" i="3"/>
  <c r="Y45" i="3"/>
  <c r="T45" i="3"/>
  <c r="O45" i="3"/>
  <c r="Y44" i="3"/>
  <c r="T44" i="3"/>
  <c r="O44" i="3"/>
  <c r="Y43" i="3"/>
  <c r="T43" i="3"/>
  <c r="O43" i="3"/>
  <c r="Y42" i="3"/>
  <c r="T42" i="3"/>
  <c r="O42" i="3"/>
  <c r="Y41" i="3"/>
  <c r="T41" i="3"/>
  <c r="O41" i="3"/>
  <c r="Y40" i="3"/>
  <c r="T40" i="3"/>
  <c r="O40" i="3"/>
  <c r="Y39" i="3"/>
  <c r="T39" i="3"/>
  <c r="O39" i="3"/>
  <c r="Y38" i="3"/>
  <c r="T38" i="3"/>
  <c r="O38" i="3"/>
  <c r="Y37" i="3"/>
  <c r="T37" i="3"/>
  <c r="O37" i="3"/>
  <c r="Y36" i="3"/>
  <c r="T36" i="3"/>
  <c r="O36" i="3"/>
  <c r="Y35" i="3"/>
  <c r="T35" i="3"/>
  <c r="O35" i="3"/>
  <c r="Y34" i="3"/>
  <c r="T34" i="3"/>
  <c r="O34" i="3"/>
  <c r="Y33" i="3"/>
  <c r="T33" i="3"/>
  <c r="O33" i="3"/>
  <c r="Y32" i="3"/>
  <c r="T32" i="3"/>
  <c r="O32" i="3"/>
  <c r="Y31" i="3"/>
  <c r="T31" i="3"/>
  <c r="O31" i="3"/>
  <c r="Y30" i="3"/>
  <c r="T30" i="3"/>
  <c r="O30" i="3"/>
  <c r="Y29" i="3"/>
  <c r="T29" i="3"/>
  <c r="O29" i="3"/>
  <c r="Y28" i="3"/>
  <c r="T28" i="3"/>
  <c r="O28" i="3"/>
  <c r="Y27" i="3"/>
  <c r="T27" i="3"/>
  <c r="O27" i="3"/>
  <c r="Y26" i="3"/>
  <c r="T26" i="3"/>
  <c r="O26" i="3"/>
  <c r="Y25" i="3"/>
  <c r="T25" i="3"/>
  <c r="O25" i="3"/>
  <c r="Y24" i="3"/>
  <c r="T24" i="3"/>
  <c r="O24" i="3"/>
  <c r="Y23" i="3"/>
  <c r="T23" i="3"/>
  <c r="O23" i="3"/>
  <c r="Y22" i="3"/>
  <c r="T22" i="3"/>
  <c r="O22" i="3"/>
  <c r="Y21" i="3"/>
  <c r="T21" i="3"/>
  <c r="O21" i="3"/>
  <c r="Y20" i="3"/>
  <c r="T20" i="3"/>
  <c r="O20" i="3"/>
  <c r="Y19" i="3"/>
  <c r="T19" i="3"/>
  <c r="O19" i="3"/>
  <c r="Y18" i="3"/>
  <c r="T18" i="3"/>
  <c r="O18" i="3"/>
  <c r="Y17" i="3"/>
  <c r="T17" i="3"/>
  <c r="O17" i="3"/>
  <c r="Y16" i="3"/>
  <c r="T16" i="3"/>
  <c r="O16" i="3"/>
  <c r="Y15" i="3"/>
  <c r="T15" i="3"/>
  <c r="O15" i="3"/>
  <c r="Y14" i="3"/>
  <c r="T14" i="3"/>
  <c r="O14" i="3"/>
  <c r="Y13" i="3"/>
  <c r="T13" i="3"/>
  <c r="O13" i="3"/>
  <c r="Y12" i="3"/>
  <c r="T12" i="3"/>
  <c r="O12" i="3"/>
  <c r="Y11" i="3"/>
  <c r="T11" i="3"/>
  <c r="O11" i="3"/>
  <c r="Y10" i="3"/>
  <c r="T10" i="3"/>
  <c r="O10" i="3"/>
  <c r="Y9" i="3"/>
  <c r="T9" i="3"/>
  <c r="O9" i="3"/>
  <c r="Y8" i="3"/>
  <c r="T8" i="3"/>
  <c r="O8" i="3"/>
  <c r="Y7" i="3"/>
  <c r="T7" i="3"/>
  <c r="O7" i="3"/>
  <c r="Y6" i="3"/>
  <c r="T6" i="3"/>
  <c r="O6" i="3"/>
  <c r="Y5" i="3"/>
  <c r="T5" i="3"/>
  <c r="O5" i="3"/>
  <c r="Y4" i="3"/>
  <c r="T4" i="3"/>
  <c r="O4" i="3"/>
  <c r="S5" i="7"/>
  <c r="X5" i="7"/>
  <c r="S6" i="7"/>
  <c r="X6" i="7"/>
  <c r="S7" i="7"/>
  <c r="X7" i="7"/>
  <c r="S8" i="7"/>
  <c r="X8" i="7"/>
  <c r="S9" i="7"/>
  <c r="X9" i="7"/>
  <c r="S10" i="7"/>
  <c r="X10" i="7"/>
  <c r="S11" i="7"/>
  <c r="X11" i="7"/>
  <c r="S12" i="7"/>
  <c r="X12" i="7"/>
  <c r="S13" i="7"/>
  <c r="X13" i="7"/>
  <c r="S14" i="7"/>
  <c r="X14" i="7"/>
  <c r="S15" i="7"/>
  <c r="X15" i="7"/>
  <c r="S16" i="7"/>
  <c r="X16" i="7"/>
  <c r="S17" i="7"/>
  <c r="X17" i="7"/>
  <c r="S18" i="7"/>
  <c r="X18" i="7"/>
  <c r="S19" i="7"/>
  <c r="X19" i="7"/>
  <c r="S20" i="7"/>
  <c r="X20" i="7"/>
  <c r="S21" i="7"/>
  <c r="X21" i="7"/>
  <c r="S22" i="7"/>
  <c r="X22" i="7"/>
  <c r="S23" i="7"/>
  <c r="X23" i="7"/>
  <c r="S24" i="7"/>
  <c r="X24" i="7"/>
  <c r="S25" i="7"/>
  <c r="X25" i="7"/>
  <c r="S26" i="7"/>
  <c r="X26" i="7"/>
  <c r="S27" i="7"/>
  <c r="X27" i="7"/>
  <c r="S28" i="7"/>
  <c r="X28" i="7"/>
  <c r="S29" i="7"/>
  <c r="X29" i="7"/>
  <c r="S30" i="7"/>
  <c r="X30" i="7"/>
  <c r="S31" i="7"/>
  <c r="X31" i="7"/>
  <c r="S32" i="7"/>
  <c r="X32" i="7"/>
  <c r="S33" i="7"/>
  <c r="X33" i="7"/>
  <c r="S34" i="7"/>
  <c r="X34" i="7"/>
  <c r="S35" i="7"/>
  <c r="X35" i="7"/>
  <c r="S36" i="7"/>
  <c r="X36" i="7"/>
  <c r="S37" i="7"/>
  <c r="X37" i="7"/>
  <c r="S38" i="7"/>
  <c r="X38" i="7"/>
  <c r="S39" i="7"/>
  <c r="X39" i="7"/>
  <c r="S40" i="7"/>
  <c r="X40" i="7"/>
  <c r="S41" i="7"/>
  <c r="X41" i="7"/>
  <c r="S42" i="7"/>
  <c r="X42" i="7"/>
  <c r="S43" i="7"/>
  <c r="X43" i="7"/>
  <c r="S44" i="7"/>
  <c r="X44" i="7"/>
  <c r="S45" i="7"/>
  <c r="X45" i="7"/>
  <c r="S46" i="7"/>
  <c r="X46" i="7"/>
  <c r="S47" i="7"/>
  <c r="X47" i="7"/>
  <c r="S48" i="7"/>
  <c r="X48" i="7"/>
  <c r="S49" i="7"/>
  <c r="X49" i="7"/>
  <c r="S50" i="7"/>
  <c r="X50" i="7"/>
  <c r="S51" i="7"/>
  <c r="X51" i="7"/>
  <c r="S52" i="7"/>
  <c r="X52" i="7"/>
  <c r="S53" i="7"/>
  <c r="X53" i="7"/>
  <c r="S54" i="7"/>
  <c r="X54" i="7"/>
  <c r="S55" i="7"/>
  <c r="X55" i="7"/>
  <c r="S56" i="7"/>
  <c r="X56" i="7"/>
  <c r="S57" i="7"/>
  <c r="X57" i="7"/>
  <c r="S58" i="7"/>
  <c r="X58" i="7"/>
  <c r="S59" i="7"/>
  <c r="X59" i="7"/>
  <c r="S60" i="7"/>
  <c r="X60" i="7"/>
  <c r="S61" i="7"/>
  <c r="X61" i="7"/>
  <c r="S62" i="7"/>
  <c r="X62" i="7"/>
  <c r="S63" i="7"/>
  <c r="X63" i="7"/>
  <c r="S64" i="7"/>
  <c r="X64" i="7"/>
  <c r="S65" i="7"/>
  <c r="X65" i="7"/>
  <c r="S66" i="7"/>
  <c r="X66" i="7"/>
  <c r="S67" i="7"/>
  <c r="X67" i="7"/>
  <c r="S68" i="7"/>
  <c r="X68" i="7"/>
  <c r="S69" i="7"/>
  <c r="X69" i="7"/>
  <c r="S70" i="7"/>
  <c r="X70" i="7"/>
  <c r="S71" i="7"/>
  <c r="X71" i="7"/>
  <c r="S72" i="7"/>
  <c r="X72" i="7"/>
  <c r="S73" i="7"/>
  <c r="X73" i="7"/>
  <c r="S74" i="7"/>
  <c r="X74" i="7"/>
  <c r="S75" i="7"/>
  <c r="X75" i="7"/>
  <c r="S76" i="7"/>
  <c r="X76" i="7"/>
  <c r="S77" i="7"/>
  <c r="X77" i="7"/>
  <c r="S78" i="7"/>
  <c r="X78" i="7"/>
  <c r="S79" i="7"/>
  <c r="X79" i="7"/>
  <c r="S80" i="7"/>
  <c r="X80" i="7"/>
  <c r="S81" i="7"/>
  <c r="X81" i="7"/>
  <c r="S82" i="7"/>
  <c r="X82" i="7"/>
  <c r="S83" i="7"/>
  <c r="X83" i="7"/>
  <c r="S84" i="7"/>
  <c r="X84" i="7"/>
  <c r="S85" i="7"/>
  <c r="X85" i="7"/>
  <c r="S86" i="7"/>
  <c r="X86" i="7"/>
  <c r="S87" i="7"/>
  <c r="X87" i="7"/>
  <c r="S88" i="7"/>
  <c r="X88" i="7"/>
  <c r="S89" i="7"/>
  <c r="X89" i="7"/>
  <c r="S90" i="7"/>
  <c r="X90" i="7"/>
  <c r="S91" i="7"/>
  <c r="X91" i="7"/>
  <c r="S92" i="7"/>
  <c r="X92" i="7"/>
  <c r="S93" i="7"/>
  <c r="X93" i="7"/>
  <c r="S94" i="7"/>
  <c r="X94" i="7"/>
  <c r="S95" i="7"/>
  <c r="X95" i="7"/>
  <c r="S96" i="7"/>
  <c r="X96" i="7"/>
  <c r="S97" i="7"/>
  <c r="X97" i="7"/>
  <c r="S98" i="7"/>
  <c r="X98" i="7"/>
  <c r="S99" i="7"/>
  <c r="X99" i="7"/>
  <c r="S100" i="7"/>
  <c r="X100" i="7"/>
  <c r="S101" i="7"/>
  <c r="X101" i="7"/>
  <c r="S102" i="7"/>
  <c r="X102" i="7"/>
  <c r="S103" i="7"/>
  <c r="X103" i="7"/>
  <c r="S104" i="7"/>
  <c r="X104" i="7"/>
  <c r="S105" i="7"/>
  <c r="X105" i="7"/>
  <c r="S106" i="7"/>
  <c r="X106" i="7"/>
  <c r="S107" i="7"/>
  <c r="X107" i="7"/>
  <c r="S108" i="7"/>
  <c r="X108" i="7"/>
  <c r="S109" i="7"/>
  <c r="X109" i="7"/>
  <c r="S110" i="7"/>
  <c r="X110" i="7"/>
  <c r="S111" i="7"/>
  <c r="X111" i="7"/>
  <c r="S112" i="7"/>
  <c r="X112" i="7"/>
  <c r="S113" i="7"/>
  <c r="X113" i="7"/>
  <c r="S114" i="7"/>
  <c r="X114" i="7"/>
  <c r="S115" i="7"/>
  <c r="X115" i="7"/>
  <c r="S116" i="7"/>
  <c r="X116" i="7"/>
  <c r="S117" i="7"/>
  <c r="X117" i="7"/>
  <c r="S118" i="7"/>
  <c r="X118" i="7"/>
  <c r="S119" i="7"/>
  <c r="X119" i="7"/>
  <c r="S120" i="7"/>
  <c r="X120" i="7"/>
  <c r="S121" i="7"/>
  <c r="X121" i="7"/>
  <c r="S122" i="7"/>
  <c r="X122" i="7"/>
  <c r="S123" i="7"/>
  <c r="X123" i="7"/>
  <c r="S124" i="7"/>
  <c r="X124" i="7"/>
  <c r="S125" i="7"/>
  <c r="X125" i="7"/>
  <c r="S126" i="7"/>
  <c r="X126" i="7"/>
  <c r="S127" i="7"/>
  <c r="X127" i="7"/>
  <c r="S128" i="7"/>
  <c r="X128" i="7"/>
  <c r="S129" i="7"/>
  <c r="X129" i="7"/>
  <c r="S130" i="7"/>
  <c r="X130" i="7"/>
  <c r="S131" i="7"/>
  <c r="X131" i="7"/>
  <c r="S132" i="7"/>
  <c r="X132" i="7"/>
  <c r="S133" i="7"/>
  <c r="X133" i="7"/>
  <c r="S134" i="7"/>
  <c r="X134" i="7"/>
  <c r="S135" i="7"/>
  <c r="X135" i="7"/>
  <c r="S136" i="7"/>
  <c r="X136" i="7"/>
  <c r="S137" i="7"/>
  <c r="X137" i="7"/>
  <c r="S138" i="7"/>
  <c r="X138" i="7"/>
  <c r="S139" i="7"/>
  <c r="X139" i="7"/>
  <c r="S140" i="7"/>
  <c r="X140" i="7"/>
  <c r="S141" i="7"/>
  <c r="X141" i="7"/>
  <c r="S142" i="7"/>
  <c r="X142" i="7"/>
  <c r="S143" i="7"/>
  <c r="X143" i="7"/>
  <c r="S144" i="7"/>
  <c r="X144" i="7"/>
  <c r="S145" i="7"/>
  <c r="X145" i="7"/>
  <c r="S146" i="7"/>
  <c r="X146" i="7"/>
  <c r="S147" i="7"/>
  <c r="X147" i="7"/>
  <c r="S148" i="7"/>
  <c r="X148" i="7"/>
  <c r="S149" i="7"/>
  <c r="X149" i="7"/>
  <c r="S150" i="7"/>
  <c r="X150" i="7"/>
  <c r="S151" i="7"/>
  <c r="X151" i="7"/>
  <c r="S152" i="7"/>
  <c r="X152" i="7"/>
  <c r="S153" i="7"/>
  <c r="X153" i="7"/>
  <c r="S154" i="7"/>
  <c r="X154" i="7"/>
  <c r="S155" i="7"/>
  <c r="X155" i="7"/>
  <c r="S156" i="7"/>
  <c r="X156" i="7"/>
  <c r="S157" i="7"/>
  <c r="X157" i="7"/>
  <c r="S158" i="7"/>
  <c r="X158" i="7"/>
  <c r="S159" i="7"/>
  <c r="X159" i="7"/>
  <c r="S160" i="7"/>
  <c r="X160" i="7"/>
  <c r="S161" i="7"/>
  <c r="X161" i="7"/>
  <c r="S162" i="7"/>
  <c r="X162" i="7"/>
  <c r="S163" i="7"/>
  <c r="X163" i="7"/>
  <c r="S164" i="7"/>
  <c r="X164" i="7"/>
  <c r="S165" i="7"/>
  <c r="X165" i="7"/>
  <c r="S166" i="7"/>
  <c r="X166" i="7"/>
  <c r="S167" i="7"/>
  <c r="X167" i="7"/>
  <c r="S168" i="7"/>
  <c r="X168" i="7"/>
  <c r="S169" i="7"/>
  <c r="X169" i="7"/>
  <c r="S170" i="7"/>
  <c r="X170" i="7"/>
  <c r="S171" i="7"/>
  <c r="X171" i="7"/>
  <c r="S172" i="7"/>
  <c r="X172" i="7"/>
  <c r="S173" i="7"/>
  <c r="X173" i="7"/>
  <c r="S174" i="7"/>
  <c r="X174" i="7"/>
  <c r="S175" i="7"/>
  <c r="X175" i="7"/>
  <c r="S176" i="7"/>
  <c r="X176" i="7"/>
  <c r="S177" i="7"/>
  <c r="X177" i="7"/>
  <c r="S178" i="7"/>
  <c r="X178" i="7"/>
  <c r="S179" i="7"/>
  <c r="X179" i="7"/>
  <c r="S180" i="7"/>
  <c r="X180" i="7"/>
  <c r="S181" i="7"/>
  <c r="X181" i="7"/>
  <c r="S182" i="7"/>
  <c r="X182" i="7"/>
  <c r="S183" i="7"/>
  <c r="X183" i="7"/>
  <c r="S184" i="7"/>
  <c r="X184" i="7"/>
  <c r="S185" i="7"/>
  <c r="X185" i="7"/>
  <c r="S186" i="7"/>
  <c r="X186" i="7"/>
  <c r="S187" i="7"/>
  <c r="X187" i="7"/>
  <c r="S188" i="7"/>
  <c r="X188" i="7"/>
  <c r="S189" i="7"/>
  <c r="X189" i="7"/>
  <c r="S190" i="7"/>
  <c r="X190" i="7"/>
  <c r="S191" i="7"/>
  <c r="X191" i="7"/>
  <c r="S192" i="7"/>
  <c r="X192" i="7"/>
  <c r="S193" i="7"/>
  <c r="X193" i="7"/>
  <c r="S194" i="7"/>
  <c r="X194" i="7"/>
  <c r="S195" i="7"/>
  <c r="X195" i="7"/>
  <c r="S196" i="7"/>
  <c r="X196" i="7"/>
  <c r="S197" i="7"/>
  <c r="X197" i="7"/>
  <c r="S198" i="7"/>
  <c r="X198" i="7"/>
  <c r="S199" i="7"/>
  <c r="X199" i="7"/>
  <c r="S200" i="7"/>
  <c r="X200" i="7"/>
  <c r="S201" i="7"/>
  <c r="X201" i="7"/>
  <c r="S202" i="7"/>
  <c r="X202" i="7"/>
  <c r="S203" i="7"/>
  <c r="X203" i="7"/>
  <c r="S204" i="7"/>
  <c r="X204" i="7"/>
  <c r="S205" i="7"/>
  <c r="X205" i="7"/>
  <c r="S206" i="7"/>
  <c r="X206" i="7"/>
  <c r="S207" i="7"/>
  <c r="X207" i="7"/>
  <c r="S208" i="7"/>
  <c r="X208" i="7"/>
  <c r="S209" i="7"/>
  <c r="X209" i="7"/>
  <c r="S210" i="7"/>
  <c r="X210" i="7"/>
  <c r="S211" i="7"/>
  <c r="X211" i="7"/>
  <c r="S212" i="7"/>
  <c r="X212" i="7"/>
  <c r="S213" i="7"/>
  <c r="X213" i="7"/>
  <c r="S214" i="7"/>
  <c r="X214" i="7"/>
  <c r="S215" i="7"/>
  <c r="X215" i="7"/>
  <c r="S216" i="7"/>
  <c r="X216" i="7"/>
  <c r="S217" i="7"/>
  <c r="X217" i="7"/>
  <c r="S218" i="7"/>
  <c r="X218" i="7"/>
  <c r="S219" i="7"/>
  <c r="X219" i="7"/>
  <c r="S220" i="7"/>
  <c r="X220" i="7"/>
  <c r="S221" i="7"/>
  <c r="X221" i="7"/>
  <c r="S222" i="7"/>
  <c r="X222" i="7"/>
  <c r="S223" i="7"/>
  <c r="X223" i="7"/>
  <c r="S224" i="7"/>
  <c r="X224" i="7"/>
  <c r="S225" i="7"/>
  <c r="X225" i="7"/>
  <c r="S226" i="7"/>
  <c r="X226" i="7"/>
  <c r="S227" i="7"/>
  <c r="X227" i="7"/>
  <c r="S228" i="7"/>
  <c r="X228" i="7"/>
  <c r="S229" i="7"/>
  <c r="X229" i="7"/>
  <c r="S230" i="7"/>
  <c r="X230" i="7"/>
  <c r="S231" i="7"/>
  <c r="X231" i="7"/>
  <c r="S232" i="7"/>
  <c r="X232" i="7"/>
  <c r="S233" i="7"/>
  <c r="X233" i="7"/>
  <c r="S234" i="7"/>
  <c r="X234" i="7"/>
  <c r="S235" i="7"/>
  <c r="X235" i="7"/>
  <c r="S236" i="7"/>
  <c r="X236" i="7"/>
  <c r="S237" i="7"/>
  <c r="X237" i="7"/>
  <c r="S238" i="7"/>
  <c r="X238" i="7"/>
  <c r="S239" i="7"/>
  <c r="X239" i="7"/>
  <c r="S240" i="7"/>
  <c r="X240" i="7"/>
  <c r="S241" i="7"/>
  <c r="X241" i="7"/>
  <c r="S242" i="7"/>
  <c r="X242" i="7"/>
  <c r="S243" i="7"/>
  <c r="X243" i="7"/>
  <c r="S244" i="7"/>
  <c r="X244" i="7"/>
  <c r="S245" i="7"/>
  <c r="X245" i="7"/>
  <c r="S246" i="7"/>
  <c r="X246" i="7"/>
  <c r="S247" i="7"/>
  <c r="X247" i="7"/>
  <c r="S248" i="7"/>
  <c r="X248" i="7"/>
  <c r="S249" i="7"/>
  <c r="X249" i="7"/>
  <c r="S250" i="7"/>
  <c r="X250" i="7"/>
  <c r="S251" i="7"/>
  <c r="X251" i="7"/>
  <c r="S252" i="7"/>
  <c r="X252" i="7"/>
  <c r="S253" i="7"/>
  <c r="X253" i="7"/>
  <c r="S254" i="7"/>
  <c r="X254" i="7"/>
  <c r="S255" i="7"/>
  <c r="X255" i="7"/>
  <c r="S256" i="7"/>
  <c r="X256" i="7"/>
  <c r="S257" i="7"/>
  <c r="X257" i="7"/>
  <c r="S258" i="7"/>
  <c r="X258" i="7"/>
  <c r="S259" i="7"/>
  <c r="X259" i="7"/>
  <c r="S260" i="7"/>
  <c r="X260" i="7"/>
  <c r="S261" i="7"/>
  <c r="X261" i="7"/>
  <c r="S262" i="7"/>
  <c r="X262" i="7"/>
  <c r="S263" i="7"/>
  <c r="X263" i="7"/>
  <c r="S264" i="7"/>
  <c r="X264" i="7"/>
  <c r="S265" i="7"/>
  <c r="X265" i="7"/>
  <c r="S266" i="7"/>
  <c r="X266" i="7"/>
  <c r="S267" i="7"/>
  <c r="X267" i="7"/>
  <c r="S268" i="7"/>
  <c r="X268" i="7"/>
  <c r="S269" i="7"/>
  <c r="X269" i="7"/>
  <c r="S270" i="7"/>
  <c r="X270" i="7"/>
  <c r="S271" i="7"/>
  <c r="X271" i="7"/>
  <c r="S272" i="7"/>
  <c r="X272" i="7"/>
  <c r="S273" i="7"/>
  <c r="X273" i="7"/>
  <c r="S274" i="7"/>
  <c r="X274" i="7"/>
  <c r="S275" i="7"/>
  <c r="X275" i="7"/>
  <c r="S276" i="7"/>
  <c r="X276" i="7"/>
  <c r="S277" i="7"/>
  <c r="X277" i="7"/>
  <c r="S278" i="7"/>
  <c r="X278" i="7"/>
  <c r="S279" i="7"/>
  <c r="X279" i="7"/>
  <c r="S280" i="7"/>
  <c r="X280" i="7"/>
  <c r="S281" i="7"/>
  <c r="X281" i="7"/>
  <c r="S282" i="7"/>
  <c r="X282" i="7"/>
  <c r="S283" i="7"/>
  <c r="X283" i="7"/>
  <c r="S284" i="7"/>
  <c r="X284" i="7"/>
  <c r="S285" i="7"/>
  <c r="X285" i="7"/>
  <c r="S286" i="7"/>
  <c r="X286" i="7"/>
  <c r="S287" i="7"/>
  <c r="X287" i="7"/>
  <c r="S288" i="7"/>
  <c r="X288" i="7"/>
  <c r="S289" i="7"/>
  <c r="X289" i="7"/>
  <c r="S290" i="7"/>
  <c r="X290" i="7"/>
  <c r="S291" i="7"/>
  <c r="X291" i="7"/>
  <c r="S292" i="7"/>
  <c r="X292" i="7"/>
  <c r="S293" i="7"/>
  <c r="X293" i="7"/>
  <c r="S294" i="7"/>
  <c r="X294" i="7"/>
  <c r="S295" i="7"/>
  <c r="X295" i="7"/>
  <c r="S296" i="7"/>
  <c r="X296" i="7"/>
  <c r="X4" i="7"/>
  <c r="S4" i="7"/>
  <c r="K5" i="6" l="1"/>
  <c r="P5" i="6"/>
  <c r="K6" i="6"/>
  <c r="P6" i="6"/>
  <c r="K7" i="6"/>
  <c r="P7" i="6"/>
  <c r="K8" i="6"/>
  <c r="P8" i="6"/>
  <c r="K9" i="6"/>
  <c r="P9" i="6"/>
  <c r="K10" i="6"/>
  <c r="P10" i="6"/>
  <c r="K11" i="6"/>
  <c r="P11" i="6"/>
  <c r="K12" i="6"/>
  <c r="P12" i="6"/>
  <c r="K13" i="6"/>
  <c r="P13" i="6"/>
  <c r="K14" i="6"/>
  <c r="P14" i="6"/>
  <c r="K15" i="6"/>
  <c r="P15" i="6"/>
  <c r="K16" i="6"/>
  <c r="P16" i="6"/>
  <c r="K17" i="6"/>
  <c r="P17" i="6"/>
  <c r="K18" i="6"/>
  <c r="P18" i="6"/>
  <c r="K19" i="6"/>
  <c r="P19" i="6"/>
  <c r="K20" i="6"/>
  <c r="P20" i="6"/>
  <c r="K21" i="6"/>
  <c r="P21" i="6"/>
  <c r="K22" i="6"/>
  <c r="P22" i="6"/>
  <c r="K23" i="6"/>
  <c r="P23" i="6"/>
  <c r="K24" i="6"/>
  <c r="P24" i="6"/>
  <c r="K25" i="6"/>
  <c r="P25" i="6"/>
  <c r="K26" i="6"/>
  <c r="P26" i="6"/>
  <c r="K27" i="6"/>
  <c r="P27" i="6"/>
  <c r="K28" i="6"/>
  <c r="P28" i="6"/>
  <c r="K29" i="6"/>
  <c r="P29" i="6"/>
  <c r="K30" i="6"/>
  <c r="P30" i="6"/>
  <c r="K31" i="6"/>
  <c r="P31" i="6"/>
  <c r="K32" i="6"/>
  <c r="P32" i="6"/>
  <c r="K33" i="6"/>
  <c r="P33" i="6"/>
  <c r="K34" i="6"/>
  <c r="P34" i="6"/>
  <c r="K35" i="6"/>
  <c r="P35" i="6"/>
  <c r="K36" i="6"/>
  <c r="P36" i="6"/>
  <c r="K37" i="6"/>
  <c r="P37" i="6"/>
  <c r="K38" i="6"/>
  <c r="P38" i="6"/>
  <c r="K39" i="6"/>
  <c r="P39" i="6"/>
  <c r="K40" i="6"/>
  <c r="P40" i="6"/>
  <c r="K41" i="6"/>
  <c r="P41" i="6"/>
  <c r="K42" i="6"/>
  <c r="P42" i="6"/>
  <c r="K43" i="6"/>
  <c r="P43" i="6"/>
  <c r="K44" i="6"/>
  <c r="P44" i="6"/>
  <c r="K45" i="6"/>
  <c r="P45" i="6"/>
  <c r="K46" i="6"/>
  <c r="P46" i="6"/>
  <c r="K47" i="6"/>
  <c r="P47" i="6"/>
  <c r="K48" i="6"/>
  <c r="P48" i="6"/>
  <c r="K49" i="6"/>
  <c r="P49" i="6"/>
  <c r="K50" i="6"/>
  <c r="P50" i="6"/>
  <c r="K51" i="6"/>
  <c r="P51" i="6"/>
  <c r="K52" i="6"/>
  <c r="P52" i="6"/>
  <c r="K53" i="6"/>
  <c r="P53" i="6"/>
  <c r="K54" i="6"/>
  <c r="P54" i="6"/>
  <c r="K55" i="6"/>
  <c r="P55" i="6"/>
  <c r="K56" i="6"/>
  <c r="P56" i="6"/>
  <c r="K57" i="6"/>
  <c r="P57" i="6"/>
  <c r="K58" i="6"/>
  <c r="P58" i="6"/>
  <c r="K59" i="6"/>
  <c r="P59" i="6"/>
  <c r="K60" i="6"/>
  <c r="P60" i="6"/>
  <c r="K61" i="6"/>
  <c r="P61" i="6"/>
  <c r="K62" i="6"/>
  <c r="P62" i="6"/>
  <c r="K63" i="6"/>
  <c r="P63" i="6"/>
  <c r="K64" i="6"/>
  <c r="P64" i="6"/>
  <c r="K65" i="6"/>
  <c r="P65" i="6"/>
  <c r="K66" i="6"/>
  <c r="P66" i="6"/>
  <c r="K67" i="6"/>
  <c r="P67" i="6"/>
  <c r="K68" i="6"/>
  <c r="P68" i="6"/>
  <c r="K69" i="6"/>
  <c r="P69" i="6"/>
  <c r="K70" i="6"/>
  <c r="P70" i="6"/>
  <c r="K71" i="6"/>
  <c r="P71" i="6"/>
  <c r="K72" i="6"/>
  <c r="P72" i="6"/>
  <c r="K73" i="6"/>
  <c r="P73" i="6"/>
  <c r="K74" i="6"/>
  <c r="P74" i="6"/>
  <c r="K75" i="6"/>
  <c r="P75" i="6"/>
  <c r="K76" i="6"/>
  <c r="P76" i="6"/>
  <c r="K77" i="6"/>
  <c r="P77" i="6"/>
  <c r="K78" i="6"/>
  <c r="P78" i="6"/>
  <c r="K79" i="6"/>
  <c r="P79" i="6"/>
  <c r="K80" i="6"/>
  <c r="P80" i="6"/>
  <c r="K81" i="6"/>
  <c r="P81" i="6"/>
  <c r="K82" i="6"/>
  <c r="P82" i="6"/>
  <c r="K83" i="6"/>
  <c r="P83" i="6"/>
  <c r="K84" i="6"/>
  <c r="P84" i="6"/>
  <c r="K85" i="6"/>
  <c r="P85" i="6"/>
  <c r="K86" i="6"/>
  <c r="P86" i="6"/>
  <c r="K87" i="6"/>
  <c r="P87" i="6"/>
  <c r="K88" i="6"/>
  <c r="P88" i="6"/>
  <c r="K89" i="6"/>
  <c r="P89" i="6"/>
  <c r="K90" i="6"/>
  <c r="P90" i="6"/>
  <c r="K91" i="6"/>
  <c r="P91" i="6"/>
  <c r="K92" i="6"/>
  <c r="P92" i="6"/>
  <c r="K93" i="6"/>
  <c r="P93" i="6"/>
  <c r="K94" i="6"/>
  <c r="P94" i="6"/>
  <c r="K95" i="6"/>
  <c r="P95" i="6"/>
  <c r="K96" i="6"/>
  <c r="P96" i="6"/>
  <c r="K97" i="6"/>
  <c r="P97" i="6"/>
  <c r="K98" i="6"/>
  <c r="P98" i="6"/>
  <c r="K99" i="6"/>
  <c r="P99" i="6"/>
  <c r="K100" i="6"/>
  <c r="P100" i="6"/>
  <c r="K101" i="6"/>
  <c r="P101" i="6"/>
  <c r="K102" i="6"/>
  <c r="P102" i="6"/>
  <c r="K103" i="6"/>
  <c r="P103" i="6"/>
  <c r="K104" i="6"/>
  <c r="P104" i="6"/>
  <c r="K105" i="6"/>
  <c r="P105" i="6"/>
  <c r="K106" i="6"/>
  <c r="P106" i="6"/>
  <c r="K107" i="6"/>
  <c r="P107" i="6"/>
  <c r="K108" i="6"/>
  <c r="P108" i="6"/>
  <c r="K109" i="6"/>
  <c r="P109" i="6"/>
  <c r="K110" i="6"/>
  <c r="P110" i="6"/>
  <c r="K111" i="6"/>
  <c r="P111" i="6"/>
  <c r="K112" i="6"/>
  <c r="P112" i="6"/>
  <c r="K113" i="6"/>
  <c r="P113" i="6"/>
  <c r="K114" i="6"/>
  <c r="P114" i="6"/>
  <c r="K115" i="6"/>
  <c r="P115" i="6"/>
  <c r="K116" i="6"/>
  <c r="P116" i="6"/>
  <c r="K117" i="6"/>
  <c r="P117" i="6"/>
  <c r="K118" i="6"/>
  <c r="P118" i="6"/>
  <c r="K119" i="6"/>
  <c r="P119" i="6"/>
  <c r="K120" i="6"/>
  <c r="P120" i="6"/>
  <c r="K121" i="6"/>
  <c r="P121" i="6"/>
  <c r="K122" i="6"/>
  <c r="P122" i="6"/>
  <c r="K123" i="6"/>
  <c r="P123" i="6"/>
  <c r="K124" i="6"/>
  <c r="P124" i="6"/>
  <c r="K125" i="6"/>
  <c r="P125" i="6"/>
  <c r="K126" i="6"/>
  <c r="P126" i="6"/>
  <c r="K127" i="6"/>
  <c r="P127" i="6"/>
  <c r="K128" i="6"/>
  <c r="P128" i="6"/>
  <c r="K129" i="6"/>
  <c r="P129" i="6"/>
  <c r="K130" i="6"/>
  <c r="P130" i="6"/>
  <c r="K131" i="6"/>
  <c r="P131" i="6"/>
  <c r="K132" i="6"/>
  <c r="P132" i="6"/>
  <c r="K133" i="6"/>
  <c r="P133" i="6"/>
  <c r="K134" i="6"/>
  <c r="P134" i="6"/>
  <c r="K135" i="6"/>
  <c r="P135" i="6"/>
  <c r="K136" i="6"/>
  <c r="P136" i="6"/>
  <c r="K137" i="6"/>
  <c r="P137" i="6"/>
  <c r="K138" i="6"/>
  <c r="P138" i="6"/>
  <c r="K139" i="6"/>
  <c r="P139" i="6"/>
  <c r="K140" i="6"/>
  <c r="P140" i="6"/>
  <c r="K141" i="6"/>
  <c r="P141" i="6"/>
  <c r="K142" i="6"/>
  <c r="P142" i="6"/>
  <c r="K143" i="6"/>
  <c r="P143" i="6"/>
  <c r="K144" i="6"/>
  <c r="P144" i="6"/>
  <c r="K145" i="6"/>
  <c r="P145" i="6"/>
  <c r="K146" i="6"/>
  <c r="P146" i="6"/>
  <c r="K147" i="6"/>
  <c r="P147" i="6"/>
  <c r="K148" i="6"/>
  <c r="P148" i="6"/>
  <c r="K149" i="6"/>
  <c r="P149" i="6"/>
  <c r="K150" i="6"/>
  <c r="P150" i="6"/>
  <c r="K151" i="6"/>
  <c r="P151" i="6"/>
  <c r="K152" i="6"/>
  <c r="P152" i="6"/>
  <c r="K153" i="6"/>
  <c r="P153" i="6"/>
  <c r="K154" i="6"/>
  <c r="P154" i="6"/>
  <c r="K155" i="6"/>
  <c r="P155" i="6"/>
  <c r="K156" i="6"/>
  <c r="P156" i="6"/>
  <c r="K157" i="6"/>
  <c r="P157" i="6"/>
  <c r="K158" i="6"/>
  <c r="P158" i="6"/>
  <c r="K159" i="6"/>
  <c r="P159" i="6"/>
  <c r="K160" i="6"/>
  <c r="P160" i="6"/>
  <c r="K161" i="6"/>
  <c r="P161" i="6"/>
  <c r="K162" i="6"/>
  <c r="P162" i="6"/>
  <c r="K163" i="6"/>
  <c r="P163" i="6"/>
  <c r="K164" i="6"/>
  <c r="P164" i="6"/>
  <c r="K165" i="6"/>
  <c r="P165" i="6"/>
  <c r="K166" i="6"/>
  <c r="P166" i="6"/>
  <c r="K167" i="6"/>
  <c r="P167" i="6"/>
  <c r="K168" i="6"/>
  <c r="P168" i="6"/>
  <c r="K169" i="6"/>
  <c r="P169" i="6"/>
  <c r="K170" i="6"/>
  <c r="P170" i="6"/>
  <c r="K171" i="6"/>
  <c r="P171" i="6"/>
  <c r="K172" i="6"/>
  <c r="P172" i="6"/>
  <c r="K173" i="6"/>
  <c r="P173" i="6"/>
  <c r="K174" i="6"/>
  <c r="P174" i="6"/>
  <c r="K175" i="6"/>
  <c r="P175" i="6"/>
  <c r="K176" i="6"/>
  <c r="P176" i="6"/>
  <c r="K177" i="6"/>
  <c r="P177" i="6"/>
  <c r="K178" i="6"/>
  <c r="P178" i="6"/>
  <c r="K179" i="6"/>
  <c r="P179" i="6"/>
  <c r="K180" i="6"/>
  <c r="P180" i="6"/>
  <c r="K181" i="6"/>
  <c r="P181" i="6"/>
  <c r="K182" i="6"/>
  <c r="P182" i="6"/>
  <c r="K183" i="6"/>
  <c r="P183" i="6"/>
  <c r="K184" i="6"/>
  <c r="P184" i="6"/>
  <c r="K185" i="6"/>
  <c r="P185" i="6"/>
  <c r="K186" i="6"/>
  <c r="P186" i="6"/>
  <c r="K187" i="6"/>
  <c r="P187" i="6"/>
  <c r="K188" i="6"/>
  <c r="P188" i="6"/>
  <c r="K189" i="6"/>
  <c r="P189" i="6"/>
  <c r="K190" i="6"/>
  <c r="P190" i="6"/>
  <c r="K191" i="6"/>
  <c r="P191" i="6"/>
  <c r="K192" i="6"/>
  <c r="P192" i="6"/>
  <c r="K193" i="6"/>
  <c r="P193" i="6"/>
  <c r="K194" i="6"/>
  <c r="P194" i="6"/>
  <c r="K195" i="6"/>
  <c r="P195" i="6"/>
  <c r="K196" i="6"/>
  <c r="P196" i="6"/>
  <c r="K197" i="6"/>
  <c r="P197" i="6"/>
  <c r="K198" i="6"/>
  <c r="P198" i="6"/>
  <c r="K199" i="6"/>
  <c r="P199" i="6"/>
  <c r="K200" i="6"/>
  <c r="P200" i="6"/>
  <c r="K201" i="6"/>
  <c r="P201" i="6"/>
  <c r="K202" i="6"/>
  <c r="P202" i="6"/>
  <c r="K203" i="6"/>
  <c r="P203" i="6"/>
  <c r="K204" i="6"/>
  <c r="P204" i="6"/>
  <c r="K205" i="6"/>
  <c r="P205" i="6"/>
  <c r="K206" i="6"/>
  <c r="P206" i="6"/>
  <c r="K207" i="6"/>
  <c r="P207" i="6"/>
  <c r="K208" i="6"/>
  <c r="P208" i="6"/>
  <c r="K209" i="6"/>
  <c r="P209" i="6"/>
  <c r="K210" i="6"/>
  <c r="P210" i="6"/>
  <c r="K211" i="6"/>
  <c r="P211" i="6"/>
  <c r="K212" i="6"/>
  <c r="P212" i="6"/>
  <c r="K213" i="6"/>
  <c r="P213" i="6"/>
  <c r="K214" i="6"/>
  <c r="P214" i="6"/>
  <c r="K215" i="6"/>
  <c r="P215" i="6"/>
  <c r="K216" i="6"/>
  <c r="P216" i="6"/>
  <c r="K217" i="6"/>
  <c r="P217" i="6"/>
  <c r="K218" i="6"/>
  <c r="P218" i="6"/>
  <c r="K219" i="6"/>
  <c r="P219" i="6"/>
  <c r="K220" i="6"/>
  <c r="P220" i="6"/>
  <c r="K221" i="6"/>
  <c r="P221" i="6"/>
  <c r="K222" i="6"/>
  <c r="P222" i="6"/>
  <c r="K223" i="6"/>
  <c r="P223" i="6"/>
  <c r="K224" i="6"/>
  <c r="P224" i="6"/>
  <c r="K225" i="6"/>
  <c r="P225" i="6"/>
  <c r="K226" i="6"/>
  <c r="P226" i="6"/>
  <c r="K227" i="6"/>
  <c r="P227" i="6"/>
  <c r="K228" i="6"/>
  <c r="P228" i="6"/>
  <c r="K229" i="6"/>
  <c r="P229" i="6"/>
  <c r="K230" i="6"/>
  <c r="P230" i="6"/>
  <c r="K231" i="6"/>
  <c r="P231" i="6"/>
  <c r="K232" i="6"/>
  <c r="P232" i="6"/>
  <c r="K233" i="6"/>
  <c r="P233" i="6"/>
  <c r="K234" i="6"/>
  <c r="P234" i="6"/>
  <c r="K235" i="6"/>
  <c r="P235" i="6"/>
  <c r="K236" i="6"/>
  <c r="P236" i="6"/>
  <c r="K237" i="6"/>
  <c r="P237" i="6"/>
  <c r="K238" i="6"/>
  <c r="P238" i="6"/>
  <c r="K239" i="6"/>
  <c r="P239" i="6"/>
  <c r="K240" i="6"/>
  <c r="P240" i="6"/>
  <c r="K241" i="6"/>
  <c r="P241" i="6"/>
  <c r="K242" i="6"/>
  <c r="P242" i="6"/>
  <c r="K243" i="6"/>
  <c r="P243" i="6"/>
  <c r="K244" i="6"/>
  <c r="P244" i="6"/>
  <c r="K245" i="6"/>
  <c r="P245" i="6"/>
  <c r="K246" i="6"/>
  <c r="P246" i="6"/>
  <c r="K247" i="6"/>
  <c r="P247" i="6"/>
  <c r="K248" i="6"/>
  <c r="P248" i="6"/>
  <c r="K249" i="6"/>
  <c r="P249" i="6"/>
  <c r="K250" i="6"/>
  <c r="P250" i="6"/>
  <c r="K251" i="6"/>
  <c r="P251" i="6"/>
  <c r="K252" i="6"/>
  <c r="P252" i="6"/>
  <c r="K253" i="6"/>
  <c r="P253" i="6"/>
  <c r="K254" i="6"/>
  <c r="P254" i="6"/>
  <c r="K255" i="6"/>
  <c r="P255" i="6"/>
  <c r="K256" i="6"/>
  <c r="P256" i="6"/>
  <c r="K257" i="6"/>
  <c r="P257" i="6"/>
  <c r="K258" i="6"/>
  <c r="P258" i="6"/>
  <c r="K259" i="6"/>
  <c r="P259" i="6"/>
  <c r="K260" i="6"/>
  <c r="P260" i="6"/>
  <c r="K261" i="6"/>
  <c r="P261" i="6"/>
  <c r="K262" i="6"/>
  <c r="P262" i="6"/>
  <c r="K263" i="6"/>
  <c r="P263" i="6"/>
  <c r="K264" i="6"/>
  <c r="P264" i="6"/>
  <c r="K265" i="6"/>
  <c r="P265" i="6"/>
  <c r="K266" i="6"/>
  <c r="P266" i="6"/>
  <c r="K267" i="6"/>
  <c r="P267" i="6"/>
  <c r="K268" i="6"/>
  <c r="P268" i="6"/>
  <c r="K269" i="6"/>
  <c r="P269" i="6"/>
  <c r="K270" i="6"/>
  <c r="P270" i="6"/>
  <c r="K271" i="6"/>
  <c r="P271" i="6"/>
  <c r="K272" i="6"/>
  <c r="P272" i="6"/>
  <c r="K273" i="6"/>
  <c r="P273" i="6"/>
  <c r="K274" i="6"/>
  <c r="P274" i="6"/>
  <c r="K275" i="6"/>
  <c r="P275" i="6"/>
  <c r="K276" i="6"/>
  <c r="P276" i="6"/>
  <c r="K277" i="6"/>
  <c r="P277" i="6"/>
  <c r="K278" i="6"/>
  <c r="P278" i="6"/>
  <c r="K279" i="6"/>
  <c r="P279" i="6"/>
  <c r="K280" i="6"/>
  <c r="P280" i="6"/>
  <c r="K281" i="6"/>
  <c r="P281" i="6"/>
  <c r="K282" i="6"/>
  <c r="P282" i="6"/>
  <c r="K283" i="6"/>
  <c r="P283" i="6"/>
  <c r="K284" i="6"/>
  <c r="P284" i="6"/>
  <c r="K285" i="6"/>
  <c r="P285" i="6"/>
  <c r="K286" i="6"/>
  <c r="P286" i="6"/>
  <c r="K287" i="6"/>
  <c r="P287" i="6"/>
  <c r="K288" i="6"/>
  <c r="P288" i="6"/>
  <c r="K289" i="6"/>
  <c r="P289" i="6"/>
  <c r="K290" i="6"/>
  <c r="P290" i="6"/>
  <c r="K291" i="6"/>
  <c r="P291" i="6"/>
  <c r="K292" i="6"/>
  <c r="P292" i="6"/>
  <c r="K293" i="6"/>
  <c r="P293" i="6"/>
  <c r="K294" i="6"/>
  <c r="P294" i="6"/>
  <c r="K295" i="6"/>
  <c r="P295" i="6"/>
  <c r="K296" i="6"/>
  <c r="P296" i="6"/>
  <c r="P4" i="6"/>
  <c r="K4" i="6"/>
  <c r="O41" i="5" l="1"/>
  <c r="T41" i="5"/>
  <c r="Y41" i="5"/>
  <c r="O42" i="5"/>
  <c r="T42" i="5"/>
  <c r="Y42" i="5"/>
  <c r="O43" i="5"/>
  <c r="T43" i="5"/>
  <c r="Y43" i="5"/>
  <c r="O44" i="5"/>
  <c r="T44" i="5"/>
  <c r="Y44" i="5"/>
  <c r="O45" i="5"/>
  <c r="T45" i="5"/>
  <c r="Y45" i="5"/>
  <c r="O46" i="5"/>
  <c r="T46" i="5"/>
  <c r="Y46" i="5"/>
  <c r="O47" i="5"/>
  <c r="T47" i="5"/>
  <c r="Y47" i="5"/>
  <c r="O48" i="5"/>
  <c r="T48" i="5"/>
  <c r="Y48" i="5"/>
  <c r="O49" i="5"/>
  <c r="T49" i="5"/>
  <c r="Y49" i="5"/>
  <c r="O50" i="5"/>
  <c r="T50" i="5"/>
  <c r="Y50" i="5"/>
  <c r="O51" i="5"/>
  <c r="T51" i="5"/>
  <c r="Y51" i="5"/>
  <c r="O52" i="5"/>
  <c r="T52" i="5"/>
  <c r="Y52" i="5"/>
  <c r="O53" i="5"/>
  <c r="T53" i="5"/>
  <c r="Y53" i="5"/>
  <c r="O54" i="5"/>
  <c r="T54" i="5"/>
  <c r="Y54" i="5"/>
  <c r="O55" i="5"/>
  <c r="T55" i="5"/>
  <c r="Y55" i="5"/>
  <c r="O25" i="5"/>
  <c r="T25" i="5"/>
  <c r="Y25" i="5"/>
  <c r="O26" i="5"/>
  <c r="T26" i="5"/>
  <c r="Y26" i="5"/>
  <c r="O27" i="5"/>
  <c r="T27" i="5"/>
  <c r="Y27" i="5"/>
  <c r="O28" i="5"/>
  <c r="T28" i="5"/>
  <c r="Y28" i="5"/>
  <c r="O29" i="5"/>
  <c r="T29" i="5"/>
  <c r="Y29" i="5"/>
  <c r="O30" i="5"/>
  <c r="T30" i="5"/>
  <c r="Y30" i="5"/>
  <c r="O31" i="5"/>
  <c r="T31" i="5"/>
  <c r="Y31" i="5"/>
  <c r="O32" i="5"/>
  <c r="T32" i="5"/>
  <c r="Y32" i="5"/>
  <c r="O33" i="5"/>
  <c r="T33" i="5"/>
  <c r="Y33" i="5"/>
  <c r="O34" i="5"/>
  <c r="T34" i="5"/>
  <c r="Y34" i="5"/>
  <c r="O35" i="5"/>
  <c r="T35" i="5"/>
  <c r="Y35" i="5"/>
  <c r="O36" i="5"/>
  <c r="T36" i="5"/>
  <c r="Y36" i="5"/>
  <c r="O37" i="5"/>
  <c r="T37" i="5"/>
  <c r="Y37" i="5"/>
  <c r="O38" i="5"/>
  <c r="T38" i="5"/>
  <c r="Y38" i="5"/>
  <c r="O39" i="5"/>
  <c r="T39" i="5"/>
  <c r="Y39" i="5"/>
  <c r="O40" i="5"/>
  <c r="T40" i="5"/>
  <c r="Y40" i="5"/>
  <c r="O4" i="5"/>
  <c r="T4" i="5"/>
  <c r="Y4" i="5"/>
  <c r="O5" i="5"/>
  <c r="T5" i="5"/>
  <c r="Y5" i="5"/>
  <c r="O6" i="5"/>
  <c r="T6" i="5"/>
  <c r="Y6" i="5"/>
  <c r="O7" i="5"/>
  <c r="T7" i="5"/>
  <c r="Y7" i="5"/>
  <c r="O8" i="5"/>
  <c r="T8" i="5"/>
  <c r="Y8" i="5"/>
  <c r="O9" i="5"/>
  <c r="T9" i="5"/>
  <c r="Y9" i="5"/>
  <c r="O10" i="5"/>
  <c r="T10" i="5"/>
  <c r="Y10" i="5"/>
  <c r="O11" i="5"/>
  <c r="T11" i="5"/>
  <c r="Y11" i="5"/>
  <c r="O12" i="5"/>
  <c r="T12" i="5"/>
  <c r="Y12" i="5"/>
  <c r="O13" i="5"/>
  <c r="T13" i="5"/>
  <c r="Y13" i="5"/>
  <c r="O14" i="5"/>
  <c r="T14" i="5"/>
  <c r="Y14" i="5"/>
  <c r="O15" i="5"/>
  <c r="T15" i="5"/>
  <c r="Y15" i="5"/>
  <c r="O16" i="5"/>
  <c r="T16" i="5"/>
  <c r="Y16" i="5"/>
  <c r="O17" i="5"/>
  <c r="T17" i="5"/>
  <c r="Y17" i="5"/>
  <c r="O18" i="5"/>
  <c r="T18" i="5"/>
  <c r="Y18" i="5"/>
  <c r="O19" i="5"/>
  <c r="T19" i="5"/>
  <c r="Y19" i="5"/>
  <c r="O20" i="5"/>
  <c r="T20" i="5"/>
  <c r="Y20" i="5"/>
  <c r="O21" i="5"/>
  <c r="T21" i="5"/>
  <c r="Y21" i="5"/>
  <c r="O22" i="5"/>
  <c r="T22" i="5"/>
  <c r="Y22" i="5"/>
  <c r="O23" i="5"/>
  <c r="T23" i="5"/>
  <c r="Y23" i="5"/>
  <c r="O56" i="5"/>
  <c r="T56" i="5"/>
  <c r="Y56" i="5"/>
  <c r="O57" i="5"/>
  <c r="T57" i="5"/>
  <c r="Y57" i="5"/>
  <c r="O58" i="5"/>
  <c r="T58" i="5"/>
  <c r="Y58" i="5"/>
  <c r="O59" i="5"/>
  <c r="T59" i="5"/>
  <c r="Y59" i="5"/>
  <c r="O60" i="5"/>
  <c r="T60" i="5"/>
  <c r="Y60" i="5"/>
  <c r="O61" i="5"/>
  <c r="T61" i="5"/>
  <c r="Y61" i="5"/>
  <c r="O62" i="5"/>
  <c r="T62" i="5"/>
  <c r="Y62" i="5"/>
  <c r="O63" i="5"/>
  <c r="T63" i="5"/>
  <c r="Y63" i="5"/>
  <c r="O64" i="5"/>
  <c r="T64" i="5"/>
  <c r="Y64" i="5"/>
  <c r="O65" i="5"/>
  <c r="T65" i="5"/>
  <c r="Y65" i="5"/>
  <c r="O66" i="5"/>
  <c r="T66" i="5"/>
  <c r="Y66" i="5"/>
  <c r="O67" i="5"/>
  <c r="T67" i="5"/>
  <c r="Y67" i="5"/>
  <c r="O68" i="5"/>
  <c r="T68" i="5"/>
  <c r="Y68" i="5"/>
  <c r="O69" i="5"/>
  <c r="T69" i="5"/>
  <c r="Y69" i="5"/>
  <c r="O70" i="5"/>
  <c r="T70" i="5"/>
  <c r="Y70" i="5"/>
  <c r="O71" i="5"/>
  <c r="T71" i="5"/>
  <c r="Y71" i="5"/>
  <c r="O72" i="5"/>
  <c r="T72" i="5"/>
  <c r="Y72" i="5"/>
  <c r="O73" i="5"/>
  <c r="T73" i="5"/>
  <c r="Y73" i="5"/>
  <c r="O74" i="5"/>
  <c r="T74" i="5"/>
  <c r="Y74" i="5"/>
  <c r="O75" i="5"/>
  <c r="T75" i="5"/>
  <c r="Y75" i="5"/>
  <c r="O76" i="5"/>
  <c r="T76" i="5"/>
  <c r="Y76" i="5"/>
  <c r="O77" i="5"/>
  <c r="T77" i="5"/>
  <c r="Y77" i="5"/>
  <c r="O78" i="5"/>
  <c r="T78" i="5"/>
  <c r="Y78" i="5"/>
  <c r="O79" i="5"/>
  <c r="T79" i="5"/>
  <c r="Y79" i="5"/>
  <c r="O85" i="5"/>
  <c r="T85" i="5"/>
  <c r="Y85" i="5"/>
  <c r="O86" i="5"/>
  <c r="T86" i="5"/>
  <c r="Y86" i="5"/>
  <c r="O87" i="5"/>
  <c r="T87" i="5"/>
  <c r="Y87" i="5"/>
  <c r="O88" i="5"/>
  <c r="T88" i="5"/>
  <c r="Y88" i="5"/>
  <c r="O89" i="5"/>
  <c r="T89" i="5"/>
  <c r="Y89" i="5"/>
  <c r="O90" i="5"/>
  <c r="T90" i="5"/>
  <c r="Y90" i="5"/>
  <c r="O91" i="5"/>
  <c r="T91" i="5"/>
  <c r="Y91" i="5"/>
  <c r="O92" i="5"/>
  <c r="T92" i="5"/>
  <c r="Y92" i="5"/>
  <c r="O93" i="5"/>
  <c r="T93" i="5"/>
  <c r="Y93" i="5"/>
  <c r="O94" i="5"/>
  <c r="T94" i="5"/>
  <c r="Y94" i="5"/>
  <c r="O95" i="5"/>
  <c r="T95" i="5"/>
  <c r="Y95" i="5"/>
  <c r="O96" i="5"/>
  <c r="T96" i="5"/>
  <c r="Y96" i="5"/>
  <c r="O97" i="5"/>
  <c r="T97" i="5"/>
  <c r="Y97" i="5"/>
  <c r="O98" i="5"/>
  <c r="T98" i="5"/>
  <c r="Y98" i="5"/>
  <c r="O99" i="5"/>
  <c r="T99" i="5"/>
  <c r="Y99" i="5"/>
  <c r="O100" i="5"/>
  <c r="T100" i="5"/>
  <c r="Y100" i="5"/>
  <c r="O101" i="5"/>
  <c r="T101" i="5"/>
  <c r="Y101" i="5"/>
  <c r="O249" i="5"/>
  <c r="T249" i="5"/>
  <c r="Y249" i="5"/>
  <c r="O250" i="5"/>
  <c r="T250" i="5"/>
  <c r="Y250" i="5"/>
  <c r="O251" i="5"/>
  <c r="T251" i="5"/>
  <c r="Y251" i="5"/>
  <c r="O252" i="5"/>
  <c r="T252" i="5"/>
  <c r="Y252" i="5"/>
  <c r="O253" i="5"/>
  <c r="T253" i="5"/>
  <c r="Y253" i="5"/>
  <c r="O254" i="5"/>
  <c r="T254" i="5"/>
  <c r="Y254" i="5"/>
  <c r="O255" i="5"/>
  <c r="T255" i="5"/>
  <c r="Y255" i="5"/>
  <c r="O256" i="5"/>
  <c r="T256" i="5"/>
  <c r="Y256" i="5"/>
  <c r="O257" i="5"/>
  <c r="T257" i="5"/>
  <c r="Y257" i="5"/>
  <c r="O258" i="5"/>
  <c r="T258" i="5"/>
  <c r="Y258" i="5"/>
  <c r="O259" i="5"/>
  <c r="T259" i="5"/>
  <c r="Y259" i="5"/>
  <c r="O260" i="5"/>
  <c r="T260" i="5"/>
  <c r="Y260" i="5"/>
  <c r="O261" i="5"/>
  <c r="T261" i="5"/>
  <c r="Y261" i="5"/>
  <c r="O262" i="5"/>
  <c r="T262" i="5"/>
  <c r="Y262" i="5"/>
  <c r="O263" i="5"/>
  <c r="T263" i="5"/>
  <c r="Y263" i="5"/>
  <c r="O264" i="5"/>
  <c r="T264" i="5"/>
  <c r="Y264" i="5"/>
  <c r="O265" i="5"/>
  <c r="T265" i="5"/>
  <c r="Y265" i="5"/>
  <c r="O266" i="5"/>
  <c r="T266" i="5"/>
  <c r="Y266" i="5"/>
  <c r="O267" i="5"/>
  <c r="T267" i="5"/>
  <c r="Y267" i="5"/>
  <c r="O268" i="5"/>
  <c r="T268" i="5"/>
  <c r="Y268" i="5"/>
  <c r="O269" i="5"/>
  <c r="T269" i="5"/>
  <c r="Y269" i="5"/>
  <c r="O270" i="5"/>
  <c r="T270" i="5"/>
  <c r="Y270" i="5"/>
  <c r="O271" i="5"/>
  <c r="T271" i="5"/>
  <c r="Y271" i="5"/>
  <c r="O272" i="5"/>
  <c r="T272" i="5"/>
  <c r="Y272" i="5"/>
  <c r="O273" i="5"/>
  <c r="T273" i="5"/>
  <c r="Y273" i="5"/>
  <c r="O274" i="5"/>
  <c r="T274" i="5"/>
  <c r="Y274" i="5"/>
  <c r="O275" i="5"/>
  <c r="T275" i="5"/>
  <c r="Y275" i="5"/>
  <c r="O276" i="5"/>
  <c r="T276" i="5"/>
  <c r="Y276" i="5"/>
  <c r="O277" i="5"/>
  <c r="T277" i="5"/>
  <c r="Y277" i="5"/>
  <c r="O278" i="5"/>
  <c r="T278" i="5"/>
  <c r="Y278" i="5"/>
  <c r="O279" i="5"/>
  <c r="T279" i="5"/>
  <c r="Y279" i="5"/>
  <c r="O280" i="5"/>
  <c r="T280" i="5"/>
  <c r="Y280" i="5"/>
  <c r="O281" i="5"/>
  <c r="T281" i="5"/>
  <c r="Y281" i="5"/>
  <c r="O282" i="5"/>
  <c r="T282" i="5"/>
  <c r="Y282" i="5"/>
  <c r="O283" i="5"/>
  <c r="T283" i="5"/>
  <c r="Y283" i="5"/>
  <c r="O284" i="5"/>
  <c r="T284" i="5"/>
  <c r="Y284" i="5"/>
  <c r="O285" i="5"/>
  <c r="T285" i="5"/>
  <c r="Y285" i="5"/>
  <c r="O286" i="5"/>
  <c r="T286" i="5"/>
  <c r="Y286" i="5"/>
  <c r="O287" i="5"/>
  <c r="T287" i="5"/>
  <c r="Y287" i="5"/>
  <c r="O103" i="5"/>
  <c r="T103" i="5"/>
  <c r="Y103" i="5"/>
  <c r="O104" i="5"/>
  <c r="T104" i="5"/>
  <c r="Y104" i="5"/>
  <c r="O105" i="5"/>
  <c r="T105" i="5"/>
  <c r="Y105" i="5"/>
  <c r="O106" i="5"/>
  <c r="T106" i="5"/>
  <c r="Y106" i="5"/>
  <c r="O107" i="5"/>
  <c r="T107" i="5"/>
  <c r="Y107" i="5"/>
  <c r="O108" i="5"/>
  <c r="T108" i="5"/>
  <c r="Y108" i="5"/>
  <c r="O109" i="5"/>
  <c r="T109" i="5"/>
  <c r="Y109" i="5"/>
  <c r="O110" i="5"/>
  <c r="T110" i="5"/>
  <c r="Y110" i="5"/>
  <c r="O111" i="5"/>
  <c r="T111" i="5"/>
  <c r="Y111" i="5"/>
  <c r="O112" i="5"/>
  <c r="T112" i="5"/>
  <c r="Y112" i="5"/>
  <c r="O113" i="5"/>
  <c r="T113" i="5"/>
  <c r="Y113" i="5"/>
  <c r="O114" i="5"/>
  <c r="T114" i="5"/>
  <c r="Y114" i="5"/>
  <c r="O115" i="5"/>
  <c r="T115" i="5"/>
  <c r="Y115" i="5"/>
  <c r="O116" i="5"/>
  <c r="T116" i="5"/>
  <c r="Y116" i="5"/>
  <c r="O117" i="5"/>
  <c r="T117" i="5"/>
  <c r="Y117" i="5"/>
  <c r="O118" i="5"/>
  <c r="T118" i="5"/>
  <c r="Y118" i="5"/>
  <c r="O119" i="5"/>
  <c r="T119" i="5"/>
  <c r="Y119" i="5"/>
  <c r="O120" i="5"/>
  <c r="T120" i="5"/>
  <c r="Y120" i="5"/>
  <c r="O121" i="5"/>
  <c r="T121" i="5"/>
  <c r="Y121" i="5"/>
  <c r="O122" i="5"/>
  <c r="T122" i="5"/>
  <c r="Y122" i="5"/>
  <c r="O123" i="5"/>
  <c r="T123" i="5"/>
  <c r="Y123" i="5"/>
  <c r="O124" i="5"/>
  <c r="T124" i="5"/>
  <c r="Y124" i="5"/>
  <c r="O125" i="5"/>
  <c r="T125" i="5"/>
  <c r="Y125" i="5"/>
  <c r="O126" i="5"/>
  <c r="T126" i="5"/>
  <c r="Y126" i="5"/>
  <c r="O127" i="5"/>
  <c r="T127" i="5"/>
  <c r="Y127" i="5"/>
  <c r="O128" i="5"/>
  <c r="T128" i="5"/>
  <c r="Y128" i="5"/>
  <c r="O129" i="5"/>
  <c r="T129" i="5"/>
  <c r="Y129" i="5"/>
  <c r="O130" i="5"/>
  <c r="T130" i="5"/>
  <c r="Y130" i="5"/>
  <c r="O131" i="5"/>
  <c r="T131" i="5"/>
  <c r="Y131" i="5"/>
  <c r="O132" i="5"/>
  <c r="T132" i="5"/>
  <c r="Y132" i="5"/>
  <c r="O133" i="5"/>
  <c r="T133" i="5"/>
  <c r="Y133" i="5"/>
  <c r="O134" i="5"/>
  <c r="T134" i="5"/>
  <c r="Y134" i="5"/>
  <c r="O135" i="5"/>
  <c r="T135" i="5"/>
  <c r="Y135" i="5"/>
  <c r="O136" i="5"/>
  <c r="T136" i="5"/>
  <c r="Y136" i="5"/>
  <c r="O137" i="5"/>
  <c r="T137" i="5"/>
  <c r="Y137" i="5"/>
  <c r="O138" i="5"/>
  <c r="T138" i="5"/>
  <c r="Y138" i="5"/>
  <c r="O139" i="5"/>
  <c r="T139" i="5"/>
  <c r="Y139" i="5"/>
  <c r="O140" i="5"/>
  <c r="T140" i="5"/>
  <c r="Y140" i="5"/>
  <c r="O141" i="5"/>
  <c r="T141" i="5"/>
  <c r="Y141" i="5"/>
  <c r="O142" i="5"/>
  <c r="T142" i="5"/>
  <c r="Y142" i="5"/>
  <c r="O143" i="5"/>
  <c r="T143" i="5"/>
  <c r="Y143" i="5"/>
  <c r="O144" i="5"/>
  <c r="T144" i="5"/>
  <c r="Y144" i="5"/>
  <c r="O145" i="5"/>
  <c r="T145" i="5"/>
  <c r="Y145" i="5"/>
  <c r="O146" i="5"/>
  <c r="T146" i="5"/>
  <c r="Y146" i="5"/>
  <c r="O147" i="5"/>
  <c r="T147" i="5"/>
  <c r="Y147" i="5"/>
  <c r="O148" i="5"/>
  <c r="T148" i="5"/>
  <c r="Y148" i="5"/>
  <c r="O149" i="5"/>
  <c r="T149" i="5"/>
  <c r="Y149" i="5"/>
  <c r="O150" i="5"/>
  <c r="T150" i="5"/>
  <c r="Y150" i="5"/>
  <c r="O151" i="5"/>
  <c r="T151" i="5"/>
  <c r="Y151" i="5"/>
  <c r="O152" i="5"/>
  <c r="T152" i="5"/>
  <c r="Y152" i="5"/>
  <c r="O153" i="5"/>
  <c r="T153" i="5"/>
  <c r="Y153" i="5"/>
  <c r="O154" i="5"/>
  <c r="T154" i="5"/>
  <c r="Y154" i="5"/>
  <c r="O155" i="5"/>
  <c r="T155" i="5"/>
  <c r="Y155" i="5"/>
  <c r="O156" i="5"/>
  <c r="T156" i="5"/>
  <c r="Y156" i="5"/>
  <c r="O157" i="5"/>
  <c r="T157" i="5"/>
  <c r="Y157" i="5"/>
  <c r="O158" i="5"/>
  <c r="T158" i="5"/>
  <c r="Y158" i="5"/>
  <c r="O159" i="5"/>
  <c r="T159" i="5"/>
  <c r="Y159" i="5"/>
  <c r="O160" i="5"/>
  <c r="T160" i="5"/>
  <c r="Y160" i="5"/>
  <c r="O161" i="5"/>
  <c r="T161" i="5"/>
  <c r="Y161" i="5"/>
  <c r="O162" i="5"/>
  <c r="T162" i="5"/>
  <c r="Y162" i="5"/>
  <c r="O163" i="5"/>
  <c r="T163" i="5"/>
  <c r="Y163" i="5"/>
  <c r="O164" i="5"/>
  <c r="T164" i="5"/>
  <c r="Y164" i="5"/>
  <c r="O165" i="5"/>
  <c r="T165" i="5"/>
  <c r="Y165" i="5"/>
  <c r="O166" i="5"/>
  <c r="T166" i="5"/>
  <c r="Y166" i="5"/>
  <c r="O167" i="5"/>
  <c r="T167" i="5"/>
  <c r="Y167" i="5"/>
  <c r="O168" i="5"/>
  <c r="T168" i="5"/>
  <c r="Y168" i="5"/>
  <c r="O169" i="5"/>
  <c r="T169" i="5"/>
  <c r="Y169" i="5"/>
  <c r="O170" i="5"/>
  <c r="T170" i="5"/>
  <c r="Y170" i="5"/>
  <c r="O171" i="5"/>
  <c r="T171" i="5"/>
  <c r="Y171" i="5"/>
  <c r="O172" i="5"/>
  <c r="T172" i="5"/>
  <c r="Y172" i="5"/>
  <c r="O173" i="5"/>
  <c r="T173" i="5"/>
  <c r="Y173" i="5"/>
  <c r="O174" i="5"/>
  <c r="T174" i="5"/>
  <c r="Y174" i="5"/>
  <c r="O175" i="5"/>
  <c r="T175" i="5"/>
  <c r="Y175" i="5"/>
  <c r="O176" i="5"/>
  <c r="T176" i="5"/>
  <c r="Y176" i="5"/>
  <c r="O177" i="5"/>
  <c r="T177" i="5"/>
  <c r="Y177" i="5"/>
  <c r="O178" i="5"/>
  <c r="T178" i="5"/>
  <c r="Y178" i="5"/>
  <c r="O179" i="5"/>
  <c r="T179" i="5"/>
  <c r="Y179" i="5"/>
  <c r="O180" i="5"/>
  <c r="T180" i="5"/>
  <c r="Y180" i="5"/>
  <c r="O181" i="5"/>
  <c r="T181" i="5"/>
  <c r="Y181" i="5"/>
  <c r="O182" i="5"/>
  <c r="T182" i="5"/>
  <c r="Y182" i="5"/>
  <c r="O183" i="5"/>
  <c r="T183" i="5"/>
  <c r="Y183" i="5"/>
  <c r="O184" i="5"/>
  <c r="T184" i="5"/>
  <c r="Y184" i="5"/>
  <c r="O185" i="5"/>
  <c r="T185" i="5"/>
  <c r="Y185" i="5"/>
  <c r="O187" i="5"/>
  <c r="T187" i="5"/>
  <c r="Y187" i="5"/>
  <c r="O188" i="5"/>
  <c r="T188" i="5"/>
  <c r="Y188" i="5"/>
  <c r="O189" i="5"/>
  <c r="T189" i="5"/>
  <c r="Y189" i="5"/>
  <c r="O190" i="5"/>
  <c r="T190" i="5"/>
  <c r="Y190" i="5"/>
  <c r="O191" i="5"/>
  <c r="T191" i="5"/>
  <c r="Y191" i="5"/>
  <c r="O186" i="5"/>
  <c r="T186" i="5"/>
  <c r="Y186" i="5"/>
  <c r="O192" i="5"/>
  <c r="T192" i="5"/>
  <c r="Y192" i="5"/>
  <c r="O193" i="5"/>
  <c r="T193" i="5"/>
  <c r="Y193" i="5"/>
  <c r="O194" i="5"/>
  <c r="T194" i="5"/>
  <c r="Y194" i="5"/>
  <c r="O195" i="5"/>
  <c r="T195" i="5"/>
  <c r="Y195" i="5"/>
  <c r="O196" i="5"/>
  <c r="T196" i="5"/>
  <c r="Y196" i="5"/>
  <c r="O197" i="5"/>
  <c r="T197" i="5"/>
  <c r="Y197" i="5"/>
  <c r="O198" i="5"/>
  <c r="T198" i="5"/>
  <c r="Y198" i="5"/>
  <c r="O199" i="5"/>
  <c r="T199" i="5"/>
  <c r="Y199" i="5"/>
  <c r="O200" i="5"/>
  <c r="T200" i="5"/>
  <c r="Y200" i="5"/>
  <c r="O201" i="5"/>
  <c r="T201" i="5"/>
  <c r="Y201" i="5"/>
  <c r="O202" i="5"/>
  <c r="T202" i="5"/>
  <c r="Y202" i="5"/>
  <c r="O203" i="5"/>
  <c r="T203" i="5"/>
  <c r="Y203" i="5"/>
  <c r="O204" i="5"/>
  <c r="T204" i="5"/>
  <c r="Y204" i="5"/>
  <c r="O205" i="5"/>
  <c r="T205" i="5"/>
  <c r="Y205" i="5"/>
  <c r="O206" i="5"/>
  <c r="T206" i="5"/>
  <c r="Y206" i="5"/>
  <c r="O207" i="5"/>
  <c r="T207" i="5"/>
  <c r="Y207" i="5"/>
  <c r="O208" i="5"/>
  <c r="T208" i="5"/>
  <c r="Y208" i="5"/>
  <c r="O209" i="5"/>
  <c r="T209" i="5"/>
  <c r="Y209" i="5"/>
  <c r="O210" i="5"/>
  <c r="T210" i="5"/>
  <c r="Y210" i="5"/>
  <c r="O211" i="5"/>
  <c r="T211" i="5"/>
  <c r="Y211" i="5"/>
  <c r="O212" i="5"/>
  <c r="T212" i="5"/>
  <c r="Y212" i="5"/>
  <c r="O213" i="5"/>
  <c r="T213" i="5"/>
  <c r="Y213" i="5"/>
  <c r="O214" i="5"/>
  <c r="T214" i="5"/>
  <c r="Y214" i="5"/>
  <c r="O215" i="5"/>
  <c r="T215" i="5"/>
  <c r="Y215" i="5"/>
  <c r="O216" i="5"/>
  <c r="T216" i="5"/>
  <c r="Y216" i="5"/>
  <c r="O217" i="5"/>
  <c r="T217" i="5"/>
  <c r="Y217" i="5"/>
  <c r="O218" i="5"/>
  <c r="T218" i="5"/>
  <c r="Y218" i="5"/>
  <c r="O219" i="5"/>
  <c r="T219" i="5"/>
  <c r="Y219" i="5"/>
  <c r="O220" i="5"/>
  <c r="T220" i="5"/>
  <c r="Y220" i="5"/>
  <c r="O221" i="5"/>
  <c r="T221" i="5"/>
  <c r="Y221" i="5"/>
  <c r="O80" i="5"/>
  <c r="T80" i="5"/>
  <c r="Y80" i="5"/>
  <c r="O81" i="5"/>
  <c r="T81" i="5"/>
  <c r="Y81" i="5"/>
  <c r="O82" i="5"/>
  <c r="T82" i="5"/>
  <c r="Y82" i="5"/>
  <c r="O83" i="5"/>
  <c r="T83" i="5"/>
  <c r="Y83" i="5"/>
  <c r="O84" i="5"/>
  <c r="T84" i="5"/>
  <c r="Y84" i="5"/>
  <c r="O222" i="5"/>
  <c r="T222" i="5"/>
  <c r="Y222" i="5"/>
  <c r="O223" i="5"/>
  <c r="T223" i="5"/>
  <c r="Y223" i="5"/>
  <c r="O224" i="5"/>
  <c r="T224" i="5"/>
  <c r="Y224" i="5"/>
  <c r="O225" i="5"/>
  <c r="T225" i="5"/>
  <c r="Y225" i="5"/>
  <c r="O226" i="5"/>
  <c r="T226" i="5"/>
  <c r="Y226" i="5"/>
  <c r="O227" i="5"/>
  <c r="T227" i="5"/>
  <c r="Y227" i="5"/>
  <c r="O228" i="5"/>
  <c r="T228" i="5"/>
  <c r="Y228" i="5"/>
  <c r="O229" i="5"/>
  <c r="T229" i="5"/>
  <c r="Y229" i="5"/>
  <c r="O230" i="5"/>
  <c r="T230" i="5"/>
  <c r="Y230" i="5"/>
  <c r="O231" i="5"/>
  <c r="T231" i="5"/>
  <c r="Y231" i="5"/>
  <c r="O232" i="5"/>
  <c r="T232" i="5"/>
  <c r="Y232" i="5"/>
  <c r="O233" i="5"/>
  <c r="T233" i="5"/>
  <c r="Y233" i="5"/>
  <c r="O234" i="5"/>
  <c r="T234" i="5"/>
  <c r="Y234" i="5"/>
  <c r="O235" i="5"/>
  <c r="T235" i="5"/>
  <c r="Y235" i="5"/>
  <c r="O236" i="5"/>
  <c r="T236" i="5"/>
  <c r="Y236" i="5"/>
  <c r="O237" i="5"/>
  <c r="T237" i="5"/>
  <c r="Y237" i="5"/>
  <c r="O238" i="5"/>
  <c r="T238" i="5"/>
  <c r="Y238" i="5"/>
  <c r="O239" i="5"/>
  <c r="T239" i="5"/>
  <c r="Y239" i="5"/>
  <c r="O240" i="5"/>
  <c r="T240" i="5"/>
  <c r="Y240" i="5"/>
  <c r="O241" i="5"/>
  <c r="T241" i="5"/>
  <c r="Y241" i="5"/>
  <c r="O242" i="5"/>
  <c r="T242" i="5"/>
  <c r="Y242" i="5"/>
  <c r="O243" i="5"/>
  <c r="T243" i="5"/>
  <c r="Y243" i="5"/>
  <c r="O244" i="5"/>
  <c r="T244" i="5"/>
  <c r="Y244" i="5"/>
  <c r="O245" i="5"/>
  <c r="T245" i="5"/>
  <c r="Y245" i="5"/>
  <c r="O246" i="5"/>
  <c r="T246" i="5"/>
  <c r="Y246" i="5"/>
  <c r="O247" i="5"/>
  <c r="T247" i="5"/>
  <c r="Y247" i="5"/>
  <c r="O248" i="5"/>
  <c r="T248" i="5"/>
  <c r="Y248" i="5"/>
  <c r="O102" i="5"/>
  <c r="T102" i="5"/>
  <c r="Y102" i="5"/>
  <c r="O288" i="5"/>
  <c r="T288" i="5"/>
  <c r="Y288" i="5"/>
  <c r="O291" i="5"/>
  <c r="T291" i="5"/>
  <c r="Y291" i="5"/>
  <c r="O296" i="5"/>
  <c r="T296" i="5"/>
  <c r="Y296" i="5"/>
  <c r="O293" i="5"/>
  <c r="T293" i="5"/>
  <c r="Y293" i="5"/>
  <c r="O294" i="5"/>
  <c r="T294" i="5"/>
  <c r="Y294" i="5"/>
  <c r="O295" i="5"/>
  <c r="T295" i="5"/>
  <c r="Y295" i="5"/>
  <c r="O289" i="5"/>
  <c r="T289" i="5"/>
  <c r="Y289" i="5"/>
  <c r="O290" i="5"/>
  <c r="T290" i="5"/>
  <c r="Y290" i="5"/>
  <c r="O292" i="5"/>
  <c r="T292" i="5"/>
  <c r="Y292" i="5"/>
  <c r="Y24" i="5"/>
  <c r="T24" i="5"/>
  <c r="O24" i="5"/>
  <c r="G296" i="1" l="1"/>
  <c r="G291" i="1"/>
  <c r="G294" i="1"/>
  <c r="G289" i="1"/>
  <c r="G295" i="1"/>
  <c r="G293" i="1"/>
  <c r="G288" i="1"/>
  <c r="G292" i="1"/>
  <c r="G290" i="1"/>
  <c r="G44" i="1" l="1"/>
  <c r="G53" i="1"/>
  <c r="G32" i="1"/>
  <c r="G25" i="1"/>
  <c r="G24" i="1"/>
  <c r="G39" i="1"/>
  <c r="G37" i="1"/>
  <c r="G29" i="1"/>
  <c r="G27" i="1"/>
  <c r="G26" i="1"/>
  <c r="G50" i="1"/>
  <c r="G35" i="1"/>
  <c r="G46" i="1"/>
  <c r="G54" i="1"/>
  <c r="G33" i="1"/>
  <c r="G40" i="1"/>
  <c r="G28" i="1"/>
  <c r="G34" i="1"/>
  <c r="G36" i="1"/>
  <c r="G55" i="1"/>
  <c r="G48" i="1"/>
  <c r="G43" i="1"/>
  <c r="G41" i="1"/>
  <c r="G51" i="1"/>
  <c r="G49" i="1"/>
  <c r="G38" i="1"/>
  <c r="G52" i="1"/>
  <c r="G47" i="1"/>
  <c r="G31" i="1"/>
  <c r="G45" i="1"/>
  <c r="G30" i="1"/>
  <c r="G13" i="1"/>
  <c r="G9" i="1"/>
  <c r="G21" i="1"/>
  <c r="G8" i="1"/>
  <c r="G7" i="1"/>
  <c r="G6" i="1"/>
  <c r="G5" i="1"/>
  <c r="G4" i="1"/>
  <c r="G14" i="1"/>
  <c r="G18" i="1"/>
  <c r="G16" i="1"/>
  <c r="G15" i="1"/>
  <c r="G19" i="1"/>
  <c r="G17" i="1"/>
  <c r="G11" i="1"/>
  <c r="G20" i="1"/>
  <c r="G10" i="1"/>
  <c r="G12" i="1"/>
  <c r="G23" i="1"/>
  <c r="G22" i="1"/>
  <c r="G63" i="1"/>
  <c r="G64" i="1"/>
  <c r="G58" i="1"/>
  <c r="G60" i="1"/>
  <c r="G59" i="1"/>
  <c r="G65" i="1"/>
  <c r="G62" i="1"/>
  <c r="G57" i="1"/>
  <c r="G61" i="1"/>
  <c r="G56" i="1"/>
  <c r="G79" i="1"/>
  <c r="G75" i="1"/>
  <c r="G70" i="1"/>
  <c r="G76" i="1"/>
  <c r="G68" i="1"/>
  <c r="G72" i="1"/>
  <c r="G67" i="1"/>
  <c r="G69" i="1"/>
  <c r="G66" i="1"/>
  <c r="G71" i="1"/>
  <c r="G77" i="1"/>
  <c r="G78" i="1"/>
  <c r="G73" i="1"/>
  <c r="G74" i="1"/>
  <c r="G100" i="1"/>
  <c r="G93" i="1"/>
  <c r="G94" i="1"/>
  <c r="G90" i="1"/>
  <c r="G99" i="1"/>
  <c r="G89" i="1"/>
  <c r="G86" i="1"/>
  <c r="G92" i="1"/>
  <c r="G98" i="1"/>
  <c r="G95" i="1"/>
  <c r="G97" i="1"/>
  <c r="G87" i="1"/>
  <c r="G96" i="1"/>
  <c r="G101" i="1"/>
  <c r="G88" i="1"/>
  <c r="G91" i="1"/>
  <c r="G85" i="1"/>
  <c r="G280" i="1"/>
  <c r="G271" i="1"/>
  <c r="G252" i="1"/>
  <c r="G286" i="1"/>
  <c r="G275" i="1"/>
  <c r="G270" i="1"/>
  <c r="G283" i="1"/>
  <c r="G279" i="1"/>
  <c r="G276" i="1"/>
  <c r="G287" i="1"/>
  <c r="G269" i="1"/>
  <c r="G258" i="1"/>
  <c r="G268" i="1"/>
  <c r="G285" i="1"/>
  <c r="G267" i="1"/>
  <c r="G259" i="1"/>
  <c r="G253" i="1"/>
  <c r="G281" i="1"/>
  <c r="G274" i="1"/>
  <c r="G256" i="1"/>
  <c r="G249" i="1"/>
  <c r="G264" i="1"/>
  <c r="G262" i="1"/>
  <c r="G261" i="1"/>
  <c r="G254" i="1"/>
  <c r="G257" i="1"/>
  <c r="G266" i="1"/>
  <c r="G263" i="1"/>
  <c r="G277" i="1"/>
  <c r="G251" i="1"/>
  <c r="G250" i="1"/>
  <c r="G255" i="1"/>
  <c r="G273" i="1"/>
  <c r="G278" i="1"/>
  <c r="G284" i="1"/>
  <c r="G272" i="1"/>
  <c r="G282" i="1"/>
  <c r="G265" i="1"/>
  <c r="G260" i="1"/>
  <c r="G120" i="1"/>
  <c r="G119" i="1"/>
  <c r="G118" i="1"/>
  <c r="G114" i="1"/>
  <c r="G111" i="1"/>
  <c r="G112" i="1"/>
  <c r="G103" i="1"/>
  <c r="G106" i="1"/>
  <c r="G105" i="1"/>
  <c r="G107" i="1"/>
  <c r="G113" i="1"/>
  <c r="G110" i="1"/>
  <c r="G117" i="1"/>
  <c r="G121" i="1"/>
  <c r="G115" i="1"/>
  <c r="G116" i="1"/>
  <c r="G104" i="1"/>
  <c r="G109" i="1"/>
  <c r="G108" i="1"/>
  <c r="G208" i="1"/>
  <c r="G164" i="1"/>
  <c r="G189" i="1"/>
  <c r="G200" i="1"/>
  <c r="G205" i="1"/>
  <c r="G126" i="1"/>
  <c r="G206" i="1"/>
  <c r="G220" i="1"/>
  <c r="G124" i="1"/>
  <c r="G192" i="1"/>
  <c r="G193" i="1"/>
  <c r="G199" i="1"/>
  <c r="G157" i="1"/>
  <c r="G213" i="1"/>
  <c r="G216" i="1"/>
  <c r="G128" i="1"/>
  <c r="G186" i="1"/>
  <c r="G180" i="1"/>
  <c r="G210" i="1"/>
  <c r="G142" i="1"/>
  <c r="G201" i="1"/>
  <c r="G160" i="1"/>
  <c r="G214" i="1"/>
  <c r="G129" i="1"/>
  <c r="G184" i="1"/>
  <c r="G181" i="1"/>
  <c r="G143" i="1"/>
  <c r="G132" i="1"/>
  <c r="G122" i="1"/>
  <c r="G130" i="1"/>
  <c r="G176" i="1"/>
  <c r="G159" i="1"/>
  <c r="G135" i="1"/>
  <c r="G147" i="1"/>
  <c r="G148" i="1"/>
  <c r="G158" i="1"/>
  <c r="G207" i="1"/>
  <c r="G196" i="1"/>
  <c r="G204" i="1"/>
  <c r="G156" i="1"/>
  <c r="G166" i="1"/>
  <c r="G150" i="1"/>
  <c r="G155" i="1"/>
  <c r="G203" i="1"/>
  <c r="G127" i="1"/>
  <c r="G198" i="1"/>
  <c r="G174" i="1"/>
  <c r="G209" i="1"/>
  <c r="G153" i="1"/>
  <c r="G133" i="1"/>
  <c r="G146" i="1"/>
  <c r="G165" i="1"/>
  <c r="G217" i="1"/>
  <c r="G141" i="1"/>
  <c r="G139" i="1"/>
  <c r="G161" i="1"/>
  <c r="G144" i="1"/>
  <c r="G162" i="1"/>
  <c r="G171" i="1"/>
  <c r="G194" i="1"/>
  <c r="G188" i="1"/>
  <c r="G138" i="1"/>
  <c r="G185" i="1"/>
  <c r="G218" i="1"/>
  <c r="G152" i="1"/>
  <c r="G125" i="1"/>
  <c r="G123" i="1"/>
  <c r="G134" i="1"/>
  <c r="G190" i="1"/>
  <c r="G137" i="1"/>
  <c r="G173" i="1"/>
  <c r="G136" i="1"/>
  <c r="G175" i="1"/>
  <c r="G169" i="1"/>
  <c r="G167" i="1"/>
  <c r="G172" i="1"/>
  <c r="G131" i="1"/>
  <c r="G195" i="1"/>
  <c r="G178" i="1"/>
  <c r="G151" i="1"/>
  <c r="G182" i="1"/>
  <c r="G168" i="1"/>
  <c r="G145" i="1"/>
  <c r="G149" i="1"/>
  <c r="G212" i="1"/>
  <c r="G187" i="1"/>
  <c r="G183" i="1"/>
  <c r="G202" i="1"/>
  <c r="G219" i="1"/>
  <c r="G215" i="1"/>
  <c r="G179" i="1"/>
  <c r="G154" i="1"/>
  <c r="G170" i="1"/>
  <c r="G221" i="1"/>
  <c r="G140" i="1"/>
  <c r="G191" i="1"/>
  <c r="G211" i="1"/>
  <c r="G197" i="1"/>
  <c r="G177" i="1"/>
  <c r="G163" i="1"/>
  <c r="G82" i="1"/>
  <c r="G80" i="1"/>
  <c r="G83" i="1"/>
  <c r="G81" i="1"/>
  <c r="G84" i="1"/>
  <c r="G229" i="1"/>
  <c r="G243" i="1"/>
  <c r="G247" i="1"/>
  <c r="G233" i="1"/>
  <c r="G248" i="1"/>
  <c r="G235" i="1"/>
  <c r="G225" i="1"/>
  <c r="G240" i="1"/>
  <c r="G246" i="1"/>
  <c r="G231" i="1"/>
  <c r="G236" i="1"/>
  <c r="G223" i="1"/>
  <c r="G224" i="1"/>
  <c r="G230" i="1"/>
  <c r="G228" i="1"/>
  <c r="G222" i="1"/>
  <c r="G244" i="1"/>
  <c r="G227" i="1"/>
  <c r="G226" i="1"/>
  <c r="G234" i="1"/>
  <c r="G232" i="1"/>
  <c r="G238" i="1"/>
  <c r="G241" i="1"/>
  <c r="G242" i="1"/>
  <c r="G239" i="1"/>
  <c r="G237" i="1"/>
  <c r="G245" i="1"/>
  <c r="G102" i="1"/>
  <c r="G42" i="1"/>
</calcChain>
</file>

<file path=xl/sharedStrings.xml><?xml version="1.0" encoding="utf-8"?>
<sst xmlns="http://schemas.openxmlformats.org/spreadsheetml/2006/main" count="8976" uniqueCount="624">
  <si>
    <t>Metabolites</t>
  </si>
  <si>
    <t>Concentration [µM] - mean value</t>
  </si>
  <si>
    <t>Concentration [µM] - median value</t>
  </si>
  <si>
    <t>BC</t>
  </si>
  <si>
    <t>p-value</t>
  </si>
  <si>
    <t>FDR</t>
  </si>
  <si>
    <t>effect size</t>
  </si>
  <si>
    <t>AC</t>
  </si>
  <si>
    <t>AC(0:0)</t>
  </si>
  <si>
    <t>medium</t>
  </si>
  <si>
    <t>small</t>
  </si>
  <si>
    <t>AC(2:0)</t>
  </si>
  <si>
    <t>AC(3:0)</t>
  </si>
  <si>
    <t>negligible</t>
  </si>
  <si>
    <t>AC(3:0-DC)</t>
  </si>
  <si>
    <t>AC(3:0-OH)</t>
  </si>
  <si>
    <t>AC(3:1)</t>
  </si>
  <si>
    <t>AC(4:0)</t>
  </si>
  <si>
    <t>AC(4:1)</t>
  </si>
  <si>
    <t>AC(5:0)</t>
  </si>
  <si>
    <t>AC(5:0-DC)</t>
  </si>
  <si>
    <t>AC(5:0-OH)</t>
  </si>
  <si>
    <t>AC(5:1)</t>
  </si>
  <si>
    <t>AC(6:0)</t>
  </si>
  <si>
    <t>AC(7:0)</t>
  </si>
  <si>
    <t>AC(8:0)</t>
  </si>
  <si>
    <t>AC(8:1)</t>
  </si>
  <si>
    <t>AC(10:0)</t>
  </si>
  <si>
    <t>AC(10:1)</t>
  </si>
  <si>
    <t>AC(10:2)</t>
  </si>
  <si>
    <t>AC(10:3)</t>
  </si>
  <si>
    <t>AC(12:0)</t>
  </si>
  <si>
    <t>AC(12:1)</t>
  </si>
  <si>
    <t>AC(13:0)</t>
  </si>
  <si>
    <t>AC(14:0)</t>
  </si>
  <si>
    <t>AC(14:0-OH)</t>
  </si>
  <si>
    <t>AC(14:1)</t>
  </si>
  <si>
    <t>AC(14:2)</t>
  </si>
  <si>
    <t>AC(16:0)</t>
  </si>
  <si>
    <t>AC(16:1)</t>
  </si>
  <si>
    <t>AC(18:0)</t>
  </si>
  <si>
    <t>AC(18:1)</t>
  </si>
  <si>
    <t>AC(18:2)</t>
  </si>
  <si>
    <t>AA</t>
  </si>
  <si>
    <t>Ala</t>
  </si>
  <si>
    <t>Arg</t>
  </si>
  <si>
    <t>Asn</t>
  </si>
  <si>
    <t>Asp</t>
  </si>
  <si>
    <t>Cit</t>
  </si>
  <si>
    <t>Gln</t>
  </si>
  <si>
    <t>Glu</t>
  </si>
  <si>
    <t>Gly</t>
  </si>
  <si>
    <t>His</t>
  </si>
  <si>
    <t>Lys</t>
  </si>
  <si>
    <t>Met</t>
  </si>
  <si>
    <t>Orn</t>
  </si>
  <si>
    <t>Phe</t>
  </si>
  <si>
    <t>Pro</t>
  </si>
  <si>
    <t>Ser</t>
  </si>
  <si>
    <t>Thr</t>
  </si>
  <si>
    <t>Trp</t>
  </si>
  <si>
    <t>Tyr</t>
  </si>
  <si>
    <t>Val</t>
  </si>
  <si>
    <t>xLeu</t>
  </si>
  <si>
    <t>BA</t>
  </si>
  <si>
    <t>ADMA</t>
  </si>
  <si>
    <t>Creatinine</t>
  </si>
  <si>
    <t>Kynurenine</t>
  </si>
  <si>
    <t>Met-SO</t>
  </si>
  <si>
    <t>Putrescine</t>
  </si>
  <si>
    <t>Sarcosine</t>
  </si>
  <si>
    <t>SDMA</t>
  </si>
  <si>
    <t>Serotonin</t>
  </si>
  <si>
    <t>t4-OH-Pro</t>
  </si>
  <si>
    <t>Taurine</t>
  </si>
  <si>
    <t>CE</t>
  </si>
  <si>
    <t>CE(16:0)</t>
  </si>
  <si>
    <t>CE(16:1)</t>
  </si>
  <si>
    <t>CE(17:0)</t>
  </si>
  <si>
    <t>CE(17:1)</t>
  </si>
  <si>
    <t>CE(17:2)</t>
  </si>
  <si>
    <t>CE(18:1)</t>
  </si>
  <si>
    <t>CE(18:2)</t>
  </si>
  <si>
    <t>CE(18:3)</t>
  </si>
  <si>
    <t>CE(19:2)</t>
  </si>
  <si>
    <t>CE(19:3)</t>
  </si>
  <si>
    <t>CE(20:4)</t>
  </si>
  <si>
    <t>CE(20:5)</t>
  </si>
  <si>
    <t>CE(22:5)</t>
  </si>
  <si>
    <t>CE(22:6)</t>
  </si>
  <si>
    <t>DG</t>
  </si>
  <si>
    <t>DG(32:1)</t>
  </si>
  <si>
    <t>DG(32:2)</t>
  </si>
  <si>
    <t>DG(34:1)</t>
  </si>
  <si>
    <t>DG(34:3)</t>
  </si>
  <si>
    <t>DG(36:2)</t>
  </si>
  <si>
    <t>DG(36:3)</t>
  </si>
  <si>
    <t>DG(36:4)</t>
  </si>
  <si>
    <t>DG(38:5)</t>
  </si>
  <si>
    <t>DG(39:0)</t>
  </si>
  <si>
    <t>DG(41:1)</t>
  </si>
  <si>
    <t>DG(42:0)</t>
  </si>
  <si>
    <t>DG(42:1)</t>
  </si>
  <si>
    <t>DG(42:2)</t>
  </si>
  <si>
    <t>DG(44:3)</t>
  </si>
  <si>
    <t>DG-O(32:2)</t>
  </si>
  <si>
    <t>DG-O(34:1)</t>
  </si>
  <si>
    <t>DG-O(36:4)</t>
  </si>
  <si>
    <t>TG</t>
  </si>
  <si>
    <t>TG(44:1)</t>
  </si>
  <si>
    <t>TG(44:2)</t>
  </si>
  <si>
    <t>TG(46:2)</t>
  </si>
  <si>
    <t>TG(48:1)</t>
  </si>
  <si>
    <t>TG(48:2)</t>
  </si>
  <si>
    <t>TG(48:3)</t>
  </si>
  <si>
    <t>TG(49:1)</t>
  </si>
  <si>
    <t>TG(49:2)</t>
  </si>
  <si>
    <t>TG(50:1)</t>
  </si>
  <si>
    <t>TG(50:2)</t>
  </si>
  <si>
    <t>TG(50:3)</t>
  </si>
  <si>
    <t>TG(50:4)</t>
  </si>
  <si>
    <t>TG(51:1)</t>
  </si>
  <si>
    <t>TG(51:2)</t>
  </si>
  <si>
    <t>TG(51:3)</t>
  </si>
  <si>
    <t>TG(51:4)</t>
  </si>
  <si>
    <t>TG(51:5)</t>
  </si>
  <si>
    <t>TG(52:2)</t>
  </si>
  <si>
    <t>TG(52:3)</t>
  </si>
  <si>
    <t>TG(52:4)</t>
  </si>
  <si>
    <t>TG(52:5)</t>
  </si>
  <si>
    <t>TG(52:6)</t>
  </si>
  <si>
    <t>TG(52:7)</t>
  </si>
  <si>
    <t>TG(53:3)</t>
  </si>
  <si>
    <t>TG(53:4)</t>
  </si>
  <si>
    <t>TG(53:5)</t>
  </si>
  <si>
    <t>TG(53:6)</t>
  </si>
  <si>
    <t>TG(54:2)</t>
  </si>
  <si>
    <t>TG(54:3)</t>
  </si>
  <si>
    <t>TG(54:4)</t>
  </si>
  <si>
    <t>TG(54:5)</t>
  </si>
  <si>
    <t>TG(54:6)</t>
  </si>
  <si>
    <t>TG(54:7)</t>
  </si>
  <si>
    <t>TG(55:6)</t>
  </si>
  <si>
    <t>TG(55:7)</t>
  </si>
  <si>
    <t>TG(56:6)</t>
  </si>
  <si>
    <t>TG(56:7)</t>
  </si>
  <si>
    <t>TG(56:8)</t>
  </si>
  <si>
    <t>TG(56:9)</t>
  </si>
  <si>
    <t>LPC</t>
  </si>
  <si>
    <t>LPC(14:0)</t>
  </si>
  <si>
    <t>LPC(15:0)</t>
  </si>
  <si>
    <t>LPC(16:0)</t>
  </si>
  <si>
    <t>LPC(16:1)</t>
  </si>
  <si>
    <t>LPC(17:0)</t>
  </si>
  <si>
    <t>LPC(17:1)</t>
  </si>
  <si>
    <t>LPC(18:0)</t>
  </si>
  <si>
    <t>LPC(18:1)</t>
  </si>
  <si>
    <t>LPC(18:2)</t>
  </si>
  <si>
    <t>LPC(20:0)</t>
  </si>
  <si>
    <t>LPC(20:1)</t>
  </si>
  <si>
    <t>LPC(20:3)</t>
  </si>
  <si>
    <t>LPC(20:4)</t>
  </si>
  <si>
    <t>LPC(22:5)</t>
  </si>
  <si>
    <t>LPC(22:6)</t>
  </si>
  <si>
    <t>LPC-O(16:1)</t>
  </si>
  <si>
    <t>LPC-O(18:0)</t>
  </si>
  <si>
    <t>LPC-O(18:1)</t>
  </si>
  <si>
    <t>LPC-O(18:2)</t>
  </si>
  <si>
    <t>PC</t>
  </si>
  <si>
    <t>PC(24:0)</t>
  </si>
  <si>
    <t>PC(25:0)</t>
  </si>
  <si>
    <t>PC(29:0)</t>
  </si>
  <si>
    <t>PC(30:0)</t>
  </si>
  <si>
    <t>PC(31:0)</t>
  </si>
  <si>
    <t>PC(31:3)</t>
  </si>
  <si>
    <t>PC(32:0)</t>
  </si>
  <si>
    <t>PC(32:1)</t>
  </si>
  <si>
    <t>PC(32:2)</t>
  </si>
  <si>
    <t>PC(32:3)</t>
  </si>
  <si>
    <t>PC(32:4)</t>
  </si>
  <si>
    <t>PC(32:5)</t>
  </si>
  <si>
    <t>PC(32:6)</t>
  </si>
  <si>
    <t>PC(33:0)</t>
  </si>
  <si>
    <t>PC(33:1)</t>
  </si>
  <si>
    <t>PC(33:2)</t>
  </si>
  <si>
    <t>PC(33:3)</t>
  </si>
  <si>
    <t>PC(33:4)</t>
  </si>
  <si>
    <t>PC(34:1)</t>
  </si>
  <si>
    <t>PC(34:3)</t>
  </si>
  <si>
    <t>PC(34:4)</t>
  </si>
  <si>
    <t>PC(34:5)</t>
  </si>
  <si>
    <t>PC(35:1)</t>
  </si>
  <si>
    <t>PC(35:2)</t>
  </si>
  <si>
    <t>PC(35:3)</t>
  </si>
  <si>
    <t>PC(35:4)</t>
  </si>
  <si>
    <t>PC(35:5)</t>
  </si>
  <si>
    <t>PC(36:1)</t>
  </si>
  <si>
    <t>PC(36:2)</t>
  </si>
  <si>
    <t>PC(36:3)</t>
  </si>
  <si>
    <t>PC(36:4)</t>
  </si>
  <si>
    <t>PC(36:5)</t>
  </si>
  <si>
    <t>PC(36:6)</t>
  </si>
  <si>
    <t>PC(37:1)</t>
  </si>
  <si>
    <t>PC(37:2)</t>
  </si>
  <si>
    <t>PC(37:3)</t>
  </si>
  <si>
    <t>PC(37:4)</t>
  </si>
  <si>
    <t>PC(37:5)</t>
  </si>
  <si>
    <t>PC(37:6)</t>
  </si>
  <si>
    <t>PC(37:7)</t>
  </si>
  <si>
    <t>PC(38:1)</t>
  </si>
  <si>
    <t>PC(38:2)</t>
  </si>
  <si>
    <t>PC(38:3)</t>
  </si>
  <si>
    <t>PC(38:4)</t>
  </si>
  <si>
    <t>PC(38:5)</t>
  </si>
  <si>
    <t>PC(38:6)</t>
  </si>
  <si>
    <t>PC(38:7)</t>
  </si>
  <si>
    <t>PC(39:3)</t>
  </si>
  <si>
    <t>PC(39:4)</t>
  </si>
  <si>
    <t>PC(39:5)</t>
  </si>
  <si>
    <t>PC(39:6)</t>
  </si>
  <si>
    <t>PC(39:7)</t>
  </si>
  <si>
    <t>PC(40:1)</t>
  </si>
  <si>
    <t>PC(40:2)</t>
  </si>
  <si>
    <t>PC(40:3)</t>
  </si>
  <si>
    <t>PC(40:4)</t>
  </si>
  <si>
    <t>PC(40:5)</t>
  </si>
  <si>
    <t>PC(40:6)</t>
  </si>
  <si>
    <t>PC(40:7)</t>
  </si>
  <si>
    <t>PC(40:8)</t>
  </si>
  <si>
    <t>PC(40:9)</t>
  </si>
  <si>
    <t>PC(41:4)</t>
  </si>
  <si>
    <t>PC(41:5)</t>
  </si>
  <si>
    <t>PC(41:8)</t>
  </si>
  <si>
    <t>PC(42:2)</t>
  </si>
  <si>
    <t>PC(42:4)</t>
  </si>
  <si>
    <t>PC(42:5)</t>
  </si>
  <si>
    <t>PC(42:6)</t>
  </si>
  <si>
    <t>PC(42:7)</t>
  </si>
  <si>
    <t>PC(42:10)</t>
  </si>
  <si>
    <t>PC(43:6)</t>
  </si>
  <si>
    <t>PC(44:1)</t>
  </si>
  <si>
    <t>PC(46:2)</t>
  </si>
  <si>
    <t>PC-O(30:0)</t>
  </si>
  <si>
    <t>PC-O(32:1)</t>
  </si>
  <si>
    <t>PC-O(32:3)</t>
  </si>
  <si>
    <t>PC-O(34:0)</t>
  </si>
  <si>
    <t>PC-O(34:1)</t>
  </si>
  <si>
    <t>PC-O(34:2)</t>
  </si>
  <si>
    <t>PC-O(34:3)</t>
  </si>
  <si>
    <t>PC-O(34:4)</t>
  </si>
  <si>
    <t>PC-O(35:3)</t>
  </si>
  <si>
    <t>PC-O(36:2)</t>
  </si>
  <si>
    <t>PC-O(36:3)</t>
  </si>
  <si>
    <t>PC-O(36:4)</t>
  </si>
  <si>
    <t>PC-O(36:5)</t>
  </si>
  <si>
    <t>PC-O(36:6)</t>
  </si>
  <si>
    <t>PC-O(37:6)</t>
  </si>
  <si>
    <t>PC-O(38:3)</t>
  </si>
  <si>
    <t>PC-O(38:4)</t>
  </si>
  <si>
    <t>PC-O(38:5)</t>
  </si>
  <si>
    <t>PC-O(38:6)</t>
  </si>
  <si>
    <t>PC-O(40:4)</t>
  </si>
  <si>
    <t>PC-O(40:5)</t>
  </si>
  <si>
    <t>PC-O(40:6)</t>
  </si>
  <si>
    <t>PC-O(40:7)</t>
  </si>
  <si>
    <t>PC-O(40:8)</t>
  </si>
  <si>
    <t>PC-O(42:4)</t>
  </si>
  <si>
    <t>PC-O(42:5)</t>
  </si>
  <si>
    <t>PC-O(42:6)</t>
  </si>
  <si>
    <t>Cer</t>
  </si>
  <si>
    <t>Cer(40:1)</t>
  </si>
  <si>
    <t>Cer(41:1)</t>
  </si>
  <si>
    <t>Cer(42:1)</t>
  </si>
  <si>
    <t>Cer(42:2)</t>
  </si>
  <si>
    <t>Cer(43:1)</t>
  </si>
  <si>
    <t>SM</t>
  </si>
  <si>
    <t>SM(30:1)</t>
  </si>
  <si>
    <t>SM(31:0)</t>
  </si>
  <si>
    <t>SM(32:1)</t>
  </si>
  <si>
    <t>SM(33:1)</t>
  </si>
  <si>
    <t>SM(33:2)</t>
  </si>
  <si>
    <t>SM(34:1)</t>
  </si>
  <si>
    <t>SM(34:2)</t>
  </si>
  <si>
    <t>SM(35:1)</t>
  </si>
  <si>
    <t>SM(36:1)</t>
  </si>
  <si>
    <t>SM(36:2)</t>
  </si>
  <si>
    <t>SM(37:1)</t>
  </si>
  <si>
    <t>SM(38:1)</t>
  </si>
  <si>
    <t>SM(38:2)</t>
  </si>
  <si>
    <t>SM(38:3)</t>
  </si>
  <si>
    <t>SM(39:1)</t>
  </si>
  <si>
    <t>SM(39:2)</t>
  </si>
  <si>
    <t>SM(40:1)</t>
  </si>
  <si>
    <t>SM(40:2)</t>
  </si>
  <si>
    <t>SM(40:4)</t>
  </si>
  <si>
    <t>SM(41:1)</t>
  </si>
  <si>
    <t>SM(41:2)</t>
  </si>
  <si>
    <t>SM(42:1)</t>
  </si>
  <si>
    <t>SM(42:2)</t>
  </si>
  <si>
    <t>SM(42:3)</t>
  </si>
  <si>
    <t>SM(43:1)</t>
  </si>
  <si>
    <t>SM(44:1)</t>
  </si>
  <si>
    <t>SM(44:2)</t>
  </si>
  <si>
    <t>H</t>
  </si>
  <si>
    <t>H1</t>
  </si>
  <si>
    <t>Ctr</t>
  </si>
  <si>
    <t>Acylcarnitines</t>
  </si>
  <si>
    <t>Diglicerides</t>
  </si>
  <si>
    <t>Triglicerides</t>
  </si>
  <si>
    <t>Lysophosphatidylcholines</t>
  </si>
  <si>
    <t>Phosphatidylcholines</t>
  </si>
  <si>
    <t>Sphingomyelins</t>
  </si>
  <si>
    <t>Ceramides</t>
  </si>
  <si>
    <t>Cholesteryl_Esters</t>
  </si>
  <si>
    <t>Lipids</t>
  </si>
  <si>
    <t>&lt;5 years Ctr</t>
  </si>
  <si>
    <t>5-10 years Ctr</t>
  </si>
  <si>
    <t>10-15 years Ctr</t>
  </si>
  <si>
    <t>&lt;5 years BC</t>
  </si>
  <si>
    <t>5-10 years BC</t>
  </si>
  <si>
    <t>10-15 years BC</t>
  </si>
  <si>
    <t>&lt;45 Ctr</t>
  </si>
  <si>
    <t>45-64 Ctr</t>
  </si>
  <si>
    <t>&lt;45 BC</t>
  </si>
  <si>
    <t>45-64 BC</t>
  </si>
  <si>
    <t>64≥Ctr</t>
  </si>
  <si>
    <t>64≥ BC</t>
  </si>
  <si>
    <t>64≥ Ctr</t>
  </si>
  <si>
    <t>≥64 5&gt;Ctr</t>
  </si>
  <si>
    <t>≥64 10&lt;Ctr</t>
  </si>
  <si>
    <t>≥64 5&gt;BC</t>
  </si>
  <si>
    <t>≥64 10&lt;BC</t>
  </si>
  <si>
    <t>&lt;45 5&gt;Ctr</t>
  </si>
  <si>
    <t>&lt;45 10&lt;Ctr</t>
  </si>
  <si>
    <t>&lt;45 5&gt;BC</t>
  </si>
  <si>
    <t>&lt;45 10&lt;BC</t>
  </si>
  <si>
    <r>
      <rPr>
        <sz val="11"/>
        <rFont val="Calibri"/>
        <family val="2"/>
        <charset val="238"/>
      </rPr>
      <t>≥</t>
    </r>
    <r>
      <rPr>
        <sz val="11"/>
        <rFont val="Calibri"/>
        <family val="2"/>
      </rPr>
      <t>64</t>
    </r>
    <r>
      <rPr>
        <sz val="11"/>
        <rFont val="Calibri"/>
        <family val="2"/>
        <scheme val="minor"/>
      </rPr>
      <t xml:space="preserve"> 5&gt;BC</t>
    </r>
  </si>
  <si>
    <t>AC(0_0)</t>
  </si>
  <si>
    <t>AC(2_0)</t>
  </si>
  <si>
    <t>AC(3_0)</t>
  </si>
  <si>
    <t>AC(3_0-DC)</t>
  </si>
  <si>
    <t>AC(3_0-OH)</t>
  </si>
  <si>
    <t>AC(3_1)</t>
  </si>
  <si>
    <t>AC(4_0)</t>
  </si>
  <si>
    <t>AC(4_1)</t>
  </si>
  <si>
    <t>AC(5_0)</t>
  </si>
  <si>
    <t>AC(5_0-DC)</t>
  </si>
  <si>
    <t>AC(5_0-OH)</t>
  </si>
  <si>
    <t>AC(5_1)</t>
  </si>
  <si>
    <t>AC(6_0)</t>
  </si>
  <si>
    <t>AC(7_0)</t>
  </si>
  <si>
    <t>AC(8_0)</t>
  </si>
  <si>
    <t>AC(8_1)</t>
  </si>
  <si>
    <t>AC(10_0)</t>
  </si>
  <si>
    <t>AC(10_1)</t>
  </si>
  <si>
    <t>AC(10_2)</t>
  </si>
  <si>
    <t>AC(10_3)</t>
  </si>
  <si>
    <t>AC(12_0)</t>
  </si>
  <si>
    <t>AC(12_1)</t>
  </si>
  <si>
    <t>AC(13_0)</t>
  </si>
  <si>
    <t>AC(14_0)</t>
  </si>
  <si>
    <t>AC(14_0-OH)</t>
  </si>
  <si>
    <t>AC(14_1)</t>
  </si>
  <si>
    <t>AC(14_2)</t>
  </si>
  <si>
    <t>AC(16_0)</t>
  </si>
  <si>
    <t>AC(16_1)</t>
  </si>
  <si>
    <t>AC(18_0)</t>
  </si>
  <si>
    <t>AC(18_1)</t>
  </si>
  <si>
    <t>AC(18_2)</t>
  </si>
  <si>
    <t>CE(16_0)</t>
  </si>
  <si>
    <t>CE(16_1)</t>
  </si>
  <si>
    <t>CE(17_0)</t>
  </si>
  <si>
    <t>CE(17_1)</t>
  </si>
  <si>
    <t>CE(17_2)</t>
  </si>
  <si>
    <t>CE(18_1)</t>
  </si>
  <si>
    <t>CE(18_2)</t>
  </si>
  <si>
    <t>CE(18_3)</t>
  </si>
  <si>
    <t>CE(19_2)</t>
  </si>
  <si>
    <t>CE(19_3)</t>
  </si>
  <si>
    <t>CE(20_4)</t>
  </si>
  <si>
    <t>CE(20_5)</t>
  </si>
  <si>
    <t>CE(22_5)</t>
  </si>
  <si>
    <t>CE(22_6)</t>
  </si>
  <si>
    <t>DG(32_1)</t>
  </si>
  <si>
    <t>DG(32_2)</t>
  </si>
  <si>
    <t>DG(34_1)</t>
  </si>
  <si>
    <t>DG(34_3)</t>
  </si>
  <si>
    <t>DG(36_2)</t>
  </si>
  <si>
    <t>DG(36_3)</t>
  </si>
  <si>
    <t>DG(36_4)</t>
  </si>
  <si>
    <t>DG(38_5)</t>
  </si>
  <si>
    <t>DG(39_0)</t>
  </si>
  <si>
    <t>DG(41_1)</t>
  </si>
  <si>
    <t>DG(42_0)</t>
  </si>
  <si>
    <t>DG(42_1)</t>
  </si>
  <si>
    <t>DG(42_2)</t>
  </si>
  <si>
    <t>DG(44_3)</t>
  </si>
  <si>
    <t>DG-O(32_2)</t>
  </si>
  <si>
    <t>DG-O(34_1)</t>
  </si>
  <si>
    <t>DG-O(36_4)</t>
  </si>
  <si>
    <t>TG(44_1)</t>
  </si>
  <si>
    <t>TG(44_2)</t>
  </si>
  <si>
    <t>TG(46_2)</t>
  </si>
  <si>
    <t>TG(48_1)</t>
  </si>
  <si>
    <t>TG(48_2)</t>
  </si>
  <si>
    <t>TG(48_3)</t>
  </si>
  <si>
    <t>TG(49_1)</t>
  </si>
  <si>
    <t>TG(49_2)</t>
  </si>
  <si>
    <t>TG(50_1)</t>
  </si>
  <si>
    <t>TG(50_2)</t>
  </si>
  <si>
    <t>TG(50_3)</t>
  </si>
  <si>
    <t>TG(50_4)</t>
  </si>
  <si>
    <t>TG(51_1)</t>
  </si>
  <si>
    <t>TG(51_2)</t>
  </si>
  <si>
    <t>TG(51_3)</t>
  </si>
  <si>
    <t>TG(51_4)</t>
  </si>
  <si>
    <t>TG(51_5)</t>
  </si>
  <si>
    <t>TG(52_2)</t>
  </si>
  <si>
    <t>TG(52_3)</t>
  </si>
  <si>
    <t>TG(52_4)</t>
  </si>
  <si>
    <t>TG(52_5)</t>
  </si>
  <si>
    <t>TG(52_6)</t>
  </si>
  <si>
    <t>TG(52_7)</t>
  </si>
  <si>
    <t>TG(53_3)</t>
  </si>
  <si>
    <t>TG(53_4)</t>
  </si>
  <si>
    <t>TG(53_5)</t>
  </si>
  <si>
    <t>TG(53_6)</t>
  </si>
  <si>
    <t>TG(54_2)</t>
  </si>
  <si>
    <t>TG(54_3)</t>
  </si>
  <si>
    <t>TG(54_4)</t>
  </si>
  <si>
    <t>TG(54_5)</t>
  </si>
  <si>
    <t>TG(54_6)</t>
  </si>
  <si>
    <t>TG(54_7)</t>
  </si>
  <si>
    <t>TG(55_6)</t>
  </si>
  <si>
    <t>TG(55_7)</t>
  </si>
  <si>
    <t>TG(56_6)</t>
  </si>
  <si>
    <t>TG(56_7)</t>
  </si>
  <si>
    <t>TG(56_8)</t>
  </si>
  <si>
    <t>TG(56_9)</t>
  </si>
  <si>
    <t>LPC(14_0)</t>
  </si>
  <si>
    <t>LPC(15_0)</t>
  </si>
  <si>
    <t>LPC(16_0)</t>
  </si>
  <si>
    <t>LPC(16_1)</t>
  </si>
  <si>
    <t>LPC(17_0)</t>
  </si>
  <si>
    <t>LPC(17_1)</t>
  </si>
  <si>
    <t>LPC(18_0)</t>
  </si>
  <si>
    <t>LPC(18_1)</t>
  </si>
  <si>
    <t>LPC(18_2)</t>
  </si>
  <si>
    <t>LPC(20_0)</t>
  </si>
  <si>
    <t>LPC(20_1)</t>
  </si>
  <si>
    <t>LPC(20_3)</t>
  </si>
  <si>
    <t>LPC(20_4)</t>
  </si>
  <si>
    <t>LPC(22_5)</t>
  </si>
  <si>
    <t>LPC(22_6)</t>
  </si>
  <si>
    <t>LPC-O(16_1)</t>
  </si>
  <si>
    <t>LPC-O(18_0)</t>
  </si>
  <si>
    <t>LPC-O(18_1)</t>
  </si>
  <si>
    <t>LPC-O(18_2)</t>
  </si>
  <si>
    <t>PC(24_0)</t>
  </si>
  <si>
    <t>PC(25_0)</t>
  </si>
  <si>
    <t>PC(29_0)</t>
  </si>
  <si>
    <t>PC(30_0)</t>
  </si>
  <si>
    <t>PC(31_0)</t>
  </si>
  <si>
    <t>PC(31_3)</t>
  </si>
  <si>
    <t>PC(32_0)</t>
  </si>
  <si>
    <t>PC(32_1)</t>
  </si>
  <si>
    <t>PC(32_2)</t>
  </si>
  <si>
    <t>PC(32_3)</t>
  </si>
  <si>
    <t>PC(32_4)</t>
  </si>
  <si>
    <t>PC(32_5)</t>
  </si>
  <si>
    <t>PC(32_6)</t>
  </si>
  <si>
    <t>PC(33_0)</t>
  </si>
  <si>
    <t>PC(33_1)</t>
  </si>
  <si>
    <t>PC(33_2)</t>
  </si>
  <si>
    <t>PC(33_3)</t>
  </si>
  <si>
    <t>PC(33_4)</t>
  </si>
  <si>
    <t>PC(34_1)</t>
  </si>
  <si>
    <t>PC(34_3)</t>
  </si>
  <si>
    <t>PC(34_4)</t>
  </si>
  <si>
    <t>PC(34_5)</t>
  </si>
  <si>
    <t>PC(35_1)</t>
  </si>
  <si>
    <t>PC(35_2)</t>
  </si>
  <si>
    <t>PC(35_3)</t>
  </si>
  <si>
    <t>PC(35_4)</t>
  </si>
  <si>
    <t>PC(35_5)</t>
  </si>
  <si>
    <t>PC(36_1)</t>
  </si>
  <si>
    <t>PC(36_2)</t>
  </si>
  <si>
    <t>PC(36_3)</t>
  </si>
  <si>
    <t>PC(36_4)</t>
  </si>
  <si>
    <t>PC(36_5)</t>
  </si>
  <si>
    <t>PC(36_6)</t>
  </si>
  <si>
    <t>PC(37_1)</t>
  </si>
  <si>
    <t>PC(37_2)</t>
  </si>
  <si>
    <t>PC(37_3)</t>
  </si>
  <si>
    <t>PC(37_4)</t>
  </si>
  <si>
    <t>PC(37_5)</t>
  </si>
  <si>
    <t>PC(37_6)</t>
  </si>
  <si>
    <t>PC(37_7)</t>
  </si>
  <si>
    <t>PC(38_1)</t>
  </si>
  <si>
    <t>PC(38_2)</t>
  </si>
  <si>
    <t>PC(38_3)</t>
  </si>
  <si>
    <t>PC(38_4)</t>
  </si>
  <si>
    <t>PC(38_5)</t>
  </si>
  <si>
    <t>PC(38_6)</t>
  </si>
  <si>
    <t>PC(38_7)</t>
  </si>
  <si>
    <t>PC(39_3)</t>
  </si>
  <si>
    <t>PC(39_4)</t>
  </si>
  <si>
    <t>PC(39_5)</t>
  </si>
  <si>
    <t>PC(39_6)</t>
  </si>
  <si>
    <t>PC(39_7)</t>
  </si>
  <si>
    <t>PC(40_1)</t>
  </si>
  <si>
    <t>PC(40_2)</t>
  </si>
  <si>
    <t>PC(40_3)</t>
  </si>
  <si>
    <t>PC(40_4)</t>
  </si>
  <si>
    <t>PC(40_5)</t>
  </si>
  <si>
    <t>PC(40_6)</t>
  </si>
  <si>
    <t>PC(40_7)</t>
  </si>
  <si>
    <t>PC(40_8)</t>
  </si>
  <si>
    <t>PC(40_9)</t>
  </si>
  <si>
    <t>PC(41_4)</t>
  </si>
  <si>
    <t>PC(41_5)</t>
  </si>
  <si>
    <t>PC(41_8)</t>
  </si>
  <si>
    <t>PC(42_2)</t>
  </si>
  <si>
    <t>PC(42_4)</t>
  </si>
  <si>
    <t>PC(42_5)</t>
  </si>
  <si>
    <t>PC(42_6)</t>
  </si>
  <si>
    <t>PC(42_7)</t>
  </si>
  <si>
    <t>PC(42_10)</t>
  </si>
  <si>
    <t>PC(43_6)</t>
  </si>
  <si>
    <t>PC(44_1)</t>
  </si>
  <si>
    <t>PC(46_2)</t>
  </si>
  <si>
    <t>PC-O(30_0)</t>
  </si>
  <si>
    <t>PC-O(32_1)</t>
  </si>
  <si>
    <t>PC-O(32_3)</t>
  </si>
  <si>
    <t>PC-O(34_0)</t>
  </si>
  <si>
    <t>PC-O(34_1)</t>
  </si>
  <si>
    <t>PC-O(34_2)</t>
  </si>
  <si>
    <t>PC-O(34_3)</t>
  </si>
  <si>
    <t>PC-O(34_4)</t>
  </si>
  <si>
    <t>PC-O(35_3)</t>
  </si>
  <si>
    <t>PC-O(36_2)</t>
  </si>
  <si>
    <t>PC-O(36_3)</t>
  </si>
  <si>
    <t>PC-O(36_4)</t>
  </si>
  <si>
    <t>PC-O(36_5)</t>
  </si>
  <si>
    <t>PC-O(36_6)</t>
  </si>
  <si>
    <t>PC-O(37_6)</t>
  </si>
  <si>
    <t>PC-O(38_3)</t>
  </si>
  <si>
    <t>PC-O(38_4)</t>
  </si>
  <si>
    <t>PC-O(38_5)</t>
  </si>
  <si>
    <t>PC-O(38_6)</t>
  </si>
  <si>
    <t>PC-O(40_4)</t>
  </si>
  <si>
    <t>PC-O(40_5)</t>
  </si>
  <si>
    <t>PC-O(40_6)</t>
  </si>
  <si>
    <t>PC-O(40_7)</t>
  </si>
  <si>
    <t>PC-O(40_8)</t>
  </si>
  <si>
    <t>PC-O(42_4)</t>
  </si>
  <si>
    <t>PC-O(42_5)</t>
  </si>
  <si>
    <t>PC-O(42_6)</t>
  </si>
  <si>
    <t>Cer(40_1)</t>
  </si>
  <si>
    <t>Cer(41_1)</t>
  </si>
  <si>
    <t>Cer(42_1)</t>
  </si>
  <si>
    <t>Cer(42_2)</t>
  </si>
  <si>
    <t>Cer(43_1)</t>
  </si>
  <si>
    <t>SM(30_1)</t>
  </si>
  <si>
    <t>SM(31_0)</t>
  </si>
  <si>
    <t>SM(32_1)</t>
  </si>
  <si>
    <t>SM(33_1)</t>
  </si>
  <si>
    <t>SM(33_2)</t>
  </si>
  <si>
    <t>SM(34_1)</t>
  </si>
  <si>
    <t>SM(34_2)</t>
  </si>
  <si>
    <t>SM(35_1)</t>
  </si>
  <si>
    <t>SM(36_1)</t>
  </si>
  <si>
    <t>SM(36_2)</t>
  </si>
  <si>
    <t>SM(37_1)</t>
  </si>
  <si>
    <t>SM(38_1)</t>
  </si>
  <si>
    <t>SM(38_2)</t>
  </si>
  <si>
    <t>SM(38_3)</t>
  </si>
  <si>
    <t>SM(39_1)</t>
  </si>
  <si>
    <t>SM(39_2)</t>
  </si>
  <si>
    <t>SM(40_1)</t>
  </si>
  <si>
    <t>SM(40_2)</t>
  </si>
  <si>
    <t>SM(40_4)</t>
  </si>
  <si>
    <t>SM(41_1)</t>
  </si>
  <si>
    <t>SM(41_2)</t>
  </si>
  <si>
    <t>SM(42_1)</t>
  </si>
  <si>
    <t>SM(42_2)</t>
  </si>
  <si>
    <t>SM(42_3)</t>
  </si>
  <si>
    <t>SM(43_1)</t>
  </si>
  <si>
    <t>SM(44_1)</t>
  </si>
  <si>
    <t>SM(44_2)</t>
  </si>
  <si>
    <t>Matabolites</t>
  </si>
  <si>
    <t>rho</t>
  </si>
  <si>
    <t>BC/Ctr Fold-Change (median)</t>
  </si>
  <si>
    <t>Differences between Ctr and BC</t>
  </si>
  <si>
    <t>BC/Ctr [FC median]</t>
  </si>
  <si>
    <t>effect size (interpretation)</t>
  </si>
  <si>
    <t>diagnosis &lt;5 years after recrutation</t>
  </si>
  <si>
    <t>diagnosis 5-10 years after recrutation</t>
  </si>
  <si>
    <t>diagnosis 10-15 years after recrutation</t>
  </si>
  <si>
    <t>Differences between BC and Ctr in group &lt;45 years</t>
  </si>
  <si>
    <t>Differences between BC and Ctr in group 45-64 years</t>
  </si>
  <si>
    <t>Differences between BC and Ctr in group &gt;64 years</t>
  </si>
  <si>
    <t>Differences between early (&lt;5 yrs) and late (&gt;10 yrs) diagnosed BC in group &lt;45 years</t>
  </si>
  <si>
    <t>Differences between early (&lt;5 yrs) and late (&gt;10 yrs) diagnosed BC in group &gt;64 years</t>
  </si>
  <si>
    <t>&gt;10/&lt;5 [FC median]</t>
  </si>
  <si>
    <t>Differences between early (&lt;5 yrs) diagnosed BC and Ctr in group &lt;45 years</t>
  </si>
  <si>
    <t>Differences between late (&gt;10 yrs) diagnosed BC and Ctr in group &lt;45 years</t>
  </si>
  <si>
    <t>Differences between early (&lt;5 yrs) diagnosed BC and Ctr in group &gt;64 years</t>
  </si>
  <si>
    <t>Differences between late (&gt;10 yrs) diagnosed BC and Ctr in group &gt;64 years</t>
  </si>
  <si>
    <t>All participants</t>
  </si>
  <si>
    <t xml:space="preserve">BC </t>
  </si>
  <si>
    <t>Metabolite</t>
  </si>
  <si>
    <t>Type</t>
  </si>
  <si>
    <t>Total</t>
  </si>
  <si>
    <t>Table S2. The correlation between the level of serum metabolites and age of participants (all participants and women who were either diagnosed with breast cancer (BC) or remained healthy (Ctr) during follow-up).</t>
  </si>
  <si>
    <t>effect size (t)</t>
  </si>
  <si>
    <t xml:space="preserve">Type </t>
  </si>
  <si>
    <t>Table S5. Levels of serum metabolites: differences between women who were diagnosed with breast cancer (BC, n=30) within the first year of follow-up and corresponding controls (Ctr).</t>
  </si>
  <si>
    <t xml:space="preserve">Table S1. Serum metabolites in the HUNT study participants: differences between women who were either diagnosed with breast cancer (BC) or remained healthy (Ctr) during follow-up (all participants). </t>
  </si>
  <si>
    <t>Table S3. Levels of serum metabolites: differences between women who were either diagnosed with breast cancer (BC) or remained healthy (Ctr) during follow-up depending on the age during the study inclusion (&lt;45 years; 45-64 years; &gt;64 years).</t>
  </si>
  <si>
    <t xml:space="preserve">Table S4. Levels of serum metabolites: differences between women who were diagnosed with breast cancer (BC) during different times of follow-up (&lt;5 years; 5-10 years; 10-15 years) and corresponding controls (Ctr). </t>
  </si>
  <si>
    <t>Table S6. The correlation between the level of serum metabolites and time to diagnosis with breast cancer..</t>
  </si>
  <si>
    <t>Table S7. Levels of serum metabolites in participants who were diagnosed with breast cancer (BC) at different times after the study inclusion: earlier diagnosis (5&gt;BC) and later diagnosis (10&lt;BC), separately for younger and older participants (&lt;45 years of age and &gt;64 years of age, respectively).Levels of serum metabolites in participants who were diagnosed with breast cancer (BC) at different times after the study inclusion: earlier diagnosis (5&gt;BC) and later diagnosis (10&lt;BC), separately for younger and older participants (&lt;45 years of age and &gt;64 years of age, respectively).</t>
  </si>
  <si>
    <t>Table S8. Levels of serum metabolites: differences between women who were either diagnosed with breast cancer (BC) or remained cancer-free (Ctr) during shorter or longer follow-up (&lt;5 years and &gt;10 years, respectively), separately for younger and older participants (&lt;45 years of age and &gt;64 years of age, respectively).</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00"/>
    <numFmt numFmtId="165" formatCode="0.0000"/>
  </numFmts>
  <fonts count="12" x14ac:knownFonts="1">
    <font>
      <sz val="11"/>
      <color theme="1"/>
      <name val="Calibri"/>
      <family val="2"/>
      <scheme val="minor"/>
    </font>
    <font>
      <sz val="11"/>
      <color theme="1"/>
      <name val="Calibri"/>
      <family val="2"/>
      <charset val="238"/>
      <scheme val="minor"/>
    </font>
    <font>
      <sz val="11"/>
      <color theme="1"/>
      <name val="Calibri"/>
      <family val="2"/>
      <charset val="238"/>
      <scheme val="minor"/>
    </font>
    <font>
      <sz val="11"/>
      <color theme="1"/>
      <name val="Calibri"/>
      <family val="2"/>
      <charset val="238"/>
      <scheme val="minor"/>
    </font>
    <font>
      <sz val="11"/>
      <color theme="1"/>
      <name val="Calibri"/>
      <family val="2"/>
      <charset val="238"/>
      <scheme val="minor"/>
    </font>
    <font>
      <b/>
      <sz val="11"/>
      <color theme="1"/>
      <name val="Calibri"/>
      <family val="2"/>
      <charset val="238"/>
      <scheme val="minor"/>
    </font>
    <font>
      <b/>
      <sz val="11"/>
      <name val="Calibri"/>
      <family val="2"/>
      <charset val="238"/>
      <scheme val="minor"/>
    </font>
    <font>
      <sz val="11"/>
      <name val="Calibri"/>
      <family val="2"/>
      <scheme val="minor"/>
    </font>
    <font>
      <sz val="11"/>
      <name val="Calibri"/>
      <family val="2"/>
      <charset val="238"/>
    </font>
    <font>
      <sz val="11"/>
      <name val="Calibri"/>
      <family val="2"/>
    </font>
    <font>
      <sz val="11"/>
      <name val="Calibri"/>
      <family val="2"/>
      <charset val="238"/>
      <scheme val="minor"/>
    </font>
    <font>
      <b/>
      <sz val="11"/>
      <name val="Calibri"/>
      <family val="2"/>
      <scheme val="minor"/>
    </font>
  </fonts>
  <fills count="9">
    <fill>
      <patternFill patternType="none"/>
    </fill>
    <fill>
      <patternFill patternType="gray125"/>
    </fill>
    <fill>
      <patternFill patternType="solid">
        <fgColor theme="6" tint="0.79998168889431442"/>
        <bgColor indexed="64"/>
      </patternFill>
    </fill>
    <fill>
      <patternFill patternType="solid">
        <fgColor theme="9" tint="0.79998168889431442"/>
        <bgColor indexed="64"/>
      </patternFill>
    </fill>
    <fill>
      <patternFill patternType="solid">
        <fgColor theme="8" tint="0.79998168889431442"/>
        <bgColor indexed="64"/>
      </patternFill>
    </fill>
    <fill>
      <patternFill patternType="solid">
        <fgColor theme="9" tint="0.59999389629810485"/>
        <bgColor indexed="64"/>
      </patternFill>
    </fill>
    <fill>
      <patternFill patternType="solid">
        <fgColor theme="8" tint="0.59999389629810485"/>
        <bgColor indexed="64"/>
      </patternFill>
    </fill>
    <fill>
      <patternFill patternType="solid">
        <fgColor theme="9" tint="0.39997558519241921"/>
        <bgColor indexed="64"/>
      </patternFill>
    </fill>
    <fill>
      <patternFill patternType="solid">
        <fgColor theme="8" tint="0.39997558519241921"/>
        <bgColor indexed="64"/>
      </patternFill>
    </fill>
  </fills>
  <borders count="62">
    <border>
      <left/>
      <right/>
      <top/>
      <bottom/>
      <diagonal/>
    </border>
    <border>
      <left style="medium">
        <color indexed="64"/>
      </left>
      <right style="medium">
        <color indexed="64"/>
      </right>
      <top style="medium">
        <color indexed="64"/>
      </top>
      <bottom/>
      <diagonal/>
    </border>
    <border>
      <left/>
      <right style="medium">
        <color indexed="64"/>
      </right>
      <top style="medium">
        <color indexed="64"/>
      </top>
      <bottom/>
      <diagonal/>
    </border>
    <border>
      <left/>
      <right style="thin">
        <color indexed="64"/>
      </right>
      <top style="medium">
        <color indexed="64"/>
      </top>
      <bottom style="thin">
        <color indexed="64"/>
      </bottom>
      <diagonal/>
    </border>
    <border>
      <left style="thin">
        <color indexed="64"/>
      </left>
      <right style="thin">
        <color indexed="64"/>
      </right>
      <top style="medium">
        <color indexed="64"/>
      </top>
      <bottom style="thin">
        <color indexed="64"/>
      </bottom>
      <diagonal/>
    </border>
    <border>
      <left style="thin">
        <color indexed="64"/>
      </left>
      <right/>
      <top style="medium">
        <color indexed="64"/>
      </top>
      <bottom style="thin">
        <color indexed="64"/>
      </bottom>
      <diagonal/>
    </border>
    <border>
      <left style="medium">
        <color indexed="64"/>
      </left>
      <right style="thin">
        <color indexed="64"/>
      </right>
      <top style="medium">
        <color indexed="64"/>
      </top>
      <bottom style="thin">
        <color indexed="64"/>
      </bottom>
      <diagonal/>
    </border>
    <border>
      <left style="thin">
        <color indexed="64"/>
      </left>
      <right style="medium">
        <color indexed="64"/>
      </right>
      <top style="medium">
        <color indexed="64"/>
      </top>
      <bottom style="thin">
        <color indexed="64"/>
      </bottom>
      <diagonal/>
    </border>
    <border>
      <left style="medium">
        <color indexed="64"/>
      </left>
      <right style="medium">
        <color indexed="64"/>
      </right>
      <top/>
      <bottom style="medium">
        <color indexed="64"/>
      </bottom>
      <diagonal/>
    </border>
    <border>
      <left/>
      <right style="medium">
        <color indexed="64"/>
      </right>
      <top/>
      <bottom style="medium">
        <color indexed="64"/>
      </bottom>
      <diagonal/>
    </border>
    <border>
      <left/>
      <right style="thin">
        <color indexed="64"/>
      </right>
      <top style="thin">
        <color indexed="64"/>
      </top>
      <bottom style="medium">
        <color indexed="64"/>
      </bottom>
      <diagonal/>
    </border>
    <border>
      <left style="thin">
        <color indexed="64"/>
      </left>
      <right style="thin">
        <color indexed="64"/>
      </right>
      <top style="thin">
        <color indexed="64"/>
      </top>
      <bottom style="medium">
        <color indexed="64"/>
      </bottom>
      <diagonal/>
    </border>
    <border>
      <left style="thin">
        <color indexed="64"/>
      </left>
      <right/>
      <top style="thin">
        <color indexed="64"/>
      </top>
      <bottom style="medium">
        <color indexed="64"/>
      </bottom>
      <diagonal/>
    </border>
    <border>
      <left style="medium">
        <color indexed="64"/>
      </left>
      <right style="thin">
        <color indexed="64"/>
      </right>
      <top style="thin">
        <color indexed="64"/>
      </top>
      <bottom style="medium">
        <color indexed="64"/>
      </bottom>
      <diagonal/>
    </border>
    <border>
      <left style="thin">
        <color indexed="64"/>
      </left>
      <right style="medium">
        <color indexed="64"/>
      </right>
      <top style="thin">
        <color indexed="64"/>
      </top>
      <bottom style="medium">
        <color indexed="64"/>
      </bottom>
      <diagonal/>
    </border>
    <border>
      <left/>
      <right style="thin">
        <color indexed="64"/>
      </right>
      <top style="thin">
        <color indexed="64"/>
      </top>
      <bottom/>
      <diagonal/>
    </border>
    <border>
      <left style="thin">
        <color indexed="64"/>
      </left>
      <right style="thin">
        <color indexed="64"/>
      </right>
      <top style="thin">
        <color indexed="64"/>
      </top>
      <bottom/>
      <diagonal/>
    </border>
    <border>
      <left style="thin">
        <color indexed="64"/>
      </left>
      <right/>
      <top style="thin">
        <color indexed="64"/>
      </top>
      <bottom/>
      <diagonal/>
    </border>
    <border>
      <left style="medium">
        <color indexed="64"/>
      </left>
      <right style="thin">
        <color indexed="64"/>
      </right>
      <top style="thin">
        <color indexed="64"/>
      </top>
      <bottom/>
      <diagonal/>
    </border>
    <border>
      <left style="thin">
        <color indexed="64"/>
      </left>
      <right style="medium">
        <color indexed="64"/>
      </right>
      <top style="thin">
        <color indexed="64"/>
      </top>
      <bottom/>
      <diagonal/>
    </border>
    <border>
      <left style="medium">
        <color indexed="64"/>
      </left>
      <right style="medium">
        <color indexed="64"/>
      </right>
      <top/>
      <bottom style="thin">
        <color indexed="64"/>
      </bottom>
      <diagonal/>
    </border>
    <border>
      <left/>
      <right/>
      <top/>
      <bottom style="thin">
        <color indexed="64"/>
      </bottom>
      <diagonal/>
    </border>
    <border>
      <left style="medium">
        <color indexed="64"/>
      </left>
      <right style="thin">
        <color indexed="64"/>
      </right>
      <top/>
      <bottom style="thin">
        <color indexed="64"/>
      </bottom>
      <diagonal/>
    </border>
    <border>
      <left style="thin">
        <color indexed="64"/>
      </left>
      <right style="thin">
        <color indexed="64"/>
      </right>
      <top/>
      <bottom style="thin">
        <color indexed="64"/>
      </bottom>
      <diagonal/>
    </border>
    <border>
      <left style="thin">
        <color indexed="64"/>
      </left>
      <right style="medium">
        <color indexed="64"/>
      </right>
      <top/>
      <bottom style="thin">
        <color indexed="64"/>
      </bottom>
      <diagonal/>
    </border>
    <border>
      <left/>
      <right style="thin">
        <color indexed="64"/>
      </right>
      <top/>
      <bottom style="thin">
        <color indexed="64"/>
      </bottom>
      <diagonal/>
    </border>
    <border>
      <left style="thin">
        <color indexed="64"/>
      </left>
      <right/>
      <top/>
      <bottom style="thin">
        <color indexed="64"/>
      </bottom>
      <diagonal/>
    </border>
    <border>
      <left style="medium">
        <color indexed="64"/>
      </left>
      <right style="medium">
        <color indexed="64"/>
      </right>
      <top style="thin">
        <color indexed="64"/>
      </top>
      <bottom style="thin">
        <color indexed="64"/>
      </bottom>
      <diagonal/>
    </border>
    <border>
      <left/>
      <right/>
      <top style="thin">
        <color indexed="64"/>
      </top>
      <bottom style="thin">
        <color indexed="64"/>
      </bottom>
      <diagonal/>
    </border>
    <border>
      <left style="medium">
        <color indexed="64"/>
      </left>
      <right style="thin">
        <color indexed="64"/>
      </right>
      <top style="thin">
        <color indexed="64"/>
      </top>
      <bottom style="thin">
        <color indexed="64"/>
      </bottom>
      <diagonal/>
    </border>
    <border>
      <left style="thin">
        <color indexed="64"/>
      </left>
      <right style="thin">
        <color indexed="64"/>
      </right>
      <top style="thin">
        <color indexed="64"/>
      </top>
      <bottom style="thin">
        <color indexed="64"/>
      </bottom>
      <diagonal/>
    </border>
    <border>
      <left style="thin">
        <color indexed="64"/>
      </left>
      <right style="medium">
        <color indexed="64"/>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style="medium">
        <color indexed="64"/>
      </left>
      <right style="medium">
        <color indexed="64"/>
      </right>
      <top style="thin">
        <color indexed="64"/>
      </top>
      <bottom style="medium">
        <color indexed="64"/>
      </bottom>
      <diagonal/>
    </border>
    <border>
      <left/>
      <right/>
      <top style="thin">
        <color indexed="64"/>
      </top>
      <bottom style="medium">
        <color indexed="64"/>
      </bottom>
      <diagonal/>
    </border>
    <border>
      <left style="medium">
        <color indexed="64"/>
      </left>
      <right/>
      <top style="medium">
        <color indexed="64"/>
      </top>
      <bottom style="thin">
        <color indexed="64"/>
      </bottom>
      <diagonal/>
    </border>
    <border>
      <left/>
      <right/>
      <top style="medium">
        <color indexed="64"/>
      </top>
      <bottom style="thin">
        <color indexed="64"/>
      </bottom>
      <diagonal/>
    </border>
    <border>
      <left/>
      <right style="thin">
        <color indexed="64"/>
      </right>
      <top/>
      <bottom/>
      <diagonal/>
    </border>
    <border>
      <left style="medium">
        <color indexed="64"/>
      </left>
      <right/>
      <top style="thin">
        <color indexed="64"/>
      </top>
      <bottom style="medium">
        <color indexed="64"/>
      </bottom>
      <diagonal/>
    </border>
    <border>
      <left style="medium">
        <color indexed="64"/>
      </left>
      <right style="medium">
        <color indexed="64"/>
      </right>
      <top style="medium">
        <color indexed="64"/>
      </top>
      <bottom style="thin">
        <color indexed="64"/>
      </bottom>
      <diagonal/>
    </border>
    <border>
      <left/>
      <right style="medium">
        <color indexed="64"/>
      </right>
      <top style="thin">
        <color indexed="64"/>
      </top>
      <bottom style="thin">
        <color indexed="64"/>
      </bottom>
      <diagonal/>
    </border>
    <border>
      <left style="medium">
        <color indexed="64"/>
      </left>
      <right style="thin">
        <color indexed="64"/>
      </right>
      <top/>
      <bottom/>
      <diagonal/>
    </border>
    <border>
      <left style="thin">
        <color indexed="64"/>
      </left>
      <right style="medium">
        <color indexed="64"/>
      </right>
      <top style="medium">
        <color indexed="64"/>
      </top>
      <bottom/>
      <diagonal/>
    </border>
    <border>
      <left/>
      <right/>
      <top/>
      <bottom style="medium">
        <color indexed="64"/>
      </bottom>
      <diagonal/>
    </border>
    <border>
      <left/>
      <right style="medium">
        <color indexed="64"/>
      </right>
      <top style="medium">
        <color indexed="64"/>
      </top>
      <bottom style="thin">
        <color indexed="64"/>
      </bottom>
      <diagonal/>
    </border>
    <border>
      <left style="medium">
        <color indexed="64"/>
      </left>
      <right/>
      <top style="medium">
        <color indexed="64"/>
      </top>
      <bottom/>
      <diagonal/>
    </border>
    <border>
      <left/>
      <right/>
      <top style="medium">
        <color indexed="64"/>
      </top>
      <bottom/>
      <diagonal/>
    </border>
    <border>
      <left style="medium">
        <color indexed="64"/>
      </left>
      <right style="thin">
        <color indexed="64"/>
      </right>
      <top style="medium">
        <color indexed="64"/>
      </top>
      <bottom style="medium">
        <color indexed="64"/>
      </bottom>
      <diagonal/>
    </border>
    <border>
      <left/>
      <right style="thin">
        <color indexed="64"/>
      </right>
      <top style="medium">
        <color indexed="64"/>
      </top>
      <bottom style="medium">
        <color indexed="64"/>
      </bottom>
      <diagonal/>
    </border>
    <border>
      <left/>
      <right style="medium">
        <color indexed="64"/>
      </right>
      <top style="medium">
        <color indexed="64"/>
      </top>
      <bottom style="medium">
        <color indexed="64"/>
      </bottom>
      <diagonal/>
    </border>
    <border>
      <left/>
      <right style="medium">
        <color indexed="64"/>
      </right>
      <top style="thin">
        <color indexed="64"/>
      </top>
      <bottom style="medium">
        <color indexed="64"/>
      </bottom>
      <diagonal/>
    </border>
    <border>
      <left style="medium">
        <color indexed="64"/>
      </left>
      <right/>
      <top style="thin">
        <color indexed="64"/>
      </top>
      <bottom/>
      <diagonal/>
    </border>
    <border>
      <left style="medium">
        <color indexed="64"/>
      </left>
      <right/>
      <top style="thin">
        <color indexed="64"/>
      </top>
      <bottom style="thin">
        <color indexed="64"/>
      </bottom>
      <diagonal/>
    </border>
    <border>
      <left style="medium">
        <color indexed="64"/>
      </left>
      <right style="medium">
        <color indexed="64"/>
      </right>
      <top style="thin">
        <color indexed="64"/>
      </top>
      <bottom/>
      <diagonal/>
    </border>
    <border>
      <left style="medium">
        <color indexed="64"/>
      </left>
      <right/>
      <top/>
      <bottom style="thin">
        <color indexed="64"/>
      </bottom>
      <diagonal/>
    </border>
    <border>
      <left style="medium">
        <color indexed="64"/>
      </left>
      <right style="thin">
        <color indexed="64"/>
      </right>
      <top/>
      <bottom style="medium">
        <color indexed="64"/>
      </bottom>
      <diagonal/>
    </border>
    <border>
      <left style="thin">
        <color indexed="64"/>
      </left>
      <right style="medium">
        <color indexed="64"/>
      </right>
      <top/>
      <bottom style="medium">
        <color indexed="64"/>
      </bottom>
      <diagonal/>
    </border>
    <border>
      <left style="thin">
        <color indexed="64"/>
      </left>
      <right style="thin">
        <color indexed="64"/>
      </right>
      <top/>
      <bottom style="medium">
        <color indexed="64"/>
      </bottom>
      <diagonal/>
    </border>
    <border>
      <left style="medium">
        <color indexed="64"/>
      </left>
      <right style="medium">
        <color indexed="64"/>
      </right>
      <top style="medium">
        <color indexed="64"/>
      </top>
      <bottom style="medium">
        <color indexed="64"/>
      </bottom>
      <diagonal/>
    </border>
    <border>
      <left style="thin">
        <color indexed="64"/>
      </left>
      <right/>
      <top style="medium">
        <color indexed="64"/>
      </top>
      <bottom style="medium">
        <color indexed="64"/>
      </bottom>
      <diagonal/>
    </border>
    <border>
      <left style="thin">
        <color indexed="64"/>
      </left>
      <right style="medium">
        <color indexed="64"/>
      </right>
      <top style="medium">
        <color indexed="64"/>
      </top>
      <bottom style="medium">
        <color indexed="64"/>
      </bottom>
      <diagonal/>
    </border>
  </borders>
  <cellStyleXfs count="1">
    <xf numFmtId="0" fontId="0" fillId="0" borderId="0"/>
  </cellStyleXfs>
  <cellXfs count="248">
    <xf numFmtId="0" fontId="0" fillId="0" borderId="0" xfId="0"/>
    <xf numFmtId="0" fontId="7" fillId="0" borderId="10" xfId="0" applyFont="1" applyBorder="1" applyAlignment="1">
      <alignment horizontal="center" vertical="center"/>
    </xf>
    <xf numFmtId="0" fontId="7" fillId="0" borderId="11" xfId="0" applyFont="1" applyBorder="1" applyAlignment="1">
      <alignment horizontal="center" vertical="center"/>
    </xf>
    <xf numFmtId="0" fontId="7" fillId="0" borderId="12" xfId="0" applyFont="1" applyBorder="1" applyAlignment="1">
      <alignment horizontal="center" vertical="center"/>
    </xf>
    <xf numFmtId="0" fontId="7" fillId="0" borderId="13" xfId="0" applyFont="1" applyBorder="1" applyAlignment="1">
      <alignment horizontal="center" vertical="center"/>
    </xf>
    <xf numFmtId="0" fontId="0" fillId="0" borderId="20" xfId="0" applyBorder="1"/>
    <xf numFmtId="0" fontId="0" fillId="0" borderId="21" xfId="0" applyBorder="1"/>
    <xf numFmtId="0" fontId="0" fillId="0" borderId="27" xfId="0" applyBorder="1"/>
    <xf numFmtId="0" fontId="0" fillId="0" borderId="28" xfId="0" applyBorder="1"/>
    <xf numFmtId="0" fontId="0" fillId="0" borderId="34" xfId="0" applyBorder="1"/>
    <xf numFmtId="0" fontId="0" fillId="0" borderId="35" xfId="0" applyBorder="1"/>
    <xf numFmtId="0" fontId="7" fillId="0" borderId="0" xfId="0" applyFont="1" applyAlignment="1">
      <alignment horizontal="center"/>
    </xf>
    <xf numFmtId="0" fontId="0" fillId="0" borderId="0" xfId="0" applyAlignment="1">
      <alignment horizontal="center"/>
    </xf>
    <xf numFmtId="164" fontId="7" fillId="0" borderId="11" xfId="0" applyNumberFormat="1" applyFont="1" applyBorder="1" applyAlignment="1">
      <alignment horizontal="center" vertical="center"/>
    </xf>
    <xf numFmtId="0" fontId="7" fillId="0" borderId="14" xfId="0" applyFont="1" applyBorder="1" applyAlignment="1">
      <alignment horizontal="center" vertical="center"/>
    </xf>
    <xf numFmtId="0" fontId="0" fillId="0" borderId="0" xfId="0" applyAlignment="1">
      <alignment vertical="center"/>
    </xf>
    <xf numFmtId="0" fontId="0" fillId="0" borderId="0" xfId="0" applyAlignment="1">
      <alignment horizontal="center" vertical="center"/>
    </xf>
    <xf numFmtId="164" fontId="0" fillId="0" borderId="0" xfId="0" applyNumberFormat="1" applyAlignment="1">
      <alignment horizontal="center" vertical="center"/>
    </xf>
    <xf numFmtId="0" fontId="0" fillId="0" borderId="38" xfId="0" applyBorder="1" applyAlignment="1">
      <alignment horizontal="center" vertical="center"/>
    </xf>
    <xf numFmtId="164" fontId="0" fillId="0" borderId="22" xfId="0" applyNumberFormat="1" applyBorder="1" applyAlignment="1">
      <alignment horizontal="center" vertical="center"/>
    </xf>
    <xf numFmtId="164" fontId="0" fillId="0" borderId="23" xfId="0" applyNumberFormat="1" applyBorder="1" applyAlignment="1">
      <alignment horizontal="center" vertical="center"/>
    </xf>
    <xf numFmtId="0" fontId="0" fillId="0" borderId="24" xfId="0" applyBorder="1" applyAlignment="1">
      <alignment horizontal="center" vertical="center"/>
    </xf>
    <xf numFmtId="164" fontId="0" fillId="0" borderId="29" xfId="0" applyNumberFormat="1" applyBorder="1" applyAlignment="1">
      <alignment horizontal="center" vertical="center"/>
    </xf>
    <xf numFmtId="164" fontId="0" fillId="0" borderId="30" xfId="0" applyNumberFormat="1" applyBorder="1" applyAlignment="1">
      <alignment horizontal="center" vertical="center"/>
    </xf>
    <xf numFmtId="0" fontId="0" fillId="0" borderId="31" xfId="0" applyBorder="1" applyAlignment="1">
      <alignment horizontal="center" vertical="center"/>
    </xf>
    <xf numFmtId="164" fontId="0" fillId="0" borderId="13" xfId="0" applyNumberFormat="1" applyBorder="1" applyAlignment="1">
      <alignment horizontal="center" vertical="center"/>
    </xf>
    <xf numFmtId="164" fontId="0" fillId="0" borderId="11" xfId="0" applyNumberFormat="1" applyBorder="1" applyAlignment="1">
      <alignment horizontal="center" vertical="center"/>
    </xf>
    <xf numFmtId="0" fontId="0" fillId="0" borderId="14" xfId="0" applyBorder="1" applyAlignment="1">
      <alignment horizontal="center" vertical="center"/>
    </xf>
    <xf numFmtId="164" fontId="0" fillId="0" borderId="22" xfId="0" applyNumberFormat="1" applyBorder="1" applyAlignment="1">
      <alignment horizontal="center"/>
    </xf>
    <xf numFmtId="0" fontId="0" fillId="0" borderId="0" xfId="0" applyBorder="1" applyAlignment="1">
      <alignment horizontal="center"/>
    </xf>
    <xf numFmtId="164" fontId="0" fillId="0" borderId="6" xfId="0" applyNumberFormat="1" applyBorder="1" applyAlignment="1">
      <alignment horizontal="center"/>
    </xf>
    <xf numFmtId="164" fontId="0" fillId="0" borderId="40" xfId="0" applyNumberFormat="1" applyBorder="1" applyAlignment="1">
      <alignment horizontal="center"/>
    </xf>
    <xf numFmtId="164" fontId="0" fillId="0" borderId="27" xfId="0" applyNumberFormat="1" applyBorder="1" applyAlignment="1">
      <alignment horizontal="center"/>
    </xf>
    <xf numFmtId="164" fontId="0" fillId="0" borderId="24" xfId="0" applyNumberFormat="1" applyBorder="1" applyAlignment="1">
      <alignment horizontal="center"/>
    </xf>
    <xf numFmtId="164" fontId="0" fillId="0" borderId="25" xfId="0" applyNumberFormat="1" applyBorder="1" applyAlignment="1">
      <alignment horizontal="center"/>
    </xf>
    <xf numFmtId="164" fontId="0" fillId="0" borderId="26" xfId="0" applyNumberFormat="1" applyBorder="1" applyAlignment="1">
      <alignment horizontal="center"/>
    </xf>
    <xf numFmtId="164" fontId="0" fillId="0" borderId="29" xfId="0" applyNumberFormat="1" applyBorder="1" applyAlignment="1">
      <alignment horizontal="center"/>
    </xf>
    <xf numFmtId="164" fontId="0" fillId="0" borderId="31" xfId="0" applyNumberFormat="1" applyBorder="1" applyAlignment="1">
      <alignment horizontal="center"/>
    </xf>
    <xf numFmtId="164" fontId="0" fillId="0" borderId="32" xfId="0" applyNumberFormat="1" applyBorder="1" applyAlignment="1">
      <alignment horizontal="center"/>
    </xf>
    <xf numFmtId="164" fontId="0" fillId="0" borderId="33" xfId="0" applyNumberFormat="1" applyBorder="1" applyAlignment="1">
      <alignment horizontal="center"/>
    </xf>
    <xf numFmtId="164" fontId="0" fillId="0" borderId="13" xfId="0" applyNumberFormat="1" applyBorder="1" applyAlignment="1">
      <alignment horizontal="center"/>
    </xf>
    <xf numFmtId="164" fontId="0" fillId="0" borderId="12" xfId="0" applyNumberFormat="1" applyBorder="1" applyAlignment="1">
      <alignment horizontal="center"/>
    </xf>
    <xf numFmtId="164" fontId="0" fillId="0" borderId="34" xfId="0" applyNumberFormat="1" applyBorder="1" applyAlignment="1">
      <alignment horizontal="center"/>
    </xf>
    <xf numFmtId="0" fontId="0" fillId="2" borderId="31" xfId="0" applyFill="1" applyBorder="1" applyAlignment="1">
      <alignment horizontal="center" vertical="center"/>
    </xf>
    <xf numFmtId="0" fontId="0" fillId="0" borderId="39" xfId="0" applyBorder="1"/>
    <xf numFmtId="164" fontId="0" fillId="0" borderId="18" xfId="0" applyNumberFormat="1" applyBorder="1" applyAlignment="1">
      <alignment horizontal="center"/>
    </xf>
    <xf numFmtId="164" fontId="0" fillId="0" borderId="19" xfId="0" applyNumberFormat="1" applyBorder="1" applyAlignment="1">
      <alignment horizontal="center"/>
    </xf>
    <xf numFmtId="164" fontId="0" fillId="0" borderId="15" xfId="0" applyNumberFormat="1" applyBorder="1" applyAlignment="1">
      <alignment horizontal="center"/>
    </xf>
    <xf numFmtId="164" fontId="0" fillId="0" borderId="17" xfId="0" applyNumberFormat="1" applyBorder="1" applyAlignment="1">
      <alignment horizontal="center"/>
    </xf>
    <xf numFmtId="164" fontId="0" fillId="0" borderId="5" xfId="0" applyNumberFormat="1" applyBorder="1" applyAlignment="1">
      <alignment horizontal="center"/>
    </xf>
    <xf numFmtId="164" fontId="0" fillId="0" borderId="42" xfId="0" applyNumberFormat="1" applyBorder="1" applyAlignment="1">
      <alignment horizontal="center"/>
    </xf>
    <xf numFmtId="164" fontId="0" fillId="0" borderId="4" xfId="0" applyNumberFormat="1" applyBorder="1" applyAlignment="1">
      <alignment horizontal="center" vertical="center"/>
    </xf>
    <xf numFmtId="164" fontId="0" fillId="0" borderId="18" xfId="0" applyNumberFormat="1" applyBorder="1" applyAlignment="1">
      <alignment horizontal="center" vertical="center"/>
    </xf>
    <xf numFmtId="164" fontId="0" fillId="0" borderId="16" xfId="0" applyNumberFormat="1" applyBorder="1" applyAlignment="1">
      <alignment horizontal="center" vertical="center"/>
    </xf>
    <xf numFmtId="0" fontId="0" fillId="0" borderId="19" xfId="0" applyBorder="1" applyAlignment="1">
      <alignment horizontal="center" vertical="center"/>
    </xf>
    <xf numFmtId="164" fontId="0" fillId="0" borderId="6" xfId="0" applyNumberFormat="1" applyBorder="1" applyAlignment="1">
      <alignment horizontal="center" vertical="center"/>
    </xf>
    <xf numFmtId="0" fontId="0" fillId="0" borderId="43" xfId="0" applyBorder="1" applyAlignment="1">
      <alignment horizontal="center" vertical="center"/>
    </xf>
    <xf numFmtId="0" fontId="0" fillId="0" borderId="20" xfId="0" applyBorder="1" applyAlignment="1">
      <alignment horizontal="center"/>
    </xf>
    <xf numFmtId="0" fontId="0" fillId="0" borderId="21" xfId="0" applyBorder="1" applyAlignment="1">
      <alignment horizontal="center"/>
    </xf>
    <xf numFmtId="164" fontId="0" fillId="0" borderId="4" xfId="0" applyNumberFormat="1" applyBorder="1" applyAlignment="1">
      <alignment horizontal="center"/>
    </xf>
    <xf numFmtId="164" fontId="0" fillId="0" borderId="7" xfId="0" applyNumberFormat="1" applyBorder="1" applyAlignment="1">
      <alignment horizontal="center"/>
    </xf>
    <xf numFmtId="164" fontId="0" fillId="0" borderId="23" xfId="0" applyNumberFormat="1" applyBorder="1" applyAlignment="1">
      <alignment horizontal="center"/>
    </xf>
    <xf numFmtId="164" fontId="7" fillId="0" borderId="4" xfId="0" applyNumberFormat="1" applyFont="1" applyBorder="1" applyAlignment="1">
      <alignment horizontal="center"/>
    </xf>
    <xf numFmtId="0" fontId="0" fillId="0" borderId="24" xfId="0" applyBorder="1" applyAlignment="1">
      <alignment horizontal="center"/>
    </xf>
    <xf numFmtId="0" fontId="0" fillId="0" borderId="27" xfId="0" applyBorder="1" applyAlignment="1">
      <alignment horizontal="center"/>
    </xf>
    <xf numFmtId="0" fontId="0" fillId="0" borderId="28" xfId="0" applyBorder="1" applyAlignment="1">
      <alignment horizontal="center"/>
    </xf>
    <xf numFmtId="164" fontId="0" fillId="0" borderId="30" xfId="0" applyNumberFormat="1" applyBorder="1" applyAlignment="1">
      <alignment horizontal="center"/>
    </xf>
    <xf numFmtId="0" fontId="0" fillId="0" borderId="31" xfId="0" applyBorder="1" applyAlignment="1">
      <alignment horizontal="center"/>
    </xf>
    <xf numFmtId="0" fontId="0" fillId="0" borderId="34" xfId="0" applyBorder="1" applyAlignment="1">
      <alignment horizontal="center"/>
    </xf>
    <xf numFmtId="0" fontId="0" fillId="0" borderId="39" xfId="0" applyBorder="1" applyAlignment="1">
      <alignment horizontal="center"/>
    </xf>
    <xf numFmtId="164" fontId="0" fillId="0" borderId="11" xfId="0" applyNumberFormat="1" applyBorder="1" applyAlignment="1">
      <alignment horizontal="center"/>
    </xf>
    <xf numFmtId="164" fontId="0" fillId="0" borderId="14" xfId="0" applyNumberFormat="1" applyBorder="1" applyAlignment="1">
      <alignment horizontal="center"/>
    </xf>
    <xf numFmtId="164" fontId="0" fillId="0" borderId="10" xfId="0" applyNumberFormat="1" applyBorder="1" applyAlignment="1">
      <alignment horizontal="center"/>
    </xf>
    <xf numFmtId="164" fontId="0" fillId="0" borderId="16" xfId="0" applyNumberFormat="1" applyBorder="1" applyAlignment="1">
      <alignment horizontal="center"/>
    </xf>
    <xf numFmtId="0" fontId="0" fillId="0" borderId="14" xfId="0" applyBorder="1" applyAlignment="1">
      <alignment horizontal="center"/>
    </xf>
    <xf numFmtId="0" fontId="0" fillId="0" borderId="41" xfId="0" applyBorder="1" applyAlignment="1">
      <alignment horizontal="center"/>
    </xf>
    <xf numFmtId="164" fontId="0" fillId="0" borderId="3" xfId="0" applyNumberFormat="1" applyBorder="1" applyAlignment="1">
      <alignment horizontal="center"/>
    </xf>
    <xf numFmtId="0" fontId="7" fillId="0" borderId="11" xfId="0" applyFont="1" applyBorder="1" applyAlignment="1">
      <alignment horizontal="center" vertical="center" wrapText="1"/>
    </xf>
    <xf numFmtId="0" fontId="0" fillId="0" borderId="7" xfId="0" applyBorder="1" applyAlignment="1">
      <alignment horizontal="center"/>
    </xf>
    <xf numFmtId="164" fontId="0" fillId="0" borderId="0" xfId="0" applyNumberFormat="1" applyAlignment="1">
      <alignment horizontal="center"/>
    </xf>
    <xf numFmtId="0" fontId="10" fillId="0" borderId="11" xfId="0" applyFont="1" applyBorder="1" applyAlignment="1">
      <alignment horizontal="center" vertical="center" wrapText="1"/>
    </xf>
    <xf numFmtId="0" fontId="0" fillId="0" borderId="40" xfId="0" applyBorder="1" applyAlignment="1">
      <alignment horizontal="center"/>
    </xf>
    <xf numFmtId="0" fontId="7" fillId="0" borderId="10" xfId="0" applyFont="1" applyBorder="1" applyAlignment="1">
      <alignment horizontal="center" vertical="center" wrapText="1"/>
    </xf>
    <xf numFmtId="0" fontId="0" fillId="0" borderId="0" xfId="0" applyAlignment="1">
      <alignment horizontal="center" vertical="center" wrapText="1"/>
    </xf>
    <xf numFmtId="0" fontId="7" fillId="0" borderId="48" xfId="0" applyFont="1" applyBorder="1" applyAlignment="1">
      <alignment horizontal="center" vertical="center" wrapText="1"/>
    </xf>
    <xf numFmtId="0" fontId="7" fillId="0" borderId="50" xfId="0" applyFont="1" applyBorder="1" applyAlignment="1">
      <alignment horizontal="center" vertical="center" wrapText="1"/>
    </xf>
    <xf numFmtId="164" fontId="7" fillId="0" borderId="23" xfId="0" applyNumberFormat="1" applyFont="1" applyBorder="1" applyAlignment="1">
      <alignment horizontal="center"/>
    </xf>
    <xf numFmtId="0" fontId="7" fillId="0" borderId="51" xfId="0" applyFont="1" applyBorder="1" applyAlignment="1">
      <alignment horizontal="center" vertical="center" wrapText="1"/>
    </xf>
    <xf numFmtId="0" fontId="7" fillId="0" borderId="13" xfId="0" applyFont="1" applyBorder="1" applyAlignment="1">
      <alignment horizontal="center" vertical="center" wrapText="1"/>
    </xf>
    <xf numFmtId="0" fontId="7" fillId="0" borderId="14" xfId="0" applyFont="1" applyBorder="1" applyAlignment="1">
      <alignment horizontal="center" vertical="center" wrapText="1"/>
    </xf>
    <xf numFmtId="0" fontId="7" fillId="0" borderId="49" xfId="0" applyFont="1" applyBorder="1" applyAlignment="1">
      <alignment horizontal="center" vertical="center" wrapText="1"/>
    </xf>
    <xf numFmtId="0" fontId="0" fillId="0" borderId="26" xfId="0" applyBorder="1" applyAlignment="1">
      <alignment horizontal="center"/>
    </xf>
    <xf numFmtId="0" fontId="0" fillId="0" borderId="33" xfId="0" applyBorder="1" applyAlignment="1">
      <alignment horizontal="center"/>
    </xf>
    <xf numFmtId="0" fontId="0" fillId="0" borderId="12" xfId="0" applyBorder="1" applyAlignment="1">
      <alignment horizontal="center"/>
    </xf>
    <xf numFmtId="0" fontId="0" fillId="0" borderId="19" xfId="0" applyBorder="1" applyAlignment="1">
      <alignment horizontal="center"/>
    </xf>
    <xf numFmtId="0" fontId="0" fillId="0" borderId="17" xfId="0" applyBorder="1" applyAlignment="1">
      <alignment horizontal="center"/>
    </xf>
    <xf numFmtId="0" fontId="0" fillId="0" borderId="5" xfId="0" applyBorder="1" applyAlignment="1">
      <alignment horizontal="center"/>
    </xf>
    <xf numFmtId="0" fontId="7" fillId="8" borderId="14" xfId="0" applyFont="1" applyFill="1" applyBorder="1" applyAlignment="1">
      <alignment horizontal="center" vertical="center" wrapText="1"/>
    </xf>
    <xf numFmtId="0" fontId="7" fillId="4" borderId="10" xfId="0" applyFont="1" applyFill="1" applyBorder="1" applyAlignment="1">
      <alignment horizontal="center" vertical="center"/>
    </xf>
    <xf numFmtId="0" fontId="7" fillId="3" borderId="12" xfId="0" applyFont="1" applyFill="1" applyBorder="1" applyAlignment="1">
      <alignment horizontal="center" vertical="center"/>
    </xf>
    <xf numFmtId="0" fontId="7" fillId="4" borderId="13" xfId="0" applyFont="1" applyFill="1" applyBorder="1" applyAlignment="1">
      <alignment horizontal="center" vertical="center"/>
    </xf>
    <xf numFmtId="0" fontId="7" fillId="6" borderId="11" xfId="0" applyFont="1" applyFill="1" applyBorder="1" applyAlignment="1">
      <alignment horizontal="center" vertical="center" wrapText="1"/>
    </xf>
    <xf numFmtId="0" fontId="7" fillId="3" borderId="13" xfId="0" applyFont="1" applyFill="1" applyBorder="1" applyAlignment="1">
      <alignment horizontal="center" vertical="center" wrapText="1"/>
    </xf>
    <xf numFmtId="0" fontId="7" fillId="4" borderId="11" xfId="0" applyFont="1" applyFill="1" applyBorder="1" applyAlignment="1">
      <alignment horizontal="center" vertical="center" wrapText="1"/>
    </xf>
    <xf numFmtId="0" fontId="7" fillId="5" borderId="11" xfId="0" applyFont="1" applyFill="1" applyBorder="1" applyAlignment="1">
      <alignment horizontal="center" vertical="center" wrapText="1"/>
    </xf>
    <xf numFmtId="0" fontId="7" fillId="7" borderId="11" xfId="0" applyFont="1" applyFill="1" applyBorder="1" applyAlignment="1">
      <alignment horizontal="center" vertical="center" wrapText="1"/>
    </xf>
    <xf numFmtId="0" fontId="6" fillId="0" borderId="8" xfId="0" applyFont="1" applyBorder="1" applyAlignment="1">
      <alignment horizontal="center" vertical="center"/>
    </xf>
    <xf numFmtId="0" fontId="0" fillId="0" borderId="36" xfId="0" applyBorder="1" applyAlignment="1">
      <alignment horizontal="center"/>
    </xf>
    <xf numFmtId="0" fontId="7" fillId="0" borderId="12" xfId="0" applyFont="1" applyBorder="1" applyAlignment="1">
      <alignment horizontal="center" vertical="center" wrapText="1"/>
    </xf>
    <xf numFmtId="165" fontId="0" fillId="0" borderId="30" xfId="0" applyNumberFormat="1" applyBorder="1" applyAlignment="1">
      <alignment horizontal="center"/>
    </xf>
    <xf numFmtId="0" fontId="10" fillId="5" borderId="11" xfId="0" applyFont="1" applyFill="1" applyBorder="1" applyAlignment="1">
      <alignment horizontal="center" vertical="center" wrapText="1"/>
    </xf>
    <xf numFmtId="0" fontId="7" fillId="6" borderId="11" xfId="0" applyFont="1" applyFill="1" applyBorder="1" applyAlignment="1">
      <alignment horizontal="center" vertical="center"/>
    </xf>
    <xf numFmtId="165" fontId="0" fillId="0" borderId="11" xfId="0" applyNumberFormat="1" applyBorder="1" applyAlignment="1">
      <alignment horizontal="center"/>
    </xf>
    <xf numFmtId="165" fontId="7" fillId="0" borderId="23" xfId="0" applyNumberFormat="1" applyFont="1" applyBorder="1" applyAlignment="1">
      <alignment horizontal="center"/>
    </xf>
    <xf numFmtId="0" fontId="10" fillId="3" borderId="13" xfId="0" applyFont="1" applyFill="1" applyBorder="1" applyAlignment="1">
      <alignment horizontal="center" vertical="center" wrapText="1"/>
    </xf>
    <xf numFmtId="0" fontId="7" fillId="3" borderId="11" xfId="0" applyFont="1" applyFill="1" applyBorder="1" applyAlignment="1">
      <alignment horizontal="center" vertical="center"/>
    </xf>
    <xf numFmtId="0" fontId="7" fillId="4" borderId="11" xfId="0" applyFont="1" applyFill="1" applyBorder="1" applyAlignment="1">
      <alignment horizontal="center" vertical="center"/>
    </xf>
    <xf numFmtId="0" fontId="7" fillId="5" borderId="11" xfId="0" applyFont="1" applyFill="1" applyBorder="1" applyAlignment="1">
      <alignment horizontal="center" vertical="center"/>
    </xf>
    <xf numFmtId="0" fontId="7" fillId="6" borderId="14" xfId="0" applyFont="1" applyFill="1" applyBorder="1" applyAlignment="1">
      <alignment horizontal="center" vertical="center"/>
    </xf>
    <xf numFmtId="0" fontId="7" fillId="3" borderId="10" xfId="0" applyFont="1" applyFill="1" applyBorder="1" applyAlignment="1">
      <alignment horizontal="center" vertical="center" wrapText="1"/>
    </xf>
    <xf numFmtId="0" fontId="7" fillId="6" borderId="12" xfId="0" applyFont="1" applyFill="1" applyBorder="1" applyAlignment="1">
      <alignment horizontal="center" vertical="center"/>
    </xf>
    <xf numFmtId="0" fontId="0" fillId="0" borderId="52" xfId="0" applyBorder="1" applyAlignment="1">
      <alignment horizontal="center"/>
    </xf>
    <xf numFmtId="165" fontId="0" fillId="0" borderId="16" xfId="0" applyNumberFormat="1" applyBorder="1" applyAlignment="1">
      <alignment horizontal="center"/>
    </xf>
    <xf numFmtId="165" fontId="0" fillId="0" borderId="4" xfId="0" applyNumberFormat="1" applyBorder="1" applyAlignment="1">
      <alignment horizontal="center"/>
    </xf>
    <xf numFmtId="0" fontId="0" fillId="0" borderId="53" xfId="0" applyBorder="1" applyAlignment="1">
      <alignment horizontal="center"/>
    </xf>
    <xf numFmtId="0" fontId="0" fillId="0" borderId="0" xfId="0" applyAlignment="1">
      <alignment horizontal="left" vertical="center"/>
    </xf>
    <xf numFmtId="0" fontId="4" fillId="0" borderId="13" xfId="0" applyFont="1" applyBorder="1" applyAlignment="1">
      <alignment horizontal="center" vertical="center" wrapText="1"/>
    </xf>
    <xf numFmtId="0" fontId="5" fillId="0" borderId="44" xfId="0" applyFont="1" applyBorder="1" applyAlignment="1">
      <alignment horizontal="left" vertical="center"/>
    </xf>
    <xf numFmtId="0" fontId="3" fillId="0" borderId="44" xfId="0" applyFont="1" applyBorder="1" applyAlignment="1">
      <alignment horizontal="left" vertical="center"/>
    </xf>
    <xf numFmtId="0" fontId="0" fillId="0" borderId="13" xfId="0" applyBorder="1" applyAlignment="1">
      <alignment horizontal="center"/>
    </xf>
    <xf numFmtId="0" fontId="0" fillId="0" borderId="54" xfId="0" applyBorder="1" applyAlignment="1">
      <alignment horizontal="center"/>
    </xf>
    <xf numFmtId="0" fontId="0" fillId="0" borderId="34" xfId="0" applyBorder="1" applyAlignment="1">
      <alignment horizontal="center" vertical="center"/>
    </xf>
    <xf numFmtId="0" fontId="0" fillId="0" borderId="7" xfId="0" applyBorder="1" applyAlignment="1">
      <alignment horizontal="center"/>
    </xf>
    <xf numFmtId="164" fontId="0" fillId="0" borderId="6" xfId="0" applyNumberFormat="1" applyBorder="1" applyAlignment="1">
      <alignment horizontal="center"/>
    </xf>
    <xf numFmtId="164" fontId="0" fillId="0" borderId="7" xfId="0" applyNumberFormat="1" applyBorder="1" applyAlignment="1">
      <alignment horizontal="center"/>
    </xf>
    <xf numFmtId="164" fontId="0" fillId="0" borderId="6" xfId="0" applyNumberFormat="1" applyBorder="1" applyAlignment="1">
      <alignment horizontal="center"/>
    </xf>
    <xf numFmtId="0" fontId="0" fillId="2" borderId="27" xfId="0" applyFill="1" applyBorder="1" applyAlignment="1">
      <alignment horizontal="center"/>
    </xf>
    <xf numFmtId="0" fontId="0" fillId="2" borderId="27" xfId="0" applyFill="1" applyBorder="1"/>
    <xf numFmtId="164" fontId="7" fillId="0" borderId="30" xfId="0" applyNumberFormat="1" applyFont="1" applyBorder="1" applyAlignment="1">
      <alignment horizontal="center"/>
    </xf>
    <xf numFmtId="0" fontId="0" fillId="2" borderId="34" xfId="0" applyFill="1" applyBorder="1" applyAlignment="1">
      <alignment horizontal="center"/>
    </xf>
    <xf numFmtId="0" fontId="0" fillId="2" borderId="20" xfId="0" applyFill="1" applyBorder="1" applyAlignment="1">
      <alignment horizontal="center"/>
    </xf>
    <xf numFmtId="0" fontId="0" fillId="2" borderId="9" xfId="0" applyFill="1" applyBorder="1" applyAlignment="1">
      <alignment horizontal="center"/>
    </xf>
    <xf numFmtId="0" fontId="0" fillId="2" borderId="54" xfId="0" applyFill="1" applyBorder="1" applyAlignment="1">
      <alignment horizontal="center"/>
    </xf>
    <xf numFmtId="0" fontId="0" fillId="2" borderId="51" xfId="0" applyFill="1" applyBorder="1" applyAlignment="1">
      <alignment horizontal="center"/>
    </xf>
    <xf numFmtId="0" fontId="0" fillId="2" borderId="54" xfId="0" applyFill="1" applyBorder="1"/>
    <xf numFmtId="0" fontId="0" fillId="2" borderId="51" xfId="0" applyFill="1" applyBorder="1"/>
    <xf numFmtId="0" fontId="2" fillId="0" borderId="44" xfId="0" applyFont="1" applyBorder="1" applyAlignment="1">
      <alignment horizontal="left" vertical="center"/>
    </xf>
    <xf numFmtId="0" fontId="5" fillId="0" borderId="0" xfId="0" applyFont="1" applyAlignment="1">
      <alignment horizontal="center"/>
    </xf>
    <xf numFmtId="0" fontId="11" fillId="0" borderId="0" xfId="0" applyFont="1" applyAlignment="1">
      <alignment horizontal="center"/>
    </xf>
    <xf numFmtId="164" fontId="7" fillId="0" borderId="7" xfId="0" applyNumberFormat="1" applyFont="1" applyBorder="1" applyAlignment="1">
      <alignment horizontal="center"/>
    </xf>
    <xf numFmtId="164" fontId="7" fillId="0" borderId="6" xfId="0" applyNumberFormat="1" applyFont="1" applyBorder="1" applyAlignment="1">
      <alignment horizontal="center"/>
    </xf>
    <xf numFmtId="164" fontId="7" fillId="0" borderId="5" xfId="0" applyNumberFormat="1" applyFont="1" applyBorder="1" applyAlignment="1">
      <alignment horizontal="center"/>
    </xf>
    <xf numFmtId="164" fontId="7" fillId="0" borderId="4" xfId="0" applyNumberFormat="1" applyFont="1" applyBorder="1" applyAlignment="1">
      <alignment horizontal="center" vertical="center"/>
    </xf>
    <xf numFmtId="0" fontId="7" fillId="0" borderId="7" xfId="0" applyFont="1" applyBorder="1" applyAlignment="1">
      <alignment horizontal="center"/>
    </xf>
    <xf numFmtId="164" fontId="7" fillId="0" borderId="25" xfId="0" applyNumberFormat="1" applyFont="1" applyBorder="1" applyAlignment="1">
      <alignment horizontal="center"/>
    </xf>
    <xf numFmtId="164" fontId="7" fillId="0" borderId="23" xfId="0" applyNumberFormat="1" applyFont="1" applyBorder="1" applyAlignment="1">
      <alignment horizontal="center" vertical="center"/>
    </xf>
    <xf numFmtId="0" fontId="7" fillId="0" borderId="26" xfId="0" applyFont="1" applyBorder="1" applyAlignment="1">
      <alignment horizontal="center"/>
    </xf>
    <xf numFmtId="164" fontId="7" fillId="0" borderId="31" xfId="0" applyNumberFormat="1" applyFont="1" applyBorder="1" applyAlignment="1">
      <alignment horizontal="center"/>
    </xf>
    <xf numFmtId="164" fontId="7" fillId="0" borderId="29" xfId="0" applyNumberFormat="1" applyFont="1" applyBorder="1" applyAlignment="1">
      <alignment horizontal="center"/>
    </xf>
    <xf numFmtId="164" fontId="7" fillId="0" borderId="33" xfId="0" applyNumberFormat="1" applyFont="1" applyBorder="1" applyAlignment="1">
      <alignment horizontal="center"/>
    </xf>
    <xf numFmtId="164" fontId="7" fillId="0" borderId="30" xfId="0" applyNumberFormat="1" applyFont="1" applyBorder="1" applyAlignment="1">
      <alignment horizontal="center" vertical="center"/>
    </xf>
    <xf numFmtId="0" fontId="7" fillId="0" borderId="31" xfId="0" applyFont="1" applyBorder="1" applyAlignment="1">
      <alignment horizontal="center"/>
    </xf>
    <xf numFmtId="164" fontId="7" fillId="0" borderId="32" xfId="0" applyNumberFormat="1" applyFont="1" applyBorder="1" applyAlignment="1">
      <alignment horizontal="center"/>
    </xf>
    <xf numFmtId="0" fontId="7" fillId="0" borderId="33" xfId="0" applyFont="1" applyBorder="1" applyAlignment="1">
      <alignment horizontal="center"/>
    </xf>
    <xf numFmtId="164" fontId="7" fillId="0" borderId="11" xfId="0" applyNumberFormat="1" applyFont="1" applyBorder="1" applyAlignment="1">
      <alignment horizontal="center"/>
    </xf>
    <xf numFmtId="164" fontId="7" fillId="0" borderId="14" xfId="0" applyNumberFormat="1" applyFont="1" applyBorder="1" applyAlignment="1">
      <alignment horizontal="center"/>
    </xf>
    <xf numFmtId="164" fontId="7" fillId="0" borderId="13" xfId="0" applyNumberFormat="1" applyFont="1" applyBorder="1" applyAlignment="1">
      <alignment horizontal="center"/>
    </xf>
    <xf numFmtId="164" fontId="7" fillId="0" borderId="12" xfId="0" applyNumberFormat="1" applyFont="1" applyBorder="1" applyAlignment="1">
      <alignment horizontal="center"/>
    </xf>
    <xf numFmtId="164" fontId="7" fillId="0" borderId="18" xfId="0" applyNumberFormat="1" applyFont="1" applyBorder="1" applyAlignment="1">
      <alignment horizontal="center"/>
    </xf>
    <xf numFmtId="164" fontId="7" fillId="0" borderId="16" xfId="0" applyNumberFormat="1" applyFont="1" applyBorder="1" applyAlignment="1">
      <alignment horizontal="center"/>
    </xf>
    <xf numFmtId="164" fontId="7" fillId="0" borderId="16" xfId="0" applyNumberFormat="1" applyFont="1" applyBorder="1" applyAlignment="1">
      <alignment horizontal="center" vertical="center"/>
    </xf>
    <xf numFmtId="0" fontId="7" fillId="0" borderId="19" xfId="0" applyFont="1" applyBorder="1" applyAlignment="1">
      <alignment horizontal="center"/>
    </xf>
    <xf numFmtId="164" fontId="7" fillId="0" borderId="15" xfId="0" applyNumberFormat="1" applyFont="1" applyBorder="1" applyAlignment="1">
      <alignment horizontal="center"/>
    </xf>
    <xf numFmtId="0" fontId="7" fillId="0" borderId="17" xfId="0" applyFont="1" applyBorder="1" applyAlignment="1">
      <alignment horizontal="center"/>
    </xf>
    <xf numFmtId="164" fontId="7" fillId="0" borderId="3" xfId="0" applyNumberFormat="1" applyFont="1" applyBorder="1" applyAlignment="1">
      <alignment horizontal="center"/>
    </xf>
    <xf numFmtId="0" fontId="7" fillId="0" borderId="5" xfId="0" applyFont="1" applyBorder="1" applyAlignment="1">
      <alignment horizontal="center"/>
    </xf>
    <xf numFmtId="0" fontId="7" fillId="0" borderId="14" xfId="0" applyFont="1" applyBorder="1" applyAlignment="1">
      <alignment horizontal="center"/>
    </xf>
    <xf numFmtId="164" fontId="7" fillId="0" borderId="10" xfId="0" applyNumberFormat="1" applyFont="1" applyBorder="1" applyAlignment="1">
      <alignment horizontal="center"/>
    </xf>
    <xf numFmtId="0" fontId="7" fillId="0" borderId="12" xfId="0" applyFont="1" applyBorder="1" applyAlignment="1">
      <alignment horizontal="center"/>
    </xf>
    <xf numFmtId="164" fontId="0" fillId="0" borderId="6" xfId="0" applyNumberFormat="1" applyBorder="1" applyAlignment="1">
      <alignment horizontal="center"/>
    </xf>
    <xf numFmtId="0" fontId="0" fillId="0" borderId="40" xfId="0" applyBorder="1" applyAlignment="1">
      <alignment horizontal="center" vertical="center"/>
    </xf>
    <xf numFmtId="0" fontId="0" fillId="0" borderId="34" xfId="0" applyBorder="1" applyAlignment="1">
      <alignment horizontal="center" vertical="center"/>
    </xf>
    <xf numFmtId="0" fontId="7" fillId="0" borderId="19" xfId="0" applyFont="1" applyBorder="1" applyAlignment="1">
      <alignment horizontal="center" vertical="center"/>
    </xf>
    <xf numFmtId="0" fontId="0" fillId="0" borderId="55" xfId="0" applyBorder="1" applyAlignment="1">
      <alignment horizontal="center" vertical="center"/>
    </xf>
    <xf numFmtId="164" fontId="0" fillId="0" borderId="7" xfId="0" applyNumberFormat="1" applyBorder="1" applyAlignment="1">
      <alignment horizontal="center" vertical="center"/>
    </xf>
    <xf numFmtId="164" fontId="7" fillId="0" borderId="6" xfId="0" applyNumberFormat="1" applyFont="1" applyBorder="1" applyAlignment="1">
      <alignment horizontal="center" vertical="center"/>
    </xf>
    <xf numFmtId="0" fontId="7" fillId="0" borderId="7" xfId="0" applyFont="1" applyBorder="1" applyAlignment="1">
      <alignment horizontal="center" vertical="center"/>
    </xf>
    <xf numFmtId="0" fontId="0" fillId="0" borderId="53" xfId="0" applyBorder="1" applyAlignment="1">
      <alignment horizontal="center" vertical="center"/>
    </xf>
    <xf numFmtId="0" fontId="0" fillId="0" borderId="27" xfId="0" applyBorder="1" applyAlignment="1">
      <alignment horizontal="center" vertical="center"/>
    </xf>
    <xf numFmtId="164" fontId="0" fillId="0" borderId="31" xfId="0" applyNumberFormat="1" applyBorder="1" applyAlignment="1">
      <alignment horizontal="center" vertical="center"/>
    </xf>
    <xf numFmtId="164" fontId="7" fillId="0" borderId="29" xfId="0" applyNumberFormat="1" applyFont="1" applyBorder="1" applyAlignment="1">
      <alignment horizontal="center" vertical="center"/>
    </xf>
    <xf numFmtId="0" fontId="7" fillId="0" borderId="31" xfId="0" applyFont="1" applyBorder="1" applyAlignment="1">
      <alignment horizontal="center" vertical="center"/>
    </xf>
    <xf numFmtId="0" fontId="0" fillId="0" borderId="39" xfId="0" applyBorder="1" applyAlignment="1">
      <alignment horizontal="center" vertical="center"/>
    </xf>
    <xf numFmtId="0" fontId="0" fillId="0" borderId="54" xfId="0" applyBorder="1" applyAlignment="1">
      <alignment horizontal="center" vertical="center"/>
    </xf>
    <xf numFmtId="164" fontId="0" fillId="0" borderId="19" xfId="0" applyNumberFormat="1" applyBorder="1" applyAlignment="1">
      <alignment horizontal="center" vertical="center"/>
    </xf>
    <xf numFmtId="164" fontId="7" fillId="0" borderId="18" xfId="0" applyNumberFormat="1" applyFont="1" applyBorder="1" applyAlignment="1">
      <alignment horizontal="center" vertical="center"/>
    </xf>
    <xf numFmtId="164" fontId="0" fillId="0" borderId="14" xfId="0" applyNumberFormat="1" applyBorder="1" applyAlignment="1">
      <alignment horizontal="center" vertical="center"/>
    </xf>
    <xf numFmtId="164" fontId="7" fillId="0" borderId="13" xfId="0" applyNumberFormat="1" applyFont="1" applyBorder="1" applyAlignment="1">
      <alignment horizontal="center" vertical="center"/>
    </xf>
    <xf numFmtId="0" fontId="0" fillId="2" borderId="0" xfId="0" applyFill="1" applyAlignment="1">
      <alignment horizontal="center" vertical="center"/>
    </xf>
    <xf numFmtId="0" fontId="0" fillId="0" borderId="8" xfId="0" applyBorder="1" applyAlignment="1">
      <alignment horizontal="center" vertical="center"/>
    </xf>
    <xf numFmtId="164" fontId="0" fillId="0" borderId="56" xfId="0" applyNumberFormat="1" applyBorder="1" applyAlignment="1">
      <alignment horizontal="center" vertical="center"/>
    </xf>
    <xf numFmtId="164" fontId="0" fillId="0" borderId="57" xfId="0" applyNumberFormat="1" applyBorder="1" applyAlignment="1">
      <alignment horizontal="center" vertical="center"/>
    </xf>
    <xf numFmtId="164" fontId="7" fillId="0" borderId="56" xfId="0" applyNumberFormat="1" applyFont="1" applyBorder="1" applyAlignment="1">
      <alignment horizontal="center" vertical="center"/>
    </xf>
    <xf numFmtId="164" fontId="7" fillId="0" borderId="58" xfId="0" applyNumberFormat="1" applyFont="1" applyBorder="1" applyAlignment="1">
      <alignment horizontal="center" vertical="center"/>
    </xf>
    <xf numFmtId="0" fontId="7" fillId="0" borderId="57" xfId="0" applyFont="1" applyBorder="1" applyAlignment="1">
      <alignment horizontal="center" vertical="center"/>
    </xf>
    <xf numFmtId="0" fontId="7" fillId="0" borderId="59" xfId="0" applyFont="1" applyBorder="1" applyAlignment="1">
      <alignment horizontal="center" vertical="center"/>
    </xf>
    <xf numFmtId="164" fontId="7" fillId="0" borderId="59" xfId="0" applyNumberFormat="1" applyFont="1" applyBorder="1" applyAlignment="1">
      <alignment horizontal="center" vertical="center"/>
    </xf>
    <xf numFmtId="0" fontId="7" fillId="0" borderId="48" xfId="0" applyFont="1" applyBorder="1" applyAlignment="1">
      <alignment horizontal="center" vertical="center"/>
    </xf>
    <xf numFmtId="0" fontId="7" fillId="0" borderId="60" xfId="0" applyFont="1" applyBorder="1" applyAlignment="1">
      <alignment horizontal="center" vertical="center"/>
    </xf>
    <xf numFmtId="0" fontId="7" fillId="0" borderId="61" xfId="0" applyFont="1" applyBorder="1" applyAlignment="1">
      <alignment horizontal="center" vertical="center"/>
    </xf>
    <xf numFmtId="0" fontId="6" fillId="0" borderId="1" xfId="0" applyFont="1" applyBorder="1" applyAlignment="1">
      <alignment horizontal="center" vertical="center"/>
    </xf>
    <xf numFmtId="0" fontId="6" fillId="0" borderId="8" xfId="0" applyFont="1" applyBorder="1" applyAlignment="1">
      <alignment horizontal="center" vertical="center"/>
    </xf>
    <xf numFmtId="0" fontId="5" fillId="0" borderId="2" xfId="0" applyFont="1" applyBorder="1" applyAlignment="1">
      <alignment horizontal="center" vertical="center"/>
    </xf>
    <xf numFmtId="0" fontId="5" fillId="0" borderId="9" xfId="0" applyFont="1" applyBorder="1" applyAlignment="1">
      <alignment horizontal="center" vertical="center"/>
    </xf>
    <xf numFmtId="0" fontId="5" fillId="0" borderId="3" xfId="0" applyFont="1" applyBorder="1" applyAlignment="1">
      <alignment horizontal="center" vertical="center"/>
    </xf>
    <xf numFmtId="0" fontId="5" fillId="0" borderId="5" xfId="0" applyFont="1" applyBorder="1" applyAlignment="1">
      <alignment horizontal="center" vertical="center"/>
    </xf>
    <xf numFmtId="0" fontId="5" fillId="0" borderId="6" xfId="0" applyFont="1" applyBorder="1" applyAlignment="1">
      <alignment horizontal="center" vertical="center"/>
    </xf>
    <xf numFmtId="0" fontId="5" fillId="0" borderId="46" xfId="0" applyFont="1" applyBorder="1" applyAlignment="1">
      <alignment horizontal="center" vertical="center"/>
    </xf>
    <xf numFmtId="0" fontId="5" fillId="0" borderId="47" xfId="0" applyFont="1" applyBorder="1" applyAlignment="1">
      <alignment horizontal="center" vertical="center"/>
    </xf>
    <xf numFmtId="0" fontId="0" fillId="0" borderId="6" xfId="0" applyBorder="1" applyAlignment="1">
      <alignment horizontal="center"/>
    </xf>
    <xf numFmtId="0" fontId="0" fillId="0" borderId="7" xfId="0" applyBorder="1" applyAlignment="1">
      <alignment horizontal="center"/>
    </xf>
    <xf numFmtId="0" fontId="0" fillId="0" borderId="40" xfId="0" applyBorder="1" applyAlignment="1">
      <alignment horizontal="center" vertical="center"/>
    </xf>
    <xf numFmtId="0" fontId="0" fillId="0" borderId="34" xfId="0" applyBorder="1" applyAlignment="1">
      <alignment horizontal="center" vertical="center"/>
    </xf>
    <xf numFmtId="164" fontId="0" fillId="0" borderId="6" xfId="0" applyNumberFormat="1" applyBorder="1" applyAlignment="1">
      <alignment horizontal="center"/>
    </xf>
    <xf numFmtId="164" fontId="0" fillId="0" borderId="7" xfId="0" applyNumberFormat="1" applyBorder="1" applyAlignment="1">
      <alignment horizontal="center"/>
    </xf>
    <xf numFmtId="0" fontId="5" fillId="0" borderId="4" xfId="0" applyFont="1" applyBorder="1" applyAlignment="1">
      <alignment horizontal="center" vertical="center"/>
    </xf>
    <xf numFmtId="0" fontId="5" fillId="0" borderId="7" xfId="0" applyFont="1" applyBorder="1" applyAlignment="1">
      <alignment horizontal="center" vertical="center"/>
    </xf>
    <xf numFmtId="0" fontId="5" fillId="0" borderId="36" xfId="0" applyFont="1" applyBorder="1" applyAlignment="1">
      <alignment horizontal="center" vertical="center"/>
    </xf>
    <xf numFmtId="0" fontId="5" fillId="0" borderId="37" xfId="0" applyFont="1" applyBorder="1" applyAlignment="1">
      <alignment horizontal="center" vertical="center"/>
    </xf>
    <xf numFmtId="0" fontId="5" fillId="0" borderId="45" xfId="0" applyFont="1" applyBorder="1" applyAlignment="1">
      <alignment horizontal="center" vertical="center"/>
    </xf>
    <xf numFmtId="0" fontId="11" fillId="0" borderId="36" xfId="0" applyFont="1" applyBorder="1" applyAlignment="1">
      <alignment horizontal="center" vertical="center"/>
    </xf>
    <xf numFmtId="0" fontId="11" fillId="0" borderId="37" xfId="0" applyFont="1" applyBorder="1" applyAlignment="1">
      <alignment horizontal="center" vertical="center"/>
    </xf>
    <xf numFmtId="0" fontId="11" fillId="0" borderId="45" xfId="0" applyFont="1" applyBorder="1" applyAlignment="1">
      <alignment horizontal="center" vertical="center"/>
    </xf>
    <xf numFmtId="0" fontId="5" fillId="0" borderId="1" xfId="0" applyFont="1" applyBorder="1" applyAlignment="1">
      <alignment horizontal="center" vertical="center"/>
    </xf>
    <xf numFmtId="0" fontId="5" fillId="0" borderId="8" xfId="0" applyFont="1" applyBorder="1" applyAlignment="1">
      <alignment horizontal="center" vertical="center"/>
    </xf>
    <xf numFmtId="0" fontId="11" fillId="0" borderId="6" xfId="0" applyFont="1" applyBorder="1" applyAlignment="1">
      <alignment horizontal="center" vertical="center"/>
    </xf>
    <xf numFmtId="0" fontId="11" fillId="0" borderId="4" xfId="0" applyFont="1" applyBorder="1" applyAlignment="1">
      <alignment horizontal="center" vertical="center"/>
    </xf>
    <xf numFmtId="0" fontId="11" fillId="0" borderId="7" xfId="0" applyFont="1" applyBorder="1" applyAlignment="1">
      <alignment horizontal="center" vertical="center"/>
    </xf>
    <xf numFmtId="0" fontId="11" fillId="0" borderId="46" xfId="0" applyFont="1" applyBorder="1" applyAlignment="1">
      <alignment horizontal="center" vertical="center"/>
    </xf>
    <xf numFmtId="0" fontId="11" fillId="0" borderId="47" xfId="0" applyFont="1" applyBorder="1" applyAlignment="1">
      <alignment horizontal="center" vertical="center"/>
    </xf>
    <xf numFmtId="0" fontId="11" fillId="0" borderId="2" xfId="0" applyFont="1" applyBorder="1" applyAlignment="1">
      <alignment horizontal="center" vertical="center"/>
    </xf>
    <xf numFmtId="0" fontId="0" fillId="0" borderId="46" xfId="0" applyBorder="1" applyAlignment="1">
      <alignment horizontal="center" vertical="center"/>
    </xf>
    <xf numFmtId="0" fontId="0" fillId="0" borderId="47" xfId="0" applyBorder="1" applyAlignment="1">
      <alignment horizontal="center" vertical="center"/>
    </xf>
    <xf numFmtId="0" fontId="0" fillId="0" borderId="2" xfId="0" applyBorder="1" applyAlignment="1">
      <alignment horizontal="center" vertical="center"/>
    </xf>
    <xf numFmtId="0" fontId="0" fillId="0" borderId="1" xfId="0" applyBorder="1" applyAlignment="1">
      <alignment horizontal="center" vertical="center"/>
    </xf>
    <xf numFmtId="0" fontId="0" fillId="0" borderId="8" xfId="0" applyBorder="1" applyAlignment="1">
      <alignment horizontal="center" vertical="center"/>
    </xf>
    <xf numFmtId="0" fontId="5" fillId="0" borderId="44" xfId="0" applyFont="1" applyBorder="1" applyAlignment="1">
      <alignment horizontal="center" vertical="center"/>
    </xf>
    <xf numFmtId="0" fontId="1" fillId="0" borderId="44" xfId="0" applyFont="1" applyBorder="1" applyAlignment="1">
      <alignment horizontal="left" vertical="center"/>
    </xf>
  </cellXfs>
  <cellStyles count="1">
    <cellStyle name="Normalny" xfId="0" builtinId="0"/>
  </cellStyles>
  <dxfs count="1">
    <dxf>
      <fill>
        <patternFill>
          <bgColor theme="9" tint="0.79998168889431442"/>
        </patternFill>
      </fill>
    </dxf>
  </dxfs>
  <tableStyles count="0" defaultTableStyle="TableStyleMedium2" defaultPivotStyle="PivotStyleMedium9"/>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haredStrings" Target="sharedStrings.xml"/><Relationship Id="rId5" Type="http://schemas.openxmlformats.org/officeDocument/2006/relationships/worksheet" Target="worksheets/sheet5.xml"/><Relationship Id="rId10"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theme" Target="theme/theme1.xml"/></Relationships>
</file>

<file path=xl/theme/theme1.xml><?xml version="1.0" encoding="utf-8"?>
<a:theme xmlns:a="http://schemas.openxmlformats.org/drawingml/2006/main" name="Motyw pakietu Office">
  <a:themeElements>
    <a:clrScheme name="Pakiet 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Pakiet 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Pakiet 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L296"/>
  <sheetViews>
    <sheetView tabSelected="1" zoomScale="90" zoomScaleNormal="90" workbookViewId="0">
      <pane ySplit="3" topLeftCell="A4" activePane="bottomLeft" state="frozen"/>
      <selection pane="bottomLeft" activeCell="C1" sqref="C1"/>
    </sheetView>
  </sheetViews>
  <sheetFormatPr defaultRowHeight="14.5" x14ac:dyDescent="0.35"/>
  <cols>
    <col min="2" max="2" width="24.26953125" bestFit="1" customWidth="1"/>
    <col min="3" max="3" width="15.54296875" style="12" customWidth="1"/>
    <col min="4" max="4" width="17.453125" style="12" customWidth="1"/>
    <col min="5" max="5" width="15.453125" style="12" customWidth="1"/>
    <col min="6" max="6" width="17.26953125" style="12" customWidth="1"/>
    <col min="7" max="7" width="21.26953125" style="12" customWidth="1"/>
    <col min="8" max="8" width="10.54296875" style="16" customWidth="1"/>
    <col min="9" max="9" width="12.1796875" style="16" customWidth="1"/>
    <col min="10" max="10" width="14" style="17" customWidth="1"/>
    <col min="11" max="11" width="16.1796875" style="18" customWidth="1"/>
  </cols>
  <sheetData>
    <row r="1" spans="1:12" ht="42" customHeight="1" thickBot="1" x14ac:dyDescent="0.4">
      <c r="A1" s="125" t="s">
        <v>618</v>
      </c>
    </row>
    <row r="2" spans="1:12" s="16" customFormat="1" ht="27" customHeight="1" x14ac:dyDescent="0.35">
      <c r="A2" s="210" t="s">
        <v>612</v>
      </c>
      <c r="B2" s="212" t="s">
        <v>0</v>
      </c>
      <c r="C2" s="214" t="s">
        <v>1</v>
      </c>
      <c r="D2" s="215"/>
      <c r="E2" s="216" t="s">
        <v>2</v>
      </c>
      <c r="F2" s="215"/>
      <c r="G2" s="217" t="s">
        <v>593</v>
      </c>
      <c r="H2" s="218"/>
      <c r="I2" s="218"/>
      <c r="J2" s="218"/>
      <c r="K2" s="212"/>
    </row>
    <row r="3" spans="1:12" s="12" customFormat="1" ht="37.5" customHeight="1" thickBot="1" x14ac:dyDescent="0.4">
      <c r="A3" s="211"/>
      <c r="B3" s="213"/>
      <c r="C3" s="98" t="s">
        <v>305</v>
      </c>
      <c r="D3" s="99" t="s">
        <v>3</v>
      </c>
      <c r="E3" s="100" t="s">
        <v>305</v>
      </c>
      <c r="F3" s="99" t="s">
        <v>3</v>
      </c>
      <c r="G3" s="126" t="s">
        <v>592</v>
      </c>
      <c r="H3" s="1" t="s">
        <v>4</v>
      </c>
      <c r="I3" s="2" t="s">
        <v>5</v>
      </c>
      <c r="J3" s="13" t="s">
        <v>6</v>
      </c>
      <c r="K3" s="89" t="s">
        <v>595</v>
      </c>
      <c r="L3" s="11"/>
    </row>
    <row r="4" spans="1:12" x14ac:dyDescent="0.35">
      <c r="A4" s="5" t="s">
        <v>43</v>
      </c>
      <c r="B4" s="6" t="s">
        <v>51</v>
      </c>
      <c r="C4" s="28">
        <v>353.65935445184999</v>
      </c>
      <c r="D4" s="33">
        <v>339.71757621511301</v>
      </c>
      <c r="E4" s="34">
        <v>342.58620433675202</v>
      </c>
      <c r="F4" s="35">
        <v>328.20183319052001</v>
      </c>
      <c r="G4" s="28">
        <f t="shared" ref="G4:G67" si="0">F4/E4</f>
        <v>0.95801240399017173</v>
      </c>
      <c r="H4" s="19">
        <v>7.5611699650938004E-3</v>
      </c>
      <c r="I4" s="20">
        <v>0.41561276626829102</v>
      </c>
      <c r="J4" s="20">
        <v>-8.8700000000000001E-2</v>
      </c>
      <c r="K4" s="21" t="s">
        <v>13</v>
      </c>
    </row>
    <row r="5" spans="1:12" x14ac:dyDescent="0.35">
      <c r="A5" s="7" t="s">
        <v>43</v>
      </c>
      <c r="B5" s="8" t="s">
        <v>50</v>
      </c>
      <c r="C5" s="36">
        <v>113.990566322303</v>
      </c>
      <c r="D5" s="37">
        <v>117.679821340703</v>
      </c>
      <c r="E5" s="38">
        <v>103.967528342482</v>
      </c>
      <c r="F5" s="39">
        <v>108.773866791809</v>
      </c>
      <c r="G5" s="28">
        <f t="shared" si="0"/>
        <v>1.046229226816803</v>
      </c>
      <c r="H5" s="22">
        <v>2.6549573376257199E-2</v>
      </c>
      <c r="I5" s="23">
        <v>0.41561276626829102</v>
      </c>
      <c r="J5" s="23">
        <v>7.3800000000000004E-2</v>
      </c>
      <c r="K5" s="24" t="s">
        <v>13</v>
      </c>
    </row>
    <row r="6" spans="1:12" x14ac:dyDescent="0.35">
      <c r="A6" s="7" t="s">
        <v>43</v>
      </c>
      <c r="B6" s="8" t="s">
        <v>49</v>
      </c>
      <c r="C6" s="36">
        <v>651.92884808591702</v>
      </c>
      <c r="D6" s="37">
        <v>638.07601598032204</v>
      </c>
      <c r="E6" s="38">
        <v>656.74068259666103</v>
      </c>
      <c r="F6" s="39">
        <v>644.21398831034298</v>
      </c>
      <c r="G6" s="28">
        <f t="shared" si="0"/>
        <v>0.98092596573005153</v>
      </c>
      <c r="H6" s="22">
        <v>3.7159286736243302E-2</v>
      </c>
      <c r="I6" s="23">
        <v>0.41875657745074102</v>
      </c>
      <c r="J6" s="23">
        <v>-6.9099999999999995E-2</v>
      </c>
      <c r="K6" s="24" t="s">
        <v>13</v>
      </c>
    </row>
    <row r="7" spans="1:12" x14ac:dyDescent="0.35">
      <c r="A7" s="7" t="s">
        <v>43</v>
      </c>
      <c r="B7" s="8" t="s">
        <v>48</v>
      </c>
      <c r="C7" s="36">
        <v>31.7409121580366</v>
      </c>
      <c r="D7" s="37">
        <v>30.6291277749046</v>
      </c>
      <c r="E7" s="38">
        <v>30.646466803256601</v>
      </c>
      <c r="F7" s="39">
        <v>29.428562344247201</v>
      </c>
      <c r="G7" s="28">
        <f t="shared" si="0"/>
        <v>0.96025954747644904</v>
      </c>
      <c r="H7" s="22">
        <v>5.2067047053494901E-2</v>
      </c>
      <c r="I7" s="23">
        <v>0.43974563709023701</v>
      </c>
      <c r="J7" s="23">
        <v>-6.4500000000000002E-2</v>
      </c>
      <c r="K7" s="24" t="s">
        <v>13</v>
      </c>
    </row>
    <row r="8" spans="1:12" x14ac:dyDescent="0.35">
      <c r="A8" s="7" t="s">
        <v>43</v>
      </c>
      <c r="B8" s="8" t="s">
        <v>47</v>
      </c>
      <c r="C8" s="36">
        <v>43.233007766989097</v>
      </c>
      <c r="D8" s="37">
        <v>43.856852737110003</v>
      </c>
      <c r="E8" s="38">
        <v>41.4290362543586</v>
      </c>
      <c r="F8" s="39">
        <v>43.050513815554297</v>
      </c>
      <c r="G8" s="28">
        <f t="shared" si="0"/>
        <v>1.0391386744128064</v>
      </c>
      <c r="H8" s="22">
        <v>8.6798719318922704E-2</v>
      </c>
      <c r="I8" s="23">
        <v>0.51111122671145304</v>
      </c>
      <c r="J8" s="23">
        <v>5.6800000000000003E-2</v>
      </c>
      <c r="K8" s="24" t="s">
        <v>13</v>
      </c>
    </row>
    <row r="9" spans="1:12" x14ac:dyDescent="0.35">
      <c r="A9" s="7" t="s">
        <v>43</v>
      </c>
      <c r="B9" s="8" t="s">
        <v>45</v>
      </c>
      <c r="C9" s="36">
        <v>158.00837086767601</v>
      </c>
      <c r="D9" s="37">
        <v>154.546675381113</v>
      </c>
      <c r="E9" s="38">
        <v>154.99509758456699</v>
      </c>
      <c r="F9" s="39">
        <v>148.66060194425</v>
      </c>
      <c r="G9" s="28">
        <f t="shared" si="0"/>
        <v>0.9591309935666783</v>
      </c>
      <c r="H9" s="22">
        <v>0.19484974548629799</v>
      </c>
      <c r="I9" s="23">
        <v>0.64147163401668905</v>
      </c>
      <c r="J9" s="23">
        <v>-4.3200000000000002E-2</v>
      </c>
      <c r="K9" s="24" t="s">
        <v>13</v>
      </c>
    </row>
    <row r="10" spans="1:12" x14ac:dyDescent="0.35">
      <c r="A10" s="7" t="s">
        <v>43</v>
      </c>
      <c r="B10" s="8" t="s">
        <v>60</v>
      </c>
      <c r="C10" s="36">
        <v>65.192568661573603</v>
      </c>
      <c r="D10" s="37">
        <v>64.594268175294502</v>
      </c>
      <c r="E10" s="38">
        <v>64.359313951887003</v>
      </c>
      <c r="F10" s="39">
        <v>62.840605959557699</v>
      </c>
      <c r="G10" s="28">
        <f t="shared" si="0"/>
        <v>0.97640266965144096</v>
      </c>
      <c r="H10" s="22">
        <v>0.21217291984452599</v>
      </c>
      <c r="I10" s="23">
        <v>0.66845876897253897</v>
      </c>
      <c r="J10" s="23">
        <v>-4.1500000000000002E-2</v>
      </c>
      <c r="K10" s="24" t="s">
        <v>13</v>
      </c>
    </row>
    <row r="11" spans="1:12" x14ac:dyDescent="0.35">
      <c r="A11" s="7" t="s">
        <v>43</v>
      </c>
      <c r="B11" s="8" t="s">
        <v>58</v>
      </c>
      <c r="C11" s="36">
        <v>177.03968686967301</v>
      </c>
      <c r="D11" s="37">
        <v>175.25762792323599</v>
      </c>
      <c r="E11" s="38">
        <v>173.602032368686</v>
      </c>
      <c r="F11" s="39">
        <v>171.59396880909901</v>
      </c>
      <c r="G11" s="28">
        <f t="shared" si="0"/>
        <v>0.98843294901454626</v>
      </c>
      <c r="H11" s="22">
        <v>0.28069491114193701</v>
      </c>
      <c r="I11" s="23">
        <v>0.74624574755656603</v>
      </c>
      <c r="J11" s="23">
        <v>-3.5900000000000001E-2</v>
      </c>
      <c r="K11" s="24" t="s">
        <v>13</v>
      </c>
    </row>
    <row r="12" spans="1:12" x14ac:dyDescent="0.35">
      <c r="A12" s="7" t="s">
        <v>43</v>
      </c>
      <c r="B12" s="8" t="s">
        <v>61</v>
      </c>
      <c r="C12" s="36">
        <v>76.645969269715806</v>
      </c>
      <c r="D12" s="37">
        <v>75.609468357329206</v>
      </c>
      <c r="E12" s="38">
        <v>75.193504917346701</v>
      </c>
      <c r="F12" s="39">
        <v>72.265045010220206</v>
      </c>
      <c r="G12" s="28">
        <f t="shared" si="0"/>
        <v>0.96105435023483099</v>
      </c>
      <c r="H12" s="22">
        <v>0.28950527548161498</v>
      </c>
      <c r="I12" s="23">
        <v>0.74624574755656603</v>
      </c>
      <c r="J12" s="23">
        <v>-3.5200000000000002E-2</v>
      </c>
      <c r="K12" s="24" t="s">
        <v>13</v>
      </c>
    </row>
    <row r="13" spans="1:12" x14ac:dyDescent="0.35">
      <c r="A13" s="7" t="s">
        <v>43</v>
      </c>
      <c r="B13" s="8" t="s">
        <v>44</v>
      </c>
      <c r="C13" s="36">
        <v>412.23533879098898</v>
      </c>
      <c r="D13" s="37">
        <v>405.52942744985899</v>
      </c>
      <c r="E13" s="38">
        <v>404.44724567716003</v>
      </c>
      <c r="F13" s="39">
        <v>397.18739394207</v>
      </c>
      <c r="G13" s="28">
        <f t="shared" si="0"/>
        <v>0.98204994146286007</v>
      </c>
      <c r="H13" s="22">
        <v>0.30193506011370302</v>
      </c>
      <c r="I13" s="23">
        <v>0.74972010689250002</v>
      </c>
      <c r="J13" s="23">
        <v>-3.4200000000000001E-2</v>
      </c>
      <c r="K13" s="24" t="s">
        <v>13</v>
      </c>
    </row>
    <row r="14" spans="1:12" x14ac:dyDescent="0.35">
      <c r="A14" s="7" t="s">
        <v>43</v>
      </c>
      <c r="B14" s="8" t="s">
        <v>52</v>
      </c>
      <c r="C14" s="36">
        <v>96.941556824612704</v>
      </c>
      <c r="D14" s="37">
        <v>96.351308209642099</v>
      </c>
      <c r="E14" s="38">
        <v>95.860904894926705</v>
      </c>
      <c r="F14" s="39">
        <v>94.672267912956499</v>
      </c>
      <c r="G14" s="28">
        <f t="shared" si="0"/>
        <v>0.98760039889803808</v>
      </c>
      <c r="H14" s="22">
        <v>0.36367637641446299</v>
      </c>
      <c r="I14" s="23">
        <v>0.75428278490574596</v>
      </c>
      <c r="J14" s="23">
        <v>-3.0200000000000001E-2</v>
      </c>
      <c r="K14" s="24" t="s">
        <v>13</v>
      </c>
    </row>
    <row r="15" spans="1:12" x14ac:dyDescent="0.35">
      <c r="A15" s="7" t="s">
        <v>43</v>
      </c>
      <c r="B15" s="8" t="s">
        <v>55</v>
      </c>
      <c r="C15" s="36">
        <v>90.055307807740107</v>
      </c>
      <c r="D15" s="37">
        <v>88.6655650613924</v>
      </c>
      <c r="E15" s="38">
        <v>86.753063583095596</v>
      </c>
      <c r="F15" s="39">
        <v>86.958123056184704</v>
      </c>
      <c r="G15" s="28">
        <f t="shared" si="0"/>
        <v>1.0023637144859177</v>
      </c>
      <c r="H15" s="22">
        <v>0.403574517042328</v>
      </c>
      <c r="I15" s="23">
        <v>0.76175980556400202</v>
      </c>
      <c r="J15" s="23">
        <v>-2.7699999999999999E-2</v>
      </c>
      <c r="K15" s="24" t="s">
        <v>13</v>
      </c>
    </row>
    <row r="16" spans="1:12" x14ac:dyDescent="0.35">
      <c r="A16" s="7" t="s">
        <v>43</v>
      </c>
      <c r="B16" s="8" t="s">
        <v>54</v>
      </c>
      <c r="C16" s="36">
        <v>24.401051140854001</v>
      </c>
      <c r="D16" s="37">
        <v>24.365278188734099</v>
      </c>
      <c r="E16" s="38">
        <v>23.483402962756699</v>
      </c>
      <c r="F16" s="39">
        <v>23.027573448079099</v>
      </c>
      <c r="G16" s="28">
        <f t="shared" si="0"/>
        <v>0.98058929042777498</v>
      </c>
      <c r="H16" s="22">
        <v>0.43008757767897499</v>
      </c>
      <c r="I16" s="23">
        <v>0.78019841366867504</v>
      </c>
      <c r="J16" s="23">
        <v>-2.6200000000000001E-2</v>
      </c>
      <c r="K16" s="24" t="s">
        <v>13</v>
      </c>
    </row>
    <row r="17" spans="1:11" x14ac:dyDescent="0.35">
      <c r="A17" s="7" t="s">
        <v>43</v>
      </c>
      <c r="B17" s="8" t="s">
        <v>57</v>
      </c>
      <c r="C17" s="36">
        <v>216.07922423012101</v>
      </c>
      <c r="D17" s="37">
        <v>214.906463864828</v>
      </c>
      <c r="E17" s="38">
        <v>206.41754830709701</v>
      </c>
      <c r="F17" s="39">
        <v>202.05186961025001</v>
      </c>
      <c r="G17" s="28">
        <f t="shared" si="0"/>
        <v>0.97885025409587767</v>
      </c>
      <c r="H17" s="22">
        <v>0.44734926107965001</v>
      </c>
      <c r="I17" s="23">
        <v>0.78019841366867504</v>
      </c>
      <c r="J17" s="23">
        <v>-2.52E-2</v>
      </c>
      <c r="K17" s="24" t="s">
        <v>13</v>
      </c>
    </row>
    <row r="18" spans="1:11" x14ac:dyDescent="0.35">
      <c r="A18" s="7" t="s">
        <v>43</v>
      </c>
      <c r="B18" s="8" t="s">
        <v>53</v>
      </c>
      <c r="C18" s="36">
        <v>168.01070202227999</v>
      </c>
      <c r="D18" s="37">
        <v>168.47618512501001</v>
      </c>
      <c r="E18" s="38">
        <v>166.016611058309</v>
      </c>
      <c r="F18" s="39">
        <v>164.801997774157</v>
      </c>
      <c r="G18" s="28">
        <f t="shared" si="0"/>
        <v>0.9926837846140264</v>
      </c>
      <c r="H18" s="22">
        <v>0.48413727952138902</v>
      </c>
      <c r="I18" s="23">
        <v>0.79247020272031099</v>
      </c>
      <c r="J18" s="23">
        <v>-2.3300000000000001E-2</v>
      </c>
      <c r="K18" s="24" t="s">
        <v>13</v>
      </c>
    </row>
    <row r="19" spans="1:11" x14ac:dyDescent="0.35">
      <c r="A19" s="7" t="s">
        <v>43</v>
      </c>
      <c r="B19" s="8" t="s">
        <v>56</v>
      </c>
      <c r="C19" s="36">
        <v>108.794087661003</v>
      </c>
      <c r="D19" s="37">
        <v>109.23188384315</v>
      </c>
      <c r="E19" s="38">
        <v>106.849472428238</v>
      </c>
      <c r="F19" s="39">
        <v>107.393115465468</v>
      </c>
      <c r="G19" s="28">
        <f t="shared" si="0"/>
        <v>1.0050879337527392</v>
      </c>
      <c r="H19" s="22">
        <v>0.561354039244084</v>
      </c>
      <c r="I19" s="23">
        <v>0.820163935101894</v>
      </c>
      <c r="J19" s="23">
        <v>1.9300000000000001E-2</v>
      </c>
      <c r="K19" s="24" t="s">
        <v>13</v>
      </c>
    </row>
    <row r="20" spans="1:11" x14ac:dyDescent="0.35">
      <c r="A20" s="7" t="s">
        <v>43</v>
      </c>
      <c r="B20" s="8" t="s">
        <v>59</v>
      </c>
      <c r="C20" s="36">
        <v>129.923912973635</v>
      </c>
      <c r="D20" s="37">
        <v>128.34030538402601</v>
      </c>
      <c r="E20" s="38">
        <v>125.836398428761</v>
      </c>
      <c r="F20" s="39">
        <v>125.141593576807</v>
      </c>
      <c r="G20" s="28">
        <f t="shared" si="0"/>
        <v>0.99447850653205594</v>
      </c>
      <c r="H20" s="22">
        <v>0.584337080184402</v>
      </c>
      <c r="I20" s="23">
        <v>0.820163935101894</v>
      </c>
      <c r="J20" s="23">
        <v>-1.8200000000000001E-2</v>
      </c>
      <c r="K20" s="24" t="s">
        <v>13</v>
      </c>
    </row>
    <row r="21" spans="1:11" x14ac:dyDescent="0.35">
      <c r="A21" s="7" t="s">
        <v>43</v>
      </c>
      <c r="B21" s="8" t="s">
        <v>46</v>
      </c>
      <c r="C21" s="36">
        <v>54.384438558512301</v>
      </c>
      <c r="D21" s="37">
        <v>54.0966141130559</v>
      </c>
      <c r="E21" s="38">
        <v>52.995517560538701</v>
      </c>
      <c r="F21" s="39">
        <v>52.538630853201603</v>
      </c>
      <c r="G21" s="28">
        <f t="shared" si="0"/>
        <v>0.99137876695297522</v>
      </c>
      <c r="H21" s="22">
        <v>0.60579658691209803</v>
      </c>
      <c r="I21" s="23">
        <v>0.82584573162628605</v>
      </c>
      <c r="J21" s="23">
        <v>-1.7100000000000001E-2</v>
      </c>
      <c r="K21" s="24" t="s">
        <v>13</v>
      </c>
    </row>
    <row r="22" spans="1:11" x14ac:dyDescent="0.35">
      <c r="A22" s="7" t="s">
        <v>43</v>
      </c>
      <c r="B22" s="8" t="s">
        <v>63</v>
      </c>
      <c r="C22" s="36">
        <v>218.55671589790899</v>
      </c>
      <c r="D22" s="37">
        <v>223.721570281965</v>
      </c>
      <c r="E22" s="38">
        <v>210.805222407803</v>
      </c>
      <c r="F22" s="39">
        <v>207.734892148971</v>
      </c>
      <c r="G22" s="28">
        <f t="shared" si="0"/>
        <v>0.9854352267758697</v>
      </c>
      <c r="H22" s="22">
        <v>0.69249377471051599</v>
      </c>
      <c r="I22" s="23">
        <v>0.87495786241509899</v>
      </c>
      <c r="J22" s="23">
        <v>1.3100000000000001E-2</v>
      </c>
      <c r="K22" s="24" t="s">
        <v>13</v>
      </c>
    </row>
    <row r="23" spans="1:11" x14ac:dyDescent="0.35">
      <c r="A23" s="7" t="s">
        <v>43</v>
      </c>
      <c r="B23" s="8" t="s">
        <v>62</v>
      </c>
      <c r="C23" s="36">
        <v>228.72208271035001</v>
      </c>
      <c r="D23" s="37">
        <v>231.059228918862</v>
      </c>
      <c r="E23" s="38">
        <v>225.740385144394</v>
      </c>
      <c r="F23" s="39">
        <v>221.07947452479399</v>
      </c>
      <c r="G23" s="28">
        <f t="shared" si="0"/>
        <v>0.97935278343474663</v>
      </c>
      <c r="H23" s="22">
        <v>0.80731936090118395</v>
      </c>
      <c r="I23" s="23">
        <v>0.931888572309723</v>
      </c>
      <c r="J23" s="23">
        <v>8.1099999999999992E-3</v>
      </c>
      <c r="K23" s="24" t="s">
        <v>13</v>
      </c>
    </row>
    <row r="24" spans="1:11" x14ac:dyDescent="0.35">
      <c r="A24" s="7" t="s">
        <v>7</v>
      </c>
      <c r="B24" s="8" t="s">
        <v>16</v>
      </c>
      <c r="C24" s="36">
        <v>1.8155990036817601E-2</v>
      </c>
      <c r="D24" s="37">
        <v>1.6740482534146402E-2</v>
      </c>
      <c r="E24" s="38">
        <v>1.4959193268828001E-2</v>
      </c>
      <c r="F24" s="39">
        <v>1.4110932943831599E-2</v>
      </c>
      <c r="G24" s="28">
        <f t="shared" si="0"/>
        <v>0.94329504875346404</v>
      </c>
      <c r="H24" s="22">
        <v>2.12994408937991E-2</v>
      </c>
      <c r="I24" s="23">
        <v>0.41561276626829102</v>
      </c>
      <c r="J24" s="23">
        <v>-7.6399999999999996E-2</v>
      </c>
      <c r="K24" s="24" t="s">
        <v>13</v>
      </c>
    </row>
    <row r="25" spans="1:11" x14ac:dyDescent="0.35">
      <c r="A25" s="7" t="s">
        <v>7</v>
      </c>
      <c r="B25" s="8" t="s">
        <v>15</v>
      </c>
      <c r="C25" s="36">
        <v>5.2658366109432198E-2</v>
      </c>
      <c r="D25" s="37">
        <v>5.0817532709854903E-2</v>
      </c>
      <c r="E25" s="38">
        <v>5.3219538733924002E-2</v>
      </c>
      <c r="F25" s="39">
        <v>5.1588485695615201E-2</v>
      </c>
      <c r="G25" s="28">
        <f t="shared" si="0"/>
        <v>0.96935236424232463</v>
      </c>
      <c r="H25" s="22">
        <v>2.22910592693462E-2</v>
      </c>
      <c r="I25" s="23">
        <v>0.41561276626829102</v>
      </c>
      <c r="J25" s="23">
        <v>-7.6100000000000001E-2</v>
      </c>
      <c r="K25" s="24" t="s">
        <v>13</v>
      </c>
    </row>
    <row r="26" spans="1:11" x14ac:dyDescent="0.35">
      <c r="A26" s="7" t="s">
        <v>7</v>
      </c>
      <c r="B26" s="8" t="s">
        <v>21</v>
      </c>
      <c r="C26" s="36">
        <v>1.15507979031666E-2</v>
      </c>
      <c r="D26" s="37">
        <v>1.11127698455579E-2</v>
      </c>
      <c r="E26" s="38">
        <v>1.1647412965590799E-2</v>
      </c>
      <c r="F26" s="39">
        <v>1.06735019964796E-2</v>
      </c>
      <c r="G26" s="28">
        <f t="shared" si="0"/>
        <v>0.91638392388177858</v>
      </c>
      <c r="H26" s="22">
        <v>7.1278079061735097E-2</v>
      </c>
      <c r="I26" s="23">
        <v>0.484511172712845</v>
      </c>
      <c r="J26" s="23">
        <v>-5.9799999999999999E-2</v>
      </c>
      <c r="K26" s="24" t="s">
        <v>13</v>
      </c>
    </row>
    <row r="27" spans="1:11" x14ac:dyDescent="0.35">
      <c r="A27" s="7" t="s">
        <v>7</v>
      </c>
      <c r="B27" s="8" t="s">
        <v>20</v>
      </c>
      <c r="C27" s="36">
        <v>0.22605607106807801</v>
      </c>
      <c r="D27" s="37">
        <v>0.21902466849136501</v>
      </c>
      <c r="E27" s="38">
        <v>0.21653496713789</v>
      </c>
      <c r="F27" s="39">
        <v>0.21274227620104599</v>
      </c>
      <c r="G27" s="28">
        <f t="shared" si="0"/>
        <v>0.98248462598454678</v>
      </c>
      <c r="H27" s="22">
        <v>7.5689326589777103E-2</v>
      </c>
      <c r="I27" s="23">
        <v>0.484511172712845</v>
      </c>
      <c r="J27" s="23">
        <v>-5.91E-2</v>
      </c>
      <c r="K27" s="24" t="s">
        <v>13</v>
      </c>
    </row>
    <row r="28" spans="1:11" x14ac:dyDescent="0.35">
      <c r="A28" s="7" t="s">
        <v>7</v>
      </c>
      <c r="B28" s="8" t="s">
        <v>28</v>
      </c>
      <c r="C28" s="36">
        <v>6.8518450728553504E-2</v>
      </c>
      <c r="D28" s="37">
        <v>6.3333636212296096E-2</v>
      </c>
      <c r="E28" s="38">
        <v>5.7646017152120498E-2</v>
      </c>
      <c r="F28" s="39">
        <v>5.3750156964143897E-2</v>
      </c>
      <c r="G28" s="28">
        <f t="shared" si="0"/>
        <v>0.93241753063883115</v>
      </c>
      <c r="H28" s="22">
        <v>0.10396085740074899</v>
      </c>
      <c r="I28" s="23">
        <v>0.52465081653552903</v>
      </c>
      <c r="J28" s="23">
        <v>-5.4199999999999998E-2</v>
      </c>
      <c r="K28" s="24" t="s">
        <v>13</v>
      </c>
    </row>
    <row r="29" spans="1:11" x14ac:dyDescent="0.35">
      <c r="A29" s="7" t="s">
        <v>7</v>
      </c>
      <c r="B29" s="8" t="s">
        <v>19</v>
      </c>
      <c r="C29" s="36">
        <v>0.276211495943958</v>
      </c>
      <c r="D29" s="37">
        <v>0.26666239738164799</v>
      </c>
      <c r="E29" s="38">
        <v>0.224674709970546</v>
      </c>
      <c r="F29" s="39">
        <v>0.234178092179985</v>
      </c>
      <c r="G29" s="28">
        <f t="shared" si="0"/>
        <v>1.042298406485914</v>
      </c>
      <c r="H29" s="22">
        <v>0.13848166783927801</v>
      </c>
      <c r="I29" s="23">
        <v>0.58361770966396298</v>
      </c>
      <c r="J29" s="23">
        <v>4.9200000000000001E-2</v>
      </c>
      <c r="K29" s="24" t="s">
        <v>13</v>
      </c>
    </row>
    <row r="30" spans="1:11" x14ac:dyDescent="0.35">
      <c r="A30" s="7" t="s">
        <v>7</v>
      </c>
      <c r="B30" s="8" t="s">
        <v>42</v>
      </c>
      <c r="C30" s="36">
        <v>5.92302751145206E-2</v>
      </c>
      <c r="D30" s="37">
        <v>5.7176146569299501E-2</v>
      </c>
      <c r="E30" s="38">
        <v>5.7428265897023302E-2</v>
      </c>
      <c r="F30" s="39">
        <v>5.5393641109757502E-2</v>
      </c>
      <c r="G30" s="28">
        <f t="shared" si="0"/>
        <v>0.96457102168269959</v>
      </c>
      <c r="H30" s="22">
        <v>0.159029787628441</v>
      </c>
      <c r="I30" s="23">
        <v>0.62764310931292999</v>
      </c>
      <c r="J30" s="23">
        <v>-4.6800000000000001E-2</v>
      </c>
      <c r="K30" s="24" t="s">
        <v>13</v>
      </c>
    </row>
    <row r="31" spans="1:11" x14ac:dyDescent="0.35">
      <c r="A31" s="7" t="s">
        <v>7</v>
      </c>
      <c r="B31" s="8" t="s">
        <v>40</v>
      </c>
      <c r="C31" s="36">
        <v>4.63298489411079E-2</v>
      </c>
      <c r="D31" s="37">
        <v>4.4858434767671103E-2</v>
      </c>
      <c r="E31" s="38">
        <v>4.3765185575530802E-2</v>
      </c>
      <c r="F31" s="39">
        <v>4.1893085523503598E-2</v>
      </c>
      <c r="G31" s="28">
        <f t="shared" si="0"/>
        <v>0.95722398917293983</v>
      </c>
      <c r="H31" s="22">
        <v>0.20682599676048299</v>
      </c>
      <c r="I31" s="23">
        <v>0.65869583750892802</v>
      </c>
      <c r="J31" s="23">
        <v>-4.19E-2</v>
      </c>
      <c r="K31" s="24" t="s">
        <v>13</v>
      </c>
    </row>
    <row r="32" spans="1:11" x14ac:dyDescent="0.35">
      <c r="A32" s="7" t="s">
        <v>7</v>
      </c>
      <c r="B32" s="8" t="s">
        <v>14</v>
      </c>
      <c r="C32" s="36">
        <v>7.5579655799494997E-3</v>
      </c>
      <c r="D32" s="37">
        <v>7.33569967913937E-3</v>
      </c>
      <c r="E32" s="38">
        <v>7.0511636053061603E-3</v>
      </c>
      <c r="F32" s="39">
        <v>6.8996738049530897E-3</v>
      </c>
      <c r="G32" s="28">
        <f t="shared" si="0"/>
        <v>0.97851563105994721</v>
      </c>
      <c r="H32" s="22">
        <v>0.23857617311662599</v>
      </c>
      <c r="I32" s="23">
        <v>0.70849346646566902</v>
      </c>
      <c r="J32" s="23">
        <v>-3.9199999999999999E-2</v>
      </c>
      <c r="K32" s="24" t="s">
        <v>13</v>
      </c>
    </row>
    <row r="33" spans="1:11" x14ac:dyDescent="0.35">
      <c r="A33" s="7" t="s">
        <v>7</v>
      </c>
      <c r="B33" s="8" t="s">
        <v>26</v>
      </c>
      <c r="C33" s="36">
        <v>0.174487708841709</v>
      </c>
      <c r="D33" s="37">
        <v>0.16784358013862799</v>
      </c>
      <c r="E33" s="38">
        <v>0.15665485797826501</v>
      </c>
      <c r="F33" s="39">
        <v>0.146427186096067</v>
      </c>
      <c r="G33" s="28">
        <f t="shared" si="0"/>
        <v>0.93471206693368525</v>
      </c>
      <c r="H33" s="22">
        <v>0.24470258162514</v>
      </c>
      <c r="I33" s="23">
        <v>0.70987976649669404</v>
      </c>
      <c r="J33" s="23">
        <v>-3.85E-2</v>
      </c>
      <c r="K33" s="24" t="s">
        <v>13</v>
      </c>
    </row>
    <row r="34" spans="1:11" x14ac:dyDescent="0.35">
      <c r="A34" s="7" t="s">
        <v>7</v>
      </c>
      <c r="B34" s="8" t="s">
        <v>29</v>
      </c>
      <c r="C34" s="36">
        <v>2.4398258504170999E-2</v>
      </c>
      <c r="D34" s="37">
        <v>2.2611875053847201E-2</v>
      </c>
      <c r="E34" s="38">
        <v>2.0657442193379401E-2</v>
      </c>
      <c r="F34" s="39">
        <v>1.93646266684082E-2</v>
      </c>
      <c r="G34" s="28">
        <f t="shared" si="0"/>
        <v>0.93741647620896928</v>
      </c>
      <c r="H34" s="22">
        <v>0.25578859321800501</v>
      </c>
      <c r="I34" s="23">
        <v>0.72063517127764798</v>
      </c>
      <c r="J34" s="23">
        <v>-3.7900000000000003E-2</v>
      </c>
      <c r="K34" s="24" t="s">
        <v>13</v>
      </c>
    </row>
    <row r="35" spans="1:11" x14ac:dyDescent="0.35">
      <c r="A35" s="7" t="s">
        <v>7</v>
      </c>
      <c r="B35" s="8" t="s">
        <v>23</v>
      </c>
      <c r="C35" s="36">
        <v>5.6429787528361697E-2</v>
      </c>
      <c r="D35" s="37">
        <v>5.5371188926548201E-2</v>
      </c>
      <c r="E35" s="38">
        <v>5.1163782526904497E-2</v>
      </c>
      <c r="F35" s="39">
        <v>4.9670358165786903E-2</v>
      </c>
      <c r="G35" s="28">
        <f t="shared" si="0"/>
        <v>0.9708109078852355</v>
      </c>
      <c r="H35" s="22">
        <v>0.26362557687815302</v>
      </c>
      <c r="I35" s="23">
        <v>0.73564089547903699</v>
      </c>
      <c r="J35" s="23">
        <v>-3.7199999999999997E-2</v>
      </c>
      <c r="K35" s="24" t="s">
        <v>13</v>
      </c>
    </row>
    <row r="36" spans="1:11" x14ac:dyDescent="0.35">
      <c r="A36" s="7" t="s">
        <v>7</v>
      </c>
      <c r="B36" s="8" t="s">
        <v>30</v>
      </c>
      <c r="C36" s="36">
        <v>5.9656867689790199E-2</v>
      </c>
      <c r="D36" s="37">
        <v>5.6516497533826697E-2</v>
      </c>
      <c r="E36" s="38">
        <v>5.3150005411758398E-2</v>
      </c>
      <c r="F36" s="39">
        <v>5.10437249639204E-2</v>
      </c>
      <c r="G36" s="28">
        <f t="shared" si="0"/>
        <v>0.9603710210089268</v>
      </c>
      <c r="H36" s="22">
        <v>0.26809854068684003</v>
      </c>
      <c r="I36" s="23">
        <v>0.74106483416268099</v>
      </c>
      <c r="J36" s="23">
        <v>-3.6900000000000002E-2</v>
      </c>
      <c r="K36" s="24" t="s">
        <v>13</v>
      </c>
    </row>
    <row r="37" spans="1:11" x14ac:dyDescent="0.35">
      <c r="A37" s="7" t="s">
        <v>7</v>
      </c>
      <c r="B37" s="8" t="s">
        <v>18</v>
      </c>
      <c r="C37" s="36">
        <v>2.3383993607184399E-2</v>
      </c>
      <c r="D37" s="37">
        <v>2.2276147667217201E-2</v>
      </c>
      <c r="E37" s="38">
        <v>2.1994009720021999E-2</v>
      </c>
      <c r="F37" s="39">
        <v>2.0630893789996801E-2</v>
      </c>
      <c r="G37" s="28">
        <f t="shared" si="0"/>
        <v>0.93802330964761282</v>
      </c>
      <c r="H37" s="22">
        <v>0.299207275927032</v>
      </c>
      <c r="I37" s="23">
        <v>0.74929685338991903</v>
      </c>
      <c r="J37" s="23">
        <v>-3.4599999999999999E-2</v>
      </c>
      <c r="K37" s="24" t="s">
        <v>13</v>
      </c>
    </row>
    <row r="38" spans="1:11" x14ac:dyDescent="0.35">
      <c r="A38" s="7" t="s">
        <v>7</v>
      </c>
      <c r="B38" s="8" t="s">
        <v>37</v>
      </c>
      <c r="C38" s="36">
        <v>2.1713950954804499E-2</v>
      </c>
      <c r="D38" s="37">
        <v>2.0020626490246201E-2</v>
      </c>
      <c r="E38" s="38">
        <v>1.44106201499843E-2</v>
      </c>
      <c r="F38" s="39">
        <v>1.3444129241640099E-2</v>
      </c>
      <c r="G38" s="28">
        <f t="shared" si="0"/>
        <v>0.93293203912912426</v>
      </c>
      <c r="H38" s="22">
        <v>0.30611601157389301</v>
      </c>
      <c r="I38" s="23">
        <v>0.75247228612862904</v>
      </c>
      <c r="J38" s="23">
        <v>-3.39E-2</v>
      </c>
      <c r="K38" s="24" t="s">
        <v>13</v>
      </c>
    </row>
    <row r="39" spans="1:11" x14ac:dyDescent="0.35">
      <c r="A39" s="7" t="s">
        <v>7</v>
      </c>
      <c r="B39" s="8" t="s">
        <v>17</v>
      </c>
      <c r="C39" s="36">
        <v>0.15106303948716199</v>
      </c>
      <c r="D39" s="37">
        <v>0.15323779978577101</v>
      </c>
      <c r="E39" s="38">
        <v>0.111018492831448</v>
      </c>
      <c r="F39" s="39">
        <v>0.119220494721216</v>
      </c>
      <c r="G39" s="28">
        <f t="shared" si="0"/>
        <v>1.0738796004213509</v>
      </c>
      <c r="H39" s="22">
        <v>0.47060168026256699</v>
      </c>
      <c r="I39" s="23">
        <v>0.79247020272031099</v>
      </c>
      <c r="J39" s="23">
        <v>2.4E-2</v>
      </c>
      <c r="K39" s="24" t="s">
        <v>13</v>
      </c>
    </row>
    <row r="40" spans="1:11" x14ac:dyDescent="0.35">
      <c r="A40" s="7" t="s">
        <v>7</v>
      </c>
      <c r="B40" s="8" t="s">
        <v>27</v>
      </c>
      <c r="C40" s="36">
        <v>0.178764978751316</v>
      </c>
      <c r="D40" s="37">
        <v>0.18051018023558299</v>
      </c>
      <c r="E40" s="38">
        <v>0.143880627313107</v>
      </c>
      <c r="F40" s="39">
        <v>0.13410590456699301</v>
      </c>
      <c r="G40" s="28">
        <f t="shared" si="0"/>
        <v>0.93206366326967249</v>
      </c>
      <c r="H40" s="22">
        <v>0.48731521675796902</v>
      </c>
      <c r="I40" s="23">
        <v>0.79247020272031099</v>
      </c>
      <c r="J40" s="23">
        <v>-2.3099999999999999E-2</v>
      </c>
      <c r="K40" s="24" t="s">
        <v>13</v>
      </c>
    </row>
    <row r="41" spans="1:11" x14ac:dyDescent="0.35">
      <c r="A41" s="7" t="s">
        <v>7</v>
      </c>
      <c r="B41" s="8" t="s">
        <v>34</v>
      </c>
      <c r="C41" s="36">
        <v>3.4149565868631E-2</v>
      </c>
      <c r="D41" s="37">
        <v>3.3523117033167703E-2</v>
      </c>
      <c r="E41" s="38">
        <v>3.09786967194037E-2</v>
      </c>
      <c r="F41" s="39">
        <v>3.04536018050778E-2</v>
      </c>
      <c r="G41" s="28">
        <f t="shared" si="0"/>
        <v>0.98304980615930804</v>
      </c>
      <c r="H41" s="22">
        <v>0.51232003836461604</v>
      </c>
      <c r="I41" s="23">
        <v>0.81140416886936495</v>
      </c>
      <c r="J41" s="23">
        <v>-2.18E-2</v>
      </c>
      <c r="K41" s="24" t="s">
        <v>13</v>
      </c>
    </row>
    <row r="42" spans="1:11" x14ac:dyDescent="0.35">
      <c r="A42" s="7" t="s">
        <v>7</v>
      </c>
      <c r="B42" s="8" t="s">
        <v>8</v>
      </c>
      <c r="C42" s="36">
        <v>40.1912216569782</v>
      </c>
      <c r="D42" s="37">
        <v>40.502259164014397</v>
      </c>
      <c r="E42" s="38">
        <v>39.660462733519303</v>
      </c>
      <c r="F42" s="39">
        <v>40.559890459984899</v>
      </c>
      <c r="G42" s="28">
        <f t="shared" si="0"/>
        <v>1.02267819547414</v>
      </c>
      <c r="H42" s="22">
        <v>0.55896063808889196</v>
      </c>
      <c r="I42" s="23">
        <v>0.820163935101894</v>
      </c>
      <c r="J42" s="23">
        <v>1.9400000000000001E-2</v>
      </c>
      <c r="K42" s="24" t="s">
        <v>13</v>
      </c>
    </row>
    <row r="43" spans="1:11" x14ac:dyDescent="0.35">
      <c r="A43" s="7" t="s">
        <v>7</v>
      </c>
      <c r="B43" s="8" t="s">
        <v>33</v>
      </c>
      <c r="C43" s="36">
        <v>0.18870964608985499</v>
      </c>
      <c r="D43" s="37">
        <v>0.17585019565906901</v>
      </c>
      <c r="E43" s="38">
        <v>0.152139672930072</v>
      </c>
      <c r="F43" s="39">
        <v>0.15203234479793701</v>
      </c>
      <c r="G43" s="28">
        <f t="shared" si="0"/>
        <v>0.99929454211338864</v>
      </c>
      <c r="H43" s="22">
        <v>0.58015765332801505</v>
      </c>
      <c r="I43" s="23">
        <v>0.820163935101894</v>
      </c>
      <c r="J43" s="23">
        <v>-1.84E-2</v>
      </c>
      <c r="K43" s="24" t="s">
        <v>13</v>
      </c>
    </row>
    <row r="44" spans="1:11" x14ac:dyDescent="0.35">
      <c r="A44" s="7" t="s">
        <v>7</v>
      </c>
      <c r="B44" s="8" t="s">
        <v>11</v>
      </c>
      <c r="C44" s="36">
        <v>7.8865262074203901</v>
      </c>
      <c r="D44" s="37">
        <v>8.0689302817203998</v>
      </c>
      <c r="E44" s="38">
        <v>7.3133437815082702</v>
      </c>
      <c r="F44" s="39">
        <v>7.4087303854567903</v>
      </c>
      <c r="G44" s="28">
        <f t="shared" si="0"/>
        <v>1.0130428169108778</v>
      </c>
      <c r="H44" s="22">
        <v>0.58363964936342605</v>
      </c>
      <c r="I44" s="23">
        <v>0.820163935101894</v>
      </c>
      <c r="J44" s="23">
        <v>1.8200000000000001E-2</v>
      </c>
      <c r="K44" s="24" t="s">
        <v>13</v>
      </c>
    </row>
    <row r="45" spans="1:11" x14ac:dyDescent="0.35">
      <c r="A45" s="7" t="s">
        <v>7</v>
      </c>
      <c r="B45" s="8" t="s">
        <v>41</v>
      </c>
      <c r="C45" s="36">
        <v>0.124474886687995</v>
      </c>
      <c r="D45" s="37">
        <v>0.123491279881757</v>
      </c>
      <c r="E45" s="38">
        <v>0.116754267547947</v>
      </c>
      <c r="F45" s="39">
        <v>0.11676842396180399</v>
      </c>
      <c r="G45" s="28">
        <f t="shared" si="0"/>
        <v>1.0001212496481224</v>
      </c>
      <c r="H45" s="22">
        <v>0.59555040025197004</v>
      </c>
      <c r="I45" s="23">
        <v>0.82213863478168703</v>
      </c>
      <c r="J45" s="23">
        <v>-1.7600000000000001E-2</v>
      </c>
      <c r="K45" s="24" t="s">
        <v>13</v>
      </c>
    </row>
    <row r="46" spans="1:11" x14ac:dyDescent="0.35">
      <c r="A46" s="7" t="s">
        <v>7</v>
      </c>
      <c r="B46" s="8" t="s">
        <v>24</v>
      </c>
      <c r="C46" s="36">
        <v>4.1327174197863602E-2</v>
      </c>
      <c r="D46" s="37">
        <v>3.7146891828991897E-2</v>
      </c>
      <c r="E46" s="38">
        <v>2.7798193742152501E-2</v>
      </c>
      <c r="F46" s="39">
        <v>2.6944115931468501E-2</v>
      </c>
      <c r="G46" s="28">
        <f t="shared" si="0"/>
        <v>0.96927578034004069</v>
      </c>
      <c r="H46" s="22">
        <v>0.66700655372395501</v>
      </c>
      <c r="I46" s="23">
        <v>0.85716193088210002</v>
      </c>
      <c r="J46" s="23">
        <v>-1.43E-2</v>
      </c>
      <c r="K46" s="24" t="s">
        <v>13</v>
      </c>
    </row>
    <row r="47" spans="1:11" x14ac:dyDescent="0.35">
      <c r="A47" s="7" t="s">
        <v>7</v>
      </c>
      <c r="B47" s="8" t="s">
        <v>39</v>
      </c>
      <c r="C47" s="36">
        <v>2.4980230866515098E-2</v>
      </c>
      <c r="D47" s="37">
        <v>2.5023435559744199E-2</v>
      </c>
      <c r="E47" s="38">
        <v>2.2403167500322702E-2</v>
      </c>
      <c r="F47" s="39">
        <v>2.2465931923089499E-2</v>
      </c>
      <c r="G47" s="28">
        <f t="shared" si="0"/>
        <v>1.0028015869972804</v>
      </c>
      <c r="H47" s="22">
        <v>0.69793454448232795</v>
      </c>
      <c r="I47" s="23">
        <v>0.87495786241509899</v>
      </c>
      <c r="J47" s="23">
        <v>-1.29E-2</v>
      </c>
      <c r="K47" s="24" t="s">
        <v>13</v>
      </c>
    </row>
    <row r="48" spans="1:11" x14ac:dyDescent="0.35">
      <c r="A48" s="7" t="s">
        <v>7</v>
      </c>
      <c r="B48" s="8" t="s">
        <v>32</v>
      </c>
      <c r="C48" s="36">
        <v>7.5003374950418006E-2</v>
      </c>
      <c r="D48" s="37">
        <v>7.5263810626576694E-2</v>
      </c>
      <c r="E48" s="38">
        <v>6.5553644505636804E-2</v>
      </c>
      <c r="F48" s="39">
        <v>6.4894873111755999E-2</v>
      </c>
      <c r="G48" s="28">
        <f t="shared" si="0"/>
        <v>0.98995065188444009</v>
      </c>
      <c r="H48" s="22">
        <v>0.73701937544264595</v>
      </c>
      <c r="I48" s="23">
        <v>0.88697047904585002</v>
      </c>
      <c r="J48" s="23">
        <v>-1.12E-2</v>
      </c>
      <c r="K48" s="24" t="s">
        <v>13</v>
      </c>
    </row>
    <row r="49" spans="1:11" x14ac:dyDescent="0.35">
      <c r="A49" s="7" t="s">
        <v>7</v>
      </c>
      <c r="B49" s="8" t="s">
        <v>36</v>
      </c>
      <c r="C49" s="36">
        <v>8.6574904512916703E-2</v>
      </c>
      <c r="D49" s="37">
        <v>8.5750975065850998E-2</v>
      </c>
      <c r="E49" s="38">
        <v>7.6983522338233801E-2</v>
      </c>
      <c r="F49" s="39">
        <v>7.8426354687459995E-2</v>
      </c>
      <c r="G49" s="28">
        <f t="shared" si="0"/>
        <v>1.0187420931830968</v>
      </c>
      <c r="H49" s="22">
        <v>0.784201689122899</v>
      </c>
      <c r="I49" s="23">
        <v>0.91908437965203704</v>
      </c>
      <c r="J49" s="23">
        <v>-9.1000000000000004E-3</v>
      </c>
      <c r="K49" s="24" t="s">
        <v>13</v>
      </c>
    </row>
    <row r="50" spans="1:11" x14ac:dyDescent="0.35">
      <c r="A50" s="7" t="s">
        <v>7</v>
      </c>
      <c r="B50" s="8" t="s">
        <v>22</v>
      </c>
      <c r="C50" s="36">
        <v>2.94035838185512E-2</v>
      </c>
      <c r="D50" s="37">
        <v>2.9136667847242399E-2</v>
      </c>
      <c r="E50" s="38">
        <v>2.71224363873999E-2</v>
      </c>
      <c r="F50" s="39">
        <v>2.6547230085412401E-2</v>
      </c>
      <c r="G50" s="28">
        <f t="shared" si="0"/>
        <v>0.97879223334616361</v>
      </c>
      <c r="H50" s="22">
        <v>0.79084323008375301</v>
      </c>
      <c r="I50" s="23">
        <v>0.92317556340453999</v>
      </c>
      <c r="J50" s="23">
        <v>-8.8000000000000005E-3</v>
      </c>
      <c r="K50" s="24" t="s">
        <v>13</v>
      </c>
    </row>
    <row r="51" spans="1:11" x14ac:dyDescent="0.35">
      <c r="A51" s="7" t="s">
        <v>7</v>
      </c>
      <c r="B51" s="8" t="s">
        <v>35</v>
      </c>
      <c r="C51" s="36">
        <v>7.1479834700405899E-3</v>
      </c>
      <c r="D51" s="37">
        <v>7.0222085966044597E-3</v>
      </c>
      <c r="E51" s="38">
        <v>6.2947473603078797E-3</v>
      </c>
      <c r="F51" s="39">
        <v>5.2097194132267903E-3</v>
      </c>
      <c r="G51" s="28">
        <f t="shared" si="0"/>
        <v>0.82762962753313418</v>
      </c>
      <c r="H51" s="22">
        <v>0.81401243256621103</v>
      </c>
      <c r="I51" s="23">
        <v>0.931888572309723</v>
      </c>
      <c r="J51" s="23">
        <v>-7.8100000000000001E-3</v>
      </c>
      <c r="K51" s="24" t="s">
        <v>13</v>
      </c>
    </row>
    <row r="52" spans="1:11" x14ac:dyDescent="0.35">
      <c r="A52" s="7" t="s">
        <v>7</v>
      </c>
      <c r="B52" s="8" t="s">
        <v>38</v>
      </c>
      <c r="C52" s="36">
        <v>9.5396588780259903E-2</v>
      </c>
      <c r="D52" s="37">
        <v>9.5462566044905703E-2</v>
      </c>
      <c r="E52" s="38">
        <v>9.22657294998563E-2</v>
      </c>
      <c r="F52" s="39">
        <v>9.2599019955635894E-2</v>
      </c>
      <c r="G52" s="28">
        <f t="shared" si="0"/>
        <v>1.0036122887402099</v>
      </c>
      <c r="H52" s="22">
        <v>0.82467105000028196</v>
      </c>
      <c r="I52" s="23">
        <v>0.93703883606897498</v>
      </c>
      <c r="J52" s="23">
        <v>-7.3800000000000003E-3</v>
      </c>
      <c r="K52" s="24" t="s">
        <v>13</v>
      </c>
    </row>
    <row r="53" spans="1:11" x14ac:dyDescent="0.35">
      <c r="A53" s="7" t="s">
        <v>7</v>
      </c>
      <c r="B53" s="8" t="s">
        <v>12</v>
      </c>
      <c r="C53" s="36">
        <v>55.483326794989203</v>
      </c>
      <c r="D53" s="37">
        <v>55.7518164633168</v>
      </c>
      <c r="E53" s="38">
        <v>55.184214743121302</v>
      </c>
      <c r="F53" s="39">
        <v>56.4636628492444</v>
      </c>
      <c r="G53" s="28">
        <f t="shared" si="0"/>
        <v>1.0231850378242917</v>
      </c>
      <c r="H53" s="22">
        <v>0.87260732482783798</v>
      </c>
      <c r="I53" s="23">
        <v>0.94694054138724604</v>
      </c>
      <c r="J53" s="23">
        <v>5.3200000000000001E-3</v>
      </c>
      <c r="K53" s="24" t="s">
        <v>13</v>
      </c>
    </row>
    <row r="54" spans="1:11" x14ac:dyDescent="0.35">
      <c r="A54" s="7" t="s">
        <v>7</v>
      </c>
      <c r="B54" s="8" t="s">
        <v>25</v>
      </c>
      <c r="C54" s="36">
        <v>0.123978891442213</v>
      </c>
      <c r="D54" s="37">
        <v>0.12558892777292199</v>
      </c>
      <c r="E54" s="38">
        <v>0.107888129632478</v>
      </c>
      <c r="F54" s="39">
        <v>0.105633839185188</v>
      </c>
      <c r="G54" s="28">
        <f t="shared" si="0"/>
        <v>0.97910529680170311</v>
      </c>
      <c r="H54" s="22">
        <v>0.90490525990839898</v>
      </c>
      <c r="I54" s="23">
        <v>0.953693480345019</v>
      </c>
      <c r="J54" s="23">
        <v>-3.9500000000000004E-3</v>
      </c>
      <c r="K54" s="24" t="s">
        <v>13</v>
      </c>
    </row>
    <row r="55" spans="1:11" x14ac:dyDescent="0.35">
      <c r="A55" s="7" t="s">
        <v>7</v>
      </c>
      <c r="B55" s="8" t="s">
        <v>31</v>
      </c>
      <c r="C55" s="36">
        <v>6.4701440648904707E-2</v>
      </c>
      <c r="D55" s="37">
        <v>6.5496598429591907E-2</v>
      </c>
      <c r="E55" s="38">
        <v>5.5491388508967399E-2</v>
      </c>
      <c r="F55" s="39">
        <v>5.4702757420976897E-2</v>
      </c>
      <c r="G55" s="28">
        <f t="shared" si="0"/>
        <v>0.98578822571968872</v>
      </c>
      <c r="H55" s="22">
        <v>0.97417362737298896</v>
      </c>
      <c r="I55" s="23">
        <v>0.98055776553600404</v>
      </c>
      <c r="J55" s="23">
        <v>-1.08E-3</v>
      </c>
      <c r="K55" s="24" t="s">
        <v>13</v>
      </c>
    </row>
    <row r="56" spans="1:11" x14ac:dyDescent="0.35">
      <c r="A56" s="7" t="s">
        <v>64</v>
      </c>
      <c r="B56" s="8" t="s">
        <v>74</v>
      </c>
      <c r="C56" s="36">
        <v>131.01509614066799</v>
      </c>
      <c r="D56" s="37">
        <v>134.85201482923</v>
      </c>
      <c r="E56" s="38">
        <v>131.756914327505</v>
      </c>
      <c r="F56" s="39">
        <v>134.48527130490501</v>
      </c>
      <c r="G56" s="28">
        <f t="shared" si="0"/>
        <v>1.0207075051152017</v>
      </c>
      <c r="H56" s="22">
        <v>2.45574576196044E-2</v>
      </c>
      <c r="I56" s="23">
        <v>0.41561276626829102</v>
      </c>
      <c r="J56" s="23">
        <v>7.4800000000000005E-2</v>
      </c>
      <c r="K56" s="24" t="s">
        <v>13</v>
      </c>
    </row>
    <row r="57" spans="1:11" x14ac:dyDescent="0.35">
      <c r="A57" s="7" t="s">
        <v>64</v>
      </c>
      <c r="B57" s="8" t="s">
        <v>72</v>
      </c>
      <c r="C57" s="36">
        <v>0.63175646526529405</v>
      </c>
      <c r="D57" s="37">
        <v>0.60386730055782101</v>
      </c>
      <c r="E57" s="38">
        <v>0.58787131429710404</v>
      </c>
      <c r="F57" s="39">
        <v>0.54609230773054995</v>
      </c>
      <c r="G57" s="28">
        <f t="shared" si="0"/>
        <v>0.92893171421962017</v>
      </c>
      <c r="H57" s="22">
        <v>0.13700034829882099</v>
      </c>
      <c r="I57" s="23">
        <v>0.58361770966396298</v>
      </c>
      <c r="J57" s="23">
        <v>-4.9500000000000002E-2</v>
      </c>
      <c r="K57" s="24" t="s">
        <v>13</v>
      </c>
    </row>
    <row r="58" spans="1:11" x14ac:dyDescent="0.35">
      <c r="A58" s="7" t="s">
        <v>64</v>
      </c>
      <c r="B58" s="8" t="s">
        <v>67</v>
      </c>
      <c r="C58" s="36">
        <v>2.0168348865456101</v>
      </c>
      <c r="D58" s="37">
        <v>1.99485192534369</v>
      </c>
      <c r="E58" s="38">
        <v>1.9068618524973999</v>
      </c>
      <c r="F58" s="39">
        <v>1.88624258540919</v>
      </c>
      <c r="G58" s="28">
        <f t="shared" si="0"/>
        <v>0.98918680602834175</v>
      </c>
      <c r="H58" s="22">
        <v>0.38831487018650601</v>
      </c>
      <c r="I58" s="23">
        <v>0.75825709436849797</v>
      </c>
      <c r="J58" s="23">
        <v>-2.87E-2</v>
      </c>
      <c r="K58" s="24" t="s">
        <v>13</v>
      </c>
    </row>
    <row r="59" spans="1:11" x14ac:dyDescent="0.35">
      <c r="A59" s="7" t="s">
        <v>64</v>
      </c>
      <c r="B59" s="8" t="s">
        <v>69</v>
      </c>
      <c r="C59" s="36">
        <v>0.10668248044907599</v>
      </c>
      <c r="D59" s="37">
        <v>0.106914581875035</v>
      </c>
      <c r="E59" s="38">
        <v>8.9608769693814996E-2</v>
      </c>
      <c r="F59" s="39">
        <v>9.5017893307051599E-2</v>
      </c>
      <c r="G59" s="28">
        <f t="shared" si="0"/>
        <v>1.0603637750157611</v>
      </c>
      <c r="H59" s="22">
        <v>0.42890127368830899</v>
      </c>
      <c r="I59" s="23">
        <v>0.78019841366867504</v>
      </c>
      <c r="J59" s="23">
        <v>2.63E-2</v>
      </c>
      <c r="K59" s="24" t="s">
        <v>13</v>
      </c>
    </row>
    <row r="60" spans="1:11" x14ac:dyDescent="0.35">
      <c r="A60" s="7" t="s">
        <v>64</v>
      </c>
      <c r="B60" s="8" t="s">
        <v>68</v>
      </c>
      <c r="C60" s="36">
        <v>2.1329830944233898</v>
      </c>
      <c r="D60" s="37">
        <v>2.2678687804464199</v>
      </c>
      <c r="E60" s="38">
        <v>1.3747183119876301</v>
      </c>
      <c r="F60" s="39">
        <v>1.44804438422957</v>
      </c>
      <c r="G60" s="28">
        <f t="shared" si="0"/>
        <v>1.0533389797768256</v>
      </c>
      <c r="H60" s="22">
        <v>0.55197942009318401</v>
      </c>
      <c r="I60" s="23">
        <v>0.820163935101894</v>
      </c>
      <c r="J60" s="23">
        <v>1.9800000000000002E-2</v>
      </c>
      <c r="K60" s="24" t="s">
        <v>13</v>
      </c>
    </row>
    <row r="61" spans="1:11" x14ac:dyDescent="0.35">
      <c r="A61" s="7" t="s">
        <v>64</v>
      </c>
      <c r="B61" s="8" t="s">
        <v>73</v>
      </c>
      <c r="C61" s="36">
        <v>10.9195912473485</v>
      </c>
      <c r="D61" s="37">
        <v>11.570862758212201</v>
      </c>
      <c r="E61" s="38">
        <v>9.6250219215474306</v>
      </c>
      <c r="F61" s="39">
        <v>9.7941636185534708</v>
      </c>
      <c r="G61" s="28">
        <f t="shared" si="0"/>
        <v>1.0175731233014009</v>
      </c>
      <c r="H61" s="22">
        <v>0.64900626507705195</v>
      </c>
      <c r="I61" s="23">
        <v>0.84916229018296396</v>
      </c>
      <c r="J61" s="23">
        <v>1.5100000000000001E-2</v>
      </c>
      <c r="K61" s="24" t="s">
        <v>13</v>
      </c>
    </row>
    <row r="62" spans="1:11" x14ac:dyDescent="0.35">
      <c r="A62" s="7" t="s">
        <v>64</v>
      </c>
      <c r="B62" s="8" t="s">
        <v>71</v>
      </c>
      <c r="C62" s="36">
        <v>0.47987165614300697</v>
      </c>
      <c r="D62" s="37">
        <v>0.48573403282690197</v>
      </c>
      <c r="E62" s="38">
        <v>0.46729175211389801</v>
      </c>
      <c r="F62" s="39">
        <v>0.47024662324580502</v>
      </c>
      <c r="G62" s="28">
        <f t="shared" si="0"/>
        <v>1.0063233967185168</v>
      </c>
      <c r="H62" s="22">
        <v>0.70678640789221303</v>
      </c>
      <c r="I62" s="23">
        <v>0.87495786241509899</v>
      </c>
      <c r="J62" s="23">
        <v>1.2500000000000001E-2</v>
      </c>
      <c r="K62" s="24" t="s">
        <v>13</v>
      </c>
    </row>
    <row r="63" spans="1:11" x14ac:dyDescent="0.35">
      <c r="A63" s="7" t="s">
        <v>64</v>
      </c>
      <c r="B63" s="8" t="s">
        <v>65</v>
      </c>
      <c r="C63" s="36">
        <v>0.490779269165106</v>
      </c>
      <c r="D63" s="37">
        <v>0.49165245986977701</v>
      </c>
      <c r="E63" s="38">
        <v>0.49247587160470901</v>
      </c>
      <c r="F63" s="39">
        <v>0.489514733005254</v>
      </c>
      <c r="G63" s="28">
        <f t="shared" si="0"/>
        <v>0.99398724126360483</v>
      </c>
      <c r="H63" s="22">
        <v>0.84151320287895304</v>
      </c>
      <c r="I63" s="23">
        <v>0.93703883606897498</v>
      </c>
      <c r="J63" s="23">
        <v>-6.6400000000000001E-3</v>
      </c>
      <c r="K63" s="24" t="s">
        <v>13</v>
      </c>
    </row>
    <row r="64" spans="1:11" x14ac:dyDescent="0.35">
      <c r="A64" s="7" t="s">
        <v>64</v>
      </c>
      <c r="B64" s="8" t="s">
        <v>66</v>
      </c>
      <c r="C64" s="36">
        <v>64.567685246646604</v>
      </c>
      <c r="D64" s="37">
        <v>65.136841293589598</v>
      </c>
      <c r="E64" s="38">
        <v>63.273955706968998</v>
      </c>
      <c r="F64" s="39">
        <v>63.594918228426302</v>
      </c>
      <c r="G64" s="28">
        <f t="shared" si="0"/>
        <v>1.0050725850450022</v>
      </c>
      <c r="H64" s="22">
        <v>0.84429437789149997</v>
      </c>
      <c r="I64" s="23">
        <v>0.93703883606897498</v>
      </c>
      <c r="J64" s="23">
        <v>6.5100000000000002E-3</v>
      </c>
      <c r="K64" s="24" t="s">
        <v>13</v>
      </c>
    </row>
    <row r="65" spans="1:11" x14ac:dyDescent="0.35">
      <c r="A65" s="7" t="s">
        <v>64</v>
      </c>
      <c r="B65" s="8" t="s">
        <v>70</v>
      </c>
      <c r="C65" s="36">
        <v>1.32104588447433</v>
      </c>
      <c r="D65" s="37">
        <v>1.2867070560155101</v>
      </c>
      <c r="E65" s="38">
        <v>1.2629025826793101</v>
      </c>
      <c r="F65" s="39">
        <v>1.2550519658613799</v>
      </c>
      <c r="G65" s="28">
        <f t="shared" si="0"/>
        <v>0.99378367189551964</v>
      </c>
      <c r="H65" s="22">
        <v>0.95777864429497706</v>
      </c>
      <c r="I65" s="23">
        <v>0.974406745758431</v>
      </c>
      <c r="J65" s="23">
        <v>-1.7600000000000001E-3</v>
      </c>
      <c r="K65" s="24" t="s">
        <v>13</v>
      </c>
    </row>
    <row r="66" spans="1:11" x14ac:dyDescent="0.35">
      <c r="A66" s="7" t="s">
        <v>75</v>
      </c>
      <c r="B66" s="8" t="s">
        <v>84</v>
      </c>
      <c r="C66" s="36">
        <v>9.4402071687048306</v>
      </c>
      <c r="D66" s="37">
        <v>8.1831939923901302</v>
      </c>
      <c r="E66" s="38">
        <v>8.1415236385832603</v>
      </c>
      <c r="F66" s="39">
        <v>6.8769427899661402</v>
      </c>
      <c r="G66" s="28">
        <f t="shared" si="0"/>
        <v>0.84467516097058526</v>
      </c>
      <c r="H66" s="22">
        <v>4.4173457369952598E-4</v>
      </c>
      <c r="I66" s="23">
        <v>0.12942823009396101</v>
      </c>
      <c r="J66" s="23">
        <v>-0.11700000000000001</v>
      </c>
      <c r="K66" s="43" t="s">
        <v>10</v>
      </c>
    </row>
    <row r="67" spans="1:11" x14ac:dyDescent="0.35">
      <c r="A67" s="7" t="s">
        <v>75</v>
      </c>
      <c r="B67" s="8" t="s">
        <v>82</v>
      </c>
      <c r="C67" s="36">
        <v>7078.8275085563801</v>
      </c>
      <c r="D67" s="37">
        <v>6870.0251244258798</v>
      </c>
      <c r="E67" s="38">
        <v>6904.4911704816896</v>
      </c>
      <c r="F67" s="39">
        <v>6705.7597312651897</v>
      </c>
      <c r="G67" s="28">
        <f t="shared" si="0"/>
        <v>0.97121707678241043</v>
      </c>
      <c r="H67" s="22">
        <v>9.1722993604371097E-2</v>
      </c>
      <c r="I67" s="23">
        <v>0.51737470387525697</v>
      </c>
      <c r="J67" s="23">
        <v>-5.6099999999999997E-2</v>
      </c>
      <c r="K67" s="24" t="s">
        <v>13</v>
      </c>
    </row>
    <row r="68" spans="1:11" x14ac:dyDescent="0.35">
      <c r="A68" s="7" t="s">
        <v>75</v>
      </c>
      <c r="B68" s="8" t="s">
        <v>80</v>
      </c>
      <c r="C68" s="36">
        <v>4.0336473839763798</v>
      </c>
      <c r="D68" s="37">
        <v>3.8098259627187798</v>
      </c>
      <c r="E68" s="38">
        <v>4.0694796049864896</v>
      </c>
      <c r="F68" s="39">
        <v>3.8957028046365001</v>
      </c>
      <c r="G68" s="28">
        <f t="shared" ref="G68:G131" si="1">F68/E68</f>
        <v>0.95729753746964252</v>
      </c>
      <c r="H68" s="22">
        <v>0.107908681724957</v>
      </c>
      <c r="I68" s="23">
        <v>0.52695406242354004</v>
      </c>
      <c r="J68" s="23">
        <v>-5.3499999999999999E-2</v>
      </c>
      <c r="K68" s="24" t="s">
        <v>13</v>
      </c>
    </row>
    <row r="69" spans="1:11" x14ac:dyDescent="0.35">
      <c r="A69" s="7" t="s">
        <v>75</v>
      </c>
      <c r="B69" s="8" t="s">
        <v>83</v>
      </c>
      <c r="C69" s="36">
        <v>277.12508735353498</v>
      </c>
      <c r="D69" s="37">
        <v>269.17604000123299</v>
      </c>
      <c r="E69" s="38">
        <v>269.558955725837</v>
      </c>
      <c r="F69" s="39">
        <v>255.015759229613</v>
      </c>
      <c r="G69" s="28">
        <f t="shared" si="1"/>
        <v>0.94604817911887296</v>
      </c>
      <c r="H69" s="22">
        <v>0.121196237487933</v>
      </c>
      <c r="I69" s="23">
        <v>0.56365869180896</v>
      </c>
      <c r="J69" s="23">
        <v>-5.1499999999999997E-2</v>
      </c>
      <c r="K69" s="24" t="s">
        <v>13</v>
      </c>
    </row>
    <row r="70" spans="1:11" x14ac:dyDescent="0.35">
      <c r="A70" s="7" t="s">
        <v>75</v>
      </c>
      <c r="B70" s="8" t="s">
        <v>78</v>
      </c>
      <c r="C70" s="36">
        <v>10.3099102092038</v>
      </c>
      <c r="D70" s="37">
        <v>10.619244045160601</v>
      </c>
      <c r="E70" s="38">
        <v>8.8654919402834498</v>
      </c>
      <c r="F70" s="39">
        <v>9.3116575893964004</v>
      </c>
      <c r="G70" s="28">
        <f t="shared" si="1"/>
        <v>1.0503261017119243</v>
      </c>
      <c r="H70" s="22">
        <v>0.16458796452803501</v>
      </c>
      <c r="I70" s="23">
        <v>0.62764310931292999</v>
      </c>
      <c r="J70" s="23">
        <v>4.6199999999999998E-2</v>
      </c>
      <c r="K70" s="24" t="s">
        <v>13</v>
      </c>
    </row>
    <row r="71" spans="1:11" x14ac:dyDescent="0.35">
      <c r="A71" s="7" t="s">
        <v>75</v>
      </c>
      <c r="B71" s="8" t="s">
        <v>85</v>
      </c>
      <c r="C71" s="36">
        <v>4.4002240816802498</v>
      </c>
      <c r="D71" s="37">
        <v>3.95012716524068</v>
      </c>
      <c r="E71" s="38">
        <v>3.7852911582781901</v>
      </c>
      <c r="F71" s="39">
        <v>3.4903545816920101</v>
      </c>
      <c r="G71" s="28">
        <f t="shared" si="1"/>
        <v>0.92208351636539965</v>
      </c>
      <c r="H71" s="22">
        <v>0.17565438554150301</v>
      </c>
      <c r="I71" s="23">
        <v>0.62764310931292999</v>
      </c>
      <c r="J71" s="23">
        <v>-4.4900000000000002E-2</v>
      </c>
      <c r="K71" s="24" t="s">
        <v>13</v>
      </c>
    </row>
    <row r="72" spans="1:11" x14ac:dyDescent="0.35">
      <c r="A72" s="7" t="s">
        <v>75</v>
      </c>
      <c r="B72" s="8" t="s">
        <v>81</v>
      </c>
      <c r="C72" s="36">
        <v>694.74845983466605</v>
      </c>
      <c r="D72" s="37">
        <v>743.97208414967895</v>
      </c>
      <c r="E72" s="38">
        <v>656.29307827832304</v>
      </c>
      <c r="F72" s="39">
        <v>674.24425802922497</v>
      </c>
      <c r="G72" s="28">
        <f t="shared" si="1"/>
        <v>1.0273523831730693</v>
      </c>
      <c r="H72" s="22">
        <v>0.38692013012354998</v>
      </c>
      <c r="I72" s="23">
        <v>0.75825709436849797</v>
      </c>
      <c r="J72" s="23">
        <v>2.87E-2</v>
      </c>
      <c r="K72" s="24" t="s">
        <v>13</v>
      </c>
    </row>
    <row r="73" spans="1:11" x14ac:dyDescent="0.35">
      <c r="A73" s="7" t="s">
        <v>75</v>
      </c>
      <c r="B73" s="8" t="s">
        <v>88</v>
      </c>
      <c r="C73" s="36">
        <v>27.414133713171399</v>
      </c>
      <c r="D73" s="37">
        <v>27.562749483933299</v>
      </c>
      <c r="E73" s="38">
        <v>27.4178121425002</v>
      </c>
      <c r="F73" s="39">
        <v>28.7906257752187</v>
      </c>
      <c r="G73" s="28">
        <f t="shared" si="1"/>
        <v>1.0500701378207531</v>
      </c>
      <c r="H73" s="22">
        <v>0.58783080672832</v>
      </c>
      <c r="I73" s="23">
        <v>0.820163935101894</v>
      </c>
      <c r="J73" s="23">
        <v>1.7999999999999999E-2</v>
      </c>
      <c r="K73" s="24" t="s">
        <v>13</v>
      </c>
    </row>
    <row r="74" spans="1:11" x14ac:dyDescent="0.35">
      <c r="A74" s="7" t="s">
        <v>75</v>
      </c>
      <c r="B74" s="8" t="s">
        <v>89</v>
      </c>
      <c r="C74" s="36">
        <v>312.89177861261601</v>
      </c>
      <c r="D74" s="37">
        <v>308.13935538589601</v>
      </c>
      <c r="E74" s="38">
        <v>298.44962614520398</v>
      </c>
      <c r="F74" s="39">
        <v>289.30099193797997</v>
      </c>
      <c r="G74" s="28">
        <f t="shared" si="1"/>
        <v>0.96934613614569265</v>
      </c>
      <c r="H74" s="22">
        <v>0.67589483129899297</v>
      </c>
      <c r="I74" s="23">
        <v>0.86479120336508697</v>
      </c>
      <c r="J74" s="23">
        <v>-1.3899999999999999E-2</v>
      </c>
      <c r="K74" s="24" t="s">
        <v>13</v>
      </c>
    </row>
    <row r="75" spans="1:11" x14ac:dyDescent="0.35">
      <c r="A75" s="7" t="s">
        <v>75</v>
      </c>
      <c r="B75" s="8" t="s">
        <v>77</v>
      </c>
      <c r="C75" s="36">
        <v>262.41833817687598</v>
      </c>
      <c r="D75" s="37">
        <v>268.86396576695302</v>
      </c>
      <c r="E75" s="38">
        <v>247.13853861778099</v>
      </c>
      <c r="F75" s="39">
        <v>243.762687330414</v>
      </c>
      <c r="G75" s="28">
        <f t="shared" si="1"/>
        <v>0.98634024743268389</v>
      </c>
      <c r="H75" s="22">
        <v>0.74469193803849498</v>
      </c>
      <c r="I75" s="23">
        <v>0.88697047904585002</v>
      </c>
      <c r="J75" s="23">
        <v>1.0800000000000001E-2</v>
      </c>
      <c r="K75" s="24" t="s">
        <v>13</v>
      </c>
    </row>
    <row r="76" spans="1:11" x14ac:dyDescent="0.35">
      <c r="A76" s="7" t="s">
        <v>75</v>
      </c>
      <c r="B76" s="8" t="s">
        <v>79</v>
      </c>
      <c r="C76" s="36">
        <v>26.333031480151501</v>
      </c>
      <c r="D76" s="37">
        <v>26.186495030315999</v>
      </c>
      <c r="E76" s="38">
        <v>25.184631219579799</v>
      </c>
      <c r="F76" s="39">
        <v>24.3761600455314</v>
      </c>
      <c r="G76" s="28">
        <f t="shared" si="1"/>
        <v>0.96789823257686403</v>
      </c>
      <c r="H76" s="22">
        <v>0.83120069994804302</v>
      </c>
      <c r="I76" s="23">
        <v>0.93703883606897498</v>
      </c>
      <c r="J76" s="23">
        <v>-7.0800000000000004E-3</v>
      </c>
      <c r="K76" s="24" t="s">
        <v>13</v>
      </c>
    </row>
    <row r="77" spans="1:11" x14ac:dyDescent="0.35">
      <c r="A77" s="7" t="s">
        <v>75</v>
      </c>
      <c r="B77" s="8" t="s">
        <v>86</v>
      </c>
      <c r="C77" s="36">
        <v>1090.4335179326199</v>
      </c>
      <c r="D77" s="37">
        <v>1102.62671645668</v>
      </c>
      <c r="E77" s="38">
        <v>1051.4012319497599</v>
      </c>
      <c r="F77" s="39">
        <v>1047.4690376477699</v>
      </c>
      <c r="G77" s="28">
        <f t="shared" si="1"/>
        <v>0.99626004404170432</v>
      </c>
      <c r="H77" s="22">
        <v>0.85962466290680895</v>
      </c>
      <c r="I77" s="23">
        <v>0.94134013916175097</v>
      </c>
      <c r="J77" s="23">
        <v>5.8799999999999998E-3</v>
      </c>
      <c r="K77" s="24" t="s">
        <v>13</v>
      </c>
    </row>
    <row r="78" spans="1:11" x14ac:dyDescent="0.35">
      <c r="A78" s="7" t="s">
        <v>75</v>
      </c>
      <c r="B78" s="8" t="s">
        <v>87</v>
      </c>
      <c r="C78" s="36">
        <v>499.45432979459201</v>
      </c>
      <c r="D78" s="37">
        <v>500.35426646439703</v>
      </c>
      <c r="E78" s="38">
        <v>378.77156322832201</v>
      </c>
      <c r="F78" s="39">
        <v>380.13312629586397</v>
      </c>
      <c r="G78" s="28">
        <f t="shared" si="1"/>
        <v>1.0035946813322973</v>
      </c>
      <c r="H78" s="22">
        <v>0.90570994739378496</v>
      </c>
      <c r="I78" s="23">
        <v>0.953693480345019</v>
      </c>
      <c r="J78" s="23">
        <v>3.9199999999999999E-3</v>
      </c>
      <c r="K78" s="24" t="s">
        <v>13</v>
      </c>
    </row>
    <row r="79" spans="1:11" x14ac:dyDescent="0.35">
      <c r="A79" s="7" t="s">
        <v>75</v>
      </c>
      <c r="B79" s="8" t="s">
        <v>76</v>
      </c>
      <c r="C79" s="36">
        <v>249.21928735512299</v>
      </c>
      <c r="D79" s="37">
        <v>252.17697081348899</v>
      </c>
      <c r="E79" s="38">
        <v>247.33512274518401</v>
      </c>
      <c r="F79" s="39">
        <v>241.831000054578</v>
      </c>
      <c r="G79" s="28">
        <f t="shared" si="1"/>
        <v>0.97774629567561822</v>
      </c>
      <c r="H79" s="22">
        <v>0.96850464811366899</v>
      </c>
      <c r="I79" s="23">
        <v>0.97913726257609801</v>
      </c>
      <c r="J79" s="23">
        <v>1.31E-3</v>
      </c>
      <c r="K79" s="24" t="s">
        <v>13</v>
      </c>
    </row>
    <row r="80" spans="1:11" x14ac:dyDescent="0.35">
      <c r="A80" s="7" t="s">
        <v>269</v>
      </c>
      <c r="B80" s="8" t="s">
        <v>271</v>
      </c>
      <c r="C80" s="36">
        <v>1.21307468995329</v>
      </c>
      <c r="D80" s="37">
        <v>1.13853431187026</v>
      </c>
      <c r="E80" s="38">
        <v>1.19348001401405</v>
      </c>
      <c r="F80" s="39">
        <v>1.11064096623843</v>
      </c>
      <c r="G80" s="28">
        <f t="shared" si="1"/>
        <v>0.9305903351519007</v>
      </c>
      <c r="H80" s="22">
        <v>8.4514151158000903E-3</v>
      </c>
      <c r="I80" s="23">
        <v>0.41561276626829102</v>
      </c>
      <c r="J80" s="23">
        <v>-8.7400000000000005E-2</v>
      </c>
      <c r="K80" s="24" t="s">
        <v>13</v>
      </c>
    </row>
    <row r="81" spans="1:11" x14ac:dyDescent="0.35">
      <c r="A81" s="7" t="s">
        <v>269</v>
      </c>
      <c r="B81" s="8" t="s">
        <v>273</v>
      </c>
      <c r="C81" s="36">
        <v>2.0591845214425599</v>
      </c>
      <c r="D81" s="37">
        <v>1.98542562587455</v>
      </c>
      <c r="E81" s="38">
        <v>2.0254278043996101</v>
      </c>
      <c r="F81" s="39">
        <v>1.9462784125502699</v>
      </c>
      <c r="G81" s="28">
        <f t="shared" si="1"/>
        <v>0.96092213621368638</v>
      </c>
      <c r="H81" s="22">
        <v>2.9033085895058201E-2</v>
      </c>
      <c r="I81" s="23">
        <v>0.41561276626829102</v>
      </c>
      <c r="J81" s="23">
        <v>-7.2400000000000006E-2</v>
      </c>
      <c r="K81" s="24" t="s">
        <v>13</v>
      </c>
    </row>
    <row r="82" spans="1:11" x14ac:dyDescent="0.35">
      <c r="A82" s="7" t="s">
        <v>269</v>
      </c>
      <c r="B82" s="8" t="s">
        <v>270</v>
      </c>
      <c r="C82" s="36">
        <v>0.93580622373937095</v>
      </c>
      <c r="D82" s="37">
        <v>0.88892154655370603</v>
      </c>
      <c r="E82" s="38">
        <v>0.92148666457913397</v>
      </c>
      <c r="F82" s="39">
        <v>0.88446840002098703</v>
      </c>
      <c r="G82" s="28">
        <f t="shared" si="1"/>
        <v>0.95982767197715868</v>
      </c>
      <c r="H82" s="22">
        <v>3.6335701952035997E-2</v>
      </c>
      <c r="I82" s="23">
        <v>0.41875657745074102</v>
      </c>
      <c r="J82" s="23">
        <v>-6.9400000000000003E-2</v>
      </c>
      <c r="K82" s="24" t="s">
        <v>13</v>
      </c>
    </row>
    <row r="83" spans="1:11" x14ac:dyDescent="0.35">
      <c r="A83" s="7" t="s">
        <v>269</v>
      </c>
      <c r="B83" s="8" t="s">
        <v>272</v>
      </c>
      <c r="C83" s="36">
        <v>2.7568103002225199</v>
      </c>
      <c r="D83" s="37">
        <v>2.6449565152865899</v>
      </c>
      <c r="E83" s="38">
        <v>2.67768155351472</v>
      </c>
      <c r="F83" s="39">
        <v>2.5893260531566402</v>
      </c>
      <c r="G83" s="28">
        <f t="shared" si="1"/>
        <v>0.967002984263717</v>
      </c>
      <c r="H83" s="22">
        <v>4.3751022498261599E-2</v>
      </c>
      <c r="I83" s="23">
        <v>0.43268609538799502</v>
      </c>
      <c r="J83" s="23">
        <v>-6.7100000000000007E-2</v>
      </c>
      <c r="K83" s="24" t="s">
        <v>13</v>
      </c>
    </row>
    <row r="84" spans="1:11" x14ac:dyDescent="0.35">
      <c r="A84" s="7" t="s">
        <v>269</v>
      </c>
      <c r="B84" s="8" t="s">
        <v>274</v>
      </c>
      <c r="C84" s="36">
        <v>0.65558092933978396</v>
      </c>
      <c r="D84" s="37">
        <v>0.65439320635074805</v>
      </c>
      <c r="E84" s="38">
        <v>0.651077346593121</v>
      </c>
      <c r="F84" s="39">
        <v>0.643971115985571</v>
      </c>
      <c r="G84" s="28">
        <f t="shared" si="1"/>
        <v>0.98908542795301568</v>
      </c>
      <c r="H84" s="22">
        <v>0.74200365550217295</v>
      </c>
      <c r="I84" s="23">
        <v>0.88697047904585002</v>
      </c>
      <c r="J84" s="23">
        <v>-1.09E-2</v>
      </c>
      <c r="K84" s="24" t="s">
        <v>13</v>
      </c>
    </row>
    <row r="85" spans="1:11" x14ac:dyDescent="0.35">
      <c r="A85" s="7" t="s">
        <v>90</v>
      </c>
      <c r="B85" s="8" t="s">
        <v>107</v>
      </c>
      <c r="C85" s="36">
        <v>5.0406657793878002</v>
      </c>
      <c r="D85" s="37">
        <v>4.8485626094698198</v>
      </c>
      <c r="E85" s="38">
        <v>4.8656980182506002</v>
      </c>
      <c r="F85" s="39">
        <v>4.6896224304148904</v>
      </c>
      <c r="G85" s="28">
        <f t="shared" si="1"/>
        <v>0.96381288210339544</v>
      </c>
      <c r="H85" s="22">
        <v>1.22714982653568E-2</v>
      </c>
      <c r="I85" s="23">
        <v>0.41561276626829102</v>
      </c>
      <c r="J85" s="23">
        <v>-8.3099999999999993E-2</v>
      </c>
      <c r="K85" s="24" t="s">
        <v>13</v>
      </c>
    </row>
    <row r="86" spans="1:11" x14ac:dyDescent="0.35">
      <c r="A86" s="7" t="s">
        <v>90</v>
      </c>
      <c r="B86" s="8" t="s">
        <v>97</v>
      </c>
      <c r="C86" s="36">
        <v>7.3097092726945903</v>
      </c>
      <c r="D86" s="37">
        <v>6.6456340703366497</v>
      </c>
      <c r="E86" s="38">
        <v>6.5386604949808396</v>
      </c>
      <c r="F86" s="39">
        <v>6.0869171482402598</v>
      </c>
      <c r="G86" s="28">
        <f t="shared" si="1"/>
        <v>0.93091194334262439</v>
      </c>
      <c r="H86" s="22">
        <v>2.3230550484791401E-2</v>
      </c>
      <c r="I86" s="23">
        <v>0.41561276626829102</v>
      </c>
      <c r="J86" s="23">
        <v>-7.5399999999999995E-2</v>
      </c>
      <c r="K86" s="24" t="s">
        <v>13</v>
      </c>
    </row>
    <row r="87" spans="1:11" x14ac:dyDescent="0.35">
      <c r="A87" s="7" t="s">
        <v>90</v>
      </c>
      <c r="B87" s="8" t="s">
        <v>102</v>
      </c>
      <c r="C87" s="36">
        <v>8.6265569636872108</v>
      </c>
      <c r="D87" s="37">
        <v>8.3326491091962502</v>
      </c>
      <c r="E87" s="38">
        <v>8.4366420434085203</v>
      </c>
      <c r="F87" s="39">
        <v>8.1088892753291599</v>
      </c>
      <c r="G87" s="28">
        <f t="shared" si="1"/>
        <v>0.96115127720330018</v>
      </c>
      <c r="H87" s="22">
        <v>3.3132301433358401E-2</v>
      </c>
      <c r="I87" s="23">
        <v>0.41561276626829102</v>
      </c>
      <c r="J87" s="23">
        <v>-7.0800000000000002E-2</v>
      </c>
      <c r="K87" s="24" t="s">
        <v>13</v>
      </c>
    </row>
    <row r="88" spans="1:11" x14ac:dyDescent="0.35">
      <c r="A88" s="7" t="s">
        <v>90</v>
      </c>
      <c r="B88" s="8" t="s">
        <v>105</v>
      </c>
      <c r="C88" s="36">
        <v>2.9043502842739302</v>
      </c>
      <c r="D88" s="37">
        <v>2.6690512906685799</v>
      </c>
      <c r="E88" s="38">
        <v>2.66289822212608</v>
      </c>
      <c r="F88" s="39">
        <v>2.4120176939618099</v>
      </c>
      <c r="G88" s="28">
        <f t="shared" si="1"/>
        <v>0.90578666278729758</v>
      </c>
      <c r="H88" s="22">
        <v>5.00733046749944E-2</v>
      </c>
      <c r="I88" s="23">
        <v>0.43974563709023701</v>
      </c>
      <c r="J88" s="23">
        <v>-6.5100000000000005E-2</v>
      </c>
      <c r="K88" s="24" t="s">
        <v>13</v>
      </c>
    </row>
    <row r="89" spans="1:11" x14ac:dyDescent="0.35">
      <c r="A89" s="7" t="s">
        <v>90</v>
      </c>
      <c r="B89" s="8" t="s">
        <v>96</v>
      </c>
      <c r="C89" s="36">
        <v>16.723936307297599</v>
      </c>
      <c r="D89" s="37">
        <v>15.742867405127701</v>
      </c>
      <c r="E89" s="38">
        <v>15.42494398961</v>
      </c>
      <c r="F89" s="39">
        <v>15.1584579499201</v>
      </c>
      <c r="G89" s="28">
        <f t="shared" si="1"/>
        <v>0.9827236948238256</v>
      </c>
      <c r="H89" s="22">
        <v>5.7710576929404497E-2</v>
      </c>
      <c r="I89" s="23">
        <v>0.46969997334209801</v>
      </c>
      <c r="J89" s="23">
        <v>-6.3100000000000003E-2</v>
      </c>
      <c r="K89" s="24" t="s">
        <v>13</v>
      </c>
    </row>
    <row r="90" spans="1:11" x14ac:dyDescent="0.35">
      <c r="A90" s="7" t="s">
        <v>90</v>
      </c>
      <c r="B90" s="8" t="s">
        <v>94</v>
      </c>
      <c r="C90" s="36">
        <v>5.2169958779928098</v>
      </c>
      <c r="D90" s="37">
        <v>4.89747841974651</v>
      </c>
      <c r="E90" s="38">
        <v>4.9067046164404502</v>
      </c>
      <c r="F90" s="39">
        <v>4.6772706047054902</v>
      </c>
      <c r="G90" s="28">
        <f t="shared" si="1"/>
        <v>0.953240712520942</v>
      </c>
      <c r="H90" s="22">
        <v>0.13868471582413899</v>
      </c>
      <c r="I90" s="23">
        <v>0.58361770966396298</v>
      </c>
      <c r="J90" s="23">
        <v>-4.9200000000000001E-2</v>
      </c>
      <c r="K90" s="24" t="s">
        <v>13</v>
      </c>
    </row>
    <row r="91" spans="1:11" x14ac:dyDescent="0.35">
      <c r="A91" s="7" t="s">
        <v>90</v>
      </c>
      <c r="B91" s="8" t="s">
        <v>106</v>
      </c>
      <c r="C91" s="36">
        <v>11.486692425080699</v>
      </c>
      <c r="D91" s="37">
        <v>11.0291611873437</v>
      </c>
      <c r="E91" s="38">
        <v>10.550332820915999</v>
      </c>
      <c r="F91" s="39">
        <v>10.3118252639213</v>
      </c>
      <c r="G91" s="28">
        <f t="shared" si="1"/>
        <v>0.97739336179785163</v>
      </c>
      <c r="H91" s="22">
        <v>0.17323745451483899</v>
      </c>
      <c r="I91" s="23">
        <v>0.62764310931292999</v>
      </c>
      <c r="J91" s="23">
        <v>-4.5199999999999997E-2</v>
      </c>
      <c r="K91" s="24" t="s">
        <v>13</v>
      </c>
    </row>
    <row r="92" spans="1:11" x14ac:dyDescent="0.35">
      <c r="A92" s="7" t="s">
        <v>90</v>
      </c>
      <c r="B92" s="8" t="s">
        <v>98</v>
      </c>
      <c r="C92" s="36">
        <v>1.4084186116680799</v>
      </c>
      <c r="D92" s="37">
        <v>1.3598842346812099</v>
      </c>
      <c r="E92" s="38">
        <v>1.20825479909019</v>
      </c>
      <c r="F92" s="39">
        <v>1.1734453442164601</v>
      </c>
      <c r="G92" s="28">
        <f t="shared" si="1"/>
        <v>0.9711903028235922</v>
      </c>
      <c r="H92" s="22">
        <v>0.33645347175228701</v>
      </c>
      <c r="I92" s="23">
        <v>0.75428278490574596</v>
      </c>
      <c r="J92" s="23">
        <v>-3.1899999999999998E-2</v>
      </c>
      <c r="K92" s="24" t="s">
        <v>13</v>
      </c>
    </row>
    <row r="93" spans="1:11" x14ac:dyDescent="0.35">
      <c r="A93" s="7" t="s">
        <v>90</v>
      </c>
      <c r="B93" s="8" t="s">
        <v>92</v>
      </c>
      <c r="C93" s="36">
        <v>2.8423627295534999</v>
      </c>
      <c r="D93" s="37">
        <v>2.7267608918427899</v>
      </c>
      <c r="E93" s="38">
        <v>2.4407243307812099</v>
      </c>
      <c r="F93" s="39">
        <v>2.2530184257933099</v>
      </c>
      <c r="G93" s="28">
        <f t="shared" si="1"/>
        <v>0.9230941804362558</v>
      </c>
      <c r="H93" s="22">
        <v>0.34585460631998899</v>
      </c>
      <c r="I93" s="23">
        <v>0.75428278490574596</v>
      </c>
      <c r="J93" s="23">
        <v>-3.1300000000000001E-2</v>
      </c>
      <c r="K93" s="24" t="s">
        <v>13</v>
      </c>
    </row>
    <row r="94" spans="1:11" x14ac:dyDescent="0.35">
      <c r="A94" s="7" t="s">
        <v>90</v>
      </c>
      <c r="B94" s="8" t="s">
        <v>93</v>
      </c>
      <c r="C94" s="36">
        <v>21.9875402409806</v>
      </c>
      <c r="D94" s="37">
        <v>21.996753597633301</v>
      </c>
      <c r="E94" s="38">
        <v>19.3879383621451</v>
      </c>
      <c r="F94" s="39">
        <v>20.004949406480598</v>
      </c>
      <c r="G94" s="28">
        <f t="shared" si="1"/>
        <v>1.0318244793649753</v>
      </c>
      <c r="H94" s="22">
        <v>0.44522709711383901</v>
      </c>
      <c r="I94" s="23">
        <v>0.78019841366867504</v>
      </c>
      <c r="J94" s="23">
        <v>2.53E-2</v>
      </c>
      <c r="K94" s="24" t="s">
        <v>13</v>
      </c>
    </row>
    <row r="95" spans="1:11" x14ac:dyDescent="0.35">
      <c r="A95" s="7" t="s">
        <v>90</v>
      </c>
      <c r="B95" s="8" t="s">
        <v>100</v>
      </c>
      <c r="C95" s="36">
        <v>3.581170589474</v>
      </c>
      <c r="D95" s="37">
        <v>3.4717251401133198</v>
      </c>
      <c r="E95" s="38">
        <v>3.31847515430215</v>
      </c>
      <c r="F95" s="39">
        <v>3.1953604148992198</v>
      </c>
      <c r="G95" s="28">
        <f t="shared" si="1"/>
        <v>0.96290020757174533</v>
      </c>
      <c r="H95" s="22">
        <v>0.54537887256301598</v>
      </c>
      <c r="I95" s="23">
        <v>0.820163935101894</v>
      </c>
      <c r="J95" s="23">
        <v>-2.01E-2</v>
      </c>
      <c r="K95" s="24" t="s">
        <v>13</v>
      </c>
    </row>
    <row r="96" spans="1:11" x14ac:dyDescent="0.35">
      <c r="A96" s="7" t="s">
        <v>90</v>
      </c>
      <c r="B96" s="8" t="s">
        <v>103</v>
      </c>
      <c r="C96" s="36">
        <v>2.0540304110779899</v>
      </c>
      <c r="D96" s="37">
        <v>2.4081816104517002</v>
      </c>
      <c r="E96" s="38">
        <v>0.972192544953139</v>
      </c>
      <c r="F96" s="39">
        <v>0.95468119578681099</v>
      </c>
      <c r="G96" s="28">
        <f t="shared" si="1"/>
        <v>0.98198777674522064</v>
      </c>
      <c r="H96" s="22">
        <v>0.77621255652795795</v>
      </c>
      <c r="I96" s="23">
        <v>0.917057576865692</v>
      </c>
      <c r="J96" s="23">
        <v>-9.4400000000000005E-3</v>
      </c>
      <c r="K96" s="24" t="s">
        <v>13</v>
      </c>
    </row>
    <row r="97" spans="1:11" x14ac:dyDescent="0.35">
      <c r="A97" s="7" t="s">
        <v>90</v>
      </c>
      <c r="B97" s="8" t="s">
        <v>101</v>
      </c>
      <c r="C97" s="36">
        <v>2.09616197581206</v>
      </c>
      <c r="D97" s="37">
        <v>2.0738462119190499</v>
      </c>
      <c r="E97" s="38">
        <v>2.0624271955224001</v>
      </c>
      <c r="F97" s="39">
        <v>2.0770200320690102</v>
      </c>
      <c r="G97" s="28">
        <f t="shared" si="1"/>
        <v>1.0070755644506102</v>
      </c>
      <c r="H97" s="22">
        <v>0.79652190546511004</v>
      </c>
      <c r="I97" s="23">
        <v>0.92611475516379904</v>
      </c>
      <c r="J97" s="23">
        <v>-8.5699999999999995E-3</v>
      </c>
      <c r="K97" s="24" t="s">
        <v>13</v>
      </c>
    </row>
    <row r="98" spans="1:11" x14ac:dyDescent="0.35">
      <c r="A98" s="7" t="s">
        <v>90</v>
      </c>
      <c r="B98" s="8" t="s">
        <v>99</v>
      </c>
      <c r="C98" s="36">
        <v>4.6600711127603001</v>
      </c>
      <c r="D98" s="37">
        <v>4.6542918160893301</v>
      </c>
      <c r="E98" s="38">
        <v>3.4588335182719701</v>
      </c>
      <c r="F98" s="39">
        <v>3.4940537903792199</v>
      </c>
      <c r="G98" s="28">
        <f t="shared" si="1"/>
        <v>1.0101827023246976</v>
      </c>
      <c r="H98" s="22">
        <v>0.81401276769085695</v>
      </c>
      <c r="I98" s="23">
        <v>0.931888572309723</v>
      </c>
      <c r="J98" s="23">
        <v>-7.8100000000000001E-3</v>
      </c>
      <c r="K98" s="24" t="s">
        <v>13</v>
      </c>
    </row>
    <row r="99" spans="1:11" x14ac:dyDescent="0.35">
      <c r="A99" s="7" t="s">
        <v>90</v>
      </c>
      <c r="B99" s="8" t="s">
        <v>95</v>
      </c>
      <c r="C99" s="36">
        <v>15.8074508307984</v>
      </c>
      <c r="D99" s="37">
        <v>15.545259978288099</v>
      </c>
      <c r="E99" s="38">
        <v>14.702450707227699</v>
      </c>
      <c r="F99" s="39">
        <v>14.5881954039184</v>
      </c>
      <c r="G99" s="28">
        <f t="shared" si="1"/>
        <v>0.99222882595667317</v>
      </c>
      <c r="H99" s="22">
        <v>0.86042250683128996</v>
      </c>
      <c r="I99" s="23">
        <v>0.94134013916175097</v>
      </c>
      <c r="J99" s="23">
        <v>-5.8500000000000002E-3</v>
      </c>
      <c r="K99" s="24" t="s">
        <v>13</v>
      </c>
    </row>
    <row r="100" spans="1:11" x14ac:dyDescent="0.35">
      <c r="A100" s="7" t="s">
        <v>90</v>
      </c>
      <c r="B100" s="8" t="s">
        <v>91</v>
      </c>
      <c r="C100" s="36">
        <v>6.2336931663610002</v>
      </c>
      <c r="D100" s="37">
        <v>6.1916705967639496</v>
      </c>
      <c r="E100" s="38">
        <v>5.5097345998559204</v>
      </c>
      <c r="F100" s="39">
        <v>5.4867448258294997</v>
      </c>
      <c r="G100" s="28">
        <f t="shared" si="1"/>
        <v>0.99582742623809473</v>
      </c>
      <c r="H100" s="22">
        <v>0.935543741161733</v>
      </c>
      <c r="I100" s="23">
        <v>0.96128864164640304</v>
      </c>
      <c r="J100" s="23">
        <v>-2.6900000000000001E-3</v>
      </c>
      <c r="K100" s="24" t="s">
        <v>13</v>
      </c>
    </row>
    <row r="101" spans="1:11" x14ac:dyDescent="0.35">
      <c r="A101" s="7" t="s">
        <v>90</v>
      </c>
      <c r="B101" s="8" t="s">
        <v>104</v>
      </c>
      <c r="C101" s="36">
        <v>2.3253175832930402</v>
      </c>
      <c r="D101" s="37">
        <v>2.27554525110203</v>
      </c>
      <c r="E101" s="38">
        <v>2.2731087848230001</v>
      </c>
      <c r="F101" s="39">
        <v>2.24220227952542</v>
      </c>
      <c r="G101" s="28">
        <f t="shared" si="1"/>
        <v>0.98640342006333559</v>
      </c>
      <c r="H101" s="22">
        <v>0.96911196637224795</v>
      </c>
      <c r="I101" s="23">
        <v>0.97913726257609801</v>
      </c>
      <c r="J101" s="23">
        <v>-1.2899999999999999E-3</v>
      </c>
      <c r="K101" s="24" t="s">
        <v>13</v>
      </c>
    </row>
    <row r="102" spans="1:11" x14ac:dyDescent="0.35">
      <c r="A102" s="7" t="s">
        <v>303</v>
      </c>
      <c r="B102" s="8" t="s">
        <v>304</v>
      </c>
      <c r="C102" s="36">
        <v>6911.5282740639896</v>
      </c>
      <c r="D102" s="37">
        <v>6868.3425376601199</v>
      </c>
      <c r="E102" s="38">
        <v>6634.7728000396301</v>
      </c>
      <c r="F102" s="39">
        <v>6587.4383233226999</v>
      </c>
      <c r="G102" s="28">
        <f t="shared" si="1"/>
        <v>0.9928656974182074</v>
      </c>
      <c r="H102" s="22">
        <v>0.44643915873892598</v>
      </c>
      <c r="I102" s="23">
        <v>0.78019841366867504</v>
      </c>
      <c r="J102" s="23">
        <v>-2.53E-2</v>
      </c>
      <c r="K102" s="24" t="s">
        <v>13</v>
      </c>
    </row>
    <row r="103" spans="1:11" x14ac:dyDescent="0.35">
      <c r="A103" s="7" t="s">
        <v>148</v>
      </c>
      <c r="B103" s="8" t="s">
        <v>155</v>
      </c>
      <c r="C103" s="36">
        <v>70.915203306857407</v>
      </c>
      <c r="D103" s="37">
        <v>69.092033093396793</v>
      </c>
      <c r="E103" s="38">
        <v>68.196582263760206</v>
      </c>
      <c r="F103" s="39">
        <v>64.976479035337405</v>
      </c>
      <c r="G103" s="28">
        <f t="shared" si="1"/>
        <v>0.95278204388647247</v>
      </c>
      <c r="H103" s="22">
        <v>0.105646410155618</v>
      </c>
      <c r="I103" s="23">
        <v>0.52465081653552903</v>
      </c>
      <c r="J103" s="23">
        <v>-5.3800000000000001E-2</v>
      </c>
      <c r="K103" s="24" t="s">
        <v>13</v>
      </c>
    </row>
    <row r="104" spans="1:11" x14ac:dyDescent="0.35">
      <c r="A104" s="7" t="s">
        <v>148</v>
      </c>
      <c r="B104" s="8" t="s">
        <v>165</v>
      </c>
      <c r="C104" s="36">
        <v>0.65529373483345899</v>
      </c>
      <c r="D104" s="37">
        <v>0.661808941532807</v>
      </c>
      <c r="E104" s="38">
        <v>0.58857332352636005</v>
      </c>
      <c r="F104" s="39">
        <v>0.57899807378269696</v>
      </c>
      <c r="G104" s="28">
        <f t="shared" si="1"/>
        <v>0.98373142417278747</v>
      </c>
      <c r="H104" s="22">
        <v>0.17275709411079901</v>
      </c>
      <c r="I104" s="23">
        <v>0.62764310931292999</v>
      </c>
      <c r="J104" s="23">
        <v>-4.5199999999999997E-2</v>
      </c>
      <c r="K104" s="24" t="s">
        <v>13</v>
      </c>
    </row>
    <row r="105" spans="1:11" x14ac:dyDescent="0.35">
      <c r="A105" s="7" t="s">
        <v>148</v>
      </c>
      <c r="B105" s="8" t="s">
        <v>157</v>
      </c>
      <c r="C105" s="36">
        <v>34.224967399765902</v>
      </c>
      <c r="D105" s="37">
        <v>32.886072673137903</v>
      </c>
      <c r="E105" s="38">
        <v>32.0134631995654</v>
      </c>
      <c r="F105" s="39">
        <v>31.262661729928698</v>
      </c>
      <c r="G105" s="28">
        <f t="shared" si="1"/>
        <v>0.97654732120182186</v>
      </c>
      <c r="H105" s="22">
        <v>0.182222257414935</v>
      </c>
      <c r="I105" s="23">
        <v>0.63014087625025095</v>
      </c>
      <c r="J105" s="23">
        <v>-4.4200000000000003E-2</v>
      </c>
      <c r="K105" s="24" t="s">
        <v>13</v>
      </c>
    </row>
    <row r="106" spans="1:11" x14ac:dyDescent="0.35">
      <c r="A106" s="7" t="s">
        <v>148</v>
      </c>
      <c r="B106" s="8" t="s">
        <v>156</v>
      </c>
      <c r="C106" s="36">
        <v>40.829861531767698</v>
      </c>
      <c r="D106" s="37">
        <v>40.265272332288603</v>
      </c>
      <c r="E106" s="38">
        <v>39.386491436788504</v>
      </c>
      <c r="F106" s="39">
        <v>38.345794982112601</v>
      </c>
      <c r="G106" s="28">
        <f t="shared" si="1"/>
        <v>0.97357732520181139</v>
      </c>
      <c r="H106" s="22">
        <v>0.27384624310578798</v>
      </c>
      <c r="I106" s="23">
        <v>0.74624574755656603</v>
      </c>
      <c r="J106" s="23">
        <v>-3.6200000000000003E-2</v>
      </c>
      <c r="K106" s="24" t="s">
        <v>13</v>
      </c>
    </row>
    <row r="107" spans="1:11" x14ac:dyDescent="0.35">
      <c r="A107" s="7" t="s">
        <v>148</v>
      </c>
      <c r="B107" s="8" t="s">
        <v>158</v>
      </c>
      <c r="C107" s="36">
        <v>0.17603612823061199</v>
      </c>
      <c r="D107" s="37">
        <v>0.172470766255677</v>
      </c>
      <c r="E107" s="38">
        <v>0.15381907898215</v>
      </c>
      <c r="F107" s="39">
        <v>0.14499426927583001</v>
      </c>
      <c r="G107" s="28">
        <f t="shared" si="1"/>
        <v>0.94262864031747273</v>
      </c>
      <c r="H107" s="22">
        <v>0.320741286909694</v>
      </c>
      <c r="I107" s="23">
        <v>0.75247228612862904</v>
      </c>
      <c r="J107" s="23">
        <v>-3.3000000000000002E-2</v>
      </c>
      <c r="K107" s="24" t="s">
        <v>13</v>
      </c>
    </row>
    <row r="108" spans="1:11" x14ac:dyDescent="0.35">
      <c r="A108" s="7" t="s">
        <v>148</v>
      </c>
      <c r="B108" s="8" t="s">
        <v>167</v>
      </c>
      <c r="C108" s="36">
        <v>0.44014867885614201</v>
      </c>
      <c r="D108" s="37">
        <v>0.44302017603570298</v>
      </c>
      <c r="E108" s="38">
        <v>0.411999869387354</v>
      </c>
      <c r="F108" s="39">
        <v>0.40961369040805101</v>
      </c>
      <c r="G108" s="28">
        <f t="shared" si="1"/>
        <v>0.99420830161220375</v>
      </c>
      <c r="H108" s="22">
        <v>0.35410113348007299</v>
      </c>
      <c r="I108" s="23">
        <v>0.75428278490574596</v>
      </c>
      <c r="J108" s="23">
        <v>-3.0800000000000001E-2</v>
      </c>
      <c r="K108" s="24" t="s">
        <v>13</v>
      </c>
    </row>
    <row r="109" spans="1:11" x14ac:dyDescent="0.35">
      <c r="A109" s="7" t="s">
        <v>148</v>
      </c>
      <c r="B109" s="8" t="s">
        <v>166</v>
      </c>
      <c r="C109" s="36">
        <v>1.5056679749599999</v>
      </c>
      <c r="D109" s="37">
        <v>1.52800581171881</v>
      </c>
      <c r="E109" s="38">
        <v>1.3258483959545599</v>
      </c>
      <c r="F109" s="39">
        <v>1.3366073460741801</v>
      </c>
      <c r="G109" s="28">
        <f t="shared" si="1"/>
        <v>1.0081147664789187</v>
      </c>
      <c r="H109" s="22">
        <v>0.36555684456182902</v>
      </c>
      <c r="I109" s="23">
        <v>0.75428278490574596</v>
      </c>
      <c r="J109" s="23">
        <v>-3.0099999999999998E-2</v>
      </c>
      <c r="K109" s="24" t="s">
        <v>13</v>
      </c>
    </row>
    <row r="110" spans="1:11" x14ac:dyDescent="0.35">
      <c r="A110" s="7" t="s">
        <v>148</v>
      </c>
      <c r="B110" s="8" t="s">
        <v>160</v>
      </c>
      <c r="C110" s="36">
        <v>17.056077443837101</v>
      </c>
      <c r="D110" s="37">
        <v>16.7435832206891</v>
      </c>
      <c r="E110" s="38">
        <v>15.7192237407744</v>
      </c>
      <c r="F110" s="39">
        <v>15.4718916009935</v>
      </c>
      <c r="G110" s="28">
        <f t="shared" si="1"/>
        <v>0.98426562635282422</v>
      </c>
      <c r="H110" s="22">
        <v>0.44160233720411302</v>
      </c>
      <c r="I110" s="23">
        <v>0.78019841366867504</v>
      </c>
      <c r="J110" s="23">
        <v>-2.5499999999999998E-2</v>
      </c>
      <c r="K110" s="24" t="s">
        <v>13</v>
      </c>
    </row>
    <row r="111" spans="1:11" x14ac:dyDescent="0.35">
      <c r="A111" s="7" t="s">
        <v>148</v>
      </c>
      <c r="B111" s="8" t="s">
        <v>153</v>
      </c>
      <c r="C111" s="36">
        <v>2.5838320352587898</v>
      </c>
      <c r="D111" s="37">
        <v>2.57018566395499</v>
      </c>
      <c r="E111" s="38">
        <v>2.4934632462114101</v>
      </c>
      <c r="F111" s="39">
        <v>2.4059129147589702</v>
      </c>
      <c r="G111" s="28">
        <f t="shared" si="1"/>
        <v>0.96488806017675832</v>
      </c>
      <c r="H111" s="22">
        <v>0.46888564326503002</v>
      </c>
      <c r="I111" s="23">
        <v>0.79247020272031099</v>
      </c>
      <c r="J111" s="23">
        <v>-2.41E-2</v>
      </c>
      <c r="K111" s="24" t="s">
        <v>13</v>
      </c>
    </row>
    <row r="112" spans="1:11" x14ac:dyDescent="0.35">
      <c r="A112" s="7" t="s">
        <v>148</v>
      </c>
      <c r="B112" s="8" t="s">
        <v>154</v>
      </c>
      <c r="C112" s="36">
        <v>0.51808339194144204</v>
      </c>
      <c r="D112" s="37">
        <v>0.51060603861445497</v>
      </c>
      <c r="E112" s="38">
        <v>0.48850871970793103</v>
      </c>
      <c r="F112" s="39">
        <v>0.48403254525863598</v>
      </c>
      <c r="G112" s="28">
        <f t="shared" si="1"/>
        <v>0.99083706335483379</v>
      </c>
      <c r="H112" s="22">
        <v>0.50987195398866703</v>
      </c>
      <c r="I112" s="23">
        <v>0.81140416886936495</v>
      </c>
      <c r="J112" s="23">
        <v>-2.1899999999999999E-2</v>
      </c>
      <c r="K112" s="24" t="s">
        <v>13</v>
      </c>
    </row>
    <row r="113" spans="1:11" x14ac:dyDescent="0.35">
      <c r="A113" s="7" t="s">
        <v>148</v>
      </c>
      <c r="B113" s="8" t="s">
        <v>159</v>
      </c>
      <c r="C113" s="36">
        <v>0.75074977051543601</v>
      </c>
      <c r="D113" s="37">
        <v>0.74201914074057995</v>
      </c>
      <c r="E113" s="38">
        <v>0.71129356801515997</v>
      </c>
      <c r="F113" s="39">
        <v>0.70082272791671296</v>
      </c>
      <c r="G113" s="28">
        <f t="shared" si="1"/>
        <v>0.98527915818546552</v>
      </c>
      <c r="H113" s="22">
        <v>0.52813698311241597</v>
      </c>
      <c r="I113" s="23">
        <v>0.820163935101894</v>
      </c>
      <c r="J113" s="23">
        <v>-2.1000000000000001E-2</v>
      </c>
      <c r="K113" s="24" t="s">
        <v>13</v>
      </c>
    </row>
    <row r="114" spans="1:11" x14ac:dyDescent="0.35">
      <c r="A114" s="7" t="s">
        <v>148</v>
      </c>
      <c r="B114" s="8" t="s">
        <v>152</v>
      </c>
      <c r="C114" s="36">
        <v>3.6685394778644298</v>
      </c>
      <c r="D114" s="37">
        <v>3.6528334061783401</v>
      </c>
      <c r="E114" s="38">
        <v>3.5298578768823998</v>
      </c>
      <c r="F114" s="39">
        <v>3.4917680904604702</v>
      </c>
      <c r="G114" s="28">
        <f t="shared" si="1"/>
        <v>0.98920925778021107</v>
      </c>
      <c r="H114" s="22">
        <v>0.52913367316029403</v>
      </c>
      <c r="I114" s="23">
        <v>0.820163935101894</v>
      </c>
      <c r="J114" s="23">
        <v>-2.0899999999999998E-2</v>
      </c>
      <c r="K114" s="24" t="s">
        <v>13</v>
      </c>
    </row>
    <row r="115" spans="1:11" x14ac:dyDescent="0.35">
      <c r="A115" s="7" t="s">
        <v>148</v>
      </c>
      <c r="B115" s="8" t="s">
        <v>163</v>
      </c>
      <c r="C115" s="36">
        <v>3.6406473802658801</v>
      </c>
      <c r="D115" s="37">
        <v>3.6053985833811799</v>
      </c>
      <c r="E115" s="38">
        <v>3.51118924011447</v>
      </c>
      <c r="F115" s="39">
        <v>3.4442328935268001</v>
      </c>
      <c r="G115" s="28">
        <f t="shared" si="1"/>
        <v>0.98093057878433032</v>
      </c>
      <c r="H115" s="22">
        <v>0.57651210418535703</v>
      </c>
      <c r="I115" s="23">
        <v>0.820163935101894</v>
      </c>
      <c r="J115" s="23">
        <v>-1.8499999999999999E-2</v>
      </c>
      <c r="K115" s="24" t="s">
        <v>13</v>
      </c>
    </row>
    <row r="116" spans="1:11" x14ac:dyDescent="0.35">
      <c r="A116" s="7" t="s">
        <v>148</v>
      </c>
      <c r="B116" s="8" t="s">
        <v>164</v>
      </c>
      <c r="C116" s="36">
        <v>1.5544410562004001</v>
      </c>
      <c r="D116" s="37">
        <v>1.59938706674178</v>
      </c>
      <c r="E116" s="38">
        <v>1.4505841637955601</v>
      </c>
      <c r="F116" s="39">
        <v>1.4886462961269999</v>
      </c>
      <c r="G116" s="28">
        <f t="shared" si="1"/>
        <v>1.026239175417335</v>
      </c>
      <c r="H116" s="22">
        <v>0.60881450686229199</v>
      </c>
      <c r="I116" s="23">
        <v>0.82584573162628605</v>
      </c>
      <c r="J116" s="23">
        <v>1.7000000000000001E-2</v>
      </c>
      <c r="K116" s="24" t="s">
        <v>13</v>
      </c>
    </row>
    <row r="117" spans="1:11" x14ac:dyDescent="0.35">
      <c r="A117" s="7" t="s">
        <v>148</v>
      </c>
      <c r="B117" s="8" t="s">
        <v>161</v>
      </c>
      <c r="C117" s="36">
        <v>19.317480983470801</v>
      </c>
      <c r="D117" s="37">
        <v>19.130911079653998</v>
      </c>
      <c r="E117" s="38">
        <v>18.738703542641002</v>
      </c>
      <c r="F117" s="39">
        <v>18.400098176686502</v>
      </c>
      <c r="G117" s="28">
        <f t="shared" si="1"/>
        <v>0.98193016047326942</v>
      </c>
      <c r="H117" s="22">
        <v>0.77543434485370399</v>
      </c>
      <c r="I117" s="23">
        <v>0.917057576865692</v>
      </c>
      <c r="J117" s="23">
        <v>-9.4699999999999993E-3</v>
      </c>
      <c r="K117" s="24" t="s">
        <v>13</v>
      </c>
    </row>
    <row r="118" spans="1:11" x14ac:dyDescent="0.35">
      <c r="A118" s="7" t="s">
        <v>148</v>
      </c>
      <c r="B118" s="8" t="s">
        <v>151</v>
      </c>
      <c r="C118" s="36">
        <v>102.341282537363</v>
      </c>
      <c r="D118" s="37">
        <v>102.773555935698</v>
      </c>
      <c r="E118" s="38">
        <v>98.348664425137699</v>
      </c>
      <c r="F118" s="39">
        <v>98.430684477681297</v>
      </c>
      <c r="G118" s="28">
        <f t="shared" si="1"/>
        <v>1.000833972205144</v>
      </c>
      <c r="H118" s="22">
        <v>0.83794029268751402</v>
      </c>
      <c r="I118" s="23">
        <v>0.93703883606897498</v>
      </c>
      <c r="J118" s="23">
        <v>-6.8100000000000001E-3</v>
      </c>
      <c r="K118" s="24" t="s">
        <v>13</v>
      </c>
    </row>
    <row r="119" spans="1:11" x14ac:dyDescent="0.35">
      <c r="A119" s="7" t="s">
        <v>148</v>
      </c>
      <c r="B119" s="8" t="s">
        <v>150</v>
      </c>
      <c r="C119" s="36">
        <v>0.92887165426102603</v>
      </c>
      <c r="D119" s="37">
        <v>0.92809687538844698</v>
      </c>
      <c r="E119" s="38">
        <v>0.89756766994320603</v>
      </c>
      <c r="F119" s="39">
        <v>0.88525130430349197</v>
      </c>
      <c r="G119" s="28">
        <f t="shared" si="1"/>
        <v>0.98627806453802713</v>
      </c>
      <c r="H119" s="22">
        <v>0.89003740586754299</v>
      </c>
      <c r="I119" s="23">
        <v>0.94872202093416003</v>
      </c>
      <c r="J119" s="23">
        <v>-4.5799999999999999E-3</v>
      </c>
      <c r="K119" s="24" t="s">
        <v>13</v>
      </c>
    </row>
    <row r="120" spans="1:11" x14ac:dyDescent="0.35">
      <c r="A120" s="7" t="s">
        <v>148</v>
      </c>
      <c r="B120" s="8" t="s">
        <v>149</v>
      </c>
      <c r="C120" s="36">
        <v>1.275408947639</v>
      </c>
      <c r="D120" s="37">
        <v>1.2821710621933899</v>
      </c>
      <c r="E120" s="38">
        <v>1.2841036656715601</v>
      </c>
      <c r="F120" s="39">
        <v>1.27394216192302</v>
      </c>
      <c r="G120" s="28">
        <f t="shared" si="1"/>
        <v>0.9920866951631776</v>
      </c>
      <c r="H120" s="22">
        <v>0.94160355000859297</v>
      </c>
      <c r="I120" s="23">
        <v>0.96128864164640304</v>
      </c>
      <c r="J120" s="23">
        <v>2.4399999999999999E-3</v>
      </c>
      <c r="K120" s="24" t="s">
        <v>13</v>
      </c>
    </row>
    <row r="121" spans="1:11" x14ac:dyDescent="0.35">
      <c r="A121" s="7" t="s">
        <v>148</v>
      </c>
      <c r="B121" s="8" t="s">
        <v>162</v>
      </c>
      <c r="C121" s="36">
        <v>0.33180432870930998</v>
      </c>
      <c r="D121" s="37">
        <v>0.33421720726673598</v>
      </c>
      <c r="E121" s="38">
        <v>0.325061286812169</v>
      </c>
      <c r="F121" s="39">
        <v>0.32276031327436999</v>
      </c>
      <c r="G121" s="28">
        <f t="shared" si="1"/>
        <v>0.99292141626471631</v>
      </c>
      <c r="H121" s="22">
        <v>0.97721115200175201</v>
      </c>
      <c r="I121" s="23">
        <v>0.98055776553600404</v>
      </c>
      <c r="J121" s="23">
        <v>9.5E-4</v>
      </c>
      <c r="K121" s="24" t="s">
        <v>13</v>
      </c>
    </row>
    <row r="122" spans="1:11" x14ac:dyDescent="0.35">
      <c r="A122" s="7" t="s">
        <v>168</v>
      </c>
      <c r="B122" s="8" t="s">
        <v>197</v>
      </c>
      <c r="C122" s="36">
        <v>231.80097763629499</v>
      </c>
      <c r="D122" s="37">
        <v>222.52565443988101</v>
      </c>
      <c r="E122" s="38">
        <v>228.33107804634099</v>
      </c>
      <c r="F122" s="39">
        <v>216.603785348012</v>
      </c>
      <c r="G122" s="28">
        <f t="shared" si="1"/>
        <v>0.94863908672148045</v>
      </c>
      <c r="H122" s="22">
        <v>3.6113936577594E-3</v>
      </c>
      <c r="I122" s="23">
        <v>0.41561276626829102</v>
      </c>
      <c r="J122" s="23">
        <v>-9.6699999999999994E-2</v>
      </c>
      <c r="K122" s="24" t="s">
        <v>13</v>
      </c>
    </row>
    <row r="123" spans="1:11" x14ac:dyDescent="0.35">
      <c r="A123" s="7" t="s">
        <v>168</v>
      </c>
      <c r="B123" s="8" t="s">
        <v>235</v>
      </c>
      <c r="C123" s="36">
        <v>0.63572180283931701</v>
      </c>
      <c r="D123" s="37">
        <v>0.56396396059012999</v>
      </c>
      <c r="E123" s="38">
        <v>0.67059356984733098</v>
      </c>
      <c r="F123" s="39">
        <v>0.61314691832747403</v>
      </c>
      <c r="G123" s="28">
        <f t="shared" si="1"/>
        <v>0.91433462218712391</v>
      </c>
      <c r="H123" s="22">
        <v>1.3040679868361301E-2</v>
      </c>
      <c r="I123" s="23">
        <v>0.41561276626829102</v>
      </c>
      <c r="J123" s="23">
        <v>-8.2400000000000001E-2</v>
      </c>
      <c r="K123" s="24" t="s">
        <v>13</v>
      </c>
    </row>
    <row r="124" spans="1:11" x14ac:dyDescent="0.35">
      <c r="A124" s="7" t="s">
        <v>168</v>
      </c>
      <c r="B124" s="8" t="s">
        <v>177</v>
      </c>
      <c r="C124" s="36">
        <v>7.0803755829285802</v>
      </c>
      <c r="D124" s="37">
        <v>6.7587103378511602</v>
      </c>
      <c r="E124" s="38">
        <v>6.8628922038505804</v>
      </c>
      <c r="F124" s="39">
        <v>6.4844075104762897</v>
      </c>
      <c r="G124" s="28">
        <f t="shared" si="1"/>
        <v>0.94485055540258478</v>
      </c>
      <c r="H124" s="22">
        <v>3.0309344181931899E-2</v>
      </c>
      <c r="I124" s="23">
        <v>0.41561276626829102</v>
      </c>
      <c r="J124" s="23">
        <v>-7.2099999999999997E-2</v>
      </c>
      <c r="K124" s="24" t="s">
        <v>13</v>
      </c>
    </row>
    <row r="125" spans="1:11" x14ac:dyDescent="0.35">
      <c r="A125" s="7" t="s">
        <v>168</v>
      </c>
      <c r="B125" s="8" t="s">
        <v>234</v>
      </c>
      <c r="C125" s="36">
        <v>0.86734266213060895</v>
      </c>
      <c r="D125" s="37">
        <v>0.79870710006187695</v>
      </c>
      <c r="E125" s="38">
        <v>0.82522105123100098</v>
      </c>
      <c r="F125" s="39">
        <v>0.77113635652118195</v>
      </c>
      <c r="G125" s="28">
        <f t="shared" si="1"/>
        <v>0.9344603550416708</v>
      </c>
      <c r="H125" s="22">
        <v>3.0679907202838998E-2</v>
      </c>
      <c r="I125" s="23">
        <v>0.41561276626829102</v>
      </c>
      <c r="J125" s="23">
        <v>-7.1800000000000003E-2</v>
      </c>
      <c r="K125" s="24" t="s">
        <v>13</v>
      </c>
    </row>
    <row r="126" spans="1:11" x14ac:dyDescent="0.35">
      <c r="A126" s="7" t="s">
        <v>168</v>
      </c>
      <c r="B126" s="8" t="s">
        <v>174</v>
      </c>
      <c r="C126" s="36">
        <v>0.180561884289589</v>
      </c>
      <c r="D126" s="37">
        <v>0.16686251382914499</v>
      </c>
      <c r="E126" s="38">
        <v>0.17785647026833701</v>
      </c>
      <c r="F126" s="39">
        <v>0.15846153991458201</v>
      </c>
      <c r="G126" s="28">
        <f t="shared" si="1"/>
        <v>0.89095178643490824</v>
      </c>
      <c r="H126" s="22">
        <v>3.1573127422241901E-2</v>
      </c>
      <c r="I126" s="23">
        <v>0.41561276626829102</v>
      </c>
      <c r="J126" s="23">
        <v>-7.1400000000000005E-2</v>
      </c>
      <c r="K126" s="24" t="s">
        <v>13</v>
      </c>
    </row>
    <row r="127" spans="1:11" x14ac:dyDescent="0.35">
      <c r="A127" s="7" t="s">
        <v>168</v>
      </c>
      <c r="B127" s="8" t="s">
        <v>213</v>
      </c>
      <c r="C127" s="36">
        <v>186.984644780954</v>
      </c>
      <c r="D127" s="37">
        <v>182.09877502521999</v>
      </c>
      <c r="E127" s="38">
        <v>185.44876181599801</v>
      </c>
      <c r="F127" s="39">
        <v>179.824060370957</v>
      </c>
      <c r="G127" s="28">
        <f t="shared" si="1"/>
        <v>0.96966978161535622</v>
      </c>
      <c r="H127" s="22">
        <v>4.9364283050577003E-2</v>
      </c>
      <c r="I127" s="23">
        <v>0.43974563709023701</v>
      </c>
      <c r="J127" s="23">
        <v>-6.54E-2</v>
      </c>
      <c r="K127" s="24" t="s">
        <v>13</v>
      </c>
    </row>
    <row r="128" spans="1:11" x14ac:dyDescent="0.35">
      <c r="A128" s="7" t="s">
        <v>168</v>
      </c>
      <c r="B128" s="8" t="s">
        <v>184</v>
      </c>
      <c r="C128" s="36">
        <v>4.3020907820899303</v>
      </c>
      <c r="D128" s="37">
        <v>4.1332078628735003</v>
      </c>
      <c r="E128" s="38">
        <v>4.1136214193986396</v>
      </c>
      <c r="F128" s="39">
        <v>3.9566623310915898</v>
      </c>
      <c r="G128" s="28">
        <f t="shared" si="1"/>
        <v>0.96184406091263619</v>
      </c>
      <c r="H128" s="22">
        <v>5.2529342314533503E-2</v>
      </c>
      <c r="I128" s="23">
        <v>0.43974563709023701</v>
      </c>
      <c r="J128" s="23">
        <v>-6.4500000000000002E-2</v>
      </c>
      <c r="K128" s="24" t="s">
        <v>13</v>
      </c>
    </row>
    <row r="129" spans="1:11" x14ac:dyDescent="0.35">
      <c r="A129" s="7" t="s">
        <v>168</v>
      </c>
      <c r="B129" s="8" t="s">
        <v>192</v>
      </c>
      <c r="C129" s="36">
        <v>12.902941365827999</v>
      </c>
      <c r="D129" s="37">
        <v>12.556216412396999</v>
      </c>
      <c r="E129" s="38">
        <v>12.667671524134899</v>
      </c>
      <c r="F129" s="39">
        <v>12.262892975014701</v>
      </c>
      <c r="G129" s="28">
        <f t="shared" si="1"/>
        <v>0.96804633366526749</v>
      </c>
      <c r="H129" s="22">
        <v>6.6555274466218894E-2</v>
      </c>
      <c r="I129" s="23">
        <v>0.484511172712845</v>
      </c>
      <c r="J129" s="23">
        <v>-6.08E-2</v>
      </c>
      <c r="K129" s="24" t="s">
        <v>13</v>
      </c>
    </row>
    <row r="130" spans="1:11" x14ac:dyDescent="0.35">
      <c r="A130" s="7" t="s">
        <v>168</v>
      </c>
      <c r="B130" s="8" t="s">
        <v>198</v>
      </c>
      <c r="C130" s="36">
        <v>131.37165702921899</v>
      </c>
      <c r="D130" s="37">
        <v>127.33367470066899</v>
      </c>
      <c r="E130" s="38">
        <v>128.901780599853</v>
      </c>
      <c r="F130" s="39">
        <v>125.200781065176</v>
      </c>
      <c r="G130" s="28">
        <f t="shared" si="1"/>
        <v>0.97128822024448269</v>
      </c>
      <c r="H130" s="22">
        <v>7.0882881897552694E-2</v>
      </c>
      <c r="I130" s="23">
        <v>0.484511172712845</v>
      </c>
      <c r="J130" s="23">
        <v>-6.0100000000000001E-2</v>
      </c>
      <c r="K130" s="24" t="s">
        <v>13</v>
      </c>
    </row>
    <row r="131" spans="1:11" x14ac:dyDescent="0.35">
      <c r="A131" s="7" t="s">
        <v>168</v>
      </c>
      <c r="B131" s="8" t="s">
        <v>245</v>
      </c>
      <c r="C131" s="36">
        <v>0.55648034570951099</v>
      </c>
      <c r="D131" s="37">
        <v>0.51385683568823703</v>
      </c>
      <c r="E131" s="38">
        <v>0.54320580600540103</v>
      </c>
      <c r="F131" s="39">
        <v>0.44511665836054498</v>
      </c>
      <c r="G131" s="28">
        <f t="shared" si="1"/>
        <v>0.81942544324741484</v>
      </c>
      <c r="H131" s="22">
        <v>7.3703089466233093E-2</v>
      </c>
      <c r="I131" s="23">
        <v>0.484511172712845</v>
      </c>
      <c r="J131" s="23">
        <v>-5.9499999999999997E-2</v>
      </c>
      <c r="K131" s="24" t="s">
        <v>13</v>
      </c>
    </row>
    <row r="132" spans="1:11" x14ac:dyDescent="0.35">
      <c r="A132" s="7" t="s">
        <v>168</v>
      </c>
      <c r="B132" s="8" t="s">
        <v>196</v>
      </c>
      <c r="C132" s="36">
        <v>21.670263381715401</v>
      </c>
      <c r="D132" s="37">
        <v>24.1654944373979</v>
      </c>
      <c r="E132" s="38">
        <v>5.5344605666214699</v>
      </c>
      <c r="F132" s="39">
        <v>9.7741114042774502</v>
      </c>
      <c r="G132" s="28">
        <f t="shared" ref="G132:G195" si="2">F132/E132</f>
        <v>1.7660459021472601</v>
      </c>
      <c r="H132" s="22">
        <v>7.4815069696139005E-2</v>
      </c>
      <c r="I132" s="23">
        <v>0.484511172712845</v>
      </c>
      <c r="J132" s="23">
        <v>5.91E-2</v>
      </c>
      <c r="K132" s="24" t="s">
        <v>13</v>
      </c>
    </row>
    <row r="133" spans="1:11" x14ac:dyDescent="0.35">
      <c r="A133" s="7" t="s">
        <v>168</v>
      </c>
      <c r="B133" s="8" t="s">
        <v>218</v>
      </c>
      <c r="C133" s="36">
        <v>1.78863111213888</v>
      </c>
      <c r="D133" s="37">
        <v>1.68878553982725</v>
      </c>
      <c r="E133" s="38">
        <v>1.6423544211521</v>
      </c>
      <c r="F133" s="39">
        <v>1.5949975024562</v>
      </c>
      <c r="G133" s="28">
        <f t="shared" si="2"/>
        <v>0.97116522591836207</v>
      </c>
      <c r="H133" s="22">
        <v>7.6066600494166706E-2</v>
      </c>
      <c r="I133" s="23">
        <v>0.484511172712845</v>
      </c>
      <c r="J133" s="23">
        <v>-5.8799999999999998E-2</v>
      </c>
      <c r="K133" s="24" t="s">
        <v>13</v>
      </c>
    </row>
    <row r="134" spans="1:11" x14ac:dyDescent="0.35">
      <c r="A134" s="7" t="s">
        <v>168</v>
      </c>
      <c r="B134" s="8" t="s">
        <v>236</v>
      </c>
      <c r="C134" s="36">
        <v>1.27425103669802</v>
      </c>
      <c r="D134" s="37">
        <v>1.17496282964398</v>
      </c>
      <c r="E134" s="38">
        <v>1.26060320216143</v>
      </c>
      <c r="F134" s="39">
        <v>1.2124802338896901</v>
      </c>
      <c r="G134" s="28">
        <f t="shared" si="2"/>
        <v>0.96182544341532028</v>
      </c>
      <c r="H134" s="22">
        <v>8.0670257008394405E-2</v>
      </c>
      <c r="I134" s="23">
        <v>0.50290181496722497</v>
      </c>
      <c r="J134" s="23">
        <v>-5.8099999999999999E-2</v>
      </c>
      <c r="K134" s="24" t="s">
        <v>13</v>
      </c>
    </row>
    <row r="135" spans="1:11" x14ac:dyDescent="0.35">
      <c r="A135" s="7" t="s">
        <v>168</v>
      </c>
      <c r="B135" s="8" t="s">
        <v>201</v>
      </c>
      <c r="C135" s="36">
        <v>11.1772414509021</v>
      </c>
      <c r="D135" s="37">
        <v>10.813334422184701</v>
      </c>
      <c r="E135" s="38">
        <v>10.6661307867461</v>
      </c>
      <c r="F135" s="39">
        <v>10.341800727920599</v>
      </c>
      <c r="G135" s="28">
        <f t="shared" si="2"/>
        <v>0.96959252935201978</v>
      </c>
      <c r="H135" s="22">
        <v>8.40300261502826E-2</v>
      </c>
      <c r="I135" s="23">
        <v>0.51111122671145304</v>
      </c>
      <c r="J135" s="23">
        <v>-5.7500000000000002E-2</v>
      </c>
      <c r="K135" s="24" t="s">
        <v>13</v>
      </c>
    </row>
    <row r="136" spans="1:11" x14ac:dyDescent="0.35">
      <c r="A136" s="7" t="s">
        <v>168</v>
      </c>
      <c r="B136" s="8" t="s">
        <v>240</v>
      </c>
      <c r="C136" s="36">
        <v>0.53305448838305702</v>
      </c>
      <c r="D136" s="37">
        <v>0.59993511627552298</v>
      </c>
      <c r="E136" s="38">
        <v>0.35605362868934998</v>
      </c>
      <c r="F136" s="39">
        <v>0.45655213537665901</v>
      </c>
      <c r="G136" s="28">
        <f t="shared" si="2"/>
        <v>1.2822566562718338</v>
      </c>
      <c r="H136" s="22">
        <v>8.7220345855196696E-2</v>
      </c>
      <c r="I136" s="23">
        <v>0.51111122671145304</v>
      </c>
      <c r="J136" s="23">
        <v>5.6800000000000003E-2</v>
      </c>
      <c r="K136" s="24" t="s">
        <v>13</v>
      </c>
    </row>
    <row r="137" spans="1:11" x14ac:dyDescent="0.35">
      <c r="A137" s="7" t="s">
        <v>168</v>
      </c>
      <c r="B137" s="8" t="s">
        <v>238</v>
      </c>
      <c r="C137" s="36">
        <v>4.2226264422754696</v>
      </c>
      <c r="D137" s="37">
        <v>3.9126068847029698</v>
      </c>
      <c r="E137" s="38">
        <v>4.0542694209343804</v>
      </c>
      <c r="F137" s="39">
        <v>3.71365567779588</v>
      </c>
      <c r="G137" s="28">
        <f t="shared" si="2"/>
        <v>0.91598640648306995</v>
      </c>
      <c r="H137" s="22">
        <v>9.4242977858183502E-2</v>
      </c>
      <c r="I137" s="23">
        <v>0.52100363231033497</v>
      </c>
      <c r="J137" s="23">
        <v>-5.5500000000000001E-2</v>
      </c>
      <c r="K137" s="24" t="s">
        <v>13</v>
      </c>
    </row>
    <row r="138" spans="1:11" x14ac:dyDescent="0.35">
      <c r="A138" s="7" t="s">
        <v>168</v>
      </c>
      <c r="B138" s="8" t="s">
        <v>230</v>
      </c>
      <c r="C138" s="36">
        <v>0.51212209428511402</v>
      </c>
      <c r="D138" s="37">
        <v>0.52437051108647004</v>
      </c>
      <c r="E138" s="38">
        <v>0.188218842233457</v>
      </c>
      <c r="F138" s="39">
        <v>0.19254855365639501</v>
      </c>
      <c r="G138" s="28">
        <f t="shared" si="2"/>
        <v>1.0230036024638152</v>
      </c>
      <c r="H138" s="22">
        <v>0.103907060435566</v>
      </c>
      <c r="I138" s="23">
        <v>0.52465081653552903</v>
      </c>
      <c r="J138" s="23">
        <v>5.4199999999999998E-2</v>
      </c>
      <c r="K138" s="24" t="s">
        <v>13</v>
      </c>
    </row>
    <row r="139" spans="1:11" x14ac:dyDescent="0.35">
      <c r="A139" s="7" t="s">
        <v>168</v>
      </c>
      <c r="B139" s="8" t="s">
        <v>223</v>
      </c>
      <c r="C139" s="36">
        <v>1.1577904961969201</v>
      </c>
      <c r="D139" s="37">
        <v>1.0943557709296301</v>
      </c>
      <c r="E139" s="38">
        <v>1.0832773338151001</v>
      </c>
      <c r="F139" s="39">
        <v>1.0479638193291401</v>
      </c>
      <c r="G139" s="28">
        <f t="shared" si="2"/>
        <v>0.96740122461383693</v>
      </c>
      <c r="H139" s="22">
        <v>0.116454343811127</v>
      </c>
      <c r="I139" s="23">
        <v>0.55936266781410304</v>
      </c>
      <c r="J139" s="23">
        <v>-5.2200000000000003E-2</v>
      </c>
      <c r="K139" s="24" t="s">
        <v>13</v>
      </c>
    </row>
    <row r="140" spans="1:11" x14ac:dyDescent="0.35">
      <c r="A140" s="7" t="s">
        <v>168</v>
      </c>
      <c r="B140" s="8" t="s">
        <v>263</v>
      </c>
      <c r="C140" s="36">
        <v>4.4646239817183204</v>
      </c>
      <c r="D140" s="37">
        <v>4.33515110987278</v>
      </c>
      <c r="E140" s="38">
        <v>4.3666036014154797</v>
      </c>
      <c r="F140" s="39">
        <v>4.2290983666604598</v>
      </c>
      <c r="G140" s="28">
        <f t="shared" si="2"/>
        <v>0.96850979678795523</v>
      </c>
      <c r="H140" s="22">
        <v>0.118417145855287</v>
      </c>
      <c r="I140" s="23">
        <v>0.55961651186449901</v>
      </c>
      <c r="J140" s="23">
        <v>-5.1799999999999999E-2</v>
      </c>
      <c r="K140" s="24" t="s">
        <v>13</v>
      </c>
    </row>
    <row r="141" spans="1:11" x14ac:dyDescent="0.35">
      <c r="A141" s="7" t="s">
        <v>168</v>
      </c>
      <c r="B141" s="8" t="s">
        <v>222</v>
      </c>
      <c r="C141" s="36">
        <v>1.06910057478219</v>
      </c>
      <c r="D141" s="37">
        <v>1.01035426329282</v>
      </c>
      <c r="E141" s="38">
        <v>0.83266306292166803</v>
      </c>
      <c r="F141" s="39">
        <v>0.823223016484536</v>
      </c>
      <c r="G141" s="28">
        <f t="shared" si="2"/>
        <v>0.9886628255083052</v>
      </c>
      <c r="H141" s="22">
        <v>0.12390208285333799</v>
      </c>
      <c r="I141" s="23">
        <v>0.56723922306293595</v>
      </c>
      <c r="J141" s="23">
        <v>-5.1200000000000002E-2</v>
      </c>
      <c r="K141" s="24" t="s">
        <v>13</v>
      </c>
    </row>
    <row r="142" spans="1:11" x14ac:dyDescent="0.35">
      <c r="A142" s="7" t="s">
        <v>168</v>
      </c>
      <c r="B142" s="8" t="s">
        <v>188</v>
      </c>
      <c r="C142" s="36">
        <v>26.692291639498499</v>
      </c>
      <c r="D142" s="37">
        <v>26.0300081802412</v>
      </c>
      <c r="E142" s="38">
        <v>25.3098403842504</v>
      </c>
      <c r="F142" s="39">
        <v>25.178481662816701</v>
      </c>
      <c r="G142" s="28">
        <f t="shared" si="2"/>
        <v>0.99480997432463303</v>
      </c>
      <c r="H142" s="22">
        <v>0.15723417257501501</v>
      </c>
      <c r="I142" s="23">
        <v>0.62764310931292999</v>
      </c>
      <c r="J142" s="23">
        <v>-4.6800000000000001E-2</v>
      </c>
      <c r="K142" s="24" t="s">
        <v>13</v>
      </c>
    </row>
    <row r="143" spans="1:11" x14ac:dyDescent="0.35">
      <c r="A143" s="7" t="s">
        <v>168</v>
      </c>
      <c r="B143" s="8" t="s">
        <v>195</v>
      </c>
      <c r="C143" s="36">
        <v>2.6043001401058499</v>
      </c>
      <c r="D143" s="37">
        <v>2.5502887070484102</v>
      </c>
      <c r="E143" s="38">
        <v>2.5423623297873301</v>
      </c>
      <c r="F143" s="39">
        <v>2.4603140554349201</v>
      </c>
      <c r="G143" s="28">
        <f t="shared" si="2"/>
        <v>0.96772754481487566</v>
      </c>
      <c r="H143" s="22">
        <v>0.16965883872193199</v>
      </c>
      <c r="I143" s="23">
        <v>0.62764310931292999</v>
      </c>
      <c r="J143" s="23">
        <v>-4.5499999999999999E-2</v>
      </c>
      <c r="K143" s="24" t="s">
        <v>13</v>
      </c>
    </row>
    <row r="144" spans="1:11" x14ac:dyDescent="0.35">
      <c r="A144" s="7" t="s">
        <v>168</v>
      </c>
      <c r="B144" s="8" t="s">
        <v>225</v>
      </c>
      <c r="C144" s="36">
        <v>2.06899123320559</v>
      </c>
      <c r="D144" s="37">
        <v>2.1407961839378</v>
      </c>
      <c r="E144" s="38">
        <v>1.0095039951362199</v>
      </c>
      <c r="F144" s="39">
        <v>1.09562047751004</v>
      </c>
      <c r="G144" s="28">
        <f t="shared" si="2"/>
        <v>1.0853057370636752</v>
      </c>
      <c r="H144" s="22">
        <v>0.17235755867267499</v>
      </c>
      <c r="I144" s="23">
        <v>0.62764310931292999</v>
      </c>
      <c r="J144" s="23">
        <v>4.5199999999999997E-2</v>
      </c>
      <c r="K144" s="24" t="s">
        <v>13</v>
      </c>
    </row>
    <row r="145" spans="1:11" x14ac:dyDescent="0.35">
      <c r="A145" s="7" t="s">
        <v>168</v>
      </c>
      <c r="B145" s="8" t="s">
        <v>251</v>
      </c>
      <c r="C145" s="36">
        <v>2.9415059092825699</v>
      </c>
      <c r="D145" s="37">
        <v>2.8469407822103499</v>
      </c>
      <c r="E145" s="38">
        <v>2.89091243296031</v>
      </c>
      <c r="F145" s="39">
        <v>2.7918430001374501</v>
      </c>
      <c r="G145" s="28">
        <f t="shared" si="2"/>
        <v>0.96573073895517059</v>
      </c>
      <c r="H145" s="22">
        <v>0.17436222046542399</v>
      </c>
      <c r="I145" s="23">
        <v>0.62764310931292999</v>
      </c>
      <c r="J145" s="23">
        <v>-4.5199999999999997E-2</v>
      </c>
      <c r="K145" s="24" t="s">
        <v>13</v>
      </c>
    </row>
    <row r="146" spans="1:11" x14ac:dyDescent="0.35">
      <c r="A146" s="7" t="s">
        <v>168</v>
      </c>
      <c r="B146" s="8" t="s">
        <v>219</v>
      </c>
      <c r="C146" s="36">
        <v>4.9640362238479998</v>
      </c>
      <c r="D146" s="37">
        <v>4.8677749973989703</v>
      </c>
      <c r="E146" s="38">
        <v>4.9569090039936503</v>
      </c>
      <c r="F146" s="39">
        <v>4.5909393798981002</v>
      </c>
      <c r="G146" s="28">
        <f t="shared" si="2"/>
        <v>0.92616979173902569</v>
      </c>
      <c r="H146" s="22">
        <v>0.189056029560006</v>
      </c>
      <c r="I146" s="23">
        <v>0.64147163401668905</v>
      </c>
      <c r="J146" s="23">
        <v>-4.3499999999999997E-2</v>
      </c>
      <c r="K146" s="24" t="s">
        <v>13</v>
      </c>
    </row>
    <row r="147" spans="1:11" x14ac:dyDescent="0.35">
      <c r="A147" s="7" t="s">
        <v>168</v>
      </c>
      <c r="B147" s="8" t="s">
        <v>202</v>
      </c>
      <c r="C147" s="36">
        <v>0.61617165180524403</v>
      </c>
      <c r="D147" s="37">
        <v>0.60563598366799898</v>
      </c>
      <c r="E147" s="38">
        <v>0.60385200345489998</v>
      </c>
      <c r="F147" s="39">
        <v>0.56723520184327503</v>
      </c>
      <c r="G147" s="28">
        <f t="shared" si="2"/>
        <v>0.93936129812913716</v>
      </c>
      <c r="H147" s="22">
        <v>0.192066663660376</v>
      </c>
      <c r="I147" s="23">
        <v>0.64147163401668905</v>
      </c>
      <c r="J147" s="23">
        <v>-4.3200000000000002E-2</v>
      </c>
      <c r="K147" s="24" t="s">
        <v>13</v>
      </c>
    </row>
    <row r="148" spans="1:11" x14ac:dyDescent="0.35">
      <c r="A148" s="7" t="s">
        <v>168</v>
      </c>
      <c r="B148" s="8" t="s">
        <v>203</v>
      </c>
      <c r="C148" s="36">
        <v>1.9263819111479701</v>
      </c>
      <c r="D148" s="37">
        <v>1.9318260973043899</v>
      </c>
      <c r="E148" s="38">
        <v>1.79132989290954</v>
      </c>
      <c r="F148" s="39">
        <v>1.7369263795974901</v>
      </c>
      <c r="G148" s="28">
        <f t="shared" si="2"/>
        <v>0.96962953974731814</v>
      </c>
      <c r="H148" s="22">
        <v>0.197662626820298</v>
      </c>
      <c r="I148" s="23">
        <v>0.64350166287052701</v>
      </c>
      <c r="J148" s="23">
        <v>-4.2900000000000001E-2</v>
      </c>
      <c r="K148" s="24" t="s">
        <v>13</v>
      </c>
    </row>
    <row r="149" spans="1:11" x14ac:dyDescent="0.35">
      <c r="A149" s="7" t="s">
        <v>168</v>
      </c>
      <c r="B149" s="8" t="s">
        <v>252</v>
      </c>
      <c r="C149" s="36">
        <v>7.3608505719205404</v>
      </c>
      <c r="D149" s="37">
        <v>7.1727686573578104</v>
      </c>
      <c r="E149" s="38">
        <v>7.20273957892024</v>
      </c>
      <c r="F149" s="39">
        <v>7.0500699877142203</v>
      </c>
      <c r="G149" s="28">
        <f t="shared" si="2"/>
        <v>0.97880395514328644</v>
      </c>
      <c r="H149" s="22">
        <v>0.203106654466926</v>
      </c>
      <c r="I149" s="23">
        <v>0.653958788558343</v>
      </c>
      <c r="J149" s="23">
        <v>-4.2200000000000001E-2</v>
      </c>
      <c r="K149" s="24" t="s">
        <v>13</v>
      </c>
    </row>
    <row r="150" spans="1:11" x14ac:dyDescent="0.35">
      <c r="A150" s="7" t="s">
        <v>168</v>
      </c>
      <c r="B150" s="8" t="s">
        <v>210</v>
      </c>
      <c r="C150" s="36">
        <v>6.5444148447490704</v>
      </c>
      <c r="D150" s="37">
        <v>6.2330498387622404</v>
      </c>
      <c r="E150" s="38">
        <v>6.5767098554148102</v>
      </c>
      <c r="F150" s="39">
        <v>6.3770827322723003</v>
      </c>
      <c r="G150" s="28">
        <f t="shared" si="2"/>
        <v>0.96964635394730836</v>
      </c>
      <c r="H150" s="22">
        <v>0.23226508812412899</v>
      </c>
      <c r="I150" s="23">
        <v>0.70849346646566902</v>
      </c>
      <c r="J150" s="23">
        <v>-3.95E-2</v>
      </c>
      <c r="K150" s="24" t="s">
        <v>13</v>
      </c>
    </row>
    <row r="151" spans="1:11" x14ac:dyDescent="0.35">
      <c r="A151" s="7" t="s">
        <v>168</v>
      </c>
      <c r="B151" s="8" t="s">
        <v>248</v>
      </c>
      <c r="C151" s="36">
        <v>9.9911620235626106</v>
      </c>
      <c r="D151" s="37">
        <v>9.8148027535227396</v>
      </c>
      <c r="E151" s="38">
        <v>9.8134672422779605</v>
      </c>
      <c r="F151" s="39">
        <v>9.4956628464729604</v>
      </c>
      <c r="G151" s="28">
        <f t="shared" si="2"/>
        <v>0.96761548309491996</v>
      </c>
      <c r="H151" s="22">
        <v>0.238983114137655</v>
      </c>
      <c r="I151" s="23">
        <v>0.70849346646566902</v>
      </c>
      <c r="J151" s="23">
        <v>-3.9199999999999999E-2</v>
      </c>
      <c r="K151" s="24" t="s">
        <v>13</v>
      </c>
    </row>
    <row r="152" spans="1:11" x14ac:dyDescent="0.35">
      <c r="A152" s="7" t="s">
        <v>168</v>
      </c>
      <c r="B152" s="8" t="s">
        <v>233</v>
      </c>
      <c r="C152" s="36">
        <v>1.3274607194368999</v>
      </c>
      <c r="D152" s="37">
        <v>1.52193985110161</v>
      </c>
      <c r="E152" s="38">
        <v>0.54546874863030104</v>
      </c>
      <c r="F152" s="39">
        <v>0.65274490864365098</v>
      </c>
      <c r="G152" s="28">
        <f t="shared" si="2"/>
        <v>1.1966678389600243</v>
      </c>
      <c r="H152" s="22">
        <v>0.25020348727435798</v>
      </c>
      <c r="I152" s="23">
        <v>0.71872178207241999</v>
      </c>
      <c r="J152" s="23">
        <v>3.8199999999999998E-2</v>
      </c>
      <c r="K152" s="24" t="s">
        <v>13</v>
      </c>
    </row>
    <row r="153" spans="1:11" x14ac:dyDescent="0.35">
      <c r="A153" s="7" t="s">
        <v>168</v>
      </c>
      <c r="B153" s="8" t="s">
        <v>217</v>
      </c>
      <c r="C153" s="36">
        <v>2.4679389954747402</v>
      </c>
      <c r="D153" s="37">
        <v>2.4216931033704099</v>
      </c>
      <c r="E153" s="38">
        <v>2.4611725813467702</v>
      </c>
      <c r="F153" s="39">
        <v>2.41764362746355</v>
      </c>
      <c r="G153" s="28">
        <f t="shared" si="2"/>
        <v>0.9823137336190374</v>
      </c>
      <c r="H153" s="22">
        <v>0.27933863542723703</v>
      </c>
      <c r="I153" s="23">
        <v>0.74624574755656603</v>
      </c>
      <c r="J153" s="23">
        <v>-3.5900000000000001E-2</v>
      </c>
      <c r="K153" s="24" t="s">
        <v>13</v>
      </c>
    </row>
    <row r="154" spans="1:11" x14ac:dyDescent="0.35">
      <c r="A154" s="7" t="s">
        <v>168</v>
      </c>
      <c r="B154" s="8" t="s">
        <v>260</v>
      </c>
      <c r="C154" s="36">
        <v>12.2728233457886</v>
      </c>
      <c r="D154" s="37">
        <v>12.076981706471001</v>
      </c>
      <c r="E154" s="38">
        <v>12.1847874317468</v>
      </c>
      <c r="F154" s="39">
        <v>11.7504480768319</v>
      </c>
      <c r="G154" s="28">
        <f t="shared" si="2"/>
        <v>0.96435396535656803</v>
      </c>
      <c r="H154" s="22">
        <v>0.28421979919465001</v>
      </c>
      <c r="I154" s="23">
        <v>0.74624574755656603</v>
      </c>
      <c r="J154" s="23">
        <v>-3.5499999999999997E-2</v>
      </c>
      <c r="K154" s="24" t="s">
        <v>13</v>
      </c>
    </row>
    <row r="155" spans="1:11" x14ac:dyDescent="0.35">
      <c r="A155" s="7" t="s">
        <v>168</v>
      </c>
      <c r="B155" s="8" t="s">
        <v>211</v>
      </c>
      <c r="C155" s="36">
        <v>31.3721201908849</v>
      </c>
      <c r="D155" s="37">
        <v>30.266016538773801</v>
      </c>
      <c r="E155" s="38">
        <v>30.766218386643299</v>
      </c>
      <c r="F155" s="39">
        <v>29.8089663552635</v>
      </c>
      <c r="G155" s="28">
        <f t="shared" si="2"/>
        <v>0.9688862628695577</v>
      </c>
      <c r="H155" s="22">
        <v>0.29101084778790798</v>
      </c>
      <c r="I155" s="23">
        <v>0.74624574755656603</v>
      </c>
      <c r="J155" s="23">
        <v>-3.5200000000000002E-2</v>
      </c>
      <c r="K155" s="24" t="s">
        <v>13</v>
      </c>
    </row>
    <row r="156" spans="1:11" x14ac:dyDescent="0.35">
      <c r="A156" s="7" t="s">
        <v>168</v>
      </c>
      <c r="B156" s="8" t="s">
        <v>208</v>
      </c>
      <c r="C156" s="36">
        <v>0.69007317155487202</v>
      </c>
      <c r="D156" s="37">
        <v>0.70972446949888501</v>
      </c>
      <c r="E156" s="38">
        <v>0.67751770901108399</v>
      </c>
      <c r="F156" s="39">
        <v>0.69738175042755202</v>
      </c>
      <c r="G156" s="28">
        <f t="shared" si="2"/>
        <v>1.0293188519684038</v>
      </c>
      <c r="H156" s="22">
        <v>0.29544200244560298</v>
      </c>
      <c r="I156" s="23">
        <v>0.74624574755656603</v>
      </c>
      <c r="J156" s="23">
        <v>3.49E-2</v>
      </c>
      <c r="K156" s="24" t="s">
        <v>13</v>
      </c>
    </row>
    <row r="157" spans="1:11" x14ac:dyDescent="0.35">
      <c r="A157" s="7" t="s">
        <v>168</v>
      </c>
      <c r="B157" s="8" t="s">
        <v>181</v>
      </c>
      <c r="C157" s="36">
        <v>0.26436246423488302</v>
      </c>
      <c r="D157" s="37">
        <v>0.28216029315959801</v>
      </c>
      <c r="E157" s="38">
        <v>0.111</v>
      </c>
      <c r="F157" s="39">
        <v>8.7999999999999606E-2</v>
      </c>
      <c r="G157" s="28">
        <f t="shared" si="2"/>
        <v>0.79279279279278925</v>
      </c>
      <c r="H157" s="22">
        <v>0.31465356689592799</v>
      </c>
      <c r="I157" s="23">
        <v>0.75247228612862904</v>
      </c>
      <c r="J157" s="23">
        <v>-3.3599999999999998E-2</v>
      </c>
      <c r="K157" s="24" t="s">
        <v>13</v>
      </c>
    </row>
    <row r="158" spans="1:11" x14ac:dyDescent="0.35">
      <c r="A158" s="7" t="s">
        <v>168</v>
      </c>
      <c r="B158" s="8" t="s">
        <v>204</v>
      </c>
      <c r="C158" s="36">
        <v>2.6009603694855801</v>
      </c>
      <c r="D158" s="37">
        <v>2.5439813958839501</v>
      </c>
      <c r="E158" s="38">
        <v>2.5178710876862098</v>
      </c>
      <c r="F158" s="39">
        <v>2.4307804446821901</v>
      </c>
      <c r="G158" s="28">
        <f t="shared" si="2"/>
        <v>0.96541100001904734</v>
      </c>
      <c r="H158" s="22">
        <v>0.31765730722994401</v>
      </c>
      <c r="I158" s="23">
        <v>0.75247228612862904</v>
      </c>
      <c r="J158" s="23">
        <v>-3.32E-2</v>
      </c>
      <c r="K158" s="24" t="s">
        <v>13</v>
      </c>
    </row>
    <row r="159" spans="1:11" x14ac:dyDescent="0.35">
      <c r="A159" s="7" t="s">
        <v>168</v>
      </c>
      <c r="B159" s="8" t="s">
        <v>200</v>
      </c>
      <c r="C159" s="36">
        <v>273.67657504662998</v>
      </c>
      <c r="D159" s="37">
        <v>270.67682897250597</v>
      </c>
      <c r="E159" s="38">
        <v>269.55413625044201</v>
      </c>
      <c r="F159" s="39">
        <v>265.09135418859302</v>
      </c>
      <c r="G159" s="28">
        <f t="shared" si="2"/>
        <v>0.98344383757590481</v>
      </c>
      <c r="H159" s="22">
        <v>0.32721829586610202</v>
      </c>
      <c r="I159" s="23">
        <v>0.75247228612862904</v>
      </c>
      <c r="J159" s="23">
        <v>-3.2599999999999997E-2</v>
      </c>
      <c r="K159" s="24" t="s">
        <v>13</v>
      </c>
    </row>
    <row r="160" spans="1:11" x14ac:dyDescent="0.35">
      <c r="A160" s="7" t="s">
        <v>168</v>
      </c>
      <c r="B160" s="8" t="s">
        <v>190</v>
      </c>
      <c r="C160" s="36">
        <v>4.0672771317025296</v>
      </c>
      <c r="D160" s="37">
        <v>3.98574281098464</v>
      </c>
      <c r="E160" s="38">
        <v>3.9525678911975302</v>
      </c>
      <c r="F160" s="39">
        <v>3.8580527489840599</v>
      </c>
      <c r="G160" s="28">
        <f t="shared" si="2"/>
        <v>0.97608766128370428</v>
      </c>
      <c r="H160" s="22">
        <v>0.32809672431084203</v>
      </c>
      <c r="I160" s="23">
        <v>0.75247228612862904</v>
      </c>
      <c r="J160" s="23">
        <v>-3.2500000000000001E-2</v>
      </c>
      <c r="K160" s="24" t="s">
        <v>13</v>
      </c>
    </row>
    <row r="161" spans="1:11" x14ac:dyDescent="0.35">
      <c r="A161" s="7" t="s">
        <v>168</v>
      </c>
      <c r="B161" s="8" t="s">
        <v>224</v>
      </c>
      <c r="C161" s="36">
        <v>4.6333283557926199</v>
      </c>
      <c r="D161" s="37">
        <v>4.5717002935988198</v>
      </c>
      <c r="E161" s="38">
        <v>4.5817994081789202</v>
      </c>
      <c r="F161" s="39">
        <v>4.5237191435269901</v>
      </c>
      <c r="G161" s="28">
        <f t="shared" si="2"/>
        <v>0.98732369982233359</v>
      </c>
      <c r="H161" s="22">
        <v>0.34274553359698101</v>
      </c>
      <c r="I161" s="23">
        <v>0.75428278490574596</v>
      </c>
      <c r="J161" s="23">
        <v>-3.15E-2</v>
      </c>
      <c r="K161" s="24" t="s">
        <v>13</v>
      </c>
    </row>
    <row r="162" spans="1:11" x14ac:dyDescent="0.35">
      <c r="A162" s="7" t="s">
        <v>168</v>
      </c>
      <c r="B162" s="8" t="s">
        <v>226</v>
      </c>
      <c r="C162" s="36">
        <v>56.214241146238599</v>
      </c>
      <c r="D162" s="37">
        <v>55.207182156544597</v>
      </c>
      <c r="E162" s="38">
        <v>54.571541510670002</v>
      </c>
      <c r="F162" s="39">
        <v>53.003852942665397</v>
      </c>
      <c r="G162" s="28">
        <f t="shared" si="2"/>
        <v>0.97127278202874134</v>
      </c>
      <c r="H162" s="22">
        <v>0.34793728482583502</v>
      </c>
      <c r="I162" s="23">
        <v>0.75428278490574596</v>
      </c>
      <c r="J162" s="23">
        <v>-3.1199999999999999E-2</v>
      </c>
      <c r="K162" s="24" t="s">
        <v>13</v>
      </c>
    </row>
    <row r="163" spans="1:11" x14ac:dyDescent="0.35">
      <c r="A163" s="7" t="s">
        <v>168</v>
      </c>
      <c r="B163" s="8" t="s">
        <v>268</v>
      </c>
      <c r="C163" s="36">
        <v>1.0663639876313</v>
      </c>
      <c r="D163" s="37">
        <v>1.06066667215388</v>
      </c>
      <c r="E163" s="38">
        <v>1.032086999234</v>
      </c>
      <c r="F163" s="39">
        <v>1.0858204428798099</v>
      </c>
      <c r="G163" s="28">
        <f t="shared" si="2"/>
        <v>1.0520629013694487</v>
      </c>
      <c r="H163" s="22">
        <v>0.348067661527664</v>
      </c>
      <c r="I163" s="23">
        <v>0.75428278490574596</v>
      </c>
      <c r="J163" s="23">
        <v>3.1199999999999999E-2</v>
      </c>
      <c r="K163" s="24" t="s">
        <v>13</v>
      </c>
    </row>
    <row r="164" spans="1:11" x14ac:dyDescent="0.35">
      <c r="A164" s="7" t="s">
        <v>168</v>
      </c>
      <c r="B164" s="8" t="s">
        <v>170</v>
      </c>
      <c r="C164" s="36">
        <v>0.350546971636783</v>
      </c>
      <c r="D164" s="37">
        <v>0.336621531739766</v>
      </c>
      <c r="E164" s="38">
        <v>0.328119076951983</v>
      </c>
      <c r="F164" s="39">
        <v>0.31744540188709303</v>
      </c>
      <c r="G164" s="28">
        <f t="shared" si="2"/>
        <v>0.96747011736092392</v>
      </c>
      <c r="H164" s="22">
        <v>0.34976616249277998</v>
      </c>
      <c r="I164" s="23">
        <v>0.75428278490574596</v>
      </c>
      <c r="J164" s="23">
        <v>-3.1099999999999999E-2</v>
      </c>
      <c r="K164" s="24" t="s">
        <v>13</v>
      </c>
    </row>
    <row r="165" spans="1:11" x14ac:dyDescent="0.35">
      <c r="A165" s="7" t="s">
        <v>168</v>
      </c>
      <c r="B165" s="8" t="s">
        <v>220</v>
      </c>
      <c r="C165" s="36">
        <v>3.2147149669311399</v>
      </c>
      <c r="D165" s="37">
        <v>3.1572303383276998</v>
      </c>
      <c r="E165" s="38">
        <v>3.1607869479308199</v>
      </c>
      <c r="F165" s="39">
        <v>3.0622393577222198</v>
      </c>
      <c r="G165" s="28">
        <f t="shared" si="2"/>
        <v>0.96882181816363377</v>
      </c>
      <c r="H165" s="22">
        <v>0.36100058432996501</v>
      </c>
      <c r="I165" s="23">
        <v>0.75428278490574596</v>
      </c>
      <c r="J165" s="23">
        <v>-3.0300000000000001E-2</v>
      </c>
      <c r="K165" s="24" t="s">
        <v>13</v>
      </c>
    </row>
    <row r="166" spans="1:11" x14ac:dyDescent="0.35">
      <c r="A166" s="7" t="s">
        <v>168</v>
      </c>
      <c r="B166" s="8" t="s">
        <v>209</v>
      </c>
      <c r="C166" s="36">
        <v>2.0131686019085002</v>
      </c>
      <c r="D166" s="37">
        <v>1.97639990239931</v>
      </c>
      <c r="E166" s="38">
        <v>1.99264439836051</v>
      </c>
      <c r="F166" s="39">
        <v>1.97006863838654</v>
      </c>
      <c r="G166" s="28">
        <f t="shared" si="2"/>
        <v>0.98867045219280236</v>
      </c>
      <c r="H166" s="22">
        <v>0.37191437744631201</v>
      </c>
      <c r="I166" s="23">
        <v>0.75674244855395401</v>
      </c>
      <c r="J166" s="23">
        <v>-2.9700000000000001E-2</v>
      </c>
      <c r="K166" s="24" t="s">
        <v>13</v>
      </c>
    </row>
    <row r="167" spans="1:11" x14ac:dyDescent="0.35">
      <c r="A167" s="7" t="s">
        <v>168</v>
      </c>
      <c r="B167" s="8" t="s">
        <v>243</v>
      </c>
      <c r="C167" s="36">
        <v>2.1605784732286</v>
      </c>
      <c r="D167" s="37">
        <v>2.1902346103013102</v>
      </c>
      <c r="E167" s="38">
        <v>2.1280529844622702</v>
      </c>
      <c r="F167" s="39">
        <v>2.1501879543503901</v>
      </c>
      <c r="G167" s="28">
        <f t="shared" si="2"/>
        <v>1.0104015125796848</v>
      </c>
      <c r="H167" s="22">
        <v>0.37518696698352599</v>
      </c>
      <c r="I167" s="23">
        <v>0.75679129229917796</v>
      </c>
      <c r="J167" s="23">
        <v>2.9499999999999998E-2</v>
      </c>
      <c r="K167" s="24" t="s">
        <v>13</v>
      </c>
    </row>
    <row r="168" spans="1:11" x14ac:dyDescent="0.35">
      <c r="A168" s="7" t="s">
        <v>168</v>
      </c>
      <c r="B168" s="8" t="s">
        <v>250</v>
      </c>
      <c r="C168" s="36">
        <v>1.4818280831208299</v>
      </c>
      <c r="D168" s="37">
        <v>1.46847760019055</v>
      </c>
      <c r="E168" s="38">
        <v>1.4589810014525</v>
      </c>
      <c r="F168" s="39">
        <v>1.43164437331745</v>
      </c>
      <c r="G168" s="28">
        <f t="shared" si="2"/>
        <v>0.98126320486158847</v>
      </c>
      <c r="H168" s="22">
        <v>0.37710419343235502</v>
      </c>
      <c r="I168" s="23">
        <v>0.75679129229917796</v>
      </c>
      <c r="J168" s="23">
        <v>-2.93E-2</v>
      </c>
      <c r="K168" s="24" t="s">
        <v>13</v>
      </c>
    </row>
    <row r="169" spans="1:11" x14ac:dyDescent="0.35">
      <c r="A169" s="7" t="s">
        <v>168</v>
      </c>
      <c r="B169" s="8" t="s">
        <v>242</v>
      </c>
      <c r="C169" s="36">
        <v>0.42973128766625801</v>
      </c>
      <c r="D169" s="37">
        <v>0.41848261834466199</v>
      </c>
      <c r="E169" s="38">
        <v>0.42143480691481799</v>
      </c>
      <c r="F169" s="39">
        <v>0.420691517093571</v>
      </c>
      <c r="G169" s="28">
        <f t="shared" si="2"/>
        <v>0.99823628753712024</v>
      </c>
      <c r="H169" s="22">
        <v>0.38192374211918301</v>
      </c>
      <c r="I169" s="23">
        <v>0.75825709436849797</v>
      </c>
      <c r="J169" s="23">
        <v>-2.9000000000000001E-2</v>
      </c>
      <c r="K169" s="24" t="s">
        <v>13</v>
      </c>
    </row>
    <row r="170" spans="1:11" x14ac:dyDescent="0.35">
      <c r="A170" s="7" t="s">
        <v>168</v>
      </c>
      <c r="B170" s="8" t="s">
        <v>261</v>
      </c>
      <c r="C170" s="36">
        <v>0.736101254366747</v>
      </c>
      <c r="D170" s="37">
        <v>0.73378392831615702</v>
      </c>
      <c r="E170" s="38">
        <v>0.64512835944507396</v>
      </c>
      <c r="F170" s="39">
        <v>0.67093008207610405</v>
      </c>
      <c r="G170" s="28">
        <f t="shared" si="2"/>
        <v>1.039994711522563</v>
      </c>
      <c r="H170" s="22">
        <v>0.399868521771301</v>
      </c>
      <c r="I170" s="23">
        <v>0.76175980556400202</v>
      </c>
      <c r="J170" s="23">
        <v>2.8000000000000001E-2</v>
      </c>
      <c r="K170" s="24" t="s">
        <v>13</v>
      </c>
    </row>
    <row r="171" spans="1:11" x14ac:dyDescent="0.35">
      <c r="A171" s="7" t="s">
        <v>168</v>
      </c>
      <c r="B171" s="8" t="s">
        <v>227</v>
      </c>
      <c r="C171" s="36">
        <v>46.723994425766797</v>
      </c>
      <c r="D171" s="37">
        <v>46.143756764667501</v>
      </c>
      <c r="E171" s="38">
        <v>47.4610145043833</v>
      </c>
      <c r="F171" s="39">
        <v>45.813282900255601</v>
      </c>
      <c r="G171" s="28">
        <f t="shared" si="2"/>
        <v>0.96528241923746649</v>
      </c>
      <c r="H171" s="22">
        <v>0.40557859954943398</v>
      </c>
      <c r="I171" s="23">
        <v>0.76175980556400202</v>
      </c>
      <c r="J171" s="23">
        <v>-2.76E-2</v>
      </c>
      <c r="K171" s="24" t="s">
        <v>13</v>
      </c>
    </row>
    <row r="172" spans="1:11" x14ac:dyDescent="0.35">
      <c r="A172" s="7" t="s">
        <v>168</v>
      </c>
      <c r="B172" s="8" t="s">
        <v>244</v>
      </c>
      <c r="C172" s="36">
        <v>0.24055296293362499</v>
      </c>
      <c r="D172" s="37">
        <v>0.24568282454773399</v>
      </c>
      <c r="E172" s="38">
        <v>0.240533165924258</v>
      </c>
      <c r="F172" s="39">
        <v>0.243789852504712</v>
      </c>
      <c r="G172" s="28">
        <f t="shared" si="2"/>
        <v>1.0135394491979517</v>
      </c>
      <c r="H172" s="22">
        <v>0.41220504338390601</v>
      </c>
      <c r="I172" s="23">
        <v>0.76927438032792705</v>
      </c>
      <c r="J172" s="23">
        <v>2.7199999999999998E-2</v>
      </c>
      <c r="K172" s="24" t="s">
        <v>13</v>
      </c>
    </row>
    <row r="173" spans="1:11" x14ac:dyDescent="0.35">
      <c r="A173" s="7" t="s">
        <v>168</v>
      </c>
      <c r="B173" s="8" t="s">
        <v>239</v>
      </c>
      <c r="C173" s="36">
        <v>1.0969607593670401</v>
      </c>
      <c r="D173" s="37">
        <v>1.2623601456165501</v>
      </c>
      <c r="E173" s="38">
        <v>0.92758606149711598</v>
      </c>
      <c r="F173" s="39">
        <v>0.96336773329957304</v>
      </c>
      <c r="G173" s="28">
        <f t="shared" si="2"/>
        <v>1.0385750425623104</v>
      </c>
      <c r="H173" s="22">
        <v>0.42890133141355402</v>
      </c>
      <c r="I173" s="23">
        <v>0.78019841366867504</v>
      </c>
      <c r="J173" s="23">
        <v>2.63E-2</v>
      </c>
      <c r="K173" s="24" t="s">
        <v>13</v>
      </c>
    </row>
    <row r="174" spans="1:11" x14ac:dyDescent="0.35">
      <c r="A174" s="7" t="s">
        <v>168</v>
      </c>
      <c r="B174" s="8" t="s">
        <v>215</v>
      </c>
      <c r="C174" s="36">
        <v>74.696127205118998</v>
      </c>
      <c r="D174" s="37">
        <v>76.480391961207005</v>
      </c>
      <c r="E174" s="38">
        <v>73.543399178830697</v>
      </c>
      <c r="F174" s="39">
        <v>74.7909982160879</v>
      </c>
      <c r="G174" s="28">
        <f t="shared" si="2"/>
        <v>1.0169641198419928</v>
      </c>
      <c r="H174" s="22">
        <v>0.43919524997590598</v>
      </c>
      <c r="I174" s="23">
        <v>0.78019841366867504</v>
      </c>
      <c r="J174" s="23">
        <v>2.5700000000000001E-2</v>
      </c>
      <c r="K174" s="24" t="s">
        <v>13</v>
      </c>
    </row>
    <row r="175" spans="1:11" x14ac:dyDescent="0.35">
      <c r="A175" s="7" t="s">
        <v>168</v>
      </c>
      <c r="B175" s="8" t="s">
        <v>241</v>
      </c>
      <c r="C175" s="36">
        <v>0.46481800080944502</v>
      </c>
      <c r="D175" s="37">
        <v>0.514879943295943</v>
      </c>
      <c r="E175" s="38">
        <v>3.97997036650935E-2</v>
      </c>
      <c r="F175" s="39">
        <v>3.9734392619960902E-2</v>
      </c>
      <c r="G175" s="28">
        <f t="shared" si="2"/>
        <v>0.99835900674833722</v>
      </c>
      <c r="H175" s="22">
        <v>0.46950935171006503</v>
      </c>
      <c r="I175" s="23">
        <v>0.79247020272031099</v>
      </c>
      <c r="J175" s="23">
        <v>2.4E-2</v>
      </c>
      <c r="K175" s="24" t="s">
        <v>13</v>
      </c>
    </row>
    <row r="176" spans="1:11" x14ac:dyDescent="0.35">
      <c r="A176" s="7" t="s">
        <v>168</v>
      </c>
      <c r="B176" s="8" t="s">
        <v>199</v>
      </c>
      <c r="C176" s="36">
        <v>225.47830751663301</v>
      </c>
      <c r="D176" s="37">
        <v>227.83134628525701</v>
      </c>
      <c r="E176" s="38">
        <v>221.024640652767</v>
      </c>
      <c r="F176" s="39">
        <v>221.93237729721801</v>
      </c>
      <c r="G176" s="28">
        <f t="shared" si="2"/>
        <v>1.0041069477220737</v>
      </c>
      <c r="H176" s="22">
        <v>0.47876097968764803</v>
      </c>
      <c r="I176" s="23">
        <v>0.79247020272031099</v>
      </c>
      <c r="J176" s="23">
        <v>2.35E-2</v>
      </c>
      <c r="K176" s="24" t="s">
        <v>13</v>
      </c>
    </row>
    <row r="177" spans="1:11" x14ac:dyDescent="0.35">
      <c r="A177" s="7" t="s">
        <v>168</v>
      </c>
      <c r="B177" s="8" t="s">
        <v>267</v>
      </c>
      <c r="C177" s="36">
        <v>1.0615941099139601</v>
      </c>
      <c r="D177" s="37">
        <v>1.0540836940231499</v>
      </c>
      <c r="E177" s="38">
        <v>0.99957625506957204</v>
      </c>
      <c r="F177" s="39">
        <v>1.03771622056241</v>
      </c>
      <c r="G177" s="28">
        <f t="shared" si="2"/>
        <v>1.0381561339611687</v>
      </c>
      <c r="H177" s="22">
        <v>0.486201727604547</v>
      </c>
      <c r="I177" s="23">
        <v>0.79247020272031099</v>
      </c>
      <c r="J177" s="23">
        <v>2.3099999999999999E-2</v>
      </c>
      <c r="K177" s="24" t="s">
        <v>13</v>
      </c>
    </row>
    <row r="178" spans="1:11" x14ac:dyDescent="0.35">
      <c r="A178" s="7" t="s">
        <v>168</v>
      </c>
      <c r="B178" s="8" t="s">
        <v>247</v>
      </c>
      <c r="C178" s="36">
        <v>9.2673337886864093</v>
      </c>
      <c r="D178" s="37">
        <v>9.1628520823446191</v>
      </c>
      <c r="E178" s="38">
        <v>8.8072687738054594</v>
      </c>
      <c r="F178" s="39">
        <v>8.7972921022225492</v>
      </c>
      <c r="G178" s="28">
        <f t="shared" si="2"/>
        <v>0.99886722299056174</v>
      </c>
      <c r="H178" s="22">
        <v>0.48763363258797798</v>
      </c>
      <c r="I178" s="23">
        <v>0.79247020272031099</v>
      </c>
      <c r="J178" s="23">
        <v>-2.3099999999999999E-2</v>
      </c>
      <c r="K178" s="24" t="s">
        <v>13</v>
      </c>
    </row>
    <row r="179" spans="1:11" x14ac:dyDescent="0.35">
      <c r="A179" s="7" t="s">
        <v>168</v>
      </c>
      <c r="B179" s="8" t="s">
        <v>259</v>
      </c>
      <c r="C179" s="36">
        <v>15.648057488613899</v>
      </c>
      <c r="D179" s="37">
        <v>15.560294533665999</v>
      </c>
      <c r="E179" s="38">
        <v>15.356091545497501</v>
      </c>
      <c r="F179" s="39">
        <v>15.235160496525101</v>
      </c>
      <c r="G179" s="28">
        <f t="shared" si="2"/>
        <v>0.99212488095593188</v>
      </c>
      <c r="H179" s="22">
        <v>0.50223880505392304</v>
      </c>
      <c r="I179" s="23">
        <v>0.80854928505933799</v>
      </c>
      <c r="J179" s="23">
        <v>-2.23E-2</v>
      </c>
      <c r="K179" s="24" t="s">
        <v>13</v>
      </c>
    </row>
    <row r="180" spans="1:11" x14ac:dyDescent="0.35">
      <c r="A180" s="7" t="s">
        <v>168</v>
      </c>
      <c r="B180" s="8" t="s">
        <v>186</v>
      </c>
      <c r="C180" s="36">
        <v>1.60193789934027</v>
      </c>
      <c r="D180" s="37">
        <v>1.58907071477814</v>
      </c>
      <c r="E180" s="38">
        <v>1.5838138062139799</v>
      </c>
      <c r="F180" s="39">
        <v>1.5561438327072199</v>
      </c>
      <c r="G180" s="28">
        <f t="shared" si="2"/>
        <v>0.98252952878791755</v>
      </c>
      <c r="H180" s="22">
        <v>0.50840546566437905</v>
      </c>
      <c r="I180" s="23">
        <v>0.81140416886936495</v>
      </c>
      <c r="J180" s="23">
        <v>-2.1999999999999999E-2</v>
      </c>
      <c r="K180" s="24" t="s">
        <v>13</v>
      </c>
    </row>
    <row r="181" spans="1:11" x14ac:dyDescent="0.35">
      <c r="A181" s="7" t="s">
        <v>168</v>
      </c>
      <c r="B181" s="8" t="s">
        <v>194</v>
      </c>
      <c r="C181" s="36">
        <v>3.1493472401550502</v>
      </c>
      <c r="D181" s="37">
        <v>3.1817735583357698</v>
      </c>
      <c r="E181" s="38">
        <v>2.9693628578902298</v>
      </c>
      <c r="F181" s="39">
        <v>3.0034664101173698</v>
      </c>
      <c r="G181" s="28">
        <f t="shared" si="2"/>
        <v>1.0114851413785686</v>
      </c>
      <c r="H181" s="22">
        <v>0.54436686468806506</v>
      </c>
      <c r="I181" s="23">
        <v>0.820163935101894</v>
      </c>
      <c r="J181" s="23">
        <v>2.01E-2</v>
      </c>
      <c r="K181" s="24" t="s">
        <v>13</v>
      </c>
    </row>
    <row r="182" spans="1:11" x14ac:dyDescent="0.35">
      <c r="A182" s="7" t="s">
        <v>168</v>
      </c>
      <c r="B182" s="8" t="s">
        <v>249</v>
      </c>
      <c r="C182" s="36">
        <v>1.7066948315436301</v>
      </c>
      <c r="D182" s="37">
        <v>1.7148040657166601</v>
      </c>
      <c r="E182" s="38">
        <v>1.6731649411831799</v>
      </c>
      <c r="F182" s="39">
        <v>1.6995335996913301</v>
      </c>
      <c r="G182" s="28">
        <f t="shared" si="2"/>
        <v>1.0157597484020335</v>
      </c>
      <c r="H182" s="22">
        <v>0.54723650991584105</v>
      </c>
      <c r="I182" s="23">
        <v>0.820163935101894</v>
      </c>
      <c r="J182" s="23">
        <v>0.02</v>
      </c>
      <c r="K182" s="24" t="s">
        <v>13</v>
      </c>
    </row>
    <row r="183" spans="1:11" x14ac:dyDescent="0.35">
      <c r="A183" s="7" t="s">
        <v>168</v>
      </c>
      <c r="B183" s="8" t="s">
        <v>255</v>
      </c>
      <c r="C183" s="36">
        <v>6.3573469780035898</v>
      </c>
      <c r="D183" s="37">
        <v>6.26946491542944</v>
      </c>
      <c r="E183" s="38">
        <v>6.1573119281928603</v>
      </c>
      <c r="F183" s="39">
        <v>6.11840409360574</v>
      </c>
      <c r="G183" s="28">
        <f t="shared" si="2"/>
        <v>0.99368103564658294</v>
      </c>
      <c r="H183" s="22">
        <v>0.56238159577626201</v>
      </c>
      <c r="I183" s="23">
        <v>0.820163935101894</v>
      </c>
      <c r="J183" s="23">
        <v>-1.9199999999999998E-2</v>
      </c>
      <c r="K183" s="24" t="s">
        <v>13</v>
      </c>
    </row>
    <row r="184" spans="1:11" x14ac:dyDescent="0.35">
      <c r="A184" s="7" t="s">
        <v>168</v>
      </c>
      <c r="B184" s="8" t="s">
        <v>193</v>
      </c>
      <c r="C184" s="36">
        <v>3.9318225221731899</v>
      </c>
      <c r="D184" s="37">
        <v>3.8816203820322301</v>
      </c>
      <c r="E184" s="38">
        <v>3.8784766421791601</v>
      </c>
      <c r="F184" s="39">
        <v>3.8963025283342598</v>
      </c>
      <c r="G184" s="28">
        <f t="shared" si="2"/>
        <v>1.0045961050689953</v>
      </c>
      <c r="H184" s="22">
        <v>0.56358127105133304</v>
      </c>
      <c r="I184" s="23">
        <v>0.820163935101894</v>
      </c>
      <c r="J184" s="23">
        <v>-1.9199999999999998E-2</v>
      </c>
      <c r="K184" s="24" t="s">
        <v>13</v>
      </c>
    </row>
    <row r="185" spans="1:11" x14ac:dyDescent="0.35">
      <c r="A185" s="7" t="s">
        <v>168</v>
      </c>
      <c r="B185" s="8" t="s">
        <v>231</v>
      </c>
      <c r="C185" s="36">
        <v>0.38344899081596101</v>
      </c>
      <c r="D185" s="37">
        <v>0.358541831510655</v>
      </c>
      <c r="E185" s="38">
        <v>0.21988234976962601</v>
      </c>
      <c r="F185" s="39">
        <v>0.21536081342139399</v>
      </c>
      <c r="G185" s="28">
        <f t="shared" si="2"/>
        <v>0.97943656526788392</v>
      </c>
      <c r="H185" s="22">
        <v>0.56718779615026105</v>
      </c>
      <c r="I185" s="23">
        <v>0.820163935101894</v>
      </c>
      <c r="J185" s="23">
        <v>-1.9E-2</v>
      </c>
      <c r="K185" s="24" t="s">
        <v>13</v>
      </c>
    </row>
    <row r="186" spans="1:11" x14ac:dyDescent="0.35">
      <c r="A186" s="7" t="s">
        <v>168</v>
      </c>
      <c r="B186" s="8" t="s">
        <v>185</v>
      </c>
      <c r="C186" s="36">
        <v>0.81125958033943002</v>
      </c>
      <c r="D186" s="37">
        <v>0.79321386978802699</v>
      </c>
      <c r="E186" s="38">
        <v>0.71571087596610805</v>
      </c>
      <c r="F186" s="39">
        <v>0.71285573018567905</v>
      </c>
      <c r="G186" s="28">
        <f t="shared" si="2"/>
        <v>0.99601075535344497</v>
      </c>
      <c r="H186" s="22">
        <v>0.58259405306321999</v>
      </c>
      <c r="I186" s="23">
        <v>0.820163935101894</v>
      </c>
      <c r="J186" s="23">
        <v>-1.83E-2</v>
      </c>
      <c r="K186" s="24" t="s">
        <v>13</v>
      </c>
    </row>
    <row r="187" spans="1:11" x14ac:dyDescent="0.35">
      <c r="A187" s="7" t="s">
        <v>168</v>
      </c>
      <c r="B187" s="8" t="s">
        <v>254</v>
      </c>
      <c r="C187" s="36">
        <v>14.570932238772</v>
      </c>
      <c r="D187" s="37">
        <v>14.6946847072211</v>
      </c>
      <c r="E187" s="38">
        <v>14.231566377356399</v>
      </c>
      <c r="F187" s="39">
        <v>14.3031698703151</v>
      </c>
      <c r="G187" s="28">
        <f t="shared" si="2"/>
        <v>1.0050313149698424</v>
      </c>
      <c r="H187" s="22">
        <v>0.58503502319017098</v>
      </c>
      <c r="I187" s="23">
        <v>0.820163935101894</v>
      </c>
      <c r="J187" s="23">
        <v>1.8100000000000002E-2</v>
      </c>
      <c r="K187" s="24" t="s">
        <v>13</v>
      </c>
    </row>
    <row r="188" spans="1:11" x14ac:dyDescent="0.35">
      <c r="A188" s="7" t="s">
        <v>168</v>
      </c>
      <c r="B188" s="8" t="s">
        <v>229</v>
      </c>
      <c r="C188" s="36">
        <v>62.004570151064797</v>
      </c>
      <c r="D188" s="37">
        <v>63.055442653930598</v>
      </c>
      <c r="E188" s="38">
        <v>56.0571721079436</v>
      </c>
      <c r="F188" s="39">
        <v>57.405483104235003</v>
      </c>
      <c r="G188" s="28">
        <f t="shared" si="2"/>
        <v>1.0240524262211284</v>
      </c>
      <c r="H188" s="22">
        <v>0.59308925091012699</v>
      </c>
      <c r="I188" s="23">
        <v>0.82213863478168703</v>
      </c>
      <c r="J188" s="23">
        <v>1.77E-2</v>
      </c>
      <c r="K188" s="24" t="s">
        <v>13</v>
      </c>
    </row>
    <row r="189" spans="1:11" x14ac:dyDescent="0.35">
      <c r="A189" s="7" t="s">
        <v>168</v>
      </c>
      <c r="B189" s="8" t="s">
        <v>171</v>
      </c>
      <c r="C189" s="36">
        <v>0.24130252501091501</v>
      </c>
      <c r="D189" s="37">
        <v>0.23210230281222799</v>
      </c>
      <c r="E189" s="38">
        <v>0.205601448564285</v>
      </c>
      <c r="F189" s="39">
        <v>0.21106930378740801</v>
      </c>
      <c r="G189" s="28">
        <f t="shared" si="2"/>
        <v>1.0265944391992616</v>
      </c>
      <c r="H189" s="22">
        <v>0.597663922213309</v>
      </c>
      <c r="I189" s="23">
        <v>0.82213863478168703</v>
      </c>
      <c r="J189" s="23">
        <v>-1.7500000000000002E-2</v>
      </c>
      <c r="K189" s="24" t="s">
        <v>13</v>
      </c>
    </row>
    <row r="190" spans="1:11" x14ac:dyDescent="0.35">
      <c r="A190" s="7" t="s">
        <v>168</v>
      </c>
      <c r="B190" s="8" t="s">
        <v>237</v>
      </c>
      <c r="C190" s="36">
        <v>2.1415856337779</v>
      </c>
      <c r="D190" s="37">
        <v>2.1279221000550299</v>
      </c>
      <c r="E190" s="38">
        <v>2.1024855113813201</v>
      </c>
      <c r="F190" s="39">
        <v>2.0619791964692902</v>
      </c>
      <c r="G190" s="28">
        <f t="shared" si="2"/>
        <v>0.98073408130864237</v>
      </c>
      <c r="H190" s="22">
        <v>0.60881460078934402</v>
      </c>
      <c r="I190" s="23">
        <v>0.82584573162628605</v>
      </c>
      <c r="J190" s="23">
        <v>-1.7000000000000001E-2</v>
      </c>
      <c r="K190" s="24" t="s">
        <v>13</v>
      </c>
    </row>
    <row r="191" spans="1:11" x14ac:dyDescent="0.35">
      <c r="A191" s="7" t="s">
        <v>168</v>
      </c>
      <c r="B191" s="8" t="s">
        <v>264</v>
      </c>
      <c r="C191" s="36">
        <v>8.3010763009729693</v>
      </c>
      <c r="D191" s="37">
        <v>8.2599390113380995</v>
      </c>
      <c r="E191" s="38">
        <v>8.2430782755710403</v>
      </c>
      <c r="F191" s="39">
        <v>8.1669426489092007</v>
      </c>
      <c r="G191" s="28">
        <f t="shared" si="2"/>
        <v>0.99076368995700637</v>
      </c>
      <c r="H191" s="22">
        <v>0.61522772704126805</v>
      </c>
      <c r="I191" s="23">
        <v>0.83069918904650397</v>
      </c>
      <c r="J191" s="23">
        <v>-1.67E-2</v>
      </c>
      <c r="K191" s="24" t="s">
        <v>13</v>
      </c>
    </row>
    <row r="192" spans="1:11" x14ac:dyDescent="0.35">
      <c r="A192" s="7" t="s">
        <v>168</v>
      </c>
      <c r="B192" s="8" t="s">
        <v>178</v>
      </c>
      <c r="C192" s="36">
        <v>1.6700631610327501</v>
      </c>
      <c r="D192" s="37">
        <v>1.7036689241113401</v>
      </c>
      <c r="E192" s="38">
        <v>1.5860778152056001</v>
      </c>
      <c r="F192" s="39">
        <v>1.59151522504858</v>
      </c>
      <c r="G192" s="28">
        <f t="shared" si="2"/>
        <v>1.0034282112711317</v>
      </c>
      <c r="H192" s="22">
        <v>0.62077381553840405</v>
      </c>
      <c r="I192" s="23">
        <v>0.83434278877409396</v>
      </c>
      <c r="J192" s="23">
        <v>1.6400000000000001E-2</v>
      </c>
      <c r="K192" s="24" t="s">
        <v>13</v>
      </c>
    </row>
    <row r="193" spans="1:11" x14ac:dyDescent="0.35">
      <c r="A193" s="7" t="s">
        <v>168</v>
      </c>
      <c r="B193" s="8" t="s">
        <v>179</v>
      </c>
      <c r="C193" s="36">
        <v>0.51795587091975903</v>
      </c>
      <c r="D193" s="37">
        <v>0.52498926438143101</v>
      </c>
      <c r="E193" s="38">
        <v>0.57534117879928903</v>
      </c>
      <c r="F193" s="39">
        <v>0.54633238492042602</v>
      </c>
      <c r="G193" s="28">
        <f t="shared" si="2"/>
        <v>0.94957984071398638</v>
      </c>
      <c r="H193" s="22">
        <v>0.627962053701976</v>
      </c>
      <c r="I193" s="23">
        <v>0.83833057955492396</v>
      </c>
      <c r="J193" s="23">
        <v>-1.61E-2</v>
      </c>
      <c r="K193" s="24" t="s">
        <v>13</v>
      </c>
    </row>
    <row r="194" spans="1:11" x14ac:dyDescent="0.35">
      <c r="A194" s="7" t="s">
        <v>168</v>
      </c>
      <c r="B194" s="8" t="s">
        <v>228</v>
      </c>
      <c r="C194" s="36">
        <v>14.629231743275501</v>
      </c>
      <c r="D194" s="37">
        <v>14.3921106112481</v>
      </c>
      <c r="E194" s="38">
        <v>9.7461114006959306</v>
      </c>
      <c r="F194" s="39">
        <v>9.7297693885384593</v>
      </c>
      <c r="G194" s="28">
        <f t="shared" si="2"/>
        <v>0.99832322744060731</v>
      </c>
      <c r="H194" s="22">
        <v>0.63319569564618505</v>
      </c>
      <c r="I194" s="23">
        <v>0.83833057955492396</v>
      </c>
      <c r="J194" s="23">
        <v>-1.5800000000000002E-2</v>
      </c>
      <c r="K194" s="24" t="s">
        <v>13</v>
      </c>
    </row>
    <row r="195" spans="1:11" x14ac:dyDescent="0.35">
      <c r="A195" s="7" t="s">
        <v>168</v>
      </c>
      <c r="B195" s="8" t="s">
        <v>246</v>
      </c>
      <c r="C195" s="36">
        <v>4.9605087205432001</v>
      </c>
      <c r="D195" s="37">
        <v>4.8927114764786603</v>
      </c>
      <c r="E195" s="38">
        <v>4.8507750087587604</v>
      </c>
      <c r="F195" s="39">
        <v>4.7951396112325799</v>
      </c>
      <c r="G195" s="28">
        <f t="shared" si="2"/>
        <v>0.98853061677242859</v>
      </c>
      <c r="H195" s="22">
        <v>0.63500465693799202</v>
      </c>
      <c r="I195" s="23">
        <v>0.83833057955492396</v>
      </c>
      <c r="J195" s="23">
        <v>-1.5800000000000002E-2</v>
      </c>
      <c r="K195" s="24" t="s">
        <v>13</v>
      </c>
    </row>
    <row r="196" spans="1:11" x14ac:dyDescent="0.35">
      <c r="A196" s="7" t="s">
        <v>168</v>
      </c>
      <c r="B196" s="8" t="s">
        <v>206</v>
      </c>
      <c r="C196" s="36">
        <v>12.403898912568801</v>
      </c>
      <c r="D196" s="37">
        <v>12.2638865026485</v>
      </c>
      <c r="E196" s="38">
        <v>12.0858192063594</v>
      </c>
      <c r="F196" s="39">
        <v>11.778000590001099</v>
      </c>
      <c r="G196" s="28">
        <f t="shared" ref="G196:G259" si="3">F196/E196</f>
        <v>0.97453059564250888</v>
      </c>
      <c r="H196" s="22">
        <v>0.63518562683001001</v>
      </c>
      <c r="I196" s="23">
        <v>0.83833057955492396</v>
      </c>
      <c r="J196" s="23">
        <v>-1.5699999999999999E-2</v>
      </c>
      <c r="K196" s="24" t="s">
        <v>13</v>
      </c>
    </row>
    <row r="197" spans="1:11" x14ac:dyDescent="0.35">
      <c r="A197" s="7" t="s">
        <v>168</v>
      </c>
      <c r="B197" s="8" t="s">
        <v>266</v>
      </c>
      <c r="C197" s="36">
        <v>0.24838541820902699</v>
      </c>
      <c r="D197" s="37">
        <v>0.261655399066751</v>
      </c>
      <c r="E197" s="38">
        <v>3.9509796557377297E-2</v>
      </c>
      <c r="F197" s="39">
        <v>8.0750071490297295E-2</v>
      </c>
      <c r="G197" s="28">
        <f t="shared" si="3"/>
        <v>2.0437987164279536</v>
      </c>
      <c r="H197" s="22">
        <v>0.65339621845976503</v>
      </c>
      <c r="I197" s="23">
        <v>0.85086707559427099</v>
      </c>
      <c r="J197" s="23">
        <v>1.49E-2</v>
      </c>
      <c r="K197" s="24" t="s">
        <v>13</v>
      </c>
    </row>
    <row r="198" spans="1:11" x14ac:dyDescent="0.35">
      <c r="A198" s="7" t="s">
        <v>168</v>
      </c>
      <c r="B198" s="8" t="s">
        <v>214</v>
      </c>
      <c r="C198" s="36">
        <v>172.31394502846999</v>
      </c>
      <c r="D198" s="37">
        <v>171.62045018703799</v>
      </c>
      <c r="E198" s="38">
        <v>169.32242873381901</v>
      </c>
      <c r="F198" s="39">
        <v>168.893013581682</v>
      </c>
      <c r="G198" s="28">
        <f t="shared" si="3"/>
        <v>0.99746392043069454</v>
      </c>
      <c r="H198" s="22">
        <v>0.65706358038057799</v>
      </c>
      <c r="I198" s="23">
        <v>0.85185676571464297</v>
      </c>
      <c r="J198" s="23">
        <v>-1.4800000000000001E-2</v>
      </c>
      <c r="K198" s="24" t="s">
        <v>13</v>
      </c>
    </row>
    <row r="199" spans="1:11" x14ac:dyDescent="0.35">
      <c r="A199" s="7" t="s">
        <v>168</v>
      </c>
      <c r="B199" s="8" t="s">
        <v>180</v>
      </c>
      <c r="C199" s="36">
        <v>0.98498071608399096</v>
      </c>
      <c r="D199" s="37">
        <v>0.99779654202891799</v>
      </c>
      <c r="E199" s="38">
        <v>0.98248400071764097</v>
      </c>
      <c r="F199" s="39">
        <v>0.98324660066034897</v>
      </c>
      <c r="G199" s="28">
        <f t="shared" si="3"/>
        <v>1.000776195787566</v>
      </c>
      <c r="H199" s="22">
        <v>0.66018745056390804</v>
      </c>
      <c r="I199" s="23">
        <v>0.85213622473667405</v>
      </c>
      <c r="J199" s="23">
        <v>1.46E-2</v>
      </c>
      <c r="K199" s="24" t="s">
        <v>13</v>
      </c>
    </row>
    <row r="200" spans="1:11" x14ac:dyDescent="0.35">
      <c r="A200" s="7" t="s">
        <v>168</v>
      </c>
      <c r="B200" s="8" t="s">
        <v>172</v>
      </c>
      <c r="C200" s="36">
        <v>3.9194977066463998</v>
      </c>
      <c r="D200" s="37">
        <v>3.9433328140581501</v>
      </c>
      <c r="E200" s="38">
        <v>3.66176733950903</v>
      </c>
      <c r="F200" s="39">
        <v>3.63021408093207</v>
      </c>
      <c r="G200" s="28">
        <f t="shared" si="3"/>
        <v>0.99138305204797894</v>
      </c>
      <c r="H200" s="22">
        <v>0.68016980757441303</v>
      </c>
      <c r="I200" s="23">
        <v>0.866477189649143</v>
      </c>
      <c r="J200" s="23">
        <v>1.37E-2</v>
      </c>
      <c r="K200" s="24" t="s">
        <v>13</v>
      </c>
    </row>
    <row r="201" spans="1:11" x14ac:dyDescent="0.35">
      <c r="A201" s="7" t="s">
        <v>168</v>
      </c>
      <c r="B201" s="8" t="s">
        <v>189</v>
      </c>
      <c r="C201" s="36">
        <v>11.2393472287345</v>
      </c>
      <c r="D201" s="37">
        <v>11.4235075278467</v>
      </c>
      <c r="E201" s="38">
        <v>10.3921106922108</v>
      </c>
      <c r="F201" s="39">
        <v>10.2386042378963</v>
      </c>
      <c r="G201" s="28">
        <f t="shared" si="3"/>
        <v>0.98522855858054348</v>
      </c>
      <c r="H201" s="22">
        <v>0.70019108795515395</v>
      </c>
      <c r="I201" s="23">
        <v>0.87495786241509899</v>
      </c>
      <c r="J201" s="23">
        <v>1.2800000000000001E-2</v>
      </c>
      <c r="K201" s="24" t="s">
        <v>13</v>
      </c>
    </row>
    <row r="202" spans="1:11" x14ac:dyDescent="0.35">
      <c r="A202" s="7" t="s">
        <v>168</v>
      </c>
      <c r="B202" s="8" t="s">
        <v>256</v>
      </c>
      <c r="C202" s="36">
        <v>0.87321972125131297</v>
      </c>
      <c r="D202" s="37">
        <v>0.87944212295479596</v>
      </c>
      <c r="E202" s="38">
        <v>0.83949797480531996</v>
      </c>
      <c r="F202" s="39">
        <v>0.84523775663633405</v>
      </c>
      <c r="G202" s="28">
        <f t="shared" si="3"/>
        <v>1.0068371598303678</v>
      </c>
      <c r="H202" s="22">
        <v>0.70263818624338603</v>
      </c>
      <c r="I202" s="23">
        <v>0.87495786241509899</v>
      </c>
      <c r="J202" s="23">
        <v>1.2699999999999999E-2</v>
      </c>
      <c r="K202" s="24" t="s">
        <v>13</v>
      </c>
    </row>
    <row r="203" spans="1:11" x14ac:dyDescent="0.35">
      <c r="A203" s="7" t="s">
        <v>168</v>
      </c>
      <c r="B203" s="8" t="s">
        <v>212</v>
      </c>
      <c r="C203" s="36">
        <v>91.019452272845001</v>
      </c>
      <c r="D203" s="37">
        <v>90.369608500455797</v>
      </c>
      <c r="E203" s="38">
        <v>88.813598218307305</v>
      </c>
      <c r="F203" s="39">
        <v>88.040353761635998</v>
      </c>
      <c r="G203" s="28">
        <f t="shared" si="3"/>
        <v>0.99129362538864108</v>
      </c>
      <c r="H203" s="22">
        <v>0.70773042113439799</v>
      </c>
      <c r="I203" s="23">
        <v>0.87495786241509899</v>
      </c>
      <c r="J203" s="23">
        <v>-1.2500000000000001E-2</v>
      </c>
      <c r="K203" s="24" t="s">
        <v>13</v>
      </c>
    </row>
    <row r="204" spans="1:11" x14ac:dyDescent="0.35">
      <c r="A204" s="7" t="s">
        <v>168</v>
      </c>
      <c r="B204" s="8" t="s">
        <v>207</v>
      </c>
      <c r="C204" s="36">
        <v>4.5449187046356103</v>
      </c>
      <c r="D204" s="37">
        <v>4.5615222571344498</v>
      </c>
      <c r="E204" s="38">
        <v>4.4106301891913402</v>
      </c>
      <c r="F204" s="39">
        <v>4.4718129947835097</v>
      </c>
      <c r="G204" s="28">
        <f t="shared" si="3"/>
        <v>1.0138716697995003</v>
      </c>
      <c r="H204" s="22">
        <v>0.72061298835366205</v>
      </c>
      <c r="I204" s="23">
        <v>0.88645990499377403</v>
      </c>
      <c r="J204" s="23">
        <v>1.1900000000000001E-2</v>
      </c>
      <c r="K204" s="24" t="s">
        <v>13</v>
      </c>
    </row>
    <row r="205" spans="1:11" x14ac:dyDescent="0.35">
      <c r="A205" s="7" t="s">
        <v>168</v>
      </c>
      <c r="B205" s="8" t="s">
        <v>173</v>
      </c>
      <c r="C205" s="36">
        <v>0.55678121320876905</v>
      </c>
      <c r="D205" s="37">
        <v>0.58187607751978299</v>
      </c>
      <c r="E205" s="38">
        <v>0.40772953715283999</v>
      </c>
      <c r="F205" s="39">
        <v>0.41978299068472102</v>
      </c>
      <c r="G205" s="28">
        <f t="shared" si="3"/>
        <v>1.0295623751373271</v>
      </c>
      <c r="H205" s="22">
        <v>0.72308504195737899</v>
      </c>
      <c r="I205" s="23">
        <v>0.88645990499377403</v>
      </c>
      <c r="J205" s="23">
        <v>1.18E-2</v>
      </c>
      <c r="K205" s="24" t="s">
        <v>13</v>
      </c>
    </row>
    <row r="206" spans="1:11" x14ac:dyDescent="0.35">
      <c r="A206" s="7" t="s">
        <v>168</v>
      </c>
      <c r="B206" s="8" t="s">
        <v>175</v>
      </c>
      <c r="C206" s="36">
        <v>18.1463354289025</v>
      </c>
      <c r="D206" s="37">
        <v>18.287289857206499</v>
      </c>
      <c r="E206" s="38">
        <v>17.690712106676301</v>
      </c>
      <c r="F206" s="39">
        <v>17.5921738820212</v>
      </c>
      <c r="G206" s="28">
        <f t="shared" si="3"/>
        <v>0.9944299458348026</v>
      </c>
      <c r="H206" s="22">
        <v>0.72689370296147304</v>
      </c>
      <c r="I206" s="23">
        <v>0.88697047904585002</v>
      </c>
      <c r="J206" s="23">
        <v>1.1599999999999999E-2</v>
      </c>
      <c r="K206" s="24" t="s">
        <v>13</v>
      </c>
    </row>
    <row r="207" spans="1:11" x14ac:dyDescent="0.35">
      <c r="A207" s="7" t="s">
        <v>168</v>
      </c>
      <c r="B207" s="8" t="s">
        <v>205</v>
      </c>
      <c r="C207" s="36">
        <v>6.4165291564001796</v>
      </c>
      <c r="D207" s="37">
        <v>6.4674585103098297</v>
      </c>
      <c r="E207" s="38">
        <v>6.2517705082709698</v>
      </c>
      <c r="F207" s="39">
        <v>6.3057682228771199</v>
      </c>
      <c r="G207" s="28">
        <f t="shared" si="3"/>
        <v>1.0086371875830553</v>
      </c>
      <c r="H207" s="22">
        <v>0.74066067535757396</v>
      </c>
      <c r="I207" s="23">
        <v>0.88697047904585002</v>
      </c>
      <c r="J207" s="23">
        <v>1.0999999999999999E-2</v>
      </c>
      <c r="K207" s="24" t="s">
        <v>13</v>
      </c>
    </row>
    <row r="208" spans="1:11" x14ac:dyDescent="0.35">
      <c r="A208" s="7" t="s">
        <v>168</v>
      </c>
      <c r="B208" s="8" t="s">
        <v>169</v>
      </c>
      <c r="C208" s="36">
        <v>0.31803948639832202</v>
      </c>
      <c r="D208" s="37">
        <v>0.31992802840439399</v>
      </c>
      <c r="E208" s="38">
        <v>0.27014894871439399</v>
      </c>
      <c r="F208" s="39">
        <v>0.249194667302965</v>
      </c>
      <c r="G208" s="28">
        <f t="shared" si="3"/>
        <v>0.92243434034761984</v>
      </c>
      <c r="H208" s="22">
        <v>0.74449983909244499</v>
      </c>
      <c r="I208" s="23">
        <v>0.88697047904585002</v>
      </c>
      <c r="J208" s="23">
        <v>-1.0800000000000001E-2</v>
      </c>
      <c r="K208" s="24" t="s">
        <v>13</v>
      </c>
    </row>
    <row r="209" spans="1:11" x14ac:dyDescent="0.35">
      <c r="A209" s="7" t="s">
        <v>168</v>
      </c>
      <c r="B209" s="8" t="s">
        <v>216</v>
      </c>
      <c r="C209" s="36">
        <v>1.1354901337552701</v>
      </c>
      <c r="D209" s="37">
        <v>1.1396825152743599</v>
      </c>
      <c r="E209" s="38">
        <v>1.1125730782440599</v>
      </c>
      <c r="F209" s="39">
        <v>1.08947833826217</v>
      </c>
      <c r="G209" s="28">
        <f t="shared" si="3"/>
        <v>0.97924204671720116</v>
      </c>
      <c r="H209" s="22">
        <v>0.81420981061873399</v>
      </c>
      <c r="I209" s="23">
        <v>0.931888572309723</v>
      </c>
      <c r="J209" s="23">
        <v>-7.8100000000000001E-3</v>
      </c>
      <c r="K209" s="24" t="s">
        <v>13</v>
      </c>
    </row>
    <row r="210" spans="1:11" x14ac:dyDescent="0.35">
      <c r="A210" s="7" t="s">
        <v>168</v>
      </c>
      <c r="B210" s="8" t="s">
        <v>187</v>
      </c>
      <c r="C210" s="36">
        <v>222.797842828043</v>
      </c>
      <c r="D210" s="37">
        <v>224.557760508678</v>
      </c>
      <c r="E210" s="38">
        <v>215.10470976428499</v>
      </c>
      <c r="F210" s="39">
        <v>216.72682018763101</v>
      </c>
      <c r="G210" s="28">
        <f t="shared" si="3"/>
        <v>1.0075410269962175</v>
      </c>
      <c r="H210" s="22">
        <v>0.83278536510376899</v>
      </c>
      <c r="I210" s="23">
        <v>0.93703883606897498</v>
      </c>
      <c r="J210" s="23">
        <v>7.0099999999999997E-3</v>
      </c>
      <c r="K210" s="24" t="s">
        <v>13</v>
      </c>
    </row>
    <row r="211" spans="1:11" x14ac:dyDescent="0.35">
      <c r="A211" s="7" t="s">
        <v>168</v>
      </c>
      <c r="B211" s="8" t="s">
        <v>265</v>
      </c>
      <c r="C211" s="36">
        <v>8.1615475989333799</v>
      </c>
      <c r="D211" s="37">
        <v>8.2035981591918592</v>
      </c>
      <c r="E211" s="38">
        <v>8.0634525285702594</v>
      </c>
      <c r="F211" s="39">
        <v>8.0597010240992901</v>
      </c>
      <c r="G211" s="28">
        <f t="shared" si="3"/>
        <v>0.99953475208570064</v>
      </c>
      <c r="H211" s="22">
        <v>0.84171179364093596</v>
      </c>
      <c r="I211" s="23">
        <v>0.93703883606897498</v>
      </c>
      <c r="J211" s="23">
        <v>-6.6400000000000001E-3</v>
      </c>
      <c r="K211" s="24" t="s">
        <v>13</v>
      </c>
    </row>
    <row r="212" spans="1:11" x14ac:dyDescent="0.35">
      <c r="A212" s="7" t="s">
        <v>168</v>
      </c>
      <c r="B212" s="8" t="s">
        <v>253</v>
      </c>
      <c r="C212" s="36">
        <v>15.8061837944011</v>
      </c>
      <c r="D212" s="37">
        <v>15.880804397944001</v>
      </c>
      <c r="E212" s="38">
        <v>15.5205789386817</v>
      </c>
      <c r="F212" s="39">
        <v>15.4961587389671</v>
      </c>
      <c r="G212" s="28">
        <f t="shared" si="3"/>
        <v>0.99842659221598118</v>
      </c>
      <c r="H212" s="22">
        <v>0.85424272136456103</v>
      </c>
      <c r="I212" s="23">
        <v>0.94134013916175097</v>
      </c>
      <c r="J212" s="23">
        <v>6.11E-3</v>
      </c>
      <c r="K212" s="24" t="s">
        <v>13</v>
      </c>
    </row>
    <row r="213" spans="1:11" x14ac:dyDescent="0.35">
      <c r="A213" s="7" t="s">
        <v>168</v>
      </c>
      <c r="B213" s="8" t="s">
        <v>182</v>
      </c>
      <c r="C213" s="36">
        <v>1.95090379390336</v>
      </c>
      <c r="D213" s="37">
        <v>1.97191605069773</v>
      </c>
      <c r="E213" s="38">
        <v>1.9025692579520801</v>
      </c>
      <c r="F213" s="39">
        <v>1.9099973259648</v>
      </c>
      <c r="G213" s="28">
        <f t="shared" si="3"/>
        <v>1.0039042300203649</v>
      </c>
      <c r="H213" s="22">
        <v>0.861021014659895</v>
      </c>
      <c r="I213" s="23">
        <v>0.94134013916175097</v>
      </c>
      <c r="J213" s="23">
        <v>5.8100000000000001E-3</v>
      </c>
      <c r="K213" s="24" t="s">
        <v>13</v>
      </c>
    </row>
    <row r="214" spans="1:11" x14ac:dyDescent="0.35">
      <c r="A214" s="7" t="s">
        <v>168</v>
      </c>
      <c r="B214" s="8" t="s">
        <v>191</v>
      </c>
      <c r="C214" s="36">
        <v>5.5188595249955803</v>
      </c>
      <c r="D214" s="37">
        <v>5.5127754941957896</v>
      </c>
      <c r="E214" s="38">
        <v>5.3484061456948</v>
      </c>
      <c r="F214" s="39">
        <v>5.27922465748044</v>
      </c>
      <c r="G214" s="28">
        <f t="shared" si="3"/>
        <v>0.98706502716327038</v>
      </c>
      <c r="H214" s="22">
        <v>0.871407454874917</v>
      </c>
      <c r="I214" s="23">
        <v>0.94694054138724604</v>
      </c>
      <c r="J214" s="23">
        <v>-5.3800000000000002E-3</v>
      </c>
      <c r="K214" s="24" t="s">
        <v>13</v>
      </c>
    </row>
    <row r="215" spans="1:11" x14ac:dyDescent="0.35">
      <c r="A215" s="7" t="s">
        <v>168</v>
      </c>
      <c r="B215" s="8" t="s">
        <v>258</v>
      </c>
      <c r="C215" s="36">
        <v>8.28773397765897</v>
      </c>
      <c r="D215" s="37">
        <v>8.2453612830659306</v>
      </c>
      <c r="E215" s="38">
        <v>8.1512814277181391</v>
      </c>
      <c r="F215" s="39">
        <v>8.0991618978579805</v>
      </c>
      <c r="G215" s="28">
        <f t="shared" si="3"/>
        <v>0.99360597099703518</v>
      </c>
      <c r="H215" s="22">
        <v>0.88221683455829802</v>
      </c>
      <c r="I215" s="23">
        <v>0.94872202093416003</v>
      </c>
      <c r="J215" s="23">
        <v>-4.9199999999999999E-3</v>
      </c>
      <c r="K215" s="24" t="s">
        <v>13</v>
      </c>
    </row>
    <row r="216" spans="1:11" x14ac:dyDescent="0.35">
      <c r="A216" s="7" t="s">
        <v>168</v>
      </c>
      <c r="B216" s="8" t="s">
        <v>183</v>
      </c>
      <c r="C216" s="36">
        <v>7.8584537464755098</v>
      </c>
      <c r="D216" s="37">
        <v>7.9070496883864401</v>
      </c>
      <c r="E216" s="38">
        <v>8.0450614772018501</v>
      </c>
      <c r="F216" s="39">
        <v>8.0682583598103701</v>
      </c>
      <c r="G216" s="28">
        <f t="shared" si="3"/>
        <v>1.002883369216538</v>
      </c>
      <c r="H216" s="22">
        <v>0.88682763342121795</v>
      </c>
      <c r="I216" s="23">
        <v>0.94872202093416003</v>
      </c>
      <c r="J216" s="23">
        <v>4.7200000000000002E-3</v>
      </c>
      <c r="K216" s="24" t="s">
        <v>13</v>
      </c>
    </row>
    <row r="217" spans="1:11" x14ac:dyDescent="0.35">
      <c r="A217" s="7" t="s">
        <v>168</v>
      </c>
      <c r="B217" s="8" t="s">
        <v>221</v>
      </c>
      <c r="C217" s="36">
        <v>1.23514261151078</v>
      </c>
      <c r="D217" s="37">
        <v>1.2403484268829801</v>
      </c>
      <c r="E217" s="38">
        <v>0.87899448719672302</v>
      </c>
      <c r="F217" s="39">
        <v>0.90146958747228001</v>
      </c>
      <c r="G217" s="28">
        <f t="shared" si="3"/>
        <v>1.0255691026541409</v>
      </c>
      <c r="H217" s="22">
        <v>0.89887344745618003</v>
      </c>
      <c r="I217" s="23">
        <v>0.953693480345019</v>
      </c>
      <c r="J217" s="23">
        <v>-4.2199999999999998E-3</v>
      </c>
      <c r="K217" s="24" t="s">
        <v>13</v>
      </c>
    </row>
    <row r="218" spans="1:11" x14ac:dyDescent="0.35">
      <c r="A218" s="7" t="s">
        <v>168</v>
      </c>
      <c r="B218" s="8" t="s">
        <v>232</v>
      </c>
      <c r="C218" s="36">
        <v>1.17568624681414</v>
      </c>
      <c r="D218" s="37">
        <v>1.1862044424654901</v>
      </c>
      <c r="E218" s="38">
        <v>1.0909436413942599</v>
      </c>
      <c r="F218" s="39">
        <v>1.0710101396084</v>
      </c>
      <c r="G218" s="28">
        <f t="shared" si="3"/>
        <v>0.98172820205415534</v>
      </c>
      <c r="H218" s="22">
        <v>0.90812450858791904</v>
      </c>
      <c r="I218" s="23">
        <v>0.953693480345019</v>
      </c>
      <c r="J218" s="23">
        <v>-3.82E-3</v>
      </c>
      <c r="K218" s="24" t="s">
        <v>13</v>
      </c>
    </row>
    <row r="219" spans="1:11" x14ac:dyDescent="0.35">
      <c r="A219" s="7" t="s">
        <v>168</v>
      </c>
      <c r="B219" s="8" t="s">
        <v>257</v>
      </c>
      <c r="C219" s="36">
        <v>0.91452056992868902</v>
      </c>
      <c r="D219" s="37">
        <v>0.88313156708067897</v>
      </c>
      <c r="E219" s="38">
        <v>0.90279943120454398</v>
      </c>
      <c r="F219" s="39">
        <v>0.89453880696130295</v>
      </c>
      <c r="G219" s="28">
        <f t="shared" si="3"/>
        <v>0.99084998953508485</v>
      </c>
      <c r="H219" s="22">
        <v>0.93190960893938701</v>
      </c>
      <c r="I219" s="23">
        <v>0.96128864164640304</v>
      </c>
      <c r="J219" s="23">
        <v>-2.8400000000000001E-3</v>
      </c>
      <c r="K219" s="24" t="s">
        <v>13</v>
      </c>
    </row>
    <row r="220" spans="1:11" x14ac:dyDescent="0.35">
      <c r="A220" s="7" t="s">
        <v>168</v>
      </c>
      <c r="B220" s="8" t="s">
        <v>176</v>
      </c>
      <c r="C220" s="36">
        <v>23.9851402880211</v>
      </c>
      <c r="D220" s="37">
        <v>24.156227593882399</v>
      </c>
      <c r="E220" s="38">
        <v>21.7956498777253</v>
      </c>
      <c r="F220" s="39">
        <v>21.818704616437198</v>
      </c>
      <c r="G220" s="28">
        <f t="shared" si="3"/>
        <v>1.0010577678959443</v>
      </c>
      <c r="H220" s="22">
        <v>0.94160354765708298</v>
      </c>
      <c r="I220" s="23">
        <v>0.96128864164640304</v>
      </c>
      <c r="J220" s="23">
        <v>2.4399999999999999E-3</v>
      </c>
      <c r="K220" s="24" t="s">
        <v>13</v>
      </c>
    </row>
    <row r="221" spans="1:11" x14ac:dyDescent="0.35">
      <c r="A221" s="7" t="s">
        <v>168</v>
      </c>
      <c r="B221" s="8" t="s">
        <v>262</v>
      </c>
      <c r="C221" s="36">
        <v>2.1345241595545299</v>
      </c>
      <c r="D221" s="37">
        <v>2.12580788096811</v>
      </c>
      <c r="E221" s="38">
        <v>2.05652168608938</v>
      </c>
      <c r="F221" s="39">
        <v>2.03451057312828</v>
      </c>
      <c r="G221" s="28">
        <f t="shared" si="3"/>
        <v>0.98929692153990567</v>
      </c>
      <c r="H221" s="22">
        <v>0.98126167677590603</v>
      </c>
      <c r="I221" s="23">
        <v>0.98126167677590603</v>
      </c>
      <c r="J221" s="23">
        <v>-7.8100000000000001E-4</v>
      </c>
      <c r="K221" s="24" t="s">
        <v>13</v>
      </c>
    </row>
    <row r="222" spans="1:11" x14ac:dyDescent="0.35">
      <c r="A222" s="7" t="s">
        <v>275</v>
      </c>
      <c r="B222" s="8" t="s">
        <v>291</v>
      </c>
      <c r="C222" s="36">
        <v>4.0609166306184399</v>
      </c>
      <c r="D222" s="37">
        <v>3.7808983381313599</v>
      </c>
      <c r="E222" s="38">
        <v>3.83897542300185</v>
      </c>
      <c r="F222" s="39">
        <v>3.5519043092400699</v>
      </c>
      <c r="G222" s="28">
        <f t="shared" si="3"/>
        <v>0.92522194540716607</v>
      </c>
      <c r="H222" s="22">
        <v>1.5599128712530899E-2</v>
      </c>
      <c r="I222" s="23">
        <v>0.41561276626829102</v>
      </c>
      <c r="J222" s="23">
        <v>-8.0399999999999999E-2</v>
      </c>
      <c r="K222" s="24" t="s">
        <v>13</v>
      </c>
    </row>
    <row r="223" spans="1:11" x14ac:dyDescent="0.35">
      <c r="A223" s="7" t="s">
        <v>275</v>
      </c>
      <c r="B223" s="8" t="s">
        <v>287</v>
      </c>
      <c r="C223" s="36">
        <v>24.5830876269359</v>
      </c>
      <c r="D223" s="37">
        <v>23.564257025182801</v>
      </c>
      <c r="E223" s="38">
        <v>23.9906761002472</v>
      </c>
      <c r="F223" s="39">
        <v>22.837832142498002</v>
      </c>
      <c r="G223" s="28">
        <f t="shared" si="3"/>
        <v>0.9519461663801414</v>
      </c>
      <c r="H223" s="22">
        <v>1.94835348308641E-2</v>
      </c>
      <c r="I223" s="23">
        <v>0.41561276626829102</v>
      </c>
      <c r="J223" s="23">
        <v>-7.7700000000000005E-2</v>
      </c>
      <c r="K223" s="24" t="s">
        <v>13</v>
      </c>
    </row>
    <row r="224" spans="1:11" x14ac:dyDescent="0.35">
      <c r="A224" s="7" t="s">
        <v>275</v>
      </c>
      <c r="B224" s="8" t="s">
        <v>288</v>
      </c>
      <c r="C224" s="36">
        <v>15.194111868339199</v>
      </c>
      <c r="D224" s="37">
        <v>14.533966040680401</v>
      </c>
      <c r="E224" s="38">
        <v>14.464193943211701</v>
      </c>
      <c r="F224" s="39">
        <v>13.858239945441101</v>
      </c>
      <c r="G224" s="28">
        <f t="shared" si="3"/>
        <v>0.95810661830519872</v>
      </c>
      <c r="H224" s="22">
        <v>2.53947983434047E-2</v>
      </c>
      <c r="I224" s="23">
        <v>0.41561276626829102</v>
      </c>
      <c r="J224" s="23">
        <v>-7.4399999999999994E-2</v>
      </c>
      <c r="K224" s="24" t="s">
        <v>13</v>
      </c>
    </row>
    <row r="225" spans="1:11" x14ac:dyDescent="0.35">
      <c r="A225" s="7" t="s">
        <v>275</v>
      </c>
      <c r="B225" s="8" t="s">
        <v>282</v>
      </c>
      <c r="C225" s="36">
        <v>18.1196160299477</v>
      </c>
      <c r="D225" s="37">
        <v>17.761787525244099</v>
      </c>
      <c r="E225" s="38">
        <v>18.104674456673699</v>
      </c>
      <c r="F225" s="39">
        <v>17.444049917849799</v>
      </c>
      <c r="G225" s="28">
        <f t="shared" si="3"/>
        <v>0.96351083028834128</v>
      </c>
      <c r="H225" s="22">
        <v>7.5731118009595103E-2</v>
      </c>
      <c r="I225" s="23">
        <v>0.484511172712845</v>
      </c>
      <c r="J225" s="23">
        <v>-5.91E-2</v>
      </c>
      <c r="K225" s="24" t="s">
        <v>13</v>
      </c>
    </row>
    <row r="226" spans="1:11" x14ac:dyDescent="0.35">
      <c r="A226" s="7" t="s">
        <v>275</v>
      </c>
      <c r="B226" s="8" t="s">
        <v>294</v>
      </c>
      <c r="C226" s="36">
        <v>11.0486100004488</v>
      </c>
      <c r="D226" s="37">
        <v>10.6192524779843</v>
      </c>
      <c r="E226" s="38">
        <v>10.629860291263499</v>
      </c>
      <c r="F226" s="39">
        <v>10.121625985768301</v>
      </c>
      <c r="G226" s="28">
        <f t="shared" si="3"/>
        <v>0.95218805406944929</v>
      </c>
      <c r="H226" s="22">
        <v>9.8721319758840007E-2</v>
      </c>
      <c r="I226" s="23">
        <v>0.52465081653552903</v>
      </c>
      <c r="J226" s="23">
        <v>-5.4800000000000001E-2</v>
      </c>
      <c r="K226" s="24" t="s">
        <v>13</v>
      </c>
    </row>
    <row r="227" spans="1:11" x14ac:dyDescent="0.35">
      <c r="A227" s="7" t="s">
        <v>275</v>
      </c>
      <c r="B227" s="8" t="s">
        <v>293</v>
      </c>
      <c r="C227" s="36">
        <v>43.969708340287497</v>
      </c>
      <c r="D227" s="37">
        <v>42.5014780829015</v>
      </c>
      <c r="E227" s="38">
        <v>41.302966960158003</v>
      </c>
      <c r="F227" s="39">
        <v>39.818367891723298</v>
      </c>
      <c r="G227" s="28">
        <f t="shared" si="3"/>
        <v>0.96405587351952726</v>
      </c>
      <c r="H227" s="22">
        <v>0.104231425765015</v>
      </c>
      <c r="I227" s="23">
        <v>0.52465081653552903</v>
      </c>
      <c r="J227" s="23">
        <v>-5.3800000000000001E-2</v>
      </c>
      <c r="K227" s="24" t="s">
        <v>13</v>
      </c>
    </row>
    <row r="228" spans="1:11" x14ac:dyDescent="0.35">
      <c r="A228" s="7" t="s">
        <v>275</v>
      </c>
      <c r="B228" s="8" t="s">
        <v>290</v>
      </c>
      <c r="C228" s="36">
        <v>9.4839381404469805</v>
      </c>
      <c r="D228" s="37">
        <v>9.2442051786869897</v>
      </c>
      <c r="E228" s="38">
        <v>8.9890553536465596</v>
      </c>
      <c r="F228" s="39">
        <v>8.6963964908521802</v>
      </c>
      <c r="G228" s="28">
        <f t="shared" si="3"/>
        <v>0.96744275663230206</v>
      </c>
      <c r="H228" s="22">
        <v>0.132891231228464</v>
      </c>
      <c r="I228" s="23">
        <v>0.58361770966396298</v>
      </c>
      <c r="J228" s="23">
        <v>-4.9799999999999997E-2</v>
      </c>
      <c r="K228" s="24" t="s">
        <v>13</v>
      </c>
    </row>
    <row r="229" spans="1:11" x14ac:dyDescent="0.35">
      <c r="A229" s="7" t="s">
        <v>275</v>
      </c>
      <c r="B229" s="8" t="s">
        <v>276</v>
      </c>
      <c r="C229" s="36">
        <v>0.57921774241600199</v>
      </c>
      <c r="D229" s="37">
        <v>0.56468115125430196</v>
      </c>
      <c r="E229" s="38">
        <v>0.57050917127074297</v>
      </c>
      <c r="F229" s="39">
        <v>0.54331916743804498</v>
      </c>
      <c r="G229" s="28">
        <f t="shared" si="3"/>
        <v>0.95234081202912935</v>
      </c>
      <c r="H229" s="22">
        <v>0.13943085213814799</v>
      </c>
      <c r="I229" s="23">
        <v>0.58361770966396298</v>
      </c>
      <c r="J229" s="23">
        <v>-4.9200000000000001E-2</v>
      </c>
      <c r="K229" s="24" t="s">
        <v>13</v>
      </c>
    </row>
    <row r="230" spans="1:11" x14ac:dyDescent="0.35">
      <c r="A230" s="7" t="s">
        <v>275</v>
      </c>
      <c r="B230" s="8" t="s">
        <v>289</v>
      </c>
      <c r="C230" s="36">
        <v>3.0675496941857299</v>
      </c>
      <c r="D230" s="37">
        <v>2.8904654018100699</v>
      </c>
      <c r="E230" s="38">
        <v>2.8370340275607799</v>
      </c>
      <c r="F230" s="39">
        <v>2.71677511736599</v>
      </c>
      <c r="G230" s="28">
        <f t="shared" si="3"/>
        <v>0.9576110441304132</v>
      </c>
      <c r="H230" s="22">
        <v>0.15186619273996299</v>
      </c>
      <c r="I230" s="23">
        <v>0.62671541510998996</v>
      </c>
      <c r="J230" s="23">
        <v>-4.7500000000000001E-2</v>
      </c>
      <c r="K230" s="24" t="s">
        <v>13</v>
      </c>
    </row>
    <row r="231" spans="1:11" x14ac:dyDescent="0.35">
      <c r="A231" s="7" t="s">
        <v>275</v>
      </c>
      <c r="B231" s="8" t="s">
        <v>285</v>
      </c>
      <c r="C231" s="36">
        <v>7.0216006261970598</v>
      </c>
      <c r="D231" s="37">
        <v>6.8730096433496897</v>
      </c>
      <c r="E231" s="38">
        <v>6.8826195818185303</v>
      </c>
      <c r="F231" s="39">
        <v>6.6245264044149996</v>
      </c>
      <c r="G231" s="28">
        <f t="shared" si="3"/>
        <v>0.96250073473691289</v>
      </c>
      <c r="H231" s="22">
        <v>0.18139144194529699</v>
      </c>
      <c r="I231" s="23">
        <v>0.63014087625025095</v>
      </c>
      <c r="J231" s="23">
        <v>-4.4499999999999998E-2</v>
      </c>
      <c r="K231" s="24" t="s">
        <v>13</v>
      </c>
    </row>
    <row r="232" spans="1:11" x14ac:dyDescent="0.35">
      <c r="A232" s="7" t="s">
        <v>275</v>
      </c>
      <c r="B232" s="8" t="s">
        <v>296</v>
      </c>
      <c r="C232" s="36">
        <v>18.315821830576599</v>
      </c>
      <c r="D232" s="37">
        <v>17.890027133253302</v>
      </c>
      <c r="E232" s="38">
        <v>17.9273819411776</v>
      </c>
      <c r="F232" s="39">
        <v>17.415361211530101</v>
      </c>
      <c r="G232" s="28">
        <f t="shared" si="3"/>
        <v>0.97143917994676998</v>
      </c>
      <c r="H232" s="22">
        <v>0.18280537365621599</v>
      </c>
      <c r="I232" s="23">
        <v>0.63014087625025095</v>
      </c>
      <c r="J232" s="23">
        <v>-4.4200000000000003E-2</v>
      </c>
      <c r="K232" s="24" t="s">
        <v>13</v>
      </c>
    </row>
    <row r="233" spans="1:11" x14ac:dyDescent="0.35">
      <c r="A233" s="7" t="s">
        <v>275</v>
      </c>
      <c r="B233" s="8" t="s">
        <v>279</v>
      </c>
      <c r="C233" s="36">
        <v>11.650548499346</v>
      </c>
      <c r="D233" s="37">
        <v>11.484218332075599</v>
      </c>
      <c r="E233" s="38">
        <v>11.6478629046295</v>
      </c>
      <c r="F233" s="39">
        <v>11.1313439558071</v>
      </c>
      <c r="G233" s="28">
        <f t="shared" si="3"/>
        <v>0.95565547490972724</v>
      </c>
      <c r="H233" s="22">
        <v>0.22114426770006099</v>
      </c>
      <c r="I233" s="23">
        <v>0.68931138761827604</v>
      </c>
      <c r="J233" s="23">
        <v>-4.0500000000000001E-2</v>
      </c>
      <c r="K233" s="24" t="s">
        <v>13</v>
      </c>
    </row>
    <row r="234" spans="1:11" x14ac:dyDescent="0.35">
      <c r="A234" s="7" t="s">
        <v>275</v>
      </c>
      <c r="B234" s="8" t="s">
        <v>295</v>
      </c>
      <c r="C234" s="36">
        <v>17.937390267287402</v>
      </c>
      <c r="D234" s="37">
        <v>17.699943174342099</v>
      </c>
      <c r="E234" s="38">
        <v>17.488328569213401</v>
      </c>
      <c r="F234" s="39">
        <v>17.0317905502766</v>
      </c>
      <c r="G234" s="28">
        <f t="shared" si="3"/>
        <v>0.9738947025652015</v>
      </c>
      <c r="H234" s="22">
        <v>0.320370089077542</v>
      </c>
      <c r="I234" s="23">
        <v>0.75247228612862904</v>
      </c>
      <c r="J234" s="23">
        <v>-3.3000000000000002E-2</v>
      </c>
      <c r="K234" s="24" t="s">
        <v>13</v>
      </c>
    </row>
    <row r="235" spans="1:11" x14ac:dyDescent="0.35">
      <c r="A235" s="7" t="s">
        <v>275</v>
      </c>
      <c r="B235" s="8" t="s">
        <v>281</v>
      </c>
      <c r="C235" s="36">
        <v>124.05428145223701</v>
      </c>
      <c r="D235" s="37">
        <v>122.716714966585</v>
      </c>
      <c r="E235" s="38">
        <v>123.148185223808</v>
      </c>
      <c r="F235" s="39">
        <v>121.47468060707899</v>
      </c>
      <c r="G235" s="28">
        <f t="shared" si="3"/>
        <v>0.98641064329378791</v>
      </c>
      <c r="H235" s="22">
        <v>0.36974235798517802</v>
      </c>
      <c r="I235" s="23">
        <v>0.75674244855395401</v>
      </c>
      <c r="J235" s="23">
        <v>-2.98E-2</v>
      </c>
      <c r="K235" s="24" t="s">
        <v>13</v>
      </c>
    </row>
    <row r="236" spans="1:11" x14ac:dyDescent="0.35">
      <c r="A236" s="7" t="s">
        <v>275</v>
      </c>
      <c r="B236" s="8" t="s">
        <v>286</v>
      </c>
      <c r="C236" s="36">
        <v>3.2620976332365599</v>
      </c>
      <c r="D236" s="37">
        <v>3.2425041541974098</v>
      </c>
      <c r="E236" s="38">
        <v>3.2054693652566799</v>
      </c>
      <c r="F236" s="39">
        <v>3.05418795321612</v>
      </c>
      <c r="G236" s="28">
        <f t="shared" si="3"/>
        <v>0.95280522294792047</v>
      </c>
      <c r="H236" s="22">
        <v>0.38427817148284599</v>
      </c>
      <c r="I236" s="23">
        <v>0.75825709436849797</v>
      </c>
      <c r="J236" s="23">
        <v>-2.8899999999999999E-2</v>
      </c>
      <c r="K236" s="24" t="s">
        <v>13</v>
      </c>
    </row>
    <row r="237" spans="1:11" x14ac:dyDescent="0.35">
      <c r="A237" s="7" t="s">
        <v>275</v>
      </c>
      <c r="B237" s="8" t="s">
        <v>301</v>
      </c>
      <c r="C237" s="36">
        <v>1.8025551785103699</v>
      </c>
      <c r="D237" s="37">
        <v>1.77904789943703</v>
      </c>
      <c r="E237" s="38">
        <v>1.6090274532514801</v>
      </c>
      <c r="F237" s="39">
        <v>1.50835052711885</v>
      </c>
      <c r="G237" s="28">
        <f t="shared" si="3"/>
        <v>0.93742995128567574</v>
      </c>
      <c r="H237" s="22">
        <v>0.39167525929681102</v>
      </c>
      <c r="I237" s="23">
        <v>0.75825709436849797</v>
      </c>
      <c r="J237" s="23">
        <v>-2.8500000000000001E-2</v>
      </c>
      <c r="K237" s="24" t="s">
        <v>13</v>
      </c>
    </row>
    <row r="238" spans="1:11" x14ac:dyDescent="0.35">
      <c r="A238" s="7" t="s">
        <v>275</v>
      </c>
      <c r="B238" s="8" t="s">
        <v>297</v>
      </c>
      <c r="C238" s="36">
        <v>19.6006993967511</v>
      </c>
      <c r="D238" s="37">
        <v>19.873216636514599</v>
      </c>
      <c r="E238" s="38">
        <v>19.422605946849998</v>
      </c>
      <c r="F238" s="39">
        <v>19.801377628438299</v>
      </c>
      <c r="G238" s="28">
        <f t="shared" si="3"/>
        <v>1.0195015891598074</v>
      </c>
      <c r="H238" s="22">
        <v>0.44009694989495102</v>
      </c>
      <c r="I238" s="23">
        <v>0.78019841366867504</v>
      </c>
      <c r="J238" s="23">
        <v>2.5600000000000001E-2</v>
      </c>
      <c r="K238" s="24" t="s">
        <v>13</v>
      </c>
    </row>
    <row r="239" spans="1:11" x14ac:dyDescent="0.35">
      <c r="A239" s="7" t="s">
        <v>275</v>
      </c>
      <c r="B239" s="8" t="s">
        <v>300</v>
      </c>
      <c r="C239" s="36">
        <v>7.3865177383015004</v>
      </c>
      <c r="D239" s="37">
        <v>7.7374792652222899</v>
      </c>
      <c r="E239" s="38">
        <v>6.1438707615271104</v>
      </c>
      <c r="F239" s="39">
        <v>6.2432743517881697</v>
      </c>
      <c r="G239" s="28">
        <f t="shared" si="3"/>
        <v>1.0161793100993473</v>
      </c>
      <c r="H239" s="22">
        <v>0.48176151208095902</v>
      </c>
      <c r="I239" s="23">
        <v>0.79247020272031099</v>
      </c>
      <c r="J239" s="23">
        <v>2.3400000000000001E-2</v>
      </c>
      <c r="K239" s="24" t="s">
        <v>13</v>
      </c>
    </row>
    <row r="240" spans="1:11" x14ac:dyDescent="0.35">
      <c r="A240" s="7" t="s">
        <v>275</v>
      </c>
      <c r="B240" s="8" t="s">
        <v>283</v>
      </c>
      <c r="C240" s="36">
        <v>4.21904513916299</v>
      </c>
      <c r="D240" s="37">
        <v>4.1978990817516397</v>
      </c>
      <c r="E240" s="38">
        <v>4.11217237913616</v>
      </c>
      <c r="F240" s="39">
        <v>4.0171118690014502</v>
      </c>
      <c r="G240" s="28">
        <f t="shared" si="3"/>
        <v>0.97688314074161475</v>
      </c>
      <c r="H240" s="22">
        <v>0.51970368435551095</v>
      </c>
      <c r="I240" s="23">
        <v>0.81867300815142297</v>
      </c>
      <c r="J240" s="23">
        <v>-2.1399999999999999E-2</v>
      </c>
      <c r="K240" s="24" t="s">
        <v>13</v>
      </c>
    </row>
    <row r="241" spans="1:11" x14ac:dyDescent="0.35">
      <c r="A241" s="7" t="s">
        <v>275</v>
      </c>
      <c r="B241" s="8" t="s">
        <v>298</v>
      </c>
      <c r="C241" s="36">
        <v>56.307848335678898</v>
      </c>
      <c r="D241" s="37">
        <v>56.6514004806114</v>
      </c>
      <c r="E241" s="38">
        <v>55.1500326669589</v>
      </c>
      <c r="F241" s="39">
        <v>55.641543595650298</v>
      </c>
      <c r="G241" s="28">
        <f t="shared" si="3"/>
        <v>1.0089122509076203</v>
      </c>
      <c r="H241" s="22">
        <v>0.57287740762918404</v>
      </c>
      <c r="I241" s="23">
        <v>0.820163935101894</v>
      </c>
      <c r="J241" s="23">
        <v>1.8700000000000001E-2</v>
      </c>
      <c r="K241" s="24" t="s">
        <v>13</v>
      </c>
    </row>
    <row r="242" spans="1:11" x14ac:dyDescent="0.35">
      <c r="A242" s="7" t="s">
        <v>275</v>
      </c>
      <c r="B242" s="8" t="s">
        <v>299</v>
      </c>
      <c r="C242" s="36">
        <v>28.9846936524748</v>
      </c>
      <c r="D242" s="37">
        <v>28.887931615886</v>
      </c>
      <c r="E242" s="38">
        <v>28.8460567653323</v>
      </c>
      <c r="F242" s="39">
        <v>28.8651814494735</v>
      </c>
      <c r="G242" s="28">
        <f t="shared" si="3"/>
        <v>1.0006629912815046</v>
      </c>
      <c r="H242" s="22">
        <v>0.58433717721441603</v>
      </c>
      <c r="I242" s="23">
        <v>0.820163935101894</v>
      </c>
      <c r="J242" s="23">
        <v>-1.8200000000000001E-2</v>
      </c>
      <c r="K242" s="24" t="s">
        <v>13</v>
      </c>
    </row>
    <row r="243" spans="1:11" x14ac:dyDescent="0.35">
      <c r="A243" s="7" t="s">
        <v>275</v>
      </c>
      <c r="B243" s="8" t="s">
        <v>277</v>
      </c>
      <c r="C243" s="36">
        <v>0.59398163283776295</v>
      </c>
      <c r="D243" s="37">
        <v>0.60568000487318396</v>
      </c>
      <c r="E243" s="38">
        <v>0.47306075505435302</v>
      </c>
      <c r="F243" s="39">
        <v>0.48495744483787601</v>
      </c>
      <c r="G243" s="28">
        <f t="shared" si="3"/>
        <v>1.0251483338163532</v>
      </c>
      <c r="H243" s="22">
        <v>0.649188918092096</v>
      </c>
      <c r="I243" s="23">
        <v>0.84916229018296396</v>
      </c>
      <c r="J243" s="23">
        <v>1.5100000000000001E-2</v>
      </c>
      <c r="K243" s="24" t="s">
        <v>13</v>
      </c>
    </row>
    <row r="244" spans="1:11" x14ac:dyDescent="0.35">
      <c r="A244" s="7" t="s">
        <v>275</v>
      </c>
      <c r="B244" s="8" t="s">
        <v>292</v>
      </c>
      <c r="C244" s="36">
        <v>18.128937318938299</v>
      </c>
      <c r="D244" s="37">
        <v>19.634376433473001</v>
      </c>
      <c r="E244" s="38">
        <v>12.4157929678165</v>
      </c>
      <c r="F244" s="39">
        <v>11.770553655294799</v>
      </c>
      <c r="G244" s="28">
        <f t="shared" si="3"/>
        <v>0.94803076096756345</v>
      </c>
      <c r="H244" s="22">
        <v>0.74353944384693305</v>
      </c>
      <c r="I244" s="23">
        <v>0.88697047904585002</v>
      </c>
      <c r="J244" s="23">
        <v>1.09E-2</v>
      </c>
      <c r="K244" s="24" t="s">
        <v>13</v>
      </c>
    </row>
    <row r="245" spans="1:11" x14ac:dyDescent="0.35">
      <c r="A245" s="7" t="s">
        <v>275</v>
      </c>
      <c r="B245" s="8" t="s">
        <v>302</v>
      </c>
      <c r="C245" s="36">
        <v>1.5157351642325501</v>
      </c>
      <c r="D245" s="37">
        <v>1.52481871739266</v>
      </c>
      <c r="E245" s="38">
        <v>1.4120622731739201</v>
      </c>
      <c r="F245" s="39">
        <v>1.4568994512401401</v>
      </c>
      <c r="G245" s="28">
        <f t="shared" si="3"/>
        <v>1.0317529750054426</v>
      </c>
      <c r="H245" s="22">
        <v>0.77952231221785395</v>
      </c>
      <c r="I245" s="23">
        <v>0.91726922682663103</v>
      </c>
      <c r="J245" s="23">
        <v>9.2999999999999992E-3</v>
      </c>
      <c r="K245" s="24" t="s">
        <v>13</v>
      </c>
    </row>
    <row r="246" spans="1:11" x14ac:dyDescent="0.35">
      <c r="A246" s="7" t="s">
        <v>275</v>
      </c>
      <c r="B246" s="8" t="s">
        <v>284</v>
      </c>
      <c r="C246" s="36">
        <v>41.040382629902297</v>
      </c>
      <c r="D246" s="37">
        <v>40.880377975293399</v>
      </c>
      <c r="E246" s="38">
        <v>40.084736808679402</v>
      </c>
      <c r="F246" s="39">
        <v>40.240222894673799</v>
      </c>
      <c r="G246" s="28">
        <f t="shared" si="3"/>
        <v>1.0038789349356718</v>
      </c>
      <c r="H246" s="22">
        <v>0.84151320792585105</v>
      </c>
      <c r="I246" s="23">
        <v>0.93703883606897498</v>
      </c>
      <c r="J246" s="23">
        <v>-6.6400000000000001E-3</v>
      </c>
      <c r="K246" s="24" t="s">
        <v>13</v>
      </c>
    </row>
    <row r="247" spans="1:11" x14ac:dyDescent="0.35">
      <c r="A247" s="7" t="s">
        <v>275</v>
      </c>
      <c r="B247" s="8" t="s">
        <v>278</v>
      </c>
      <c r="C247" s="36">
        <v>12.538749927769199</v>
      </c>
      <c r="D247" s="37">
        <v>12.533971922760299</v>
      </c>
      <c r="E247" s="38">
        <v>11.943783992337901</v>
      </c>
      <c r="F247" s="39">
        <v>12.1073910601944</v>
      </c>
      <c r="G247" s="28">
        <f t="shared" si="3"/>
        <v>1.0136980933313475</v>
      </c>
      <c r="H247" s="22">
        <v>0.92020968195106301</v>
      </c>
      <c r="I247" s="23">
        <v>0.96118859980493898</v>
      </c>
      <c r="J247" s="23">
        <v>-3.32E-3</v>
      </c>
      <c r="K247" s="24" t="s">
        <v>13</v>
      </c>
    </row>
    <row r="248" spans="1:11" x14ac:dyDescent="0.35">
      <c r="A248" s="7" t="s">
        <v>275</v>
      </c>
      <c r="B248" s="8" t="s">
        <v>280</v>
      </c>
      <c r="C248" s="36">
        <v>22.450158072523202</v>
      </c>
      <c r="D248" s="37">
        <v>22.237064586170799</v>
      </c>
      <c r="E248" s="38">
        <v>18.100000000000001</v>
      </c>
      <c r="F248" s="39">
        <v>19.2</v>
      </c>
      <c r="G248" s="28">
        <f t="shared" si="3"/>
        <v>1.0607734806629834</v>
      </c>
      <c r="H248" s="22">
        <v>0.93998716751394695</v>
      </c>
      <c r="I248" s="23">
        <v>0.96128864164640304</v>
      </c>
      <c r="J248" s="23">
        <v>-2.5000000000000001E-3</v>
      </c>
      <c r="K248" s="24" t="s">
        <v>13</v>
      </c>
    </row>
    <row r="249" spans="1:11" x14ac:dyDescent="0.35">
      <c r="A249" s="7" t="s">
        <v>108</v>
      </c>
      <c r="B249" s="8" t="s">
        <v>129</v>
      </c>
      <c r="C249" s="36">
        <v>37.3563093647915</v>
      </c>
      <c r="D249" s="37">
        <v>34.0329746700424</v>
      </c>
      <c r="E249" s="38">
        <v>33.389774531024301</v>
      </c>
      <c r="F249" s="39">
        <v>30.968881015828501</v>
      </c>
      <c r="G249" s="28">
        <f t="shared" si="3"/>
        <v>0.92749596098810394</v>
      </c>
      <c r="H249" s="22">
        <v>1.08211946167157E-2</v>
      </c>
      <c r="I249" s="23">
        <v>0.41561276626829102</v>
      </c>
      <c r="J249" s="23">
        <v>-8.4699999999999998E-2</v>
      </c>
      <c r="K249" s="24" t="s">
        <v>13</v>
      </c>
    </row>
    <row r="250" spans="1:11" x14ac:dyDescent="0.35">
      <c r="A250" s="7" t="s">
        <v>108</v>
      </c>
      <c r="B250" s="8" t="s">
        <v>139</v>
      </c>
      <c r="C250" s="36">
        <v>61.412455409393502</v>
      </c>
      <c r="D250" s="37">
        <v>55.896743079985697</v>
      </c>
      <c r="E250" s="38">
        <v>54.019988172743801</v>
      </c>
      <c r="F250" s="39">
        <v>50.373893179604899</v>
      </c>
      <c r="G250" s="28">
        <f t="shared" si="3"/>
        <v>0.93250470582334244</v>
      </c>
      <c r="H250" s="22">
        <v>2.3665790212073101E-2</v>
      </c>
      <c r="I250" s="23">
        <v>0.41561276626829102</v>
      </c>
      <c r="J250" s="23">
        <v>-7.51E-2</v>
      </c>
      <c r="K250" s="24" t="s">
        <v>13</v>
      </c>
    </row>
    <row r="251" spans="1:11" x14ac:dyDescent="0.35">
      <c r="A251" s="7" t="s">
        <v>108</v>
      </c>
      <c r="B251" s="8" t="s">
        <v>138</v>
      </c>
      <c r="C251" s="36">
        <v>86.0003045114385</v>
      </c>
      <c r="D251" s="37">
        <v>79.767455221215201</v>
      </c>
      <c r="E251" s="38">
        <v>78.857038800597095</v>
      </c>
      <c r="F251" s="39">
        <v>72.1100332513859</v>
      </c>
      <c r="G251" s="28">
        <f t="shared" si="3"/>
        <v>0.91444003411956543</v>
      </c>
      <c r="H251" s="22">
        <v>3.1977213922056602E-2</v>
      </c>
      <c r="I251" s="23">
        <v>0.41561276626829102</v>
      </c>
      <c r="J251" s="23">
        <v>-7.1099999999999997E-2</v>
      </c>
      <c r="K251" s="24" t="s">
        <v>13</v>
      </c>
    </row>
    <row r="252" spans="1:11" x14ac:dyDescent="0.35">
      <c r="A252" s="7" t="s">
        <v>108</v>
      </c>
      <c r="B252" s="8" t="s">
        <v>111</v>
      </c>
      <c r="C252" s="36">
        <v>8.5706132234485892</v>
      </c>
      <c r="D252" s="37">
        <v>7.7562671793230598</v>
      </c>
      <c r="E252" s="38">
        <v>6.8739256092333996</v>
      </c>
      <c r="F252" s="39">
        <v>5.73323596219522</v>
      </c>
      <c r="G252" s="28">
        <f t="shared" si="3"/>
        <v>0.83405557291659538</v>
      </c>
      <c r="H252" s="22">
        <v>3.40433665202695E-2</v>
      </c>
      <c r="I252" s="23">
        <v>0.41561276626829102</v>
      </c>
      <c r="J252" s="23">
        <v>-7.0400000000000004E-2</v>
      </c>
      <c r="K252" s="24" t="s">
        <v>13</v>
      </c>
    </row>
    <row r="253" spans="1:11" x14ac:dyDescent="0.35">
      <c r="A253" s="7" t="s">
        <v>108</v>
      </c>
      <c r="B253" s="8" t="s">
        <v>125</v>
      </c>
      <c r="C253" s="36">
        <v>1.5053992076595899</v>
      </c>
      <c r="D253" s="37">
        <v>1.3785852583240701</v>
      </c>
      <c r="E253" s="38">
        <v>1.4747234061630801</v>
      </c>
      <c r="F253" s="39">
        <v>1.39406597751682</v>
      </c>
      <c r="G253" s="28">
        <f t="shared" si="3"/>
        <v>0.9453067413799896</v>
      </c>
      <c r="H253" s="22">
        <v>4.26228807045591E-2</v>
      </c>
      <c r="I253" s="23">
        <v>0.43268609538799502</v>
      </c>
      <c r="J253" s="23">
        <v>-6.7400000000000002E-2</v>
      </c>
      <c r="K253" s="24" t="s">
        <v>13</v>
      </c>
    </row>
    <row r="254" spans="1:11" x14ac:dyDescent="0.35">
      <c r="A254" s="7" t="s">
        <v>108</v>
      </c>
      <c r="B254" s="8" t="s">
        <v>133</v>
      </c>
      <c r="C254" s="36">
        <v>6.4197047926564998</v>
      </c>
      <c r="D254" s="37">
        <v>6.06813326255606</v>
      </c>
      <c r="E254" s="38">
        <v>5.9507357677219996</v>
      </c>
      <c r="F254" s="39">
        <v>5.5433793524895298</v>
      </c>
      <c r="G254" s="28">
        <f t="shared" si="3"/>
        <v>0.93154520194930279</v>
      </c>
      <c r="H254" s="22">
        <v>4.3724536957491802E-2</v>
      </c>
      <c r="I254" s="23">
        <v>0.43268609538799502</v>
      </c>
      <c r="J254" s="23">
        <v>-6.7100000000000007E-2</v>
      </c>
      <c r="K254" s="24" t="s">
        <v>13</v>
      </c>
    </row>
    <row r="255" spans="1:11" x14ac:dyDescent="0.35">
      <c r="A255" s="7" t="s">
        <v>108</v>
      </c>
      <c r="B255" s="8" t="s">
        <v>140</v>
      </c>
      <c r="C255" s="36">
        <v>35.8076314877516</v>
      </c>
      <c r="D255" s="37">
        <v>32.8508762551646</v>
      </c>
      <c r="E255" s="38">
        <v>31.780889434986602</v>
      </c>
      <c r="F255" s="39">
        <v>29.969900035403001</v>
      </c>
      <c r="G255" s="28">
        <f t="shared" si="3"/>
        <v>0.94301640288298738</v>
      </c>
      <c r="H255" s="22">
        <v>4.4958568060481499E-2</v>
      </c>
      <c r="I255" s="23">
        <v>0.43268609538799502</v>
      </c>
      <c r="J255" s="23">
        <v>-6.6799999999999998E-2</v>
      </c>
      <c r="K255" s="24" t="s">
        <v>13</v>
      </c>
    </row>
    <row r="256" spans="1:11" x14ac:dyDescent="0.35">
      <c r="A256" s="7" t="s">
        <v>108</v>
      </c>
      <c r="B256" s="8" t="s">
        <v>128</v>
      </c>
      <c r="C256" s="36">
        <v>139.80942580309099</v>
      </c>
      <c r="D256" s="37">
        <v>130.04996000943601</v>
      </c>
      <c r="E256" s="38">
        <v>126.075597633764</v>
      </c>
      <c r="F256" s="39">
        <v>120.45621427745699</v>
      </c>
      <c r="G256" s="28">
        <f t="shared" si="3"/>
        <v>0.95542846148046257</v>
      </c>
      <c r="H256" s="22">
        <v>4.5779074938661603E-2</v>
      </c>
      <c r="I256" s="23">
        <v>0.43268609538799502</v>
      </c>
      <c r="J256" s="23">
        <v>-6.6400000000000001E-2</v>
      </c>
      <c r="K256" s="24" t="s">
        <v>13</v>
      </c>
    </row>
    <row r="257" spans="1:11" x14ac:dyDescent="0.35">
      <c r="A257" s="7" t="s">
        <v>108</v>
      </c>
      <c r="B257" s="8" t="s">
        <v>134</v>
      </c>
      <c r="C257" s="36">
        <v>2.9117328137059899</v>
      </c>
      <c r="D257" s="37">
        <v>2.6908237911744801</v>
      </c>
      <c r="E257" s="38">
        <v>2.6124733707496</v>
      </c>
      <c r="F257" s="39">
        <v>2.5198894940690701</v>
      </c>
      <c r="G257" s="28">
        <f t="shared" si="3"/>
        <v>0.96456083429705364</v>
      </c>
      <c r="H257" s="22">
        <v>6.3563099135378498E-2</v>
      </c>
      <c r="I257" s="23">
        <v>0.484511172712845</v>
      </c>
      <c r="J257" s="23">
        <v>-6.1800000000000001E-2</v>
      </c>
      <c r="K257" s="24" t="s">
        <v>13</v>
      </c>
    </row>
    <row r="258" spans="1:11" x14ac:dyDescent="0.35">
      <c r="A258" s="7" t="s">
        <v>108</v>
      </c>
      <c r="B258" s="8" t="s">
        <v>120</v>
      </c>
      <c r="C258" s="36">
        <v>26.6435501712498</v>
      </c>
      <c r="D258" s="37">
        <v>25.3017586583731</v>
      </c>
      <c r="E258" s="38">
        <v>24.344907532421399</v>
      </c>
      <c r="F258" s="39">
        <v>22.882142334782799</v>
      </c>
      <c r="G258" s="28">
        <f t="shared" si="3"/>
        <v>0.93991494132025111</v>
      </c>
      <c r="H258" s="22">
        <v>7.3784957092003195E-2</v>
      </c>
      <c r="I258" s="23">
        <v>0.484511172712845</v>
      </c>
      <c r="J258" s="23">
        <v>-5.9499999999999997E-2</v>
      </c>
      <c r="K258" s="24" t="s">
        <v>13</v>
      </c>
    </row>
    <row r="259" spans="1:11" x14ac:dyDescent="0.35">
      <c r="A259" s="7" t="s">
        <v>108</v>
      </c>
      <c r="B259" s="8" t="s">
        <v>124</v>
      </c>
      <c r="C259" s="36">
        <v>4.6814175084311698</v>
      </c>
      <c r="D259" s="37">
        <v>4.4226548115719604</v>
      </c>
      <c r="E259" s="38">
        <v>4.4043619511195704</v>
      </c>
      <c r="F259" s="39">
        <v>4.1723766189638702</v>
      </c>
      <c r="G259" s="28">
        <f t="shared" si="3"/>
        <v>0.94732827711929302</v>
      </c>
      <c r="H259" s="22">
        <v>9.1820766558066105E-2</v>
      </c>
      <c r="I259" s="23">
        <v>0.51737470387525697</v>
      </c>
      <c r="J259" s="23">
        <v>-5.6099999999999997E-2</v>
      </c>
      <c r="K259" s="24" t="s">
        <v>13</v>
      </c>
    </row>
    <row r="260" spans="1:11" x14ac:dyDescent="0.35">
      <c r="A260" s="7" t="s">
        <v>108</v>
      </c>
      <c r="B260" s="8" t="s">
        <v>147</v>
      </c>
      <c r="C260" s="36">
        <v>2.7745503854749902</v>
      </c>
      <c r="D260" s="37">
        <v>2.5137496834932498</v>
      </c>
      <c r="E260" s="38">
        <v>2.3702569795994899</v>
      </c>
      <c r="F260" s="39">
        <v>2.1556407750884201</v>
      </c>
      <c r="G260" s="28">
        <f t="shared" ref="G260:G296" si="4">F260/E260</f>
        <v>0.90945445731908181</v>
      </c>
      <c r="H260" s="22">
        <v>0.10304592845227201</v>
      </c>
      <c r="I260" s="23">
        <v>0.52465081653552903</v>
      </c>
      <c r="J260" s="23">
        <v>-5.4199999999999998E-2</v>
      </c>
      <c r="K260" s="24" t="s">
        <v>13</v>
      </c>
    </row>
    <row r="261" spans="1:11" x14ac:dyDescent="0.35">
      <c r="A261" s="7" t="s">
        <v>108</v>
      </c>
      <c r="B261" s="8" t="s">
        <v>132</v>
      </c>
      <c r="C261" s="36">
        <v>10.6111533489313</v>
      </c>
      <c r="D261" s="37">
        <v>10.148229823545201</v>
      </c>
      <c r="E261" s="38">
        <v>9.7873151388655906</v>
      </c>
      <c r="F261" s="39">
        <v>9.4041132090671002</v>
      </c>
      <c r="G261" s="28">
        <f t="shared" si="4"/>
        <v>0.96084708376490413</v>
      </c>
      <c r="H261" s="22">
        <v>0.13223752567056599</v>
      </c>
      <c r="I261" s="23">
        <v>0.58361770966396298</v>
      </c>
      <c r="J261" s="23">
        <v>-5.0200000000000002E-2</v>
      </c>
      <c r="K261" s="24" t="s">
        <v>13</v>
      </c>
    </row>
    <row r="262" spans="1:11" x14ac:dyDescent="0.35">
      <c r="A262" s="7" t="s">
        <v>108</v>
      </c>
      <c r="B262" s="8" t="s">
        <v>131</v>
      </c>
      <c r="C262" s="36">
        <v>3.3229450412834902</v>
      </c>
      <c r="D262" s="37">
        <v>3.2546606231825699</v>
      </c>
      <c r="E262" s="38">
        <v>3.2417563961614801</v>
      </c>
      <c r="F262" s="39">
        <v>3.0905306441686</v>
      </c>
      <c r="G262" s="28">
        <f t="shared" si="4"/>
        <v>0.95335067367432524</v>
      </c>
      <c r="H262" s="22">
        <v>0.15805539541511299</v>
      </c>
      <c r="I262" s="23">
        <v>0.62764310931292999</v>
      </c>
      <c r="J262" s="23">
        <v>-4.6800000000000001E-2</v>
      </c>
      <c r="K262" s="24" t="s">
        <v>13</v>
      </c>
    </row>
    <row r="263" spans="1:11" x14ac:dyDescent="0.35">
      <c r="A263" s="7" t="s">
        <v>108</v>
      </c>
      <c r="B263" s="8" t="s">
        <v>136</v>
      </c>
      <c r="C263" s="36">
        <v>4.1112279718362696</v>
      </c>
      <c r="D263" s="37">
        <v>3.1413747874201601</v>
      </c>
      <c r="E263" s="38">
        <v>0.62314762145203695</v>
      </c>
      <c r="F263" s="39">
        <v>0.64728665057185697</v>
      </c>
      <c r="G263" s="28">
        <f t="shared" si="4"/>
        <v>1.0387372562918111</v>
      </c>
      <c r="H263" s="22">
        <v>0.17235758117619099</v>
      </c>
      <c r="I263" s="23">
        <v>0.62764310931292999</v>
      </c>
      <c r="J263" s="23">
        <v>4.5199999999999997E-2</v>
      </c>
      <c r="K263" s="24" t="s">
        <v>13</v>
      </c>
    </row>
    <row r="264" spans="1:11" x14ac:dyDescent="0.35">
      <c r="A264" s="7" t="s">
        <v>108</v>
      </c>
      <c r="B264" s="8" t="s">
        <v>130</v>
      </c>
      <c r="C264" s="36">
        <v>8.0863472785545696</v>
      </c>
      <c r="D264" s="37">
        <v>7.6184016472126599</v>
      </c>
      <c r="E264" s="38">
        <v>6.4647843773944702</v>
      </c>
      <c r="F264" s="39">
        <v>6.27785411273228</v>
      </c>
      <c r="G264" s="28">
        <f t="shared" si="4"/>
        <v>0.97108484154307873</v>
      </c>
      <c r="H264" s="22">
        <v>0.19406421437945401</v>
      </c>
      <c r="I264" s="23">
        <v>0.64147163401668905</v>
      </c>
      <c r="J264" s="23">
        <v>-4.3200000000000002E-2</v>
      </c>
      <c r="K264" s="24" t="s">
        <v>13</v>
      </c>
    </row>
    <row r="265" spans="1:11" x14ac:dyDescent="0.35">
      <c r="A265" s="7" t="s">
        <v>108</v>
      </c>
      <c r="B265" s="8" t="s">
        <v>146</v>
      </c>
      <c r="C265" s="36">
        <v>15.0767768859969</v>
      </c>
      <c r="D265" s="37">
        <v>13.9510141770995</v>
      </c>
      <c r="E265" s="38">
        <v>12.5845744564927</v>
      </c>
      <c r="F265" s="39">
        <v>10.503843037086099</v>
      </c>
      <c r="G265" s="28">
        <f t="shared" si="4"/>
        <v>0.83466016855793657</v>
      </c>
      <c r="H265" s="22">
        <v>0.22422675419061799</v>
      </c>
      <c r="I265" s="23">
        <v>0.69156251555632697</v>
      </c>
      <c r="J265" s="23">
        <v>-4.0500000000000001E-2</v>
      </c>
      <c r="K265" s="24" t="s">
        <v>13</v>
      </c>
    </row>
    <row r="266" spans="1:11" x14ac:dyDescent="0.35">
      <c r="A266" s="7" t="s">
        <v>108</v>
      </c>
      <c r="B266" s="8" t="s">
        <v>135</v>
      </c>
      <c r="C266" s="36">
        <v>1.4339336675193199</v>
      </c>
      <c r="D266" s="37">
        <v>1.3629152850881201</v>
      </c>
      <c r="E266" s="38">
        <v>1.56740080437843</v>
      </c>
      <c r="F266" s="39">
        <v>1.49249612655071</v>
      </c>
      <c r="G266" s="28">
        <f t="shared" si="4"/>
        <v>0.95221089741789156</v>
      </c>
      <c r="H266" s="22">
        <v>0.239388577406489</v>
      </c>
      <c r="I266" s="23">
        <v>0.70849346646566902</v>
      </c>
      <c r="J266" s="23">
        <v>-3.9199999999999999E-2</v>
      </c>
      <c r="K266" s="24" t="s">
        <v>13</v>
      </c>
    </row>
    <row r="267" spans="1:11" x14ac:dyDescent="0.35">
      <c r="A267" s="7" t="s">
        <v>108</v>
      </c>
      <c r="B267" s="8" t="s">
        <v>123</v>
      </c>
      <c r="C267" s="36">
        <v>11.369371345708499</v>
      </c>
      <c r="D267" s="37">
        <v>11.050761132688899</v>
      </c>
      <c r="E267" s="38">
        <v>10.419026261697599</v>
      </c>
      <c r="F267" s="39">
        <v>10.145757085537401</v>
      </c>
      <c r="G267" s="28">
        <f t="shared" si="4"/>
        <v>0.97377210026192274</v>
      </c>
      <c r="H267" s="22">
        <v>0.244393762822463</v>
      </c>
      <c r="I267" s="23">
        <v>0.70987976649669404</v>
      </c>
      <c r="J267" s="23">
        <v>-3.85E-2</v>
      </c>
      <c r="K267" s="24" t="s">
        <v>13</v>
      </c>
    </row>
    <row r="268" spans="1:11" x14ac:dyDescent="0.35">
      <c r="A268" s="7" t="s">
        <v>108</v>
      </c>
      <c r="B268" s="8" t="s">
        <v>121</v>
      </c>
      <c r="C268" s="36">
        <v>5.7754602173278</v>
      </c>
      <c r="D268" s="37">
        <v>6.2625219617668497</v>
      </c>
      <c r="E268" s="38">
        <v>4.6074835009681596</v>
      </c>
      <c r="F268" s="39">
        <v>4.8409519042462303</v>
      </c>
      <c r="G268" s="28">
        <f t="shared" si="4"/>
        <v>1.0506715657753332</v>
      </c>
      <c r="H268" s="22">
        <v>0.254411832090643</v>
      </c>
      <c r="I268" s="23">
        <v>0.72063517127764798</v>
      </c>
      <c r="J268" s="23">
        <v>3.7900000000000003E-2</v>
      </c>
      <c r="K268" s="24" t="s">
        <v>13</v>
      </c>
    </row>
    <row r="269" spans="1:11" x14ac:dyDescent="0.35">
      <c r="A269" s="7" t="s">
        <v>108</v>
      </c>
      <c r="B269" s="8" t="s">
        <v>119</v>
      </c>
      <c r="C269" s="36">
        <v>75.443437181436295</v>
      </c>
      <c r="D269" s="37">
        <v>72.776998397698705</v>
      </c>
      <c r="E269" s="38">
        <v>68.537509238351703</v>
      </c>
      <c r="F269" s="39">
        <v>67.615372745556101</v>
      </c>
      <c r="G269" s="28">
        <f t="shared" si="4"/>
        <v>0.98654552079520863</v>
      </c>
      <c r="H269" s="22">
        <v>0.283193558072108</v>
      </c>
      <c r="I269" s="23">
        <v>0.74624574755656603</v>
      </c>
      <c r="J269" s="23">
        <v>-3.5499999999999997E-2</v>
      </c>
      <c r="K269" s="24" t="s">
        <v>13</v>
      </c>
    </row>
    <row r="270" spans="1:11" x14ac:dyDescent="0.35">
      <c r="A270" s="7" t="s">
        <v>108</v>
      </c>
      <c r="B270" s="8" t="s">
        <v>114</v>
      </c>
      <c r="C270" s="36">
        <v>15.381727042455299</v>
      </c>
      <c r="D270" s="37">
        <v>14.3653954602841</v>
      </c>
      <c r="E270" s="38">
        <v>15.516235573785</v>
      </c>
      <c r="F270" s="39">
        <v>13.9954044236919</v>
      </c>
      <c r="G270" s="28">
        <f t="shared" si="4"/>
        <v>0.90198452821491215</v>
      </c>
      <c r="H270" s="22">
        <v>0.32322249602252401</v>
      </c>
      <c r="I270" s="23">
        <v>0.75247228612862904</v>
      </c>
      <c r="J270" s="23">
        <v>-3.2800000000000003E-2</v>
      </c>
      <c r="K270" s="24" t="s">
        <v>13</v>
      </c>
    </row>
    <row r="271" spans="1:11" x14ac:dyDescent="0.35">
      <c r="A271" s="7" t="s">
        <v>108</v>
      </c>
      <c r="B271" s="8" t="s">
        <v>110</v>
      </c>
      <c r="C271" s="36">
        <v>3.1325206900820599</v>
      </c>
      <c r="D271" s="37">
        <v>3.0357698977935601</v>
      </c>
      <c r="E271" s="38">
        <v>2.37986676864567</v>
      </c>
      <c r="F271" s="39">
        <v>2.2644546592428898</v>
      </c>
      <c r="G271" s="28">
        <f t="shared" si="4"/>
        <v>0.95150480231779577</v>
      </c>
      <c r="H271" s="22">
        <v>0.32872509428144903</v>
      </c>
      <c r="I271" s="23">
        <v>0.75247228612862904</v>
      </c>
      <c r="J271" s="23">
        <v>-3.2500000000000001E-2</v>
      </c>
      <c r="K271" s="24" t="s">
        <v>13</v>
      </c>
    </row>
    <row r="272" spans="1:11" x14ac:dyDescent="0.35">
      <c r="A272" s="7" t="s">
        <v>108</v>
      </c>
      <c r="B272" s="8" t="s">
        <v>144</v>
      </c>
      <c r="C272" s="36">
        <v>10.9220703874648</v>
      </c>
      <c r="D272" s="37">
        <v>10.7957373883761</v>
      </c>
      <c r="E272" s="38">
        <v>10.622690798413799</v>
      </c>
      <c r="F272" s="39">
        <v>10.158068547521401</v>
      </c>
      <c r="G272" s="28">
        <f t="shared" si="4"/>
        <v>0.95626134096251991</v>
      </c>
      <c r="H272" s="22">
        <v>0.36394470445309202</v>
      </c>
      <c r="I272" s="23">
        <v>0.75428278490574596</v>
      </c>
      <c r="J272" s="23">
        <v>-3.0200000000000001E-2</v>
      </c>
      <c r="K272" s="24" t="s">
        <v>13</v>
      </c>
    </row>
    <row r="273" spans="1:11" x14ac:dyDescent="0.35">
      <c r="A273" s="7" t="s">
        <v>108</v>
      </c>
      <c r="B273" s="8" t="s">
        <v>141</v>
      </c>
      <c r="C273" s="36">
        <v>9.7598050489046404</v>
      </c>
      <c r="D273" s="37">
        <v>9.1141432568599097</v>
      </c>
      <c r="E273" s="38">
        <v>7.6938224603410497</v>
      </c>
      <c r="F273" s="39">
        <v>7.1508311150500301</v>
      </c>
      <c r="G273" s="28">
        <f t="shared" si="4"/>
        <v>0.92942502272570637</v>
      </c>
      <c r="H273" s="22">
        <v>0.39336204212973302</v>
      </c>
      <c r="I273" s="23">
        <v>0.75825709436849797</v>
      </c>
      <c r="J273" s="23">
        <v>-2.8400000000000002E-2</v>
      </c>
      <c r="K273" s="24" t="s">
        <v>13</v>
      </c>
    </row>
    <row r="274" spans="1:11" x14ac:dyDescent="0.35">
      <c r="A274" s="7" t="s">
        <v>108</v>
      </c>
      <c r="B274" s="8" t="s">
        <v>127</v>
      </c>
      <c r="C274" s="36">
        <v>280.108556795705</v>
      </c>
      <c r="D274" s="37">
        <v>271.77355319280099</v>
      </c>
      <c r="E274" s="38">
        <v>251.334556034119</v>
      </c>
      <c r="F274" s="39">
        <v>256.58100861409298</v>
      </c>
      <c r="G274" s="28">
        <f t="shared" si="4"/>
        <v>1.0208743782102998</v>
      </c>
      <c r="H274" s="22">
        <v>0.40129146889112599</v>
      </c>
      <c r="I274" s="23">
        <v>0.76175980556400202</v>
      </c>
      <c r="J274" s="23">
        <v>-2.7900000000000001E-2</v>
      </c>
      <c r="K274" s="24" t="s">
        <v>13</v>
      </c>
    </row>
    <row r="275" spans="1:11" x14ac:dyDescent="0.35">
      <c r="A275" s="7" t="s">
        <v>108</v>
      </c>
      <c r="B275" s="8" t="s">
        <v>113</v>
      </c>
      <c r="C275" s="36">
        <v>36.892576630639503</v>
      </c>
      <c r="D275" s="37">
        <v>36.072348671956803</v>
      </c>
      <c r="E275" s="38">
        <v>30.952932478190402</v>
      </c>
      <c r="F275" s="39">
        <v>30.1482680702414</v>
      </c>
      <c r="G275" s="28">
        <f t="shared" si="4"/>
        <v>0.97400361311433181</v>
      </c>
      <c r="H275" s="22">
        <v>0.44719759817753302</v>
      </c>
      <c r="I275" s="23">
        <v>0.78019841366867504</v>
      </c>
      <c r="J275" s="23">
        <v>-2.52E-2</v>
      </c>
      <c r="K275" s="24" t="s">
        <v>13</v>
      </c>
    </row>
    <row r="276" spans="1:11" x14ac:dyDescent="0.35">
      <c r="A276" s="7" t="s">
        <v>108</v>
      </c>
      <c r="B276" s="8" t="s">
        <v>117</v>
      </c>
      <c r="C276" s="36">
        <v>82.836623034350893</v>
      </c>
      <c r="D276" s="37">
        <v>85.352033255121398</v>
      </c>
      <c r="E276" s="38">
        <v>71.400045791633602</v>
      </c>
      <c r="F276" s="39">
        <v>72.602946568780098</v>
      </c>
      <c r="G276" s="28">
        <f t="shared" si="4"/>
        <v>1.0168473390151165</v>
      </c>
      <c r="H276" s="22">
        <v>0.45191638868230299</v>
      </c>
      <c r="I276" s="23">
        <v>0.78350001114742496</v>
      </c>
      <c r="J276" s="23">
        <v>2.5000000000000001E-2</v>
      </c>
      <c r="K276" s="24" t="s">
        <v>13</v>
      </c>
    </row>
    <row r="277" spans="1:11" x14ac:dyDescent="0.35">
      <c r="A277" s="7" t="s">
        <v>108</v>
      </c>
      <c r="B277" s="8" t="s">
        <v>137</v>
      </c>
      <c r="C277" s="36">
        <v>79.239231830315404</v>
      </c>
      <c r="D277" s="37">
        <v>76.918486477123295</v>
      </c>
      <c r="E277" s="38">
        <v>70.451229468515706</v>
      </c>
      <c r="F277" s="39">
        <v>69.671996911188202</v>
      </c>
      <c r="G277" s="28">
        <f t="shared" si="4"/>
        <v>0.98893940441911321</v>
      </c>
      <c r="H277" s="22">
        <v>0.47357412702873602</v>
      </c>
      <c r="I277" s="23">
        <v>0.79247020272031099</v>
      </c>
      <c r="J277" s="23">
        <v>-2.3800000000000002E-2</v>
      </c>
      <c r="K277" s="24" t="s">
        <v>13</v>
      </c>
    </row>
    <row r="278" spans="1:11" x14ac:dyDescent="0.35">
      <c r="A278" s="7" t="s">
        <v>108</v>
      </c>
      <c r="B278" s="8" t="s">
        <v>142</v>
      </c>
      <c r="C278" s="36">
        <v>2.0869903538937602</v>
      </c>
      <c r="D278" s="37">
        <v>2.08556595720338</v>
      </c>
      <c r="E278" s="38">
        <v>1.9584808983014399</v>
      </c>
      <c r="F278" s="39">
        <v>1.85458955474084</v>
      </c>
      <c r="G278" s="28">
        <f t="shared" si="4"/>
        <v>0.94695309836787112</v>
      </c>
      <c r="H278" s="22">
        <v>0.47608509340210298</v>
      </c>
      <c r="I278" s="23">
        <v>0.79247020272031099</v>
      </c>
      <c r="J278" s="23">
        <v>-2.3699999999999999E-2</v>
      </c>
      <c r="K278" s="24" t="s">
        <v>13</v>
      </c>
    </row>
    <row r="279" spans="1:11" x14ac:dyDescent="0.35">
      <c r="A279" s="7" t="s">
        <v>108</v>
      </c>
      <c r="B279" s="8" t="s">
        <v>116</v>
      </c>
      <c r="C279" s="36">
        <v>7.3072728419637496</v>
      </c>
      <c r="D279" s="37">
        <v>7.2186891265100304</v>
      </c>
      <c r="E279" s="38">
        <v>6.5351629689786099</v>
      </c>
      <c r="F279" s="39">
        <v>6.3006471940089703</v>
      </c>
      <c r="G279" s="28">
        <f t="shared" si="4"/>
        <v>0.96411477784366673</v>
      </c>
      <c r="H279" s="22">
        <v>0.48954643922312702</v>
      </c>
      <c r="I279" s="23">
        <v>0.79247020272031099</v>
      </c>
      <c r="J279" s="23">
        <v>-2.3E-2</v>
      </c>
      <c r="K279" s="24" t="s">
        <v>13</v>
      </c>
    </row>
    <row r="280" spans="1:11" x14ac:dyDescent="0.35">
      <c r="A280" s="7" t="s">
        <v>108</v>
      </c>
      <c r="B280" s="8" t="s">
        <v>109</v>
      </c>
      <c r="C280" s="36">
        <v>5.5281729355528801</v>
      </c>
      <c r="D280" s="37">
        <v>5.2368536688183003</v>
      </c>
      <c r="E280" s="38">
        <v>3.00051615835465</v>
      </c>
      <c r="F280" s="39">
        <v>2.6320242171571402</v>
      </c>
      <c r="G280" s="28">
        <f t="shared" si="4"/>
        <v>0.87719048265363297</v>
      </c>
      <c r="H280" s="22">
        <v>0.533630738147996</v>
      </c>
      <c r="I280" s="23">
        <v>0.820163935101894</v>
      </c>
      <c r="J280" s="23">
        <v>-2.07E-2</v>
      </c>
      <c r="K280" s="24" t="s">
        <v>13</v>
      </c>
    </row>
    <row r="281" spans="1:11" x14ac:dyDescent="0.35">
      <c r="A281" s="7" t="s">
        <v>108</v>
      </c>
      <c r="B281" s="8" t="s">
        <v>126</v>
      </c>
      <c r="C281" s="36">
        <v>242.07573905551499</v>
      </c>
      <c r="D281" s="37">
        <v>247.94285093475</v>
      </c>
      <c r="E281" s="38">
        <v>215.45729354784399</v>
      </c>
      <c r="F281" s="39">
        <v>223.91849968199699</v>
      </c>
      <c r="G281" s="28">
        <f t="shared" si="4"/>
        <v>1.0392709199805952</v>
      </c>
      <c r="H281" s="22">
        <v>0.55776567244737096</v>
      </c>
      <c r="I281" s="23">
        <v>0.820163935101894</v>
      </c>
      <c r="J281" s="23">
        <v>1.95E-2</v>
      </c>
      <c r="K281" s="24" t="s">
        <v>13</v>
      </c>
    </row>
    <row r="282" spans="1:11" x14ac:dyDescent="0.35">
      <c r="A282" s="7" t="s">
        <v>108</v>
      </c>
      <c r="B282" s="8" t="s">
        <v>145</v>
      </c>
      <c r="C282" s="36">
        <v>24.0594338630153</v>
      </c>
      <c r="D282" s="37">
        <v>23.679805735205701</v>
      </c>
      <c r="E282" s="38">
        <v>21.330279973601101</v>
      </c>
      <c r="F282" s="39">
        <v>21.154222511057899</v>
      </c>
      <c r="G282" s="28">
        <f t="shared" si="4"/>
        <v>0.99174612509722815</v>
      </c>
      <c r="H282" s="22">
        <v>0.58259402264300397</v>
      </c>
      <c r="I282" s="23">
        <v>0.820163935101894</v>
      </c>
      <c r="J282" s="23">
        <v>-1.83E-2</v>
      </c>
      <c r="K282" s="24" t="s">
        <v>13</v>
      </c>
    </row>
    <row r="283" spans="1:11" x14ac:dyDescent="0.35">
      <c r="A283" s="7" t="s">
        <v>108</v>
      </c>
      <c r="B283" s="8" t="s">
        <v>115</v>
      </c>
      <c r="C283" s="36">
        <v>8.6287088309960094</v>
      </c>
      <c r="D283" s="37">
        <v>8.8982385748191799</v>
      </c>
      <c r="E283" s="38">
        <v>7.6567064924291399</v>
      </c>
      <c r="F283" s="39">
        <v>7.6459000428808199</v>
      </c>
      <c r="G283" s="28">
        <f t="shared" si="4"/>
        <v>0.99858862951596683</v>
      </c>
      <c r="H283" s="22">
        <v>0.70301496156816401</v>
      </c>
      <c r="I283" s="23">
        <v>0.87495786241509899</v>
      </c>
      <c r="J283" s="23">
        <v>1.2699999999999999E-2</v>
      </c>
      <c r="K283" s="24" t="s">
        <v>13</v>
      </c>
    </row>
    <row r="284" spans="1:11" x14ac:dyDescent="0.35">
      <c r="A284" s="7" t="s">
        <v>108</v>
      </c>
      <c r="B284" s="8" t="s">
        <v>143</v>
      </c>
      <c r="C284" s="36">
        <v>1.73675732441177</v>
      </c>
      <c r="D284" s="37">
        <v>1.7485759097773399</v>
      </c>
      <c r="E284" s="38">
        <v>1.6971500557111801</v>
      </c>
      <c r="F284" s="39">
        <v>1.6944782525025699</v>
      </c>
      <c r="G284" s="28">
        <f t="shared" si="4"/>
        <v>0.998425711857582</v>
      </c>
      <c r="H284" s="22">
        <v>0.88502294314965102</v>
      </c>
      <c r="I284" s="23">
        <v>0.94872202093416003</v>
      </c>
      <c r="J284" s="23">
        <v>4.8199999999999996E-3</v>
      </c>
      <c r="K284" s="24" t="s">
        <v>13</v>
      </c>
    </row>
    <row r="285" spans="1:11" x14ac:dyDescent="0.35">
      <c r="A285" s="7" t="s">
        <v>108</v>
      </c>
      <c r="B285" s="8" t="s">
        <v>122</v>
      </c>
      <c r="C285" s="36">
        <v>15.2250240078969</v>
      </c>
      <c r="D285" s="37">
        <v>15.287630397166</v>
      </c>
      <c r="E285" s="38">
        <v>14.004245409955001</v>
      </c>
      <c r="F285" s="39">
        <v>13.608595031171401</v>
      </c>
      <c r="G285" s="28">
        <f t="shared" si="4"/>
        <v>0.97174782594838349</v>
      </c>
      <c r="H285" s="22">
        <v>0.89043875684946705</v>
      </c>
      <c r="I285" s="23">
        <v>0.94872202093416003</v>
      </c>
      <c r="J285" s="23">
        <v>-4.5799999999999999E-3</v>
      </c>
      <c r="K285" s="24" t="s">
        <v>13</v>
      </c>
    </row>
    <row r="286" spans="1:11" x14ac:dyDescent="0.35">
      <c r="A286" s="7" t="s">
        <v>108</v>
      </c>
      <c r="B286" s="8" t="s">
        <v>112</v>
      </c>
      <c r="C286" s="36">
        <v>43.884469066045597</v>
      </c>
      <c r="D286" s="37">
        <v>44.850501937112199</v>
      </c>
      <c r="E286" s="38">
        <v>37.585644118560197</v>
      </c>
      <c r="F286" s="39">
        <v>36.793297452538802</v>
      </c>
      <c r="G286" s="28">
        <f t="shared" si="4"/>
        <v>0.9789189014954216</v>
      </c>
      <c r="H286" s="22">
        <v>0.92182251380610203</v>
      </c>
      <c r="I286" s="23">
        <v>0.96118859980493898</v>
      </c>
      <c r="J286" s="23">
        <v>3.2599999999999999E-3</v>
      </c>
      <c r="K286" s="24" t="s">
        <v>13</v>
      </c>
    </row>
    <row r="287" spans="1:11" ht="15" thickBot="1" x14ac:dyDescent="0.4">
      <c r="A287" s="9" t="s">
        <v>108</v>
      </c>
      <c r="B287" s="10" t="s">
        <v>118</v>
      </c>
      <c r="C287" s="45">
        <v>127.41609152524001</v>
      </c>
      <c r="D287" s="46">
        <v>128.30021056955101</v>
      </c>
      <c r="E287" s="47">
        <v>113.726703069577</v>
      </c>
      <c r="F287" s="48">
        <v>110.230944232065</v>
      </c>
      <c r="G287" s="50">
        <f t="shared" si="4"/>
        <v>0.96926175873248233</v>
      </c>
      <c r="H287" s="52">
        <v>0.93715933595885004</v>
      </c>
      <c r="I287" s="53">
        <v>0.96128864164640304</v>
      </c>
      <c r="J287" s="53">
        <v>2.6199999999999999E-3</v>
      </c>
      <c r="K287" s="54" t="s">
        <v>13</v>
      </c>
    </row>
    <row r="288" spans="1:11" x14ac:dyDescent="0.35">
      <c r="A288" s="137" t="s">
        <v>613</v>
      </c>
      <c r="B288" s="8" t="s">
        <v>312</v>
      </c>
      <c r="C288" s="133">
        <v>7.62045666469752</v>
      </c>
      <c r="D288" s="49">
        <v>7.3122312059358503</v>
      </c>
      <c r="E288" s="133">
        <v>7.4785927347863996</v>
      </c>
      <c r="F288" s="49">
        <v>7.1373225993617799</v>
      </c>
      <c r="G288" s="31">
        <f t="shared" si="4"/>
        <v>0.95436706509806124</v>
      </c>
      <c r="H288" s="55">
        <v>2.1587294602293899E-2</v>
      </c>
      <c r="I288" s="51">
        <v>0.41561276626829102</v>
      </c>
      <c r="J288" s="51">
        <v>-7.6399999999999996E-2</v>
      </c>
      <c r="K288" s="56" t="s">
        <v>13</v>
      </c>
    </row>
    <row r="289" spans="1:11" x14ac:dyDescent="0.35">
      <c r="A289" s="137" t="s">
        <v>613</v>
      </c>
      <c r="B289" s="8" t="s">
        <v>309</v>
      </c>
      <c r="C289" s="36">
        <v>302.71439776259803</v>
      </c>
      <c r="D289" s="39">
        <v>298.92164907486699</v>
      </c>
      <c r="E289" s="36">
        <v>291.10116505181901</v>
      </c>
      <c r="F289" s="39">
        <v>288.38156361330198</v>
      </c>
      <c r="G289" s="32">
        <f t="shared" si="4"/>
        <v>0.99065753846078586</v>
      </c>
      <c r="H289" s="22">
        <v>0.29089491020362002</v>
      </c>
      <c r="I289" s="23">
        <v>0.74624574755656603</v>
      </c>
      <c r="J289" s="23">
        <v>-3.5200000000000002E-2</v>
      </c>
      <c r="K289" s="54" t="s">
        <v>13</v>
      </c>
    </row>
    <row r="290" spans="1:11" x14ac:dyDescent="0.35">
      <c r="A290" s="137" t="s">
        <v>613</v>
      </c>
      <c r="B290" s="8" t="s">
        <v>314</v>
      </c>
      <c r="C290" s="36">
        <v>15372.772841030201</v>
      </c>
      <c r="D290" s="39">
        <v>15149.7353504742</v>
      </c>
      <c r="E290" s="36">
        <v>15264.190664904399</v>
      </c>
      <c r="F290" s="39">
        <v>14900.226937986199</v>
      </c>
      <c r="G290" s="32">
        <f t="shared" si="4"/>
        <v>0.97615571405596824</v>
      </c>
      <c r="H290" s="22">
        <v>0.29450543411887498</v>
      </c>
      <c r="I290" s="23">
        <v>0.74624574755656603</v>
      </c>
      <c r="J290" s="23">
        <v>-3.49E-2</v>
      </c>
      <c r="K290" s="54" t="s">
        <v>13</v>
      </c>
    </row>
    <row r="291" spans="1:11" x14ac:dyDescent="0.35">
      <c r="A291" s="137" t="s">
        <v>613</v>
      </c>
      <c r="B291" s="8" t="s">
        <v>307</v>
      </c>
      <c r="C291" s="36">
        <v>120.30512416219401</v>
      </c>
      <c r="D291" s="39">
        <v>116.86932342077399</v>
      </c>
      <c r="E291" s="36">
        <v>113.050346851979</v>
      </c>
      <c r="F291" s="39">
        <v>111.326520818668</v>
      </c>
      <c r="G291" s="32">
        <f t="shared" si="4"/>
        <v>0.98475169620162184</v>
      </c>
      <c r="H291" s="22">
        <v>0.30960945566862702</v>
      </c>
      <c r="I291" s="23">
        <v>0.75247228612862904</v>
      </c>
      <c r="J291" s="23">
        <v>-3.39E-2</v>
      </c>
      <c r="K291" s="54" t="s">
        <v>13</v>
      </c>
    </row>
    <row r="292" spans="1:11" x14ac:dyDescent="0.35">
      <c r="A292" s="137" t="s">
        <v>613</v>
      </c>
      <c r="B292" s="8" t="s">
        <v>313</v>
      </c>
      <c r="C292" s="36">
        <v>10547.0494616533</v>
      </c>
      <c r="D292" s="39">
        <v>10395.646159144</v>
      </c>
      <c r="E292" s="36">
        <v>10456.1871884674</v>
      </c>
      <c r="F292" s="39">
        <v>10179.3574341324</v>
      </c>
      <c r="G292" s="32">
        <f t="shared" si="4"/>
        <v>0.97352478973976975</v>
      </c>
      <c r="H292" s="22">
        <v>0.343003987720299</v>
      </c>
      <c r="I292" s="23">
        <v>0.75428278490574596</v>
      </c>
      <c r="J292" s="23">
        <v>-3.15E-2</v>
      </c>
      <c r="K292" s="54" t="s">
        <v>13</v>
      </c>
    </row>
    <row r="293" spans="1:11" x14ac:dyDescent="0.35">
      <c r="A293" s="137" t="s">
        <v>613</v>
      </c>
      <c r="B293" s="8" t="s">
        <v>311</v>
      </c>
      <c r="C293" s="36">
        <v>526.91780056958999</v>
      </c>
      <c r="D293" s="39">
        <v>521.91067324506503</v>
      </c>
      <c r="E293" s="36">
        <v>519.822606288212</v>
      </c>
      <c r="F293" s="39">
        <v>509.57410515876001</v>
      </c>
      <c r="G293" s="32">
        <f t="shared" si="4"/>
        <v>0.98028461824192048</v>
      </c>
      <c r="H293" s="22">
        <v>0.36020024647363302</v>
      </c>
      <c r="I293" s="23">
        <v>0.75428278490574596</v>
      </c>
      <c r="J293" s="23">
        <v>-3.04E-2</v>
      </c>
      <c r="K293" s="54" t="s">
        <v>13</v>
      </c>
    </row>
    <row r="294" spans="1:11" x14ac:dyDescent="0.35">
      <c r="A294" s="137" t="s">
        <v>613</v>
      </c>
      <c r="B294" s="8" t="s">
        <v>308</v>
      </c>
      <c r="C294" s="36">
        <v>1545.3455188821399</v>
      </c>
      <c r="D294" s="39">
        <v>1504.9732501275901</v>
      </c>
      <c r="E294" s="36">
        <v>1400.3871564502599</v>
      </c>
      <c r="F294" s="39">
        <v>1381.101228818</v>
      </c>
      <c r="G294" s="32">
        <f t="shared" si="4"/>
        <v>0.98622814587849661</v>
      </c>
      <c r="H294" s="22">
        <v>0.36273855885786799</v>
      </c>
      <c r="I294" s="23">
        <v>0.75428278490574596</v>
      </c>
      <c r="J294" s="23">
        <v>-3.0200000000000001E-2</v>
      </c>
      <c r="K294" s="54" t="s">
        <v>13</v>
      </c>
    </row>
    <row r="295" spans="1:11" x14ac:dyDescent="0.35">
      <c r="A295" s="144" t="s">
        <v>613</v>
      </c>
      <c r="B295" s="8" t="s">
        <v>310</v>
      </c>
      <c r="C295" s="36">
        <v>2216.90699055815</v>
      </c>
      <c r="D295" s="39">
        <v>2197.4848520085702</v>
      </c>
      <c r="E295" s="36">
        <v>2192.7408736472198</v>
      </c>
      <c r="F295" s="39">
        <v>2155.65954531435</v>
      </c>
      <c r="G295" s="32">
        <f t="shared" si="4"/>
        <v>0.98308905134276448</v>
      </c>
      <c r="H295" s="22">
        <v>0.44099990841595599</v>
      </c>
      <c r="I295" s="23">
        <v>0.78019841366867504</v>
      </c>
      <c r="J295" s="23">
        <v>-2.5600000000000001E-2</v>
      </c>
      <c r="K295" s="54" t="s">
        <v>13</v>
      </c>
    </row>
    <row r="296" spans="1:11" ht="15" thickBot="1" x14ac:dyDescent="0.4">
      <c r="A296" s="145" t="s">
        <v>613</v>
      </c>
      <c r="B296" s="44" t="s">
        <v>306</v>
      </c>
      <c r="C296" s="40">
        <v>105.913090777512</v>
      </c>
      <c r="D296" s="41">
        <v>106.61721224742099</v>
      </c>
      <c r="E296" s="40">
        <v>105.023949591552</v>
      </c>
      <c r="F296" s="41">
        <v>106.06135587538</v>
      </c>
      <c r="G296" s="42">
        <f t="shared" si="4"/>
        <v>1.0098778068037106</v>
      </c>
      <c r="H296" s="25">
        <v>0.57946249148261297</v>
      </c>
      <c r="I296" s="26">
        <v>0.820163935101894</v>
      </c>
      <c r="J296" s="26">
        <v>1.84E-2</v>
      </c>
      <c r="K296" s="27" t="s">
        <v>13</v>
      </c>
    </row>
  </sheetData>
  <autoFilter ref="A3:L296" xr:uid="{00000000-0009-0000-0000-000000000000}">
    <sortState xmlns:xlrd2="http://schemas.microsoft.com/office/spreadsheetml/2017/richdata2" ref="A5:L296">
      <sortCondition ref="A3:A296"/>
    </sortState>
  </autoFilter>
  <mergeCells count="5">
    <mergeCell ref="A2:A3"/>
    <mergeCell ref="B2:B3"/>
    <mergeCell ref="C2:D2"/>
    <mergeCell ref="E2:F2"/>
    <mergeCell ref="G2:K2"/>
  </mergeCells>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H296"/>
  <sheetViews>
    <sheetView zoomScale="90" zoomScaleNormal="90" workbookViewId="0">
      <pane ySplit="3" topLeftCell="A4" activePane="bottomLeft" state="frozen"/>
      <selection pane="bottomLeft" activeCell="K9" sqref="K9"/>
    </sheetView>
  </sheetViews>
  <sheetFormatPr defaultRowHeight="14.5" x14ac:dyDescent="0.35"/>
  <cols>
    <col min="2" max="2" width="24.26953125" style="12" bestFit="1" customWidth="1"/>
    <col min="3" max="4" width="13.1796875" style="79" customWidth="1"/>
    <col min="5" max="6" width="12.26953125" style="79" customWidth="1"/>
    <col min="7" max="8" width="12.26953125" style="12" customWidth="1"/>
  </cols>
  <sheetData>
    <row r="1" spans="1:8" ht="45" customHeight="1" thickBot="1" x14ac:dyDescent="0.4">
      <c r="A1" s="125" t="s">
        <v>614</v>
      </c>
    </row>
    <row r="2" spans="1:8" x14ac:dyDescent="0.35">
      <c r="A2" s="210" t="s">
        <v>612</v>
      </c>
      <c r="B2" s="221" t="s">
        <v>590</v>
      </c>
      <c r="C2" s="223" t="s">
        <v>609</v>
      </c>
      <c r="D2" s="224"/>
      <c r="E2" s="223" t="s">
        <v>610</v>
      </c>
      <c r="F2" s="224"/>
      <c r="G2" s="219" t="s">
        <v>305</v>
      </c>
      <c r="H2" s="220"/>
    </row>
    <row r="3" spans="1:8" ht="15" thickBot="1" x14ac:dyDescent="0.4">
      <c r="A3" s="211"/>
      <c r="B3" s="222"/>
      <c r="C3" s="40" t="s">
        <v>591</v>
      </c>
      <c r="D3" s="71" t="s">
        <v>4</v>
      </c>
      <c r="E3" s="40" t="s">
        <v>591</v>
      </c>
      <c r="F3" s="71" t="s">
        <v>4</v>
      </c>
      <c r="G3" s="129" t="s">
        <v>591</v>
      </c>
      <c r="H3" s="74" t="s">
        <v>4</v>
      </c>
    </row>
    <row r="4" spans="1:8" x14ac:dyDescent="0.35">
      <c r="A4" s="57" t="s">
        <v>43</v>
      </c>
      <c r="B4" s="57" t="s">
        <v>48</v>
      </c>
      <c r="C4" s="34">
        <v>0.39022027764367301</v>
      </c>
      <c r="D4" s="35">
        <v>2.5221958745529799E-34</v>
      </c>
      <c r="E4" s="133">
        <v>0.36745177732913598</v>
      </c>
      <c r="F4" s="134">
        <v>6.2841660320589096E-16</v>
      </c>
      <c r="G4" s="76">
        <v>0.41360333231277302</v>
      </c>
      <c r="H4" s="134">
        <v>3.7979190162890401E-20</v>
      </c>
    </row>
    <row r="5" spans="1:8" x14ac:dyDescent="0.35">
      <c r="A5" s="64" t="s">
        <v>43</v>
      </c>
      <c r="B5" s="64" t="s">
        <v>47</v>
      </c>
      <c r="C5" s="38">
        <v>0.33289743535946698</v>
      </c>
      <c r="D5" s="39">
        <v>6.9317592225631E-25</v>
      </c>
      <c r="E5" s="36">
        <v>0.30418828018156202</v>
      </c>
      <c r="F5" s="37">
        <v>3.74670232799736E-11</v>
      </c>
      <c r="G5" s="38">
        <v>0.36803995696913799</v>
      </c>
      <c r="H5" s="37">
        <v>5.6050909576342998E-16</v>
      </c>
    </row>
    <row r="6" spans="1:8" x14ac:dyDescent="0.35">
      <c r="A6" s="64" t="s">
        <v>43</v>
      </c>
      <c r="B6" s="64" t="s">
        <v>50</v>
      </c>
      <c r="C6" s="38">
        <v>0.28868443846526998</v>
      </c>
      <c r="D6" s="39">
        <v>7.5268078123715495E-19</v>
      </c>
      <c r="E6" s="36">
        <v>0.242403496039056</v>
      </c>
      <c r="F6" s="37">
        <v>1.75941433228553E-7</v>
      </c>
      <c r="G6" s="38">
        <v>0.34041173371768602</v>
      </c>
      <c r="H6" s="37">
        <v>9.4153890900517605E-14</v>
      </c>
    </row>
    <row r="7" spans="1:8" x14ac:dyDescent="0.35">
      <c r="A7" s="64" t="s">
        <v>43</v>
      </c>
      <c r="B7" s="64" t="s">
        <v>56</v>
      </c>
      <c r="C7" s="38">
        <v>0.250766147829799</v>
      </c>
      <c r="D7" s="39">
        <v>1.8546484914349401E-14</v>
      </c>
      <c r="E7" s="36">
        <v>0.22914455318053001</v>
      </c>
      <c r="F7" s="37">
        <v>8.2512277232469099E-7</v>
      </c>
      <c r="G7" s="38">
        <v>0.27307212825128302</v>
      </c>
      <c r="H7" s="37">
        <v>3.4498585783520199E-9</v>
      </c>
    </row>
    <row r="8" spans="1:8" x14ac:dyDescent="0.35">
      <c r="A8" s="64" t="s">
        <v>43</v>
      </c>
      <c r="B8" s="64" t="s">
        <v>55</v>
      </c>
      <c r="C8" s="38">
        <v>0.23487379012776799</v>
      </c>
      <c r="D8" s="39">
        <v>8.0500982541711099E-13</v>
      </c>
      <c r="E8" s="36">
        <v>0.20690801295706901</v>
      </c>
      <c r="F8" s="37">
        <v>9.0061513901856098E-6</v>
      </c>
      <c r="G8" s="38">
        <v>0.26281128310171997</v>
      </c>
      <c r="H8" s="37">
        <v>1.3605022376343901E-8</v>
      </c>
    </row>
    <row r="9" spans="1:8" x14ac:dyDescent="0.35">
      <c r="A9" s="64" t="s">
        <v>43</v>
      </c>
      <c r="B9" s="64" t="s">
        <v>61</v>
      </c>
      <c r="C9" s="38">
        <v>0.21890974271979599</v>
      </c>
      <c r="D9" s="39">
        <v>2.7196357226869199E-11</v>
      </c>
      <c r="E9" s="36">
        <v>0.24636405785771201</v>
      </c>
      <c r="F9" s="37">
        <v>1.08932194731048E-7</v>
      </c>
      <c r="G9" s="38">
        <v>0.18738283679916001</v>
      </c>
      <c r="H9" s="37">
        <v>6.0003230475141198E-5</v>
      </c>
    </row>
    <row r="10" spans="1:8" x14ac:dyDescent="0.35">
      <c r="A10" s="64" t="s">
        <v>43</v>
      </c>
      <c r="B10" s="64" t="s">
        <v>44</v>
      </c>
      <c r="C10" s="38">
        <v>0.187664958619467</v>
      </c>
      <c r="D10" s="39">
        <v>1.25908776733648E-8</v>
      </c>
      <c r="E10" s="36">
        <v>0.25463381163351201</v>
      </c>
      <c r="F10" s="37">
        <v>3.8973319979530797E-8</v>
      </c>
      <c r="G10" s="38">
        <v>0.123960999212331</v>
      </c>
      <c r="H10" s="37">
        <v>8.2596946722520593E-3</v>
      </c>
    </row>
    <row r="11" spans="1:8" x14ac:dyDescent="0.35">
      <c r="A11" s="64" t="s">
        <v>43</v>
      </c>
      <c r="B11" s="64" t="s">
        <v>57</v>
      </c>
      <c r="C11" s="38">
        <v>0.134823411138</v>
      </c>
      <c r="D11" s="39">
        <v>4.6779360019550502E-5</v>
      </c>
      <c r="E11" s="36">
        <v>0.17083714823297799</v>
      </c>
      <c r="F11" s="37">
        <v>2.5928982791121799E-4</v>
      </c>
      <c r="G11" s="38">
        <v>0.10098973346977901</v>
      </c>
      <c r="H11" s="37">
        <v>3.1634157990347002E-2</v>
      </c>
    </row>
    <row r="12" spans="1:8" x14ac:dyDescent="0.35">
      <c r="A12" s="64" t="s">
        <v>43</v>
      </c>
      <c r="B12" s="64" t="s">
        <v>63</v>
      </c>
      <c r="C12" s="38">
        <v>0.12607271680774801</v>
      </c>
      <c r="D12" s="39">
        <v>1.41965056951127E-4</v>
      </c>
      <c r="E12" s="36">
        <v>0.16055825921894101</v>
      </c>
      <c r="F12" s="37">
        <v>6.0329953312028995E-4</v>
      </c>
      <c r="G12" s="38">
        <v>8.7566912594795904E-2</v>
      </c>
      <c r="H12" s="37">
        <v>6.2576951200881095E-2</v>
      </c>
    </row>
    <row r="13" spans="1:8" x14ac:dyDescent="0.35">
      <c r="A13" s="64" t="s">
        <v>43</v>
      </c>
      <c r="B13" s="64" t="s">
        <v>62</v>
      </c>
      <c r="C13" s="38">
        <v>0.105664302479844</v>
      </c>
      <c r="D13" s="39">
        <v>1.4475043595080601E-3</v>
      </c>
      <c r="E13" s="36">
        <v>0.140023805577833</v>
      </c>
      <c r="F13" s="37">
        <v>2.8197732885556601E-3</v>
      </c>
      <c r="G13" s="38">
        <v>6.5784099462623202E-2</v>
      </c>
      <c r="H13" s="37">
        <v>0.16217871931886901</v>
      </c>
    </row>
    <row r="14" spans="1:8" x14ac:dyDescent="0.35">
      <c r="A14" s="64" t="s">
        <v>43</v>
      </c>
      <c r="B14" s="64" t="s">
        <v>45</v>
      </c>
      <c r="C14" s="38">
        <v>0.101859942343895</v>
      </c>
      <c r="D14" s="39">
        <v>2.1425812467567198E-3</v>
      </c>
      <c r="E14" s="36">
        <v>0.14524356107549999</v>
      </c>
      <c r="F14" s="37">
        <v>1.9401560500396601E-3</v>
      </c>
      <c r="G14" s="38">
        <v>5.7184134668664302E-2</v>
      </c>
      <c r="H14" s="37">
        <v>0.22447024266335899</v>
      </c>
    </row>
    <row r="15" spans="1:8" x14ac:dyDescent="0.35">
      <c r="A15" s="64" t="s">
        <v>43</v>
      </c>
      <c r="B15" s="64" t="s">
        <v>53</v>
      </c>
      <c r="C15" s="38">
        <v>7.6555345702052705E-2</v>
      </c>
      <c r="D15" s="39">
        <v>2.11943367358262E-2</v>
      </c>
      <c r="E15" s="36">
        <v>0.12814177370941099</v>
      </c>
      <c r="F15" s="37">
        <v>6.3127982744674103E-3</v>
      </c>
      <c r="G15" s="38">
        <v>2.21707116790484E-2</v>
      </c>
      <c r="H15" s="37">
        <v>0.63790424720741701</v>
      </c>
    </row>
    <row r="16" spans="1:8" x14ac:dyDescent="0.35">
      <c r="A16" s="64" t="s">
        <v>43</v>
      </c>
      <c r="B16" s="64" t="s">
        <v>49</v>
      </c>
      <c r="C16" s="38">
        <v>5.8408025661077001E-2</v>
      </c>
      <c r="D16" s="39">
        <v>7.8893099008739295E-2</v>
      </c>
      <c r="E16" s="36">
        <v>0.11535350461286301</v>
      </c>
      <c r="F16" s="37">
        <v>1.4026549818428101E-2</v>
      </c>
      <c r="G16" s="38">
        <v>5.2597049089351698E-3</v>
      </c>
      <c r="H16" s="37">
        <v>0.91111046774841997</v>
      </c>
    </row>
    <row r="17" spans="1:8" x14ac:dyDescent="0.35">
      <c r="A17" s="64" t="s">
        <v>43</v>
      </c>
      <c r="B17" s="64" t="s">
        <v>51</v>
      </c>
      <c r="C17" s="38">
        <v>-1.5776658268007199E-2</v>
      </c>
      <c r="D17" s="39">
        <v>0.63532256057688596</v>
      </c>
      <c r="E17" s="36">
        <v>-2.57957106702166E-2</v>
      </c>
      <c r="F17" s="37">
        <v>0.58396323859828503</v>
      </c>
      <c r="G17" s="38">
        <v>-6.8050418538785698E-3</v>
      </c>
      <c r="H17" s="37">
        <v>0.88515411416450596</v>
      </c>
    </row>
    <row r="18" spans="1:8" x14ac:dyDescent="0.35">
      <c r="A18" s="64" t="s">
        <v>43</v>
      </c>
      <c r="B18" s="64" t="s">
        <v>60</v>
      </c>
      <c r="C18" s="38">
        <v>-3.39597029334529E-2</v>
      </c>
      <c r="D18" s="39">
        <v>0.30722376648897398</v>
      </c>
      <c r="E18" s="36">
        <v>-1.73405123495823E-2</v>
      </c>
      <c r="F18" s="37">
        <v>0.71281365043731504</v>
      </c>
      <c r="G18" s="38">
        <v>-4.7203542461457901E-2</v>
      </c>
      <c r="H18" s="37">
        <v>0.316124527494128</v>
      </c>
    </row>
    <row r="19" spans="1:8" x14ac:dyDescent="0.35">
      <c r="A19" s="64" t="s">
        <v>43</v>
      </c>
      <c r="B19" s="64" t="s">
        <v>54</v>
      </c>
      <c r="C19" s="38">
        <v>-5.8175459541416903E-2</v>
      </c>
      <c r="D19" s="39">
        <v>8.0094748971783397E-2</v>
      </c>
      <c r="E19" s="36">
        <v>2.2787804370505E-2</v>
      </c>
      <c r="F19" s="37">
        <v>0.62857481560207495</v>
      </c>
      <c r="G19" s="38">
        <v>-0.144561974814538</v>
      </c>
      <c r="H19" s="37">
        <v>2.0386417813324301E-3</v>
      </c>
    </row>
    <row r="20" spans="1:8" x14ac:dyDescent="0.35">
      <c r="A20" s="64" t="s">
        <v>43</v>
      </c>
      <c r="B20" s="64" t="s">
        <v>58</v>
      </c>
      <c r="C20" s="38">
        <v>-6.7921122035960804E-2</v>
      </c>
      <c r="D20" s="39">
        <v>4.0958213546607503E-2</v>
      </c>
      <c r="E20" s="36">
        <v>-7.7852564291451196E-2</v>
      </c>
      <c r="F20" s="37">
        <v>9.7938171083332803E-2</v>
      </c>
      <c r="G20" s="38">
        <v>-6.0998358748682598E-2</v>
      </c>
      <c r="H20" s="37">
        <v>0.195011096298424</v>
      </c>
    </row>
    <row r="21" spans="1:8" x14ac:dyDescent="0.35">
      <c r="A21" s="64" t="s">
        <v>43</v>
      </c>
      <c r="B21" s="64" t="s">
        <v>52</v>
      </c>
      <c r="C21" s="38">
        <v>-0.157007257492218</v>
      </c>
      <c r="D21" s="39">
        <v>2.0457636972674399E-6</v>
      </c>
      <c r="E21" s="36">
        <v>-0.118336705611993</v>
      </c>
      <c r="F21" s="37">
        <v>1.17169004765179E-2</v>
      </c>
      <c r="G21" s="38">
        <v>-0.19419090889503801</v>
      </c>
      <c r="H21" s="37">
        <v>3.1633057222141298E-5</v>
      </c>
    </row>
    <row r="22" spans="1:8" x14ac:dyDescent="0.35">
      <c r="A22" s="64" t="s">
        <v>43</v>
      </c>
      <c r="B22" s="64" t="s">
        <v>46</v>
      </c>
      <c r="C22" s="38">
        <v>-0.17082241049063801</v>
      </c>
      <c r="D22" s="39">
        <v>2.3074440447727599E-7</v>
      </c>
      <c r="E22" s="36">
        <v>-0.116508485824678</v>
      </c>
      <c r="F22" s="37">
        <v>1.3088674111126099E-2</v>
      </c>
      <c r="G22" s="38">
        <v>-0.223903496513087</v>
      </c>
      <c r="H22" s="37">
        <v>1.4823716624607901E-6</v>
      </c>
    </row>
    <row r="23" spans="1:8" x14ac:dyDescent="0.35">
      <c r="A23" s="64" t="s">
        <v>43</v>
      </c>
      <c r="B23" s="64" t="s">
        <v>59</v>
      </c>
      <c r="C23" s="38">
        <v>-0.186947825301605</v>
      </c>
      <c r="D23" s="39">
        <v>1.43311294447537E-8</v>
      </c>
      <c r="E23" s="36">
        <v>-0.112222906156006</v>
      </c>
      <c r="F23" s="37">
        <v>1.68721157860835E-2</v>
      </c>
      <c r="G23" s="38">
        <v>-0.263703281917815</v>
      </c>
      <c r="H23" s="37">
        <v>1.2102931277355E-8</v>
      </c>
    </row>
    <row r="24" spans="1:8" x14ac:dyDescent="0.35">
      <c r="A24" s="64" t="s">
        <v>7</v>
      </c>
      <c r="B24" s="64" t="s">
        <v>360</v>
      </c>
      <c r="C24" s="38">
        <v>0.48825179407545199</v>
      </c>
      <c r="D24" s="39">
        <v>1.8913581599566399E-55</v>
      </c>
      <c r="E24" s="36">
        <v>0.47018732315491502</v>
      </c>
      <c r="F24" s="37">
        <v>2.6986843389337797E-26</v>
      </c>
      <c r="G24" s="38">
        <v>0.50053172431414905</v>
      </c>
      <c r="H24" s="37">
        <v>4.2577386999478499E-30</v>
      </c>
    </row>
    <row r="25" spans="1:8" x14ac:dyDescent="0.35">
      <c r="A25" s="64" t="s">
        <v>7</v>
      </c>
      <c r="B25" s="64" t="s">
        <v>365</v>
      </c>
      <c r="C25" s="38">
        <v>0.42165500353685997</v>
      </c>
      <c r="D25" s="39">
        <v>2.3339517562250999E-40</v>
      </c>
      <c r="E25" s="36">
        <v>0.38559801927971599</v>
      </c>
      <c r="F25" s="37">
        <v>1.6535352956941401E-17</v>
      </c>
      <c r="G25" s="38">
        <v>0.45662769105398399</v>
      </c>
      <c r="H25" s="37">
        <v>1.0258171647256699E-24</v>
      </c>
    </row>
    <row r="26" spans="1:8" x14ac:dyDescent="0.35">
      <c r="A26" s="64" t="s">
        <v>7</v>
      </c>
      <c r="B26" s="64" t="s">
        <v>359</v>
      </c>
      <c r="C26" s="38">
        <v>0.40776528961891501</v>
      </c>
      <c r="D26" s="39">
        <v>1.2997267669932E-37</v>
      </c>
      <c r="E26" s="36">
        <v>0.40557518807378401</v>
      </c>
      <c r="F26" s="37">
        <v>2.3001278152230998E-19</v>
      </c>
      <c r="G26" s="38">
        <v>0.40862990696520402</v>
      </c>
      <c r="H26" s="37">
        <v>1.1657614035131601E-19</v>
      </c>
    </row>
    <row r="27" spans="1:8" x14ac:dyDescent="0.35">
      <c r="A27" s="64" t="s">
        <v>7</v>
      </c>
      <c r="B27" s="64" t="s">
        <v>364</v>
      </c>
      <c r="C27" s="38">
        <v>0.39652914256116101</v>
      </c>
      <c r="D27" s="39">
        <v>1.7465382185672501E-35</v>
      </c>
      <c r="E27" s="36">
        <v>0.41194260982264502</v>
      </c>
      <c r="F27" s="37">
        <v>5.53467310450298E-20</v>
      </c>
      <c r="G27" s="38">
        <v>0.37935682624600803</v>
      </c>
      <c r="H27" s="37">
        <v>5.9290111892717005E-17</v>
      </c>
    </row>
    <row r="28" spans="1:8" x14ac:dyDescent="0.35">
      <c r="A28" s="64" t="s">
        <v>7</v>
      </c>
      <c r="B28" s="64" t="s">
        <v>357</v>
      </c>
      <c r="C28" s="38">
        <v>0.35088344213981298</v>
      </c>
      <c r="D28" s="39">
        <v>1.2143925100554301E-27</v>
      </c>
      <c r="E28" s="36">
        <v>0.30838574279127201</v>
      </c>
      <c r="F28" s="37">
        <v>1.9501579810511001E-11</v>
      </c>
      <c r="G28" s="38">
        <v>0.39019131317751199</v>
      </c>
      <c r="H28" s="37">
        <v>6.3478006612525899E-18</v>
      </c>
    </row>
    <row r="29" spans="1:8" x14ac:dyDescent="0.35">
      <c r="A29" s="64" t="s">
        <v>7</v>
      </c>
      <c r="B29" s="64" t="s">
        <v>367</v>
      </c>
      <c r="C29" s="38">
        <v>0.337947568066991</v>
      </c>
      <c r="D29" s="39">
        <v>1.2163921939538901E-25</v>
      </c>
      <c r="E29" s="36">
        <v>0.33811523515929998</v>
      </c>
      <c r="F29" s="37">
        <v>1.40970002778489E-13</v>
      </c>
      <c r="G29" s="38">
        <v>0.33789062172880902</v>
      </c>
      <c r="H29" s="37">
        <v>1.46619993299498E-13</v>
      </c>
    </row>
    <row r="30" spans="1:8" x14ac:dyDescent="0.35">
      <c r="A30" s="64" t="s">
        <v>7</v>
      </c>
      <c r="B30" s="64" t="s">
        <v>349</v>
      </c>
      <c r="C30" s="38">
        <v>0.33336017584473698</v>
      </c>
      <c r="D30" s="39">
        <v>5.9180221884477702E-25</v>
      </c>
      <c r="E30" s="36">
        <v>0.32479571145887498</v>
      </c>
      <c r="F30" s="37">
        <v>1.37225578156662E-12</v>
      </c>
      <c r="G30" s="38">
        <v>0.34213006208559499</v>
      </c>
      <c r="H30" s="37">
        <v>6.9458961463967903E-14</v>
      </c>
    </row>
    <row r="31" spans="1:8" x14ac:dyDescent="0.35">
      <c r="A31" s="64" t="s">
        <v>7</v>
      </c>
      <c r="B31" s="64" t="s">
        <v>358</v>
      </c>
      <c r="C31" s="38">
        <v>0.33330573916711598</v>
      </c>
      <c r="D31" s="39">
        <v>6.0292131375103E-25</v>
      </c>
      <c r="E31" s="36">
        <v>0.30150564107546401</v>
      </c>
      <c r="F31" s="37">
        <v>5.6562046845981499E-11</v>
      </c>
      <c r="G31" s="38">
        <v>0.362067314617323</v>
      </c>
      <c r="H31" s="37">
        <v>1.77088738165562E-15</v>
      </c>
    </row>
    <row r="32" spans="1:8" x14ac:dyDescent="0.35">
      <c r="A32" s="64" t="s">
        <v>7</v>
      </c>
      <c r="B32" s="64" t="s">
        <v>362</v>
      </c>
      <c r="C32" s="38">
        <v>0.31903765371086901</v>
      </c>
      <c r="D32" s="39">
        <v>6.9767571550689805E-23</v>
      </c>
      <c r="E32" s="36">
        <v>0.292773540452828</v>
      </c>
      <c r="F32" s="37">
        <v>2.0996557223256801E-10</v>
      </c>
      <c r="G32" s="38">
        <v>0.34392790117094002</v>
      </c>
      <c r="H32" s="37">
        <v>5.0423006010202398E-14</v>
      </c>
    </row>
    <row r="33" spans="1:8" x14ac:dyDescent="0.35">
      <c r="A33" s="64" t="s">
        <v>7</v>
      </c>
      <c r="B33" s="64" t="s">
        <v>361</v>
      </c>
      <c r="C33" s="38">
        <v>0.27747189767649799</v>
      </c>
      <c r="D33" s="39">
        <v>1.7705362520031901E-17</v>
      </c>
      <c r="E33" s="36">
        <v>0.250468681795324</v>
      </c>
      <c r="F33" s="37">
        <v>6.5700867602972402E-8</v>
      </c>
      <c r="G33" s="38">
        <v>0.305277900754794</v>
      </c>
      <c r="H33" s="37">
        <v>3.1656965243046198E-11</v>
      </c>
    </row>
    <row r="34" spans="1:8" x14ac:dyDescent="0.35">
      <c r="A34" s="64" t="s">
        <v>7</v>
      </c>
      <c r="B34" s="64" t="s">
        <v>366</v>
      </c>
      <c r="C34" s="38">
        <v>0.27325849488290599</v>
      </c>
      <c r="D34" s="39">
        <v>5.5905036624404404E-17</v>
      </c>
      <c r="E34" s="36">
        <v>0.25485068255813098</v>
      </c>
      <c r="F34" s="37">
        <v>3.7918202084102498E-8</v>
      </c>
      <c r="G34" s="38">
        <v>0.28996144259545598</v>
      </c>
      <c r="H34" s="37">
        <v>3.1733405447493702E-10</v>
      </c>
    </row>
    <row r="35" spans="1:8" x14ac:dyDescent="0.35">
      <c r="A35" s="64" t="s">
        <v>7</v>
      </c>
      <c r="B35" s="64" t="s">
        <v>351</v>
      </c>
      <c r="C35" s="38">
        <v>0.271518261934594</v>
      </c>
      <c r="D35" s="39">
        <v>8.9364241883856603E-17</v>
      </c>
      <c r="E35" s="36">
        <v>0.23370524188733999</v>
      </c>
      <c r="F35" s="37">
        <v>4.8992401909291502E-7</v>
      </c>
      <c r="G35" s="38">
        <v>0.30735053455780598</v>
      </c>
      <c r="H35" s="37">
        <v>2.2931308681407001E-11</v>
      </c>
    </row>
    <row r="36" spans="1:8" x14ac:dyDescent="0.35">
      <c r="A36" s="64" t="s">
        <v>7</v>
      </c>
      <c r="B36" s="64" t="s">
        <v>353</v>
      </c>
      <c r="C36" s="38">
        <v>0.27130720733956898</v>
      </c>
      <c r="D36" s="39">
        <v>9.4573578838367605E-17</v>
      </c>
      <c r="E36" s="36">
        <v>0.234041538333398</v>
      </c>
      <c r="F36" s="37">
        <v>4.71249211132017E-7</v>
      </c>
      <c r="G36" s="38">
        <v>0.30636389469742198</v>
      </c>
      <c r="H36" s="37">
        <v>2.67442339343246E-11</v>
      </c>
    </row>
    <row r="37" spans="1:8" x14ac:dyDescent="0.35">
      <c r="A37" s="64" t="s">
        <v>7</v>
      </c>
      <c r="B37" s="64" t="s">
        <v>355</v>
      </c>
      <c r="C37" s="38">
        <v>0.26109372460108998</v>
      </c>
      <c r="D37" s="39">
        <v>1.3829742937858501E-15</v>
      </c>
      <c r="E37" s="36">
        <v>0.227312652012848</v>
      </c>
      <c r="F37" s="37">
        <v>1.01425152078338E-6</v>
      </c>
      <c r="G37" s="38">
        <v>0.29093282198688197</v>
      </c>
      <c r="H37" s="37">
        <v>2.7528365967232499E-10</v>
      </c>
    </row>
    <row r="38" spans="1:8" x14ac:dyDescent="0.35">
      <c r="A38" s="64" t="s">
        <v>7</v>
      </c>
      <c r="B38" s="64" t="s">
        <v>354</v>
      </c>
      <c r="C38" s="38">
        <v>0.25026368905002</v>
      </c>
      <c r="D38" s="39">
        <v>2.0981257705129199E-14</v>
      </c>
      <c r="E38" s="36">
        <v>0.20060513151349099</v>
      </c>
      <c r="F38" s="37">
        <v>1.6953344553001499E-5</v>
      </c>
      <c r="G38" s="38">
        <v>0.29987311075180301</v>
      </c>
      <c r="H38" s="37">
        <v>7.2524410392351796E-11</v>
      </c>
    </row>
    <row r="39" spans="1:8" x14ac:dyDescent="0.35">
      <c r="A39" s="64" t="s">
        <v>7</v>
      </c>
      <c r="B39" s="64" t="s">
        <v>352</v>
      </c>
      <c r="C39" s="38">
        <v>0.22234079738846099</v>
      </c>
      <c r="D39" s="39">
        <v>1.30507753356758E-11</v>
      </c>
      <c r="E39" s="36">
        <v>0.170820009870323</v>
      </c>
      <c r="F39" s="37">
        <v>2.5966580123363702E-4</v>
      </c>
      <c r="G39" s="38">
        <v>0.27620485282062002</v>
      </c>
      <c r="H39" s="37">
        <v>2.2430510047796402E-9</v>
      </c>
    </row>
    <row r="40" spans="1:8" x14ac:dyDescent="0.35">
      <c r="A40" s="64" t="s">
        <v>7</v>
      </c>
      <c r="B40" s="64" t="s">
        <v>345</v>
      </c>
      <c r="C40" s="38">
        <v>0.21721462803481201</v>
      </c>
      <c r="D40" s="39">
        <v>3.8914544136258203E-11</v>
      </c>
      <c r="E40" s="36">
        <v>0.26373956761306</v>
      </c>
      <c r="F40" s="37">
        <v>1.204535855163E-8</v>
      </c>
      <c r="G40" s="38">
        <v>0.17065068601390301</v>
      </c>
      <c r="H40" s="37">
        <v>2.6340782790403402E-4</v>
      </c>
    </row>
    <row r="41" spans="1:8" x14ac:dyDescent="0.35">
      <c r="A41" s="64" t="s">
        <v>7</v>
      </c>
      <c r="B41" s="64" t="s">
        <v>337</v>
      </c>
      <c r="C41" s="38">
        <v>0.204786763254863</v>
      </c>
      <c r="D41" s="39">
        <v>4.92142572916568E-10</v>
      </c>
      <c r="E41" s="36">
        <v>0.28503653371527998</v>
      </c>
      <c r="F41" s="37">
        <v>6.4702315117887297E-10</v>
      </c>
      <c r="G41" s="38">
        <v>0.12125329405541301</v>
      </c>
      <c r="H41" s="37">
        <v>9.7906285837517006E-3</v>
      </c>
    </row>
    <row r="42" spans="1:8" x14ac:dyDescent="0.35">
      <c r="A42" s="64" t="s">
        <v>7</v>
      </c>
      <c r="B42" s="64" t="s">
        <v>338</v>
      </c>
      <c r="C42" s="38">
        <v>0.204755652564754</v>
      </c>
      <c r="D42" s="39">
        <v>4.9518146472143302E-10</v>
      </c>
      <c r="E42" s="36">
        <v>0.24207217596314101</v>
      </c>
      <c r="F42" s="37">
        <v>1.83072714878723E-7</v>
      </c>
      <c r="G42" s="38">
        <v>0.16404116613181699</v>
      </c>
      <c r="H42" s="37">
        <v>4.5566875841410799E-4</v>
      </c>
    </row>
    <row r="43" spans="1:8" x14ac:dyDescent="0.35">
      <c r="A43" s="64" t="s">
        <v>7</v>
      </c>
      <c r="B43" s="64" t="s">
        <v>356</v>
      </c>
      <c r="C43" s="38">
        <v>0.19688020443111601</v>
      </c>
      <c r="D43" s="39">
        <v>2.2802603441739298E-9</v>
      </c>
      <c r="E43" s="36">
        <v>0.13141431097747799</v>
      </c>
      <c r="F43" s="37">
        <v>5.08772486139231E-3</v>
      </c>
      <c r="G43" s="38">
        <v>0.25901931289482599</v>
      </c>
      <c r="H43" s="37">
        <v>2.2263675563992701E-8</v>
      </c>
    </row>
    <row r="44" spans="1:8" x14ac:dyDescent="0.35">
      <c r="A44" s="64" t="s">
        <v>7</v>
      </c>
      <c r="B44" s="64" t="s">
        <v>363</v>
      </c>
      <c r="C44" s="38">
        <v>0.18779826220864801</v>
      </c>
      <c r="D44" s="39">
        <v>1.2290813725298301E-8</v>
      </c>
      <c r="E44" s="36">
        <v>0.15227767658078301</v>
      </c>
      <c r="F44" s="37">
        <v>1.1497078483834E-3</v>
      </c>
      <c r="G44" s="38">
        <v>0.222989458124673</v>
      </c>
      <c r="H44" s="37">
        <v>1.6394866215258899E-6</v>
      </c>
    </row>
    <row r="45" spans="1:8" x14ac:dyDescent="0.35">
      <c r="A45" s="64" t="s">
        <v>7</v>
      </c>
      <c r="B45" s="64" t="s">
        <v>348</v>
      </c>
      <c r="C45" s="38">
        <v>0.16758489406145299</v>
      </c>
      <c r="D45" s="39">
        <v>3.9111287129436602E-7</v>
      </c>
      <c r="E45" s="36">
        <v>0.142853602028155</v>
      </c>
      <c r="F45" s="37">
        <v>2.3059098013024E-3</v>
      </c>
      <c r="G45" s="38">
        <v>0.192074261140814</v>
      </c>
      <c r="H45" s="37">
        <v>3.86922716873685E-5</v>
      </c>
    </row>
    <row r="46" spans="1:8" x14ac:dyDescent="0.35">
      <c r="A46" s="64" t="s">
        <v>7</v>
      </c>
      <c r="B46" s="64" t="s">
        <v>341</v>
      </c>
      <c r="C46" s="38">
        <v>0.16284559171322799</v>
      </c>
      <c r="D46" s="39">
        <v>8.3166115011655905E-7</v>
      </c>
      <c r="E46" s="36">
        <v>0.214836708067425</v>
      </c>
      <c r="F46" s="37">
        <v>3.95200485067661E-6</v>
      </c>
      <c r="G46" s="38">
        <v>0.11270953788776999</v>
      </c>
      <c r="H46" s="37">
        <v>1.6399074302480401E-2</v>
      </c>
    </row>
    <row r="47" spans="1:8" x14ac:dyDescent="0.35">
      <c r="A47" s="64" t="s">
        <v>7</v>
      </c>
      <c r="B47" s="64" t="s">
        <v>347</v>
      </c>
      <c r="C47" s="38">
        <v>0.15962640330609101</v>
      </c>
      <c r="D47" s="39">
        <v>1.3715727820694199E-6</v>
      </c>
      <c r="E47" s="36">
        <v>0.16604101122343501</v>
      </c>
      <c r="F47" s="37">
        <v>3.8686798120001598E-4</v>
      </c>
      <c r="G47" s="38">
        <v>0.156215523803064</v>
      </c>
      <c r="H47" s="37">
        <v>8.4938999267512199E-4</v>
      </c>
    </row>
    <row r="48" spans="1:8" x14ac:dyDescent="0.35">
      <c r="A48" s="64" t="s">
        <v>7</v>
      </c>
      <c r="B48" s="64" t="s">
        <v>346</v>
      </c>
      <c r="C48" s="38">
        <v>0.14915729326909699</v>
      </c>
      <c r="D48" s="39">
        <v>6.5239717094857E-6</v>
      </c>
      <c r="E48" s="36">
        <v>0.17469186280097701</v>
      </c>
      <c r="F48" s="37">
        <v>1.8652204984600401E-4</v>
      </c>
      <c r="G48" s="38">
        <v>0.123412027775206</v>
      </c>
      <c r="H48" s="37">
        <v>8.5516048255957506E-3</v>
      </c>
    </row>
    <row r="49" spans="1:8" x14ac:dyDescent="0.35">
      <c r="A49" s="64" t="s">
        <v>7</v>
      </c>
      <c r="B49" s="64" t="s">
        <v>343</v>
      </c>
      <c r="C49" s="38">
        <v>0.14739499135638801</v>
      </c>
      <c r="D49" s="39">
        <v>8.3974350028297602E-6</v>
      </c>
      <c r="E49" s="36">
        <v>0.23010726482506</v>
      </c>
      <c r="F49" s="37">
        <v>7.39805316584389E-7</v>
      </c>
      <c r="G49" s="38">
        <v>6.2394870272373698E-2</v>
      </c>
      <c r="H49" s="37">
        <v>0.18496476315239699</v>
      </c>
    </row>
    <row r="50" spans="1:8" x14ac:dyDescent="0.35">
      <c r="A50" s="64" t="s">
        <v>7</v>
      </c>
      <c r="B50" s="64" t="s">
        <v>368</v>
      </c>
      <c r="C50" s="38">
        <v>0.11669857922426299</v>
      </c>
      <c r="D50" s="39">
        <v>4.3188675316832098E-4</v>
      </c>
      <c r="E50" s="36">
        <v>8.7113392348850599E-2</v>
      </c>
      <c r="F50" s="37">
        <v>6.3953477116610605E-2</v>
      </c>
      <c r="G50" s="38">
        <v>0.14291058620988101</v>
      </c>
      <c r="H50" s="37">
        <v>2.29650238532686E-3</v>
      </c>
    </row>
    <row r="51" spans="1:8" x14ac:dyDescent="0.35">
      <c r="A51" s="64" t="s">
        <v>7</v>
      </c>
      <c r="B51" s="64" t="s">
        <v>340</v>
      </c>
      <c r="C51" s="38">
        <v>9.4104242935063698E-2</v>
      </c>
      <c r="D51" s="39">
        <v>4.5839363084941003E-3</v>
      </c>
      <c r="E51" s="36">
        <v>9.1897873090617893E-2</v>
      </c>
      <c r="F51" s="37">
        <v>5.0622094218869901E-2</v>
      </c>
      <c r="G51" s="38">
        <v>9.7945250046040003E-2</v>
      </c>
      <c r="H51" s="37">
        <v>3.7169267232954599E-2</v>
      </c>
    </row>
    <row r="52" spans="1:8" x14ac:dyDescent="0.35">
      <c r="A52" s="64" t="s">
        <v>7</v>
      </c>
      <c r="B52" s="64" t="s">
        <v>350</v>
      </c>
      <c r="C52" s="38">
        <v>5.0276630835102101E-2</v>
      </c>
      <c r="D52" s="39">
        <v>0.130486705458153</v>
      </c>
      <c r="E52" s="36">
        <v>0.13028881435296</v>
      </c>
      <c r="F52" s="37">
        <v>5.4825031092004296E-3</v>
      </c>
      <c r="G52" s="38">
        <v>-2.5381421313091901E-2</v>
      </c>
      <c r="H52" s="37">
        <v>0.59001984736800595</v>
      </c>
    </row>
    <row r="53" spans="1:8" x14ac:dyDescent="0.35">
      <c r="A53" s="64" t="s">
        <v>7</v>
      </c>
      <c r="B53" s="64" t="s">
        <v>339</v>
      </c>
      <c r="C53" s="38">
        <v>4.6506459085126503E-2</v>
      </c>
      <c r="D53" s="39">
        <v>0.16191468103571</v>
      </c>
      <c r="E53" s="36">
        <v>3.4476284068417101E-2</v>
      </c>
      <c r="F53" s="37">
        <v>0.46418292836720199</v>
      </c>
      <c r="G53" s="38">
        <v>6.18089025960935E-2</v>
      </c>
      <c r="H53" s="37">
        <v>0.18913265989631201</v>
      </c>
    </row>
    <row r="54" spans="1:8" x14ac:dyDescent="0.35">
      <c r="A54" s="64" t="s">
        <v>7</v>
      </c>
      <c r="B54" s="64" t="s">
        <v>344</v>
      </c>
      <c r="C54" s="38">
        <v>2.5020611960189398E-2</v>
      </c>
      <c r="D54" s="39">
        <v>0.45193422549473999</v>
      </c>
      <c r="E54" s="36">
        <v>6.4554288035902102E-2</v>
      </c>
      <c r="F54" s="37">
        <v>0.170189492822962</v>
      </c>
      <c r="G54" s="38">
        <v>-1.3215282528172801E-2</v>
      </c>
      <c r="H54" s="37">
        <v>0.77908892890457804</v>
      </c>
    </row>
    <row r="55" spans="1:8" x14ac:dyDescent="0.35">
      <c r="A55" s="64" t="s">
        <v>7</v>
      </c>
      <c r="B55" s="64" t="s">
        <v>342</v>
      </c>
      <c r="C55" s="38">
        <v>-1.10856283717702E-2</v>
      </c>
      <c r="D55" s="39">
        <v>0.73896433516914195</v>
      </c>
      <c r="E55" s="36">
        <v>1.29915860767359E-2</v>
      </c>
      <c r="F55" s="37">
        <v>0.782733985522028</v>
      </c>
      <c r="G55" s="38">
        <v>-3.5943468030143901E-2</v>
      </c>
      <c r="H55" s="37">
        <v>0.44537606868525997</v>
      </c>
    </row>
    <row r="56" spans="1:8" x14ac:dyDescent="0.35">
      <c r="A56" s="64" t="s">
        <v>64</v>
      </c>
      <c r="B56" s="64" t="s">
        <v>71</v>
      </c>
      <c r="C56" s="38">
        <v>0.41143737834052002</v>
      </c>
      <c r="D56" s="39">
        <v>2.5144938129498101E-38</v>
      </c>
      <c r="E56" s="36">
        <v>0.41209486224464997</v>
      </c>
      <c r="F56" s="37">
        <v>5.3473210817029899E-20</v>
      </c>
      <c r="G56" s="38">
        <v>0.412636095543915</v>
      </c>
      <c r="H56" s="37">
        <v>4.7305223405971797E-20</v>
      </c>
    </row>
    <row r="57" spans="1:8" x14ac:dyDescent="0.35">
      <c r="A57" s="64" t="s">
        <v>64</v>
      </c>
      <c r="B57" s="64" t="s">
        <v>67</v>
      </c>
      <c r="C57" s="38">
        <v>0.37042765611724798</v>
      </c>
      <c r="D57" s="39">
        <v>7.5798845312560396E-31</v>
      </c>
      <c r="E57" s="36">
        <v>0.36548500748996199</v>
      </c>
      <c r="F57" s="37">
        <v>9.1956053060634906E-16</v>
      </c>
      <c r="G57" s="38">
        <v>0.376574329545942</v>
      </c>
      <c r="H57" s="37">
        <v>1.03850850865321E-16</v>
      </c>
    </row>
    <row r="58" spans="1:8" x14ac:dyDescent="0.35">
      <c r="A58" s="64" t="s">
        <v>64</v>
      </c>
      <c r="B58" s="64" t="s">
        <v>65</v>
      </c>
      <c r="C58" s="38">
        <v>0.30240539671553301</v>
      </c>
      <c r="D58" s="39">
        <v>1.29536086729212E-20</v>
      </c>
      <c r="E58" s="36">
        <v>0.31941340942924901</v>
      </c>
      <c r="F58" s="37">
        <v>3.3364825591864601E-12</v>
      </c>
      <c r="G58" s="38">
        <v>0.28523515459223397</v>
      </c>
      <c r="H58" s="37">
        <v>6.2886526476518599E-10</v>
      </c>
    </row>
    <row r="59" spans="1:8" x14ac:dyDescent="0.35">
      <c r="A59" s="64" t="s">
        <v>64</v>
      </c>
      <c r="B59" s="64" t="s">
        <v>66</v>
      </c>
      <c r="C59" s="38">
        <v>0.16214111768027201</v>
      </c>
      <c r="D59" s="39">
        <v>9.2866208746027898E-7</v>
      </c>
      <c r="E59" s="36">
        <v>0.20129204623948599</v>
      </c>
      <c r="F59" s="37">
        <v>1.5839003137622298E-5</v>
      </c>
      <c r="G59" s="38">
        <v>0.12370814456811199</v>
      </c>
      <c r="H59" s="37">
        <v>8.3930253432706395E-3</v>
      </c>
    </row>
    <row r="60" spans="1:8" x14ac:dyDescent="0.35">
      <c r="A60" s="64" t="s">
        <v>64</v>
      </c>
      <c r="B60" s="64" t="s">
        <v>68</v>
      </c>
      <c r="C60" s="38">
        <v>0.118881942729752</v>
      </c>
      <c r="D60" s="39">
        <v>3.3564618777932398E-4</v>
      </c>
      <c r="E60" s="36">
        <v>0.111154790294501</v>
      </c>
      <c r="F60" s="37">
        <v>1.7952447538280802E-2</v>
      </c>
      <c r="G60" s="38">
        <v>0.125748818958098</v>
      </c>
      <c r="H60" s="37">
        <v>7.3696508479485796E-3</v>
      </c>
    </row>
    <row r="61" spans="1:8" x14ac:dyDescent="0.35">
      <c r="A61" s="64" t="s">
        <v>64</v>
      </c>
      <c r="B61" s="64" t="s">
        <v>70</v>
      </c>
      <c r="C61" s="38">
        <v>0.106193477378466</v>
      </c>
      <c r="D61" s="39">
        <v>1.3692849516761499E-3</v>
      </c>
      <c r="E61" s="36">
        <v>5.1782625914945098E-2</v>
      </c>
      <c r="F61" s="37">
        <v>0.27140889912986899</v>
      </c>
      <c r="G61" s="38">
        <v>0.16107447788811299</v>
      </c>
      <c r="H61" s="37">
        <v>5.7892401223151601E-4</v>
      </c>
    </row>
    <row r="62" spans="1:8" x14ac:dyDescent="0.35">
      <c r="A62" s="64" t="s">
        <v>64</v>
      </c>
      <c r="B62" s="64" t="s">
        <v>73</v>
      </c>
      <c r="C62" s="38">
        <v>4.5628717966644E-2</v>
      </c>
      <c r="D62" s="39">
        <v>0.16999014417407399</v>
      </c>
      <c r="E62" s="36">
        <v>6.0714089661801598E-2</v>
      </c>
      <c r="F62" s="37">
        <v>0.197104058377889</v>
      </c>
      <c r="G62" s="38">
        <v>2.84443256824112E-2</v>
      </c>
      <c r="H62" s="37">
        <v>0.54594153023710901</v>
      </c>
    </row>
    <row r="63" spans="1:8" x14ac:dyDescent="0.35">
      <c r="A63" s="64" t="s">
        <v>64</v>
      </c>
      <c r="B63" s="64" t="s">
        <v>69</v>
      </c>
      <c r="C63" s="38">
        <v>1.3257899718600599E-2</v>
      </c>
      <c r="D63" s="39">
        <v>0.69024163896444901</v>
      </c>
      <c r="E63" s="36">
        <v>3.11009044998177E-2</v>
      </c>
      <c r="F63" s="37">
        <v>0.509076610779718</v>
      </c>
      <c r="G63" s="38">
        <v>-3.3356851377369101E-3</v>
      </c>
      <c r="H63" s="37">
        <v>0.94355686280595297</v>
      </c>
    </row>
    <row r="64" spans="1:8" x14ac:dyDescent="0.35">
      <c r="A64" s="64" t="s">
        <v>64</v>
      </c>
      <c r="B64" s="64" t="s">
        <v>74</v>
      </c>
      <c r="C64" s="38">
        <v>1.0625482630137101E-2</v>
      </c>
      <c r="D64" s="39">
        <v>0.74942871707615299</v>
      </c>
      <c r="E64" s="36">
        <v>-2.2852164940431199E-2</v>
      </c>
      <c r="F64" s="37">
        <v>0.62760515132608496</v>
      </c>
      <c r="G64" s="38">
        <v>4.6562210989990201E-2</v>
      </c>
      <c r="H64" s="37">
        <v>0.32275173820349501</v>
      </c>
    </row>
    <row r="65" spans="1:8" x14ac:dyDescent="0.35">
      <c r="A65" s="64" t="s">
        <v>64</v>
      </c>
      <c r="B65" s="64" t="s">
        <v>72</v>
      </c>
      <c r="C65" s="38">
        <v>-0.24181796546630699</v>
      </c>
      <c r="D65" s="39">
        <v>1.6019535531570001E-13</v>
      </c>
      <c r="E65" s="36">
        <v>-0.19418114413046</v>
      </c>
      <c r="F65" s="37">
        <v>3.1662625179272998E-5</v>
      </c>
      <c r="G65" s="38">
        <v>-0.29079347153052798</v>
      </c>
      <c r="H65" s="37">
        <v>2.8096441218030802E-10</v>
      </c>
    </row>
    <row r="66" spans="1:8" x14ac:dyDescent="0.35">
      <c r="A66" s="64" t="s">
        <v>75</v>
      </c>
      <c r="B66" s="64" t="s">
        <v>370</v>
      </c>
      <c r="C66" s="38">
        <v>0.468231861767609</v>
      </c>
      <c r="D66" s="39">
        <v>1.4765513003024E-50</v>
      </c>
      <c r="E66" s="36">
        <v>0.51105160335137401</v>
      </c>
      <c r="F66" s="37">
        <v>1.6587037046498799E-31</v>
      </c>
      <c r="G66" s="38">
        <v>0.42558564722242198</v>
      </c>
      <c r="H66" s="37">
        <v>2.3560581742467601E-21</v>
      </c>
    </row>
    <row r="67" spans="1:8" x14ac:dyDescent="0.35">
      <c r="A67" s="64" t="s">
        <v>75</v>
      </c>
      <c r="B67" s="64" t="s">
        <v>372</v>
      </c>
      <c r="C67" s="38">
        <v>0.45489222080628799</v>
      </c>
      <c r="D67" s="39">
        <v>1.7929829601476901E-47</v>
      </c>
      <c r="E67" s="36">
        <v>0.50336278758445496</v>
      </c>
      <c r="F67" s="37">
        <v>1.7975782079523401E-30</v>
      </c>
      <c r="G67" s="38">
        <v>0.40838768424797101</v>
      </c>
      <c r="H67" s="37">
        <v>1.2306198305467099E-19</v>
      </c>
    </row>
    <row r="68" spans="1:8" x14ac:dyDescent="0.35">
      <c r="A68" s="64" t="s">
        <v>75</v>
      </c>
      <c r="B68" s="64" t="s">
        <v>380</v>
      </c>
      <c r="C68" s="38">
        <v>0.35595594049287799</v>
      </c>
      <c r="D68" s="39">
        <v>1.8790527021476599E-28</v>
      </c>
      <c r="E68" s="36">
        <v>0.35711213597285701</v>
      </c>
      <c r="F68" s="37">
        <v>4.5166799868067398E-15</v>
      </c>
      <c r="G68" s="38">
        <v>0.35589767459181598</v>
      </c>
      <c r="H68" s="37">
        <v>5.6676246520519104E-15</v>
      </c>
    </row>
    <row r="69" spans="1:8" x14ac:dyDescent="0.35">
      <c r="A69" s="64" t="s">
        <v>75</v>
      </c>
      <c r="B69" s="64" t="s">
        <v>382</v>
      </c>
      <c r="C69" s="38">
        <v>0.30516863105370801</v>
      </c>
      <c r="D69" s="39">
        <v>5.5649192118321903E-21</v>
      </c>
      <c r="E69" s="36">
        <v>0.31791926301388501</v>
      </c>
      <c r="F69" s="37">
        <v>4.2564133577653898E-12</v>
      </c>
      <c r="G69" s="38">
        <v>0.29211831194827698</v>
      </c>
      <c r="H69" s="37">
        <v>2.3126922140754799E-10</v>
      </c>
    </row>
    <row r="70" spans="1:8" x14ac:dyDescent="0.35">
      <c r="A70" s="64" t="s">
        <v>75</v>
      </c>
      <c r="B70" s="64" t="s">
        <v>374</v>
      </c>
      <c r="C70" s="38">
        <v>0.298597384632943</v>
      </c>
      <c r="D70" s="39">
        <v>4.0890683434563297E-20</v>
      </c>
      <c r="E70" s="36">
        <v>0.33981583916090302</v>
      </c>
      <c r="F70" s="37">
        <v>1.04583148844163E-13</v>
      </c>
      <c r="G70" s="38">
        <v>0.25820220089326901</v>
      </c>
      <c r="H70" s="37">
        <v>2.47312353180146E-8</v>
      </c>
    </row>
    <row r="71" spans="1:8" x14ac:dyDescent="0.35">
      <c r="A71" s="64" t="s">
        <v>75</v>
      </c>
      <c r="B71" s="64" t="s">
        <v>373</v>
      </c>
      <c r="C71" s="38">
        <v>0.26058441560429102</v>
      </c>
      <c r="D71" s="39">
        <v>1.57616027512085E-15</v>
      </c>
      <c r="E71" s="36">
        <v>0.274742674625508</v>
      </c>
      <c r="F71" s="37">
        <v>2.7440841079568099E-9</v>
      </c>
      <c r="G71" s="38">
        <v>0.247468264462405</v>
      </c>
      <c r="H71" s="37">
        <v>9.5162507692674906E-8</v>
      </c>
    </row>
    <row r="72" spans="1:8" x14ac:dyDescent="0.35">
      <c r="A72" s="64" t="s">
        <v>75</v>
      </c>
      <c r="B72" s="64" t="s">
        <v>376</v>
      </c>
      <c r="C72" s="38">
        <v>0.22638419353598399</v>
      </c>
      <c r="D72" s="39">
        <v>5.4085066717029999E-12</v>
      </c>
      <c r="E72" s="36">
        <v>0.26586796688711001</v>
      </c>
      <c r="F72" s="37">
        <v>9.0950565536473292E-9</v>
      </c>
      <c r="G72" s="38">
        <v>0.18953862868509699</v>
      </c>
      <c r="H72" s="37">
        <v>4.91117529928152E-5</v>
      </c>
    </row>
    <row r="73" spans="1:8" x14ac:dyDescent="0.35">
      <c r="A73" s="64" t="s">
        <v>75</v>
      </c>
      <c r="B73" s="64" t="s">
        <v>369</v>
      </c>
      <c r="C73" s="38">
        <v>0.16648046960670099</v>
      </c>
      <c r="D73" s="39">
        <v>4.6718064333880702E-7</v>
      </c>
      <c r="E73" s="36">
        <v>0.148316171208873</v>
      </c>
      <c r="F73" s="37">
        <v>1.54798359151926E-3</v>
      </c>
      <c r="G73" s="38">
        <v>0.18589326385591501</v>
      </c>
      <c r="H73" s="37">
        <v>6.8819975883689497E-5</v>
      </c>
    </row>
    <row r="74" spans="1:8" x14ac:dyDescent="0.35">
      <c r="A74" s="64" t="s">
        <v>75</v>
      </c>
      <c r="B74" s="64" t="s">
        <v>375</v>
      </c>
      <c r="C74" s="38">
        <v>0.15523330097999299</v>
      </c>
      <c r="D74" s="39">
        <v>2.6721862329798999E-6</v>
      </c>
      <c r="E74" s="36">
        <v>0.154265704746855</v>
      </c>
      <c r="F74" s="37">
        <v>9.8762835973006296E-4</v>
      </c>
      <c r="G74" s="38">
        <v>0.15679465336052201</v>
      </c>
      <c r="H74" s="37">
        <v>8.1191597678492505E-4</v>
      </c>
    </row>
    <row r="75" spans="1:8" x14ac:dyDescent="0.35">
      <c r="A75" s="64" t="s">
        <v>75</v>
      </c>
      <c r="B75" s="64" t="s">
        <v>371</v>
      </c>
      <c r="C75" s="38">
        <v>0.14421152737555001</v>
      </c>
      <c r="D75" s="39">
        <v>1.3152805104158201E-5</v>
      </c>
      <c r="E75" s="36">
        <v>0.15813600006543699</v>
      </c>
      <c r="F75" s="37">
        <v>7.3091598454751595E-4</v>
      </c>
      <c r="G75" s="38">
        <v>0.134376378240467</v>
      </c>
      <c r="H75" s="37">
        <v>4.16821368158496E-3</v>
      </c>
    </row>
    <row r="76" spans="1:8" x14ac:dyDescent="0.35">
      <c r="A76" s="64" t="s">
        <v>75</v>
      </c>
      <c r="B76" s="64" t="s">
        <v>379</v>
      </c>
      <c r="C76" s="38">
        <v>0.11755313338645799</v>
      </c>
      <c r="D76" s="39">
        <v>3.91504578622061E-4</v>
      </c>
      <c r="E76" s="36">
        <v>0.14896682573630299</v>
      </c>
      <c r="F76" s="37">
        <v>1.4748962770419799E-3</v>
      </c>
      <c r="G76" s="38">
        <v>8.3765679541452406E-2</v>
      </c>
      <c r="H76" s="37">
        <v>7.4903116477949699E-2</v>
      </c>
    </row>
    <row r="77" spans="1:8" x14ac:dyDescent="0.35">
      <c r="A77" s="64" t="s">
        <v>75</v>
      </c>
      <c r="B77" s="64" t="s">
        <v>378</v>
      </c>
      <c r="C77" s="38">
        <v>3.5117243569374797E-2</v>
      </c>
      <c r="D77" s="39">
        <v>0.291018660904375</v>
      </c>
      <c r="E77" s="36">
        <v>-2.99647657695002E-3</v>
      </c>
      <c r="F77" s="37">
        <v>0.94928846610286299</v>
      </c>
      <c r="G77" s="38">
        <v>7.0047828133749004E-2</v>
      </c>
      <c r="H77" s="37">
        <v>0.13659442931105001</v>
      </c>
    </row>
    <row r="78" spans="1:8" x14ac:dyDescent="0.35">
      <c r="A78" s="64" t="s">
        <v>75</v>
      </c>
      <c r="B78" s="64" t="s">
        <v>377</v>
      </c>
      <c r="C78" s="38">
        <v>-0.16120293869447899</v>
      </c>
      <c r="D78" s="39">
        <v>1.0748458270873699E-6</v>
      </c>
      <c r="E78" s="36">
        <v>-0.18257053488059499</v>
      </c>
      <c r="F78" s="37">
        <v>9.3081979710137302E-5</v>
      </c>
      <c r="G78" s="38">
        <v>-0.132932446730123</v>
      </c>
      <c r="H78" s="37">
        <v>4.5958135876721096E-3</v>
      </c>
    </row>
    <row r="79" spans="1:8" x14ac:dyDescent="0.35">
      <c r="A79" s="64" t="s">
        <v>75</v>
      </c>
      <c r="B79" s="64" t="s">
        <v>381</v>
      </c>
      <c r="C79" s="38">
        <v>-0.205216028301626</v>
      </c>
      <c r="D79" s="39">
        <v>4.5202204057251398E-10</v>
      </c>
      <c r="E79" s="36">
        <v>-0.16329512797802501</v>
      </c>
      <c r="F79" s="37">
        <v>4.8412966698241897E-4</v>
      </c>
      <c r="G79" s="38">
        <v>-0.24667918645787801</v>
      </c>
      <c r="H79" s="37">
        <v>1.04817843046518E-7</v>
      </c>
    </row>
    <row r="80" spans="1:8" x14ac:dyDescent="0.35">
      <c r="A80" s="64" t="s">
        <v>269</v>
      </c>
      <c r="B80" s="64" t="s">
        <v>561</v>
      </c>
      <c r="C80" s="38">
        <v>0.42252725075363601</v>
      </c>
      <c r="D80" s="39">
        <v>1.5535566827100599E-40</v>
      </c>
      <c r="E80" s="36">
        <v>0.45117098601175798</v>
      </c>
      <c r="F80" s="37">
        <v>4.2383324901623402E-24</v>
      </c>
      <c r="G80" s="38">
        <v>0.395016079944706</v>
      </c>
      <c r="H80" s="37">
        <v>2.2845637470214801E-18</v>
      </c>
    </row>
    <row r="81" spans="1:8" x14ac:dyDescent="0.35">
      <c r="A81" s="64" t="s">
        <v>269</v>
      </c>
      <c r="B81" s="64" t="s">
        <v>559</v>
      </c>
      <c r="C81" s="38">
        <v>0.26488685358326403</v>
      </c>
      <c r="D81" s="39">
        <v>5.17597249461603E-16</v>
      </c>
      <c r="E81" s="36">
        <v>0.29020744865475401</v>
      </c>
      <c r="F81" s="37">
        <v>3.0612860140870701E-10</v>
      </c>
      <c r="G81" s="38">
        <v>0.24027769194746701</v>
      </c>
      <c r="H81" s="37">
        <v>2.2680258300782999E-7</v>
      </c>
    </row>
    <row r="82" spans="1:8" x14ac:dyDescent="0.35">
      <c r="A82" s="64" t="s">
        <v>269</v>
      </c>
      <c r="B82" s="64" t="s">
        <v>558</v>
      </c>
      <c r="C82" s="38">
        <v>0.22436358009655999</v>
      </c>
      <c r="D82" s="39">
        <v>8.4173038189044708E-12</v>
      </c>
      <c r="E82" s="36">
        <v>0.24001932742697701</v>
      </c>
      <c r="F82" s="37">
        <v>2.3387353473966501E-7</v>
      </c>
      <c r="G82" s="38">
        <v>0.20810994049293799</v>
      </c>
      <c r="H82" s="37">
        <v>7.9649857313833696E-6</v>
      </c>
    </row>
    <row r="83" spans="1:8" x14ac:dyDescent="0.35">
      <c r="A83" s="64" t="s">
        <v>269</v>
      </c>
      <c r="B83" s="64" t="s">
        <v>562</v>
      </c>
      <c r="C83" s="38">
        <v>0.22321843317731099</v>
      </c>
      <c r="D83" s="39">
        <v>1.0795046366935E-11</v>
      </c>
      <c r="E83" s="36">
        <v>0.25789379313863903</v>
      </c>
      <c r="F83" s="37">
        <v>2.5729698241404799E-8</v>
      </c>
      <c r="G83" s="38">
        <v>0.18662665223908001</v>
      </c>
      <c r="H83" s="37">
        <v>6.4336574580695294E-5</v>
      </c>
    </row>
    <row r="84" spans="1:8" x14ac:dyDescent="0.35">
      <c r="A84" s="64" t="s">
        <v>269</v>
      </c>
      <c r="B84" s="64" t="s">
        <v>560</v>
      </c>
      <c r="C84" s="38">
        <v>0.15398685271776999</v>
      </c>
      <c r="D84" s="39">
        <v>3.2181979170643299E-6</v>
      </c>
      <c r="E84" s="36">
        <v>0.17535283402293</v>
      </c>
      <c r="F84" s="37">
        <v>1.7615526872298001E-4</v>
      </c>
      <c r="G84" s="38">
        <v>0.12980849152055501</v>
      </c>
      <c r="H84" s="37">
        <v>5.6592132895329599E-3</v>
      </c>
    </row>
    <row r="85" spans="1:8" x14ac:dyDescent="0.35">
      <c r="A85" s="64" t="s">
        <v>90</v>
      </c>
      <c r="B85" s="64" t="s">
        <v>383</v>
      </c>
      <c r="C85" s="38">
        <v>0.38854273062203498</v>
      </c>
      <c r="D85" s="39">
        <v>5.0804834032812099E-34</v>
      </c>
      <c r="E85" s="36">
        <v>0.43131356489967099</v>
      </c>
      <c r="F85" s="37">
        <v>5.9944035342769602E-22</v>
      </c>
      <c r="G85" s="38">
        <v>0.34657072578878001</v>
      </c>
      <c r="H85" s="37">
        <v>3.1370208429241802E-14</v>
      </c>
    </row>
    <row r="86" spans="1:8" x14ac:dyDescent="0.35">
      <c r="A86" s="64" t="s">
        <v>90</v>
      </c>
      <c r="B86" s="64" t="s">
        <v>385</v>
      </c>
      <c r="C86" s="38">
        <v>0.34642126158588699</v>
      </c>
      <c r="D86" s="39">
        <v>6.0972887115687804E-27</v>
      </c>
      <c r="E86" s="36">
        <v>0.37637944742969398</v>
      </c>
      <c r="F86" s="37">
        <v>1.07987111638519E-16</v>
      </c>
      <c r="G86" s="38">
        <v>0.31944319254965298</v>
      </c>
      <c r="H86" s="37">
        <v>3.3202810123146601E-12</v>
      </c>
    </row>
    <row r="87" spans="1:8" x14ac:dyDescent="0.35">
      <c r="A87" s="64" t="s">
        <v>90</v>
      </c>
      <c r="B87" s="64" t="s">
        <v>387</v>
      </c>
      <c r="C87" s="38">
        <v>0.34280571775024399</v>
      </c>
      <c r="D87" s="39">
        <v>2.2115898832803601E-26</v>
      </c>
      <c r="E87" s="36">
        <v>0.37787868419505799</v>
      </c>
      <c r="F87" s="37">
        <v>7.9907786972891505E-17</v>
      </c>
      <c r="G87" s="38">
        <v>0.30999120219992399</v>
      </c>
      <c r="H87" s="37">
        <v>1.5149771015959401E-11</v>
      </c>
    </row>
    <row r="88" spans="1:8" x14ac:dyDescent="0.35">
      <c r="A88" s="64" t="s">
        <v>90</v>
      </c>
      <c r="B88" s="64" t="s">
        <v>391</v>
      </c>
      <c r="C88" s="38">
        <v>0.334164870817038</v>
      </c>
      <c r="D88" s="39">
        <v>4.4924860173096995E-25</v>
      </c>
      <c r="E88" s="36">
        <v>0.34652516950143403</v>
      </c>
      <c r="F88" s="37">
        <v>3.1629099895281401E-14</v>
      </c>
      <c r="G88" s="38">
        <v>0.32142685523350201</v>
      </c>
      <c r="H88" s="37">
        <v>2.3979821075388601E-12</v>
      </c>
    </row>
    <row r="89" spans="1:8" x14ac:dyDescent="0.35">
      <c r="A89" s="64" t="s">
        <v>90</v>
      </c>
      <c r="B89" s="64" t="s">
        <v>386</v>
      </c>
      <c r="C89" s="38">
        <v>0.31235135581525503</v>
      </c>
      <c r="D89" s="39">
        <v>5.9309102654720001E-22</v>
      </c>
      <c r="E89" s="36">
        <v>0.29241570517078003</v>
      </c>
      <c r="F89" s="37">
        <v>2.2135127239391E-10</v>
      </c>
      <c r="G89" s="38">
        <v>0.33429232056250002</v>
      </c>
      <c r="H89" s="37">
        <v>2.7397646887290402E-13</v>
      </c>
    </row>
    <row r="90" spans="1:8" x14ac:dyDescent="0.35">
      <c r="A90" s="64" t="s">
        <v>90</v>
      </c>
      <c r="B90" s="64" t="s">
        <v>398</v>
      </c>
      <c r="C90" s="38">
        <v>0.31155664405405598</v>
      </c>
      <c r="D90" s="39">
        <v>7.6212849801699698E-22</v>
      </c>
      <c r="E90" s="36">
        <v>0.35253441469990499</v>
      </c>
      <c r="F90" s="37">
        <v>1.0573241106549401E-14</v>
      </c>
      <c r="G90" s="38">
        <v>0.26796000393489999</v>
      </c>
      <c r="H90" s="37">
        <v>6.8837746484739601E-9</v>
      </c>
    </row>
    <row r="91" spans="1:8" x14ac:dyDescent="0.35">
      <c r="A91" s="64" t="s">
        <v>90</v>
      </c>
      <c r="B91" s="64" t="s">
        <v>384</v>
      </c>
      <c r="C91" s="38">
        <v>0.29900952396094799</v>
      </c>
      <c r="D91" s="39">
        <v>3.6136911982577403E-20</v>
      </c>
      <c r="E91" s="36">
        <v>0.31343051558357798</v>
      </c>
      <c r="F91" s="37">
        <v>8.7746531125401293E-12</v>
      </c>
      <c r="G91" s="38">
        <v>0.286597837009683</v>
      </c>
      <c r="H91" s="37">
        <v>5.1698940242656101E-10</v>
      </c>
    </row>
    <row r="92" spans="1:8" x14ac:dyDescent="0.35">
      <c r="A92" s="64" t="s">
        <v>90</v>
      </c>
      <c r="B92" s="64" t="s">
        <v>392</v>
      </c>
      <c r="C92" s="38">
        <v>0.29438968855384301</v>
      </c>
      <c r="D92" s="39">
        <v>1.4277218476025601E-19</v>
      </c>
      <c r="E92" s="36">
        <v>0.32286881854349703</v>
      </c>
      <c r="F92" s="37">
        <v>1.8899784832530802E-12</v>
      </c>
      <c r="G92" s="38">
        <v>0.26699738855108401</v>
      </c>
      <c r="H92" s="37">
        <v>7.8274876176251107E-9</v>
      </c>
    </row>
    <row r="93" spans="1:8" x14ac:dyDescent="0.35">
      <c r="A93" s="64" t="s">
        <v>90</v>
      </c>
      <c r="B93" s="64" t="s">
        <v>397</v>
      </c>
      <c r="C93" s="38">
        <v>0.28971314140148902</v>
      </c>
      <c r="D93" s="39">
        <v>5.59300605509314E-19</v>
      </c>
      <c r="E93" s="36">
        <v>0.29527178507041901</v>
      </c>
      <c r="F93" s="37">
        <v>1.4492409860761201E-10</v>
      </c>
      <c r="G93" s="38">
        <v>0.287334309045713</v>
      </c>
      <c r="H93" s="37">
        <v>4.6484785707597003E-10</v>
      </c>
    </row>
    <row r="94" spans="1:8" x14ac:dyDescent="0.35">
      <c r="A94" s="64" t="s">
        <v>90</v>
      </c>
      <c r="B94" s="64" t="s">
        <v>390</v>
      </c>
      <c r="C94" s="38">
        <v>0.28367790921379399</v>
      </c>
      <c r="D94" s="39">
        <v>3.13840957294493E-18</v>
      </c>
      <c r="E94" s="36">
        <v>0.29849507436443501</v>
      </c>
      <c r="F94" s="37">
        <v>8.9348580062941596E-11</v>
      </c>
      <c r="G94" s="38">
        <v>0.26648075346865102</v>
      </c>
      <c r="H94" s="37">
        <v>8.3844952572912107E-9</v>
      </c>
    </row>
    <row r="95" spans="1:8" x14ac:dyDescent="0.35">
      <c r="A95" s="64" t="s">
        <v>90</v>
      </c>
      <c r="B95" s="64" t="s">
        <v>393</v>
      </c>
      <c r="C95" s="38">
        <v>0.28076064936655498</v>
      </c>
      <c r="D95" s="39">
        <v>7.1168436462344202E-18</v>
      </c>
      <c r="E95" s="36">
        <v>0.31151611935720502</v>
      </c>
      <c r="F95" s="37">
        <v>1.1902174680380299E-11</v>
      </c>
      <c r="G95" s="38">
        <v>0.25220059735678102</v>
      </c>
      <c r="H95" s="37">
        <v>5.2936100848992403E-8</v>
      </c>
    </row>
    <row r="96" spans="1:8" x14ac:dyDescent="0.35">
      <c r="A96" s="64" t="s">
        <v>90</v>
      </c>
      <c r="B96" s="64" t="s">
        <v>388</v>
      </c>
      <c r="C96" s="38">
        <v>0.216663659631251</v>
      </c>
      <c r="D96" s="39">
        <v>4.3693028546759001E-11</v>
      </c>
      <c r="E96" s="36">
        <v>0.21555281971027901</v>
      </c>
      <c r="F96" s="37">
        <v>3.6629996067458201E-6</v>
      </c>
      <c r="G96" s="38">
        <v>0.216608073261012</v>
      </c>
      <c r="H96" s="37">
        <v>3.2736574772069999E-6</v>
      </c>
    </row>
    <row r="97" spans="1:8" x14ac:dyDescent="0.35">
      <c r="A97" s="64" t="s">
        <v>90</v>
      </c>
      <c r="B97" s="64" t="s">
        <v>394</v>
      </c>
      <c r="C97" s="38">
        <v>0.189597462857996</v>
      </c>
      <c r="D97" s="39">
        <v>8.8603896520706702E-9</v>
      </c>
      <c r="E97" s="36">
        <v>0.200103640269813</v>
      </c>
      <c r="F97" s="37">
        <v>1.7813485881131499E-5</v>
      </c>
      <c r="G97" s="38">
        <v>0.181493758181453</v>
      </c>
      <c r="H97" s="37">
        <v>1.02535919630885E-4</v>
      </c>
    </row>
    <row r="98" spans="1:8" x14ac:dyDescent="0.35">
      <c r="A98" s="64" t="s">
        <v>90</v>
      </c>
      <c r="B98" s="64" t="s">
        <v>395</v>
      </c>
      <c r="C98" s="38">
        <v>0.185222348087659</v>
      </c>
      <c r="D98" s="39">
        <v>1.9528273464634899E-8</v>
      </c>
      <c r="E98" s="36">
        <v>0.16444494675870899</v>
      </c>
      <c r="F98" s="37">
        <v>4.4092161215931899E-4</v>
      </c>
      <c r="G98" s="38">
        <v>0.20828631502047401</v>
      </c>
      <c r="H98" s="37">
        <v>7.8222098613888808E-6</v>
      </c>
    </row>
    <row r="99" spans="1:8" x14ac:dyDescent="0.35">
      <c r="A99" s="64" t="s">
        <v>90</v>
      </c>
      <c r="B99" s="64" t="s">
        <v>396</v>
      </c>
      <c r="C99" s="38">
        <v>0.18429746567819999</v>
      </c>
      <c r="D99" s="39">
        <v>2.3023676802728999E-8</v>
      </c>
      <c r="E99" s="36">
        <v>0.219572422892342</v>
      </c>
      <c r="F99" s="37">
        <v>2.3803162046404101E-6</v>
      </c>
      <c r="G99" s="38">
        <v>0.15007255341209</v>
      </c>
      <c r="H99" s="37">
        <v>1.3579216383295899E-3</v>
      </c>
    </row>
    <row r="100" spans="1:8" x14ac:dyDescent="0.35">
      <c r="A100" s="64" t="s">
        <v>90</v>
      </c>
      <c r="B100" s="64" t="s">
        <v>389</v>
      </c>
      <c r="C100" s="38">
        <v>0.13358955253920701</v>
      </c>
      <c r="D100" s="39">
        <v>5.4937160624629001E-5</v>
      </c>
      <c r="E100" s="36">
        <v>0.11833184697252699</v>
      </c>
      <c r="F100" s="37">
        <v>1.1720370823720299E-2</v>
      </c>
      <c r="G100" s="38">
        <v>0.14778961765753901</v>
      </c>
      <c r="H100" s="37">
        <v>1.60954843883063E-3</v>
      </c>
    </row>
    <row r="101" spans="1:8" x14ac:dyDescent="0.35">
      <c r="A101" s="64" t="s">
        <v>90</v>
      </c>
      <c r="B101" s="64" t="s">
        <v>399</v>
      </c>
      <c r="C101" s="38">
        <v>0.110529381829948</v>
      </c>
      <c r="D101" s="39">
        <v>8.60575189142638E-4</v>
      </c>
      <c r="E101" s="36">
        <v>0.126594971416636</v>
      </c>
      <c r="F101" s="37">
        <v>6.9791124303023701E-3</v>
      </c>
      <c r="G101" s="38">
        <v>9.6152832676256295E-2</v>
      </c>
      <c r="H101" s="37">
        <v>4.0797236060015701E-2</v>
      </c>
    </row>
    <row r="102" spans="1:8" x14ac:dyDescent="0.35">
      <c r="A102" s="64" t="s">
        <v>303</v>
      </c>
      <c r="B102" s="64" t="s">
        <v>304</v>
      </c>
      <c r="C102" s="38">
        <v>0.238077917288601</v>
      </c>
      <c r="D102" s="39">
        <v>3.84622260586667E-13</v>
      </c>
      <c r="E102" s="36">
        <v>0.29043856205338903</v>
      </c>
      <c r="F102" s="37">
        <v>2.9595288836075002E-10</v>
      </c>
      <c r="G102" s="38">
        <v>0.19026772109999199</v>
      </c>
      <c r="H102" s="37">
        <v>4.5871783940498998E-5</v>
      </c>
    </row>
    <row r="103" spans="1:8" x14ac:dyDescent="0.35">
      <c r="A103" s="64" t="s">
        <v>148</v>
      </c>
      <c r="B103" s="64" t="s">
        <v>444</v>
      </c>
      <c r="C103" s="38">
        <v>0.27113450231267799</v>
      </c>
      <c r="D103" s="39">
        <v>9.9057815495859797E-17</v>
      </c>
      <c r="E103" s="36">
        <v>0.252583557693143</v>
      </c>
      <c r="F103" s="37">
        <v>5.0456006439912398E-8</v>
      </c>
      <c r="G103" s="38">
        <v>0.29211259029239101</v>
      </c>
      <c r="H103" s="37">
        <v>2.31464215676474E-10</v>
      </c>
    </row>
    <row r="104" spans="1:8" x14ac:dyDescent="0.35">
      <c r="A104" s="64" t="s">
        <v>148</v>
      </c>
      <c r="B104" s="64" t="s">
        <v>442</v>
      </c>
      <c r="C104" s="38">
        <v>0.25845565773301099</v>
      </c>
      <c r="D104" s="39">
        <v>2.7140163575130499E-15</v>
      </c>
      <c r="E104" s="36">
        <v>0.219536575897436</v>
      </c>
      <c r="F104" s="37">
        <v>2.3895700521029998E-6</v>
      </c>
      <c r="G104" s="38">
        <v>0.30210095142673399</v>
      </c>
      <c r="H104" s="37">
        <v>5.1640298479769098E-11</v>
      </c>
    </row>
    <row r="105" spans="1:8" x14ac:dyDescent="0.35">
      <c r="A105" s="64" t="s">
        <v>148</v>
      </c>
      <c r="B105" s="64" t="s">
        <v>440</v>
      </c>
      <c r="C105" s="38">
        <v>0.24463017316691499</v>
      </c>
      <c r="D105" s="39">
        <v>8.2106391042831704E-14</v>
      </c>
      <c r="E105" s="36">
        <v>0.214218312974671</v>
      </c>
      <c r="F105" s="37">
        <v>4.2189837244090699E-6</v>
      </c>
      <c r="G105" s="38">
        <v>0.27837688242502001</v>
      </c>
      <c r="H105" s="37">
        <v>1.6588885751839501E-9</v>
      </c>
    </row>
    <row r="106" spans="1:8" x14ac:dyDescent="0.35">
      <c r="A106" s="64" t="s">
        <v>148</v>
      </c>
      <c r="B106" s="64" t="s">
        <v>449</v>
      </c>
      <c r="C106" s="38">
        <v>0.18142064722802401</v>
      </c>
      <c r="D106" s="39">
        <v>3.8219885944269101E-8</v>
      </c>
      <c r="E106" s="36">
        <v>0.129605869847533</v>
      </c>
      <c r="F106" s="37">
        <v>5.7352809800473E-3</v>
      </c>
      <c r="G106" s="38">
        <v>0.23167404690542701</v>
      </c>
      <c r="H106" s="37">
        <v>6.1877251408043196E-7</v>
      </c>
    </row>
    <row r="107" spans="1:8" x14ac:dyDescent="0.35">
      <c r="A107" s="64" t="s">
        <v>148</v>
      </c>
      <c r="B107" s="64" t="s">
        <v>439</v>
      </c>
      <c r="C107" s="38">
        <v>0.167446318436481</v>
      </c>
      <c r="D107" s="39">
        <v>3.99957828255984E-7</v>
      </c>
      <c r="E107" s="36">
        <v>0.15673656179737699</v>
      </c>
      <c r="F107" s="37">
        <v>8.1560475011492595E-4</v>
      </c>
      <c r="G107" s="38">
        <v>0.1769624399285</v>
      </c>
      <c r="H107" s="37">
        <v>1.5312423315101201E-4</v>
      </c>
    </row>
    <row r="108" spans="1:8" x14ac:dyDescent="0.35">
      <c r="A108" s="64" t="s">
        <v>148</v>
      </c>
      <c r="B108" s="64" t="s">
        <v>453</v>
      </c>
      <c r="C108" s="38">
        <v>0.15601803728309299</v>
      </c>
      <c r="D108" s="39">
        <v>2.3752310742448899E-6</v>
      </c>
      <c r="E108" s="36">
        <v>0.12663522434104399</v>
      </c>
      <c r="F108" s="37">
        <v>6.9610042381570104E-3</v>
      </c>
      <c r="G108" s="38">
        <v>0.18639625900503801</v>
      </c>
      <c r="H108" s="37">
        <v>6.5714457259911604E-5</v>
      </c>
    </row>
    <row r="109" spans="1:8" x14ac:dyDescent="0.35">
      <c r="A109" s="64" t="s">
        <v>148</v>
      </c>
      <c r="B109" s="64" t="s">
        <v>443</v>
      </c>
      <c r="C109" s="38">
        <v>0.15027616620477599</v>
      </c>
      <c r="D109" s="39">
        <v>5.5495026426188897E-6</v>
      </c>
      <c r="E109" s="36">
        <v>0.109664778703773</v>
      </c>
      <c r="F109" s="37">
        <v>1.9560167843581298E-2</v>
      </c>
      <c r="G109" s="38">
        <v>0.18969713110339201</v>
      </c>
      <c r="H109" s="37">
        <v>4.8389518632910801E-5</v>
      </c>
    </row>
    <row r="110" spans="1:8" x14ac:dyDescent="0.35">
      <c r="A110" s="64" t="s">
        <v>148</v>
      </c>
      <c r="B110" s="64" t="s">
        <v>441</v>
      </c>
      <c r="C110" s="38">
        <v>7.5295791128874204E-2</v>
      </c>
      <c r="D110" s="39">
        <v>2.3422013281725999E-2</v>
      </c>
      <c r="E110" s="36">
        <v>3.5028430555757502E-2</v>
      </c>
      <c r="F110" s="37">
        <v>0.45705411313188998</v>
      </c>
      <c r="G110" s="38">
        <v>0.115055149044413</v>
      </c>
      <c r="H110" s="37">
        <v>1.4278230442380401E-2</v>
      </c>
    </row>
    <row r="111" spans="1:8" x14ac:dyDescent="0.35">
      <c r="A111" s="64" t="s">
        <v>148</v>
      </c>
      <c r="B111" s="64" t="s">
        <v>446</v>
      </c>
      <c r="C111" s="38">
        <v>7.1884546804176594E-2</v>
      </c>
      <c r="D111" s="39">
        <v>3.0500808300637498E-2</v>
      </c>
      <c r="E111" s="36">
        <v>8.0696326366783803E-3</v>
      </c>
      <c r="F111" s="37">
        <v>0.86400307454246905</v>
      </c>
      <c r="G111" s="38">
        <v>0.13540696374275599</v>
      </c>
      <c r="H111" s="37">
        <v>3.8853832436497402E-3</v>
      </c>
    </row>
    <row r="112" spans="1:8" x14ac:dyDescent="0.35">
      <c r="A112" s="64" t="s">
        <v>148</v>
      </c>
      <c r="B112" s="64" t="s">
        <v>445</v>
      </c>
      <c r="C112" s="38">
        <v>5.4018878990819801E-2</v>
      </c>
      <c r="D112" s="39">
        <v>0.104183646831413</v>
      </c>
      <c r="E112" s="36">
        <v>-9.6562510312209505E-3</v>
      </c>
      <c r="F112" s="37">
        <v>0.83760444897485198</v>
      </c>
      <c r="G112" s="38">
        <v>0.116353315980887</v>
      </c>
      <c r="H112" s="37">
        <v>1.3211373509714099E-2</v>
      </c>
    </row>
    <row r="113" spans="1:8" x14ac:dyDescent="0.35">
      <c r="A113" s="64" t="s">
        <v>148</v>
      </c>
      <c r="B113" s="64" t="s">
        <v>457</v>
      </c>
      <c r="C113" s="38">
        <v>4.6648258413091802E-2</v>
      </c>
      <c r="D113" s="39">
        <v>0.16063767266021201</v>
      </c>
      <c r="E113" s="36">
        <v>-2.0684148579367199E-2</v>
      </c>
      <c r="F113" s="37">
        <v>0.66061236589350203</v>
      </c>
      <c r="G113" s="38">
        <v>0.113117752372927</v>
      </c>
      <c r="H113" s="37">
        <v>1.6011257820277201E-2</v>
      </c>
    </row>
    <row r="114" spans="1:8" x14ac:dyDescent="0.35">
      <c r="A114" s="64" t="s">
        <v>148</v>
      </c>
      <c r="B114" s="64" t="s">
        <v>452</v>
      </c>
      <c r="C114" s="38">
        <v>4.0113398901196598E-2</v>
      </c>
      <c r="D114" s="39">
        <v>0.227730654640453</v>
      </c>
      <c r="E114" s="36">
        <v>4.8810776027132199E-2</v>
      </c>
      <c r="F114" s="37">
        <v>0.29991004962680501</v>
      </c>
      <c r="G114" s="38">
        <v>3.09985327643288E-2</v>
      </c>
      <c r="H114" s="37">
        <v>0.51047273749373301</v>
      </c>
    </row>
    <row r="115" spans="1:8" x14ac:dyDescent="0.35">
      <c r="A115" s="64" t="s">
        <v>148</v>
      </c>
      <c r="B115" s="64" t="s">
        <v>450</v>
      </c>
      <c r="C115" s="38">
        <v>2.6434100472371599E-2</v>
      </c>
      <c r="D115" s="39">
        <v>0.42678661503193599</v>
      </c>
      <c r="E115" s="36">
        <v>2.2776890354842198E-2</v>
      </c>
      <c r="F115" s="37">
        <v>0.62873931092031698</v>
      </c>
      <c r="G115" s="38">
        <v>3.1421137969338798E-2</v>
      </c>
      <c r="H115" s="37">
        <v>0.50472223295706198</v>
      </c>
    </row>
    <row r="116" spans="1:8" x14ac:dyDescent="0.35">
      <c r="A116" s="64" t="s">
        <v>148</v>
      </c>
      <c r="B116" s="64" t="s">
        <v>448</v>
      </c>
      <c r="C116" s="38">
        <v>4.0178249282587898E-3</v>
      </c>
      <c r="D116" s="39">
        <v>0.90387369566000497</v>
      </c>
      <c r="E116" s="36">
        <v>-3.5355492899921598E-2</v>
      </c>
      <c r="F116" s="37">
        <v>0.45286045730952201</v>
      </c>
      <c r="G116" s="38">
        <v>4.3383901736838197E-2</v>
      </c>
      <c r="H116" s="37">
        <v>0.35691638721436902</v>
      </c>
    </row>
    <row r="117" spans="1:8" x14ac:dyDescent="0.35">
      <c r="A117" s="64" t="s">
        <v>148</v>
      </c>
      <c r="B117" s="64" t="s">
        <v>454</v>
      </c>
      <c r="C117" s="38">
        <v>-4.73769271005215E-2</v>
      </c>
      <c r="D117" s="39">
        <v>0.154195058258006</v>
      </c>
      <c r="E117" s="36">
        <v>-0.114061840886743</v>
      </c>
      <c r="F117" s="37">
        <v>1.51449873929544E-2</v>
      </c>
      <c r="G117" s="38">
        <v>2.0005863917169901E-2</v>
      </c>
      <c r="H117" s="37">
        <v>0.67107958766537101</v>
      </c>
    </row>
    <row r="118" spans="1:8" x14ac:dyDescent="0.35">
      <c r="A118" s="64" t="s">
        <v>148</v>
      </c>
      <c r="B118" s="64" t="s">
        <v>451</v>
      </c>
      <c r="C118" s="38">
        <v>-4.8655175919543901E-2</v>
      </c>
      <c r="D118" s="39">
        <v>0.14336955584738201</v>
      </c>
      <c r="E118" s="36">
        <v>-9.8512575057354598E-2</v>
      </c>
      <c r="F118" s="37">
        <v>3.6079586533900199E-2</v>
      </c>
      <c r="G118" s="38">
        <v>-1.6750395516004701E-3</v>
      </c>
      <c r="H118" s="37">
        <v>0.97163900388468905</v>
      </c>
    </row>
    <row r="119" spans="1:8" x14ac:dyDescent="0.35">
      <c r="A119" s="64" t="s">
        <v>148</v>
      </c>
      <c r="B119" s="64" t="s">
        <v>456</v>
      </c>
      <c r="C119" s="38">
        <v>-6.3661281565941003E-2</v>
      </c>
      <c r="D119" s="39">
        <v>5.5429813943583102E-2</v>
      </c>
      <c r="E119" s="36">
        <v>-0.147311972843364</v>
      </c>
      <c r="F119" s="37">
        <v>1.6673295315158801E-3</v>
      </c>
      <c r="G119" s="38">
        <v>1.94094088495784E-2</v>
      </c>
      <c r="H119" s="37">
        <v>0.68033696167116398</v>
      </c>
    </row>
    <row r="120" spans="1:8" x14ac:dyDescent="0.35">
      <c r="A120" s="64" t="s">
        <v>148</v>
      </c>
      <c r="B120" s="64" t="s">
        <v>455</v>
      </c>
      <c r="C120" s="38">
        <v>-0.13607291226274301</v>
      </c>
      <c r="D120" s="39">
        <v>3.9695543747646401E-5</v>
      </c>
      <c r="E120" s="36">
        <v>-0.171859691709603</v>
      </c>
      <c r="F120" s="37">
        <v>2.3775640017265401E-4</v>
      </c>
      <c r="G120" s="38">
        <v>-9.8357702015131901E-2</v>
      </c>
      <c r="H120" s="37">
        <v>3.6374328556492502E-2</v>
      </c>
    </row>
    <row r="121" spans="1:8" x14ac:dyDescent="0.35">
      <c r="A121" s="64" t="s">
        <v>148</v>
      </c>
      <c r="B121" s="64" t="s">
        <v>447</v>
      </c>
      <c r="C121" s="38">
        <v>-0.171185591441088</v>
      </c>
      <c r="D121" s="39">
        <v>2.17345724667492E-7</v>
      </c>
      <c r="E121" s="36">
        <v>-0.21505850891081901</v>
      </c>
      <c r="F121" s="37">
        <v>3.8602404110743797E-6</v>
      </c>
      <c r="G121" s="38">
        <v>-0.12941596430813801</v>
      </c>
      <c r="H121" s="37">
        <v>5.8074077874848704E-3</v>
      </c>
    </row>
    <row r="122" spans="1:8" x14ac:dyDescent="0.35">
      <c r="A122" s="64" t="s">
        <v>168</v>
      </c>
      <c r="B122" s="64" t="s">
        <v>464</v>
      </c>
      <c r="C122" s="38">
        <v>0.48678762738210302</v>
      </c>
      <c r="D122" s="39">
        <v>4.4226596778907101E-55</v>
      </c>
      <c r="E122" s="36">
        <v>0.52040784583287902</v>
      </c>
      <c r="F122" s="37">
        <v>8.4019052278205399E-33</v>
      </c>
      <c r="G122" s="38">
        <v>0.454039562126415</v>
      </c>
      <c r="H122" s="37">
        <v>2.0168958797486001E-24</v>
      </c>
    </row>
    <row r="123" spans="1:8" x14ac:dyDescent="0.35">
      <c r="A123" s="64" t="s">
        <v>168</v>
      </c>
      <c r="B123" s="64" t="s">
        <v>471</v>
      </c>
      <c r="C123" s="38">
        <v>0.46441235744493398</v>
      </c>
      <c r="D123" s="39">
        <v>1.16510128944914E-49</v>
      </c>
      <c r="E123" s="36">
        <v>0.48284358000010702</v>
      </c>
      <c r="F123" s="37">
        <v>7.7884067750208798E-28</v>
      </c>
      <c r="G123" s="38">
        <v>0.44675407243662202</v>
      </c>
      <c r="H123" s="37">
        <v>1.31173721218857E-23</v>
      </c>
    </row>
    <row r="124" spans="1:8" x14ac:dyDescent="0.35">
      <c r="A124" s="64" t="s">
        <v>168</v>
      </c>
      <c r="B124" s="64" t="s">
        <v>480</v>
      </c>
      <c r="C124" s="38">
        <v>0.44197428811853401</v>
      </c>
      <c r="D124" s="39">
        <v>1.29684041457064E-44</v>
      </c>
      <c r="E124" s="36">
        <v>0.49140343941425502</v>
      </c>
      <c r="F124" s="37">
        <v>6.5031196631196895E-29</v>
      </c>
      <c r="G124" s="38">
        <v>0.39341842230853702</v>
      </c>
      <c r="H124" s="37">
        <v>3.2105302459422199E-18</v>
      </c>
    </row>
    <row r="125" spans="1:8" x14ac:dyDescent="0.35">
      <c r="A125" s="64" t="s">
        <v>168</v>
      </c>
      <c r="B125" s="64" t="s">
        <v>465</v>
      </c>
      <c r="C125" s="38">
        <v>0.43545870820823501</v>
      </c>
      <c r="D125" s="39">
        <v>3.22867419426815E-43</v>
      </c>
      <c r="E125" s="36">
        <v>0.50202194268082101</v>
      </c>
      <c r="F125" s="37">
        <v>2.7070115034546999E-30</v>
      </c>
      <c r="G125" s="38">
        <v>0.36984870461344099</v>
      </c>
      <c r="H125" s="37">
        <v>3.9374541235697501E-16</v>
      </c>
    </row>
    <row r="126" spans="1:8" x14ac:dyDescent="0.35">
      <c r="A126" s="64" t="s">
        <v>168</v>
      </c>
      <c r="B126" s="64" t="s">
        <v>472</v>
      </c>
      <c r="C126" s="38">
        <v>0.43184070550892301</v>
      </c>
      <c r="D126" s="39">
        <v>1.8674303947877401E-42</v>
      </c>
      <c r="E126" s="36">
        <v>0.510720615665188</v>
      </c>
      <c r="F126" s="37">
        <v>1.84019494136708E-31</v>
      </c>
      <c r="G126" s="38">
        <v>0.35760966246815701</v>
      </c>
      <c r="H126" s="37">
        <v>4.1144454877649903E-15</v>
      </c>
    </row>
    <row r="127" spans="1:8" x14ac:dyDescent="0.35">
      <c r="A127" s="64" t="s">
        <v>168</v>
      </c>
      <c r="B127" s="64" t="s">
        <v>461</v>
      </c>
      <c r="C127" s="38">
        <v>0.41163335051460898</v>
      </c>
      <c r="D127" s="39">
        <v>2.3021166530382999E-38</v>
      </c>
      <c r="E127" s="36">
        <v>0.46914231558124098</v>
      </c>
      <c r="F127" s="37">
        <v>3.5928458864737698E-26</v>
      </c>
      <c r="G127" s="38">
        <v>0.35759765005800598</v>
      </c>
      <c r="H127" s="37">
        <v>4.1237296594898599E-15</v>
      </c>
    </row>
    <row r="128" spans="1:8" x14ac:dyDescent="0.35">
      <c r="A128" s="64" t="s">
        <v>168</v>
      </c>
      <c r="B128" s="64" t="s">
        <v>478</v>
      </c>
      <c r="C128" s="38">
        <v>0.39811161366810899</v>
      </c>
      <c r="D128" s="39">
        <v>8.8583050987330506E-36</v>
      </c>
      <c r="E128" s="36">
        <v>0.462035136744541</v>
      </c>
      <c r="F128" s="37">
        <v>2.45169067994101E-25</v>
      </c>
      <c r="G128" s="38">
        <v>0.33651445391974899</v>
      </c>
      <c r="H128" s="37">
        <v>1.8640361009393401E-13</v>
      </c>
    </row>
    <row r="129" spans="1:8" x14ac:dyDescent="0.35">
      <c r="A129" s="64" t="s">
        <v>168</v>
      </c>
      <c r="B129" s="64" t="s">
        <v>515</v>
      </c>
      <c r="C129" s="38">
        <v>0.39553176609054802</v>
      </c>
      <c r="D129" s="39">
        <v>2.6740997517822399E-35</v>
      </c>
      <c r="E129" s="36">
        <v>0.44320948754490802</v>
      </c>
      <c r="F129" s="37">
        <v>3.2095604064063101E-23</v>
      </c>
      <c r="G129" s="38">
        <v>0.34889547915422298</v>
      </c>
      <c r="H129" s="37">
        <v>2.0587096424500501E-14</v>
      </c>
    </row>
    <row r="130" spans="1:8" x14ac:dyDescent="0.35">
      <c r="A130" s="64" t="s">
        <v>168</v>
      </c>
      <c r="B130" s="64" t="s">
        <v>477</v>
      </c>
      <c r="C130" s="38">
        <v>0.38824351520931599</v>
      </c>
      <c r="D130" s="39">
        <v>5.7539446408996798E-34</v>
      </c>
      <c r="E130" s="36">
        <v>0.39747552779177803</v>
      </c>
      <c r="F130" s="37">
        <v>1.3481714127346799E-18</v>
      </c>
      <c r="G130" s="38">
        <v>0.38053549103846102</v>
      </c>
      <c r="H130" s="37">
        <v>4.66831401345813E-17</v>
      </c>
    </row>
    <row r="131" spans="1:8" x14ac:dyDescent="0.35">
      <c r="A131" s="64" t="s">
        <v>168</v>
      </c>
      <c r="B131" s="64" t="s">
        <v>483</v>
      </c>
      <c r="C131" s="38">
        <v>0.38415811466188698</v>
      </c>
      <c r="D131" s="39">
        <v>3.1083246790505602E-33</v>
      </c>
      <c r="E131" s="36">
        <v>0.43723899552711898</v>
      </c>
      <c r="F131" s="37">
        <v>1.41506092894497E-22</v>
      </c>
      <c r="G131" s="38">
        <v>0.33567819862523601</v>
      </c>
      <c r="H131" s="37">
        <v>2.1555455161503099E-13</v>
      </c>
    </row>
    <row r="132" spans="1:8" x14ac:dyDescent="0.35">
      <c r="A132" s="64" t="s">
        <v>168</v>
      </c>
      <c r="B132" s="64" t="s">
        <v>467</v>
      </c>
      <c r="C132" s="38">
        <v>0.38185256018955399</v>
      </c>
      <c r="D132" s="39">
        <v>7.9686623276677605E-33</v>
      </c>
      <c r="E132" s="36">
        <v>0.43801922171033503</v>
      </c>
      <c r="F132" s="37">
        <v>1.1676065175945201E-22</v>
      </c>
      <c r="G132" s="38">
        <v>0.32772671965832101</v>
      </c>
      <c r="H132" s="37">
        <v>8.3958832623046196E-13</v>
      </c>
    </row>
    <row r="133" spans="1:8" x14ac:dyDescent="0.35">
      <c r="A133" s="64" t="s">
        <v>168</v>
      </c>
      <c r="B133" s="64" t="s">
        <v>462</v>
      </c>
      <c r="C133" s="38">
        <v>0.36309061634412698</v>
      </c>
      <c r="D133" s="39">
        <v>1.2849701961072101E-29</v>
      </c>
      <c r="E133" s="36">
        <v>0.40155458936018501</v>
      </c>
      <c r="F133" s="37">
        <v>5.5668244012557503E-19</v>
      </c>
      <c r="G133" s="38">
        <v>0.32372049421860899</v>
      </c>
      <c r="H133" s="37">
        <v>1.64108843334195E-12</v>
      </c>
    </row>
    <row r="134" spans="1:8" x14ac:dyDescent="0.35">
      <c r="A134" s="64" t="s">
        <v>168</v>
      </c>
      <c r="B134" s="64" t="s">
        <v>482</v>
      </c>
      <c r="C134" s="38">
        <v>0.354177789859909</v>
      </c>
      <c r="D134" s="39">
        <v>3.6283569057788501E-28</v>
      </c>
      <c r="E134" s="36">
        <v>0.39169481806486001</v>
      </c>
      <c r="F134" s="37">
        <v>4.6248838582356603E-18</v>
      </c>
      <c r="G134" s="38">
        <v>0.32133398077059699</v>
      </c>
      <c r="H134" s="37">
        <v>2.43492814381754E-12</v>
      </c>
    </row>
    <row r="135" spans="1:8" x14ac:dyDescent="0.35">
      <c r="A135" s="64" t="s">
        <v>168</v>
      </c>
      <c r="B135" s="64" t="s">
        <v>503</v>
      </c>
      <c r="C135" s="38">
        <v>0.35274505148934798</v>
      </c>
      <c r="D135" s="39">
        <v>6.1467759553318797E-28</v>
      </c>
      <c r="E135" s="36">
        <v>0.39697564942776198</v>
      </c>
      <c r="F135" s="37">
        <v>1.5012596504341301E-18</v>
      </c>
      <c r="G135" s="38">
        <v>0.31070916199828302</v>
      </c>
      <c r="H135" s="37">
        <v>1.3525360867082599E-11</v>
      </c>
    </row>
    <row r="136" spans="1:8" x14ac:dyDescent="0.35">
      <c r="A136" s="64" t="s">
        <v>168</v>
      </c>
      <c r="B136" s="64" t="s">
        <v>476</v>
      </c>
      <c r="C136" s="38">
        <v>0.35224396861832102</v>
      </c>
      <c r="D136" s="39">
        <v>7.3864858642050801E-28</v>
      </c>
      <c r="E136" s="36">
        <v>0.408645510374609</v>
      </c>
      <c r="F136" s="37">
        <v>1.16170078771221E-19</v>
      </c>
      <c r="G136" s="38">
        <v>0.293436581278255</v>
      </c>
      <c r="H136" s="37">
        <v>1.90356925123473E-10</v>
      </c>
    </row>
    <row r="137" spans="1:8" x14ac:dyDescent="0.35">
      <c r="A137" s="64" t="s">
        <v>168</v>
      </c>
      <c r="B137" s="64" t="s">
        <v>473</v>
      </c>
      <c r="C137" s="38">
        <v>0.34410381838438098</v>
      </c>
      <c r="D137" s="39">
        <v>1.39523157835715E-26</v>
      </c>
      <c r="E137" s="36">
        <v>0.33917566245524799</v>
      </c>
      <c r="F137" s="37">
        <v>1.1704864267421399E-13</v>
      </c>
      <c r="G137" s="38">
        <v>0.35041928397435901</v>
      </c>
      <c r="H137" s="37">
        <v>1.5590853194946299E-14</v>
      </c>
    </row>
    <row r="138" spans="1:8" x14ac:dyDescent="0.35">
      <c r="A138" s="64" t="s">
        <v>168</v>
      </c>
      <c r="B138" s="64" t="s">
        <v>511</v>
      </c>
      <c r="C138" s="38">
        <v>0.33857873451943299</v>
      </c>
      <c r="D138" s="39">
        <v>9.7639921282135406E-26</v>
      </c>
      <c r="E138" s="36">
        <v>0.39266196982353402</v>
      </c>
      <c r="F138" s="37">
        <v>3.7693299731423303E-18</v>
      </c>
      <c r="G138" s="38">
        <v>0.28790843162548502</v>
      </c>
      <c r="H138" s="37">
        <v>4.27784421011034E-10</v>
      </c>
    </row>
    <row r="139" spans="1:8" x14ac:dyDescent="0.35">
      <c r="A139" s="64" t="s">
        <v>168</v>
      </c>
      <c r="B139" s="64" t="s">
        <v>491</v>
      </c>
      <c r="C139" s="38">
        <v>0.32877379780243399</v>
      </c>
      <c r="D139" s="39">
        <v>2.80278544083793E-24</v>
      </c>
      <c r="E139" s="36">
        <v>0.34139415297012998</v>
      </c>
      <c r="F139" s="37">
        <v>7.9142020923974496E-14</v>
      </c>
      <c r="G139" s="38">
        <v>0.32136239325069099</v>
      </c>
      <c r="H139" s="37">
        <v>2.4235668055565798E-12</v>
      </c>
    </row>
    <row r="140" spans="1:8" x14ac:dyDescent="0.35">
      <c r="A140" s="64" t="s">
        <v>168</v>
      </c>
      <c r="B140" s="64" t="s">
        <v>493</v>
      </c>
      <c r="C140" s="38">
        <v>0.32782153452260798</v>
      </c>
      <c r="D140" s="39">
        <v>3.8582385570117501E-24</v>
      </c>
      <c r="E140" s="36">
        <v>0.391396661504537</v>
      </c>
      <c r="F140" s="37">
        <v>4.9252544852861504E-18</v>
      </c>
      <c r="G140" s="38">
        <v>0.26749638597167502</v>
      </c>
      <c r="H140" s="37">
        <v>7.32363581047686E-9</v>
      </c>
    </row>
    <row r="141" spans="1:8" x14ac:dyDescent="0.35">
      <c r="A141" s="64" t="s">
        <v>168</v>
      </c>
      <c r="B141" s="64" t="s">
        <v>498</v>
      </c>
      <c r="C141" s="38">
        <v>0.31155232149064799</v>
      </c>
      <c r="D141" s="39">
        <v>7.6316713107249803E-22</v>
      </c>
      <c r="E141" s="36">
        <v>0.32741087871314201</v>
      </c>
      <c r="F141" s="37">
        <v>8.8546083385295899E-13</v>
      </c>
      <c r="G141" s="38">
        <v>0.29589739517528801</v>
      </c>
      <c r="H141" s="37">
        <v>1.3200061562332201E-10</v>
      </c>
    </row>
    <row r="142" spans="1:8" x14ac:dyDescent="0.35">
      <c r="A142" s="64" t="s">
        <v>168</v>
      </c>
      <c r="B142" s="64" t="s">
        <v>490</v>
      </c>
      <c r="C142" s="38">
        <v>0.310385042087302</v>
      </c>
      <c r="D142" s="39">
        <v>1.10148941068082E-21</v>
      </c>
      <c r="E142" s="36">
        <v>0.33035769035433998</v>
      </c>
      <c r="F142" s="37">
        <v>5.37742623802599E-13</v>
      </c>
      <c r="G142" s="38">
        <v>0.29160874424246702</v>
      </c>
      <c r="H142" s="37">
        <v>2.49277675526787E-10</v>
      </c>
    </row>
    <row r="143" spans="1:8" x14ac:dyDescent="0.35">
      <c r="A143" s="64" t="s">
        <v>168</v>
      </c>
      <c r="B143" s="64" t="s">
        <v>510</v>
      </c>
      <c r="C143" s="38">
        <v>0.30311257014033699</v>
      </c>
      <c r="D143" s="39">
        <v>1.04438280137553E-20</v>
      </c>
      <c r="E143" s="36">
        <v>0.36930797966907503</v>
      </c>
      <c r="F143" s="37">
        <v>4.37689229152703E-16</v>
      </c>
      <c r="G143" s="38">
        <v>0.236925282480417</v>
      </c>
      <c r="H143" s="37">
        <v>3.3688042590863298E-7</v>
      </c>
    </row>
    <row r="144" spans="1:8" x14ac:dyDescent="0.35">
      <c r="A144" s="64" t="s">
        <v>168</v>
      </c>
      <c r="B144" s="64" t="s">
        <v>508</v>
      </c>
      <c r="C144" s="38">
        <v>0.30172185512350502</v>
      </c>
      <c r="D144" s="39">
        <v>1.5942324581172E-20</v>
      </c>
      <c r="E144" s="36">
        <v>0.32312759055887402</v>
      </c>
      <c r="F144" s="37">
        <v>1.81069124007103E-12</v>
      </c>
      <c r="G144" s="38">
        <v>0.28045313401073901</v>
      </c>
      <c r="H144" s="37">
        <v>1.2402248784851301E-9</v>
      </c>
    </row>
    <row r="145" spans="1:8" x14ac:dyDescent="0.35">
      <c r="A145" s="64" t="s">
        <v>168</v>
      </c>
      <c r="B145" s="64" t="s">
        <v>466</v>
      </c>
      <c r="C145" s="38">
        <v>0.29678605338966701</v>
      </c>
      <c r="D145" s="39">
        <v>7.02244052591192E-20</v>
      </c>
      <c r="E145" s="36">
        <v>0.34806821688776302</v>
      </c>
      <c r="F145" s="37">
        <v>2.3925549205739899E-14</v>
      </c>
      <c r="G145" s="38">
        <v>0.24883518147209999</v>
      </c>
      <c r="H145" s="37">
        <v>8.0431014248258103E-8</v>
      </c>
    </row>
    <row r="146" spans="1:8" x14ac:dyDescent="0.35">
      <c r="A146" s="64" t="s">
        <v>168</v>
      </c>
      <c r="B146" s="64" t="s">
        <v>484</v>
      </c>
      <c r="C146" s="38">
        <v>0.29143847308359</v>
      </c>
      <c r="D146" s="39">
        <v>3.3896237760015402E-19</v>
      </c>
      <c r="E146" s="36">
        <v>0.317856356460756</v>
      </c>
      <c r="F146" s="37">
        <v>4.3001479205315401E-12</v>
      </c>
      <c r="G146" s="38">
        <v>0.26650279770893198</v>
      </c>
      <c r="H146" s="37">
        <v>8.3599631108678495E-9</v>
      </c>
    </row>
    <row r="147" spans="1:8" x14ac:dyDescent="0.35">
      <c r="A147" s="64" t="s">
        <v>168</v>
      </c>
      <c r="B147" s="64" t="s">
        <v>521</v>
      </c>
      <c r="C147" s="38">
        <v>0.29042599087349302</v>
      </c>
      <c r="D147" s="39">
        <v>4.5495208449645601E-19</v>
      </c>
      <c r="E147" s="36">
        <v>0.35162027024612402</v>
      </c>
      <c r="F147" s="37">
        <v>1.2510021817894601E-14</v>
      </c>
      <c r="G147" s="38">
        <v>0.227990991203882</v>
      </c>
      <c r="H147" s="37">
        <v>9.3981963348049601E-7</v>
      </c>
    </row>
    <row r="148" spans="1:8" x14ac:dyDescent="0.35">
      <c r="A148" s="64" t="s">
        <v>168</v>
      </c>
      <c r="B148" s="64" t="s">
        <v>492</v>
      </c>
      <c r="C148" s="38">
        <v>0.28777803471515201</v>
      </c>
      <c r="D148" s="39">
        <v>9.7679710144705808E-19</v>
      </c>
      <c r="E148" s="36">
        <v>0.28130616445081402</v>
      </c>
      <c r="F148" s="37">
        <v>1.0997608727538599E-9</v>
      </c>
      <c r="G148" s="38">
        <v>0.29658388381171602</v>
      </c>
      <c r="H148" s="37">
        <v>1.1911066446647301E-10</v>
      </c>
    </row>
    <row r="149" spans="1:8" x14ac:dyDescent="0.35">
      <c r="A149" s="64" t="s">
        <v>168</v>
      </c>
      <c r="B149" s="64" t="s">
        <v>481</v>
      </c>
      <c r="C149" s="38">
        <v>0.28374216160974502</v>
      </c>
      <c r="D149" s="39">
        <v>3.0819852540643301E-18</v>
      </c>
      <c r="E149" s="36">
        <v>0.30445870365545002</v>
      </c>
      <c r="F149" s="37">
        <v>3.5934835006557402E-11</v>
      </c>
      <c r="G149" s="38">
        <v>0.26344144789222801</v>
      </c>
      <c r="H149" s="37">
        <v>1.2526342301793199E-8</v>
      </c>
    </row>
    <row r="150" spans="1:8" x14ac:dyDescent="0.35">
      <c r="A150" s="64" t="s">
        <v>168</v>
      </c>
      <c r="B150" s="64" t="s">
        <v>507</v>
      </c>
      <c r="C150" s="38">
        <v>0.28352773523330999</v>
      </c>
      <c r="D150" s="39">
        <v>3.2742887224097798E-18</v>
      </c>
      <c r="E150" s="36">
        <v>0.30564538901127303</v>
      </c>
      <c r="F150" s="37">
        <v>2.9903350237829202E-11</v>
      </c>
      <c r="G150" s="38">
        <v>0.258906150410536</v>
      </c>
      <c r="H150" s="37">
        <v>2.25906208147588E-8</v>
      </c>
    </row>
    <row r="151" spans="1:8" x14ac:dyDescent="0.35">
      <c r="A151" s="64" t="s">
        <v>168</v>
      </c>
      <c r="B151" s="64" t="s">
        <v>479</v>
      </c>
      <c r="C151" s="38">
        <v>0.27024917214884497</v>
      </c>
      <c r="D151" s="39">
        <v>1.25544059532893E-16</v>
      </c>
      <c r="E151" s="36">
        <v>0.32234390281825598</v>
      </c>
      <c r="F151" s="37">
        <v>2.0613765244842499E-12</v>
      </c>
      <c r="G151" s="38">
        <v>0.22021019779450099</v>
      </c>
      <c r="H151" s="37">
        <v>2.2212971124364298E-6</v>
      </c>
    </row>
    <row r="152" spans="1:8" x14ac:dyDescent="0.35">
      <c r="A152" s="64" t="s">
        <v>168</v>
      </c>
      <c r="B152" s="64" t="s">
        <v>460</v>
      </c>
      <c r="C152" s="38">
        <v>0.257847649140866</v>
      </c>
      <c r="D152" s="39">
        <v>3.16683831755141E-15</v>
      </c>
      <c r="E152" s="36">
        <v>0.26891493854669302</v>
      </c>
      <c r="F152" s="37">
        <v>6.0570019860237197E-9</v>
      </c>
      <c r="G152" s="38">
        <v>0.24607402938258</v>
      </c>
      <c r="H152" s="37">
        <v>1.12856170052272E-7</v>
      </c>
    </row>
    <row r="153" spans="1:8" x14ac:dyDescent="0.35">
      <c r="A153" s="64" t="s">
        <v>168</v>
      </c>
      <c r="B153" s="64" t="s">
        <v>527</v>
      </c>
      <c r="C153" s="38">
        <v>0.257023491829587</v>
      </c>
      <c r="D153" s="39">
        <v>3.9010612789903299E-15</v>
      </c>
      <c r="E153" s="36">
        <v>0.25396979282190602</v>
      </c>
      <c r="F153" s="37">
        <v>4.23833357506745E-8</v>
      </c>
      <c r="G153" s="38">
        <v>0.26162572183799798</v>
      </c>
      <c r="H153" s="37">
        <v>1.58832163711391E-8</v>
      </c>
    </row>
    <row r="154" spans="1:8" x14ac:dyDescent="0.35">
      <c r="A154" s="64" t="s">
        <v>168</v>
      </c>
      <c r="B154" s="64" t="s">
        <v>518</v>
      </c>
      <c r="C154" s="38">
        <v>0.25596470969616297</v>
      </c>
      <c r="D154" s="39">
        <v>5.0938660192138496E-15</v>
      </c>
      <c r="E154" s="36">
        <v>0.260775113207106</v>
      </c>
      <c r="F154" s="37">
        <v>1.7740936493769399E-8</v>
      </c>
      <c r="G154" s="38">
        <v>0.249016472040962</v>
      </c>
      <c r="H154" s="37">
        <v>7.8650919771649005E-8</v>
      </c>
    </row>
    <row r="155" spans="1:8" x14ac:dyDescent="0.35">
      <c r="A155" s="64" t="s">
        <v>168</v>
      </c>
      <c r="B155" s="64" t="s">
        <v>474</v>
      </c>
      <c r="C155" s="38">
        <v>0.248158122100992</v>
      </c>
      <c r="D155" s="39">
        <v>3.5077803155213803E-14</v>
      </c>
      <c r="E155" s="36">
        <v>0.22324075903599599</v>
      </c>
      <c r="F155" s="37">
        <v>1.5947685370572E-6</v>
      </c>
      <c r="G155" s="38">
        <v>0.276174081474445</v>
      </c>
      <c r="H155" s="37">
        <v>2.2526158211539302E-9</v>
      </c>
    </row>
    <row r="156" spans="1:8" x14ac:dyDescent="0.35">
      <c r="A156" s="64" t="s">
        <v>168</v>
      </c>
      <c r="B156" s="64" t="s">
        <v>512</v>
      </c>
      <c r="C156" s="38">
        <v>0.245797461107467</v>
      </c>
      <c r="D156" s="39">
        <v>6.2060261596915901E-14</v>
      </c>
      <c r="E156" s="36">
        <v>0.270724865772768</v>
      </c>
      <c r="F156" s="37">
        <v>4.7461062426121901E-9</v>
      </c>
      <c r="G156" s="38">
        <v>0.22531164252563901</v>
      </c>
      <c r="H156" s="37">
        <v>1.2682189171453899E-6</v>
      </c>
    </row>
    <row r="157" spans="1:8" x14ac:dyDescent="0.35">
      <c r="A157" s="64" t="s">
        <v>168</v>
      </c>
      <c r="B157" s="64" t="s">
        <v>494</v>
      </c>
      <c r="C157" s="38">
        <v>0.24105093314314499</v>
      </c>
      <c r="D157" s="39">
        <v>1.9194956728864899E-13</v>
      </c>
      <c r="E157" s="36">
        <v>0.32385790873161602</v>
      </c>
      <c r="F157" s="37">
        <v>1.60405541511231E-12</v>
      </c>
      <c r="G157" s="38">
        <v>0.16050476235823699</v>
      </c>
      <c r="H157" s="37">
        <v>6.0587933307011904E-4</v>
      </c>
    </row>
    <row r="158" spans="1:8" x14ac:dyDescent="0.35">
      <c r="A158" s="64" t="s">
        <v>168</v>
      </c>
      <c r="B158" s="64" t="s">
        <v>489</v>
      </c>
      <c r="C158" s="38">
        <v>0.21509968468156099</v>
      </c>
      <c r="D158" s="39">
        <v>6.0598152058338395E-11</v>
      </c>
      <c r="E158" s="36">
        <v>0.23662041368256201</v>
      </c>
      <c r="F158" s="37">
        <v>3.4912077634005001E-7</v>
      </c>
      <c r="G158" s="38">
        <v>0.193521010647417</v>
      </c>
      <c r="H158" s="37">
        <v>3.3723348673846003E-5</v>
      </c>
    </row>
    <row r="159" spans="1:8" x14ac:dyDescent="0.35">
      <c r="A159" s="64" t="s">
        <v>168</v>
      </c>
      <c r="B159" s="64" t="s">
        <v>488</v>
      </c>
      <c r="C159" s="38">
        <v>0.215072520030967</v>
      </c>
      <c r="D159" s="39">
        <v>6.0942042789592105E-11</v>
      </c>
      <c r="E159" s="36">
        <v>0.29412148941212501</v>
      </c>
      <c r="F159" s="37">
        <v>1.7197663236178399E-10</v>
      </c>
      <c r="G159" s="38">
        <v>0.13594503709436201</v>
      </c>
      <c r="H159" s="37">
        <v>3.7447264091429E-3</v>
      </c>
    </row>
    <row r="160" spans="1:8" x14ac:dyDescent="0.35">
      <c r="A160" s="64" t="s">
        <v>168</v>
      </c>
      <c r="B160" s="64" t="s">
        <v>485</v>
      </c>
      <c r="C160" s="38">
        <v>0.21457722477952801</v>
      </c>
      <c r="D160" s="39">
        <v>6.7556909864825799E-11</v>
      </c>
      <c r="E160" s="36">
        <v>0.27333385057110898</v>
      </c>
      <c r="F160" s="37">
        <v>3.3286816354835401E-9</v>
      </c>
      <c r="G160" s="38">
        <v>0.15706601547308599</v>
      </c>
      <c r="H160" s="37">
        <v>7.9488816329780203E-4</v>
      </c>
    </row>
    <row r="161" spans="1:8" x14ac:dyDescent="0.35">
      <c r="A161" s="64" t="s">
        <v>168</v>
      </c>
      <c r="B161" s="64" t="s">
        <v>524</v>
      </c>
      <c r="C161" s="38">
        <v>0.20373397676725499</v>
      </c>
      <c r="D161" s="39">
        <v>6.0579495266387298E-10</v>
      </c>
      <c r="E161" s="36">
        <v>0.18152210441774499</v>
      </c>
      <c r="F161" s="37">
        <v>1.02275868469008E-4</v>
      </c>
      <c r="G161" s="38">
        <v>0.22599958259432501</v>
      </c>
      <c r="H161" s="37">
        <v>1.17470678421528E-6</v>
      </c>
    </row>
    <row r="162" spans="1:8" x14ac:dyDescent="0.35">
      <c r="A162" s="64" t="s">
        <v>168</v>
      </c>
      <c r="B162" s="64" t="s">
        <v>525</v>
      </c>
      <c r="C162" s="38">
        <v>0.200321237703281</v>
      </c>
      <c r="D162" s="39">
        <v>1.17900130169693E-9</v>
      </c>
      <c r="E162" s="36">
        <v>0.19163036000446301</v>
      </c>
      <c r="F162" s="37">
        <v>4.03507473999216E-5</v>
      </c>
      <c r="G162" s="38">
        <v>0.209365411546516</v>
      </c>
      <c r="H162" s="37">
        <v>7.00037918649275E-6</v>
      </c>
    </row>
    <row r="163" spans="1:8" x14ac:dyDescent="0.35">
      <c r="A163" s="64" t="s">
        <v>168</v>
      </c>
      <c r="B163" s="64" t="s">
        <v>502</v>
      </c>
      <c r="C163" s="38">
        <v>0.195859993391828</v>
      </c>
      <c r="D163" s="39">
        <v>2.7665249523343198E-9</v>
      </c>
      <c r="E163" s="36">
        <v>0.22676094361647101</v>
      </c>
      <c r="F163" s="37">
        <v>1.07892722265169E-6</v>
      </c>
      <c r="G163" s="38">
        <v>0.16491233766293101</v>
      </c>
      <c r="H163" s="37">
        <v>4.2440614798903699E-4</v>
      </c>
    </row>
    <row r="164" spans="1:8" x14ac:dyDescent="0.35">
      <c r="A164" s="64" t="s">
        <v>168</v>
      </c>
      <c r="B164" s="64" t="s">
        <v>463</v>
      </c>
      <c r="C164" s="38">
        <v>0.187721537996308</v>
      </c>
      <c r="D164" s="39">
        <v>1.2462660500563599E-8</v>
      </c>
      <c r="E164" s="36">
        <v>0.19472361392585799</v>
      </c>
      <c r="F164" s="37">
        <v>3.0059056366246998E-5</v>
      </c>
      <c r="G164" s="38">
        <v>0.17845867545072999</v>
      </c>
      <c r="H164" s="37">
        <v>1.34276919481233E-4</v>
      </c>
    </row>
    <row r="165" spans="1:8" x14ac:dyDescent="0.35">
      <c r="A165" s="64" t="s">
        <v>168</v>
      </c>
      <c r="B165" s="64" t="s">
        <v>529</v>
      </c>
      <c r="C165" s="38">
        <v>0.181022512312388</v>
      </c>
      <c r="D165" s="39">
        <v>4.0970967304174398E-8</v>
      </c>
      <c r="E165" s="36">
        <v>0.21083002626663799</v>
      </c>
      <c r="F165" s="37">
        <v>6.0157346822410597E-6</v>
      </c>
      <c r="G165" s="38">
        <v>0.14857498629327601</v>
      </c>
      <c r="H165" s="37">
        <v>1.51852193392593E-3</v>
      </c>
    </row>
    <row r="166" spans="1:8" x14ac:dyDescent="0.35">
      <c r="A166" s="64" t="s">
        <v>168</v>
      </c>
      <c r="B166" s="64" t="s">
        <v>468</v>
      </c>
      <c r="C166" s="38">
        <v>0.17623949841084699</v>
      </c>
      <c r="D166" s="39">
        <v>9.3305100509498503E-8</v>
      </c>
      <c r="E166" s="36">
        <v>0.24591367861720201</v>
      </c>
      <c r="F166" s="37">
        <v>1.15083816509516E-7</v>
      </c>
      <c r="G166" s="38">
        <v>0.113305033176026</v>
      </c>
      <c r="H166" s="37">
        <v>1.5836040709148302E-2</v>
      </c>
    </row>
    <row r="167" spans="1:8" x14ac:dyDescent="0.35">
      <c r="A167" s="64" t="s">
        <v>168</v>
      </c>
      <c r="B167" s="64" t="s">
        <v>523</v>
      </c>
      <c r="C167" s="38">
        <v>0.170491775361059</v>
      </c>
      <c r="D167" s="39">
        <v>2.4363256037283001E-7</v>
      </c>
      <c r="E167" s="36">
        <v>0.20778196565943199</v>
      </c>
      <c r="F167" s="37">
        <v>8.2371095742283504E-6</v>
      </c>
      <c r="G167" s="38">
        <v>0.136400406456265</v>
      </c>
      <c r="H167" s="37">
        <v>3.6293107256900898E-3</v>
      </c>
    </row>
    <row r="168" spans="1:8" x14ac:dyDescent="0.35">
      <c r="A168" s="64" t="s">
        <v>168</v>
      </c>
      <c r="B168" s="64" t="s">
        <v>497</v>
      </c>
      <c r="C168" s="38">
        <v>0.16619139856475801</v>
      </c>
      <c r="D168" s="39">
        <v>4.8933148689367502E-7</v>
      </c>
      <c r="E168" s="36">
        <v>0.22620322118470201</v>
      </c>
      <c r="F168" s="37">
        <v>1.1483190768673499E-6</v>
      </c>
      <c r="G168" s="38">
        <v>0.109312125158401</v>
      </c>
      <c r="H168" s="37">
        <v>1.9958537403160202E-2</v>
      </c>
    </row>
    <row r="169" spans="1:8" x14ac:dyDescent="0.35">
      <c r="A169" s="64" t="s">
        <v>168</v>
      </c>
      <c r="B169" s="64" t="s">
        <v>501</v>
      </c>
      <c r="C169" s="38">
        <v>0.16324142280912601</v>
      </c>
      <c r="D169" s="39">
        <v>7.81513031345668E-7</v>
      </c>
      <c r="E169" s="36">
        <v>0.22603198815978101</v>
      </c>
      <c r="F169" s="37">
        <v>1.1704690813096799E-6</v>
      </c>
      <c r="G169" s="38">
        <v>0.10580818087981</v>
      </c>
      <c r="H169" s="37">
        <v>2.4315768144044601E-2</v>
      </c>
    </row>
    <row r="170" spans="1:8" x14ac:dyDescent="0.35">
      <c r="A170" s="64" t="s">
        <v>168</v>
      </c>
      <c r="B170" s="64" t="s">
        <v>496</v>
      </c>
      <c r="C170" s="38">
        <v>0.160617549206024</v>
      </c>
      <c r="D170" s="39">
        <v>1.1770023037190701E-6</v>
      </c>
      <c r="E170" s="36">
        <v>0.221340165753941</v>
      </c>
      <c r="F170" s="37">
        <v>1.9641991703150102E-6</v>
      </c>
      <c r="G170" s="38">
        <v>0.10444284918268</v>
      </c>
      <c r="H170" s="37">
        <v>2.6223817736217001E-2</v>
      </c>
    </row>
    <row r="171" spans="1:8" x14ac:dyDescent="0.35">
      <c r="A171" s="64" t="s">
        <v>168</v>
      </c>
      <c r="B171" s="64" t="s">
        <v>487</v>
      </c>
      <c r="C171" s="38">
        <v>0.15935397071974799</v>
      </c>
      <c r="D171" s="39">
        <v>1.43024609443726E-6</v>
      </c>
      <c r="E171" s="36">
        <v>0.213934138456045</v>
      </c>
      <c r="F171" s="37">
        <v>4.3473672733668096E-6</v>
      </c>
      <c r="G171" s="38">
        <v>0.10751581467249299</v>
      </c>
      <c r="H171" s="37">
        <v>2.20991160240721E-2</v>
      </c>
    </row>
    <row r="172" spans="1:8" x14ac:dyDescent="0.35">
      <c r="A172" s="64" t="s">
        <v>168</v>
      </c>
      <c r="B172" s="64" t="s">
        <v>549</v>
      </c>
      <c r="C172" s="38">
        <v>0.15771752810214901</v>
      </c>
      <c r="D172" s="39">
        <v>1.83673080253666E-6</v>
      </c>
      <c r="E172" s="36">
        <v>0.15574782794679201</v>
      </c>
      <c r="F172" s="37">
        <v>8.8081344525654695E-4</v>
      </c>
      <c r="G172" s="38">
        <v>0.15999774350816401</v>
      </c>
      <c r="H172" s="37">
        <v>6.3084260417585903E-4</v>
      </c>
    </row>
    <row r="173" spans="1:8" x14ac:dyDescent="0.35">
      <c r="A173" s="64" t="s">
        <v>168</v>
      </c>
      <c r="B173" s="64" t="s">
        <v>486</v>
      </c>
      <c r="C173" s="38">
        <v>0.14738320232323801</v>
      </c>
      <c r="D173" s="39">
        <v>8.4115462155408605E-6</v>
      </c>
      <c r="E173" s="36">
        <v>0.163418670198649</v>
      </c>
      <c r="F173" s="37">
        <v>4.79305207174644E-4</v>
      </c>
      <c r="G173" s="38">
        <v>0.131452440904092</v>
      </c>
      <c r="H173" s="37">
        <v>5.0748107302131E-3</v>
      </c>
    </row>
    <row r="174" spans="1:8" x14ac:dyDescent="0.35">
      <c r="A174" s="64" t="s">
        <v>168</v>
      </c>
      <c r="B174" s="64" t="s">
        <v>500</v>
      </c>
      <c r="C174" s="38">
        <v>0.14722215720971299</v>
      </c>
      <c r="D174" s="39">
        <v>8.6065938027273193E-6</v>
      </c>
      <c r="E174" s="36">
        <v>0.20170483170169001</v>
      </c>
      <c r="F174" s="37">
        <v>1.52032200991415E-5</v>
      </c>
      <c r="G174" s="38">
        <v>8.9273116492965807E-2</v>
      </c>
      <c r="H174" s="37">
        <v>5.7615306999176399E-2</v>
      </c>
    </row>
    <row r="175" spans="1:8" x14ac:dyDescent="0.35">
      <c r="A175" s="64" t="s">
        <v>168</v>
      </c>
      <c r="B175" s="64" t="s">
        <v>539</v>
      </c>
      <c r="C175" s="38">
        <v>0.14403776589661399</v>
      </c>
      <c r="D175" s="39">
        <v>1.3475274335679599E-5</v>
      </c>
      <c r="E175" s="36">
        <v>0.18283315251337201</v>
      </c>
      <c r="F175" s="37">
        <v>9.0904042360042295E-5</v>
      </c>
      <c r="G175" s="38">
        <v>0.106178992402593</v>
      </c>
      <c r="H175" s="37">
        <v>2.3818742883009399E-2</v>
      </c>
    </row>
    <row r="176" spans="1:8" x14ac:dyDescent="0.35">
      <c r="A176" s="64" t="s">
        <v>168</v>
      </c>
      <c r="B176" s="64" t="s">
        <v>522</v>
      </c>
      <c r="C176" s="38">
        <v>0.13477011089945301</v>
      </c>
      <c r="D176" s="39">
        <v>4.7106678973063597E-5</v>
      </c>
      <c r="E176" s="36">
        <v>0.28003679592541503</v>
      </c>
      <c r="F176" s="37">
        <v>1.3149650123428501E-9</v>
      </c>
      <c r="G176" s="38">
        <v>-5.7813551025323899E-3</v>
      </c>
      <c r="H176" s="37">
        <v>0.90233655457780604</v>
      </c>
    </row>
    <row r="177" spans="1:8" x14ac:dyDescent="0.35">
      <c r="A177" s="64" t="s">
        <v>168</v>
      </c>
      <c r="B177" s="64" t="s">
        <v>469</v>
      </c>
      <c r="C177" s="38">
        <v>0.13449245428119899</v>
      </c>
      <c r="D177" s="39">
        <v>4.8847136139018802E-5</v>
      </c>
      <c r="E177" s="36">
        <v>0.17895282861593401</v>
      </c>
      <c r="F177" s="37">
        <v>1.2854676049495699E-4</v>
      </c>
      <c r="G177" s="38">
        <v>9.2899688159362906E-2</v>
      </c>
      <c r="H177" s="37">
        <v>4.8146822622320097E-2</v>
      </c>
    </row>
    <row r="178" spans="1:8" x14ac:dyDescent="0.35">
      <c r="A178" s="64" t="s">
        <v>168</v>
      </c>
      <c r="B178" s="64" t="s">
        <v>495</v>
      </c>
      <c r="C178" s="38">
        <v>0.12953177506892999</v>
      </c>
      <c r="D178" s="39">
        <v>9.2301603056079502E-5</v>
      </c>
      <c r="E178" s="36">
        <v>0.13128091151916499</v>
      </c>
      <c r="F178" s="37">
        <v>5.1331389063412197E-3</v>
      </c>
      <c r="G178" s="38">
        <v>0.128185077883263</v>
      </c>
      <c r="H178" s="37">
        <v>6.2949945264975798E-3</v>
      </c>
    </row>
    <row r="179" spans="1:8" x14ac:dyDescent="0.35">
      <c r="A179" s="64" t="s">
        <v>168</v>
      </c>
      <c r="B179" s="64" t="s">
        <v>533</v>
      </c>
      <c r="C179" s="38">
        <v>0.12613081844122001</v>
      </c>
      <c r="D179" s="39">
        <v>1.4095474087712399E-4</v>
      </c>
      <c r="E179" s="36">
        <v>0.108449196237803</v>
      </c>
      <c r="F179" s="37">
        <v>2.09632262683065E-2</v>
      </c>
      <c r="G179" s="38">
        <v>0.14511791818561101</v>
      </c>
      <c r="H179" s="37">
        <v>1.9579768683437499E-3</v>
      </c>
    </row>
    <row r="180" spans="1:8" x14ac:dyDescent="0.35">
      <c r="A180" s="64" t="s">
        <v>168</v>
      </c>
      <c r="B180" s="64" t="s">
        <v>499</v>
      </c>
      <c r="C180" s="38">
        <v>0.118615988846306</v>
      </c>
      <c r="D180" s="39">
        <v>3.46192135982905E-4</v>
      </c>
      <c r="E180" s="36">
        <v>0.13644712114027299</v>
      </c>
      <c r="F180" s="37">
        <v>3.6176548925905198E-3</v>
      </c>
      <c r="G180" s="38">
        <v>0.100438834744122</v>
      </c>
      <c r="H180" s="37">
        <v>3.2580066415873098E-2</v>
      </c>
    </row>
    <row r="181" spans="1:8" x14ac:dyDescent="0.35">
      <c r="A181" s="64" t="s">
        <v>168</v>
      </c>
      <c r="B181" s="64" t="s">
        <v>513</v>
      </c>
      <c r="C181" s="38">
        <v>0.11529654520963201</v>
      </c>
      <c r="D181" s="39">
        <v>5.0664599485132297E-4</v>
      </c>
      <c r="E181" s="36">
        <v>0.18622912792006699</v>
      </c>
      <c r="F181" s="37">
        <v>6.6731365245759698E-5</v>
      </c>
      <c r="G181" s="38">
        <v>4.4979513591003897E-2</v>
      </c>
      <c r="H181" s="37">
        <v>0.33949006630821199</v>
      </c>
    </row>
    <row r="182" spans="1:8" x14ac:dyDescent="0.35">
      <c r="A182" s="64" t="s">
        <v>168</v>
      </c>
      <c r="B182" s="64" t="s">
        <v>552</v>
      </c>
      <c r="C182" s="38">
        <v>0.111556618573165</v>
      </c>
      <c r="D182" s="39">
        <v>7.6903864294456498E-4</v>
      </c>
      <c r="E182" s="36">
        <v>0.124242126558907</v>
      </c>
      <c r="F182" s="37">
        <v>8.1136760892159196E-3</v>
      </c>
      <c r="G182" s="38">
        <v>0.10112285940603701</v>
      </c>
      <c r="H182" s="37">
        <v>3.1409131211764897E-2</v>
      </c>
    </row>
    <row r="183" spans="1:8" x14ac:dyDescent="0.35">
      <c r="A183" s="64" t="s">
        <v>168</v>
      </c>
      <c r="B183" s="64" t="s">
        <v>509</v>
      </c>
      <c r="C183" s="38">
        <v>0.109690752995626</v>
      </c>
      <c r="D183" s="39">
        <v>9.4267528854779495E-4</v>
      </c>
      <c r="E183" s="36">
        <v>0.122006738586007</v>
      </c>
      <c r="F183" s="37">
        <v>9.3411575804022602E-3</v>
      </c>
      <c r="G183" s="38">
        <v>9.5119440108839701E-2</v>
      </c>
      <c r="H183" s="37">
        <v>4.3021692475155297E-2</v>
      </c>
    </row>
    <row r="184" spans="1:8" x14ac:dyDescent="0.35">
      <c r="A184" s="64" t="s">
        <v>168</v>
      </c>
      <c r="B184" s="64" t="s">
        <v>528</v>
      </c>
      <c r="C184" s="38">
        <v>0.102261406251274</v>
      </c>
      <c r="D184" s="39">
        <v>2.05694658540984E-3</v>
      </c>
      <c r="E184" s="36">
        <v>3.7792120297676202E-2</v>
      </c>
      <c r="F184" s="37">
        <v>0.42230765909633899</v>
      </c>
      <c r="G184" s="38">
        <v>0.16478196949410301</v>
      </c>
      <c r="H184" s="37">
        <v>4.2895390999213398E-4</v>
      </c>
    </row>
    <row r="185" spans="1:8" x14ac:dyDescent="0.35">
      <c r="A185" s="64" t="s">
        <v>168</v>
      </c>
      <c r="B185" s="64" t="s">
        <v>545</v>
      </c>
      <c r="C185" s="38">
        <v>0.102247837216113</v>
      </c>
      <c r="D185" s="39">
        <v>2.0597889919183E-3</v>
      </c>
      <c r="E185" s="36">
        <v>0.133402925943403</v>
      </c>
      <c r="F185" s="37">
        <v>4.4523264357819196E-3</v>
      </c>
      <c r="G185" s="38">
        <v>7.30632029269076E-2</v>
      </c>
      <c r="H185" s="37">
        <v>0.12046091917752599</v>
      </c>
    </row>
    <row r="186" spans="1:8" x14ac:dyDescent="0.35">
      <c r="A186" s="64" t="s">
        <v>168</v>
      </c>
      <c r="B186" s="64" t="s">
        <v>519</v>
      </c>
      <c r="C186" s="38">
        <v>9.3832111823241401E-2</v>
      </c>
      <c r="D186" s="39">
        <v>4.7034733068779004E-3</v>
      </c>
      <c r="E186" s="36">
        <v>3.7734941164113502E-2</v>
      </c>
      <c r="F186" s="37">
        <v>0.42301054360086598</v>
      </c>
      <c r="G186" s="38">
        <v>0.149003955447292</v>
      </c>
      <c r="H186" s="37">
        <v>1.47082269906663E-3</v>
      </c>
    </row>
    <row r="187" spans="1:8" x14ac:dyDescent="0.35">
      <c r="A187" s="64" t="s">
        <v>168</v>
      </c>
      <c r="B187" s="64" t="s">
        <v>516</v>
      </c>
      <c r="C187" s="38">
        <v>9.3440069181946195E-2</v>
      </c>
      <c r="D187" s="39">
        <v>4.8806381400334003E-3</v>
      </c>
      <c r="E187" s="36">
        <v>0.13680956431160199</v>
      </c>
      <c r="F187" s="37">
        <v>3.5283679324125002E-3</v>
      </c>
      <c r="G187" s="38">
        <v>5.0350324191349501E-2</v>
      </c>
      <c r="H187" s="37">
        <v>0.28490586402610102</v>
      </c>
    </row>
    <row r="188" spans="1:8" x14ac:dyDescent="0.35">
      <c r="A188" s="64" t="s">
        <v>168</v>
      </c>
      <c r="B188" s="64" t="s">
        <v>470</v>
      </c>
      <c r="C188" s="38">
        <v>9.0274297129877307E-2</v>
      </c>
      <c r="D188" s="39">
        <v>6.5471011978727898E-3</v>
      </c>
      <c r="E188" s="36">
        <v>9.6055244009224106E-2</v>
      </c>
      <c r="F188" s="37">
        <v>4.1003063130768402E-2</v>
      </c>
      <c r="G188" s="38">
        <v>8.8402210502098497E-2</v>
      </c>
      <c r="H188" s="37">
        <v>6.0105577759252099E-2</v>
      </c>
    </row>
    <row r="189" spans="1:8" x14ac:dyDescent="0.35">
      <c r="A189" s="64" t="s">
        <v>168</v>
      </c>
      <c r="B189" s="64" t="s">
        <v>520</v>
      </c>
      <c r="C189" s="38">
        <v>8.6650248135272903E-2</v>
      </c>
      <c r="D189" s="39">
        <v>9.0683471251726908E-3</v>
      </c>
      <c r="E189" s="36">
        <v>7.1780077547926494E-2</v>
      </c>
      <c r="F189" s="37">
        <v>0.12713446546469301</v>
      </c>
      <c r="G189" s="38">
        <v>0.102098759916741</v>
      </c>
      <c r="H189" s="37">
        <v>2.9800952151896001E-2</v>
      </c>
    </row>
    <row r="190" spans="1:8" x14ac:dyDescent="0.35">
      <c r="A190" s="64" t="s">
        <v>168</v>
      </c>
      <c r="B190" s="64" t="s">
        <v>538</v>
      </c>
      <c r="C190" s="38">
        <v>8.5893471369933194E-2</v>
      </c>
      <c r="D190" s="39">
        <v>9.6930446923870605E-3</v>
      </c>
      <c r="E190" s="36">
        <v>0.12569333691659601</v>
      </c>
      <c r="F190" s="37">
        <v>7.3959281716515501E-3</v>
      </c>
      <c r="G190" s="38">
        <v>4.6626770962936798E-2</v>
      </c>
      <c r="H190" s="37">
        <v>0.32208054784782603</v>
      </c>
    </row>
    <row r="191" spans="1:8" x14ac:dyDescent="0.35">
      <c r="A191" s="64" t="s">
        <v>168</v>
      </c>
      <c r="B191" s="64" t="s">
        <v>526</v>
      </c>
      <c r="C191" s="38">
        <v>8.5247570700926395E-2</v>
      </c>
      <c r="D191" s="39">
        <v>1.02562071274206E-2</v>
      </c>
      <c r="E191" s="36">
        <v>7.3561870883828706E-2</v>
      </c>
      <c r="F191" s="37">
        <v>0.11794232965595799</v>
      </c>
      <c r="G191" s="38">
        <v>9.3989482012288197E-2</v>
      </c>
      <c r="H191" s="37">
        <v>4.55700847192115E-2</v>
      </c>
    </row>
    <row r="192" spans="1:8" x14ac:dyDescent="0.35">
      <c r="A192" s="64" t="s">
        <v>168</v>
      </c>
      <c r="B192" s="64" t="s">
        <v>532</v>
      </c>
      <c r="C192" s="38">
        <v>7.8100728515227494E-2</v>
      </c>
      <c r="D192" s="39">
        <v>1.8714703502165302E-2</v>
      </c>
      <c r="E192" s="36">
        <v>0.11596376483057901</v>
      </c>
      <c r="F192" s="37">
        <v>1.35238850375527E-2</v>
      </c>
      <c r="G192" s="38">
        <v>3.6785854107127501E-2</v>
      </c>
      <c r="H192" s="37">
        <v>0.434776715049492</v>
      </c>
    </row>
    <row r="193" spans="1:8" x14ac:dyDescent="0.35">
      <c r="A193" s="64" t="s">
        <v>168</v>
      </c>
      <c r="B193" s="64" t="s">
        <v>553</v>
      </c>
      <c r="C193" s="38">
        <v>7.5449505578406406E-2</v>
      </c>
      <c r="D193" s="39">
        <v>2.3139706505597501E-2</v>
      </c>
      <c r="E193" s="36">
        <v>8.9962136833824896E-2</v>
      </c>
      <c r="F193" s="37">
        <v>5.5706236489211802E-2</v>
      </c>
      <c r="G193" s="38">
        <v>6.10252176947872E-2</v>
      </c>
      <c r="H193" s="37">
        <v>0.19481418757475999</v>
      </c>
    </row>
    <row r="194" spans="1:8" x14ac:dyDescent="0.35">
      <c r="A194" s="64" t="s">
        <v>168</v>
      </c>
      <c r="B194" s="64" t="s">
        <v>531</v>
      </c>
      <c r="C194" s="38">
        <v>5.79855983580169E-2</v>
      </c>
      <c r="D194" s="39">
        <v>8.1086717139284795E-2</v>
      </c>
      <c r="E194" s="36">
        <v>8.1556977812952694E-2</v>
      </c>
      <c r="F194" s="37">
        <v>8.2929497933582799E-2</v>
      </c>
      <c r="G194" s="38">
        <v>3.5929887780209599E-2</v>
      </c>
      <c r="H194" s="37">
        <v>0.445548136347034</v>
      </c>
    </row>
    <row r="195" spans="1:8" x14ac:dyDescent="0.35">
      <c r="A195" s="64" t="s">
        <v>168</v>
      </c>
      <c r="B195" s="64" t="s">
        <v>530</v>
      </c>
      <c r="C195" s="38">
        <v>5.3326834446500097E-2</v>
      </c>
      <c r="D195" s="39">
        <v>0.10870208293914101</v>
      </c>
      <c r="E195" s="36">
        <v>7.5023376643987394E-2</v>
      </c>
      <c r="F195" s="37">
        <v>0.110797573990948</v>
      </c>
      <c r="G195" s="38">
        <v>3.28588946539645E-2</v>
      </c>
      <c r="H195" s="37">
        <v>0.48541601531960099</v>
      </c>
    </row>
    <row r="196" spans="1:8" x14ac:dyDescent="0.35">
      <c r="A196" s="64" t="s">
        <v>168</v>
      </c>
      <c r="B196" s="64" t="s">
        <v>458</v>
      </c>
      <c r="C196" s="38">
        <v>5.1749825221276198E-2</v>
      </c>
      <c r="D196" s="39">
        <v>0.119576477118387</v>
      </c>
      <c r="E196" s="36">
        <v>5.03994021600426E-2</v>
      </c>
      <c r="F196" s="37">
        <v>0.28443603120055999</v>
      </c>
      <c r="G196" s="38">
        <v>5.37066600432912E-2</v>
      </c>
      <c r="H196" s="37">
        <v>0.25397528040234502</v>
      </c>
    </row>
    <row r="197" spans="1:8" x14ac:dyDescent="0.35">
      <c r="A197" s="64" t="s">
        <v>168</v>
      </c>
      <c r="B197" s="64" t="s">
        <v>543</v>
      </c>
      <c r="C197" s="38">
        <v>2.6784973571785699E-2</v>
      </c>
      <c r="D197" s="39">
        <v>0.42067272702533598</v>
      </c>
      <c r="E197" s="36">
        <v>4.6026111132244599E-2</v>
      </c>
      <c r="F197" s="37">
        <v>0.32836032962360701</v>
      </c>
      <c r="G197" s="38">
        <v>8.3089829012798402E-3</v>
      </c>
      <c r="H197" s="37">
        <v>0.86001023296358803</v>
      </c>
    </row>
    <row r="198" spans="1:8" x14ac:dyDescent="0.35">
      <c r="A198" s="64" t="s">
        <v>168</v>
      </c>
      <c r="B198" s="64" t="s">
        <v>557</v>
      </c>
      <c r="C198" s="38">
        <v>2.16280510063643E-2</v>
      </c>
      <c r="D198" s="39">
        <v>0.51557722212503798</v>
      </c>
      <c r="E198" s="36">
        <v>9.4666848602841403E-3</v>
      </c>
      <c r="F198" s="37">
        <v>0.840749547186604</v>
      </c>
      <c r="G198" s="38">
        <v>3.1463285836256003E-2</v>
      </c>
      <c r="H198" s="37">
        <v>0.50415058764097298</v>
      </c>
    </row>
    <row r="199" spans="1:8" x14ac:dyDescent="0.35">
      <c r="A199" s="64" t="s">
        <v>168</v>
      </c>
      <c r="B199" s="64" t="s">
        <v>459</v>
      </c>
      <c r="C199" s="38">
        <v>1.8394904107446399E-2</v>
      </c>
      <c r="D199" s="39">
        <v>0.58028672867111397</v>
      </c>
      <c r="E199" s="36">
        <v>4.7078312756995998E-2</v>
      </c>
      <c r="F199" s="37">
        <v>0.31741154596465798</v>
      </c>
      <c r="G199" s="38">
        <v>-7.9958270408430308E-3</v>
      </c>
      <c r="H199" s="37">
        <v>0.86523500312597101</v>
      </c>
    </row>
    <row r="200" spans="1:8" x14ac:dyDescent="0.35">
      <c r="A200" s="64" t="s">
        <v>168</v>
      </c>
      <c r="B200" s="64" t="s">
        <v>517</v>
      </c>
      <c r="C200" s="38">
        <v>1.48043846471327E-2</v>
      </c>
      <c r="D200" s="39">
        <v>0.65630623153170098</v>
      </c>
      <c r="E200" s="36">
        <v>-3.5512389622219399E-2</v>
      </c>
      <c r="F200" s="37">
        <v>0.45085640954649497</v>
      </c>
      <c r="G200" s="38">
        <v>6.2355776334058297E-2</v>
      </c>
      <c r="H200" s="37">
        <v>0.185240706055605</v>
      </c>
    </row>
    <row r="201" spans="1:8" x14ac:dyDescent="0.35">
      <c r="A201" s="64" t="s">
        <v>168</v>
      </c>
      <c r="B201" s="64" t="s">
        <v>475</v>
      </c>
      <c r="C201" s="38">
        <v>4.1376332334376103E-3</v>
      </c>
      <c r="D201" s="39">
        <v>0.90102179764310697</v>
      </c>
      <c r="E201" s="36">
        <v>2.6080814056504602E-3</v>
      </c>
      <c r="F201" s="37">
        <v>0.95585437046524602</v>
      </c>
      <c r="G201" s="38">
        <v>3.4521268639851198E-3</v>
      </c>
      <c r="H201" s="37">
        <v>0.94159000456854602</v>
      </c>
    </row>
    <row r="202" spans="1:8" x14ac:dyDescent="0.35">
      <c r="A202" s="64" t="s">
        <v>168</v>
      </c>
      <c r="B202" s="64" t="s">
        <v>535</v>
      </c>
      <c r="C202" s="38">
        <v>2.95450903640817E-3</v>
      </c>
      <c r="D202" s="39">
        <v>0.929234777228371</v>
      </c>
      <c r="E202" s="36">
        <v>9.2505187662752994E-3</v>
      </c>
      <c r="F202" s="37">
        <v>0.84433905681739996</v>
      </c>
      <c r="G202" s="38">
        <v>5.19716033163329E-4</v>
      </c>
      <c r="H202" s="37">
        <v>0.99119873840286199</v>
      </c>
    </row>
    <row r="203" spans="1:8" x14ac:dyDescent="0.35">
      <c r="A203" s="64" t="s">
        <v>168</v>
      </c>
      <c r="B203" s="64" t="s">
        <v>504</v>
      </c>
      <c r="C203" s="38">
        <v>-7.6119464990261304E-4</v>
      </c>
      <c r="D203" s="39">
        <v>0.98174583078394295</v>
      </c>
      <c r="E203" s="36">
        <v>5.0762320368068999E-2</v>
      </c>
      <c r="F203" s="37">
        <v>0.28097796859917601</v>
      </c>
      <c r="G203" s="38">
        <v>-5.2638675497498198E-2</v>
      </c>
      <c r="H203" s="37">
        <v>0.26355388398447199</v>
      </c>
    </row>
    <row r="204" spans="1:8" x14ac:dyDescent="0.35">
      <c r="A204" s="64" t="s">
        <v>168</v>
      </c>
      <c r="B204" s="64" t="s">
        <v>554</v>
      </c>
      <c r="C204" s="38">
        <v>-4.1107490701885003E-3</v>
      </c>
      <c r="D204" s="39">
        <v>0.90166163437394198</v>
      </c>
      <c r="E204" s="36">
        <v>-8.6778413527479094E-3</v>
      </c>
      <c r="F204" s="37">
        <v>0.85386394912577701</v>
      </c>
      <c r="G204" s="38">
        <v>2.6163307058162301E-4</v>
      </c>
      <c r="H204" s="37">
        <v>0.99556924224343701</v>
      </c>
    </row>
    <row r="205" spans="1:8" x14ac:dyDescent="0.35">
      <c r="A205" s="64" t="s">
        <v>168</v>
      </c>
      <c r="B205" s="64" t="s">
        <v>506</v>
      </c>
      <c r="C205" s="38">
        <v>-9.90439526693776E-3</v>
      </c>
      <c r="D205" s="39">
        <v>0.76591964157062098</v>
      </c>
      <c r="E205" s="36">
        <v>1.2474202487158701E-2</v>
      </c>
      <c r="F205" s="37">
        <v>0.79118268270122805</v>
      </c>
      <c r="G205" s="38">
        <v>-2.95332820895211E-2</v>
      </c>
      <c r="H205" s="37">
        <v>0.53067205286185504</v>
      </c>
    </row>
    <row r="206" spans="1:8" x14ac:dyDescent="0.35">
      <c r="A206" s="64" t="s">
        <v>168</v>
      </c>
      <c r="B206" s="64" t="s">
        <v>544</v>
      </c>
      <c r="C206" s="38">
        <v>-1.88285789638203E-2</v>
      </c>
      <c r="D206" s="39">
        <v>0.571390480516062</v>
      </c>
      <c r="E206" s="36">
        <v>-4.3014858942353303E-2</v>
      </c>
      <c r="F206" s="37">
        <v>0.361025448610716</v>
      </c>
      <c r="G206" s="38">
        <v>4.6712470776185703E-3</v>
      </c>
      <c r="H206" s="37">
        <v>0.92102098208669003</v>
      </c>
    </row>
    <row r="207" spans="1:8" x14ac:dyDescent="0.35">
      <c r="A207" s="64" t="s">
        <v>168</v>
      </c>
      <c r="B207" s="64" t="s">
        <v>505</v>
      </c>
      <c r="C207" s="38">
        <v>-2.3248939859252998E-2</v>
      </c>
      <c r="D207" s="39">
        <v>0.484603534880924</v>
      </c>
      <c r="E207" s="36">
        <v>-2.5158751344687398E-3</v>
      </c>
      <c r="F207" s="37">
        <v>0.95741359271462501</v>
      </c>
      <c r="G207" s="38">
        <v>-4.2894760138783197E-2</v>
      </c>
      <c r="H207" s="37">
        <v>0.36236902680361299</v>
      </c>
    </row>
    <row r="208" spans="1:8" x14ac:dyDescent="0.35">
      <c r="A208" s="64" t="s">
        <v>168</v>
      </c>
      <c r="B208" s="64" t="s">
        <v>548</v>
      </c>
      <c r="C208" s="38">
        <v>-2.3949067839927701E-2</v>
      </c>
      <c r="D208" s="39">
        <v>0.47154283465362701</v>
      </c>
      <c r="E208" s="36">
        <v>-1.7220122781322299E-2</v>
      </c>
      <c r="F208" s="37">
        <v>0.714720242810443</v>
      </c>
      <c r="G208" s="38">
        <v>-3.4642325096405899E-2</v>
      </c>
      <c r="H208" s="37">
        <v>0.46203269459225599</v>
      </c>
    </row>
    <row r="209" spans="1:8" x14ac:dyDescent="0.35">
      <c r="A209" s="64" t="s">
        <v>168</v>
      </c>
      <c r="B209" s="64" t="s">
        <v>536</v>
      </c>
      <c r="C209" s="38">
        <v>-6.3002140405205895E-2</v>
      </c>
      <c r="D209" s="39">
        <v>5.80103996119717E-2</v>
      </c>
      <c r="E209" s="36">
        <v>-7.7736932153393307E-2</v>
      </c>
      <c r="F209" s="37">
        <v>9.8439366051417995E-2</v>
      </c>
      <c r="G209" s="38">
        <v>-4.7915232289851901E-2</v>
      </c>
      <c r="H209" s="37">
        <v>0.30887523146107598</v>
      </c>
    </row>
    <row r="210" spans="1:8" x14ac:dyDescent="0.35">
      <c r="A210" s="64" t="s">
        <v>168</v>
      </c>
      <c r="B210" s="64" t="s">
        <v>534</v>
      </c>
      <c r="C210" s="38">
        <v>-9.3024559935581799E-2</v>
      </c>
      <c r="D210" s="39">
        <v>5.0749663124014903E-3</v>
      </c>
      <c r="E210" s="36">
        <v>-0.103050278197329</v>
      </c>
      <c r="F210" s="37">
        <v>2.8301413183066799E-2</v>
      </c>
      <c r="G210" s="38">
        <v>-8.1731112438438197E-2</v>
      </c>
      <c r="H210" s="37">
        <v>8.2272456451722306E-2</v>
      </c>
    </row>
    <row r="211" spans="1:8" x14ac:dyDescent="0.35">
      <c r="A211" s="64" t="s">
        <v>168</v>
      </c>
      <c r="B211" s="64" t="s">
        <v>514</v>
      </c>
      <c r="C211" s="38">
        <v>-9.3491954858495804E-2</v>
      </c>
      <c r="D211" s="39">
        <v>4.8568499006473803E-3</v>
      </c>
      <c r="E211" s="36">
        <v>-9.3629877440778303E-2</v>
      </c>
      <c r="F211" s="37">
        <v>4.6407230557338197E-2</v>
      </c>
      <c r="G211" s="38">
        <v>-9.57093517625901E-2</v>
      </c>
      <c r="H211" s="37">
        <v>4.1739670443612202E-2</v>
      </c>
    </row>
    <row r="212" spans="1:8" x14ac:dyDescent="0.35">
      <c r="A212" s="64" t="s">
        <v>168</v>
      </c>
      <c r="B212" s="64" t="s">
        <v>542</v>
      </c>
      <c r="C212" s="38">
        <v>-0.111202828573124</v>
      </c>
      <c r="D212" s="39">
        <v>7.9949368725544903E-4</v>
      </c>
      <c r="E212" s="36">
        <v>-8.6693435306628194E-2</v>
      </c>
      <c r="F212" s="37">
        <v>6.5250262982559495E-2</v>
      </c>
      <c r="G212" s="38">
        <v>-0.13807015466210801</v>
      </c>
      <c r="H212" s="37">
        <v>3.23316942968568E-3</v>
      </c>
    </row>
    <row r="213" spans="1:8" x14ac:dyDescent="0.35">
      <c r="A213" s="64" t="s">
        <v>168</v>
      </c>
      <c r="B213" s="64" t="s">
        <v>537</v>
      </c>
      <c r="C213" s="38">
        <v>-0.13540094795459701</v>
      </c>
      <c r="D213" s="39">
        <v>4.3368028863450003E-5</v>
      </c>
      <c r="E213" s="36">
        <v>-0.164575761850561</v>
      </c>
      <c r="F213" s="37">
        <v>4.3623994197517098E-4</v>
      </c>
      <c r="G213" s="38">
        <v>-0.10645156054086299</v>
      </c>
      <c r="H213" s="37">
        <v>2.3459023880643599E-2</v>
      </c>
    </row>
    <row r="214" spans="1:8" x14ac:dyDescent="0.35">
      <c r="A214" s="64" t="s">
        <v>168</v>
      </c>
      <c r="B214" s="64" t="s">
        <v>541</v>
      </c>
      <c r="C214" s="38">
        <v>-0.156817799751896</v>
      </c>
      <c r="D214" s="39">
        <v>2.10526474813025E-6</v>
      </c>
      <c r="E214" s="36">
        <v>-0.19480076425176501</v>
      </c>
      <c r="F214" s="37">
        <v>2.9837343955166401E-5</v>
      </c>
      <c r="G214" s="38">
        <v>-0.120935784629726</v>
      </c>
      <c r="H214" s="37">
        <v>9.9857238381299198E-3</v>
      </c>
    </row>
    <row r="215" spans="1:8" x14ac:dyDescent="0.35">
      <c r="A215" s="64" t="s">
        <v>168</v>
      </c>
      <c r="B215" s="64" t="s">
        <v>551</v>
      </c>
      <c r="C215" s="38">
        <v>-0.193903854680058</v>
      </c>
      <c r="D215" s="39">
        <v>3.9961798997936996E-9</v>
      </c>
      <c r="E215" s="36">
        <v>-0.20176678912712101</v>
      </c>
      <c r="F215" s="37">
        <v>1.5109910793415101E-5</v>
      </c>
      <c r="G215" s="38">
        <v>-0.184031971973486</v>
      </c>
      <c r="H215" s="37">
        <v>8.1557449389497801E-5</v>
      </c>
    </row>
    <row r="216" spans="1:8" x14ac:dyDescent="0.35">
      <c r="A216" s="64" t="s">
        <v>168</v>
      </c>
      <c r="B216" s="64" t="s">
        <v>556</v>
      </c>
      <c r="C216" s="38">
        <v>-0.213516891795168</v>
      </c>
      <c r="D216" s="39">
        <v>8.4161156853126495E-11</v>
      </c>
      <c r="E216" s="36">
        <v>-0.23990025058038</v>
      </c>
      <c r="F216" s="37">
        <v>2.37203460953025E-7</v>
      </c>
      <c r="G216" s="38">
        <v>-0.186149571940951</v>
      </c>
      <c r="H216" s="37">
        <v>6.7220620114632898E-5</v>
      </c>
    </row>
    <row r="217" spans="1:8" x14ac:dyDescent="0.35">
      <c r="A217" s="64" t="s">
        <v>168</v>
      </c>
      <c r="B217" s="64" t="s">
        <v>546</v>
      </c>
      <c r="C217" s="38">
        <v>-0.21735419085181401</v>
      </c>
      <c r="D217" s="39">
        <v>3.7787594851276203E-11</v>
      </c>
      <c r="E217" s="36">
        <v>-0.216518539777529</v>
      </c>
      <c r="F217" s="37">
        <v>3.3050911492371801E-6</v>
      </c>
      <c r="G217" s="38">
        <v>-0.21745923935924799</v>
      </c>
      <c r="H217" s="37">
        <v>2.9887604249138699E-6</v>
      </c>
    </row>
    <row r="218" spans="1:8" x14ac:dyDescent="0.35">
      <c r="A218" s="64" t="s">
        <v>168</v>
      </c>
      <c r="B218" s="64" t="s">
        <v>540</v>
      </c>
      <c r="C218" s="38">
        <v>-0.21814692067811201</v>
      </c>
      <c r="D218" s="39">
        <v>3.19662365364751E-11</v>
      </c>
      <c r="E218" s="36">
        <v>-0.27087973125353199</v>
      </c>
      <c r="F218" s="37">
        <v>4.6476991469530096E-9</v>
      </c>
      <c r="G218" s="38">
        <v>-0.16921471392154</v>
      </c>
      <c r="H218" s="37">
        <v>2.9722989977072899E-4</v>
      </c>
    </row>
    <row r="219" spans="1:8" x14ac:dyDescent="0.35">
      <c r="A219" s="64" t="s">
        <v>168</v>
      </c>
      <c r="B219" s="64" t="s">
        <v>547</v>
      </c>
      <c r="C219" s="38">
        <v>-0.222606575948187</v>
      </c>
      <c r="D219" s="39">
        <v>1.23229766364123E-11</v>
      </c>
      <c r="E219" s="36">
        <v>-0.19853648279653899</v>
      </c>
      <c r="F219" s="37">
        <v>2.07764533041193E-5</v>
      </c>
      <c r="G219" s="38">
        <v>-0.24800155037664301</v>
      </c>
      <c r="H219" s="37">
        <v>8.9129297484713898E-8</v>
      </c>
    </row>
    <row r="220" spans="1:8" x14ac:dyDescent="0.35">
      <c r="A220" s="64" t="s">
        <v>168</v>
      </c>
      <c r="B220" s="64" t="s">
        <v>555</v>
      </c>
      <c r="C220" s="38">
        <v>-0.27438181515575599</v>
      </c>
      <c r="D220" s="39">
        <v>4.1225950707238597E-17</v>
      </c>
      <c r="E220" s="36">
        <v>-0.25368531827223501</v>
      </c>
      <c r="F220" s="37">
        <v>4.3930877101707199E-8</v>
      </c>
      <c r="G220" s="38">
        <v>-0.29680743607667398</v>
      </c>
      <c r="H220" s="37">
        <v>1.15184219086376E-10</v>
      </c>
    </row>
    <row r="221" spans="1:8" x14ac:dyDescent="0.35">
      <c r="A221" s="64" t="s">
        <v>168</v>
      </c>
      <c r="B221" s="64" t="s">
        <v>550</v>
      </c>
      <c r="C221" s="38">
        <v>-0.28659623869705497</v>
      </c>
      <c r="D221" s="39">
        <v>1.3701622149385201E-18</v>
      </c>
      <c r="E221" s="36">
        <v>-0.27946543307828298</v>
      </c>
      <c r="F221" s="37">
        <v>1.4246954023404801E-9</v>
      </c>
      <c r="G221" s="38">
        <v>-0.29255807957624602</v>
      </c>
      <c r="H221" s="37">
        <v>2.1675093158340899E-10</v>
      </c>
    </row>
    <row r="222" spans="1:8" x14ac:dyDescent="0.35">
      <c r="A222" s="64" t="s">
        <v>275</v>
      </c>
      <c r="B222" s="64" t="s">
        <v>565</v>
      </c>
      <c r="C222" s="38">
        <v>0.48667758380526399</v>
      </c>
      <c r="D222" s="39">
        <v>4.7134377194908101E-55</v>
      </c>
      <c r="E222" s="36">
        <v>0.51742511288061299</v>
      </c>
      <c r="F222" s="37">
        <v>2.19640404112323E-32</v>
      </c>
      <c r="G222" s="38">
        <v>0.45528033486371799</v>
      </c>
      <c r="H222" s="37">
        <v>1.4596051706950299E-24</v>
      </c>
    </row>
    <row r="223" spans="1:8" x14ac:dyDescent="0.35">
      <c r="A223" s="64" t="s">
        <v>275</v>
      </c>
      <c r="B223" s="64" t="s">
        <v>583</v>
      </c>
      <c r="C223" s="38">
        <v>0.472931985894534</v>
      </c>
      <c r="D223" s="39">
        <v>1.12097798568986E-51</v>
      </c>
      <c r="E223" s="36">
        <v>0.50725882190506799</v>
      </c>
      <c r="F223" s="37">
        <v>5.4145936078034601E-31</v>
      </c>
      <c r="G223" s="38">
        <v>0.439500248490935</v>
      </c>
      <c r="H223" s="37">
        <v>8.0954653117340398E-23</v>
      </c>
    </row>
    <row r="224" spans="1:8" x14ac:dyDescent="0.35">
      <c r="A224" s="64" t="s">
        <v>275</v>
      </c>
      <c r="B224" s="64" t="s">
        <v>578</v>
      </c>
      <c r="C224" s="38">
        <v>0.469099363664855</v>
      </c>
      <c r="D224" s="39">
        <v>9.2024705006519297E-51</v>
      </c>
      <c r="E224" s="36">
        <v>0.47859929666076301</v>
      </c>
      <c r="F224" s="37">
        <v>2.5998911017293099E-27</v>
      </c>
      <c r="G224" s="38">
        <v>0.46501375615826002</v>
      </c>
      <c r="H224" s="37">
        <v>1.10230203796556E-25</v>
      </c>
    </row>
    <row r="225" spans="1:8" x14ac:dyDescent="0.35">
      <c r="A225" s="64" t="s">
        <v>275</v>
      </c>
      <c r="B225" s="64" t="s">
        <v>570</v>
      </c>
      <c r="C225" s="38">
        <v>0.46338129263414202</v>
      </c>
      <c r="D225" s="39">
        <v>2.0257997954985599E-49</v>
      </c>
      <c r="E225" s="36">
        <v>0.51520892910604499</v>
      </c>
      <c r="F225" s="37">
        <v>4.4579202013266597E-32</v>
      </c>
      <c r="G225" s="38">
        <v>0.40814690052737401</v>
      </c>
      <c r="H225" s="37">
        <v>1.2986121180886799E-19</v>
      </c>
    </row>
    <row r="226" spans="1:8" x14ac:dyDescent="0.35">
      <c r="A226" s="64" t="s">
        <v>275</v>
      </c>
      <c r="B226" s="64" t="s">
        <v>575</v>
      </c>
      <c r="C226" s="38">
        <v>0.44627968321452299</v>
      </c>
      <c r="D226" s="39">
        <v>1.4912223169969501E-45</v>
      </c>
      <c r="E226" s="36">
        <v>0.436916898274673</v>
      </c>
      <c r="F226" s="37">
        <v>1.53170200568138E-22</v>
      </c>
      <c r="G226" s="38">
        <v>0.45811560017986003</v>
      </c>
      <c r="H226" s="37">
        <v>6.9363931233921901E-25</v>
      </c>
    </row>
    <row r="227" spans="1:8" x14ac:dyDescent="0.35">
      <c r="A227" s="64" t="s">
        <v>275</v>
      </c>
      <c r="B227" s="64" t="s">
        <v>573</v>
      </c>
      <c r="C227" s="38">
        <v>0.426132136523028</v>
      </c>
      <c r="D227" s="39">
        <v>2.8526774331425899E-41</v>
      </c>
      <c r="E227" s="36">
        <v>0.48571797495911201</v>
      </c>
      <c r="F227" s="37">
        <v>3.4098229251053102E-28</v>
      </c>
      <c r="G227" s="38">
        <v>0.36523738649874998</v>
      </c>
      <c r="H227" s="37">
        <v>9.6452993247584797E-16</v>
      </c>
    </row>
    <row r="228" spans="1:8" x14ac:dyDescent="0.35">
      <c r="A228" s="64" t="s">
        <v>275</v>
      </c>
      <c r="B228" s="64" t="s">
        <v>580</v>
      </c>
      <c r="C228" s="38">
        <v>0.42049570827793498</v>
      </c>
      <c r="D228" s="39">
        <v>4.00152674431253E-40</v>
      </c>
      <c r="E228" s="36">
        <v>0.40990867892229899</v>
      </c>
      <c r="F228" s="37">
        <v>8.7529034219209697E-20</v>
      </c>
      <c r="G228" s="38">
        <v>0.43007378619161701</v>
      </c>
      <c r="H228" s="37">
        <v>8.0792764044963701E-22</v>
      </c>
    </row>
    <row r="229" spans="1:8" x14ac:dyDescent="0.35">
      <c r="A229" s="64" t="s">
        <v>275</v>
      </c>
      <c r="B229" s="64" t="s">
        <v>577</v>
      </c>
      <c r="C229" s="38">
        <v>0.42001819981164601</v>
      </c>
      <c r="D229" s="39">
        <v>4.9934269721980396E-40</v>
      </c>
      <c r="E229" s="36">
        <v>0.49377711968907301</v>
      </c>
      <c r="F229" s="37">
        <v>3.2260682431514003E-29</v>
      </c>
      <c r="G229" s="38">
        <v>0.340967974294835</v>
      </c>
      <c r="H229" s="37">
        <v>8.5341906836422304E-14</v>
      </c>
    </row>
    <row r="230" spans="1:8" x14ac:dyDescent="0.35">
      <c r="A230" s="64" t="s">
        <v>275</v>
      </c>
      <c r="B230" s="64" t="s">
        <v>563</v>
      </c>
      <c r="C230" s="38">
        <v>0.40870345116872903</v>
      </c>
      <c r="D230" s="39">
        <v>8.5592185775878896E-38</v>
      </c>
      <c r="E230" s="36">
        <v>0.43423303052126599</v>
      </c>
      <c r="F230" s="37">
        <v>2.9537852143982099E-22</v>
      </c>
      <c r="G230" s="38">
        <v>0.38761642458447099</v>
      </c>
      <c r="H230" s="37">
        <v>1.0877006229093599E-17</v>
      </c>
    </row>
    <row r="231" spans="1:8" x14ac:dyDescent="0.35">
      <c r="A231" s="64" t="s">
        <v>275</v>
      </c>
      <c r="B231" s="64" t="s">
        <v>569</v>
      </c>
      <c r="C231" s="38">
        <v>0.40486158154570701</v>
      </c>
      <c r="D231" s="39">
        <v>4.6957582620917403E-37</v>
      </c>
      <c r="E231" s="36">
        <v>0.413396440546271</v>
      </c>
      <c r="F231" s="37">
        <v>3.9807963051445098E-20</v>
      </c>
      <c r="G231" s="38">
        <v>0.39819568257853999</v>
      </c>
      <c r="H231" s="37">
        <v>1.15428068348128E-18</v>
      </c>
    </row>
    <row r="232" spans="1:8" x14ac:dyDescent="0.35">
      <c r="A232" s="64" t="s">
        <v>275</v>
      </c>
      <c r="B232" s="64" t="s">
        <v>588</v>
      </c>
      <c r="C232" s="38">
        <v>0.39990444171898398</v>
      </c>
      <c r="D232" s="39">
        <v>4.0869204534934697E-36</v>
      </c>
      <c r="E232" s="36">
        <v>0.45676434764392398</v>
      </c>
      <c r="F232" s="37">
        <v>9.8968497694007794E-25</v>
      </c>
      <c r="G232" s="38">
        <v>0.34770289724894099</v>
      </c>
      <c r="H232" s="37">
        <v>2.5563631081222901E-14</v>
      </c>
    </row>
    <row r="233" spans="1:8" x14ac:dyDescent="0.35">
      <c r="A233" s="64" t="s">
        <v>275</v>
      </c>
      <c r="B233" s="64" t="s">
        <v>585</v>
      </c>
      <c r="C233" s="38">
        <v>0.39160889996084902</v>
      </c>
      <c r="D233" s="39">
        <v>1.40831047139834E-34</v>
      </c>
      <c r="E233" s="36">
        <v>0.41758297155920299</v>
      </c>
      <c r="F233" s="37">
        <v>1.5272384451284699E-20</v>
      </c>
      <c r="G233" s="38">
        <v>0.36454754484393298</v>
      </c>
      <c r="H233" s="37">
        <v>1.10150725610337E-15</v>
      </c>
    </row>
    <row r="234" spans="1:8" x14ac:dyDescent="0.35">
      <c r="A234" s="64" t="s">
        <v>275</v>
      </c>
      <c r="B234" s="64" t="s">
        <v>586</v>
      </c>
      <c r="C234" s="38">
        <v>0.37933287229280299</v>
      </c>
      <c r="D234" s="39">
        <v>2.2104880140256099E-32</v>
      </c>
      <c r="E234" s="36">
        <v>0.38192405939650298</v>
      </c>
      <c r="F234" s="37">
        <v>3.5180897977562098E-17</v>
      </c>
      <c r="G234" s="38">
        <v>0.377169857242107</v>
      </c>
      <c r="H234" s="37">
        <v>9.2152379866120795E-17</v>
      </c>
    </row>
    <row r="235" spans="1:8" x14ac:dyDescent="0.35">
      <c r="A235" s="64" t="s">
        <v>275</v>
      </c>
      <c r="B235" s="64" t="s">
        <v>572</v>
      </c>
      <c r="C235" s="38">
        <v>0.37862427870654702</v>
      </c>
      <c r="D235" s="39">
        <v>2.9403576148705502E-32</v>
      </c>
      <c r="E235" s="36">
        <v>0.37360015234754301</v>
      </c>
      <c r="F235" s="37">
        <v>1.8794551835603699E-16</v>
      </c>
      <c r="G235" s="38">
        <v>0.38289400541402102</v>
      </c>
      <c r="H235" s="37">
        <v>2.8849787824439001E-17</v>
      </c>
    </row>
    <row r="236" spans="1:8" x14ac:dyDescent="0.35">
      <c r="A236" s="64" t="s">
        <v>275</v>
      </c>
      <c r="B236" s="64" t="s">
        <v>571</v>
      </c>
      <c r="C236" s="38">
        <v>0.37567721509323498</v>
      </c>
      <c r="D236" s="39">
        <v>9.5605022515106497E-32</v>
      </c>
      <c r="E236" s="36">
        <v>0.39995554130473698</v>
      </c>
      <c r="F236" s="37">
        <v>7.8854713911376101E-19</v>
      </c>
      <c r="G236" s="38">
        <v>0.352350335638283</v>
      </c>
      <c r="H236" s="37">
        <v>1.0937979120253099E-14</v>
      </c>
    </row>
    <row r="237" spans="1:8" x14ac:dyDescent="0.35">
      <c r="A237" s="64" t="s">
        <v>275</v>
      </c>
      <c r="B237" s="64" t="s">
        <v>568</v>
      </c>
      <c r="C237" s="38">
        <v>0.37525881690516999</v>
      </c>
      <c r="D237" s="39">
        <v>1.1291587125986999E-31</v>
      </c>
      <c r="E237" s="36">
        <v>0.378738697246638</v>
      </c>
      <c r="F237" s="37">
        <v>6.7183341258949705E-17</v>
      </c>
      <c r="G237" s="38">
        <v>0.37165138649239299</v>
      </c>
      <c r="H237" s="37">
        <v>2.7631179953979898E-16</v>
      </c>
    </row>
    <row r="238" spans="1:8" x14ac:dyDescent="0.35">
      <c r="A238" s="64" t="s">
        <v>275</v>
      </c>
      <c r="B238" s="64" t="s">
        <v>582</v>
      </c>
      <c r="C238" s="38">
        <v>0.37073464166343501</v>
      </c>
      <c r="D238" s="39">
        <v>6.7225599081751203E-31</v>
      </c>
      <c r="E238" s="36">
        <v>0.43991234760353098</v>
      </c>
      <c r="F238" s="37">
        <v>7.3087888287213298E-23</v>
      </c>
      <c r="G238" s="38">
        <v>0.29956151662443897</v>
      </c>
      <c r="H238" s="37">
        <v>7.6034911178767204E-11</v>
      </c>
    </row>
    <row r="239" spans="1:8" x14ac:dyDescent="0.35">
      <c r="A239" s="64" t="s">
        <v>275</v>
      </c>
      <c r="B239" s="64" t="s">
        <v>574</v>
      </c>
      <c r="C239" s="38">
        <v>0.35368244264709298</v>
      </c>
      <c r="D239" s="39">
        <v>4.3550659309403604E-28</v>
      </c>
      <c r="E239" s="36">
        <v>0.39269691513543797</v>
      </c>
      <c r="F239" s="37">
        <v>3.7415263777065599E-18</v>
      </c>
      <c r="G239" s="38">
        <v>0.3155720317515</v>
      </c>
      <c r="H239" s="37">
        <v>6.2229218384430499E-12</v>
      </c>
    </row>
    <row r="240" spans="1:8" x14ac:dyDescent="0.35">
      <c r="A240" s="64" t="s">
        <v>275</v>
      </c>
      <c r="B240" s="64" t="s">
        <v>587</v>
      </c>
      <c r="C240" s="38">
        <v>0.33313963903625399</v>
      </c>
      <c r="D240" s="39">
        <v>6.3814162908481703E-25</v>
      </c>
      <c r="E240" s="36">
        <v>0.446524487279233</v>
      </c>
      <c r="F240" s="37">
        <v>1.3904484752278101E-23</v>
      </c>
      <c r="G240" s="38">
        <v>0.22128977720295401</v>
      </c>
      <c r="H240" s="37">
        <v>1.9750300558860799E-6</v>
      </c>
    </row>
    <row r="241" spans="1:8" x14ac:dyDescent="0.35">
      <c r="A241" s="64" t="s">
        <v>275</v>
      </c>
      <c r="B241" s="64" t="s">
        <v>566</v>
      </c>
      <c r="C241" s="38">
        <v>0.31635922921837401</v>
      </c>
      <c r="D241" s="39">
        <v>1.65509002882545E-22</v>
      </c>
      <c r="E241" s="36">
        <v>0.363488015242595</v>
      </c>
      <c r="F241" s="37">
        <v>1.3498786703622201E-15</v>
      </c>
      <c r="G241" s="38">
        <v>0.27014028963339198</v>
      </c>
      <c r="H241" s="37">
        <v>5.1361022354688503E-9</v>
      </c>
    </row>
    <row r="242" spans="1:8" x14ac:dyDescent="0.35">
      <c r="A242" s="64" t="s">
        <v>275</v>
      </c>
      <c r="B242" s="64" t="s">
        <v>576</v>
      </c>
      <c r="C242" s="38">
        <v>0.29825498355257701</v>
      </c>
      <c r="D242" s="39">
        <v>4.5305363509103599E-20</v>
      </c>
      <c r="E242" s="36">
        <v>0.27070953237097001</v>
      </c>
      <c r="F242" s="37">
        <v>4.75595886067664E-9</v>
      </c>
      <c r="G242" s="38">
        <v>0.32569223403619402</v>
      </c>
      <c r="H242" s="37">
        <v>1.1814490772353599E-12</v>
      </c>
    </row>
    <row r="243" spans="1:8" x14ac:dyDescent="0.35">
      <c r="A243" s="64" t="s">
        <v>275</v>
      </c>
      <c r="B243" s="64" t="s">
        <v>581</v>
      </c>
      <c r="C243" s="38">
        <v>0.28436835061064702</v>
      </c>
      <c r="D243" s="39">
        <v>2.5818773253200999E-18</v>
      </c>
      <c r="E243" s="36">
        <v>0.28301177648577203</v>
      </c>
      <c r="F243" s="37">
        <v>8.6374895983452103E-10</v>
      </c>
      <c r="G243" s="38">
        <v>0.286198087607409</v>
      </c>
      <c r="H243" s="37">
        <v>5.4762916504659798E-10</v>
      </c>
    </row>
    <row r="244" spans="1:8" x14ac:dyDescent="0.35">
      <c r="A244" s="64" t="s">
        <v>275</v>
      </c>
      <c r="B244" s="64" t="s">
        <v>564</v>
      </c>
      <c r="C244" s="38">
        <v>0.127395042605391</v>
      </c>
      <c r="D244" s="39">
        <v>1.20575995570749E-4</v>
      </c>
      <c r="E244" s="36">
        <v>0.107832394599138</v>
      </c>
      <c r="F244" s="37">
        <v>2.17080104132522E-2</v>
      </c>
      <c r="G244" s="38">
        <v>0.146127448005164</v>
      </c>
      <c r="H244" s="37">
        <v>1.81892394646602E-3</v>
      </c>
    </row>
    <row r="245" spans="1:8" x14ac:dyDescent="0.35">
      <c r="A245" s="64" t="s">
        <v>275</v>
      </c>
      <c r="B245" s="64" t="s">
        <v>584</v>
      </c>
      <c r="C245" s="38">
        <v>9.8969540838771505E-2</v>
      </c>
      <c r="D245" s="39">
        <v>2.8620525348273E-3</v>
      </c>
      <c r="E245" s="36">
        <v>0.14291997762803699</v>
      </c>
      <c r="F245" s="37">
        <v>2.29495534036246E-3</v>
      </c>
      <c r="G245" s="38">
        <v>5.3696761710725502E-2</v>
      </c>
      <c r="H245" s="37">
        <v>0.25406293370590799</v>
      </c>
    </row>
    <row r="246" spans="1:8" x14ac:dyDescent="0.35">
      <c r="A246" s="64" t="s">
        <v>275</v>
      </c>
      <c r="B246" s="64" t="s">
        <v>589</v>
      </c>
      <c r="C246" s="38">
        <v>8.0228018497644299E-2</v>
      </c>
      <c r="D246" s="39">
        <v>1.5717481845449102E-2</v>
      </c>
      <c r="E246" s="36">
        <v>3.3474944413033197E-2</v>
      </c>
      <c r="F246" s="37">
        <v>0.47726729491893399</v>
      </c>
      <c r="G246" s="38">
        <v>0.123374939553043</v>
      </c>
      <c r="H246" s="37">
        <v>8.5716536666278695E-3</v>
      </c>
    </row>
    <row r="247" spans="1:8" x14ac:dyDescent="0.35">
      <c r="A247" s="64" t="s">
        <v>275</v>
      </c>
      <c r="B247" s="64" t="s">
        <v>579</v>
      </c>
      <c r="C247" s="38">
        <v>6.1452800925177298E-2</v>
      </c>
      <c r="D247" s="39">
        <v>6.4470360963422804E-2</v>
      </c>
      <c r="E247" s="36">
        <v>1.94250613529089E-2</v>
      </c>
      <c r="F247" s="37">
        <v>0.68009340250961903</v>
      </c>
      <c r="G247" s="38">
        <v>0.10284922411601401</v>
      </c>
      <c r="H247" s="37">
        <v>2.8612747903658399E-2</v>
      </c>
    </row>
    <row r="248" spans="1:8" x14ac:dyDescent="0.35">
      <c r="A248" s="64" t="s">
        <v>275</v>
      </c>
      <c r="B248" s="64" t="s">
        <v>567</v>
      </c>
      <c r="C248" s="38">
        <v>-2.9004031341117498E-2</v>
      </c>
      <c r="D248" s="39">
        <v>0.38321125968991099</v>
      </c>
      <c r="E248" s="36">
        <v>-2.1804869165830101E-2</v>
      </c>
      <c r="F248" s="37">
        <v>0.64346242337905502</v>
      </c>
      <c r="G248" s="38">
        <v>-3.5423671423619997E-2</v>
      </c>
      <c r="H248" s="37">
        <v>0.45198899510666901</v>
      </c>
    </row>
    <row r="249" spans="1:8" x14ac:dyDescent="0.35">
      <c r="A249" s="64" t="s">
        <v>108</v>
      </c>
      <c r="B249" s="64" t="s">
        <v>407</v>
      </c>
      <c r="C249" s="38">
        <v>0.46123115105429502</v>
      </c>
      <c r="D249" s="39">
        <v>6.3816563345886701E-49</v>
      </c>
      <c r="E249" s="36">
        <v>0.52237186804954705</v>
      </c>
      <c r="F249" s="37">
        <v>4.4392966459595302E-33</v>
      </c>
      <c r="G249" s="38">
        <v>0.40136482900409198</v>
      </c>
      <c r="H249" s="37">
        <v>5.80224109334205E-19</v>
      </c>
    </row>
    <row r="250" spans="1:8" x14ac:dyDescent="0.35">
      <c r="A250" s="64" t="s">
        <v>108</v>
      </c>
      <c r="B250" s="64" t="s">
        <v>413</v>
      </c>
      <c r="C250" s="38">
        <v>0.45008887470305298</v>
      </c>
      <c r="D250" s="39">
        <v>2.1436398271534901E-46</v>
      </c>
      <c r="E250" s="36">
        <v>0.51828697346147201</v>
      </c>
      <c r="F250" s="37">
        <v>1.66551004352952E-32</v>
      </c>
      <c r="G250" s="38">
        <v>0.381252464417557</v>
      </c>
      <c r="H250" s="37">
        <v>4.034589488489E-17</v>
      </c>
    </row>
    <row r="251" spans="1:8" x14ac:dyDescent="0.35">
      <c r="A251" s="64" t="s">
        <v>108</v>
      </c>
      <c r="B251" s="64" t="s">
        <v>406</v>
      </c>
      <c r="C251" s="38">
        <v>0.43020383003218499</v>
      </c>
      <c r="D251" s="39">
        <v>4.1026907210664102E-42</v>
      </c>
      <c r="E251" s="36">
        <v>0.51686585787585204</v>
      </c>
      <c r="F251" s="37">
        <v>2.6272593001959101E-32</v>
      </c>
      <c r="G251" s="38">
        <v>0.34811543916827598</v>
      </c>
      <c r="H251" s="37">
        <v>2.3721464423009E-14</v>
      </c>
    </row>
    <row r="252" spans="1:8" x14ac:dyDescent="0.35">
      <c r="A252" s="64" t="s">
        <v>108</v>
      </c>
      <c r="B252" s="64" t="s">
        <v>403</v>
      </c>
      <c r="C252" s="38">
        <v>0.41356123365582398</v>
      </c>
      <c r="D252" s="39">
        <v>9.6329960564488795E-39</v>
      </c>
      <c r="E252" s="36">
        <v>0.49165484336681903</v>
      </c>
      <c r="F252" s="37">
        <v>6.0393375982091201E-29</v>
      </c>
      <c r="G252" s="38">
        <v>0.33629168722115999</v>
      </c>
      <c r="H252" s="37">
        <v>1.9376830507176699E-13</v>
      </c>
    </row>
    <row r="253" spans="1:8" x14ac:dyDescent="0.35">
      <c r="A253" s="64" t="s">
        <v>108</v>
      </c>
      <c r="B253" s="64" t="s">
        <v>414</v>
      </c>
      <c r="C253" s="38">
        <v>0.408283853983953</v>
      </c>
      <c r="D253" s="39">
        <v>1.0319190636194E-37</v>
      </c>
      <c r="E253" s="36">
        <v>0.45236075283868898</v>
      </c>
      <c r="F253" s="37">
        <v>3.11746253200549E-24</v>
      </c>
      <c r="G253" s="38">
        <v>0.36340166927127998</v>
      </c>
      <c r="H253" s="37">
        <v>1.37238791231421E-15</v>
      </c>
    </row>
    <row r="254" spans="1:8" x14ac:dyDescent="0.35">
      <c r="A254" s="64" t="s">
        <v>108</v>
      </c>
      <c r="B254" s="64" t="s">
        <v>409</v>
      </c>
      <c r="C254" s="38">
        <v>0.39959168520391403</v>
      </c>
      <c r="D254" s="39">
        <v>4.6789830590517099E-36</v>
      </c>
      <c r="E254" s="36">
        <v>0.47231895124581502</v>
      </c>
      <c r="F254" s="37">
        <v>1.5007211408635501E-26</v>
      </c>
      <c r="G254" s="38">
        <v>0.32833225947463801</v>
      </c>
      <c r="H254" s="37">
        <v>7.5804979354361295E-13</v>
      </c>
    </row>
    <row r="255" spans="1:8" x14ac:dyDescent="0.35">
      <c r="A255" s="64" t="s">
        <v>108</v>
      </c>
      <c r="B255" s="64" t="s">
        <v>408</v>
      </c>
      <c r="C255" s="38">
        <v>0.38206449149327698</v>
      </c>
      <c r="D255" s="39">
        <v>7.3103587995251701E-33</v>
      </c>
      <c r="E255" s="36">
        <v>0.46814275416108603</v>
      </c>
      <c r="F255" s="37">
        <v>4.7197655820747603E-26</v>
      </c>
      <c r="G255" s="38">
        <v>0.300577858031498</v>
      </c>
      <c r="H255" s="37">
        <v>6.5157189348537395E-11</v>
      </c>
    </row>
    <row r="256" spans="1:8" x14ac:dyDescent="0.35">
      <c r="A256" s="64" t="s">
        <v>108</v>
      </c>
      <c r="B256" s="64" t="s">
        <v>404</v>
      </c>
      <c r="C256" s="38">
        <v>0.36968815802154198</v>
      </c>
      <c r="D256" s="39">
        <v>1.01158594191673E-30</v>
      </c>
      <c r="E256" s="36">
        <v>0.442242963475036</v>
      </c>
      <c r="F256" s="37">
        <v>4.0890130835731399E-23</v>
      </c>
      <c r="G256" s="38">
        <v>0.29709476046151501</v>
      </c>
      <c r="H256" s="37">
        <v>1.10322475623035E-10</v>
      </c>
    </row>
    <row r="257" spans="1:8" x14ac:dyDescent="0.35">
      <c r="A257" s="64" t="s">
        <v>108</v>
      </c>
      <c r="B257" s="64" t="s">
        <v>423</v>
      </c>
      <c r="C257" s="38">
        <v>0.35491491057394597</v>
      </c>
      <c r="D257" s="39">
        <v>2.7635434591346202E-28</v>
      </c>
      <c r="E257" s="36">
        <v>0.397714429727894</v>
      </c>
      <c r="F257" s="37">
        <v>1.28053994347763E-18</v>
      </c>
      <c r="G257" s="38">
        <v>0.31342513522815202</v>
      </c>
      <c r="H257" s="37">
        <v>8.7822013379017293E-12</v>
      </c>
    </row>
    <row r="258" spans="1:8" x14ac:dyDescent="0.35">
      <c r="A258" s="64" t="s">
        <v>108</v>
      </c>
      <c r="B258" s="64" t="s">
        <v>410</v>
      </c>
      <c r="C258" s="38">
        <v>0.35431325704070998</v>
      </c>
      <c r="D258" s="39">
        <v>3.4514591300829402E-28</v>
      </c>
      <c r="E258" s="36">
        <v>0.40430568499671199</v>
      </c>
      <c r="F258" s="37">
        <v>3.0445133780031901E-19</v>
      </c>
      <c r="G258" s="38">
        <v>0.30195055192090198</v>
      </c>
      <c r="H258" s="37">
        <v>5.2842791138090298E-11</v>
      </c>
    </row>
    <row r="259" spans="1:8" x14ac:dyDescent="0.35">
      <c r="A259" s="64" t="s">
        <v>108</v>
      </c>
      <c r="B259" s="64" t="s">
        <v>415</v>
      </c>
      <c r="C259" s="38">
        <v>0.35081385293959999</v>
      </c>
      <c r="D259" s="39">
        <v>1.24558904272442E-27</v>
      </c>
      <c r="E259" s="36">
        <v>0.37939915231799798</v>
      </c>
      <c r="F259" s="37">
        <v>5.87842914584309E-17</v>
      </c>
      <c r="G259" s="38">
        <v>0.32335966520691201</v>
      </c>
      <c r="H259" s="37">
        <v>1.74235653553622E-12</v>
      </c>
    </row>
    <row r="260" spans="1:8" x14ac:dyDescent="0.35">
      <c r="A260" s="64" t="s">
        <v>108</v>
      </c>
      <c r="B260" s="64" t="s">
        <v>433</v>
      </c>
      <c r="C260" s="38">
        <v>0.34689740810383601</v>
      </c>
      <c r="D260" s="39">
        <v>5.1392099254040201E-27</v>
      </c>
      <c r="E260" s="36">
        <v>0.38883632043007699</v>
      </c>
      <c r="F260" s="37">
        <v>8.4325415375673799E-18</v>
      </c>
      <c r="G260" s="38">
        <v>0.304477575533044</v>
      </c>
      <c r="H260" s="37">
        <v>3.5830220669186697E-11</v>
      </c>
    </row>
    <row r="261" spans="1:8" x14ac:dyDescent="0.35">
      <c r="A261" s="64" t="s">
        <v>108</v>
      </c>
      <c r="B261" s="64" t="s">
        <v>401</v>
      </c>
      <c r="C261" s="38">
        <v>0.34181346361447701</v>
      </c>
      <c r="D261" s="39">
        <v>3.1404412690040999E-26</v>
      </c>
      <c r="E261" s="36">
        <v>0.38813284804896497</v>
      </c>
      <c r="F261" s="37">
        <v>9.7671013759651807E-18</v>
      </c>
      <c r="G261" s="38">
        <v>0.297528983996103</v>
      </c>
      <c r="H261" s="37">
        <v>1.03352271159771E-10</v>
      </c>
    </row>
    <row r="262" spans="1:8" x14ac:dyDescent="0.35">
      <c r="A262" s="64" t="s">
        <v>108</v>
      </c>
      <c r="B262" s="64" t="s">
        <v>417</v>
      </c>
      <c r="C262" s="38">
        <v>0.33501484407576398</v>
      </c>
      <c r="D262" s="39">
        <v>3.3548712982749298E-25</v>
      </c>
      <c r="E262" s="36">
        <v>0.40300051877119097</v>
      </c>
      <c r="F262" s="37">
        <v>4.0565934586602698E-19</v>
      </c>
      <c r="G262" s="38">
        <v>0.26528887642948601</v>
      </c>
      <c r="H262" s="37">
        <v>9.8199488763073203E-9</v>
      </c>
    </row>
    <row r="263" spans="1:8" x14ac:dyDescent="0.35">
      <c r="A263" s="64" t="s">
        <v>108</v>
      </c>
      <c r="B263" s="64" t="s">
        <v>434</v>
      </c>
      <c r="C263" s="38">
        <v>0.31830904238746299</v>
      </c>
      <c r="D263" s="39">
        <v>8.8325805770296896E-23</v>
      </c>
      <c r="E263" s="36">
        <v>0.31550483280573</v>
      </c>
      <c r="F263" s="37">
        <v>6.29064893806909E-12</v>
      </c>
      <c r="G263" s="38">
        <v>0.31956214891826101</v>
      </c>
      <c r="H263" s="37">
        <v>3.2563339614921002E-12</v>
      </c>
    </row>
    <row r="264" spans="1:8" x14ac:dyDescent="0.35">
      <c r="A264" s="64" t="s">
        <v>108</v>
      </c>
      <c r="B264" s="64" t="s">
        <v>436</v>
      </c>
      <c r="C264" s="38">
        <v>0.312931518743508</v>
      </c>
      <c r="D264" s="39">
        <v>4.9363600138882496E-22</v>
      </c>
      <c r="E264" s="36">
        <v>0.34320191368043101</v>
      </c>
      <c r="F264" s="37">
        <v>5.7399328487349894E-14</v>
      </c>
      <c r="G264" s="38">
        <v>0.28271305083829401</v>
      </c>
      <c r="H264" s="37">
        <v>9.0118380675395695E-10</v>
      </c>
    </row>
    <row r="265" spans="1:8" x14ac:dyDescent="0.35">
      <c r="A265" s="64" t="s">
        <v>108</v>
      </c>
      <c r="B265" s="64" t="s">
        <v>411</v>
      </c>
      <c r="C265" s="38">
        <v>0.30959435284634501</v>
      </c>
      <c r="D265" s="39">
        <v>1.41098656028388E-21</v>
      </c>
      <c r="E265" s="36">
        <v>0.34961565594682797</v>
      </c>
      <c r="F265" s="37">
        <v>1.8055930819631701E-14</v>
      </c>
      <c r="G265" s="38">
        <v>0.271993255573797</v>
      </c>
      <c r="H265" s="37">
        <v>3.9961436357764202E-9</v>
      </c>
    </row>
    <row r="266" spans="1:8" x14ac:dyDescent="0.35">
      <c r="A266" s="64" t="s">
        <v>108</v>
      </c>
      <c r="B266" s="64" t="s">
        <v>426</v>
      </c>
      <c r="C266" s="38">
        <v>0.294995408080717</v>
      </c>
      <c r="D266" s="39">
        <v>1.1940643204422399E-19</v>
      </c>
      <c r="E266" s="36">
        <v>0.31543881000662599</v>
      </c>
      <c r="F266" s="37">
        <v>6.3578916179239196E-12</v>
      </c>
      <c r="G266" s="38">
        <v>0.27578042849624401</v>
      </c>
      <c r="H266" s="37">
        <v>2.3785256126527101E-9</v>
      </c>
    </row>
    <row r="267" spans="1:8" x14ac:dyDescent="0.35">
      <c r="A267" s="64" t="s">
        <v>108</v>
      </c>
      <c r="B267" s="64" t="s">
        <v>425</v>
      </c>
      <c r="C267" s="38">
        <v>0.29078676840012502</v>
      </c>
      <c r="D267" s="39">
        <v>4.0971404612668799E-19</v>
      </c>
      <c r="E267" s="36">
        <v>0.33079351243881</v>
      </c>
      <c r="F267" s="37">
        <v>4.99277652439578E-13</v>
      </c>
      <c r="G267" s="38">
        <v>0.25245699296825302</v>
      </c>
      <c r="H267" s="37">
        <v>5.1262968594292699E-8</v>
      </c>
    </row>
    <row r="268" spans="1:8" x14ac:dyDescent="0.35">
      <c r="A268" s="64" t="s">
        <v>108</v>
      </c>
      <c r="B268" s="64" t="s">
        <v>424</v>
      </c>
      <c r="C268" s="38">
        <v>0.27994338083815101</v>
      </c>
      <c r="D268" s="39">
        <v>8.9360875308075102E-18</v>
      </c>
      <c r="E268" s="36">
        <v>0.306792222945452</v>
      </c>
      <c r="F268" s="37">
        <v>2.50184594051102E-11</v>
      </c>
      <c r="G268" s="38">
        <v>0.25445498894437701</v>
      </c>
      <c r="H268" s="37">
        <v>3.9864619382717399E-8</v>
      </c>
    </row>
    <row r="269" spans="1:8" x14ac:dyDescent="0.35">
      <c r="A269" s="64" t="s">
        <v>108</v>
      </c>
      <c r="B269" s="64" t="s">
        <v>416</v>
      </c>
      <c r="C269" s="38">
        <v>0.27777257364966601</v>
      </c>
      <c r="D269" s="39">
        <v>1.6298141680865999E-17</v>
      </c>
      <c r="E269" s="36">
        <v>0.26037863442869102</v>
      </c>
      <c r="F269" s="37">
        <v>1.86770999767489E-8</v>
      </c>
      <c r="G269" s="38">
        <v>0.29540276424946799</v>
      </c>
      <c r="H269" s="37">
        <v>1.4212027540055501E-10</v>
      </c>
    </row>
    <row r="270" spans="1:8" x14ac:dyDescent="0.35">
      <c r="A270" s="64" t="s">
        <v>108</v>
      </c>
      <c r="B270" s="64" t="s">
        <v>421</v>
      </c>
      <c r="C270" s="38">
        <v>0.258235438816379</v>
      </c>
      <c r="D270" s="39">
        <v>2.8701513597169702E-15</v>
      </c>
      <c r="E270" s="36">
        <v>0.24480494567099401</v>
      </c>
      <c r="F270" s="37">
        <v>1.31688895404319E-7</v>
      </c>
      <c r="G270" s="38">
        <v>0.27269087819138299</v>
      </c>
      <c r="H270" s="37">
        <v>3.63406653408435E-9</v>
      </c>
    </row>
    <row r="271" spans="1:8" x14ac:dyDescent="0.35">
      <c r="A271" s="64" t="s">
        <v>108</v>
      </c>
      <c r="B271" s="64" t="s">
        <v>402</v>
      </c>
      <c r="C271" s="38">
        <v>0.24759709131847699</v>
      </c>
      <c r="D271" s="39">
        <v>4.0193421724012298E-14</v>
      </c>
      <c r="E271" s="36">
        <v>0.27398816256136799</v>
      </c>
      <c r="F271" s="37">
        <v>3.0435266011575899E-9</v>
      </c>
      <c r="G271" s="38">
        <v>0.22406890689912501</v>
      </c>
      <c r="H271" s="37">
        <v>1.4555259520025E-6</v>
      </c>
    </row>
    <row r="272" spans="1:8" x14ac:dyDescent="0.35">
      <c r="A272" s="64" t="s">
        <v>108</v>
      </c>
      <c r="B272" s="64" t="s">
        <v>418</v>
      </c>
      <c r="C272" s="38">
        <v>0.24518529027491601</v>
      </c>
      <c r="D272" s="39">
        <v>7.1886123778239904E-14</v>
      </c>
      <c r="E272" s="36">
        <v>0.289431483575533</v>
      </c>
      <c r="F272" s="37">
        <v>3.4284626014562003E-10</v>
      </c>
      <c r="G272" s="38">
        <v>0.20443888712717001</v>
      </c>
      <c r="H272" s="37">
        <v>1.1565680073600901E-5</v>
      </c>
    </row>
    <row r="273" spans="1:8" x14ac:dyDescent="0.35">
      <c r="A273" s="64" t="s">
        <v>108</v>
      </c>
      <c r="B273" s="64" t="s">
        <v>432</v>
      </c>
      <c r="C273" s="38">
        <v>0.23253923360053</v>
      </c>
      <c r="D273" s="39">
        <v>1.36949007914675E-12</v>
      </c>
      <c r="E273" s="36">
        <v>0.222352022559757</v>
      </c>
      <c r="F273" s="37">
        <v>1.7583681665430101E-6</v>
      </c>
      <c r="G273" s="38">
        <v>0.24182417975265</v>
      </c>
      <c r="H273" s="37">
        <v>1.8859195217336399E-7</v>
      </c>
    </row>
    <row r="274" spans="1:8" x14ac:dyDescent="0.35">
      <c r="A274" s="64" t="s">
        <v>108</v>
      </c>
      <c r="B274" s="64" t="s">
        <v>428</v>
      </c>
      <c r="C274" s="38">
        <v>0.23109994396710801</v>
      </c>
      <c r="D274" s="39">
        <v>1.8949047733378802E-12</v>
      </c>
      <c r="E274" s="36">
        <v>0.247647869506225</v>
      </c>
      <c r="F274" s="37">
        <v>9.3087866766745602E-8</v>
      </c>
      <c r="G274" s="38">
        <v>0.213237185860361</v>
      </c>
      <c r="H274" s="37">
        <v>4.6782183627107198E-6</v>
      </c>
    </row>
    <row r="275" spans="1:8" x14ac:dyDescent="0.35">
      <c r="A275" s="64" t="s">
        <v>108</v>
      </c>
      <c r="B275" s="64" t="s">
        <v>431</v>
      </c>
      <c r="C275" s="38">
        <v>0.227839108889938</v>
      </c>
      <c r="D275" s="39">
        <v>3.9230299693610997E-12</v>
      </c>
      <c r="E275" s="36">
        <v>0.25712171216045399</v>
      </c>
      <c r="F275" s="37">
        <v>2.84032734271573E-8</v>
      </c>
      <c r="G275" s="38">
        <v>0.20408280368867701</v>
      </c>
      <c r="H275" s="37">
        <v>1.1987526917413201E-5</v>
      </c>
    </row>
    <row r="276" spans="1:8" x14ac:dyDescent="0.35">
      <c r="A276" s="64" t="s">
        <v>108</v>
      </c>
      <c r="B276" s="64" t="s">
        <v>437</v>
      </c>
      <c r="C276" s="38">
        <v>0.22038881675035099</v>
      </c>
      <c r="D276" s="39">
        <v>1.9846969333275502E-11</v>
      </c>
      <c r="E276" s="36">
        <v>0.20150404418552001</v>
      </c>
      <c r="F276" s="37">
        <v>1.5509387629613598E-5</v>
      </c>
      <c r="G276" s="38">
        <v>0.23924297803990199</v>
      </c>
      <c r="H276" s="37">
        <v>2.5642122316891299E-7</v>
      </c>
    </row>
    <row r="277" spans="1:8" x14ac:dyDescent="0.35">
      <c r="A277" s="64" t="s">
        <v>108</v>
      </c>
      <c r="B277" s="64" t="s">
        <v>405</v>
      </c>
      <c r="C277" s="38">
        <v>0.21138761234960701</v>
      </c>
      <c r="D277" s="39">
        <v>1.30397633155057E-10</v>
      </c>
      <c r="E277" s="36">
        <v>0.261638981744096</v>
      </c>
      <c r="F277" s="37">
        <v>1.5855803305439601E-8</v>
      </c>
      <c r="G277" s="38">
        <v>0.16550310937715601</v>
      </c>
      <c r="H277" s="37">
        <v>4.0435450953958598E-4</v>
      </c>
    </row>
    <row r="278" spans="1:8" x14ac:dyDescent="0.35">
      <c r="A278" s="64" t="s">
        <v>108</v>
      </c>
      <c r="B278" s="64" t="s">
        <v>412</v>
      </c>
      <c r="C278" s="38">
        <v>0.20707430478422401</v>
      </c>
      <c r="D278" s="39">
        <v>3.1214444301683398E-10</v>
      </c>
      <c r="E278" s="36">
        <v>0.261423244945172</v>
      </c>
      <c r="F278" s="37">
        <v>1.6307552640156799E-8</v>
      </c>
      <c r="G278" s="38">
        <v>0.1545950617646</v>
      </c>
      <c r="H278" s="37">
        <v>9.62907907880992E-4</v>
      </c>
    </row>
    <row r="279" spans="1:8" x14ac:dyDescent="0.35">
      <c r="A279" s="64" t="s">
        <v>108</v>
      </c>
      <c r="B279" s="64" t="s">
        <v>420</v>
      </c>
      <c r="C279" s="38">
        <v>0.20628948543917899</v>
      </c>
      <c r="D279" s="39">
        <v>3.6513497974238201E-10</v>
      </c>
      <c r="E279" s="36">
        <v>0.22350406033918599</v>
      </c>
      <c r="F279" s="37">
        <v>1.5491695723183E-6</v>
      </c>
      <c r="G279" s="38">
        <v>0.18779775795908399</v>
      </c>
      <c r="H279" s="37">
        <v>5.7744072975570602E-5</v>
      </c>
    </row>
    <row r="280" spans="1:8" x14ac:dyDescent="0.35">
      <c r="A280" s="64" t="s">
        <v>108</v>
      </c>
      <c r="B280" s="64" t="s">
        <v>435</v>
      </c>
      <c r="C280" s="38">
        <v>0.19876050226373901</v>
      </c>
      <c r="D280" s="39">
        <v>1.5925111588939E-9</v>
      </c>
      <c r="E280" s="36">
        <v>0.23962974033703199</v>
      </c>
      <c r="F280" s="37">
        <v>2.4493866141112997E-7</v>
      </c>
      <c r="G280" s="38">
        <v>0.15437888093281299</v>
      </c>
      <c r="H280" s="37">
        <v>9.79068435252898E-4</v>
      </c>
    </row>
    <row r="281" spans="1:8" x14ac:dyDescent="0.35">
      <c r="A281" s="64" t="s">
        <v>108</v>
      </c>
      <c r="B281" s="64" t="s">
        <v>438</v>
      </c>
      <c r="C281" s="38">
        <v>0.19706685939517399</v>
      </c>
      <c r="D281" s="39">
        <v>2.2007795364853099E-9</v>
      </c>
      <c r="E281" s="36">
        <v>0.194974112879647</v>
      </c>
      <c r="F281" s="37">
        <v>2.9344816988814199E-5</v>
      </c>
      <c r="G281" s="38">
        <v>0.20591666143627901</v>
      </c>
      <c r="H281" s="37">
        <v>9.9612097318645101E-6</v>
      </c>
    </row>
    <row r="282" spans="1:8" x14ac:dyDescent="0.35">
      <c r="A282" s="64" t="s">
        <v>108</v>
      </c>
      <c r="B282" s="64" t="s">
        <v>422</v>
      </c>
      <c r="C282" s="38">
        <v>0.18948616327623299</v>
      </c>
      <c r="D282" s="39">
        <v>9.04242744808362E-9</v>
      </c>
      <c r="E282" s="36">
        <v>0.15322765953138001</v>
      </c>
      <c r="F282" s="37">
        <v>1.06942352824046E-3</v>
      </c>
      <c r="G282" s="38">
        <v>0.225436131134436</v>
      </c>
      <c r="H282" s="37">
        <v>1.25078441283307E-6</v>
      </c>
    </row>
    <row r="283" spans="1:8" x14ac:dyDescent="0.35">
      <c r="A283" s="64" t="s">
        <v>108</v>
      </c>
      <c r="B283" s="64" t="s">
        <v>419</v>
      </c>
      <c r="C283" s="38">
        <v>0.155940537865318</v>
      </c>
      <c r="D283" s="39">
        <v>2.4030877054417799E-6</v>
      </c>
      <c r="E283" s="36">
        <v>0.175863007217062</v>
      </c>
      <c r="F283" s="37">
        <v>1.6852558448930401E-4</v>
      </c>
      <c r="G283" s="38">
        <v>0.13284784114697601</v>
      </c>
      <c r="H283" s="37">
        <v>4.6220550682914601E-3</v>
      </c>
    </row>
    <row r="284" spans="1:8" x14ac:dyDescent="0.35">
      <c r="A284" s="64" t="s">
        <v>108</v>
      </c>
      <c r="B284" s="64" t="s">
        <v>400</v>
      </c>
      <c r="C284" s="38">
        <v>0.12348965697097</v>
      </c>
      <c r="D284" s="39">
        <v>1.9442111700676299E-4</v>
      </c>
      <c r="E284" s="36">
        <v>0.14975712953677001</v>
      </c>
      <c r="F284" s="37">
        <v>1.3903893179605001E-3</v>
      </c>
      <c r="G284" s="38">
        <v>9.7195319087735599E-2</v>
      </c>
      <c r="H284" s="37">
        <v>3.8652434063139902E-2</v>
      </c>
    </row>
    <row r="285" spans="1:8" x14ac:dyDescent="0.35">
      <c r="A285" s="64" t="s">
        <v>108</v>
      </c>
      <c r="B285" s="64" t="s">
        <v>429</v>
      </c>
      <c r="C285" s="38">
        <v>0.119262028338429</v>
      </c>
      <c r="D285" s="39">
        <v>3.21094514868122E-4</v>
      </c>
      <c r="E285" s="36">
        <v>0.14457840113600801</v>
      </c>
      <c r="F285" s="37">
        <v>2.0362154668891702E-3</v>
      </c>
      <c r="G285" s="38">
        <v>9.0958855075587194E-2</v>
      </c>
      <c r="H285" s="37">
        <v>5.3037815021099298E-2</v>
      </c>
    </row>
    <row r="286" spans="1:8" x14ac:dyDescent="0.35">
      <c r="A286" s="64" t="s">
        <v>108</v>
      </c>
      <c r="B286" s="64" t="s">
        <v>430</v>
      </c>
      <c r="C286" s="38">
        <v>0.109594692673929</v>
      </c>
      <c r="D286" s="39">
        <v>9.5252818952828696E-4</v>
      </c>
      <c r="E286" s="36">
        <v>0.129093877882518</v>
      </c>
      <c r="F286" s="37">
        <v>5.9316026896825899E-3</v>
      </c>
      <c r="G286" s="38">
        <v>8.7516080166916699E-2</v>
      </c>
      <c r="H286" s="37">
        <v>6.2730012356682394E-2</v>
      </c>
    </row>
    <row r="287" spans="1:8" ht="15" thickBot="1" x14ac:dyDescent="0.4">
      <c r="A287" s="68" t="s">
        <v>108</v>
      </c>
      <c r="B287" s="130" t="s">
        <v>427</v>
      </c>
      <c r="C287" s="47">
        <v>3.3131446447510697E-2</v>
      </c>
      <c r="D287" s="48">
        <v>0.31917836653869802</v>
      </c>
      <c r="E287" s="45">
        <v>4.67359132830878E-2</v>
      </c>
      <c r="F287" s="46">
        <v>0.32094792850267101</v>
      </c>
      <c r="G287" s="47">
        <v>1.6685768740016701E-2</v>
      </c>
      <c r="H287" s="46">
        <v>0.723204018273224</v>
      </c>
    </row>
    <row r="288" spans="1:8" x14ac:dyDescent="0.35">
      <c r="A288" s="136" t="s">
        <v>613</v>
      </c>
      <c r="B288" s="81" t="s">
        <v>311</v>
      </c>
      <c r="C288" s="76">
        <v>0.41977216025201203</v>
      </c>
      <c r="D288" s="49">
        <v>5.5961853257623301E-40</v>
      </c>
      <c r="E288" s="133">
        <v>0.43403032946661602</v>
      </c>
      <c r="F288" s="134">
        <v>3.1032455629495301E-22</v>
      </c>
      <c r="G288" s="76">
        <v>0.40643150238025799</v>
      </c>
      <c r="H288" s="134">
        <v>1.902490510146E-19</v>
      </c>
    </row>
    <row r="289" spans="1:8" x14ac:dyDescent="0.35">
      <c r="A289" s="136" t="s">
        <v>613</v>
      </c>
      <c r="B289" s="64" t="s">
        <v>307</v>
      </c>
      <c r="C289" s="38">
        <v>0.39890662748582101</v>
      </c>
      <c r="D289" s="39">
        <v>6.2896847200902997E-36</v>
      </c>
      <c r="E289" s="36">
        <v>0.42056324353538899</v>
      </c>
      <c r="F289" s="37">
        <v>7.6585815077410101E-21</v>
      </c>
      <c r="G289" s="38">
        <v>0.37830566067313698</v>
      </c>
      <c r="H289" s="37">
        <v>7.3319362941830003E-17</v>
      </c>
    </row>
    <row r="290" spans="1:8" x14ac:dyDescent="0.35">
      <c r="A290" s="136" t="s">
        <v>613</v>
      </c>
      <c r="B290" s="64" t="s">
        <v>314</v>
      </c>
      <c r="C290" s="38">
        <v>0.35253585445847802</v>
      </c>
      <c r="D290" s="39">
        <v>6.6370727098728298E-28</v>
      </c>
      <c r="E290" s="36">
        <v>0.39541206670645801</v>
      </c>
      <c r="F290" s="37">
        <v>2.09919414827317E-18</v>
      </c>
      <c r="G290" s="38">
        <v>0.310188359550295</v>
      </c>
      <c r="H290" s="37">
        <v>1.4685642433136601E-11</v>
      </c>
    </row>
    <row r="291" spans="1:8" x14ac:dyDescent="0.35">
      <c r="A291" s="136" t="s">
        <v>613</v>
      </c>
      <c r="B291" s="64" t="s">
        <v>308</v>
      </c>
      <c r="C291" s="38">
        <v>0.33723794648201599</v>
      </c>
      <c r="D291" s="39">
        <v>1.55639729095235E-25</v>
      </c>
      <c r="E291" s="36">
        <v>0.39094831824377102</v>
      </c>
      <c r="F291" s="37">
        <v>5.4133956270617104E-18</v>
      </c>
      <c r="G291" s="38">
        <v>0.284075803384919</v>
      </c>
      <c r="H291" s="37">
        <v>7.4229892924904305E-10</v>
      </c>
    </row>
    <row r="292" spans="1:8" x14ac:dyDescent="0.35">
      <c r="A292" s="136" t="s">
        <v>613</v>
      </c>
      <c r="B292" s="64" t="s">
        <v>310</v>
      </c>
      <c r="C292" s="38">
        <v>0.30316061123785798</v>
      </c>
      <c r="D292" s="39">
        <v>1.02919206623987E-20</v>
      </c>
      <c r="E292" s="36">
        <v>0.36610689355666898</v>
      </c>
      <c r="F292" s="37">
        <v>8.1550266401870895E-16</v>
      </c>
      <c r="G292" s="38">
        <v>0.238056557246384</v>
      </c>
      <c r="H292" s="37">
        <v>2.9496926475852698E-7</v>
      </c>
    </row>
    <row r="293" spans="1:8" x14ac:dyDescent="0.35">
      <c r="A293" s="136" t="s">
        <v>613</v>
      </c>
      <c r="B293" s="64" t="s">
        <v>312</v>
      </c>
      <c r="C293" s="38">
        <v>0.29036931679306499</v>
      </c>
      <c r="D293" s="39">
        <v>4.6249267445463201E-19</v>
      </c>
      <c r="E293" s="36">
        <v>0.32103218013030899</v>
      </c>
      <c r="F293" s="37">
        <v>2.5588692736784E-12</v>
      </c>
      <c r="G293" s="38">
        <v>0.25992367046137999</v>
      </c>
      <c r="H293" s="37">
        <v>1.9810303939385499E-8</v>
      </c>
    </row>
    <row r="294" spans="1:8" x14ac:dyDescent="0.35">
      <c r="A294" s="136" t="s">
        <v>613</v>
      </c>
      <c r="B294" s="64" t="s">
        <v>313</v>
      </c>
      <c r="C294" s="38">
        <v>0.28908062748733199</v>
      </c>
      <c r="D294" s="39">
        <v>6.7143599190648095E-19</v>
      </c>
      <c r="E294" s="36">
        <v>0.314921175070079</v>
      </c>
      <c r="F294" s="37">
        <v>6.9099876669821597E-12</v>
      </c>
      <c r="G294" s="38">
        <v>0.264626156080429</v>
      </c>
      <c r="H294" s="37">
        <v>1.07182772197323E-8</v>
      </c>
    </row>
    <row r="295" spans="1:8" x14ac:dyDescent="0.35">
      <c r="A295" s="142" t="s">
        <v>613</v>
      </c>
      <c r="B295" s="64" t="s">
        <v>306</v>
      </c>
      <c r="C295" s="38">
        <v>0.154845604552622</v>
      </c>
      <c r="D295" s="39">
        <v>2.8317171947634399E-6</v>
      </c>
      <c r="E295" s="36">
        <v>0.17681799868217099</v>
      </c>
      <c r="F295" s="37">
        <v>1.55069460585696E-4</v>
      </c>
      <c r="G295" s="38">
        <v>0.1354578685252</v>
      </c>
      <c r="H295" s="37">
        <v>3.8718743571523901E-3</v>
      </c>
    </row>
    <row r="296" spans="1:8" ht="15" thickBot="1" x14ac:dyDescent="0.4">
      <c r="A296" s="143" t="s">
        <v>613</v>
      </c>
      <c r="B296" s="68" t="s">
        <v>309</v>
      </c>
      <c r="C296" s="72">
        <v>2.52432376159233E-2</v>
      </c>
      <c r="D296" s="41">
        <v>0.44791883487737399</v>
      </c>
      <c r="E296" s="40">
        <v>-3.8208788372209798E-2</v>
      </c>
      <c r="F296" s="71">
        <v>0.41720632833107002</v>
      </c>
      <c r="G296" s="72">
        <v>8.8070463447566499E-2</v>
      </c>
      <c r="H296" s="71">
        <v>6.1077278225499999E-2</v>
      </c>
    </row>
  </sheetData>
  <autoFilter ref="A3:H296" xr:uid="{22B18848-342F-4DB5-A2D4-AAA6466E899F}">
    <sortState xmlns:xlrd2="http://schemas.microsoft.com/office/spreadsheetml/2017/richdata2" ref="A5:H296">
      <sortCondition ref="A3:A296"/>
    </sortState>
  </autoFilter>
  <mergeCells count="5">
    <mergeCell ref="G2:H2"/>
    <mergeCell ref="A2:A3"/>
    <mergeCell ref="B2:B3"/>
    <mergeCell ref="C2:D2"/>
    <mergeCell ref="E2:F2"/>
  </mergeCells>
  <pageMargins left="0.7" right="0.7" top="0.75" bottom="0.75" header="0.3" footer="0.3"/>
  <pageSetup paperSize="9" orientation="portrait" horizontalDpi="4294967293" verticalDpi="0"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AC296"/>
  <sheetViews>
    <sheetView zoomScale="90" zoomScaleNormal="90" workbookViewId="0">
      <pane ySplit="3" topLeftCell="A4" activePane="bottomLeft" state="frozen"/>
      <selection pane="bottomLeft"/>
    </sheetView>
  </sheetViews>
  <sheetFormatPr defaultRowHeight="14.5" x14ac:dyDescent="0.35"/>
  <cols>
    <col min="1" max="1" width="9.1796875" style="12"/>
    <col min="2" max="2" width="24.26953125" style="12" bestFit="1" customWidth="1"/>
    <col min="3" max="3" width="12" style="12" bestFit="1" customWidth="1"/>
    <col min="4" max="4" width="12.81640625" style="12" bestFit="1" customWidth="1"/>
    <col min="5" max="5" width="16.26953125" style="12" customWidth="1"/>
    <col min="6" max="6" width="13.26953125" style="12" customWidth="1"/>
    <col min="7" max="7" width="12.81640625" style="12" bestFit="1" customWidth="1"/>
    <col min="8" max="8" width="16.81640625" style="12" customWidth="1"/>
    <col min="9" max="9" width="12" style="12" customWidth="1"/>
    <col min="10" max="10" width="12.81640625" style="12" customWidth="1"/>
    <col min="11" max="11" width="15.54296875" style="12" customWidth="1"/>
    <col min="12" max="12" width="11.81640625" style="12" customWidth="1"/>
    <col min="13" max="13" width="12.54296875" style="12" customWidth="1"/>
    <col min="14" max="14" width="15.7265625" style="12" customWidth="1"/>
    <col min="15" max="29" width="16.26953125" style="29" customWidth="1"/>
  </cols>
  <sheetData>
    <row r="1" spans="1:29" ht="42.75" customHeight="1" thickBot="1" x14ac:dyDescent="0.4">
      <c r="A1" s="247" t="s">
        <v>619</v>
      </c>
      <c r="B1" s="128"/>
    </row>
    <row r="2" spans="1:29" ht="27.75" customHeight="1" x14ac:dyDescent="0.35">
      <c r="A2" s="210" t="s">
        <v>612</v>
      </c>
      <c r="B2" s="212" t="s">
        <v>0</v>
      </c>
      <c r="C2" s="227" t="s">
        <v>1</v>
      </c>
      <c r="D2" s="228"/>
      <c r="E2" s="228"/>
      <c r="F2" s="228"/>
      <c r="G2" s="228"/>
      <c r="H2" s="229"/>
      <c r="I2" s="214" t="s">
        <v>2</v>
      </c>
      <c r="J2" s="225"/>
      <c r="K2" s="225"/>
      <c r="L2" s="225"/>
      <c r="M2" s="225"/>
      <c r="N2" s="215"/>
      <c r="O2" s="216" t="s">
        <v>599</v>
      </c>
      <c r="P2" s="225"/>
      <c r="Q2" s="225"/>
      <c r="R2" s="225"/>
      <c r="S2" s="226"/>
      <c r="T2" s="216" t="s">
        <v>600</v>
      </c>
      <c r="U2" s="225"/>
      <c r="V2" s="225"/>
      <c r="W2" s="225"/>
      <c r="X2" s="226"/>
      <c r="Y2" s="216" t="s">
        <v>601</v>
      </c>
      <c r="Z2" s="225"/>
      <c r="AA2" s="225"/>
      <c r="AB2" s="225"/>
      <c r="AC2" s="226"/>
    </row>
    <row r="3" spans="1:29" ht="29.5" thickBot="1" x14ac:dyDescent="0.4">
      <c r="A3" s="211"/>
      <c r="B3" s="213"/>
      <c r="C3" s="4" t="s">
        <v>321</v>
      </c>
      <c r="D3" s="2" t="s">
        <v>322</v>
      </c>
      <c r="E3" s="77" t="s">
        <v>325</v>
      </c>
      <c r="F3" s="2" t="s">
        <v>323</v>
      </c>
      <c r="G3" s="2" t="s">
        <v>324</v>
      </c>
      <c r="H3" s="14" t="s">
        <v>326</v>
      </c>
      <c r="I3" s="1" t="s">
        <v>321</v>
      </c>
      <c r="J3" s="2" t="s">
        <v>322</v>
      </c>
      <c r="K3" s="77" t="s">
        <v>327</v>
      </c>
      <c r="L3" s="2" t="s">
        <v>323</v>
      </c>
      <c r="M3" s="2" t="s">
        <v>324</v>
      </c>
      <c r="N3" s="3" t="s">
        <v>326</v>
      </c>
      <c r="O3" s="88" t="s">
        <v>594</v>
      </c>
      <c r="P3" s="77" t="s">
        <v>4</v>
      </c>
      <c r="Q3" s="77" t="s">
        <v>5</v>
      </c>
      <c r="R3" s="77" t="s">
        <v>6</v>
      </c>
      <c r="S3" s="89" t="s">
        <v>595</v>
      </c>
      <c r="T3" s="88" t="s">
        <v>594</v>
      </c>
      <c r="U3" s="77" t="s">
        <v>4</v>
      </c>
      <c r="V3" s="77" t="s">
        <v>5</v>
      </c>
      <c r="W3" s="77" t="s">
        <v>6</v>
      </c>
      <c r="X3" s="89" t="s">
        <v>595</v>
      </c>
      <c r="Y3" s="88" t="s">
        <v>594</v>
      </c>
      <c r="Z3" s="77" t="s">
        <v>4</v>
      </c>
      <c r="AA3" s="77" t="s">
        <v>5</v>
      </c>
      <c r="AB3" s="77" t="s">
        <v>6</v>
      </c>
      <c r="AC3" s="89" t="s">
        <v>595</v>
      </c>
    </row>
    <row r="4" spans="1:29" x14ac:dyDescent="0.35">
      <c r="A4" s="57" t="s">
        <v>43</v>
      </c>
      <c r="B4" s="58" t="s">
        <v>44</v>
      </c>
      <c r="C4" s="133">
        <v>403.65121485462402</v>
      </c>
      <c r="D4" s="59">
        <v>405.57248641568498</v>
      </c>
      <c r="E4" s="59">
        <v>429.52400153310401</v>
      </c>
      <c r="F4" s="59">
        <v>384.14816840518102</v>
      </c>
      <c r="G4" s="59">
        <v>402.79088756660002</v>
      </c>
      <c r="H4" s="134">
        <v>427.446762479158</v>
      </c>
      <c r="I4" s="34">
        <v>399.61873670174401</v>
      </c>
      <c r="J4" s="61">
        <v>399.54770699146798</v>
      </c>
      <c r="K4" s="61">
        <v>416.97028860225402</v>
      </c>
      <c r="L4" s="61">
        <v>372.41933876072898</v>
      </c>
      <c r="M4" s="61">
        <v>391.55414356852202</v>
      </c>
      <c r="N4" s="35">
        <v>427.14865999304698</v>
      </c>
      <c r="O4" s="133">
        <f t="shared" ref="O4:O67" si="0">L4/I4</f>
        <v>0.93193662998510662</v>
      </c>
      <c r="P4" s="59">
        <v>7.2827343269874598E-2</v>
      </c>
      <c r="Q4" s="59">
        <v>0.42794396939884499</v>
      </c>
      <c r="R4" s="51">
        <v>-0.12</v>
      </c>
      <c r="S4" s="132" t="s">
        <v>10</v>
      </c>
      <c r="T4" s="34">
        <f t="shared" ref="T4:T67" si="1">M4/J4</f>
        <v>0.97999346940785559</v>
      </c>
      <c r="U4" s="61">
        <v>0.59296727222823098</v>
      </c>
      <c r="V4" s="61">
        <v>0.86437517792473395</v>
      </c>
      <c r="W4" s="20">
        <v>-2.64E-2</v>
      </c>
      <c r="X4" s="91" t="s">
        <v>13</v>
      </c>
      <c r="Y4" s="133">
        <f t="shared" ref="Y4:Y67" si="2">N4/K4</f>
        <v>1.0244103037291035</v>
      </c>
      <c r="Z4" s="59">
        <v>0.77366320369949204</v>
      </c>
      <c r="AA4" s="59">
        <v>0.97234344756947499</v>
      </c>
      <c r="AB4" s="51">
        <v>1.7500000000000002E-2</v>
      </c>
      <c r="AC4" s="132" t="s">
        <v>13</v>
      </c>
    </row>
    <row r="5" spans="1:29" x14ac:dyDescent="0.35">
      <c r="A5" s="64" t="s">
        <v>43</v>
      </c>
      <c r="B5" s="65" t="s">
        <v>45</v>
      </c>
      <c r="C5" s="36">
        <v>154.465118653855</v>
      </c>
      <c r="D5" s="66">
        <v>160.32444607170501</v>
      </c>
      <c r="E5" s="66">
        <v>157.413798689293</v>
      </c>
      <c r="F5" s="66">
        <v>145.20426371295699</v>
      </c>
      <c r="G5" s="66">
        <v>153.12147676464599</v>
      </c>
      <c r="H5" s="37">
        <v>164.47216443167301</v>
      </c>
      <c r="I5" s="38">
        <v>147.58019578777501</v>
      </c>
      <c r="J5" s="66">
        <v>157.883492792369</v>
      </c>
      <c r="K5" s="66">
        <v>152.264341436666</v>
      </c>
      <c r="L5" s="66">
        <v>131.88787810473301</v>
      </c>
      <c r="M5" s="66">
        <v>152.00288226870299</v>
      </c>
      <c r="N5" s="39">
        <v>156.44677856969599</v>
      </c>
      <c r="O5" s="36">
        <f t="shared" si="0"/>
        <v>0.89366921761231399</v>
      </c>
      <c r="P5" s="66">
        <v>9.2859225210142102E-2</v>
      </c>
      <c r="Q5" s="66">
        <v>0.43186909502494703</v>
      </c>
      <c r="R5" s="23">
        <v>-0.112</v>
      </c>
      <c r="S5" s="67" t="s">
        <v>10</v>
      </c>
      <c r="T5" s="38">
        <f t="shared" si="1"/>
        <v>0.96275348093926738</v>
      </c>
      <c r="U5" s="66">
        <v>0.26680243101339102</v>
      </c>
      <c r="V5" s="66">
        <v>0.73589180323492898</v>
      </c>
      <c r="W5" s="23">
        <v>-5.4699999999999999E-2</v>
      </c>
      <c r="X5" s="92" t="s">
        <v>13</v>
      </c>
      <c r="Y5" s="36">
        <f t="shared" si="2"/>
        <v>1.0274682640306145</v>
      </c>
      <c r="Z5" s="66">
        <v>0.56570085219177402</v>
      </c>
      <c r="AA5" s="66">
        <v>0.91071620709994405</v>
      </c>
      <c r="AB5" s="23">
        <v>3.49E-2</v>
      </c>
      <c r="AC5" s="67" t="s">
        <v>13</v>
      </c>
    </row>
    <row r="6" spans="1:29" x14ac:dyDescent="0.35">
      <c r="A6" s="64" t="s">
        <v>43</v>
      </c>
      <c r="B6" s="65" t="s">
        <v>46</v>
      </c>
      <c r="C6" s="36">
        <v>57.3336919213858</v>
      </c>
      <c r="D6" s="66">
        <v>54.820390033887499</v>
      </c>
      <c r="E6" s="66">
        <v>51.272420924667102</v>
      </c>
      <c r="F6" s="66">
        <v>54.822149531593297</v>
      </c>
      <c r="G6" s="66">
        <v>55.468702697008197</v>
      </c>
      <c r="H6" s="37">
        <v>51.400982889571601</v>
      </c>
      <c r="I6" s="38">
        <v>56.783422059376498</v>
      </c>
      <c r="J6" s="66">
        <v>53.362830875131799</v>
      </c>
      <c r="K6" s="66">
        <v>49.0123343174685</v>
      </c>
      <c r="L6" s="66">
        <v>54.536105950455202</v>
      </c>
      <c r="M6" s="66">
        <v>53.517093870335898</v>
      </c>
      <c r="N6" s="39">
        <v>49.592561578756801</v>
      </c>
      <c r="O6" s="36">
        <f t="shared" si="0"/>
        <v>0.9604230244071702</v>
      </c>
      <c r="P6" s="66">
        <v>8.10854271798057E-2</v>
      </c>
      <c r="Q6" s="66">
        <v>0.43186909502494703</v>
      </c>
      <c r="R6" s="23">
        <v>-0.11600000000000001</v>
      </c>
      <c r="S6" s="67" t="s">
        <v>10</v>
      </c>
      <c r="T6" s="38">
        <f t="shared" si="1"/>
        <v>1.0028908323017021</v>
      </c>
      <c r="U6" s="66">
        <v>0.72756844061790105</v>
      </c>
      <c r="V6" s="66">
        <v>0.91415440214561305</v>
      </c>
      <c r="W6" s="23">
        <v>1.7100000000000001E-2</v>
      </c>
      <c r="X6" s="92" t="s">
        <v>13</v>
      </c>
      <c r="Y6" s="36">
        <f t="shared" si="2"/>
        <v>1.0118383927100878</v>
      </c>
      <c r="Z6" s="66">
        <v>0.99937815459502299</v>
      </c>
      <c r="AA6" s="66">
        <v>0.99937815459502299</v>
      </c>
      <c r="AB6" s="23">
        <v>4.74E-5</v>
      </c>
      <c r="AC6" s="67" t="s">
        <v>13</v>
      </c>
    </row>
    <row r="7" spans="1:29" x14ac:dyDescent="0.35">
      <c r="A7" s="64" t="s">
        <v>43</v>
      </c>
      <c r="B7" s="65" t="s">
        <v>47</v>
      </c>
      <c r="C7" s="36">
        <v>38.956968678732601</v>
      </c>
      <c r="D7" s="66">
        <v>42.785745755397798</v>
      </c>
      <c r="E7" s="66">
        <v>47.463025191230301</v>
      </c>
      <c r="F7" s="66">
        <v>40.061279565434901</v>
      </c>
      <c r="G7" s="66">
        <v>43.860086079882102</v>
      </c>
      <c r="H7" s="37">
        <v>47.0008388601956</v>
      </c>
      <c r="I7" s="38">
        <v>36.838771444436397</v>
      </c>
      <c r="J7" s="66">
        <v>41.055563180064702</v>
      </c>
      <c r="K7" s="66">
        <v>46.7481069951249</v>
      </c>
      <c r="L7" s="66">
        <v>39.783002064199302</v>
      </c>
      <c r="M7" s="66">
        <v>42.973387951387998</v>
      </c>
      <c r="N7" s="39">
        <v>46.270374980335397</v>
      </c>
      <c r="O7" s="36">
        <f t="shared" si="0"/>
        <v>1.0799220632046229</v>
      </c>
      <c r="P7" s="66">
        <v>7.3488193631422394E-2</v>
      </c>
      <c r="Q7" s="66">
        <v>0.42794396939884499</v>
      </c>
      <c r="R7" s="23">
        <v>0.12</v>
      </c>
      <c r="S7" s="67" t="s">
        <v>10</v>
      </c>
      <c r="T7" s="38">
        <f t="shared" si="1"/>
        <v>1.0467129086236608</v>
      </c>
      <c r="U7" s="66">
        <v>7.1251781387113605E-2</v>
      </c>
      <c r="V7" s="66">
        <v>0.70100530122260896</v>
      </c>
      <c r="W7" s="23">
        <v>8.8700000000000001E-2</v>
      </c>
      <c r="X7" s="92" t="s">
        <v>13</v>
      </c>
      <c r="Y7" s="36">
        <f t="shared" si="2"/>
        <v>0.98978071957353653</v>
      </c>
      <c r="Z7" s="66">
        <v>0.82179469701165797</v>
      </c>
      <c r="AA7" s="66">
        <v>0.97234344756947499</v>
      </c>
      <c r="AB7" s="23">
        <v>-1.37E-2</v>
      </c>
      <c r="AC7" s="67" t="s">
        <v>13</v>
      </c>
    </row>
    <row r="8" spans="1:29" x14ac:dyDescent="0.35">
      <c r="A8" s="64" t="s">
        <v>43</v>
      </c>
      <c r="B8" s="65" t="s">
        <v>48</v>
      </c>
      <c r="C8" s="36">
        <v>27.974478714742901</v>
      </c>
      <c r="D8" s="66">
        <v>30.3521600625037</v>
      </c>
      <c r="E8" s="66">
        <v>36.984789767878503</v>
      </c>
      <c r="F8" s="66">
        <v>27.0480671093515</v>
      </c>
      <c r="G8" s="66">
        <v>29.458194897359501</v>
      </c>
      <c r="H8" s="37">
        <v>35.386838643913698</v>
      </c>
      <c r="I8" s="38">
        <v>27.290196322055301</v>
      </c>
      <c r="J8" s="66">
        <v>29.3572220758181</v>
      </c>
      <c r="K8" s="66">
        <v>36.999075482710701</v>
      </c>
      <c r="L8" s="66">
        <v>26.495481652388101</v>
      </c>
      <c r="M8" s="66">
        <v>27.675095724320101</v>
      </c>
      <c r="N8" s="39">
        <v>33.687440974198502</v>
      </c>
      <c r="O8" s="36">
        <f t="shared" si="0"/>
        <v>0.97087911496536461</v>
      </c>
      <c r="P8" s="66">
        <v>0.60909344868482695</v>
      </c>
      <c r="Q8" s="66">
        <v>0.83022949601687401</v>
      </c>
      <c r="R8" s="23">
        <v>-3.4099999999999998E-2</v>
      </c>
      <c r="S8" s="67" t="s">
        <v>13</v>
      </c>
      <c r="T8" s="38">
        <f t="shared" si="1"/>
        <v>0.94270144678015744</v>
      </c>
      <c r="U8" s="66">
        <v>0.16398518087654501</v>
      </c>
      <c r="V8" s="66">
        <v>0.719421447591443</v>
      </c>
      <c r="W8" s="23">
        <v>-6.8500000000000005E-2</v>
      </c>
      <c r="X8" s="92" t="s">
        <v>13</v>
      </c>
      <c r="Y8" s="36">
        <f t="shared" si="2"/>
        <v>0.91049412815572395</v>
      </c>
      <c r="Z8" s="66">
        <v>0.117407160387313</v>
      </c>
      <c r="AA8" s="66">
        <v>0.62740709398474304</v>
      </c>
      <c r="AB8" s="23">
        <v>-9.5500000000000002E-2</v>
      </c>
      <c r="AC8" s="67" t="s">
        <v>13</v>
      </c>
    </row>
    <row r="9" spans="1:29" x14ac:dyDescent="0.35">
      <c r="A9" s="64" t="s">
        <v>43</v>
      </c>
      <c r="B9" s="65" t="s">
        <v>49</v>
      </c>
      <c r="C9" s="36">
        <v>658.97554142562205</v>
      </c>
      <c r="D9" s="66">
        <v>642.69243845047902</v>
      </c>
      <c r="E9" s="66">
        <v>660.176779425571</v>
      </c>
      <c r="F9" s="66">
        <v>626.63111098292097</v>
      </c>
      <c r="G9" s="66">
        <v>631.42201892840205</v>
      </c>
      <c r="H9" s="37">
        <v>657.72455488702099</v>
      </c>
      <c r="I9" s="38">
        <v>666.21092193064396</v>
      </c>
      <c r="J9" s="66">
        <v>649.85966963575504</v>
      </c>
      <c r="K9" s="66">
        <v>658.94030880443404</v>
      </c>
      <c r="L9" s="66">
        <v>642.79236573576702</v>
      </c>
      <c r="M9" s="66">
        <v>641.11906989961994</v>
      </c>
      <c r="N9" s="39">
        <v>656.52251317479704</v>
      </c>
      <c r="O9" s="36">
        <f t="shared" si="0"/>
        <v>0.9648481352917313</v>
      </c>
      <c r="P9" s="66">
        <v>1.7432938620515401E-2</v>
      </c>
      <c r="Q9" s="66">
        <v>0.42794396939884499</v>
      </c>
      <c r="R9" s="23">
        <v>-0.159</v>
      </c>
      <c r="S9" s="67" t="s">
        <v>10</v>
      </c>
      <c r="T9" s="38">
        <f t="shared" si="1"/>
        <v>0.98655001972805267</v>
      </c>
      <c r="U9" s="66">
        <v>0.27837531010748301</v>
      </c>
      <c r="V9" s="66">
        <v>0.73589180323492898</v>
      </c>
      <c r="W9" s="23">
        <v>-5.3199999999999997E-2</v>
      </c>
      <c r="X9" s="92" t="s">
        <v>13</v>
      </c>
      <c r="Y9" s="36">
        <f t="shared" si="2"/>
        <v>0.99633078201874792</v>
      </c>
      <c r="Z9" s="66">
        <v>0.86202340894210805</v>
      </c>
      <c r="AA9" s="66">
        <v>0.97518478308894796</v>
      </c>
      <c r="AB9" s="23">
        <v>-1.06E-2</v>
      </c>
      <c r="AC9" s="67" t="s">
        <v>13</v>
      </c>
    </row>
    <row r="10" spans="1:29" x14ac:dyDescent="0.35">
      <c r="A10" s="64" t="s">
        <v>43</v>
      </c>
      <c r="B10" s="65" t="s">
        <v>50</v>
      </c>
      <c r="C10" s="36">
        <v>100.116209776829</v>
      </c>
      <c r="D10" s="66">
        <v>114.617226116545</v>
      </c>
      <c r="E10" s="66">
        <v>124.544907177707</v>
      </c>
      <c r="F10" s="66">
        <v>100.814190414313</v>
      </c>
      <c r="G10" s="66">
        <v>122.220064777454</v>
      </c>
      <c r="H10" s="37">
        <v>124.74397330948</v>
      </c>
      <c r="I10" s="38">
        <v>89.532549924000506</v>
      </c>
      <c r="J10" s="66">
        <v>105.22657585607401</v>
      </c>
      <c r="K10" s="66">
        <v>113.894522222121</v>
      </c>
      <c r="L10" s="66">
        <v>94.438827019245593</v>
      </c>
      <c r="M10" s="66">
        <v>113.87255585536001</v>
      </c>
      <c r="N10" s="39">
        <v>117.17975557326</v>
      </c>
      <c r="O10" s="36">
        <f t="shared" si="0"/>
        <v>1.0547988089182065</v>
      </c>
      <c r="P10" s="66">
        <v>7.21715161281795E-2</v>
      </c>
      <c r="Q10" s="66">
        <v>0.42794396939884499</v>
      </c>
      <c r="R10" s="23">
        <v>0.12</v>
      </c>
      <c r="S10" s="67" t="s">
        <v>10</v>
      </c>
      <c r="T10" s="38">
        <f t="shared" si="1"/>
        <v>1.0821653648704841</v>
      </c>
      <c r="U10" s="66">
        <v>2.78497041367399E-2</v>
      </c>
      <c r="V10" s="66">
        <v>0.62768948554344495</v>
      </c>
      <c r="W10" s="23">
        <v>0.108</v>
      </c>
      <c r="X10" s="92" t="s">
        <v>10</v>
      </c>
      <c r="Y10" s="36">
        <f t="shared" si="2"/>
        <v>1.0288445246271987</v>
      </c>
      <c r="Z10" s="66">
        <v>0.73694047753957803</v>
      </c>
      <c r="AA10" s="66">
        <v>0.97234344756947499</v>
      </c>
      <c r="AB10" s="23">
        <v>2.0400000000000001E-2</v>
      </c>
      <c r="AC10" s="67" t="s">
        <v>13</v>
      </c>
    </row>
    <row r="11" spans="1:29" x14ac:dyDescent="0.35">
      <c r="A11" s="64" t="s">
        <v>43</v>
      </c>
      <c r="B11" s="65" t="s">
        <v>51</v>
      </c>
      <c r="C11" s="36">
        <v>357.29780080378202</v>
      </c>
      <c r="D11" s="66">
        <v>354.51533429552001</v>
      </c>
      <c r="E11" s="66">
        <v>349.33462971694399</v>
      </c>
      <c r="F11" s="66">
        <v>347.395313236292</v>
      </c>
      <c r="G11" s="66">
        <v>336.16224508419202</v>
      </c>
      <c r="H11" s="37">
        <v>338.77307004176402</v>
      </c>
      <c r="I11" s="38">
        <v>345.24015146976899</v>
      </c>
      <c r="J11" s="66">
        <v>339.94241971934701</v>
      </c>
      <c r="K11" s="66">
        <v>340.89116129261703</v>
      </c>
      <c r="L11" s="66">
        <v>341.56897217159599</v>
      </c>
      <c r="M11" s="66">
        <v>317.75161021110102</v>
      </c>
      <c r="N11" s="39">
        <v>329.24708391616599</v>
      </c>
      <c r="O11" s="36">
        <f t="shared" si="0"/>
        <v>0.98936630260836134</v>
      </c>
      <c r="P11" s="66">
        <v>0.51334173240794401</v>
      </c>
      <c r="Q11" s="66">
        <v>0.75582476178657099</v>
      </c>
      <c r="R11" s="23">
        <v>-4.3700000000000003E-2</v>
      </c>
      <c r="S11" s="67" t="s">
        <v>13</v>
      </c>
      <c r="T11" s="38">
        <f t="shared" si="1"/>
        <v>0.93472185811183406</v>
      </c>
      <c r="U11" s="66">
        <v>1.6823593741091901E-2</v>
      </c>
      <c r="V11" s="66">
        <v>0.519277094683534</v>
      </c>
      <c r="W11" s="23">
        <v>-0.11799999999999999</v>
      </c>
      <c r="X11" s="92" t="s">
        <v>10</v>
      </c>
      <c r="Y11" s="36">
        <f t="shared" si="2"/>
        <v>0.96584224321833945</v>
      </c>
      <c r="Z11" s="66">
        <v>0.18545471096646901</v>
      </c>
      <c r="AA11" s="66">
        <v>0.67084234954537603</v>
      </c>
      <c r="AB11" s="23">
        <v>-8.0299999999999996E-2</v>
      </c>
      <c r="AC11" s="67" t="s">
        <v>13</v>
      </c>
    </row>
    <row r="12" spans="1:29" x14ac:dyDescent="0.35">
      <c r="A12" s="64" t="s">
        <v>43</v>
      </c>
      <c r="B12" s="65" t="s">
        <v>52</v>
      </c>
      <c r="C12" s="36">
        <v>100.16367129879799</v>
      </c>
      <c r="D12" s="66">
        <v>98.167698729602606</v>
      </c>
      <c r="E12" s="66">
        <v>92.397393465081606</v>
      </c>
      <c r="F12" s="66">
        <v>97.589733671681898</v>
      </c>
      <c r="G12" s="66">
        <v>98.483967633002393</v>
      </c>
      <c r="H12" s="37">
        <v>92.069593446970401</v>
      </c>
      <c r="I12" s="38">
        <v>100.00553029755299</v>
      </c>
      <c r="J12" s="66">
        <v>96.372084931066198</v>
      </c>
      <c r="K12" s="66">
        <v>91.911460526127499</v>
      </c>
      <c r="L12" s="66">
        <v>94.6037864070626</v>
      </c>
      <c r="M12" s="66">
        <v>97.165230281747199</v>
      </c>
      <c r="N12" s="39">
        <v>90.930074528398407</v>
      </c>
      <c r="O12" s="36">
        <f t="shared" si="0"/>
        <v>0.94598554825499914</v>
      </c>
      <c r="P12" s="66">
        <v>0.12551221751530001</v>
      </c>
      <c r="Q12" s="66">
        <v>0.44938150482836098</v>
      </c>
      <c r="R12" s="23">
        <v>-0.10199999999999999</v>
      </c>
      <c r="S12" s="67" t="s">
        <v>10</v>
      </c>
      <c r="T12" s="38">
        <f t="shared" si="1"/>
        <v>1.0082300320808493</v>
      </c>
      <c r="U12" s="66">
        <v>0.89598162264631498</v>
      </c>
      <c r="V12" s="66">
        <v>0.95466283281137099</v>
      </c>
      <c r="W12" s="23">
        <v>6.45E-3</v>
      </c>
      <c r="X12" s="92" t="s">
        <v>13</v>
      </c>
      <c r="Y12" s="36">
        <f t="shared" si="2"/>
        <v>0.98932248500773068</v>
      </c>
      <c r="Z12" s="66">
        <v>0.76175712478999202</v>
      </c>
      <c r="AA12" s="66">
        <v>0.97234344756947499</v>
      </c>
      <c r="AB12" s="23">
        <v>-1.84E-2</v>
      </c>
      <c r="AC12" s="67" t="s">
        <v>13</v>
      </c>
    </row>
    <row r="13" spans="1:29" x14ac:dyDescent="0.35">
      <c r="A13" s="64" t="s">
        <v>43</v>
      </c>
      <c r="B13" s="65" t="s">
        <v>53</v>
      </c>
      <c r="C13" s="36">
        <v>167.317330499202</v>
      </c>
      <c r="D13" s="66">
        <v>169.53056512945599</v>
      </c>
      <c r="E13" s="66">
        <v>166.26674506306901</v>
      </c>
      <c r="F13" s="66">
        <v>158.77531034450101</v>
      </c>
      <c r="G13" s="66">
        <v>171.842006867647</v>
      </c>
      <c r="H13" s="37">
        <v>171.38832361711201</v>
      </c>
      <c r="I13" s="38">
        <v>163.078063538024</v>
      </c>
      <c r="J13" s="66">
        <v>165.97115650742501</v>
      </c>
      <c r="K13" s="66">
        <v>166.915162574725</v>
      </c>
      <c r="L13" s="66">
        <v>151.27542447752501</v>
      </c>
      <c r="M13" s="66">
        <v>167.769745674023</v>
      </c>
      <c r="N13" s="39">
        <v>165.61441447515</v>
      </c>
      <c r="O13" s="36">
        <f t="shared" si="0"/>
        <v>0.92762583265684273</v>
      </c>
      <c r="P13" s="66">
        <v>2.17346812340024E-2</v>
      </c>
      <c r="Q13" s="66">
        <v>0.42794396939884499</v>
      </c>
      <c r="R13" s="23">
        <v>-0.153</v>
      </c>
      <c r="S13" s="67" t="s">
        <v>10</v>
      </c>
      <c r="T13" s="38">
        <f t="shared" si="1"/>
        <v>1.010836757448982</v>
      </c>
      <c r="U13" s="66">
        <v>0.79755423323278096</v>
      </c>
      <c r="V13" s="66">
        <v>0.92669747184773898</v>
      </c>
      <c r="W13" s="23">
        <v>1.2699999999999999E-2</v>
      </c>
      <c r="X13" s="92" t="s">
        <v>13</v>
      </c>
      <c r="Y13" s="36">
        <f t="shared" si="2"/>
        <v>0.99220713037982589</v>
      </c>
      <c r="Z13" s="66">
        <v>0.66760839088332602</v>
      </c>
      <c r="AA13" s="66">
        <v>0.93305638715261596</v>
      </c>
      <c r="AB13" s="23">
        <v>2.6100000000000002E-2</v>
      </c>
      <c r="AC13" s="67" t="s">
        <v>13</v>
      </c>
    </row>
    <row r="14" spans="1:29" x14ac:dyDescent="0.35">
      <c r="A14" s="64" t="s">
        <v>43</v>
      </c>
      <c r="B14" s="65" t="s">
        <v>54</v>
      </c>
      <c r="C14" s="36">
        <v>25.506691993187601</v>
      </c>
      <c r="D14" s="66">
        <v>24.483107962203299</v>
      </c>
      <c r="E14" s="66">
        <v>23.358566098933</v>
      </c>
      <c r="F14" s="66">
        <v>24.141933215458899</v>
      </c>
      <c r="G14" s="66">
        <v>24.491359426409101</v>
      </c>
      <c r="H14" s="37">
        <v>24.358181166850901</v>
      </c>
      <c r="I14" s="38">
        <v>24.736171304519001</v>
      </c>
      <c r="J14" s="66">
        <v>23.360524012355199</v>
      </c>
      <c r="K14" s="66">
        <v>22.031537563827101</v>
      </c>
      <c r="L14" s="66">
        <v>22.5353095013113</v>
      </c>
      <c r="M14" s="66">
        <v>23.1438256537268</v>
      </c>
      <c r="N14" s="39">
        <v>22.4580236248527</v>
      </c>
      <c r="O14" s="36">
        <f t="shared" si="0"/>
        <v>0.9110265781994471</v>
      </c>
      <c r="P14" s="66">
        <v>2.9294531682225702E-2</v>
      </c>
      <c r="Q14" s="66">
        <v>0.42794396939884499</v>
      </c>
      <c r="R14" s="23">
        <v>-0.14599999999999999</v>
      </c>
      <c r="S14" s="67" t="s">
        <v>10</v>
      </c>
      <c r="T14" s="38">
        <f t="shared" si="1"/>
        <v>0.99072373725376239</v>
      </c>
      <c r="U14" s="66">
        <v>0.79244791610180598</v>
      </c>
      <c r="V14" s="66">
        <v>0.92669747184773898</v>
      </c>
      <c r="W14" s="23">
        <v>-1.2999999999999999E-2</v>
      </c>
      <c r="X14" s="92" t="s">
        <v>13</v>
      </c>
      <c r="Y14" s="36">
        <f t="shared" si="2"/>
        <v>1.019357979886335</v>
      </c>
      <c r="Z14" s="66">
        <v>0.48644392200124498</v>
      </c>
      <c r="AA14" s="66">
        <v>0.88526751022586903</v>
      </c>
      <c r="AB14" s="23">
        <v>4.24E-2</v>
      </c>
      <c r="AC14" s="67" t="s">
        <v>13</v>
      </c>
    </row>
    <row r="15" spans="1:29" x14ac:dyDescent="0.35">
      <c r="A15" s="64" t="s">
        <v>43</v>
      </c>
      <c r="B15" s="65" t="s">
        <v>55</v>
      </c>
      <c r="C15" s="36">
        <v>83.679429198100394</v>
      </c>
      <c r="D15" s="66">
        <v>89.040223078641802</v>
      </c>
      <c r="E15" s="66">
        <v>96.8938697223616</v>
      </c>
      <c r="F15" s="66">
        <v>83.416610698425302</v>
      </c>
      <c r="G15" s="66">
        <v>87.126354411071802</v>
      </c>
      <c r="H15" s="37">
        <v>95.368974562269102</v>
      </c>
      <c r="I15" s="38">
        <v>81.682240009850702</v>
      </c>
      <c r="J15" s="66">
        <v>86.120417475661696</v>
      </c>
      <c r="K15" s="66">
        <v>95.2615938012177</v>
      </c>
      <c r="L15" s="66">
        <v>82.997810860602996</v>
      </c>
      <c r="M15" s="66">
        <v>85.437669735592095</v>
      </c>
      <c r="N15" s="39">
        <v>90.200220995312307</v>
      </c>
      <c r="O15" s="36">
        <f t="shared" si="0"/>
        <v>1.0161059595157238</v>
      </c>
      <c r="P15" s="66">
        <v>0.96381775572217399</v>
      </c>
      <c r="Q15" s="66">
        <v>0.99256201110059905</v>
      </c>
      <c r="R15" s="23">
        <v>-3.0300000000000001E-3</v>
      </c>
      <c r="S15" s="67" t="s">
        <v>13</v>
      </c>
      <c r="T15" s="38">
        <f t="shared" si="1"/>
        <v>0.99207217335816389</v>
      </c>
      <c r="U15" s="66">
        <v>0.34849347777393402</v>
      </c>
      <c r="V15" s="66">
        <v>0.75100460117777601</v>
      </c>
      <c r="W15" s="23">
        <v>-4.6199999999999998E-2</v>
      </c>
      <c r="X15" s="92" t="s">
        <v>13</v>
      </c>
      <c r="Y15" s="36">
        <f t="shared" si="2"/>
        <v>0.94686869488592684</v>
      </c>
      <c r="Z15" s="66">
        <v>0.47770139381774701</v>
      </c>
      <c r="AA15" s="66">
        <v>0.88366580890189195</v>
      </c>
      <c r="AB15" s="23">
        <v>-4.3200000000000002E-2</v>
      </c>
      <c r="AC15" s="67" t="s">
        <v>13</v>
      </c>
    </row>
    <row r="16" spans="1:29" x14ac:dyDescent="0.35">
      <c r="A16" s="64" t="s">
        <v>43</v>
      </c>
      <c r="B16" s="65" t="s">
        <v>56</v>
      </c>
      <c r="C16" s="36">
        <v>101.58763977177</v>
      </c>
      <c r="D16" s="66">
        <v>108.440476026327</v>
      </c>
      <c r="E16" s="66">
        <v>115.312355515353</v>
      </c>
      <c r="F16" s="66">
        <v>103.32628151919</v>
      </c>
      <c r="G16" s="66">
        <v>108.73687234225901</v>
      </c>
      <c r="H16" s="37">
        <v>114.886697394759</v>
      </c>
      <c r="I16" s="38">
        <v>98.8372987960866</v>
      </c>
      <c r="J16" s="66">
        <v>107.642867729024</v>
      </c>
      <c r="K16" s="66">
        <v>111.048510543106</v>
      </c>
      <c r="L16" s="66">
        <v>104.02456377836501</v>
      </c>
      <c r="M16" s="66">
        <v>105.528895648568</v>
      </c>
      <c r="N16" s="39">
        <v>115.051692667503</v>
      </c>
      <c r="O16" s="36">
        <f t="shared" si="0"/>
        <v>1.0524828687698191</v>
      </c>
      <c r="P16" s="66">
        <v>0.32838460822328702</v>
      </c>
      <c r="Q16" s="66">
        <v>0.62061556685080799</v>
      </c>
      <c r="R16" s="23">
        <v>6.5299999999999997E-2</v>
      </c>
      <c r="S16" s="67" t="s">
        <v>13</v>
      </c>
      <c r="T16" s="38">
        <f t="shared" si="1"/>
        <v>0.98036124338699671</v>
      </c>
      <c r="U16" s="66">
        <v>0.90253107402303701</v>
      </c>
      <c r="V16" s="66">
        <v>0.95466283281137099</v>
      </c>
      <c r="W16" s="23">
        <v>-6.0099999999999997E-3</v>
      </c>
      <c r="X16" s="92" t="s">
        <v>13</v>
      </c>
      <c r="Y16" s="36">
        <f t="shared" si="2"/>
        <v>1.0360489492818823</v>
      </c>
      <c r="Z16" s="66">
        <v>0.80004052060804898</v>
      </c>
      <c r="AA16" s="66">
        <v>0.97234344756947499</v>
      </c>
      <c r="AB16" s="23">
        <v>1.54E-2</v>
      </c>
      <c r="AC16" s="67" t="s">
        <v>13</v>
      </c>
    </row>
    <row r="17" spans="1:29" x14ac:dyDescent="0.35">
      <c r="A17" s="64" t="s">
        <v>43</v>
      </c>
      <c r="B17" s="65" t="s">
        <v>57</v>
      </c>
      <c r="C17" s="36">
        <v>214.54156211379899</v>
      </c>
      <c r="D17" s="66">
        <v>209.460227790435</v>
      </c>
      <c r="E17" s="66">
        <v>227.45501255310799</v>
      </c>
      <c r="F17" s="66">
        <v>211.51279652308301</v>
      </c>
      <c r="G17" s="66">
        <v>208.96165747237899</v>
      </c>
      <c r="H17" s="37">
        <v>226.793285043493</v>
      </c>
      <c r="I17" s="38">
        <v>205.120438663638</v>
      </c>
      <c r="J17" s="66">
        <v>203.10120121807299</v>
      </c>
      <c r="K17" s="66">
        <v>215.93978246930499</v>
      </c>
      <c r="L17" s="66">
        <v>190.21430390253701</v>
      </c>
      <c r="M17" s="66">
        <v>198.255239146501</v>
      </c>
      <c r="N17" s="39">
        <v>217.51334344913701</v>
      </c>
      <c r="O17" s="36">
        <f t="shared" si="0"/>
        <v>0.92732984163735888</v>
      </c>
      <c r="P17" s="66">
        <v>0.34392149282933399</v>
      </c>
      <c r="Q17" s="66">
        <v>0.63376727923896203</v>
      </c>
      <c r="R17" s="23">
        <v>-6.3200000000000006E-2</v>
      </c>
      <c r="S17" s="67" t="s">
        <v>13</v>
      </c>
      <c r="T17" s="38">
        <f t="shared" si="1"/>
        <v>0.97614016045937213</v>
      </c>
      <c r="U17" s="66">
        <v>0.84064106257803894</v>
      </c>
      <c r="V17" s="66">
        <v>0.94807197897102102</v>
      </c>
      <c r="W17" s="23">
        <v>-9.9000000000000008E-3</v>
      </c>
      <c r="X17" s="92" t="s">
        <v>13</v>
      </c>
      <c r="Y17" s="36">
        <f t="shared" si="2"/>
        <v>1.0072870360516164</v>
      </c>
      <c r="Z17" s="66">
        <v>0.71007265441385503</v>
      </c>
      <c r="AA17" s="66">
        <v>0.96061095923381401</v>
      </c>
      <c r="AB17" s="23">
        <v>-2.2599999999999999E-2</v>
      </c>
      <c r="AC17" s="67" t="s">
        <v>13</v>
      </c>
    </row>
    <row r="18" spans="1:29" x14ac:dyDescent="0.35">
      <c r="A18" s="64" t="s">
        <v>43</v>
      </c>
      <c r="B18" s="65" t="s">
        <v>58</v>
      </c>
      <c r="C18" s="36">
        <v>179.80349270951501</v>
      </c>
      <c r="D18" s="66">
        <v>176.470427529783</v>
      </c>
      <c r="E18" s="66">
        <v>175.61539923971</v>
      </c>
      <c r="F18" s="66">
        <v>178.23336756545601</v>
      </c>
      <c r="G18" s="66">
        <v>175.47992370988999</v>
      </c>
      <c r="H18" s="37">
        <v>172.44965924191001</v>
      </c>
      <c r="I18" s="38">
        <v>177.522907454896</v>
      </c>
      <c r="J18" s="66">
        <v>172.14356853556399</v>
      </c>
      <c r="K18" s="66">
        <v>173.35570390161701</v>
      </c>
      <c r="L18" s="66">
        <v>171.771187506437</v>
      </c>
      <c r="M18" s="66">
        <v>172.795510439027</v>
      </c>
      <c r="N18" s="39">
        <v>169.08503159192401</v>
      </c>
      <c r="O18" s="36">
        <f t="shared" si="0"/>
        <v>0.9676001253532851</v>
      </c>
      <c r="P18" s="66">
        <v>0.47048559282531199</v>
      </c>
      <c r="Q18" s="66">
        <v>0.72749572254700101</v>
      </c>
      <c r="R18" s="23">
        <v>-4.82E-2</v>
      </c>
      <c r="S18" s="67" t="s">
        <v>13</v>
      </c>
      <c r="T18" s="38">
        <f t="shared" si="1"/>
        <v>1.0037871987260931</v>
      </c>
      <c r="U18" s="66">
        <v>0.90056548517194202</v>
      </c>
      <c r="V18" s="66">
        <v>0.95466283281137099</v>
      </c>
      <c r="W18" s="23">
        <v>-6.1599999999999997E-3</v>
      </c>
      <c r="X18" s="92" t="s">
        <v>13</v>
      </c>
      <c r="Y18" s="36">
        <f t="shared" si="2"/>
        <v>0.97536468536324195</v>
      </c>
      <c r="Z18" s="66">
        <v>0.23035343290777399</v>
      </c>
      <c r="AA18" s="66">
        <v>0.721861770709468</v>
      </c>
      <c r="AB18" s="23">
        <v>-7.2999999999999995E-2</v>
      </c>
      <c r="AC18" s="67" t="s">
        <v>13</v>
      </c>
    </row>
    <row r="19" spans="1:29" x14ac:dyDescent="0.35">
      <c r="A19" s="64" t="s">
        <v>43</v>
      </c>
      <c r="B19" s="65" t="s">
        <v>59</v>
      </c>
      <c r="C19" s="36">
        <v>139.76305430668</v>
      </c>
      <c r="D19" s="66">
        <v>132.62813239652101</v>
      </c>
      <c r="E19" s="66">
        <v>117.634631266852</v>
      </c>
      <c r="F19" s="66">
        <v>130.717958496808</v>
      </c>
      <c r="G19" s="66">
        <v>132.23349694667701</v>
      </c>
      <c r="H19" s="37">
        <v>120.42701197263401</v>
      </c>
      <c r="I19" s="38">
        <v>138.01726314521099</v>
      </c>
      <c r="J19" s="66">
        <v>131.28553925169101</v>
      </c>
      <c r="K19" s="66">
        <v>111.896974687887</v>
      </c>
      <c r="L19" s="66">
        <v>127.31743691038101</v>
      </c>
      <c r="M19" s="66">
        <v>127.674435712262</v>
      </c>
      <c r="N19" s="39">
        <v>116.252075048647</v>
      </c>
      <c r="O19" s="36">
        <f t="shared" si="0"/>
        <v>0.92247472532785657</v>
      </c>
      <c r="P19" s="66">
        <v>6.4373058986512799E-2</v>
      </c>
      <c r="Q19" s="66">
        <v>0.42794396939884499</v>
      </c>
      <c r="R19" s="23">
        <v>-0.124</v>
      </c>
      <c r="S19" s="67" t="s">
        <v>10</v>
      </c>
      <c r="T19" s="38">
        <f t="shared" si="1"/>
        <v>0.9724942780445448</v>
      </c>
      <c r="U19" s="66">
        <v>0.98217553578190397</v>
      </c>
      <c r="V19" s="66">
        <v>0.98892588310686602</v>
      </c>
      <c r="W19" s="23">
        <v>-1.1000000000000001E-3</v>
      </c>
      <c r="X19" s="92" t="s">
        <v>13</v>
      </c>
      <c r="Y19" s="36">
        <f t="shared" si="2"/>
        <v>1.0389206265219202</v>
      </c>
      <c r="Z19" s="66">
        <v>0.46713361609808002</v>
      </c>
      <c r="AA19" s="66">
        <v>0.88366580890189195</v>
      </c>
      <c r="AB19" s="23">
        <v>4.4200000000000003E-2</v>
      </c>
      <c r="AC19" s="67" t="s">
        <v>13</v>
      </c>
    </row>
    <row r="20" spans="1:29" x14ac:dyDescent="0.35">
      <c r="A20" s="64" t="s">
        <v>43</v>
      </c>
      <c r="B20" s="65" t="s">
        <v>60</v>
      </c>
      <c r="C20" s="36">
        <v>66.021169810037406</v>
      </c>
      <c r="D20" s="66">
        <v>65.7973621888477</v>
      </c>
      <c r="E20" s="66">
        <v>63.582266474563198</v>
      </c>
      <c r="F20" s="66">
        <v>64.4450546641134</v>
      </c>
      <c r="G20" s="66">
        <v>65.356017780672204</v>
      </c>
      <c r="H20" s="37">
        <v>63.5556866534018</v>
      </c>
      <c r="I20" s="38">
        <v>63.864019428353402</v>
      </c>
      <c r="J20" s="66">
        <v>65.533093319267707</v>
      </c>
      <c r="K20" s="66">
        <v>63.720982327006901</v>
      </c>
      <c r="L20" s="66">
        <v>62.150557068290098</v>
      </c>
      <c r="M20" s="66">
        <v>64.043285296327397</v>
      </c>
      <c r="N20" s="39">
        <v>61.9709087960575</v>
      </c>
      <c r="O20" s="36">
        <f t="shared" si="0"/>
        <v>0.97317014532751778</v>
      </c>
      <c r="P20" s="66">
        <v>0.15125046126033101</v>
      </c>
      <c r="Q20" s="66">
        <v>0.44938150482836098</v>
      </c>
      <c r="R20" s="23">
        <v>-9.6199999999999994E-2</v>
      </c>
      <c r="S20" s="67" t="s">
        <v>13</v>
      </c>
      <c r="T20" s="38">
        <f t="shared" si="1"/>
        <v>0.97726632534066138</v>
      </c>
      <c r="U20" s="66">
        <v>0.50322926017865599</v>
      </c>
      <c r="V20" s="66">
        <v>0.84320992018037499</v>
      </c>
      <c r="W20" s="23">
        <v>-3.3000000000000002E-2</v>
      </c>
      <c r="X20" s="92" t="s">
        <v>13</v>
      </c>
      <c r="Y20" s="36">
        <f t="shared" si="2"/>
        <v>0.97253536485096426</v>
      </c>
      <c r="Z20" s="66">
        <v>0.82179467030617404</v>
      </c>
      <c r="AA20" s="66">
        <v>0.97234344756947499</v>
      </c>
      <c r="AB20" s="23">
        <v>-1.37E-2</v>
      </c>
      <c r="AC20" s="67" t="s">
        <v>13</v>
      </c>
    </row>
    <row r="21" spans="1:29" x14ac:dyDescent="0.35">
      <c r="A21" s="64" t="s">
        <v>43</v>
      </c>
      <c r="B21" s="65" t="s">
        <v>61</v>
      </c>
      <c r="C21" s="36">
        <v>74.049541761965102</v>
      </c>
      <c r="D21" s="66">
        <v>73.976778625967796</v>
      </c>
      <c r="E21" s="66">
        <v>82.873029665865204</v>
      </c>
      <c r="F21" s="66">
        <v>70.065614259379402</v>
      </c>
      <c r="G21" s="66">
        <v>74.573671187547305</v>
      </c>
      <c r="H21" s="37">
        <v>81.789363734703102</v>
      </c>
      <c r="I21" s="38">
        <v>73.981689432480906</v>
      </c>
      <c r="J21" s="66">
        <v>72.3079272614806</v>
      </c>
      <c r="K21" s="66">
        <v>79.601441740846298</v>
      </c>
      <c r="L21" s="66">
        <v>65.904689579536296</v>
      </c>
      <c r="M21" s="66">
        <v>71.403689180909694</v>
      </c>
      <c r="N21" s="39">
        <v>81.220366391597594</v>
      </c>
      <c r="O21" s="36">
        <f t="shared" si="0"/>
        <v>0.89082433890191093</v>
      </c>
      <c r="P21" s="66">
        <v>2.9602064026755501E-2</v>
      </c>
      <c r="Q21" s="66">
        <v>0.42794396939884499</v>
      </c>
      <c r="R21" s="23">
        <v>-0.14599999999999999</v>
      </c>
      <c r="S21" s="67" t="s">
        <v>10</v>
      </c>
      <c r="T21" s="38">
        <f t="shared" si="1"/>
        <v>0.987494620371277</v>
      </c>
      <c r="U21" s="66">
        <v>0.95710639598910197</v>
      </c>
      <c r="V21" s="66">
        <v>0.97707674382666398</v>
      </c>
      <c r="W21" s="23">
        <v>-2.65E-3</v>
      </c>
      <c r="X21" s="92" t="s">
        <v>13</v>
      </c>
      <c r="Y21" s="36">
        <f t="shared" si="2"/>
        <v>1.0203378810150441</v>
      </c>
      <c r="Z21" s="66">
        <v>0.96705157008518305</v>
      </c>
      <c r="AA21" s="66">
        <v>0.99681970522058505</v>
      </c>
      <c r="AB21" s="23">
        <v>-2.5100000000000001E-3</v>
      </c>
      <c r="AC21" s="67" t="s">
        <v>13</v>
      </c>
    </row>
    <row r="22" spans="1:29" x14ac:dyDescent="0.35">
      <c r="A22" s="64" t="s">
        <v>43</v>
      </c>
      <c r="B22" s="65" t="s">
        <v>62</v>
      </c>
      <c r="C22" s="36">
        <v>226.922584626852</v>
      </c>
      <c r="D22" s="66">
        <v>226.59312772340201</v>
      </c>
      <c r="E22" s="66">
        <v>233.46362724859699</v>
      </c>
      <c r="F22" s="66">
        <v>220.63114646902699</v>
      </c>
      <c r="G22" s="66">
        <v>232.55747362820301</v>
      </c>
      <c r="H22" s="37">
        <v>237.424464654101</v>
      </c>
      <c r="I22" s="38">
        <v>217.60186179229299</v>
      </c>
      <c r="J22" s="66">
        <v>225.87050170555199</v>
      </c>
      <c r="K22" s="66">
        <v>229.950160917348</v>
      </c>
      <c r="L22" s="66">
        <v>206.68029204599901</v>
      </c>
      <c r="M22" s="66">
        <v>222.08871618781299</v>
      </c>
      <c r="N22" s="39">
        <v>231.704276531104</v>
      </c>
      <c r="O22" s="36">
        <f t="shared" si="0"/>
        <v>0.94980939199537306</v>
      </c>
      <c r="P22" s="66">
        <v>0.13386067820142999</v>
      </c>
      <c r="Q22" s="66">
        <v>0.44938150482836098</v>
      </c>
      <c r="R22" s="23">
        <v>-0.1</v>
      </c>
      <c r="S22" s="67" t="s">
        <v>10</v>
      </c>
      <c r="T22" s="38">
        <f t="shared" si="1"/>
        <v>0.98325684191081764</v>
      </c>
      <c r="U22" s="66">
        <v>0.457945153841331</v>
      </c>
      <c r="V22" s="66">
        <v>0.81676503428632197</v>
      </c>
      <c r="W22" s="23">
        <v>3.6600000000000001E-2</v>
      </c>
      <c r="X22" s="92" t="s">
        <v>13</v>
      </c>
      <c r="Y22" s="36">
        <f t="shared" si="2"/>
        <v>1.0076282426016065</v>
      </c>
      <c r="Z22" s="66">
        <v>0.46427460321588399</v>
      </c>
      <c r="AA22" s="66">
        <v>0.88366580890189195</v>
      </c>
      <c r="AB22" s="23">
        <v>4.4499999999999998E-2</v>
      </c>
      <c r="AC22" s="67" t="s">
        <v>13</v>
      </c>
    </row>
    <row r="23" spans="1:29" x14ac:dyDescent="0.35">
      <c r="A23" s="64" t="s">
        <v>43</v>
      </c>
      <c r="B23" s="65" t="s">
        <v>63</v>
      </c>
      <c r="C23" s="36">
        <v>211.07846127773101</v>
      </c>
      <c r="D23" s="66">
        <v>219.03085454455501</v>
      </c>
      <c r="E23" s="66">
        <v>224.037397055323</v>
      </c>
      <c r="F23" s="66">
        <v>211.323614511426</v>
      </c>
      <c r="G23" s="66">
        <v>223.353502839513</v>
      </c>
      <c r="H23" s="37">
        <v>234.56892538896901</v>
      </c>
      <c r="I23" s="38">
        <v>210.50311908571601</v>
      </c>
      <c r="J23" s="66">
        <v>209.55422734605699</v>
      </c>
      <c r="K23" s="66">
        <v>215.35539174514099</v>
      </c>
      <c r="L23" s="66">
        <v>197.846488083731</v>
      </c>
      <c r="M23" s="66">
        <v>209.61101440707</v>
      </c>
      <c r="N23" s="39">
        <v>219.395001217637</v>
      </c>
      <c r="O23" s="36">
        <f t="shared" si="0"/>
        <v>0.939874377838405</v>
      </c>
      <c r="P23" s="66">
        <v>0.22851604363397801</v>
      </c>
      <c r="Q23" s="66">
        <v>0.52674607122001804</v>
      </c>
      <c r="R23" s="23">
        <v>-8.0199999999999994E-2</v>
      </c>
      <c r="S23" s="67" t="s">
        <v>13</v>
      </c>
      <c r="T23" s="38">
        <f t="shared" si="1"/>
        <v>1.0002709898136257</v>
      </c>
      <c r="U23" s="66">
        <v>0.78544106305356398</v>
      </c>
      <c r="V23" s="66">
        <v>0.92669747184773898</v>
      </c>
      <c r="W23" s="23">
        <v>1.34E-2</v>
      </c>
      <c r="X23" s="92" t="s">
        <v>13</v>
      </c>
      <c r="Y23" s="36">
        <f t="shared" si="2"/>
        <v>1.018757874784378</v>
      </c>
      <c r="Z23" s="66">
        <v>0.17581234321797401</v>
      </c>
      <c r="AA23" s="66">
        <v>0.66042353662910402</v>
      </c>
      <c r="AB23" s="23">
        <v>8.2199999999999995E-2</v>
      </c>
      <c r="AC23" s="67" t="s">
        <v>13</v>
      </c>
    </row>
    <row r="24" spans="1:29" x14ac:dyDescent="0.35">
      <c r="A24" s="64" t="s">
        <v>7</v>
      </c>
      <c r="B24" s="65" t="s">
        <v>8</v>
      </c>
      <c r="C24" s="36">
        <v>39.199285849830197</v>
      </c>
      <c r="D24" s="66">
        <v>39.872046061138398</v>
      </c>
      <c r="E24" s="66">
        <v>41.5011993098936</v>
      </c>
      <c r="F24" s="66">
        <v>37.798714216707502</v>
      </c>
      <c r="G24" s="66">
        <v>39.862129016597699</v>
      </c>
      <c r="H24" s="37">
        <v>43.721991345245598</v>
      </c>
      <c r="I24" s="38">
        <v>38.8182355063594</v>
      </c>
      <c r="J24" s="66">
        <v>39.407533295799503</v>
      </c>
      <c r="K24" s="66">
        <v>40.311629732824102</v>
      </c>
      <c r="L24" s="66">
        <v>37.6966031543841</v>
      </c>
      <c r="M24" s="66">
        <v>39.2968348185561</v>
      </c>
      <c r="N24" s="39">
        <v>43.913605319125502</v>
      </c>
      <c r="O24" s="36">
        <f t="shared" si="0"/>
        <v>0.97110552972477204</v>
      </c>
      <c r="P24" s="66">
        <v>0.22220578192514701</v>
      </c>
      <c r="Q24" s="138">
        <v>0.52505075890377595</v>
      </c>
      <c r="R24" s="23">
        <v>-8.1500000000000003E-2</v>
      </c>
      <c r="S24" s="67" t="s">
        <v>13</v>
      </c>
      <c r="T24" s="38">
        <f t="shared" si="1"/>
        <v>0.99719093107369894</v>
      </c>
      <c r="U24" s="66">
        <v>0.86465047470312795</v>
      </c>
      <c r="V24" s="138">
        <v>0.95385203814352304</v>
      </c>
      <c r="W24" s="23">
        <v>-8.3800000000000003E-3</v>
      </c>
      <c r="X24" s="92" t="s">
        <v>13</v>
      </c>
      <c r="Y24" s="36">
        <f t="shared" si="2"/>
        <v>1.0893532613336261</v>
      </c>
      <c r="Z24" s="66">
        <v>2.1015432687388601E-2</v>
      </c>
      <c r="AA24" s="138">
        <v>0.41506962002416897</v>
      </c>
      <c r="AB24" s="23">
        <v>0.14099999999999999</v>
      </c>
      <c r="AC24" s="67" t="s">
        <v>10</v>
      </c>
    </row>
    <row r="25" spans="1:29" x14ac:dyDescent="0.35">
      <c r="A25" s="64" t="s">
        <v>7</v>
      </c>
      <c r="B25" s="65" t="s">
        <v>27</v>
      </c>
      <c r="C25" s="36">
        <v>0.13466265438060199</v>
      </c>
      <c r="D25" s="66">
        <v>0.18017033526083301</v>
      </c>
      <c r="E25" s="66">
        <v>0.21320910385175701</v>
      </c>
      <c r="F25" s="66">
        <v>0.15111249498675</v>
      </c>
      <c r="G25" s="66">
        <v>0.15799772930882999</v>
      </c>
      <c r="H25" s="37">
        <v>0.23925170348580599</v>
      </c>
      <c r="I25" s="38">
        <v>0.10667232731767499</v>
      </c>
      <c r="J25" s="66">
        <v>0.140069531387294</v>
      </c>
      <c r="K25" s="66">
        <v>0.17689909551647301</v>
      </c>
      <c r="L25" s="66">
        <v>0.119419487362504</v>
      </c>
      <c r="M25" s="66">
        <v>0.12172375862974399</v>
      </c>
      <c r="N25" s="39">
        <v>0.17937271410983199</v>
      </c>
      <c r="O25" s="36">
        <f t="shared" si="0"/>
        <v>1.1194982838132648</v>
      </c>
      <c r="P25" s="66">
        <v>7.8252069394167997E-2</v>
      </c>
      <c r="Q25" s="66">
        <v>0.43186909502494703</v>
      </c>
      <c r="R25" s="23">
        <v>0.11799999999999999</v>
      </c>
      <c r="S25" s="67" t="s">
        <v>10</v>
      </c>
      <c r="T25" s="38">
        <f t="shared" si="1"/>
        <v>0.86902381570176235</v>
      </c>
      <c r="U25" s="66">
        <v>5.3343974569302101E-2</v>
      </c>
      <c r="V25" s="66">
        <v>0.70100530122260896</v>
      </c>
      <c r="W25" s="23">
        <v>-9.5100000000000004E-2</v>
      </c>
      <c r="X25" s="92" t="s">
        <v>13</v>
      </c>
      <c r="Y25" s="36">
        <f t="shared" si="2"/>
        <v>1.0139832178685653</v>
      </c>
      <c r="Z25" s="66">
        <v>0.97699489552812002</v>
      </c>
      <c r="AA25" s="66">
        <v>0.99681970522058505</v>
      </c>
      <c r="AB25" s="23">
        <v>-1.75E-3</v>
      </c>
      <c r="AC25" s="67" t="s">
        <v>13</v>
      </c>
    </row>
    <row r="26" spans="1:29" x14ac:dyDescent="0.35">
      <c r="A26" s="64" t="s">
        <v>7</v>
      </c>
      <c r="B26" s="65" t="s">
        <v>28</v>
      </c>
      <c r="C26" s="36">
        <v>5.0719639240117201E-2</v>
      </c>
      <c r="D26" s="66">
        <v>6.6963798344050904E-2</v>
      </c>
      <c r="E26" s="66">
        <v>8.5657156490867706E-2</v>
      </c>
      <c r="F26" s="66">
        <v>5.5298102905365701E-2</v>
      </c>
      <c r="G26" s="66">
        <v>5.8223815943125097E-2</v>
      </c>
      <c r="H26" s="37">
        <v>7.7797359959151102E-2</v>
      </c>
      <c r="I26" s="38">
        <v>4.5628781285185403E-2</v>
      </c>
      <c r="J26" s="66">
        <v>5.3218319036089798E-2</v>
      </c>
      <c r="K26" s="66">
        <v>7.3634460710684205E-2</v>
      </c>
      <c r="L26" s="66">
        <v>5.0018078310944798E-2</v>
      </c>
      <c r="M26" s="66">
        <v>5.0130422294520902E-2</v>
      </c>
      <c r="N26" s="39">
        <v>6.3475011046314297E-2</v>
      </c>
      <c r="O26" s="36">
        <f t="shared" si="0"/>
        <v>1.0961957979619432</v>
      </c>
      <c r="P26" s="66">
        <v>0.39101404800319201</v>
      </c>
      <c r="Q26" s="66">
        <v>0.66804046146492702</v>
      </c>
      <c r="R26" s="23">
        <v>5.7299999999999997E-2</v>
      </c>
      <c r="S26" s="67" t="s">
        <v>13</v>
      </c>
      <c r="T26" s="38">
        <f t="shared" si="1"/>
        <v>0.94197680803343575</v>
      </c>
      <c r="U26" s="66">
        <v>0.154188224063214</v>
      </c>
      <c r="V26" s="66">
        <v>0.719421447591443</v>
      </c>
      <c r="W26" s="23">
        <v>-7.0000000000000007E-2</v>
      </c>
      <c r="X26" s="92" t="s">
        <v>13</v>
      </c>
      <c r="Y26" s="36">
        <f t="shared" si="2"/>
        <v>0.86202859956716171</v>
      </c>
      <c r="Z26" s="66">
        <v>3.8671498808237399E-2</v>
      </c>
      <c r="AA26" s="66">
        <v>0.45562923218627199</v>
      </c>
      <c r="AB26" s="23">
        <v>-0.126</v>
      </c>
      <c r="AC26" s="67" t="s">
        <v>10</v>
      </c>
    </row>
    <row r="27" spans="1:29" x14ac:dyDescent="0.35">
      <c r="A27" s="64" t="s">
        <v>7</v>
      </c>
      <c r="B27" s="65" t="s">
        <v>29</v>
      </c>
      <c r="C27" s="36">
        <v>2.0291891528253499E-2</v>
      </c>
      <c r="D27" s="66">
        <v>2.3962584530415401E-2</v>
      </c>
      <c r="E27" s="66">
        <v>2.8469828429329599E-2</v>
      </c>
      <c r="F27" s="66">
        <v>1.8997345453209701E-2</v>
      </c>
      <c r="G27" s="66">
        <v>2.2020767104772802E-2</v>
      </c>
      <c r="H27" s="37">
        <v>2.6512582852222799E-2</v>
      </c>
      <c r="I27" s="38">
        <v>1.76178360917164E-2</v>
      </c>
      <c r="J27" s="66">
        <v>1.93248073043055E-2</v>
      </c>
      <c r="K27" s="66">
        <v>2.4448208262009E-2</v>
      </c>
      <c r="L27" s="66">
        <v>1.7317304626185599E-2</v>
      </c>
      <c r="M27" s="66">
        <v>1.9179361394008301E-2</v>
      </c>
      <c r="N27" s="39">
        <v>2.2250236446430802E-2</v>
      </c>
      <c r="O27" s="36">
        <f t="shared" si="0"/>
        <v>0.98294163573969762</v>
      </c>
      <c r="P27" s="66">
        <v>0.53754157841000905</v>
      </c>
      <c r="Q27" s="66">
        <v>0.78749841237066298</v>
      </c>
      <c r="R27" s="23">
        <v>4.1200000000000001E-2</v>
      </c>
      <c r="S27" s="67" t="s">
        <v>13</v>
      </c>
      <c r="T27" s="38">
        <f t="shared" si="1"/>
        <v>0.99247361652787114</v>
      </c>
      <c r="U27" s="66">
        <v>0.67725202230287396</v>
      </c>
      <c r="V27" s="66">
        <v>0.90609517139151596</v>
      </c>
      <c r="W27" s="23">
        <v>-2.0500000000000001E-2</v>
      </c>
      <c r="X27" s="92" t="s">
        <v>13</v>
      </c>
      <c r="Y27" s="36">
        <f t="shared" si="2"/>
        <v>0.91009681396596609</v>
      </c>
      <c r="Z27" s="66">
        <v>8.3176713831275895E-2</v>
      </c>
      <c r="AA27" s="66">
        <v>0.62740709398474304</v>
      </c>
      <c r="AB27" s="23">
        <v>-0.105</v>
      </c>
      <c r="AC27" s="67" t="s">
        <v>10</v>
      </c>
    </row>
    <row r="28" spans="1:29" x14ac:dyDescent="0.35">
      <c r="A28" s="64" t="s">
        <v>7</v>
      </c>
      <c r="B28" s="65" t="s">
        <v>30</v>
      </c>
      <c r="C28" s="36">
        <v>5.1042505596883898E-2</v>
      </c>
      <c r="D28" s="66">
        <v>5.8188153395697599E-2</v>
      </c>
      <c r="E28" s="66">
        <v>6.9044746941557503E-2</v>
      </c>
      <c r="F28" s="66">
        <v>5.1621651760501097E-2</v>
      </c>
      <c r="G28" s="66">
        <v>5.5850482153426903E-2</v>
      </c>
      <c r="H28" s="37">
        <v>6.1593696755862397E-2</v>
      </c>
      <c r="I28" s="38">
        <v>4.5218546728213599E-2</v>
      </c>
      <c r="J28" s="66">
        <v>4.9856739808154998E-2</v>
      </c>
      <c r="K28" s="66">
        <v>6.6190661831745198E-2</v>
      </c>
      <c r="L28" s="66">
        <v>4.5366290341412499E-2</v>
      </c>
      <c r="M28" s="66">
        <v>4.9988173109175998E-2</v>
      </c>
      <c r="N28" s="39">
        <v>5.7511623702656701E-2</v>
      </c>
      <c r="O28" s="36">
        <f t="shared" si="0"/>
        <v>1.0032673233416127</v>
      </c>
      <c r="P28" s="66">
        <v>0.83020008551138302</v>
      </c>
      <c r="Q28" s="66">
        <v>0.92139630702589104</v>
      </c>
      <c r="R28" s="23">
        <v>1.43E-2</v>
      </c>
      <c r="S28" s="67" t="s">
        <v>13</v>
      </c>
      <c r="T28" s="38">
        <f t="shared" si="1"/>
        <v>1.0026362193261482</v>
      </c>
      <c r="U28" s="66">
        <v>0.99471827535088597</v>
      </c>
      <c r="V28" s="66">
        <v>0.99471827535088597</v>
      </c>
      <c r="W28" s="23">
        <v>-3.2600000000000001E-4</v>
      </c>
      <c r="X28" s="92" t="s">
        <v>13</v>
      </c>
      <c r="Y28" s="36">
        <f t="shared" si="2"/>
        <v>0.86887820896623802</v>
      </c>
      <c r="Z28" s="66">
        <v>3.0440812207428499E-2</v>
      </c>
      <c r="AA28" s="66">
        <v>0.41506962002416897</v>
      </c>
      <c r="AB28" s="23">
        <v>-0.13100000000000001</v>
      </c>
      <c r="AC28" s="67" t="s">
        <v>10</v>
      </c>
    </row>
    <row r="29" spans="1:29" x14ac:dyDescent="0.35">
      <c r="A29" s="64" t="s">
        <v>7</v>
      </c>
      <c r="B29" s="65" t="s">
        <v>31</v>
      </c>
      <c r="C29" s="36">
        <v>4.6070036322876901E-2</v>
      </c>
      <c r="D29" s="66">
        <v>6.3738685102176396E-2</v>
      </c>
      <c r="E29" s="66">
        <v>8.1627699368468601E-2</v>
      </c>
      <c r="F29" s="66">
        <v>5.2514813707939902E-2</v>
      </c>
      <c r="G29" s="66">
        <v>5.8791231929838803E-2</v>
      </c>
      <c r="H29" s="37">
        <v>8.6498564264955904E-2</v>
      </c>
      <c r="I29" s="38">
        <v>4.0821358305899502E-2</v>
      </c>
      <c r="J29" s="66">
        <v>5.4301649870339301E-2</v>
      </c>
      <c r="K29" s="66">
        <v>7.5427473469377407E-2</v>
      </c>
      <c r="L29" s="66">
        <v>4.8257053933576703E-2</v>
      </c>
      <c r="M29" s="66">
        <v>5.2343445619564201E-2</v>
      </c>
      <c r="N29" s="39">
        <v>7.3124467806265497E-2</v>
      </c>
      <c r="O29" s="36">
        <f t="shared" si="0"/>
        <v>1.1821520874429745</v>
      </c>
      <c r="P29" s="66">
        <v>2.9294229489554801E-2</v>
      </c>
      <c r="Q29" s="66">
        <v>0.42794396939884499</v>
      </c>
      <c r="R29" s="23">
        <v>0.14599999999999999</v>
      </c>
      <c r="S29" s="67" t="s">
        <v>10</v>
      </c>
      <c r="T29" s="38">
        <f t="shared" si="1"/>
        <v>0.96393840232385442</v>
      </c>
      <c r="U29" s="66">
        <v>0.18278869586944399</v>
      </c>
      <c r="V29" s="66">
        <v>0.719421447591443</v>
      </c>
      <c r="W29" s="23">
        <v>-6.5500000000000003E-2</v>
      </c>
      <c r="X29" s="92" t="s">
        <v>13</v>
      </c>
      <c r="Y29" s="36">
        <f t="shared" si="2"/>
        <v>0.9694672835084831</v>
      </c>
      <c r="Z29" s="66">
        <v>0.90384783993096296</v>
      </c>
      <c r="AA29" s="66">
        <v>0.98183461083966606</v>
      </c>
      <c r="AB29" s="23">
        <v>7.3600000000000002E-3</v>
      </c>
      <c r="AC29" s="67" t="s">
        <v>13</v>
      </c>
    </row>
    <row r="30" spans="1:29" x14ac:dyDescent="0.35">
      <c r="A30" s="64" t="s">
        <v>7</v>
      </c>
      <c r="B30" s="65" t="s">
        <v>32</v>
      </c>
      <c r="C30" s="36">
        <v>5.4542896794388201E-2</v>
      </c>
      <c r="D30" s="66">
        <v>7.2733245577674993E-2</v>
      </c>
      <c r="E30" s="66">
        <v>9.5442043130124707E-2</v>
      </c>
      <c r="F30" s="66">
        <v>6.05559949649482E-2</v>
      </c>
      <c r="G30" s="66">
        <v>6.89151680602762E-2</v>
      </c>
      <c r="H30" s="37">
        <v>9.7153408572949199E-2</v>
      </c>
      <c r="I30" s="38">
        <v>4.77409798574365E-2</v>
      </c>
      <c r="J30" s="66">
        <v>6.2462862689649498E-2</v>
      </c>
      <c r="K30" s="66">
        <v>8.4553297658741297E-2</v>
      </c>
      <c r="L30" s="66">
        <v>5.3840839541880098E-2</v>
      </c>
      <c r="M30" s="66">
        <v>5.99754756059186E-2</v>
      </c>
      <c r="N30" s="39">
        <v>7.9373820424651506E-2</v>
      </c>
      <c r="O30" s="36">
        <f t="shared" si="0"/>
        <v>1.1277698887341425</v>
      </c>
      <c r="P30" s="66">
        <v>0.14891347999185001</v>
      </c>
      <c r="Q30" s="66">
        <v>0.44938150482836098</v>
      </c>
      <c r="R30" s="23">
        <v>9.6199999999999994E-2</v>
      </c>
      <c r="S30" s="67" t="s">
        <v>13</v>
      </c>
      <c r="T30" s="38">
        <f t="shared" si="1"/>
        <v>0.96017814463468265</v>
      </c>
      <c r="U30" s="66">
        <v>0.27327070705232398</v>
      </c>
      <c r="V30" s="66">
        <v>0.73589180323492898</v>
      </c>
      <c r="W30" s="23">
        <v>-5.4199999999999998E-2</v>
      </c>
      <c r="X30" s="92" t="s">
        <v>13</v>
      </c>
      <c r="Y30" s="36">
        <f t="shared" si="2"/>
        <v>0.93874304873366077</v>
      </c>
      <c r="Z30" s="66">
        <v>0.69158982867526797</v>
      </c>
      <c r="AA30" s="66">
        <v>0.95582933868798903</v>
      </c>
      <c r="AB30" s="23">
        <v>-2.4199999999999999E-2</v>
      </c>
      <c r="AC30" s="67" t="s">
        <v>13</v>
      </c>
    </row>
    <row r="31" spans="1:29" x14ac:dyDescent="0.35">
      <c r="A31" s="64" t="s">
        <v>7</v>
      </c>
      <c r="B31" s="65" t="s">
        <v>33</v>
      </c>
      <c r="C31" s="36">
        <v>0.13334366133101699</v>
      </c>
      <c r="D31" s="66">
        <v>0.17969786746664301</v>
      </c>
      <c r="E31" s="66">
        <v>0.24839421415927501</v>
      </c>
      <c r="F31" s="66">
        <v>0.12608561960074199</v>
      </c>
      <c r="G31" s="66">
        <v>0.16593122281067599</v>
      </c>
      <c r="H31" s="37">
        <v>0.23227198029093299</v>
      </c>
      <c r="I31" s="38">
        <v>0.10895455085566599</v>
      </c>
      <c r="J31" s="66">
        <v>0.15212974908899901</v>
      </c>
      <c r="K31" s="66">
        <v>0.215180713467476</v>
      </c>
      <c r="L31" s="66">
        <v>0.11052114628333</v>
      </c>
      <c r="M31" s="66">
        <v>0.144849859551101</v>
      </c>
      <c r="N31" s="39">
        <v>0.20722064380605401</v>
      </c>
      <c r="O31" s="36">
        <f t="shared" si="0"/>
        <v>1.0143784304130563</v>
      </c>
      <c r="P31" s="66">
        <v>0.91297708820441903</v>
      </c>
      <c r="Q31" s="66">
        <v>0.97273558852325304</v>
      </c>
      <c r="R31" s="23">
        <v>7.28E-3</v>
      </c>
      <c r="S31" s="67" t="s">
        <v>13</v>
      </c>
      <c r="T31" s="38">
        <f t="shared" si="1"/>
        <v>0.95214683793608879</v>
      </c>
      <c r="U31" s="66">
        <v>0.483906205429186</v>
      </c>
      <c r="V31" s="66">
        <v>0.83402657759265497</v>
      </c>
      <c r="W31" s="23">
        <v>-3.4500000000000003E-2</v>
      </c>
      <c r="X31" s="92" t="s">
        <v>13</v>
      </c>
      <c r="Y31" s="36">
        <f t="shared" si="2"/>
        <v>0.96300751339117974</v>
      </c>
      <c r="Z31" s="66">
        <v>0.654054880815925</v>
      </c>
      <c r="AA31" s="66">
        <v>0.93305638715261596</v>
      </c>
      <c r="AB31" s="23">
        <v>-2.7300000000000001E-2</v>
      </c>
      <c r="AC31" s="67" t="s">
        <v>13</v>
      </c>
    </row>
    <row r="32" spans="1:29" x14ac:dyDescent="0.35">
      <c r="A32" s="64" t="s">
        <v>7</v>
      </c>
      <c r="B32" s="65" t="s">
        <v>34</v>
      </c>
      <c r="C32" s="36">
        <v>2.5760375486364399E-2</v>
      </c>
      <c r="D32" s="66">
        <v>3.2961427424567799E-2</v>
      </c>
      <c r="E32" s="66">
        <v>4.2922498033748598E-2</v>
      </c>
      <c r="F32" s="66">
        <v>2.64563437595269E-2</v>
      </c>
      <c r="G32" s="66">
        <v>3.0531211134792499E-2</v>
      </c>
      <c r="H32" s="37">
        <v>4.3951348305116399E-2</v>
      </c>
      <c r="I32" s="38">
        <v>2.35595514105339E-2</v>
      </c>
      <c r="J32" s="66">
        <v>3.0719921142319698E-2</v>
      </c>
      <c r="K32" s="66">
        <v>4.0540389153459901E-2</v>
      </c>
      <c r="L32" s="66">
        <v>2.6653832517135399E-2</v>
      </c>
      <c r="M32" s="66">
        <v>2.8620582069312301E-2</v>
      </c>
      <c r="N32" s="39">
        <v>4.2641188855877102E-2</v>
      </c>
      <c r="O32" s="36">
        <f t="shared" si="0"/>
        <v>1.1313387106860613</v>
      </c>
      <c r="P32" s="66">
        <v>0.15183519487771799</v>
      </c>
      <c r="Q32" s="66">
        <v>0.44938150482836098</v>
      </c>
      <c r="R32" s="23">
        <v>9.5500000000000002E-2</v>
      </c>
      <c r="S32" s="67" t="s">
        <v>13</v>
      </c>
      <c r="T32" s="38">
        <f t="shared" si="1"/>
        <v>0.93166196412804747</v>
      </c>
      <c r="U32" s="66">
        <v>0.106982590242232</v>
      </c>
      <c r="V32" s="66">
        <v>0.70100530122260896</v>
      </c>
      <c r="W32" s="23">
        <v>-7.9299999999999995E-2</v>
      </c>
      <c r="X32" s="92" t="s">
        <v>13</v>
      </c>
      <c r="Y32" s="36">
        <f t="shared" si="2"/>
        <v>1.0518199194996605</v>
      </c>
      <c r="Z32" s="66">
        <v>0.76889345376439799</v>
      </c>
      <c r="AA32" s="66">
        <v>0.97234344756947499</v>
      </c>
      <c r="AB32" s="23">
        <v>1.7899999999999999E-2</v>
      </c>
      <c r="AC32" s="67" t="s">
        <v>13</v>
      </c>
    </row>
    <row r="33" spans="1:29" x14ac:dyDescent="0.35">
      <c r="A33" s="64" t="s">
        <v>7</v>
      </c>
      <c r="B33" s="65" t="s">
        <v>35</v>
      </c>
      <c r="C33" s="36">
        <v>4.91590810911589E-3</v>
      </c>
      <c r="D33" s="66">
        <v>6.5054538389484797E-3</v>
      </c>
      <c r="E33" s="66">
        <v>9.9802319472890293E-3</v>
      </c>
      <c r="F33" s="66">
        <v>5.1271258847959697E-3</v>
      </c>
      <c r="G33" s="66">
        <v>6.5996571276356799E-3</v>
      </c>
      <c r="H33" s="37">
        <v>9.2392076064571997E-3</v>
      </c>
      <c r="I33" s="38">
        <v>1.83171785915209E-3</v>
      </c>
      <c r="J33" s="66">
        <v>4.2279368662341303E-3</v>
      </c>
      <c r="K33" s="66">
        <v>1.11215965425857E-2</v>
      </c>
      <c r="L33" s="66">
        <v>1.9215319180825299E-3</v>
      </c>
      <c r="M33" s="66">
        <v>4.0905929249213102E-3</v>
      </c>
      <c r="N33" s="39">
        <v>1.04997600354115E-2</v>
      </c>
      <c r="O33" s="36">
        <f t="shared" si="0"/>
        <v>1.0490326927161233</v>
      </c>
      <c r="P33" s="66">
        <v>0.40482319424396601</v>
      </c>
      <c r="Q33" s="66">
        <v>0.67778969093418195</v>
      </c>
      <c r="R33" s="23">
        <v>5.57E-2</v>
      </c>
      <c r="S33" s="67" t="s">
        <v>13</v>
      </c>
      <c r="T33" s="38">
        <f t="shared" si="1"/>
        <v>0.96751513902449693</v>
      </c>
      <c r="U33" s="66">
        <v>0.84776402215156099</v>
      </c>
      <c r="V33" s="66">
        <v>0.94807197897102102</v>
      </c>
      <c r="W33" s="23">
        <v>-9.4599999999999997E-3</v>
      </c>
      <c r="X33" s="92" t="s">
        <v>13</v>
      </c>
      <c r="Y33" s="36">
        <f t="shared" si="2"/>
        <v>0.94408747837658691</v>
      </c>
      <c r="Z33" s="66">
        <v>0.38399351621914701</v>
      </c>
      <c r="AA33" s="66">
        <v>0.844547883079239</v>
      </c>
      <c r="AB33" s="23">
        <v>-5.2999999999999999E-2</v>
      </c>
      <c r="AC33" s="67" t="s">
        <v>13</v>
      </c>
    </row>
    <row r="34" spans="1:29" x14ac:dyDescent="0.35">
      <c r="A34" s="64" t="s">
        <v>7</v>
      </c>
      <c r="B34" s="65" t="s">
        <v>36</v>
      </c>
      <c r="C34" s="36">
        <v>6.4688206098457296E-2</v>
      </c>
      <c r="D34" s="66">
        <v>8.4832779552653004E-2</v>
      </c>
      <c r="E34" s="66">
        <v>0.107391111655389</v>
      </c>
      <c r="F34" s="66">
        <v>7.1498684486267297E-2</v>
      </c>
      <c r="G34" s="66">
        <v>7.8558196731894597E-2</v>
      </c>
      <c r="H34" s="37">
        <v>0.10855074455998701</v>
      </c>
      <c r="I34" s="38">
        <v>5.7935894906631202E-2</v>
      </c>
      <c r="J34" s="66">
        <v>7.5403005593248307E-2</v>
      </c>
      <c r="K34" s="66">
        <v>9.6322979419955199E-2</v>
      </c>
      <c r="L34" s="66">
        <v>6.7254359906596894E-2</v>
      </c>
      <c r="M34" s="66">
        <v>7.2020110378807997E-2</v>
      </c>
      <c r="N34" s="39">
        <v>9.3804441327298899E-2</v>
      </c>
      <c r="O34" s="36">
        <f t="shared" si="0"/>
        <v>1.160840960771957</v>
      </c>
      <c r="P34" s="66">
        <v>0.13120707394627701</v>
      </c>
      <c r="Q34" s="66">
        <v>0.44938150482836098</v>
      </c>
      <c r="R34" s="23">
        <v>0.10100000000000001</v>
      </c>
      <c r="S34" s="67" t="s">
        <v>10</v>
      </c>
      <c r="T34" s="38">
        <f t="shared" si="1"/>
        <v>0.95513580409925702</v>
      </c>
      <c r="U34" s="66">
        <v>0.243322220751055</v>
      </c>
      <c r="V34" s="66">
        <v>0.73589180323492898</v>
      </c>
      <c r="W34" s="23">
        <v>-5.7599999999999998E-2</v>
      </c>
      <c r="X34" s="92" t="s">
        <v>13</v>
      </c>
      <c r="Y34" s="36">
        <f t="shared" si="2"/>
        <v>0.97385319569823714</v>
      </c>
      <c r="Z34" s="66">
        <v>0.90261323315061304</v>
      </c>
      <c r="AA34" s="66">
        <v>0.98183461083966606</v>
      </c>
      <c r="AB34" s="23">
        <v>-7.4200000000000004E-3</v>
      </c>
      <c r="AC34" s="67" t="s">
        <v>13</v>
      </c>
    </row>
    <row r="35" spans="1:29" x14ac:dyDescent="0.35">
      <c r="A35" s="64" t="s">
        <v>7</v>
      </c>
      <c r="B35" s="65" t="s">
        <v>37</v>
      </c>
      <c r="C35" s="36">
        <v>1.48546366354067E-2</v>
      </c>
      <c r="D35" s="66">
        <v>2.1395516192792199E-2</v>
      </c>
      <c r="E35" s="66">
        <v>2.7890549212190301E-2</v>
      </c>
      <c r="F35" s="66">
        <v>1.7494615991739002E-2</v>
      </c>
      <c r="G35" s="66">
        <v>1.8286949464219899E-2</v>
      </c>
      <c r="H35" s="37">
        <v>2.4761742365758899E-2</v>
      </c>
      <c r="I35" s="38">
        <v>5.7627557298498304E-3</v>
      </c>
      <c r="J35" s="66">
        <v>1.1030856938505799E-2</v>
      </c>
      <c r="K35" s="66">
        <v>2.5266544118780699E-2</v>
      </c>
      <c r="L35" s="66">
        <v>1.04784736393581E-2</v>
      </c>
      <c r="M35" s="66">
        <v>9.7775700218730704E-3</v>
      </c>
      <c r="N35" s="39">
        <v>1.9003766123449201E-2</v>
      </c>
      <c r="O35" s="36">
        <f t="shared" si="0"/>
        <v>1.8183095259585391</v>
      </c>
      <c r="P35" s="66">
        <v>0.28361972072383301</v>
      </c>
      <c r="Q35" s="66">
        <v>0.59980008502983295</v>
      </c>
      <c r="R35" s="23">
        <v>7.1499999999999994E-2</v>
      </c>
      <c r="S35" s="67" t="s">
        <v>13</v>
      </c>
      <c r="T35" s="38">
        <f t="shared" si="1"/>
        <v>0.8863835399534703</v>
      </c>
      <c r="U35" s="66">
        <v>0.39727681899911998</v>
      </c>
      <c r="V35" s="66">
        <v>0.78122271875429405</v>
      </c>
      <c r="W35" s="23">
        <v>-4.1700000000000001E-2</v>
      </c>
      <c r="X35" s="92" t="s">
        <v>13</v>
      </c>
      <c r="Y35" s="36">
        <f t="shared" si="2"/>
        <v>0.75213159481211533</v>
      </c>
      <c r="Z35" s="66">
        <v>9.8005523921885301E-2</v>
      </c>
      <c r="AA35" s="66">
        <v>0.62740709398474304</v>
      </c>
      <c r="AB35" s="23">
        <v>-0.1</v>
      </c>
      <c r="AC35" s="67" t="s">
        <v>10</v>
      </c>
    </row>
    <row r="36" spans="1:29" x14ac:dyDescent="0.35">
      <c r="A36" s="64" t="s">
        <v>7</v>
      </c>
      <c r="B36" s="65" t="s">
        <v>38</v>
      </c>
      <c r="C36" s="36">
        <v>8.3658362184321905E-2</v>
      </c>
      <c r="D36" s="66">
        <v>9.4088603265187004E-2</v>
      </c>
      <c r="E36" s="66">
        <v>0.10713085837174199</v>
      </c>
      <c r="F36" s="66">
        <v>8.2351713331906801E-2</v>
      </c>
      <c r="G36" s="66">
        <v>9.2199955270241302E-2</v>
      </c>
      <c r="H36" s="37">
        <v>0.11131822029258499</v>
      </c>
      <c r="I36" s="38">
        <v>8.2133137328166295E-2</v>
      </c>
      <c r="J36" s="66">
        <v>9.2239561842100901E-2</v>
      </c>
      <c r="K36" s="66">
        <v>0.105620087215984</v>
      </c>
      <c r="L36" s="66">
        <v>8.3473542541584594E-2</v>
      </c>
      <c r="M36" s="66">
        <v>9.0515988316742804E-2</v>
      </c>
      <c r="N36" s="39">
        <v>0.109726485202817</v>
      </c>
      <c r="O36" s="36">
        <f t="shared" si="0"/>
        <v>1.0163199076161265</v>
      </c>
      <c r="P36" s="66">
        <v>0.90643829829590905</v>
      </c>
      <c r="Q36" s="66">
        <v>0.97273558852325304</v>
      </c>
      <c r="R36" s="23">
        <v>-7.8799999999999999E-3</v>
      </c>
      <c r="S36" s="67" t="s">
        <v>13</v>
      </c>
      <c r="T36" s="38">
        <f t="shared" si="1"/>
        <v>0.98131416183103115</v>
      </c>
      <c r="U36" s="66">
        <v>0.34891826853007202</v>
      </c>
      <c r="V36" s="66">
        <v>0.75100460117777601</v>
      </c>
      <c r="W36" s="23">
        <v>-4.6199999999999998E-2</v>
      </c>
      <c r="X36" s="92" t="s">
        <v>13</v>
      </c>
      <c r="Y36" s="36">
        <f t="shared" si="2"/>
        <v>1.0388789490244954</v>
      </c>
      <c r="Z36" s="66">
        <v>0.175811289607987</v>
      </c>
      <c r="AA36" s="66">
        <v>0.66042353662910402</v>
      </c>
      <c r="AB36" s="23">
        <v>8.2199999999999995E-2</v>
      </c>
      <c r="AC36" s="67" t="s">
        <v>13</v>
      </c>
    </row>
    <row r="37" spans="1:29" x14ac:dyDescent="0.35">
      <c r="A37" s="64" t="s">
        <v>7</v>
      </c>
      <c r="B37" s="65" t="s">
        <v>39</v>
      </c>
      <c r="C37" s="36">
        <v>1.7452332048045301E-2</v>
      </c>
      <c r="D37" s="66">
        <v>2.3550358021687898E-2</v>
      </c>
      <c r="E37" s="66">
        <v>3.3407478819870801E-2</v>
      </c>
      <c r="F37" s="66">
        <v>1.8259620527038799E-2</v>
      </c>
      <c r="G37" s="66">
        <v>2.3019149567418799E-2</v>
      </c>
      <c r="H37" s="37">
        <v>3.3693288878870402E-2</v>
      </c>
      <c r="I37" s="38">
        <v>1.7551569129214101E-2</v>
      </c>
      <c r="J37" s="66">
        <v>2.0978442193841498E-2</v>
      </c>
      <c r="K37" s="66">
        <v>3.0688648582551901E-2</v>
      </c>
      <c r="L37" s="66">
        <v>1.7321723386362401E-2</v>
      </c>
      <c r="M37" s="66">
        <v>2.0873048389476501E-2</v>
      </c>
      <c r="N37" s="39">
        <v>2.94334336518507E-2</v>
      </c>
      <c r="O37" s="36">
        <f t="shared" si="0"/>
        <v>0.98690454732795785</v>
      </c>
      <c r="P37" s="66">
        <v>0.45291740644749601</v>
      </c>
      <c r="Q37" s="66">
        <v>0.72122173961476299</v>
      </c>
      <c r="R37" s="23">
        <v>5.0200000000000002E-2</v>
      </c>
      <c r="S37" s="67" t="s">
        <v>13</v>
      </c>
      <c r="T37" s="38">
        <f t="shared" si="1"/>
        <v>0.99497609005515497</v>
      </c>
      <c r="U37" s="66">
        <v>0.70286042946320904</v>
      </c>
      <c r="V37" s="66">
        <v>0.91282435522362504</v>
      </c>
      <c r="W37" s="23">
        <v>-1.8800000000000001E-2</v>
      </c>
      <c r="X37" s="92" t="s">
        <v>13</v>
      </c>
      <c r="Y37" s="36">
        <f t="shared" si="2"/>
        <v>0.95909839668160379</v>
      </c>
      <c r="Z37" s="66">
        <v>0.65630501871355096</v>
      </c>
      <c r="AA37" s="66">
        <v>0.93305638715261596</v>
      </c>
      <c r="AB37" s="23">
        <v>-2.7099999999999999E-2</v>
      </c>
      <c r="AC37" s="67" t="s">
        <v>13</v>
      </c>
    </row>
    <row r="38" spans="1:29" x14ac:dyDescent="0.35">
      <c r="A38" s="64" t="s">
        <v>7</v>
      </c>
      <c r="B38" s="65" t="s">
        <v>40</v>
      </c>
      <c r="C38" s="36">
        <v>4.03009764201041E-2</v>
      </c>
      <c r="D38" s="66">
        <v>4.3873277791180103E-2</v>
      </c>
      <c r="E38" s="66">
        <v>5.5080125824349097E-2</v>
      </c>
      <c r="F38" s="66">
        <v>4.0676112058080402E-2</v>
      </c>
      <c r="G38" s="66">
        <v>4.1312925839747897E-2</v>
      </c>
      <c r="H38" s="37">
        <v>5.3738397601940303E-2</v>
      </c>
      <c r="I38" s="38">
        <v>3.9730503298324102E-2</v>
      </c>
      <c r="J38" s="66">
        <v>4.2783170622933998E-2</v>
      </c>
      <c r="K38" s="66">
        <v>4.92463291118206E-2</v>
      </c>
      <c r="L38" s="66">
        <v>3.8405474078487503E-2</v>
      </c>
      <c r="M38" s="66">
        <v>3.9269072193198903E-2</v>
      </c>
      <c r="N38" s="39">
        <v>5.0286925175318603E-2</v>
      </c>
      <c r="O38" s="36">
        <f t="shared" si="0"/>
        <v>0.96664957375728766</v>
      </c>
      <c r="P38" s="66">
        <v>0.817360613032167</v>
      </c>
      <c r="Q38" s="66">
        <v>0.91407121991765306</v>
      </c>
      <c r="R38" s="23">
        <v>1.54E-2</v>
      </c>
      <c r="S38" s="67" t="s">
        <v>13</v>
      </c>
      <c r="T38" s="38">
        <f t="shared" si="1"/>
        <v>0.9178625992751609</v>
      </c>
      <c r="U38" s="66">
        <v>6.3335209246721605E-2</v>
      </c>
      <c r="V38" s="66">
        <v>0.70100530122260896</v>
      </c>
      <c r="W38" s="23">
        <v>-9.1600000000000001E-2</v>
      </c>
      <c r="X38" s="92" t="s">
        <v>13</v>
      </c>
      <c r="Y38" s="36">
        <f t="shared" si="2"/>
        <v>1.0211304290546244</v>
      </c>
      <c r="Z38" s="66">
        <v>0.97823803447454705</v>
      </c>
      <c r="AA38" s="66">
        <v>0.99681970522058505</v>
      </c>
      <c r="AB38" s="23">
        <v>1.66E-3</v>
      </c>
      <c r="AC38" s="67" t="s">
        <v>13</v>
      </c>
    </row>
    <row r="39" spans="1:29" x14ac:dyDescent="0.35">
      <c r="A39" s="64" t="s">
        <v>7</v>
      </c>
      <c r="B39" s="65" t="s">
        <v>41</v>
      </c>
      <c r="C39" s="36">
        <v>0.10799887766839</v>
      </c>
      <c r="D39" s="66">
        <v>0.12172882874053</v>
      </c>
      <c r="E39" s="66">
        <v>0.14233415296483501</v>
      </c>
      <c r="F39" s="66">
        <v>0.108633541439004</v>
      </c>
      <c r="G39" s="66">
        <v>0.118122551722247</v>
      </c>
      <c r="H39" s="37">
        <v>0.14400998141099799</v>
      </c>
      <c r="I39" s="38">
        <v>0.10341514288964899</v>
      </c>
      <c r="J39" s="66">
        <v>0.115635234296003</v>
      </c>
      <c r="K39" s="66">
        <v>0.136786209152928</v>
      </c>
      <c r="L39" s="66">
        <v>0.10797184594015601</v>
      </c>
      <c r="M39" s="66">
        <v>0.11155571460067699</v>
      </c>
      <c r="N39" s="39">
        <v>0.13886635216647999</v>
      </c>
      <c r="O39" s="36">
        <f t="shared" si="0"/>
        <v>1.0440622419810348</v>
      </c>
      <c r="P39" s="66">
        <v>0.54436896404747903</v>
      </c>
      <c r="Q39" s="66">
        <v>0.79159262234836403</v>
      </c>
      <c r="R39" s="23">
        <v>4.0500000000000001E-2</v>
      </c>
      <c r="S39" s="67" t="s">
        <v>13</v>
      </c>
      <c r="T39" s="38">
        <f t="shared" si="1"/>
        <v>0.96472079016259649</v>
      </c>
      <c r="U39" s="66">
        <v>0.215758404012412</v>
      </c>
      <c r="V39" s="66">
        <v>0.73589180323492898</v>
      </c>
      <c r="W39" s="23">
        <v>-6.1100000000000002E-2</v>
      </c>
      <c r="X39" s="92" t="s">
        <v>13</v>
      </c>
      <c r="Y39" s="36">
        <f t="shared" si="2"/>
        <v>1.0152072568311794</v>
      </c>
      <c r="Z39" s="66">
        <v>0.77724536085256801</v>
      </c>
      <c r="AA39" s="66">
        <v>0.97234344756947499</v>
      </c>
      <c r="AB39" s="23">
        <v>1.72E-2</v>
      </c>
      <c r="AC39" s="67" t="s">
        <v>13</v>
      </c>
    </row>
    <row r="40" spans="1:29" x14ac:dyDescent="0.35">
      <c r="A40" s="64" t="s">
        <v>7</v>
      </c>
      <c r="B40" s="65" t="s">
        <v>42</v>
      </c>
      <c r="C40" s="36">
        <v>5.68644531752815E-2</v>
      </c>
      <c r="D40" s="66">
        <v>5.7570830791273599E-2</v>
      </c>
      <c r="E40" s="66">
        <v>6.3725220209214298E-2</v>
      </c>
      <c r="F40" s="66">
        <v>5.5889088164767599E-2</v>
      </c>
      <c r="G40" s="66">
        <v>5.5869425257554298E-2</v>
      </c>
      <c r="H40" s="37">
        <v>6.0237888284314797E-2</v>
      </c>
      <c r="I40" s="38">
        <v>5.15188784134962E-2</v>
      </c>
      <c r="J40" s="66">
        <v>5.6515419451533197E-2</v>
      </c>
      <c r="K40" s="66">
        <v>6.0909662351462703E-2</v>
      </c>
      <c r="L40" s="66">
        <v>5.4987091999278502E-2</v>
      </c>
      <c r="M40" s="66">
        <v>5.2567873353004203E-2</v>
      </c>
      <c r="N40" s="39">
        <v>5.7363836993945101E-2</v>
      </c>
      <c r="O40" s="36">
        <f t="shared" si="0"/>
        <v>1.0673192758185852</v>
      </c>
      <c r="P40" s="66">
        <v>0.77125197955996405</v>
      </c>
      <c r="Q40" s="66">
        <v>0.900306095661631</v>
      </c>
      <c r="R40" s="23">
        <v>1.9400000000000001E-2</v>
      </c>
      <c r="S40" s="67" t="s">
        <v>13</v>
      </c>
      <c r="T40" s="38">
        <f t="shared" si="1"/>
        <v>0.93015098999814816</v>
      </c>
      <c r="U40" s="66">
        <v>0.34806771441652001</v>
      </c>
      <c r="V40" s="66">
        <v>0.75100460117777601</v>
      </c>
      <c r="W40" s="23">
        <v>-4.6199999999999998E-2</v>
      </c>
      <c r="X40" s="92" t="s">
        <v>13</v>
      </c>
      <c r="Y40" s="36">
        <f t="shared" si="2"/>
        <v>0.94178550297886443</v>
      </c>
      <c r="Z40" s="66">
        <v>9.0941331060977904E-2</v>
      </c>
      <c r="AA40" s="66">
        <v>0.62740709398474304</v>
      </c>
      <c r="AB40" s="23">
        <v>-0.10299999999999999</v>
      </c>
      <c r="AC40" s="67" t="s">
        <v>10</v>
      </c>
    </row>
    <row r="41" spans="1:29" x14ac:dyDescent="0.35">
      <c r="A41" s="64" t="s">
        <v>7</v>
      </c>
      <c r="B41" s="65" t="s">
        <v>11</v>
      </c>
      <c r="C41" s="36">
        <v>7.1285988533469196</v>
      </c>
      <c r="D41" s="66">
        <v>7.7902297648286201</v>
      </c>
      <c r="E41" s="66">
        <v>8.66226643579175</v>
      </c>
      <c r="F41" s="66">
        <v>7.4784930164255501</v>
      </c>
      <c r="G41" s="66">
        <v>7.5943634988521298</v>
      </c>
      <c r="H41" s="37">
        <v>9.2829282890084492</v>
      </c>
      <c r="I41" s="38">
        <v>6.6327316654310096</v>
      </c>
      <c r="J41" s="66">
        <v>7.2652559602936098</v>
      </c>
      <c r="K41" s="66">
        <v>8.0038599436851907</v>
      </c>
      <c r="L41" s="66">
        <v>6.6972283160544697</v>
      </c>
      <c r="M41" s="66">
        <v>6.8164228007326502</v>
      </c>
      <c r="N41" s="39">
        <v>8.8490451652505193</v>
      </c>
      <c r="O41" s="36">
        <f t="shared" si="0"/>
        <v>1.0097239951616932</v>
      </c>
      <c r="P41" s="66">
        <v>0.57912132220369805</v>
      </c>
      <c r="Q41" s="66">
        <v>0.81776885495601004</v>
      </c>
      <c r="R41" s="23">
        <v>3.7100000000000001E-2</v>
      </c>
      <c r="S41" s="67" t="s">
        <v>13</v>
      </c>
      <c r="T41" s="38">
        <f t="shared" si="1"/>
        <v>0.93822197565867715</v>
      </c>
      <c r="U41" s="66">
        <v>0.110080705123761</v>
      </c>
      <c r="V41" s="66">
        <v>0.70100530122260896</v>
      </c>
      <c r="W41" s="23">
        <v>-7.8799999999999995E-2</v>
      </c>
      <c r="X41" s="92" t="s">
        <v>13</v>
      </c>
      <c r="Y41" s="36">
        <f t="shared" si="2"/>
        <v>1.1055972027886563</v>
      </c>
      <c r="Z41" s="66">
        <v>2.6496304197980301E-2</v>
      </c>
      <c r="AA41" s="66">
        <v>0.41506962002416897</v>
      </c>
      <c r="AB41" s="23">
        <v>0.13500000000000001</v>
      </c>
      <c r="AC41" s="67" t="s">
        <v>10</v>
      </c>
    </row>
    <row r="42" spans="1:29" x14ac:dyDescent="0.35">
      <c r="A42" s="64" t="s">
        <v>7</v>
      </c>
      <c r="B42" s="65" t="s">
        <v>12</v>
      </c>
      <c r="C42" s="36">
        <v>53.344708605824103</v>
      </c>
      <c r="D42" s="66">
        <v>56.332915845633501</v>
      </c>
      <c r="E42" s="66">
        <v>55.961177852424598</v>
      </c>
      <c r="F42" s="66">
        <v>56.266713789920502</v>
      </c>
      <c r="G42" s="66">
        <v>54.106377548558903</v>
      </c>
      <c r="H42" s="37">
        <v>57.835460284505601</v>
      </c>
      <c r="I42" s="38">
        <v>53.388896426812998</v>
      </c>
      <c r="J42" s="66">
        <v>55.589098272316498</v>
      </c>
      <c r="K42" s="66">
        <v>56.567054654609002</v>
      </c>
      <c r="L42" s="66">
        <v>56.311978078126103</v>
      </c>
      <c r="M42" s="66">
        <v>55.259222169383698</v>
      </c>
      <c r="N42" s="39">
        <v>59.3139873704122</v>
      </c>
      <c r="O42" s="36">
        <f t="shared" si="0"/>
        <v>1.0547507412017805</v>
      </c>
      <c r="P42" s="66">
        <v>0.193223846924785</v>
      </c>
      <c r="Q42" s="66">
        <v>0.49661918551721101</v>
      </c>
      <c r="R42" s="23">
        <v>8.6900000000000005E-2</v>
      </c>
      <c r="S42" s="67" t="s">
        <v>13</v>
      </c>
      <c r="T42" s="38">
        <f t="shared" si="1"/>
        <v>0.99406581302476205</v>
      </c>
      <c r="U42" s="66">
        <v>0.27508642996812999</v>
      </c>
      <c r="V42" s="66">
        <v>0.73589180323492898</v>
      </c>
      <c r="W42" s="23">
        <v>-5.3699999999999998E-2</v>
      </c>
      <c r="X42" s="92" t="s">
        <v>13</v>
      </c>
      <c r="Y42" s="36">
        <f t="shared" si="2"/>
        <v>1.0485606459904198</v>
      </c>
      <c r="Z42" s="66">
        <v>0.55311477009576704</v>
      </c>
      <c r="AA42" s="66">
        <v>0.91071620709994405</v>
      </c>
      <c r="AB42" s="23">
        <v>3.61E-2</v>
      </c>
      <c r="AC42" s="67" t="s">
        <v>13</v>
      </c>
    </row>
    <row r="43" spans="1:29" x14ac:dyDescent="0.35">
      <c r="A43" s="64" t="s">
        <v>7</v>
      </c>
      <c r="B43" s="65" t="s">
        <v>14</v>
      </c>
      <c r="C43" s="36">
        <v>7.0802391082357202E-3</v>
      </c>
      <c r="D43" s="66">
        <v>7.6540922856426601E-3</v>
      </c>
      <c r="E43" s="66">
        <v>7.8076193833506403E-3</v>
      </c>
      <c r="F43" s="66">
        <v>6.9061712527588104E-3</v>
      </c>
      <c r="G43" s="66">
        <v>7.48725711478254E-3</v>
      </c>
      <c r="H43" s="37">
        <v>7.4607837681181198E-3</v>
      </c>
      <c r="I43" s="38">
        <v>6.6083423262712597E-3</v>
      </c>
      <c r="J43" s="66">
        <v>7.1304384536392098E-3</v>
      </c>
      <c r="K43" s="66">
        <v>7.2916737886428397E-3</v>
      </c>
      <c r="L43" s="66">
        <v>6.6239616417642097E-3</v>
      </c>
      <c r="M43" s="66">
        <v>6.9359828559427501E-3</v>
      </c>
      <c r="N43" s="39">
        <v>7.1219638734813301E-3</v>
      </c>
      <c r="O43" s="36">
        <f t="shared" si="0"/>
        <v>1.0023635754205493</v>
      </c>
      <c r="P43" s="66">
        <v>0.66800342224531295</v>
      </c>
      <c r="Q43" s="66">
        <v>0.85289144691668195</v>
      </c>
      <c r="R43" s="23">
        <v>-2.87E-2</v>
      </c>
      <c r="S43" s="67" t="s">
        <v>13</v>
      </c>
      <c r="T43" s="38">
        <f t="shared" si="1"/>
        <v>0.97272880216822932</v>
      </c>
      <c r="U43" s="66">
        <v>0.32396436871283002</v>
      </c>
      <c r="V43" s="66">
        <v>0.75100460117777601</v>
      </c>
      <c r="W43" s="23">
        <v>-4.8599999999999997E-2</v>
      </c>
      <c r="X43" s="92" t="s">
        <v>13</v>
      </c>
      <c r="Y43" s="36">
        <f t="shared" si="2"/>
        <v>0.97672552008211866</v>
      </c>
      <c r="Z43" s="66">
        <v>0.56253733134046002</v>
      </c>
      <c r="AA43" s="66">
        <v>0.91071620709994405</v>
      </c>
      <c r="AB43" s="23">
        <v>-3.5200000000000002E-2</v>
      </c>
      <c r="AC43" s="67" t="s">
        <v>13</v>
      </c>
    </row>
    <row r="44" spans="1:29" x14ac:dyDescent="0.35">
      <c r="A44" s="64" t="s">
        <v>7</v>
      </c>
      <c r="B44" s="65" t="s">
        <v>15</v>
      </c>
      <c r="C44" s="36">
        <v>5.0206775299856898E-2</v>
      </c>
      <c r="D44" s="66">
        <v>5.3032430398674703E-2</v>
      </c>
      <c r="E44" s="66">
        <v>5.41214840878654E-2</v>
      </c>
      <c r="F44" s="66">
        <v>4.7486319392605697E-2</v>
      </c>
      <c r="G44" s="66">
        <v>5.0732493767031102E-2</v>
      </c>
      <c r="H44" s="37">
        <v>5.3710969108029902E-2</v>
      </c>
      <c r="I44" s="38">
        <v>5.1097517658595902E-2</v>
      </c>
      <c r="J44" s="66">
        <v>5.3682832778416602E-2</v>
      </c>
      <c r="K44" s="66">
        <v>5.4371634847738999E-2</v>
      </c>
      <c r="L44" s="66">
        <v>4.8887014892203297E-2</v>
      </c>
      <c r="M44" s="66">
        <v>5.1835861033211701E-2</v>
      </c>
      <c r="N44" s="39">
        <v>5.4614586443144902E-2</v>
      </c>
      <c r="O44" s="36">
        <f t="shared" si="0"/>
        <v>0.9567395273257322</v>
      </c>
      <c r="P44" s="66">
        <v>8.9305350284697702E-2</v>
      </c>
      <c r="Q44" s="66">
        <v>0.43186909502494703</v>
      </c>
      <c r="R44" s="23">
        <v>-0.114</v>
      </c>
      <c r="S44" s="67" t="s">
        <v>10</v>
      </c>
      <c r="T44" s="38">
        <f t="shared" si="1"/>
        <v>0.96559474137982748</v>
      </c>
      <c r="U44" s="66">
        <v>3.1053908103015501E-2</v>
      </c>
      <c r="V44" s="66">
        <v>0.64991393387025298</v>
      </c>
      <c r="W44" s="23">
        <v>-0.106</v>
      </c>
      <c r="X44" s="92" t="s">
        <v>10</v>
      </c>
      <c r="Y44" s="36">
        <f t="shared" si="2"/>
        <v>1.0044683518545334</v>
      </c>
      <c r="Z44" s="66">
        <v>0.98321124508105395</v>
      </c>
      <c r="AA44" s="66">
        <v>0.99681970522058505</v>
      </c>
      <c r="AB44" s="23">
        <v>-1.2800000000000001E-3</v>
      </c>
      <c r="AC44" s="67" t="s">
        <v>13</v>
      </c>
    </row>
    <row r="45" spans="1:29" x14ac:dyDescent="0.35">
      <c r="A45" s="64" t="s">
        <v>7</v>
      </c>
      <c r="B45" s="65" t="s">
        <v>16</v>
      </c>
      <c r="C45" s="36">
        <v>1.9460742664355799E-2</v>
      </c>
      <c r="D45" s="66">
        <v>1.8112020717961402E-2</v>
      </c>
      <c r="E45" s="66">
        <v>1.7140622521262899E-2</v>
      </c>
      <c r="F45" s="66">
        <v>1.6099972885456601E-2</v>
      </c>
      <c r="G45" s="66">
        <v>1.6678777774269501E-2</v>
      </c>
      <c r="H45" s="37">
        <v>1.7366025209612401E-2</v>
      </c>
      <c r="I45" s="38">
        <v>1.48686139862479E-2</v>
      </c>
      <c r="J45" s="66">
        <v>1.52207259314531E-2</v>
      </c>
      <c r="K45" s="66">
        <v>1.46262612054302E-2</v>
      </c>
      <c r="L45" s="66">
        <v>1.45524819600748E-2</v>
      </c>
      <c r="M45" s="66">
        <v>1.3992572712914099E-2</v>
      </c>
      <c r="N45" s="39">
        <v>1.39586709150726E-2</v>
      </c>
      <c r="O45" s="36">
        <f t="shared" si="0"/>
        <v>0.97873829891168784</v>
      </c>
      <c r="P45" s="66">
        <v>0.14489189823964299</v>
      </c>
      <c r="Q45" s="66">
        <v>0.44938150482836098</v>
      </c>
      <c r="R45" s="23">
        <v>-9.7600000000000006E-2</v>
      </c>
      <c r="S45" s="67" t="s">
        <v>13</v>
      </c>
      <c r="T45" s="38">
        <f t="shared" si="1"/>
        <v>0.91931047020555934</v>
      </c>
      <c r="U45" s="66">
        <v>9.1564452752845804E-2</v>
      </c>
      <c r="V45" s="66">
        <v>0.70100530122260896</v>
      </c>
      <c r="W45" s="23">
        <v>-8.3299999999999999E-2</v>
      </c>
      <c r="X45" s="92" t="s">
        <v>13</v>
      </c>
      <c r="Y45" s="36">
        <f t="shared" si="2"/>
        <v>0.95435673676402366</v>
      </c>
      <c r="Z45" s="66">
        <v>0.47770011876590102</v>
      </c>
      <c r="AA45" s="66">
        <v>0.88366580890189195</v>
      </c>
      <c r="AB45" s="23">
        <v>-4.3200000000000002E-2</v>
      </c>
      <c r="AC45" s="67" t="s">
        <v>13</v>
      </c>
    </row>
    <row r="46" spans="1:29" x14ac:dyDescent="0.35">
      <c r="A46" s="64" t="s">
        <v>7</v>
      </c>
      <c r="B46" s="65" t="s">
        <v>17</v>
      </c>
      <c r="C46" s="36">
        <v>0.141979106374651</v>
      </c>
      <c r="D46" s="66">
        <v>0.15248189691338401</v>
      </c>
      <c r="E46" s="66">
        <v>0.15643426821901099</v>
      </c>
      <c r="F46" s="66">
        <v>0.13353285860946701</v>
      </c>
      <c r="G46" s="66">
        <v>0.14541237482948199</v>
      </c>
      <c r="H46" s="37">
        <v>0.18152662165793099</v>
      </c>
      <c r="I46" s="38">
        <v>0.10809708402059499</v>
      </c>
      <c r="J46" s="66">
        <v>0.108132097000206</v>
      </c>
      <c r="K46" s="66">
        <v>0.123423124455652</v>
      </c>
      <c r="L46" s="66">
        <v>9.4347714116163703E-2</v>
      </c>
      <c r="M46" s="66">
        <v>0.10874832297364299</v>
      </c>
      <c r="N46" s="39">
        <v>0.15482739177970101</v>
      </c>
      <c r="O46" s="36">
        <f t="shared" si="0"/>
        <v>0.87280535798901182</v>
      </c>
      <c r="P46" s="66">
        <v>0.45167930578599402</v>
      </c>
      <c r="Q46" s="66">
        <v>0.72122173961476299</v>
      </c>
      <c r="R46" s="23">
        <v>-5.0299999999999997E-2</v>
      </c>
      <c r="S46" s="67" t="s">
        <v>13</v>
      </c>
      <c r="T46" s="38">
        <f t="shared" si="1"/>
        <v>1.0056988257005302</v>
      </c>
      <c r="U46" s="66">
        <v>0.84711643667815495</v>
      </c>
      <c r="V46" s="66">
        <v>0.94807197897102102</v>
      </c>
      <c r="W46" s="23">
        <v>-9.5099999999999994E-3</v>
      </c>
      <c r="X46" s="92" t="s">
        <v>13</v>
      </c>
      <c r="Y46" s="36">
        <f t="shared" si="2"/>
        <v>1.2544439501313476</v>
      </c>
      <c r="Z46" s="66">
        <v>2.7906662203205101E-2</v>
      </c>
      <c r="AA46" s="66">
        <v>0.41506962002416897</v>
      </c>
      <c r="AB46" s="23">
        <v>0.13400000000000001</v>
      </c>
      <c r="AC46" s="67" t="s">
        <v>10</v>
      </c>
    </row>
    <row r="47" spans="1:29" x14ac:dyDescent="0.35">
      <c r="A47" s="64" t="s">
        <v>7</v>
      </c>
      <c r="B47" s="65" t="s">
        <v>18</v>
      </c>
      <c r="C47" s="36">
        <v>2.26863680544746E-2</v>
      </c>
      <c r="D47" s="66">
        <v>2.3756485396781098E-2</v>
      </c>
      <c r="E47" s="66">
        <v>2.3394369557159098E-2</v>
      </c>
      <c r="F47" s="66">
        <v>2.1113066756315399E-2</v>
      </c>
      <c r="G47" s="66">
        <v>2.2257413965207001E-2</v>
      </c>
      <c r="H47" s="37">
        <v>2.3269660294143801E-2</v>
      </c>
      <c r="I47" s="38">
        <v>2.0161170471548098E-2</v>
      </c>
      <c r="J47" s="66">
        <v>2.2960446590171799E-2</v>
      </c>
      <c r="K47" s="66">
        <v>2.1994009720021999E-2</v>
      </c>
      <c r="L47" s="66">
        <v>2.0044429527442301E-2</v>
      </c>
      <c r="M47" s="66">
        <v>2.0750066842369699E-2</v>
      </c>
      <c r="N47" s="39">
        <v>2.22164349174243E-2</v>
      </c>
      <c r="O47" s="36">
        <f t="shared" si="0"/>
        <v>0.9942096147507633</v>
      </c>
      <c r="P47" s="66">
        <v>0.29487630770471501</v>
      </c>
      <c r="Q47" s="66">
        <v>0.60419266582892395</v>
      </c>
      <c r="R47" s="23">
        <v>-7.0199999999999999E-2</v>
      </c>
      <c r="S47" s="67" t="s">
        <v>13</v>
      </c>
      <c r="T47" s="38">
        <f t="shared" si="1"/>
        <v>0.903730977569563</v>
      </c>
      <c r="U47" s="66">
        <v>0.40797309816119698</v>
      </c>
      <c r="V47" s="66">
        <v>0.786421827376519</v>
      </c>
      <c r="W47" s="23">
        <v>-4.07E-2</v>
      </c>
      <c r="X47" s="92" t="s">
        <v>13</v>
      </c>
      <c r="Y47" s="36">
        <f t="shared" si="2"/>
        <v>1.0101129898655914</v>
      </c>
      <c r="Z47" s="66">
        <v>0.90014451133687001</v>
      </c>
      <c r="AA47" s="66">
        <v>0.98183461083966606</v>
      </c>
      <c r="AB47" s="23">
        <v>7.6099999999999996E-3</v>
      </c>
      <c r="AC47" s="67" t="s">
        <v>13</v>
      </c>
    </row>
    <row r="48" spans="1:29" x14ac:dyDescent="0.35">
      <c r="A48" s="64" t="s">
        <v>7</v>
      </c>
      <c r="B48" s="65" t="s">
        <v>19</v>
      </c>
      <c r="C48" s="36">
        <v>0.23069428189249699</v>
      </c>
      <c r="D48" s="66">
        <v>0.27927179865420498</v>
      </c>
      <c r="E48" s="66">
        <v>0.30930413013249602</v>
      </c>
      <c r="F48" s="66">
        <v>0.22411445430041099</v>
      </c>
      <c r="G48" s="66">
        <v>0.25790431450825502</v>
      </c>
      <c r="H48" s="37">
        <v>0.315325617359556</v>
      </c>
      <c r="I48" s="38">
        <v>0.21927796102323999</v>
      </c>
      <c r="J48" s="66">
        <v>0.210256769110303</v>
      </c>
      <c r="K48" s="66">
        <v>0.248733802388758</v>
      </c>
      <c r="L48" s="66">
        <v>0.193730360000677</v>
      </c>
      <c r="M48" s="66">
        <v>0.22634986046561301</v>
      </c>
      <c r="N48" s="39">
        <v>0.28358446686206101</v>
      </c>
      <c r="O48" s="36">
        <f t="shared" si="0"/>
        <v>0.88349216262615948</v>
      </c>
      <c r="P48" s="66">
        <v>0.56092069276168699</v>
      </c>
      <c r="Q48" s="66">
        <v>0.80563609303516803</v>
      </c>
      <c r="R48" s="23">
        <v>-3.8800000000000001E-2</v>
      </c>
      <c r="S48" s="67" t="s">
        <v>13</v>
      </c>
      <c r="T48" s="38">
        <f t="shared" si="1"/>
        <v>1.0765401819090419</v>
      </c>
      <c r="U48" s="66">
        <v>0.17450601627799101</v>
      </c>
      <c r="V48" s="66">
        <v>0.719421447591443</v>
      </c>
      <c r="W48" s="23">
        <v>6.7000000000000004E-2</v>
      </c>
      <c r="X48" s="92" t="s">
        <v>13</v>
      </c>
      <c r="Y48" s="36">
        <f t="shared" si="2"/>
        <v>1.1401122973178901</v>
      </c>
      <c r="Z48" s="66">
        <v>0.103834635900415</v>
      </c>
      <c r="AA48" s="66">
        <v>0.62740709398474304</v>
      </c>
      <c r="AB48" s="23">
        <v>9.9199999999999997E-2</v>
      </c>
      <c r="AC48" s="67" t="s">
        <v>13</v>
      </c>
    </row>
    <row r="49" spans="1:29" x14ac:dyDescent="0.35">
      <c r="A49" s="64" t="s">
        <v>7</v>
      </c>
      <c r="B49" s="65" t="s">
        <v>20</v>
      </c>
      <c r="C49" s="36">
        <v>0.21764645852470699</v>
      </c>
      <c r="D49" s="66">
        <v>0.22678459552050101</v>
      </c>
      <c r="E49" s="66">
        <v>0.23192126045814099</v>
      </c>
      <c r="F49" s="66">
        <v>0.20921288105240701</v>
      </c>
      <c r="G49" s="66">
        <v>0.21866534539635499</v>
      </c>
      <c r="H49" s="37">
        <v>0.227713118496812</v>
      </c>
      <c r="I49" s="38">
        <v>0.20663699776531799</v>
      </c>
      <c r="J49" s="66">
        <v>0.21892445091291701</v>
      </c>
      <c r="K49" s="66">
        <v>0.21864582727888099</v>
      </c>
      <c r="L49" s="66">
        <v>0.19351190717981601</v>
      </c>
      <c r="M49" s="66">
        <v>0.213921732899469</v>
      </c>
      <c r="N49" s="39">
        <v>0.22817542329378099</v>
      </c>
      <c r="O49" s="36">
        <f t="shared" si="0"/>
        <v>0.93648237862801109</v>
      </c>
      <c r="P49" s="66">
        <v>0.15125024298124001</v>
      </c>
      <c r="Q49" s="66">
        <v>0.44938150482836098</v>
      </c>
      <c r="R49" s="23">
        <v>-9.6199999999999994E-2</v>
      </c>
      <c r="S49" s="67" t="s">
        <v>13</v>
      </c>
      <c r="T49" s="38">
        <f t="shared" si="1"/>
        <v>0.97714865565455744</v>
      </c>
      <c r="U49" s="66">
        <v>0.22290001315798899</v>
      </c>
      <c r="V49" s="66">
        <v>0.73589180323492898</v>
      </c>
      <c r="W49" s="23">
        <v>-6.0100000000000001E-2</v>
      </c>
      <c r="X49" s="92" t="s">
        <v>13</v>
      </c>
      <c r="Y49" s="36">
        <f t="shared" si="2"/>
        <v>1.0435846232855159</v>
      </c>
      <c r="Z49" s="66">
        <v>0.66647543706235102</v>
      </c>
      <c r="AA49" s="66">
        <v>0.93305638715261596</v>
      </c>
      <c r="AB49" s="23">
        <v>-2.6200000000000001E-2</v>
      </c>
      <c r="AC49" s="67" t="s">
        <v>13</v>
      </c>
    </row>
    <row r="50" spans="1:29" x14ac:dyDescent="0.35">
      <c r="A50" s="64" t="s">
        <v>7</v>
      </c>
      <c r="B50" s="65" t="s">
        <v>21</v>
      </c>
      <c r="C50" s="36">
        <v>1.0704772528586299E-2</v>
      </c>
      <c r="D50" s="66">
        <v>1.1587358767923901E-2</v>
      </c>
      <c r="E50" s="66">
        <v>1.2196896449929599E-2</v>
      </c>
      <c r="F50" s="66">
        <v>1.0564857451669501E-2</v>
      </c>
      <c r="G50" s="66">
        <v>1.0939142197516301E-2</v>
      </c>
      <c r="H50" s="37">
        <v>1.1832277131573201E-2</v>
      </c>
      <c r="I50" s="38">
        <v>1.04758674168496E-2</v>
      </c>
      <c r="J50" s="66">
        <v>1.18645909339071E-2</v>
      </c>
      <c r="K50" s="66">
        <v>1.2683794154766399E-2</v>
      </c>
      <c r="L50" s="66">
        <v>9.8934517383643204E-3</v>
      </c>
      <c r="M50" s="66">
        <v>1.06251713867215E-2</v>
      </c>
      <c r="N50" s="39">
        <v>1.2007315404066099E-2</v>
      </c>
      <c r="O50" s="36">
        <f t="shared" si="0"/>
        <v>0.94440406170581059</v>
      </c>
      <c r="P50" s="66">
        <v>0.65306173085998998</v>
      </c>
      <c r="Q50" s="66">
        <v>0.84666852717689001</v>
      </c>
      <c r="R50" s="23">
        <v>-3.0099999999999998E-2</v>
      </c>
      <c r="S50" s="67" t="s">
        <v>13</v>
      </c>
      <c r="T50" s="38">
        <f t="shared" si="1"/>
        <v>0.89553625960727068</v>
      </c>
      <c r="U50" s="66">
        <v>9.8607277592367301E-2</v>
      </c>
      <c r="V50" s="66">
        <v>0.70100530122260896</v>
      </c>
      <c r="W50" s="23">
        <v>-8.1299999999999997E-2</v>
      </c>
      <c r="X50" s="92" t="s">
        <v>13</v>
      </c>
      <c r="Y50" s="36">
        <f t="shared" si="2"/>
        <v>0.94666589961600023</v>
      </c>
      <c r="Z50" s="66">
        <v>0.38569758612046701</v>
      </c>
      <c r="AA50" s="66">
        <v>0.844547883079239</v>
      </c>
      <c r="AB50" s="23">
        <v>-5.28E-2</v>
      </c>
      <c r="AC50" s="67" t="s">
        <v>13</v>
      </c>
    </row>
    <row r="51" spans="1:29" x14ac:dyDescent="0.35">
      <c r="A51" s="64" t="s">
        <v>7</v>
      </c>
      <c r="B51" s="65" t="s">
        <v>22</v>
      </c>
      <c r="C51" s="36">
        <v>2.6722194818242499E-2</v>
      </c>
      <c r="D51" s="66">
        <v>2.97309397034374E-2</v>
      </c>
      <c r="E51" s="66">
        <v>3.1128622750018101E-2</v>
      </c>
      <c r="F51" s="66">
        <v>2.7014481514727101E-2</v>
      </c>
      <c r="G51" s="66">
        <v>2.9732397574791899E-2</v>
      </c>
      <c r="H51" s="37">
        <v>2.9988257072179302E-2</v>
      </c>
      <c r="I51" s="38">
        <v>2.44148309146426E-2</v>
      </c>
      <c r="J51" s="66">
        <v>2.7439399903946799E-2</v>
      </c>
      <c r="K51" s="66">
        <v>2.8840448149504101E-2</v>
      </c>
      <c r="L51" s="66">
        <v>2.4654280877883301E-2</v>
      </c>
      <c r="M51" s="66">
        <v>2.6547230085412401E-2</v>
      </c>
      <c r="N51" s="39">
        <v>2.84332472715376E-2</v>
      </c>
      <c r="O51" s="36">
        <f t="shared" si="0"/>
        <v>1.009807561808552</v>
      </c>
      <c r="P51" s="66">
        <v>0.81575757452467301</v>
      </c>
      <c r="Q51" s="66">
        <v>0.91407121991765306</v>
      </c>
      <c r="R51" s="23">
        <v>1.5599999999999999E-2</v>
      </c>
      <c r="S51" s="67" t="s">
        <v>13</v>
      </c>
      <c r="T51" s="38">
        <f t="shared" si="1"/>
        <v>0.9674858115827063</v>
      </c>
      <c r="U51" s="66">
        <v>0.94590302684946503</v>
      </c>
      <c r="V51" s="66">
        <v>0.97587882699610295</v>
      </c>
      <c r="W51" s="23">
        <v>-3.3500000000000001E-3</v>
      </c>
      <c r="X51" s="92" t="s">
        <v>13</v>
      </c>
      <c r="Y51" s="36">
        <f t="shared" si="2"/>
        <v>0.98588091017671986</v>
      </c>
      <c r="Z51" s="66">
        <v>0.61627350386169899</v>
      </c>
      <c r="AA51" s="66">
        <v>0.91118598029593101</v>
      </c>
      <c r="AB51" s="23">
        <v>-3.0499999999999999E-2</v>
      </c>
      <c r="AC51" s="67" t="s">
        <v>13</v>
      </c>
    </row>
    <row r="52" spans="1:29" x14ac:dyDescent="0.35">
      <c r="A52" s="64" t="s">
        <v>7</v>
      </c>
      <c r="B52" s="65" t="s">
        <v>23</v>
      </c>
      <c r="C52" s="36">
        <v>4.6204238258095699E-2</v>
      </c>
      <c r="D52" s="66">
        <v>5.52413878177309E-2</v>
      </c>
      <c r="E52" s="66">
        <v>6.6726616111026302E-2</v>
      </c>
      <c r="F52" s="66">
        <v>4.7061709662932001E-2</v>
      </c>
      <c r="G52" s="66">
        <v>4.8999694568430299E-2</v>
      </c>
      <c r="H52" s="37">
        <v>7.1987407558379901E-2</v>
      </c>
      <c r="I52" s="38">
        <v>4.3400593352810102E-2</v>
      </c>
      <c r="J52" s="66">
        <v>5.0988751450696798E-2</v>
      </c>
      <c r="K52" s="66">
        <v>6.1785953864754099E-2</v>
      </c>
      <c r="L52" s="66">
        <v>4.48683260927418E-2</v>
      </c>
      <c r="M52" s="66">
        <v>4.57399127968596E-2</v>
      </c>
      <c r="N52" s="39">
        <v>6.3542476249359006E-2</v>
      </c>
      <c r="O52" s="36">
        <f t="shared" si="0"/>
        <v>1.0338182643725691</v>
      </c>
      <c r="P52" s="66">
        <v>0.78706928966053902</v>
      </c>
      <c r="Q52" s="66">
        <v>0.906375744690746</v>
      </c>
      <c r="R52" s="23">
        <v>1.7999999999999999E-2</v>
      </c>
      <c r="S52" s="67" t="s">
        <v>13</v>
      </c>
      <c r="T52" s="38">
        <f t="shared" si="1"/>
        <v>0.89705889035324737</v>
      </c>
      <c r="U52" s="66">
        <v>1.3574669597333101E-2</v>
      </c>
      <c r="V52" s="66">
        <v>0.519277094683534</v>
      </c>
      <c r="W52" s="23">
        <v>-0.122</v>
      </c>
      <c r="X52" s="92" t="s">
        <v>10</v>
      </c>
      <c r="Y52" s="36">
        <f t="shared" si="2"/>
        <v>1.0284291537919741</v>
      </c>
      <c r="Z52" s="66">
        <v>0.389126157732755</v>
      </c>
      <c r="AA52" s="66">
        <v>0.844547883079239</v>
      </c>
      <c r="AB52" s="23">
        <v>5.2400000000000002E-2</v>
      </c>
      <c r="AC52" s="67" t="s">
        <v>13</v>
      </c>
    </row>
    <row r="53" spans="1:29" x14ac:dyDescent="0.35">
      <c r="A53" s="64" t="s">
        <v>7</v>
      </c>
      <c r="B53" s="65" t="s">
        <v>24</v>
      </c>
      <c r="C53" s="36">
        <v>4.6217907750946599E-2</v>
      </c>
      <c r="D53" s="66">
        <v>3.8352826306779102E-2</v>
      </c>
      <c r="E53" s="66">
        <v>4.1808311291331203E-2</v>
      </c>
      <c r="F53" s="66">
        <v>3.2972143012201797E-2</v>
      </c>
      <c r="G53" s="66">
        <v>3.4809187023336401E-2</v>
      </c>
      <c r="H53" s="37">
        <v>4.41775515137737E-2</v>
      </c>
      <c r="I53" s="38">
        <v>2.97984864838227E-2</v>
      </c>
      <c r="J53" s="66">
        <v>2.7864041939346801E-2</v>
      </c>
      <c r="K53" s="66">
        <v>2.72609647109716E-2</v>
      </c>
      <c r="L53" s="66">
        <v>2.0955257602924701E-2</v>
      </c>
      <c r="M53" s="66">
        <v>2.5312585157978101E-2</v>
      </c>
      <c r="N53" s="39">
        <v>3.3552008390929998E-2</v>
      </c>
      <c r="O53" s="36">
        <f t="shared" si="0"/>
        <v>0.70323228041468144</v>
      </c>
      <c r="P53" s="66">
        <v>5.48948463085299E-2</v>
      </c>
      <c r="Q53" s="66">
        <v>0.42794396939884499</v>
      </c>
      <c r="R53" s="23">
        <v>-0.128</v>
      </c>
      <c r="S53" s="67" t="s">
        <v>10</v>
      </c>
      <c r="T53" s="38">
        <f t="shared" si="1"/>
        <v>0.90843192143757912</v>
      </c>
      <c r="U53" s="66">
        <v>0.53922957490815104</v>
      </c>
      <c r="V53" s="66">
        <v>0.84320992018037499</v>
      </c>
      <c r="W53" s="23">
        <v>-3.0200000000000001E-2</v>
      </c>
      <c r="X53" s="92" t="s">
        <v>13</v>
      </c>
      <c r="Y53" s="36">
        <f t="shared" si="2"/>
        <v>1.230771131787074</v>
      </c>
      <c r="Z53" s="66">
        <v>0.102843253984924</v>
      </c>
      <c r="AA53" s="66">
        <v>0.62740709398474304</v>
      </c>
      <c r="AB53" s="23">
        <v>9.9199999999999997E-2</v>
      </c>
      <c r="AC53" s="67" t="s">
        <v>13</v>
      </c>
    </row>
    <row r="54" spans="1:29" x14ac:dyDescent="0.35">
      <c r="A54" s="64" t="s">
        <v>7</v>
      </c>
      <c r="B54" s="65" t="s">
        <v>25</v>
      </c>
      <c r="C54" s="36">
        <v>8.94770706153485E-2</v>
      </c>
      <c r="D54" s="66">
        <v>0.12648907485882599</v>
      </c>
      <c r="E54" s="66">
        <v>0.14877227032211199</v>
      </c>
      <c r="F54" s="66">
        <v>0.10314304294094701</v>
      </c>
      <c r="G54" s="66">
        <v>0.111441067810491</v>
      </c>
      <c r="H54" s="37">
        <v>0.16579928520582601</v>
      </c>
      <c r="I54" s="38">
        <v>8.5760007009019507E-2</v>
      </c>
      <c r="J54" s="66">
        <v>0.10676954613129901</v>
      </c>
      <c r="K54" s="66">
        <v>0.120866631509988</v>
      </c>
      <c r="L54" s="66">
        <v>9.8308112786105697E-2</v>
      </c>
      <c r="M54" s="66">
        <v>0.100284683538945</v>
      </c>
      <c r="N54" s="39">
        <v>0.12193993095613601</v>
      </c>
      <c r="O54" s="36">
        <f t="shared" si="0"/>
        <v>1.1463165199574492</v>
      </c>
      <c r="P54" s="66">
        <v>5.8099212785487603E-2</v>
      </c>
      <c r="Q54" s="66">
        <v>0.42794396939884499</v>
      </c>
      <c r="R54" s="23">
        <v>0.126</v>
      </c>
      <c r="S54" s="67" t="s">
        <v>10</v>
      </c>
      <c r="T54" s="38">
        <f t="shared" si="1"/>
        <v>0.93926299373438094</v>
      </c>
      <c r="U54" s="66">
        <v>0.16574665401316199</v>
      </c>
      <c r="V54" s="66">
        <v>0.719421447591443</v>
      </c>
      <c r="W54" s="23">
        <v>-6.8500000000000005E-2</v>
      </c>
      <c r="X54" s="92" t="s">
        <v>13</v>
      </c>
      <c r="Y54" s="36">
        <f t="shared" si="2"/>
        <v>1.0088800310949289</v>
      </c>
      <c r="Z54" s="66">
        <v>0.92982213781428202</v>
      </c>
      <c r="AA54" s="66">
        <v>0.98260427544112605</v>
      </c>
      <c r="AB54" s="23">
        <v>5.3600000000000002E-3</v>
      </c>
      <c r="AC54" s="67" t="s">
        <v>13</v>
      </c>
    </row>
    <row r="55" spans="1:29" x14ac:dyDescent="0.35">
      <c r="A55" s="64" t="s">
        <v>7</v>
      </c>
      <c r="B55" s="65" t="s">
        <v>26</v>
      </c>
      <c r="C55" s="36">
        <v>0.15362355761031299</v>
      </c>
      <c r="D55" s="66">
        <v>0.165983858009039</v>
      </c>
      <c r="E55" s="66">
        <v>0.204773473356127</v>
      </c>
      <c r="F55" s="66">
        <v>0.15153518534334401</v>
      </c>
      <c r="G55" s="66">
        <v>0.16593744665551499</v>
      </c>
      <c r="H55" s="37">
        <v>0.184282126172649</v>
      </c>
      <c r="I55" s="38">
        <v>0.143421923278895</v>
      </c>
      <c r="J55" s="66">
        <v>0.14004688594020401</v>
      </c>
      <c r="K55" s="66">
        <v>0.196410451720543</v>
      </c>
      <c r="L55" s="66">
        <v>0.12832194751402501</v>
      </c>
      <c r="M55" s="66">
        <v>0.14192476656212299</v>
      </c>
      <c r="N55" s="39">
        <v>0.167319066890527</v>
      </c>
      <c r="O55" s="36">
        <f t="shared" si="0"/>
        <v>0.8947164044404361</v>
      </c>
      <c r="P55" s="66">
        <v>0.78073183333071905</v>
      </c>
      <c r="Q55" s="66">
        <v>0.906375744690746</v>
      </c>
      <c r="R55" s="23">
        <v>-1.8599999999999998E-2</v>
      </c>
      <c r="S55" s="67" t="s">
        <v>13</v>
      </c>
      <c r="T55" s="38">
        <f t="shared" si="1"/>
        <v>1.0134089423646362</v>
      </c>
      <c r="U55" s="66">
        <v>0.91827614068168395</v>
      </c>
      <c r="V55" s="66">
        <v>0.95749078014140099</v>
      </c>
      <c r="W55" s="23">
        <v>5.0699999999999999E-3</v>
      </c>
      <c r="X55" s="92" t="s">
        <v>13</v>
      </c>
      <c r="Y55" s="36">
        <f t="shared" si="2"/>
        <v>0.85188474149324878</v>
      </c>
      <c r="Z55" s="66">
        <v>2.5762692332067301E-2</v>
      </c>
      <c r="AA55" s="66">
        <v>0.41506962002416897</v>
      </c>
      <c r="AB55" s="23">
        <v>-0.13600000000000001</v>
      </c>
      <c r="AC55" s="67" t="s">
        <v>10</v>
      </c>
    </row>
    <row r="56" spans="1:29" x14ac:dyDescent="0.35">
      <c r="A56" s="64" t="s">
        <v>64</v>
      </c>
      <c r="B56" s="65" t="s">
        <v>65</v>
      </c>
      <c r="C56" s="36">
        <v>0.47137581473722401</v>
      </c>
      <c r="D56" s="66">
        <v>0.483563493492214</v>
      </c>
      <c r="E56" s="66">
        <v>0.51788768905057603</v>
      </c>
      <c r="F56" s="66">
        <v>0.45866256741830702</v>
      </c>
      <c r="G56" s="66">
        <v>0.48373171193164299</v>
      </c>
      <c r="H56" s="37">
        <v>0.53110832675733499</v>
      </c>
      <c r="I56" s="38">
        <v>0.46354167492922299</v>
      </c>
      <c r="J56" s="66">
        <v>0.48964359011559699</v>
      </c>
      <c r="K56" s="66">
        <v>0.51746158400720998</v>
      </c>
      <c r="L56" s="66">
        <v>0.45090719166497001</v>
      </c>
      <c r="M56" s="66">
        <v>0.48940491898392002</v>
      </c>
      <c r="N56" s="39">
        <v>0.51819189772264695</v>
      </c>
      <c r="O56" s="36">
        <f t="shared" si="0"/>
        <v>0.97274358715172238</v>
      </c>
      <c r="P56" s="66">
        <v>0.16397481803380001</v>
      </c>
      <c r="Q56" s="66">
        <v>0.47102570278336803</v>
      </c>
      <c r="R56" s="23">
        <v>-9.2899999999999996E-2</v>
      </c>
      <c r="S56" s="67" t="s">
        <v>13</v>
      </c>
      <c r="T56" s="38">
        <f t="shared" si="1"/>
        <v>0.99951256151107659</v>
      </c>
      <c r="U56" s="66">
        <v>0.78671379900288996</v>
      </c>
      <c r="V56" s="66">
        <v>0.92669747184773898</v>
      </c>
      <c r="W56" s="23">
        <v>1.34E-2</v>
      </c>
      <c r="X56" s="92" t="s">
        <v>13</v>
      </c>
      <c r="Y56" s="36">
        <f t="shared" si="2"/>
        <v>1.0014113390017891</v>
      </c>
      <c r="Z56" s="66">
        <v>0.52530765240723498</v>
      </c>
      <c r="AA56" s="66">
        <v>0.91071620709994405</v>
      </c>
      <c r="AB56" s="23">
        <v>3.8600000000000002E-2</v>
      </c>
      <c r="AC56" s="67" t="s">
        <v>13</v>
      </c>
    </row>
    <row r="57" spans="1:29" x14ac:dyDescent="0.35">
      <c r="A57" s="64" t="s">
        <v>64</v>
      </c>
      <c r="B57" s="65" t="s">
        <v>66</v>
      </c>
      <c r="C57" s="36">
        <v>61.811325089742603</v>
      </c>
      <c r="D57" s="66">
        <v>64.724917896096102</v>
      </c>
      <c r="E57" s="66">
        <v>66.614517926547805</v>
      </c>
      <c r="F57" s="66">
        <v>63.043446860293997</v>
      </c>
      <c r="G57" s="66">
        <v>63.125090748635102</v>
      </c>
      <c r="H57" s="37">
        <v>69.943365654995304</v>
      </c>
      <c r="I57" s="38">
        <v>62.163908099865999</v>
      </c>
      <c r="J57" s="66">
        <v>63.650392898396099</v>
      </c>
      <c r="K57" s="66">
        <v>64.744161146651393</v>
      </c>
      <c r="L57" s="66">
        <v>61.3477744434107</v>
      </c>
      <c r="M57" s="66">
        <v>62.323159220116899</v>
      </c>
      <c r="N57" s="39">
        <v>68.411346072129007</v>
      </c>
      <c r="O57" s="36">
        <f t="shared" si="0"/>
        <v>0.98687126209722553</v>
      </c>
      <c r="P57" s="66">
        <v>0.66950523136804396</v>
      </c>
      <c r="Q57" s="66">
        <v>0.85289144691668195</v>
      </c>
      <c r="R57" s="23">
        <v>2.8500000000000001E-2</v>
      </c>
      <c r="S57" s="67" t="s">
        <v>13</v>
      </c>
      <c r="T57" s="38">
        <f t="shared" si="1"/>
        <v>0.97914806778337038</v>
      </c>
      <c r="U57" s="66">
        <v>0.14899354537968301</v>
      </c>
      <c r="V57" s="66">
        <v>0.71565752124995397</v>
      </c>
      <c r="W57" s="23">
        <v>-7.0900000000000005E-2</v>
      </c>
      <c r="X57" s="92" t="s">
        <v>13</v>
      </c>
      <c r="Y57" s="36">
        <f t="shared" si="2"/>
        <v>1.056641168261816</v>
      </c>
      <c r="Z57" s="66">
        <v>0.12147697071248</v>
      </c>
      <c r="AA57" s="66">
        <v>0.62829903625213501</v>
      </c>
      <c r="AB57" s="23">
        <v>9.4299999999999995E-2</v>
      </c>
      <c r="AC57" s="67" t="s">
        <v>13</v>
      </c>
    </row>
    <row r="58" spans="1:29" x14ac:dyDescent="0.35">
      <c r="A58" s="64" t="s">
        <v>64</v>
      </c>
      <c r="B58" s="65" t="s">
        <v>67</v>
      </c>
      <c r="C58" s="36">
        <v>1.82444256220967</v>
      </c>
      <c r="D58" s="66">
        <v>1.93569842032152</v>
      </c>
      <c r="E58" s="66">
        <v>2.3002574966773799</v>
      </c>
      <c r="F58" s="66">
        <v>1.77350213635089</v>
      </c>
      <c r="G58" s="66">
        <v>1.9102209203992799</v>
      </c>
      <c r="H58" s="37">
        <v>2.3076309133862201</v>
      </c>
      <c r="I58" s="38">
        <v>1.7427175104274799</v>
      </c>
      <c r="J58" s="66">
        <v>1.8350199580046</v>
      </c>
      <c r="K58" s="66">
        <v>2.22014329373315</v>
      </c>
      <c r="L58" s="66">
        <v>1.7680895854849199</v>
      </c>
      <c r="M58" s="66">
        <v>1.8148182026559401</v>
      </c>
      <c r="N58" s="39">
        <v>2.1991713765080498</v>
      </c>
      <c r="O58" s="36">
        <f t="shared" si="0"/>
        <v>1.0145589143998537</v>
      </c>
      <c r="P58" s="66">
        <v>0.76495127695729503</v>
      </c>
      <c r="Q58" s="66">
        <v>0.89836750920666797</v>
      </c>
      <c r="R58" s="23">
        <v>-0.02</v>
      </c>
      <c r="S58" s="67" t="s">
        <v>13</v>
      </c>
      <c r="T58" s="38">
        <f t="shared" si="1"/>
        <v>0.98899098875707736</v>
      </c>
      <c r="U58" s="66">
        <v>0.34721833592080398</v>
      </c>
      <c r="V58" s="66">
        <v>0.75100460117777601</v>
      </c>
      <c r="W58" s="23">
        <v>-4.6300000000000001E-2</v>
      </c>
      <c r="X58" s="92" t="s">
        <v>13</v>
      </c>
      <c r="Y58" s="36">
        <f t="shared" si="2"/>
        <v>0.99055380016042294</v>
      </c>
      <c r="Z58" s="66">
        <v>0.91002395998044905</v>
      </c>
      <c r="AA58" s="66">
        <v>0.98183461083966606</v>
      </c>
      <c r="AB58" s="23">
        <v>-6.8799999999999998E-3</v>
      </c>
      <c r="AC58" s="67" t="s">
        <v>13</v>
      </c>
    </row>
    <row r="59" spans="1:29" x14ac:dyDescent="0.35">
      <c r="A59" s="64" t="s">
        <v>64</v>
      </c>
      <c r="B59" s="65" t="s">
        <v>68</v>
      </c>
      <c r="C59" s="36">
        <v>1.57064221252373</v>
      </c>
      <c r="D59" s="66">
        <v>2.07927776416473</v>
      </c>
      <c r="E59" s="66">
        <v>2.6814681078014901</v>
      </c>
      <c r="F59" s="66">
        <v>1.8847383260725099</v>
      </c>
      <c r="G59" s="66">
        <v>2.4403131150683399</v>
      </c>
      <c r="H59" s="37">
        <v>2.32258787642985</v>
      </c>
      <c r="I59" s="38">
        <v>1.29975675208352</v>
      </c>
      <c r="J59" s="66">
        <v>1.3525258921457799</v>
      </c>
      <c r="K59" s="66">
        <v>1.4973880374678401</v>
      </c>
      <c r="L59" s="66">
        <v>1.32484317070494</v>
      </c>
      <c r="M59" s="66">
        <v>1.4565286770547801</v>
      </c>
      <c r="N59" s="39">
        <v>1.49553746883731</v>
      </c>
      <c r="O59" s="36">
        <f t="shared" si="0"/>
        <v>1.0193008565496631</v>
      </c>
      <c r="P59" s="66">
        <v>0.69827530372249902</v>
      </c>
      <c r="Q59" s="66">
        <v>0.87061559144975398</v>
      </c>
      <c r="R59" s="23">
        <v>-2.5899999999999999E-2</v>
      </c>
      <c r="S59" s="67" t="s">
        <v>13</v>
      </c>
      <c r="T59" s="38">
        <f t="shared" si="1"/>
        <v>1.0768952265630938</v>
      </c>
      <c r="U59" s="66">
        <v>0.167013689488896</v>
      </c>
      <c r="V59" s="66">
        <v>0.719421447591443</v>
      </c>
      <c r="W59" s="23">
        <v>6.8000000000000005E-2</v>
      </c>
      <c r="X59" s="92" t="s">
        <v>13</v>
      </c>
      <c r="Y59" s="36">
        <f t="shared" si="2"/>
        <v>0.99876413555856935</v>
      </c>
      <c r="Z59" s="66">
        <v>0.80124521590301701</v>
      </c>
      <c r="AA59" s="66">
        <v>0.97234344756947499</v>
      </c>
      <c r="AB59" s="23">
        <v>-1.5299999999999999E-2</v>
      </c>
      <c r="AC59" s="67" t="s">
        <v>13</v>
      </c>
    </row>
    <row r="60" spans="1:29" x14ac:dyDescent="0.35">
      <c r="A60" s="64" t="s">
        <v>64</v>
      </c>
      <c r="B60" s="65" t="s">
        <v>69</v>
      </c>
      <c r="C60" s="36">
        <v>0.109761264537921</v>
      </c>
      <c r="D60" s="66">
        <v>0.105093498066179</v>
      </c>
      <c r="E60" s="66">
        <v>0.106552899359641</v>
      </c>
      <c r="F60" s="66">
        <v>0.10733482277655899</v>
      </c>
      <c r="G60" s="66">
        <v>0.102281243988345</v>
      </c>
      <c r="H60" s="37">
        <v>0.113636067976425</v>
      </c>
      <c r="I60" s="38">
        <v>9.1993726954396199E-2</v>
      </c>
      <c r="J60" s="66">
        <v>9.28437833411839E-2</v>
      </c>
      <c r="K60" s="66">
        <v>7.8495899320323706E-2</v>
      </c>
      <c r="L60" s="66">
        <v>8.2509312191111003E-2</v>
      </c>
      <c r="M60" s="66">
        <v>9.0952254780113498E-2</v>
      </c>
      <c r="N60" s="39">
        <v>0.111455688184079</v>
      </c>
      <c r="O60" s="36">
        <f t="shared" si="0"/>
        <v>0.89690150538213465</v>
      </c>
      <c r="P60" s="66">
        <v>0.85439386957913299</v>
      </c>
      <c r="Q60" s="66">
        <v>0.930622318909614</v>
      </c>
      <c r="R60" s="23">
        <v>1.23E-2</v>
      </c>
      <c r="S60" s="67" t="s">
        <v>13</v>
      </c>
      <c r="T60" s="38">
        <f t="shared" si="1"/>
        <v>0.97962676128654325</v>
      </c>
      <c r="U60" s="66">
        <v>0.80458982455827399</v>
      </c>
      <c r="V60" s="66">
        <v>0.92669747184773898</v>
      </c>
      <c r="W60" s="23">
        <v>1.2200000000000001E-2</v>
      </c>
      <c r="X60" s="92" t="s">
        <v>13</v>
      </c>
      <c r="Y60" s="36">
        <f t="shared" si="2"/>
        <v>1.4198918561242795</v>
      </c>
      <c r="Z60" s="66">
        <v>0.35167521066101198</v>
      </c>
      <c r="AA60" s="66">
        <v>0.83773107931506396</v>
      </c>
      <c r="AB60" s="23">
        <v>5.67E-2</v>
      </c>
      <c r="AC60" s="67" t="s">
        <v>13</v>
      </c>
    </row>
    <row r="61" spans="1:29" x14ac:dyDescent="0.35">
      <c r="A61" s="64" t="s">
        <v>64</v>
      </c>
      <c r="B61" s="65" t="s">
        <v>70</v>
      </c>
      <c r="C61" s="36">
        <v>1.2416102516646299</v>
      </c>
      <c r="D61" s="66">
        <v>1.20029938007355</v>
      </c>
      <c r="E61" s="66">
        <v>1.5711982606317001</v>
      </c>
      <c r="F61" s="66">
        <v>1.26376323578803</v>
      </c>
      <c r="G61" s="66">
        <v>1.2400227569776401</v>
      </c>
      <c r="H61" s="37">
        <v>1.37697871132869</v>
      </c>
      <c r="I61" s="38">
        <v>1.2520369260400801</v>
      </c>
      <c r="J61" s="66">
        <v>1.2196020780536301</v>
      </c>
      <c r="K61" s="66">
        <v>1.3579301910024499</v>
      </c>
      <c r="L61" s="66">
        <v>1.2259845745559801</v>
      </c>
      <c r="M61" s="66">
        <v>1.2351425929757101</v>
      </c>
      <c r="N61" s="39">
        <v>1.2876865344105799</v>
      </c>
      <c r="O61" s="36">
        <f t="shared" si="0"/>
        <v>0.979192026255569</v>
      </c>
      <c r="P61" s="66">
        <v>0.83985993037358997</v>
      </c>
      <c r="Q61" s="66">
        <v>0.923413388135358</v>
      </c>
      <c r="R61" s="23">
        <v>1.35E-2</v>
      </c>
      <c r="S61" s="67" t="s">
        <v>13</v>
      </c>
      <c r="T61" s="38">
        <f t="shared" si="1"/>
        <v>1.0127422830788229</v>
      </c>
      <c r="U61" s="66">
        <v>0.54087163413301598</v>
      </c>
      <c r="V61" s="66">
        <v>0.84320992018037499</v>
      </c>
      <c r="W61" s="23">
        <v>3.0099999999999998E-2</v>
      </c>
      <c r="X61" s="92" t="s">
        <v>13</v>
      </c>
      <c r="Y61" s="36">
        <f t="shared" si="2"/>
        <v>0.94827152599058506</v>
      </c>
      <c r="Z61" s="66">
        <v>0.31659117296496497</v>
      </c>
      <c r="AA61" s="66">
        <v>0.78798407657691805</v>
      </c>
      <c r="AB61" s="23">
        <v>-6.0900000000000003E-2</v>
      </c>
      <c r="AC61" s="67" t="s">
        <v>13</v>
      </c>
    </row>
    <row r="62" spans="1:29" x14ac:dyDescent="0.35">
      <c r="A62" s="64" t="s">
        <v>64</v>
      </c>
      <c r="B62" s="65" t="s">
        <v>71</v>
      </c>
      <c r="C62" s="36">
        <v>0.43805276710040902</v>
      </c>
      <c r="D62" s="66">
        <v>0.46628098479785302</v>
      </c>
      <c r="E62" s="66">
        <v>0.53530420332724804</v>
      </c>
      <c r="F62" s="66">
        <v>0.439817182922974</v>
      </c>
      <c r="G62" s="66">
        <v>0.46474780016871198</v>
      </c>
      <c r="H62" s="37">
        <v>0.555851448507102</v>
      </c>
      <c r="I62" s="38">
        <v>0.43140542983921298</v>
      </c>
      <c r="J62" s="66">
        <v>0.46475133177267602</v>
      </c>
      <c r="K62" s="66">
        <v>0.52880808201468099</v>
      </c>
      <c r="L62" s="66">
        <v>0.43542780995404401</v>
      </c>
      <c r="M62" s="66">
        <v>0.45564668306297501</v>
      </c>
      <c r="N62" s="39">
        <v>0.53362836855163298</v>
      </c>
      <c r="O62" s="36">
        <f t="shared" si="0"/>
        <v>1.0093238977458634</v>
      </c>
      <c r="P62" s="66">
        <v>0.70438943296154599</v>
      </c>
      <c r="Q62" s="66">
        <v>0.87451738922768196</v>
      </c>
      <c r="R62" s="23">
        <v>2.53E-2</v>
      </c>
      <c r="S62" s="67" t="s">
        <v>13</v>
      </c>
      <c r="T62" s="38">
        <f t="shared" si="1"/>
        <v>0.98040963395419733</v>
      </c>
      <c r="U62" s="66">
        <v>0.846468406119676</v>
      </c>
      <c r="V62" s="66">
        <v>0.94807197897102102</v>
      </c>
      <c r="W62" s="23">
        <v>-9.5600000000000008E-3</v>
      </c>
      <c r="X62" s="92" t="s">
        <v>13</v>
      </c>
      <c r="Y62" s="36">
        <f t="shared" si="2"/>
        <v>1.0091153798530978</v>
      </c>
      <c r="Z62" s="66">
        <v>0.30030471156536598</v>
      </c>
      <c r="AA62" s="66">
        <v>0.78454109869063504</v>
      </c>
      <c r="AB62" s="23">
        <v>6.3299999999999995E-2</v>
      </c>
      <c r="AC62" s="67" t="s">
        <v>13</v>
      </c>
    </row>
    <row r="63" spans="1:29" x14ac:dyDescent="0.35">
      <c r="A63" s="64" t="s">
        <v>64</v>
      </c>
      <c r="B63" s="65" t="s">
        <v>72</v>
      </c>
      <c r="C63" s="36">
        <v>0.72470813549886504</v>
      </c>
      <c r="D63" s="66">
        <v>0.623328399751373</v>
      </c>
      <c r="E63" s="66">
        <v>0.56750160918905401</v>
      </c>
      <c r="F63" s="66">
        <v>0.66867772205774301</v>
      </c>
      <c r="G63" s="66">
        <v>0.60960805538554097</v>
      </c>
      <c r="H63" s="37">
        <v>0.54133868794669804</v>
      </c>
      <c r="I63" s="38">
        <v>0.69520164530085304</v>
      </c>
      <c r="J63" s="66">
        <v>0.61465484058753606</v>
      </c>
      <c r="K63" s="66">
        <v>0.49673759153514102</v>
      </c>
      <c r="L63" s="66">
        <v>0.64850082313186896</v>
      </c>
      <c r="M63" s="66">
        <v>0.54618989043232802</v>
      </c>
      <c r="N63" s="39">
        <v>0.50198125536164995</v>
      </c>
      <c r="O63" s="36">
        <f t="shared" si="0"/>
        <v>0.93282406265196049</v>
      </c>
      <c r="P63" s="66">
        <v>0.12349005771075799</v>
      </c>
      <c r="Q63" s="66">
        <v>0.44938150482836098</v>
      </c>
      <c r="R63" s="23">
        <v>-0.10299999999999999</v>
      </c>
      <c r="S63" s="67" t="s">
        <v>10</v>
      </c>
      <c r="T63" s="38">
        <f t="shared" si="1"/>
        <v>0.88861236317643932</v>
      </c>
      <c r="U63" s="66">
        <v>0.31075361030976101</v>
      </c>
      <c r="V63" s="66">
        <v>0.75100460117777601</v>
      </c>
      <c r="W63" s="23">
        <v>-4.9799999999999997E-2</v>
      </c>
      <c r="X63" s="92" t="s">
        <v>13</v>
      </c>
      <c r="Y63" s="36">
        <f t="shared" si="2"/>
        <v>1.0105562049578403</v>
      </c>
      <c r="Z63" s="66">
        <v>0.75938270096021898</v>
      </c>
      <c r="AA63" s="66">
        <v>0.97234344756947499</v>
      </c>
      <c r="AB63" s="23">
        <v>-1.8599999999999998E-2</v>
      </c>
      <c r="AC63" s="67" t="s">
        <v>13</v>
      </c>
    </row>
    <row r="64" spans="1:29" x14ac:dyDescent="0.35">
      <c r="A64" s="64" t="s">
        <v>64</v>
      </c>
      <c r="B64" s="65" t="s">
        <v>73</v>
      </c>
      <c r="C64" s="36">
        <v>10.132756452759899</v>
      </c>
      <c r="D64" s="66">
        <v>11.2125093012212</v>
      </c>
      <c r="E64" s="66">
        <v>11.125401453986701</v>
      </c>
      <c r="F64" s="66">
        <v>12.3253680236642</v>
      </c>
      <c r="G64" s="66">
        <v>10.399705415799399</v>
      </c>
      <c r="H64" s="37">
        <v>12.732002186408</v>
      </c>
      <c r="I64" s="38">
        <v>9.2775191376984694</v>
      </c>
      <c r="J64" s="66">
        <v>9.6555795291635391</v>
      </c>
      <c r="K64" s="66">
        <v>9.7166116795810105</v>
      </c>
      <c r="L64" s="66">
        <v>10.2240561386145</v>
      </c>
      <c r="M64" s="66">
        <v>9.3995511787154697</v>
      </c>
      <c r="N64" s="39">
        <v>10.1796711855271</v>
      </c>
      <c r="O64" s="36">
        <f t="shared" si="0"/>
        <v>1.1020247963779295</v>
      </c>
      <c r="P64" s="66">
        <v>0.15183847405623699</v>
      </c>
      <c r="Q64" s="66">
        <v>0.44938150482836098</v>
      </c>
      <c r="R64" s="23">
        <v>9.5500000000000002E-2</v>
      </c>
      <c r="S64" s="67" t="s">
        <v>13</v>
      </c>
      <c r="T64" s="38">
        <f t="shared" si="1"/>
        <v>0.97348389605463181</v>
      </c>
      <c r="U64" s="66">
        <v>0.135721291576614</v>
      </c>
      <c r="V64" s="66">
        <v>0.70100530122260896</v>
      </c>
      <c r="W64" s="23">
        <v>-7.3400000000000007E-2</v>
      </c>
      <c r="X64" s="92" t="s">
        <v>13</v>
      </c>
      <c r="Y64" s="36">
        <f t="shared" si="2"/>
        <v>1.0476564795647012</v>
      </c>
      <c r="Z64" s="66">
        <v>0.160890669629494</v>
      </c>
      <c r="AA64" s="66">
        <v>0.65473564168669096</v>
      </c>
      <c r="AB64" s="23">
        <v>8.5199999999999998E-2</v>
      </c>
      <c r="AC64" s="67" t="s">
        <v>13</v>
      </c>
    </row>
    <row r="65" spans="1:29" x14ac:dyDescent="0.35">
      <c r="A65" s="64" t="s">
        <v>64</v>
      </c>
      <c r="B65" s="65" t="s">
        <v>74</v>
      </c>
      <c r="C65" s="36">
        <v>127.198625845723</v>
      </c>
      <c r="D65" s="66">
        <v>132.94930387749599</v>
      </c>
      <c r="E65" s="66">
        <v>131.22989524620399</v>
      </c>
      <c r="F65" s="66">
        <v>133.468374356776</v>
      </c>
      <c r="G65" s="66">
        <v>135.77088517691499</v>
      </c>
      <c r="H65" s="37">
        <v>134.59779587583699</v>
      </c>
      <c r="I65" s="38">
        <v>127.40047861482</v>
      </c>
      <c r="J65" s="66">
        <v>131.83610935299899</v>
      </c>
      <c r="K65" s="66">
        <v>132.523159689663</v>
      </c>
      <c r="L65" s="66">
        <v>134.81436267900699</v>
      </c>
      <c r="M65" s="66">
        <v>135.55822143768401</v>
      </c>
      <c r="N65" s="39">
        <v>132.523662019086</v>
      </c>
      <c r="O65" s="36">
        <f t="shared" si="0"/>
        <v>1.0581935338453632</v>
      </c>
      <c r="P65" s="66">
        <v>5.2091795301712797E-2</v>
      </c>
      <c r="Q65" s="66">
        <v>0.42794396939884499</v>
      </c>
      <c r="R65" s="23">
        <v>0.13</v>
      </c>
      <c r="S65" s="67" t="s">
        <v>10</v>
      </c>
      <c r="T65" s="38">
        <f t="shared" si="1"/>
        <v>1.0282328726397625</v>
      </c>
      <c r="U65" s="66">
        <v>0.200514670640901</v>
      </c>
      <c r="V65" s="66">
        <v>0.73589180323492898</v>
      </c>
      <c r="W65" s="23">
        <v>6.3100000000000003E-2</v>
      </c>
      <c r="X65" s="92" t="s">
        <v>13</v>
      </c>
      <c r="Y65" s="36">
        <f t="shared" si="2"/>
        <v>1.0000037905029142</v>
      </c>
      <c r="Z65" s="66">
        <v>0.47770119249438397</v>
      </c>
      <c r="AA65" s="66">
        <v>0.88366580890189195</v>
      </c>
      <c r="AB65" s="23">
        <v>4.3200000000000002E-2</v>
      </c>
      <c r="AC65" s="67" t="s">
        <v>13</v>
      </c>
    </row>
    <row r="66" spans="1:29" x14ac:dyDescent="0.35">
      <c r="A66" s="64" t="s">
        <v>75</v>
      </c>
      <c r="B66" s="65" t="s">
        <v>76</v>
      </c>
      <c r="C66" s="36">
        <v>219.04873908191701</v>
      </c>
      <c r="D66" s="66">
        <v>248.893270074719</v>
      </c>
      <c r="E66" s="66">
        <v>274.74714636521401</v>
      </c>
      <c r="F66" s="66">
        <v>214.74637789831399</v>
      </c>
      <c r="G66" s="66">
        <v>263.03541140157699</v>
      </c>
      <c r="H66" s="37">
        <v>266.66132374203301</v>
      </c>
      <c r="I66" s="38">
        <v>211.55973937168201</v>
      </c>
      <c r="J66" s="66">
        <v>255.62560410907599</v>
      </c>
      <c r="K66" s="66">
        <v>263.35780212060502</v>
      </c>
      <c r="L66" s="66">
        <v>217.08222647341401</v>
      </c>
      <c r="M66" s="66">
        <v>262.96027911307903</v>
      </c>
      <c r="N66" s="39">
        <v>241.29113062050499</v>
      </c>
      <c r="O66" s="36">
        <f t="shared" si="0"/>
        <v>1.0261036769951286</v>
      </c>
      <c r="P66" s="66">
        <v>0.72130129806247201</v>
      </c>
      <c r="Q66" s="66">
        <v>0.88079864874750202</v>
      </c>
      <c r="R66" s="23">
        <v>-2.3900000000000001E-2</v>
      </c>
      <c r="S66" s="67" t="s">
        <v>13</v>
      </c>
      <c r="T66" s="38">
        <f t="shared" si="1"/>
        <v>1.0286930373409438</v>
      </c>
      <c r="U66" s="66">
        <v>0.42746505263651102</v>
      </c>
      <c r="V66" s="66">
        <v>0.79775325109871198</v>
      </c>
      <c r="W66" s="23">
        <v>3.9100000000000003E-2</v>
      </c>
      <c r="X66" s="92" t="s">
        <v>13</v>
      </c>
      <c r="Y66" s="36">
        <f t="shared" si="2"/>
        <v>0.91621029898330264</v>
      </c>
      <c r="Z66" s="66">
        <v>0.47096152595181401</v>
      </c>
      <c r="AA66" s="66">
        <v>0.88366580890189195</v>
      </c>
      <c r="AB66" s="23">
        <v>-4.3900000000000002E-2</v>
      </c>
      <c r="AC66" s="67" t="s">
        <v>13</v>
      </c>
    </row>
    <row r="67" spans="1:29" x14ac:dyDescent="0.35">
      <c r="A67" s="64" t="s">
        <v>75</v>
      </c>
      <c r="B67" s="65" t="s">
        <v>77</v>
      </c>
      <c r="C67" s="36">
        <v>202.88035058043101</v>
      </c>
      <c r="D67" s="66">
        <v>261.31677638535803</v>
      </c>
      <c r="E67" s="66">
        <v>313.49371847209301</v>
      </c>
      <c r="F67" s="66">
        <v>186.882500909935</v>
      </c>
      <c r="G67" s="66">
        <v>271.49966600701401</v>
      </c>
      <c r="H67" s="37">
        <v>332.85633476349801</v>
      </c>
      <c r="I67" s="38">
        <v>183.71311400393199</v>
      </c>
      <c r="J67" s="66">
        <v>245.942941730667</v>
      </c>
      <c r="K67" s="66">
        <v>307.41639228929</v>
      </c>
      <c r="L67" s="66">
        <v>172.969714234192</v>
      </c>
      <c r="M67" s="66">
        <v>246.20473893004399</v>
      </c>
      <c r="N67" s="39">
        <v>334.35684950274401</v>
      </c>
      <c r="O67" s="36">
        <f t="shared" si="0"/>
        <v>0.9415207791344169</v>
      </c>
      <c r="P67" s="66">
        <v>9.7770280234408993E-2</v>
      </c>
      <c r="Q67" s="66">
        <v>0.44145152423805001</v>
      </c>
      <c r="R67" s="23">
        <v>-0.111</v>
      </c>
      <c r="S67" s="67" t="s">
        <v>10</v>
      </c>
      <c r="T67" s="38">
        <f t="shared" si="1"/>
        <v>1.0010644631536678</v>
      </c>
      <c r="U67" s="66">
        <v>0.48287342698391</v>
      </c>
      <c r="V67" s="66">
        <v>0.83402657759265497</v>
      </c>
      <c r="W67" s="23">
        <v>3.4599999999999999E-2</v>
      </c>
      <c r="X67" s="92" t="s">
        <v>13</v>
      </c>
      <c r="Y67" s="36">
        <f t="shared" si="2"/>
        <v>1.0876350705075677</v>
      </c>
      <c r="Z67" s="66">
        <v>0.18857950203762999</v>
      </c>
      <c r="AA67" s="66">
        <v>0.67382675728079899</v>
      </c>
      <c r="AB67" s="23">
        <v>7.9699999999999993E-2</v>
      </c>
      <c r="AC67" s="67" t="s">
        <v>13</v>
      </c>
    </row>
    <row r="68" spans="1:29" x14ac:dyDescent="0.35">
      <c r="A68" s="64" t="s">
        <v>75</v>
      </c>
      <c r="B68" s="65" t="s">
        <v>78</v>
      </c>
      <c r="C68" s="36">
        <v>9.4076018711587395</v>
      </c>
      <c r="D68" s="66">
        <v>10.2409553325937</v>
      </c>
      <c r="E68" s="66">
        <v>11.1637119754462</v>
      </c>
      <c r="F68" s="66">
        <v>9.3005080119502406</v>
      </c>
      <c r="G68" s="66">
        <v>10.481845968716</v>
      </c>
      <c r="H68" s="37">
        <v>11.9229658189912</v>
      </c>
      <c r="I68" s="38">
        <v>8.0079641287561394</v>
      </c>
      <c r="J68" s="66">
        <v>8.7184152160299906</v>
      </c>
      <c r="K68" s="66">
        <v>10.950894136793201</v>
      </c>
      <c r="L68" s="66">
        <v>8.4897008965321596</v>
      </c>
      <c r="M68" s="66">
        <v>9.0149877743093505</v>
      </c>
      <c r="N68" s="39">
        <v>11.6030358876466</v>
      </c>
      <c r="O68" s="36">
        <f t="shared" ref="O68:O131" si="3">L68/I68</f>
        <v>1.0601572085027369</v>
      </c>
      <c r="P68" s="66">
        <v>0.61198382108433302</v>
      </c>
      <c r="Q68" s="66">
        <v>0.83022949601687401</v>
      </c>
      <c r="R68" s="23">
        <v>3.39E-2</v>
      </c>
      <c r="S68" s="67" t="s">
        <v>13</v>
      </c>
      <c r="T68" s="38">
        <f t="shared" ref="T68:T131" si="4">M68/J68</f>
        <v>1.0340167967377913</v>
      </c>
      <c r="U68" s="66">
        <v>0.26680288238067601</v>
      </c>
      <c r="V68" s="66">
        <v>0.73589180323492898</v>
      </c>
      <c r="W68" s="23">
        <v>5.4699999999999999E-2</v>
      </c>
      <c r="X68" s="92" t="s">
        <v>13</v>
      </c>
      <c r="Y68" s="36">
        <f t="shared" ref="Y68:Y131" si="5">N68/K68</f>
        <v>1.0595514615251653</v>
      </c>
      <c r="Z68" s="66">
        <v>0.29023678746390802</v>
      </c>
      <c r="AA68" s="66">
        <v>0.78313456076310095</v>
      </c>
      <c r="AB68" s="23">
        <v>6.4500000000000002E-2</v>
      </c>
      <c r="AC68" s="67" t="s">
        <v>13</v>
      </c>
    </row>
    <row r="69" spans="1:29" x14ac:dyDescent="0.35">
      <c r="A69" s="64" t="s">
        <v>75</v>
      </c>
      <c r="B69" s="65" t="s">
        <v>79</v>
      </c>
      <c r="C69" s="36">
        <v>21.442173372781699</v>
      </c>
      <c r="D69" s="66">
        <v>25.966115496501001</v>
      </c>
      <c r="E69" s="66">
        <v>30.950518892428601</v>
      </c>
      <c r="F69" s="66">
        <v>19.940475104561401</v>
      </c>
      <c r="G69" s="66">
        <v>25.623979380590999</v>
      </c>
      <c r="H69" s="37">
        <v>32.226735441633501</v>
      </c>
      <c r="I69" s="38">
        <v>19.228758642970998</v>
      </c>
      <c r="J69" s="66">
        <v>25.132765728641001</v>
      </c>
      <c r="K69" s="66">
        <v>30.184178572973799</v>
      </c>
      <c r="L69" s="66">
        <v>18.8170704381895</v>
      </c>
      <c r="M69" s="66">
        <v>24.340318443674398</v>
      </c>
      <c r="N69" s="39">
        <v>30.395447393610901</v>
      </c>
      <c r="O69" s="36">
        <f t="shared" si="3"/>
        <v>0.97858997492113253</v>
      </c>
      <c r="P69" s="66">
        <v>0.13764542538246899</v>
      </c>
      <c r="Q69" s="66">
        <v>0.44938150482836098</v>
      </c>
      <c r="R69" s="23">
        <v>-9.8900000000000002E-2</v>
      </c>
      <c r="S69" s="67" t="s">
        <v>13</v>
      </c>
      <c r="T69" s="38">
        <f t="shared" si="4"/>
        <v>0.96846955510099153</v>
      </c>
      <c r="U69" s="66">
        <v>0.90056557003892901</v>
      </c>
      <c r="V69" s="66">
        <v>0.95466283281137099</v>
      </c>
      <c r="W69" s="23">
        <v>-6.1599999999999997E-3</v>
      </c>
      <c r="X69" s="92" t="s">
        <v>13</v>
      </c>
      <c r="Y69" s="36">
        <f t="shared" si="5"/>
        <v>1.0069993231760916</v>
      </c>
      <c r="Z69" s="66">
        <v>0.321892482198951</v>
      </c>
      <c r="AA69" s="66">
        <v>0.79255880070834095</v>
      </c>
      <c r="AB69" s="23">
        <v>6.0299999999999999E-2</v>
      </c>
      <c r="AC69" s="67" t="s">
        <v>13</v>
      </c>
    </row>
    <row r="70" spans="1:29" x14ac:dyDescent="0.35">
      <c r="A70" s="64" t="s">
        <v>75</v>
      </c>
      <c r="B70" s="65" t="s">
        <v>80</v>
      </c>
      <c r="C70" s="36">
        <v>3.2569940300976801</v>
      </c>
      <c r="D70" s="66">
        <v>4.1535926974818702</v>
      </c>
      <c r="E70" s="66">
        <v>4.4949543547340403</v>
      </c>
      <c r="F70" s="66">
        <v>2.9391053962318598</v>
      </c>
      <c r="G70" s="66">
        <v>4.00540945927062</v>
      </c>
      <c r="H70" s="37">
        <v>4.2337556157325098</v>
      </c>
      <c r="I70" s="38">
        <v>3.11058478397484</v>
      </c>
      <c r="J70" s="66">
        <v>4.2672953919365098</v>
      </c>
      <c r="K70" s="66">
        <v>4.5834343134794402</v>
      </c>
      <c r="L70" s="66">
        <v>2.77110254514298</v>
      </c>
      <c r="M70" s="66">
        <v>4.1605522973809697</v>
      </c>
      <c r="N70" s="39">
        <v>4.3621309615467503</v>
      </c>
      <c r="O70" s="36">
        <f t="shared" si="3"/>
        <v>0.89086224539488201</v>
      </c>
      <c r="P70" s="66">
        <v>0.15183880197272301</v>
      </c>
      <c r="Q70" s="66">
        <v>0.44938150482836098</v>
      </c>
      <c r="R70" s="23">
        <v>-9.5500000000000002E-2</v>
      </c>
      <c r="S70" s="67" t="s">
        <v>13</v>
      </c>
      <c r="T70" s="38">
        <f t="shared" si="4"/>
        <v>0.97498577324709179</v>
      </c>
      <c r="U70" s="66">
        <v>0.59985338803488097</v>
      </c>
      <c r="V70" s="66">
        <v>0.86579823987300497</v>
      </c>
      <c r="W70" s="23">
        <v>-2.5899999999999999E-2</v>
      </c>
      <c r="X70" s="92" t="s">
        <v>13</v>
      </c>
      <c r="Y70" s="36">
        <f t="shared" si="5"/>
        <v>0.95171669608488596</v>
      </c>
      <c r="Z70" s="66">
        <v>0.21671989114255</v>
      </c>
      <c r="AA70" s="66">
        <v>0.71347110230075494</v>
      </c>
      <c r="AB70" s="23">
        <v>-7.5499999999999998E-2</v>
      </c>
      <c r="AC70" s="67" t="s">
        <v>13</v>
      </c>
    </row>
    <row r="71" spans="1:29" x14ac:dyDescent="0.35">
      <c r="A71" s="64" t="s">
        <v>75</v>
      </c>
      <c r="B71" s="65" t="s">
        <v>81</v>
      </c>
      <c r="C71" s="36">
        <v>515.23356159344496</v>
      </c>
      <c r="D71" s="66">
        <v>680.36551582770005</v>
      </c>
      <c r="E71" s="66">
        <v>865.62664552690103</v>
      </c>
      <c r="F71" s="66">
        <v>499.86769943630901</v>
      </c>
      <c r="G71" s="66">
        <v>710.58737357177597</v>
      </c>
      <c r="H71" s="37">
        <v>997.43090983075604</v>
      </c>
      <c r="I71" s="38">
        <v>452.04065894184498</v>
      </c>
      <c r="J71" s="66">
        <v>675.11536853686403</v>
      </c>
      <c r="K71" s="66">
        <v>901.90229884908604</v>
      </c>
      <c r="L71" s="66">
        <v>450.37112635376701</v>
      </c>
      <c r="M71" s="66">
        <v>660.97700026517305</v>
      </c>
      <c r="N71" s="39">
        <v>977.51876267646298</v>
      </c>
      <c r="O71" s="36">
        <f t="shared" si="3"/>
        <v>0.99630667605877299</v>
      </c>
      <c r="P71" s="66">
        <v>0.75866610222062603</v>
      </c>
      <c r="Q71" s="66">
        <v>0.89632729012356205</v>
      </c>
      <c r="R71" s="23">
        <v>-2.0500000000000001E-2</v>
      </c>
      <c r="S71" s="67" t="s">
        <v>13</v>
      </c>
      <c r="T71" s="38">
        <f t="shared" si="4"/>
        <v>0.97905784858322487</v>
      </c>
      <c r="U71" s="66">
        <v>0.95644715454996199</v>
      </c>
      <c r="V71" s="66">
        <v>0.97707674382666398</v>
      </c>
      <c r="W71" s="23">
        <v>-2.6900000000000001E-3</v>
      </c>
      <c r="X71" s="92" t="s">
        <v>13</v>
      </c>
      <c r="Y71" s="36">
        <f t="shared" si="5"/>
        <v>1.0838410811502208</v>
      </c>
      <c r="Z71" s="66">
        <v>7.4175244919474706E-2</v>
      </c>
      <c r="AA71" s="66">
        <v>0.62243954778969901</v>
      </c>
      <c r="AB71" s="23">
        <v>0.109</v>
      </c>
      <c r="AC71" s="67" t="s">
        <v>10</v>
      </c>
    </row>
    <row r="72" spans="1:29" x14ac:dyDescent="0.35">
      <c r="A72" s="64" t="s">
        <v>75</v>
      </c>
      <c r="B72" s="65" t="s">
        <v>82</v>
      </c>
      <c r="C72" s="36">
        <v>6616.40613317098</v>
      </c>
      <c r="D72" s="66">
        <v>7096.6382993577699</v>
      </c>
      <c r="E72" s="66">
        <v>7435.2880355051102</v>
      </c>
      <c r="F72" s="66">
        <v>6336.7516095724004</v>
      </c>
      <c r="G72" s="66">
        <v>6948.8499344989305</v>
      </c>
      <c r="H72" s="37">
        <v>7192.1638117484199</v>
      </c>
      <c r="I72" s="38">
        <v>6394.0473128438398</v>
      </c>
      <c r="J72" s="66">
        <v>7026.15642325918</v>
      </c>
      <c r="K72" s="66">
        <v>7462.4108492847099</v>
      </c>
      <c r="L72" s="66">
        <v>6085.0497226254802</v>
      </c>
      <c r="M72" s="66">
        <v>6841.6330679849898</v>
      </c>
      <c r="N72" s="39">
        <v>7050.0656729114999</v>
      </c>
      <c r="O72" s="36">
        <f t="shared" si="3"/>
        <v>0.95167417832557</v>
      </c>
      <c r="P72" s="66">
        <v>0.240692143426667</v>
      </c>
      <c r="Q72" s="66">
        <v>0.54204866400118201</v>
      </c>
      <c r="R72" s="23">
        <v>-7.8200000000000006E-2</v>
      </c>
      <c r="S72" s="67" t="s">
        <v>13</v>
      </c>
      <c r="T72" s="38">
        <f t="shared" si="4"/>
        <v>0.97373765339704799</v>
      </c>
      <c r="U72" s="66">
        <v>0.36140494459408401</v>
      </c>
      <c r="V72" s="66">
        <v>0.75100460117777601</v>
      </c>
      <c r="W72" s="23">
        <v>-4.4999999999999998E-2</v>
      </c>
      <c r="X72" s="92" t="s">
        <v>13</v>
      </c>
      <c r="Y72" s="36">
        <f t="shared" si="5"/>
        <v>0.94474370485608761</v>
      </c>
      <c r="Z72" s="66">
        <v>0.27487983984796399</v>
      </c>
      <c r="AA72" s="66">
        <v>0.78193973859663701</v>
      </c>
      <c r="AB72" s="23">
        <v>-6.6299999999999998E-2</v>
      </c>
      <c r="AC72" s="67" t="s">
        <v>13</v>
      </c>
    </row>
    <row r="73" spans="1:29" x14ac:dyDescent="0.35">
      <c r="A73" s="64" t="s">
        <v>75</v>
      </c>
      <c r="B73" s="65" t="s">
        <v>83</v>
      </c>
      <c r="C73" s="36">
        <v>248.57322063722501</v>
      </c>
      <c r="D73" s="66">
        <v>283.17330699150398</v>
      </c>
      <c r="E73" s="66">
        <v>291.58342681135002</v>
      </c>
      <c r="F73" s="66">
        <v>228.93998486909501</v>
      </c>
      <c r="G73" s="66">
        <v>276.78228544710697</v>
      </c>
      <c r="H73" s="37">
        <v>290.95049639345098</v>
      </c>
      <c r="I73" s="38">
        <v>231.51481461325599</v>
      </c>
      <c r="J73" s="66">
        <v>274.45920812088701</v>
      </c>
      <c r="K73" s="66">
        <v>280.56229318428097</v>
      </c>
      <c r="L73" s="66">
        <v>214.725773826005</v>
      </c>
      <c r="M73" s="66">
        <v>258.94960888386998</v>
      </c>
      <c r="N73" s="39">
        <v>285.502158102208</v>
      </c>
      <c r="O73" s="36">
        <f t="shared" si="3"/>
        <v>0.92748178635869594</v>
      </c>
      <c r="P73" s="66">
        <v>0.102452363471598</v>
      </c>
      <c r="Q73" s="66">
        <v>0.44145152423805001</v>
      </c>
      <c r="R73" s="23">
        <v>-0.109</v>
      </c>
      <c r="S73" s="67" t="s">
        <v>10</v>
      </c>
      <c r="T73" s="38">
        <f t="shared" si="4"/>
        <v>0.94349033015432393</v>
      </c>
      <c r="U73" s="66">
        <v>0.32559468490580701</v>
      </c>
      <c r="V73" s="66">
        <v>0.75100460117777601</v>
      </c>
      <c r="W73" s="23">
        <v>-4.8399999999999999E-2</v>
      </c>
      <c r="X73" s="92" t="s">
        <v>13</v>
      </c>
      <c r="Y73" s="36">
        <f t="shared" si="5"/>
        <v>1.0176070164734587</v>
      </c>
      <c r="Z73" s="66">
        <v>0.97326563701584601</v>
      </c>
      <c r="AA73" s="66">
        <v>0.99681970522058505</v>
      </c>
      <c r="AB73" s="23">
        <v>2.0400000000000001E-3</v>
      </c>
      <c r="AC73" s="67" t="s">
        <v>13</v>
      </c>
    </row>
    <row r="74" spans="1:29" x14ac:dyDescent="0.35">
      <c r="A74" s="64" t="s">
        <v>75</v>
      </c>
      <c r="B74" s="65" t="s">
        <v>84</v>
      </c>
      <c r="C74" s="36">
        <v>10.079712606672899</v>
      </c>
      <c r="D74" s="66">
        <v>9.5818596450927807</v>
      </c>
      <c r="E74" s="66">
        <v>8.6935033228652898</v>
      </c>
      <c r="F74" s="66">
        <v>9.1887741383951091</v>
      </c>
      <c r="G74" s="66">
        <v>8.6286947291949403</v>
      </c>
      <c r="H74" s="37">
        <v>6.6691337839875597</v>
      </c>
      <c r="I74" s="38">
        <v>8.5350727104493291</v>
      </c>
      <c r="J74" s="66">
        <v>8.3544808001471402</v>
      </c>
      <c r="K74" s="66">
        <v>7.1228000688170701</v>
      </c>
      <c r="L74" s="66">
        <v>7.1604475451320804</v>
      </c>
      <c r="M74" s="66">
        <v>7.7132231345234699</v>
      </c>
      <c r="N74" s="39">
        <v>5.6886486348875103</v>
      </c>
      <c r="O74" s="36">
        <f t="shared" si="3"/>
        <v>0.83894394202004618</v>
      </c>
      <c r="P74" s="66">
        <v>7.2171440077535801E-2</v>
      </c>
      <c r="Q74" s="66">
        <v>0.42794396939884499</v>
      </c>
      <c r="R74" s="23">
        <v>-0.12</v>
      </c>
      <c r="S74" s="67" t="s">
        <v>10</v>
      </c>
      <c r="T74" s="38">
        <f t="shared" si="4"/>
        <v>0.92324386386615709</v>
      </c>
      <c r="U74" s="66">
        <v>0.102035116068976</v>
      </c>
      <c r="V74" s="66">
        <v>0.70100530122260896</v>
      </c>
      <c r="W74" s="23">
        <v>-8.0799999999999997E-2</v>
      </c>
      <c r="X74" s="92" t="s">
        <v>13</v>
      </c>
      <c r="Y74" s="36">
        <f t="shared" si="5"/>
        <v>0.79865341999305361</v>
      </c>
      <c r="Z74" s="66">
        <v>5.4358333928881397E-3</v>
      </c>
      <c r="AA74" s="66">
        <v>0.27714131159515298</v>
      </c>
      <c r="AB74" s="23">
        <v>-0.16900000000000001</v>
      </c>
      <c r="AC74" s="67" t="s">
        <v>10</v>
      </c>
    </row>
    <row r="75" spans="1:29" x14ac:dyDescent="0.35">
      <c r="A75" s="64" t="s">
        <v>75</v>
      </c>
      <c r="B75" s="65" t="s">
        <v>85</v>
      </c>
      <c r="C75" s="36">
        <v>3.8839918941096601</v>
      </c>
      <c r="D75" s="66">
        <v>4.5002607998878199</v>
      </c>
      <c r="E75" s="66">
        <v>4.6758569783998603</v>
      </c>
      <c r="F75" s="66">
        <v>3.7244716303609202</v>
      </c>
      <c r="G75" s="66">
        <v>4.2592005981884196</v>
      </c>
      <c r="H75" s="37">
        <v>3.6657145187169702</v>
      </c>
      <c r="I75" s="38">
        <v>3.0744527927214298</v>
      </c>
      <c r="J75" s="66">
        <v>4.1146025697082598</v>
      </c>
      <c r="K75" s="66">
        <v>3.94553789482356</v>
      </c>
      <c r="L75" s="66">
        <v>3.0543832072196402</v>
      </c>
      <c r="M75" s="66">
        <v>3.7997518939183799</v>
      </c>
      <c r="N75" s="39">
        <v>3.1016707844830398</v>
      </c>
      <c r="O75" s="36">
        <f t="shared" si="3"/>
        <v>0.99347214387246308</v>
      </c>
      <c r="P75" s="66">
        <v>0.99341923366963703</v>
      </c>
      <c r="Q75" s="66">
        <v>0.99670958709884605</v>
      </c>
      <c r="R75" s="23">
        <v>-5.5099999999999995E-4</v>
      </c>
      <c r="S75" s="67" t="s">
        <v>13</v>
      </c>
      <c r="T75" s="38">
        <f t="shared" si="4"/>
        <v>0.92347968717372286</v>
      </c>
      <c r="U75" s="66">
        <v>0.67483350096456596</v>
      </c>
      <c r="V75" s="66">
        <v>0.90609517139151596</v>
      </c>
      <c r="W75" s="23">
        <v>-2.07E-2</v>
      </c>
      <c r="X75" s="92" t="s">
        <v>13</v>
      </c>
      <c r="Y75" s="36">
        <f t="shared" si="5"/>
        <v>0.78612114929940191</v>
      </c>
      <c r="Z75" s="66">
        <v>2.8692615283588099E-2</v>
      </c>
      <c r="AA75" s="66">
        <v>0.41506962002416897</v>
      </c>
      <c r="AB75" s="23">
        <v>-0.13300000000000001</v>
      </c>
      <c r="AC75" s="67" t="s">
        <v>10</v>
      </c>
    </row>
    <row r="76" spans="1:29" x14ac:dyDescent="0.35">
      <c r="A76" s="64" t="s">
        <v>75</v>
      </c>
      <c r="B76" s="65" t="s">
        <v>86</v>
      </c>
      <c r="C76" s="36">
        <v>1020.65131959711</v>
      </c>
      <c r="D76" s="66">
        <v>1124.9567441347999</v>
      </c>
      <c r="E76" s="66">
        <v>1095.64701138393</v>
      </c>
      <c r="F76" s="66">
        <v>1000.41113694136</v>
      </c>
      <c r="G76" s="66">
        <v>1116.2730262339201</v>
      </c>
      <c r="H76" s="37">
        <v>1166.6045319500299</v>
      </c>
      <c r="I76" s="38">
        <v>958.59859971629396</v>
      </c>
      <c r="J76" s="66">
        <v>1106.11907487392</v>
      </c>
      <c r="K76" s="66">
        <v>1083.10593245212</v>
      </c>
      <c r="L76" s="66">
        <v>967.16527275267902</v>
      </c>
      <c r="M76" s="66">
        <v>1062.9980405962301</v>
      </c>
      <c r="N76" s="39">
        <v>1120.2716948345601</v>
      </c>
      <c r="O76" s="36">
        <f t="shared" si="3"/>
        <v>1.0089366634156574</v>
      </c>
      <c r="P76" s="66">
        <v>0.98354906339345405</v>
      </c>
      <c r="Q76" s="66">
        <v>0.99670958709884605</v>
      </c>
      <c r="R76" s="23">
        <v>-1.3799999999999999E-3</v>
      </c>
      <c r="S76" s="67" t="s">
        <v>13</v>
      </c>
      <c r="T76" s="38">
        <f t="shared" si="4"/>
        <v>0.96101592020496984</v>
      </c>
      <c r="U76" s="66">
        <v>0.58554864516240701</v>
      </c>
      <c r="V76" s="66">
        <v>0.86213946247530304</v>
      </c>
      <c r="W76" s="23">
        <v>-2.69E-2</v>
      </c>
      <c r="X76" s="92" t="s">
        <v>13</v>
      </c>
      <c r="Y76" s="36">
        <f t="shared" si="5"/>
        <v>1.0343140603969345</v>
      </c>
      <c r="Z76" s="66">
        <v>0.31060330187069501</v>
      </c>
      <c r="AA76" s="66">
        <v>0.78454109869063504</v>
      </c>
      <c r="AB76" s="23">
        <v>6.1499999999999999E-2</v>
      </c>
      <c r="AC76" s="67" t="s">
        <v>13</v>
      </c>
    </row>
    <row r="77" spans="1:29" x14ac:dyDescent="0.35">
      <c r="A77" s="64" t="s">
        <v>75</v>
      </c>
      <c r="B77" s="65" t="s">
        <v>87</v>
      </c>
      <c r="C77" s="36">
        <v>326.89845387112598</v>
      </c>
      <c r="D77" s="66">
        <v>513.70218507301195</v>
      </c>
      <c r="E77" s="66">
        <v>620.87062546921095</v>
      </c>
      <c r="F77" s="66">
        <v>298.292940444696</v>
      </c>
      <c r="G77" s="66">
        <v>545.912849812432</v>
      </c>
      <c r="H77" s="37">
        <v>598.47130605336997</v>
      </c>
      <c r="I77" s="38">
        <v>246.44016560309501</v>
      </c>
      <c r="J77" s="66">
        <v>409.76929866280102</v>
      </c>
      <c r="K77" s="66">
        <v>488.86724257594199</v>
      </c>
      <c r="L77" s="66">
        <v>232.754691206069</v>
      </c>
      <c r="M77" s="66">
        <v>406.730517708425</v>
      </c>
      <c r="N77" s="39">
        <v>487.23430438231799</v>
      </c>
      <c r="O77" s="36">
        <f t="shared" si="3"/>
        <v>0.94446735432296702</v>
      </c>
      <c r="P77" s="66">
        <v>0.71513540624356997</v>
      </c>
      <c r="Q77" s="66">
        <v>0.88079864874750202</v>
      </c>
      <c r="R77" s="23">
        <v>-2.4400000000000002E-2</v>
      </c>
      <c r="S77" s="67" t="s">
        <v>13</v>
      </c>
      <c r="T77" s="38">
        <f t="shared" si="4"/>
        <v>0.99258416634849789</v>
      </c>
      <c r="U77" s="66">
        <v>0.60967003588624502</v>
      </c>
      <c r="V77" s="66">
        <v>0.87138205129107205</v>
      </c>
      <c r="W77" s="23">
        <v>2.52E-2</v>
      </c>
      <c r="X77" s="92" t="s">
        <v>13</v>
      </c>
      <c r="Y77" s="36">
        <f t="shared" si="5"/>
        <v>0.99665975125471751</v>
      </c>
      <c r="Z77" s="66">
        <v>0.93230030229567595</v>
      </c>
      <c r="AA77" s="66">
        <v>0.98260427544112605</v>
      </c>
      <c r="AB77" s="23">
        <v>-5.1700000000000001E-3</v>
      </c>
      <c r="AC77" s="67" t="s">
        <v>13</v>
      </c>
    </row>
    <row r="78" spans="1:29" x14ac:dyDescent="0.35">
      <c r="A78" s="64" t="s">
        <v>75</v>
      </c>
      <c r="B78" s="65" t="s">
        <v>88</v>
      </c>
      <c r="C78" s="36">
        <v>32.338597471305</v>
      </c>
      <c r="D78" s="66">
        <v>26.969090477131498</v>
      </c>
      <c r="E78" s="66">
        <v>24.007755681417901</v>
      </c>
      <c r="F78" s="66">
        <v>31.907894276076501</v>
      </c>
      <c r="G78" s="66">
        <v>26.831320776186601</v>
      </c>
      <c r="H78" s="37">
        <v>25.073994647457599</v>
      </c>
      <c r="I78" s="38">
        <v>32.172674376972303</v>
      </c>
      <c r="J78" s="66">
        <v>26.558492064757299</v>
      </c>
      <c r="K78" s="66">
        <v>24.059992426043799</v>
      </c>
      <c r="L78" s="66">
        <v>31.114238940339899</v>
      </c>
      <c r="M78" s="66">
        <v>27.207546006341701</v>
      </c>
      <c r="N78" s="39">
        <v>27.217701473403402</v>
      </c>
      <c r="O78" s="36">
        <f t="shared" si="3"/>
        <v>0.96710141580925013</v>
      </c>
      <c r="P78" s="66">
        <v>0.79024403796552201</v>
      </c>
      <c r="Q78" s="66">
        <v>0.906375744690746</v>
      </c>
      <c r="R78" s="23">
        <v>-1.78E-2</v>
      </c>
      <c r="S78" s="67" t="s">
        <v>13</v>
      </c>
      <c r="T78" s="38">
        <f t="shared" si="4"/>
        <v>1.0244386593938324</v>
      </c>
      <c r="U78" s="66">
        <v>0.98943679165919196</v>
      </c>
      <c r="V78" s="66">
        <v>0.99282527382240904</v>
      </c>
      <c r="W78" s="23">
        <v>-6.4999999999999997E-4</v>
      </c>
      <c r="X78" s="92" t="s">
        <v>13</v>
      </c>
      <c r="Y78" s="36">
        <f t="shared" si="5"/>
        <v>1.1312431438648971</v>
      </c>
      <c r="Z78" s="66">
        <v>0.38826954653048301</v>
      </c>
      <c r="AA78" s="66">
        <v>0.844547883079239</v>
      </c>
      <c r="AB78" s="23">
        <v>5.2499999999999998E-2</v>
      </c>
      <c r="AC78" s="67" t="s">
        <v>13</v>
      </c>
    </row>
    <row r="79" spans="1:29" x14ac:dyDescent="0.35">
      <c r="A79" s="64" t="s">
        <v>75</v>
      </c>
      <c r="B79" s="65" t="s">
        <v>89</v>
      </c>
      <c r="C79" s="36">
        <v>249.486002826667</v>
      </c>
      <c r="D79" s="66">
        <v>322.492803509282</v>
      </c>
      <c r="E79" s="66">
        <v>350.84463608900899</v>
      </c>
      <c r="F79" s="66">
        <v>241.455929082561</v>
      </c>
      <c r="G79" s="66">
        <v>312.66805676682998</v>
      </c>
      <c r="H79" s="37">
        <v>356.55143880442398</v>
      </c>
      <c r="I79" s="38">
        <v>230.95552368241201</v>
      </c>
      <c r="J79" s="66">
        <v>315.62637182747801</v>
      </c>
      <c r="K79" s="66">
        <v>335.86788471731802</v>
      </c>
      <c r="L79" s="66">
        <v>224.44961363048199</v>
      </c>
      <c r="M79" s="66">
        <v>295.47007415759498</v>
      </c>
      <c r="N79" s="39">
        <v>341.58552721924298</v>
      </c>
      <c r="O79" s="36">
        <f t="shared" si="3"/>
        <v>0.97183046351003788</v>
      </c>
      <c r="P79" s="66">
        <v>0.63679078735649597</v>
      </c>
      <c r="Q79" s="66">
        <v>0.84044910223177105</v>
      </c>
      <c r="R79" s="23">
        <v>-3.15E-2</v>
      </c>
      <c r="S79" s="67" t="s">
        <v>13</v>
      </c>
      <c r="T79" s="38">
        <f t="shared" si="4"/>
        <v>0.93613874039365597</v>
      </c>
      <c r="U79" s="66">
        <v>0.704089775701499</v>
      </c>
      <c r="V79" s="66">
        <v>0.91282435522362504</v>
      </c>
      <c r="W79" s="23">
        <v>-1.8700000000000001E-2</v>
      </c>
      <c r="X79" s="92" t="s">
        <v>13</v>
      </c>
      <c r="Y79" s="36">
        <f t="shared" si="5"/>
        <v>1.0170234867996897</v>
      </c>
      <c r="Z79" s="66">
        <v>0.80486215463224198</v>
      </c>
      <c r="AA79" s="66">
        <v>0.97234344756947499</v>
      </c>
      <c r="AB79" s="23">
        <v>1.4999999999999999E-2</v>
      </c>
      <c r="AC79" s="67" t="s">
        <v>13</v>
      </c>
    </row>
    <row r="80" spans="1:29" x14ac:dyDescent="0.35">
      <c r="A80" s="64" t="s">
        <v>269</v>
      </c>
      <c r="B80" s="65" t="s">
        <v>270</v>
      </c>
      <c r="C80" s="36">
        <v>0.822630330331794</v>
      </c>
      <c r="D80" s="66">
        <v>0.94965007016463499</v>
      </c>
      <c r="E80" s="66">
        <v>1.00857561409525</v>
      </c>
      <c r="F80" s="66">
        <v>0.77643583309581699</v>
      </c>
      <c r="G80" s="66">
        <v>0.87601055368419001</v>
      </c>
      <c r="H80" s="37">
        <v>1.0019442460974399</v>
      </c>
      <c r="I80" s="38">
        <v>0.822820014787077</v>
      </c>
      <c r="J80" s="66">
        <v>0.94967038077977495</v>
      </c>
      <c r="K80" s="66">
        <v>0.96790996124780704</v>
      </c>
      <c r="L80" s="66">
        <v>0.77825242457447497</v>
      </c>
      <c r="M80" s="66">
        <v>0.87995229055990098</v>
      </c>
      <c r="N80" s="39">
        <v>1.0348556457682201</v>
      </c>
      <c r="O80" s="36">
        <f t="shared" si="3"/>
        <v>0.9458355540559682</v>
      </c>
      <c r="P80" s="66">
        <v>0.27355876724518202</v>
      </c>
      <c r="Q80" s="66">
        <v>0.59815461793162805</v>
      </c>
      <c r="R80" s="23">
        <v>-7.2800000000000004E-2</v>
      </c>
      <c r="S80" s="67" t="s">
        <v>13</v>
      </c>
      <c r="T80" s="38">
        <f t="shared" si="4"/>
        <v>0.92658706470067187</v>
      </c>
      <c r="U80" s="66">
        <v>1.18033262937687E-2</v>
      </c>
      <c r="V80" s="66">
        <v>0.519277094683534</v>
      </c>
      <c r="W80" s="23">
        <v>-0.124</v>
      </c>
      <c r="X80" s="92" t="s">
        <v>10</v>
      </c>
      <c r="Y80" s="36">
        <f t="shared" si="5"/>
        <v>1.0691651984179482</v>
      </c>
      <c r="Z80" s="66">
        <v>0.75819624905615701</v>
      </c>
      <c r="AA80" s="66">
        <v>0.97234344756947499</v>
      </c>
      <c r="AB80" s="23">
        <v>1.8700000000000001E-2</v>
      </c>
      <c r="AC80" s="67" t="s">
        <v>13</v>
      </c>
    </row>
    <row r="81" spans="1:29" x14ac:dyDescent="0.35">
      <c r="A81" s="64" t="s">
        <v>269</v>
      </c>
      <c r="B81" s="65" t="s">
        <v>271</v>
      </c>
      <c r="C81" s="36">
        <v>1.0548208691175001</v>
      </c>
      <c r="D81" s="66">
        <v>1.2467099873863401</v>
      </c>
      <c r="E81" s="66">
        <v>1.2930417763414299</v>
      </c>
      <c r="F81" s="66">
        <v>1.0100880827616301</v>
      </c>
      <c r="G81" s="66">
        <v>1.1046577624341101</v>
      </c>
      <c r="H81" s="37">
        <v>1.29679021441849</v>
      </c>
      <c r="I81" s="38">
        <v>1.0285656781341299</v>
      </c>
      <c r="J81" s="66">
        <v>1.21154626179406</v>
      </c>
      <c r="K81" s="66">
        <v>1.27562631868679</v>
      </c>
      <c r="L81" s="66">
        <v>1.0022706836664499</v>
      </c>
      <c r="M81" s="66">
        <v>1.0853386681472701</v>
      </c>
      <c r="N81" s="39">
        <v>1.35616934832655</v>
      </c>
      <c r="O81" s="36">
        <f t="shared" si="3"/>
        <v>0.97443527912055117</v>
      </c>
      <c r="P81" s="66">
        <v>0.12807625178679499</v>
      </c>
      <c r="Q81" s="66">
        <v>0.44938150482836098</v>
      </c>
      <c r="R81" s="23">
        <v>-0.10199999999999999</v>
      </c>
      <c r="S81" s="67" t="s">
        <v>10</v>
      </c>
      <c r="T81" s="38">
        <f t="shared" si="4"/>
        <v>0.89582932354568001</v>
      </c>
      <c r="U81" s="66">
        <v>1.7611399239241699E-3</v>
      </c>
      <c r="V81" s="66">
        <v>0.51601399770978296</v>
      </c>
      <c r="W81" s="23">
        <v>-0.154</v>
      </c>
      <c r="X81" s="92" t="s">
        <v>10</v>
      </c>
      <c r="Y81" s="36">
        <f t="shared" si="5"/>
        <v>1.0631399873614054</v>
      </c>
      <c r="Z81" s="66">
        <v>0.78562240473878597</v>
      </c>
      <c r="AA81" s="66">
        <v>0.97234344756947499</v>
      </c>
      <c r="AB81" s="23">
        <v>1.66E-2</v>
      </c>
      <c r="AC81" s="67" t="s">
        <v>13</v>
      </c>
    </row>
    <row r="82" spans="1:29" x14ac:dyDescent="0.35">
      <c r="A82" s="64" t="s">
        <v>269</v>
      </c>
      <c r="B82" s="65" t="s">
        <v>272</v>
      </c>
      <c r="C82" s="36">
        <v>2.54237366754553</v>
      </c>
      <c r="D82" s="66">
        <v>2.8322274845364799</v>
      </c>
      <c r="E82" s="66">
        <v>2.8196322475643401</v>
      </c>
      <c r="F82" s="66">
        <v>2.4299694918666899</v>
      </c>
      <c r="G82" s="66">
        <v>2.65793546929075</v>
      </c>
      <c r="H82" s="37">
        <v>2.8035111974952698</v>
      </c>
      <c r="I82" s="38">
        <v>2.5127378120570998</v>
      </c>
      <c r="J82" s="66">
        <v>2.74793939083703</v>
      </c>
      <c r="K82" s="66">
        <v>2.7127892788365502</v>
      </c>
      <c r="L82" s="66">
        <v>2.37429489896908</v>
      </c>
      <c r="M82" s="66">
        <v>2.59784004870744</v>
      </c>
      <c r="N82" s="39">
        <v>2.7745683847134401</v>
      </c>
      <c r="O82" s="36">
        <f t="shared" si="3"/>
        <v>0.94490355801400505</v>
      </c>
      <c r="P82" s="66">
        <v>0.46542937165194498</v>
      </c>
      <c r="Q82" s="66">
        <v>0.72749572254700101</v>
      </c>
      <c r="R82" s="23">
        <v>-4.8800000000000003E-2</v>
      </c>
      <c r="S82" s="67" t="s">
        <v>13</v>
      </c>
      <c r="T82" s="38">
        <f t="shared" si="4"/>
        <v>0.94537749171976126</v>
      </c>
      <c r="U82" s="66">
        <v>1.8278656338489001E-2</v>
      </c>
      <c r="V82" s="66">
        <v>0.519277094683534</v>
      </c>
      <c r="W82" s="23">
        <v>-0.11600000000000001</v>
      </c>
      <c r="X82" s="92" t="s">
        <v>10</v>
      </c>
      <c r="Y82" s="36">
        <f t="shared" si="5"/>
        <v>1.0227732785435459</v>
      </c>
      <c r="Z82" s="66">
        <v>0.91002386439047001</v>
      </c>
      <c r="AA82" s="66">
        <v>0.98183461083966606</v>
      </c>
      <c r="AB82" s="23">
        <v>-6.8799999999999998E-3</v>
      </c>
      <c r="AC82" s="67" t="s">
        <v>13</v>
      </c>
    </row>
    <row r="83" spans="1:29" x14ac:dyDescent="0.35">
      <c r="A83" s="64" t="s">
        <v>269</v>
      </c>
      <c r="B83" s="65" t="s">
        <v>273</v>
      </c>
      <c r="C83" s="36">
        <v>1.7381539983754299</v>
      </c>
      <c r="D83" s="66">
        <v>2.08982063770569</v>
      </c>
      <c r="E83" s="66">
        <v>2.2787725113189299</v>
      </c>
      <c r="F83" s="66">
        <v>1.6517319631344201</v>
      </c>
      <c r="G83" s="66">
        <v>1.9573411861024199</v>
      </c>
      <c r="H83" s="37">
        <v>2.3051225504667898</v>
      </c>
      <c r="I83" s="38">
        <v>1.7110730922645201</v>
      </c>
      <c r="J83" s="66">
        <v>2.0638706718101001</v>
      </c>
      <c r="K83" s="66">
        <v>2.2820578067761002</v>
      </c>
      <c r="L83" s="66">
        <v>1.6230520066327001</v>
      </c>
      <c r="M83" s="66">
        <v>1.9188185646196201</v>
      </c>
      <c r="N83" s="39">
        <v>2.2975476377963902</v>
      </c>
      <c r="O83" s="36">
        <f t="shared" si="3"/>
        <v>0.94855796281891824</v>
      </c>
      <c r="P83" s="66">
        <v>0.133326620921462</v>
      </c>
      <c r="Q83" s="66">
        <v>0.44938150482836098</v>
      </c>
      <c r="R83" s="23">
        <v>-0.1</v>
      </c>
      <c r="S83" s="67" t="s">
        <v>10</v>
      </c>
      <c r="T83" s="38">
        <f t="shared" si="4"/>
        <v>0.92971841250921827</v>
      </c>
      <c r="U83" s="66">
        <v>4.5960521873876599E-3</v>
      </c>
      <c r="V83" s="66">
        <v>0.519277094683534</v>
      </c>
      <c r="W83" s="23">
        <v>-0.13900000000000001</v>
      </c>
      <c r="X83" s="92" t="s">
        <v>10</v>
      </c>
      <c r="Y83" s="36">
        <f t="shared" si="5"/>
        <v>1.0067876593547702</v>
      </c>
      <c r="Z83" s="66">
        <v>0.66534233922600405</v>
      </c>
      <c r="AA83" s="66">
        <v>0.93305638715261596</v>
      </c>
      <c r="AB83" s="23">
        <v>2.64E-2</v>
      </c>
      <c r="AC83" s="67" t="s">
        <v>13</v>
      </c>
    </row>
    <row r="84" spans="1:29" x14ac:dyDescent="0.35">
      <c r="A84" s="64" t="s">
        <v>269</v>
      </c>
      <c r="B84" s="65" t="s">
        <v>274</v>
      </c>
      <c r="C84" s="36">
        <v>0.59565644605694401</v>
      </c>
      <c r="D84" s="66">
        <v>0.66380903590660501</v>
      </c>
      <c r="E84" s="66">
        <v>0.69274057507988096</v>
      </c>
      <c r="F84" s="66">
        <v>0.59013583958764504</v>
      </c>
      <c r="G84" s="66">
        <v>0.64767793234126703</v>
      </c>
      <c r="H84" s="37">
        <v>0.71795003245015998</v>
      </c>
      <c r="I84" s="38">
        <v>0.58844165077127397</v>
      </c>
      <c r="J84" s="66">
        <v>0.66605011667442404</v>
      </c>
      <c r="K84" s="66">
        <v>0.68990317740937002</v>
      </c>
      <c r="L84" s="66">
        <v>0.56445248118549196</v>
      </c>
      <c r="M84" s="66">
        <v>0.64898259611822395</v>
      </c>
      <c r="N84" s="39">
        <v>0.73392385431100504</v>
      </c>
      <c r="O84" s="36">
        <f t="shared" si="3"/>
        <v>0.95923271312569525</v>
      </c>
      <c r="P84" s="66">
        <v>0.30448662001757698</v>
      </c>
      <c r="Q84" s="66">
        <v>0.60858770011629904</v>
      </c>
      <c r="R84" s="23">
        <v>-6.88E-2</v>
      </c>
      <c r="S84" s="67" t="s">
        <v>13</v>
      </c>
      <c r="T84" s="38">
        <f t="shared" si="4"/>
        <v>0.97437502054437297</v>
      </c>
      <c r="U84" s="66">
        <v>0.57534834091264098</v>
      </c>
      <c r="V84" s="66">
        <v>0.85992242752404502</v>
      </c>
      <c r="W84" s="23">
        <v>-2.76E-2</v>
      </c>
      <c r="X84" s="92" t="s">
        <v>13</v>
      </c>
      <c r="Y84" s="36">
        <f t="shared" si="5"/>
        <v>1.0638070360350209</v>
      </c>
      <c r="Z84" s="66">
        <v>0.37975499339922097</v>
      </c>
      <c r="AA84" s="66">
        <v>0.844547883079239</v>
      </c>
      <c r="AB84" s="23">
        <v>5.3400000000000003E-2</v>
      </c>
      <c r="AC84" s="67" t="s">
        <v>13</v>
      </c>
    </row>
    <row r="85" spans="1:29" x14ac:dyDescent="0.35">
      <c r="A85" s="64" t="s">
        <v>90</v>
      </c>
      <c r="B85" s="65" t="s">
        <v>91</v>
      </c>
      <c r="C85" s="36">
        <v>4.6650575308426596</v>
      </c>
      <c r="D85" s="66">
        <v>6.2741038718204898</v>
      </c>
      <c r="E85" s="66">
        <v>7.47341602453431</v>
      </c>
      <c r="F85" s="66">
        <v>4.2232661073699296</v>
      </c>
      <c r="G85" s="66">
        <v>6.0610123410594197</v>
      </c>
      <c r="H85" s="37">
        <v>8.0240921040770097</v>
      </c>
      <c r="I85" s="38">
        <v>4.0242546582296699</v>
      </c>
      <c r="J85" s="66">
        <v>5.6524807961413801</v>
      </c>
      <c r="K85" s="66">
        <v>7.1824101521312498</v>
      </c>
      <c r="L85" s="66">
        <v>3.9875052653874099</v>
      </c>
      <c r="M85" s="66">
        <v>5.1422532871663398</v>
      </c>
      <c r="N85" s="39">
        <v>7.5612826617003099</v>
      </c>
      <c r="O85" s="36">
        <f t="shared" si="3"/>
        <v>0.99086802502244564</v>
      </c>
      <c r="P85" s="66">
        <v>0.33043013115606201</v>
      </c>
      <c r="Q85" s="66">
        <v>0.62061556685080799</v>
      </c>
      <c r="R85" s="23">
        <v>-6.5000000000000002E-2</v>
      </c>
      <c r="S85" s="67" t="s">
        <v>13</v>
      </c>
      <c r="T85" s="38">
        <f t="shared" si="4"/>
        <v>0.90973388015341106</v>
      </c>
      <c r="U85" s="66">
        <v>0.54746350563296398</v>
      </c>
      <c r="V85" s="66">
        <v>0.84320992018037499</v>
      </c>
      <c r="W85" s="23">
        <v>-2.9700000000000001E-2</v>
      </c>
      <c r="X85" s="92" t="s">
        <v>13</v>
      </c>
      <c r="Y85" s="36">
        <f t="shared" si="5"/>
        <v>1.0527500520778024</v>
      </c>
      <c r="Z85" s="66">
        <v>0.14012044894242201</v>
      </c>
      <c r="AA85" s="66">
        <v>0.64093647083142302</v>
      </c>
      <c r="AB85" s="23">
        <v>9.01E-2</v>
      </c>
      <c r="AC85" s="67" t="s">
        <v>13</v>
      </c>
    </row>
    <row r="86" spans="1:29" x14ac:dyDescent="0.35">
      <c r="A86" s="64" t="s">
        <v>90</v>
      </c>
      <c r="B86" s="65" t="s">
        <v>92</v>
      </c>
      <c r="C86" s="36">
        <v>2.14472502030348</v>
      </c>
      <c r="D86" s="66">
        <v>2.9137850503621801</v>
      </c>
      <c r="E86" s="66">
        <v>3.3121584728825</v>
      </c>
      <c r="F86" s="66">
        <v>2.00414337883872</v>
      </c>
      <c r="G86" s="66">
        <v>2.7323596875337199</v>
      </c>
      <c r="H86" s="37">
        <v>3.3177224440214799</v>
      </c>
      <c r="I86" s="38">
        <v>1.8889448798543</v>
      </c>
      <c r="J86" s="66">
        <v>2.5500387814507701</v>
      </c>
      <c r="K86" s="66">
        <v>3.0728448718482899</v>
      </c>
      <c r="L86" s="66">
        <v>1.7541455441196501</v>
      </c>
      <c r="M86" s="66">
        <v>2.2037229233495199</v>
      </c>
      <c r="N86" s="39">
        <v>3.24506984006916</v>
      </c>
      <c r="O86" s="36">
        <f t="shared" si="3"/>
        <v>0.92863776112670504</v>
      </c>
      <c r="P86" s="66">
        <v>0.33765240681623399</v>
      </c>
      <c r="Q86" s="66">
        <v>0.62615288099466204</v>
      </c>
      <c r="R86" s="23">
        <v>-6.4100000000000004E-2</v>
      </c>
      <c r="S86" s="67" t="s">
        <v>13</v>
      </c>
      <c r="T86" s="38">
        <f t="shared" si="4"/>
        <v>0.86419192499330388</v>
      </c>
      <c r="U86" s="66">
        <v>0.26396232112357099</v>
      </c>
      <c r="V86" s="66">
        <v>0.73589180323492898</v>
      </c>
      <c r="W86" s="23">
        <v>-5.5199999999999999E-2</v>
      </c>
      <c r="X86" s="92" t="s">
        <v>13</v>
      </c>
      <c r="Y86" s="36">
        <f t="shared" si="5"/>
        <v>1.0560474008299932</v>
      </c>
      <c r="Z86" s="66">
        <v>0.85345640769629805</v>
      </c>
      <c r="AA86" s="66">
        <v>0.97518478308894796</v>
      </c>
      <c r="AB86" s="23">
        <v>1.1299999999999999E-2</v>
      </c>
      <c r="AC86" s="67" t="s">
        <v>13</v>
      </c>
    </row>
    <row r="87" spans="1:29" x14ac:dyDescent="0.35">
      <c r="A87" s="64" t="s">
        <v>90</v>
      </c>
      <c r="B87" s="65" t="s">
        <v>93</v>
      </c>
      <c r="C87" s="36">
        <v>18.772741556528601</v>
      </c>
      <c r="D87" s="66">
        <v>22.283901553665899</v>
      </c>
      <c r="E87" s="66">
        <v>24.2024070724284</v>
      </c>
      <c r="F87" s="66">
        <v>17.121319216600099</v>
      </c>
      <c r="G87" s="66">
        <v>21.6971797995323</v>
      </c>
      <c r="H87" s="37">
        <v>26.4986858427038</v>
      </c>
      <c r="I87" s="38">
        <v>15.3613337599821</v>
      </c>
      <c r="J87" s="66">
        <v>19.4938255985086</v>
      </c>
      <c r="K87" s="66">
        <v>23.2013974041874</v>
      </c>
      <c r="L87" s="66">
        <v>16.240618944748199</v>
      </c>
      <c r="M87" s="66">
        <v>19.799802889836201</v>
      </c>
      <c r="N87" s="39">
        <v>25.952520150518701</v>
      </c>
      <c r="O87" s="36">
        <f t="shared" si="3"/>
        <v>1.0572401588628151</v>
      </c>
      <c r="P87" s="66">
        <v>0.82056654270245799</v>
      </c>
      <c r="Q87" s="66">
        <v>0.914167289018328</v>
      </c>
      <c r="R87" s="23">
        <v>1.52E-2</v>
      </c>
      <c r="S87" s="67" t="s">
        <v>13</v>
      </c>
      <c r="T87" s="38">
        <f t="shared" si="4"/>
        <v>1.0156961130990629</v>
      </c>
      <c r="U87" s="66">
        <v>0.71394279870611699</v>
      </c>
      <c r="V87" s="66">
        <v>0.91415440214561305</v>
      </c>
      <c r="W87" s="23">
        <v>-1.8100000000000002E-2</v>
      </c>
      <c r="X87" s="92" t="s">
        <v>13</v>
      </c>
      <c r="Y87" s="36">
        <f t="shared" si="5"/>
        <v>1.1185757348320224</v>
      </c>
      <c r="Z87" s="66">
        <v>3.8966123884657901E-2</v>
      </c>
      <c r="AA87" s="66">
        <v>0.45562923218627199</v>
      </c>
      <c r="AB87" s="23">
        <v>0.125</v>
      </c>
      <c r="AC87" s="67" t="s">
        <v>10</v>
      </c>
    </row>
    <row r="88" spans="1:29" x14ac:dyDescent="0.35">
      <c r="A88" s="64" t="s">
        <v>90</v>
      </c>
      <c r="B88" s="65" t="s">
        <v>94</v>
      </c>
      <c r="C88" s="36">
        <v>4.1811874786120997</v>
      </c>
      <c r="D88" s="66">
        <v>5.3097347769941896</v>
      </c>
      <c r="E88" s="66">
        <v>5.9348205264102596</v>
      </c>
      <c r="F88" s="66">
        <v>3.8957734665029098</v>
      </c>
      <c r="G88" s="66">
        <v>4.9022885958272697</v>
      </c>
      <c r="H88" s="37">
        <v>5.7211825567142496</v>
      </c>
      <c r="I88" s="38">
        <v>3.7400080732072198</v>
      </c>
      <c r="J88" s="66">
        <v>4.96106844877123</v>
      </c>
      <c r="K88" s="66">
        <v>5.7223353888983803</v>
      </c>
      <c r="L88" s="66">
        <v>3.7555086475947501</v>
      </c>
      <c r="M88" s="66">
        <v>4.8006873040490001</v>
      </c>
      <c r="N88" s="39">
        <v>5.5183286510784804</v>
      </c>
      <c r="O88" s="36">
        <f t="shared" si="3"/>
        <v>1.0041445296598619</v>
      </c>
      <c r="P88" s="66">
        <v>0.43694575280831199</v>
      </c>
      <c r="Q88" s="66">
        <v>0.71125058651575201</v>
      </c>
      <c r="R88" s="23">
        <v>-5.1900000000000002E-2</v>
      </c>
      <c r="S88" s="67" t="s">
        <v>13</v>
      </c>
      <c r="T88" s="38">
        <f t="shared" si="4"/>
        <v>0.96767205565124714</v>
      </c>
      <c r="U88" s="66">
        <v>0.26573537897643601</v>
      </c>
      <c r="V88" s="66">
        <v>0.73589180323492898</v>
      </c>
      <c r="W88" s="23">
        <v>-5.4699999999999999E-2</v>
      </c>
      <c r="X88" s="92" t="s">
        <v>13</v>
      </c>
      <c r="Y88" s="36">
        <f t="shared" si="5"/>
        <v>0.96434904213834038</v>
      </c>
      <c r="Z88" s="66">
        <v>0.50219804407253399</v>
      </c>
      <c r="AA88" s="66">
        <v>0.897079482504054</v>
      </c>
      <c r="AB88" s="23">
        <v>-4.0800000000000003E-2</v>
      </c>
      <c r="AC88" s="67" t="s">
        <v>13</v>
      </c>
    </row>
    <row r="89" spans="1:29" x14ac:dyDescent="0.35">
      <c r="A89" s="64" t="s">
        <v>90</v>
      </c>
      <c r="B89" s="65" t="s">
        <v>95</v>
      </c>
      <c r="C89" s="36">
        <v>13.9824938490604</v>
      </c>
      <c r="D89" s="66">
        <v>15.960987221899799</v>
      </c>
      <c r="E89" s="66">
        <v>17.0872040558931</v>
      </c>
      <c r="F89" s="66">
        <v>12.8488306489078</v>
      </c>
      <c r="G89" s="66">
        <v>14.8072446615452</v>
      </c>
      <c r="H89" s="37">
        <v>18.908454349692899</v>
      </c>
      <c r="I89" s="38">
        <v>11.437944727969001</v>
      </c>
      <c r="J89" s="66">
        <v>15.2513271516169</v>
      </c>
      <c r="K89" s="66">
        <v>16.470960320102702</v>
      </c>
      <c r="L89" s="66">
        <v>12.3049463793452</v>
      </c>
      <c r="M89" s="66">
        <v>14.004000962736701</v>
      </c>
      <c r="N89" s="39">
        <v>18.838135609610401</v>
      </c>
      <c r="O89" s="36">
        <f t="shared" si="3"/>
        <v>1.0758004756970136</v>
      </c>
      <c r="P89" s="66">
        <v>0.96381768816314595</v>
      </c>
      <c r="Q89" s="66">
        <v>0.99256201110059905</v>
      </c>
      <c r="R89" s="23">
        <v>3.0300000000000001E-3</v>
      </c>
      <c r="S89" s="67" t="s">
        <v>13</v>
      </c>
      <c r="T89" s="38">
        <f t="shared" si="4"/>
        <v>0.91821523619025103</v>
      </c>
      <c r="U89" s="66">
        <v>8.9829187511466804E-2</v>
      </c>
      <c r="V89" s="66">
        <v>0.70100530122260896</v>
      </c>
      <c r="W89" s="23">
        <v>-8.3799999999999999E-2</v>
      </c>
      <c r="X89" s="92" t="s">
        <v>13</v>
      </c>
      <c r="Y89" s="36">
        <f t="shared" si="5"/>
        <v>1.1437181101467762</v>
      </c>
      <c r="Z89" s="66">
        <v>1.10864851005295E-2</v>
      </c>
      <c r="AA89" s="66">
        <v>0.32483401344551399</v>
      </c>
      <c r="AB89" s="23">
        <v>0.155</v>
      </c>
      <c r="AC89" s="67" t="s">
        <v>10</v>
      </c>
    </row>
    <row r="90" spans="1:29" x14ac:dyDescent="0.35">
      <c r="A90" s="64" t="s">
        <v>90</v>
      </c>
      <c r="B90" s="65" t="s">
        <v>96</v>
      </c>
      <c r="C90" s="36">
        <v>14.9586552457741</v>
      </c>
      <c r="D90" s="66">
        <v>17.026444452147601</v>
      </c>
      <c r="E90" s="66">
        <v>17.726860759531402</v>
      </c>
      <c r="F90" s="66">
        <v>14.0732778496756</v>
      </c>
      <c r="G90" s="66">
        <v>15.352511837529001</v>
      </c>
      <c r="H90" s="37">
        <v>17.723662050579399</v>
      </c>
      <c r="I90" s="38">
        <v>13.381077578131499</v>
      </c>
      <c r="J90" s="66">
        <v>15.6838996098056</v>
      </c>
      <c r="K90" s="66">
        <v>17.225045999013801</v>
      </c>
      <c r="L90" s="66">
        <v>13.1273591859569</v>
      </c>
      <c r="M90" s="66">
        <v>14.815127534434</v>
      </c>
      <c r="N90" s="39">
        <v>16.6442680169467</v>
      </c>
      <c r="O90" s="36">
        <f t="shared" si="3"/>
        <v>0.98103901642501146</v>
      </c>
      <c r="P90" s="66">
        <v>0.33557797947322898</v>
      </c>
      <c r="Q90" s="66">
        <v>0.62615288099466204</v>
      </c>
      <c r="R90" s="23">
        <v>-6.4299999999999996E-2</v>
      </c>
      <c r="S90" s="67" t="s">
        <v>13</v>
      </c>
      <c r="T90" s="38">
        <f t="shared" si="4"/>
        <v>0.9446073937614059</v>
      </c>
      <c r="U90" s="66">
        <v>6.1474612589842603E-2</v>
      </c>
      <c r="V90" s="66">
        <v>0.70100530122260896</v>
      </c>
      <c r="W90" s="23">
        <v>-9.2100000000000001E-2</v>
      </c>
      <c r="X90" s="92" t="s">
        <v>13</v>
      </c>
      <c r="Y90" s="36">
        <f t="shared" si="5"/>
        <v>0.96628293578430191</v>
      </c>
      <c r="Z90" s="66">
        <v>0.88289478597615201</v>
      </c>
      <c r="AA90" s="66">
        <v>0.98124501217468196</v>
      </c>
      <c r="AB90" s="23">
        <v>-8.9499999999999996E-3</v>
      </c>
      <c r="AC90" s="67" t="s">
        <v>13</v>
      </c>
    </row>
    <row r="91" spans="1:29" x14ac:dyDescent="0.35">
      <c r="A91" s="64" t="s">
        <v>90</v>
      </c>
      <c r="B91" s="65" t="s">
        <v>97</v>
      </c>
      <c r="C91" s="36">
        <v>6.6555492457797696</v>
      </c>
      <c r="D91" s="66">
        <v>7.5415670163225101</v>
      </c>
      <c r="E91" s="66">
        <v>7.49862207141389</v>
      </c>
      <c r="F91" s="66">
        <v>6.1168736712072898</v>
      </c>
      <c r="G91" s="66">
        <v>6.5981595288565797</v>
      </c>
      <c r="H91" s="37">
        <v>7.15675199809505</v>
      </c>
      <c r="I91" s="38">
        <v>5.6982076942856601</v>
      </c>
      <c r="J91" s="66">
        <v>6.4963151076372503</v>
      </c>
      <c r="K91" s="66">
        <v>7.1490959303061903</v>
      </c>
      <c r="L91" s="66">
        <v>5.3808528308008103</v>
      </c>
      <c r="M91" s="66">
        <v>6.1744068492643898</v>
      </c>
      <c r="N91" s="39">
        <v>6.3521958049554303</v>
      </c>
      <c r="O91" s="36">
        <f t="shared" si="3"/>
        <v>0.94430619582310016</v>
      </c>
      <c r="P91" s="66">
        <v>0.24736902670750299</v>
      </c>
      <c r="Q91" s="66">
        <v>0.54908427897953305</v>
      </c>
      <c r="R91" s="23">
        <v>-7.7499999999999999E-2</v>
      </c>
      <c r="S91" s="67" t="s">
        <v>13</v>
      </c>
      <c r="T91" s="38">
        <f t="shared" si="4"/>
        <v>0.95044756095737781</v>
      </c>
      <c r="U91" s="66">
        <v>0.12829082432325301</v>
      </c>
      <c r="V91" s="66">
        <v>0.70100530122260896</v>
      </c>
      <c r="W91" s="23">
        <v>-7.4899999999999994E-2</v>
      </c>
      <c r="X91" s="92" t="s">
        <v>13</v>
      </c>
      <c r="Y91" s="36">
        <f t="shared" si="5"/>
        <v>0.88853134254744437</v>
      </c>
      <c r="Z91" s="66">
        <v>0.23770533848413999</v>
      </c>
      <c r="AA91" s="66">
        <v>0.721861770709468</v>
      </c>
      <c r="AB91" s="23">
        <v>-7.1800000000000003E-2</v>
      </c>
      <c r="AC91" s="67" t="s">
        <v>13</v>
      </c>
    </row>
    <row r="92" spans="1:29" x14ac:dyDescent="0.35">
      <c r="A92" s="64" t="s">
        <v>90</v>
      </c>
      <c r="B92" s="65" t="s">
        <v>98</v>
      </c>
      <c r="C92" s="36">
        <v>1.15101880754706</v>
      </c>
      <c r="D92" s="66">
        <v>1.4940768072335899</v>
      </c>
      <c r="E92" s="66">
        <v>1.4912570544463</v>
      </c>
      <c r="F92" s="66">
        <v>1.08350036069971</v>
      </c>
      <c r="G92" s="66">
        <v>1.3670089692921601</v>
      </c>
      <c r="H92" s="37">
        <v>1.5783086684298899</v>
      </c>
      <c r="I92" s="38">
        <v>0.98626079665355404</v>
      </c>
      <c r="J92" s="66">
        <v>1.2937098598640899</v>
      </c>
      <c r="K92" s="66">
        <v>1.3579469883025199</v>
      </c>
      <c r="L92" s="66">
        <v>0.98815873953219602</v>
      </c>
      <c r="M92" s="66">
        <v>1.1940293257914201</v>
      </c>
      <c r="N92" s="39">
        <v>1.37815983903873</v>
      </c>
      <c r="O92" s="36">
        <f t="shared" si="3"/>
        <v>1.0019243823591912</v>
      </c>
      <c r="P92" s="66">
        <v>0.87384890873810095</v>
      </c>
      <c r="Q92" s="66">
        <v>0.94828788985282797</v>
      </c>
      <c r="R92" s="23">
        <v>-1.06E-2</v>
      </c>
      <c r="S92" s="67" t="s">
        <v>13</v>
      </c>
      <c r="T92" s="38">
        <f t="shared" si="4"/>
        <v>0.92294985362240201</v>
      </c>
      <c r="U92" s="66">
        <v>0.10117081330263</v>
      </c>
      <c r="V92" s="66">
        <v>0.70100530122260896</v>
      </c>
      <c r="W92" s="23">
        <v>-8.0799999999999997E-2</v>
      </c>
      <c r="X92" s="92" t="s">
        <v>13</v>
      </c>
      <c r="Y92" s="36">
        <f t="shared" si="5"/>
        <v>1.0148848599469091</v>
      </c>
      <c r="Z92" s="66">
        <v>0.55415847668778595</v>
      </c>
      <c r="AA92" s="66">
        <v>0.91071620709994405</v>
      </c>
      <c r="AB92" s="23">
        <v>3.5999999999999997E-2</v>
      </c>
      <c r="AC92" s="67" t="s">
        <v>13</v>
      </c>
    </row>
    <row r="93" spans="1:29" x14ac:dyDescent="0.35">
      <c r="A93" s="64" t="s">
        <v>90</v>
      </c>
      <c r="B93" s="65" t="s">
        <v>99</v>
      </c>
      <c r="C93" s="36">
        <v>3.02579621037808</v>
      </c>
      <c r="D93" s="66">
        <v>4.8248073651007797</v>
      </c>
      <c r="E93" s="66">
        <v>5.7645386763504503</v>
      </c>
      <c r="F93" s="66">
        <v>2.6722067648187502</v>
      </c>
      <c r="G93" s="66">
        <v>4.99386464645624</v>
      </c>
      <c r="H93" s="37">
        <v>5.7805253174724598</v>
      </c>
      <c r="I93" s="38">
        <v>2.2331705650785998</v>
      </c>
      <c r="J93" s="66">
        <v>3.7677597345395699</v>
      </c>
      <c r="K93" s="66">
        <v>4.7219898213657299</v>
      </c>
      <c r="L93" s="66">
        <v>2.1359409021335698</v>
      </c>
      <c r="M93" s="66">
        <v>3.7263937350657401</v>
      </c>
      <c r="N93" s="39">
        <v>4.5511984310876601</v>
      </c>
      <c r="O93" s="36">
        <f t="shared" si="3"/>
        <v>0.95646115685677247</v>
      </c>
      <c r="P93" s="66">
        <v>0.44920429384489102</v>
      </c>
      <c r="Q93" s="66">
        <v>0.72122173961476299</v>
      </c>
      <c r="R93" s="23">
        <v>-5.0599999999999999E-2</v>
      </c>
      <c r="S93" s="67" t="s">
        <v>13</v>
      </c>
      <c r="T93" s="38">
        <f t="shared" si="4"/>
        <v>0.98902106227883324</v>
      </c>
      <c r="U93" s="66">
        <v>0.98085546454907102</v>
      </c>
      <c r="V93" s="66">
        <v>0.98892588310686602</v>
      </c>
      <c r="W93" s="23">
        <v>1.1800000000000001E-3</v>
      </c>
      <c r="X93" s="92" t="s">
        <v>13</v>
      </c>
      <c r="Y93" s="36">
        <f t="shared" si="5"/>
        <v>0.9638306314204057</v>
      </c>
      <c r="Z93" s="66">
        <v>0.84979001805874999</v>
      </c>
      <c r="AA93" s="66">
        <v>0.97518478308894796</v>
      </c>
      <c r="AB93" s="23">
        <v>1.15E-2</v>
      </c>
      <c r="AC93" s="67" t="s">
        <v>13</v>
      </c>
    </row>
    <row r="94" spans="1:29" x14ac:dyDescent="0.35">
      <c r="A94" s="64" t="s">
        <v>90</v>
      </c>
      <c r="B94" s="65" t="s">
        <v>100</v>
      </c>
      <c r="C94" s="36">
        <v>2.8404453789586399</v>
      </c>
      <c r="D94" s="66">
        <v>3.65168409731552</v>
      </c>
      <c r="E94" s="66">
        <v>4.08809978178782</v>
      </c>
      <c r="F94" s="66">
        <v>2.76061078337028</v>
      </c>
      <c r="G94" s="66">
        <v>3.3987341284062902</v>
      </c>
      <c r="H94" s="37">
        <v>4.1730655576456703</v>
      </c>
      <c r="I94" s="38">
        <v>2.4940792046839801</v>
      </c>
      <c r="J94" s="66">
        <v>3.49244461279907</v>
      </c>
      <c r="K94" s="66">
        <v>3.93700738951047</v>
      </c>
      <c r="L94" s="66">
        <v>2.5813383804796302</v>
      </c>
      <c r="M94" s="66">
        <v>3.3986109320606102</v>
      </c>
      <c r="N94" s="39">
        <v>4.0819199266414197</v>
      </c>
      <c r="O94" s="36">
        <f t="shared" si="3"/>
        <v>1.0349865295503742</v>
      </c>
      <c r="P94" s="66">
        <v>0.73524033973771696</v>
      </c>
      <c r="Q94" s="66">
        <v>0.88475801474670801</v>
      </c>
      <c r="R94" s="23">
        <v>-2.2599999999999999E-2</v>
      </c>
      <c r="S94" s="67" t="s">
        <v>13</v>
      </c>
      <c r="T94" s="38">
        <f t="shared" si="4"/>
        <v>0.97313237827893406</v>
      </c>
      <c r="U94" s="66">
        <v>0.33921402235798997</v>
      </c>
      <c r="V94" s="66">
        <v>0.75100460117777601</v>
      </c>
      <c r="W94" s="23">
        <v>-4.7100000000000003E-2</v>
      </c>
      <c r="X94" s="92" t="s">
        <v>13</v>
      </c>
      <c r="Y94" s="36">
        <f t="shared" si="5"/>
        <v>1.0368077889609875</v>
      </c>
      <c r="Z94" s="66">
        <v>0.61847283908484396</v>
      </c>
      <c r="AA94" s="66">
        <v>0.91118598029593101</v>
      </c>
      <c r="AB94" s="23">
        <v>3.0300000000000001E-2</v>
      </c>
      <c r="AC94" s="67" t="s">
        <v>13</v>
      </c>
    </row>
    <row r="95" spans="1:29" x14ac:dyDescent="0.35">
      <c r="A95" s="64" t="s">
        <v>90</v>
      </c>
      <c r="B95" s="65" t="s">
        <v>101</v>
      </c>
      <c r="C95" s="36">
        <v>1.7958507891787101</v>
      </c>
      <c r="D95" s="66">
        <v>2.0752401161923602</v>
      </c>
      <c r="E95" s="66">
        <v>2.3772342423646098</v>
      </c>
      <c r="F95" s="66">
        <v>1.70859653514367</v>
      </c>
      <c r="G95" s="66">
        <v>2.0872916918697602</v>
      </c>
      <c r="H95" s="37">
        <v>2.3563513595412502</v>
      </c>
      <c r="I95" s="38">
        <v>1.8039069531274601</v>
      </c>
      <c r="J95" s="66">
        <v>2.1154445200096101</v>
      </c>
      <c r="K95" s="66">
        <v>2.4223327061011499</v>
      </c>
      <c r="L95" s="66">
        <v>1.77978570538551</v>
      </c>
      <c r="M95" s="66">
        <v>2.0868694201255402</v>
      </c>
      <c r="N95" s="39">
        <v>2.4511392091409698</v>
      </c>
      <c r="O95" s="36">
        <f t="shared" si="3"/>
        <v>0.98662833041353337</v>
      </c>
      <c r="P95" s="66">
        <v>0.58619407421419301</v>
      </c>
      <c r="Q95" s="66">
        <v>0.81788030354646901</v>
      </c>
      <c r="R95" s="23">
        <v>-3.6299999999999999E-2</v>
      </c>
      <c r="S95" s="67" t="s">
        <v>13</v>
      </c>
      <c r="T95" s="38">
        <f t="shared" si="4"/>
        <v>0.98649215348652108</v>
      </c>
      <c r="U95" s="66">
        <v>0.71764992454499799</v>
      </c>
      <c r="V95" s="66">
        <v>0.91415440214561305</v>
      </c>
      <c r="W95" s="23">
        <v>-1.78E-2</v>
      </c>
      <c r="X95" s="92" t="s">
        <v>13</v>
      </c>
      <c r="Y95" s="36">
        <f t="shared" si="5"/>
        <v>1.0118920505706193</v>
      </c>
      <c r="Z95" s="66">
        <v>0.92239203767640998</v>
      </c>
      <c r="AA95" s="66">
        <v>0.98183461083966606</v>
      </c>
      <c r="AB95" s="23">
        <v>5.9300000000000004E-3</v>
      </c>
      <c r="AC95" s="67" t="s">
        <v>13</v>
      </c>
    </row>
    <row r="96" spans="1:29" x14ac:dyDescent="0.35">
      <c r="A96" s="64" t="s">
        <v>90</v>
      </c>
      <c r="B96" s="65" t="s">
        <v>102</v>
      </c>
      <c r="C96" s="36">
        <v>7.9502620312483501</v>
      </c>
      <c r="D96" s="66">
        <v>8.6853326145751399</v>
      </c>
      <c r="E96" s="66">
        <v>9.0979439885038005</v>
      </c>
      <c r="F96" s="66">
        <v>7.5193430564366297</v>
      </c>
      <c r="G96" s="66">
        <v>8.3972331666002606</v>
      </c>
      <c r="H96" s="37">
        <v>8.9088414209284803</v>
      </c>
      <c r="I96" s="38">
        <v>7.7673206332817699</v>
      </c>
      <c r="J96" s="66">
        <v>8.4645164097143795</v>
      </c>
      <c r="K96" s="66">
        <v>9.0399830704675299</v>
      </c>
      <c r="L96" s="66">
        <v>7.1728427865731303</v>
      </c>
      <c r="M96" s="66">
        <v>8.2051619809574596</v>
      </c>
      <c r="N96" s="39">
        <v>8.7484703394903995</v>
      </c>
      <c r="O96" s="36">
        <f t="shared" si="3"/>
        <v>0.92346423241994235</v>
      </c>
      <c r="P96" s="66">
        <v>7.7903417769268193E-2</v>
      </c>
      <c r="Q96" s="66">
        <v>0.43186909502494703</v>
      </c>
      <c r="R96" s="23">
        <v>-0.11799999999999999</v>
      </c>
      <c r="S96" s="67" t="s">
        <v>10</v>
      </c>
      <c r="T96" s="38">
        <f t="shared" si="4"/>
        <v>0.96935980554550416</v>
      </c>
      <c r="U96" s="66">
        <v>0.200224035224704</v>
      </c>
      <c r="V96" s="66">
        <v>0.73589180323492898</v>
      </c>
      <c r="W96" s="23">
        <v>-6.3100000000000003E-2</v>
      </c>
      <c r="X96" s="92" t="s">
        <v>13</v>
      </c>
      <c r="Y96" s="36">
        <f t="shared" si="5"/>
        <v>0.96775295609463419</v>
      </c>
      <c r="Z96" s="66">
        <v>0.38060135577964299</v>
      </c>
      <c r="AA96" s="66">
        <v>0.844547883079239</v>
      </c>
      <c r="AB96" s="23">
        <v>-5.3400000000000003E-2</v>
      </c>
      <c r="AC96" s="67" t="s">
        <v>13</v>
      </c>
    </row>
    <row r="97" spans="1:29" x14ac:dyDescent="0.35">
      <c r="A97" s="64" t="s">
        <v>90</v>
      </c>
      <c r="B97" s="65" t="s">
        <v>103</v>
      </c>
      <c r="C97" s="36">
        <v>1.0596585307127</v>
      </c>
      <c r="D97" s="66">
        <v>1.9976684553353601</v>
      </c>
      <c r="E97" s="66">
        <v>2.9649949554031498</v>
      </c>
      <c r="F97" s="66">
        <v>1.3551099367336401</v>
      </c>
      <c r="G97" s="66">
        <v>2.6350633376776602</v>
      </c>
      <c r="H97" s="37">
        <v>2.93563636339894</v>
      </c>
      <c r="I97" s="38">
        <v>0.82054160276066002</v>
      </c>
      <c r="J97" s="66">
        <v>0.99763419552289001</v>
      </c>
      <c r="K97" s="66">
        <v>1.10495386716371</v>
      </c>
      <c r="L97" s="66">
        <v>0.85840854911048503</v>
      </c>
      <c r="M97" s="66">
        <v>0.95410203439974495</v>
      </c>
      <c r="N97" s="39">
        <v>1.1182214012218801</v>
      </c>
      <c r="O97" s="36">
        <f t="shared" si="3"/>
        <v>1.0461487220421537</v>
      </c>
      <c r="P97" s="66">
        <v>0.92770989816758298</v>
      </c>
      <c r="Q97" s="66">
        <v>0.98129602946968197</v>
      </c>
      <c r="R97" s="23">
        <v>6.0600000000000003E-3</v>
      </c>
      <c r="S97" s="67" t="s">
        <v>13</v>
      </c>
      <c r="T97" s="38">
        <f t="shared" si="4"/>
        <v>0.95636460606652662</v>
      </c>
      <c r="U97" s="66">
        <v>0.73503745287575295</v>
      </c>
      <c r="V97" s="66">
        <v>0.91415440214561305</v>
      </c>
      <c r="W97" s="23">
        <v>-1.67E-2</v>
      </c>
      <c r="X97" s="92" t="s">
        <v>13</v>
      </c>
      <c r="Y97" s="36">
        <f t="shared" si="5"/>
        <v>1.0120073194478483</v>
      </c>
      <c r="Z97" s="66">
        <v>0.76651307342045605</v>
      </c>
      <c r="AA97" s="66">
        <v>0.97234344756947499</v>
      </c>
      <c r="AB97" s="23">
        <v>-1.8100000000000002E-2</v>
      </c>
      <c r="AC97" s="67" t="s">
        <v>13</v>
      </c>
    </row>
    <row r="98" spans="1:29" x14ac:dyDescent="0.35">
      <c r="A98" s="64" t="s">
        <v>90</v>
      </c>
      <c r="B98" s="65" t="s">
        <v>104</v>
      </c>
      <c r="C98" s="36">
        <v>2.2077152120979999</v>
      </c>
      <c r="D98" s="66">
        <v>2.36302906551317</v>
      </c>
      <c r="E98" s="66">
        <v>2.3653390665263601</v>
      </c>
      <c r="F98" s="66">
        <v>2.0328113582274301</v>
      </c>
      <c r="G98" s="66">
        <v>2.2693907748315998</v>
      </c>
      <c r="H98" s="37">
        <v>2.4863157556476798</v>
      </c>
      <c r="I98" s="38">
        <v>2.0252919780762402</v>
      </c>
      <c r="J98" s="66">
        <v>2.3322538522948801</v>
      </c>
      <c r="K98" s="66">
        <v>2.3445201661237798</v>
      </c>
      <c r="L98" s="66">
        <v>1.96809264598625</v>
      </c>
      <c r="M98" s="66">
        <v>2.2389221897297999</v>
      </c>
      <c r="N98" s="39">
        <v>2.3840944321804498</v>
      </c>
      <c r="O98" s="36">
        <f t="shared" si="3"/>
        <v>0.97175748844651921</v>
      </c>
      <c r="P98" s="66">
        <v>0.98190421968268204</v>
      </c>
      <c r="Q98" s="66">
        <v>0.99670958709884605</v>
      </c>
      <c r="R98" s="23">
        <v>-1.5200000000000001E-3</v>
      </c>
      <c r="S98" s="67" t="s">
        <v>13</v>
      </c>
      <c r="T98" s="38">
        <f t="shared" si="4"/>
        <v>0.95998220242052801</v>
      </c>
      <c r="U98" s="66">
        <v>0.23311450026498601</v>
      </c>
      <c r="V98" s="66">
        <v>0.73589180323492898</v>
      </c>
      <c r="W98" s="23">
        <v>-5.8599999999999999E-2</v>
      </c>
      <c r="X98" s="92" t="s">
        <v>13</v>
      </c>
      <c r="Y98" s="36">
        <f t="shared" si="5"/>
        <v>1.0168794735180711</v>
      </c>
      <c r="Z98" s="66">
        <v>0.16846798664564899</v>
      </c>
      <c r="AA98" s="66">
        <v>0.66042353662910402</v>
      </c>
      <c r="AB98" s="23">
        <v>8.4000000000000005E-2</v>
      </c>
      <c r="AC98" s="67" t="s">
        <v>13</v>
      </c>
    </row>
    <row r="99" spans="1:29" x14ac:dyDescent="0.35">
      <c r="A99" s="64" t="s">
        <v>90</v>
      </c>
      <c r="B99" s="65" t="s">
        <v>105</v>
      </c>
      <c r="C99" s="36">
        <v>2.3577648816346901</v>
      </c>
      <c r="D99" s="66">
        <v>2.96381077725355</v>
      </c>
      <c r="E99" s="66">
        <v>3.2670814216205599</v>
      </c>
      <c r="F99" s="66">
        <v>2.10496236001614</v>
      </c>
      <c r="G99" s="66">
        <v>2.61946280924005</v>
      </c>
      <c r="H99" s="37">
        <v>3.21270453072301</v>
      </c>
      <c r="I99" s="38">
        <v>2.0638561956544801</v>
      </c>
      <c r="J99" s="66">
        <v>2.6118559213689498</v>
      </c>
      <c r="K99" s="66">
        <v>3.1112833278725098</v>
      </c>
      <c r="L99" s="66">
        <v>1.88518748498786</v>
      </c>
      <c r="M99" s="66">
        <v>2.3646147501217398</v>
      </c>
      <c r="N99" s="39">
        <v>3.2956221518309801</v>
      </c>
      <c r="O99" s="36">
        <f t="shared" si="3"/>
        <v>0.91342967061231628</v>
      </c>
      <c r="P99" s="66">
        <v>0.17682734489316301</v>
      </c>
      <c r="Q99" s="66">
        <v>0.48985167285786102</v>
      </c>
      <c r="R99" s="23">
        <v>-9.0200000000000002E-2</v>
      </c>
      <c r="S99" s="67" t="s">
        <v>13</v>
      </c>
      <c r="T99" s="38">
        <f t="shared" si="4"/>
        <v>0.90533889361032449</v>
      </c>
      <c r="U99" s="66">
        <v>5.4894067620053298E-2</v>
      </c>
      <c r="V99" s="66">
        <v>0.70100530122260896</v>
      </c>
      <c r="W99" s="23">
        <v>-9.4600000000000004E-2</v>
      </c>
      <c r="X99" s="92" t="s">
        <v>13</v>
      </c>
      <c r="Y99" s="36">
        <f t="shared" si="5"/>
        <v>1.0592484851209358</v>
      </c>
      <c r="Z99" s="66">
        <v>0.92486809758275701</v>
      </c>
      <c r="AA99" s="66">
        <v>0.98183461083966606</v>
      </c>
      <c r="AB99" s="23">
        <v>-5.7400000000000003E-3</v>
      </c>
      <c r="AC99" s="67" t="s">
        <v>13</v>
      </c>
    </row>
    <row r="100" spans="1:29" x14ac:dyDescent="0.35">
      <c r="A100" s="64" t="s">
        <v>90</v>
      </c>
      <c r="B100" s="65" t="s">
        <v>106</v>
      </c>
      <c r="C100" s="36">
        <v>10.4398813367551</v>
      </c>
      <c r="D100" s="66">
        <v>11.533737971509501</v>
      </c>
      <c r="E100" s="66">
        <v>12.283369901585299</v>
      </c>
      <c r="F100" s="66">
        <v>9.2540128154216994</v>
      </c>
      <c r="G100" s="66">
        <v>10.593006923569501</v>
      </c>
      <c r="H100" s="37">
        <v>13.1674159724751</v>
      </c>
      <c r="I100" s="38">
        <v>9.1349819473753993</v>
      </c>
      <c r="J100" s="66">
        <v>10.9383064665062</v>
      </c>
      <c r="K100" s="66">
        <v>11.589151324802501</v>
      </c>
      <c r="L100" s="66">
        <v>8.7113539826292197</v>
      </c>
      <c r="M100" s="66">
        <v>9.8051403891092104</v>
      </c>
      <c r="N100" s="39">
        <v>13.296939126058399</v>
      </c>
      <c r="O100" s="36">
        <f t="shared" si="3"/>
        <v>0.95362574691591007</v>
      </c>
      <c r="P100" s="66">
        <v>0.22220565851096599</v>
      </c>
      <c r="Q100" s="66">
        <v>0.52505075890377595</v>
      </c>
      <c r="R100" s="23">
        <v>-8.1500000000000003E-2</v>
      </c>
      <c r="S100" s="67" t="s">
        <v>13</v>
      </c>
      <c r="T100" s="38">
        <f t="shared" si="4"/>
        <v>0.89640388291671869</v>
      </c>
      <c r="U100" s="66">
        <v>1.7129288792896099E-2</v>
      </c>
      <c r="V100" s="66">
        <v>0.519277094683534</v>
      </c>
      <c r="W100" s="23">
        <v>-0.11700000000000001</v>
      </c>
      <c r="X100" s="92" t="s">
        <v>10</v>
      </c>
      <c r="Y100" s="36">
        <f t="shared" si="5"/>
        <v>1.1473609027436702</v>
      </c>
      <c r="Z100" s="66">
        <v>6.6444819288398793E-2</v>
      </c>
      <c r="AA100" s="66">
        <v>0.59819309599522696</v>
      </c>
      <c r="AB100" s="23">
        <v>0.112</v>
      </c>
      <c r="AC100" s="67" t="s">
        <v>10</v>
      </c>
    </row>
    <row r="101" spans="1:29" x14ac:dyDescent="0.35">
      <c r="A101" s="64" t="s">
        <v>90</v>
      </c>
      <c r="B101" s="65" t="s">
        <v>107</v>
      </c>
      <c r="C101" s="36">
        <v>4.77011830141275</v>
      </c>
      <c r="D101" s="66">
        <v>5.1438028064245804</v>
      </c>
      <c r="E101" s="66">
        <v>5.1077405198591199</v>
      </c>
      <c r="F101" s="66">
        <v>4.5819751605428696</v>
      </c>
      <c r="G101" s="66">
        <v>4.8366344301033202</v>
      </c>
      <c r="H101" s="37">
        <v>5.0879329741314399</v>
      </c>
      <c r="I101" s="38">
        <v>4.50089943314003</v>
      </c>
      <c r="J101" s="66">
        <v>4.9451633199825196</v>
      </c>
      <c r="K101" s="66">
        <v>5.0106359886518401</v>
      </c>
      <c r="L101" s="66">
        <v>4.4647978532347796</v>
      </c>
      <c r="M101" s="66">
        <v>4.6108906522849002</v>
      </c>
      <c r="N101" s="39">
        <v>4.8792091316144601</v>
      </c>
      <c r="O101" s="36">
        <f t="shared" si="3"/>
        <v>0.99197902987135522</v>
      </c>
      <c r="P101" s="66">
        <v>0.30643275403395998</v>
      </c>
      <c r="Q101" s="66">
        <v>0.60858770011629904</v>
      </c>
      <c r="R101" s="23">
        <v>-6.8199999999999997E-2</v>
      </c>
      <c r="S101" s="67" t="s">
        <v>13</v>
      </c>
      <c r="T101" s="38">
        <f t="shared" si="4"/>
        <v>0.93240411972909298</v>
      </c>
      <c r="U101" s="66">
        <v>9.5757023703285597E-3</v>
      </c>
      <c r="V101" s="66">
        <v>0.519277094683534</v>
      </c>
      <c r="W101" s="23">
        <v>-0.128</v>
      </c>
      <c r="X101" s="92" t="s">
        <v>10</v>
      </c>
      <c r="Y101" s="36">
        <f t="shared" si="5"/>
        <v>0.97377042408687486</v>
      </c>
      <c r="Z101" s="66">
        <v>0.631717294380711</v>
      </c>
      <c r="AA101" s="66">
        <v>0.91630280818588306</v>
      </c>
      <c r="AB101" s="23">
        <v>-2.92E-2</v>
      </c>
      <c r="AC101" s="67" t="s">
        <v>13</v>
      </c>
    </row>
    <row r="102" spans="1:29" x14ac:dyDescent="0.35">
      <c r="A102" s="64" t="s">
        <v>303</v>
      </c>
      <c r="B102" s="65" t="s">
        <v>304</v>
      </c>
      <c r="C102" s="36">
        <v>6612.7369577747104</v>
      </c>
      <c r="D102" s="66">
        <v>6854.1067247486299</v>
      </c>
      <c r="E102" s="66">
        <v>7247.0354339407604</v>
      </c>
      <c r="F102" s="66">
        <v>6502.5527031518204</v>
      </c>
      <c r="G102" s="66">
        <v>6663.5018413149401</v>
      </c>
      <c r="H102" s="37">
        <v>7484.3843518233398</v>
      </c>
      <c r="I102" s="38">
        <v>6386.9515722460101</v>
      </c>
      <c r="J102" s="66">
        <v>6613.88387158152</v>
      </c>
      <c r="K102" s="66">
        <v>6899.5524927338101</v>
      </c>
      <c r="L102" s="66">
        <v>6429.2200652655301</v>
      </c>
      <c r="M102" s="66">
        <v>6452.6109719881997</v>
      </c>
      <c r="N102" s="39">
        <v>7020.3088444370796</v>
      </c>
      <c r="O102" s="36">
        <f t="shared" si="3"/>
        <v>1.0066179448116053</v>
      </c>
      <c r="P102" s="66">
        <v>0.69218077272187695</v>
      </c>
      <c r="Q102" s="66">
        <v>0.86670498464747803</v>
      </c>
      <c r="R102" s="23">
        <v>-2.6499999999999999E-2</v>
      </c>
      <c r="S102" s="67" t="s">
        <v>13</v>
      </c>
      <c r="T102" s="38">
        <f t="shared" si="4"/>
        <v>0.975616006763246</v>
      </c>
      <c r="U102" s="66">
        <v>6.7198024882731994E-2</v>
      </c>
      <c r="V102" s="66">
        <v>0.70100530122260896</v>
      </c>
      <c r="W102" s="23">
        <v>-9.0200000000000002E-2</v>
      </c>
      <c r="X102" s="92" t="s">
        <v>13</v>
      </c>
      <c r="Y102" s="36">
        <f t="shared" si="5"/>
        <v>1.0175020556522243</v>
      </c>
      <c r="Z102" s="66">
        <v>0.14694626671585001</v>
      </c>
      <c r="AA102" s="66">
        <v>0.64093647083142302</v>
      </c>
      <c r="AB102" s="23">
        <v>8.8200000000000001E-2</v>
      </c>
      <c r="AC102" s="67" t="s">
        <v>13</v>
      </c>
    </row>
    <row r="103" spans="1:29" x14ac:dyDescent="0.35">
      <c r="A103" s="64" t="s">
        <v>148</v>
      </c>
      <c r="B103" s="65" t="s">
        <v>149</v>
      </c>
      <c r="C103" s="36">
        <v>1.09164833072614</v>
      </c>
      <c r="D103" s="66">
        <v>1.26251634097081</v>
      </c>
      <c r="E103" s="66">
        <v>1.4475353629566901</v>
      </c>
      <c r="F103" s="66">
        <v>1.0743827921297899</v>
      </c>
      <c r="G103" s="66">
        <v>1.33041464757894</v>
      </c>
      <c r="H103" s="37">
        <v>1.3809422300281899</v>
      </c>
      <c r="I103" s="38">
        <v>1.09122063275197</v>
      </c>
      <c r="J103" s="66">
        <v>1.2552211848641901</v>
      </c>
      <c r="K103" s="66">
        <v>1.56234976627266</v>
      </c>
      <c r="L103" s="66">
        <v>1.03934351298747</v>
      </c>
      <c r="M103" s="66">
        <v>1.29036894142408</v>
      </c>
      <c r="N103" s="39">
        <v>1.4383370650760201</v>
      </c>
      <c r="O103" s="36">
        <f t="shared" si="3"/>
        <v>0.95245955015195216</v>
      </c>
      <c r="P103" s="66">
        <v>0.99506439813550496</v>
      </c>
      <c r="Q103" s="66">
        <v>0.99670958709884605</v>
      </c>
      <c r="R103" s="23">
        <v>-4.1399999999999998E-4</v>
      </c>
      <c r="S103" s="67" t="s">
        <v>13</v>
      </c>
      <c r="T103" s="38">
        <f t="shared" si="4"/>
        <v>1.0280012455045464</v>
      </c>
      <c r="U103" s="66">
        <v>0.693064488836443</v>
      </c>
      <c r="V103" s="66">
        <v>0.912223722240316</v>
      </c>
      <c r="W103" s="23">
        <v>1.95E-2</v>
      </c>
      <c r="X103" s="92" t="s">
        <v>13</v>
      </c>
      <c r="Y103" s="36">
        <f t="shared" si="5"/>
        <v>0.92062423928765946</v>
      </c>
      <c r="Z103" s="66">
        <v>0.56359398735076605</v>
      </c>
      <c r="AA103" s="66">
        <v>0.91071620709994405</v>
      </c>
      <c r="AB103" s="23">
        <v>-3.5200000000000002E-2</v>
      </c>
      <c r="AC103" s="67" t="s">
        <v>13</v>
      </c>
    </row>
    <row r="104" spans="1:29" x14ac:dyDescent="0.35">
      <c r="A104" s="64" t="s">
        <v>148</v>
      </c>
      <c r="B104" s="65" t="s">
        <v>150</v>
      </c>
      <c r="C104" s="36">
        <v>0.82003939490060995</v>
      </c>
      <c r="D104" s="66">
        <v>0.91678250653089199</v>
      </c>
      <c r="E104" s="66">
        <v>1.03760926522972</v>
      </c>
      <c r="F104" s="66">
        <v>0.80450720071380799</v>
      </c>
      <c r="G104" s="66">
        <v>0.94478408039546102</v>
      </c>
      <c r="H104" s="37">
        <v>1.00516709266337</v>
      </c>
      <c r="I104" s="38">
        <v>0.77571995995736298</v>
      </c>
      <c r="J104" s="66">
        <v>0.90980605282510496</v>
      </c>
      <c r="K104" s="66">
        <v>0.99139979722181504</v>
      </c>
      <c r="L104" s="66">
        <v>0.77722177178498997</v>
      </c>
      <c r="M104" s="66">
        <v>0.89819510870075003</v>
      </c>
      <c r="N104" s="39">
        <v>0.944284419990853</v>
      </c>
      <c r="O104" s="36">
        <f t="shared" si="3"/>
        <v>1.001936023185106</v>
      </c>
      <c r="P104" s="66">
        <v>0.66201226202479402</v>
      </c>
      <c r="Q104" s="66">
        <v>0.85074382795291503</v>
      </c>
      <c r="R104" s="23">
        <v>-2.92E-2</v>
      </c>
      <c r="S104" s="67" t="s">
        <v>13</v>
      </c>
      <c r="T104" s="38">
        <f t="shared" si="4"/>
        <v>0.98723800079335489</v>
      </c>
      <c r="U104" s="66">
        <v>0.70901011963981897</v>
      </c>
      <c r="V104" s="66">
        <v>0.91415440214561305</v>
      </c>
      <c r="W104" s="23">
        <v>1.84E-2</v>
      </c>
      <c r="X104" s="92" t="s">
        <v>13</v>
      </c>
      <c r="Y104" s="36">
        <f t="shared" si="5"/>
        <v>0.95247590592312736</v>
      </c>
      <c r="Z104" s="66">
        <v>0.62507980218253301</v>
      </c>
      <c r="AA104" s="66">
        <v>0.91118598029593101</v>
      </c>
      <c r="AB104" s="23">
        <v>-2.98E-2</v>
      </c>
      <c r="AC104" s="67" t="s">
        <v>13</v>
      </c>
    </row>
    <row r="105" spans="1:29" x14ac:dyDescent="0.35">
      <c r="A105" s="64" t="s">
        <v>148</v>
      </c>
      <c r="B105" s="65" t="s">
        <v>151</v>
      </c>
      <c r="C105" s="36">
        <v>95.743972066091601</v>
      </c>
      <c r="D105" s="66">
        <v>104.500480718622</v>
      </c>
      <c r="E105" s="66">
        <v>104.5198302962</v>
      </c>
      <c r="F105" s="66">
        <v>97.891842399965398</v>
      </c>
      <c r="G105" s="66">
        <v>105.946878338468</v>
      </c>
      <c r="H105" s="37">
        <v>101.981315202597</v>
      </c>
      <c r="I105" s="38">
        <v>92.590939596141695</v>
      </c>
      <c r="J105" s="66">
        <v>101.24229578252</v>
      </c>
      <c r="K105" s="66">
        <v>98.167133490172304</v>
      </c>
      <c r="L105" s="66">
        <v>95.014653547353205</v>
      </c>
      <c r="M105" s="66">
        <v>100.651072637217</v>
      </c>
      <c r="N105" s="39">
        <v>97.333238085712296</v>
      </c>
      <c r="O105" s="36">
        <f t="shared" si="3"/>
        <v>1.0261765779868217</v>
      </c>
      <c r="P105" s="66">
        <v>0.54573962359853101</v>
      </c>
      <c r="Q105" s="66">
        <v>0.79159262234836403</v>
      </c>
      <c r="R105" s="23">
        <v>4.0399999999999998E-2</v>
      </c>
      <c r="S105" s="67" t="s">
        <v>13</v>
      </c>
      <c r="T105" s="38">
        <f t="shared" si="4"/>
        <v>0.99416031471102728</v>
      </c>
      <c r="U105" s="66">
        <v>0.891401152152278</v>
      </c>
      <c r="V105" s="66">
        <v>0.95466283281137099</v>
      </c>
      <c r="W105" s="23">
        <v>-6.7499999999999999E-3</v>
      </c>
      <c r="X105" s="92" t="s">
        <v>13</v>
      </c>
      <c r="Y105" s="36">
        <f t="shared" si="5"/>
        <v>0.99150535036715226</v>
      </c>
      <c r="Z105" s="66">
        <v>0.48254788199420701</v>
      </c>
      <c r="AA105" s="66">
        <v>0.88366580890189195</v>
      </c>
      <c r="AB105" s="23">
        <v>-4.2700000000000002E-2</v>
      </c>
      <c r="AC105" s="67" t="s">
        <v>13</v>
      </c>
    </row>
    <row r="106" spans="1:29" x14ac:dyDescent="0.35">
      <c r="A106" s="64" t="s">
        <v>148</v>
      </c>
      <c r="B106" s="65" t="s">
        <v>152</v>
      </c>
      <c r="C106" s="36">
        <v>3.3071620779147701</v>
      </c>
      <c r="D106" s="66">
        <v>3.6239868921637401</v>
      </c>
      <c r="E106" s="66">
        <v>4.0363328219289096</v>
      </c>
      <c r="F106" s="66">
        <v>3.2923627064846399</v>
      </c>
      <c r="G106" s="66">
        <v>3.70775250263133</v>
      </c>
      <c r="H106" s="37">
        <v>3.8680881061514998</v>
      </c>
      <c r="I106" s="38">
        <v>3.1903852936222199</v>
      </c>
      <c r="J106" s="66">
        <v>3.5201633874292302</v>
      </c>
      <c r="K106" s="66">
        <v>3.91070092657709</v>
      </c>
      <c r="L106" s="66">
        <v>3.1435720419411899</v>
      </c>
      <c r="M106" s="66">
        <v>3.5192649619380898</v>
      </c>
      <c r="N106" s="39">
        <v>3.8193851516505899</v>
      </c>
      <c r="O106" s="36">
        <f t="shared" si="3"/>
        <v>0.98532677173048266</v>
      </c>
      <c r="P106" s="66">
        <v>0.66051738629639301</v>
      </c>
      <c r="Q106" s="66">
        <v>0.85074382795291503</v>
      </c>
      <c r="R106" s="23">
        <v>-2.93E-2</v>
      </c>
      <c r="S106" s="67" t="s">
        <v>13</v>
      </c>
      <c r="T106" s="38">
        <f t="shared" si="4"/>
        <v>0.99974477733211231</v>
      </c>
      <c r="U106" s="66">
        <v>0.74879541472678202</v>
      </c>
      <c r="V106" s="66">
        <v>0.91415440214561305</v>
      </c>
      <c r="W106" s="23">
        <v>1.5800000000000002E-2</v>
      </c>
      <c r="X106" s="92" t="s">
        <v>13</v>
      </c>
      <c r="Y106" s="36">
        <f t="shared" si="5"/>
        <v>0.97664976774216639</v>
      </c>
      <c r="Z106" s="66">
        <v>0.14012026766660801</v>
      </c>
      <c r="AA106" s="66">
        <v>0.64093647083142302</v>
      </c>
      <c r="AB106" s="23">
        <v>-9.01E-2</v>
      </c>
      <c r="AC106" s="67" t="s">
        <v>13</v>
      </c>
    </row>
    <row r="107" spans="1:29" x14ac:dyDescent="0.35">
      <c r="A107" s="64" t="s">
        <v>148</v>
      </c>
      <c r="B107" s="65" t="s">
        <v>153</v>
      </c>
      <c r="C107" s="36">
        <v>2.3675405402770302</v>
      </c>
      <c r="D107" s="66">
        <v>2.5954296981773899</v>
      </c>
      <c r="E107" s="66">
        <v>2.7455766936049102</v>
      </c>
      <c r="F107" s="66">
        <v>2.3959521557124801</v>
      </c>
      <c r="G107" s="66">
        <v>2.5913415057226601</v>
      </c>
      <c r="H107" s="37">
        <v>2.68245269742923</v>
      </c>
      <c r="I107" s="38">
        <v>2.2913015439226498</v>
      </c>
      <c r="J107" s="66">
        <v>2.5008686185411499</v>
      </c>
      <c r="K107" s="66">
        <v>2.6092799357254601</v>
      </c>
      <c r="L107" s="66">
        <v>2.2634355028295299</v>
      </c>
      <c r="M107" s="66">
        <v>2.4099617912335001</v>
      </c>
      <c r="N107" s="39">
        <v>2.5474931080360399</v>
      </c>
      <c r="O107" s="36">
        <f t="shared" si="3"/>
        <v>0.98783833530465226</v>
      </c>
      <c r="P107" s="66">
        <v>0.79978765395058404</v>
      </c>
      <c r="Q107" s="66">
        <v>0.90828597909891895</v>
      </c>
      <c r="R107" s="23">
        <v>1.7000000000000001E-2</v>
      </c>
      <c r="S107" s="67" t="s">
        <v>13</v>
      </c>
      <c r="T107" s="38">
        <f t="shared" si="4"/>
        <v>0.96364989882568108</v>
      </c>
      <c r="U107" s="66">
        <v>0.50587126070307198</v>
      </c>
      <c r="V107" s="66">
        <v>0.84320992018037499</v>
      </c>
      <c r="W107" s="23">
        <v>-3.2800000000000003E-2</v>
      </c>
      <c r="X107" s="92" t="s">
        <v>13</v>
      </c>
      <c r="Y107" s="36">
        <f t="shared" si="5"/>
        <v>0.97632035304320786</v>
      </c>
      <c r="Z107" s="66">
        <v>0.46047724365293002</v>
      </c>
      <c r="AA107" s="66">
        <v>0.88366580890189195</v>
      </c>
      <c r="AB107" s="23">
        <v>-4.4900000000000002E-2</v>
      </c>
      <c r="AC107" s="67" t="s">
        <v>13</v>
      </c>
    </row>
    <row r="108" spans="1:29" x14ac:dyDescent="0.35">
      <c r="A108" s="64" t="s">
        <v>148</v>
      </c>
      <c r="B108" s="65" t="s">
        <v>154</v>
      </c>
      <c r="C108" s="36">
        <v>0.47202364423283699</v>
      </c>
      <c r="D108" s="66">
        <v>0.50783225240695495</v>
      </c>
      <c r="E108" s="66">
        <v>0.57193840295972598</v>
      </c>
      <c r="F108" s="66">
        <v>0.45858948909501501</v>
      </c>
      <c r="G108" s="66">
        <v>0.50945973276135104</v>
      </c>
      <c r="H108" s="37">
        <v>0.55550968714716997</v>
      </c>
      <c r="I108" s="38">
        <v>0.44887674702112501</v>
      </c>
      <c r="J108" s="66">
        <v>0.48469031391018402</v>
      </c>
      <c r="K108" s="66">
        <v>0.54608870016483901</v>
      </c>
      <c r="L108" s="66">
        <v>0.42992524865265402</v>
      </c>
      <c r="M108" s="66">
        <v>0.48256097574297202</v>
      </c>
      <c r="N108" s="39">
        <v>0.53523125336128297</v>
      </c>
      <c r="O108" s="36">
        <f t="shared" si="3"/>
        <v>0.95778017352371547</v>
      </c>
      <c r="P108" s="66">
        <v>0.98848392206856295</v>
      </c>
      <c r="Q108" s="66">
        <v>0.99670958709884605</v>
      </c>
      <c r="R108" s="23">
        <v>-9.6199999999999996E-4</v>
      </c>
      <c r="S108" s="67" t="s">
        <v>13</v>
      </c>
      <c r="T108" s="38">
        <f t="shared" si="4"/>
        <v>0.99560680684944203</v>
      </c>
      <c r="U108" s="66">
        <v>0.79308578330733703</v>
      </c>
      <c r="V108" s="66">
        <v>0.92669747184773898</v>
      </c>
      <c r="W108" s="23">
        <v>-1.29E-2</v>
      </c>
      <c r="X108" s="92" t="s">
        <v>13</v>
      </c>
      <c r="Y108" s="36">
        <f t="shared" si="5"/>
        <v>0.98011779624760831</v>
      </c>
      <c r="Z108" s="66">
        <v>0.54895039108480503</v>
      </c>
      <c r="AA108" s="66">
        <v>0.91071620709994405</v>
      </c>
      <c r="AB108" s="23">
        <v>-3.6499999999999998E-2</v>
      </c>
      <c r="AC108" s="67" t="s">
        <v>13</v>
      </c>
    </row>
    <row r="109" spans="1:29" x14ac:dyDescent="0.35">
      <c r="A109" s="64" t="s">
        <v>148</v>
      </c>
      <c r="B109" s="65" t="s">
        <v>155</v>
      </c>
      <c r="C109" s="36">
        <v>66.1116954397868</v>
      </c>
      <c r="D109" s="66">
        <v>72.698568358125996</v>
      </c>
      <c r="E109" s="66">
        <v>72.179052792416897</v>
      </c>
      <c r="F109" s="66">
        <v>67.385367969846399</v>
      </c>
      <c r="G109" s="66">
        <v>70.113561691100202</v>
      </c>
      <c r="H109" s="37">
        <v>68.949156076439394</v>
      </c>
      <c r="I109" s="38">
        <v>63.086137264053697</v>
      </c>
      <c r="J109" s="66">
        <v>69.094484131674193</v>
      </c>
      <c r="K109" s="66">
        <v>68.363381963561693</v>
      </c>
      <c r="L109" s="66">
        <v>64.283817509088706</v>
      </c>
      <c r="M109" s="66">
        <v>66.391462496019798</v>
      </c>
      <c r="N109" s="39">
        <v>64.705233948846399</v>
      </c>
      <c r="O109" s="36">
        <f t="shared" si="3"/>
        <v>1.0189848403623445</v>
      </c>
      <c r="P109" s="66">
        <v>0.47175490540590498</v>
      </c>
      <c r="Q109" s="66">
        <v>0.72749572254700101</v>
      </c>
      <c r="R109" s="23">
        <v>4.8099999999999997E-2</v>
      </c>
      <c r="S109" s="67" t="s">
        <v>13</v>
      </c>
      <c r="T109" s="38">
        <f t="shared" si="4"/>
        <v>0.96087934269104303</v>
      </c>
      <c r="U109" s="66">
        <v>0.119993080777407</v>
      </c>
      <c r="V109" s="66">
        <v>0.70100530122260896</v>
      </c>
      <c r="W109" s="23">
        <v>-7.6399999999999996E-2</v>
      </c>
      <c r="X109" s="92" t="s">
        <v>13</v>
      </c>
      <c r="Y109" s="36">
        <f t="shared" si="5"/>
        <v>0.94648965704088306</v>
      </c>
      <c r="Z109" s="66">
        <v>9.8959156197245796E-2</v>
      </c>
      <c r="AA109" s="66">
        <v>0.62740709398474304</v>
      </c>
      <c r="AB109" s="23">
        <v>-0.1</v>
      </c>
      <c r="AC109" s="67" t="s">
        <v>10</v>
      </c>
    </row>
    <row r="110" spans="1:29" x14ac:dyDescent="0.35">
      <c r="A110" s="64" t="s">
        <v>148</v>
      </c>
      <c r="B110" s="65" t="s">
        <v>156</v>
      </c>
      <c r="C110" s="36">
        <v>38.365862939734001</v>
      </c>
      <c r="D110" s="66">
        <v>41.2142719508998</v>
      </c>
      <c r="E110" s="66">
        <v>42.287485946334897</v>
      </c>
      <c r="F110" s="66">
        <v>39.461469002090901</v>
      </c>
      <c r="G110" s="66">
        <v>40.867909825699599</v>
      </c>
      <c r="H110" s="37">
        <v>40.0125512162845</v>
      </c>
      <c r="I110" s="38">
        <v>36.530788951909003</v>
      </c>
      <c r="J110" s="66">
        <v>40.590370183050197</v>
      </c>
      <c r="K110" s="66">
        <v>40.4943515543521</v>
      </c>
      <c r="L110" s="66">
        <v>37.772283100695397</v>
      </c>
      <c r="M110" s="66">
        <v>39.683769371714099</v>
      </c>
      <c r="N110" s="39">
        <v>38.306342419337497</v>
      </c>
      <c r="O110" s="36">
        <f t="shared" si="3"/>
        <v>1.0339848709651676</v>
      </c>
      <c r="P110" s="66">
        <v>0.46542889524949099</v>
      </c>
      <c r="Q110" s="66">
        <v>0.72749572254700101</v>
      </c>
      <c r="R110" s="23">
        <v>4.8800000000000003E-2</v>
      </c>
      <c r="S110" s="67" t="s">
        <v>13</v>
      </c>
      <c r="T110" s="38">
        <f t="shared" si="4"/>
        <v>0.97766463308297991</v>
      </c>
      <c r="U110" s="66">
        <v>0.65320636427672996</v>
      </c>
      <c r="V110" s="66">
        <v>0.90182852830075799</v>
      </c>
      <c r="W110" s="23">
        <v>-2.2100000000000002E-2</v>
      </c>
      <c r="X110" s="92" t="s">
        <v>13</v>
      </c>
      <c r="Y110" s="36">
        <f t="shared" si="5"/>
        <v>0.94596754729908872</v>
      </c>
      <c r="Z110" s="66">
        <v>3.1165636998401799E-2</v>
      </c>
      <c r="AA110" s="66">
        <v>0.41506962002416897</v>
      </c>
      <c r="AB110" s="23">
        <v>-0.13100000000000001</v>
      </c>
      <c r="AC110" s="67" t="s">
        <v>10</v>
      </c>
    </row>
    <row r="111" spans="1:29" x14ac:dyDescent="0.35">
      <c r="A111" s="64" t="s">
        <v>148</v>
      </c>
      <c r="B111" s="65" t="s">
        <v>157</v>
      </c>
      <c r="C111" s="36">
        <v>35.897653281580098</v>
      </c>
      <c r="D111" s="66">
        <v>34.796364380216403</v>
      </c>
      <c r="E111" s="66">
        <v>31.965348164684499</v>
      </c>
      <c r="F111" s="66">
        <v>36.697058038488301</v>
      </c>
      <c r="G111" s="66">
        <v>32.940507206248597</v>
      </c>
      <c r="H111" s="37">
        <v>29.641303230618899</v>
      </c>
      <c r="I111" s="38">
        <v>34.648487419915803</v>
      </c>
      <c r="J111" s="66">
        <v>32.238550764952997</v>
      </c>
      <c r="K111" s="66">
        <v>30.535561487346701</v>
      </c>
      <c r="L111" s="66">
        <v>35.674811613400998</v>
      </c>
      <c r="M111" s="66">
        <v>31.303348726393502</v>
      </c>
      <c r="N111" s="39">
        <v>27.966346445316901</v>
      </c>
      <c r="O111" s="36">
        <f t="shared" si="3"/>
        <v>1.0296210388940461</v>
      </c>
      <c r="P111" s="66">
        <v>0.60765073425065397</v>
      </c>
      <c r="Q111" s="66">
        <v>0.83022949601687401</v>
      </c>
      <c r="R111" s="23">
        <v>3.4299999999999997E-2</v>
      </c>
      <c r="S111" s="67" t="s">
        <v>13</v>
      </c>
      <c r="T111" s="38">
        <f t="shared" si="4"/>
        <v>0.9709911886121082</v>
      </c>
      <c r="U111" s="66">
        <v>0.38902402665093899</v>
      </c>
      <c r="V111" s="66">
        <v>0.78071260142962395</v>
      </c>
      <c r="W111" s="23">
        <v>-4.24E-2</v>
      </c>
      <c r="X111" s="92" t="s">
        <v>13</v>
      </c>
      <c r="Y111" s="36">
        <f t="shared" si="5"/>
        <v>0.91586154251349106</v>
      </c>
      <c r="Z111" s="66">
        <v>4.4763307865786403E-2</v>
      </c>
      <c r="AA111" s="66">
        <v>0.45562923218627199</v>
      </c>
      <c r="AB111" s="23">
        <v>-0.122</v>
      </c>
      <c r="AC111" s="67" t="s">
        <v>10</v>
      </c>
    </row>
    <row r="112" spans="1:29" x14ac:dyDescent="0.35">
      <c r="A112" s="64" t="s">
        <v>148</v>
      </c>
      <c r="B112" s="65" t="s">
        <v>158</v>
      </c>
      <c r="C112" s="36">
        <v>0.16678398153250501</v>
      </c>
      <c r="D112" s="66">
        <v>0.17743206838606901</v>
      </c>
      <c r="E112" s="66">
        <v>0.181581881994788</v>
      </c>
      <c r="F112" s="66">
        <v>0.188345577485241</v>
      </c>
      <c r="G112" s="66">
        <v>0.167361045015782</v>
      </c>
      <c r="H112" s="37">
        <v>0.167097608609064</v>
      </c>
      <c r="I112" s="38">
        <v>0.145169076444118</v>
      </c>
      <c r="J112" s="66">
        <v>0.156238403462479</v>
      </c>
      <c r="K112" s="66">
        <v>0.16940743637772299</v>
      </c>
      <c r="L112" s="66">
        <v>0.157115282976202</v>
      </c>
      <c r="M112" s="66">
        <v>0.14237207521415399</v>
      </c>
      <c r="N112" s="39">
        <v>0.14405250156879601</v>
      </c>
      <c r="O112" s="36">
        <f t="shared" si="3"/>
        <v>1.0822916755048906</v>
      </c>
      <c r="P112" s="66">
        <v>0.37194745290758002</v>
      </c>
      <c r="Q112" s="66">
        <v>0.64869406965429199</v>
      </c>
      <c r="R112" s="23">
        <v>5.9700000000000003E-2</v>
      </c>
      <c r="S112" s="67" t="s">
        <v>13</v>
      </c>
      <c r="T112" s="38">
        <f t="shared" si="4"/>
        <v>0.91124891229668104</v>
      </c>
      <c r="U112" s="66">
        <v>0.26644680259285902</v>
      </c>
      <c r="V112" s="66">
        <v>0.73589180323492898</v>
      </c>
      <c r="W112" s="23">
        <v>-5.4699999999999999E-2</v>
      </c>
      <c r="X112" s="92" t="s">
        <v>13</v>
      </c>
      <c r="Y112" s="36">
        <f t="shared" si="5"/>
        <v>0.85033163035184722</v>
      </c>
      <c r="Z112" s="66">
        <v>0.14957036342935201</v>
      </c>
      <c r="AA112" s="66">
        <v>0.64093647083142302</v>
      </c>
      <c r="AB112" s="23">
        <v>-8.7599999999999997E-2</v>
      </c>
      <c r="AC112" s="67" t="s">
        <v>13</v>
      </c>
    </row>
    <row r="113" spans="1:29" x14ac:dyDescent="0.35">
      <c r="A113" s="64" t="s">
        <v>148</v>
      </c>
      <c r="B113" s="65" t="s">
        <v>159</v>
      </c>
      <c r="C113" s="36">
        <v>0.68245885724486599</v>
      </c>
      <c r="D113" s="66">
        <v>0.74750134823911996</v>
      </c>
      <c r="E113" s="66">
        <v>0.81236278736895495</v>
      </c>
      <c r="F113" s="66">
        <v>0.69837342145825199</v>
      </c>
      <c r="G113" s="66">
        <v>0.74855540055549696</v>
      </c>
      <c r="H113" s="37">
        <v>0.76825507435352802</v>
      </c>
      <c r="I113" s="38">
        <v>0.67319909421129198</v>
      </c>
      <c r="J113" s="66">
        <v>0.71305139969380005</v>
      </c>
      <c r="K113" s="66">
        <v>0.75607033372451604</v>
      </c>
      <c r="L113" s="66">
        <v>0.66117789458455101</v>
      </c>
      <c r="M113" s="66">
        <v>0.70828330143051399</v>
      </c>
      <c r="N113" s="39">
        <v>0.72064071912517702</v>
      </c>
      <c r="O113" s="36">
        <f t="shared" si="3"/>
        <v>0.98214317320075306</v>
      </c>
      <c r="P113" s="66">
        <v>0.85277655292716803</v>
      </c>
      <c r="Q113" s="66">
        <v>0.930622318909614</v>
      </c>
      <c r="R113" s="23">
        <v>1.24E-2</v>
      </c>
      <c r="S113" s="67" t="s">
        <v>13</v>
      </c>
      <c r="T113" s="38">
        <f t="shared" si="4"/>
        <v>0.99331310721031674</v>
      </c>
      <c r="U113" s="66">
        <v>0.87246534546916099</v>
      </c>
      <c r="V113" s="66">
        <v>0.95385203814352304</v>
      </c>
      <c r="W113" s="23">
        <v>7.9299999999999995E-3</v>
      </c>
      <c r="X113" s="92" t="s">
        <v>13</v>
      </c>
      <c r="Y113" s="36">
        <f t="shared" si="5"/>
        <v>0.95313979001820182</v>
      </c>
      <c r="Z113" s="66">
        <v>0.117407383953712</v>
      </c>
      <c r="AA113" s="66">
        <v>0.62740709398474304</v>
      </c>
      <c r="AB113" s="23">
        <v>-9.5500000000000002E-2</v>
      </c>
      <c r="AC113" s="67" t="s">
        <v>13</v>
      </c>
    </row>
    <row r="114" spans="1:29" x14ac:dyDescent="0.35">
      <c r="A114" s="64" t="s">
        <v>148</v>
      </c>
      <c r="B114" s="65" t="s">
        <v>160</v>
      </c>
      <c r="C114" s="36">
        <v>16.277242991016902</v>
      </c>
      <c r="D114" s="66">
        <v>17.5781068328053</v>
      </c>
      <c r="E114" s="66">
        <v>16.905643403751299</v>
      </c>
      <c r="F114" s="66">
        <v>16.420755548157501</v>
      </c>
      <c r="G114" s="66">
        <v>16.859845043578702</v>
      </c>
      <c r="H114" s="37">
        <v>16.834003693343</v>
      </c>
      <c r="I114" s="38">
        <v>15.7677531118535</v>
      </c>
      <c r="J114" s="66">
        <v>16.1486215806815</v>
      </c>
      <c r="K114" s="66">
        <v>14.7850730757847</v>
      </c>
      <c r="L114" s="66">
        <v>15.1474414167125</v>
      </c>
      <c r="M114" s="66">
        <v>15.446141859094199</v>
      </c>
      <c r="N114" s="39">
        <v>15.664000037553</v>
      </c>
      <c r="O114" s="36">
        <f t="shared" si="3"/>
        <v>0.96065947438797239</v>
      </c>
      <c r="P114" s="66">
        <v>0.79342182646089499</v>
      </c>
      <c r="Q114" s="66">
        <v>0.906375744690746</v>
      </c>
      <c r="R114" s="23">
        <v>-1.7500000000000002E-2</v>
      </c>
      <c r="S114" s="67" t="s">
        <v>13</v>
      </c>
      <c r="T114" s="38">
        <f t="shared" si="4"/>
        <v>0.95649909076898099</v>
      </c>
      <c r="U114" s="66">
        <v>0.335879255880697</v>
      </c>
      <c r="V114" s="66">
        <v>0.75100460117777601</v>
      </c>
      <c r="W114" s="23">
        <v>-4.7399999999999998E-2</v>
      </c>
      <c r="X114" s="92" t="s">
        <v>13</v>
      </c>
      <c r="Y114" s="36">
        <f t="shared" si="5"/>
        <v>1.0594469136042233</v>
      </c>
      <c r="Z114" s="66">
        <v>0.99315978364221702</v>
      </c>
      <c r="AA114" s="66">
        <v>0.99937815459502299</v>
      </c>
      <c r="AB114" s="23">
        <v>-5.22E-4</v>
      </c>
      <c r="AC114" s="67" t="s">
        <v>13</v>
      </c>
    </row>
    <row r="115" spans="1:29" x14ac:dyDescent="0.35">
      <c r="A115" s="64" t="s">
        <v>148</v>
      </c>
      <c r="B115" s="65" t="s">
        <v>161</v>
      </c>
      <c r="C115" s="36">
        <v>18.972866264392799</v>
      </c>
      <c r="D115" s="66">
        <v>19.652968979867101</v>
      </c>
      <c r="E115" s="66">
        <v>19.0914537336865</v>
      </c>
      <c r="F115" s="66">
        <v>19.307550967579299</v>
      </c>
      <c r="G115" s="66">
        <v>19.438100185419302</v>
      </c>
      <c r="H115" s="37">
        <v>18.515617574207599</v>
      </c>
      <c r="I115" s="38">
        <v>18.5065001422652</v>
      </c>
      <c r="J115" s="66">
        <v>19.211553089346602</v>
      </c>
      <c r="K115" s="66">
        <v>18.406699147017001</v>
      </c>
      <c r="L115" s="66">
        <v>19.0511817390808</v>
      </c>
      <c r="M115" s="66">
        <v>18.899527682410898</v>
      </c>
      <c r="N115" s="39">
        <v>17.369937066402699</v>
      </c>
      <c r="O115" s="36">
        <f t="shared" si="3"/>
        <v>1.0294319073097811</v>
      </c>
      <c r="P115" s="66">
        <v>0.45915066972600399</v>
      </c>
      <c r="Q115" s="66">
        <v>0.72719538502550796</v>
      </c>
      <c r="R115" s="23">
        <v>4.9399999999999999E-2</v>
      </c>
      <c r="S115" s="67" t="s">
        <v>13</v>
      </c>
      <c r="T115" s="38">
        <f t="shared" si="4"/>
        <v>0.98375844964305714</v>
      </c>
      <c r="U115" s="66">
        <v>0.93866007136713403</v>
      </c>
      <c r="V115" s="66">
        <v>0.97523649101208498</v>
      </c>
      <c r="W115" s="23">
        <v>-3.79E-3</v>
      </c>
      <c r="X115" s="92" t="s">
        <v>13</v>
      </c>
      <c r="Y115" s="36">
        <f t="shared" si="5"/>
        <v>0.94367474187883815</v>
      </c>
      <c r="Z115" s="66">
        <v>0.25290037425204098</v>
      </c>
      <c r="AA115" s="66">
        <v>0.74099809655847904</v>
      </c>
      <c r="AB115" s="23">
        <v>-6.9400000000000003E-2</v>
      </c>
      <c r="AC115" s="67" t="s">
        <v>13</v>
      </c>
    </row>
    <row r="116" spans="1:29" x14ac:dyDescent="0.35">
      <c r="A116" s="64" t="s">
        <v>148</v>
      </c>
      <c r="B116" s="65" t="s">
        <v>162</v>
      </c>
      <c r="C116" s="36">
        <v>0.32450661566634098</v>
      </c>
      <c r="D116" s="66">
        <v>0.33690649581177201</v>
      </c>
      <c r="E116" s="66">
        <v>0.33007319861823797</v>
      </c>
      <c r="F116" s="66">
        <v>0.32278555948556198</v>
      </c>
      <c r="G116" s="66">
        <v>0.33406174167516201</v>
      </c>
      <c r="H116" s="37">
        <v>0.343938469958259</v>
      </c>
      <c r="I116" s="38">
        <v>0.31909865405583399</v>
      </c>
      <c r="J116" s="66">
        <v>0.33208024676918202</v>
      </c>
      <c r="K116" s="66">
        <v>0.323117754937849</v>
      </c>
      <c r="L116" s="66">
        <v>0.30771936240449899</v>
      </c>
      <c r="M116" s="66">
        <v>0.32327176319586798</v>
      </c>
      <c r="N116" s="39">
        <v>0.32871683474322499</v>
      </c>
      <c r="O116" s="36">
        <f t="shared" si="3"/>
        <v>0.96433926778850054</v>
      </c>
      <c r="P116" s="66">
        <v>0.74146441300843902</v>
      </c>
      <c r="Q116" s="66">
        <v>0.88498261292227598</v>
      </c>
      <c r="R116" s="23">
        <v>-2.1999999999999999E-2</v>
      </c>
      <c r="S116" s="67" t="s">
        <v>13</v>
      </c>
      <c r="T116" s="38">
        <f t="shared" si="4"/>
        <v>0.97347483429378279</v>
      </c>
      <c r="U116" s="66">
        <v>0.83030307504559597</v>
      </c>
      <c r="V116" s="66">
        <v>0.94661012057727401</v>
      </c>
      <c r="W116" s="23">
        <v>-1.0500000000000001E-2</v>
      </c>
      <c r="X116" s="92" t="s">
        <v>13</v>
      </c>
      <c r="Y116" s="36">
        <f t="shared" si="5"/>
        <v>1.0173282950868885</v>
      </c>
      <c r="Z116" s="66">
        <v>0.53757785793889601</v>
      </c>
      <c r="AA116" s="66">
        <v>0.91071620709994405</v>
      </c>
      <c r="AB116" s="23">
        <v>3.7499999999999999E-2</v>
      </c>
      <c r="AC116" s="67" t="s">
        <v>13</v>
      </c>
    </row>
    <row r="117" spans="1:29" x14ac:dyDescent="0.35">
      <c r="A117" s="64" t="s">
        <v>148</v>
      </c>
      <c r="B117" s="65" t="s">
        <v>163</v>
      </c>
      <c r="C117" s="36">
        <v>3.2333037195376901</v>
      </c>
      <c r="D117" s="66">
        <v>3.76195261309815</v>
      </c>
      <c r="E117" s="66">
        <v>3.7934889509185399</v>
      </c>
      <c r="F117" s="66">
        <v>3.2974178105155598</v>
      </c>
      <c r="G117" s="66">
        <v>3.7082331162005899</v>
      </c>
      <c r="H117" s="37">
        <v>3.7039906781970999</v>
      </c>
      <c r="I117" s="38">
        <v>3.1450312788966301</v>
      </c>
      <c r="J117" s="66">
        <v>3.5970287412821298</v>
      </c>
      <c r="K117" s="66">
        <v>3.6755207412160602</v>
      </c>
      <c r="L117" s="66">
        <v>3.1884081188273101</v>
      </c>
      <c r="M117" s="66">
        <v>3.56183500016536</v>
      </c>
      <c r="N117" s="39">
        <v>3.4442328935268001</v>
      </c>
      <c r="O117" s="36">
        <f t="shared" si="3"/>
        <v>1.0137921807715369</v>
      </c>
      <c r="P117" s="66">
        <v>0.630915683873426</v>
      </c>
      <c r="Q117" s="66">
        <v>0.83840753505029997</v>
      </c>
      <c r="R117" s="23">
        <v>3.2099999999999997E-2</v>
      </c>
      <c r="S117" s="67" t="s">
        <v>13</v>
      </c>
      <c r="T117" s="38">
        <f t="shared" si="4"/>
        <v>0.99021588548546735</v>
      </c>
      <c r="U117" s="66">
        <v>0.62716516378558296</v>
      </c>
      <c r="V117" s="66">
        <v>0.88511227577270801</v>
      </c>
      <c r="W117" s="23">
        <v>-2.3900000000000001E-2</v>
      </c>
      <c r="X117" s="92" t="s">
        <v>13</v>
      </c>
      <c r="Y117" s="36">
        <f t="shared" si="5"/>
        <v>0.93707344782586166</v>
      </c>
      <c r="Z117" s="66">
        <v>0.31734512299002199</v>
      </c>
      <c r="AA117" s="66">
        <v>0.78798407657691805</v>
      </c>
      <c r="AB117" s="23">
        <v>-6.0900000000000003E-2</v>
      </c>
      <c r="AC117" s="67" t="s">
        <v>13</v>
      </c>
    </row>
    <row r="118" spans="1:29" x14ac:dyDescent="0.35">
      <c r="A118" s="64" t="s">
        <v>148</v>
      </c>
      <c r="B118" s="65" t="s">
        <v>164</v>
      </c>
      <c r="C118" s="36">
        <v>1.4625686572866801</v>
      </c>
      <c r="D118" s="66">
        <v>1.59046665622789</v>
      </c>
      <c r="E118" s="66">
        <v>1.57568872340538</v>
      </c>
      <c r="F118" s="66">
        <v>1.5938496237973701</v>
      </c>
      <c r="G118" s="66">
        <v>1.6461682133789699</v>
      </c>
      <c r="H118" s="37">
        <v>1.53259652898262</v>
      </c>
      <c r="I118" s="38">
        <v>1.4269572252231399</v>
      </c>
      <c r="J118" s="66">
        <v>1.5187240384279299</v>
      </c>
      <c r="K118" s="66">
        <v>1.41568765681683</v>
      </c>
      <c r="L118" s="66">
        <v>1.5504187048548901</v>
      </c>
      <c r="M118" s="66">
        <v>1.5165280992321599</v>
      </c>
      <c r="N118" s="39">
        <v>1.41418817366934</v>
      </c>
      <c r="O118" s="36">
        <f t="shared" si="3"/>
        <v>1.086520799256925</v>
      </c>
      <c r="P118" s="66">
        <v>8.5490219817500199E-2</v>
      </c>
      <c r="Q118" s="66">
        <v>0.43186909502494703</v>
      </c>
      <c r="R118" s="23">
        <v>0.115</v>
      </c>
      <c r="S118" s="67" t="s">
        <v>10</v>
      </c>
      <c r="T118" s="38">
        <f t="shared" si="4"/>
        <v>0.99855408939332846</v>
      </c>
      <c r="U118" s="66">
        <v>0.74128066216730304</v>
      </c>
      <c r="V118" s="66">
        <v>0.91415440214561305</v>
      </c>
      <c r="W118" s="23">
        <v>1.6299999999999999E-2</v>
      </c>
      <c r="X118" s="92" t="s">
        <v>13</v>
      </c>
      <c r="Y118" s="36">
        <f t="shared" si="5"/>
        <v>0.9989408093372365</v>
      </c>
      <c r="Z118" s="66">
        <v>0.41628620440508401</v>
      </c>
      <c r="AA118" s="66">
        <v>0.86504863752262195</v>
      </c>
      <c r="AB118" s="23">
        <v>-4.9500000000000002E-2</v>
      </c>
      <c r="AC118" s="67" t="s">
        <v>13</v>
      </c>
    </row>
    <row r="119" spans="1:29" x14ac:dyDescent="0.35">
      <c r="A119" s="64" t="s">
        <v>148</v>
      </c>
      <c r="B119" s="65" t="s">
        <v>165</v>
      </c>
      <c r="C119" s="36">
        <v>0.63688484496208997</v>
      </c>
      <c r="D119" s="66">
        <v>0.658896051737066</v>
      </c>
      <c r="E119" s="66">
        <v>0.66506942656272205</v>
      </c>
      <c r="F119" s="66">
        <v>0.65862657208763598</v>
      </c>
      <c r="G119" s="66">
        <v>0.661513707451444</v>
      </c>
      <c r="H119" s="37">
        <v>0.66489963485591697</v>
      </c>
      <c r="I119" s="38">
        <v>0.61555536880811601</v>
      </c>
      <c r="J119" s="66">
        <v>0.58221854977341603</v>
      </c>
      <c r="K119" s="66">
        <v>0.55826606892098596</v>
      </c>
      <c r="L119" s="66">
        <v>0.60596435197340104</v>
      </c>
      <c r="M119" s="66">
        <v>0.57422180592203098</v>
      </c>
      <c r="N119" s="39">
        <v>0.56088109675553</v>
      </c>
      <c r="O119" s="36">
        <f t="shared" si="3"/>
        <v>0.98441892099278439</v>
      </c>
      <c r="P119" s="66">
        <v>0.72748550352479802</v>
      </c>
      <c r="Q119" s="66">
        <v>0.88079864874750202</v>
      </c>
      <c r="R119" s="23">
        <v>2.3300000000000001E-2</v>
      </c>
      <c r="S119" s="67" t="s">
        <v>13</v>
      </c>
      <c r="T119" s="38">
        <f t="shared" si="4"/>
        <v>0.98626504797125214</v>
      </c>
      <c r="U119" s="66">
        <v>0.24634398222926099</v>
      </c>
      <c r="V119" s="66">
        <v>0.73589180323492898</v>
      </c>
      <c r="W119" s="23">
        <v>-5.7099999999999998E-2</v>
      </c>
      <c r="X119" s="92" t="s">
        <v>13</v>
      </c>
      <c r="Y119" s="36">
        <f t="shared" si="5"/>
        <v>1.0046841962643338</v>
      </c>
      <c r="Z119" s="66">
        <v>0.22316624441263899</v>
      </c>
      <c r="AA119" s="66">
        <v>0.72045536911521602</v>
      </c>
      <c r="AB119" s="23">
        <v>-7.4200000000000002E-2</v>
      </c>
      <c r="AC119" s="67" t="s">
        <v>13</v>
      </c>
    </row>
    <row r="120" spans="1:29" x14ac:dyDescent="0.35">
      <c r="A120" s="64" t="s">
        <v>148</v>
      </c>
      <c r="B120" s="65" t="s">
        <v>166</v>
      </c>
      <c r="C120" s="36">
        <v>1.3959226664729401</v>
      </c>
      <c r="D120" s="66">
        <v>1.5199472048762701</v>
      </c>
      <c r="E120" s="66">
        <v>1.57492688746222</v>
      </c>
      <c r="F120" s="66">
        <v>1.5291931137008401</v>
      </c>
      <c r="G120" s="66">
        <v>1.5469541639967701</v>
      </c>
      <c r="H120" s="37">
        <v>1.49810700882068</v>
      </c>
      <c r="I120" s="38">
        <v>1.31293015335246</v>
      </c>
      <c r="J120" s="66">
        <v>1.3882213845684701</v>
      </c>
      <c r="K120" s="66">
        <v>1.3258483959545599</v>
      </c>
      <c r="L120" s="66">
        <v>1.4188011709608399</v>
      </c>
      <c r="M120" s="66">
        <v>1.3186413824941901</v>
      </c>
      <c r="N120" s="39">
        <v>1.2717769825510401</v>
      </c>
      <c r="O120" s="36">
        <f t="shared" si="3"/>
        <v>1.0806372047576536</v>
      </c>
      <c r="P120" s="66">
        <v>9.1663096569043201E-2</v>
      </c>
      <c r="Q120" s="66">
        <v>0.43186909502494703</v>
      </c>
      <c r="R120" s="23">
        <v>0.113</v>
      </c>
      <c r="S120" s="67" t="s">
        <v>10</v>
      </c>
      <c r="T120" s="38">
        <f t="shared" si="4"/>
        <v>0.94987830986632649</v>
      </c>
      <c r="U120" s="66">
        <v>0.50112063032114695</v>
      </c>
      <c r="V120" s="66">
        <v>0.84320992018037499</v>
      </c>
      <c r="W120" s="23">
        <v>-3.32E-2</v>
      </c>
      <c r="X120" s="92" t="s">
        <v>13</v>
      </c>
      <c r="Y120" s="36">
        <f t="shared" si="5"/>
        <v>0.95921749909831089</v>
      </c>
      <c r="Z120" s="66">
        <v>4.2172634668423699E-2</v>
      </c>
      <c r="AA120" s="66">
        <v>0.45562923218627199</v>
      </c>
      <c r="AB120" s="23">
        <v>-0.124</v>
      </c>
      <c r="AC120" s="67" t="s">
        <v>10</v>
      </c>
    </row>
    <row r="121" spans="1:29" x14ac:dyDescent="0.35">
      <c r="A121" s="64" t="s">
        <v>148</v>
      </c>
      <c r="B121" s="65" t="s">
        <v>167</v>
      </c>
      <c r="C121" s="36">
        <v>0.40717269432158498</v>
      </c>
      <c r="D121" s="66">
        <v>0.44715489543444298</v>
      </c>
      <c r="E121" s="66">
        <v>0.45681556517273803</v>
      </c>
      <c r="F121" s="66">
        <v>0.434339702974535</v>
      </c>
      <c r="G121" s="66">
        <v>0.445630794021526</v>
      </c>
      <c r="H121" s="37">
        <v>0.44623814401919398</v>
      </c>
      <c r="I121" s="38">
        <v>0.39780083447815601</v>
      </c>
      <c r="J121" s="66">
        <v>0.42402210635938298</v>
      </c>
      <c r="K121" s="66">
        <v>0.432899453098405</v>
      </c>
      <c r="L121" s="66">
        <v>0.39604593013507799</v>
      </c>
      <c r="M121" s="66">
        <v>0.415462728231483</v>
      </c>
      <c r="N121" s="39">
        <v>0.399554246142726</v>
      </c>
      <c r="O121" s="36">
        <f t="shared" si="3"/>
        <v>0.99558848501315955</v>
      </c>
      <c r="P121" s="66">
        <v>0.40949266514493199</v>
      </c>
      <c r="Q121" s="66">
        <v>0.68171222095150596</v>
      </c>
      <c r="R121" s="23">
        <v>5.5100000000000003E-2</v>
      </c>
      <c r="S121" s="67" t="s">
        <v>13</v>
      </c>
      <c r="T121" s="38">
        <f t="shared" si="4"/>
        <v>0.9798138398929479</v>
      </c>
      <c r="U121" s="66">
        <v>0.44255529306318397</v>
      </c>
      <c r="V121" s="66">
        <v>0.805395657562192</v>
      </c>
      <c r="W121" s="23">
        <v>-3.78E-2</v>
      </c>
      <c r="X121" s="92" t="s">
        <v>13</v>
      </c>
      <c r="Y121" s="36">
        <f t="shared" si="5"/>
        <v>0.92297239759252114</v>
      </c>
      <c r="Z121" s="66">
        <v>0.122228822752122</v>
      </c>
      <c r="AA121" s="66">
        <v>0.62829903625213501</v>
      </c>
      <c r="AB121" s="23">
        <v>-9.4299999999999995E-2</v>
      </c>
      <c r="AC121" s="67" t="s">
        <v>13</v>
      </c>
    </row>
    <row r="122" spans="1:29" x14ac:dyDescent="0.35">
      <c r="A122" s="64" t="s">
        <v>168</v>
      </c>
      <c r="B122" s="65" t="s">
        <v>169</v>
      </c>
      <c r="C122" s="36">
        <v>0.30370097203165097</v>
      </c>
      <c r="D122" s="66">
        <v>0.30747166547852101</v>
      </c>
      <c r="E122" s="66">
        <v>0.34606085468385001</v>
      </c>
      <c r="F122" s="66">
        <v>0.30607775111568702</v>
      </c>
      <c r="G122" s="66">
        <v>0.32026530206137099</v>
      </c>
      <c r="H122" s="37">
        <v>0.330903974204378</v>
      </c>
      <c r="I122" s="38">
        <v>0.232964989749328</v>
      </c>
      <c r="J122" s="66">
        <v>0.26649622425353298</v>
      </c>
      <c r="K122" s="66">
        <v>0.29962855514353298</v>
      </c>
      <c r="L122" s="66">
        <v>0.21579491923556801</v>
      </c>
      <c r="M122" s="66">
        <v>0.26491569184678598</v>
      </c>
      <c r="N122" s="39">
        <v>0.229933504527741</v>
      </c>
      <c r="O122" s="36">
        <f t="shared" si="3"/>
        <v>0.92629763582830571</v>
      </c>
      <c r="P122" s="66">
        <v>0.51068791774520805</v>
      </c>
      <c r="Q122" s="66">
        <v>0.75582476178657099</v>
      </c>
      <c r="R122" s="23">
        <v>-4.3999999999999997E-2</v>
      </c>
      <c r="S122" s="67" t="s">
        <v>13</v>
      </c>
      <c r="T122" s="38">
        <f t="shared" si="4"/>
        <v>0.99406921275836413</v>
      </c>
      <c r="U122" s="66">
        <v>0.492734140397251</v>
      </c>
      <c r="V122" s="66">
        <v>0.84320992018037499</v>
      </c>
      <c r="W122" s="23">
        <v>3.3799999999999997E-2</v>
      </c>
      <c r="X122" s="92" t="s">
        <v>13</v>
      </c>
      <c r="Y122" s="36">
        <f t="shared" si="5"/>
        <v>0.76739516504892025</v>
      </c>
      <c r="Z122" s="66">
        <v>0.36307480396124198</v>
      </c>
      <c r="AA122" s="66">
        <v>0.844547883079239</v>
      </c>
      <c r="AB122" s="23">
        <v>-5.5399999999999998E-2</v>
      </c>
      <c r="AC122" s="67" t="s">
        <v>13</v>
      </c>
    </row>
    <row r="123" spans="1:29" x14ac:dyDescent="0.35">
      <c r="A123" s="64" t="s">
        <v>168</v>
      </c>
      <c r="B123" s="65" t="s">
        <v>170</v>
      </c>
      <c r="C123" s="36">
        <v>0.35362269968143101</v>
      </c>
      <c r="D123" s="66">
        <v>0.34113215382690798</v>
      </c>
      <c r="E123" s="66">
        <v>0.36236157110221701</v>
      </c>
      <c r="F123" s="66">
        <v>0.33288577329432301</v>
      </c>
      <c r="G123" s="66">
        <v>0.32863705085881001</v>
      </c>
      <c r="H123" s="37">
        <v>0.35190455401655601</v>
      </c>
      <c r="I123" s="38">
        <v>0.34345584326704998</v>
      </c>
      <c r="J123" s="66">
        <v>0.32420355859101002</v>
      </c>
      <c r="K123" s="66">
        <v>0.32318735291931</v>
      </c>
      <c r="L123" s="66">
        <v>0.32107438321684001</v>
      </c>
      <c r="M123" s="66">
        <v>0.30820280534627098</v>
      </c>
      <c r="N123" s="39">
        <v>0.328425067646823</v>
      </c>
      <c r="O123" s="36">
        <f t="shared" si="3"/>
        <v>0.93483453407776929</v>
      </c>
      <c r="P123" s="66">
        <v>0.35239848968103998</v>
      </c>
      <c r="Q123" s="66">
        <v>0.63736316539217397</v>
      </c>
      <c r="R123" s="23">
        <v>-6.2100000000000002E-2</v>
      </c>
      <c r="S123" s="67" t="s">
        <v>13</v>
      </c>
      <c r="T123" s="38">
        <f t="shared" si="4"/>
        <v>0.95064596664429479</v>
      </c>
      <c r="U123" s="66">
        <v>0.48132643266886099</v>
      </c>
      <c r="V123" s="66">
        <v>0.83402657759265497</v>
      </c>
      <c r="W123" s="23">
        <v>-3.4700000000000002E-2</v>
      </c>
      <c r="X123" s="92" t="s">
        <v>13</v>
      </c>
      <c r="Y123" s="36">
        <f t="shared" si="5"/>
        <v>1.0162064346893571</v>
      </c>
      <c r="Z123" s="66">
        <v>0.99564710530761302</v>
      </c>
      <c r="AA123" s="66">
        <v>0.99937815459502299</v>
      </c>
      <c r="AB123" s="23">
        <v>-3.3199999999999999E-4</v>
      </c>
      <c r="AC123" s="67" t="s">
        <v>13</v>
      </c>
    </row>
    <row r="124" spans="1:29" x14ac:dyDescent="0.35">
      <c r="A124" s="64" t="s">
        <v>168</v>
      </c>
      <c r="B124" s="65" t="s">
        <v>171</v>
      </c>
      <c r="C124" s="36">
        <v>0.21836938515093901</v>
      </c>
      <c r="D124" s="66">
        <v>0.22952295282670199</v>
      </c>
      <c r="E124" s="66">
        <v>0.27830329193139802</v>
      </c>
      <c r="F124" s="66">
        <v>0.18092900137734499</v>
      </c>
      <c r="G124" s="66">
        <v>0.22664907736249101</v>
      </c>
      <c r="H124" s="37">
        <v>0.28287840802225001</v>
      </c>
      <c r="I124" s="38">
        <v>0.164204536948382</v>
      </c>
      <c r="J124" s="66">
        <v>0.202515988781061</v>
      </c>
      <c r="K124" s="66">
        <v>0.26036624476487302</v>
      </c>
      <c r="L124" s="66">
        <v>0.14726515221221101</v>
      </c>
      <c r="M124" s="66">
        <v>0.208597128156226</v>
      </c>
      <c r="N124" s="39">
        <v>0.25864406490223402</v>
      </c>
      <c r="O124" s="36">
        <f t="shared" si="3"/>
        <v>0.89683972775066556</v>
      </c>
      <c r="P124" s="66">
        <v>0.62798719298003303</v>
      </c>
      <c r="Q124" s="66">
        <v>0.83840753505029997</v>
      </c>
      <c r="R124" s="23">
        <v>-3.2399999999999998E-2</v>
      </c>
      <c r="S124" s="67" t="s">
        <v>13</v>
      </c>
      <c r="T124" s="38">
        <f t="shared" si="4"/>
        <v>1.0300279469871354</v>
      </c>
      <c r="U124" s="66">
        <v>0.90974324299935805</v>
      </c>
      <c r="V124" s="66">
        <v>0.95539344157280204</v>
      </c>
      <c r="W124" s="23">
        <v>5.5700000000000003E-3</v>
      </c>
      <c r="X124" s="92" t="s">
        <v>13</v>
      </c>
      <c r="Y124" s="36">
        <f t="shared" si="5"/>
        <v>0.99338554863671269</v>
      </c>
      <c r="Z124" s="66">
        <v>0.65293040119002099</v>
      </c>
      <c r="AA124" s="66">
        <v>0.93305638715261596</v>
      </c>
      <c r="AB124" s="23">
        <v>-2.7400000000000001E-2</v>
      </c>
      <c r="AC124" s="67" t="s">
        <v>13</v>
      </c>
    </row>
    <row r="125" spans="1:29" x14ac:dyDescent="0.35">
      <c r="A125" s="64" t="s">
        <v>168</v>
      </c>
      <c r="B125" s="65" t="s">
        <v>172</v>
      </c>
      <c r="C125" s="36">
        <v>3.0900624221245501</v>
      </c>
      <c r="D125" s="66">
        <v>3.86625285625332</v>
      </c>
      <c r="E125" s="66">
        <v>4.68886949218287</v>
      </c>
      <c r="F125" s="66">
        <v>2.8471507648229601</v>
      </c>
      <c r="G125" s="66">
        <v>4.0117516621446097</v>
      </c>
      <c r="H125" s="37">
        <v>4.7483558274546702</v>
      </c>
      <c r="I125" s="38">
        <v>2.6768204653630101</v>
      </c>
      <c r="J125" s="66">
        <v>3.6136346491233402</v>
      </c>
      <c r="K125" s="66">
        <v>4.4227074984165</v>
      </c>
      <c r="L125" s="66">
        <v>2.7141366913377598</v>
      </c>
      <c r="M125" s="66">
        <v>3.9159619208541998</v>
      </c>
      <c r="N125" s="39">
        <v>4.46290073095079</v>
      </c>
      <c r="O125" s="36">
        <f t="shared" si="3"/>
        <v>1.0139405038393896</v>
      </c>
      <c r="P125" s="66">
        <v>0.22851691307611099</v>
      </c>
      <c r="Q125" s="66">
        <v>0.52674607122001804</v>
      </c>
      <c r="R125" s="23">
        <v>-8.0199999999999994E-2</v>
      </c>
      <c r="S125" s="67" t="s">
        <v>13</v>
      </c>
      <c r="T125" s="38">
        <f t="shared" si="4"/>
        <v>1.0836629325004408</v>
      </c>
      <c r="U125" s="66">
        <v>0.14736910080888299</v>
      </c>
      <c r="V125" s="66">
        <v>0.71565752124995397</v>
      </c>
      <c r="W125" s="23">
        <v>7.1400000000000005E-2</v>
      </c>
      <c r="X125" s="92" t="s">
        <v>13</v>
      </c>
      <c r="Y125" s="36">
        <f t="shared" si="5"/>
        <v>1.0090879246589743</v>
      </c>
      <c r="Z125" s="66">
        <v>0.98072467163581201</v>
      </c>
      <c r="AA125" s="66">
        <v>0.99681970522058505</v>
      </c>
      <c r="AB125" s="23">
        <v>1.47E-3</v>
      </c>
      <c r="AC125" s="67" t="s">
        <v>13</v>
      </c>
    </row>
    <row r="126" spans="1:29" x14ac:dyDescent="0.35">
      <c r="A126" s="64" t="s">
        <v>168</v>
      </c>
      <c r="B126" s="65" t="s">
        <v>173</v>
      </c>
      <c r="C126" s="36">
        <v>0.34294306796812501</v>
      </c>
      <c r="D126" s="66">
        <v>0.52144592689480895</v>
      </c>
      <c r="E126" s="66">
        <v>0.78810670393193905</v>
      </c>
      <c r="F126" s="66">
        <v>0.33932743323469799</v>
      </c>
      <c r="G126" s="66">
        <v>0.59741229200663204</v>
      </c>
      <c r="H126" s="37">
        <v>0.75939450696895605</v>
      </c>
      <c r="I126" s="38">
        <v>0.27222985192940802</v>
      </c>
      <c r="J126" s="66">
        <v>0.397732136806488</v>
      </c>
      <c r="K126" s="66">
        <v>0.63002028421451906</v>
      </c>
      <c r="L126" s="66">
        <v>0.240929089289044</v>
      </c>
      <c r="M126" s="66">
        <v>0.418487262260614</v>
      </c>
      <c r="N126" s="39">
        <v>0.65299065217432894</v>
      </c>
      <c r="O126" s="36">
        <f t="shared" si="3"/>
        <v>0.88502082920545899</v>
      </c>
      <c r="P126" s="66">
        <v>0.31330985111699799</v>
      </c>
      <c r="Q126" s="66">
        <v>0.60986804451802101</v>
      </c>
      <c r="R126" s="23">
        <v>-6.7500000000000004E-2</v>
      </c>
      <c r="S126" s="67" t="s">
        <v>13</v>
      </c>
      <c r="T126" s="38">
        <f t="shared" si="4"/>
        <v>1.0521836772375881</v>
      </c>
      <c r="U126" s="66">
        <v>0.55575839046622499</v>
      </c>
      <c r="V126" s="66">
        <v>0.84811046045106298</v>
      </c>
      <c r="W126" s="23">
        <v>2.9000000000000001E-2</v>
      </c>
      <c r="X126" s="92" t="s">
        <v>13</v>
      </c>
      <c r="Y126" s="36">
        <f t="shared" si="5"/>
        <v>1.0364597276236087</v>
      </c>
      <c r="Z126" s="66">
        <v>0.87183423010855998</v>
      </c>
      <c r="AA126" s="66">
        <v>0.978725783225319</v>
      </c>
      <c r="AB126" s="23">
        <v>9.7999999999999997E-3</v>
      </c>
      <c r="AC126" s="67" t="s">
        <v>13</v>
      </c>
    </row>
    <row r="127" spans="1:29" x14ac:dyDescent="0.35">
      <c r="A127" s="64" t="s">
        <v>168</v>
      </c>
      <c r="B127" s="65" t="s">
        <v>174</v>
      </c>
      <c r="C127" s="36">
        <v>0.160609071346513</v>
      </c>
      <c r="D127" s="66">
        <v>0.17940523117544699</v>
      </c>
      <c r="E127" s="66">
        <v>0.19888029607579599</v>
      </c>
      <c r="F127" s="66">
        <v>0.139129995224404</v>
      </c>
      <c r="G127" s="66">
        <v>0.15450742262841899</v>
      </c>
      <c r="H127" s="37">
        <v>0.208723186948261</v>
      </c>
      <c r="I127" s="38">
        <v>0.14421582632659299</v>
      </c>
      <c r="J127" s="66">
        <v>0.18378107730167001</v>
      </c>
      <c r="K127" s="66">
        <v>0.21264119488901101</v>
      </c>
      <c r="L127" s="66">
        <v>0.11627215501091299</v>
      </c>
      <c r="M127" s="66">
        <v>0.14966419266248601</v>
      </c>
      <c r="N127" s="39">
        <v>0.20474778878371899</v>
      </c>
      <c r="O127" s="36">
        <f t="shared" si="3"/>
        <v>0.80623713757740845</v>
      </c>
      <c r="P127" s="66">
        <v>0.36974286476596502</v>
      </c>
      <c r="Q127" s="66">
        <v>0.64869406965429199</v>
      </c>
      <c r="R127" s="23">
        <v>-5.9900000000000002E-2</v>
      </c>
      <c r="S127" s="67" t="s">
        <v>13</v>
      </c>
      <c r="T127" s="38">
        <f t="shared" si="4"/>
        <v>0.81436127625271038</v>
      </c>
      <c r="U127" s="66">
        <v>1.9495044510303299E-2</v>
      </c>
      <c r="V127" s="66">
        <v>0.519277094683534</v>
      </c>
      <c r="W127" s="23">
        <v>-0.115</v>
      </c>
      <c r="X127" s="92" t="s">
        <v>10</v>
      </c>
      <c r="Y127" s="36">
        <f t="shared" si="5"/>
        <v>0.96287922427537143</v>
      </c>
      <c r="Z127" s="66">
        <v>0.94345947476330605</v>
      </c>
      <c r="AA127" s="66">
        <v>0.99080152726038995</v>
      </c>
      <c r="AB127" s="23">
        <v>-4.3099999999999996E-3</v>
      </c>
      <c r="AC127" s="67" t="s">
        <v>13</v>
      </c>
    </row>
    <row r="128" spans="1:29" x14ac:dyDescent="0.35">
      <c r="A128" s="64" t="s">
        <v>168</v>
      </c>
      <c r="B128" s="65" t="s">
        <v>175</v>
      </c>
      <c r="C128" s="36">
        <v>15.376143029617801</v>
      </c>
      <c r="D128" s="66">
        <v>17.9948468683702</v>
      </c>
      <c r="E128" s="66">
        <v>20.675729445121299</v>
      </c>
      <c r="F128" s="66">
        <v>15.0386031240423</v>
      </c>
      <c r="G128" s="66">
        <v>18.473164959749401</v>
      </c>
      <c r="H128" s="37">
        <v>20.69886499047</v>
      </c>
      <c r="I128" s="38">
        <v>14.8905615853292</v>
      </c>
      <c r="J128" s="66">
        <v>17.5871865671959</v>
      </c>
      <c r="K128" s="66">
        <v>20.3099867835525</v>
      </c>
      <c r="L128" s="66">
        <v>14.587701153076001</v>
      </c>
      <c r="M128" s="66">
        <v>18.019608174500998</v>
      </c>
      <c r="N128" s="39">
        <v>20.594142542760402</v>
      </c>
      <c r="O128" s="36">
        <f t="shared" si="3"/>
        <v>0.97966091268501321</v>
      </c>
      <c r="P128" s="66">
        <v>0.469218640698222</v>
      </c>
      <c r="Q128" s="66">
        <v>0.72749572254700101</v>
      </c>
      <c r="R128" s="23">
        <v>-4.8399999999999999E-2</v>
      </c>
      <c r="S128" s="67" t="s">
        <v>13</v>
      </c>
      <c r="T128" s="38">
        <f t="shared" si="4"/>
        <v>1.0245873099516476</v>
      </c>
      <c r="U128" s="66">
        <v>0.25041292910950103</v>
      </c>
      <c r="V128" s="66">
        <v>0.73589180323492898</v>
      </c>
      <c r="W128" s="23">
        <v>5.67E-2</v>
      </c>
      <c r="X128" s="92" t="s">
        <v>13</v>
      </c>
      <c r="Y128" s="36">
        <f t="shared" si="5"/>
        <v>1.0139909376720038</v>
      </c>
      <c r="Z128" s="66">
        <v>0.87797593374813498</v>
      </c>
      <c r="AA128" s="66">
        <v>0.98124501217468196</v>
      </c>
      <c r="AB128" s="23">
        <v>9.3699999999999999E-3</v>
      </c>
      <c r="AC128" s="67" t="s">
        <v>13</v>
      </c>
    </row>
    <row r="129" spans="1:29" x14ac:dyDescent="0.35">
      <c r="A129" s="64" t="s">
        <v>168</v>
      </c>
      <c r="B129" s="65" t="s">
        <v>176</v>
      </c>
      <c r="C129" s="36">
        <v>18.905490738074601</v>
      </c>
      <c r="D129" s="66">
        <v>24.242028455403702</v>
      </c>
      <c r="E129" s="66">
        <v>27.807375748118901</v>
      </c>
      <c r="F129" s="66">
        <v>17.500731252376301</v>
      </c>
      <c r="G129" s="66">
        <v>24.402248825527</v>
      </c>
      <c r="H129" s="37">
        <v>29.302414382992801</v>
      </c>
      <c r="I129" s="38">
        <v>17.899158051179299</v>
      </c>
      <c r="J129" s="66">
        <v>21.356525042603</v>
      </c>
      <c r="K129" s="66">
        <v>26.631550005386099</v>
      </c>
      <c r="L129" s="66">
        <v>16.2592212474209</v>
      </c>
      <c r="M129" s="66">
        <v>21.9472728380393</v>
      </c>
      <c r="N129" s="39">
        <v>28.241393047956802</v>
      </c>
      <c r="O129" s="36">
        <f t="shared" si="3"/>
        <v>0.90837910928160381</v>
      </c>
      <c r="P129" s="66">
        <v>5.9200794232092901E-2</v>
      </c>
      <c r="Q129" s="66">
        <v>0.42794396939884499</v>
      </c>
      <c r="R129" s="23">
        <v>-0.126</v>
      </c>
      <c r="S129" s="67" t="s">
        <v>10</v>
      </c>
      <c r="T129" s="38">
        <f t="shared" si="4"/>
        <v>1.027661232071128</v>
      </c>
      <c r="U129" s="66">
        <v>0.54361346129797905</v>
      </c>
      <c r="V129" s="66">
        <v>0.84320992018037499</v>
      </c>
      <c r="W129" s="23">
        <v>2.9899999999999999E-2</v>
      </c>
      <c r="X129" s="92" t="s">
        <v>13</v>
      </c>
      <c r="Y129" s="36">
        <f t="shared" si="5"/>
        <v>1.0604487174890354</v>
      </c>
      <c r="Z129" s="66">
        <v>0.27282924301230899</v>
      </c>
      <c r="AA129" s="66">
        <v>0.78193973859663701</v>
      </c>
      <c r="AB129" s="23">
        <v>6.6900000000000001E-2</v>
      </c>
      <c r="AC129" s="67" t="s">
        <v>13</v>
      </c>
    </row>
    <row r="130" spans="1:29" x14ac:dyDescent="0.35">
      <c r="A130" s="64" t="s">
        <v>168</v>
      </c>
      <c r="B130" s="65" t="s">
        <v>177</v>
      </c>
      <c r="C130" s="36">
        <v>6.3240558632447099</v>
      </c>
      <c r="D130" s="66">
        <v>7.0338554077983302</v>
      </c>
      <c r="E130" s="66">
        <v>7.7788271731613596</v>
      </c>
      <c r="F130" s="66">
        <v>5.6644683578196497</v>
      </c>
      <c r="G130" s="66">
        <v>6.9104075950751804</v>
      </c>
      <c r="H130" s="37">
        <v>7.4350471287798996</v>
      </c>
      <c r="I130" s="38">
        <v>5.9588545821218499</v>
      </c>
      <c r="J130" s="66">
        <v>6.94844127137676</v>
      </c>
      <c r="K130" s="66">
        <v>7.2921625305131297</v>
      </c>
      <c r="L130" s="66">
        <v>5.4679696677078597</v>
      </c>
      <c r="M130" s="66">
        <v>6.8213254711956504</v>
      </c>
      <c r="N130" s="39">
        <v>7.2633856357719004</v>
      </c>
      <c r="O130" s="36">
        <f t="shared" si="3"/>
        <v>0.91762092736970369</v>
      </c>
      <c r="P130" s="66">
        <v>1.0376523344854499E-2</v>
      </c>
      <c r="Q130" s="66">
        <v>0.42794396939884499</v>
      </c>
      <c r="R130" s="23">
        <v>-0.17100000000000001</v>
      </c>
      <c r="S130" s="67" t="s">
        <v>10</v>
      </c>
      <c r="T130" s="38">
        <f t="shared" si="4"/>
        <v>0.98170585384311337</v>
      </c>
      <c r="U130" s="66">
        <v>0.54032446721758298</v>
      </c>
      <c r="V130" s="66">
        <v>0.84320992018037499</v>
      </c>
      <c r="W130" s="23">
        <v>-3.0200000000000001E-2</v>
      </c>
      <c r="X130" s="92" t="s">
        <v>13</v>
      </c>
      <c r="Y130" s="36">
        <f t="shared" si="5"/>
        <v>0.99605372279885207</v>
      </c>
      <c r="Z130" s="66">
        <v>0.30689895146062601</v>
      </c>
      <c r="AA130" s="66">
        <v>0.78454109869063504</v>
      </c>
      <c r="AB130" s="23">
        <v>-6.2100000000000002E-2</v>
      </c>
      <c r="AC130" s="67" t="s">
        <v>13</v>
      </c>
    </row>
    <row r="131" spans="1:29" x14ac:dyDescent="0.35">
      <c r="A131" s="64" t="s">
        <v>168</v>
      </c>
      <c r="B131" s="65" t="s">
        <v>178</v>
      </c>
      <c r="C131" s="36">
        <v>1.3687619003104099</v>
      </c>
      <c r="D131" s="66">
        <v>1.6418678766404</v>
      </c>
      <c r="E131" s="66">
        <v>1.9630555298159</v>
      </c>
      <c r="F131" s="66">
        <v>1.23936048401072</v>
      </c>
      <c r="G131" s="66">
        <v>1.7473189461179399</v>
      </c>
      <c r="H131" s="37">
        <v>2.02226626305881</v>
      </c>
      <c r="I131" s="38">
        <v>1.2272135571890599</v>
      </c>
      <c r="J131" s="66">
        <v>1.5307609807062199</v>
      </c>
      <c r="K131" s="66">
        <v>1.85499597638938</v>
      </c>
      <c r="L131" s="66">
        <v>1.1591336406947299</v>
      </c>
      <c r="M131" s="66">
        <v>1.64904725932653</v>
      </c>
      <c r="N131" s="39">
        <v>1.9009029643422</v>
      </c>
      <c r="O131" s="36">
        <f t="shared" si="3"/>
        <v>0.94452480084210655</v>
      </c>
      <c r="P131" s="66">
        <v>6.8963814587681305E-2</v>
      </c>
      <c r="Q131" s="66">
        <v>0.42794396939884499</v>
      </c>
      <c r="R131" s="23">
        <v>-0.122</v>
      </c>
      <c r="S131" s="67" t="s">
        <v>10</v>
      </c>
      <c r="T131" s="38">
        <f t="shared" si="4"/>
        <v>1.077272859780982</v>
      </c>
      <c r="U131" s="66">
        <v>0.11362464782357</v>
      </c>
      <c r="V131" s="66">
        <v>0.70100530122260896</v>
      </c>
      <c r="W131" s="23">
        <v>7.7799999999999994E-2</v>
      </c>
      <c r="X131" s="92" t="s">
        <v>13</v>
      </c>
      <c r="Y131" s="36">
        <f t="shared" si="5"/>
        <v>1.0247477560798675</v>
      </c>
      <c r="Z131" s="66">
        <v>0.61627710531520696</v>
      </c>
      <c r="AA131" s="66">
        <v>0.91118598029593101</v>
      </c>
      <c r="AB131" s="23">
        <v>3.0499999999999999E-2</v>
      </c>
      <c r="AC131" s="67" t="s">
        <v>13</v>
      </c>
    </row>
    <row r="132" spans="1:29" x14ac:dyDescent="0.35">
      <c r="A132" s="64" t="s">
        <v>168</v>
      </c>
      <c r="B132" s="65" t="s">
        <v>179</v>
      </c>
      <c r="C132" s="36">
        <v>0.46325599348618801</v>
      </c>
      <c r="D132" s="66">
        <v>0.50772228284619803</v>
      </c>
      <c r="E132" s="66">
        <v>0.57895220733245201</v>
      </c>
      <c r="F132" s="66">
        <v>0.44891593535365798</v>
      </c>
      <c r="G132" s="66">
        <v>0.51243161275903604</v>
      </c>
      <c r="H132" s="37">
        <v>0.60726399834679201</v>
      </c>
      <c r="I132" s="38">
        <v>0.47512184457578899</v>
      </c>
      <c r="J132" s="66">
        <v>0.55876055895594801</v>
      </c>
      <c r="K132" s="66">
        <v>0.61025368053020301</v>
      </c>
      <c r="L132" s="66">
        <v>0.37393197316096</v>
      </c>
      <c r="M132" s="66">
        <v>0.54749976532738998</v>
      </c>
      <c r="N132" s="39">
        <v>0.65705040611750498</v>
      </c>
      <c r="O132" s="36">
        <f t="shared" ref="O132:O195" si="6">L132/I132</f>
        <v>0.78702332344837556</v>
      </c>
      <c r="P132" s="66">
        <v>7.1196889275251696E-2</v>
      </c>
      <c r="Q132" s="66">
        <v>0.42794396939884499</v>
      </c>
      <c r="R132" s="23">
        <v>-0.12</v>
      </c>
      <c r="S132" s="67" t="s">
        <v>10</v>
      </c>
      <c r="T132" s="38">
        <f t="shared" ref="T132:T195" si="7">M132/J132</f>
        <v>0.97984683519968019</v>
      </c>
      <c r="U132" s="66">
        <v>0.95710640334212504</v>
      </c>
      <c r="V132" s="66">
        <v>0.97707674382666398</v>
      </c>
      <c r="W132" s="23">
        <v>2.65E-3</v>
      </c>
      <c r="X132" s="92" t="s">
        <v>13</v>
      </c>
      <c r="Y132" s="36">
        <f t="shared" ref="Y132:Y195" si="8">N132/K132</f>
        <v>1.0766840530099611</v>
      </c>
      <c r="Z132" s="66">
        <v>0.59343369039482496</v>
      </c>
      <c r="AA132" s="66">
        <v>0.91118598029593101</v>
      </c>
      <c r="AB132" s="23">
        <v>3.2500000000000001E-2</v>
      </c>
      <c r="AC132" s="67" t="s">
        <v>13</v>
      </c>
    </row>
    <row r="133" spans="1:29" x14ac:dyDescent="0.35">
      <c r="A133" s="64" t="s">
        <v>168</v>
      </c>
      <c r="B133" s="65" t="s">
        <v>180</v>
      </c>
      <c r="C133" s="36">
        <v>0.93277510388018103</v>
      </c>
      <c r="D133" s="66">
        <v>0.98856643252256005</v>
      </c>
      <c r="E133" s="66">
        <v>1.0228205011246001</v>
      </c>
      <c r="F133" s="66">
        <v>0.94204059713148303</v>
      </c>
      <c r="G133" s="66">
        <v>0.98331892307509405</v>
      </c>
      <c r="H133" s="37">
        <v>1.0661451000511399</v>
      </c>
      <c r="I133" s="38">
        <v>0.95843335336338298</v>
      </c>
      <c r="J133" s="66">
        <v>0.98135007051761103</v>
      </c>
      <c r="K133" s="66">
        <v>1.00392321937808</v>
      </c>
      <c r="L133" s="66">
        <v>0.91751548626185697</v>
      </c>
      <c r="M133" s="66">
        <v>1.0027928296419699</v>
      </c>
      <c r="N133" s="39">
        <v>1.0182681716382</v>
      </c>
      <c r="O133" s="36">
        <f t="shared" si="6"/>
        <v>0.95730755095496733</v>
      </c>
      <c r="P133" s="66">
        <v>0.47429847018639298</v>
      </c>
      <c r="Q133" s="66">
        <v>0.727588752694309</v>
      </c>
      <c r="R133" s="23">
        <v>-4.7800000000000002E-2</v>
      </c>
      <c r="S133" s="67" t="s">
        <v>13</v>
      </c>
      <c r="T133" s="38">
        <f t="shared" si="7"/>
        <v>1.0218502650262704</v>
      </c>
      <c r="U133" s="66">
        <v>0.73441390335035195</v>
      </c>
      <c r="V133" s="66">
        <v>0.91415440214561305</v>
      </c>
      <c r="W133" s="23">
        <v>1.67E-2</v>
      </c>
      <c r="X133" s="92" t="s">
        <v>13</v>
      </c>
      <c r="Y133" s="36">
        <f t="shared" si="8"/>
        <v>1.0142888937950918</v>
      </c>
      <c r="Z133" s="66">
        <v>0.27214774939981601</v>
      </c>
      <c r="AA133" s="66">
        <v>0.78193973859663701</v>
      </c>
      <c r="AB133" s="23">
        <v>6.6900000000000001E-2</v>
      </c>
      <c r="AC133" s="67" t="s">
        <v>13</v>
      </c>
    </row>
    <row r="134" spans="1:29" x14ac:dyDescent="0.35">
      <c r="A134" s="64" t="s">
        <v>168</v>
      </c>
      <c r="B134" s="65" t="s">
        <v>181</v>
      </c>
      <c r="C134" s="36">
        <v>0.15923329895664401</v>
      </c>
      <c r="D134" s="66">
        <v>0.286139321876205</v>
      </c>
      <c r="E134" s="66">
        <v>0.31835086302784998</v>
      </c>
      <c r="F134" s="66">
        <v>0.347421200759918</v>
      </c>
      <c r="G134" s="66">
        <v>0.249410224465272</v>
      </c>
      <c r="H134" s="37">
        <v>0.27799208945437898</v>
      </c>
      <c r="I134" s="38">
        <v>4.3929383924569902E-2</v>
      </c>
      <c r="J134" s="66">
        <v>0.13350000000000001</v>
      </c>
      <c r="K134" s="66">
        <v>8.6999999999999994E-2</v>
      </c>
      <c r="L134" s="66">
        <v>1.8718005933607802E-2</v>
      </c>
      <c r="M134" s="66">
        <v>0.1115</v>
      </c>
      <c r="N134" s="39">
        <v>0.127</v>
      </c>
      <c r="O134" s="36">
        <f t="shared" si="6"/>
        <v>0.42609306713128603</v>
      </c>
      <c r="P134" s="66">
        <v>0.58477592020352598</v>
      </c>
      <c r="Q134" s="66">
        <v>0.81788030354646901</v>
      </c>
      <c r="R134" s="23">
        <v>-3.6499999999999998E-2</v>
      </c>
      <c r="S134" s="67" t="s">
        <v>13</v>
      </c>
      <c r="T134" s="38">
        <f t="shared" si="7"/>
        <v>0.83520599250936323</v>
      </c>
      <c r="U134" s="66">
        <v>0.16650552457098899</v>
      </c>
      <c r="V134" s="66">
        <v>0.719421447591443</v>
      </c>
      <c r="W134" s="23">
        <v>-6.8000000000000005E-2</v>
      </c>
      <c r="X134" s="92" t="s">
        <v>13</v>
      </c>
      <c r="Y134" s="36">
        <f t="shared" si="8"/>
        <v>1.4597701149425288</v>
      </c>
      <c r="Z134" s="66">
        <v>0.90446501986502503</v>
      </c>
      <c r="AA134" s="66">
        <v>0.98183461083966606</v>
      </c>
      <c r="AB134" s="23">
        <v>7.3000000000000001E-3</v>
      </c>
      <c r="AC134" s="67" t="s">
        <v>13</v>
      </c>
    </row>
    <row r="135" spans="1:29" x14ac:dyDescent="0.35">
      <c r="A135" s="64" t="s">
        <v>168</v>
      </c>
      <c r="B135" s="65" t="s">
        <v>182</v>
      </c>
      <c r="C135" s="36">
        <v>1.5082097812566699</v>
      </c>
      <c r="D135" s="66">
        <v>1.92450199658295</v>
      </c>
      <c r="E135" s="66">
        <v>2.3584630506769302</v>
      </c>
      <c r="F135" s="66">
        <v>1.43187265326851</v>
      </c>
      <c r="G135" s="66">
        <v>1.99353207089111</v>
      </c>
      <c r="H135" s="37">
        <v>2.3869676088624399</v>
      </c>
      <c r="I135" s="38">
        <v>1.40232209519855</v>
      </c>
      <c r="J135" s="66">
        <v>1.89646236739031</v>
      </c>
      <c r="K135" s="66">
        <v>2.3515420111381</v>
      </c>
      <c r="L135" s="66">
        <v>1.3526905526738</v>
      </c>
      <c r="M135" s="66">
        <v>1.88646379071857</v>
      </c>
      <c r="N135" s="39">
        <v>2.3083646154339199</v>
      </c>
      <c r="O135" s="36">
        <f t="shared" si="6"/>
        <v>0.96460760142431978</v>
      </c>
      <c r="P135" s="66">
        <v>0.58053215641928402</v>
      </c>
      <c r="Q135" s="66">
        <v>0.81776885495601004</v>
      </c>
      <c r="R135" s="23">
        <v>-3.6900000000000002E-2</v>
      </c>
      <c r="S135" s="67" t="s">
        <v>13</v>
      </c>
      <c r="T135" s="38">
        <f t="shared" si="7"/>
        <v>0.99472777480657371</v>
      </c>
      <c r="U135" s="66">
        <v>0.69428631419655396</v>
      </c>
      <c r="V135" s="66">
        <v>0.912223722240316</v>
      </c>
      <c r="W135" s="23">
        <v>1.9400000000000001E-2</v>
      </c>
      <c r="X135" s="92" t="s">
        <v>13</v>
      </c>
      <c r="Y135" s="36">
        <f t="shared" si="8"/>
        <v>0.98163868835867274</v>
      </c>
      <c r="Z135" s="66">
        <v>0.85590235207768695</v>
      </c>
      <c r="AA135" s="66">
        <v>0.97518478308894796</v>
      </c>
      <c r="AB135" s="23">
        <v>1.11E-2</v>
      </c>
      <c r="AC135" s="67" t="s">
        <v>13</v>
      </c>
    </row>
    <row r="136" spans="1:29" x14ac:dyDescent="0.35">
      <c r="A136" s="64" t="s">
        <v>168</v>
      </c>
      <c r="B136" s="65" t="s">
        <v>183</v>
      </c>
      <c r="C136" s="36">
        <v>6.1199133815598401</v>
      </c>
      <c r="D136" s="66">
        <v>7.5226729070988503</v>
      </c>
      <c r="E136" s="66">
        <v>9.8131750337506798</v>
      </c>
      <c r="F136" s="66">
        <v>5.3001172561284298</v>
      </c>
      <c r="G136" s="66">
        <v>7.7936179828749399</v>
      </c>
      <c r="H136" s="37">
        <v>10.2429264568921</v>
      </c>
      <c r="I136" s="38">
        <v>6.6342680082326604</v>
      </c>
      <c r="J136" s="66">
        <v>7.8004604954972496</v>
      </c>
      <c r="K136" s="66">
        <v>9.6971924671924103</v>
      </c>
      <c r="L136" s="66">
        <v>5.4786617680887399</v>
      </c>
      <c r="M136" s="66">
        <v>8.0415872754219002</v>
      </c>
      <c r="N136" s="39">
        <v>9.8403371573643508</v>
      </c>
      <c r="O136" s="36">
        <f t="shared" si="6"/>
        <v>0.825812548014356</v>
      </c>
      <c r="P136" s="66">
        <v>5.1843167614955998E-2</v>
      </c>
      <c r="Q136" s="66">
        <v>0.42794396939884499</v>
      </c>
      <c r="R136" s="23">
        <v>-0.13</v>
      </c>
      <c r="S136" s="67" t="s">
        <v>10</v>
      </c>
      <c r="T136" s="38">
        <f t="shared" si="7"/>
        <v>1.0309118647628353</v>
      </c>
      <c r="U136" s="66">
        <v>0.49691802058896001</v>
      </c>
      <c r="V136" s="66">
        <v>0.84320992018037499</v>
      </c>
      <c r="W136" s="23">
        <v>3.3500000000000002E-2</v>
      </c>
      <c r="X136" s="92" t="s">
        <v>13</v>
      </c>
      <c r="Y136" s="36">
        <f t="shared" si="8"/>
        <v>1.014761457056383</v>
      </c>
      <c r="Z136" s="66">
        <v>0.40476289814312499</v>
      </c>
      <c r="AA136" s="66">
        <v>0.85448947670651498</v>
      </c>
      <c r="AB136" s="23">
        <v>5.0700000000000002E-2</v>
      </c>
      <c r="AC136" s="67" t="s">
        <v>13</v>
      </c>
    </row>
    <row r="137" spans="1:29" x14ac:dyDescent="0.35">
      <c r="A137" s="64" t="s">
        <v>168</v>
      </c>
      <c r="B137" s="65" t="s">
        <v>184</v>
      </c>
      <c r="C137" s="36">
        <v>3.7506845787217098</v>
      </c>
      <c r="D137" s="66">
        <v>4.1616918597145398</v>
      </c>
      <c r="E137" s="66">
        <v>4.9737920619904603</v>
      </c>
      <c r="F137" s="66">
        <v>3.4647901555230698</v>
      </c>
      <c r="G137" s="66">
        <v>4.1370255299176604</v>
      </c>
      <c r="H137" s="37">
        <v>4.6819215207412999</v>
      </c>
      <c r="I137" s="38">
        <v>3.6053602235239302</v>
      </c>
      <c r="J137" s="66">
        <v>4.09826858749555</v>
      </c>
      <c r="K137" s="66">
        <v>4.8988158031878104</v>
      </c>
      <c r="L137" s="66">
        <v>3.3493847341044898</v>
      </c>
      <c r="M137" s="66">
        <v>3.9602839046073002</v>
      </c>
      <c r="N137" s="39">
        <v>4.5709716916371699</v>
      </c>
      <c r="O137" s="36">
        <f t="shared" si="6"/>
        <v>0.92900141080237297</v>
      </c>
      <c r="P137" s="66">
        <v>7.4488540748604407E-2</v>
      </c>
      <c r="Q137" s="66">
        <v>0.42794396939884499</v>
      </c>
      <c r="R137" s="23">
        <v>-0.11899999999999999</v>
      </c>
      <c r="S137" s="67" t="s">
        <v>10</v>
      </c>
      <c r="T137" s="38">
        <f t="shared" si="7"/>
        <v>0.96633098101250303</v>
      </c>
      <c r="U137" s="66">
        <v>0.73129976344410097</v>
      </c>
      <c r="V137" s="66">
        <v>0.91415440214561305</v>
      </c>
      <c r="W137" s="23">
        <v>-1.6899999999999998E-2</v>
      </c>
      <c r="X137" s="92" t="s">
        <v>13</v>
      </c>
      <c r="Y137" s="36">
        <f t="shared" si="8"/>
        <v>0.93307686495636311</v>
      </c>
      <c r="Z137" s="66">
        <v>7.6477214062898202E-2</v>
      </c>
      <c r="AA137" s="66">
        <v>0.62243954778969901</v>
      </c>
      <c r="AB137" s="23">
        <v>-0.108</v>
      </c>
      <c r="AC137" s="67" t="s">
        <v>10</v>
      </c>
    </row>
    <row r="138" spans="1:29" x14ac:dyDescent="0.35">
      <c r="A138" s="64" t="s">
        <v>168</v>
      </c>
      <c r="B138" s="65" t="s">
        <v>185</v>
      </c>
      <c r="C138" s="36">
        <v>0.66585448968111605</v>
      </c>
      <c r="D138" s="66">
        <v>0.77905484871596897</v>
      </c>
      <c r="E138" s="66">
        <v>0.98103398677027798</v>
      </c>
      <c r="F138" s="66">
        <v>0.67107385099329198</v>
      </c>
      <c r="G138" s="66">
        <v>0.78162447040784699</v>
      </c>
      <c r="H138" s="37">
        <v>0.91222941332378604</v>
      </c>
      <c r="I138" s="38">
        <v>0.63980721267404905</v>
      </c>
      <c r="J138" s="66">
        <v>0.71437975055069003</v>
      </c>
      <c r="K138" s="66">
        <v>0.86562969995500205</v>
      </c>
      <c r="L138" s="66">
        <v>0.67763745234414396</v>
      </c>
      <c r="M138" s="66">
        <v>0.697716334662974</v>
      </c>
      <c r="N138" s="39">
        <v>0.78657639917582001</v>
      </c>
      <c r="O138" s="36">
        <f t="shared" si="6"/>
        <v>1.0591275604912063</v>
      </c>
      <c r="P138" s="66">
        <v>0.59188186293025402</v>
      </c>
      <c r="Q138" s="66">
        <v>0.82190230255243701</v>
      </c>
      <c r="R138" s="23">
        <v>3.5799999999999998E-2</v>
      </c>
      <c r="S138" s="67" t="s">
        <v>13</v>
      </c>
      <c r="T138" s="38">
        <f t="shared" si="7"/>
        <v>0.97667428860508598</v>
      </c>
      <c r="U138" s="66">
        <v>0.66940065194925902</v>
      </c>
      <c r="V138" s="66">
        <v>0.90384511991305405</v>
      </c>
      <c r="W138" s="23">
        <v>-2.1000000000000001E-2</v>
      </c>
      <c r="X138" s="92" t="s">
        <v>13</v>
      </c>
      <c r="Y138" s="36">
        <f t="shared" si="8"/>
        <v>0.9086753830381612</v>
      </c>
      <c r="Z138" s="66">
        <v>0.23278636655496901</v>
      </c>
      <c r="AA138" s="66">
        <v>0.721861770709468</v>
      </c>
      <c r="AB138" s="23">
        <v>-7.2400000000000006E-2</v>
      </c>
      <c r="AC138" s="67" t="s">
        <v>13</v>
      </c>
    </row>
    <row r="139" spans="1:29" x14ac:dyDescent="0.35">
      <c r="A139" s="64" t="s">
        <v>168</v>
      </c>
      <c r="B139" s="65" t="s">
        <v>186</v>
      </c>
      <c r="C139" s="36">
        <v>1.5882730855160201</v>
      </c>
      <c r="D139" s="66">
        <v>1.5927612365919901</v>
      </c>
      <c r="E139" s="66">
        <v>1.62727754137333</v>
      </c>
      <c r="F139" s="66">
        <v>1.5888309944938199</v>
      </c>
      <c r="G139" s="66">
        <v>1.58297804651564</v>
      </c>
      <c r="H139" s="37">
        <v>1.59856655428867</v>
      </c>
      <c r="I139" s="38">
        <v>1.60336845823484</v>
      </c>
      <c r="J139" s="66">
        <v>1.5752823541993499</v>
      </c>
      <c r="K139" s="66">
        <v>1.5851493872932201</v>
      </c>
      <c r="L139" s="66">
        <v>1.56994448794576</v>
      </c>
      <c r="M139" s="66">
        <v>1.5493551769098499</v>
      </c>
      <c r="N139" s="39">
        <v>1.5879170346932701</v>
      </c>
      <c r="O139" s="36">
        <f t="shared" si="6"/>
        <v>0.97915390556835791</v>
      </c>
      <c r="P139" s="66">
        <v>0.919521432580792</v>
      </c>
      <c r="Q139" s="66">
        <v>0.97615862226873995</v>
      </c>
      <c r="R139" s="23">
        <v>-6.7499999999999999E-3</v>
      </c>
      <c r="S139" s="67" t="s">
        <v>13</v>
      </c>
      <c r="T139" s="38">
        <f t="shared" si="7"/>
        <v>0.98354125073490228</v>
      </c>
      <c r="U139" s="66">
        <v>0.66158348288108604</v>
      </c>
      <c r="V139" s="66">
        <v>0.90323575498668196</v>
      </c>
      <c r="W139" s="23">
        <v>-2.1600000000000001E-2</v>
      </c>
      <c r="X139" s="92" t="s">
        <v>13</v>
      </c>
      <c r="Y139" s="36">
        <f t="shared" si="8"/>
        <v>1.0017459852189552</v>
      </c>
      <c r="Z139" s="66">
        <v>0.54895008656475297</v>
      </c>
      <c r="AA139" s="66">
        <v>0.91071620709994405</v>
      </c>
      <c r="AB139" s="23">
        <v>-3.6499999999999998E-2</v>
      </c>
      <c r="AC139" s="67" t="s">
        <v>13</v>
      </c>
    </row>
    <row r="140" spans="1:29" x14ac:dyDescent="0.35">
      <c r="A140" s="64" t="s">
        <v>168</v>
      </c>
      <c r="B140" s="65" t="s">
        <v>187</v>
      </c>
      <c r="C140" s="36">
        <v>195.50948383375899</v>
      </c>
      <c r="D140" s="66">
        <v>226.07148403537599</v>
      </c>
      <c r="E140" s="66">
        <v>240.44174000322101</v>
      </c>
      <c r="F140" s="66">
        <v>189.58398458736099</v>
      </c>
      <c r="G140" s="66">
        <v>226.517290609691</v>
      </c>
      <c r="H140" s="37">
        <v>250.582943489261</v>
      </c>
      <c r="I140" s="38">
        <v>192.23814221147299</v>
      </c>
      <c r="J140" s="66">
        <v>218.85076982854201</v>
      </c>
      <c r="K140" s="66">
        <v>236.699699066921</v>
      </c>
      <c r="L140" s="66">
        <v>183.84277286989101</v>
      </c>
      <c r="M140" s="66">
        <v>216.336642682833</v>
      </c>
      <c r="N140" s="39">
        <v>244.64552783774801</v>
      </c>
      <c r="O140" s="36">
        <f t="shared" si="6"/>
        <v>0.9563282850895084</v>
      </c>
      <c r="P140" s="66">
        <v>0.190415928561746</v>
      </c>
      <c r="Q140" s="66">
        <v>0.493733336890192</v>
      </c>
      <c r="R140" s="23">
        <v>-8.7499999999999994E-2</v>
      </c>
      <c r="S140" s="67" t="s">
        <v>13</v>
      </c>
      <c r="T140" s="38">
        <f t="shared" si="7"/>
        <v>0.98851213935560434</v>
      </c>
      <c r="U140" s="66">
        <v>0.91499306714045703</v>
      </c>
      <c r="V140" s="66">
        <v>0.95747488811483605</v>
      </c>
      <c r="W140" s="23">
        <v>-5.2700000000000004E-3</v>
      </c>
      <c r="X140" s="92" t="s">
        <v>13</v>
      </c>
      <c r="Y140" s="36">
        <f t="shared" si="8"/>
        <v>1.0335692390068503</v>
      </c>
      <c r="Z140" s="66">
        <v>0.13762438455050799</v>
      </c>
      <c r="AA140" s="66">
        <v>0.64093647083142302</v>
      </c>
      <c r="AB140" s="23">
        <v>9.01E-2</v>
      </c>
      <c r="AC140" s="67" t="s">
        <v>13</v>
      </c>
    </row>
    <row r="141" spans="1:29" x14ac:dyDescent="0.35">
      <c r="A141" s="64" t="s">
        <v>168</v>
      </c>
      <c r="B141" s="65" t="s">
        <v>188</v>
      </c>
      <c r="C141" s="36">
        <v>23.4617260526623</v>
      </c>
      <c r="D141" s="66">
        <v>26.171402575876701</v>
      </c>
      <c r="E141" s="66">
        <v>30.167302697511399</v>
      </c>
      <c r="F141" s="66">
        <v>21.960851815725999</v>
      </c>
      <c r="G141" s="66">
        <v>26.413611337501301</v>
      </c>
      <c r="H141" s="37">
        <v>28.8205508649087</v>
      </c>
      <c r="I141" s="38">
        <v>22.737374243080101</v>
      </c>
      <c r="J141" s="66">
        <v>25.072722949469899</v>
      </c>
      <c r="K141" s="66">
        <v>29.8613350676845</v>
      </c>
      <c r="L141" s="66">
        <v>21.5219035290202</v>
      </c>
      <c r="M141" s="66">
        <v>25.5631453374064</v>
      </c>
      <c r="N141" s="39">
        <v>28.672285747714</v>
      </c>
      <c r="O141" s="36">
        <f t="shared" si="6"/>
        <v>0.94654304841598769</v>
      </c>
      <c r="P141" s="66">
        <v>6.6483459862948305E-2</v>
      </c>
      <c r="Q141" s="66">
        <v>0.42794396939884499</v>
      </c>
      <c r="R141" s="23">
        <v>-0.123</v>
      </c>
      <c r="S141" s="67" t="s">
        <v>10</v>
      </c>
      <c r="T141" s="38">
        <f t="shared" si="7"/>
        <v>1.0195599970902589</v>
      </c>
      <c r="U141" s="66">
        <v>0.72260329954798797</v>
      </c>
      <c r="V141" s="66">
        <v>0.91415440214561305</v>
      </c>
      <c r="W141" s="23">
        <v>1.7500000000000002E-2</v>
      </c>
      <c r="X141" s="92" t="s">
        <v>13</v>
      </c>
      <c r="Y141" s="36">
        <f t="shared" si="8"/>
        <v>0.96018097257623047</v>
      </c>
      <c r="Z141" s="66">
        <v>0.13803789790364099</v>
      </c>
      <c r="AA141" s="66">
        <v>0.64093647083142302</v>
      </c>
      <c r="AB141" s="23">
        <v>-9.01E-2</v>
      </c>
      <c r="AC141" s="67" t="s">
        <v>13</v>
      </c>
    </row>
    <row r="142" spans="1:29" x14ac:dyDescent="0.35">
      <c r="A142" s="64" t="s">
        <v>168</v>
      </c>
      <c r="B142" s="65" t="s">
        <v>189</v>
      </c>
      <c r="C142" s="36">
        <v>9.1575484260044995</v>
      </c>
      <c r="D142" s="66">
        <v>11.294558175924699</v>
      </c>
      <c r="E142" s="66">
        <v>12.8822213826941</v>
      </c>
      <c r="F142" s="66">
        <v>8.5004340879855906</v>
      </c>
      <c r="G142" s="66">
        <v>11.630128953216101</v>
      </c>
      <c r="H142" s="37">
        <v>13.533286873316101</v>
      </c>
      <c r="I142" s="38">
        <v>8.5043391362952505</v>
      </c>
      <c r="J142" s="66">
        <v>10.4859891730916</v>
      </c>
      <c r="K142" s="66">
        <v>12.2722292148674</v>
      </c>
      <c r="L142" s="66">
        <v>7.7331015466375703</v>
      </c>
      <c r="M142" s="66">
        <v>10.364634317610999</v>
      </c>
      <c r="N142" s="39">
        <v>12.886128324857401</v>
      </c>
      <c r="O142" s="36">
        <f t="shared" si="6"/>
        <v>0.90931246069830951</v>
      </c>
      <c r="P142" s="66">
        <v>9.0872809587765904E-2</v>
      </c>
      <c r="Q142" s="66">
        <v>0.43186909502494703</v>
      </c>
      <c r="R142" s="23">
        <v>-0.113</v>
      </c>
      <c r="S142" s="67" t="s">
        <v>10</v>
      </c>
      <c r="T142" s="38">
        <f t="shared" si="7"/>
        <v>0.98842695205217146</v>
      </c>
      <c r="U142" s="66">
        <v>0.37505722724104801</v>
      </c>
      <c r="V142" s="66">
        <v>0.76313727487240901</v>
      </c>
      <c r="W142" s="23">
        <v>4.3700000000000003E-2</v>
      </c>
      <c r="X142" s="92" t="s">
        <v>13</v>
      </c>
      <c r="Y142" s="36">
        <f t="shared" si="8"/>
        <v>1.050023439037977</v>
      </c>
      <c r="Z142" s="66">
        <v>0.23585217262286001</v>
      </c>
      <c r="AA142" s="66">
        <v>0.721861770709468</v>
      </c>
      <c r="AB142" s="23">
        <v>7.2400000000000006E-2</v>
      </c>
      <c r="AC142" s="67" t="s">
        <v>13</v>
      </c>
    </row>
    <row r="143" spans="1:29" x14ac:dyDescent="0.35">
      <c r="A143" s="64" t="s">
        <v>168</v>
      </c>
      <c r="B143" s="65" t="s">
        <v>190</v>
      </c>
      <c r="C143" s="36">
        <v>3.7015165408319999</v>
      </c>
      <c r="D143" s="66">
        <v>4.02114052241203</v>
      </c>
      <c r="E143" s="66">
        <v>4.4411240034902502</v>
      </c>
      <c r="F143" s="66">
        <v>3.3427995426282702</v>
      </c>
      <c r="G143" s="66">
        <v>4.11647252130546</v>
      </c>
      <c r="H143" s="37">
        <v>4.3196637423166804</v>
      </c>
      <c r="I143" s="38">
        <v>3.62989272156209</v>
      </c>
      <c r="J143" s="66">
        <v>4.0004508615323999</v>
      </c>
      <c r="K143" s="66">
        <v>4.2325912843884899</v>
      </c>
      <c r="L143" s="66">
        <v>3.2466515381088801</v>
      </c>
      <c r="M143" s="66">
        <v>4.0238353607239796</v>
      </c>
      <c r="N143" s="39">
        <v>4.1154057176373096</v>
      </c>
      <c r="O143" s="36">
        <f t="shared" si="6"/>
        <v>0.89442079619138559</v>
      </c>
      <c r="P143" s="66">
        <v>1.61143753866968E-2</v>
      </c>
      <c r="Q143" s="66">
        <v>0.42794396939884499</v>
      </c>
      <c r="R143" s="23">
        <v>-0.161</v>
      </c>
      <c r="S143" s="67" t="s">
        <v>10</v>
      </c>
      <c r="T143" s="38">
        <f t="shared" si="7"/>
        <v>1.005845465923964</v>
      </c>
      <c r="U143" s="66">
        <v>0.45995300565612002</v>
      </c>
      <c r="V143" s="66">
        <v>0.81676503428632197</v>
      </c>
      <c r="W143" s="23">
        <v>3.6400000000000002E-2</v>
      </c>
      <c r="X143" s="92" t="s">
        <v>13</v>
      </c>
      <c r="Y143" s="36">
        <f t="shared" si="8"/>
        <v>0.97231351697400881</v>
      </c>
      <c r="Z143" s="66">
        <v>0.47000318304979299</v>
      </c>
      <c r="AA143" s="66">
        <v>0.88366580890189195</v>
      </c>
      <c r="AB143" s="23">
        <v>-4.3900000000000002E-2</v>
      </c>
      <c r="AC143" s="67" t="s">
        <v>13</v>
      </c>
    </row>
    <row r="144" spans="1:29" x14ac:dyDescent="0.35">
      <c r="A144" s="64" t="s">
        <v>168</v>
      </c>
      <c r="B144" s="65" t="s">
        <v>191</v>
      </c>
      <c r="C144" s="36">
        <v>4.6638599086091901</v>
      </c>
      <c r="D144" s="66">
        <v>5.4981506795688597</v>
      </c>
      <c r="E144" s="66">
        <v>6.25979270420431</v>
      </c>
      <c r="F144" s="66">
        <v>4.4393644985019902</v>
      </c>
      <c r="G144" s="66">
        <v>5.4703398229704403</v>
      </c>
      <c r="H144" s="37">
        <v>6.4680627519004199</v>
      </c>
      <c r="I144" s="38">
        <v>4.3274968205248401</v>
      </c>
      <c r="J144" s="66">
        <v>5.2252515508372701</v>
      </c>
      <c r="K144" s="66">
        <v>6.0683632534375898</v>
      </c>
      <c r="L144" s="66">
        <v>4.2434312988398801</v>
      </c>
      <c r="M144" s="66">
        <v>5.2832485139056198</v>
      </c>
      <c r="N144" s="39">
        <v>6.3149220129827803</v>
      </c>
      <c r="O144" s="36">
        <f t="shared" si="6"/>
        <v>0.98057409972290532</v>
      </c>
      <c r="P144" s="66">
        <v>0.36317758652731003</v>
      </c>
      <c r="Q144" s="66">
        <v>0.64869406965429199</v>
      </c>
      <c r="R144" s="23">
        <v>-6.0699999999999997E-2</v>
      </c>
      <c r="S144" s="67" t="s">
        <v>13</v>
      </c>
      <c r="T144" s="38">
        <f t="shared" si="7"/>
        <v>1.0110993628735552</v>
      </c>
      <c r="U144" s="66">
        <v>0.82836793611306403</v>
      </c>
      <c r="V144" s="66">
        <v>0.94661012057727401</v>
      </c>
      <c r="W144" s="23">
        <v>-1.0699999999999999E-2</v>
      </c>
      <c r="X144" s="92" t="s">
        <v>13</v>
      </c>
      <c r="Y144" s="36">
        <f t="shared" si="8"/>
        <v>1.0406301912472891</v>
      </c>
      <c r="Z144" s="66">
        <v>0.376382143513597</v>
      </c>
      <c r="AA144" s="66">
        <v>0.844547883079239</v>
      </c>
      <c r="AB144" s="23">
        <v>5.3900000000000003E-2</v>
      </c>
      <c r="AC144" s="67" t="s">
        <v>13</v>
      </c>
    </row>
    <row r="145" spans="1:29" x14ac:dyDescent="0.35">
      <c r="A145" s="64" t="s">
        <v>168</v>
      </c>
      <c r="B145" s="65" t="s">
        <v>192</v>
      </c>
      <c r="C145" s="36">
        <v>11.8274998899238</v>
      </c>
      <c r="D145" s="66">
        <v>12.795050753889299</v>
      </c>
      <c r="E145" s="66">
        <v>13.959792561091801</v>
      </c>
      <c r="F145" s="66">
        <v>11.2123300757337</v>
      </c>
      <c r="G145" s="66">
        <v>12.427739456587201</v>
      </c>
      <c r="H145" s="37">
        <v>13.8671906539016</v>
      </c>
      <c r="I145" s="38">
        <v>11.3246547379565</v>
      </c>
      <c r="J145" s="66">
        <v>12.763460712116499</v>
      </c>
      <c r="K145" s="66">
        <v>13.7549928406095</v>
      </c>
      <c r="L145" s="66">
        <v>11.005931664211399</v>
      </c>
      <c r="M145" s="66">
        <v>12.252759275086399</v>
      </c>
      <c r="N145" s="39">
        <v>13.1319267788008</v>
      </c>
      <c r="O145" s="36">
        <f t="shared" si="6"/>
        <v>0.97185582420655647</v>
      </c>
      <c r="P145" s="66">
        <v>0.181498413443896</v>
      </c>
      <c r="Q145" s="66">
        <v>0.48985167285786102</v>
      </c>
      <c r="R145" s="23">
        <v>-8.9499999999999996E-2</v>
      </c>
      <c r="S145" s="67" t="s">
        <v>13</v>
      </c>
      <c r="T145" s="38">
        <f t="shared" si="7"/>
        <v>0.95998722849945506</v>
      </c>
      <c r="U145" s="66">
        <v>0.181975156874739</v>
      </c>
      <c r="V145" s="66">
        <v>0.719421447591443</v>
      </c>
      <c r="W145" s="23">
        <v>-6.5500000000000003E-2</v>
      </c>
      <c r="X145" s="92" t="s">
        <v>13</v>
      </c>
      <c r="Y145" s="36">
        <f t="shared" si="8"/>
        <v>0.95470255280910121</v>
      </c>
      <c r="Z145" s="66">
        <v>0.438060280610792</v>
      </c>
      <c r="AA145" s="66">
        <v>0.88366580890189195</v>
      </c>
      <c r="AB145" s="23">
        <v>-4.7199999999999999E-2</v>
      </c>
      <c r="AC145" s="67" t="s">
        <v>13</v>
      </c>
    </row>
    <row r="146" spans="1:29" x14ac:dyDescent="0.35">
      <c r="A146" s="64" t="s">
        <v>168</v>
      </c>
      <c r="B146" s="65" t="s">
        <v>193</v>
      </c>
      <c r="C146" s="36">
        <v>3.5731651610157602</v>
      </c>
      <c r="D146" s="66">
        <v>3.8056315004172498</v>
      </c>
      <c r="E146" s="66">
        <v>4.4219334475906296</v>
      </c>
      <c r="F146" s="66">
        <v>3.3156512205114201</v>
      </c>
      <c r="G146" s="66">
        <v>3.8354718794848401</v>
      </c>
      <c r="H146" s="37">
        <v>4.4215843643662502</v>
      </c>
      <c r="I146" s="38">
        <v>3.4997866086042899</v>
      </c>
      <c r="J146" s="66">
        <v>3.8333012981622101</v>
      </c>
      <c r="K146" s="66">
        <v>4.5001143179668901</v>
      </c>
      <c r="L146" s="66">
        <v>3.2923027953556301</v>
      </c>
      <c r="M146" s="66">
        <v>3.8661650679622399</v>
      </c>
      <c r="N146" s="39">
        <v>4.4144706256060902</v>
      </c>
      <c r="O146" s="36">
        <f t="shared" si="6"/>
        <v>0.94071529597302961</v>
      </c>
      <c r="P146" s="66">
        <v>8.1806098583681999E-2</v>
      </c>
      <c r="Q146" s="66">
        <v>0.43186909502494703</v>
      </c>
      <c r="R146" s="23">
        <v>-0.11600000000000001</v>
      </c>
      <c r="S146" s="67" t="s">
        <v>10</v>
      </c>
      <c r="T146" s="38">
        <f t="shared" si="7"/>
        <v>1.0085732289856228</v>
      </c>
      <c r="U146" s="66">
        <v>0.52997493308788202</v>
      </c>
      <c r="V146" s="66">
        <v>0.84320992018037499</v>
      </c>
      <c r="W146" s="23">
        <v>3.09E-2</v>
      </c>
      <c r="X146" s="92" t="s">
        <v>13</v>
      </c>
      <c r="Y146" s="36">
        <f t="shared" si="8"/>
        <v>0.98096855183903575</v>
      </c>
      <c r="Z146" s="66">
        <v>0.734591007585913</v>
      </c>
      <c r="AA146" s="66">
        <v>0.97234344756947499</v>
      </c>
      <c r="AB146" s="23">
        <v>-2.06E-2</v>
      </c>
      <c r="AC146" s="67" t="s">
        <v>13</v>
      </c>
    </row>
    <row r="147" spans="1:29" x14ac:dyDescent="0.35">
      <c r="A147" s="64" t="s">
        <v>168</v>
      </c>
      <c r="B147" s="65" t="s">
        <v>194</v>
      </c>
      <c r="C147" s="36">
        <v>2.5750628236344202</v>
      </c>
      <c r="D147" s="66">
        <v>3.06098817276987</v>
      </c>
      <c r="E147" s="66">
        <v>3.7606199996487901</v>
      </c>
      <c r="F147" s="66">
        <v>2.4259038460556801</v>
      </c>
      <c r="G147" s="66">
        <v>3.1461430997563999</v>
      </c>
      <c r="H147" s="37">
        <v>3.86323490828185</v>
      </c>
      <c r="I147" s="38">
        <v>2.4346111561539399</v>
      </c>
      <c r="J147" s="66">
        <v>2.85462692901603</v>
      </c>
      <c r="K147" s="66">
        <v>3.6475662680548799</v>
      </c>
      <c r="L147" s="66">
        <v>2.3474600308042799</v>
      </c>
      <c r="M147" s="66">
        <v>2.9958668650534701</v>
      </c>
      <c r="N147" s="39">
        <v>3.8079839190529698</v>
      </c>
      <c r="O147" s="36">
        <f t="shared" si="6"/>
        <v>0.96420326706818493</v>
      </c>
      <c r="P147" s="66">
        <v>0.421300606198098</v>
      </c>
      <c r="Q147" s="66">
        <v>0.69348920009012804</v>
      </c>
      <c r="R147" s="23">
        <v>-5.3699999999999998E-2</v>
      </c>
      <c r="S147" s="67" t="s">
        <v>13</v>
      </c>
      <c r="T147" s="38">
        <f t="shared" si="7"/>
        <v>1.0494775462957342</v>
      </c>
      <c r="U147" s="66">
        <v>0.23506623406017099</v>
      </c>
      <c r="V147" s="66">
        <v>0.73589180323492898</v>
      </c>
      <c r="W147" s="23">
        <v>5.8599999999999999E-2</v>
      </c>
      <c r="X147" s="92" t="s">
        <v>13</v>
      </c>
      <c r="Y147" s="36">
        <f t="shared" si="8"/>
        <v>1.0439793657494358</v>
      </c>
      <c r="Z147" s="66">
        <v>0.58376382785615999</v>
      </c>
      <c r="AA147" s="66">
        <v>0.91118598029593101</v>
      </c>
      <c r="AB147" s="23">
        <v>3.3399999999999999E-2</v>
      </c>
      <c r="AC147" s="67" t="s">
        <v>13</v>
      </c>
    </row>
    <row r="148" spans="1:29" x14ac:dyDescent="0.35">
      <c r="A148" s="64" t="s">
        <v>168</v>
      </c>
      <c r="B148" s="65" t="s">
        <v>195</v>
      </c>
      <c r="C148" s="36">
        <v>2.3771660589149199</v>
      </c>
      <c r="D148" s="66">
        <v>2.52680672488402</v>
      </c>
      <c r="E148" s="66">
        <v>2.9109865151360901</v>
      </c>
      <c r="F148" s="66">
        <v>2.1794940280158901</v>
      </c>
      <c r="G148" s="66">
        <v>2.5667653174837199</v>
      </c>
      <c r="H148" s="37">
        <v>2.8327688722481899</v>
      </c>
      <c r="I148" s="38">
        <v>2.2718771097624102</v>
      </c>
      <c r="J148" s="66">
        <v>2.4700972039686699</v>
      </c>
      <c r="K148" s="66">
        <v>2.8229401121205702</v>
      </c>
      <c r="L148" s="66">
        <v>2.08378427161679</v>
      </c>
      <c r="M148" s="66">
        <v>2.4895634291881699</v>
      </c>
      <c r="N148" s="39">
        <v>2.7063452820140799</v>
      </c>
      <c r="O148" s="36">
        <f t="shared" si="6"/>
        <v>0.91720818113912395</v>
      </c>
      <c r="P148" s="66">
        <v>9.3747305922092395E-3</v>
      </c>
      <c r="Q148" s="66">
        <v>0.42794396939884499</v>
      </c>
      <c r="R148" s="23">
        <v>-0.17399999999999999</v>
      </c>
      <c r="S148" s="67" t="s">
        <v>10</v>
      </c>
      <c r="T148" s="38">
        <f t="shared" si="7"/>
        <v>1.0078807527040732</v>
      </c>
      <c r="U148" s="66">
        <v>0.59239510626648895</v>
      </c>
      <c r="V148" s="66">
        <v>0.86437517792473395</v>
      </c>
      <c r="W148" s="23">
        <v>2.64E-2</v>
      </c>
      <c r="X148" s="92" t="s">
        <v>13</v>
      </c>
      <c r="Y148" s="36">
        <f t="shared" si="8"/>
        <v>0.95869737738824889</v>
      </c>
      <c r="Z148" s="66">
        <v>0.30469000257392298</v>
      </c>
      <c r="AA148" s="66">
        <v>0.78454109869063504</v>
      </c>
      <c r="AB148" s="23">
        <v>-6.2700000000000006E-2</v>
      </c>
      <c r="AC148" s="67" t="s">
        <v>13</v>
      </c>
    </row>
    <row r="149" spans="1:29" x14ac:dyDescent="0.35">
      <c r="A149" s="64" t="s">
        <v>168</v>
      </c>
      <c r="B149" s="65" t="s">
        <v>196</v>
      </c>
      <c r="C149" s="36">
        <v>12.158841599312501</v>
      </c>
      <c r="D149" s="66">
        <v>24.727627363639101</v>
      </c>
      <c r="E149" s="66">
        <v>24.895909747292102</v>
      </c>
      <c r="F149" s="66">
        <v>11.8531880690192</v>
      </c>
      <c r="G149" s="66">
        <v>26.956547595485802</v>
      </c>
      <c r="H149" s="37">
        <v>30.121208235118601</v>
      </c>
      <c r="I149" s="38">
        <v>2.1057689052655801</v>
      </c>
      <c r="J149" s="66">
        <v>5.5439826966629298</v>
      </c>
      <c r="K149" s="66">
        <v>15.2166446907466</v>
      </c>
      <c r="L149" s="66">
        <v>2.90294599730225</v>
      </c>
      <c r="M149" s="66">
        <v>9.0651366253624701</v>
      </c>
      <c r="N149" s="39">
        <v>24.819991246760399</v>
      </c>
      <c r="O149" s="36">
        <f t="shared" si="6"/>
        <v>1.378568175284234</v>
      </c>
      <c r="P149" s="66">
        <v>0.93754590661406101</v>
      </c>
      <c r="Q149" s="66">
        <v>0.98813291596373998</v>
      </c>
      <c r="R149" s="23">
        <v>-5.2399999999999999E-3</v>
      </c>
      <c r="S149" s="67" t="s">
        <v>13</v>
      </c>
      <c r="T149" s="38">
        <f t="shared" si="7"/>
        <v>1.6351307573198264</v>
      </c>
      <c r="U149" s="66">
        <v>0.54032446721758298</v>
      </c>
      <c r="V149" s="66">
        <v>0.84320992018037499</v>
      </c>
      <c r="W149" s="23">
        <v>3.0200000000000001E-2</v>
      </c>
      <c r="X149" s="92" t="s">
        <v>13</v>
      </c>
      <c r="Y149" s="36">
        <f t="shared" si="8"/>
        <v>1.6311080235614421</v>
      </c>
      <c r="Z149" s="66">
        <v>1.05075416595574E-2</v>
      </c>
      <c r="AA149" s="66">
        <v>0.32483401344551399</v>
      </c>
      <c r="AB149" s="23">
        <v>0.156</v>
      </c>
      <c r="AC149" s="67" t="s">
        <v>10</v>
      </c>
    </row>
    <row r="150" spans="1:29" x14ac:dyDescent="0.35">
      <c r="A150" s="64" t="s">
        <v>168</v>
      </c>
      <c r="B150" s="65" t="s">
        <v>197</v>
      </c>
      <c r="C150" s="36">
        <v>220.278400735606</v>
      </c>
      <c r="D150" s="66">
        <v>233.46844883617001</v>
      </c>
      <c r="E150" s="66">
        <v>238.81601130816699</v>
      </c>
      <c r="F150" s="66">
        <v>210.66259168955699</v>
      </c>
      <c r="G150" s="66">
        <v>221.250950343764</v>
      </c>
      <c r="H150" s="37">
        <v>234.31270682385201</v>
      </c>
      <c r="I150" s="38">
        <v>220.14834247956699</v>
      </c>
      <c r="J150" s="66">
        <v>232.24231615045801</v>
      </c>
      <c r="K150" s="66">
        <v>237.88284222591801</v>
      </c>
      <c r="L150" s="66">
        <v>211.25832520320699</v>
      </c>
      <c r="M150" s="66">
        <v>216.631036412703</v>
      </c>
      <c r="N150" s="39">
        <v>223.65960810460899</v>
      </c>
      <c r="O150" s="36">
        <f t="shared" si="6"/>
        <v>0.95961805945831669</v>
      </c>
      <c r="P150" s="66">
        <v>0.220647442829146</v>
      </c>
      <c r="Q150" s="66">
        <v>0.52505075890377595</v>
      </c>
      <c r="R150" s="23">
        <v>-8.1500000000000003E-2</v>
      </c>
      <c r="S150" s="67" t="s">
        <v>13</v>
      </c>
      <c r="T150" s="38">
        <f t="shared" si="7"/>
        <v>0.9327802099267678</v>
      </c>
      <c r="U150" s="66">
        <v>1.4085213472700401E-2</v>
      </c>
      <c r="V150" s="66">
        <v>0.519277094683534</v>
      </c>
      <c r="W150" s="23">
        <v>-0.121</v>
      </c>
      <c r="X150" s="92" t="s">
        <v>10</v>
      </c>
      <c r="Y150" s="36">
        <f t="shared" si="8"/>
        <v>0.94020907944339605</v>
      </c>
      <c r="Z150" s="66">
        <v>0.27970444593257998</v>
      </c>
      <c r="AA150" s="66">
        <v>0.78313456076310095</v>
      </c>
      <c r="AB150" s="23">
        <v>-6.5699999999999995E-2</v>
      </c>
      <c r="AC150" s="67" t="s">
        <v>13</v>
      </c>
    </row>
    <row r="151" spans="1:29" x14ac:dyDescent="0.35">
      <c r="A151" s="64" t="s">
        <v>168</v>
      </c>
      <c r="B151" s="65" t="s">
        <v>198</v>
      </c>
      <c r="C151" s="36">
        <v>125.84907200601</v>
      </c>
      <c r="D151" s="66">
        <v>131.898804242773</v>
      </c>
      <c r="E151" s="66">
        <v>135.14896959668101</v>
      </c>
      <c r="F151" s="66">
        <v>118.100488361362</v>
      </c>
      <c r="G151" s="66">
        <v>128.443973485898</v>
      </c>
      <c r="H151" s="37">
        <v>133.299565961746</v>
      </c>
      <c r="I151" s="38">
        <v>123.766052734013</v>
      </c>
      <c r="J151" s="66">
        <v>128.63526425408099</v>
      </c>
      <c r="K151" s="66">
        <v>134.03522236742</v>
      </c>
      <c r="L151" s="66">
        <v>116.785583718932</v>
      </c>
      <c r="M151" s="66">
        <v>124.723678131216</v>
      </c>
      <c r="N151" s="39">
        <v>132.302208494529</v>
      </c>
      <c r="O151" s="36">
        <f t="shared" si="6"/>
        <v>0.94359948579694297</v>
      </c>
      <c r="P151" s="66">
        <v>3.7666615931799798E-2</v>
      </c>
      <c r="Q151" s="66">
        <v>0.42794396939884499</v>
      </c>
      <c r="R151" s="23">
        <v>-0.13900000000000001</v>
      </c>
      <c r="S151" s="67" t="s">
        <v>10</v>
      </c>
      <c r="T151" s="38">
        <f t="shared" si="7"/>
        <v>0.96959165011595261</v>
      </c>
      <c r="U151" s="66">
        <v>0.355342238273199</v>
      </c>
      <c r="V151" s="66">
        <v>0.75100460117777601</v>
      </c>
      <c r="W151" s="23">
        <v>-4.5499999999999999E-2</v>
      </c>
      <c r="X151" s="92" t="s">
        <v>13</v>
      </c>
      <c r="Y151" s="36">
        <f t="shared" si="8"/>
        <v>0.98707045922496073</v>
      </c>
      <c r="Z151" s="66">
        <v>0.82907716740286697</v>
      </c>
      <c r="AA151" s="66">
        <v>0.97518478308894796</v>
      </c>
      <c r="AB151" s="23">
        <v>-1.3100000000000001E-2</v>
      </c>
      <c r="AC151" s="67" t="s">
        <v>13</v>
      </c>
    </row>
    <row r="152" spans="1:29" x14ac:dyDescent="0.35">
      <c r="A152" s="64" t="s">
        <v>168</v>
      </c>
      <c r="B152" s="65" t="s">
        <v>199</v>
      </c>
      <c r="C152" s="36">
        <v>209.496978801956</v>
      </c>
      <c r="D152" s="66">
        <v>231.15998902675801</v>
      </c>
      <c r="E152" s="66">
        <v>230.067066220025</v>
      </c>
      <c r="F152" s="66">
        <v>203.35607318477801</v>
      </c>
      <c r="G152" s="66">
        <v>232.562709454311</v>
      </c>
      <c r="H152" s="37">
        <v>240.917048318062</v>
      </c>
      <c r="I152" s="38">
        <v>203.12869382064</v>
      </c>
      <c r="J152" s="66">
        <v>225.34706365827299</v>
      </c>
      <c r="K152" s="66">
        <v>227.54142429263101</v>
      </c>
      <c r="L152" s="66">
        <v>202.23219215351199</v>
      </c>
      <c r="M152" s="66">
        <v>225.40854394291</v>
      </c>
      <c r="N152" s="39">
        <v>236.912811012388</v>
      </c>
      <c r="O152" s="36">
        <f t="shared" si="6"/>
        <v>0.9955865335897861</v>
      </c>
      <c r="P152" s="66">
        <v>0.39903594934387498</v>
      </c>
      <c r="Q152" s="66">
        <v>0.67193984573422705</v>
      </c>
      <c r="R152" s="23">
        <v>-5.6300000000000003E-2</v>
      </c>
      <c r="S152" s="67" t="s">
        <v>13</v>
      </c>
      <c r="T152" s="38">
        <f t="shared" si="7"/>
        <v>1.0002728248757227</v>
      </c>
      <c r="U152" s="66">
        <v>0.97953541881248796</v>
      </c>
      <c r="V152" s="66">
        <v>0.98892588310686602</v>
      </c>
      <c r="W152" s="23">
        <v>1.2700000000000001E-3</v>
      </c>
      <c r="X152" s="92" t="s">
        <v>13</v>
      </c>
      <c r="Y152" s="36">
        <f t="shared" si="8"/>
        <v>1.041185409421121</v>
      </c>
      <c r="Z152" s="66">
        <v>2.6602542274459701E-2</v>
      </c>
      <c r="AA152" s="66">
        <v>0.41506962002416897</v>
      </c>
      <c r="AB152" s="23">
        <v>0.13500000000000001</v>
      </c>
      <c r="AC152" s="67" t="s">
        <v>10</v>
      </c>
    </row>
    <row r="153" spans="1:29" x14ac:dyDescent="0.35">
      <c r="A153" s="64" t="s">
        <v>168</v>
      </c>
      <c r="B153" s="65" t="s">
        <v>200</v>
      </c>
      <c r="C153" s="36">
        <v>255.544453110809</v>
      </c>
      <c r="D153" s="66">
        <v>274.46125946537802</v>
      </c>
      <c r="E153" s="66">
        <v>287.52215035440599</v>
      </c>
      <c r="F153" s="66">
        <v>244.26527064057899</v>
      </c>
      <c r="G153" s="66">
        <v>276.84597158917899</v>
      </c>
      <c r="H153" s="37">
        <v>283.17498566985</v>
      </c>
      <c r="I153" s="38">
        <v>253.01803580701599</v>
      </c>
      <c r="J153" s="66">
        <v>269.53184684033101</v>
      </c>
      <c r="K153" s="66">
        <v>286.91057164674203</v>
      </c>
      <c r="L153" s="66">
        <v>235.531915398743</v>
      </c>
      <c r="M153" s="66">
        <v>271.81720407338003</v>
      </c>
      <c r="N153" s="39">
        <v>278.24516034201099</v>
      </c>
      <c r="O153" s="36">
        <f t="shared" si="6"/>
        <v>0.93088982628254158</v>
      </c>
      <c r="P153" s="66">
        <v>0.11281814967897</v>
      </c>
      <c r="Q153" s="66">
        <v>0.44938150482836098</v>
      </c>
      <c r="R153" s="23">
        <v>-0.106</v>
      </c>
      <c r="S153" s="67" t="s">
        <v>10</v>
      </c>
      <c r="T153" s="38">
        <f t="shared" si="7"/>
        <v>1.0084789877702387</v>
      </c>
      <c r="U153" s="66">
        <v>0.872465236987231</v>
      </c>
      <c r="V153" s="66">
        <v>0.95385203814352304</v>
      </c>
      <c r="W153" s="23">
        <v>7.9299999999999995E-3</v>
      </c>
      <c r="X153" s="92" t="s">
        <v>13</v>
      </c>
      <c r="Y153" s="36">
        <f t="shared" si="8"/>
        <v>0.96979751824760119</v>
      </c>
      <c r="Z153" s="66">
        <v>0.50518127854323902</v>
      </c>
      <c r="AA153" s="66">
        <v>0.897079482504054</v>
      </c>
      <c r="AB153" s="23">
        <v>-4.0500000000000001E-2</v>
      </c>
      <c r="AC153" s="67" t="s">
        <v>13</v>
      </c>
    </row>
    <row r="154" spans="1:29" x14ac:dyDescent="0.35">
      <c r="A154" s="64" t="s">
        <v>168</v>
      </c>
      <c r="B154" s="65" t="s">
        <v>201</v>
      </c>
      <c r="C154" s="36">
        <v>10.0927391728345</v>
      </c>
      <c r="D154" s="66">
        <v>10.921907656743601</v>
      </c>
      <c r="E154" s="66">
        <v>12.466597130459199</v>
      </c>
      <c r="F154" s="66">
        <v>9.1326663926667901</v>
      </c>
      <c r="G154" s="66">
        <v>11.009167219388599</v>
      </c>
      <c r="H154" s="37">
        <v>11.9088400746441</v>
      </c>
      <c r="I154" s="38">
        <v>9.7360982427225995</v>
      </c>
      <c r="J154" s="66">
        <v>10.476787089146701</v>
      </c>
      <c r="K154" s="66">
        <v>12.5550956823586</v>
      </c>
      <c r="L154" s="66">
        <v>8.9564849314115893</v>
      </c>
      <c r="M154" s="66">
        <v>10.567490518649301</v>
      </c>
      <c r="N154" s="39">
        <v>11.511359310681801</v>
      </c>
      <c r="O154" s="36">
        <f t="shared" si="6"/>
        <v>0.91992548843745037</v>
      </c>
      <c r="P154" s="66">
        <v>1.14724132336718E-2</v>
      </c>
      <c r="Q154" s="66">
        <v>0.42794396939884499</v>
      </c>
      <c r="R154" s="23">
        <v>-0.16900000000000001</v>
      </c>
      <c r="S154" s="67" t="s">
        <v>10</v>
      </c>
      <c r="T154" s="38">
        <f t="shared" si="7"/>
        <v>1.0086575615912405</v>
      </c>
      <c r="U154" s="66">
        <v>0.74816809893056901</v>
      </c>
      <c r="V154" s="66">
        <v>0.91415440214561305</v>
      </c>
      <c r="W154" s="23">
        <v>1.5800000000000002E-2</v>
      </c>
      <c r="X154" s="92" t="s">
        <v>13</v>
      </c>
      <c r="Y154" s="36">
        <f t="shared" si="8"/>
        <v>0.91686750956877439</v>
      </c>
      <c r="Z154" s="66">
        <v>0.184937065537465</v>
      </c>
      <c r="AA154" s="66">
        <v>0.67084234954537603</v>
      </c>
      <c r="AB154" s="23">
        <v>-8.09E-2</v>
      </c>
      <c r="AC154" s="67" t="s">
        <v>13</v>
      </c>
    </row>
    <row r="155" spans="1:29" x14ac:dyDescent="0.35">
      <c r="A155" s="64" t="s">
        <v>168</v>
      </c>
      <c r="B155" s="65" t="s">
        <v>202</v>
      </c>
      <c r="C155" s="36">
        <v>0.52405103651958596</v>
      </c>
      <c r="D155" s="66">
        <v>0.61778952331885595</v>
      </c>
      <c r="E155" s="66">
        <v>0.690128891658502</v>
      </c>
      <c r="F155" s="66">
        <v>0.51868214000158797</v>
      </c>
      <c r="G155" s="66">
        <v>0.60459225661811899</v>
      </c>
      <c r="H155" s="37">
        <v>0.67936811894883697</v>
      </c>
      <c r="I155" s="38">
        <v>0.50479368747958497</v>
      </c>
      <c r="J155" s="66">
        <v>0.61542143225288803</v>
      </c>
      <c r="K155" s="66">
        <v>0.66629247504611899</v>
      </c>
      <c r="L155" s="66">
        <v>0.49183982022912898</v>
      </c>
      <c r="M155" s="66">
        <v>0.56928307903584796</v>
      </c>
      <c r="N155" s="39">
        <v>0.65268778023247798</v>
      </c>
      <c r="O155" s="36">
        <f t="shared" si="6"/>
        <v>0.97433829389758386</v>
      </c>
      <c r="P155" s="66">
        <v>0.64268899375431099</v>
      </c>
      <c r="Q155" s="66">
        <v>0.84442993349781603</v>
      </c>
      <c r="R155" s="23">
        <v>-3.1E-2</v>
      </c>
      <c r="S155" s="67" t="s">
        <v>13</v>
      </c>
      <c r="T155" s="38">
        <f t="shared" si="7"/>
        <v>0.92502966130357156</v>
      </c>
      <c r="U155" s="66">
        <v>0.26823109222541303</v>
      </c>
      <c r="V155" s="66">
        <v>0.73589180323492898</v>
      </c>
      <c r="W155" s="23">
        <v>-5.4699999999999999E-2</v>
      </c>
      <c r="X155" s="92" t="s">
        <v>13</v>
      </c>
      <c r="Y155" s="36">
        <f t="shared" si="8"/>
        <v>0.97958149713052167</v>
      </c>
      <c r="Z155" s="66">
        <v>0.59883739835396899</v>
      </c>
      <c r="AA155" s="66">
        <v>0.91118598029593101</v>
      </c>
      <c r="AB155" s="23">
        <v>-3.2000000000000001E-2</v>
      </c>
      <c r="AC155" s="67" t="s">
        <v>13</v>
      </c>
    </row>
    <row r="156" spans="1:29" x14ac:dyDescent="0.35">
      <c r="A156" s="64" t="s">
        <v>168</v>
      </c>
      <c r="B156" s="65" t="s">
        <v>203</v>
      </c>
      <c r="C156" s="36">
        <v>1.69747894255181</v>
      </c>
      <c r="D156" s="66">
        <v>1.92393092461865</v>
      </c>
      <c r="E156" s="66">
        <v>2.1200266200947002</v>
      </c>
      <c r="F156" s="66">
        <v>1.65037754340434</v>
      </c>
      <c r="G156" s="66">
        <v>1.96220086517035</v>
      </c>
      <c r="H156" s="37">
        <v>2.1189745110556202</v>
      </c>
      <c r="I156" s="38">
        <v>1.6088528145105101</v>
      </c>
      <c r="J156" s="66">
        <v>1.7915476848288301</v>
      </c>
      <c r="K156" s="66">
        <v>1.9849334403291701</v>
      </c>
      <c r="L156" s="66">
        <v>1.5633917334157099</v>
      </c>
      <c r="M156" s="66">
        <v>1.74099237043433</v>
      </c>
      <c r="N156" s="39">
        <v>1.91853491403089</v>
      </c>
      <c r="O156" s="36">
        <f t="shared" si="6"/>
        <v>0.97174316961453577</v>
      </c>
      <c r="P156" s="66">
        <v>0.38987701150305798</v>
      </c>
      <c r="Q156" s="66">
        <v>0.66804046146492702</v>
      </c>
      <c r="R156" s="23">
        <v>-5.7500000000000002E-2</v>
      </c>
      <c r="S156" s="67" t="s">
        <v>13</v>
      </c>
      <c r="T156" s="38">
        <f t="shared" si="7"/>
        <v>0.97178120637111021</v>
      </c>
      <c r="U156" s="66">
        <v>0.37150356740622698</v>
      </c>
      <c r="V156" s="66">
        <v>0.76119262412604605</v>
      </c>
      <c r="W156" s="23">
        <v>-4.3999999999999997E-2</v>
      </c>
      <c r="X156" s="92" t="s">
        <v>13</v>
      </c>
      <c r="Y156" s="36">
        <f t="shared" si="8"/>
        <v>0.96654873914196893</v>
      </c>
      <c r="Z156" s="66">
        <v>0.53860668521191901</v>
      </c>
      <c r="AA156" s="66">
        <v>0.91071620709994405</v>
      </c>
      <c r="AB156" s="23">
        <v>-3.7400000000000003E-2</v>
      </c>
      <c r="AC156" s="67" t="s">
        <v>13</v>
      </c>
    </row>
    <row r="157" spans="1:29" x14ac:dyDescent="0.35">
      <c r="A157" s="64" t="s">
        <v>168</v>
      </c>
      <c r="B157" s="65" t="s">
        <v>204</v>
      </c>
      <c r="C157" s="36">
        <v>2.29593235683374</v>
      </c>
      <c r="D157" s="66">
        <v>2.6009280015843501</v>
      </c>
      <c r="E157" s="66">
        <v>2.8540700376682699</v>
      </c>
      <c r="F157" s="66">
        <v>2.1449174093326699</v>
      </c>
      <c r="G157" s="66">
        <v>2.5163620115741301</v>
      </c>
      <c r="H157" s="37">
        <v>2.9172018378214601</v>
      </c>
      <c r="I157" s="38">
        <v>2.29314256005136</v>
      </c>
      <c r="J157" s="66">
        <v>2.4825123220981502</v>
      </c>
      <c r="K157" s="66">
        <v>2.7239073201325401</v>
      </c>
      <c r="L157" s="66">
        <v>2.0773960381299399</v>
      </c>
      <c r="M157" s="66">
        <v>2.4321047283222401</v>
      </c>
      <c r="N157" s="39">
        <v>2.8810742423850302</v>
      </c>
      <c r="O157" s="36">
        <f t="shared" si="6"/>
        <v>0.90591665530092991</v>
      </c>
      <c r="P157" s="66">
        <v>0.122488162827703</v>
      </c>
      <c r="Q157" s="66">
        <v>0.44938150482836098</v>
      </c>
      <c r="R157" s="23">
        <v>-0.10299999999999999</v>
      </c>
      <c r="S157" s="67" t="s">
        <v>10</v>
      </c>
      <c r="T157" s="38">
        <f t="shared" si="7"/>
        <v>0.97969492705949313</v>
      </c>
      <c r="U157" s="66">
        <v>0.35448187375940898</v>
      </c>
      <c r="V157" s="66">
        <v>0.75100460117777601</v>
      </c>
      <c r="W157" s="23">
        <v>-4.5600000000000002E-2</v>
      </c>
      <c r="X157" s="92" t="s">
        <v>13</v>
      </c>
      <c r="Y157" s="36">
        <f t="shared" si="8"/>
        <v>1.0576990711434495</v>
      </c>
      <c r="Z157" s="66">
        <v>0.38655718038829401</v>
      </c>
      <c r="AA157" s="66">
        <v>0.844547883079239</v>
      </c>
      <c r="AB157" s="23">
        <v>5.2699999999999997E-2</v>
      </c>
      <c r="AC157" s="67" t="s">
        <v>13</v>
      </c>
    </row>
    <row r="158" spans="1:29" x14ac:dyDescent="0.35">
      <c r="A158" s="64" t="s">
        <v>168</v>
      </c>
      <c r="B158" s="65" t="s">
        <v>205</v>
      </c>
      <c r="C158" s="36">
        <v>5.8772264056711796</v>
      </c>
      <c r="D158" s="66">
        <v>6.4612115759576403</v>
      </c>
      <c r="E158" s="66">
        <v>6.7957686353098898</v>
      </c>
      <c r="F158" s="66">
        <v>5.5181212428505102</v>
      </c>
      <c r="G158" s="66">
        <v>6.3956851120765803</v>
      </c>
      <c r="H158" s="37">
        <v>7.3645777250616202</v>
      </c>
      <c r="I158" s="38">
        <v>5.7305675967530698</v>
      </c>
      <c r="J158" s="66">
        <v>6.32313642922571</v>
      </c>
      <c r="K158" s="66">
        <v>6.3913113892682896</v>
      </c>
      <c r="L158" s="66">
        <v>5.4867406938341201</v>
      </c>
      <c r="M158" s="66">
        <v>6.3033643088023101</v>
      </c>
      <c r="N158" s="39">
        <v>7.3132956368283697</v>
      </c>
      <c r="O158" s="36">
        <f t="shared" si="6"/>
        <v>0.95745152660670096</v>
      </c>
      <c r="P158" s="66">
        <v>0.23495428392257001</v>
      </c>
      <c r="Q158" s="66">
        <v>0.53365585418072203</v>
      </c>
      <c r="R158" s="23">
        <v>-7.9500000000000001E-2</v>
      </c>
      <c r="S158" s="67" t="s">
        <v>13</v>
      </c>
      <c r="T158" s="38">
        <f t="shared" si="7"/>
        <v>0.99687305174501495</v>
      </c>
      <c r="U158" s="66">
        <v>0.65559548303092696</v>
      </c>
      <c r="V158" s="66">
        <v>0.90182852830075799</v>
      </c>
      <c r="W158" s="23">
        <v>-2.1999999999999999E-2</v>
      </c>
      <c r="X158" s="92" t="s">
        <v>13</v>
      </c>
      <c r="Y158" s="36">
        <f t="shared" si="8"/>
        <v>1.1442558798039777</v>
      </c>
      <c r="Z158" s="66">
        <v>2.9035149226390701E-2</v>
      </c>
      <c r="AA158" s="66">
        <v>0.41506962002416897</v>
      </c>
      <c r="AB158" s="23">
        <v>0.13300000000000001</v>
      </c>
      <c r="AC158" s="67" t="s">
        <v>10</v>
      </c>
    </row>
    <row r="159" spans="1:29" x14ac:dyDescent="0.35">
      <c r="A159" s="64" t="s">
        <v>168</v>
      </c>
      <c r="B159" s="65" t="s">
        <v>206</v>
      </c>
      <c r="C159" s="36">
        <v>11.651511532637199</v>
      </c>
      <c r="D159" s="66">
        <v>12.161943587413401</v>
      </c>
      <c r="E159" s="66">
        <v>13.3973076794899</v>
      </c>
      <c r="F159" s="66">
        <v>10.9926744706443</v>
      </c>
      <c r="G159" s="66">
        <v>12.402350627900301</v>
      </c>
      <c r="H159" s="37">
        <v>13.1072356714085</v>
      </c>
      <c r="I159" s="38">
        <v>11.1396546040685</v>
      </c>
      <c r="J159" s="66">
        <v>11.6832720885126</v>
      </c>
      <c r="K159" s="66">
        <v>13.2411337706327</v>
      </c>
      <c r="L159" s="66">
        <v>10.8678981933675</v>
      </c>
      <c r="M159" s="66">
        <v>12.340518858449199</v>
      </c>
      <c r="N159" s="39">
        <v>12.002375172935301</v>
      </c>
      <c r="O159" s="36">
        <f t="shared" si="6"/>
        <v>0.9756045927490653</v>
      </c>
      <c r="P159" s="66">
        <v>0.39444014626261498</v>
      </c>
      <c r="Q159" s="66">
        <v>0.66804046146492702</v>
      </c>
      <c r="R159" s="23">
        <v>-5.6899999999999999E-2</v>
      </c>
      <c r="S159" s="67" t="s">
        <v>13</v>
      </c>
      <c r="T159" s="38">
        <f t="shared" si="7"/>
        <v>1.0562553679275197</v>
      </c>
      <c r="U159" s="66">
        <v>0.54966926537355498</v>
      </c>
      <c r="V159" s="66">
        <v>0.84320992018037499</v>
      </c>
      <c r="W159" s="23">
        <v>2.9499999999999998E-2</v>
      </c>
      <c r="X159" s="92" t="s">
        <v>13</v>
      </c>
      <c r="Y159" s="36">
        <f t="shared" si="8"/>
        <v>0.90644618360062013</v>
      </c>
      <c r="Z159" s="66">
        <v>0.368029430743117</v>
      </c>
      <c r="AA159" s="66">
        <v>0.844547883079239</v>
      </c>
      <c r="AB159" s="23">
        <v>-5.4800000000000001E-2</v>
      </c>
      <c r="AC159" s="67" t="s">
        <v>13</v>
      </c>
    </row>
    <row r="160" spans="1:29" x14ac:dyDescent="0.35">
      <c r="A160" s="64" t="s">
        <v>168</v>
      </c>
      <c r="B160" s="65" t="s">
        <v>207</v>
      </c>
      <c r="C160" s="36">
        <v>4.2927835098499303</v>
      </c>
      <c r="D160" s="66">
        <v>4.5590702040572104</v>
      </c>
      <c r="E160" s="66">
        <v>4.7325033930441203</v>
      </c>
      <c r="F160" s="66">
        <v>4.0574556946470599</v>
      </c>
      <c r="G160" s="66">
        <v>4.7052572667213202</v>
      </c>
      <c r="H160" s="37">
        <v>4.7603818350877303</v>
      </c>
      <c r="I160" s="38">
        <v>4.1286265894522298</v>
      </c>
      <c r="J160" s="66">
        <v>4.4873710190581901</v>
      </c>
      <c r="K160" s="66">
        <v>4.5221826829436198</v>
      </c>
      <c r="L160" s="66">
        <v>3.9563493474001099</v>
      </c>
      <c r="M160" s="66">
        <v>4.5691994466000301</v>
      </c>
      <c r="N160" s="39">
        <v>4.7790885177392903</v>
      </c>
      <c r="O160" s="36">
        <f t="shared" si="6"/>
        <v>0.95827250580320056</v>
      </c>
      <c r="P160" s="66">
        <v>0.210710584506273</v>
      </c>
      <c r="Q160" s="66">
        <v>0.52320509542659199</v>
      </c>
      <c r="R160" s="23">
        <v>-8.3500000000000005E-2</v>
      </c>
      <c r="S160" s="67" t="s">
        <v>13</v>
      </c>
      <c r="T160" s="38">
        <f t="shared" si="7"/>
        <v>1.0182352712076421</v>
      </c>
      <c r="U160" s="66">
        <v>0.35836565264098103</v>
      </c>
      <c r="V160" s="66">
        <v>0.75100460117777601</v>
      </c>
      <c r="W160" s="23">
        <v>4.5199999999999997E-2</v>
      </c>
      <c r="X160" s="92" t="s">
        <v>13</v>
      </c>
      <c r="Y160" s="36">
        <f t="shared" si="8"/>
        <v>1.0568101407677859</v>
      </c>
      <c r="Z160" s="66">
        <v>0.42982026454880801</v>
      </c>
      <c r="AA160" s="66">
        <v>0.88366580890189195</v>
      </c>
      <c r="AB160" s="23">
        <v>4.8000000000000001E-2</v>
      </c>
      <c r="AC160" s="67" t="s">
        <v>13</v>
      </c>
    </row>
    <row r="161" spans="1:29" x14ac:dyDescent="0.35">
      <c r="A161" s="64" t="s">
        <v>168</v>
      </c>
      <c r="B161" s="65" t="s">
        <v>208</v>
      </c>
      <c r="C161" s="36">
        <v>0.65351653886123295</v>
      </c>
      <c r="D161" s="66">
        <v>0.69110760621343004</v>
      </c>
      <c r="E161" s="66">
        <v>0.71882316653283296</v>
      </c>
      <c r="F161" s="66">
        <v>0.62433719957489398</v>
      </c>
      <c r="G161" s="66">
        <v>0.687089172419453</v>
      </c>
      <c r="H161" s="37">
        <v>0.81510406527555002</v>
      </c>
      <c r="I161" s="38">
        <v>0.64018219174135704</v>
      </c>
      <c r="J161" s="66">
        <v>0.68200436799431596</v>
      </c>
      <c r="K161" s="66">
        <v>0.740552907194725</v>
      </c>
      <c r="L161" s="66">
        <v>0.62506173161683198</v>
      </c>
      <c r="M161" s="66">
        <v>0.69375180090102395</v>
      </c>
      <c r="N161" s="39">
        <v>0.78473186181951005</v>
      </c>
      <c r="O161" s="36">
        <f t="shared" si="6"/>
        <v>0.97638100478334777</v>
      </c>
      <c r="P161" s="66">
        <v>0.56649134939578905</v>
      </c>
      <c r="Q161" s="66">
        <v>0.80966812377056696</v>
      </c>
      <c r="R161" s="23">
        <v>-3.8300000000000001E-2</v>
      </c>
      <c r="S161" s="67" t="s">
        <v>13</v>
      </c>
      <c r="T161" s="38">
        <f t="shared" si="7"/>
        <v>1.0172248646167115</v>
      </c>
      <c r="U161" s="66">
        <v>0.94195196913454005</v>
      </c>
      <c r="V161" s="66">
        <v>0.97523649101208498</v>
      </c>
      <c r="W161" s="23">
        <v>3.5899999999999999E-3</v>
      </c>
      <c r="X161" s="92" t="s">
        <v>13</v>
      </c>
      <c r="Y161" s="36">
        <f t="shared" si="8"/>
        <v>1.059656716212402</v>
      </c>
      <c r="Z161" s="66">
        <v>1.9341477680629E-2</v>
      </c>
      <c r="AA161" s="66">
        <v>0.41506962002416897</v>
      </c>
      <c r="AB161" s="23">
        <v>0.14199999999999999</v>
      </c>
      <c r="AC161" s="67" t="s">
        <v>10</v>
      </c>
    </row>
    <row r="162" spans="1:29" x14ac:dyDescent="0.35">
      <c r="A162" s="64" t="s">
        <v>168</v>
      </c>
      <c r="B162" s="65" t="s">
        <v>209</v>
      </c>
      <c r="C162" s="36">
        <v>1.72708212045971</v>
      </c>
      <c r="D162" s="66">
        <v>2.0127308392143699</v>
      </c>
      <c r="E162" s="66">
        <v>2.2511824169992698</v>
      </c>
      <c r="F162" s="66">
        <v>1.65870005301468</v>
      </c>
      <c r="G162" s="66">
        <v>1.9576637516031401</v>
      </c>
      <c r="H162" s="37">
        <v>2.2685630890296098</v>
      </c>
      <c r="I162" s="38">
        <v>1.7534494956640501</v>
      </c>
      <c r="J162" s="66">
        <v>2.0313503738479102</v>
      </c>
      <c r="K162" s="66">
        <v>2.3274077449945199</v>
      </c>
      <c r="L162" s="66">
        <v>1.7071030367747599</v>
      </c>
      <c r="M162" s="66">
        <v>1.9595052395931101</v>
      </c>
      <c r="N162" s="39">
        <v>2.2843811920473001</v>
      </c>
      <c r="O162" s="36">
        <f t="shared" si="6"/>
        <v>0.97356840958128754</v>
      </c>
      <c r="P162" s="66">
        <v>0.32736506047434299</v>
      </c>
      <c r="Q162" s="66">
        <v>0.62061556685080799</v>
      </c>
      <c r="R162" s="23">
        <v>-6.54E-2</v>
      </c>
      <c r="S162" s="67" t="s">
        <v>13</v>
      </c>
      <c r="T162" s="38">
        <f t="shared" si="7"/>
        <v>0.96463183546287656</v>
      </c>
      <c r="U162" s="66">
        <v>0.35879872662547302</v>
      </c>
      <c r="V162" s="66">
        <v>0.75100460117777601</v>
      </c>
      <c r="W162" s="23">
        <v>-4.5199999999999997E-2</v>
      </c>
      <c r="X162" s="92" t="s">
        <v>13</v>
      </c>
      <c r="Y162" s="36">
        <f t="shared" si="8"/>
        <v>0.98151310055586283</v>
      </c>
      <c r="Z162" s="66">
        <v>0.82300742319873699</v>
      </c>
      <c r="AA162" s="66">
        <v>0.97234344756947499</v>
      </c>
      <c r="AB162" s="23">
        <v>1.3599999999999999E-2</v>
      </c>
      <c r="AC162" s="67" t="s">
        <v>13</v>
      </c>
    </row>
    <row r="163" spans="1:29" x14ac:dyDescent="0.35">
      <c r="A163" s="64" t="s">
        <v>168</v>
      </c>
      <c r="B163" s="65" t="s">
        <v>210</v>
      </c>
      <c r="C163" s="36">
        <v>6.2015735744922003</v>
      </c>
      <c r="D163" s="66">
        <v>6.51733130470181</v>
      </c>
      <c r="E163" s="66">
        <v>6.8701735967380104</v>
      </c>
      <c r="F163" s="66">
        <v>5.7002739697106897</v>
      </c>
      <c r="G163" s="66">
        <v>6.1964578618161603</v>
      </c>
      <c r="H163" s="37">
        <v>6.73089313198198</v>
      </c>
      <c r="I163" s="38">
        <v>6.1290657131842501</v>
      </c>
      <c r="J163" s="66">
        <v>6.8122491798750104</v>
      </c>
      <c r="K163" s="66">
        <v>6.6305623758456402</v>
      </c>
      <c r="L163" s="66">
        <v>5.4007665051783897</v>
      </c>
      <c r="M163" s="66">
        <v>6.3815070588106</v>
      </c>
      <c r="N163" s="39">
        <v>6.8098141487104202</v>
      </c>
      <c r="O163" s="36">
        <f t="shared" si="6"/>
        <v>0.88117288309713926</v>
      </c>
      <c r="P163" s="66">
        <v>0.278101381128811</v>
      </c>
      <c r="Q163" s="66">
        <v>0.59980008502983295</v>
      </c>
      <c r="R163" s="23">
        <v>-7.22E-2</v>
      </c>
      <c r="S163" s="67" t="s">
        <v>13</v>
      </c>
      <c r="T163" s="38">
        <f t="shared" si="7"/>
        <v>0.93676947074441663</v>
      </c>
      <c r="U163" s="66">
        <v>0.38448440741599299</v>
      </c>
      <c r="V163" s="66">
        <v>0.77692366464059304</v>
      </c>
      <c r="W163" s="23">
        <v>-4.2900000000000001E-2</v>
      </c>
      <c r="X163" s="92" t="s">
        <v>13</v>
      </c>
      <c r="Y163" s="36">
        <f t="shared" si="8"/>
        <v>1.0270341733783808</v>
      </c>
      <c r="Z163" s="66">
        <v>0.94718177880494103</v>
      </c>
      <c r="AA163" s="66">
        <v>0.99115807567802805</v>
      </c>
      <c r="AB163" s="23">
        <v>-4.0299999999999997E-3</v>
      </c>
      <c r="AC163" s="67" t="s">
        <v>13</v>
      </c>
    </row>
    <row r="164" spans="1:29" x14ac:dyDescent="0.35">
      <c r="A164" s="64" t="s">
        <v>168</v>
      </c>
      <c r="B164" s="65" t="s">
        <v>211</v>
      </c>
      <c r="C164" s="36">
        <v>29.4911593058665</v>
      </c>
      <c r="D164" s="66">
        <v>31.720711099172899</v>
      </c>
      <c r="E164" s="66">
        <v>32.4006971687717</v>
      </c>
      <c r="F164" s="66">
        <v>27.085217736776801</v>
      </c>
      <c r="G164" s="66">
        <v>29.6169809427602</v>
      </c>
      <c r="H164" s="37">
        <v>33.895281713606998</v>
      </c>
      <c r="I164" s="38">
        <v>28.133336072325601</v>
      </c>
      <c r="J164" s="66">
        <v>32.103854308679203</v>
      </c>
      <c r="K164" s="66">
        <v>30.529149371009598</v>
      </c>
      <c r="L164" s="66">
        <v>24.543296414484502</v>
      </c>
      <c r="M164" s="66">
        <v>30.3701426413426</v>
      </c>
      <c r="N164" s="39">
        <v>34.294746029772597</v>
      </c>
      <c r="O164" s="36">
        <f t="shared" si="6"/>
        <v>0.87239196771361305</v>
      </c>
      <c r="P164" s="66">
        <v>0.14151236051318</v>
      </c>
      <c r="Q164" s="66">
        <v>0.44938150482836098</v>
      </c>
      <c r="R164" s="23">
        <v>-9.8199999999999996E-2</v>
      </c>
      <c r="S164" s="67" t="s">
        <v>13</v>
      </c>
      <c r="T164" s="38">
        <f t="shared" si="7"/>
        <v>0.94599677500816781</v>
      </c>
      <c r="U164" s="66">
        <v>0.217605722293994</v>
      </c>
      <c r="V164" s="66">
        <v>0.73589180323492898</v>
      </c>
      <c r="W164" s="23">
        <v>-6.0600000000000001E-2</v>
      </c>
      <c r="X164" s="92" t="s">
        <v>13</v>
      </c>
      <c r="Y164" s="36">
        <f t="shared" si="8"/>
        <v>1.1233443032755703</v>
      </c>
      <c r="Z164" s="66">
        <v>0.30985978588153301</v>
      </c>
      <c r="AA164" s="66">
        <v>0.78454109869063504</v>
      </c>
      <c r="AB164" s="23">
        <v>6.2100000000000002E-2</v>
      </c>
      <c r="AC164" s="67" t="s">
        <v>13</v>
      </c>
    </row>
    <row r="165" spans="1:29" x14ac:dyDescent="0.35">
      <c r="A165" s="64" t="s">
        <v>168</v>
      </c>
      <c r="B165" s="65" t="s">
        <v>212</v>
      </c>
      <c r="C165" s="36">
        <v>85.925342066693403</v>
      </c>
      <c r="D165" s="66">
        <v>93.330350470307806</v>
      </c>
      <c r="E165" s="66">
        <v>91.7194175647831</v>
      </c>
      <c r="F165" s="66">
        <v>83.682442020913498</v>
      </c>
      <c r="G165" s="66">
        <v>90.3850798454624</v>
      </c>
      <c r="H165" s="37">
        <v>95.893871823695505</v>
      </c>
      <c r="I165" s="38">
        <v>83.71409677442</v>
      </c>
      <c r="J165" s="66">
        <v>92.079779346593796</v>
      </c>
      <c r="K165" s="66">
        <v>89.556978492395004</v>
      </c>
      <c r="L165" s="66">
        <v>82.831288068040607</v>
      </c>
      <c r="M165" s="66">
        <v>88.207801815621195</v>
      </c>
      <c r="N165" s="39">
        <v>94.776741040400594</v>
      </c>
      <c r="O165" s="36">
        <f t="shared" si="6"/>
        <v>0.98945447970658695</v>
      </c>
      <c r="P165" s="66">
        <v>0.87709914206020301</v>
      </c>
      <c r="Q165" s="66">
        <v>0.94830276244885403</v>
      </c>
      <c r="R165" s="23">
        <v>-1.04E-2</v>
      </c>
      <c r="S165" s="67" t="s">
        <v>13</v>
      </c>
      <c r="T165" s="38">
        <f t="shared" si="7"/>
        <v>0.95794975228602308</v>
      </c>
      <c r="U165" s="66">
        <v>0.11959924693283901</v>
      </c>
      <c r="V165" s="66">
        <v>0.70100530122260896</v>
      </c>
      <c r="W165" s="23">
        <v>-7.6899999999999996E-2</v>
      </c>
      <c r="X165" s="92" t="s">
        <v>13</v>
      </c>
      <c r="Y165" s="36">
        <f t="shared" si="8"/>
        <v>1.0582842636707406</v>
      </c>
      <c r="Z165" s="66">
        <v>0.117772662693382</v>
      </c>
      <c r="AA165" s="66">
        <v>0.62740709398474304</v>
      </c>
      <c r="AB165" s="23">
        <v>9.4899999999999998E-2</v>
      </c>
      <c r="AC165" s="67" t="s">
        <v>13</v>
      </c>
    </row>
    <row r="166" spans="1:29" x14ac:dyDescent="0.35">
      <c r="A166" s="64" t="s">
        <v>168</v>
      </c>
      <c r="B166" s="65" t="s">
        <v>213</v>
      </c>
      <c r="C166" s="36">
        <v>175.44849602978999</v>
      </c>
      <c r="D166" s="66">
        <v>187.15354148643601</v>
      </c>
      <c r="E166" s="66">
        <v>196.297651735036</v>
      </c>
      <c r="F166" s="66">
        <v>165.52693390798001</v>
      </c>
      <c r="G166" s="66">
        <v>183.99925683782499</v>
      </c>
      <c r="H166" s="37">
        <v>192.947270963992</v>
      </c>
      <c r="I166" s="38">
        <v>176.28071178511499</v>
      </c>
      <c r="J166" s="66">
        <v>187.064571254751</v>
      </c>
      <c r="K166" s="66">
        <v>191.51084550257701</v>
      </c>
      <c r="L166" s="66">
        <v>165.56250345865399</v>
      </c>
      <c r="M166" s="66">
        <v>184.19267768204401</v>
      </c>
      <c r="N166" s="39">
        <v>186.09034908175599</v>
      </c>
      <c r="O166" s="36">
        <f t="shared" si="6"/>
        <v>0.93919806530208239</v>
      </c>
      <c r="P166" s="66">
        <v>4.3736613181547299E-2</v>
      </c>
      <c r="Q166" s="66">
        <v>0.42794396939884499</v>
      </c>
      <c r="R166" s="23">
        <v>-0.13500000000000001</v>
      </c>
      <c r="S166" s="67" t="s">
        <v>10</v>
      </c>
      <c r="T166" s="38">
        <f t="shared" si="7"/>
        <v>0.98464758156264687</v>
      </c>
      <c r="U166" s="66">
        <v>0.29179664883442402</v>
      </c>
      <c r="V166" s="66">
        <v>0.73589180323492898</v>
      </c>
      <c r="W166" s="23">
        <v>-5.1700000000000003E-2</v>
      </c>
      <c r="X166" s="92" t="s">
        <v>13</v>
      </c>
      <c r="Y166" s="36">
        <f t="shared" si="8"/>
        <v>0.97169613863592863</v>
      </c>
      <c r="Z166" s="66">
        <v>0.54169920668523397</v>
      </c>
      <c r="AA166" s="66">
        <v>0.91071620709994405</v>
      </c>
      <c r="AB166" s="23">
        <v>-3.7100000000000001E-2</v>
      </c>
      <c r="AC166" s="67" t="s">
        <v>13</v>
      </c>
    </row>
    <row r="167" spans="1:29" x14ac:dyDescent="0.35">
      <c r="A167" s="64" t="s">
        <v>168</v>
      </c>
      <c r="B167" s="65" t="s">
        <v>214</v>
      </c>
      <c r="C167" s="36">
        <v>152.770321995541</v>
      </c>
      <c r="D167" s="66">
        <v>174.791437951836</v>
      </c>
      <c r="E167" s="66">
        <v>184.74744308383799</v>
      </c>
      <c r="F167" s="66">
        <v>145.756538115464</v>
      </c>
      <c r="G167" s="66">
        <v>176.01468520564001</v>
      </c>
      <c r="H167" s="37">
        <v>186.372640840256</v>
      </c>
      <c r="I167" s="38">
        <v>151.3610739035</v>
      </c>
      <c r="J167" s="66">
        <v>170.91494862707501</v>
      </c>
      <c r="K167" s="66">
        <v>184.43016266982301</v>
      </c>
      <c r="L167" s="66">
        <v>140.165638619346</v>
      </c>
      <c r="M167" s="66">
        <v>174.24981458002301</v>
      </c>
      <c r="N167" s="39">
        <v>187.364385015251</v>
      </c>
      <c r="O167" s="36">
        <f t="shared" si="6"/>
        <v>0.92603491112059877</v>
      </c>
      <c r="P167" s="66">
        <v>5.8923837357165401E-2</v>
      </c>
      <c r="Q167" s="66">
        <v>0.42794396939884499</v>
      </c>
      <c r="R167" s="23">
        <v>-0.126</v>
      </c>
      <c r="S167" s="67" t="s">
        <v>10</v>
      </c>
      <c r="T167" s="38">
        <f t="shared" si="7"/>
        <v>1.01951184480782</v>
      </c>
      <c r="U167" s="66">
        <v>0.76074205108759396</v>
      </c>
      <c r="V167" s="66">
        <v>0.92106372301101302</v>
      </c>
      <c r="W167" s="23">
        <v>1.4999999999999999E-2</v>
      </c>
      <c r="X167" s="92" t="s">
        <v>13</v>
      </c>
      <c r="Y167" s="36">
        <f t="shared" si="8"/>
        <v>1.015909666309198</v>
      </c>
      <c r="Z167" s="66">
        <v>0.81694786150449195</v>
      </c>
      <c r="AA167" s="66">
        <v>0.97234344756947499</v>
      </c>
      <c r="AB167" s="23">
        <v>1.41E-2</v>
      </c>
      <c r="AC167" s="67" t="s">
        <v>13</v>
      </c>
    </row>
    <row r="168" spans="1:29" x14ac:dyDescent="0.35">
      <c r="A168" s="64" t="s">
        <v>168</v>
      </c>
      <c r="B168" s="65" t="s">
        <v>215</v>
      </c>
      <c r="C168" s="36">
        <v>73.264863465843902</v>
      </c>
      <c r="D168" s="66">
        <v>76.980295813158406</v>
      </c>
      <c r="E168" s="66">
        <v>72.398073912842705</v>
      </c>
      <c r="F168" s="66">
        <v>71.349059638392106</v>
      </c>
      <c r="G168" s="66">
        <v>78.922958716287596</v>
      </c>
      <c r="H168" s="37">
        <v>77.010321358308204</v>
      </c>
      <c r="I168" s="38">
        <v>73.446659158966995</v>
      </c>
      <c r="J168" s="66">
        <v>76.866291428050602</v>
      </c>
      <c r="K168" s="66">
        <v>67.895475500013006</v>
      </c>
      <c r="L168" s="66">
        <v>70.000166013160396</v>
      </c>
      <c r="M168" s="66">
        <v>76.210154313859903</v>
      </c>
      <c r="N168" s="39">
        <v>74.7909982160879</v>
      </c>
      <c r="O168" s="36">
        <f t="shared" si="6"/>
        <v>0.95307488202632806</v>
      </c>
      <c r="P168" s="66">
        <v>0.69066019249850097</v>
      </c>
      <c r="Q168" s="66">
        <v>0.86670498464747803</v>
      </c>
      <c r="R168" s="23">
        <v>-2.6599999999999999E-2</v>
      </c>
      <c r="S168" s="67" t="s">
        <v>13</v>
      </c>
      <c r="T168" s="38">
        <f t="shared" si="7"/>
        <v>0.99146391608075868</v>
      </c>
      <c r="U168" s="66">
        <v>0.87572524633212101</v>
      </c>
      <c r="V168" s="66">
        <v>0.95385686682271897</v>
      </c>
      <c r="W168" s="23">
        <v>7.6899999999999998E-3</v>
      </c>
      <c r="X168" s="92" t="s">
        <v>13</v>
      </c>
      <c r="Y168" s="36">
        <f t="shared" si="8"/>
        <v>1.1015608575577849</v>
      </c>
      <c r="Z168" s="66">
        <v>0.11451527365070201</v>
      </c>
      <c r="AA168" s="66">
        <v>0.62740709398474304</v>
      </c>
      <c r="AB168" s="23">
        <v>9.6199999999999994E-2</v>
      </c>
      <c r="AC168" s="67" t="s">
        <v>13</v>
      </c>
    </row>
    <row r="169" spans="1:29" x14ac:dyDescent="0.35">
      <c r="A169" s="64" t="s">
        <v>168</v>
      </c>
      <c r="B169" s="65" t="s">
        <v>216</v>
      </c>
      <c r="C169" s="36">
        <v>1.17006143049067</v>
      </c>
      <c r="D169" s="66">
        <v>1.1221624318280901</v>
      </c>
      <c r="E169" s="66">
        <v>1.12714584755256</v>
      </c>
      <c r="F169" s="66">
        <v>1.1301302439737599</v>
      </c>
      <c r="G169" s="66">
        <v>1.1385607573449299</v>
      </c>
      <c r="H169" s="37">
        <v>1.1493190820827399</v>
      </c>
      <c r="I169" s="38">
        <v>1.1365102195272001</v>
      </c>
      <c r="J169" s="66">
        <v>1.0895494174414599</v>
      </c>
      <c r="K169" s="66">
        <v>1.12947818959347</v>
      </c>
      <c r="L169" s="66">
        <v>1.11138737661364</v>
      </c>
      <c r="M169" s="66">
        <v>1.0841292183993001</v>
      </c>
      <c r="N169" s="39">
        <v>1.0761264521152101</v>
      </c>
      <c r="O169" s="36">
        <f t="shared" si="6"/>
        <v>0.97789474966268974</v>
      </c>
      <c r="P169" s="66">
        <v>0.28269494758375302</v>
      </c>
      <c r="Q169" s="66">
        <v>0.59980008502983295</v>
      </c>
      <c r="R169" s="23">
        <v>-7.1499999999999994E-2</v>
      </c>
      <c r="S169" s="67" t="s">
        <v>13</v>
      </c>
      <c r="T169" s="38">
        <f t="shared" si="7"/>
        <v>0.99502528388763878</v>
      </c>
      <c r="U169" s="66">
        <v>0.73878139509943297</v>
      </c>
      <c r="V169" s="66">
        <v>0.91415440214561305</v>
      </c>
      <c r="W169" s="23">
        <v>1.6400000000000001E-2</v>
      </c>
      <c r="X169" s="92" t="s">
        <v>13</v>
      </c>
      <c r="Y169" s="36">
        <f t="shared" si="8"/>
        <v>0.95276426054985386</v>
      </c>
      <c r="Z169" s="66">
        <v>0.85590241724584404</v>
      </c>
      <c r="AA169" s="66">
        <v>0.97518478308894796</v>
      </c>
      <c r="AB169" s="23">
        <v>1.11E-2</v>
      </c>
      <c r="AC169" s="67" t="s">
        <v>13</v>
      </c>
    </row>
    <row r="170" spans="1:29" x14ac:dyDescent="0.35">
      <c r="A170" s="64" t="s">
        <v>168</v>
      </c>
      <c r="B170" s="65" t="s">
        <v>217</v>
      </c>
      <c r="C170" s="36">
        <v>2.4731167856331799</v>
      </c>
      <c r="D170" s="66">
        <v>2.48387359229099</v>
      </c>
      <c r="E170" s="66">
        <v>2.43932833294221</v>
      </c>
      <c r="F170" s="66">
        <v>2.3447015678093499</v>
      </c>
      <c r="G170" s="66">
        <v>2.4674956992831598</v>
      </c>
      <c r="H170" s="37">
        <v>2.4156761939245799</v>
      </c>
      <c r="I170" s="38">
        <v>2.5081960183098801</v>
      </c>
      <c r="J170" s="66">
        <v>2.4958726572576602</v>
      </c>
      <c r="K170" s="66">
        <v>2.3389333959360599</v>
      </c>
      <c r="L170" s="66">
        <v>2.3372775876635301</v>
      </c>
      <c r="M170" s="66">
        <v>2.4699092053365499</v>
      </c>
      <c r="N170" s="39">
        <v>2.39070060402705</v>
      </c>
      <c r="O170" s="36">
        <f t="shared" si="6"/>
        <v>0.93185603142711249</v>
      </c>
      <c r="P170" s="66">
        <v>0.120503631094384</v>
      </c>
      <c r="Q170" s="66">
        <v>0.44938150482836098</v>
      </c>
      <c r="R170" s="23">
        <v>-0.104</v>
      </c>
      <c r="S170" s="67" t="s">
        <v>10</v>
      </c>
      <c r="T170" s="38">
        <f t="shared" si="7"/>
        <v>0.98959744526804605</v>
      </c>
      <c r="U170" s="66">
        <v>0.79947145864586899</v>
      </c>
      <c r="V170" s="66">
        <v>0.92669747184773898</v>
      </c>
      <c r="W170" s="23">
        <v>-1.2500000000000001E-2</v>
      </c>
      <c r="X170" s="92" t="s">
        <v>13</v>
      </c>
      <c r="Y170" s="36">
        <f t="shared" si="8"/>
        <v>1.0221328269462211</v>
      </c>
      <c r="Z170" s="66">
        <v>0.84124791525203302</v>
      </c>
      <c r="AA170" s="66">
        <v>0.97518478308894796</v>
      </c>
      <c r="AB170" s="23">
        <v>-1.2200000000000001E-2</v>
      </c>
      <c r="AC170" s="67" t="s">
        <v>13</v>
      </c>
    </row>
    <row r="171" spans="1:29" x14ac:dyDescent="0.35">
      <c r="A171" s="64" t="s">
        <v>168</v>
      </c>
      <c r="B171" s="65" t="s">
        <v>218</v>
      </c>
      <c r="C171" s="36">
        <v>1.44507338330975</v>
      </c>
      <c r="D171" s="66">
        <v>1.810288002421</v>
      </c>
      <c r="E171" s="66">
        <v>2.0406099731073502</v>
      </c>
      <c r="F171" s="66">
        <v>1.2456533439997699</v>
      </c>
      <c r="G171" s="66">
        <v>1.7516285423131599</v>
      </c>
      <c r="H171" s="37">
        <v>1.9605273725723</v>
      </c>
      <c r="I171" s="38">
        <v>1.3599651041815899</v>
      </c>
      <c r="J171" s="66">
        <v>1.6903737068887099</v>
      </c>
      <c r="K171" s="66">
        <v>1.8673488934429101</v>
      </c>
      <c r="L171" s="66">
        <v>1.1492457949993</v>
      </c>
      <c r="M171" s="66">
        <v>1.6643769518048199</v>
      </c>
      <c r="N171" s="39">
        <v>1.8415577415714499</v>
      </c>
      <c r="O171" s="36">
        <f t="shared" si="6"/>
        <v>0.84505535580701674</v>
      </c>
      <c r="P171" s="66">
        <v>4.8460888683640603E-2</v>
      </c>
      <c r="Q171" s="66">
        <v>0.42794396939884499</v>
      </c>
      <c r="R171" s="23">
        <v>-0.13200000000000001</v>
      </c>
      <c r="S171" s="67" t="s">
        <v>10</v>
      </c>
      <c r="T171" s="38">
        <f t="shared" si="7"/>
        <v>0.98462070548190228</v>
      </c>
      <c r="U171" s="66">
        <v>0.56803394697328702</v>
      </c>
      <c r="V171" s="66">
        <v>0.85350741775986205</v>
      </c>
      <c r="W171" s="23">
        <v>-2.81E-2</v>
      </c>
      <c r="X171" s="92" t="s">
        <v>13</v>
      </c>
      <c r="Y171" s="36">
        <f t="shared" si="8"/>
        <v>0.98618835935693416</v>
      </c>
      <c r="Z171" s="66">
        <v>0.57098580963522205</v>
      </c>
      <c r="AA171" s="66">
        <v>0.91118598029593101</v>
      </c>
      <c r="AB171" s="23">
        <v>-3.4500000000000003E-2</v>
      </c>
      <c r="AC171" s="67" t="s">
        <v>13</v>
      </c>
    </row>
    <row r="172" spans="1:29" x14ac:dyDescent="0.35">
      <c r="A172" s="64" t="s">
        <v>168</v>
      </c>
      <c r="B172" s="65" t="s">
        <v>219</v>
      </c>
      <c r="C172" s="36">
        <v>4.2545561492468602</v>
      </c>
      <c r="D172" s="66">
        <v>5.0300887969113601</v>
      </c>
      <c r="E172" s="66">
        <v>5.4518505816574603</v>
      </c>
      <c r="F172" s="66">
        <v>4.0570119151010298</v>
      </c>
      <c r="G172" s="66">
        <v>4.8778979866622896</v>
      </c>
      <c r="H172" s="37">
        <v>5.5249611413184301</v>
      </c>
      <c r="I172" s="38">
        <v>4.1472878550038699</v>
      </c>
      <c r="J172" s="66">
        <v>5.0731693313643902</v>
      </c>
      <c r="K172" s="66">
        <v>5.3482748624714098</v>
      </c>
      <c r="L172" s="66">
        <v>4.0303365158314</v>
      </c>
      <c r="M172" s="66">
        <v>4.5570761990023501</v>
      </c>
      <c r="N172" s="39">
        <v>5.3416438701891398</v>
      </c>
      <c r="O172" s="36">
        <f t="shared" si="6"/>
        <v>0.97180052524413918</v>
      </c>
      <c r="P172" s="66">
        <v>0.48197452786800299</v>
      </c>
      <c r="Q172" s="66">
        <v>0.73170244006282004</v>
      </c>
      <c r="R172" s="23">
        <v>-4.7E-2</v>
      </c>
      <c r="S172" s="67" t="s">
        <v>13</v>
      </c>
      <c r="T172" s="38">
        <f t="shared" si="7"/>
        <v>0.89827007563667483</v>
      </c>
      <c r="U172" s="66">
        <v>0.20550663618710099</v>
      </c>
      <c r="V172" s="66">
        <v>0.73589180323492898</v>
      </c>
      <c r="W172" s="23">
        <v>-6.2600000000000003E-2</v>
      </c>
      <c r="X172" s="92" t="s">
        <v>13</v>
      </c>
      <c r="Y172" s="36">
        <f t="shared" si="8"/>
        <v>0.99876016239763599</v>
      </c>
      <c r="Z172" s="66">
        <v>0.99689077815995497</v>
      </c>
      <c r="AA172" s="66">
        <v>0.99937815459502299</v>
      </c>
      <c r="AB172" s="23">
        <v>2.3699999999999999E-4</v>
      </c>
      <c r="AC172" s="67" t="s">
        <v>13</v>
      </c>
    </row>
    <row r="173" spans="1:29" x14ac:dyDescent="0.35">
      <c r="A173" s="64" t="s">
        <v>168</v>
      </c>
      <c r="B173" s="65" t="s">
        <v>220</v>
      </c>
      <c r="C173" s="36">
        <v>2.89278237812109</v>
      </c>
      <c r="D173" s="66">
        <v>3.3104887724905701</v>
      </c>
      <c r="E173" s="66">
        <v>3.3356560484236102</v>
      </c>
      <c r="F173" s="66">
        <v>2.9488835631846499</v>
      </c>
      <c r="G173" s="66">
        <v>3.08694744993165</v>
      </c>
      <c r="H173" s="37">
        <v>3.4373274777766398</v>
      </c>
      <c r="I173" s="38">
        <v>2.7042841541192799</v>
      </c>
      <c r="J173" s="66">
        <v>3.31450885007856</v>
      </c>
      <c r="K173" s="66">
        <v>3.2368600081870502</v>
      </c>
      <c r="L173" s="66">
        <v>2.7555883371877998</v>
      </c>
      <c r="M173" s="66">
        <v>2.9085210098757601</v>
      </c>
      <c r="N173" s="39">
        <v>3.2800035764473998</v>
      </c>
      <c r="O173" s="36">
        <f t="shared" si="6"/>
        <v>1.0189714468394053</v>
      </c>
      <c r="P173" s="66">
        <v>0.84147226836907996</v>
      </c>
      <c r="Q173" s="66">
        <v>0.923413388135358</v>
      </c>
      <c r="R173" s="23">
        <v>1.34E-2</v>
      </c>
      <c r="S173" s="67" t="s">
        <v>13</v>
      </c>
      <c r="T173" s="38">
        <f t="shared" si="7"/>
        <v>0.87751191547031859</v>
      </c>
      <c r="U173" s="66">
        <v>0.186624601378933</v>
      </c>
      <c r="V173" s="66">
        <v>0.71948695005299301</v>
      </c>
      <c r="W173" s="23">
        <v>-6.5000000000000002E-2</v>
      </c>
      <c r="X173" s="92" t="s">
        <v>13</v>
      </c>
      <c r="Y173" s="36">
        <f t="shared" si="8"/>
        <v>1.0133288335458517</v>
      </c>
      <c r="Z173" s="66">
        <v>0.97699491656063397</v>
      </c>
      <c r="AA173" s="66">
        <v>0.99681970522058505</v>
      </c>
      <c r="AB173" s="23">
        <v>-1.75E-3</v>
      </c>
      <c r="AC173" s="67" t="s">
        <v>13</v>
      </c>
    </row>
    <row r="174" spans="1:29" x14ac:dyDescent="0.35">
      <c r="A174" s="64" t="s">
        <v>168</v>
      </c>
      <c r="B174" s="65" t="s">
        <v>221</v>
      </c>
      <c r="C174" s="36">
        <v>0.939283484385253</v>
      </c>
      <c r="D174" s="66">
        <v>1.27675010862855</v>
      </c>
      <c r="E174" s="66">
        <v>1.41710615100557</v>
      </c>
      <c r="F174" s="66">
        <v>0.87391879870452305</v>
      </c>
      <c r="G174" s="66">
        <v>1.142265647036</v>
      </c>
      <c r="H174" s="37">
        <v>1.6940163602493701</v>
      </c>
      <c r="I174" s="38">
        <v>0.74912470997157199</v>
      </c>
      <c r="J174" s="66">
        <v>0.87874183684061802</v>
      </c>
      <c r="K174" s="66">
        <v>1.1341044162998499</v>
      </c>
      <c r="L174" s="66">
        <v>0.68498936725840398</v>
      </c>
      <c r="M174" s="66">
        <v>0.84518172519038004</v>
      </c>
      <c r="N174" s="39">
        <v>1.35633493176167</v>
      </c>
      <c r="O174" s="36">
        <f t="shared" si="6"/>
        <v>0.91438629395150794</v>
      </c>
      <c r="P174" s="66">
        <v>0.209960205522322</v>
      </c>
      <c r="Q174" s="66">
        <v>0.52320509542659199</v>
      </c>
      <c r="R174" s="23">
        <v>-8.3500000000000005E-2</v>
      </c>
      <c r="S174" s="67" t="s">
        <v>13</v>
      </c>
      <c r="T174" s="38">
        <f t="shared" si="7"/>
        <v>0.96180890650330453</v>
      </c>
      <c r="U174" s="66">
        <v>0.40097869060959002</v>
      </c>
      <c r="V174" s="66">
        <v>0.783245042324065</v>
      </c>
      <c r="W174" s="23">
        <v>-4.1399999999999999E-2</v>
      </c>
      <c r="X174" s="92" t="s">
        <v>13</v>
      </c>
      <c r="Y174" s="36">
        <f t="shared" si="8"/>
        <v>1.1959524293070594</v>
      </c>
      <c r="Z174" s="66">
        <v>4.06188335854024E-2</v>
      </c>
      <c r="AA174" s="66">
        <v>0.45562923218627199</v>
      </c>
      <c r="AB174" s="23">
        <v>0.125</v>
      </c>
      <c r="AC174" s="67" t="s">
        <v>10</v>
      </c>
    </row>
    <row r="175" spans="1:29" x14ac:dyDescent="0.35">
      <c r="A175" s="64" t="s">
        <v>168</v>
      </c>
      <c r="B175" s="65" t="s">
        <v>222</v>
      </c>
      <c r="C175" s="36">
        <v>0.84807439824307196</v>
      </c>
      <c r="D175" s="66">
        <v>1.08737148625291</v>
      </c>
      <c r="E175" s="66">
        <v>1.22459038225932</v>
      </c>
      <c r="F175" s="66">
        <v>0.74061582468021303</v>
      </c>
      <c r="G175" s="66">
        <v>0.958808608563395</v>
      </c>
      <c r="H175" s="37">
        <v>1.31279211513633</v>
      </c>
      <c r="I175" s="38">
        <v>0.72097127926876703</v>
      </c>
      <c r="J175" s="66">
        <v>0.83845052296293798</v>
      </c>
      <c r="K175" s="66">
        <v>1.0498685067831199</v>
      </c>
      <c r="L175" s="66">
        <v>0.63375963085808096</v>
      </c>
      <c r="M175" s="66">
        <v>0.79052205469616799</v>
      </c>
      <c r="N175" s="39">
        <v>1.17880507292685</v>
      </c>
      <c r="O175" s="36">
        <f t="shared" si="6"/>
        <v>0.87903589100090229</v>
      </c>
      <c r="P175" s="66">
        <v>1.8026461888443101E-2</v>
      </c>
      <c r="Q175" s="66">
        <v>0.42794396939884499</v>
      </c>
      <c r="R175" s="23">
        <v>-0.158</v>
      </c>
      <c r="S175" s="67" t="s">
        <v>10</v>
      </c>
      <c r="T175" s="38">
        <f t="shared" si="7"/>
        <v>0.94283685565917574</v>
      </c>
      <c r="U175" s="66">
        <v>0.177146918579701</v>
      </c>
      <c r="V175" s="66">
        <v>0.719421447591443</v>
      </c>
      <c r="W175" s="23">
        <v>-6.6500000000000004E-2</v>
      </c>
      <c r="X175" s="92" t="s">
        <v>13</v>
      </c>
      <c r="Y175" s="36">
        <f t="shared" si="8"/>
        <v>1.1228121096219963</v>
      </c>
      <c r="Z175" s="66">
        <v>0.36143219551105599</v>
      </c>
      <c r="AA175" s="66">
        <v>0.844547883079239</v>
      </c>
      <c r="AB175" s="23">
        <v>5.5599999999999997E-2</v>
      </c>
      <c r="AC175" s="67" t="s">
        <v>13</v>
      </c>
    </row>
    <row r="176" spans="1:29" x14ac:dyDescent="0.35">
      <c r="A176" s="64" t="s">
        <v>168</v>
      </c>
      <c r="B176" s="65" t="s">
        <v>223</v>
      </c>
      <c r="C176" s="36">
        <v>1.08449557098025</v>
      </c>
      <c r="D176" s="66">
        <v>1.12888388826206</v>
      </c>
      <c r="E176" s="66">
        <v>1.2627074803365399</v>
      </c>
      <c r="F176" s="66">
        <v>0.96164703560819798</v>
      </c>
      <c r="G176" s="66">
        <v>1.07453651211964</v>
      </c>
      <c r="H176" s="37">
        <v>1.2346975907137701</v>
      </c>
      <c r="I176" s="38">
        <v>0.98362814594880599</v>
      </c>
      <c r="J176" s="66">
        <v>1.0815348281849499</v>
      </c>
      <c r="K176" s="66">
        <v>1.19985097735765</v>
      </c>
      <c r="L176" s="66">
        <v>0.96282455622817498</v>
      </c>
      <c r="M176" s="66">
        <v>1.01653361066498</v>
      </c>
      <c r="N176" s="39">
        <v>1.2098872473992399</v>
      </c>
      <c r="O176" s="36">
        <f t="shared" si="6"/>
        <v>0.97885014798904124</v>
      </c>
      <c r="P176" s="66">
        <v>0.18557520712362599</v>
      </c>
      <c r="Q176" s="66">
        <v>0.48985167285786102</v>
      </c>
      <c r="R176" s="23">
        <v>-8.8200000000000001E-2</v>
      </c>
      <c r="S176" s="67" t="s">
        <v>13</v>
      </c>
      <c r="T176" s="38">
        <f t="shared" si="7"/>
        <v>0.9398990991080185</v>
      </c>
      <c r="U176" s="66">
        <v>0.18415224767699001</v>
      </c>
      <c r="V176" s="66">
        <v>0.719421447591443</v>
      </c>
      <c r="W176" s="23">
        <v>-6.5500000000000003E-2</v>
      </c>
      <c r="X176" s="92" t="s">
        <v>13</v>
      </c>
      <c r="Y176" s="36">
        <f t="shared" si="8"/>
        <v>1.0083645971299637</v>
      </c>
      <c r="Z176" s="66">
        <v>0.78802040586911604</v>
      </c>
      <c r="AA176" s="66">
        <v>0.97234344756947499</v>
      </c>
      <c r="AB176" s="23">
        <v>-1.6400000000000001E-2</v>
      </c>
      <c r="AC176" s="67" t="s">
        <v>13</v>
      </c>
    </row>
    <row r="177" spans="1:29" x14ac:dyDescent="0.35">
      <c r="A177" s="64" t="s">
        <v>168</v>
      </c>
      <c r="B177" s="65" t="s">
        <v>224</v>
      </c>
      <c r="C177" s="36">
        <v>4.6108754996720496</v>
      </c>
      <c r="D177" s="66">
        <v>4.6706279661650303</v>
      </c>
      <c r="E177" s="66">
        <v>4.5950394680058597</v>
      </c>
      <c r="F177" s="66">
        <v>4.2579678606695897</v>
      </c>
      <c r="G177" s="66">
        <v>4.5018051732915998</v>
      </c>
      <c r="H177" s="37">
        <v>4.9386367919052203</v>
      </c>
      <c r="I177" s="38">
        <v>4.3891468981859001</v>
      </c>
      <c r="J177" s="66">
        <v>4.6773250182154804</v>
      </c>
      <c r="K177" s="66">
        <v>4.5689923890577901</v>
      </c>
      <c r="L177" s="66">
        <v>4.2805500053495296</v>
      </c>
      <c r="M177" s="66">
        <v>4.4479874067894896</v>
      </c>
      <c r="N177" s="39">
        <v>4.9640556413445998</v>
      </c>
      <c r="O177" s="36">
        <f t="shared" si="6"/>
        <v>0.97525785867835613</v>
      </c>
      <c r="P177" s="66">
        <v>6.4373486253525694E-2</v>
      </c>
      <c r="Q177" s="66">
        <v>0.42794396939884499</v>
      </c>
      <c r="R177" s="23">
        <v>-0.124</v>
      </c>
      <c r="S177" s="67" t="s">
        <v>10</v>
      </c>
      <c r="T177" s="38">
        <f t="shared" si="7"/>
        <v>0.95096821141724097</v>
      </c>
      <c r="U177" s="66">
        <v>0.135504542536623</v>
      </c>
      <c r="V177" s="66">
        <v>0.70100530122260896</v>
      </c>
      <c r="W177" s="23">
        <v>-7.3400000000000007E-2</v>
      </c>
      <c r="X177" s="92" t="s">
        <v>13</v>
      </c>
      <c r="Y177" s="36">
        <f t="shared" si="8"/>
        <v>1.0864661655451517</v>
      </c>
      <c r="Z177" s="66">
        <v>7.6477214062898202E-2</v>
      </c>
      <c r="AA177" s="66">
        <v>0.62243954778969901</v>
      </c>
      <c r="AB177" s="23">
        <v>0.108</v>
      </c>
      <c r="AC177" s="67" t="s">
        <v>10</v>
      </c>
    </row>
    <row r="178" spans="1:29" x14ac:dyDescent="0.35">
      <c r="A178" s="64" t="s">
        <v>168</v>
      </c>
      <c r="B178" s="65" t="s">
        <v>225</v>
      </c>
      <c r="C178" s="36">
        <v>2.4474522516388801</v>
      </c>
      <c r="D178" s="66">
        <v>2.0550042960107899</v>
      </c>
      <c r="E178" s="66">
        <v>1.77635178874338</v>
      </c>
      <c r="F178" s="66">
        <v>2.3131600013509899</v>
      </c>
      <c r="G178" s="66">
        <v>2.2245737470183098</v>
      </c>
      <c r="H178" s="37">
        <v>1.86995969842028</v>
      </c>
      <c r="I178" s="38">
        <v>1.4021760016746601</v>
      </c>
      <c r="J178" s="66">
        <v>0.86039170946348897</v>
      </c>
      <c r="K178" s="66">
        <v>1.01847930002291</v>
      </c>
      <c r="L178" s="66">
        <v>1.4979468969215799</v>
      </c>
      <c r="M178" s="66">
        <v>0.92917787307612199</v>
      </c>
      <c r="N178" s="39">
        <v>0.96914021206268197</v>
      </c>
      <c r="O178" s="36">
        <f t="shared" si="6"/>
        <v>1.0683016220021866</v>
      </c>
      <c r="P178" s="66">
        <v>0.63238247524271796</v>
      </c>
      <c r="Q178" s="66">
        <v>0.83840753505029997</v>
      </c>
      <c r="R178" s="23">
        <v>3.1899999999999998E-2</v>
      </c>
      <c r="S178" s="67" t="s">
        <v>13</v>
      </c>
      <c r="T178" s="38">
        <f t="shared" si="7"/>
        <v>1.0799474970017153</v>
      </c>
      <c r="U178" s="66">
        <v>0.24399171161271799</v>
      </c>
      <c r="V178" s="66">
        <v>0.73589180323492898</v>
      </c>
      <c r="W178" s="23">
        <v>5.7599999999999998E-2</v>
      </c>
      <c r="X178" s="92" t="s">
        <v>13</v>
      </c>
      <c r="Y178" s="36">
        <f t="shared" si="8"/>
        <v>0.95155612101383091</v>
      </c>
      <c r="Z178" s="66">
        <v>0.62397665990453599</v>
      </c>
      <c r="AA178" s="66">
        <v>0.91118598029593101</v>
      </c>
      <c r="AB178" s="23">
        <v>2.98E-2</v>
      </c>
      <c r="AC178" s="67" t="s">
        <v>13</v>
      </c>
    </row>
    <row r="179" spans="1:29" x14ac:dyDescent="0.35">
      <c r="A179" s="64" t="s">
        <v>168</v>
      </c>
      <c r="B179" s="65" t="s">
        <v>226</v>
      </c>
      <c r="C179" s="36">
        <v>47.359628721179199</v>
      </c>
      <c r="D179" s="66">
        <v>57.055688788795599</v>
      </c>
      <c r="E179" s="66">
        <v>62.276303199867698</v>
      </c>
      <c r="F179" s="66">
        <v>45.2007878655984</v>
      </c>
      <c r="G179" s="66">
        <v>55.222293276723299</v>
      </c>
      <c r="H179" s="37">
        <v>63.485724896019697</v>
      </c>
      <c r="I179" s="38">
        <v>45.861491517882499</v>
      </c>
      <c r="J179" s="66">
        <v>56.041459120939201</v>
      </c>
      <c r="K179" s="66">
        <v>60.0387526254368</v>
      </c>
      <c r="L179" s="66">
        <v>44.266626757273997</v>
      </c>
      <c r="M179" s="66">
        <v>54.188260672330401</v>
      </c>
      <c r="N179" s="39">
        <v>60.116913939607798</v>
      </c>
      <c r="O179" s="36">
        <f t="shared" si="6"/>
        <v>0.96522431548074217</v>
      </c>
      <c r="P179" s="66">
        <v>0.150079210106185</v>
      </c>
      <c r="Q179" s="66">
        <v>0.44938150482836098</v>
      </c>
      <c r="R179" s="23">
        <v>-9.6199999999999994E-2</v>
      </c>
      <c r="S179" s="67" t="s">
        <v>13</v>
      </c>
      <c r="T179" s="38">
        <f t="shared" si="7"/>
        <v>0.96693165242879309</v>
      </c>
      <c r="U179" s="66">
        <v>0.263962382585676</v>
      </c>
      <c r="V179" s="66">
        <v>0.73589180323492898</v>
      </c>
      <c r="W179" s="23">
        <v>-5.5199999999999999E-2</v>
      </c>
      <c r="X179" s="92" t="s">
        <v>13</v>
      </c>
      <c r="Y179" s="36">
        <f t="shared" si="8"/>
        <v>1.0013018477358886</v>
      </c>
      <c r="Z179" s="66">
        <v>0.45575527511779101</v>
      </c>
      <c r="AA179" s="66">
        <v>0.88366580890189195</v>
      </c>
      <c r="AB179" s="23">
        <v>4.5400000000000003E-2</v>
      </c>
      <c r="AC179" s="67" t="s">
        <v>13</v>
      </c>
    </row>
    <row r="180" spans="1:29" x14ac:dyDescent="0.35">
      <c r="A180" s="64" t="s">
        <v>168</v>
      </c>
      <c r="B180" s="65" t="s">
        <v>227</v>
      </c>
      <c r="C180" s="36">
        <v>44.590295884671299</v>
      </c>
      <c r="D180" s="66">
        <v>47.910218362744502</v>
      </c>
      <c r="E180" s="66">
        <v>46.684084096768999</v>
      </c>
      <c r="F180" s="66">
        <v>42.954904352663903</v>
      </c>
      <c r="G180" s="66">
        <v>45.757406619634402</v>
      </c>
      <c r="H180" s="37">
        <v>49.378864912973</v>
      </c>
      <c r="I180" s="38">
        <v>44.970816915344997</v>
      </c>
      <c r="J180" s="66">
        <v>48.536720441554102</v>
      </c>
      <c r="K180" s="66">
        <v>46.430794379748001</v>
      </c>
      <c r="L180" s="66">
        <v>41.803889350721597</v>
      </c>
      <c r="M180" s="66">
        <v>46.100288428210298</v>
      </c>
      <c r="N180" s="39">
        <v>48.137187545493298</v>
      </c>
      <c r="O180" s="36">
        <f t="shared" si="6"/>
        <v>0.92957816242064362</v>
      </c>
      <c r="P180" s="66">
        <v>0.44920465696023898</v>
      </c>
      <c r="Q180" s="66">
        <v>0.72122173961476299</v>
      </c>
      <c r="R180" s="23">
        <v>-5.0599999999999999E-2</v>
      </c>
      <c r="S180" s="67" t="s">
        <v>13</v>
      </c>
      <c r="T180" s="38">
        <f t="shared" si="7"/>
        <v>0.94980229419749007</v>
      </c>
      <c r="U180" s="66">
        <v>9.9800078194871605E-2</v>
      </c>
      <c r="V180" s="66">
        <v>0.70100530122260896</v>
      </c>
      <c r="W180" s="23">
        <v>-8.1299999999999997E-2</v>
      </c>
      <c r="X180" s="92" t="s">
        <v>13</v>
      </c>
      <c r="Y180" s="36">
        <f t="shared" si="8"/>
        <v>1.0367513239551547</v>
      </c>
      <c r="Z180" s="66">
        <v>0.19982156828499101</v>
      </c>
      <c r="AA180" s="66">
        <v>0.67999589100444402</v>
      </c>
      <c r="AB180" s="23">
        <v>7.7899999999999997E-2</v>
      </c>
      <c r="AC180" s="67" t="s">
        <v>13</v>
      </c>
    </row>
    <row r="181" spans="1:29" x14ac:dyDescent="0.35">
      <c r="A181" s="64" t="s">
        <v>168</v>
      </c>
      <c r="B181" s="65" t="s">
        <v>228</v>
      </c>
      <c r="C181" s="36">
        <v>17.861236169281401</v>
      </c>
      <c r="D181" s="66">
        <v>13.187141317467299</v>
      </c>
      <c r="E181" s="66">
        <v>14.1483882766373</v>
      </c>
      <c r="F181" s="66">
        <v>13.4871076327853</v>
      </c>
      <c r="G181" s="66">
        <v>15.536648931103899</v>
      </c>
      <c r="H181" s="37">
        <v>13.3964472016001</v>
      </c>
      <c r="I181" s="38">
        <v>8.7820992138637202</v>
      </c>
      <c r="J181" s="66">
        <v>10.7399307434706</v>
      </c>
      <c r="K181" s="66">
        <v>9.88980070995067</v>
      </c>
      <c r="L181" s="66">
        <v>9.8618767543805692</v>
      </c>
      <c r="M181" s="66">
        <v>9.6712518317835805</v>
      </c>
      <c r="N181" s="39">
        <v>9.7159129518131895</v>
      </c>
      <c r="O181" s="36">
        <f t="shared" si="6"/>
        <v>1.1229520999731222</v>
      </c>
      <c r="P181" s="66">
        <v>0.29965732666325301</v>
      </c>
      <c r="Q181" s="66">
        <v>0.60551446008505505</v>
      </c>
      <c r="R181" s="23">
        <v>6.9500000000000006E-2</v>
      </c>
      <c r="S181" s="67" t="s">
        <v>13</v>
      </c>
      <c r="T181" s="38">
        <f t="shared" si="7"/>
        <v>0.90049480418328309</v>
      </c>
      <c r="U181" s="66">
        <v>0.28690097862379199</v>
      </c>
      <c r="V181" s="66">
        <v>0.73589180323492898</v>
      </c>
      <c r="W181" s="23">
        <v>-5.2200000000000003E-2</v>
      </c>
      <c r="X181" s="92" t="s">
        <v>13</v>
      </c>
      <c r="Y181" s="36">
        <f t="shared" si="8"/>
        <v>0.9824174659088406</v>
      </c>
      <c r="Z181" s="66">
        <v>0.69619417506850401</v>
      </c>
      <c r="AA181" s="66">
        <v>0.95663127036887396</v>
      </c>
      <c r="AB181" s="23">
        <v>-2.3699999999999999E-2</v>
      </c>
      <c r="AC181" s="67" t="s">
        <v>13</v>
      </c>
    </row>
    <row r="182" spans="1:29" x14ac:dyDescent="0.35">
      <c r="A182" s="64" t="s">
        <v>168</v>
      </c>
      <c r="B182" s="65" t="s">
        <v>229</v>
      </c>
      <c r="C182" s="36">
        <v>49.0017112931477</v>
      </c>
      <c r="D182" s="66">
        <v>62.971142967564703</v>
      </c>
      <c r="E182" s="66">
        <v>71.317208609492397</v>
      </c>
      <c r="F182" s="66">
        <v>47.789061440716502</v>
      </c>
      <c r="G182" s="66">
        <v>65.129562031196002</v>
      </c>
      <c r="H182" s="37">
        <v>72.555932314399399</v>
      </c>
      <c r="I182" s="38">
        <v>41.215906877210003</v>
      </c>
      <c r="J182" s="66">
        <v>60.314742650545497</v>
      </c>
      <c r="K182" s="66">
        <v>67.853911809166405</v>
      </c>
      <c r="L182" s="66">
        <v>43.724991098731998</v>
      </c>
      <c r="M182" s="66">
        <v>62.598335848677102</v>
      </c>
      <c r="N182" s="39">
        <v>66.294235477225897</v>
      </c>
      <c r="O182" s="36">
        <f t="shared" si="6"/>
        <v>1.060876598663643</v>
      </c>
      <c r="P182" s="66">
        <v>0.97697024917651398</v>
      </c>
      <c r="Q182" s="66">
        <v>0.99670958709884605</v>
      </c>
      <c r="R182" s="23">
        <v>-1.9300000000000001E-3</v>
      </c>
      <c r="S182" s="67" t="s">
        <v>13</v>
      </c>
      <c r="T182" s="38">
        <f t="shared" si="7"/>
        <v>1.0378612773225677</v>
      </c>
      <c r="U182" s="66">
        <v>0.66638975027293801</v>
      </c>
      <c r="V182" s="66">
        <v>0.90384511991305405</v>
      </c>
      <c r="W182" s="23">
        <v>2.12E-2</v>
      </c>
      <c r="X182" s="92" t="s">
        <v>13</v>
      </c>
      <c r="Y182" s="36">
        <f t="shared" si="8"/>
        <v>0.97701420168188724</v>
      </c>
      <c r="Z182" s="66">
        <v>0.68127288314889201</v>
      </c>
      <c r="AA182" s="66">
        <v>0.94603296096030898</v>
      </c>
      <c r="AB182" s="23">
        <v>2.5000000000000001E-2</v>
      </c>
      <c r="AC182" s="67" t="s">
        <v>13</v>
      </c>
    </row>
    <row r="183" spans="1:29" x14ac:dyDescent="0.35">
      <c r="A183" s="64" t="s">
        <v>168</v>
      </c>
      <c r="B183" s="65" t="s">
        <v>230</v>
      </c>
      <c r="C183" s="36">
        <v>0.44220764978041999</v>
      </c>
      <c r="D183" s="66">
        <v>0.45153578999647698</v>
      </c>
      <c r="E183" s="66">
        <v>0.66257540145537397</v>
      </c>
      <c r="F183" s="66">
        <v>0.456972150956242</v>
      </c>
      <c r="G183" s="66">
        <v>0.52882248960454004</v>
      </c>
      <c r="H183" s="37">
        <v>0.57349279819656596</v>
      </c>
      <c r="I183" s="38">
        <v>0.17214709882085699</v>
      </c>
      <c r="J183" s="66">
        <v>0.19008632865990899</v>
      </c>
      <c r="K183" s="66">
        <v>0.25650287222403301</v>
      </c>
      <c r="L183" s="66">
        <v>0.18622928347506301</v>
      </c>
      <c r="M183" s="66">
        <v>0.192881902762637</v>
      </c>
      <c r="N183" s="39">
        <v>0.20984792284898701</v>
      </c>
      <c r="O183" s="36">
        <f t="shared" si="6"/>
        <v>1.0818032063895568</v>
      </c>
      <c r="P183" s="66">
        <v>5.1595284776610503E-2</v>
      </c>
      <c r="Q183" s="66">
        <v>0.42794396939884499</v>
      </c>
      <c r="R183" s="23">
        <v>0.13</v>
      </c>
      <c r="S183" s="67" t="s">
        <v>10</v>
      </c>
      <c r="T183" s="38">
        <f t="shared" si="7"/>
        <v>1.0147068656774874</v>
      </c>
      <c r="U183" s="66">
        <v>0.20491483379237899</v>
      </c>
      <c r="V183" s="66">
        <v>0.73589180323492898</v>
      </c>
      <c r="W183" s="23">
        <v>6.2600000000000003E-2</v>
      </c>
      <c r="X183" s="92" t="s">
        <v>13</v>
      </c>
      <c r="Y183" s="36">
        <f t="shared" si="8"/>
        <v>0.81811139590555171</v>
      </c>
      <c r="Z183" s="66">
        <v>0.79883651052133198</v>
      </c>
      <c r="AA183" s="66">
        <v>0.97234344756947499</v>
      </c>
      <c r="AB183" s="23">
        <v>-1.55E-2</v>
      </c>
      <c r="AC183" s="67" t="s">
        <v>13</v>
      </c>
    </row>
    <row r="184" spans="1:29" x14ac:dyDescent="0.35">
      <c r="A184" s="64" t="s">
        <v>168</v>
      </c>
      <c r="B184" s="65" t="s">
        <v>231</v>
      </c>
      <c r="C184" s="36">
        <v>0.34469174463222102</v>
      </c>
      <c r="D184" s="66">
        <v>0.40091148631569001</v>
      </c>
      <c r="E184" s="66">
        <v>0.38895667599843797</v>
      </c>
      <c r="F184" s="66">
        <v>0.34227634654132</v>
      </c>
      <c r="G184" s="66">
        <v>0.329021750227938</v>
      </c>
      <c r="H184" s="37">
        <v>0.41708161714625003</v>
      </c>
      <c r="I184" s="38">
        <v>0.18217076758713699</v>
      </c>
      <c r="J184" s="66">
        <v>0.25244099352503202</v>
      </c>
      <c r="K184" s="66">
        <v>0.22208662143716701</v>
      </c>
      <c r="L184" s="66">
        <v>0.20692370019047199</v>
      </c>
      <c r="M184" s="66">
        <v>0.206386464308211</v>
      </c>
      <c r="N184" s="39">
        <v>0.27455786139358801</v>
      </c>
      <c r="O184" s="36">
        <f t="shared" si="6"/>
        <v>1.1358776324609547</v>
      </c>
      <c r="P184" s="66">
        <v>0.64564650628931797</v>
      </c>
      <c r="Q184" s="66">
        <v>0.84452868903022305</v>
      </c>
      <c r="R184" s="23">
        <v>3.0700000000000002E-2</v>
      </c>
      <c r="S184" s="67" t="s">
        <v>13</v>
      </c>
      <c r="T184" s="38">
        <f t="shared" si="7"/>
        <v>0.81756319140673062</v>
      </c>
      <c r="U184" s="66">
        <v>0.176087088781824</v>
      </c>
      <c r="V184" s="66">
        <v>0.719421447591443</v>
      </c>
      <c r="W184" s="23">
        <v>-6.6500000000000004E-2</v>
      </c>
      <c r="X184" s="92" t="s">
        <v>13</v>
      </c>
      <c r="Y184" s="36">
        <f t="shared" si="8"/>
        <v>1.2362647493886354</v>
      </c>
      <c r="Z184" s="66">
        <v>0.84002913845151395</v>
      </c>
      <c r="AA184" s="66">
        <v>0.97518478308894796</v>
      </c>
      <c r="AB184" s="23">
        <v>1.23E-2</v>
      </c>
      <c r="AC184" s="67" t="s">
        <v>13</v>
      </c>
    </row>
    <row r="185" spans="1:29" x14ac:dyDescent="0.35">
      <c r="A185" s="64" t="s">
        <v>168</v>
      </c>
      <c r="B185" s="65" t="s">
        <v>232</v>
      </c>
      <c r="C185" s="36">
        <v>1.0151993745336301</v>
      </c>
      <c r="D185" s="66">
        <v>1.1850572890876301</v>
      </c>
      <c r="E185" s="66">
        <v>1.29453139486656</v>
      </c>
      <c r="F185" s="66">
        <v>0.94631454397857995</v>
      </c>
      <c r="G185" s="66">
        <v>1.1876819155654901</v>
      </c>
      <c r="H185" s="37">
        <v>1.3829696955909401</v>
      </c>
      <c r="I185" s="38">
        <v>0.92415435019311798</v>
      </c>
      <c r="J185" s="66">
        <v>1.13338476039671</v>
      </c>
      <c r="K185" s="66">
        <v>1.1704859687620099</v>
      </c>
      <c r="L185" s="66">
        <v>0.90924587870561902</v>
      </c>
      <c r="M185" s="66">
        <v>1.07635160199594</v>
      </c>
      <c r="N185" s="39">
        <v>1.23278774745771</v>
      </c>
      <c r="O185" s="36">
        <f t="shared" si="6"/>
        <v>0.98386798538103126</v>
      </c>
      <c r="P185" s="66">
        <v>0.36645105607790401</v>
      </c>
      <c r="Q185" s="66">
        <v>0.64869406965429199</v>
      </c>
      <c r="R185" s="23">
        <v>-6.0299999999999999E-2</v>
      </c>
      <c r="S185" s="67" t="s">
        <v>13</v>
      </c>
      <c r="T185" s="38">
        <f t="shared" si="7"/>
        <v>0.94967890835164659</v>
      </c>
      <c r="U185" s="66">
        <v>0.52672755132151206</v>
      </c>
      <c r="V185" s="66">
        <v>0.84320992018037499</v>
      </c>
      <c r="W185" s="23">
        <v>-3.1199999999999999E-2</v>
      </c>
      <c r="X185" s="92" t="s">
        <v>13</v>
      </c>
      <c r="Y185" s="36">
        <f t="shared" si="8"/>
        <v>1.0532272751305125</v>
      </c>
      <c r="Z185" s="66">
        <v>0.14478619006893401</v>
      </c>
      <c r="AA185" s="66">
        <v>0.64093647083142302</v>
      </c>
      <c r="AB185" s="23">
        <v>8.8900000000000007E-2</v>
      </c>
      <c r="AC185" s="67" t="s">
        <v>13</v>
      </c>
    </row>
    <row r="186" spans="1:29" x14ac:dyDescent="0.35">
      <c r="A186" s="64" t="s">
        <v>168</v>
      </c>
      <c r="B186" s="65" t="s">
        <v>238</v>
      </c>
      <c r="C186" s="36">
        <v>3.40744740384145</v>
      </c>
      <c r="D186" s="66">
        <v>4.1780597044456096</v>
      </c>
      <c r="E186" s="66">
        <v>4.9669286667018602</v>
      </c>
      <c r="F186" s="66">
        <v>3.0561424313736398</v>
      </c>
      <c r="G186" s="66">
        <v>3.96043837109525</v>
      </c>
      <c r="H186" s="37">
        <v>4.5501678667479899</v>
      </c>
      <c r="I186" s="38">
        <v>3.0593750769817301</v>
      </c>
      <c r="J186" s="66">
        <v>4.0527393669469802</v>
      </c>
      <c r="K186" s="66">
        <v>4.7172381979851101</v>
      </c>
      <c r="L186" s="66">
        <v>2.7716939484216301</v>
      </c>
      <c r="M186" s="66">
        <v>3.7274873827615802</v>
      </c>
      <c r="N186" s="39">
        <v>4.4130196228572798</v>
      </c>
      <c r="O186" s="36">
        <f t="shared" si="6"/>
        <v>0.90596735564574327</v>
      </c>
      <c r="P186" s="66">
        <v>0.23011432462854001</v>
      </c>
      <c r="Q186" s="66">
        <v>0.52674607122001804</v>
      </c>
      <c r="R186" s="23">
        <v>-8.0199999999999994E-2</v>
      </c>
      <c r="S186" s="67" t="s">
        <v>13</v>
      </c>
      <c r="T186" s="38">
        <f t="shared" si="7"/>
        <v>0.91974515143064339</v>
      </c>
      <c r="U186" s="66">
        <v>0.43521593827480598</v>
      </c>
      <c r="V186" s="66">
        <v>0.805395657562192</v>
      </c>
      <c r="W186" s="23">
        <v>-3.8399999999999997E-2</v>
      </c>
      <c r="X186" s="92" t="s">
        <v>13</v>
      </c>
      <c r="Y186" s="36">
        <f t="shared" si="8"/>
        <v>0.93550917669203726</v>
      </c>
      <c r="Z186" s="66">
        <v>0.20201747397780101</v>
      </c>
      <c r="AA186" s="66">
        <v>0.67999589100444402</v>
      </c>
      <c r="AB186" s="23">
        <v>-7.7899999999999997E-2</v>
      </c>
      <c r="AC186" s="67" t="s">
        <v>13</v>
      </c>
    </row>
    <row r="187" spans="1:29" x14ac:dyDescent="0.35">
      <c r="A187" s="64" t="s">
        <v>168</v>
      </c>
      <c r="B187" s="65" t="s">
        <v>233</v>
      </c>
      <c r="C187" s="36">
        <v>1.1003821668337701</v>
      </c>
      <c r="D187" s="66">
        <v>1.56147958595047</v>
      </c>
      <c r="E187" s="66">
        <v>1.158756359361</v>
      </c>
      <c r="F187" s="66">
        <v>0.68838257735498898</v>
      </c>
      <c r="G187" s="66">
        <v>1.3585016684936999</v>
      </c>
      <c r="H187" s="37">
        <v>2.46287822352273</v>
      </c>
      <c r="I187" s="38">
        <v>0.30657668687425499</v>
      </c>
      <c r="J187" s="66">
        <v>0.732748367136699</v>
      </c>
      <c r="K187" s="66">
        <v>0.20102869294701101</v>
      </c>
      <c r="L187" s="66">
        <v>6.9246772622636801E-2</v>
      </c>
      <c r="M187" s="66">
        <v>0.72019542483239296</v>
      </c>
      <c r="N187" s="39">
        <v>1.2932314683030199</v>
      </c>
      <c r="O187" s="36">
        <f t="shared" si="6"/>
        <v>0.22587096666955289</v>
      </c>
      <c r="P187" s="66">
        <v>0.101588510929392</v>
      </c>
      <c r="Q187" s="66">
        <v>0.44145152423805001</v>
      </c>
      <c r="R187" s="23">
        <v>-0.11</v>
      </c>
      <c r="S187" s="67" t="s">
        <v>10</v>
      </c>
      <c r="T187" s="38">
        <f t="shared" si="7"/>
        <v>0.98286868607656108</v>
      </c>
      <c r="U187" s="66">
        <v>0.71456020044762103</v>
      </c>
      <c r="V187" s="66">
        <v>0.91415440214561305</v>
      </c>
      <c r="W187" s="23">
        <v>-1.7999999999999999E-2</v>
      </c>
      <c r="X187" s="92" t="s">
        <v>13</v>
      </c>
      <c r="Y187" s="36">
        <f t="shared" si="8"/>
        <v>6.4330690775764126</v>
      </c>
      <c r="Z187" s="66">
        <v>1.6960771878374501E-4</v>
      </c>
      <c r="AA187" s="66">
        <v>4.9695061603637403E-2</v>
      </c>
      <c r="AB187" s="23">
        <v>0.22900000000000001</v>
      </c>
      <c r="AC187" s="67" t="s">
        <v>10</v>
      </c>
    </row>
    <row r="188" spans="1:29" x14ac:dyDescent="0.35">
      <c r="A188" s="64" t="s">
        <v>168</v>
      </c>
      <c r="B188" s="65" t="s">
        <v>234</v>
      </c>
      <c r="C188" s="36">
        <v>0.84211980810972498</v>
      </c>
      <c r="D188" s="66">
        <v>0.84502043031727603</v>
      </c>
      <c r="E188" s="66">
        <v>0.92233036141864999</v>
      </c>
      <c r="F188" s="66">
        <v>0.72688653155026095</v>
      </c>
      <c r="G188" s="66">
        <v>0.76262308789362498</v>
      </c>
      <c r="H188" s="37">
        <v>0.91335310139491899</v>
      </c>
      <c r="I188" s="38">
        <v>0.78981991955501096</v>
      </c>
      <c r="J188" s="66">
        <v>0.80957312566972395</v>
      </c>
      <c r="K188" s="66">
        <v>0.91546273381487797</v>
      </c>
      <c r="L188" s="66">
        <v>0.694523177914391</v>
      </c>
      <c r="M188" s="66">
        <v>0.75820913471318396</v>
      </c>
      <c r="N188" s="39">
        <v>0.88238183728951203</v>
      </c>
      <c r="O188" s="36">
        <f t="shared" si="6"/>
        <v>0.87934370952012619</v>
      </c>
      <c r="P188" s="66">
        <v>1.9160487575966799E-2</v>
      </c>
      <c r="Q188" s="66">
        <v>0.42794396939884499</v>
      </c>
      <c r="R188" s="23">
        <v>-0.156</v>
      </c>
      <c r="S188" s="67" t="s">
        <v>10</v>
      </c>
      <c r="T188" s="38">
        <f t="shared" si="7"/>
        <v>0.93655422922537257</v>
      </c>
      <c r="U188" s="66">
        <v>0.100141391013866</v>
      </c>
      <c r="V188" s="66">
        <v>0.70100530122260896</v>
      </c>
      <c r="W188" s="23">
        <v>-8.0799999999999997E-2</v>
      </c>
      <c r="X188" s="92" t="s">
        <v>13</v>
      </c>
      <c r="Y188" s="36">
        <f t="shared" si="8"/>
        <v>0.96386428927858958</v>
      </c>
      <c r="Z188" s="66">
        <v>0.79642950921764699</v>
      </c>
      <c r="AA188" s="66">
        <v>0.97234344756947499</v>
      </c>
      <c r="AB188" s="23">
        <v>-1.5699999999999999E-2</v>
      </c>
      <c r="AC188" s="67" t="s">
        <v>13</v>
      </c>
    </row>
    <row r="189" spans="1:29" x14ac:dyDescent="0.35">
      <c r="A189" s="64" t="s">
        <v>168</v>
      </c>
      <c r="B189" s="65" t="s">
        <v>235</v>
      </c>
      <c r="C189" s="36">
        <v>0.51379364100402103</v>
      </c>
      <c r="D189" s="66">
        <v>0.643734324888392</v>
      </c>
      <c r="E189" s="66">
        <v>0.72465050345742099</v>
      </c>
      <c r="F189" s="66">
        <v>0.45898584381491803</v>
      </c>
      <c r="G189" s="66">
        <v>0.55257007001896397</v>
      </c>
      <c r="H189" s="37">
        <v>0.66844314974926999</v>
      </c>
      <c r="I189" s="38">
        <v>0.520321348844063</v>
      </c>
      <c r="J189" s="66">
        <v>0.66438466486763104</v>
      </c>
      <c r="K189" s="66">
        <v>0.79224236844157803</v>
      </c>
      <c r="L189" s="66">
        <v>0.52195285038161998</v>
      </c>
      <c r="M189" s="66">
        <v>0.57956733531136995</v>
      </c>
      <c r="N189" s="39">
        <v>0.72278588954018697</v>
      </c>
      <c r="O189" s="36">
        <f t="shared" si="6"/>
        <v>1.0031355652447886</v>
      </c>
      <c r="P189" s="66">
        <v>0.48971717698192602</v>
      </c>
      <c r="Q189" s="66">
        <v>0.73778035754086602</v>
      </c>
      <c r="R189" s="23">
        <v>-4.6199999999999998E-2</v>
      </c>
      <c r="S189" s="67" t="s">
        <v>13</v>
      </c>
      <c r="T189" s="38">
        <f t="shared" si="7"/>
        <v>0.87233701492318505</v>
      </c>
      <c r="U189" s="66">
        <v>3.4430415000648897E-2</v>
      </c>
      <c r="V189" s="66">
        <v>0.67254077301267501</v>
      </c>
      <c r="W189" s="23">
        <v>-0.104</v>
      </c>
      <c r="X189" s="92" t="s">
        <v>10</v>
      </c>
      <c r="Y189" s="36">
        <f t="shared" si="8"/>
        <v>0.91232925469762605</v>
      </c>
      <c r="Z189" s="66">
        <v>0.20367594349775101</v>
      </c>
      <c r="AA189" s="66">
        <v>0.67999589100444402</v>
      </c>
      <c r="AB189" s="23">
        <v>-7.7299999999999994E-2</v>
      </c>
      <c r="AC189" s="67" t="s">
        <v>13</v>
      </c>
    </row>
    <row r="190" spans="1:29" x14ac:dyDescent="0.35">
      <c r="A190" s="64" t="s">
        <v>168</v>
      </c>
      <c r="B190" s="65" t="s">
        <v>236</v>
      </c>
      <c r="C190" s="36">
        <v>1.06249129790839</v>
      </c>
      <c r="D190" s="66">
        <v>1.28234949574872</v>
      </c>
      <c r="E190" s="66">
        <v>1.43757554173502</v>
      </c>
      <c r="F190" s="66">
        <v>0.85346368472106704</v>
      </c>
      <c r="G190" s="66">
        <v>1.2607320483556199</v>
      </c>
      <c r="H190" s="37">
        <v>1.3108105716941101</v>
      </c>
      <c r="I190" s="38">
        <v>1.0662593085687999</v>
      </c>
      <c r="J190" s="66">
        <v>1.2926358108562399</v>
      </c>
      <c r="K190" s="66">
        <v>1.49731432615493</v>
      </c>
      <c r="L190" s="66">
        <v>0.76980936634047403</v>
      </c>
      <c r="M190" s="66">
        <v>1.2534717685438601</v>
      </c>
      <c r="N190" s="39">
        <v>1.3413272599028001</v>
      </c>
      <c r="O190" s="36">
        <f t="shared" si="6"/>
        <v>0.72197200076382961</v>
      </c>
      <c r="P190" s="66">
        <v>6.0319310352145203E-2</v>
      </c>
      <c r="Q190" s="66">
        <v>0.42794396939884499</v>
      </c>
      <c r="R190" s="23">
        <v>-0.126</v>
      </c>
      <c r="S190" s="67" t="s">
        <v>10</v>
      </c>
      <c r="T190" s="38">
        <f t="shared" si="7"/>
        <v>0.96970218372146322</v>
      </c>
      <c r="U190" s="66">
        <v>0.87246534546916099</v>
      </c>
      <c r="V190" s="66">
        <v>0.95385203814352304</v>
      </c>
      <c r="W190" s="23">
        <v>-7.9299999999999995E-3</v>
      </c>
      <c r="X190" s="92" t="s">
        <v>13</v>
      </c>
      <c r="Y190" s="36">
        <f t="shared" si="8"/>
        <v>0.89582209725281847</v>
      </c>
      <c r="Z190" s="66">
        <v>0.15222981503310301</v>
      </c>
      <c r="AA190" s="66">
        <v>0.64093647083142302</v>
      </c>
      <c r="AB190" s="23">
        <v>-8.6999999999999994E-2</v>
      </c>
      <c r="AC190" s="67" t="s">
        <v>13</v>
      </c>
    </row>
    <row r="191" spans="1:29" x14ac:dyDescent="0.35">
      <c r="A191" s="64" t="s">
        <v>168</v>
      </c>
      <c r="B191" s="65" t="s">
        <v>237</v>
      </c>
      <c r="C191" s="36">
        <v>2.04901755278786</v>
      </c>
      <c r="D191" s="66">
        <v>2.1019371027465601</v>
      </c>
      <c r="E191" s="66">
        <v>2.2788835779507899</v>
      </c>
      <c r="F191" s="66">
        <v>1.96295086662608</v>
      </c>
      <c r="G191" s="66">
        <v>2.1806807850919498</v>
      </c>
      <c r="H191" s="37">
        <v>2.18428127802864</v>
      </c>
      <c r="I191" s="38">
        <v>2.01251048363175</v>
      </c>
      <c r="J191" s="66">
        <v>2.1226082392886201</v>
      </c>
      <c r="K191" s="66">
        <v>2.1241568899785301</v>
      </c>
      <c r="L191" s="66">
        <v>1.8468826721667899</v>
      </c>
      <c r="M191" s="66">
        <v>2.1068430990724201</v>
      </c>
      <c r="N191" s="39">
        <v>2.18823816288455</v>
      </c>
      <c r="O191" s="36">
        <f t="shared" si="6"/>
        <v>0.91770089507008668</v>
      </c>
      <c r="P191" s="66">
        <v>0.28454679801756599</v>
      </c>
      <c r="Q191" s="66">
        <v>0.59980008502983295</v>
      </c>
      <c r="R191" s="23">
        <v>-7.1499999999999994E-2</v>
      </c>
      <c r="S191" s="67" t="s">
        <v>13</v>
      </c>
      <c r="T191" s="38">
        <f t="shared" si="7"/>
        <v>0.99257275086170227</v>
      </c>
      <c r="U191" s="66">
        <v>0.53432018255120695</v>
      </c>
      <c r="V191" s="66">
        <v>0.84320992018037499</v>
      </c>
      <c r="W191" s="23">
        <v>3.0599999999999999E-2</v>
      </c>
      <c r="X191" s="92" t="s">
        <v>13</v>
      </c>
      <c r="Y191" s="36">
        <f t="shared" si="8"/>
        <v>1.0301678624626769</v>
      </c>
      <c r="Z191" s="66">
        <v>0.47963700251534203</v>
      </c>
      <c r="AA191" s="66">
        <v>0.88366580890189195</v>
      </c>
      <c r="AB191" s="23">
        <v>-4.2999999999999997E-2</v>
      </c>
      <c r="AC191" s="67" t="s">
        <v>13</v>
      </c>
    </row>
    <row r="192" spans="1:29" x14ac:dyDescent="0.35">
      <c r="A192" s="64" t="s">
        <v>168</v>
      </c>
      <c r="B192" s="65" t="s">
        <v>239</v>
      </c>
      <c r="C192" s="36">
        <v>0.78722538769450601</v>
      </c>
      <c r="D192" s="66">
        <v>1.06286481250246</v>
      </c>
      <c r="E192" s="66">
        <v>1.40595429034057</v>
      </c>
      <c r="F192" s="66">
        <v>0.97864356437895705</v>
      </c>
      <c r="G192" s="66">
        <v>1.3447403309175601</v>
      </c>
      <c r="H192" s="37">
        <v>1.3720337672951</v>
      </c>
      <c r="I192" s="38">
        <v>0.81514606319379201</v>
      </c>
      <c r="J192" s="66">
        <v>0.89973427829923203</v>
      </c>
      <c r="K192" s="66">
        <v>1.14189716371884</v>
      </c>
      <c r="L192" s="66">
        <v>0.88115750986527497</v>
      </c>
      <c r="M192" s="66">
        <v>1.01015358472752</v>
      </c>
      <c r="N192" s="39">
        <v>0.98081051430143196</v>
      </c>
      <c r="O192" s="36">
        <f t="shared" si="6"/>
        <v>1.0809811267600877</v>
      </c>
      <c r="P192" s="66">
        <v>0.29109254791235001</v>
      </c>
      <c r="Q192" s="66">
        <v>0.60419266582892395</v>
      </c>
      <c r="R192" s="23">
        <v>7.0800000000000002E-2</v>
      </c>
      <c r="S192" s="67" t="s">
        <v>13</v>
      </c>
      <c r="T192" s="38">
        <f t="shared" si="7"/>
        <v>1.1227243521687467</v>
      </c>
      <c r="U192" s="66">
        <v>0.12602189070596001</v>
      </c>
      <c r="V192" s="66">
        <v>0.70100530122260896</v>
      </c>
      <c r="W192" s="23">
        <v>7.5399999999999995E-2</v>
      </c>
      <c r="X192" s="92" t="s">
        <v>13</v>
      </c>
      <c r="Y192" s="36">
        <f t="shared" si="8"/>
        <v>0.85893068611117851</v>
      </c>
      <c r="Z192" s="66">
        <v>0.20146661509278299</v>
      </c>
      <c r="AA192" s="66">
        <v>0.67999589100444402</v>
      </c>
      <c r="AB192" s="23">
        <v>-7.7899999999999997E-2</v>
      </c>
      <c r="AC192" s="67" t="s">
        <v>13</v>
      </c>
    </row>
    <row r="193" spans="1:29" x14ac:dyDescent="0.35">
      <c r="A193" s="64" t="s">
        <v>168</v>
      </c>
      <c r="B193" s="65" t="s">
        <v>240</v>
      </c>
      <c r="C193" s="36">
        <v>0.40355932474209499</v>
      </c>
      <c r="D193" s="66">
        <v>0.54113832368363801</v>
      </c>
      <c r="E193" s="66">
        <v>0.62815217916726296</v>
      </c>
      <c r="F193" s="66">
        <v>0.52374490565335197</v>
      </c>
      <c r="G193" s="66">
        <v>0.49060760440067502</v>
      </c>
      <c r="H193" s="37">
        <v>0.82997045728220298</v>
      </c>
      <c r="I193" s="38">
        <v>0.26793034467452798</v>
      </c>
      <c r="J193" s="66">
        <v>0.35149987050985998</v>
      </c>
      <c r="K193" s="66">
        <v>0.45461868247588999</v>
      </c>
      <c r="L193" s="66">
        <v>0.29098052612873099</v>
      </c>
      <c r="M193" s="66">
        <v>0.33989867584264699</v>
      </c>
      <c r="N193" s="39">
        <v>0.64094095570181997</v>
      </c>
      <c r="O193" s="36">
        <f t="shared" si="6"/>
        <v>1.0860304997636738</v>
      </c>
      <c r="P193" s="66">
        <v>0.137645530416452</v>
      </c>
      <c r="Q193" s="66">
        <v>0.44938150482836098</v>
      </c>
      <c r="R193" s="23">
        <v>9.8900000000000002E-2</v>
      </c>
      <c r="S193" s="67" t="s">
        <v>13</v>
      </c>
      <c r="T193" s="38">
        <f t="shared" si="7"/>
        <v>0.96699516659740115</v>
      </c>
      <c r="U193" s="66">
        <v>0.63304456069778403</v>
      </c>
      <c r="V193" s="66">
        <v>0.88747395351411895</v>
      </c>
      <c r="W193" s="23">
        <v>-2.35E-2</v>
      </c>
      <c r="X193" s="92" t="s">
        <v>13</v>
      </c>
      <c r="Y193" s="36">
        <f t="shared" si="8"/>
        <v>1.4098429748007799</v>
      </c>
      <c r="Z193" s="66">
        <v>1.62705145004307E-2</v>
      </c>
      <c r="AA193" s="66">
        <v>0.41506962002416897</v>
      </c>
      <c r="AB193" s="23">
        <v>0.14599999999999999</v>
      </c>
      <c r="AC193" s="67" t="s">
        <v>10</v>
      </c>
    </row>
    <row r="194" spans="1:29" x14ac:dyDescent="0.35">
      <c r="A194" s="64" t="s">
        <v>168</v>
      </c>
      <c r="B194" s="65" t="s">
        <v>241</v>
      </c>
      <c r="C194" s="36">
        <v>0.40178580731997898</v>
      </c>
      <c r="D194" s="66">
        <v>0.46512903264822802</v>
      </c>
      <c r="E194" s="66">
        <v>0.51663676460226504</v>
      </c>
      <c r="F194" s="66">
        <v>0.43315406596207601</v>
      </c>
      <c r="G194" s="66">
        <v>0.50657029645107399</v>
      </c>
      <c r="H194" s="37">
        <v>0.59536205819546795</v>
      </c>
      <c r="I194" s="38">
        <v>3.6960301323265499E-2</v>
      </c>
      <c r="J194" s="66">
        <v>3.9495637830719799E-2</v>
      </c>
      <c r="K194" s="66">
        <v>0.24557959918380501</v>
      </c>
      <c r="L194" s="66">
        <v>3.8467036852200501E-2</v>
      </c>
      <c r="M194" s="66">
        <v>8.5355423942144806E-2</v>
      </c>
      <c r="N194" s="39">
        <v>0.114524522377212</v>
      </c>
      <c r="O194" s="36">
        <f t="shared" si="6"/>
        <v>1.0407663215663925</v>
      </c>
      <c r="P194" s="66">
        <v>0.80616691301225096</v>
      </c>
      <c r="Q194" s="66">
        <v>0.90848809812534403</v>
      </c>
      <c r="R194" s="23">
        <v>1.6400000000000001E-2</v>
      </c>
      <c r="S194" s="67" t="s">
        <v>13</v>
      </c>
      <c r="T194" s="38">
        <f t="shared" si="7"/>
        <v>2.161135472934562</v>
      </c>
      <c r="U194" s="66">
        <v>0.66278391577521001</v>
      </c>
      <c r="V194" s="66">
        <v>0.90323575498668196</v>
      </c>
      <c r="W194" s="23">
        <v>2.1499999999999998E-2</v>
      </c>
      <c r="X194" s="92" t="s">
        <v>13</v>
      </c>
      <c r="Y194" s="36">
        <f t="shared" si="8"/>
        <v>0.46634379548561639</v>
      </c>
      <c r="Z194" s="66">
        <v>0.53040302090477198</v>
      </c>
      <c r="AA194" s="66">
        <v>0.91071620709994405</v>
      </c>
      <c r="AB194" s="23">
        <v>3.8199999999999998E-2</v>
      </c>
      <c r="AC194" s="67" t="s">
        <v>13</v>
      </c>
    </row>
    <row r="195" spans="1:29" x14ac:dyDescent="0.35">
      <c r="A195" s="64" t="s">
        <v>168</v>
      </c>
      <c r="B195" s="65" t="s">
        <v>242</v>
      </c>
      <c r="C195" s="36">
        <v>0.42294216521428601</v>
      </c>
      <c r="D195" s="66">
        <v>0.42242344108297802</v>
      </c>
      <c r="E195" s="66">
        <v>0.44651497737571499</v>
      </c>
      <c r="F195" s="66">
        <v>0.37432469103925797</v>
      </c>
      <c r="G195" s="66">
        <v>0.42930280019080802</v>
      </c>
      <c r="H195" s="37">
        <v>0.43860654721798797</v>
      </c>
      <c r="I195" s="38">
        <v>0.434650596154048</v>
      </c>
      <c r="J195" s="66">
        <v>0.40926225451655901</v>
      </c>
      <c r="K195" s="66">
        <v>0.432394542191473</v>
      </c>
      <c r="L195" s="66">
        <v>0.37456326128307799</v>
      </c>
      <c r="M195" s="66">
        <v>0.43314190341692399</v>
      </c>
      <c r="N195" s="39">
        <v>0.43253748029905098</v>
      </c>
      <c r="O195" s="36">
        <f t="shared" si="6"/>
        <v>0.86175715528140218</v>
      </c>
      <c r="P195" s="66">
        <v>4.3737062926673502E-2</v>
      </c>
      <c r="Q195" s="66">
        <v>0.42794396939884499</v>
      </c>
      <c r="R195" s="23">
        <v>-0.13500000000000001</v>
      </c>
      <c r="S195" s="67" t="s">
        <v>10</v>
      </c>
      <c r="T195" s="38">
        <f t="shared" si="7"/>
        <v>1.0583480363430358</v>
      </c>
      <c r="U195" s="66">
        <v>0.46651121110747601</v>
      </c>
      <c r="V195" s="66">
        <v>0.82342039068970196</v>
      </c>
      <c r="W195" s="23">
        <v>3.5900000000000001E-2</v>
      </c>
      <c r="X195" s="92" t="s">
        <v>13</v>
      </c>
      <c r="Y195" s="36">
        <f t="shared" si="8"/>
        <v>1.0003305733390009</v>
      </c>
      <c r="Z195" s="66">
        <v>0.59343380299758297</v>
      </c>
      <c r="AA195" s="66">
        <v>0.91118598029593101</v>
      </c>
      <c r="AB195" s="23">
        <v>-3.2500000000000001E-2</v>
      </c>
      <c r="AC195" s="67" t="s">
        <v>13</v>
      </c>
    </row>
    <row r="196" spans="1:29" x14ac:dyDescent="0.35">
      <c r="A196" s="64" t="s">
        <v>168</v>
      </c>
      <c r="B196" s="65" t="s">
        <v>243</v>
      </c>
      <c r="C196" s="36">
        <v>2.1185902146728601</v>
      </c>
      <c r="D196" s="66">
        <v>2.1478104831952098</v>
      </c>
      <c r="E196" s="66">
        <v>2.2148961836368999</v>
      </c>
      <c r="F196" s="66">
        <v>2.0471387930007601</v>
      </c>
      <c r="G196" s="66">
        <v>2.2425213550295702</v>
      </c>
      <c r="H196" s="37">
        <v>2.22916544084678</v>
      </c>
      <c r="I196" s="38">
        <v>2.0295053181873102</v>
      </c>
      <c r="J196" s="66">
        <v>2.1387897959734801</v>
      </c>
      <c r="K196" s="66">
        <v>2.16120584686024</v>
      </c>
      <c r="L196" s="66">
        <v>1.9971915870135299</v>
      </c>
      <c r="M196" s="66">
        <v>2.1700563583888801</v>
      </c>
      <c r="N196" s="39">
        <v>2.2174920009167201</v>
      </c>
      <c r="O196" s="36">
        <f t="shared" ref="O196:O259" si="9">L196/I196</f>
        <v>0.9840780258695544</v>
      </c>
      <c r="P196" s="66">
        <v>0.30740948674816498</v>
      </c>
      <c r="Q196" s="66">
        <v>0.60858770011629904</v>
      </c>
      <c r="R196" s="23">
        <v>-6.8199999999999997E-2</v>
      </c>
      <c r="S196" s="67" t="s">
        <v>13</v>
      </c>
      <c r="T196" s="38">
        <f t="shared" ref="T196:T259" si="10">M196/J196</f>
        <v>1.0146188103544644</v>
      </c>
      <c r="U196" s="66">
        <v>0.13900540114351601</v>
      </c>
      <c r="V196" s="66">
        <v>0.702216940259487</v>
      </c>
      <c r="W196" s="23">
        <v>7.2900000000000006E-2</v>
      </c>
      <c r="X196" s="92" t="s">
        <v>13</v>
      </c>
      <c r="Y196" s="36">
        <f t="shared" ref="Y196:Y259" si="11">N196/K196</f>
        <v>1.0260438653440862</v>
      </c>
      <c r="Z196" s="66">
        <v>0.56464718385649904</v>
      </c>
      <c r="AA196" s="66">
        <v>0.91071620709994405</v>
      </c>
      <c r="AB196" s="23">
        <v>3.5099999999999999E-2</v>
      </c>
      <c r="AC196" s="67" t="s">
        <v>13</v>
      </c>
    </row>
    <row r="197" spans="1:29" x14ac:dyDescent="0.35">
      <c r="A197" s="64" t="s">
        <v>168</v>
      </c>
      <c r="B197" s="65" t="s">
        <v>244</v>
      </c>
      <c r="C197" s="36">
        <v>0.22058104203661</v>
      </c>
      <c r="D197" s="66">
        <v>0.243866031758008</v>
      </c>
      <c r="E197" s="66">
        <v>0.25206676265690497</v>
      </c>
      <c r="F197" s="66">
        <v>0.22946491060077301</v>
      </c>
      <c r="G197" s="66">
        <v>0.247048552403656</v>
      </c>
      <c r="H197" s="37">
        <v>0.25705368694580499</v>
      </c>
      <c r="I197" s="38">
        <v>0.214123219917604</v>
      </c>
      <c r="J197" s="66">
        <v>0.244912866083527</v>
      </c>
      <c r="K197" s="66">
        <v>0.25825959791040898</v>
      </c>
      <c r="L197" s="66">
        <v>0.23315189128667099</v>
      </c>
      <c r="M197" s="66">
        <v>0.25119119580252702</v>
      </c>
      <c r="N197" s="39">
        <v>0.25781216463790602</v>
      </c>
      <c r="O197" s="36">
        <f t="shared" si="9"/>
        <v>1.0888678555104363</v>
      </c>
      <c r="P197" s="66">
        <v>0.36426606378566301</v>
      </c>
      <c r="Q197" s="66">
        <v>0.64869406965429199</v>
      </c>
      <c r="R197" s="23">
        <v>6.0600000000000001E-2</v>
      </c>
      <c r="S197" s="67" t="s">
        <v>13</v>
      </c>
      <c r="T197" s="38">
        <f t="shared" si="10"/>
        <v>1.025634952623758</v>
      </c>
      <c r="U197" s="66">
        <v>0.79308573126092496</v>
      </c>
      <c r="V197" s="66">
        <v>0.92669747184773898</v>
      </c>
      <c r="W197" s="23">
        <v>1.29E-2</v>
      </c>
      <c r="X197" s="92" t="s">
        <v>13</v>
      </c>
      <c r="Y197" s="36">
        <f t="shared" si="11"/>
        <v>0.99826750573406309</v>
      </c>
      <c r="Z197" s="66">
        <v>0.52530809434850601</v>
      </c>
      <c r="AA197" s="66">
        <v>0.91071620709994405</v>
      </c>
      <c r="AB197" s="23">
        <v>3.8600000000000002E-2</v>
      </c>
      <c r="AC197" s="67" t="s">
        <v>13</v>
      </c>
    </row>
    <row r="198" spans="1:29" x14ac:dyDescent="0.35">
      <c r="A198" s="64" t="s">
        <v>168</v>
      </c>
      <c r="B198" s="65" t="s">
        <v>245</v>
      </c>
      <c r="C198" s="36">
        <v>0.60369170535836103</v>
      </c>
      <c r="D198" s="66">
        <v>0.567769275829209</v>
      </c>
      <c r="E198" s="66">
        <v>0.50008633174411199</v>
      </c>
      <c r="F198" s="66">
        <v>0.52900980190925395</v>
      </c>
      <c r="G198" s="66">
        <v>0.53805880623070401</v>
      </c>
      <c r="H198" s="37">
        <v>0.46435507162525702</v>
      </c>
      <c r="I198" s="38">
        <v>0.59180932056262903</v>
      </c>
      <c r="J198" s="66">
        <v>0.53660247841365905</v>
      </c>
      <c r="K198" s="66">
        <v>0.48238625612705799</v>
      </c>
      <c r="L198" s="66">
        <v>0.49168127958733199</v>
      </c>
      <c r="M198" s="66">
        <v>0.48154876243441502</v>
      </c>
      <c r="N198" s="39">
        <v>0.36165813408179298</v>
      </c>
      <c r="O198" s="36">
        <f t="shared" si="9"/>
        <v>0.83081030072303352</v>
      </c>
      <c r="P198" s="66">
        <v>0.22220578192514701</v>
      </c>
      <c r="Q198" s="66">
        <v>0.52505075890377595</v>
      </c>
      <c r="R198" s="23">
        <v>-8.1500000000000003E-2</v>
      </c>
      <c r="S198" s="67" t="s">
        <v>13</v>
      </c>
      <c r="T198" s="38">
        <f t="shared" si="10"/>
        <v>0.89740316492387884</v>
      </c>
      <c r="U198" s="66">
        <v>0.41551703438013099</v>
      </c>
      <c r="V198" s="66">
        <v>0.79056163034661298</v>
      </c>
      <c r="W198" s="23">
        <v>-4.0099999999999997E-2</v>
      </c>
      <c r="X198" s="92" t="s">
        <v>13</v>
      </c>
      <c r="Y198" s="36">
        <f t="shared" si="11"/>
        <v>0.74972727661323368</v>
      </c>
      <c r="Z198" s="66">
        <v>0.204230847810208</v>
      </c>
      <c r="AA198" s="66">
        <v>0.67999589100444402</v>
      </c>
      <c r="AB198" s="23">
        <v>-7.7299999999999994E-2</v>
      </c>
      <c r="AC198" s="67" t="s">
        <v>13</v>
      </c>
    </row>
    <row r="199" spans="1:29" x14ac:dyDescent="0.35">
      <c r="A199" s="64" t="s">
        <v>168</v>
      </c>
      <c r="B199" s="65" t="s">
        <v>246</v>
      </c>
      <c r="C199" s="36">
        <v>4.9671134422654903</v>
      </c>
      <c r="D199" s="66">
        <v>4.8950465706944097</v>
      </c>
      <c r="E199" s="66">
        <v>5.05491963932805</v>
      </c>
      <c r="F199" s="66">
        <v>4.8948425886445497</v>
      </c>
      <c r="G199" s="66">
        <v>4.9069623417917398</v>
      </c>
      <c r="H199" s="37">
        <v>4.8691976778336699</v>
      </c>
      <c r="I199" s="38">
        <v>4.7733419405153104</v>
      </c>
      <c r="J199" s="66">
        <v>4.8465239797637896</v>
      </c>
      <c r="K199" s="66">
        <v>4.9195599336320601</v>
      </c>
      <c r="L199" s="66">
        <v>4.7510887361933403</v>
      </c>
      <c r="M199" s="66">
        <v>4.8117994077364203</v>
      </c>
      <c r="N199" s="39">
        <v>4.8312540157590096</v>
      </c>
      <c r="O199" s="36">
        <f t="shared" si="9"/>
        <v>0.99533802426072004</v>
      </c>
      <c r="P199" s="66">
        <v>0.96546134185553101</v>
      </c>
      <c r="Q199" s="66">
        <v>0.99256201110059905</v>
      </c>
      <c r="R199" s="23">
        <v>2.8900000000000002E-3</v>
      </c>
      <c r="S199" s="67" t="s">
        <v>13</v>
      </c>
      <c r="T199" s="38">
        <f t="shared" si="10"/>
        <v>0.99283515934877065</v>
      </c>
      <c r="U199" s="66">
        <v>0.88813168455095404</v>
      </c>
      <c r="V199" s="66">
        <v>0.95466283281137099</v>
      </c>
      <c r="W199" s="23">
        <v>6.9499999999999996E-3</v>
      </c>
      <c r="X199" s="92" t="s">
        <v>13</v>
      </c>
      <c r="Y199" s="36">
        <f t="shared" si="11"/>
        <v>0.98205003718536765</v>
      </c>
      <c r="Z199" s="66">
        <v>0.35167550428584599</v>
      </c>
      <c r="AA199" s="66">
        <v>0.83773107931506396</v>
      </c>
      <c r="AB199" s="23">
        <v>-5.67E-2</v>
      </c>
      <c r="AC199" s="67" t="s">
        <v>13</v>
      </c>
    </row>
    <row r="200" spans="1:29" x14ac:dyDescent="0.35">
      <c r="A200" s="64" t="s">
        <v>168</v>
      </c>
      <c r="B200" s="65" t="s">
        <v>247</v>
      </c>
      <c r="C200" s="36">
        <v>9.1277803344391604</v>
      </c>
      <c r="D200" s="66">
        <v>9.5019248505880203</v>
      </c>
      <c r="E200" s="66">
        <v>9.0251428859009302</v>
      </c>
      <c r="F200" s="66">
        <v>9.3084917306837092</v>
      </c>
      <c r="G200" s="66">
        <v>9.33139443326702</v>
      </c>
      <c r="H200" s="37">
        <v>8.7848419719446902</v>
      </c>
      <c r="I200" s="38">
        <v>8.7557278549939692</v>
      </c>
      <c r="J200" s="66">
        <v>9.1161760429946508</v>
      </c>
      <c r="K200" s="66">
        <v>8.5554278119805396</v>
      </c>
      <c r="L200" s="66">
        <v>8.8194270427463302</v>
      </c>
      <c r="M200" s="66">
        <v>9.1305254476109994</v>
      </c>
      <c r="N200" s="39">
        <v>8.4710839317375299</v>
      </c>
      <c r="O200" s="36">
        <f t="shared" si="9"/>
        <v>1.0072751447746322</v>
      </c>
      <c r="P200" s="66">
        <v>0.68762246327768495</v>
      </c>
      <c r="Q200" s="66">
        <v>0.86670498464747803</v>
      </c>
      <c r="R200" s="23">
        <v>2.69E-2</v>
      </c>
      <c r="S200" s="67" t="s">
        <v>13</v>
      </c>
      <c r="T200" s="38">
        <f t="shared" si="10"/>
        <v>1.0015740596220029</v>
      </c>
      <c r="U200" s="66">
        <v>0.39313723047279697</v>
      </c>
      <c r="V200" s="66">
        <v>0.78122271875429405</v>
      </c>
      <c r="W200" s="23">
        <v>-4.2099999999999999E-2</v>
      </c>
      <c r="X200" s="92" t="s">
        <v>13</v>
      </c>
      <c r="Y200" s="36">
        <f t="shared" si="11"/>
        <v>0.99014147718891399</v>
      </c>
      <c r="Z200" s="66">
        <v>0.59775470560637001</v>
      </c>
      <c r="AA200" s="66">
        <v>0.91118598029593101</v>
      </c>
      <c r="AB200" s="23">
        <v>-3.2099999999999997E-2</v>
      </c>
      <c r="AC200" s="67" t="s">
        <v>13</v>
      </c>
    </row>
    <row r="201" spans="1:29" x14ac:dyDescent="0.35">
      <c r="A201" s="64" t="s">
        <v>168</v>
      </c>
      <c r="B201" s="65" t="s">
        <v>248</v>
      </c>
      <c r="C201" s="36">
        <v>10.0780257758761</v>
      </c>
      <c r="D201" s="66">
        <v>10.184749648595</v>
      </c>
      <c r="E201" s="66">
        <v>9.6236969049271703</v>
      </c>
      <c r="F201" s="66">
        <v>10.1521151548059</v>
      </c>
      <c r="G201" s="66">
        <v>10.1842036816441</v>
      </c>
      <c r="H201" s="37">
        <v>8.9712799376952699</v>
      </c>
      <c r="I201" s="38">
        <v>9.7723153221010595</v>
      </c>
      <c r="J201" s="66">
        <v>10.1969376035859</v>
      </c>
      <c r="K201" s="66">
        <v>9.4068442024753391</v>
      </c>
      <c r="L201" s="66">
        <v>9.8091692102163801</v>
      </c>
      <c r="M201" s="66">
        <v>10.1507804512239</v>
      </c>
      <c r="N201" s="39">
        <v>8.6568662192672008</v>
      </c>
      <c r="O201" s="36">
        <f t="shared" si="9"/>
        <v>1.0037712544980995</v>
      </c>
      <c r="P201" s="66">
        <v>0.95231725763346298</v>
      </c>
      <c r="Q201" s="66">
        <v>0.99256201110059905</v>
      </c>
      <c r="R201" s="23">
        <v>-4.0000000000000001E-3</v>
      </c>
      <c r="S201" s="67" t="s">
        <v>13</v>
      </c>
      <c r="T201" s="38">
        <f t="shared" si="10"/>
        <v>0.99547342994961863</v>
      </c>
      <c r="U201" s="66">
        <v>0.79244782040309703</v>
      </c>
      <c r="V201" s="66">
        <v>0.92669747184773898</v>
      </c>
      <c r="W201" s="23">
        <v>-1.2999999999999999E-2</v>
      </c>
      <c r="X201" s="92" t="s">
        <v>13</v>
      </c>
      <c r="Y201" s="36">
        <f t="shared" si="11"/>
        <v>0.92027315781303287</v>
      </c>
      <c r="Z201" s="66">
        <v>6.2396461146915903E-2</v>
      </c>
      <c r="AA201" s="66">
        <v>0.58974719729181801</v>
      </c>
      <c r="AB201" s="23">
        <v>-0.113</v>
      </c>
      <c r="AC201" s="67" t="s">
        <v>10</v>
      </c>
    </row>
    <row r="202" spans="1:29" x14ac:dyDescent="0.35">
      <c r="A202" s="64" t="s">
        <v>168</v>
      </c>
      <c r="B202" s="65" t="s">
        <v>249</v>
      </c>
      <c r="C202" s="36">
        <v>1.63218112745661</v>
      </c>
      <c r="D202" s="66">
        <v>1.71148765477385</v>
      </c>
      <c r="E202" s="66">
        <v>1.76120011504231</v>
      </c>
      <c r="F202" s="66">
        <v>1.5867399017483499</v>
      </c>
      <c r="G202" s="66">
        <v>1.7563154588594401</v>
      </c>
      <c r="H202" s="37">
        <v>1.7577065796206299</v>
      </c>
      <c r="I202" s="38">
        <v>1.546915455713</v>
      </c>
      <c r="J202" s="66">
        <v>1.69746961559641</v>
      </c>
      <c r="K202" s="66">
        <v>1.6943271361746699</v>
      </c>
      <c r="L202" s="66">
        <v>1.5585754032019199</v>
      </c>
      <c r="M202" s="66">
        <v>1.73305579091356</v>
      </c>
      <c r="N202" s="39">
        <v>1.7587841095813399</v>
      </c>
      <c r="O202" s="36">
        <f t="shared" si="9"/>
        <v>1.0075375467003436</v>
      </c>
      <c r="P202" s="66">
        <v>0.55537605269910895</v>
      </c>
      <c r="Q202" s="66">
        <v>0.80160188887112704</v>
      </c>
      <c r="R202" s="23">
        <v>-3.9399999999999998E-2</v>
      </c>
      <c r="S202" s="67" t="s">
        <v>13</v>
      </c>
      <c r="T202" s="38">
        <f t="shared" si="10"/>
        <v>1.0209642487795851</v>
      </c>
      <c r="U202" s="66">
        <v>0.35147944139672599</v>
      </c>
      <c r="V202" s="66">
        <v>0.75100460117777601</v>
      </c>
      <c r="W202" s="23">
        <v>4.5900000000000003E-2</v>
      </c>
      <c r="X202" s="92" t="s">
        <v>13</v>
      </c>
      <c r="Y202" s="36">
        <f t="shared" si="11"/>
        <v>1.0380428147731826</v>
      </c>
      <c r="Z202" s="66">
        <v>0.734590618316601</v>
      </c>
      <c r="AA202" s="66">
        <v>0.97234344756947499</v>
      </c>
      <c r="AB202" s="23">
        <v>2.06E-2</v>
      </c>
      <c r="AC202" s="67" t="s">
        <v>13</v>
      </c>
    </row>
    <row r="203" spans="1:29" x14ac:dyDescent="0.35">
      <c r="A203" s="64" t="s">
        <v>168</v>
      </c>
      <c r="B203" s="65" t="s">
        <v>250</v>
      </c>
      <c r="C203" s="36">
        <v>1.3829198777706</v>
      </c>
      <c r="D203" s="66">
        <v>1.5355877840512999</v>
      </c>
      <c r="E203" s="66">
        <v>1.4818519394730501</v>
      </c>
      <c r="F203" s="66">
        <v>1.3166561566572901</v>
      </c>
      <c r="G203" s="66">
        <v>1.49731216559735</v>
      </c>
      <c r="H203" s="37">
        <v>1.5504337572418401</v>
      </c>
      <c r="I203" s="38">
        <v>1.3320534750569299</v>
      </c>
      <c r="J203" s="66">
        <v>1.5204673801372901</v>
      </c>
      <c r="K203" s="66">
        <v>1.5139948072623499</v>
      </c>
      <c r="L203" s="66">
        <v>1.3216321161334399</v>
      </c>
      <c r="M203" s="66">
        <v>1.4794328968525601</v>
      </c>
      <c r="N203" s="39">
        <v>1.4904762684418</v>
      </c>
      <c r="O203" s="36">
        <f t="shared" si="9"/>
        <v>0.99217647105117557</v>
      </c>
      <c r="P203" s="66">
        <v>0.29773919498492402</v>
      </c>
      <c r="Q203" s="66">
        <v>0.60551446008505505</v>
      </c>
      <c r="R203" s="23">
        <v>-6.9500000000000006E-2</v>
      </c>
      <c r="S203" s="67" t="s">
        <v>13</v>
      </c>
      <c r="T203" s="38">
        <f t="shared" si="10"/>
        <v>0.97301192789744373</v>
      </c>
      <c r="U203" s="66">
        <v>0.41173533454531902</v>
      </c>
      <c r="V203" s="66">
        <v>0.78848662105737499</v>
      </c>
      <c r="W203" s="23">
        <v>-4.0399999999999998E-2</v>
      </c>
      <c r="X203" s="92" t="s">
        <v>13</v>
      </c>
      <c r="Y203" s="36">
        <f t="shared" si="11"/>
        <v>0.98446590522785427</v>
      </c>
      <c r="Z203" s="66">
        <v>0.79042063772530902</v>
      </c>
      <c r="AA203" s="66">
        <v>0.97234344756947499</v>
      </c>
      <c r="AB203" s="23">
        <v>1.6199999999999999E-2</v>
      </c>
      <c r="AC203" s="67" t="s">
        <v>13</v>
      </c>
    </row>
    <row r="204" spans="1:29" x14ac:dyDescent="0.35">
      <c r="A204" s="64" t="s">
        <v>168</v>
      </c>
      <c r="B204" s="65" t="s">
        <v>251</v>
      </c>
      <c r="C204" s="36">
        <v>3.0701250378790701</v>
      </c>
      <c r="D204" s="66">
        <v>2.9556189152163501</v>
      </c>
      <c r="E204" s="66">
        <v>2.81326426761464</v>
      </c>
      <c r="F204" s="66">
        <v>3.1467523358568701</v>
      </c>
      <c r="G204" s="66">
        <v>2.8630540646920801</v>
      </c>
      <c r="H204" s="37">
        <v>2.57362055850925</v>
      </c>
      <c r="I204" s="38">
        <v>2.99382472537126</v>
      </c>
      <c r="J204" s="66">
        <v>2.9289929683134601</v>
      </c>
      <c r="K204" s="66">
        <v>2.66872507351043</v>
      </c>
      <c r="L204" s="66">
        <v>3.0320490093758599</v>
      </c>
      <c r="M204" s="66">
        <v>2.7871095230798</v>
      </c>
      <c r="N204" s="39">
        <v>2.48792980973551</v>
      </c>
      <c r="O204" s="36">
        <f t="shared" si="9"/>
        <v>1.0127677093721175</v>
      </c>
      <c r="P204" s="66">
        <v>0.50540142942556499</v>
      </c>
      <c r="Q204" s="66">
        <v>0.755523565416788</v>
      </c>
      <c r="R204" s="23">
        <v>4.4499999999999998E-2</v>
      </c>
      <c r="S204" s="67" t="s">
        <v>13</v>
      </c>
      <c r="T204" s="38">
        <f t="shared" si="10"/>
        <v>0.95155896693212005</v>
      </c>
      <c r="U204" s="66">
        <v>0.37061878509782398</v>
      </c>
      <c r="V204" s="66">
        <v>0.76119262412604605</v>
      </c>
      <c r="W204" s="23">
        <v>-4.41E-2</v>
      </c>
      <c r="X204" s="92" t="s">
        <v>13</v>
      </c>
      <c r="Y204" s="36">
        <f t="shared" si="11"/>
        <v>0.93225406934214372</v>
      </c>
      <c r="Z204" s="66">
        <v>4.06189254298569E-2</v>
      </c>
      <c r="AA204" s="66">
        <v>0.45562923218627199</v>
      </c>
      <c r="AB204" s="23">
        <v>-0.125</v>
      </c>
      <c r="AC204" s="67" t="s">
        <v>10</v>
      </c>
    </row>
    <row r="205" spans="1:29" x14ac:dyDescent="0.35">
      <c r="A205" s="64" t="s">
        <v>168</v>
      </c>
      <c r="B205" s="65" t="s">
        <v>252</v>
      </c>
      <c r="C205" s="36">
        <v>7.54331842197446</v>
      </c>
      <c r="D205" s="66">
        <v>7.4603600840064903</v>
      </c>
      <c r="E205" s="66">
        <v>7.0576256926927901</v>
      </c>
      <c r="F205" s="66">
        <v>7.5682789694129502</v>
      </c>
      <c r="G205" s="66">
        <v>7.2460169172732201</v>
      </c>
      <c r="H205" s="37">
        <v>6.73287016481894</v>
      </c>
      <c r="I205" s="38">
        <v>7.3534356292663903</v>
      </c>
      <c r="J205" s="66">
        <v>7.2381760880581298</v>
      </c>
      <c r="K205" s="66">
        <v>6.9117787128222501</v>
      </c>
      <c r="L205" s="66">
        <v>7.4715747704644802</v>
      </c>
      <c r="M205" s="66">
        <v>7.1282776731505697</v>
      </c>
      <c r="N205" s="39">
        <v>6.6953584278318399</v>
      </c>
      <c r="O205" s="36">
        <f t="shared" si="9"/>
        <v>1.0160658428460161</v>
      </c>
      <c r="P205" s="66">
        <v>0.72748557336824404</v>
      </c>
      <c r="Q205" s="66">
        <v>0.88079864874750202</v>
      </c>
      <c r="R205" s="23">
        <v>2.3300000000000001E-2</v>
      </c>
      <c r="S205" s="67" t="s">
        <v>13</v>
      </c>
      <c r="T205" s="38">
        <f t="shared" si="10"/>
        <v>0.98481683595831893</v>
      </c>
      <c r="U205" s="66">
        <v>0.29636598219017601</v>
      </c>
      <c r="V205" s="66">
        <v>0.73589180323492898</v>
      </c>
      <c r="W205" s="23">
        <v>-5.1200000000000002E-2</v>
      </c>
      <c r="X205" s="92" t="s">
        <v>13</v>
      </c>
      <c r="Y205" s="36">
        <f t="shared" si="11"/>
        <v>0.96868819243461568</v>
      </c>
      <c r="Z205" s="66">
        <v>0.15583244020463399</v>
      </c>
      <c r="AA205" s="66">
        <v>0.64308316873179905</v>
      </c>
      <c r="AB205" s="23">
        <v>-8.6400000000000005E-2</v>
      </c>
      <c r="AC205" s="67" t="s">
        <v>13</v>
      </c>
    </row>
    <row r="206" spans="1:29" x14ac:dyDescent="0.35">
      <c r="A206" s="64" t="s">
        <v>168</v>
      </c>
      <c r="B206" s="65" t="s">
        <v>253</v>
      </c>
      <c r="C206" s="36">
        <v>16.143700736996799</v>
      </c>
      <c r="D206" s="66">
        <v>16.189977425986999</v>
      </c>
      <c r="E206" s="66">
        <v>14.9405290856796</v>
      </c>
      <c r="F206" s="66">
        <v>16.1371708655704</v>
      </c>
      <c r="G206" s="66">
        <v>16.032820747308499</v>
      </c>
      <c r="H206" s="37">
        <v>15.436149491697901</v>
      </c>
      <c r="I206" s="38">
        <v>15.636854934339601</v>
      </c>
      <c r="J206" s="66">
        <v>15.858495880024901</v>
      </c>
      <c r="K206" s="66">
        <v>14.6556301565289</v>
      </c>
      <c r="L206" s="66">
        <v>15.6896097629516</v>
      </c>
      <c r="M206" s="66">
        <v>15.512351964117499</v>
      </c>
      <c r="N206" s="39">
        <v>15.237024271732899</v>
      </c>
      <c r="O206" s="36">
        <f t="shared" si="9"/>
        <v>1.0033737493142656</v>
      </c>
      <c r="P206" s="66">
        <v>0.75083136966226505</v>
      </c>
      <c r="Q206" s="66">
        <v>0.89066231300017595</v>
      </c>
      <c r="R206" s="23">
        <v>2.12E-2</v>
      </c>
      <c r="S206" s="67" t="s">
        <v>13</v>
      </c>
      <c r="T206" s="38">
        <f t="shared" si="10"/>
        <v>0.97817296681059152</v>
      </c>
      <c r="U206" s="66">
        <v>0.40703738102346898</v>
      </c>
      <c r="V206" s="66">
        <v>0.786421827376519</v>
      </c>
      <c r="W206" s="23">
        <v>-4.0800000000000003E-2</v>
      </c>
      <c r="X206" s="92" t="s">
        <v>13</v>
      </c>
      <c r="Y206" s="36">
        <f t="shared" si="11"/>
        <v>1.0396703593768704</v>
      </c>
      <c r="Z206" s="66">
        <v>0.287402209910049</v>
      </c>
      <c r="AA206" s="66">
        <v>0.78313456076310095</v>
      </c>
      <c r="AB206" s="23">
        <v>6.4500000000000002E-2</v>
      </c>
      <c r="AC206" s="67" t="s">
        <v>13</v>
      </c>
    </row>
    <row r="207" spans="1:29" x14ac:dyDescent="0.35">
      <c r="A207" s="64" t="s">
        <v>168</v>
      </c>
      <c r="B207" s="65" t="s">
        <v>254</v>
      </c>
      <c r="C207" s="36">
        <v>14.007967158576699</v>
      </c>
      <c r="D207" s="66">
        <v>15.092428577261799</v>
      </c>
      <c r="E207" s="66">
        <v>14.242219966571801</v>
      </c>
      <c r="F207" s="66">
        <v>14.105547797539399</v>
      </c>
      <c r="G207" s="66">
        <v>15.136673471862199</v>
      </c>
      <c r="H207" s="37">
        <v>14.5090080284675</v>
      </c>
      <c r="I207" s="38">
        <v>13.5048966155126</v>
      </c>
      <c r="J207" s="66">
        <v>14.649861074911501</v>
      </c>
      <c r="K207" s="66">
        <v>13.8693564782281</v>
      </c>
      <c r="L207" s="66">
        <v>13.889245717276699</v>
      </c>
      <c r="M207" s="66">
        <v>14.6440563168567</v>
      </c>
      <c r="N207" s="39">
        <v>14.176022146789199</v>
      </c>
      <c r="O207" s="36">
        <f t="shared" si="9"/>
        <v>1.0284599810503259</v>
      </c>
      <c r="P207" s="66">
        <v>0.80297533433395196</v>
      </c>
      <c r="Q207" s="66">
        <v>0.90838522378319597</v>
      </c>
      <c r="R207" s="23">
        <v>1.66E-2</v>
      </c>
      <c r="S207" s="67" t="s">
        <v>13</v>
      </c>
      <c r="T207" s="38">
        <f t="shared" si="10"/>
        <v>0.99960376702378828</v>
      </c>
      <c r="U207" s="66">
        <v>0.85490048035254895</v>
      </c>
      <c r="V207" s="66">
        <v>0.95241764541177498</v>
      </c>
      <c r="W207" s="23">
        <v>-9.0200000000000002E-3</v>
      </c>
      <c r="X207" s="92" t="s">
        <v>13</v>
      </c>
      <c r="Y207" s="36">
        <f t="shared" si="11"/>
        <v>1.0221110236111168</v>
      </c>
      <c r="Z207" s="66">
        <v>0.29524145246170402</v>
      </c>
      <c r="AA207" s="66">
        <v>0.78313456076310095</v>
      </c>
      <c r="AB207" s="23">
        <v>6.3899999999999998E-2</v>
      </c>
      <c r="AC207" s="67" t="s">
        <v>13</v>
      </c>
    </row>
    <row r="208" spans="1:29" x14ac:dyDescent="0.35">
      <c r="A208" s="64" t="s">
        <v>168</v>
      </c>
      <c r="B208" s="65" t="s">
        <v>255</v>
      </c>
      <c r="C208" s="36">
        <v>6.1012694554989704</v>
      </c>
      <c r="D208" s="66">
        <v>6.5274872132444504</v>
      </c>
      <c r="E208" s="66">
        <v>6.3101750821584304</v>
      </c>
      <c r="F208" s="66">
        <v>6.1053364286179299</v>
      </c>
      <c r="G208" s="66">
        <v>6.5715932161776696</v>
      </c>
      <c r="H208" s="37">
        <v>5.9446053640868799</v>
      </c>
      <c r="I208" s="38">
        <v>6.0357471029136596</v>
      </c>
      <c r="J208" s="66">
        <v>6.3748431597808501</v>
      </c>
      <c r="K208" s="66">
        <v>5.9418587267907199</v>
      </c>
      <c r="L208" s="66">
        <v>5.9174422107990301</v>
      </c>
      <c r="M208" s="66">
        <v>6.4885834373102904</v>
      </c>
      <c r="N208" s="39">
        <v>5.5333692660240903</v>
      </c>
      <c r="O208" s="36">
        <f t="shared" si="9"/>
        <v>0.98039929604447484</v>
      </c>
      <c r="P208" s="66">
        <v>0.76652517850398305</v>
      </c>
      <c r="Q208" s="66">
        <v>0.89836750920666797</v>
      </c>
      <c r="R208" s="23">
        <v>-1.9800000000000002E-2</v>
      </c>
      <c r="S208" s="67" t="s">
        <v>13</v>
      </c>
      <c r="T208" s="38">
        <f t="shared" si="10"/>
        <v>1.0178420511185329</v>
      </c>
      <c r="U208" s="66">
        <v>0.78862395648819905</v>
      </c>
      <c r="V208" s="66">
        <v>0.92669747184773898</v>
      </c>
      <c r="W208" s="23">
        <v>1.32E-2</v>
      </c>
      <c r="X208" s="92" t="s">
        <v>13</v>
      </c>
      <c r="Y208" s="36">
        <f t="shared" si="11"/>
        <v>0.93125224285040176</v>
      </c>
      <c r="Z208" s="66">
        <v>0.22375917607332699</v>
      </c>
      <c r="AA208" s="66">
        <v>0.72045536911521602</v>
      </c>
      <c r="AB208" s="23">
        <v>-7.4200000000000002E-2</v>
      </c>
      <c r="AC208" s="67" t="s">
        <v>13</v>
      </c>
    </row>
    <row r="209" spans="1:29" x14ac:dyDescent="0.35">
      <c r="A209" s="64" t="s">
        <v>168</v>
      </c>
      <c r="B209" s="65" t="s">
        <v>256</v>
      </c>
      <c r="C209" s="36">
        <v>0.80431922317044002</v>
      </c>
      <c r="D209" s="66">
        <v>0.916564646129442</v>
      </c>
      <c r="E209" s="66">
        <v>0.86424047132659598</v>
      </c>
      <c r="F209" s="66">
        <v>0.81506527143580998</v>
      </c>
      <c r="G209" s="66">
        <v>0.90721525595393604</v>
      </c>
      <c r="H209" s="37">
        <v>0.89047132274963703</v>
      </c>
      <c r="I209" s="38">
        <v>0.75066242587824406</v>
      </c>
      <c r="J209" s="66">
        <v>0.89969570838621005</v>
      </c>
      <c r="K209" s="66">
        <v>0.796657908221301</v>
      </c>
      <c r="L209" s="66">
        <v>0.75871173903849598</v>
      </c>
      <c r="M209" s="66">
        <v>0.87322697274908601</v>
      </c>
      <c r="N209" s="39">
        <v>0.85587191853567002</v>
      </c>
      <c r="O209" s="36">
        <f t="shared" si="9"/>
        <v>1.0107229466705152</v>
      </c>
      <c r="P209" s="66">
        <v>0.62506399956707703</v>
      </c>
      <c r="Q209" s="66">
        <v>0.83840753505029997</v>
      </c>
      <c r="R209" s="23">
        <v>3.27E-2</v>
      </c>
      <c r="S209" s="67" t="s">
        <v>13</v>
      </c>
      <c r="T209" s="38">
        <f t="shared" si="10"/>
        <v>0.97058034689906303</v>
      </c>
      <c r="U209" s="66">
        <v>0.47772698176057898</v>
      </c>
      <c r="V209" s="66">
        <v>0.83402657759265497</v>
      </c>
      <c r="W209" s="23">
        <v>-3.5000000000000003E-2</v>
      </c>
      <c r="X209" s="92" t="s">
        <v>13</v>
      </c>
      <c r="Y209" s="36">
        <f t="shared" si="11"/>
        <v>1.0743280267518793</v>
      </c>
      <c r="Z209" s="66">
        <v>0.17481966455494399</v>
      </c>
      <c r="AA209" s="66">
        <v>0.66042353662910402</v>
      </c>
      <c r="AB209" s="23">
        <v>8.2799999999999999E-2</v>
      </c>
      <c r="AC209" s="67" t="s">
        <v>13</v>
      </c>
    </row>
    <row r="210" spans="1:29" x14ac:dyDescent="0.35">
      <c r="A210" s="64" t="s">
        <v>168</v>
      </c>
      <c r="B210" s="65" t="s">
        <v>257</v>
      </c>
      <c r="C210" s="36">
        <v>1.2019275560048499</v>
      </c>
      <c r="D210" s="66">
        <v>0.84222775962029295</v>
      </c>
      <c r="E210" s="66">
        <v>0.78639269202498296</v>
      </c>
      <c r="F210" s="66">
        <v>1.0271123181228601</v>
      </c>
      <c r="G210" s="66">
        <v>0.89772555741197801</v>
      </c>
      <c r="H210" s="37">
        <v>0.74141152171051505</v>
      </c>
      <c r="I210" s="38">
        <v>1.07906009886951</v>
      </c>
      <c r="J210" s="66">
        <v>0.85010888709059496</v>
      </c>
      <c r="K210" s="66">
        <v>0.78650505767361201</v>
      </c>
      <c r="L210" s="66">
        <v>1.10947671203668</v>
      </c>
      <c r="M210" s="66">
        <v>0.89029154993918003</v>
      </c>
      <c r="N210" s="39">
        <v>0.76334014445764697</v>
      </c>
      <c r="O210" s="36">
        <f t="shared" si="9"/>
        <v>1.0281880621839656</v>
      </c>
      <c r="P210" s="66">
        <v>0.41773770031320401</v>
      </c>
      <c r="Q210" s="66">
        <v>0.69150930051846804</v>
      </c>
      <c r="R210" s="23">
        <v>-5.4100000000000002E-2</v>
      </c>
      <c r="S210" s="67" t="s">
        <v>13</v>
      </c>
      <c r="T210" s="38">
        <f t="shared" si="10"/>
        <v>1.0472676658940785</v>
      </c>
      <c r="U210" s="66">
        <v>0.28802563405942899</v>
      </c>
      <c r="V210" s="66">
        <v>0.73589180323492898</v>
      </c>
      <c r="W210" s="23">
        <v>5.2200000000000003E-2</v>
      </c>
      <c r="X210" s="92" t="s">
        <v>13</v>
      </c>
      <c r="Y210" s="36">
        <f t="shared" si="11"/>
        <v>0.97054702574388518</v>
      </c>
      <c r="Z210" s="66">
        <v>0.50219778345550103</v>
      </c>
      <c r="AA210" s="66">
        <v>0.897079482504054</v>
      </c>
      <c r="AB210" s="23">
        <v>-4.0800000000000003E-2</v>
      </c>
      <c r="AC210" s="67" t="s">
        <v>13</v>
      </c>
    </row>
    <row r="211" spans="1:29" x14ac:dyDescent="0.35">
      <c r="A211" s="64" t="s">
        <v>168</v>
      </c>
      <c r="B211" s="65" t="s">
        <v>258</v>
      </c>
      <c r="C211" s="36">
        <v>9.0196270387921906</v>
      </c>
      <c r="D211" s="66">
        <v>8.2791182066393105</v>
      </c>
      <c r="E211" s="66">
        <v>7.6936808367932699</v>
      </c>
      <c r="F211" s="66">
        <v>8.8460321481864792</v>
      </c>
      <c r="G211" s="66">
        <v>8.1231049010127307</v>
      </c>
      <c r="H211" s="37">
        <v>7.9335811186915199</v>
      </c>
      <c r="I211" s="38">
        <v>8.8399937366973305</v>
      </c>
      <c r="J211" s="66">
        <v>8.1320276401146501</v>
      </c>
      <c r="K211" s="66">
        <v>7.6149869025635804</v>
      </c>
      <c r="L211" s="66">
        <v>8.7726031948865</v>
      </c>
      <c r="M211" s="66">
        <v>7.8831267057605601</v>
      </c>
      <c r="N211" s="39">
        <v>7.9020933259386696</v>
      </c>
      <c r="O211" s="36">
        <f t="shared" si="9"/>
        <v>0.9923766301404634</v>
      </c>
      <c r="P211" s="66">
        <v>0.94903313812879198</v>
      </c>
      <c r="Q211" s="66">
        <v>0.99256201110059905</v>
      </c>
      <c r="R211" s="23">
        <v>-4.2700000000000004E-3</v>
      </c>
      <c r="S211" s="67" t="s">
        <v>13</v>
      </c>
      <c r="T211" s="38">
        <f t="shared" si="10"/>
        <v>0.96939251249881619</v>
      </c>
      <c r="U211" s="66">
        <v>0.34594680648302001</v>
      </c>
      <c r="V211" s="66">
        <v>0.75100460117777601</v>
      </c>
      <c r="W211" s="23">
        <v>-4.6399999999999997E-2</v>
      </c>
      <c r="X211" s="92" t="s">
        <v>13</v>
      </c>
      <c r="Y211" s="36">
        <f t="shared" si="11"/>
        <v>1.0377028124997083</v>
      </c>
      <c r="Z211" s="66">
        <v>0.45106026451125902</v>
      </c>
      <c r="AA211" s="66">
        <v>0.88366580890189195</v>
      </c>
      <c r="AB211" s="23">
        <v>4.5900000000000003E-2</v>
      </c>
      <c r="AC211" s="67" t="s">
        <v>13</v>
      </c>
    </row>
    <row r="212" spans="1:29" x14ac:dyDescent="0.35">
      <c r="A212" s="64" t="s">
        <v>168</v>
      </c>
      <c r="B212" s="65" t="s">
        <v>259</v>
      </c>
      <c r="C212" s="36">
        <v>15.5066901743748</v>
      </c>
      <c r="D212" s="66">
        <v>15.9392098526449</v>
      </c>
      <c r="E212" s="66">
        <v>15.321063060498201</v>
      </c>
      <c r="F212" s="66">
        <v>15.5702917195665</v>
      </c>
      <c r="G212" s="66">
        <v>15.555332446240399</v>
      </c>
      <c r="H212" s="37">
        <v>15.5595723498796</v>
      </c>
      <c r="I212" s="38">
        <v>15.196665206841701</v>
      </c>
      <c r="J212" s="66">
        <v>15.903161214261001</v>
      </c>
      <c r="K212" s="66">
        <v>14.952866318105</v>
      </c>
      <c r="L212" s="66">
        <v>15.0066957872282</v>
      </c>
      <c r="M212" s="66">
        <v>15.153269551909901</v>
      </c>
      <c r="N212" s="39">
        <v>15.4422535867636</v>
      </c>
      <c r="O212" s="36">
        <f t="shared" si="9"/>
        <v>0.98749926927863263</v>
      </c>
      <c r="P212" s="66">
        <v>0.71821569749476399</v>
      </c>
      <c r="Q212" s="66">
        <v>0.88079864874750202</v>
      </c>
      <c r="R212" s="23">
        <v>2.41E-2</v>
      </c>
      <c r="S212" s="67" t="s">
        <v>13</v>
      </c>
      <c r="T212" s="38">
        <f t="shared" si="10"/>
        <v>0.95284637738070321</v>
      </c>
      <c r="U212" s="66">
        <v>0.13637304494774299</v>
      </c>
      <c r="V212" s="66">
        <v>0.70100530122260896</v>
      </c>
      <c r="W212" s="23">
        <v>-7.3400000000000007E-2</v>
      </c>
      <c r="X212" s="92" t="s">
        <v>13</v>
      </c>
      <c r="Y212" s="36">
        <f t="shared" si="11"/>
        <v>1.0327286593919487</v>
      </c>
      <c r="Z212" s="66">
        <v>0.66874348567252295</v>
      </c>
      <c r="AA212" s="66">
        <v>0.93305638715261596</v>
      </c>
      <c r="AB212" s="23">
        <v>2.5999999999999999E-2</v>
      </c>
      <c r="AC212" s="67" t="s">
        <v>13</v>
      </c>
    </row>
    <row r="213" spans="1:29" x14ac:dyDescent="0.35">
      <c r="A213" s="64" t="s">
        <v>168</v>
      </c>
      <c r="B213" s="65" t="s">
        <v>260</v>
      </c>
      <c r="C213" s="36">
        <v>11.232754934540999</v>
      </c>
      <c r="D213" s="66">
        <v>12.5791376999868</v>
      </c>
      <c r="E213" s="66">
        <v>12.668281902046999</v>
      </c>
      <c r="F213" s="66">
        <v>11.1569166826828</v>
      </c>
      <c r="G213" s="66">
        <v>12.3587754314488</v>
      </c>
      <c r="H213" s="37">
        <v>12.4102985606847</v>
      </c>
      <c r="I213" s="38">
        <v>10.8323935368644</v>
      </c>
      <c r="J213" s="66">
        <v>12.609780863422399</v>
      </c>
      <c r="K213" s="66">
        <v>12.455862123250499</v>
      </c>
      <c r="L213" s="66">
        <v>10.8127324853643</v>
      </c>
      <c r="M213" s="66">
        <v>12.105262417744401</v>
      </c>
      <c r="N213" s="39">
        <v>11.8944719874615</v>
      </c>
      <c r="O213" s="36">
        <f t="shared" si="9"/>
        <v>0.9981849762535685</v>
      </c>
      <c r="P213" s="66">
        <v>0.68307546844050404</v>
      </c>
      <c r="Q213" s="66">
        <v>0.86641174135527099</v>
      </c>
      <c r="R213" s="23">
        <v>-2.7300000000000001E-2</v>
      </c>
      <c r="S213" s="67" t="s">
        <v>13</v>
      </c>
      <c r="T213" s="38">
        <f t="shared" si="10"/>
        <v>0.95998991170881709</v>
      </c>
      <c r="U213" s="66">
        <v>0.28840097247434898</v>
      </c>
      <c r="V213" s="66">
        <v>0.73589180323492898</v>
      </c>
      <c r="W213" s="23">
        <v>-5.2200000000000003E-2</v>
      </c>
      <c r="X213" s="92" t="s">
        <v>13</v>
      </c>
      <c r="Y213" s="36">
        <f t="shared" si="11"/>
        <v>0.95492964435267069</v>
      </c>
      <c r="Z213" s="66">
        <v>0.60971090449738297</v>
      </c>
      <c r="AA213" s="66">
        <v>0.91118598029593101</v>
      </c>
      <c r="AB213" s="23">
        <v>-3.1E-2</v>
      </c>
      <c r="AC213" s="67" t="s">
        <v>13</v>
      </c>
    </row>
    <row r="214" spans="1:29" x14ac:dyDescent="0.35">
      <c r="A214" s="64" t="s">
        <v>168</v>
      </c>
      <c r="B214" s="65" t="s">
        <v>261</v>
      </c>
      <c r="C214" s="36">
        <v>1.0079645106270101</v>
      </c>
      <c r="D214" s="66">
        <v>0.67066185832663305</v>
      </c>
      <c r="E214" s="66">
        <v>0.61041111276018001</v>
      </c>
      <c r="F214" s="66">
        <v>0.92456953904446404</v>
      </c>
      <c r="G214" s="66">
        <v>0.69967874806984298</v>
      </c>
      <c r="H214" s="37">
        <v>0.62754451149519797</v>
      </c>
      <c r="I214" s="38">
        <v>0.91932186899019197</v>
      </c>
      <c r="J214" s="66">
        <v>0.52837829373465395</v>
      </c>
      <c r="K214" s="66">
        <v>0.39414653514108899</v>
      </c>
      <c r="L214" s="66">
        <v>0.91318437236224004</v>
      </c>
      <c r="M214" s="66">
        <v>0.60239763368306398</v>
      </c>
      <c r="N214" s="39">
        <v>0.39328819958791</v>
      </c>
      <c r="O214" s="36">
        <f t="shared" si="9"/>
        <v>0.99332388705743124</v>
      </c>
      <c r="P214" s="66">
        <v>0.72439094100586598</v>
      </c>
      <c r="Q214" s="66">
        <v>0.88079864874750202</v>
      </c>
      <c r="R214" s="23">
        <v>2.3599999999999999E-2</v>
      </c>
      <c r="S214" s="67" t="s">
        <v>13</v>
      </c>
      <c r="T214" s="38">
        <f t="shared" si="10"/>
        <v>1.1400877757964483</v>
      </c>
      <c r="U214" s="66">
        <v>0.36053491036955498</v>
      </c>
      <c r="V214" s="66">
        <v>0.75100460117777601</v>
      </c>
      <c r="W214" s="23">
        <v>4.4999999999999998E-2</v>
      </c>
      <c r="X214" s="92" t="s">
        <v>13</v>
      </c>
      <c r="Y214" s="36">
        <f t="shared" si="11"/>
        <v>0.99782229329284411</v>
      </c>
      <c r="Z214" s="66">
        <v>0.91496878160390804</v>
      </c>
      <c r="AA214" s="66">
        <v>0.98183461083966606</v>
      </c>
      <c r="AB214" s="23">
        <v>6.5100000000000002E-3</v>
      </c>
      <c r="AC214" s="67" t="s">
        <v>13</v>
      </c>
    </row>
    <row r="215" spans="1:29" x14ac:dyDescent="0.35">
      <c r="A215" s="64" t="s">
        <v>168</v>
      </c>
      <c r="B215" s="65" t="s">
        <v>262</v>
      </c>
      <c r="C215" s="36">
        <v>2.31068416870608</v>
      </c>
      <c r="D215" s="66">
        <v>2.11918640655405</v>
      </c>
      <c r="E215" s="66">
        <v>2.0117808713554499</v>
      </c>
      <c r="F215" s="66">
        <v>2.34174226125625</v>
      </c>
      <c r="G215" s="66">
        <v>2.0692992028911199</v>
      </c>
      <c r="H215" s="37">
        <v>2.03289037794283</v>
      </c>
      <c r="I215" s="38">
        <v>2.2035332896346902</v>
      </c>
      <c r="J215" s="66">
        <v>2.0374549117187701</v>
      </c>
      <c r="K215" s="66">
        <v>1.9136959874267701</v>
      </c>
      <c r="L215" s="66">
        <v>2.2863934717487502</v>
      </c>
      <c r="M215" s="66">
        <v>1.9819353852194801</v>
      </c>
      <c r="N215" s="39">
        <v>1.8909243163926699</v>
      </c>
      <c r="O215" s="36">
        <f t="shared" si="9"/>
        <v>1.0376033266680518</v>
      </c>
      <c r="P215" s="66">
        <v>0.60045967400718703</v>
      </c>
      <c r="Q215" s="66">
        <v>0.82988058718917801</v>
      </c>
      <c r="R215" s="23">
        <v>3.5000000000000003E-2</v>
      </c>
      <c r="S215" s="67" t="s">
        <v>13</v>
      </c>
      <c r="T215" s="38">
        <f t="shared" si="10"/>
        <v>0.97275054962936358</v>
      </c>
      <c r="U215" s="66">
        <v>0.682103625772011</v>
      </c>
      <c r="V215" s="66">
        <v>0.90843801068727004</v>
      </c>
      <c r="W215" s="23">
        <v>-2.0199999999999999E-2</v>
      </c>
      <c r="X215" s="92" t="s">
        <v>13</v>
      </c>
      <c r="Y215" s="36">
        <f t="shared" si="11"/>
        <v>0.98810068517480676</v>
      </c>
      <c r="Z215" s="66">
        <v>0.812108263149113</v>
      </c>
      <c r="AA215" s="66">
        <v>0.97234344756947499</v>
      </c>
      <c r="AB215" s="23">
        <v>1.4500000000000001E-2</v>
      </c>
      <c r="AC215" s="67" t="s">
        <v>13</v>
      </c>
    </row>
    <row r="216" spans="1:29" x14ac:dyDescent="0.35">
      <c r="A216" s="64" t="s">
        <v>168</v>
      </c>
      <c r="B216" s="65" t="s">
        <v>263</v>
      </c>
      <c r="C216" s="36">
        <v>4.2339207661668903</v>
      </c>
      <c r="D216" s="66">
        <v>4.4881323559180197</v>
      </c>
      <c r="E216" s="66">
        <v>4.6201501673229197</v>
      </c>
      <c r="F216" s="66">
        <v>4.1123785867880001</v>
      </c>
      <c r="G216" s="66">
        <v>4.3670127938205496</v>
      </c>
      <c r="H216" s="37">
        <v>4.4713512261117199</v>
      </c>
      <c r="I216" s="38">
        <v>4.1767361166091801</v>
      </c>
      <c r="J216" s="66">
        <v>4.4098518654378296</v>
      </c>
      <c r="K216" s="66">
        <v>4.4983504632359903</v>
      </c>
      <c r="L216" s="66">
        <v>4.06207314709728</v>
      </c>
      <c r="M216" s="66">
        <v>4.2753039800019099</v>
      </c>
      <c r="N216" s="39">
        <v>4.4035325139810704</v>
      </c>
      <c r="O216" s="36">
        <f t="shared" si="9"/>
        <v>0.97254723154380474</v>
      </c>
      <c r="P216" s="66">
        <v>0.29487901438066899</v>
      </c>
      <c r="Q216" s="66">
        <v>0.60419266582892395</v>
      </c>
      <c r="R216" s="23">
        <v>-7.0199999999999999E-2</v>
      </c>
      <c r="S216" s="67" t="s">
        <v>13</v>
      </c>
      <c r="T216" s="38">
        <f t="shared" si="10"/>
        <v>0.9694892505368633</v>
      </c>
      <c r="U216" s="66">
        <v>0.32356266681144502</v>
      </c>
      <c r="V216" s="66">
        <v>0.75100460117777601</v>
      </c>
      <c r="W216" s="23">
        <v>-4.8599999999999997E-2</v>
      </c>
      <c r="X216" s="92" t="s">
        <v>13</v>
      </c>
      <c r="Y216" s="36">
        <f t="shared" si="11"/>
        <v>0.97892161803980238</v>
      </c>
      <c r="Z216" s="66">
        <v>0.44732400360248997</v>
      </c>
      <c r="AA216" s="66">
        <v>0.88366580890189195</v>
      </c>
      <c r="AB216" s="23">
        <v>-4.6300000000000001E-2</v>
      </c>
      <c r="AC216" s="67" t="s">
        <v>13</v>
      </c>
    </row>
    <row r="217" spans="1:29" x14ac:dyDescent="0.35">
      <c r="A217" s="64" t="s">
        <v>168</v>
      </c>
      <c r="B217" s="65" t="s">
        <v>264</v>
      </c>
      <c r="C217" s="36">
        <v>7.9641643349280402</v>
      </c>
      <c r="D217" s="66">
        <v>8.4236113615198498</v>
      </c>
      <c r="E217" s="66">
        <v>8.3936090248572395</v>
      </c>
      <c r="F217" s="66">
        <v>8.0213776481083308</v>
      </c>
      <c r="G217" s="66">
        <v>8.1863193491308603</v>
      </c>
      <c r="H217" s="37">
        <v>8.5701947379782695</v>
      </c>
      <c r="I217" s="38">
        <v>8.1000606756186393</v>
      </c>
      <c r="J217" s="66">
        <v>8.3727668192810505</v>
      </c>
      <c r="K217" s="66">
        <v>8.1999511687757192</v>
      </c>
      <c r="L217" s="66">
        <v>8.0787100464997295</v>
      </c>
      <c r="M217" s="66">
        <v>8.14578361976608</v>
      </c>
      <c r="N217" s="39">
        <v>8.4136160415146204</v>
      </c>
      <c r="O217" s="36">
        <f t="shared" si="9"/>
        <v>0.99736413960661119</v>
      </c>
      <c r="P217" s="66">
        <v>0.99670958709884605</v>
      </c>
      <c r="Q217" s="66">
        <v>0.99670958709884605</v>
      </c>
      <c r="R217" s="23">
        <v>2.7500000000000002E-4</v>
      </c>
      <c r="S217" s="67" t="s">
        <v>13</v>
      </c>
      <c r="T217" s="38">
        <f t="shared" si="10"/>
        <v>0.97289029965670759</v>
      </c>
      <c r="U217" s="66">
        <v>0.20728955326165399</v>
      </c>
      <c r="V217" s="66">
        <v>0.73589180323492898</v>
      </c>
      <c r="W217" s="23">
        <v>-6.2100000000000002E-2</v>
      </c>
      <c r="X217" s="92" t="s">
        <v>13</v>
      </c>
      <c r="Y217" s="36">
        <f t="shared" si="11"/>
        <v>1.0260568469666633</v>
      </c>
      <c r="Z217" s="66">
        <v>0.59020216369890899</v>
      </c>
      <c r="AA217" s="66">
        <v>0.91118598029593101</v>
      </c>
      <c r="AB217" s="23">
        <v>3.2800000000000003E-2</v>
      </c>
      <c r="AC217" s="67" t="s">
        <v>13</v>
      </c>
    </row>
    <row r="218" spans="1:29" x14ac:dyDescent="0.35">
      <c r="A218" s="64" t="s">
        <v>168</v>
      </c>
      <c r="B218" s="65" t="s">
        <v>265</v>
      </c>
      <c r="C218" s="36">
        <v>7.98928834311962</v>
      </c>
      <c r="D218" s="66">
        <v>8.4172720496147502</v>
      </c>
      <c r="E218" s="66">
        <v>7.9142424123465602</v>
      </c>
      <c r="F218" s="66">
        <v>8.0669231596272208</v>
      </c>
      <c r="G218" s="66">
        <v>8.2481783744021602</v>
      </c>
      <c r="H218" s="37">
        <v>8.2489616822875398</v>
      </c>
      <c r="I218" s="38">
        <v>7.8886794886023104</v>
      </c>
      <c r="J218" s="66">
        <v>8.3479177598188397</v>
      </c>
      <c r="K218" s="66">
        <v>7.8704952225163103</v>
      </c>
      <c r="L218" s="66">
        <v>8.0335055444810894</v>
      </c>
      <c r="M218" s="66">
        <v>8.0875615726372505</v>
      </c>
      <c r="N218" s="39">
        <v>7.8844990181267898</v>
      </c>
      <c r="O218" s="36">
        <f t="shared" si="9"/>
        <v>1.0183587197436563</v>
      </c>
      <c r="P218" s="66">
        <v>0.65009346234850396</v>
      </c>
      <c r="Q218" s="66">
        <v>0.846566153191607</v>
      </c>
      <c r="R218" s="23">
        <v>3.0300000000000001E-2</v>
      </c>
      <c r="S218" s="67" t="s">
        <v>13</v>
      </c>
      <c r="T218" s="38">
        <f t="shared" si="10"/>
        <v>0.96881184090782901</v>
      </c>
      <c r="U218" s="66">
        <v>0.52187593431482004</v>
      </c>
      <c r="V218" s="66">
        <v>0.84320992018037499</v>
      </c>
      <c r="W218" s="23">
        <v>-3.15E-2</v>
      </c>
      <c r="X218" s="92" t="s">
        <v>13</v>
      </c>
      <c r="Y218" s="36">
        <f t="shared" si="11"/>
        <v>1.0017792775695253</v>
      </c>
      <c r="Z218" s="66">
        <v>0.88412519868299</v>
      </c>
      <c r="AA218" s="66">
        <v>0.98124501217468196</v>
      </c>
      <c r="AB218" s="23">
        <v>8.8900000000000003E-3</v>
      </c>
      <c r="AC218" s="67" t="s">
        <v>13</v>
      </c>
    </row>
    <row r="219" spans="1:29" x14ac:dyDescent="0.35">
      <c r="A219" s="64" t="s">
        <v>168</v>
      </c>
      <c r="B219" s="65" t="s">
        <v>266</v>
      </c>
      <c r="C219" s="36">
        <v>0.36115697523721102</v>
      </c>
      <c r="D219" s="66">
        <v>0.24941700702661901</v>
      </c>
      <c r="E219" s="66">
        <v>0.15325266499731999</v>
      </c>
      <c r="F219" s="66">
        <v>0.36627818327019701</v>
      </c>
      <c r="G219" s="66">
        <v>0.24902251899998501</v>
      </c>
      <c r="H219" s="37">
        <v>0.194134076570217</v>
      </c>
      <c r="I219" s="38">
        <v>0.317576619708413</v>
      </c>
      <c r="J219" s="66">
        <v>3.89332430287175E-2</v>
      </c>
      <c r="K219" s="66">
        <v>3.4511272268622002E-2</v>
      </c>
      <c r="L219" s="66">
        <v>0.35157782435304702</v>
      </c>
      <c r="M219" s="66">
        <v>3.8481518777445101E-2</v>
      </c>
      <c r="N219" s="39">
        <v>3.6936092377923502E-2</v>
      </c>
      <c r="O219" s="36">
        <f t="shared" si="9"/>
        <v>1.1070645713020457</v>
      </c>
      <c r="P219" s="66">
        <v>0.78865655720393701</v>
      </c>
      <c r="Q219" s="66">
        <v>0.906375744690746</v>
      </c>
      <c r="R219" s="23">
        <v>1.7899999999999999E-2</v>
      </c>
      <c r="S219" s="67" t="s">
        <v>13</v>
      </c>
      <c r="T219" s="38">
        <f t="shared" si="10"/>
        <v>0.98839746663438222</v>
      </c>
      <c r="U219" s="66">
        <v>0.806511451608101</v>
      </c>
      <c r="V219" s="66">
        <v>0.92669747184773898</v>
      </c>
      <c r="W219" s="23">
        <v>-1.21E-2</v>
      </c>
      <c r="X219" s="92" t="s">
        <v>13</v>
      </c>
      <c r="Y219" s="36">
        <f t="shared" si="11"/>
        <v>1.0702616840789776</v>
      </c>
      <c r="Z219" s="66">
        <v>0.40125679086766503</v>
      </c>
      <c r="AA219" s="66">
        <v>0.85448947670651498</v>
      </c>
      <c r="AB219" s="23">
        <v>5.11E-2</v>
      </c>
      <c r="AC219" s="67" t="s">
        <v>13</v>
      </c>
    </row>
    <row r="220" spans="1:29" x14ac:dyDescent="0.35">
      <c r="A220" s="64" t="s">
        <v>168</v>
      </c>
      <c r="B220" s="65" t="s">
        <v>267</v>
      </c>
      <c r="C220" s="36">
        <v>1.2301386952259299</v>
      </c>
      <c r="D220" s="66">
        <v>1.0294406380171399</v>
      </c>
      <c r="E220" s="66">
        <v>0.97082834440140098</v>
      </c>
      <c r="F220" s="66">
        <v>1.22804736547299</v>
      </c>
      <c r="G220" s="66">
        <v>1.03353687984941</v>
      </c>
      <c r="H220" s="37">
        <v>0.94111119415209998</v>
      </c>
      <c r="I220" s="38">
        <v>1.1508251774315801</v>
      </c>
      <c r="J220" s="66">
        <v>0.98514754009908001</v>
      </c>
      <c r="K220" s="66">
        <v>0.90689880710968496</v>
      </c>
      <c r="L220" s="66">
        <v>1.2028490544777599</v>
      </c>
      <c r="M220" s="66">
        <v>1.01236301935017</v>
      </c>
      <c r="N220" s="39">
        <v>0.93646148100589399</v>
      </c>
      <c r="O220" s="36">
        <f t="shared" si="9"/>
        <v>1.045205716790353</v>
      </c>
      <c r="P220" s="66">
        <v>0.33042974391011898</v>
      </c>
      <c r="Q220" s="66">
        <v>0.62061556685080799</v>
      </c>
      <c r="R220" s="23">
        <v>6.5000000000000002E-2</v>
      </c>
      <c r="S220" s="67" t="s">
        <v>13</v>
      </c>
      <c r="T220" s="38">
        <f t="shared" si="10"/>
        <v>1.0276257901921502</v>
      </c>
      <c r="U220" s="66">
        <v>0.62833908996833898</v>
      </c>
      <c r="V220" s="66">
        <v>0.88511227577270801</v>
      </c>
      <c r="W220" s="23">
        <v>2.3800000000000002E-2</v>
      </c>
      <c r="X220" s="92" t="s">
        <v>13</v>
      </c>
      <c r="Y220" s="36">
        <f t="shared" si="11"/>
        <v>1.032597544141034</v>
      </c>
      <c r="Z220" s="66">
        <v>0.71472078195553401</v>
      </c>
      <c r="AA220" s="66">
        <v>0.96061095923381401</v>
      </c>
      <c r="AB220" s="23">
        <v>-2.23E-2</v>
      </c>
      <c r="AC220" s="67" t="s">
        <v>13</v>
      </c>
    </row>
    <row r="221" spans="1:29" x14ac:dyDescent="0.35">
      <c r="A221" s="64" t="s">
        <v>168</v>
      </c>
      <c r="B221" s="65" t="s">
        <v>268</v>
      </c>
      <c r="C221" s="36">
        <v>1.12728172727603</v>
      </c>
      <c r="D221" s="66">
        <v>1.0111113508963601</v>
      </c>
      <c r="E221" s="66">
        <v>1.10013625672159</v>
      </c>
      <c r="F221" s="66">
        <v>1.10018799483852</v>
      </c>
      <c r="G221" s="66">
        <v>1.02904002962081</v>
      </c>
      <c r="H221" s="37">
        <v>1.0761385256437499</v>
      </c>
      <c r="I221" s="38">
        <v>1.00791905033883</v>
      </c>
      <c r="J221" s="66">
        <v>1.0351887626345699</v>
      </c>
      <c r="K221" s="66">
        <v>1.0585084472250501</v>
      </c>
      <c r="L221" s="66">
        <v>1.0724147740875201</v>
      </c>
      <c r="M221" s="66">
        <v>1.0518036676296201</v>
      </c>
      <c r="N221" s="39">
        <v>1.1270858969309501</v>
      </c>
      <c r="O221" s="36">
        <f t="shared" si="9"/>
        <v>1.0639889917022689</v>
      </c>
      <c r="P221" s="66">
        <v>0.51201364633429103</v>
      </c>
      <c r="Q221" s="66">
        <v>0.75582476178657099</v>
      </c>
      <c r="R221" s="23">
        <v>4.3799999999999999E-2</v>
      </c>
      <c r="S221" s="67" t="s">
        <v>13</v>
      </c>
      <c r="T221" s="38">
        <f t="shared" si="10"/>
        <v>1.0160501210936304</v>
      </c>
      <c r="U221" s="66">
        <v>0.426020797488743</v>
      </c>
      <c r="V221" s="66">
        <v>0.79775325109871198</v>
      </c>
      <c r="W221" s="23">
        <v>3.9199999999999999E-2</v>
      </c>
      <c r="X221" s="92" t="s">
        <v>13</v>
      </c>
      <c r="Y221" s="36">
        <f t="shared" si="11"/>
        <v>1.0647868705116905</v>
      </c>
      <c r="Z221" s="66">
        <v>0.901379024458559</v>
      </c>
      <c r="AA221" s="66">
        <v>0.98183461083966606</v>
      </c>
      <c r="AB221" s="23">
        <v>7.5500000000000003E-3</v>
      </c>
      <c r="AC221" s="67" t="s">
        <v>13</v>
      </c>
    </row>
    <row r="222" spans="1:29" x14ac:dyDescent="0.35">
      <c r="A222" s="64" t="s">
        <v>275</v>
      </c>
      <c r="B222" s="65" t="s">
        <v>276</v>
      </c>
      <c r="C222" s="36">
        <v>0.46884912718286098</v>
      </c>
      <c r="D222" s="66">
        <v>0.57486961295711103</v>
      </c>
      <c r="E222" s="66">
        <v>0.67741773926521198</v>
      </c>
      <c r="F222" s="66">
        <v>0.42628311939319802</v>
      </c>
      <c r="G222" s="66">
        <v>0.564589220602144</v>
      </c>
      <c r="H222" s="37">
        <v>0.67964053853421302</v>
      </c>
      <c r="I222" s="38">
        <v>0.45862077992333</v>
      </c>
      <c r="J222" s="66">
        <v>0.57234835368838699</v>
      </c>
      <c r="K222" s="66">
        <v>0.69583124322265899</v>
      </c>
      <c r="L222" s="66">
        <v>0.42926111919841597</v>
      </c>
      <c r="M222" s="66">
        <v>0.56165908437676404</v>
      </c>
      <c r="N222" s="39">
        <v>0.64557369270891496</v>
      </c>
      <c r="O222" s="36">
        <f t="shared" si="9"/>
        <v>0.93598270726018518</v>
      </c>
      <c r="P222" s="66">
        <v>4.4387109457516102E-2</v>
      </c>
      <c r="Q222" s="66">
        <v>0.42794396939884499</v>
      </c>
      <c r="R222" s="23">
        <v>-0.13400000000000001</v>
      </c>
      <c r="S222" s="67" t="s">
        <v>10</v>
      </c>
      <c r="T222" s="38">
        <f t="shared" si="10"/>
        <v>0.9813238402054657</v>
      </c>
      <c r="U222" s="66">
        <v>0.44946873856645098</v>
      </c>
      <c r="V222" s="66">
        <v>0.81061803510699504</v>
      </c>
      <c r="W222" s="23">
        <v>-3.7199999999999997E-2</v>
      </c>
      <c r="X222" s="92" t="s">
        <v>13</v>
      </c>
      <c r="Y222" s="36">
        <f t="shared" si="11"/>
        <v>0.92777336314911329</v>
      </c>
      <c r="Z222" s="66">
        <v>0.75819624905615701</v>
      </c>
      <c r="AA222" s="66">
        <v>0.97234344756947499</v>
      </c>
      <c r="AB222" s="23">
        <v>-1.8700000000000001E-2</v>
      </c>
      <c r="AC222" s="67" t="s">
        <v>13</v>
      </c>
    </row>
    <row r="223" spans="1:29" x14ac:dyDescent="0.35">
      <c r="A223" s="64" t="s">
        <v>275</v>
      </c>
      <c r="B223" s="65" t="s">
        <v>277</v>
      </c>
      <c r="C223" s="36">
        <v>0.539199154191907</v>
      </c>
      <c r="D223" s="66">
        <v>0.55414346603519304</v>
      </c>
      <c r="E223" s="66">
        <v>0.70022089187232195</v>
      </c>
      <c r="F223" s="66">
        <v>0.49377830455161598</v>
      </c>
      <c r="G223" s="66">
        <v>0.63720471092599396</v>
      </c>
      <c r="H223" s="37">
        <v>0.65041260479271401</v>
      </c>
      <c r="I223" s="38">
        <v>0.46962278255249001</v>
      </c>
      <c r="J223" s="66">
        <v>0.44986824498197803</v>
      </c>
      <c r="K223" s="66">
        <v>0.56780692834330504</v>
      </c>
      <c r="L223" s="66">
        <v>0.415611448384333</v>
      </c>
      <c r="M223" s="66">
        <v>0.51939408579636004</v>
      </c>
      <c r="N223" s="39">
        <v>0.52295431735162301</v>
      </c>
      <c r="O223" s="36">
        <f t="shared" si="9"/>
        <v>0.88498996178465827</v>
      </c>
      <c r="P223" s="66">
        <v>0.2253451984357</v>
      </c>
      <c r="Q223" s="66">
        <v>0.52674607122001804</v>
      </c>
      <c r="R223" s="23">
        <v>-8.0799999999999997E-2</v>
      </c>
      <c r="S223" s="67" t="s">
        <v>13</v>
      </c>
      <c r="T223" s="38">
        <f t="shared" si="10"/>
        <v>1.1545471181616014</v>
      </c>
      <c r="U223" s="66">
        <v>6.9836288516103101E-2</v>
      </c>
      <c r="V223" s="66">
        <v>0.70100530122260896</v>
      </c>
      <c r="W223" s="23">
        <v>8.9200000000000002E-2</v>
      </c>
      <c r="X223" s="92" t="s">
        <v>13</v>
      </c>
      <c r="Y223" s="36">
        <f t="shared" si="11"/>
        <v>0.92100728477803384</v>
      </c>
      <c r="Z223" s="66">
        <v>0.55103085732057799</v>
      </c>
      <c r="AA223" s="66">
        <v>0.91071620709994405</v>
      </c>
      <c r="AB223" s="23">
        <v>-3.6299999999999999E-2</v>
      </c>
      <c r="AC223" s="67" t="s">
        <v>13</v>
      </c>
    </row>
    <row r="224" spans="1:29" x14ac:dyDescent="0.35">
      <c r="A224" s="64" t="s">
        <v>275</v>
      </c>
      <c r="B224" s="65" t="s">
        <v>278</v>
      </c>
      <c r="C224" s="36">
        <v>10.312052964687799</v>
      </c>
      <c r="D224" s="66">
        <v>12.4153239500809</v>
      </c>
      <c r="E224" s="66">
        <v>14.574422603835099</v>
      </c>
      <c r="F224" s="66">
        <v>9.8422150838320093</v>
      </c>
      <c r="G224" s="66">
        <v>12.4934731472088</v>
      </c>
      <c r="H224" s="37">
        <v>14.828931283675599</v>
      </c>
      <c r="I224" s="38">
        <v>9.9869553887777798</v>
      </c>
      <c r="J224" s="66">
        <v>11.894178178832499</v>
      </c>
      <c r="K224" s="66">
        <v>14.106951707941301</v>
      </c>
      <c r="L224" s="66">
        <v>9.4639998036881092</v>
      </c>
      <c r="M224" s="66">
        <v>12.045558153999099</v>
      </c>
      <c r="N224" s="39">
        <v>14.3689536244334</v>
      </c>
      <c r="O224" s="36">
        <f t="shared" si="9"/>
        <v>0.94763613486475473</v>
      </c>
      <c r="P224" s="66">
        <v>0.100729925063959</v>
      </c>
      <c r="Q224" s="66">
        <v>0.44145152423805001</v>
      </c>
      <c r="R224" s="23">
        <v>-0.11</v>
      </c>
      <c r="S224" s="67" t="s">
        <v>10</v>
      </c>
      <c r="T224" s="38">
        <f t="shared" si="10"/>
        <v>1.012727232843712</v>
      </c>
      <c r="U224" s="66">
        <v>0.54416239270179001</v>
      </c>
      <c r="V224" s="66">
        <v>0.84320992018037499</v>
      </c>
      <c r="W224" s="23">
        <v>2.9899999999999999E-2</v>
      </c>
      <c r="X224" s="92" t="s">
        <v>13</v>
      </c>
      <c r="Y224" s="36">
        <f t="shared" si="11"/>
        <v>1.0185725394058456</v>
      </c>
      <c r="Z224" s="66">
        <v>0.60971052301733397</v>
      </c>
      <c r="AA224" s="66">
        <v>0.91118598029593101</v>
      </c>
      <c r="AB224" s="23">
        <v>3.1E-2</v>
      </c>
      <c r="AC224" s="67" t="s">
        <v>13</v>
      </c>
    </row>
    <row r="225" spans="1:29" x14ac:dyDescent="0.35">
      <c r="A225" s="64" t="s">
        <v>275</v>
      </c>
      <c r="B225" s="65" t="s">
        <v>279</v>
      </c>
      <c r="C225" s="36">
        <v>10.500701541420501</v>
      </c>
      <c r="D225" s="66">
        <v>11.6108381176888</v>
      </c>
      <c r="E225" s="66">
        <v>12.6650907060798</v>
      </c>
      <c r="F225" s="66">
        <v>9.8693823185506293</v>
      </c>
      <c r="G225" s="66">
        <v>11.3461814397292</v>
      </c>
      <c r="H225" s="37">
        <v>13.0345682086546</v>
      </c>
      <c r="I225" s="38">
        <v>10.470465333921499</v>
      </c>
      <c r="J225" s="66">
        <v>11.68908076304</v>
      </c>
      <c r="K225" s="66">
        <v>12.801498672255899</v>
      </c>
      <c r="L225" s="66">
        <v>9.8516754069644996</v>
      </c>
      <c r="M225" s="66">
        <v>11.1416030309822</v>
      </c>
      <c r="N225" s="39">
        <v>12.746268922994799</v>
      </c>
      <c r="O225" s="36">
        <f t="shared" si="9"/>
        <v>0.94090139194174238</v>
      </c>
      <c r="P225" s="66">
        <v>5.1842917474513799E-2</v>
      </c>
      <c r="Q225" s="66">
        <v>0.42794396939884499</v>
      </c>
      <c r="R225" s="23">
        <v>-0.13</v>
      </c>
      <c r="S225" s="67" t="s">
        <v>10</v>
      </c>
      <c r="T225" s="38">
        <f t="shared" si="10"/>
        <v>0.95316332026818706</v>
      </c>
      <c r="U225" s="66">
        <v>0.26823082532577802</v>
      </c>
      <c r="V225" s="66">
        <v>0.73589180323492898</v>
      </c>
      <c r="W225" s="23">
        <v>-5.4699999999999999E-2</v>
      </c>
      <c r="X225" s="92" t="s">
        <v>13</v>
      </c>
      <c r="Y225" s="36">
        <f t="shared" si="11"/>
        <v>0.99568568097571286</v>
      </c>
      <c r="Z225" s="66">
        <v>0.60861925693140395</v>
      </c>
      <c r="AA225" s="66">
        <v>0.91118598029593101</v>
      </c>
      <c r="AB225" s="23">
        <v>3.1199999999999999E-2</v>
      </c>
      <c r="AC225" s="67" t="s">
        <v>13</v>
      </c>
    </row>
    <row r="226" spans="1:29" x14ac:dyDescent="0.35">
      <c r="A226" s="64" t="s">
        <v>275</v>
      </c>
      <c r="B226" s="65" t="s">
        <v>280</v>
      </c>
      <c r="C226" s="36">
        <v>24.438152352746901</v>
      </c>
      <c r="D226" s="66">
        <v>21.384181867905099</v>
      </c>
      <c r="E226" s="66">
        <v>22.427459841162399</v>
      </c>
      <c r="F226" s="66">
        <v>21.8677594570885</v>
      </c>
      <c r="G226" s="66">
        <v>22.549113873504499</v>
      </c>
      <c r="H226" s="37">
        <v>22.067286965922399</v>
      </c>
      <c r="I226" s="38">
        <v>23.25</v>
      </c>
      <c r="J226" s="66">
        <v>16.8000000000001</v>
      </c>
      <c r="K226" s="66">
        <v>18.100000000000001</v>
      </c>
      <c r="L226" s="66">
        <v>19.3</v>
      </c>
      <c r="M226" s="66">
        <v>20.45</v>
      </c>
      <c r="N226" s="39">
        <v>17</v>
      </c>
      <c r="O226" s="36">
        <f t="shared" si="9"/>
        <v>0.83010752688172051</v>
      </c>
      <c r="P226" s="66">
        <v>0.346555287869168</v>
      </c>
      <c r="Q226" s="66">
        <v>0.63462937091041405</v>
      </c>
      <c r="R226" s="23">
        <v>-6.2899999999999998E-2</v>
      </c>
      <c r="S226" s="67" t="s">
        <v>13</v>
      </c>
      <c r="T226" s="38">
        <f t="shared" si="10"/>
        <v>1.2172619047618976</v>
      </c>
      <c r="U226" s="66">
        <v>0.56635149305110599</v>
      </c>
      <c r="V226" s="66">
        <v>0.85350741775986205</v>
      </c>
      <c r="W226" s="23">
        <v>2.8199999999999999E-2</v>
      </c>
      <c r="X226" s="92" t="s">
        <v>13</v>
      </c>
      <c r="Y226" s="36">
        <f t="shared" si="11"/>
        <v>0.93922651933701651</v>
      </c>
      <c r="Z226" s="66">
        <v>0.95587118390070802</v>
      </c>
      <c r="AA226" s="66">
        <v>0.99669130563312303</v>
      </c>
      <c r="AB226" s="23">
        <v>-3.3700000000000002E-3</v>
      </c>
      <c r="AC226" s="67" t="s">
        <v>13</v>
      </c>
    </row>
    <row r="227" spans="1:29" x14ac:dyDescent="0.35">
      <c r="A227" s="64" t="s">
        <v>275</v>
      </c>
      <c r="B227" s="65" t="s">
        <v>281</v>
      </c>
      <c r="C227" s="36">
        <v>111.099203604281</v>
      </c>
      <c r="D227" s="66">
        <v>123.471491692169</v>
      </c>
      <c r="E227" s="66">
        <v>135.69149189331301</v>
      </c>
      <c r="F227" s="66">
        <v>108.84410802417</v>
      </c>
      <c r="G227" s="66">
        <v>122.46515300214099</v>
      </c>
      <c r="H227" s="37">
        <v>134.609705649738</v>
      </c>
      <c r="I227" s="38">
        <v>107.45478108832999</v>
      </c>
      <c r="J227" s="66">
        <v>122.68741039505301</v>
      </c>
      <c r="K227" s="66">
        <v>136.341986624242</v>
      </c>
      <c r="L227" s="66">
        <v>107.37062599497899</v>
      </c>
      <c r="M227" s="66">
        <v>120.98722939617601</v>
      </c>
      <c r="N227" s="39">
        <v>134.150608746307</v>
      </c>
      <c r="O227" s="36">
        <f t="shared" si="9"/>
        <v>0.99921683248992132</v>
      </c>
      <c r="P227" s="66">
        <v>0.61343033123758905</v>
      </c>
      <c r="Q227" s="66">
        <v>0.83022949601687401</v>
      </c>
      <c r="R227" s="23">
        <v>-3.3700000000000001E-2</v>
      </c>
      <c r="S227" s="67" t="s">
        <v>13</v>
      </c>
      <c r="T227" s="38">
        <f t="shared" si="10"/>
        <v>0.98614217226199141</v>
      </c>
      <c r="U227" s="66">
        <v>0.70163389670184495</v>
      </c>
      <c r="V227" s="66">
        <v>0.91282435522362504</v>
      </c>
      <c r="W227" s="23">
        <v>-1.89E-2</v>
      </c>
      <c r="X227" s="92" t="s">
        <v>13</v>
      </c>
      <c r="Y227" s="36">
        <f t="shared" si="11"/>
        <v>0.98392734379047575</v>
      </c>
      <c r="Z227" s="66">
        <v>0.61957137186226696</v>
      </c>
      <c r="AA227" s="66">
        <v>0.91118598029593101</v>
      </c>
      <c r="AB227" s="23">
        <v>-3.0200000000000001E-2</v>
      </c>
      <c r="AC227" s="67" t="s">
        <v>13</v>
      </c>
    </row>
    <row r="228" spans="1:29" x14ac:dyDescent="0.35">
      <c r="A228" s="64" t="s">
        <v>275</v>
      </c>
      <c r="B228" s="65" t="s">
        <v>282</v>
      </c>
      <c r="C228" s="36">
        <v>15.366977366213201</v>
      </c>
      <c r="D228" s="66">
        <v>18.067558571256502</v>
      </c>
      <c r="E228" s="66">
        <v>20.4827224509005</v>
      </c>
      <c r="F228" s="66">
        <v>14.507944414544999</v>
      </c>
      <c r="G228" s="66">
        <v>17.645005891510301</v>
      </c>
      <c r="H228" s="37">
        <v>20.639472302632601</v>
      </c>
      <c r="I228" s="38">
        <v>15.2694810952304</v>
      </c>
      <c r="J228" s="66">
        <v>18.109870403358599</v>
      </c>
      <c r="K228" s="66">
        <v>20.4390629967777</v>
      </c>
      <c r="L228" s="66">
        <v>14.6573299792963</v>
      </c>
      <c r="M228" s="66">
        <v>17.582373856583899</v>
      </c>
      <c r="N228" s="39">
        <v>19.908817819828201</v>
      </c>
      <c r="O228" s="36">
        <f t="shared" si="9"/>
        <v>0.95991015594332718</v>
      </c>
      <c r="P228" s="66">
        <v>0.17948482048386699</v>
      </c>
      <c r="Q228" s="66">
        <v>0.48985167285786102</v>
      </c>
      <c r="R228" s="23">
        <v>-8.9499999999999996E-2</v>
      </c>
      <c r="S228" s="67" t="s">
        <v>13</v>
      </c>
      <c r="T228" s="38">
        <f t="shared" si="10"/>
        <v>0.97087242840363608</v>
      </c>
      <c r="U228" s="66">
        <v>0.198774569181979</v>
      </c>
      <c r="V228" s="66">
        <v>0.73589180323492898</v>
      </c>
      <c r="W228" s="23">
        <v>-6.3600000000000004E-2</v>
      </c>
      <c r="X228" s="92" t="s">
        <v>13</v>
      </c>
      <c r="Y228" s="36">
        <f t="shared" si="11"/>
        <v>0.97405726588185115</v>
      </c>
      <c r="Z228" s="66">
        <v>0.56464694650554903</v>
      </c>
      <c r="AA228" s="66">
        <v>0.91071620709994405</v>
      </c>
      <c r="AB228" s="23">
        <v>-3.5099999999999999E-2</v>
      </c>
      <c r="AC228" s="67" t="s">
        <v>13</v>
      </c>
    </row>
    <row r="229" spans="1:29" x14ac:dyDescent="0.35">
      <c r="A229" s="64" t="s">
        <v>275</v>
      </c>
      <c r="B229" s="65" t="s">
        <v>283</v>
      </c>
      <c r="C229" s="36">
        <v>3.59128325408629</v>
      </c>
      <c r="D229" s="66">
        <v>4.1893113558184298</v>
      </c>
      <c r="E229" s="66">
        <v>4.7852265502561204</v>
      </c>
      <c r="F229" s="66">
        <v>3.41508547605198</v>
      </c>
      <c r="G229" s="66">
        <v>4.0940674610150101</v>
      </c>
      <c r="H229" s="37">
        <v>5.0057838055302204</v>
      </c>
      <c r="I229" s="38">
        <v>3.4427857713521601</v>
      </c>
      <c r="J229" s="66">
        <v>4.0571820888921</v>
      </c>
      <c r="K229" s="66">
        <v>4.6274543183028802</v>
      </c>
      <c r="L229" s="66">
        <v>3.3241269764682402</v>
      </c>
      <c r="M229" s="66">
        <v>3.98270452780219</v>
      </c>
      <c r="N229" s="39">
        <v>4.9197310423923701</v>
      </c>
      <c r="O229" s="36">
        <f t="shared" si="9"/>
        <v>0.9655340753783479</v>
      </c>
      <c r="P229" s="66">
        <v>0.14775661488018399</v>
      </c>
      <c r="Q229" s="66">
        <v>0.44938150482836098</v>
      </c>
      <c r="R229" s="23">
        <v>-9.69E-2</v>
      </c>
      <c r="S229" s="67" t="s">
        <v>13</v>
      </c>
      <c r="T229" s="38">
        <f t="shared" si="10"/>
        <v>0.98164303216909654</v>
      </c>
      <c r="U229" s="66">
        <v>0.23149699609646601</v>
      </c>
      <c r="V229" s="66">
        <v>0.73589180323492898</v>
      </c>
      <c r="W229" s="23">
        <v>-5.91E-2</v>
      </c>
      <c r="X229" s="92" t="s">
        <v>13</v>
      </c>
      <c r="Y229" s="36">
        <f t="shared" si="11"/>
        <v>1.063161449899884</v>
      </c>
      <c r="Z229" s="66">
        <v>0.108899414305258</v>
      </c>
      <c r="AA229" s="66">
        <v>0.62740709398474304</v>
      </c>
      <c r="AB229" s="23">
        <v>9.74E-2</v>
      </c>
      <c r="AC229" s="67" t="s">
        <v>13</v>
      </c>
    </row>
    <row r="230" spans="1:29" x14ac:dyDescent="0.35">
      <c r="A230" s="64" t="s">
        <v>275</v>
      </c>
      <c r="B230" s="65" t="s">
        <v>284</v>
      </c>
      <c r="C230" s="36">
        <v>35.141745058857502</v>
      </c>
      <c r="D230" s="66">
        <v>41.363568334347796</v>
      </c>
      <c r="E230" s="66">
        <v>45.440909687985801</v>
      </c>
      <c r="F230" s="66">
        <v>35.197313687169803</v>
      </c>
      <c r="G230" s="66">
        <v>40.527789449052101</v>
      </c>
      <c r="H230" s="37">
        <v>46.133240469186397</v>
      </c>
      <c r="I230" s="38">
        <v>34.610609721675601</v>
      </c>
      <c r="J230" s="66">
        <v>40.593663156016298</v>
      </c>
      <c r="K230" s="66">
        <v>44.030713395050398</v>
      </c>
      <c r="L230" s="66">
        <v>33.625222096057897</v>
      </c>
      <c r="M230" s="66">
        <v>40.191821203483897</v>
      </c>
      <c r="N230" s="39">
        <v>46.433301037232702</v>
      </c>
      <c r="O230" s="36">
        <f t="shared" si="9"/>
        <v>0.97152931908620532</v>
      </c>
      <c r="P230" s="66">
        <v>0.98354905461242803</v>
      </c>
      <c r="Q230" s="66">
        <v>0.99670958709884605</v>
      </c>
      <c r="R230" s="23">
        <v>-1.3799999999999999E-3</v>
      </c>
      <c r="S230" s="67" t="s">
        <v>13</v>
      </c>
      <c r="T230" s="38">
        <f t="shared" si="10"/>
        <v>0.99010086990701052</v>
      </c>
      <c r="U230" s="66">
        <v>0.347218708228267</v>
      </c>
      <c r="V230" s="66">
        <v>0.75100460117777601</v>
      </c>
      <c r="W230" s="23">
        <v>-4.6300000000000001E-2</v>
      </c>
      <c r="X230" s="92" t="s">
        <v>13</v>
      </c>
      <c r="Y230" s="36">
        <f t="shared" si="11"/>
        <v>1.0545661756743734</v>
      </c>
      <c r="Z230" s="66">
        <v>0.40828848716352301</v>
      </c>
      <c r="AA230" s="66">
        <v>0.85448947670651498</v>
      </c>
      <c r="AB230" s="23">
        <v>5.0299999999999997E-2</v>
      </c>
      <c r="AC230" s="67" t="s">
        <v>13</v>
      </c>
    </row>
    <row r="231" spans="1:29" x14ac:dyDescent="0.35">
      <c r="A231" s="64" t="s">
        <v>275</v>
      </c>
      <c r="B231" s="65" t="s">
        <v>285</v>
      </c>
      <c r="C231" s="36">
        <v>6.0087815729840299</v>
      </c>
      <c r="D231" s="66">
        <v>7.0287141404244897</v>
      </c>
      <c r="E231" s="66">
        <v>7.8510106264119397</v>
      </c>
      <c r="F231" s="66">
        <v>5.9522662571963103</v>
      </c>
      <c r="G231" s="66">
        <v>6.8211332339940203</v>
      </c>
      <c r="H231" s="37">
        <v>7.7160451957678102</v>
      </c>
      <c r="I231" s="38">
        <v>5.8810718295275599</v>
      </c>
      <c r="J231" s="66">
        <v>6.8327433719929402</v>
      </c>
      <c r="K231" s="66">
        <v>7.81059661194098</v>
      </c>
      <c r="L231" s="66">
        <v>5.7631680418355602</v>
      </c>
      <c r="M231" s="66">
        <v>6.7328796533975597</v>
      </c>
      <c r="N231" s="39">
        <v>7.6741503087005301</v>
      </c>
      <c r="O231" s="36">
        <f t="shared" si="9"/>
        <v>0.97995198985667364</v>
      </c>
      <c r="P231" s="66">
        <v>0.79501217196423801</v>
      </c>
      <c r="Q231" s="66">
        <v>0.906375744690746</v>
      </c>
      <c r="R231" s="23">
        <v>-1.7399999999999999E-2</v>
      </c>
      <c r="S231" s="67" t="s">
        <v>13</v>
      </c>
      <c r="T231" s="38">
        <f t="shared" si="10"/>
        <v>0.98538453544081328</v>
      </c>
      <c r="U231" s="66">
        <v>0.214228578427449</v>
      </c>
      <c r="V231" s="66">
        <v>0.73589180323492898</v>
      </c>
      <c r="W231" s="23">
        <v>-6.1100000000000002E-2</v>
      </c>
      <c r="X231" s="92" t="s">
        <v>13</v>
      </c>
      <c r="Y231" s="36">
        <f t="shared" si="11"/>
        <v>0.98253061705531586</v>
      </c>
      <c r="Z231" s="66">
        <v>0.58912681058026095</v>
      </c>
      <c r="AA231" s="66">
        <v>0.91118598029593101</v>
      </c>
      <c r="AB231" s="23">
        <v>-3.2899999999999999E-2</v>
      </c>
      <c r="AC231" s="67" t="s">
        <v>13</v>
      </c>
    </row>
    <row r="232" spans="1:29" x14ac:dyDescent="0.35">
      <c r="A232" s="64" t="s">
        <v>275</v>
      </c>
      <c r="B232" s="65" t="s">
        <v>286</v>
      </c>
      <c r="C232" s="36">
        <v>2.6443170664700801</v>
      </c>
      <c r="D232" s="66">
        <v>3.2199424738824298</v>
      </c>
      <c r="E232" s="66">
        <v>3.8389523466054101</v>
      </c>
      <c r="F232" s="66">
        <v>2.4646397336556101</v>
      </c>
      <c r="G232" s="66">
        <v>3.0313117150561801</v>
      </c>
      <c r="H232" s="37">
        <v>4.2101075435587001</v>
      </c>
      <c r="I232" s="38">
        <v>2.6138950173687201</v>
      </c>
      <c r="J232" s="66">
        <v>3.24536623549717</v>
      </c>
      <c r="K232" s="66">
        <v>3.7803752559749402</v>
      </c>
      <c r="L232" s="66">
        <v>2.42381274855541</v>
      </c>
      <c r="M232" s="66">
        <v>2.9374016581153901</v>
      </c>
      <c r="N232" s="39">
        <v>4.0876845707598601</v>
      </c>
      <c r="O232" s="36">
        <f t="shared" si="9"/>
        <v>0.927280067657554</v>
      </c>
      <c r="P232" s="66">
        <v>0.24234940267629601</v>
      </c>
      <c r="Q232" s="66">
        <v>0.54204866400118201</v>
      </c>
      <c r="R232" s="23">
        <v>-7.8200000000000006E-2</v>
      </c>
      <c r="S232" s="67" t="s">
        <v>13</v>
      </c>
      <c r="T232" s="38">
        <f t="shared" si="10"/>
        <v>0.90510637165897501</v>
      </c>
      <c r="U232" s="66">
        <v>6.7197966215542401E-2</v>
      </c>
      <c r="V232" s="66">
        <v>0.70100530122260896</v>
      </c>
      <c r="W232" s="23">
        <v>-9.0200000000000002E-2</v>
      </c>
      <c r="X232" s="92" t="s">
        <v>13</v>
      </c>
      <c r="Y232" s="36">
        <f t="shared" si="11"/>
        <v>1.0812906904676229</v>
      </c>
      <c r="Z232" s="66">
        <v>8.3456146095339398E-2</v>
      </c>
      <c r="AA232" s="66">
        <v>0.62740709398474304</v>
      </c>
      <c r="AB232" s="23">
        <v>0.105</v>
      </c>
      <c r="AC232" s="67" t="s">
        <v>10</v>
      </c>
    </row>
    <row r="233" spans="1:29" x14ac:dyDescent="0.35">
      <c r="A233" s="64" t="s">
        <v>275</v>
      </c>
      <c r="B233" s="65" t="s">
        <v>287</v>
      </c>
      <c r="C233" s="36">
        <v>21.336314270726199</v>
      </c>
      <c r="D233" s="66">
        <v>24.777194755085901</v>
      </c>
      <c r="E233" s="66">
        <v>26.980513904688401</v>
      </c>
      <c r="F233" s="66">
        <v>19.967146868043599</v>
      </c>
      <c r="G233" s="66">
        <v>23.854577268944499</v>
      </c>
      <c r="H233" s="37">
        <v>26.105519005810201</v>
      </c>
      <c r="I233" s="38">
        <v>20.965008664147199</v>
      </c>
      <c r="J233" s="66">
        <v>24.116212999679501</v>
      </c>
      <c r="K233" s="66">
        <v>25.538372552418299</v>
      </c>
      <c r="L233" s="66">
        <v>19.589343671726802</v>
      </c>
      <c r="M233" s="66">
        <v>23.182985833530701</v>
      </c>
      <c r="N233" s="39">
        <v>25.857447538151501</v>
      </c>
      <c r="O233" s="36">
        <f t="shared" si="9"/>
        <v>0.9343828083041551</v>
      </c>
      <c r="P233" s="66">
        <v>5.3862323727497601E-2</v>
      </c>
      <c r="Q233" s="66">
        <v>0.42794396939884499</v>
      </c>
      <c r="R233" s="23">
        <v>-0.129</v>
      </c>
      <c r="S233" s="67" t="s">
        <v>10</v>
      </c>
      <c r="T233" s="38">
        <f t="shared" si="10"/>
        <v>0.96130291409512747</v>
      </c>
      <c r="U233" s="66">
        <v>0.13228399970648999</v>
      </c>
      <c r="V233" s="66">
        <v>0.70100530122260896</v>
      </c>
      <c r="W233" s="23">
        <v>-7.4399999999999994E-2</v>
      </c>
      <c r="X233" s="92" t="s">
        <v>13</v>
      </c>
      <c r="Y233" s="36">
        <f t="shared" si="11"/>
        <v>1.0124939435775828</v>
      </c>
      <c r="Z233" s="66">
        <v>0.39429788190169401</v>
      </c>
      <c r="AA233" s="66">
        <v>0.849479995567619</v>
      </c>
      <c r="AB233" s="23">
        <v>-5.1900000000000002E-2</v>
      </c>
      <c r="AC233" s="67" t="s">
        <v>13</v>
      </c>
    </row>
    <row r="234" spans="1:29" x14ac:dyDescent="0.35">
      <c r="A234" s="64" t="s">
        <v>275</v>
      </c>
      <c r="B234" s="65" t="s">
        <v>288</v>
      </c>
      <c r="C234" s="36">
        <v>12.7165422099109</v>
      </c>
      <c r="D234" s="66">
        <v>14.775031643811101</v>
      </c>
      <c r="E234" s="66">
        <v>17.889062446093</v>
      </c>
      <c r="F234" s="66">
        <v>11.712449566496</v>
      </c>
      <c r="G234" s="66">
        <v>14.3852899368986</v>
      </c>
      <c r="H234" s="37">
        <v>17.101648429478299</v>
      </c>
      <c r="I234" s="38">
        <v>12.0724462460136</v>
      </c>
      <c r="J234" s="66">
        <v>14.3889507323094</v>
      </c>
      <c r="K234" s="66">
        <v>18.008159249449399</v>
      </c>
      <c r="L234" s="66">
        <v>11.1920009901777</v>
      </c>
      <c r="M234" s="66">
        <v>13.8561931579915</v>
      </c>
      <c r="N234" s="39">
        <v>16.605674427745999</v>
      </c>
      <c r="O234" s="36">
        <f t="shared" si="9"/>
        <v>0.92706985494951955</v>
      </c>
      <c r="P234" s="66">
        <v>0.20995947543952001</v>
      </c>
      <c r="Q234" s="66">
        <v>0.52320509542659199</v>
      </c>
      <c r="R234" s="23">
        <v>-8.3500000000000005E-2</v>
      </c>
      <c r="S234" s="67" t="s">
        <v>13</v>
      </c>
      <c r="T234" s="38">
        <f t="shared" si="10"/>
        <v>0.96297453620981344</v>
      </c>
      <c r="U234" s="66">
        <v>0.226056801415363</v>
      </c>
      <c r="V234" s="66">
        <v>0.73589180323492898</v>
      </c>
      <c r="W234" s="23">
        <v>-5.96E-2</v>
      </c>
      <c r="X234" s="92" t="s">
        <v>13</v>
      </c>
      <c r="Y234" s="36">
        <f t="shared" si="11"/>
        <v>0.92211947916074311</v>
      </c>
      <c r="Z234" s="66">
        <v>0.129158129218679</v>
      </c>
      <c r="AA234" s="66">
        <v>0.64093647083142302</v>
      </c>
      <c r="AB234" s="23">
        <v>-9.2499999999999999E-2</v>
      </c>
      <c r="AC234" s="67" t="s">
        <v>13</v>
      </c>
    </row>
    <row r="235" spans="1:29" x14ac:dyDescent="0.35">
      <c r="A235" s="64" t="s">
        <v>275</v>
      </c>
      <c r="B235" s="65" t="s">
        <v>289</v>
      </c>
      <c r="C235" s="36">
        <v>2.46060155327821</v>
      </c>
      <c r="D235" s="66">
        <v>2.8206170561892199</v>
      </c>
      <c r="E235" s="66">
        <v>3.94789276980738</v>
      </c>
      <c r="F235" s="66">
        <v>2.14312376395621</v>
      </c>
      <c r="G235" s="66">
        <v>2.8290435282570399</v>
      </c>
      <c r="H235" s="37">
        <v>3.6042073973030799</v>
      </c>
      <c r="I235" s="38">
        <v>2.0658857310765399</v>
      </c>
      <c r="J235" s="66">
        <v>2.5197580893986302</v>
      </c>
      <c r="K235" s="66">
        <v>3.7482197499104499</v>
      </c>
      <c r="L235" s="66">
        <v>2.0824789967863802</v>
      </c>
      <c r="M235" s="66">
        <v>2.6507842073045298</v>
      </c>
      <c r="N235" s="39">
        <v>3.42753058883642</v>
      </c>
      <c r="O235" s="36">
        <f t="shared" si="9"/>
        <v>1.0080320346184846</v>
      </c>
      <c r="P235" s="66">
        <v>0.25331714305254499</v>
      </c>
      <c r="Q235" s="66">
        <v>0.55805957078492996</v>
      </c>
      <c r="R235" s="23">
        <v>-7.6200000000000004E-2</v>
      </c>
      <c r="S235" s="67" t="s">
        <v>13</v>
      </c>
      <c r="T235" s="38">
        <f t="shared" si="10"/>
        <v>1.0519994829889288</v>
      </c>
      <c r="U235" s="66">
        <v>0.89532712335922304</v>
      </c>
      <c r="V235" s="66">
        <v>0.95466283281137099</v>
      </c>
      <c r="W235" s="23">
        <v>-6.4999999999999997E-3</v>
      </c>
      <c r="X235" s="92" t="s">
        <v>13</v>
      </c>
      <c r="Y235" s="36">
        <f t="shared" si="11"/>
        <v>0.91444227327341421</v>
      </c>
      <c r="Z235" s="66">
        <v>0.14478643504518099</v>
      </c>
      <c r="AA235" s="66">
        <v>0.64093647083142302</v>
      </c>
      <c r="AB235" s="23">
        <v>-8.8900000000000007E-2</v>
      </c>
      <c r="AC235" s="67" t="s">
        <v>13</v>
      </c>
    </row>
    <row r="236" spans="1:29" x14ac:dyDescent="0.35">
      <c r="A236" s="64" t="s">
        <v>275</v>
      </c>
      <c r="B236" s="65" t="s">
        <v>290</v>
      </c>
      <c r="C236" s="36">
        <v>7.9007720909526</v>
      </c>
      <c r="D236" s="66">
        <v>9.6204470187850699</v>
      </c>
      <c r="E236" s="66">
        <v>10.589077167156001</v>
      </c>
      <c r="F236" s="66">
        <v>7.1896967220996997</v>
      </c>
      <c r="G236" s="66">
        <v>9.1854973313554407</v>
      </c>
      <c r="H236" s="37">
        <v>11.038270094894999</v>
      </c>
      <c r="I236" s="38">
        <v>7.7166393509775899</v>
      </c>
      <c r="J236" s="66">
        <v>9.1066975013998395</v>
      </c>
      <c r="K236" s="66">
        <v>10.165354930874599</v>
      </c>
      <c r="L236" s="66">
        <v>6.8824633245999296</v>
      </c>
      <c r="M236" s="66">
        <v>8.8634512759524995</v>
      </c>
      <c r="N236" s="39">
        <v>10.741001202276699</v>
      </c>
      <c r="O236" s="36">
        <f t="shared" si="9"/>
        <v>0.89189905236766287</v>
      </c>
      <c r="P236" s="66">
        <v>1.0253860390870499E-2</v>
      </c>
      <c r="Q236" s="66">
        <v>0.42794396939884499</v>
      </c>
      <c r="R236" s="23">
        <v>-0.17199999999999999</v>
      </c>
      <c r="S236" s="67" t="s">
        <v>10</v>
      </c>
      <c r="T236" s="38">
        <f t="shared" si="10"/>
        <v>0.97328930433782945</v>
      </c>
      <c r="U236" s="66">
        <v>0.105195216715191</v>
      </c>
      <c r="V236" s="66">
        <v>0.70100530122260896</v>
      </c>
      <c r="W236" s="23">
        <v>-7.9799999999999996E-2</v>
      </c>
      <c r="X236" s="92" t="s">
        <v>13</v>
      </c>
      <c r="Y236" s="36">
        <f t="shared" si="11"/>
        <v>1.0566282510858254</v>
      </c>
      <c r="Z236" s="66">
        <v>0.17581240906849899</v>
      </c>
      <c r="AA236" s="66">
        <v>0.66042353662910402</v>
      </c>
      <c r="AB236" s="23">
        <v>8.2199999999999995E-2</v>
      </c>
      <c r="AC236" s="67" t="s">
        <v>13</v>
      </c>
    </row>
    <row r="237" spans="1:29" x14ac:dyDescent="0.35">
      <c r="A237" s="64" t="s">
        <v>275</v>
      </c>
      <c r="B237" s="65" t="s">
        <v>291</v>
      </c>
      <c r="C237" s="36">
        <v>3.02729777986778</v>
      </c>
      <c r="D237" s="66">
        <v>3.8809576392515099</v>
      </c>
      <c r="E237" s="66">
        <v>5.1930415454751699</v>
      </c>
      <c r="F237" s="66">
        <v>2.5512162653373101</v>
      </c>
      <c r="G237" s="66">
        <v>3.68016356208638</v>
      </c>
      <c r="H237" s="37">
        <v>4.9547928271550701</v>
      </c>
      <c r="I237" s="38">
        <v>2.92050498419106</v>
      </c>
      <c r="J237" s="66">
        <v>3.7529975896123999</v>
      </c>
      <c r="K237" s="66">
        <v>5.0954470886392196</v>
      </c>
      <c r="L237" s="66">
        <v>2.35425480098999</v>
      </c>
      <c r="M237" s="66">
        <v>3.54627738385736</v>
      </c>
      <c r="N237" s="39">
        <v>4.66913416250397</v>
      </c>
      <c r="O237" s="36">
        <f t="shared" si="9"/>
        <v>0.80611223529279008</v>
      </c>
      <c r="P237" s="66">
        <v>5.7629451118623304E-3</v>
      </c>
      <c r="Q237" s="66">
        <v>0.42794396939884499</v>
      </c>
      <c r="R237" s="23">
        <v>-0.184</v>
      </c>
      <c r="S237" s="67" t="s">
        <v>10</v>
      </c>
      <c r="T237" s="38">
        <f t="shared" si="10"/>
        <v>0.94491864148082505</v>
      </c>
      <c r="U237" s="66">
        <v>0.289530437138662</v>
      </c>
      <c r="V237" s="66">
        <v>0.73589180323492898</v>
      </c>
      <c r="W237" s="23">
        <v>-5.2200000000000003E-2</v>
      </c>
      <c r="X237" s="92" t="s">
        <v>13</v>
      </c>
      <c r="Y237" s="36">
        <f t="shared" si="11"/>
        <v>0.91633453969412137</v>
      </c>
      <c r="Z237" s="66">
        <v>0.20091740101153199</v>
      </c>
      <c r="AA237" s="66">
        <v>0.67999589100444402</v>
      </c>
      <c r="AB237" s="23">
        <v>-7.7899999999999997E-2</v>
      </c>
      <c r="AC237" s="67" t="s">
        <v>13</v>
      </c>
    </row>
    <row r="238" spans="1:29" x14ac:dyDescent="0.35">
      <c r="A238" s="64" t="s">
        <v>275</v>
      </c>
      <c r="B238" s="65" t="s">
        <v>292</v>
      </c>
      <c r="C238" s="36">
        <v>17.59108069641</v>
      </c>
      <c r="D238" s="66">
        <v>17.803793504299499</v>
      </c>
      <c r="E238" s="66">
        <v>19.071304485891901</v>
      </c>
      <c r="F238" s="66">
        <v>15.4437500744683</v>
      </c>
      <c r="G238" s="66">
        <v>24.2502597552058</v>
      </c>
      <c r="H238" s="37">
        <v>16.067548195929099</v>
      </c>
      <c r="I238" s="38">
        <v>7.9576433968761302</v>
      </c>
      <c r="J238" s="66">
        <v>12.989334184939899</v>
      </c>
      <c r="K238" s="66">
        <v>17.902936129976201</v>
      </c>
      <c r="L238" s="66">
        <v>8.4710849083422506</v>
      </c>
      <c r="M238" s="66">
        <v>15.1906960587849</v>
      </c>
      <c r="N238" s="39">
        <v>10.774916575594901</v>
      </c>
      <c r="O238" s="36">
        <f t="shared" si="9"/>
        <v>1.0645218044914753</v>
      </c>
      <c r="P238" s="66">
        <v>0.90480476003987598</v>
      </c>
      <c r="Q238" s="66">
        <v>0.97273558852325304</v>
      </c>
      <c r="R238" s="23">
        <v>8.0199999999999994E-3</v>
      </c>
      <c r="S238" s="67" t="s">
        <v>13</v>
      </c>
      <c r="T238" s="38">
        <f t="shared" si="10"/>
        <v>1.1694745737158188</v>
      </c>
      <c r="U238" s="66">
        <v>0.158785201868933</v>
      </c>
      <c r="V238" s="66">
        <v>0.719421447591443</v>
      </c>
      <c r="W238" s="23">
        <v>6.9500000000000006E-2</v>
      </c>
      <c r="X238" s="92" t="s">
        <v>13</v>
      </c>
      <c r="Y238" s="36">
        <f t="shared" si="11"/>
        <v>0.60185192514615893</v>
      </c>
      <c r="Z238" s="66">
        <v>0.291661364853468</v>
      </c>
      <c r="AA238" s="66">
        <v>0.78313456076310095</v>
      </c>
      <c r="AB238" s="23">
        <v>-6.3899999999999998E-2</v>
      </c>
      <c r="AC238" s="67" t="s">
        <v>13</v>
      </c>
    </row>
    <row r="239" spans="1:29" x14ac:dyDescent="0.35">
      <c r="A239" s="64" t="s">
        <v>275</v>
      </c>
      <c r="B239" s="65" t="s">
        <v>293</v>
      </c>
      <c r="C239" s="36">
        <v>37.081832329967597</v>
      </c>
      <c r="D239" s="66">
        <v>42.284868721966099</v>
      </c>
      <c r="E239" s="66">
        <v>52.255034818287903</v>
      </c>
      <c r="F239" s="66">
        <v>33.4821342708318</v>
      </c>
      <c r="G239" s="66">
        <v>42.535496634088197</v>
      </c>
      <c r="H239" s="37">
        <v>49.932283159992998</v>
      </c>
      <c r="I239" s="38">
        <v>35.174685803338498</v>
      </c>
      <c r="J239" s="66">
        <v>40.396368211505298</v>
      </c>
      <c r="K239" s="66">
        <v>48.793857008247301</v>
      </c>
      <c r="L239" s="66">
        <v>33.935625157201201</v>
      </c>
      <c r="M239" s="66">
        <v>40.576511245677501</v>
      </c>
      <c r="N239" s="39">
        <v>47.930498182607899</v>
      </c>
      <c r="O239" s="36">
        <f t="shared" si="9"/>
        <v>0.96477408062534298</v>
      </c>
      <c r="P239" s="66">
        <v>0.16272896129596401</v>
      </c>
      <c r="Q239" s="66">
        <v>0.47102570278336803</v>
      </c>
      <c r="R239" s="23">
        <v>-9.35E-2</v>
      </c>
      <c r="S239" s="67" t="s">
        <v>13</v>
      </c>
      <c r="T239" s="38">
        <f t="shared" si="10"/>
        <v>1.0044593868743106</v>
      </c>
      <c r="U239" s="66">
        <v>0.75256171135133898</v>
      </c>
      <c r="V239" s="66">
        <v>0.91494017189187604</v>
      </c>
      <c r="W239" s="23">
        <v>-1.55E-2</v>
      </c>
      <c r="X239" s="92" t="s">
        <v>13</v>
      </c>
      <c r="Y239" s="36">
        <f t="shared" si="11"/>
        <v>0.98230599344721869</v>
      </c>
      <c r="Z239" s="66">
        <v>0.24081649355115201</v>
      </c>
      <c r="AA239" s="66">
        <v>0.721861770709468</v>
      </c>
      <c r="AB239" s="23">
        <v>-7.1199999999999999E-2</v>
      </c>
      <c r="AC239" s="67" t="s">
        <v>13</v>
      </c>
    </row>
    <row r="240" spans="1:29" x14ac:dyDescent="0.35">
      <c r="A240" s="64" t="s">
        <v>275</v>
      </c>
      <c r="B240" s="65" t="s">
        <v>294</v>
      </c>
      <c r="C240" s="36">
        <v>9.5370964192927907</v>
      </c>
      <c r="D240" s="66">
        <v>10.8367592087773</v>
      </c>
      <c r="E240" s="66">
        <v>12.625875068402999</v>
      </c>
      <c r="F240" s="66">
        <v>8.7461795641578792</v>
      </c>
      <c r="G240" s="66">
        <v>10.6561379579944</v>
      </c>
      <c r="H240" s="37">
        <v>12.116924755513599</v>
      </c>
      <c r="I240" s="38">
        <v>8.9521178848879703</v>
      </c>
      <c r="J240" s="66">
        <v>10.5564792598399</v>
      </c>
      <c r="K240" s="66">
        <v>12.1856833468771</v>
      </c>
      <c r="L240" s="66">
        <v>8.4530731996028603</v>
      </c>
      <c r="M240" s="66">
        <v>10.2985527490459</v>
      </c>
      <c r="N240" s="39">
        <v>11.544501195314499</v>
      </c>
      <c r="O240" s="36">
        <f t="shared" si="9"/>
        <v>0.94425400874942178</v>
      </c>
      <c r="P240" s="66">
        <v>0.284546669462449</v>
      </c>
      <c r="Q240" s="66">
        <v>0.59980008502983295</v>
      </c>
      <c r="R240" s="23">
        <v>-7.1499999999999994E-2</v>
      </c>
      <c r="S240" s="67" t="s">
        <v>13</v>
      </c>
      <c r="T240" s="38">
        <f t="shared" si="10"/>
        <v>0.97556699497575561</v>
      </c>
      <c r="U240" s="66">
        <v>0.57817309973459696</v>
      </c>
      <c r="V240" s="66">
        <v>0.85992242752404502</v>
      </c>
      <c r="W240" s="23">
        <v>-2.7400000000000001E-2</v>
      </c>
      <c r="X240" s="92" t="s">
        <v>13</v>
      </c>
      <c r="Y240" s="36">
        <f t="shared" si="11"/>
        <v>0.94738233931485505</v>
      </c>
      <c r="Z240" s="66">
        <v>0.296682376261789</v>
      </c>
      <c r="AA240" s="66">
        <v>0.78313456076310095</v>
      </c>
      <c r="AB240" s="23">
        <v>-6.3299999999999995E-2</v>
      </c>
      <c r="AC240" s="67" t="s">
        <v>13</v>
      </c>
    </row>
    <row r="241" spans="1:29" x14ac:dyDescent="0.35">
      <c r="A241" s="64" t="s">
        <v>275</v>
      </c>
      <c r="B241" s="65" t="s">
        <v>295</v>
      </c>
      <c r="C241" s="36">
        <v>15.409131008973</v>
      </c>
      <c r="D241" s="66">
        <v>18.420681564483601</v>
      </c>
      <c r="E241" s="66">
        <v>19.297442339204199</v>
      </c>
      <c r="F241" s="66">
        <v>14.6313515553386</v>
      </c>
      <c r="G241" s="66">
        <v>17.792938148601401</v>
      </c>
      <c r="H241" s="37">
        <v>20.1038342604975</v>
      </c>
      <c r="I241" s="38">
        <v>15.206478405933</v>
      </c>
      <c r="J241" s="66">
        <v>18.061621254372898</v>
      </c>
      <c r="K241" s="66">
        <v>18.6302831550706</v>
      </c>
      <c r="L241" s="66">
        <v>14.0357942799961</v>
      </c>
      <c r="M241" s="66">
        <v>17.059531649062102</v>
      </c>
      <c r="N241" s="39">
        <v>20.4018432947076</v>
      </c>
      <c r="O241" s="36">
        <f t="shared" si="9"/>
        <v>0.92301411972675129</v>
      </c>
      <c r="P241" s="66">
        <v>0.12198965209700501</v>
      </c>
      <c r="Q241" s="66">
        <v>0.44938150482836098</v>
      </c>
      <c r="R241" s="23">
        <v>-0.104</v>
      </c>
      <c r="S241" s="67" t="s">
        <v>10</v>
      </c>
      <c r="T241" s="38">
        <f t="shared" si="10"/>
        <v>0.94451829150895406</v>
      </c>
      <c r="U241" s="66">
        <v>0.120783427554097</v>
      </c>
      <c r="V241" s="66">
        <v>0.70100530122260896</v>
      </c>
      <c r="W241" s="23">
        <v>-7.6399999999999996E-2</v>
      </c>
      <c r="X241" s="92" t="s">
        <v>13</v>
      </c>
      <c r="Y241" s="36">
        <f t="shared" si="11"/>
        <v>1.0950903496684019</v>
      </c>
      <c r="Z241" s="66">
        <v>0.115232700640358</v>
      </c>
      <c r="AA241" s="66">
        <v>0.62740709398474304</v>
      </c>
      <c r="AB241" s="23">
        <v>9.6199999999999994E-2</v>
      </c>
      <c r="AC241" s="67" t="s">
        <v>13</v>
      </c>
    </row>
    <row r="242" spans="1:29" x14ac:dyDescent="0.35">
      <c r="A242" s="64" t="s">
        <v>275</v>
      </c>
      <c r="B242" s="65" t="s">
        <v>296</v>
      </c>
      <c r="C242" s="36">
        <v>15.1234033719625</v>
      </c>
      <c r="D242" s="66">
        <v>18.385670438280599</v>
      </c>
      <c r="E242" s="66">
        <v>20.8577629726339</v>
      </c>
      <c r="F242" s="66">
        <v>14.242992733303</v>
      </c>
      <c r="G242" s="66">
        <v>17.999185975479101</v>
      </c>
      <c r="H242" s="37">
        <v>20.749146624334099</v>
      </c>
      <c r="I242" s="38">
        <v>15.1181613908062</v>
      </c>
      <c r="J242" s="66">
        <v>17.9664547110266</v>
      </c>
      <c r="K242" s="66">
        <v>20.868182059625099</v>
      </c>
      <c r="L242" s="66">
        <v>13.7717844756465</v>
      </c>
      <c r="M242" s="66">
        <v>17.7078603353911</v>
      </c>
      <c r="N242" s="39">
        <v>20.479737505778601</v>
      </c>
      <c r="O242" s="36">
        <f t="shared" si="9"/>
        <v>0.91094307830458332</v>
      </c>
      <c r="P242" s="66">
        <v>6.7096207310016295E-2</v>
      </c>
      <c r="Q242" s="66">
        <v>0.42794396939884499</v>
      </c>
      <c r="R242" s="23">
        <v>-0.122</v>
      </c>
      <c r="S242" s="67" t="s">
        <v>10</v>
      </c>
      <c r="T242" s="38">
        <f t="shared" si="10"/>
        <v>0.98560682228103735</v>
      </c>
      <c r="U242" s="66">
        <v>0.42602047993161701</v>
      </c>
      <c r="V242" s="66">
        <v>0.79775325109871198</v>
      </c>
      <c r="W242" s="23">
        <v>-3.9199999999999999E-2</v>
      </c>
      <c r="X242" s="92" t="s">
        <v>13</v>
      </c>
      <c r="Y242" s="36">
        <f t="shared" si="11"/>
        <v>0.98138579811424764</v>
      </c>
      <c r="Z242" s="66">
        <v>0.92239202588491198</v>
      </c>
      <c r="AA242" s="66">
        <v>0.98183461083966606</v>
      </c>
      <c r="AB242" s="23">
        <v>-5.9300000000000004E-3</v>
      </c>
      <c r="AC242" s="67" t="s">
        <v>13</v>
      </c>
    </row>
    <row r="243" spans="1:29" x14ac:dyDescent="0.35">
      <c r="A243" s="64" t="s">
        <v>275</v>
      </c>
      <c r="B243" s="65" t="s">
        <v>297</v>
      </c>
      <c r="C243" s="36">
        <v>18.235583087508299</v>
      </c>
      <c r="D243" s="66">
        <v>20.3500275530407</v>
      </c>
      <c r="E243" s="66">
        <v>19.589821074081101</v>
      </c>
      <c r="F243" s="66">
        <v>18.1216764744239</v>
      </c>
      <c r="G243" s="66">
        <v>20.645605101529799</v>
      </c>
      <c r="H243" s="37">
        <v>20.147738668818398</v>
      </c>
      <c r="I243" s="38">
        <v>18.505672608857399</v>
      </c>
      <c r="J243" s="66">
        <v>20.245522079909701</v>
      </c>
      <c r="K243" s="66">
        <v>19.023510341354601</v>
      </c>
      <c r="L243" s="66">
        <v>17.806676069796598</v>
      </c>
      <c r="M243" s="66">
        <v>20.549734843947999</v>
      </c>
      <c r="N243" s="39">
        <v>20.580090980079</v>
      </c>
      <c r="O243" s="36">
        <f t="shared" si="9"/>
        <v>0.96222798523268815</v>
      </c>
      <c r="P243" s="66">
        <v>0.833417177055781</v>
      </c>
      <c r="Q243" s="66">
        <v>0.92147635048054299</v>
      </c>
      <c r="R243" s="23">
        <v>-1.4E-2</v>
      </c>
      <c r="S243" s="67" t="s">
        <v>13</v>
      </c>
      <c r="T243" s="38">
        <f t="shared" si="10"/>
        <v>1.0150261753111409</v>
      </c>
      <c r="U243" s="66">
        <v>0.78416895403093201</v>
      </c>
      <c r="V243" s="66">
        <v>0.92669747184773898</v>
      </c>
      <c r="W243" s="23">
        <v>1.35E-2</v>
      </c>
      <c r="X243" s="92" t="s">
        <v>13</v>
      </c>
      <c r="Y243" s="36">
        <f t="shared" si="11"/>
        <v>1.0818240488108337</v>
      </c>
      <c r="Z243" s="66">
        <v>0.23832481497156599</v>
      </c>
      <c r="AA243" s="66">
        <v>0.721861770709468</v>
      </c>
      <c r="AB243" s="23">
        <v>7.1800000000000003E-2</v>
      </c>
      <c r="AC243" s="67" t="s">
        <v>13</v>
      </c>
    </row>
    <row r="244" spans="1:29" x14ac:dyDescent="0.35">
      <c r="A244" s="64" t="s">
        <v>275</v>
      </c>
      <c r="B244" s="65" t="s">
        <v>298</v>
      </c>
      <c r="C244" s="36">
        <v>48.690514031957797</v>
      </c>
      <c r="D244" s="66">
        <v>57.190319388981301</v>
      </c>
      <c r="E244" s="66">
        <v>61.280829113726803</v>
      </c>
      <c r="F244" s="66">
        <v>47.7117606389792</v>
      </c>
      <c r="G244" s="66">
        <v>58.022285457846102</v>
      </c>
      <c r="H244" s="37">
        <v>61.9761216432222</v>
      </c>
      <c r="I244" s="38">
        <v>45.727131165718603</v>
      </c>
      <c r="J244" s="66">
        <v>54.9498521151246</v>
      </c>
      <c r="K244" s="66">
        <v>60.734338301765497</v>
      </c>
      <c r="L244" s="66">
        <v>47.436620969886299</v>
      </c>
      <c r="M244" s="66">
        <v>57.5009946966942</v>
      </c>
      <c r="N244" s="39">
        <v>61.801643660140201</v>
      </c>
      <c r="O244" s="36">
        <f t="shared" si="9"/>
        <v>1.03738458461285</v>
      </c>
      <c r="P244" s="66">
        <v>0.74302294463781504</v>
      </c>
      <c r="Q244" s="66">
        <v>0.88498261292227598</v>
      </c>
      <c r="R244" s="23">
        <v>-2.1899999999999999E-2</v>
      </c>
      <c r="S244" s="67" t="s">
        <v>13</v>
      </c>
      <c r="T244" s="38">
        <f t="shared" si="10"/>
        <v>1.046426741535623</v>
      </c>
      <c r="U244" s="66">
        <v>0.34172891442059</v>
      </c>
      <c r="V244" s="66">
        <v>0.75100460117777601</v>
      </c>
      <c r="W244" s="23">
        <v>4.6899999999999997E-2</v>
      </c>
      <c r="X244" s="92" t="s">
        <v>13</v>
      </c>
      <c r="Y244" s="36">
        <f t="shared" si="11"/>
        <v>1.0175733429920926</v>
      </c>
      <c r="Z244" s="66">
        <v>0.61408506745003799</v>
      </c>
      <c r="AA244" s="66">
        <v>0.91118598029593101</v>
      </c>
      <c r="AB244" s="23">
        <v>3.0700000000000002E-2</v>
      </c>
      <c r="AC244" s="67" t="s">
        <v>13</v>
      </c>
    </row>
    <row r="245" spans="1:29" x14ac:dyDescent="0.35">
      <c r="A245" s="64" t="s">
        <v>275</v>
      </c>
      <c r="B245" s="65" t="s">
        <v>299</v>
      </c>
      <c r="C245" s="36">
        <v>24.017133061188499</v>
      </c>
      <c r="D245" s="66">
        <v>28.6822884290691</v>
      </c>
      <c r="E245" s="66">
        <v>33.5673770765166</v>
      </c>
      <c r="F245" s="66">
        <v>23.1530104005016</v>
      </c>
      <c r="G245" s="66">
        <v>29.472838040339099</v>
      </c>
      <c r="H245" s="37">
        <v>32.753268302446799</v>
      </c>
      <c r="I245" s="38">
        <v>24.546650295773802</v>
      </c>
      <c r="J245" s="66">
        <v>29.049320967203801</v>
      </c>
      <c r="K245" s="66">
        <v>32.802243117012601</v>
      </c>
      <c r="L245" s="66">
        <v>23.048430801972302</v>
      </c>
      <c r="M245" s="66">
        <v>29.864903728152999</v>
      </c>
      <c r="N245" s="39">
        <v>32.4388531419578</v>
      </c>
      <c r="O245" s="36">
        <f t="shared" si="9"/>
        <v>0.9389644014254992</v>
      </c>
      <c r="P245" s="66">
        <v>0.312320775869177</v>
      </c>
      <c r="Q245" s="66">
        <v>0.60986804451802101</v>
      </c>
      <c r="R245" s="23">
        <v>-6.7500000000000004E-2</v>
      </c>
      <c r="S245" s="67" t="s">
        <v>13</v>
      </c>
      <c r="T245" s="38">
        <f t="shared" si="10"/>
        <v>1.0280757943316463</v>
      </c>
      <c r="U245" s="66">
        <v>0.52835000715527503</v>
      </c>
      <c r="V245" s="66">
        <v>0.84320992018037499</v>
      </c>
      <c r="W245" s="23">
        <v>3.1099999999999999E-2</v>
      </c>
      <c r="X245" s="92" t="s">
        <v>13</v>
      </c>
      <c r="Y245" s="36">
        <f t="shared" si="11"/>
        <v>0.98892179495900601</v>
      </c>
      <c r="Z245" s="66">
        <v>0.45669731845881301</v>
      </c>
      <c r="AA245" s="66">
        <v>0.88366580890189195</v>
      </c>
      <c r="AB245" s="23">
        <v>-4.53E-2</v>
      </c>
      <c r="AC245" s="67" t="s">
        <v>13</v>
      </c>
    </row>
    <row r="246" spans="1:29" x14ac:dyDescent="0.35">
      <c r="A246" s="64" t="s">
        <v>275</v>
      </c>
      <c r="B246" s="65" t="s">
        <v>300</v>
      </c>
      <c r="C246" s="36">
        <v>5.62657136030972</v>
      </c>
      <c r="D246" s="66">
        <v>7.7500908505690198</v>
      </c>
      <c r="E246" s="66">
        <v>8.29183576206424</v>
      </c>
      <c r="F246" s="66">
        <v>5.0244635293040902</v>
      </c>
      <c r="G246" s="66">
        <v>7.43305729122961</v>
      </c>
      <c r="H246" s="37">
        <v>10.452802887928399</v>
      </c>
      <c r="I246" s="38">
        <v>4.7905950634494996</v>
      </c>
      <c r="J246" s="66">
        <v>6.3494742720904203</v>
      </c>
      <c r="K246" s="66">
        <v>7.2820544880298996</v>
      </c>
      <c r="L246" s="66">
        <v>3.9927914179419601</v>
      </c>
      <c r="M246" s="66">
        <v>6.0907047445739204</v>
      </c>
      <c r="N246" s="39">
        <v>9.0878877860563296</v>
      </c>
      <c r="O246" s="36">
        <f t="shared" si="9"/>
        <v>0.83346460409595213</v>
      </c>
      <c r="P246" s="66">
        <v>5.8099480853981297E-2</v>
      </c>
      <c r="Q246" s="66">
        <v>0.42794396939884499</v>
      </c>
      <c r="R246" s="23">
        <v>-0.126</v>
      </c>
      <c r="S246" s="67" t="s">
        <v>10</v>
      </c>
      <c r="T246" s="38">
        <f t="shared" si="10"/>
        <v>0.9592455191677931</v>
      </c>
      <c r="U246" s="66">
        <v>0.80458989026201</v>
      </c>
      <c r="V246" s="66">
        <v>0.92669747184773898</v>
      </c>
      <c r="W246" s="23">
        <v>-1.2200000000000001E-2</v>
      </c>
      <c r="X246" s="92" t="s">
        <v>13</v>
      </c>
      <c r="Y246" s="36">
        <f t="shared" si="11"/>
        <v>1.2479840409042289</v>
      </c>
      <c r="Z246" s="66">
        <v>1.18947985503929E-3</v>
      </c>
      <c r="AA246" s="66">
        <v>0.11617253250883799</v>
      </c>
      <c r="AB246" s="23">
        <v>0.19700000000000001</v>
      </c>
      <c r="AC246" s="67" t="s">
        <v>10</v>
      </c>
    </row>
    <row r="247" spans="1:29" x14ac:dyDescent="0.35">
      <c r="A247" s="64" t="s">
        <v>275</v>
      </c>
      <c r="B247" s="65" t="s">
        <v>301</v>
      </c>
      <c r="C247" s="36">
        <v>1.37155358929374</v>
      </c>
      <c r="D247" s="66">
        <v>1.81997961834297</v>
      </c>
      <c r="E247" s="66">
        <v>2.1335384628566199</v>
      </c>
      <c r="F247" s="66">
        <v>1.27604926398595</v>
      </c>
      <c r="G247" s="66">
        <v>1.6859157377945999</v>
      </c>
      <c r="H247" s="37">
        <v>2.3384632510582199</v>
      </c>
      <c r="I247" s="38">
        <v>1.2395169887531401</v>
      </c>
      <c r="J247" s="66">
        <v>1.6630901438164301</v>
      </c>
      <c r="K247" s="66">
        <v>2.0156913713854601</v>
      </c>
      <c r="L247" s="66">
        <v>1.1405651185993499</v>
      </c>
      <c r="M247" s="66">
        <v>1.4446650568803101</v>
      </c>
      <c r="N247" s="39">
        <v>2.1185550116123002</v>
      </c>
      <c r="O247" s="36">
        <f t="shared" si="9"/>
        <v>0.92016900853184092</v>
      </c>
      <c r="P247" s="66">
        <v>0.13173413442304799</v>
      </c>
      <c r="Q247" s="66">
        <v>0.44938150482836098</v>
      </c>
      <c r="R247" s="23">
        <v>-0.10100000000000001</v>
      </c>
      <c r="S247" s="67" t="s">
        <v>10</v>
      </c>
      <c r="T247" s="38">
        <f t="shared" si="10"/>
        <v>0.86866311020587139</v>
      </c>
      <c r="U247" s="66">
        <v>0.12912355686736501</v>
      </c>
      <c r="V247" s="66">
        <v>0.70100530122260896</v>
      </c>
      <c r="W247" s="23">
        <v>-7.4899999999999994E-2</v>
      </c>
      <c r="X247" s="92" t="s">
        <v>13</v>
      </c>
      <c r="Y247" s="36">
        <f t="shared" si="11"/>
        <v>1.0510314434476833</v>
      </c>
      <c r="Z247" s="66">
        <v>0.17186641073440301</v>
      </c>
      <c r="AA247" s="66">
        <v>0.66042353662910402</v>
      </c>
      <c r="AB247" s="23">
        <v>8.3400000000000002E-2</v>
      </c>
      <c r="AC247" s="67" t="s">
        <v>13</v>
      </c>
    </row>
    <row r="248" spans="1:29" x14ac:dyDescent="0.35">
      <c r="A248" s="64" t="s">
        <v>275</v>
      </c>
      <c r="B248" s="65" t="s">
        <v>302</v>
      </c>
      <c r="C248" s="36">
        <v>1.3803903925485901</v>
      </c>
      <c r="D248" s="66">
        <v>1.48492567236849</v>
      </c>
      <c r="E248" s="66">
        <v>1.6750341994369899</v>
      </c>
      <c r="F248" s="66">
        <v>1.3679051349345299</v>
      </c>
      <c r="G248" s="66">
        <v>1.55914929217508</v>
      </c>
      <c r="H248" s="37">
        <v>1.60261296057882</v>
      </c>
      <c r="I248" s="38">
        <v>1.2070216804759399</v>
      </c>
      <c r="J248" s="66">
        <v>1.4228244197954401</v>
      </c>
      <c r="K248" s="66">
        <v>1.5571460626633</v>
      </c>
      <c r="L248" s="66">
        <v>1.3018920743648501</v>
      </c>
      <c r="M248" s="66">
        <v>1.5440594431524799</v>
      </c>
      <c r="N248" s="39">
        <v>1.41599647984802</v>
      </c>
      <c r="O248" s="36">
        <f t="shared" si="9"/>
        <v>1.0785987488240492</v>
      </c>
      <c r="P248" s="66">
        <v>0.61487986565072195</v>
      </c>
      <c r="Q248" s="66">
        <v>0.83022949601687401</v>
      </c>
      <c r="R248" s="23">
        <v>3.3599999999999998E-2</v>
      </c>
      <c r="S248" s="67" t="s">
        <v>13</v>
      </c>
      <c r="T248" s="38">
        <f t="shared" si="10"/>
        <v>1.08520729730972</v>
      </c>
      <c r="U248" s="66">
        <v>0.246343860643715</v>
      </c>
      <c r="V248" s="66">
        <v>0.73589180323492898</v>
      </c>
      <c r="W248" s="23">
        <v>5.7099999999999998E-2</v>
      </c>
      <c r="X248" s="92" t="s">
        <v>13</v>
      </c>
      <c r="Y248" s="36">
        <f t="shared" si="11"/>
        <v>0.90935366552970531</v>
      </c>
      <c r="Z248" s="66">
        <v>0.34686038919462198</v>
      </c>
      <c r="AA248" s="66">
        <v>0.83773107931506396</v>
      </c>
      <c r="AB248" s="23">
        <v>-5.7299999999999997E-2</v>
      </c>
      <c r="AC248" s="67" t="s">
        <v>13</v>
      </c>
    </row>
    <row r="249" spans="1:29" x14ac:dyDescent="0.35">
      <c r="A249" s="64" t="s">
        <v>108</v>
      </c>
      <c r="B249" s="65" t="s">
        <v>109</v>
      </c>
      <c r="C249" s="36">
        <v>3.8527071723309598</v>
      </c>
      <c r="D249" s="66">
        <v>5.6058275525202301</v>
      </c>
      <c r="E249" s="66">
        <v>6.7996937828534696</v>
      </c>
      <c r="F249" s="66">
        <v>3.16122574620824</v>
      </c>
      <c r="G249" s="66">
        <v>4.89902096497004</v>
      </c>
      <c r="H249" s="37">
        <v>7.4743637749299001</v>
      </c>
      <c r="I249" s="38">
        <v>1.8053293601867799</v>
      </c>
      <c r="J249" s="66">
        <v>2.9846324950313199</v>
      </c>
      <c r="K249" s="66">
        <v>4.2735086110865996</v>
      </c>
      <c r="L249" s="66">
        <v>1.94009137628482</v>
      </c>
      <c r="M249" s="66">
        <v>2.3554399880725501</v>
      </c>
      <c r="N249" s="39">
        <v>4.89698436574482</v>
      </c>
      <c r="O249" s="36">
        <f t="shared" si="9"/>
        <v>1.0746467758570644</v>
      </c>
      <c r="P249" s="66">
        <v>0.39215512163824101</v>
      </c>
      <c r="Q249" s="66">
        <v>0.66804046146492702</v>
      </c>
      <c r="R249" s="23">
        <v>-5.7200000000000001E-2</v>
      </c>
      <c r="S249" s="67" t="s">
        <v>13</v>
      </c>
      <c r="T249" s="38">
        <f t="shared" si="10"/>
        <v>0.78918928611605588</v>
      </c>
      <c r="U249" s="66">
        <v>0.51758289580466799</v>
      </c>
      <c r="V249" s="66">
        <v>0.84320992018037499</v>
      </c>
      <c r="W249" s="23">
        <v>-3.1899999999999998E-2</v>
      </c>
      <c r="X249" s="92" t="s">
        <v>13</v>
      </c>
      <c r="Y249" s="36">
        <f t="shared" si="11"/>
        <v>1.1458931785092841</v>
      </c>
      <c r="Z249" s="66">
        <v>0.71472078195553401</v>
      </c>
      <c r="AA249" s="66">
        <v>0.96061095923381401</v>
      </c>
      <c r="AB249" s="23">
        <v>2.23E-2</v>
      </c>
      <c r="AC249" s="67" t="s">
        <v>13</v>
      </c>
    </row>
    <row r="250" spans="1:29" x14ac:dyDescent="0.35">
      <c r="A250" s="64" t="s">
        <v>108</v>
      </c>
      <c r="B250" s="65" t="s">
        <v>110</v>
      </c>
      <c r="C250" s="36">
        <v>2.3026098772271899</v>
      </c>
      <c r="D250" s="66">
        <v>3.05460759698332</v>
      </c>
      <c r="E250" s="66">
        <v>3.9399288991049102</v>
      </c>
      <c r="F250" s="66">
        <v>1.8620808093547701</v>
      </c>
      <c r="G250" s="66">
        <v>2.8674296493555</v>
      </c>
      <c r="H250" s="37">
        <v>4.2663718910038204</v>
      </c>
      <c r="I250" s="38">
        <v>1.88575935894818</v>
      </c>
      <c r="J250" s="66">
        <v>2.2082364750411099</v>
      </c>
      <c r="K250" s="66">
        <v>3.3497846206814401</v>
      </c>
      <c r="L250" s="66">
        <v>1.38935135755784</v>
      </c>
      <c r="M250" s="66">
        <v>2.2092335556921601</v>
      </c>
      <c r="N250" s="39">
        <v>3.7215811350474399</v>
      </c>
      <c r="O250" s="36">
        <f t="shared" si="9"/>
        <v>0.73675962469186873</v>
      </c>
      <c r="P250" s="66">
        <v>1.83297127504993E-2</v>
      </c>
      <c r="Q250" s="66">
        <v>0.42794396939884499</v>
      </c>
      <c r="R250" s="23">
        <v>-0.158</v>
      </c>
      <c r="S250" s="67" t="s">
        <v>10</v>
      </c>
      <c r="T250" s="38">
        <f t="shared" si="10"/>
        <v>1.0004515280235247</v>
      </c>
      <c r="U250" s="66">
        <v>0.50746013336294904</v>
      </c>
      <c r="V250" s="66">
        <v>0.84320992018037499</v>
      </c>
      <c r="W250" s="23">
        <v>-3.27E-2</v>
      </c>
      <c r="X250" s="92" t="s">
        <v>13</v>
      </c>
      <c r="Y250" s="36">
        <f t="shared" si="11"/>
        <v>1.1109911700204671</v>
      </c>
      <c r="Z250" s="66">
        <v>0.37470231086464401</v>
      </c>
      <c r="AA250" s="66">
        <v>0.844547883079239</v>
      </c>
      <c r="AB250" s="23">
        <v>5.3999999999999999E-2</v>
      </c>
      <c r="AC250" s="67" t="s">
        <v>13</v>
      </c>
    </row>
    <row r="251" spans="1:29" x14ac:dyDescent="0.35">
      <c r="A251" s="64" t="s">
        <v>108</v>
      </c>
      <c r="B251" s="65" t="s">
        <v>111</v>
      </c>
      <c r="C251" s="36">
        <v>6.0303869765998099</v>
      </c>
      <c r="D251" s="66">
        <v>8.3123560910521608</v>
      </c>
      <c r="E251" s="66">
        <v>11.0721414376762</v>
      </c>
      <c r="F251" s="66">
        <v>4.8068269477841996</v>
      </c>
      <c r="G251" s="66">
        <v>7.0619484916808499</v>
      </c>
      <c r="H251" s="37">
        <v>11.2626890725575</v>
      </c>
      <c r="I251" s="38">
        <v>5.1455665208090098</v>
      </c>
      <c r="J251" s="66">
        <v>6.4822474841405704</v>
      </c>
      <c r="K251" s="66">
        <v>9.4865619497701505</v>
      </c>
      <c r="L251" s="66">
        <v>3.86007745600052</v>
      </c>
      <c r="M251" s="66">
        <v>5.8146779048850199</v>
      </c>
      <c r="N251" s="39">
        <v>8.86399802970252</v>
      </c>
      <c r="O251" s="36">
        <f t="shared" si="9"/>
        <v>0.75017540641834335</v>
      </c>
      <c r="P251" s="66">
        <v>7.2827496150433199E-2</v>
      </c>
      <c r="Q251" s="66">
        <v>0.42794396939884499</v>
      </c>
      <c r="R251" s="23">
        <v>-0.12</v>
      </c>
      <c r="S251" s="67" t="s">
        <v>10</v>
      </c>
      <c r="T251" s="38">
        <f t="shared" si="10"/>
        <v>0.89701572164765042</v>
      </c>
      <c r="U251" s="66">
        <v>7.3485809051793596E-2</v>
      </c>
      <c r="V251" s="66">
        <v>0.70100530122260896</v>
      </c>
      <c r="W251" s="23">
        <v>-8.8200000000000001E-2</v>
      </c>
      <c r="X251" s="92" t="s">
        <v>13</v>
      </c>
      <c r="Y251" s="36">
        <f t="shared" si="11"/>
        <v>0.93437412590946978</v>
      </c>
      <c r="Z251" s="66">
        <v>0.78682134265815695</v>
      </c>
      <c r="AA251" s="66">
        <v>0.97234344756947499</v>
      </c>
      <c r="AB251" s="23">
        <v>-1.6400000000000001E-2</v>
      </c>
      <c r="AC251" s="67" t="s">
        <v>13</v>
      </c>
    </row>
    <row r="252" spans="1:29" x14ac:dyDescent="0.35">
      <c r="A252" s="64" t="s">
        <v>108</v>
      </c>
      <c r="B252" s="65" t="s">
        <v>112</v>
      </c>
      <c r="C252" s="36">
        <v>30.807627003277901</v>
      </c>
      <c r="D252" s="66">
        <v>45.048675784747502</v>
      </c>
      <c r="E252" s="66">
        <v>52.956911488100303</v>
      </c>
      <c r="F252" s="66">
        <v>27.865177529287401</v>
      </c>
      <c r="G252" s="66">
        <v>42.449841763925001</v>
      </c>
      <c r="H252" s="37">
        <v>62.605259932319399</v>
      </c>
      <c r="I252" s="38">
        <v>25.630596165486601</v>
      </c>
      <c r="J252" s="66">
        <v>36.600018659793598</v>
      </c>
      <c r="K252" s="66">
        <v>47.465643039173997</v>
      </c>
      <c r="L252" s="66">
        <v>23.530658736030599</v>
      </c>
      <c r="M252" s="66">
        <v>36.001632605647302</v>
      </c>
      <c r="N252" s="39">
        <v>51.895261697970803</v>
      </c>
      <c r="O252" s="36">
        <f t="shared" si="9"/>
        <v>0.9180691149008966</v>
      </c>
      <c r="P252" s="66">
        <v>0.11188538897667399</v>
      </c>
      <c r="Q252" s="66">
        <v>0.44938150482836098</v>
      </c>
      <c r="R252" s="23">
        <v>-0.106</v>
      </c>
      <c r="S252" s="67" t="s">
        <v>10</v>
      </c>
      <c r="T252" s="38">
        <f t="shared" si="10"/>
        <v>0.98365066259368761</v>
      </c>
      <c r="U252" s="66">
        <v>0.65320637817890503</v>
      </c>
      <c r="V252" s="66">
        <v>0.90182852830075799</v>
      </c>
      <c r="W252" s="23">
        <v>-2.2100000000000002E-2</v>
      </c>
      <c r="X252" s="92" t="s">
        <v>13</v>
      </c>
      <c r="Y252" s="36">
        <f t="shared" si="11"/>
        <v>1.0933226303316061</v>
      </c>
      <c r="Z252" s="66">
        <v>3.0680973024540401E-2</v>
      </c>
      <c r="AA252" s="66">
        <v>0.41506962002416897</v>
      </c>
      <c r="AB252" s="23">
        <v>0.13100000000000001</v>
      </c>
      <c r="AC252" s="67" t="s">
        <v>10</v>
      </c>
    </row>
    <row r="253" spans="1:29" x14ac:dyDescent="0.35">
      <c r="A253" s="64" t="s">
        <v>108</v>
      </c>
      <c r="B253" s="65" t="s">
        <v>113</v>
      </c>
      <c r="C253" s="36">
        <v>27.497567510636902</v>
      </c>
      <c r="D253" s="66">
        <v>37.882647639401497</v>
      </c>
      <c r="E253" s="66">
        <v>43.176179546456602</v>
      </c>
      <c r="F253" s="66">
        <v>23.9525674734804</v>
      </c>
      <c r="G253" s="66">
        <v>34.353760194758799</v>
      </c>
      <c r="H253" s="37">
        <v>48.749716972195003</v>
      </c>
      <c r="I253" s="38">
        <v>23.095759546106699</v>
      </c>
      <c r="J253" s="66">
        <v>30.8405614559782</v>
      </c>
      <c r="K253" s="66">
        <v>38.680904468971598</v>
      </c>
      <c r="L253" s="66">
        <v>19.945961619499201</v>
      </c>
      <c r="M253" s="66">
        <v>28.441757848901901</v>
      </c>
      <c r="N253" s="39">
        <v>42.2158038340866</v>
      </c>
      <c r="O253" s="36">
        <f t="shared" si="9"/>
        <v>0.86362007621704451</v>
      </c>
      <c r="P253" s="66">
        <v>3.05409276274606E-2</v>
      </c>
      <c r="Q253" s="66">
        <v>0.42794396939884499</v>
      </c>
      <c r="R253" s="23">
        <v>-0.14399999999999999</v>
      </c>
      <c r="S253" s="67" t="s">
        <v>10</v>
      </c>
      <c r="T253" s="38">
        <f t="shared" si="10"/>
        <v>0.92221919790596707</v>
      </c>
      <c r="U253" s="66">
        <v>0.33754403427124802</v>
      </c>
      <c r="V253" s="66">
        <v>0.75100460117777601</v>
      </c>
      <c r="W253" s="23">
        <v>-4.7199999999999999E-2</v>
      </c>
      <c r="X253" s="92" t="s">
        <v>13</v>
      </c>
      <c r="Y253" s="36">
        <f t="shared" si="11"/>
        <v>1.0913861610436377</v>
      </c>
      <c r="Z253" s="66">
        <v>9.5501075781211101E-2</v>
      </c>
      <c r="AA253" s="66">
        <v>0.62740709398474304</v>
      </c>
      <c r="AB253" s="23">
        <v>0.10199999999999999</v>
      </c>
      <c r="AC253" s="67" t="s">
        <v>10</v>
      </c>
    </row>
    <row r="254" spans="1:29" x14ac:dyDescent="0.35">
      <c r="A254" s="64" t="s">
        <v>108</v>
      </c>
      <c r="B254" s="65" t="s">
        <v>114</v>
      </c>
      <c r="C254" s="36">
        <v>11.8841187425404</v>
      </c>
      <c r="D254" s="66">
        <v>15.712486743322099</v>
      </c>
      <c r="E254" s="66">
        <v>17.778731718099198</v>
      </c>
      <c r="F254" s="66">
        <v>9.8243092920165296</v>
      </c>
      <c r="G254" s="66">
        <v>13.410198691313999</v>
      </c>
      <c r="H254" s="37">
        <v>19.590374610312399</v>
      </c>
      <c r="I254" s="38">
        <v>11.7984682703822</v>
      </c>
      <c r="J254" s="66">
        <v>15.850914096731399</v>
      </c>
      <c r="K254" s="66">
        <v>19.497180895155498</v>
      </c>
      <c r="L254" s="66">
        <v>7.7190690629906404</v>
      </c>
      <c r="M254" s="66">
        <v>12.8216378127502</v>
      </c>
      <c r="N254" s="39">
        <v>18.587645514545901</v>
      </c>
      <c r="O254" s="36">
        <f t="shared" si="9"/>
        <v>0.65424332092055448</v>
      </c>
      <c r="P254" s="66">
        <v>0.12756019271368299</v>
      </c>
      <c r="Q254" s="66">
        <v>0.44938150482836098</v>
      </c>
      <c r="R254" s="23">
        <v>-0.10199999999999999</v>
      </c>
      <c r="S254" s="67" t="s">
        <v>10</v>
      </c>
      <c r="T254" s="38">
        <f t="shared" si="10"/>
        <v>0.80888948955909978</v>
      </c>
      <c r="U254" s="66">
        <v>0.224159123906711</v>
      </c>
      <c r="V254" s="66">
        <v>0.73589180323492898</v>
      </c>
      <c r="W254" s="23">
        <v>-6.0100000000000001E-2</v>
      </c>
      <c r="X254" s="92" t="s">
        <v>13</v>
      </c>
      <c r="Y254" s="36">
        <f t="shared" si="11"/>
        <v>0.95335041586265468</v>
      </c>
      <c r="Z254" s="66">
        <v>0.45387358053864102</v>
      </c>
      <c r="AA254" s="66">
        <v>0.88366580890189195</v>
      </c>
      <c r="AB254" s="23">
        <v>4.5600000000000002E-2</v>
      </c>
      <c r="AC254" s="67" t="s">
        <v>13</v>
      </c>
    </row>
    <row r="255" spans="1:29" x14ac:dyDescent="0.35">
      <c r="A255" s="64" t="s">
        <v>108</v>
      </c>
      <c r="B255" s="65" t="s">
        <v>115</v>
      </c>
      <c r="C255" s="36">
        <v>6.2756357203448898</v>
      </c>
      <c r="D255" s="66">
        <v>8.6938946130340504</v>
      </c>
      <c r="E255" s="66">
        <v>10.4814193294633</v>
      </c>
      <c r="F255" s="66">
        <v>5.7269503197473801</v>
      </c>
      <c r="G255" s="66">
        <v>8.2792150623234892</v>
      </c>
      <c r="H255" s="37">
        <v>12.4738173017981</v>
      </c>
      <c r="I255" s="38">
        <v>5.52187357180759</v>
      </c>
      <c r="J255" s="66">
        <v>7.5491176177526604</v>
      </c>
      <c r="K255" s="66">
        <v>9.7951292262419791</v>
      </c>
      <c r="L255" s="66">
        <v>4.9964234719787601</v>
      </c>
      <c r="M255" s="66">
        <v>7.3098102750734899</v>
      </c>
      <c r="N255" s="39">
        <v>10.889939936750199</v>
      </c>
      <c r="O255" s="36">
        <f t="shared" si="9"/>
        <v>0.90484206257246425</v>
      </c>
      <c r="P255" s="66">
        <v>0.106414944847608</v>
      </c>
      <c r="Q255" s="66">
        <v>0.44938150482836098</v>
      </c>
      <c r="R255" s="23">
        <v>-0.108</v>
      </c>
      <c r="S255" s="67" t="s">
        <v>10</v>
      </c>
      <c r="T255" s="38">
        <f t="shared" si="10"/>
        <v>0.96829995837971705</v>
      </c>
      <c r="U255" s="66">
        <v>0.59755402223861298</v>
      </c>
      <c r="V255" s="66">
        <v>0.86579823987300497</v>
      </c>
      <c r="W255" s="23">
        <v>-2.5999999999999999E-2</v>
      </c>
      <c r="X255" s="92" t="s">
        <v>13</v>
      </c>
      <c r="Y255" s="36">
        <f t="shared" si="11"/>
        <v>1.1117709307576187</v>
      </c>
      <c r="Z255" s="66">
        <v>9.25984314355713E-3</v>
      </c>
      <c r="AA255" s="66">
        <v>0.32483401344551399</v>
      </c>
      <c r="AB255" s="23">
        <v>0.158</v>
      </c>
      <c r="AC255" s="67" t="s">
        <v>10</v>
      </c>
    </row>
    <row r="256" spans="1:29" x14ac:dyDescent="0.35">
      <c r="A256" s="64" t="s">
        <v>108</v>
      </c>
      <c r="B256" s="65" t="s">
        <v>116</v>
      </c>
      <c r="C256" s="36">
        <v>5.3751274837705303</v>
      </c>
      <c r="D256" s="66">
        <v>7.3036103582743603</v>
      </c>
      <c r="E256" s="66">
        <v>8.9158265586871099</v>
      </c>
      <c r="F256" s="66">
        <v>4.7044271962342901</v>
      </c>
      <c r="G256" s="66">
        <v>6.8068419199275203</v>
      </c>
      <c r="H256" s="37">
        <v>9.9330436505610002</v>
      </c>
      <c r="I256" s="38">
        <v>4.6997560804287097</v>
      </c>
      <c r="J256" s="66">
        <v>6.2108399493042903</v>
      </c>
      <c r="K256" s="66">
        <v>8.3300571028701107</v>
      </c>
      <c r="L256" s="66">
        <v>4.0917791630250502</v>
      </c>
      <c r="M256" s="66">
        <v>6.2245564215991598</v>
      </c>
      <c r="N256" s="39">
        <v>9.1679931932488206</v>
      </c>
      <c r="O256" s="36">
        <f t="shared" si="9"/>
        <v>0.87063649538420296</v>
      </c>
      <c r="P256" s="66">
        <v>3.94077879119763E-2</v>
      </c>
      <c r="Q256" s="66">
        <v>0.42794396939884499</v>
      </c>
      <c r="R256" s="23">
        <v>-0.13800000000000001</v>
      </c>
      <c r="S256" s="67" t="s">
        <v>10</v>
      </c>
      <c r="T256" s="38">
        <f t="shared" si="10"/>
        <v>1.0022084729934806</v>
      </c>
      <c r="U256" s="66">
        <v>0.34552364449814099</v>
      </c>
      <c r="V256" s="66">
        <v>0.75100460117777601</v>
      </c>
      <c r="W256" s="23">
        <v>-4.65E-2</v>
      </c>
      <c r="X256" s="92" t="s">
        <v>13</v>
      </c>
      <c r="Y256" s="36">
        <f t="shared" si="11"/>
        <v>1.1005918783065725</v>
      </c>
      <c r="Z256" s="66">
        <v>6.7373283849291796E-2</v>
      </c>
      <c r="AA256" s="66">
        <v>0.59819309599522696</v>
      </c>
      <c r="AB256" s="23">
        <v>0.111</v>
      </c>
      <c r="AC256" s="67" t="s">
        <v>10</v>
      </c>
    </row>
    <row r="257" spans="1:29" x14ac:dyDescent="0.35">
      <c r="A257" s="64" t="s">
        <v>108</v>
      </c>
      <c r="B257" s="65" t="s">
        <v>117</v>
      </c>
      <c r="C257" s="36">
        <v>61.881428840430601</v>
      </c>
      <c r="D257" s="66">
        <v>86.071515068876593</v>
      </c>
      <c r="E257" s="66">
        <v>95.285467409216096</v>
      </c>
      <c r="F257" s="66">
        <v>58.530955617053003</v>
      </c>
      <c r="G257" s="66">
        <v>80.504221413719407</v>
      </c>
      <c r="H257" s="37">
        <v>115.000995735066</v>
      </c>
      <c r="I257" s="38">
        <v>54.128023047230599</v>
      </c>
      <c r="J257" s="66">
        <v>70.133425476756699</v>
      </c>
      <c r="K257" s="66">
        <v>87.322692412396194</v>
      </c>
      <c r="L257" s="66">
        <v>49.494340563476399</v>
      </c>
      <c r="M257" s="66">
        <v>67.467859456811397</v>
      </c>
      <c r="N257" s="39">
        <v>107.15119424509</v>
      </c>
      <c r="O257" s="36">
        <f t="shared" si="9"/>
        <v>0.91439401953197186</v>
      </c>
      <c r="P257" s="66">
        <v>0.36974299252616799</v>
      </c>
      <c r="Q257" s="66">
        <v>0.64869406965429199</v>
      </c>
      <c r="R257" s="23">
        <v>-5.9900000000000002E-2</v>
      </c>
      <c r="S257" s="67" t="s">
        <v>13</v>
      </c>
      <c r="T257" s="38">
        <f t="shared" si="10"/>
        <v>0.96199292987865381</v>
      </c>
      <c r="U257" s="66">
        <v>0.69062316037428695</v>
      </c>
      <c r="V257" s="66">
        <v>0.912223722240316</v>
      </c>
      <c r="W257" s="23">
        <v>-1.9599999999999999E-2</v>
      </c>
      <c r="X257" s="92" t="s">
        <v>13</v>
      </c>
      <c r="Y257" s="36">
        <f t="shared" si="11"/>
        <v>1.2270715811080395</v>
      </c>
      <c r="Z257" s="66">
        <v>1.6980611166190101E-3</v>
      </c>
      <c r="AA257" s="66">
        <v>0.124382976792342</v>
      </c>
      <c r="AB257" s="23">
        <v>0.191</v>
      </c>
      <c r="AC257" s="67" t="s">
        <v>10</v>
      </c>
    </row>
    <row r="258" spans="1:29" x14ac:dyDescent="0.35">
      <c r="A258" s="64" t="s">
        <v>108</v>
      </c>
      <c r="B258" s="65" t="s">
        <v>118</v>
      </c>
      <c r="C258" s="36">
        <v>97.702308767941105</v>
      </c>
      <c r="D258" s="66">
        <v>131.48851654608501</v>
      </c>
      <c r="E258" s="66">
        <v>145.85330718837599</v>
      </c>
      <c r="F258" s="66">
        <v>91.105025139598595</v>
      </c>
      <c r="G258" s="66">
        <v>122.500965885185</v>
      </c>
      <c r="H258" s="37">
        <v>168.00765629646901</v>
      </c>
      <c r="I258" s="38">
        <v>86.695211576128798</v>
      </c>
      <c r="J258" s="66">
        <v>113.366936591791</v>
      </c>
      <c r="K258" s="66">
        <v>132.038952521113</v>
      </c>
      <c r="L258" s="66">
        <v>83.404100802474503</v>
      </c>
      <c r="M258" s="66">
        <v>105.008418938235</v>
      </c>
      <c r="N258" s="39">
        <v>160.93365430617499</v>
      </c>
      <c r="O258" s="36">
        <f t="shared" si="9"/>
        <v>0.96203814819963496</v>
      </c>
      <c r="P258" s="66">
        <v>0.18902387818585201</v>
      </c>
      <c r="Q258" s="66">
        <v>0.493733336890192</v>
      </c>
      <c r="R258" s="23">
        <v>-8.7499999999999994E-2</v>
      </c>
      <c r="S258" s="67" t="s">
        <v>13</v>
      </c>
      <c r="T258" s="38">
        <f t="shared" si="10"/>
        <v>0.9262702344718623</v>
      </c>
      <c r="U258" s="66">
        <v>0.45095815604928402</v>
      </c>
      <c r="V258" s="66">
        <v>0.81061803510699504</v>
      </c>
      <c r="W258" s="23">
        <v>-3.7100000000000001E-2</v>
      </c>
      <c r="X258" s="92" t="s">
        <v>13</v>
      </c>
      <c r="Y258" s="36">
        <f t="shared" si="11"/>
        <v>1.2188346789591633</v>
      </c>
      <c r="Z258" s="66">
        <v>7.1204735595980402E-3</v>
      </c>
      <c r="AA258" s="66">
        <v>0.29804267899460402</v>
      </c>
      <c r="AB258" s="23">
        <v>0.16400000000000001</v>
      </c>
      <c r="AC258" s="67" t="s">
        <v>10</v>
      </c>
    </row>
    <row r="259" spans="1:29" x14ac:dyDescent="0.35">
      <c r="A259" s="64" t="s">
        <v>108</v>
      </c>
      <c r="B259" s="65" t="s">
        <v>119</v>
      </c>
      <c r="C259" s="36">
        <v>61.267590062233502</v>
      </c>
      <c r="D259" s="66">
        <v>76.650528477785002</v>
      </c>
      <c r="E259" s="66">
        <v>85.362208072568905</v>
      </c>
      <c r="F259" s="66">
        <v>54.951439959028299</v>
      </c>
      <c r="G259" s="66">
        <v>70.459599334714895</v>
      </c>
      <c r="H259" s="37">
        <v>91.101789154037505</v>
      </c>
      <c r="I259" s="38">
        <v>55.485582266850002</v>
      </c>
      <c r="J259" s="66">
        <v>69.958200518198396</v>
      </c>
      <c r="K259" s="66">
        <v>78.945946681424104</v>
      </c>
      <c r="L259" s="66">
        <v>52.202383187721402</v>
      </c>
      <c r="M259" s="66">
        <v>65.479021385291801</v>
      </c>
      <c r="N259" s="39">
        <v>83.861161616056805</v>
      </c>
      <c r="O259" s="36">
        <f t="shared" si="9"/>
        <v>0.94082788816491958</v>
      </c>
      <c r="P259" s="66">
        <v>5.4896983466316801E-2</v>
      </c>
      <c r="Q259" s="66">
        <v>0.42794396939884499</v>
      </c>
      <c r="R259" s="23">
        <v>-0.128</v>
      </c>
      <c r="S259" s="67" t="s">
        <v>10</v>
      </c>
      <c r="T259" s="38">
        <f t="shared" si="10"/>
        <v>0.93597349417611997</v>
      </c>
      <c r="U259" s="66">
        <v>0.22669240001115101</v>
      </c>
      <c r="V259" s="66">
        <v>0.73589180323492898</v>
      </c>
      <c r="W259" s="23">
        <v>-5.96E-2</v>
      </c>
      <c r="X259" s="92" t="s">
        <v>13</v>
      </c>
      <c r="Y259" s="36">
        <f t="shared" si="11"/>
        <v>1.0622605104029901</v>
      </c>
      <c r="Z259" s="66">
        <v>0.17932036316935501</v>
      </c>
      <c r="AA259" s="66">
        <v>0.66507425833697298</v>
      </c>
      <c r="AB259" s="23">
        <v>8.1500000000000003E-2</v>
      </c>
      <c r="AC259" s="67" t="s">
        <v>13</v>
      </c>
    </row>
    <row r="260" spans="1:29" x14ac:dyDescent="0.35">
      <c r="A260" s="64" t="s">
        <v>108</v>
      </c>
      <c r="B260" s="65" t="s">
        <v>120</v>
      </c>
      <c r="C260" s="36">
        <v>22.560920233391201</v>
      </c>
      <c r="D260" s="66">
        <v>26.961453545430299</v>
      </c>
      <c r="E260" s="66">
        <v>29.5455239339089</v>
      </c>
      <c r="F260" s="66">
        <v>20.350143795761099</v>
      </c>
      <c r="G260" s="66">
        <v>24.998891689592099</v>
      </c>
      <c r="H260" s="37">
        <v>29.871917622679899</v>
      </c>
      <c r="I260" s="38">
        <v>21.490644322940501</v>
      </c>
      <c r="J260" s="66">
        <v>24.430146256381001</v>
      </c>
      <c r="K260" s="66">
        <v>27.079222674677499</v>
      </c>
      <c r="L260" s="66">
        <v>18.678238267728201</v>
      </c>
      <c r="M260" s="66">
        <v>22.887480136337501</v>
      </c>
      <c r="N260" s="39">
        <v>27.193553191187402</v>
      </c>
      <c r="O260" s="36">
        <f t="shared" ref="O260:O296" si="12">L260/I260</f>
        <v>0.86913346975780725</v>
      </c>
      <c r="P260" s="66">
        <v>2.5814901039415899E-2</v>
      </c>
      <c r="Q260" s="66">
        <v>0.42794396939884499</v>
      </c>
      <c r="R260" s="23">
        <v>-0.14899999999999999</v>
      </c>
      <c r="S260" s="67" t="s">
        <v>10</v>
      </c>
      <c r="T260" s="38">
        <f t="shared" ref="T260:T296" si="13">M260/J260</f>
        <v>0.93685399572093986</v>
      </c>
      <c r="U260" s="66">
        <v>0.161245517941498</v>
      </c>
      <c r="V260" s="66">
        <v>0.719421447591443</v>
      </c>
      <c r="W260" s="23">
        <v>-6.9000000000000006E-2</v>
      </c>
      <c r="X260" s="92" t="s">
        <v>13</v>
      </c>
      <c r="Y260" s="36">
        <f t="shared" ref="Y260:Y296" si="14">N260/K260</f>
        <v>1.0042220752745912</v>
      </c>
      <c r="Z260" s="66">
        <v>0.816948025938661</v>
      </c>
      <c r="AA260" s="66">
        <v>0.97234344756947499</v>
      </c>
      <c r="AB260" s="23">
        <v>1.41E-2</v>
      </c>
      <c r="AC260" s="67" t="s">
        <v>13</v>
      </c>
    </row>
    <row r="261" spans="1:29" x14ac:dyDescent="0.35">
      <c r="A261" s="64" t="s">
        <v>108</v>
      </c>
      <c r="B261" s="65" t="s">
        <v>121</v>
      </c>
      <c r="C261" s="36">
        <v>4.3019830007023998</v>
      </c>
      <c r="D261" s="66">
        <v>5.7733779441313802</v>
      </c>
      <c r="E261" s="66">
        <v>7.0010779694796899</v>
      </c>
      <c r="F261" s="66">
        <v>4.3078878630691904</v>
      </c>
      <c r="G261" s="66">
        <v>5.8666528915787604</v>
      </c>
      <c r="H261" s="37">
        <v>8.4882112026030399</v>
      </c>
      <c r="I261" s="38">
        <v>3.4392796193714998</v>
      </c>
      <c r="J261" s="66">
        <v>4.5466547841597196</v>
      </c>
      <c r="K261" s="66">
        <v>6.1773733011443497</v>
      </c>
      <c r="L261" s="66">
        <v>3.3942808310611801</v>
      </c>
      <c r="M261" s="66">
        <v>4.7174009676801498</v>
      </c>
      <c r="N261" s="39">
        <v>6.9541352236383096</v>
      </c>
      <c r="O261" s="36">
        <f t="shared" si="12"/>
        <v>0.98691621697262788</v>
      </c>
      <c r="P261" s="66">
        <v>0.95724499275658403</v>
      </c>
      <c r="Q261" s="66">
        <v>0.99256201110059905</v>
      </c>
      <c r="R261" s="23">
        <v>-3.5799999999999998E-3</v>
      </c>
      <c r="S261" s="67" t="s">
        <v>13</v>
      </c>
      <c r="T261" s="38">
        <f t="shared" si="13"/>
        <v>1.0375542440818908</v>
      </c>
      <c r="U261" s="66">
        <v>0.58384272377865298</v>
      </c>
      <c r="V261" s="66">
        <v>0.86213946247530304</v>
      </c>
      <c r="W261" s="23">
        <v>2.7E-2</v>
      </c>
      <c r="X261" s="92" t="s">
        <v>13</v>
      </c>
      <c r="Y261" s="36">
        <f t="shared" si="14"/>
        <v>1.125743076325024</v>
      </c>
      <c r="Z261" s="66">
        <v>9.9919193969237693E-2</v>
      </c>
      <c r="AA261" s="66">
        <v>0.62740709398474304</v>
      </c>
      <c r="AB261" s="23">
        <v>0.1</v>
      </c>
      <c r="AC261" s="67" t="s">
        <v>10</v>
      </c>
    </row>
    <row r="262" spans="1:29" x14ac:dyDescent="0.35">
      <c r="A262" s="64" t="s">
        <v>108</v>
      </c>
      <c r="B262" s="65" t="s">
        <v>122</v>
      </c>
      <c r="C262" s="36">
        <v>11.613442558727501</v>
      </c>
      <c r="D262" s="66">
        <v>15.3993461871127</v>
      </c>
      <c r="E262" s="66">
        <v>17.955296255219299</v>
      </c>
      <c r="F262" s="66">
        <v>10.800296968384799</v>
      </c>
      <c r="G262" s="66">
        <v>14.3078572921386</v>
      </c>
      <c r="H262" s="37">
        <v>20.5055163501967</v>
      </c>
      <c r="I262" s="38">
        <v>10.7783245745575</v>
      </c>
      <c r="J262" s="66">
        <v>13.916149418868599</v>
      </c>
      <c r="K262" s="66">
        <v>17.442117577943499</v>
      </c>
      <c r="L262" s="66">
        <v>10.3162527624392</v>
      </c>
      <c r="M262" s="66">
        <v>13.5795633959816</v>
      </c>
      <c r="N262" s="39">
        <v>20.779643165499799</v>
      </c>
      <c r="O262" s="36">
        <f t="shared" si="12"/>
        <v>0.95712953261687517</v>
      </c>
      <c r="P262" s="66">
        <v>0.167119915262224</v>
      </c>
      <c r="Q262" s="66">
        <v>0.47539937060030601</v>
      </c>
      <c r="R262" s="23">
        <v>-9.2200000000000004E-2</v>
      </c>
      <c r="S262" s="67" t="s">
        <v>13</v>
      </c>
      <c r="T262" s="38">
        <f t="shared" si="13"/>
        <v>0.97581327903603632</v>
      </c>
      <c r="U262" s="66">
        <v>0.28317264039857898</v>
      </c>
      <c r="V262" s="66">
        <v>0.73589180323492898</v>
      </c>
      <c r="W262" s="23">
        <v>-5.2699999999999997E-2</v>
      </c>
      <c r="X262" s="92" t="s">
        <v>13</v>
      </c>
      <c r="Y262" s="36">
        <f t="shared" si="14"/>
        <v>1.1913486463235852</v>
      </c>
      <c r="Z262" s="66">
        <v>5.6752487016072202E-3</v>
      </c>
      <c r="AA262" s="66">
        <v>0.27714131159515298</v>
      </c>
      <c r="AB262" s="23">
        <v>0.16900000000000001</v>
      </c>
      <c r="AC262" s="67" t="s">
        <v>10</v>
      </c>
    </row>
    <row r="263" spans="1:29" x14ac:dyDescent="0.35">
      <c r="A263" s="64" t="s">
        <v>108</v>
      </c>
      <c r="B263" s="65" t="s">
        <v>123</v>
      </c>
      <c r="C263" s="36">
        <v>9.2054288621569995</v>
      </c>
      <c r="D263" s="66">
        <v>11.3868743964951</v>
      </c>
      <c r="E263" s="66">
        <v>13.137933787899</v>
      </c>
      <c r="F263" s="66">
        <v>8.3785914696638706</v>
      </c>
      <c r="G263" s="66">
        <v>10.4822389425052</v>
      </c>
      <c r="H263" s="37">
        <v>14.135195009997499</v>
      </c>
      <c r="I263" s="38">
        <v>8.6412953678594597</v>
      </c>
      <c r="J263" s="66">
        <v>10.411318367324499</v>
      </c>
      <c r="K263" s="66">
        <v>12.5566832949284</v>
      </c>
      <c r="L263" s="66">
        <v>7.9639452039460199</v>
      </c>
      <c r="M263" s="66">
        <v>9.88681301175858</v>
      </c>
      <c r="N263" s="39">
        <v>13.609283566087701</v>
      </c>
      <c r="O263" s="36">
        <f t="shared" si="12"/>
        <v>0.92161474234143359</v>
      </c>
      <c r="P263" s="66">
        <v>0.129634478518001</v>
      </c>
      <c r="Q263" s="66">
        <v>0.44938150482836098</v>
      </c>
      <c r="R263" s="23">
        <v>-0.10199999999999999</v>
      </c>
      <c r="S263" s="67" t="s">
        <v>10</v>
      </c>
      <c r="T263" s="38">
        <f t="shared" si="13"/>
        <v>0.94962161975451076</v>
      </c>
      <c r="U263" s="66">
        <v>9.9459621196043194E-2</v>
      </c>
      <c r="V263" s="66">
        <v>0.70100530122260896</v>
      </c>
      <c r="W263" s="23">
        <v>-8.1299999999999997E-2</v>
      </c>
      <c r="X263" s="92" t="s">
        <v>13</v>
      </c>
      <c r="Y263" s="36">
        <f t="shared" si="14"/>
        <v>1.0838278904099177</v>
      </c>
      <c r="Z263" s="66">
        <v>0.108899414305258</v>
      </c>
      <c r="AA263" s="66">
        <v>0.62740709398474304</v>
      </c>
      <c r="AB263" s="23">
        <v>9.74E-2</v>
      </c>
      <c r="AC263" s="67" t="s">
        <v>13</v>
      </c>
    </row>
    <row r="264" spans="1:29" x14ac:dyDescent="0.35">
      <c r="A264" s="64" t="s">
        <v>108</v>
      </c>
      <c r="B264" s="65" t="s">
        <v>124</v>
      </c>
      <c r="C264" s="36">
        <v>3.83020838811241</v>
      </c>
      <c r="D264" s="66">
        <v>4.7591221516122202</v>
      </c>
      <c r="E264" s="66">
        <v>5.2690342860637998</v>
      </c>
      <c r="F264" s="66">
        <v>3.45721121878739</v>
      </c>
      <c r="G264" s="66">
        <v>4.3565608300129304</v>
      </c>
      <c r="H264" s="37">
        <v>5.3244699418907304</v>
      </c>
      <c r="I264" s="38">
        <v>3.61501256775637</v>
      </c>
      <c r="J264" s="66">
        <v>4.4351114996195804</v>
      </c>
      <c r="K264" s="66">
        <v>5.0974749884020598</v>
      </c>
      <c r="L264" s="66">
        <v>3.270405618891</v>
      </c>
      <c r="M264" s="66">
        <v>4.24044065175047</v>
      </c>
      <c r="N264" s="39">
        <v>5.0090237002228699</v>
      </c>
      <c r="O264" s="36">
        <f t="shared" si="12"/>
        <v>0.90467337459929009</v>
      </c>
      <c r="P264" s="66">
        <v>5.6212980861058401E-2</v>
      </c>
      <c r="Q264" s="66">
        <v>0.42794396939884499</v>
      </c>
      <c r="R264" s="23">
        <v>-0.128</v>
      </c>
      <c r="S264" s="67" t="s">
        <v>10</v>
      </c>
      <c r="T264" s="38">
        <f t="shared" si="13"/>
        <v>0.95610688753015383</v>
      </c>
      <c r="U264" s="66">
        <v>0.13377963309990101</v>
      </c>
      <c r="V264" s="66">
        <v>0.70100530122260896</v>
      </c>
      <c r="W264" s="23">
        <v>-7.3899999999999993E-2</v>
      </c>
      <c r="X264" s="92" t="s">
        <v>13</v>
      </c>
      <c r="Y264" s="36">
        <f t="shared" si="14"/>
        <v>0.98264801918980726</v>
      </c>
      <c r="Z264" s="66">
        <v>0.83759271461917595</v>
      </c>
      <c r="AA264" s="66">
        <v>0.97518478308894796</v>
      </c>
      <c r="AB264" s="23">
        <v>1.2500000000000001E-2</v>
      </c>
      <c r="AC264" s="67" t="s">
        <v>13</v>
      </c>
    </row>
    <row r="265" spans="1:29" x14ac:dyDescent="0.35">
      <c r="A265" s="64" t="s">
        <v>108</v>
      </c>
      <c r="B265" s="65" t="s">
        <v>125</v>
      </c>
      <c r="C265" s="36">
        <v>1.20705294484081</v>
      </c>
      <c r="D265" s="66">
        <v>1.5301252087958701</v>
      </c>
      <c r="E265" s="66">
        <v>1.715186061005</v>
      </c>
      <c r="F265" s="66">
        <v>1.0697440289214799</v>
      </c>
      <c r="G265" s="66">
        <v>1.3713841794336801</v>
      </c>
      <c r="H265" s="37">
        <v>1.64579740606117</v>
      </c>
      <c r="I265" s="38">
        <v>1.2679666899850099</v>
      </c>
      <c r="J265" s="66">
        <v>1.4636316598374099</v>
      </c>
      <c r="K265" s="66">
        <v>1.71044919661682</v>
      </c>
      <c r="L265" s="66">
        <v>1.17267760041159</v>
      </c>
      <c r="M265" s="66">
        <v>1.38296750564579</v>
      </c>
      <c r="N265" s="39">
        <v>1.69177841263465</v>
      </c>
      <c r="O265" s="36">
        <f t="shared" si="12"/>
        <v>0.92484890153183241</v>
      </c>
      <c r="P265" s="66">
        <v>0.14432499371080401</v>
      </c>
      <c r="Q265" s="66">
        <v>0.44938150482836098</v>
      </c>
      <c r="R265" s="23">
        <v>-9.7600000000000006E-2</v>
      </c>
      <c r="S265" s="67" t="s">
        <v>13</v>
      </c>
      <c r="T265" s="38">
        <f t="shared" si="13"/>
        <v>0.94488766784357436</v>
      </c>
      <c r="U265" s="66">
        <v>0.141901592949321</v>
      </c>
      <c r="V265" s="66">
        <v>0.70469774125679696</v>
      </c>
      <c r="W265" s="23">
        <v>-7.2400000000000006E-2</v>
      </c>
      <c r="X265" s="92" t="s">
        <v>13</v>
      </c>
      <c r="Y265" s="36">
        <f t="shared" si="14"/>
        <v>0.98908428030537243</v>
      </c>
      <c r="Z265" s="66">
        <v>0.49428722090805599</v>
      </c>
      <c r="AA265" s="66">
        <v>0.89398861559296605</v>
      </c>
      <c r="AB265" s="23">
        <v>-4.1599999999999998E-2</v>
      </c>
      <c r="AC265" s="67" t="s">
        <v>13</v>
      </c>
    </row>
    <row r="266" spans="1:29" x14ac:dyDescent="0.35">
      <c r="A266" s="64" t="s">
        <v>108</v>
      </c>
      <c r="B266" s="65" t="s">
        <v>126</v>
      </c>
      <c r="C266" s="36">
        <v>201.382305866401</v>
      </c>
      <c r="D266" s="66">
        <v>247.78747549574399</v>
      </c>
      <c r="E266" s="66">
        <v>267.120530244355</v>
      </c>
      <c r="F266" s="66">
        <v>192.04536850437401</v>
      </c>
      <c r="G266" s="66">
        <v>232.66545078054099</v>
      </c>
      <c r="H266" s="37">
        <v>317.62923955674199</v>
      </c>
      <c r="I266" s="38">
        <v>178.24819362056999</v>
      </c>
      <c r="J266" s="66">
        <v>213.78998050405301</v>
      </c>
      <c r="K266" s="66">
        <v>247.54533056030601</v>
      </c>
      <c r="L266" s="66">
        <v>177.71205588777201</v>
      </c>
      <c r="M266" s="66">
        <v>207.83946934390499</v>
      </c>
      <c r="N266" s="39">
        <v>303.248326497422</v>
      </c>
      <c r="O266" s="36">
        <f t="shared" si="12"/>
        <v>0.99699218420165736</v>
      </c>
      <c r="P266" s="66">
        <v>0.57771108899753898</v>
      </c>
      <c r="Q266" s="66">
        <v>0.81776885495601004</v>
      </c>
      <c r="R266" s="23">
        <v>-3.7199999999999997E-2</v>
      </c>
      <c r="S266" s="67" t="s">
        <v>13</v>
      </c>
      <c r="T266" s="38">
        <f t="shared" si="13"/>
        <v>0.9721665573563435</v>
      </c>
      <c r="U266" s="66">
        <v>0.28652662942942703</v>
      </c>
      <c r="V266" s="66">
        <v>0.73589180323492898</v>
      </c>
      <c r="W266" s="23">
        <v>-5.2699999999999997E-2</v>
      </c>
      <c r="X266" s="92" t="s">
        <v>13</v>
      </c>
      <c r="Y266" s="36">
        <f t="shared" si="14"/>
        <v>1.2250213963278367</v>
      </c>
      <c r="Z266" s="66">
        <v>1.04826576496202E-3</v>
      </c>
      <c r="AA266" s="66">
        <v>0.11617253250883799</v>
      </c>
      <c r="AB266" s="23">
        <v>0.2</v>
      </c>
      <c r="AC266" s="67" t="s">
        <v>10</v>
      </c>
    </row>
    <row r="267" spans="1:29" x14ac:dyDescent="0.35">
      <c r="A267" s="64" t="s">
        <v>108</v>
      </c>
      <c r="B267" s="65" t="s">
        <v>127</v>
      </c>
      <c r="C267" s="36">
        <v>249.612887615999</v>
      </c>
      <c r="D267" s="66">
        <v>284.72389665837801</v>
      </c>
      <c r="E267" s="66">
        <v>298.36600076916102</v>
      </c>
      <c r="F267" s="66">
        <v>231.104764585548</v>
      </c>
      <c r="G267" s="66">
        <v>263.92424251002802</v>
      </c>
      <c r="H267" s="37">
        <v>317.49105189401098</v>
      </c>
      <c r="I267" s="38">
        <v>221.53775256614</v>
      </c>
      <c r="J267" s="66">
        <v>255.00639887563199</v>
      </c>
      <c r="K267" s="66">
        <v>282.46385636210198</v>
      </c>
      <c r="L267" s="66">
        <v>218.415391531312</v>
      </c>
      <c r="M267" s="66">
        <v>250.11729869465901</v>
      </c>
      <c r="N267" s="39">
        <v>311.02681764544798</v>
      </c>
      <c r="O267" s="36">
        <f t="shared" si="12"/>
        <v>0.98590596411374254</v>
      </c>
      <c r="P267" s="66">
        <v>0.394440272469052</v>
      </c>
      <c r="Q267" s="66">
        <v>0.66804046146492702</v>
      </c>
      <c r="R267" s="23">
        <v>-5.6899999999999999E-2</v>
      </c>
      <c r="S267" s="67" t="s">
        <v>13</v>
      </c>
      <c r="T267" s="38">
        <f t="shared" si="13"/>
        <v>0.98082753922046706</v>
      </c>
      <c r="U267" s="66">
        <v>0.13017058074585899</v>
      </c>
      <c r="V267" s="66">
        <v>0.70100530122260896</v>
      </c>
      <c r="W267" s="23">
        <v>-7.4399999999999994E-2</v>
      </c>
      <c r="X267" s="92" t="s">
        <v>13</v>
      </c>
      <c r="Y267" s="36">
        <f t="shared" si="14"/>
        <v>1.1011207651527988</v>
      </c>
      <c r="Z267" s="66">
        <v>0.14694608188254099</v>
      </c>
      <c r="AA267" s="66">
        <v>0.64093647083142302</v>
      </c>
      <c r="AB267" s="23">
        <v>8.8200000000000001E-2</v>
      </c>
      <c r="AC267" s="67" t="s">
        <v>13</v>
      </c>
    </row>
    <row r="268" spans="1:29" x14ac:dyDescent="0.35">
      <c r="A268" s="64" t="s">
        <v>108</v>
      </c>
      <c r="B268" s="65" t="s">
        <v>128</v>
      </c>
      <c r="C268" s="36">
        <v>127.91926949400199</v>
      </c>
      <c r="D268" s="66">
        <v>141.898153152638</v>
      </c>
      <c r="E268" s="66">
        <v>146.48660856317599</v>
      </c>
      <c r="F268" s="66">
        <v>115.12958573664</v>
      </c>
      <c r="G268" s="66">
        <v>128.05928841363101</v>
      </c>
      <c r="H268" s="37">
        <v>145.46596198935401</v>
      </c>
      <c r="I268" s="38">
        <v>116.38930444132301</v>
      </c>
      <c r="J268" s="66">
        <v>126.203931479678</v>
      </c>
      <c r="K268" s="66">
        <v>138.575828365902</v>
      </c>
      <c r="L268" s="66">
        <v>108.345931707633</v>
      </c>
      <c r="M268" s="66">
        <v>120.556166593401</v>
      </c>
      <c r="N268" s="39">
        <v>134.94590047231699</v>
      </c>
      <c r="O268" s="36">
        <f t="shared" si="12"/>
        <v>0.93089250964855597</v>
      </c>
      <c r="P268" s="66">
        <v>0.13601325981660101</v>
      </c>
      <c r="Q268" s="66">
        <v>0.44938150482836098</v>
      </c>
      <c r="R268" s="23">
        <v>-9.9599999999999994E-2</v>
      </c>
      <c r="S268" s="67" t="s">
        <v>13</v>
      </c>
      <c r="T268" s="38">
        <f t="shared" si="13"/>
        <v>0.95524889898389231</v>
      </c>
      <c r="U268" s="66">
        <v>0.124594507884495</v>
      </c>
      <c r="V268" s="66">
        <v>0.70100530122260896</v>
      </c>
      <c r="W268" s="23">
        <v>-7.5899999999999995E-2</v>
      </c>
      <c r="X268" s="92" t="s">
        <v>13</v>
      </c>
      <c r="Y268" s="36">
        <f t="shared" si="14"/>
        <v>0.97380547577171706</v>
      </c>
      <c r="Z268" s="66">
        <v>0.85590246069123299</v>
      </c>
      <c r="AA268" s="66">
        <v>0.97518478308894796</v>
      </c>
      <c r="AB268" s="23">
        <v>-1.11E-2</v>
      </c>
      <c r="AC268" s="67" t="s">
        <v>13</v>
      </c>
    </row>
    <row r="269" spans="1:29" x14ac:dyDescent="0.35">
      <c r="A269" s="64" t="s">
        <v>108</v>
      </c>
      <c r="B269" s="65" t="s">
        <v>129</v>
      </c>
      <c r="C269" s="36">
        <v>32.272910961473002</v>
      </c>
      <c r="D269" s="66">
        <v>38.272725461078203</v>
      </c>
      <c r="E269" s="66">
        <v>40.1752642191367</v>
      </c>
      <c r="F269" s="66">
        <v>28.190890801917401</v>
      </c>
      <c r="G269" s="66">
        <v>34.043683257212798</v>
      </c>
      <c r="H269" s="37">
        <v>38.863400035026899</v>
      </c>
      <c r="I269" s="38">
        <v>28.491654278836801</v>
      </c>
      <c r="J269" s="66">
        <v>33.470815372889</v>
      </c>
      <c r="K269" s="66">
        <v>38.037422782096797</v>
      </c>
      <c r="L269" s="66">
        <v>26.189635600574299</v>
      </c>
      <c r="M269" s="66">
        <v>31.0154501028649</v>
      </c>
      <c r="N269" s="39">
        <v>34.704933604129501</v>
      </c>
      <c r="O269" s="36">
        <f t="shared" si="12"/>
        <v>0.9192037550458273</v>
      </c>
      <c r="P269" s="66">
        <v>5.1843167614955998E-2</v>
      </c>
      <c r="Q269" s="66">
        <v>0.42794396939884499</v>
      </c>
      <c r="R269" s="23">
        <v>-0.13</v>
      </c>
      <c r="S269" s="67" t="s">
        <v>10</v>
      </c>
      <c r="T269" s="38">
        <f t="shared" si="13"/>
        <v>0.92664160574908139</v>
      </c>
      <c r="U269" s="66">
        <v>9.4955059047504398E-2</v>
      </c>
      <c r="V269" s="66">
        <v>0.70100530122260896</v>
      </c>
      <c r="W269" s="23">
        <v>-8.2299999999999998E-2</v>
      </c>
      <c r="X269" s="92" t="s">
        <v>13</v>
      </c>
      <c r="Y269" s="36">
        <f t="shared" si="14"/>
        <v>0.91238919636963911</v>
      </c>
      <c r="Z269" s="66">
        <v>0.44360595592313301</v>
      </c>
      <c r="AA269" s="66">
        <v>0.88366580890189195</v>
      </c>
      <c r="AB269" s="23">
        <v>-4.6600000000000003E-2</v>
      </c>
      <c r="AC269" s="67" t="s">
        <v>13</v>
      </c>
    </row>
    <row r="270" spans="1:29" x14ac:dyDescent="0.35">
      <c r="A270" s="64" t="s">
        <v>108</v>
      </c>
      <c r="B270" s="65" t="s">
        <v>130</v>
      </c>
      <c r="C270" s="36">
        <v>6.2067087942149097</v>
      </c>
      <c r="D270" s="66">
        <v>8.0215865873610106</v>
      </c>
      <c r="E270" s="66">
        <v>9.7445710758280093</v>
      </c>
      <c r="F270" s="66">
        <v>5.3924430124578002</v>
      </c>
      <c r="G270" s="66">
        <v>8.2065723929608101</v>
      </c>
      <c r="H270" s="37">
        <v>8.5676178951269293</v>
      </c>
      <c r="I270" s="38">
        <v>5.0287043283586996</v>
      </c>
      <c r="J270" s="66">
        <v>6.3273122221466203</v>
      </c>
      <c r="K270" s="66">
        <v>8.4203339766495304</v>
      </c>
      <c r="L270" s="66">
        <v>4.4691494264058802</v>
      </c>
      <c r="M270" s="66">
        <v>6.8349923403808299</v>
      </c>
      <c r="N270" s="39">
        <v>6.9270413353195899</v>
      </c>
      <c r="O270" s="36">
        <f t="shared" si="12"/>
        <v>0.88872781825781944</v>
      </c>
      <c r="P270" s="66">
        <v>0.12050422547626401</v>
      </c>
      <c r="Q270" s="66">
        <v>0.44938150482836098</v>
      </c>
      <c r="R270" s="23">
        <v>-0.104</v>
      </c>
      <c r="S270" s="67" t="s">
        <v>10</v>
      </c>
      <c r="T270" s="38">
        <f t="shared" si="13"/>
        <v>1.0802362994601795</v>
      </c>
      <c r="U270" s="66">
        <v>0.44010103521753702</v>
      </c>
      <c r="V270" s="66">
        <v>0.805395657562192</v>
      </c>
      <c r="W270" s="23">
        <v>3.7999999999999999E-2</v>
      </c>
      <c r="X270" s="92" t="s">
        <v>13</v>
      </c>
      <c r="Y270" s="36">
        <f t="shared" si="14"/>
        <v>0.82265636428780642</v>
      </c>
      <c r="Z270" s="66">
        <v>4.5096408646422802E-2</v>
      </c>
      <c r="AA270" s="66">
        <v>0.45562923218627199</v>
      </c>
      <c r="AB270" s="23">
        <v>-0.122</v>
      </c>
      <c r="AC270" s="67" t="s">
        <v>10</v>
      </c>
    </row>
    <row r="271" spans="1:29" x14ac:dyDescent="0.35">
      <c r="A271" s="64" t="s">
        <v>108</v>
      </c>
      <c r="B271" s="65" t="s">
        <v>131</v>
      </c>
      <c r="C271" s="36">
        <v>2.9300765896559602</v>
      </c>
      <c r="D271" s="66">
        <v>3.3070215556987401</v>
      </c>
      <c r="E271" s="66">
        <v>3.6731784087852701</v>
      </c>
      <c r="F271" s="66">
        <v>2.8389715928460801</v>
      </c>
      <c r="G271" s="66">
        <v>3.3263229790770801</v>
      </c>
      <c r="H271" s="37">
        <v>3.4901771126893801</v>
      </c>
      <c r="I271" s="38">
        <v>2.91049954165076</v>
      </c>
      <c r="J271" s="66">
        <v>3.24197782359311</v>
      </c>
      <c r="K271" s="66">
        <v>3.5173817038125499</v>
      </c>
      <c r="L271" s="66">
        <v>2.8235360897483099</v>
      </c>
      <c r="M271" s="66">
        <v>3.2807012824293098</v>
      </c>
      <c r="N271" s="39">
        <v>3.3365952743126601</v>
      </c>
      <c r="O271" s="36">
        <f t="shared" si="12"/>
        <v>0.97012078144732272</v>
      </c>
      <c r="P271" s="66">
        <v>0.177489150524102</v>
      </c>
      <c r="Q271" s="66">
        <v>0.48985167285786102</v>
      </c>
      <c r="R271" s="23">
        <v>-9.0200000000000002E-2</v>
      </c>
      <c r="S271" s="67" t="s">
        <v>13</v>
      </c>
      <c r="T271" s="38">
        <f t="shared" si="13"/>
        <v>1.0119443934978192</v>
      </c>
      <c r="U271" s="66">
        <v>0.83740746182616799</v>
      </c>
      <c r="V271" s="66">
        <v>0.94807197897102102</v>
      </c>
      <c r="W271" s="23">
        <v>1.01E-2</v>
      </c>
      <c r="X271" s="92" t="s">
        <v>13</v>
      </c>
      <c r="Y271" s="36">
        <f t="shared" si="14"/>
        <v>0.94860198729528489</v>
      </c>
      <c r="Z271" s="66">
        <v>0.149570177287939</v>
      </c>
      <c r="AA271" s="66">
        <v>0.64093647083142302</v>
      </c>
      <c r="AB271" s="23">
        <v>-8.7599999999999997E-2</v>
      </c>
      <c r="AC271" s="67" t="s">
        <v>13</v>
      </c>
    </row>
    <row r="272" spans="1:29" x14ac:dyDescent="0.35">
      <c r="A272" s="64" t="s">
        <v>108</v>
      </c>
      <c r="B272" s="65" t="s">
        <v>132</v>
      </c>
      <c r="C272" s="36">
        <v>8.7757608458705505</v>
      </c>
      <c r="D272" s="66">
        <v>10.715796842771001</v>
      </c>
      <c r="E272" s="66">
        <v>11.9741711312411</v>
      </c>
      <c r="F272" s="66">
        <v>8.0309452783407096</v>
      </c>
      <c r="G272" s="66">
        <v>9.6197727363791206</v>
      </c>
      <c r="H272" s="37">
        <v>12.7111781866497</v>
      </c>
      <c r="I272" s="38">
        <v>7.9746328052929201</v>
      </c>
      <c r="J272" s="66">
        <v>9.9960450403739998</v>
      </c>
      <c r="K272" s="66">
        <v>11.6725705216178</v>
      </c>
      <c r="L272" s="66">
        <v>7.7061613182947903</v>
      </c>
      <c r="M272" s="66">
        <v>9.0388483687132606</v>
      </c>
      <c r="N272" s="39">
        <v>12.294446083914901</v>
      </c>
      <c r="O272" s="36">
        <f t="shared" si="12"/>
        <v>0.96633431362257327</v>
      </c>
      <c r="P272" s="66">
        <v>0.20182953021389799</v>
      </c>
      <c r="Q272" s="66">
        <v>0.51422654219714803</v>
      </c>
      <c r="R272" s="23">
        <v>-8.5500000000000007E-2</v>
      </c>
      <c r="S272" s="67" t="s">
        <v>13</v>
      </c>
      <c r="T272" s="38">
        <f t="shared" si="13"/>
        <v>0.90424246111390816</v>
      </c>
      <c r="U272" s="66">
        <v>3.7276404293430203E-2</v>
      </c>
      <c r="V272" s="66">
        <v>0.68262415362344098</v>
      </c>
      <c r="W272" s="23">
        <v>-0.10199999999999999</v>
      </c>
      <c r="X272" s="92" t="s">
        <v>10</v>
      </c>
      <c r="Y272" s="36">
        <f t="shared" si="14"/>
        <v>1.0532766592538787</v>
      </c>
      <c r="Z272" s="66">
        <v>0.28810940932184997</v>
      </c>
      <c r="AA272" s="66">
        <v>0.78313456076310095</v>
      </c>
      <c r="AB272" s="23">
        <v>6.4500000000000002E-2</v>
      </c>
      <c r="AC272" s="67" t="s">
        <v>13</v>
      </c>
    </row>
    <row r="273" spans="1:29" x14ac:dyDescent="0.35">
      <c r="A273" s="64" t="s">
        <v>108</v>
      </c>
      <c r="B273" s="65" t="s">
        <v>133</v>
      </c>
      <c r="C273" s="36">
        <v>5.5487441006857301</v>
      </c>
      <c r="D273" s="66">
        <v>6.4979282991201899</v>
      </c>
      <c r="E273" s="66">
        <v>7.0229163124284</v>
      </c>
      <c r="F273" s="66">
        <v>5.0240316419473796</v>
      </c>
      <c r="G273" s="66">
        <v>5.8641799813408104</v>
      </c>
      <c r="H273" s="37">
        <v>7.2455685028413601</v>
      </c>
      <c r="I273" s="38">
        <v>5.1044040030656097</v>
      </c>
      <c r="J273" s="66">
        <v>6.0298272761907503</v>
      </c>
      <c r="K273" s="66">
        <v>6.8250526130993103</v>
      </c>
      <c r="L273" s="66">
        <v>4.9053969984468004</v>
      </c>
      <c r="M273" s="66">
        <v>5.5978591445320598</v>
      </c>
      <c r="N273" s="39">
        <v>6.9946824257809901</v>
      </c>
      <c r="O273" s="36">
        <f t="shared" si="12"/>
        <v>0.96101268541845641</v>
      </c>
      <c r="P273" s="66">
        <v>8.6243253415853802E-2</v>
      </c>
      <c r="Q273" s="66">
        <v>0.43186909502494703</v>
      </c>
      <c r="R273" s="23">
        <v>-0.115</v>
      </c>
      <c r="S273" s="67" t="s">
        <v>10</v>
      </c>
      <c r="T273" s="38">
        <f t="shared" si="13"/>
        <v>0.92836144189994452</v>
      </c>
      <c r="U273" s="66">
        <v>4.0078857250387401E-2</v>
      </c>
      <c r="V273" s="66">
        <v>0.69077089260961799</v>
      </c>
      <c r="W273" s="23">
        <v>-0.10100000000000001</v>
      </c>
      <c r="X273" s="92" t="s">
        <v>10</v>
      </c>
      <c r="Y273" s="36">
        <f t="shared" si="14"/>
        <v>1.0248539934118763</v>
      </c>
      <c r="Z273" s="66">
        <v>0.75819635617296299</v>
      </c>
      <c r="AA273" s="66">
        <v>0.97234344756947499</v>
      </c>
      <c r="AB273" s="23">
        <v>1.8700000000000001E-2</v>
      </c>
      <c r="AC273" s="67" t="s">
        <v>13</v>
      </c>
    </row>
    <row r="274" spans="1:29" x14ac:dyDescent="0.35">
      <c r="A274" s="64" t="s">
        <v>108</v>
      </c>
      <c r="B274" s="65" t="s">
        <v>134</v>
      </c>
      <c r="C274" s="36">
        <v>2.5825325053279902</v>
      </c>
      <c r="D274" s="66">
        <v>2.9164269866303698</v>
      </c>
      <c r="E274" s="66">
        <v>3.1776841834535099</v>
      </c>
      <c r="F274" s="66">
        <v>2.1474831315875198</v>
      </c>
      <c r="G274" s="66">
        <v>2.6638419087727199</v>
      </c>
      <c r="H274" s="37">
        <v>3.18276765523746</v>
      </c>
      <c r="I274" s="38">
        <v>2.3075115132545898</v>
      </c>
      <c r="J274" s="66">
        <v>2.6349038390244801</v>
      </c>
      <c r="K274" s="66">
        <v>3.0746044164220701</v>
      </c>
      <c r="L274" s="66">
        <v>2.1152997716727802</v>
      </c>
      <c r="M274" s="66">
        <v>2.51880756376754</v>
      </c>
      <c r="N274" s="39">
        <v>2.9971067145319998</v>
      </c>
      <c r="O274" s="36">
        <f t="shared" si="12"/>
        <v>0.91670171937269862</v>
      </c>
      <c r="P274" s="66">
        <v>1.86374519194051E-2</v>
      </c>
      <c r="Q274" s="66">
        <v>0.42794396939884499</v>
      </c>
      <c r="R274" s="23">
        <v>-0.157</v>
      </c>
      <c r="S274" s="67" t="s">
        <v>10</v>
      </c>
      <c r="T274" s="38">
        <f t="shared" si="13"/>
        <v>0.95593908455500887</v>
      </c>
      <c r="U274" s="66">
        <v>0.17267499981838</v>
      </c>
      <c r="V274" s="66">
        <v>0.719421447591443</v>
      </c>
      <c r="W274" s="23">
        <v>-6.7000000000000004E-2</v>
      </c>
      <c r="X274" s="92" t="s">
        <v>13</v>
      </c>
      <c r="Y274" s="36">
        <f t="shared" si="14"/>
        <v>0.97479425272528075</v>
      </c>
      <c r="Z274" s="66">
        <v>0.82179472371713003</v>
      </c>
      <c r="AA274" s="66">
        <v>0.97234344756947499</v>
      </c>
      <c r="AB274" s="23">
        <v>1.37E-2</v>
      </c>
      <c r="AC274" s="67" t="s">
        <v>13</v>
      </c>
    </row>
    <row r="275" spans="1:29" x14ac:dyDescent="0.35">
      <c r="A275" s="64" t="s">
        <v>108</v>
      </c>
      <c r="B275" s="65" t="s">
        <v>135</v>
      </c>
      <c r="C275" s="36">
        <v>0.99415194121373995</v>
      </c>
      <c r="D275" s="66">
        <v>1.5075725700485101</v>
      </c>
      <c r="E275" s="66">
        <v>1.6864221077060699</v>
      </c>
      <c r="F275" s="66">
        <v>0.84319645649728503</v>
      </c>
      <c r="G275" s="66">
        <v>1.4095661383693801</v>
      </c>
      <c r="H275" s="37">
        <v>1.72290367787502</v>
      </c>
      <c r="I275" s="38">
        <v>1.1359115640692701</v>
      </c>
      <c r="J275" s="66">
        <v>1.65488663272564</v>
      </c>
      <c r="K275" s="66">
        <v>1.7775271442461</v>
      </c>
      <c r="L275" s="66">
        <v>0.82664523880824203</v>
      </c>
      <c r="M275" s="66">
        <v>1.56203830922849</v>
      </c>
      <c r="N275" s="39">
        <v>1.80368587749911</v>
      </c>
      <c r="O275" s="36">
        <f t="shared" si="12"/>
        <v>0.72773732124610324</v>
      </c>
      <c r="P275" s="66">
        <v>0.35239874673560501</v>
      </c>
      <c r="Q275" s="66">
        <v>0.63736316539217397</v>
      </c>
      <c r="R275" s="23">
        <v>-6.2100000000000002E-2</v>
      </c>
      <c r="S275" s="67" t="s">
        <v>13</v>
      </c>
      <c r="T275" s="38">
        <f t="shared" si="13"/>
        <v>0.94389445073695077</v>
      </c>
      <c r="U275" s="66">
        <v>0.30957015790154602</v>
      </c>
      <c r="V275" s="66">
        <v>0.75100460117777601</v>
      </c>
      <c r="W275" s="23">
        <v>-5.0299999999999997E-2</v>
      </c>
      <c r="X275" s="92" t="s">
        <v>13</v>
      </c>
      <c r="Y275" s="36">
        <f t="shared" si="14"/>
        <v>1.0147163621875968</v>
      </c>
      <c r="Z275" s="66">
        <v>0.86079858963282296</v>
      </c>
      <c r="AA275" s="66">
        <v>0.97518478308894796</v>
      </c>
      <c r="AB275" s="23">
        <v>-1.0699999999999999E-2</v>
      </c>
      <c r="AC275" s="67" t="s">
        <v>13</v>
      </c>
    </row>
    <row r="276" spans="1:29" x14ac:dyDescent="0.35">
      <c r="A276" s="64" t="s">
        <v>108</v>
      </c>
      <c r="B276" s="65" t="s">
        <v>136</v>
      </c>
      <c r="C276" s="36">
        <v>10.486072310671601</v>
      </c>
      <c r="D276" s="66">
        <v>1.5011692896173701</v>
      </c>
      <c r="E276" s="66">
        <v>2.8052244354476499</v>
      </c>
      <c r="F276" s="66">
        <v>2.45997080774909</v>
      </c>
      <c r="G276" s="66">
        <v>3.3682430912896302</v>
      </c>
      <c r="H276" s="37">
        <v>3.3605034920575698</v>
      </c>
      <c r="I276" s="38">
        <v>0.63644746643405703</v>
      </c>
      <c r="J276" s="66">
        <v>0.61072007630221303</v>
      </c>
      <c r="K276" s="66">
        <v>0.63826945249486</v>
      </c>
      <c r="L276" s="66">
        <v>0.66834370210620597</v>
      </c>
      <c r="M276" s="66">
        <v>0.62055701685495002</v>
      </c>
      <c r="N276" s="39">
        <v>0.69281983088167698</v>
      </c>
      <c r="O276" s="36">
        <f t="shared" si="12"/>
        <v>1.0501160541196903</v>
      </c>
      <c r="P276" s="66">
        <v>0.31430059632157398</v>
      </c>
      <c r="Q276" s="66">
        <v>0.60986804451802101</v>
      </c>
      <c r="R276" s="23">
        <v>6.7500000000000004E-2</v>
      </c>
      <c r="S276" s="67" t="s">
        <v>13</v>
      </c>
      <c r="T276" s="38">
        <f t="shared" si="13"/>
        <v>1.0161071183582135</v>
      </c>
      <c r="U276" s="66">
        <v>0.89336387333113898</v>
      </c>
      <c r="V276" s="66">
        <v>0.95466283281137099</v>
      </c>
      <c r="W276" s="23">
        <v>-6.6E-3</v>
      </c>
      <c r="X276" s="92" t="s">
        <v>13</v>
      </c>
      <c r="Y276" s="36">
        <f t="shared" si="14"/>
        <v>1.0854660648000483</v>
      </c>
      <c r="Z276" s="66">
        <v>0.10855595841872299</v>
      </c>
      <c r="AA276" s="66">
        <v>0.62740709398474304</v>
      </c>
      <c r="AB276" s="23">
        <v>9.74E-2</v>
      </c>
      <c r="AC276" s="67" t="s">
        <v>13</v>
      </c>
    </row>
    <row r="277" spans="1:29" x14ac:dyDescent="0.35">
      <c r="A277" s="64" t="s">
        <v>108</v>
      </c>
      <c r="B277" s="65" t="s">
        <v>137</v>
      </c>
      <c r="C277" s="36">
        <v>71.277082362433404</v>
      </c>
      <c r="D277" s="66">
        <v>78.719608866790793</v>
      </c>
      <c r="E277" s="66">
        <v>86.637773096158796</v>
      </c>
      <c r="F277" s="66">
        <v>67.758303129191702</v>
      </c>
      <c r="G277" s="66">
        <v>71.643183568556907</v>
      </c>
      <c r="H277" s="37">
        <v>92.567767470701199</v>
      </c>
      <c r="I277" s="38">
        <v>62.3305430809909</v>
      </c>
      <c r="J277" s="66">
        <v>70.679512420795007</v>
      </c>
      <c r="K277" s="66">
        <v>78.941882271001006</v>
      </c>
      <c r="L277" s="66">
        <v>63.348759938969501</v>
      </c>
      <c r="M277" s="66">
        <v>65.350284150329898</v>
      </c>
      <c r="N277" s="39">
        <v>85.0821554960133</v>
      </c>
      <c r="O277" s="36">
        <f t="shared" si="12"/>
        <v>1.0163357610514567</v>
      </c>
      <c r="P277" s="66">
        <v>0.94410859507556599</v>
      </c>
      <c r="Q277" s="66">
        <v>0.99148321991806698</v>
      </c>
      <c r="R277" s="23">
        <v>4.6800000000000001E-3</v>
      </c>
      <c r="S277" s="67" t="s">
        <v>13</v>
      </c>
      <c r="T277" s="38">
        <f t="shared" si="13"/>
        <v>0.92460009855844494</v>
      </c>
      <c r="U277" s="66">
        <v>0.13080197677494501</v>
      </c>
      <c r="V277" s="66">
        <v>0.70100530122260896</v>
      </c>
      <c r="W277" s="23">
        <v>-7.4399999999999994E-2</v>
      </c>
      <c r="X277" s="92" t="s">
        <v>13</v>
      </c>
      <c r="Y277" s="36">
        <f t="shared" si="14"/>
        <v>1.0777821993645051</v>
      </c>
      <c r="Z277" s="66">
        <v>0.33344639342048699</v>
      </c>
      <c r="AA277" s="66">
        <v>0.81416494393502303</v>
      </c>
      <c r="AB277" s="23">
        <v>5.8799999999999998E-2</v>
      </c>
      <c r="AC277" s="67" t="s">
        <v>13</v>
      </c>
    </row>
    <row r="278" spans="1:29" x14ac:dyDescent="0.35">
      <c r="A278" s="64" t="s">
        <v>108</v>
      </c>
      <c r="B278" s="65" t="s">
        <v>138</v>
      </c>
      <c r="C278" s="36">
        <v>80.949013593688406</v>
      </c>
      <c r="D278" s="66">
        <v>87.735701259015499</v>
      </c>
      <c r="E278" s="66">
        <v>87.542918235787894</v>
      </c>
      <c r="F278" s="66">
        <v>74.641621340766704</v>
      </c>
      <c r="G278" s="66">
        <v>76.322219902236895</v>
      </c>
      <c r="H278" s="37">
        <v>89.277172779139406</v>
      </c>
      <c r="I278" s="38">
        <v>72.401753712592495</v>
      </c>
      <c r="J278" s="66">
        <v>79.201652206221695</v>
      </c>
      <c r="K278" s="66">
        <v>80.671895018680999</v>
      </c>
      <c r="L278" s="66">
        <v>68.506147701138801</v>
      </c>
      <c r="M278" s="66">
        <v>69.871750366727596</v>
      </c>
      <c r="N278" s="39">
        <v>82.945511238262</v>
      </c>
      <c r="O278" s="36">
        <f t="shared" si="12"/>
        <v>0.94619459043882037</v>
      </c>
      <c r="P278" s="66">
        <v>0.212974708122873</v>
      </c>
      <c r="Q278" s="66">
        <v>0.524383104873965</v>
      </c>
      <c r="R278" s="23">
        <v>-8.3500000000000005E-2</v>
      </c>
      <c r="S278" s="67" t="s">
        <v>13</v>
      </c>
      <c r="T278" s="38">
        <f t="shared" si="13"/>
        <v>0.88220066653153495</v>
      </c>
      <c r="U278" s="66">
        <v>2.6469387937876801E-2</v>
      </c>
      <c r="V278" s="66">
        <v>0.62768948554344495</v>
      </c>
      <c r="W278" s="23">
        <v>-0.109</v>
      </c>
      <c r="X278" s="92" t="s">
        <v>10</v>
      </c>
      <c r="Y278" s="36">
        <f t="shared" si="14"/>
        <v>1.0281834983429421</v>
      </c>
      <c r="Z278" s="66">
        <v>0.91496875578167802</v>
      </c>
      <c r="AA278" s="66">
        <v>0.98183461083966606</v>
      </c>
      <c r="AB278" s="23">
        <v>6.5100000000000002E-3</v>
      </c>
      <c r="AC278" s="67" t="s">
        <v>13</v>
      </c>
    </row>
    <row r="279" spans="1:29" x14ac:dyDescent="0.35">
      <c r="A279" s="64" t="s">
        <v>108</v>
      </c>
      <c r="B279" s="65" t="s">
        <v>139</v>
      </c>
      <c r="C279" s="36">
        <v>57.550719745195003</v>
      </c>
      <c r="D279" s="66">
        <v>63.593536986324899</v>
      </c>
      <c r="E279" s="66">
        <v>61.288096813410903</v>
      </c>
      <c r="F279" s="66">
        <v>52.220367956304898</v>
      </c>
      <c r="G279" s="66">
        <v>54.710433553042698</v>
      </c>
      <c r="H279" s="37">
        <v>60.7569932755599</v>
      </c>
      <c r="I279" s="38">
        <v>48.853982845865303</v>
      </c>
      <c r="J279" s="66">
        <v>55.109679443842701</v>
      </c>
      <c r="K279" s="66">
        <v>57.8608687199321</v>
      </c>
      <c r="L279" s="66">
        <v>46.244365988420398</v>
      </c>
      <c r="M279" s="66">
        <v>49.913468597018102</v>
      </c>
      <c r="N279" s="39">
        <v>54.260493990205902</v>
      </c>
      <c r="O279" s="36">
        <f t="shared" si="12"/>
        <v>0.9465833345527167</v>
      </c>
      <c r="P279" s="66">
        <v>0.18420905396863799</v>
      </c>
      <c r="Q279" s="66">
        <v>0.48985167285786102</v>
      </c>
      <c r="R279" s="23">
        <v>-8.8900000000000007E-2</v>
      </c>
      <c r="S279" s="67" t="s">
        <v>13</v>
      </c>
      <c r="T279" s="38">
        <f t="shared" si="13"/>
        <v>0.90571146667402436</v>
      </c>
      <c r="U279" s="66">
        <v>5.2431643486429799E-2</v>
      </c>
      <c r="V279" s="66">
        <v>0.70100530122260896</v>
      </c>
      <c r="W279" s="23">
        <v>-9.5600000000000004E-2</v>
      </c>
      <c r="X279" s="92" t="s">
        <v>13</v>
      </c>
      <c r="Y279" s="36">
        <f t="shared" si="14"/>
        <v>0.93777530809028575</v>
      </c>
      <c r="Z279" s="66">
        <v>0.64956154909972796</v>
      </c>
      <c r="AA279" s="66">
        <v>0.93305638715261596</v>
      </c>
      <c r="AB279" s="23">
        <v>-2.76E-2</v>
      </c>
      <c r="AC279" s="67" t="s">
        <v>13</v>
      </c>
    </row>
    <row r="280" spans="1:29" x14ac:dyDescent="0.35">
      <c r="A280" s="64" t="s">
        <v>108</v>
      </c>
      <c r="B280" s="65" t="s">
        <v>140</v>
      </c>
      <c r="C280" s="36">
        <v>30.581772674341199</v>
      </c>
      <c r="D280" s="66">
        <v>37.647369378127898</v>
      </c>
      <c r="E280" s="66">
        <v>37.335855055784698</v>
      </c>
      <c r="F280" s="66">
        <v>26.824845056181999</v>
      </c>
      <c r="G280" s="66">
        <v>33.724070174786803</v>
      </c>
      <c r="H280" s="37">
        <v>36.517821046600801</v>
      </c>
      <c r="I280" s="38">
        <v>25.304826499229101</v>
      </c>
      <c r="J280" s="66">
        <v>31.803222768371299</v>
      </c>
      <c r="K280" s="66">
        <v>35.410393967437798</v>
      </c>
      <c r="L280" s="66">
        <v>24.4222919713145</v>
      </c>
      <c r="M280" s="66">
        <v>30.574529675364602</v>
      </c>
      <c r="N280" s="39">
        <v>35.612998534566501</v>
      </c>
      <c r="O280" s="36">
        <f t="shared" si="12"/>
        <v>0.96512386568066422</v>
      </c>
      <c r="P280" s="66">
        <v>6.8025071273619495E-2</v>
      </c>
      <c r="Q280" s="66">
        <v>0.42794396939884499</v>
      </c>
      <c r="R280" s="23">
        <v>-0.122</v>
      </c>
      <c r="S280" s="67" t="s">
        <v>10</v>
      </c>
      <c r="T280" s="38">
        <f t="shared" si="13"/>
        <v>0.96136576780424132</v>
      </c>
      <c r="U280" s="66">
        <v>0.25556589304022898</v>
      </c>
      <c r="V280" s="66">
        <v>0.73589180323492898</v>
      </c>
      <c r="W280" s="23">
        <v>-5.62E-2</v>
      </c>
      <c r="X280" s="92" t="s">
        <v>13</v>
      </c>
      <c r="Y280" s="36">
        <f t="shared" si="14"/>
        <v>1.0057216129059454</v>
      </c>
      <c r="Z280" s="66">
        <v>0.61518081846786399</v>
      </c>
      <c r="AA280" s="66">
        <v>0.91118598029593101</v>
      </c>
      <c r="AB280" s="23">
        <v>-3.0599999999999999E-2</v>
      </c>
      <c r="AC280" s="67" t="s">
        <v>13</v>
      </c>
    </row>
    <row r="281" spans="1:29" x14ac:dyDescent="0.35">
      <c r="A281" s="64" t="s">
        <v>108</v>
      </c>
      <c r="B281" s="65" t="s">
        <v>141</v>
      </c>
      <c r="C281" s="36">
        <v>7.4958290825919303</v>
      </c>
      <c r="D281" s="66">
        <v>9.8278238949415098</v>
      </c>
      <c r="E281" s="66">
        <v>11.534274870707801</v>
      </c>
      <c r="F281" s="66">
        <v>7.2106179231062004</v>
      </c>
      <c r="G281" s="66">
        <v>9.2437108670871009</v>
      </c>
      <c r="H281" s="37">
        <v>10.4956536988867</v>
      </c>
      <c r="I281" s="38">
        <v>6.2146321460927103</v>
      </c>
      <c r="J281" s="66">
        <v>7.3181989973272703</v>
      </c>
      <c r="K281" s="66">
        <v>8.8847768599939592</v>
      </c>
      <c r="L281" s="66">
        <v>5.8372229449908302</v>
      </c>
      <c r="M281" s="66">
        <v>7.1121451251524599</v>
      </c>
      <c r="N281" s="39">
        <v>8.2684557886366292</v>
      </c>
      <c r="O281" s="36">
        <f t="shared" si="12"/>
        <v>0.93927087038624379</v>
      </c>
      <c r="P281" s="66">
        <v>0.91297701879604798</v>
      </c>
      <c r="Q281" s="66">
        <v>0.97273558852325304</v>
      </c>
      <c r="R281" s="23">
        <v>-7.28E-3</v>
      </c>
      <c r="S281" s="67" t="s">
        <v>13</v>
      </c>
      <c r="T281" s="38">
        <f t="shared" si="13"/>
        <v>0.97184363635778903</v>
      </c>
      <c r="U281" s="66">
        <v>0.50958260737889505</v>
      </c>
      <c r="V281" s="66">
        <v>0.84320992018037499</v>
      </c>
      <c r="W281" s="23">
        <v>-3.2500000000000001E-2</v>
      </c>
      <c r="X281" s="92" t="s">
        <v>13</v>
      </c>
      <c r="Y281" s="36">
        <f t="shared" si="14"/>
        <v>0.93063178951263514</v>
      </c>
      <c r="Z281" s="66">
        <v>0.43255725293821601</v>
      </c>
      <c r="AA281" s="66">
        <v>0.88366580890189195</v>
      </c>
      <c r="AB281" s="23">
        <v>-4.7800000000000002E-2</v>
      </c>
      <c r="AC281" s="67" t="s">
        <v>13</v>
      </c>
    </row>
    <row r="282" spans="1:29" x14ac:dyDescent="0.35">
      <c r="A282" s="64" t="s">
        <v>108</v>
      </c>
      <c r="B282" s="65" t="s">
        <v>142</v>
      </c>
      <c r="C282" s="36">
        <v>1.65497656002378</v>
      </c>
      <c r="D282" s="66">
        <v>2.1461500387856098</v>
      </c>
      <c r="E282" s="66">
        <v>2.35512850075092</v>
      </c>
      <c r="F282" s="66">
        <v>1.43046100081808</v>
      </c>
      <c r="G282" s="66">
        <v>2.16336435080308</v>
      </c>
      <c r="H282" s="37">
        <v>2.5103458537486598</v>
      </c>
      <c r="I282" s="38">
        <v>1.5594754858567701</v>
      </c>
      <c r="J282" s="66">
        <v>1.97221425615136</v>
      </c>
      <c r="K282" s="66">
        <v>2.2871407851008199</v>
      </c>
      <c r="L282" s="66">
        <v>1.4352104550290701</v>
      </c>
      <c r="M282" s="66">
        <v>1.9156266607686301</v>
      </c>
      <c r="N282" s="39">
        <v>2.1826905202737898</v>
      </c>
      <c r="O282" s="36">
        <f t="shared" si="12"/>
        <v>0.92031613708924109</v>
      </c>
      <c r="P282" s="66">
        <v>2.18532782583232E-2</v>
      </c>
      <c r="Q282" s="66">
        <v>0.42794396939884499</v>
      </c>
      <c r="R282" s="23">
        <v>-0.153</v>
      </c>
      <c r="S282" s="67" t="s">
        <v>10</v>
      </c>
      <c r="T282" s="38">
        <f t="shared" si="13"/>
        <v>0.97130758222326374</v>
      </c>
      <c r="U282" s="66">
        <v>0.86074794488949402</v>
      </c>
      <c r="V282" s="66">
        <v>0.95385203814352304</v>
      </c>
      <c r="W282" s="23">
        <v>-8.6199999999999992E-3</v>
      </c>
      <c r="X282" s="92" t="s">
        <v>13</v>
      </c>
      <c r="Y282" s="36">
        <f t="shared" si="14"/>
        <v>0.95433151054475829</v>
      </c>
      <c r="Z282" s="66">
        <v>0.51017461729465996</v>
      </c>
      <c r="AA282" s="66">
        <v>0.90048893293575505</v>
      </c>
      <c r="AB282" s="23">
        <v>4.0099999999999997E-2</v>
      </c>
      <c r="AC282" s="67" t="s">
        <v>13</v>
      </c>
    </row>
    <row r="283" spans="1:29" x14ac:dyDescent="0.35">
      <c r="A283" s="64" t="s">
        <v>108</v>
      </c>
      <c r="B283" s="65" t="s">
        <v>143</v>
      </c>
      <c r="C283" s="36">
        <v>1.1673240542855099</v>
      </c>
      <c r="D283" s="66">
        <v>1.80245452671038</v>
      </c>
      <c r="E283" s="66">
        <v>2.10892697315716</v>
      </c>
      <c r="F283" s="66">
        <v>1.11815851107422</v>
      </c>
      <c r="G283" s="66">
        <v>1.8747902124508899</v>
      </c>
      <c r="H283" s="37">
        <v>2.0789951861032598</v>
      </c>
      <c r="I283" s="38">
        <v>1.2398340535871399</v>
      </c>
      <c r="J283" s="66">
        <v>1.75114438851393</v>
      </c>
      <c r="K283" s="66">
        <v>2.0763082611637</v>
      </c>
      <c r="L283" s="66">
        <v>1.1923049863300299</v>
      </c>
      <c r="M283" s="66">
        <v>1.81056874560569</v>
      </c>
      <c r="N283" s="39">
        <v>1.9960193402942099</v>
      </c>
      <c r="O283" s="36">
        <f t="shared" si="12"/>
        <v>0.96166497676072293</v>
      </c>
      <c r="P283" s="66">
        <v>0.73679507030101199</v>
      </c>
      <c r="Q283" s="66">
        <v>0.88475801474670801</v>
      </c>
      <c r="R283" s="23">
        <v>-2.24E-2</v>
      </c>
      <c r="S283" s="67" t="s">
        <v>13</v>
      </c>
      <c r="T283" s="38">
        <f t="shared" si="13"/>
        <v>1.0339345844246397</v>
      </c>
      <c r="U283" s="66">
        <v>0.60446393440860702</v>
      </c>
      <c r="V283" s="66">
        <v>0.86817614108687202</v>
      </c>
      <c r="W283" s="23">
        <v>2.5499999999999998E-2</v>
      </c>
      <c r="X283" s="92" t="s">
        <v>13</v>
      </c>
      <c r="Y283" s="36">
        <f t="shared" si="14"/>
        <v>0.96133092452057634</v>
      </c>
      <c r="Z283" s="66">
        <v>0.96580897017388001</v>
      </c>
      <c r="AA283" s="66">
        <v>0.99681970522058505</v>
      </c>
      <c r="AB283" s="23">
        <v>-2.6099999999999999E-3</v>
      </c>
      <c r="AC283" s="67" t="s">
        <v>13</v>
      </c>
    </row>
    <row r="284" spans="1:29" x14ac:dyDescent="0.35">
      <c r="A284" s="64" t="s">
        <v>108</v>
      </c>
      <c r="B284" s="65" t="s">
        <v>144</v>
      </c>
      <c r="C284" s="36">
        <v>9.7083736124736095</v>
      </c>
      <c r="D284" s="66">
        <v>11.3647562703815</v>
      </c>
      <c r="E284" s="66">
        <v>11.2534833275993</v>
      </c>
      <c r="F284" s="66">
        <v>9.3812184586672007</v>
      </c>
      <c r="G284" s="66">
        <v>10.641844418457699</v>
      </c>
      <c r="H284" s="37">
        <v>12.204093476751</v>
      </c>
      <c r="I284" s="38">
        <v>9.5352556529832793</v>
      </c>
      <c r="J284" s="66">
        <v>11.0336643638658</v>
      </c>
      <c r="K284" s="66">
        <v>11.4772086049622</v>
      </c>
      <c r="L284" s="66">
        <v>8.9133184848456501</v>
      </c>
      <c r="M284" s="66">
        <v>10.389556939669299</v>
      </c>
      <c r="N284" s="39">
        <v>11.5835882169947</v>
      </c>
      <c r="O284" s="36">
        <f t="shared" si="12"/>
        <v>0.93477498760685618</v>
      </c>
      <c r="P284" s="66">
        <v>0.49101423112788001</v>
      </c>
      <c r="Q284" s="66">
        <v>0.73778035754086602</v>
      </c>
      <c r="R284" s="23">
        <v>-4.5999999999999999E-2</v>
      </c>
      <c r="S284" s="67" t="s">
        <v>13</v>
      </c>
      <c r="T284" s="38">
        <f t="shared" si="13"/>
        <v>0.94162343506606105</v>
      </c>
      <c r="U284" s="66">
        <v>9.1406537287081105E-2</v>
      </c>
      <c r="V284" s="66">
        <v>0.70100530122260896</v>
      </c>
      <c r="W284" s="23">
        <v>-8.3299999999999999E-2</v>
      </c>
      <c r="X284" s="92" t="s">
        <v>13</v>
      </c>
      <c r="Y284" s="36">
        <f t="shared" si="14"/>
        <v>1.0092687704557801</v>
      </c>
      <c r="Z284" s="66">
        <v>0.24144182091989</v>
      </c>
      <c r="AA284" s="66">
        <v>0.721861770709468</v>
      </c>
      <c r="AB284" s="23">
        <v>7.1199999999999999E-2</v>
      </c>
      <c r="AC284" s="67" t="s">
        <v>13</v>
      </c>
    </row>
    <row r="285" spans="1:29" x14ac:dyDescent="0.35">
      <c r="A285" s="64" t="s">
        <v>108</v>
      </c>
      <c r="B285" s="65" t="s">
        <v>145</v>
      </c>
      <c r="C285" s="36">
        <v>18.468031619927199</v>
      </c>
      <c r="D285" s="66">
        <v>25.082470547895301</v>
      </c>
      <c r="E285" s="66">
        <v>27.1371486344269</v>
      </c>
      <c r="F285" s="66">
        <v>17.073516297316601</v>
      </c>
      <c r="G285" s="66">
        <v>24.732393309207101</v>
      </c>
      <c r="H285" s="37">
        <v>27.5544085263117</v>
      </c>
      <c r="I285" s="38">
        <v>16.765788666153899</v>
      </c>
      <c r="J285" s="66">
        <v>22.750476915875499</v>
      </c>
      <c r="K285" s="66">
        <v>25.212348616432799</v>
      </c>
      <c r="L285" s="66">
        <v>15.969909111351299</v>
      </c>
      <c r="M285" s="66">
        <v>21.783490449780899</v>
      </c>
      <c r="N285" s="39">
        <v>24.934439951702199</v>
      </c>
      <c r="O285" s="36">
        <f t="shared" si="12"/>
        <v>0.95252954867495798</v>
      </c>
      <c r="P285" s="66">
        <v>0.29203640836147099</v>
      </c>
      <c r="Q285" s="66">
        <v>0.60419266582892395</v>
      </c>
      <c r="R285" s="23">
        <v>-7.0199999999999999E-2</v>
      </c>
      <c r="S285" s="67" t="s">
        <v>13</v>
      </c>
      <c r="T285" s="38">
        <f t="shared" si="13"/>
        <v>0.95749599141722486</v>
      </c>
      <c r="U285" s="66">
        <v>0.64606049010657696</v>
      </c>
      <c r="V285" s="66">
        <v>0.90140820762489005</v>
      </c>
      <c r="W285" s="23">
        <v>-2.2599999999999999E-2</v>
      </c>
      <c r="X285" s="92" t="s">
        <v>13</v>
      </c>
      <c r="Y285" s="36">
        <f t="shared" si="14"/>
        <v>0.98897727978624472</v>
      </c>
      <c r="Z285" s="66">
        <v>0.73107111538375902</v>
      </c>
      <c r="AA285" s="66">
        <v>0.97234344756947499</v>
      </c>
      <c r="AB285" s="23">
        <v>2.0899999999999998E-2</v>
      </c>
      <c r="AC285" s="67" t="s">
        <v>13</v>
      </c>
    </row>
    <row r="286" spans="1:29" x14ac:dyDescent="0.35">
      <c r="A286" s="64" t="s">
        <v>108</v>
      </c>
      <c r="B286" s="65" t="s">
        <v>146</v>
      </c>
      <c r="C286" s="36">
        <v>10.221798090644899</v>
      </c>
      <c r="D286" s="66">
        <v>16.156812374284499</v>
      </c>
      <c r="E286" s="66">
        <v>17.4565569933464</v>
      </c>
      <c r="F286" s="66">
        <v>8.5988953922134002</v>
      </c>
      <c r="G286" s="66">
        <v>15.7654003555696</v>
      </c>
      <c r="H286" s="37">
        <v>15.622671592969199</v>
      </c>
      <c r="I286" s="38">
        <v>8.3238486554720605</v>
      </c>
      <c r="J286" s="66">
        <v>14.260171542712399</v>
      </c>
      <c r="K286" s="66">
        <v>14.9537145930879</v>
      </c>
      <c r="L286" s="66">
        <v>7.1938491535267399</v>
      </c>
      <c r="M286" s="66">
        <v>12.462388899113201</v>
      </c>
      <c r="N286" s="39">
        <v>12.929308101067701</v>
      </c>
      <c r="O286" s="36">
        <f t="shared" si="12"/>
        <v>0.8642455492985851</v>
      </c>
      <c r="P286" s="66">
        <v>0.217555163680762</v>
      </c>
      <c r="Q286" s="66">
        <v>0.52505075890377595</v>
      </c>
      <c r="R286" s="23">
        <v>-8.2199999999999995E-2</v>
      </c>
      <c r="S286" s="67" t="s">
        <v>13</v>
      </c>
      <c r="T286" s="38">
        <f t="shared" si="13"/>
        <v>0.87392980244210683</v>
      </c>
      <c r="U286" s="66">
        <v>0.96040307925624302</v>
      </c>
      <c r="V286" s="66">
        <v>0.97707674382666398</v>
      </c>
      <c r="W286" s="23">
        <v>-2.4399999999999999E-3</v>
      </c>
      <c r="X286" s="92" t="s">
        <v>13</v>
      </c>
      <c r="Y286" s="36">
        <f t="shared" si="14"/>
        <v>0.86462183162463546</v>
      </c>
      <c r="Z286" s="66">
        <v>0.28179013465227898</v>
      </c>
      <c r="AA286" s="66">
        <v>0.78313456076310095</v>
      </c>
      <c r="AB286" s="23">
        <v>-6.5699999999999995E-2</v>
      </c>
      <c r="AC286" s="67" t="s">
        <v>13</v>
      </c>
    </row>
    <row r="287" spans="1:29" ht="15" thickBot="1" x14ac:dyDescent="0.4">
      <c r="A287" s="68" t="s">
        <v>108</v>
      </c>
      <c r="B287" s="69" t="s">
        <v>147</v>
      </c>
      <c r="C287" s="40">
        <v>2.1635712562623199</v>
      </c>
      <c r="D287" s="70">
        <v>2.8111514301181901</v>
      </c>
      <c r="E287" s="70">
        <v>3.2255862912181001</v>
      </c>
      <c r="F287" s="70">
        <v>1.9827392273353299</v>
      </c>
      <c r="G287" s="70">
        <v>2.6826806995077099</v>
      </c>
      <c r="H287" s="71">
        <v>2.6965154745355302</v>
      </c>
      <c r="I287" s="47">
        <v>1.95528247113897</v>
      </c>
      <c r="J287" s="73">
        <v>2.4020264760060499</v>
      </c>
      <c r="K287" s="73">
        <v>2.7538843592125901</v>
      </c>
      <c r="L287" s="73">
        <v>1.4945517929376499</v>
      </c>
      <c r="M287" s="73">
        <v>2.2621075181493402</v>
      </c>
      <c r="N287" s="48">
        <v>2.3296821950459998</v>
      </c>
      <c r="O287" s="45">
        <f t="shared" si="12"/>
        <v>0.76436617982212041</v>
      </c>
      <c r="P287" s="73">
        <v>9.04794685453435E-2</v>
      </c>
      <c r="Q287" s="73">
        <v>0.43186909502494703</v>
      </c>
      <c r="R287" s="53">
        <v>-0.113</v>
      </c>
      <c r="S287" s="94" t="s">
        <v>10</v>
      </c>
      <c r="T287" s="47">
        <f t="shared" si="13"/>
        <v>0.94174961880963159</v>
      </c>
      <c r="U287" s="73">
        <v>0.74440898961795199</v>
      </c>
      <c r="V287" s="73">
        <v>0.91415440214561305</v>
      </c>
      <c r="W287" s="53">
        <v>-1.61E-2</v>
      </c>
      <c r="X287" s="95" t="s">
        <v>13</v>
      </c>
      <c r="Y287" s="45">
        <f t="shared" si="14"/>
        <v>0.84596224502038231</v>
      </c>
      <c r="Z287" s="73">
        <v>0.15312475412354801</v>
      </c>
      <c r="AA287" s="73">
        <v>0.64093647083142302</v>
      </c>
      <c r="AB287" s="53">
        <v>-8.6999999999999994E-2</v>
      </c>
      <c r="AC287" s="94" t="s">
        <v>13</v>
      </c>
    </row>
    <row r="288" spans="1:29" x14ac:dyDescent="0.35">
      <c r="A288" s="136" t="s">
        <v>613</v>
      </c>
      <c r="B288" s="75" t="s">
        <v>306</v>
      </c>
      <c r="C288" s="36">
        <v>101.64246443552101</v>
      </c>
      <c r="D288" s="66">
        <v>106.315632182248</v>
      </c>
      <c r="E288" s="66">
        <v>108.84188056216</v>
      </c>
      <c r="F288" s="66">
        <v>103.517251036251</v>
      </c>
      <c r="G288" s="66">
        <v>103.73609741662101</v>
      </c>
      <c r="H288" s="37">
        <v>113.585399734796</v>
      </c>
      <c r="I288" s="133">
        <v>100.873059934377</v>
      </c>
      <c r="J288" s="59">
        <v>105.024276298866</v>
      </c>
      <c r="K288" s="59">
        <v>108.53349665032999</v>
      </c>
      <c r="L288" s="59">
        <v>104.489886542197</v>
      </c>
      <c r="M288" s="59">
        <v>101.322402689402</v>
      </c>
      <c r="N288" s="49">
        <v>113.22173562031</v>
      </c>
      <c r="O288" s="133">
        <f t="shared" si="12"/>
        <v>1.0358552284442737</v>
      </c>
      <c r="P288" s="59">
        <v>0.32533316831208098</v>
      </c>
      <c r="Q288" s="59">
        <v>0.62061556685080799</v>
      </c>
      <c r="R288" s="59">
        <v>6.5699999999999995E-2</v>
      </c>
      <c r="S288" s="132" t="s">
        <v>13</v>
      </c>
      <c r="T288" s="76">
        <f t="shared" si="13"/>
        <v>0.96475221025156477</v>
      </c>
      <c r="U288" s="59">
        <v>0.29407568632557002</v>
      </c>
      <c r="V288" s="59">
        <v>0.73589180323492898</v>
      </c>
      <c r="W288" s="59">
        <v>-5.1700000000000003E-2</v>
      </c>
      <c r="X288" s="96" t="s">
        <v>13</v>
      </c>
      <c r="Y288" s="133">
        <f t="shared" si="14"/>
        <v>1.0431962400058337</v>
      </c>
      <c r="Z288" s="59">
        <v>0.107530304266135</v>
      </c>
      <c r="AA288" s="59">
        <v>0.62740709398474304</v>
      </c>
      <c r="AB288" s="59">
        <v>9.8000000000000004E-2</v>
      </c>
      <c r="AC288" s="132" t="s">
        <v>13</v>
      </c>
    </row>
    <row r="289" spans="1:29" x14ac:dyDescent="0.35">
      <c r="A289" s="136" t="s">
        <v>613</v>
      </c>
      <c r="B289" s="75" t="s">
        <v>312</v>
      </c>
      <c r="C289" s="36">
        <v>6.7536353114272103</v>
      </c>
      <c r="D289" s="66">
        <v>7.7822172156997498</v>
      </c>
      <c r="E289" s="66">
        <v>8.0927627243998401</v>
      </c>
      <c r="F289" s="66">
        <v>6.4583612104462098</v>
      </c>
      <c r="G289" s="66">
        <v>7.2436229038527404</v>
      </c>
      <c r="H289" s="37">
        <v>8.1253182409281504</v>
      </c>
      <c r="I289" s="36">
        <v>6.5869709016085398</v>
      </c>
      <c r="J289" s="66">
        <v>7.6250138597719896</v>
      </c>
      <c r="K289" s="66">
        <v>8.0264574907277506</v>
      </c>
      <c r="L289" s="66">
        <v>6.2674807137843498</v>
      </c>
      <c r="M289" s="66">
        <v>7.0278179877577998</v>
      </c>
      <c r="N289" s="39">
        <v>8.02186067543518</v>
      </c>
      <c r="O289" s="36">
        <f t="shared" si="12"/>
        <v>0.95149664502902687</v>
      </c>
      <c r="P289" s="66">
        <v>0.15781862293298099</v>
      </c>
      <c r="Q289" s="66">
        <v>0.46240856519363499</v>
      </c>
      <c r="R289" s="66">
        <v>-9.4200000000000006E-2</v>
      </c>
      <c r="S289" s="67" t="s">
        <v>13</v>
      </c>
      <c r="T289" s="38">
        <f t="shared" si="13"/>
        <v>0.92167937226122654</v>
      </c>
      <c r="U289" s="66">
        <v>8.6092292187011296E-3</v>
      </c>
      <c r="V289" s="66">
        <v>0.519277094683534</v>
      </c>
      <c r="W289" s="66">
        <v>-0.13</v>
      </c>
      <c r="X289" s="92" t="s">
        <v>10</v>
      </c>
      <c r="Y289" s="36">
        <f t="shared" si="14"/>
        <v>0.99942729214004045</v>
      </c>
      <c r="Z289" s="66">
        <v>0.70196492535599997</v>
      </c>
      <c r="AA289" s="66">
        <v>0.95663127036887396</v>
      </c>
      <c r="AB289" s="66">
        <v>2.3300000000000001E-2</v>
      </c>
      <c r="AC289" s="67" t="s">
        <v>13</v>
      </c>
    </row>
    <row r="290" spans="1:29" x14ac:dyDescent="0.35">
      <c r="A290" s="136" t="s">
        <v>613</v>
      </c>
      <c r="B290" s="75" t="s">
        <v>313</v>
      </c>
      <c r="C290" s="36">
        <v>9479.5868526050308</v>
      </c>
      <c r="D290" s="66">
        <v>10612.950775802799</v>
      </c>
      <c r="E290" s="66">
        <v>11332.087546828099</v>
      </c>
      <c r="F290" s="66">
        <v>9084.3494077122505</v>
      </c>
      <c r="G290" s="66">
        <v>10525.439054651701</v>
      </c>
      <c r="H290" s="37">
        <v>11285.4824531125</v>
      </c>
      <c r="I290" s="36">
        <v>9222.6905127916707</v>
      </c>
      <c r="J290" s="66">
        <v>10443.2177208334</v>
      </c>
      <c r="K290" s="66">
        <v>11131.6526277745</v>
      </c>
      <c r="L290" s="66">
        <v>8734.1446373834005</v>
      </c>
      <c r="M290" s="66">
        <v>10252.1813907347</v>
      </c>
      <c r="N290" s="39">
        <v>11101.153015902401</v>
      </c>
      <c r="O290" s="36">
        <f t="shared" si="12"/>
        <v>0.94702783588686323</v>
      </c>
      <c r="P290" s="66">
        <v>0.175509598503334</v>
      </c>
      <c r="Q290" s="66">
        <v>0.48985167285786102</v>
      </c>
      <c r="R290" s="66">
        <v>-9.0200000000000002E-2</v>
      </c>
      <c r="S290" s="67" t="s">
        <v>13</v>
      </c>
      <c r="T290" s="38">
        <f t="shared" si="13"/>
        <v>0.98170713900586437</v>
      </c>
      <c r="U290" s="66">
        <v>0.62599227009844205</v>
      </c>
      <c r="V290" s="66">
        <v>0.88511227577270801</v>
      </c>
      <c r="W290" s="66">
        <v>-2.4E-2</v>
      </c>
      <c r="X290" s="92" t="s">
        <v>13</v>
      </c>
      <c r="Y290" s="36">
        <f t="shared" si="14"/>
        <v>0.99726010028412138</v>
      </c>
      <c r="Z290" s="66">
        <v>0.86692630840514995</v>
      </c>
      <c r="AA290" s="66">
        <v>0.976959262933496</v>
      </c>
      <c r="AB290" s="66">
        <v>-1.0200000000000001E-2</v>
      </c>
      <c r="AC290" s="67" t="s">
        <v>13</v>
      </c>
    </row>
    <row r="291" spans="1:29" x14ac:dyDescent="0.35">
      <c r="A291" s="136" t="s">
        <v>613</v>
      </c>
      <c r="B291" s="75" t="s">
        <v>307</v>
      </c>
      <c r="C291" s="36">
        <v>102.958921406825</v>
      </c>
      <c r="D291" s="66">
        <v>122.043714019666</v>
      </c>
      <c r="E291" s="66">
        <v>132.04308859154099</v>
      </c>
      <c r="F291" s="66">
        <v>95.356613470513196</v>
      </c>
      <c r="G291" s="66">
        <v>115.34844732993</v>
      </c>
      <c r="H291" s="37">
        <v>137.03764926627801</v>
      </c>
      <c r="I291" s="36">
        <v>92.621352162767394</v>
      </c>
      <c r="J291" s="66">
        <v>115.575655687516</v>
      </c>
      <c r="K291" s="66">
        <v>131.73505707934601</v>
      </c>
      <c r="L291" s="66">
        <v>93.211890425306194</v>
      </c>
      <c r="M291" s="66">
        <v>111.013684918249</v>
      </c>
      <c r="N291" s="39">
        <v>139.03109713486401</v>
      </c>
      <c r="O291" s="36">
        <f t="shared" si="12"/>
        <v>1.0063758328803172</v>
      </c>
      <c r="P291" s="66">
        <v>0.481974644819537</v>
      </c>
      <c r="Q291" s="66">
        <v>0.73170244006282004</v>
      </c>
      <c r="R291" s="66">
        <v>-4.7E-2</v>
      </c>
      <c r="S291" s="67" t="s">
        <v>13</v>
      </c>
      <c r="T291" s="38">
        <f t="shared" si="13"/>
        <v>0.9605282726528388</v>
      </c>
      <c r="U291" s="66">
        <v>0.114762457540605</v>
      </c>
      <c r="V291" s="66">
        <v>0.70100530122260896</v>
      </c>
      <c r="W291" s="66">
        <v>-7.7799999999999994E-2</v>
      </c>
      <c r="X291" s="92" t="s">
        <v>13</v>
      </c>
      <c r="Y291" s="36">
        <f t="shared" si="14"/>
        <v>1.0553841947411424</v>
      </c>
      <c r="Z291" s="66">
        <v>0.24585424631158401</v>
      </c>
      <c r="AA291" s="66">
        <v>0.72762923403327495</v>
      </c>
      <c r="AB291" s="66">
        <v>7.0599999999999996E-2</v>
      </c>
      <c r="AC291" s="67" t="s">
        <v>13</v>
      </c>
    </row>
    <row r="292" spans="1:29" x14ac:dyDescent="0.35">
      <c r="A292" s="136" t="s">
        <v>613</v>
      </c>
      <c r="B292" s="75" t="s">
        <v>314</v>
      </c>
      <c r="C292" s="36">
        <v>13786.321822275901</v>
      </c>
      <c r="D292" s="66">
        <v>15499.863204195601</v>
      </c>
      <c r="E292" s="66">
        <v>16495.009132055398</v>
      </c>
      <c r="F292" s="66">
        <v>13170.7361547293</v>
      </c>
      <c r="G292" s="66">
        <v>15262.8777502629</v>
      </c>
      <c r="H292" s="37">
        <v>16618.9247991183</v>
      </c>
      <c r="I292" s="36">
        <v>13536.033462907901</v>
      </c>
      <c r="J292" s="66">
        <v>15225.4390701957</v>
      </c>
      <c r="K292" s="66">
        <v>16352.567667093001</v>
      </c>
      <c r="L292" s="66">
        <v>12783.4959982119</v>
      </c>
      <c r="M292" s="66">
        <v>14951.7924174741</v>
      </c>
      <c r="N292" s="39">
        <v>16509.0486876381</v>
      </c>
      <c r="O292" s="36">
        <f t="shared" si="12"/>
        <v>0.94440487556726715</v>
      </c>
      <c r="P292" s="66">
        <v>0.102452913475042</v>
      </c>
      <c r="Q292" s="66">
        <v>0.44145152423805001</v>
      </c>
      <c r="R292" s="66">
        <v>-0.109</v>
      </c>
      <c r="S292" s="67" t="s">
        <v>10</v>
      </c>
      <c r="T292" s="38">
        <f t="shared" si="13"/>
        <v>0.98202701075089049</v>
      </c>
      <c r="U292" s="66">
        <v>0.39727708223341202</v>
      </c>
      <c r="V292" s="66">
        <v>0.78122271875429405</v>
      </c>
      <c r="W292" s="66">
        <v>-4.1700000000000001E-2</v>
      </c>
      <c r="X292" s="92" t="s">
        <v>13</v>
      </c>
      <c r="Y292" s="36">
        <f t="shared" si="14"/>
        <v>1.0095692018361124</v>
      </c>
      <c r="Z292" s="66">
        <v>0.69965454012310802</v>
      </c>
      <c r="AA292" s="66">
        <v>0.95663127036887396</v>
      </c>
      <c r="AB292" s="66">
        <v>2.35E-2</v>
      </c>
      <c r="AC292" s="67" t="s">
        <v>13</v>
      </c>
    </row>
    <row r="293" spans="1:29" x14ac:dyDescent="0.35">
      <c r="A293" s="136" t="s">
        <v>613</v>
      </c>
      <c r="B293" s="75" t="s">
        <v>309</v>
      </c>
      <c r="C293" s="36">
        <v>287.73730900767799</v>
      </c>
      <c r="D293" s="66">
        <v>308.58756624459699</v>
      </c>
      <c r="E293" s="66">
        <v>306.17781430525798</v>
      </c>
      <c r="F293" s="66">
        <v>293.91276965176797</v>
      </c>
      <c r="G293" s="66">
        <v>304.50903294189999</v>
      </c>
      <c r="H293" s="37">
        <v>294.551229954706</v>
      </c>
      <c r="I293" s="36">
        <v>278.63893656469202</v>
      </c>
      <c r="J293" s="66">
        <v>304.02540971971803</v>
      </c>
      <c r="K293" s="66">
        <v>289.77392978850099</v>
      </c>
      <c r="L293" s="66">
        <v>291.89784578439998</v>
      </c>
      <c r="M293" s="66">
        <v>294.300084837003</v>
      </c>
      <c r="N293" s="39">
        <v>276.16183508309598</v>
      </c>
      <c r="O293" s="36">
        <f t="shared" si="12"/>
        <v>1.0475845529098538</v>
      </c>
      <c r="P293" s="66">
        <v>0.42607935799932101</v>
      </c>
      <c r="Q293" s="66">
        <v>0.69743716141788303</v>
      </c>
      <c r="R293" s="66">
        <v>5.3199999999999997E-2</v>
      </c>
      <c r="S293" s="67" t="s">
        <v>13</v>
      </c>
      <c r="T293" s="38">
        <f t="shared" si="13"/>
        <v>0.96801147347624383</v>
      </c>
      <c r="U293" s="66">
        <v>0.44010103521753702</v>
      </c>
      <c r="V293" s="66">
        <v>0.805395657562192</v>
      </c>
      <c r="W293" s="66">
        <v>-3.7999999999999999E-2</v>
      </c>
      <c r="X293" s="92" t="s">
        <v>13</v>
      </c>
      <c r="Y293" s="36">
        <f t="shared" si="14"/>
        <v>0.95302512301455089</v>
      </c>
      <c r="Z293" s="66">
        <v>9.1839800028197693E-2</v>
      </c>
      <c r="AA293" s="66">
        <v>0.62740709398474304</v>
      </c>
      <c r="AB293" s="66">
        <v>-0.10299999999999999</v>
      </c>
      <c r="AC293" s="67" t="s">
        <v>10</v>
      </c>
    </row>
    <row r="294" spans="1:29" x14ac:dyDescent="0.35">
      <c r="A294" s="136" t="s">
        <v>613</v>
      </c>
      <c r="B294" s="75" t="s">
        <v>310</v>
      </c>
      <c r="C294" s="36">
        <v>2038.47950136948</v>
      </c>
      <c r="D294" s="66">
        <v>2241.7471477065301</v>
      </c>
      <c r="E294" s="66">
        <v>2327.03148253271</v>
      </c>
      <c r="F294" s="66">
        <v>1951.1928117284001</v>
      </c>
      <c r="G294" s="66">
        <v>2226.8071460558499</v>
      </c>
      <c r="H294" s="37">
        <v>2357.0723774725702</v>
      </c>
      <c r="I294" s="36">
        <v>2008.39162390662</v>
      </c>
      <c r="J294" s="66">
        <v>2241.2561830549698</v>
      </c>
      <c r="K294" s="66">
        <v>2290.1384737602598</v>
      </c>
      <c r="L294" s="66">
        <v>1965.9815550211699</v>
      </c>
      <c r="M294" s="66">
        <v>2183.9201243948701</v>
      </c>
      <c r="N294" s="39">
        <v>2358.8467538812702</v>
      </c>
      <c r="O294" s="36">
        <f t="shared" si="12"/>
        <v>0.97888356614286398</v>
      </c>
      <c r="P294" s="66">
        <v>9.1663443030680497E-2</v>
      </c>
      <c r="Q294" s="66">
        <v>0.43186909502494703</v>
      </c>
      <c r="R294" s="66">
        <v>-0.113</v>
      </c>
      <c r="S294" s="67" t="s">
        <v>10</v>
      </c>
      <c r="T294" s="38">
        <f t="shared" si="13"/>
        <v>0.97441789158526837</v>
      </c>
      <c r="U294" s="66">
        <v>0.56523278990015402</v>
      </c>
      <c r="V294" s="66">
        <v>0.85350741775986205</v>
      </c>
      <c r="W294" s="66">
        <v>-2.8299999999999999E-2</v>
      </c>
      <c r="X294" s="92" t="s">
        <v>13</v>
      </c>
      <c r="Y294" s="36">
        <f t="shared" si="14"/>
        <v>1.0300018015976982</v>
      </c>
      <c r="Z294" s="66">
        <v>0.40564324701413901</v>
      </c>
      <c r="AA294" s="66">
        <v>0.85448947670651498</v>
      </c>
      <c r="AB294" s="66">
        <v>5.0599999999999999E-2</v>
      </c>
      <c r="AC294" s="67" t="s">
        <v>13</v>
      </c>
    </row>
    <row r="295" spans="1:29" x14ac:dyDescent="0.35">
      <c r="A295" s="136" t="s">
        <v>613</v>
      </c>
      <c r="B295" s="75" t="s">
        <v>311</v>
      </c>
      <c r="C295" s="36">
        <v>461.61708031726999</v>
      </c>
      <c r="D295" s="66">
        <v>524.76359664586801</v>
      </c>
      <c r="E295" s="66">
        <v>584.38036854401105</v>
      </c>
      <c r="F295" s="66">
        <v>439.645682702366</v>
      </c>
      <c r="G295" s="66">
        <v>528.16246416456499</v>
      </c>
      <c r="H295" s="37">
        <v>580.62037703295596</v>
      </c>
      <c r="I295" s="36">
        <v>447.03809563495503</v>
      </c>
      <c r="J295" s="66">
        <v>521.89926245083097</v>
      </c>
      <c r="K295" s="66">
        <v>572.53088574612104</v>
      </c>
      <c r="L295" s="66">
        <v>430.16572706257</v>
      </c>
      <c r="M295" s="66">
        <v>517.89556910621104</v>
      </c>
      <c r="N295" s="39">
        <v>585.00100512424103</v>
      </c>
      <c r="O295" s="36">
        <f t="shared" si="12"/>
        <v>0.96225742562628769</v>
      </c>
      <c r="P295" s="66">
        <v>0.18489148994131699</v>
      </c>
      <c r="Q295" s="66">
        <v>0.48985167285786102</v>
      </c>
      <c r="R295" s="66">
        <v>-8.8900000000000007E-2</v>
      </c>
      <c r="S295" s="67" t="s">
        <v>13</v>
      </c>
      <c r="T295" s="38">
        <f t="shared" si="13"/>
        <v>0.99232860892383967</v>
      </c>
      <c r="U295" s="66">
        <v>0.90777557206530901</v>
      </c>
      <c r="V295" s="66">
        <v>0.95539344157280204</v>
      </c>
      <c r="W295" s="66">
        <v>-5.7099999999999998E-3</v>
      </c>
      <c r="X295" s="92" t="s">
        <v>13</v>
      </c>
      <c r="Y295" s="36">
        <f t="shared" si="14"/>
        <v>1.0217806928649253</v>
      </c>
      <c r="Z295" s="66">
        <v>0.78922047609816004</v>
      </c>
      <c r="AA295" s="66">
        <v>0.97234344756947499</v>
      </c>
      <c r="AB295" s="66">
        <v>-1.6199999999999999E-2</v>
      </c>
      <c r="AC295" s="67" t="s">
        <v>13</v>
      </c>
    </row>
    <row r="296" spans="1:29" ht="15" thickBot="1" x14ac:dyDescent="0.4">
      <c r="A296" s="141" t="s">
        <v>613</v>
      </c>
      <c r="B296" s="68" t="s">
        <v>308</v>
      </c>
      <c r="C296" s="40">
        <v>1307.54605782265</v>
      </c>
      <c r="D296" s="70">
        <v>1575.6725543781199</v>
      </c>
      <c r="E296" s="70">
        <v>1696.35418796725</v>
      </c>
      <c r="F296" s="70">
        <v>1196.3032572172599</v>
      </c>
      <c r="G296" s="70">
        <v>1451.6318847984501</v>
      </c>
      <c r="H296" s="71">
        <v>1842.4499943036001</v>
      </c>
      <c r="I296" s="40">
        <v>1157.19863724073</v>
      </c>
      <c r="J296" s="70">
        <v>1427.60682541759</v>
      </c>
      <c r="K296" s="70">
        <v>1593.3093764145699</v>
      </c>
      <c r="L296" s="70">
        <v>1100.4910604742599</v>
      </c>
      <c r="M296" s="70">
        <v>1343.25128595673</v>
      </c>
      <c r="N296" s="41">
        <v>1757.45294445882</v>
      </c>
      <c r="O296" s="40">
        <f t="shared" si="12"/>
        <v>0.95099581442501013</v>
      </c>
      <c r="P296" s="70">
        <v>0.14775704741961701</v>
      </c>
      <c r="Q296" s="70">
        <v>0.44938150482836098</v>
      </c>
      <c r="R296" s="70">
        <v>-9.69E-2</v>
      </c>
      <c r="S296" s="74" t="s">
        <v>13</v>
      </c>
      <c r="T296" s="72">
        <f t="shared" si="13"/>
        <v>0.94091122432383645</v>
      </c>
      <c r="U296" s="70">
        <v>0.125408776874085</v>
      </c>
      <c r="V296" s="70">
        <v>0.70100530122260896</v>
      </c>
      <c r="W296" s="70">
        <v>-7.5399999999999995E-2</v>
      </c>
      <c r="X296" s="93" t="s">
        <v>13</v>
      </c>
      <c r="Y296" s="40">
        <f t="shared" si="14"/>
        <v>1.1030205247480707</v>
      </c>
      <c r="Z296" s="70">
        <v>6.1959588118022602E-2</v>
      </c>
      <c r="AA296" s="70">
        <v>0.58974719729181801</v>
      </c>
      <c r="AB296" s="70">
        <v>0.114</v>
      </c>
      <c r="AC296" s="74" t="s">
        <v>10</v>
      </c>
    </row>
  </sheetData>
  <autoFilter ref="A3:AC296" xr:uid="{00000000-0009-0000-0000-000004000000}">
    <sortState xmlns:xlrd2="http://schemas.microsoft.com/office/spreadsheetml/2017/richdata2" ref="A5:AC296">
      <sortCondition ref="A3:A296"/>
    </sortState>
  </autoFilter>
  <mergeCells count="7">
    <mergeCell ref="T2:X2"/>
    <mergeCell ref="Y2:AC2"/>
    <mergeCell ref="A2:A3"/>
    <mergeCell ref="B2:B3"/>
    <mergeCell ref="C2:H2"/>
    <mergeCell ref="I2:N2"/>
    <mergeCell ref="O2:S2"/>
  </mergeCells>
  <pageMargins left="0.7" right="0.7" top="0.75" bottom="0.75" header="0.3" footer="0.3"/>
  <pageSetup paperSize="9" orientation="portrait" horizontalDpi="4294967293"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AC296"/>
  <sheetViews>
    <sheetView zoomScale="90" zoomScaleNormal="90" workbookViewId="0">
      <pane ySplit="3" topLeftCell="A4" activePane="bottomLeft" state="frozen"/>
      <selection pane="bottomLeft"/>
    </sheetView>
  </sheetViews>
  <sheetFormatPr defaultRowHeight="14.5" x14ac:dyDescent="0.35"/>
  <cols>
    <col min="1" max="1" width="8.7265625" style="12"/>
    <col min="2" max="2" width="24.26953125" style="12" bestFit="1" customWidth="1"/>
    <col min="3" max="4" width="11.26953125" style="12" customWidth="1"/>
    <col min="5" max="19" width="11.26953125" style="11" customWidth="1"/>
    <col min="20" max="23" width="10.81640625" style="11" customWidth="1"/>
    <col min="24" max="24" width="11.26953125" style="11" customWidth="1"/>
    <col min="25" max="28" width="10.54296875" style="11" customWidth="1"/>
    <col min="29" max="29" width="14.7265625" style="11" customWidth="1"/>
  </cols>
  <sheetData>
    <row r="1" spans="1:29" ht="38.25" customHeight="1" thickBot="1" x14ac:dyDescent="0.4">
      <c r="A1" s="247" t="s">
        <v>620</v>
      </c>
      <c r="B1" s="146"/>
      <c r="C1" s="125"/>
      <c r="D1" s="147"/>
      <c r="E1" s="148"/>
    </row>
    <row r="2" spans="1:29" ht="15" thickBot="1" x14ac:dyDescent="0.4">
      <c r="A2" s="210" t="s">
        <v>612</v>
      </c>
      <c r="B2" s="233" t="s">
        <v>0</v>
      </c>
      <c r="C2" s="227" t="s">
        <v>1</v>
      </c>
      <c r="D2" s="228"/>
      <c r="E2" s="228"/>
      <c r="F2" s="228"/>
      <c r="G2" s="228"/>
      <c r="H2" s="229"/>
      <c r="I2" s="235" t="s">
        <v>2</v>
      </c>
      <c r="J2" s="236"/>
      <c r="K2" s="236"/>
      <c r="L2" s="236"/>
      <c r="M2" s="236"/>
      <c r="N2" s="237"/>
      <c r="O2" s="238" t="s">
        <v>596</v>
      </c>
      <c r="P2" s="239"/>
      <c r="Q2" s="239"/>
      <c r="R2" s="239"/>
      <c r="S2" s="240"/>
      <c r="T2" s="230" t="s">
        <v>597</v>
      </c>
      <c r="U2" s="231"/>
      <c r="V2" s="231"/>
      <c r="W2" s="231"/>
      <c r="X2" s="232"/>
      <c r="Y2" s="230" t="s">
        <v>598</v>
      </c>
      <c r="Z2" s="231"/>
      <c r="AA2" s="231"/>
      <c r="AB2" s="231"/>
      <c r="AC2" s="232"/>
    </row>
    <row r="3" spans="1:29" s="83" customFormat="1" ht="29.25" customHeight="1" thickBot="1" x14ac:dyDescent="0.4">
      <c r="A3" s="211"/>
      <c r="B3" s="234"/>
      <c r="C3" s="102" t="s">
        <v>318</v>
      </c>
      <c r="D3" s="103" t="s">
        <v>315</v>
      </c>
      <c r="E3" s="104" t="s">
        <v>319</v>
      </c>
      <c r="F3" s="101" t="s">
        <v>316</v>
      </c>
      <c r="G3" s="105" t="s">
        <v>320</v>
      </c>
      <c r="H3" s="97" t="s">
        <v>317</v>
      </c>
      <c r="I3" s="102" t="s">
        <v>318</v>
      </c>
      <c r="J3" s="103" t="s">
        <v>315</v>
      </c>
      <c r="K3" s="104" t="s">
        <v>319</v>
      </c>
      <c r="L3" s="101" t="s">
        <v>316</v>
      </c>
      <c r="M3" s="105" t="s">
        <v>320</v>
      </c>
      <c r="N3" s="97" t="s">
        <v>317</v>
      </c>
      <c r="O3" s="84" t="s">
        <v>594</v>
      </c>
      <c r="P3" s="90" t="s">
        <v>4</v>
      </c>
      <c r="Q3" s="90" t="s">
        <v>5</v>
      </c>
      <c r="R3" s="90" t="s">
        <v>6</v>
      </c>
      <c r="S3" s="85" t="s">
        <v>595</v>
      </c>
      <c r="T3" s="88" t="s">
        <v>594</v>
      </c>
      <c r="U3" s="82" t="s">
        <v>4</v>
      </c>
      <c r="V3" s="82" t="s">
        <v>5</v>
      </c>
      <c r="W3" s="82" t="s">
        <v>6</v>
      </c>
      <c r="X3" s="87" t="s">
        <v>595</v>
      </c>
      <c r="Y3" s="88" t="s">
        <v>594</v>
      </c>
      <c r="Z3" s="82" t="s">
        <v>4</v>
      </c>
      <c r="AA3" s="82" t="s">
        <v>5</v>
      </c>
      <c r="AB3" s="82" t="s">
        <v>6</v>
      </c>
      <c r="AC3" s="87" t="s">
        <v>595</v>
      </c>
    </row>
    <row r="4" spans="1:29" x14ac:dyDescent="0.35">
      <c r="A4" s="57" t="s">
        <v>7</v>
      </c>
      <c r="B4" s="57" t="s">
        <v>8</v>
      </c>
      <c r="C4" s="135">
        <v>41.346786910674702</v>
      </c>
      <c r="D4" s="59">
        <v>40.486435733379402</v>
      </c>
      <c r="E4" s="62">
        <v>39.692848128572201</v>
      </c>
      <c r="F4" s="62">
        <v>40.067320323745498</v>
      </c>
      <c r="G4" s="62">
        <v>40.467142452796203</v>
      </c>
      <c r="H4" s="149">
        <v>40.0199089138098</v>
      </c>
      <c r="I4" s="150">
        <v>41.3751382502087</v>
      </c>
      <c r="J4" s="62">
        <v>39.7534040829538</v>
      </c>
      <c r="K4" s="62">
        <v>39.778230784035799</v>
      </c>
      <c r="L4" s="62">
        <v>39.991995737353399</v>
      </c>
      <c r="M4" s="62">
        <v>40.551070581853402</v>
      </c>
      <c r="N4" s="151">
        <v>39.231265105835398</v>
      </c>
      <c r="O4" s="150">
        <f t="shared" ref="O4:O67" si="0">I4/J4</f>
        <v>1.0407948502691948</v>
      </c>
      <c r="P4" s="62">
        <v>0.29263092501473398</v>
      </c>
      <c r="Q4" s="62">
        <v>0.94504680943207797</v>
      </c>
      <c r="R4" s="152">
        <v>6.0400000000000002E-2</v>
      </c>
      <c r="S4" s="153" t="s">
        <v>13</v>
      </c>
      <c r="T4" s="154">
        <f t="shared" ref="T4:T67" si="1">K4/L4</f>
        <v>0.99465480655875493</v>
      </c>
      <c r="U4" s="86">
        <v>0.665058240441746</v>
      </c>
      <c r="V4" s="86">
        <v>0.98231431629031496</v>
      </c>
      <c r="W4" s="155">
        <v>-2.4899999999999999E-2</v>
      </c>
      <c r="X4" s="156" t="s">
        <v>13</v>
      </c>
      <c r="Y4" s="150">
        <f t="shared" ref="Y4:Y67" si="2">M4/N4</f>
        <v>1.0336416751399049</v>
      </c>
      <c r="Z4" s="62">
        <v>0.66793314198381604</v>
      </c>
      <c r="AA4" s="62">
        <v>0.98731734990483899</v>
      </c>
      <c r="AB4" s="152">
        <v>2.47E-2</v>
      </c>
      <c r="AC4" s="153" t="s">
        <v>13</v>
      </c>
    </row>
    <row r="5" spans="1:29" x14ac:dyDescent="0.35">
      <c r="A5" s="64" t="s">
        <v>7</v>
      </c>
      <c r="B5" s="64" t="s">
        <v>11</v>
      </c>
      <c r="C5" s="36">
        <v>8.61811221621155</v>
      </c>
      <c r="D5" s="66">
        <v>7.9637571945428904</v>
      </c>
      <c r="E5" s="138">
        <v>8.0783889047171495</v>
      </c>
      <c r="F5" s="138">
        <v>8.0786789906624694</v>
      </c>
      <c r="G5" s="138">
        <v>7.5102897242325097</v>
      </c>
      <c r="H5" s="157">
        <v>7.6171424370558203</v>
      </c>
      <c r="I5" s="158">
        <v>7.6069824689736398</v>
      </c>
      <c r="J5" s="138">
        <v>7.4929730819667499</v>
      </c>
      <c r="K5" s="138">
        <v>7.4954423445236698</v>
      </c>
      <c r="L5" s="138">
        <v>7.5989458515399502</v>
      </c>
      <c r="M5" s="138">
        <v>7.1679710779586898</v>
      </c>
      <c r="N5" s="159">
        <v>7.0777311093948603</v>
      </c>
      <c r="O5" s="158">
        <f t="shared" si="0"/>
        <v>1.0152155073506504</v>
      </c>
      <c r="P5" s="138">
        <v>0.33766242250038597</v>
      </c>
      <c r="Q5" s="138">
        <v>0.94504680943207797</v>
      </c>
      <c r="R5" s="160">
        <v>5.5199999999999999E-2</v>
      </c>
      <c r="S5" s="161" t="s">
        <v>13</v>
      </c>
      <c r="T5" s="162">
        <f t="shared" si="1"/>
        <v>0.98637922824580926</v>
      </c>
      <c r="U5" s="138">
        <v>0.92178474971327695</v>
      </c>
      <c r="V5" s="138">
        <v>0.98682326051904801</v>
      </c>
      <c r="W5" s="160">
        <v>-5.6499999999999996E-3</v>
      </c>
      <c r="X5" s="163" t="s">
        <v>13</v>
      </c>
      <c r="Y5" s="158">
        <f t="shared" si="2"/>
        <v>1.0127498441476601</v>
      </c>
      <c r="Z5" s="138">
        <v>0.80074452873191804</v>
      </c>
      <c r="AA5" s="138">
        <v>0.98731734990483899</v>
      </c>
      <c r="AB5" s="160">
        <v>1.4500000000000001E-2</v>
      </c>
      <c r="AC5" s="161" t="s">
        <v>13</v>
      </c>
    </row>
    <row r="6" spans="1:29" x14ac:dyDescent="0.35">
      <c r="A6" s="64" t="s">
        <v>7</v>
      </c>
      <c r="B6" s="64" t="s">
        <v>12</v>
      </c>
      <c r="C6" s="36">
        <v>55.827845321071401</v>
      </c>
      <c r="D6" s="66">
        <v>53.722249285270202</v>
      </c>
      <c r="E6" s="138">
        <v>55.8086354051905</v>
      </c>
      <c r="F6" s="138">
        <v>56.773393984795398</v>
      </c>
      <c r="G6" s="138">
        <v>55.618968663688399</v>
      </c>
      <c r="H6" s="157">
        <v>55.954337114902202</v>
      </c>
      <c r="I6" s="158">
        <v>57.624834816784499</v>
      </c>
      <c r="J6" s="138">
        <v>53.592050690060098</v>
      </c>
      <c r="K6" s="138">
        <v>57.089539883371202</v>
      </c>
      <c r="L6" s="138">
        <v>57.315426221601399</v>
      </c>
      <c r="M6" s="138">
        <v>55.121368242549899</v>
      </c>
      <c r="N6" s="159">
        <v>55.184214743121302</v>
      </c>
      <c r="O6" s="158">
        <f t="shared" si="0"/>
        <v>1.0752496699566001</v>
      </c>
      <c r="P6" s="138">
        <v>0.38403063420970801</v>
      </c>
      <c r="Q6" s="138">
        <v>0.94504680943207797</v>
      </c>
      <c r="R6" s="160">
        <v>5.0099999999999999E-2</v>
      </c>
      <c r="S6" s="161" t="s">
        <v>13</v>
      </c>
      <c r="T6" s="162">
        <f t="shared" si="1"/>
        <v>0.99605889106788037</v>
      </c>
      <c r="U6" s="138">
        <v>0.67755125297473695</v>
      </c>
      <c r="V6" s="138">
        <v>0.98231431629031496</v>
      </c>
      <c r="W6" s="160">
        <v>-2.3900000000000001E-2</v>
      </c>
      <c r="X6" s="163" t="s">
        <v>13</v>
      </c>
      <c r="Y6" s="158">
        <f t="shared" si="2"/>
        <v>0.99886115076813276</v>
      </c>
      <c r="Z6" s="138">
        <v>0.85619839720644098</v>
      </c>
      <c r="AA6" s="138">
        <v>0.98731734990483899</v>
      </c>
      <c r="AB6" s="160">
        <v>-1.04E-2</v>
      </c>
      <c r="AC6" s="161" t="s">
        <v>13</v>
      </c>
    </row>
    <row r="7" spans="1:29" x14ac:dyDescent="0.35">
      <c r="A7" s="64" t="s">
        <v>7</v>
      </c>
      <c r="B7" s="64" t="s">
        <v>14</v>
      </c>
      <c r="C7" s="36">
        <v>7.37303890063583E-3</v>
      </c>
      <c r="D7" s="66">
        <v>7.4818439370523101E-3</v>
      </c>
      <c r="E7" s="138">
        <v>7.6264068306226701E-3</v>
      </c>
      <c r="F7" s="138">
        <v>7.6929367315533397E-3</v>
      </c>
      <c r="G7" s="138">
        <v>7.0076533061596202E-3</v>
      </c>
      <c r="H7" s="157">
        <v>7.4991160712428598E-3</v>
      </c>
      <c r="I7" s="158">
        <v>6.8136590631980697E-3</v>
      </c>
      <c r="J7" s="138">
        <v>6.8592583912532399E-3</v>
      </c>
      <c r="K7" s="138">
        <v>7.0975877350436204E-3</v>
      </c>
      <c r="L7" s="138">
        <v>7.0883394140805796E-3</v>
      </c>
      <c r="M7" s="138">
        <v>6.6338976012205904E-3</v>
      </c>
      <c r="N7" s="159">
        <v>7.1043840748451596E-3</v>
      </c>
      <c r="O7" s="158">
        <f t="shared" si="0"/>
        <v>0.99335214895631907</v>
      </c>
      <c r="P7" s="138">
        <v>0.71260176394235397</v>
      </c>
      <c r="Q7" s="138">
        <v>0.95338957458954199</v>
      </c>
      <c r="R7" s="160">
        <v>-2.12E-2</v>
      </c>
      <c r="S7" s="161" t="s">
        <v>13</v>
      </c>
      <c r="T7" s="162">
        <f t="shared" si="1"/>
        <v>1.0013047232112884</v>
      </c>
      <c r="U7" s="138">
        <v>0.89149956869065805</v>
      </c>
      <c r="V7" s="138">
        <v>0.98682326051904801</v>
      </c>
      <c r="W7" s="160">
        <v>7.8300000000000002E-3</v>
      </c>
      <c r="X7" s="163" t="s">
        <v>13</v>
      </c>
      <c r="Y7" s="158">
        <f t="shared" si="2"/>
        <v>0.9337751916748922</v>
      </c>
      <c r="Z7" s="138">
        <v>6.4352250547277501E-2</v>
      </c>
      <c r="AA7" s="138">
        <v>0.98731734990483899</v>
      </c>
      <c r="AB7" s="160">
        <v>-0.106</v>
      </c>
      <c r="AC7" s="161" t="s">
        <v>10</v>
      </c>
    </row>
    <row r="8" spans="1:29" x14ac:dyDescent="0.35">
      <c r="A8" s="64" t="s">
        <v>7</v>
      </c>
      <c r="B8" s="64" t="s">
        <v>15</v>
      </c>
      <c r="C8" s="36">
        <v>5.2173715914411702E-2</v>
      </c>
      <c r="D8" s="66">
        <v>5.2286945813455499E-2</v>
      </c>
      <c r="E8" s="138">
        <v>5.0472416110499102E-2</v>
      </c>
      <c r="F8" s="138">
        <v>5.34863617989082E-2</v>
      </c>
      <c r="G8" s="138">
        <v>4.9806466104653897E-2</v>
      </c>
      <c r="H8" s="157">
        <v>5.2201790715932998E-2</v>
      </c>
      <c r="I8" s="158">
        <v>5.2657132220080401E-2</v>
      </c>
      <c r="J8" s="138">
        <v>5.4053953136397E-2</v>
      </c>
      <c r="K8" s="138">
        <v>5.1575337890222402E-2</v>
      </c>
      <c r="L8" s="138">
        <v>5.3458575350936198E-2</v>
      </c>
      <c r="M8" s="138">
        <v>5.1104254857970099E-2</v>
      </c>
      <c r="N8" s="159">
        <v>5.1829762393234002E-2</v>
      </c>
      <c r="O8" s="158">
        <f t="shared" si="0"/>
        <v>0.9741587648031601</v>
      </c>
      <c r="P8" s="138">
        <v>0.45848735397603202</v>
      </c>
      <c r="Q8" s="138">
        <v>0.94504680943207797</v>
      </c>
      <c r="R8" s="160">
        <v>-4.2599999999999999E-2</v>
      </c>
      <c r="S8" s="161" t="s">
        <v>13</v>
      </c>
      <c r="T8" s="162">
        <f t="shared" si="1"/>
        <v>0.96477202304118614</v>
      </c>
      <c r="U8" s="138">
        <v>4.2461717251064901E-2</v>
      </c>
      <c r="V8" s="138">
        <v>0.96078558600508601</v>
      </c>
      <c r="W8" s="160">
        <v>-0.11700000000000001</v>
      </c>
      <c r="X8" s="163" t="s">
        <v>10</v>
      </c>
      <c r="Y8" s="158">
        <f t="shared" si="2"/>
        <v>0.98600210570599467</v>
      </c>
      <c r="Z8" s="138">
        <v>0.18163745621545399</v>
      </c>
      <c r="AA8" s="138">
        <v>0.98731734990483899</v>
      </c>
      <c r="AB8" s="160">
        <v>-7.7100000000000002E-2</v>
      </c>
      <c r="AC8" s="161" t="s">
        <v>13</v>
      </c>
    </row>
    <row r="9" spans="1:29" x14ac:dyDescent="0.35">
      <c r="A9" s="64" t="s">
        <v>7</v>
      </c>
      <c r="B9" s="64" t="s">
        <v>16</v>
      </c>
      <c r="C9" s="36">
        <v>1.6884311683510601E-2</v>
      </c>
      <c r="D9" s="66">
        <v>1.70941462231241E-2</v>
      </c>
      <c r="E9" s="138">
        <v>1.6945811724820799E-2</v>
      </c>
      <c r="F9" s="138">
        <v>1.8680628962943299E-2</v>
      </c>
      <c r="G9" s="138">
        <v>1.6391324194107899E-2</v>
      </c>
      <c r="H9" s="157">
        <v>1.8693194924385599E-2</v>
      </c>
      <c r="I9" s="158">
        <v>1.4209280326736301E-2</v>
      </c>
      <c r="J9" s="138">
        <v>1.5014462027901E-2</v>
      </c>
      <c r="K9" s="138">
        <v>1.3681146061921201E-2</v>
      </c>
      <c r="L9" s="138">
        <v>1.4797926098388399E-2</v>
      </c>
      <c r="M9" s="138">
        <v>1.4339890005365201E-2</v>
      </c>
      <c r="N9" s="159">
        <v>1.50219324261953E-2</v>
      </c>
      <c r="O9" s="158">
        <f t="shared" si="0"/>
        <v>0.94637292367395842</v>
      </c>
      <c r="P9" s="138">
        <v>0.72245206451720101</v>
      </c>
      <c r="Q9" s="138">
        <v>0.95534474016565196</v>
      </c>
      <c r="R9" s="160">
        <v>-2.0400000000000001E-2</v>
      </c>
      <c r="S9" s="161" t="s">
        <v>13</v>
      </c>
      <c r="T9" s="162">
        <f t="shared" si="1"/>
        <v>0.9245313141151027</v>
      </c>
      <c r="U9" s="138">
        <v>4.1399765783013298E-2</v>
      </c>
      <c r="V9" s="138">
        <v>0.96078558600508601</v>
      </c>
      <c r="W9" s="160">
        <v>-0.11700000000000001</v>
      </c>
      <c r="X9" s="163" t="s">
        <v>10</v>
      </c>
      <c r="Y9" s="158">
        <f t="shared" si="2"/>
        <v>0.95459689196572661</v>
      </c>
      <c r="Z9" s="138">
        <v>0.10151939237916401</v>
      </c>
      <c r="AA9" s="138">
        <v>0.98731734990483899</v>
      </c>
      <c r="AB9" s="160">
        <v>-9.4399999999999998E-2</v>
      </c>
      <c r="AC9" s="161" t="s">
        <v>13</v>
      </c>
    </row>
    <row r="10" spans="1:29" x14ac:dyDescent="0.35">
      <c r="A10" s="64" t="s">
        <v>7</v>
      </c>
      <c r="B10" s="64" t="s">
        <v>17</v>
      </c>
      <c r="C10" s="36">
        <v>0.167951805706853</v>
      </c>
      <c r="D10" s="66">
        <v>0.161970958614575</v>
      </c>
      <c r="E10" s="138">
        <v>0.14152211803547801</v>
      </c>
      <c r="F10" s="138">
        <v>0.14115653656422</v>
      </c>
      <c r="G10" s="138">
        <v>0.15023947561498199</v>
      </c>
      <c r="H10" s="157">
        <v>0.15006162328269201</v>
      </c>
      <c r="I10" s="158">
        <v>0.12243435907998999</v>
      </c>
      <c r="J10" s="138">
        <v>0.119750220236852</v>
      </c>
      <c r="K10" s="138">
        <v>0.106959997739539</v>
      </c>
      <c r="L10" s="138">
        <v>0.105000997586358</v>
      </c>
      <c r="M10" s="138">
        <v>0.12635461531800499</v>
      </c>
      <c r="N10" s="159">
        <v>0.11370073230123801</v>
      </c>
      <c r="O10" s="158">
        <f t="shared" si="0"/>
        <v>1.0224144793874206</v>
      </c>
      <c r="P10" s="138">
        <v>0.289019475472237</v>
      </c>
      <c r="Q10" s="138">
        <v>0.94504680943207797</v>
      </c>
      <c r="R10" s="160">
        <v>6.0999999999999999E-2</v>
      </c>
      <c r="S10" s="161" t="s">
        <v>13</v>
      </c>
      <c r="T10" s="162">
        <f t="shared" si="1"/>
        <v>1.0186569670594778</v>
      </c>
      <c r="U10" s="138">
        <v>0.85516415156811398</v>
      </c>
      <c r="V10" s="138">
        <v>0.98231431629031496</v>
      </c>
      <c r="W10" s="160">
        <v>1.0500000000000001E-2</v>
      </c>
      <c r="X10" s="163" t="s">
        <v>13</v>
      </c>
      <c r="Y10" s="158">
        <f t="shared" si="2"/>
        <v>1.1112911303266004</v>
      </c>
      <c r="Z10" s="138">
        <v>0.95743214767023399</v>
      </c>
      <c r="AA10" s="138">
        <v>0.98940429998554302</v>
      </c>
      <c r="AB10" s="160">
        <v>-3.0699999999999998E-3</v>
      </c>
      <c r="AC10" s="161" t="s">
        <v>13</v>
      </c>
    </row>
    <row r="11" spans="1:29" x14ac:dyDescent="0.35">
      <c r="A11" s="64" t="s">
        <v>7</v>
      </c>
      <c r="B11" s="64" t="s">
        <v>18</v>
      </c>
      <c r="C11" s="36">
        <v>2.1945157599870299E-2</v>
      </c>
      <c r="D11" s="66">
        <v>2.2052148020870799E-2</v>
      </c>
      <c r="E11" s="138">
        <v>2.1956687085207101E-2</v>
      </c>
      <c r="F11" s="138">
        <v>2.4362453660870299E-2</v>
      </c>
      <c r="G11" s="138">
        <v>2.29265983165741E-2</v>
      </c>
      <c r="H11" s="157">
        <v>2.3737379139812199E-2</v>
      </c>
      <c r="I11" s="158">
        <v>1.9249010078986401E-2</v>
      </c>
      <c r="J11" s="138">
        <v>2.0373587626686802E-2</v>
      </c>
      <c r="K11" s="138">
        <v>2.1492294430530499E-2</v>
      </c>
      <c r="L11" s="138">
        <v>2.3615410373909702E-2</v>
      </c>
      <c r="M11" s="138">
        <v>2.2819387097399599E-2</v>
      </c>
      <c r="N11" s="159">
        <v>2.12312640526457E-2</v>
      </c>
      <c r="O11" s="158">
        <f t="shared" si="0"/>
        <v>0.94480218367493862</v>
      </c>
      <c r="P11" s="138">
        <v>0.51628453004185904</v>
      </c>
      <c r="Q11" s="138">
        <v>0.94504680943207797</v>
      </c>
      <c r="R11" s="160">
        <v>-3.73E-2</v>
      </c>
      <c r="S11" s="161" t="s">
        <v>13</v>
      </c>
      <c r="T11" s="162">
        <f t="shared" si="1"/>
        <v>0.91009616560697926</v>
      </c>
      <c r="U11" s="138">
        <v>0.118501710596031</v>
      </c>
      <c r="V11" s="138">
        <v>0.96078558600508601</v>
      </c>
      <c r="W11" s="160">
        <v>-8.9800000000000005E-2</v>
      </c>
      <c r="X11" s="163" t="s">
        <v>13</v>
      </c>
      <c r="Y11" s="158">
        <f t="shared" si="2"/>
        <v>1.0748011536579236</v>
      </c>
      <c r="Z11" s="138">
        <v>0.70867564729101695</v>
      </c>
      <c r="AA11" s="138">
        <v>0.98731734990483899</v>
      </c>
      <c r="AB11" s="160">
        <v>2.1499999999999998E-2</v>
      </c>
      <c r="AC11" s="161" t="s">
        <v>13</v>
      </c>
    </row>
    <row r="12" spans="1:29" x14ac:dyDescent="0.35">
      <c r="A12" s="64" t="s">
        <v>7</v>
      </c>
      <c r="B12" s="64" t="s">
        <v>19</v>
      </c>
      <c r="C12" s="36">
        <v>0.29560720705185001</v>
      </c>
      <c r="D12" s="66">
        <v>0.28693279027989699</v>
      </c>
      <c r="E12" s="138">
        <v>0.23735395097870199</v>
      </c>
      <c r="F12" s="138">
        <v>0.29785513357756899</v>
      </c>
      <c r="G12" s="138">
        <v>0.26702603411439302</v>
      </c>
      <c r="H12" s="157">
        <v>0.24384656397440699</v>
      </c>
      <c r="I12" s="158">
        <v>0.25546940783913502</v>
      </c>
      <c r="J12" s="138">
        <v>0.224009141995196</v>
      </c>
      <c r="K12" s="138">
        <v>0.22274860097886701</v>
      </c>
      <c r="L12" s="138">
        <v>0.23011096199400299</v>
      </c>
      <c r="M12" s="138">
        <v>0.22807413406614599</v>
      </c>
      <c r="N12" s="159">
        <v>0.21996523658316799</v>
      </c>
      <c r="O12" s="158">
        <f t="shared" si="0"/>
        <v>1.1404418835933656</v>
      </c>
      <c r="P12" s="138">
        <v>2.3520994414656798E-2</v>
      </c>
      <c r="Q12" s="138">
        <v>0.94504680943207797</v>
      </c>
      <c r="R12" s="160">
        <v>0.13</v>
      </c>
      <c r="S12" s="161" t="s">
        <v>10</v>
      </c>
      <c r="T12" s="162">
        <f t="shared" si="1"/>
        <v>0.96800517041283818</v>
      </c>
      <c r="U12" s="138">
        <v>0.46410109909990199</v>
      </c>
      <c r="V12" s="138">
        <v>0.98231431629031496</v>
      </c>
      <c r="W12" s="160">
        <v>-4.2099999999999999E-2</v>
      </c>
      <c r="X12" s="163" t="s">
        <v>13</v>
      </c>
      <c r="Y12" s="158">
        <f t="shared" si="2"/>
        <v>1.0368644500782833</v>
      </c>
      <c r="Z12" s="138">
        <v>0.28425088139282301</v>
      </c>
      <c r="AA12" s="138">
        <v>0.98731734990483899</v>
      </c>
      <c r="AB12" s="160">
        <v>6.1600000000000002E-2</v>
      </c>
      <c r="AC12" s="161" t="s">
        <v>13</v>
      </c>
    </row>
    <row r="13" spans="1:29" x14ac:dyDescent="0.35">
      <c r="A13" s="64" t="s">
        <v>7</v>
      </c>
      <c r="B13" s="64" t="s">
        <v>20</v>
      </c>
      <c r="C13" s="36">
        <v>0.22073020061478901</v>
      </c>
      <c r="D13" s="66">
        <v>0.22407762611019399</v>
      </c>
      <c r="E13" s="138">
        <v>0.217627137475567</v>
      </c>
      <c r="F13" s="138">
        <v>0.23257223867232099</v>
      </c>
      <c r="G13" s="138">
        <v>0.21871666738373899</v>
      </c>
      <c r="H13" s="157">
        <v>0.221518348421719</v>
      </c>
      <c r="I13" s="158">
        <v>0.213674515636461</v>
      </c>
      <c r="J13" s="138">
        <v>0.21632159300392401</v>
      </c>
      <c r="K13" s="138">
        <v>0.21828837948216001</v>
      </c>
      <c r="L13" s="138">
        <v>0.22267899263082999</v>
      </c>
      <c r="M13" s="138">
        <v>0.20810643908521101</v>
      </c>
      <c r="N13" s="159">
        <v>0.212066930968387</v>
      </c>
      <c r="O13" s="158">
        <f t="shared" si="0"/>
        <v>0.98776323098076024</v>
      </c>
      <c r="P13" s="138">
        <v>0.44895926599767699</v>
      </c>
      <c r="Q13" s="138">
        <v>0.94504680943207797</v>
      </c>
      <c r="R13" s="160">
        <v>-4.36E-2</v>
      </c>
      <c r="S13" s="161" t="s">
        <v>13</v>
      </c>
      <c r="T13" s="162">
        <f t="shared" si="1"/>
        <v>0.98028276894556909</v>
      </c>
      <c r="U13" s="138">
        <v>0.14512402424575499</v>
      </c>
      <c r="V13" s="138">
        <v>0.96078558600508601</v>
      </c>
      <c r="W13" s="160">
        <v>-8.4000000000000005E-2</v>
      </c>
      <c r="X13" s="163" t="s">
        <v>13</v>
      </c>
      <c r="Y13" s="158">
        <f t="shared" si="2"/>
        <v>0.98132433064839142</v>
      </c>
      <c r="Z13" s="138">
        <v>0.38403053062477299</v>
      </c>
      <c r="AA13" s="138">
        <v>0.98731734990483899</v>
      </c>
      <c r="AB13" s="160">
        <v>-5.0099999999999999E-2</v>
      </c>
      <c r="AC13" s="161" t="s">
        <v>13</v>
      </c>
    </row>
    <row r="14" spans="1:29" x14ac:dyDescent="0.35">
      <c r="A14" s="64" t="s">
        <v>7</v>
      </c>
      <c r="B14" s="64" t="s">
        <v>21</v>
      </c>
      <c r="C14" s="36">
        <v>1.1291809004965399E-2</v>
      </c>
      <c r="D14" s="66">
        <v>1.1262910751769099E-2</v>
      </c>
      <c r="E14" s="138">
        <v>1.13029610047434E-2</v>
      </c>
      <c r="F14" s="138">
        <v>1.1982107359787801E-2</v>
      </c>
      <c r="G14" s="138">
        <v>1.07435395269649E-2</v>
      </c>
      <c r="H14" s="157">
        <v>1.1407375597943E-2</v>
      </c>
      <c r="I14" s="158">
        <v>1.06769745650977E-2</v>
      </c>
      <c r="J14" s="138">
        <v>1.13549051663056E-2</v>
      </c>
      <c r="K14" s="138">
        <v>1.09158379019935E-2</v>
      </c>
      <c r="L14" s="138">
        <v>1.24448582848871E-2</v>
      </c>
      <c r="M14" s="138">
        <v>1.01929296497884E-2</v>
      </c>
      <c r="N14" s="159">
        <v>1.08390297163799E-2</v>
      </c>
      <c r="O14" s="158">
        <f t="shared" si="0"/>
        <v>0.94029623398180529</v>
      </c>
      <c r="P14" s="138">
        <v>0.75527206494368404</v>
      </c>
      <c r="Q14" s="138">
        <v>0.96598608036576805</v>
      </c>
      <c r="R14" s="160">
        <v>-1.7999999999999999E-2</v>
      </c>
      <c r="S14" s="161" t="s">
        <v>13</v>
      </c>
      <c r="T14" s="162">
        <f t="shared" si="1"/>
        <v>0.87713637649450571</v>
      </c>
      <c r="U14" s="138">
        <v>0.164597594345607</v>
      </c>
      <c r="V14" s="138">
        <v>0.96078558600508601</v>
      </c>
      <c r="W14" s="160">
        <v>-0.08</v>
      </c>
      <c r="X14" s="163" t="s">
        <v>13</v>
      </c>
      <c r="Y14" s="158">
        <f t="shared" si="2"/>
        <v>0.94039133727854662</v>
      </c>
      <c r="Z14" s="138">
        <v>0.13520514170258299</v>
      </c>
      <c r="AA14" s="138">
        <v>0.98731734990483899</v>
      </c>
      <c r="AB14" s="160">
        <v>-8.5699999999999998E-2</v>
      </c>
      <c r="AC14" s="161" t="s">
        <v>13</v>
      </c>
    </row>
    <row r="15" spans="1:29" x14ac:dyDescent="0.35">
      <c r="A15" s="64" t="s">
        <v>7</v>
      </c>
      <c r="B15" s="64" t="s">
        <v>22</v>
      </c>
      <c r="C15" s="36">
        <v>3.08655173578741E-2</v>
      </c>
      <c r="D15" s="66">
        <v>2.9405131464225E-2</v>
      </c>
      <c r="E15" s="138">
        <v>2.78270276781095E-2</v>
      </c>
      <c r="F15" s="138">
        <v>2.9799832940620701E-2</v>
      </c>
      <c r="G15" s="138">
        <v>2.87174585057435E-2</v>
      </c>
      <c r="H15" s="157">
        <v>2.9005787050807901E-2</v>
      </c>
      <c r="I15" s="158">
        <v>2.7384026648670901E-2</v>
      </c>
      <c r="J15" s="138">
        <v>2.8130153173139699E-2</v>
      </c>
      <c r="K15" s="138">
        <v>2.539082964179E-2</v>
      </c>
      <c r="L15" s="138">
        <v>2.7439399903946799E-2</v>
      </c>
      <c r="M15" s="138">
        <v>2.65046405533991E-2</v>
      </c>
      <c r="N15" s="159">
        <v>2.63309265927507E-2</v>
      </c>
      <c r="O15" s="158">
        <f t="shared" si="0"/>
        <v>0.97347591675465017</v>
      </c>
      <c r="P15" s="138">
        <v>0.53433008779964397</v>
      </c>
      <c r="Q15" s="138">
        <v>0.94504680943207797</v>
      </c>
      <c r="R15" s="160">
        <v>3.5700000000000003E-2</v>
      </c>
      <c r="S15" s="161" t="s">
        <v>13</v>
      </c>
      <c r="T15" s="162">
        <f t="shared" si="1"/>
        <v>0.92534201661377657</v>
      </c>
      <c r="U15" s="138">
        <v>0.137982177483635</v>
      </c>
      <c r="V15" s="138">
        <v>0.96078558600508601</v>
      </c>
      <c r="W15" s="160">
        <v>-8.5199999999999998E-2</v>
      </c>
      <c r="X15" s="163" t="s">
        <v>13</v>
      </c>
      <c r="Y15" s="158">
        <f t="shared" si="2"/>
        <v>1.0065973356477407</v>
      </c>
      <c r="Z15" s="138">
        <v>0.73631749366781096</v>
      </c>
      <c r="AA15" s="138">
        <v>0.98731734990483899</v>
      </c>
      <c r="AB15" s="160">
        <v>1.9400000000000001E-2</v>
      </c>
      <c r="AC15" s="161" t="s">
        <v>13</v>
      </c>
    </row>
    <row r="16" spans="1:29" x14ac:dyDescent="0.35">
      <c r="A16" s="64" t="s">
        <v>7</v>
      </c>
      <c r="B16" s="64" t="s">
        <v>23</v>
      </c>
      <c r="C16" s="36">
        <v>6.0548136070100997E-2</v>
      </c>
      <c r="D16" s="66">
        <v>5.9970034518561997E-2</v>
      </c>
      <c r="E16" s="138">
        <v>5.3303261617993598E-2</v>
      </c>
      <c r="F16" s="138">
        <v>5.70812036667038E-2</v>
      </c>
      <c r="G16" s="138">
        <v>5.2262169091549897E-2</v>
      </c>
      <c r="H16" s="157">
        <v>5.2238124399819202E-2</v>
      </c>
      <c r="I16" s="158">
        <v>5.1271503745241601E-2</v>
      </c>
      <c r="J16" s="138">
        <v>5.2845099062549299E-2</v>
      </c>
      <c r="K16" s="138">
        <v>4.7906074715413201E-2</v>
      </c>
      <c r="L16" s="138">
        <v>5.1753951944335699E-2</v>
      </c>
      <c r="M16" s="138">
        <v>4.8962253840111498E-2</v>
      </c>
      <c r="N16" s="159">
        <v>4.9217543551078699E-2</v>
      </c>
      <c r="O16" s="158">
        <f t="shared" si="0"/>
        <v>0.9702224928096902</v>
      </c>
      <c r="P16" s="138">
        <v>0.80584148810280098</v>
      </c>
      <c r="Q16" s="138">
        <v>0.96814545434914201</v>
      </c>
      <c r="R16" s="160">
        <v>-1.4200000000000001E-2</v>
      </c>
      <c r="S16" s="161" t="s">
        <v>13</v>
      </c>
      <c r="T16" s="162">
        <f t="shared" si="1"/>
        <v>0.92565056223994047</v>
      </c>
      <c r="U16" s="138">
        <v>0.155203130628803</v>
      </c>
      <c r="V16" s="138">
        <v>0.96078558600508601</v>
      </c>
      <c r="W16" s="160">
        <v>-8.1699999999999995E-2</v>
      </c>
      <c r="X16" s="163" t="s">
        <v>13</v>
      </c>
      <c r="Y16" s="158">
        <f t="shared" si="2"/>
        <v>0.99481303428517809</v>
      </c>
      <c r="Z16" s="138">
        <v>0.82631054170172002</v>
      </c>
      <c r="AA16" s="138">
        <v>0.98731734990483899</v>
      </c>
      <c r="AB16" s="160">
        <v>-1.26E-2</v>
      </c>
      <c r="AC16" s="161" t="s">
        <v>13</v>
      </c>
    </row>
    <row r="17" spans="1:29" x14ac:dyDescent="0.35">
      <c r="A17" s="64" t="s">
        <v>7</v>
      </c>
      <c r="B17" s="64" t="s">
        <v>24</v>
      </c>
      <c r="C17" s="36">
        <v>3.9174423684105002E-2</v>
      </c>
      <c r="D17" s="66">
        <v>3.9197743615683699E-2</v>
      </c>
      <c r="E17" s="138">
        <v>3.58658864867702E-2</v>
      </c>
      <c r="F17" s="138">
        <v>4.7656596132385397E-2</v>
      </c>
      <c r="G17" s="138">
        <v>3.6400365316100601E-2</v>
      </c>
      <c r="H17" s="157">
        <v>3.71271828455218E-2</v>
      </c>
      <c r="I17" s="158">
        <v>2.95631737010227E-2</v>
      </c>
      <c r="J17" s="138">
        <v>2.7798193742152501E-2</v>
      </c>
      <c r="K17" s="138">
        <v>2.6765457871662499E-2</v>
      </c>
      <c r="L17" s="138">
        <v>3.2017562121322597E-2</v>
      </c>
      <c r="M17" s="138">
        <v>2.3657908335929598E-2</v>
      </c>
      <c r="N17" s="159">
        <v>2.40404557992231E-2</v>
      </c>
      <c r="O17" s="158">
        <f t="shared" si="0"/>
        <v>1.063492613053985</v>
      </c>
      <c r="P17" s="138">
        <v>0.68528309325814096</v>
      </c>
      <c r="Q17" s="138">
        <v>0.94711295436148701</v>
      </c>
      <c r="R17" s="160">
        <v>2.3300000000000001E-2</v>
      </c>
      <c r="S17" s="161" t="s">
        <v>13</v>
      </c>
      <c r="T17" s="162">
        <f t="shared" si="1"/>
        <v>0.83596176905166752</v>
      </c>
      <c r="U17" s="138">
        <v>0.32714307396922498</v>
      </c>
      <c r="V17" s="138">
        <v>0.96652653348574302</v>
      </c>
      <c r="W17" s="160">
        <v>-5.6399999999999999E-2</v>
      </c>
      <c r="X17" s="163" t="s">
        <v>13</v>
      </c>
      <c r="Y17" s="158">
        <f t="shared" si="2"/>
        <v>0.98408734566064826</v>
      </c>
      <c r="Z17" s="138">
        <v>0.79057547819680296</v>
      </c>
      <c r="AA17" s="138">
        <v>0.98731734990483899</v>
      </c>
      <c r="AB17" s="160">
        <v>-1.5299999999999999E-2</v>
      </c>
      <c r="AC17" s="161" t="s">
        <v>13</v>
      </c>
    </row>
    <row r="18" spans="1:29" x14ac:dyDescent="0.35">
      <c r="A18" s="64" t="s">
        <v>7</v>
      </c>
      <c r="B18" s="64" t="s">
        <v>25</v>
      </c>
      <c r="C18" s="36">
        <v>0.137087234347231</v>
      </c>
      <c r="D18" s="66">
        <v>0.13538782452738801</v>
      </c>
      <c r="E18" s="138">
        <v>0.123254712899891</v>
      </c>
      <c r="F18" s="138">
        <v>0.123475871452446</v>
      </c>
      <c r="G18" s="138">
        <v>0.116424836071644</v>
      </c>
      <c r="H18" s="157">
        <v>0.11307297834680501</v>
      </c>
      <c r="I18" s="158">
        <v>0.109324264295053</v>
      </c>
      <c r="J18" s="138">
        <v>0.113398173590273</v>
      </c>
      <c r="K18" s="138">
        <v>0.105495319706629</v>
      </c>
      <c r="L18" s="138">
        <v>0.10607265176903399</v>
      </c>
      <c r="M18" s="138">
        <v>0.103335839317617</v>
      </c>
      <c r="N18" s="159">
        <v>0.10290949705810599</v>
      </c>
      <c r="O18" s="158">
        <f t="shared" si="0"/>
        <v>0.96407429532384059</v>
      </c>
      <c r="P18" s="138">
        <v>0.909237011146106</v>
      </c>
      <c r="Q18" s="138">
        <v>0.97153293474911395</v>
      </c>
      <c r="R18" s="160">
        <v>-6.5599999999999999E-3</v>
      </c>
      <c r="S18" s="161" t="s">
        <v>13</v>
      </c>
      <c r="T18" s="162">
        <f t="shared" si="1"/>
        <v>0.99455720157103167</v>
      </c>
      <c r="U18" s="138">
        <v>0.64980917844563202</v>
      </c>
      <c r="V18" s="138">
        <v>0.98231431629031496</v>
      </c>
      <c r="W18" s="160">
        <v>-2.6100000000000002E-2</v>
      </c>
      <c r="X18" s="163" t="s">
        <v>13</v>
      </c>
      <c r="Y18" s="158">
        <f t="shared" si="2"/>
        <v>1.0041428854644026</v>
      </c>
      <c r="Z18" s="138">
        <v>0.69889485714439004</v>
      </c>
      <c r="AA18" s="138">
        <v>0.98731734990483899</v>
      </c>
      <c r="AB18" s="160">
        <v>2.23E-2</v>
      </c>
      <c r="AC18" s="161" t="s">
        <v>13</v>
      </c>
    </row>
    <row r="19" spans="1:29" x14ac:dyDescent="0.35">
      <c r="A19" s="64" t="s">
        <v>7</v>
      </c>
      <c r="B19" s="64" t="s">
        <v>26</v>
      </c>
      <c r="C19" s="36">
        <v>0.17391823054842001</v>
      </c>
      <c r="D19" s="66">
        <v>0.17814459389548101</v>
      </c>
      <c r="E19" s="138">
        <v>0.16223446853090701</v>
      </c>
      <c r="F19" s="138">
        <v>0.17534219122834099</v>
      </c>
      <c r="G19" s="138">
        <v>0.16737804133655601</v>
      </c>
      <c r="H19" s="157">
        <v>0.16997634140130599</v>
      </c>
      <c r="I19" s="158">
        <v>0.15453284438892001</v>
      </c>
      <c r="J19" s="138">
        <v>0.15728966945776801</v>
      </c>
      <c r="K19" s="138">
        <v>0.139642479650223</v>
      </c>
      <c r="L19" s="138">
        <v>0.15616360266875401</v>
      </c>
      <c r="M19" s="138">
        <v>0.147833848524763</v>
      </c>
      <c r="N19" s="159">
        <v>0.15289978553385</v>
      </c>
      <c r="O19" s="158">
        <f t="shared" si="0"/>
        <v>0.98247294257562034</v>
      </c>
      <c r="P19" s="138">
        <v>0.44738196027879601</v>
      </c>
      <c r="Q19" s="138">
        <v>0.94504680943207797</v>
      </c>
      <c r="R19" s="160">
        <v>-4.3700000000000003E-2</v>
      </c>
      <c r="S19" s="161" t="s">
        <v>13</v>
      </c>
      <c r="T19" s="162">
        <f t="shared" si="1"/>
        <v>0.89420631481219892</v>
      </c>
      <c r="U19" s="138">
        <v>0.163006923028512</v>
      </c>
      <c r="V19" s="138">
        <v>0.96078558600508601</v>
      </c>
      <c r="W19" s="160">
        <v>-8.0600000000000005E-2</v>
      </c>
      <c r="X19" s="163" t="s">
        <v>13</v>
      </c>
      <c r="Y19" s="158">
        <f t="shared" si="2"/>
        <v>0.96686759898714525</v>
      </c>
      <c r="Z19" s="138">
        <v>0.81094706389683102</v>
      </c>
      <c r="AA19" s="138">
        <v>0.98731734990483899</v>
      </c>
      <c r="AB19" s="160">
        <v>1.38E-2</v>
      </c>
      <c r="AC19" s="161" t="s">
        <v>13</v>
      </c>
    </row>
    <row r="20" spans="1:29" x14ac:dyDescent="0.35">
      <c r="A20" s="64" t="s">
        <v>7</v>
      </c>
      <c r="B20" s="64" t="s">
        <v>27</v>
      </c>
      <c r="C20" s="36">
        <v>0.19889476199852499</v>
      </c>
      <c r="D20" s="66">
        <v>0.19412233277645</v>
      </c>
      <c r="E20" s="138">
        <v>0.176546575100231</v>
      </c>
      <c r="F20" s="138">
        <v>0.18142926570031301</v>
      </c>
      <c r="G20" s="138">
        <v>0.16608920360799201</v>
      </c>
      <c r="H20" s="157">
        <v>0.160743337777186</v>
      </c>
      <c r="I20" s="158">
        <v>0.13780861415781501</v>
      </c>
      <c r="J20" s="138">
        <v>0.15068152059277001</v>
      </c>
      <c r="K20" s="138">
        <v>0.13673147823319001</v>
      </c>
      <c r="L20" s="138">
        <v>0.14895198268293</v>
      </c>
      <c r="M20" s="138">
        <v>0.130408433719164</v>
      </c>
      <c r="N20" s="159">
        <v>0.13014998379353701</v>
      </c>
      <c r="O20" s="158">
        <f t="shared" si="0"/>
        <v>0.91456877801395986</v>
      </c>
      <c r="P20" s="138">
        <v>0.76531303716046495</v>
      </c>
      <c r="Q20" s="138">
        <v>0.966537585724208</v>
      </c>
      <c r="R20" s="160">
        <v>-1.72E-2</v>
      </c>
      <c r="S20" s="161" t="s">
        <v>13</v>
      </c>
      <c r="T20" s="162">
        <f t="shared" si="1"/>
        <v>0.91795675203764526</v>
      </c>
      <c r="U20" s="138">
        <v>0.25018733781095998</v>
      </c>
      <c r="V20" s="138">
        <v>0.96078558600508601</v>
      </c>
      <c r="W20" s="160">
        <v>-6.6199999999999995E-2</v>
      </c>
      <c r="X20" s="163" t="s">
        <v>13</v>
      </c>
      <c r="Y20" s="158">
        <f t="shared" si="2"/>
        <v>1.0019857853077951</v>
      </c>
      <c r="Z20" s="138">
        <v>0.78956073341771205</v>
      </c>
      <c r="AA20" s="138">
        <v>0.98731734990483899</v>
      </c>
      <c r="AB20" s="160">
        <v>1.54E-2</v>
      </c>
      <c r="AC20" s="161" t="s">
        <v>13</v>
      </c>
    </row>
    <row r="21" spans="1:29" x14ac:dyDescent="0.35">
      <c r="A21" s="64" t="s">
        <v>7</v>
      </c>
      <c r="B21" s="64" t="s">
        <v>28</v>
      </c>
      <c r="C21" s="36">
        <v>6.6519891850986904E-2</v>
      </c>
      <c r="D21" s="66">
        <v>7.21984417392494E-2</v>
      </c>
      <c r="E21" s="138">
        <v>6.1624857715307402E-2</v>
      </c>
      <c r="F21" s="138">
        <v>6.9207426712174197E-2</v>
      </c>
      <c r="G21" s="138">
        <v>6.1856159070593997E-2</v>
      </c>
      <c r="H21" s="157">
        <v>6.4149483734236998E-2</v>
      </c>
      <c r="I21" s="158">
        <v>5.5896324067594698E-2</v>
      </c>
      <c r="J21" s="138">
        <v>6.0240649808109802E-2</v>
      </c>
      <c r="K21" s="138">
        <v>5.47986456961835E-2</v>
      </c>
      <c r="L21" s="138">
        <v>5.8527929070465397E-2</v>
      </c>
      <c r="M21" s="138">
        <v>5.2525228965823803E-2</v>
      </c>
      <c r="N21" s="159">
        <v>5.6912921427872097E-2</v>
      </c>
      <c r="O21" s="158">
        <f t="shared" si="0"/>
        <v>0.92788381675241727</v>
      </c>
      <c r="P21" s="138">
        <v>9.6398280554632496E-2</v>
      </c>
      <c r="Q21" s="138">
        <v>0.94504680943207797</v>
      </c>
      <c r="R21" s="160">
        <v>-9.5500000000000002E-2</v>
      </c>
      <c r="S21" s="161" t="s">
        <v>13</v>
      </c>
      <c r="T21" s="162">
        <f t="shared" si="1"/>
        <v>0.93628198650610062</v>
      </c>
      <c r="U21" s="138">
        <v>0.29444741320378398</v>
      </c>
      <c r="V21" s="138">
        <v>0.96652653348574302</v>
      </c>
      <c r="W21" s="160">
        <v>-6.0400000000000002E-2</v>
      </c>
      <c r="X21" s="163" t="s">
        <v>13</v>
      </c>
      <c r="Y21" s="158">
        <f t="shared" si="2"/>
        <v>0.92290516192163874</v>
      </c>
      <c r="Z21" s="138">
        <v>0.91550813447194102</v>
      </c>
      <c r="AA21" s="138">
        <v>0.98731734990483899</v>
      </c>
      <c r="AB21" s="160">
        <v>-6.1000000000000004E-3</v>
      </c>
      <c r="AC21" s="161" t="s">
        <v>13</v>
      </c>
    </row>
    <row r="22" spans="1:29" x14ac:dyDescent="0.35">
      <c r="A22" s="64" t="s">
        <v>7</v>
      </c>
      <c r="B22" s="64" t="s">
        <v>29</v>
      </c>
      <c r="C22" s="36">
        <v>2.4192483407482E-2</v>
      </c>
      <c r="D22" s="66">
        <v>2.4668638097224801E-2</v>
      </c>
      <c r="E22" s="138">
        <v>2.0823504506233399E-2</v>
      </c>
      <c r="F22" s="138">
        <v>2.5799800263848299E-2</v>
      </c>
      <c r="G22" s="138">
        <v>2.2819637247826E-2</v>
      </c>
      <c r="H22" s="157">
        <v>2.2726337151439902E-2</v>
      </c>
      <c r="I22" s="158">
        <v>2.00152444955373E-2</v>
      </c>
      <c r="J22" s="138">
        <v>2.0790378222475401E-2</v>
      </c>
      <c r="K22" s="138">
        <v>1.8640956561874599E-2</v>
      </c>
      <c r="L22" s="138">
        <v>2.1508103069016699E-2</v>
      </c>
      <c r="M22" s="138">
        <v>1.9947900050851099E-2</v>
      </c>
      <c r="N22" s="159">
        <v>1.9599755644703599E-2</v>
      </c>
      <c r="O22" s="158">
        <f t="shared" si="0"/>
        <v>0.96271670872730231</v>
      </c>
      <c r="P22" s="138">
        <v>0.85102846422440603</v>
      </c>
      <c r="Q22" s="138">
        <v>0.96814545434914201</v>
      </c>
      <c r="R22" s="160">
        <v>1.0800000000000001E-2</v>
      </c>
      <c r="S22" s="161" t="s">
        <v>13</v>
      </c>
      <c r="T22" s="162">
        <f t="shared" si="1"/>
        <v>0.86669458957204171</v>
      </c>
      <c r="U22" s="138">
        <v>2.8161586120006001E-2</v>
      </c>
      <c r="V22" s="138">
        <v>0.96078558600508601</v>
      </c>
      <c r="W22" s="160">
        <v>-0.127</v>
      </c>
      <c r="X22" s="163" t="s">
        <v>10</v>
      </c>
      <c r="Y22" s="158">
        <f t="shared" si="2"/>
        <v>1.0177626911507736</v>
      </c>
      <c r="Z22" s="138">
        <v>0.99106190607505595</v>
      </c>
      <c r="AA22" s="138">
        <v>0.99106190607505595</v>
      </c>
      <c r="AB22" s="160">
        <v>6.4400000000000004E-4</v>
      </c>
      <c r="AC22" s="161" t="s">
        <v>13</v>
      </c>
    </row>
    <row r="23" spans="1:29" x14ac:dyDescent="0.35">
      <c r="A23" s="64" t="s">
        <v>7</v>
      </c>
      <c r="B23" s="64" t="s">
        <v>30</v>
      </c>
      <c r="C23" s="36">
        <v>5.8063151977214102E-2</v>
      </c>
      <c r="D23" s="66">
        <v>6.10942872174456E-2</v>
      </c>
      <c r="E23" s="138">
        <v>5.4035035118837102E-2</v>
      </c>
      <c r="F23" s="138">
        <v>6.0372531659650799E-2</v>
      </c>
      <c r="G23" s="138">
        <v>5.7451305505428797E-2</v>
      </c>
      <c r="H23" s="157">
        <v>5.7503784192274199E-2</v>
      </c>
      <c r="I23" s="158">
        <v>5.2393601030041898E-2</v>
      </c>
      <c r="J23" s="138">
        <v>5.5382059799193598E-2</v>
      </c>
      <c r="K23" s="138">
        <v>4.8678415431920898E-2</v>
      </c>
      <c r="L23" s="138">
        <v>5.3546233388095603E-2</v>
      </c>
      <c r="M23" s="138">
        <v>5.1982124224160001E-2</v>
      </c>
      <c r="N23" s="159">
        <v>5.0013984476803101E-2</v>
      </c>
      <c r="O23" s="158">
        <f t="shared" si="0"/>
        <v>0.94603922678233043</v>
      </c>
      <c r="P23" s="138">
        <v>0.39345882685535</v>
      </c>
      <c r="Q23" s="138">
        <v>0.94504680943207797</v>
      </c>
      <c r="R23" s="160">
        <v>-4.9099999999999998E-2</v>
      </c>
      <c r="S23" s="161" t="s">
        <v>13</v>
      </c>
      <c r="T23" s="162">
        <f t="shared" si="1"/>
        <v>0.90909130954378359</v>
      </c>
      <c r="U23" s="138">
        <v>0.24002014785662101</v>
      </c>
      <c r="V23" s="138">
        <v>0.96078558600508601</v>
      </c>
      <c r="W23" s="160">
        <v>-6.7299999999999999E-2</v>
      </c>
      <c r="X23" s="163" t="s">
        <v>13</v>
      </c>
      <c r="Y23" s="158">
        <f t="shared" si="2"/>
        <v>1.0393517886636234</v>
      </c>
      <c r="Z23" s="138">
        <v>0.84793081612695098</v>
      </c>
      <c r="AA23" s="138">
        <v>0.98731734990483899</v>
      </c>
      <c r="AB23" s="160">
        <v>1.0999999999999999E-2</v>
      </c>
      <c r="AC23" s="161" t="s">
        <v>13</v>
      </c>
    </row>
    <row r="24" spans="1:29" x14ac:dyDescent="0.35">
      <c r="A24" s="64" t="s">
        <v>7</v>
      </c>
      <c r="B24" s="64" t="s">
        <v>31</v>
      </c>
      <c r="C24" s="36">
        <v>7.3344242352849601E-2</v>
      </c>
      <c r="D24" s="66">
        <v>7.0659537221524696E-2</v>
      </c>
      <c r="E24" s="138">
        <v>6.16540684267535E-2</v>
      </c>
      <c r="F24" s="138">
        <v>6.4751329617583397E-2</v>
      </c>
      <c r="G24" s="138">
        <v>6.1491484509172398E-2</v>
      </c>
      <c r="H24" s="157">
        <v>5.8693455107605902E-2</v>
      </c>
      <c r="I24" s="158">
        <v>5.9901671200942398E-2</v>
      </c>
      <c r="J24" s="138">
        <v>6.00853065332334E-2</v>
      </c>
      <c r="K24" s="138">
        <v>5.3203783306796898E-2</v>
      </c>
      <c r="L24" s="138">
        <v>5.5817419863630098E-2</v>
      </c>
      <c r="M24" s="138">
        <v>5.4417442591337302E-2</v>
      </c>
      <c r="N24" s="159">
        <v>5.13313590561464E-2</v>
      </c>
      <c r="O24" s="158">
        <f t="shared" si="0"/>
        <v>0.99694375642089084</v>
      </c>
      <c r="P24" s="138">
        <v>0.95743213840608499</v>
      </c>
      <c r="Q24" s="138">
        <v>0.97405422414230203</v>
      </c>
      <c r="R24" s="160">
        <v>-3.0699999999999998E-3</v>
      </c>
      <c r="S24" s="161" t="s">
        <v>13</v>
      </c>
      <c r="T24" s="162">
        <f t="shared" si="1"/>
        <v>0.95317525311598628</v>
      </c>
      <c r="U24" s="138">
        <v>0.32844691252121799</v>
      </c>
      <c r="V24" s="138">
        <v>0.96652653348574302</v>
      </c>
      <c r="W24" s="160">
        <v>-5.62E-2</v>
      </c>
      <c r="X24" s="163" t="s">
        <v>13</v>
      </c>
      <c r="Y24" s="158">
        <f t="shared" si="2"/>
        <v>1.0601208226693419</v>
      </c>
      <c r="Z24" s="138">
        <v>0.27083926436975497</v>
      </c>
      <c r="AA24" s="138">
        <v>0.98731734990483899</v>
      </c>
      <c r="AB24" s="160">
        <v>6.3299999999999995E-2</v>
      </c>
      <c r="AC24" s="161" t="s">
        <v>13</v>
      </c>
    </row>
    <row r="25" spans="1:29" x14ac:dyDescent="0.35">
      <c r="A25" s="64" t="s">
        <v>7</v>
      </c>
      <c r="B25" s="64" t="s">
        <v>32</v>
      </c>
      <c r="C25" s="36">
        <v>8.1778782275962705E-2</v>
      </c>
      <c r="D25" s="66">
        <v>7.8815731468054998E-2</v>
      </c>
      <c r="E25" s="138">
        <v>7.4962850883430701E-2</v>
      </c>
      <c r="F25" s="138">
        <v>7.7752574609055297E-2</v>
      </c>
      <c r="G25" s="138">
        <v>6.9049798720336703E-2</v>
      </c>
      <c r="H25" s="157">
        <v>6.8441818774143695E-2</v>
      </c>
      <c r="I25" s="158">
        <v>6.8607348323449904E-2</v>
      </c>
      <c r="J25" s="138">
        <v>6.9675704651640497E-2</v>
      </c>
      <c r="K25" s="138">
        <v>6.4894873111755999E-2</v>
      </c>
      <c r="L25" s="138">
        <v>6.7962978569480401E-2</v>
      </c>
      <c r="M25" s="138">
        <v>6.1454545091232299E-2</v>
      </c>
      <c r="N25" s="159">
        <v>6.0514928271597802E-2</v>
      </c>
      <c r="O25" s="158">
        <f t="shared" si="0"/>
        <v>0.98466673091385182</v>
      </c>
      <c r="P25" s="138">
        <v>0.88629368260874597</v>
      </c>
      <c r="Q25" s="138">
        <v>0.97153293474911395</v>
      </c>
      <c r="R25" s="160">
        <v>-8.2299999999999995E-3</v>
      </c>
      <c r="S25" s="161" t="s">
        <v>13</v>
      </c>
      <c r="T25" s="162">
        <f t="shared" si="1"/>
        <v>0.95485622434002371</v>
      </c>
      <c r="U25" s="138">
        <v>0.54829428844691896</v>
      </c>
      <c r="V25" s="138">
        <v>0.98231431629031496</v>
      </c>
      <c r="W25" s="160">
        <v>-3.4500000000000003E-2</v>
      </c>
      <c r="X25" s="163" t="s">
        <v>13</v>
      </c>
      <c r="Y25" s="158">
        <f t="shared" si="2"/>
        <v>1.0155270252559401</v>
      </c>
      <c r="Z25" s="138">
        <v>0.90401520027433202</v>
      </c>
      <c r="AA25" s="138">
        <v>0.98731734990483899</v>
      </c>
      <c r="AB25" s="160">
        <v>6.96E-3</v>
      </c>
      <c r="AC25" s="161" t="s">
        <v>13</v>
      </c>
    </row>
    <row r="26" spans="1:29" x14ac:dyDescent="0.35">
      <c r="A26" s="64" t="s">
        <v>7</v>
      </c>
      <c r="B26" s="64" t="s">
        <v>33</v>
      </c>
      <c r="C26" s="36">
        <v>0.18473865042924101</v>
      </c>
      <c r="D26" s="66">
        <v>0.21291081475231399</v>
      </c>
      <c r="E26" s="138">
        <v>0.16507670095277099</v>
      </c>
      <c r="F26" s="138">
        <v>0.18275992111037001</v>
      </c>
      <c r="G26" s="138">
        <v>0.177735235595195</v>
      </c>
      <c r="H26" s="157">
        <v>0.170458202406883</v>
      </c>
      <c r="I26" s="158">
        <v>0.159097168746475</v>
      </c>
      <c r="J26" s="138">
        <v>0.16725286329790501</v>
      </c>
      <c r="K26" s="138">
        <v>0.13915118948073399</v>
      </c>
      <c r="L26" s="138">
        <v>0.14979643498018699</v>
      </c>
      <c r="M26" s="138">
        <v>0.15193424578510401</v>
      </c>
      <c r="N26" s="159">
        <v>0.13902975289281999</v>
      </c>
      <c r="O26" s="158">
        <f t="shared" si="0"/>
        <v>0.95123733973448721</v>
      </c>
      <c r="P26" s="138">
        <v>0.33832669871050602</v>
      </c>
      <c r="Q26" s="138">
        <v>0.94504680943207797</v>
      </c>
      <c r="R26" s="160">
        <v>-5.5100000000000003E-2</v>
      </c>
      <c r="S26" s="161" t="s">
        <v>13</v>
      </c>
      <c r="T26" s="162">
        <f t="shared" si="1"/>
        <v>0.92893525469507332</v>
      </c>
      <c r="U26" s="138">
        <v>0.22861672837387201</v>
      </c>
      <c r="V26" s="138">
        <v>0.96078558600508601</v>
      </c>
      <c r="W26" s="160">
        <v>-6.9099999999999995E-2</v>
      </c>
      <c r="X26" s="163" t="s">
        <v>13</v>
      </c>
      <c r="Y26" s="158">
        <f t="shared" si="2"/>
        <v>1.0928182106619457</v>
      </c>
      <c r="Z26" s="138">
        <v>0.22356282224589499</v>
      </c>
      <c r="AA26" s="138">
        <v>0.98731734990483899</v>
      </c>
      <c r="AB26" s="160">
        <v>7.0199999999999999E-2</v>
      </c>
      <c r="AC26" s="161" t="s">
        <v>13</v>
      </c>
    </row>
    <row r="27" spans="1:29" x14ac:dyDescent="0.35">
      <c r="A27" s="64" t="s">
        <v>7</v>
      </c>
      <c r="B27" s="64" t="s">
        <v>34</v>
      </c>
      <c r="C27" s="36">
        <v>3.6828076360691103E-2</v>
      </c>
      <c r="D27" s="66">
        <v>3.6835083189011603E-2</v>
      </c>
      <c r="E27" s="138">
        <v>3.1873676183352698E-2</v>
      </c>
      <c r="F27" s="138">
        <v>3.3840852558128902E-2</v>
      </c>
      <c r="G27" s="138">
        <v>3.1867598555459301E-2</v>
      </c>
      <c r="H27" s="157">
        <v>3.17727618587526E-2</v>
      </c>
      <c r="I27" s="158">
        <v>3.2365458292092301E-2</v>
      </c>
      <c r="J27" s="138">
        <v>3.2535191454716499E-2</v>
      </c>
      <c r="K27" s="138">
        <v>2.9919078294396599E-2</v>
      </c>
      <c r="L27" s="138">
        <v>3.0655788374314999E-2</v>
      </c>
      <c r="M27" s="138">
        <v>2.93786010531485E-2</v>
      </c>
      <c r="N27" s="159">
        <v>2.96044619098517E-2</v>
      </c>
      <c r="O27" s="158">
        <f t="shared" si="0"/>
        <v>0.9947830900930632</v>
      </c>
      <c r="P27" s="138">
        <v>0.64886010649314996</v>
      </c>
      <c r="Q27" s="138">
        <v>0.94679005198245403</v>
      </c>
      <c r="R27" s="160">
        <v>-2.6200000000000001E-2</v>
      </c>
      <c r="S27" s="161" t="s">
        <v>13</v>
      </c>
      <c r="T27" s="162">
        <f t="shared" si="1"/>
        <v>0.97596832053630522</v>
      </c>
      <c r="U27" s="138">
        <v>0.37403197206001598</v>
      </c>
      <c r="V27" s="138">
        <v>0.98231431629031496</v>
      </c>
      <c r="W27" s="160">
        <v>-5.1200000000000002E-2</v>
      </c>
      <c r="X27" s="163" t="s">
        <v>13</v>
      </c>
      <c r="Y27" s="158">
        <f t="shared" si="2"/>
        <v>0.99237071569174384</v>
      </c>
      <c r="Z27" s="138">
        <v>0.72640486157750395</v>
      </c>
      <c r="AA27" s="138">
        <v>0.98731734990483899</v>
      </c>
      <c r="AB27" s="160">
        <v>2.01E-2</v>
      </c>
      <c r="AC27" s="161" t="s">
        <v>13</v>
      </c>
    </row>
    <row r="28" spans="1:29" x14ac:dyDescent="0.35">
      <c r="A28" s="64" t="s">
        <v>7</v>
      </c>
      <c r="B28" s="64" t="s">
        <v>35</v>
      </c>
      <c r="C28" s="36">
        <v>7.8928411557627406E-3</v>
      </c>
      <c r="D28" s="66">
        <v>7.6479607260746003E-3</v>
      </c>
      <c r="E28" s="138">
        <v>6.4727536014652304E-3</v>
      </c>
      <c r="F28" s="138">
        <v>6.8207174444641699E-3</v>
      </c>
      <c r="G28" s="138">
        <v>6.7010310325854201E-3</v>
      </c>
      <c r="H28" s="157">
        <v>6.9752722395829796E-3</v>
      </c>
      <c r="I28" s="158">
        <v>6.6100072963253299E-3</v>
      </c>
      <c r="J28" s="138">
        <v>8.1553402409175694E-3</v>
      </c>
      <c r="K28" s="138">
        <v>1.9692312410011202E-3</v>
      </c>
      <c r="L28" s="138">
        <v>5.1584141050988698E-3</v>
      </c>
      <c r="M28" s="138">
        <v>3.64977100646979E-3</v>
      </c>
      <c r="N28" s="159">
        <v>5.2541174398550404E-3</v>
      </c>
      <c r="O28" s="158">
        <f t="shared" si="0"/>
        <v>0.81051275618902052</v>
      </c>
      <c r="P28" s="138">
        <v>0.70377888351773998</v>
      </c>
      <c r="Q28" s="138">
        <v>0.95290792634182997</v>
      </c>
      <c r="R28" s="160">
        <v>2.1899999999999999E-2</v>
      </c>
      <c r="S28" s="161" t="s">
        <v>13</v>
      </c>
      <c r="T28" s="162">
        <f t="shared" si="1"/>
        <v>0.3817512903926461</v>
      </c>
      <c r="U28" s="138">
        <v>0.73731286193894896</v>
      </c>
      <c r="V28" s="138">
        <v>0.98231431629031496</v>
      </c>
      <c r="W28" s="160">
        <v>-1.9300000000000001E-2</v>
      </c>
      <c r="X28" s="163" t="s">
        <v>13</v>
      </c>
      <c r="Y28" s="158">
        <f t="shared" si="2"/>
        <v>0.69464968155917084</v>
      </c>
      <c r="Z28" s="138">
        <v>0.63188933166167205</v>
      </c>
      <c r="AA28" s="138">
        <v>0.98731734990483899</v>
      </c>
      <c r="AB28" s="160">
        <v>-2.76E-2</v>
      </c>
      <c r="AC28" s="161" t="s">
        <v>13</v>
      </c>
    </row>
    <row r="29" spans="1:29" x14ac:dyDescent="0.35">
      <c r="A29" s="64" t="s">
        <v>7</v>
      </c>
      <c r="B29" s="64" t="s">
        <v>36</v>
      </c>
      <c r="C29" s="36">
        <v>9.2094418903351793E-2</v>
      </c>
      <c r="D29" s="66">
        <v>9.2276027021313003E-2</v>
      </c>
      <c r="E29" s="138">
        <v>8.5035552716153096E-2</v>
      </c>
      <c r="F29" s="138">
        <v>8.8025263299415998E-2</v>
      </c>
      <c r="G29" s="138">
        <v>8.0122953578048106E-2</v>
      </c>
      <c r="H29" s="157">
        <v>7.9423423218020997E-2</v>
      </c>
      <c r="I29" s="158">
        <v>8.14123648074698E-2</v>
      </c>
      <c r="J29" s="138">
        <v>8.8235788493572304E-2</v>
      </c>
      <c r="K29" s="138">
        <v>7.9525967671394401E-2</v>
      </c>
      <c r="L29" s="138">
        <v>7.9035827548798801E-2</v>
      </c>
      <c r="M29" s="138">
        <v>7.4502521084646597E-2</v>
      </c>
      <c r="N29" s="159">
        <v>7.1306179499623895E-2</v>
      </c>
      <c r="O29" s="158">
        <f t="shared" si="0"/>
        <v>0.92266829817473017</v>
      </c>
      <c r="P29" s="138">
        <v>0.58125394091591998</v>
      </c>
      <c r="Q29" s="138">
        <v>0.94504680943207797</v>
      </c>
      <c r="R29" s="160">
        <v>-3.1800000000000002E-2</v>
      </c>
      <c r="S29" s="161" t="s">
        <v>13</v>
      </c>
      <c r="T29" s="162">
        <f t="shared" si="1"/>
        <v>1.0062014928899552</v>
      </c>
      <c r="U29" s="138">
        <v>0.67755102097266895</v>
      </c>
      <c r="V29" s="138">
        <v>0.98231431629031496</v>
      </c>
      <c r="W29" s="160">
        <v>-2.3900000000000001E-2</v>
      </c>
      <c r="X29" s="163" t="s">
        <v>13</v>
      </c>
      <c r="Y29" s="158">
        <f t="shared" si="2"/>
        <v>1.0448255902567261</v>
      </c>
      <c r="Z29" s="138">
        <v>0.547416643387721</v>
      </c>
      <c r="AA29" s="138">
        <v>0.98731734990483899</v>
      </c>
      <c r="AB29" s="160">
        <v>3.4599999999999999E-2</v>
      </c>
      <c r="AC29" s="161" t="s">
        <v>13</v>
      </c>
    </row>
    <row r="30" spans="1:29" x14ac:dyDescent="0.35">
      <c r="A30" s="64" t="s">
        <v>7</v>
      </c>
      <c r="B30" s="64" t="s">
        <v>37</v>
      </c>
      <c r="C30" s="36">
        <v>2.16728142922426E-2</v>
      </c>
      <c r="D30" s="66">
        <v>2.3906408549815499E-2</v>
      </c>
      <c r="E30" s="138">
        <v>2.0039514038286001E-2</v>
      </c>
      <c r="F30" s="138">
        <v>2.2724426068017101E-2</v>
      </c>
      <c r="G30" s="138">
        <v>1.8349551140209901E-2</v>
      </c>
      <c r="H30" s="157">
        <v>1.8511018246580899E-2</v>
      </c>
      <c r="I30" s="158">
        <v>1.46261599361883E-2</v>
      </c>
      <c r="J30" s="138">
        <v>1.9376093751079598E-2</v>
      </c>
      <c r="K30" s="138">
        <v>1.35544247469888E-2</v>
      </c>
      <c r="L30" s="138">
        <v>1.2263652835652301E-2</v>
      </c>
      <c r="M30" s="138">
        <v>1.00779631603198E-2</v>
      </c>
      <c r="N30" s="159">
        <v>9.9224495266942991E-3</v>
      </c>
      <c r="O30" s="158">
        <f t="shared" si="0"/>
        <v>0.75485596447288861</v>
      </c>
      <c r="P30" s="138">
        <v>0.26176942749183701</v>
      </c>
      <c r="Q30" s="138">
        <v>0.94504680943207797</v>
      </c>
      <c r="R30" s="160">
        <v>-6.4399999999999999E-2</v>
      </c>
      <c r="S30" s="161" t="s">
        <v>13</v>
      </c>
      <c r="T30" s="162">
        <f t="shared" si="1"/>
        <v>1.1052518306441315</v>
      </c>
      <c r="U30" s="138">
        <v>0.45291640638520603</v>
      </c>
      <c r="V30" s="138">
        <v>0.98231431629031496</v>
      </c>
      <c r="W30" s="160">
        <v>-4.3200000000000002E-2</v>
      </c>
      <c r="X30" s="163" t="s">
        <v>13</v>
      </c>
      <c r="Y30" s="158">
        <f t="shared" si="2"/>
        <v>1.0156729075020361</v>
      </c>
      <c r="Z30" s="138">
        <v>0.95953241357857699</v>
      </c>
      <c r="AA30" s="138">
        <v>0.98940429998554302</v>
      </c>
      <c r="AB30" s="160">
        <v>2.9199999999999999E-3</v>
      </c>
      <c r="AC30" s="161" t="s">
        <v>13</v>
      </c>
    </row>
    <row r="31" spans="1:29" x14ac:dyDescent="0.35">
      <c r="A31" s="64" t="s">
        <v>7</v>
      </c>
      <c r="B31" s="64" t="s">
        <v>38</v>
      </c>
      <c r="C31" s="36">
        <v>9.9089269724910306E-2</v>
      </c>
      <c r="D31" s="66">
        <v>9.9371271663189195E-2</v>
      </c>
      <c r="E31" s="138">
        <v>9.4349252935759506E-2</v>
      </c>
      <c r="F31" s="138">
        <v>9.6045246464640702E-2</v>
      </c>
      <c r="G31" s="138">
        <v>9.2949175474047394E-2</v>
      </c>
      <c r="H31" s="157">
        <v>9.0773248212949798E-2</v>
      </c>
      <c r="I31" s="158">
        <v>9.5570838099946306E-2</v>
      </c>
      <c r="J31" s="138">
        <v>9.5909139315314404E-2</v>
      </c>
      <c r="K31" s="138">
        <v>9.1304572236509604E-2</v>
      </c>
      <c r="L31" s="138">
        <v>9.1483956685935799E-2</v>
      </c>
      <c r="M31" s="138">
        <v>9.1133936657098694E-2</v>
      </c>
      <c r="N31" s="159">
        <v>9.0322867604709201E-2</v>
      </c>
      <c r="O31" s="158">
        <f t="shared" si="0"/>
        <v>0.99647269052998289</v>
      </c>
      <c r="P31" s="138">
        <v>0.76330198940634397</v>
      </c>
      <c r="Q31" s="138">
        <v>0.966537585724208</v>
      </c>
      <c r="R31" s="160">
        <v>-1.7299999999999999E-2</v>
      </c>
      <c r="S31" s="161" t="s">
        <v>13</v>
      </c>
      <c r="T31" s="162">
        <f t="shared" si="1"/>
        <v>0.99803917040840262</v>
      </c>
      <c r="U31" s="138">
        <v>0.49355498794741598</v>
      </c>
      <c r="V31" s="138">
        <v>0.98231431629031496</v>
      </c>
      <c r="W31" s="160">
        <v>-3.9399999999999998E-2</v>
      </c>
      <c r="X31" s="163" t="s">
        <v>13</v>
      </c>
      <c r="Y31" s="158">
        <f t="shared" si="2"/>
        <v>1.0089796645511642</v>
      </c>
      <c r="Z31" s="138">
        <v>0.49106288630427702</v>
      </c>
      <c r="AA31" s="138">
        <v>0.98731734990483899</v>
      </c>
      <c r="AB31" s="160">
        <v>3.9600000000000003E-2</v>
      </c>
      <c r="AC31" s="161" t="s">
        <v>13</v>
      </c>
    </row>
    <row r="32" spans="1:29" x14ac:dyDescent="0.35">
      <c r="A32" s="64" t="s">
        <v>7</v>
      </c>
      <c r="B32" s="64" t="s">
        <v>39</v>
      </c>
      <c r="C32" s="36">
        <v>2.74725371836473E-2</v>
      </c>
      <c r="D32" s="66">
        <v>2.7837831757054499E-2</v>
      </c>
      <c r="E32" s="138">
        <v>2.4904388692274002E-2</v>
      </c>
      <c r="F32" s="138">
        <v>2.5205011810112098E-2</v>
      </c>
      <c r="G32" s="138">
        <v>2.2693380803311299E-2</v>
      </c>
      <c r="H32" s="157">
        <v>2.1897849032378701E-2</v>
      </c>
      <c r="I32" s="158">
        <v>2.48332619435974E-2</v>
      </c>
      <c r="J32" s="138">
        <v>2.4714065823486099E-2</v>
      </c>
      <c r="K32" s="138">
        <v>2.2061924470232301E-2</v>
      </c>
      <c r="L32" s="138">
        <v>2.2715584202904499E-2</v>
      </c>
      <c r="M32" s="138">
        <v>2.1071650244213001E-2</v>
      </c>
      <c r="N32" s="159">
        <v>1.98259250030388E-2</v>
      </c>
      <c r="O32" s="158">
        <f t="shared" si="0"/>
        <v>1.0048230073093853</v>
      </c>
      <c r="P32" s="138">
        <v>0.43642774836638099</v>
      </c>
      <c r="Q32" s="138">
        <v>0.94504680943207797</v>
      </c>
      <c r="R32" s="160">
        <v>-4.48E-2</v>
      </c>
      <c r="S32" s="161" t="s">
        <v>13</v>
      </c>
      <c r="T32" s="162">
        <f t="shared" si="1"/>
        <v>0.97122417249613946</v>
      </c>
      <c r="U32" s="138">
        <v>0.52569863107456805</v>
      </c>
      <c r="V32" s="138">
        <v>0.98231431629031496</v>
      </c>
      <c r="W32" s="160">
        <v>-3.6499999999999998E-2</v>
      </c>
      <c r="X32" s="163" t="s">
        <v>13</v>
      </c>
      <c r="Y32" s="158">
        <f t="shared" si="2"/>
        <v>1.0628331460440441</v>
      </c>
      <c r="Z32" s="138">
        <v>0.38547068750158697</v>
      </c>
      <c r="AA32" s="138">
        <v>0.98731734990483899</v>
      </c>
      <c r="AB32" s="160">
        <v>4.99E-2</v>
      </c>
      <c r="AC32" s="161" t="s">
        <v>13</v>
      </c>
    </row>
    <row r="33" spans="1:29" x14ac:dyDescent="0.35">
      <c r="A33" s="64" t="s">
        <v>7</v>
      </c>
      <c r="B33" s="64" t="s">
        <v>40</v>
      </c>
      <c r="C33" s="36">
        <v>4.6612789577444101E-2</v>
      </c>
      <c r="D33" s="66">
        <v>4.9070503208736398E-2</v>
      </c>
      <c r="E33" s="138">
        <v>4.3826204801059601E-2</v>
      </c>
      <c r="F33" s="138">
        <v>4.6397725206338697E-2</v>
      </c>
      <c r="G33" s="138">
        <v>4.4136309924509599E-2</v>
      </c>
      <c r="H33" s="157">
        <v>4.3521318408248702E-2</v>
      </c>
      <c r="I33" s="158">
        <v>4.2928852695740503E-2</v>
      </c>
      <c r="J33" s="138">
        <v>4.4610459041695097E-2</v>
      </c>
      <c r="K33" s="138">
        <v>4.02995384602556E-2</v>
      </c>
      <c r="L33" s="138">
        <v>4.3037330393594503E-2</v>
      </c>
      <c r="M33" s="138">
        <v>4.2403192058975102E-2</v>
      </c>
      <c r="N33" s="159">
        <v>4.1941012549623298E-2</v>
      </c>
      <c r="O33" s="158">
        <f t="shared" si="0"/>
        <v>0.96230466168521411</v>
      </c>
      <c r="P33" s="138">
        <v>0.213693797002067</v>
      </c>
      <c r="Q33" s="138">
        <v>0.94504680943207797</v>
      </c>
      <c r="R33" s="160">
        <v>-7.1400000000000005E-2</v>
      </c>
      <c r="S33" s="161" t="s">
        <v>13</v>
      </c>
      <c r="T33" s="162">
        <f t="shared" si="1"/>
        <v>0.93638564687213066</v>
      </c>
      <c r="U33" s="138">
        <v>0.241605089538521</v>
      </c>
      <c r="V33" s="138">
        <v>0.96078558600508601</v>
      </c>
      <c r="W33" s="160">
        <v>-6.7299999999999999E-2</v>
      </c>
      <c r="X33" s="163" t="s">
        <v>13</v>
      </c>
      <c r="Y33" s="158">
        <f t="shared" si="2"/>
        <v>1.0110197508656942</v>
      </c>
      <c r="Z33" s="138">
        <v>0.88421215496698302</v>
      </c>
      <c r="AA33" s="138">
        <v>0.98731734990483899</v>
      </c>
      <c r="AB33" s="160">
        <v>8.3999999999999995E-3</v>
      </c>
      <c r="AC33" s="161" t="s">
        <v>13</v>
      </c>
    </row>
    <row r="34" spans="1:29" x14ac:dyDescent="0.35">
      <c r="A34" s="64" t="s">
        <v>7</v>
      </c>
      <c r="B34" s="64" t="s">
        <v>41</v>
      </c>
      <c r="C34" s="36">
        <v>0.12669793926513401</v>
      </c>
      <c r="D34" s="66">
        <v>0.12810508684757901</v>
      </c>
      <c r="E34" s="138">
        <v>0.124931320889105</v>
      </c>
      <c r="F34" s="138">
        <v>0.12632004478559999</v>
      </c>
      <c r="G34" s="138">
        <v>0.118844579491032</v>
      </c>
      <c r="H34" s="157">
        <v>0.118999528430805</v>
      </c>
      <c r="I34" s="158">
        <v>0.121684490374594</v>
      </c>
      <c r="J34" s="138">
        <v>0.12190484013314801</v>
      </c>
      <c r="K34" s="138">
        <v>0.116058630714166</v>
      </c>
      <c r="L34" s="138">
        <v>0.119169518792174</v>
      </c>
      <c r="M34" s="138">
        <v>0.115737564974512</v>
      </c>
      <c r="N34" s="159">
        <v>0.10980091760111001</v>
      </c>
      <c r="O34" s="158">
        <f t="shared" si="0"/>
        <v>0.99819244454680112</v>
      </c>
      <c r="P34" s="138">
        <v>0.65455910175978504</v>
      </c>
      <c r="Q34" s="138">
        <v>0.94679005198245403</v>
      </c>
      <c r="R34" s="160">
        <v>-2.5700000000000001E-2</v>
      </c>
      <c r="S34" s="161" t="s">
        <v>13</v>
      </c>
      <c r="T34" s="162">
        <f t="shared" si="1"/>
        <v>0.97389527028775502</v>
      </c>
      <c r="U34" s="138">
        <v>0.53433320434555298</v>
      </c>
      <c r="V34" s="138">
        <v>0.98231431629031496</v>
      </c>
      <c r="W34" s="160">
        <v>-3.5700000000000003E-2</v>
      </c>
      <c r="X34" s="163" t="s">
        <v>13</v>
      </c>
      <c r="Y34" s="158">
        <f t="shared" si="2"/>
        <v>1.0540673748735774</v>
      </c>
      <c r="Z34" s="138">
        <v>0.82323246332710498</v>
      </c>
      <c r="AA34" s="138">
        <v>0.98731734990483899</v>
      </c>
      <c r="AB34" s="160">
        <v>1.2800000000000001E-2</v>
      </c>
      <c r="AC34" s="161" t="s">
        <v>13</v>
      </c>
    </row>
    <row r="35" spans="1:29" x14ac:dyDescent="0.35">
      <c r="A35" s="64" t="s">
        <v>7</v>
      </c>
      <c r="B35" s="64" t="s">
        <v>42</v>
      </c>
      <c r="C35" s="36">
        <v>5.6851733495899899E-2</v>
      </c>
      <c r="D35" s="66">
        <v>5.9200673873942497E-2</v>
      </c>
      <c r="E35" s="138">
        <v>5.89086104017877E-2</v>
      </c>
      <c r="F35" s="138">
        <v>6.1674667715572097E-2</v>
      </c>
      <c r="G35" s="138">
        <v>5.5768095810210798E-2</v>
      </c>
      <c r="H35" s="157">
        <v>5.68154837540472E-2</v>
      </c>
      <c r="I35" s="158">
        <v>5.5416960156734703E-2</v>
      </c>
      <c r="J35" s="138">
        <v>5.8992216189392502E-2</v>
      </c>
      <c r="K35" s="138">
        <v>5.5859404828625198E-2</v>
      </c>
      <c r="L35" s="138">
        <v>5.7331527426153703E-2</v>
      </c>
      <c r="M35" s="138">
        <v>5.4471646332902898E-2</v>
      </c>
      <c r="N35" s="159">
        <v>5.6171898131877701E-2</v>
      </c>
      <c r="O35" s="158">
        <f t="shared" si="0"/>
        <v>0.93939444449451504</v>
      </c>
      <c r="P35" s="138">
        <v>0.185548197916549</v>
      </c>
      <c r="Q35" s="138">
        <v>0.94504680943207797</v>
      </c>
      <c r="R35" s="160">
        <v>-7.5999999999999998E-2</v>
      </c>
      <c r="S35" s="161" t="s">
        <v>13</v>
      </c>
      <c r="T35" s="162">
        <f t="shared" si="1"/>
        <v>0.97432263427091348</v>
      </c>
      <c r="U35" s="138">
        <v>0.33171876044682003</v>
      </c>
      <c r="V35" s="138">
        <v>0.96652653348574302</v>
      </c>
      <c r="W35" s="160">
        <v>-5.5899999999999998E-2</v>
      </c>
      <c r="X35" s="163" t="s">
        <v>13</v>
      </c>
      <c r="Y35" s="158">
        <f t="shared" si="2"/>
        <v>0.96973127390171088</v>
      </c>
      <c r="Z35" s="138">
        <v>0.80992516429752504</v>
      </c>
      <c r="AA35" s="138">
        <v>0.98731734990483899</v>
      </c>
      <c r="AB35" s="160">
        <v>-1.3899999999999999E-2</v>
      </c>
      <c r="AC35" s="161" t="s">
        <v>13</v>
      </c>
    </row>
    <row r="36" spans="1:29" x14ac:dyDescent="0.35">
      <c r="A36" s="64" t="s">
        <v>43</v>
      </c>
      <c r="B36" s="64" t="s">
        <v>44</v>
      </c>
      <c r="C36" s="36">
        <v>402.92816159316101</v>
      </c>
      <c r="D36" s="66">
        <v>418.56684565792301</v>
      </c>
      <c r="E36" s="138">
        <v>412.10594897025101</v>
      </c>
      <c r="F36" s="138">
        <v>411.20797521344298</v>
      </c>
      <c r="G36" s="138">
        <v>401.554171786165</v>
      </c>
      <c r="H36" s="157">
        <v>406.931195501601</v>
      </c>
      <c r="I36" s="158">
        <v>393.809639665921</v>
      </c>
      <c r="J36" s="138">
        <v>404.44724567716003</v>
      </c>
      <c r="K36" s="138">
        <v>400.87552010950702</v>
      </c>
      <c r="L36" s="138">
        <v>408.04157102033003</v>
      </c>
      <c r="M36" s="138">
        <v>396.37013333515301</v>
      </c>
      <c r="N36" s="159">
        <v>396.76170462074703</v>
      </c>
      <c r="O36" s="158">
        <f t="shared" si="0"/>
        <v>0.97369840906339056</v>
      </c>
      <c r="P36" s="138">
        <v>0.238967721736186</v>
      </c>
      <c r="Q36" s="138">
        <v>0.94504680943207797</v>
      </c>
      <c r="R36" s="160">
        <v>-6.7900000000000002E-2</v>
      </c>
      <c r="S36" s="161" t="s">
        <v>13</v>
      </c>
      <c r="T36" s="162">
        <f t="shared" si="1"/>
        <v>0.98243793912246757</v>
      </c>
      <c r="U36" s="138">
        <v>0.939593336775018</v>
      </c>
      <c r="V36" s="138">
        <v>0.99029081897510896</v>
      </c>
      <c r="W36" s="160">
        <v>-4.3600000000000002E-3</v>
      </c>
      <c r="X36" s="163" t="s">
        <v>13</v>
      </c>
      <c r="Y36" s="158">
        <f t="shared" si="2"/>
        <v>0.99901308195565819</v>
      </c>
      <c r="Z36" s="138">
        <v>0.567780805325656</v>
      </c>
      <c r="AA36" s="138">
        <v>0.98731734990483899</v>
      </c>
      <c r="AB36" s="160">
        <v>-3.2899999999999999E-2</v>
      </c>
      <c r="AC36" s="161" t="s">
        <v>13</v>
      </c>
    </row>
    <row r="37" spans="1:29" x14ac:dyDescent="0.35">
      <c r="A37" s="64" t="s">
        <v>43</v>
      </c>
      <c r="B37" s="64" t="s">
        <v>45</v>
      </c>
      <c r="C37" s="36">
        <v>154.48158977697301</v>
      </c>
      <c r="D37" s="66">
        <v>152.04129567112199</v>
      </c>
      <c r="E37" s="138">
        <v>153.396178207725</v>
      </c>
      <c r="F37" s="138">
        <v>161.62584625846</v>
      </c>
      <c r="G37" s="138">
        <v>155.76225815863901</v>
      </c>
      <c r="H37" s="157">
        <v>160.357970673447</v>
      </c>
      <c r="I37" s="158">
        <v>145.117532492805</v>
      </c>
      <c r="J37" s="138">
        <v>143.070979001052</v>
      </c>
      <c r="K37" s="138">
        <v>152.138239034289</v>
      </c>
      <c r="L37" s="138">
        <v>158.849876205306</v>
      </c>
      <c r="M37" s="138">
        <v>145.42741944516101</v>
      </c>
      <c r="N37" s="159">
        <v>154.355068636422</v>
      </c>
      <c r="O37" s="158">
        <f t="shared" si="0"/>
        <v>1.0143044627641638</v>
      </c>
      <c r="P37" s="138">
        <v>0.93959329080684395</v>
      </c>
      <c r="Q37" s="138">
        <v>0.97153293474911395</v>
      </c>
      <c r="R37" s="160">
        <v>-4.3600000000000002E-3</v>
      </c>
      <c r="S37" s="161" t="s">
        <v>13</v>
      </c>
      <c r="T37" s="162">
        <f t="shared" si="1"/>
        <v>0.9577485527131131</v>
      </c>
      <c r="U37" s="138">
        <v>0.33501197313257303</v>
      </c>
      <c r="V37" s="138">
        <v>0.96652653348574302</v>
      </c>
      <c r="W37" s="160">
        <v>-5.5500000000000001E-2</v>
      </c>
      <c r="X37" s="163" t="s">
        <v>13</v>
      </c>
      <c r="Y37" s="158">
        <f t="shared" si="2"/>
        <v>0.94216160654698189</v>
      </c>
      <c r="Z37" s="138">
        <v>0.22963665858502899</v>
      </c>
      <c r="AA37" s="138">
        <v>0.98731734990483899</v>
      </c>
      <c r="AB37" s="160">
        <v>-6.9099999999999995E-2</v>
      </c>
      <c r="AC37" s="161" t="s">
        <v>13</v>
      </c>
    </row>
    <row r="38" spans="1:29" x14ac:dyDescent="0.35">
      <c r="A38" s="64" t="s">
        <v>43</v>
      </c>
      <c r="B38" s="64" t="s">
        <v>46</v>
      </c>
      <c r="C38" s="36">
        <v>52.839943544076803</v>
      </c>
      <c r="D38" s="66">
        <v>54.0530295103082</v>
      </c>
      <c r="E38" s="138">
        <v>54.318633328222603</v>
      </c>
      <c r="F38" s="138">
        <v>55.181881637555598</v>
      </c>
      <c r="G38" s="138">
        <v>55.1312654668682</v>
      </c>
      <c r="H38" s="157">
        <v>53.918404527673196</v>
      </c>
      <c r="I38" s="158">
        <v>50.511408440252197</v>
      </c>
      <c r="J38" s="138">
        <v>52.153395333461901</v>
      </c>
      <c r="K38" s="138">
        <v>52.661542150051602</v>
      </c>
      <c r="L38" s="138">
        <v>53.336067685213798</v>
      </c>
      <c r="M38" s="138">
        <v>54.892457376407698</v>
      </c>
      <c r="N38" s="159">
        <v>53.385534743713102</v>
      </c>
      <c r="O38" s="158">
        <f t="shared" si="0"/>
        <v>0.9685162033514586</v>
      </c>
      <c r="P38" s="138">
        <v>0.200415374720608</v>
      </c>
      <c r="Q38" s="138">
        <v>0.94504680943207797</v>
      </c>
      <c r="R38" s="160">
        <v>-7.3700000000000002E-2</v>
      </c>
      <c r="S38" s="161" t="s">
        <v>13</v>
      </c>
      <c r="T38" s="162">
        <f t="shared" si="1"/>
        <v>0.98735329460088428</v>
      </c>
      <c r="U38" s="138">
        <v>0.67755108725902502</v>
      </c>
      <c r="V38" s="138">
        <v>0.98231431629031496</v>
      </c>
      <c r="W38" s="160">
        <v>-2.3900000000000001E-2</v>
      </c>
      <c r="X38" s="163" t="s">
        <v>13</v>
      </c>
      <c r="Y38" s="158">
        <f t="shared" si="2"/>
        <v>1.0282271712726838</v>
      </c>
      <c r="Z38" s="138">
        <v>0.45291670167945702</v>
      </c>
      <c r="AA38" s="138">
        <v>0.98731734990483899</v>
      </c>
      <c r="AB38" s="160">
        <v>4.3200000000000002E-2</v>
      </c>
      <c r="AC38" s="161" t="s">
        <v>13</v>
      </c>
    </row>
    <row r="39" spans="1:29" x14ac:dyDescent="0.35">
      <c r="A39" s="64" t="s">
        <v>43</v>
      </c>
      <c r="B39" s="64" t="s">
        <v>47</v>
      </c>
      <c r="C39" s="36">
        <v>44.0974823745983</v>
      </c>
      <c r="D39" s="66">
        <v>43.989029543843998</v>
      </c>
      <c r="E39" s="138">
        <v>44.426893840419602</v>
      </c>
      <c r="F39" s="138">
        <v>43.520777121657403</v>
      </c>
      <c r="G39" s="138">
        <v>43.0461819963122</v>
      </c>
      <c r="H39" s="157">
        <v>42.189216635465897</v>
      </c>
      <c r="I39" s="158">
        <v>43.078143646099903</v>
      </c>
      <c r="J39" s="138">
        <v>41.826343738755</v>
      </c>
      <c r="K39" s="138">
        <v>43.3163105881845</v>
      </c>
      <c r="L39" s="138">
        <v>41.988868115867902</v>
      </c>
      <c r="M39" s="138">
        <v>42.884924275418101</v>
      </c>
      <c r="N39" s="159">
        <v>40.481167740549402</v>
      </c>
      <c r="O39" s="158">
        <f t="shared" si="0"/>
        <v>1.0299285042738513</v>
      </c>
      <c r="P39" s="138">
        <v>0.71752239071147395</v>
      </c>
      <c r="Q39" s="138">
        <v>0.95534474016565196</v>
      </c>
      <c r="R39" s="160">
        <v>2.0799999999999999E-2</v>
      </c>
      <c r="S39" s="161" t="s">
        <v>13</v>
      </c>
      <c r="T39" s="162">
        <f t="shared" si="1"/>
        <v>1.0316141523189797</v>
      </c>
      <c r="U39" s="138">
        <v>0.205558830111333</v>
      </c>
      <c r="V39" s="138">
        <v>0.96078558600508601</v>
      </c>
      <c r="W39" s="160">
        <v>7.3099999999999998E-2</v>
      </c>
      <c r="X39" s="163" t="s">
        <v>13</v>
      </c>
      <c r="Y39" s="158">
        <f t="shared" si="2"/>
        <v>1.0593796243792861</v>
      </c>
      <c r="Z39" s="138">
        <v>0.17358829284102301</v>
      </c>
      <c r="AA39" s="138">
        <v>0.98731734990483899</v>
      </c>
      <c r="AB39" s="160">
        <v>7.8299999999999995E-2</v>
      </c>
      <c r="AC39" s="161" t="s">
        <v>13</v>
      </c>
    </row>
    <row r="40" spans="1:29" x14ac:dyDescent="0.35">
      <c r="A40" s="64" t="s">
        <v>43</v>
      </c>
      <c r="B40" s="64" t="s">
        <v>48</v>
      </c>
      <c r="C40" s="36">
        <v>32.044999816201901</v>
      </c>
      <c r="D40" s="66">
        <v>33.388426402430397</v>
      </c>
      <c r="E40" s="138">
        <v>30.873731628683501</v>
      </c>
      <c r="F40" s="138">
        <v>32.097380014890497</v>
      </c>
      <c r="G40" s="138">
        <v>28.9686518798283</v>
      </c>
      <c r="H40" s="157">
        <v>29.7369300567888</v>
      </c>
      <c r="I40" s="158">
        <v>31.493905550592299</v>
      </c>
      <c r="J40" s="138">
        <v>32.815134728650399</v>
      </c>
      <c r="K40" s="138">
        <v>29.533184313390599</v>
      </c>
      <c r="L40" s="138">
        <v>30.0168000920164</v>
      </c>
      <c r="M40" s="138">
        <v>27.567254655570501</v>
      </c>
      <c r="N40" s="159">
        <v>28.426199977556099</v>
      </c>
      <c r="O40" s="158">
        <f t="shared" si="0"/>
        <v>0.95973720086833725</v>
      </c>
      <c r="P40" s="138">
        <v>0.26969431863387999</v>
      </c>
      <c r="Q40" s="138">
        <v>0.94504680943207797</v>
      </c>
      <c r="R40" s="160">
        <v>-6.3299999999999995E-2</v>
      </c>
      <c r="S40" s="161" t="s">
        <v>13</v>
      </c>
      <c r="T40" s="162">
        <f t="shared" si="1"/>
        <v>0.98388849653716326</v>
      </c>
      <c r="U40" s="138">
        <v>0.218589236401103</v>
      </c>
      <c r="V40" s="138">
        <v>0.96078558600508601</v>
      </c>
      <c r="W40" s="160">
        <v>-7.0800000000000002E-2</v>
      </c>
      <c r="X40" s="163" t="s">
        <v>13</v>
      </c>
      <c r="Y40" s="158">
        <f t="shared" si="2"/>
        <v>0.96978332233419251</v>
      </c>
      <c r="Z40" s="138">
        <v>0.34099261414030102</v>
      </c>
      <c r="AA40" s="138">
        <v>0.98731734990483899</v>
      </c>
      <c r="AB40" s="160">
        <v>-5.4800000000000001E-2</v>
      </c>
      <c r="AC40" s="161" t="s">
        <v>13</v>
      </c>
    </row>
    <row r="41" spans="1:29" x14ac:dyDescent="0.35">
      <c r="A41" s="64" t="s">
        <v>43</v>
      </c>
      <c r="B41" s="64" t="s">
        <v>49</v>
      </c>
      <c r="C41" s="36">
        <v>635.38222462165697</v>
      </c>
      <c r="D41" s="66">
        <v>651.38847048860396</v>
      </c>
      <c r="E41" s="138">
        <v>633.67682304827997</v>
      </c>
      <c r="F41" s="138">
        <v>651.21970933871603</v>
      </c>
      <c r="G41" s="138">
        <v>645.16900027102804</v>
      </c>
      <c r="H41" s="157">
        <v>653.17836443043302</v>
      </c>
      <c r="I41" s="158">
        <v>643.19845486914096</v>
      </c>
      <c r="J41" s="138">
        <v>658.70880437012602</v>
      </c>
      <c r="K41" s="138">
        <v>645.61855140095304</v>
      </c>
      <c r="L41" s="138">
        <v>653.86379461213198</v>
      </c>
      <c r="M41" s="138">
        <v>647.34971610673199</v>
      </c>
      <c r="N41" s="159">
        <v>653.99884328904102</v>
      </c>
      <c r="O41" s="158">
        <f t="shared" si="0"/>
        <v>0.97645340490656352</v>
      </c>
      <c r="P41" s="138">
        <v>0.13112270512831001</v>
      </c>
      <c r="Q41" s="138">
        <v>0.94504680943207797</v>
      </c>
      <c r="R41" s="160">
        <v>-8.6900000000000005E-2</v>
      </c>
      <c r="S41" s="161" t="s">
        <v>13</v>
      </c>
      <c r="T41" s="162">
        <f t="shared" si="1"/>
        <v>0.98738996824855552</v>
      </c>
      <c r="U41" s="138">
        <v>0.223562872677524</v>
      </c>
      <c r="V41" s="138">
        <v>0.96078558600508601</v>
      </c>
      <c r="W41" s="160">
        <v>-7.0199999999999999E-2</v>
      </c>
      <c r="X41" s="163" t="s">
        <v>13</v>
      </c>
      <c r="Y41" s="158">
        <f t="shared" si="2"/>
        <v>0.98983312088310471</v>
      </c>
      <c r="Z41" s="138">
        <v>0.37972627035523099</v>
      </c>
      <c r="AA41" s="138">
        <v>0.98731734990483899</v>
      </c>
      <c r="AB41" s="160">
        <v>-5.0500000000000003E-2</v>
      </c>
      <c r="AC41" s="161" t="s">
        <v>13</v>
      </c>
    </row>
    <row r="42" spans="1:29" x14ac:dyDescent="0.35">
      <c r="A42" s="64" t="s">
        <v>43</v>
      </c>
      <c r="B42" s="64" t="s">
        <v>50</v>
      </c>
      <c r="C42" s="36">
        <v>119.06371579828399</v>
      </c>
      <c r="D42" s="66">
        <v>116.269101990604</v>
      </c>
      <c r="E42" s="138">
        <v>118.733635469071</v>
      </c>
      <c r="F42" s="138">
        <v>115.43901497341299</v>
      </c>
      <c r="G42" s="138">
        <v>115.242112754752</v>
      </c>
      <c r="H42" s="157">
        <v>110.263582002893</v>
      </c>
      <c r="I42" s="158">
        <v>112.583715343522</v>
      </c>
      <c r="J42" s="138">
        <v>108.309654431063</v>
      </c>
      <c r="K42" s="138">
        <v>110.98631560597801</v>
      </c>
      <c r="L42" s="138">
        <v>106.13810523924199</v>
      </c>
      <c r="M42" s="138">
        <v>104.795990732074</v>
      </c>
      <c r="N42" s="159">
        <v>99.545771154899199</v>
      </c>
      <c r="O42" s="158">
        <f t="shared" si="0"/>
        <v>1.03946149523706</v>
      </c>
      <c r="P42" s="138">
        <v>0.30800355938164697</v>
      </c>
      <c r="Q42" s="138">
        <v>0.94504680943207797</v>
      </c>
      <c r="R42" s="160">
        <v>5.8700000000000002E-2</v>
      </c>
      <c r="S42" s="161" t="s">
        <v>13</v>
      </c>
      <c r="T42" s="162">
        <f t="shared" si="1"/>
        <v>1.0456783202960693</v>
      </c>
      <c r="U42" s="138">
        <v>0.17568082014794201</v>
      </c>
      <c r="V42" s="138">
        <v>0.96078558600508601</v>
      </c>
      <c r="W42" s="160">
        <v>7.7700000000000005E-2</v>
      </c>
      <c r="X42" s="163" t="s">
        <v>13</v>
      </c>
      <c r="Y42" s="158">
        <f t="shared" si="2"/>
        <v>1.0527417640776036</v>
      </c>
      <c r="Z42" s="138">
        <v>9.9879924521324298E-2</v>
      </c>
      <c r="AA42" s="138">
        <v>0.98731734990483899</v>
      </c>
      <c r="AB42" s="160">
        <v>9.4899999999999998E-2</v>
      </c>
      <c r="AC42" s="161" t="s">
        <v>13</v>
      </c>
    </row>
    <row r="43" spans="1:29" x14ac:dyDescent="0.35">
      <c r="A43" s="64" t="s">
        <v>43</v>
      </c>
      <c r="B43" s="64" t="s">
        <v>51</v>
      </c>
      <c r="C43" s="36">
        <v>339.29887932275398</v>
      </c>
      <c r="D43" s="66">
        <v>347.18238521328902</v>
      </c>
      <c r="E43" s="138">
        <v>336.528897309635</v>
      </c>
      <c r="F43" s="138">
        <v>358.70646990333597</v>
      </c>
      <c r="G43" s="138">
        <v>343.32495201295097</v>
      </c>
      <c r="H43" s="157">
        <v>355.08920823892601</v>
      </c>
      <c r="I43" s="158">
        <v>321.945845320545</v>
      </c>
      <c r="J43" s="138">
        <v>341.03938019778002</v>
      </c>
      <c r="K43" s="138">
        <v>328.16615213016399</v>
      </c>
      <c r="L43" s="138">
        <v>340.89116129261703</v>
      </c>
      <c r="M43" s="138">
        <v>329.87902424961499</v>
      </c>
      <c r="N43" s="159">
        <v>345.54250872942299</v>
      </c>
      <c r="O43" s="158">
        <f t="shared" si="0"/>
        <v>0.944013694646753</v>
      </c>
      <c r="P43" s="138">
        <v>0.151410340242257</v>
      </c>
      <c r="Q43" s="138">
        <v>0.94504680943207797</v>
      </c>
      <c r="R43" s="160">
        <v>-8.2299999999999998E-2</v>
      </c>
      <c r="S43" s="161" t="s">
        <v>13</v>
      </c>
      <c r="T43" s="162">
        <f t="shared" si="1"/>
        <v>0.9626713432105386</v>
      </c>
      <c r="U43" s="138">
        <v>2.8447509380914698E-2</v>
      </c>
      <c r="V43" s="138">
        <v>0.96078558600508601</v>
      </c>
      <c r="W43" s="160">
        <v>-0.126</v>
      </c>
      <c r="X43" s="163" t="s">
        <v>10</v>
      </c>
      <c r="Y43" s="158">
        <f t="shared" si="2"/>
        <v>0.95466987683395765</v>
      </c>
      <c r="Z43" s="138">
        <v>0.32390210799170299</v>
      </c>
      <c r="AA43" s="138">
        <v>0.98731734990483899</v>
      </c>
      <c r="AB43" s="160">
        <v>-5.67E-2</v>
      </c>
      <c r="AC43" s="161" t="s">
        <v>13</v>
      </c>
    </row>
    <row r="44" spans="1:29" x14ac:dyDescent="0.35">
      <c r="A44" s="64" t="s">
        <v>43</v>
      </c>
      <c r="B44" s="64" t="s">
        <v>52</v>
      </c>
      <c r="C44" s="36">
        <v>94.750335616530094</v>
      </c>
      <c r="D44" s="66">
        <v>95.540233764346098</v>
      </c>
      <c r="E44" s="138">
        <v>96.849394740892393</v>
      </c>
      <c r="F44" s="138">
        <v>98.299693714896506</v>
      </c>
      <c r="G44" s="138">
        <v>97.454194271503795</v>
      </c>
      <c r="H44" s="157">
        <v>96.984742994595507</v>
      </c>
      <c r="I44" s="158">
        <v>93.421306341563096</v>
      </c>
      <c r="J44" s="138">
        <v>95.215526441735406</v>
      </c>
      <c r="K44" s="138">
        <v>97.248191492669093</v>
      </c>
      <c r="L44" s="138">
        <v>96.902599502837006</v>
      </c>
      <c r="M44" s="138">
        <v>93.689859144475193</v>
      </c>
      <c r="N44" s="159">
        <v>94.283182516816197</v>
      </c>
      <c r="O44" s="158">
        <f t="shared" si="0"/>
        <v>0.98115622349396725</v>
      </c>
      <c r="P44" s="138">
        <v>0.50780442494471401</v>
      </c>
      <c r="Q44" s="138">
        <v>0.94504680943207797</v>
      </c>
      <c r="R44" s="160">
        <v>-3.8100000000000002E-2</v>
      </c>
      <c r="S44" s="161" t="s">
        <v>13</v>
      </c>
      <c r="T44" s="162">
        <f t="shared" si="1"/>
        <v>1.0035663851290384</v>
      </c>
      <c r="U44" s="138">
        <v>0.54566313672337097</v>
      </c>
      <c r="V44" s="138">
        <v>0.98231431629031496</v>
      </c>
      <c r="W44" s="160">
        <v>-3.4799999999999998E-2</v>
      </c>
      <c r="X44" s="163" t="s">
        <v>13</v>
      </c>
      <c r="Y44" s="158">
        <f t="shared" si="2"/>
        <v>0.99370700737392714</v>
      </c>
      <c r="Z44" s="138">
        <v>0.77236272293564701</v>
      </c>
      <c r="AA44" s="138">
        <v>0.98731734990483899</v>
      </c>
      <c r="AB44" s="160">
        <v>-1.66E-2</v>
      </c>
      <c r="AC44" s="161" t="s">
        <v>13</v>
      </c>
    </row>
    <row r="45" spans="1:29" x14ac:dyDescent="0.35">
      <c r="A45" s="64" t="s">
        <v>43</v>
      </c>
      <c r="B45" s="64" t="s">
        <v>53</v>
      </c>
      <c r="C45" s="36">
        <v>168.189725543208</v>
      </c>
      <c r="D45" s="66">
        <v>167.841296201495</v>
      </c>
      <c r="E45" s="138">
        <v>168.920913030132</v>
      </c>
      <c r="F45" s="138">
        <v>168.358941992675</v>
      </c>
      <c r="G45" s="138">
        <v>168.31791680169101</v>
      </c>
      <c r="H45" s="157">
        <v>167.83186787266999</v>
      </c>
      <c r="I45" s="158">
        <v>160.812489598664</v>
      </c>
      <c r="J45" s="138">
        <v>166.915162574725</v>
      </c>
      <c r="K45" s="138">
        <v>167.295167008249</v>
      </c>
      <c r="L45" s="138">
        <v>166.20248699504299</v>
      </c>
      <c r="M45" s="138">
        <v>163.26061450991901</v>
      </c>
      <c r="N45" s="159">
        <v>162.15745417061299</v>
      </c>
      <c r="O45" s="158">
        <f t="shared" si="0"/>
        <v>0.96343847448053777</v>
      </c>
      <c r="P45" s="138">
        <v>0.30117484862989002</v>
      </c>
      <c r="Q45" s="138">
        <v>0.94504680943207797</v>
      </c>
      <c r="R45" s="160">
        <v>-5.9299999999999999E-2</v>
      </c>
      <c r="S45" s="161" t="s">
        <v>13</v>
      </c>
      <c r="T45" s="162">
        <f t="shared" si="1"/>
        <v>1.0065743902691335</v>
      </c>
      <c r="U45" s="138">
        <v>0.95953239596283402</v>
      </c>
      <c r="V45" s="138">
        <v>0.99102367447573603</v>
      </c>
      <c r="W45" s="160">
        <v>-2.9199999999999999E-3</v>
      </c>
      <c r="X45" s="163" t="s">
        <v>13</v>
      </c>
      <c r="Y45" s="158">
        <f t="shared" si="2"/>
        <v>1.0068030196018329</v>
      </c>
      <c r="Z45" s="138">
        <v>0.80992516429752504</v>
      </c>
      <c r="AA45" s="138">
        <v>0.98731734990483899</v>
      </c>
      <c r="AB45" s="160">
        <v>-1.3899999999999999E-2</v>
      </c>
      <c r="AC45" s="161" t="s">
        <v>13</v>
      </c>
    </row>
    <row r="46" spans="1:29" x14ac:dyDescent="0.35">
      <c r="A46" s="64" t="s">
        <v>43</v>
      </c>
      <c r="B46" s="64" t="s">
        <v>54</v>
      </c>
      <c r="C46" s="36">
        <v>24.3981103087112</v>
      </c>
      <c r="D46" s="66">
        <v>24.695732182948099</v>
      </c>
      <c r="E46" s="138">
        <v>23.939867748551599</v>
      </c>
      <c r="F46" s="138">
        <v>24.436184673512599</v>
      </c>
      <c r="G46" s="138">
        <v>24.757856508939302</v>
      </c>
      <c r="H46" s="157">
        <v>24.071236566101302</v>
      </c>
      <c r="I46" s="158">
        <v>22.4580236248527</v>
      </c>
      <c r="J46" s="138">
        <v>23.769696553549601</v>
      </c>
      <c r="K46" s="138">
        <v>22.781835720666201</v>
      </c>
      <c r="L46" s="138">
        <v>23.649383598463299</v>
      </c>
      <c r="M46" s="138">
        <v>23.7835996232713</v>
      </c>
      <c r="N46" s="159">
        <v>23.056371972068401</v>
      </c>
      <c r="O46" s="158">
        <f t="shared" si="0"/>
        <v>0.94481743064149359</v>
      </c>
      <c r="P46" s="138">
        <v>0.273717345255933</v>
      </c>
      <c r="Q46" s="138">
        <v>0.94504680943207797</v>
      </c>
      <c r="R46" s="160">
        <v>-6.2700000000000006E-2</v>
      </c>
      <c r="S46" s="161" t="s">
        <v>13</v>
      </c>
      <c r="T46" s="162">
        <f t="shared" si="1"/>
        <v>0.96331625836313683</v>
      </c>
      <c r="U46" s="138">
        <v>0.41123077648258499</v>
      </c>
      <c r="V46" s="138">
        <v>0.98231431629031496</v>
      </c>
      <c r="W46" s="160">
        <v>-4.7300000000000002E-2</v>
      </c>
      <c r="X46" s="163" t="s">
        <v>13</v>
      </c>
      <c r="Y46" s="158">
        <f t="shared" si="2"/>
        <v>1.0315412872451875</v>
      </c>
      <c r="Z46" s="138">
        <v>0.624409105136426</v>
      </c>
      <c r="AA46" s="138">
        <v>0.98731734990483899</v>
      </c>
      <c r="AB46" s="160">
        <v>2.8199999999999999E-2</v>
      </c>
      <c r="AC46" s="161" t="s">
        <v>13</v>
      </c>
    </row>
    <row r="47" spans="1:29" x14ac:dyDescent="0.35">
      <c r="A47" s="64" t="s">
        <v>43</v>
      </c>
      <c r="B47" s="64" t="s">
        <v>55</v>
      </c>
      <c r="C47" s="36">
        <v>89.128155894742704</v>
      </c>
      <c r="D47" s="66">
        <v>90.328592413937997</v>
      </c>
      <c r="E47" s="138">
        <v>88.255993286252306</v>
      </c>
      <c r="F47" s="138">
        <v>91.440767446982505</v>
      </c>
      <c r="G47" s="138">
        <v>88.612546003182104</v>
      </c>
      <c r="H47" s="157">
        <v>88.396563562299903</v>
      </c>
      <c r="I47" s="158">
        <v>87.5662294618012</v>
      </c>
      <c r="J47" s="138">
        <v>87.322931750410504</v>
      </c>
      <c r="K47" s="138">
        <v>86.906740364440793</v>
      </c>
      <c r="L47" s="138">
        <v>89.192532194906207</v>
      </c>
      <c r="M47" s="138">
        <v>86.979744141492603</v>
      </c>
      <c r="N47" s="159">
        <v>84.684920354300203</v>
      </c>
      <c r="O47" s="158">
        <f t="shared" si="0"/>
        <v>1.0027861834974356</v>
      </c>
      <c r="P47" s="138">
        <v>0.66889242707055196</v>
      </c>
      <c r="Q47" s="138">
        <v>0.94679005198245403</v>
      </c>
      <c r="R47" s="160">
        <v>-2.46E-2</v>
      </c>
      <c r="S47" s="161" t="s">
        <v>13</v>
      </c>
      <c r="T47" s="162">
        <f t="shared" si="1"/>
        <v>0.97437238551014083</v>
      </c>
      <c r="U47" s="138">
        <v>0.21031743210926801</v>
      </c>
      <c r="V47" s="138">
        <v>0.96078558600508601</v>
      </c>
      <c r="W47" s="160">
        <v>-7.1900000000000006E-2</v>
      </c>
      <c r="X47" s="163" t="s">
        <v>13</v>
      </c>
      <c r="Y47" s="158">
        <f t="shared" si="2"/>
        <v>1.0270983756918166</v>
      </c>
      <c r="Z47" s="138">
        <v>0.81810820887296898</v>
      </c>
      <c r="AA47" s="138">
        <v>0.98731734990483899</v>
      </c>
      <c r="AB47" s="160">
        <v>1.32E-2</v>
      </c>
      <c r="AC47" s="161" t="s">
        <v>13</v>
      </c>
    </row>
    <row r="48" spans="1:29" x14ac:dyDescent="0.35">
      <c r="A48" s="64" t="s">
        <v>43</v>
      </c>
      <c r="B48" s="64" t="s">
        <v>56</v>
      </c>
      <c r="C48" s="36">
        <v>109.32840788974499</v>
      </c>
      <c r="D48" s="66">
        <v>109.127759342207</v>
      </c>
      <c r="E48" s="138">
        <v>107.713842742572</v>
      </c>
      <c r="F48" s="138">
        <v>110.173424980341</v>
      </c>
      <c r="G48" s="138">
        <v>110.653400897135</v>
      </c>
      <c r="H48" s="157">
        <v>107.08107866045999</v>
      </c>
      <c r="I48" s="158">
        <v>107.895370837908</v>
      </c>
      <c r="J48" s="138">
        <v>107.41652851216701</v>
      </c>
      <c r="K48" s="138">
        <v>106.12672079020599</v>
      </c>
      <c r="L48" s="138">
        <v>107.69814358661</v>
      </c>
      <c r="M48" s="138">
        <v>108.14266920996501</v>
      </c>
      <c r="N48" s="159">
        <v>102.878427109271</v>
      </c>
      <c r="O48" s="158">
        <f t="shared" si="0"/>
        <v>1.004457808610774</v>
      </c>
      <c r="P48" s="138">
        <v>0.93959321857093003</v>
      </c>
      <c r="Q48" s="138">
        <v>0.97153293474911395</v>
      </c>
      <c r="R48" s="160">
        <v>4.3600000000000002E-3</v>
      </c>
      <c r="S48" s="161" t="s">
        <v>13</v>
      </c>
      <c r="T48" s="162">
        <f t="shared" si="1"/>
        <v>0.98540900758293681</v>
      </c>
      <c r="U48" s="138">
        <v>0.51118794970379999</v>
      </c>
      <c r="V48" s="138">
        <v>0.98231431629031496</v>
      </c>
      <c r="W48" s="160">
        <v>-3.78E-2</v>
      </c>
      <c r="X48" s="163" t="s">
        <v>13</v>
      </c>
      <c r="Y48" s="158">
        <f t="shared" si="2"/>
        <v>1.0511695430092711</v>
      </c>
      <c r="Z48" s="138">
        <v>0.15141002836814199</v>
      </c>
      <c r="AA48" s="138">
        <v>0.98731734990483899</v>
      </c>
      <c r="AB48" s="160">
        <v>8.2299999999999998E-2</v>
      </c>
      <c r="AC48" s="161" t="s">
        <v>13</v>
      </c>
    </row>
    <row r="49" spans="1:29" x14ac:dyDescent="0.35">
      <c r="A49" s="64" t="s">
        <v>43</v>
      </c>
      <c r="B49" s="64" t="s">
        <v>57</v>
      </c>
      <c r="C49" s="36">
        <v>220.35041929284401</v>
      </c>
      <c r="D49" s="66">
        <v>216.048519104658</v>
      </c>
      <c r="E49" s="138">
        <v>209.71191153706499</v>
      </c>
      <c r="F49" s="138">
        <v>218.26400631119199</v>
      </c>
      <c r="G49" s="138">
        <v>214.657060764573</v>
      </c>
      <c r="H49" s="157">
        <v>213.925147274512</v>
      </c>
      <c r="I49" s="158">
        <v>203.353946699923</v>
      </c>
      <c r="J49" s="138">
        <v>205.94477337039001</v>
      </c>
      <c r="K49" s="138">
        <v>200.62120413870201</v>
      </c>
      <c r="L49" s="138">
        <v>210.621810466439</v>
      </c>
      <c r="M49" s="138">
        <v>201.93755312003799</v>
      </c>
      <c r="N49" s="159">
        <v>205.12401118187</v>
      </c>
      <c r="O49" s="158">
        <f t="shared" si="0"/>
        <v>0.98741979887099429</v>
      </c>
      <c r="P49" s="138">
        <v>0.83247530053784002</v>
      </c>
      <c r="Q49" s="138">
        <v>0.96814545434914201</v>
      </c>
      <c r="R49" s="160">
        <v>1.2200000000000001E-2</v>
      </c>
      <c r="S49" s="161" t="s">
        <v>13</v>
      </c>
      <c r="T49" s="162">
        <f t="shared" si="1"/>
        <v>0.95251865746671804</v>
      </c>
      <c r="U49" s="138">
        <v>0.17779215089865899</v>
      </c>
      <c r="V49" s="138">
        <v>0.96078558600508601</v>
      </c>
      <c r="W49" s="160">
        <v>-7.7700000000000005E-2</v>
      </c>
      <c r="X49" s="163" t="s">
        <v>13</v>
      </c>
      <c r="Y49" s="158">
        <f t="shared" si="2"/>
        <v>0.98446569934220529</v>
      </c>
      <c r="Z49" s="138">
        <v>0.82220700868955998</v>
      </c>
      <c r="AA49" s="138">
        <v>0.98731734990483899</v>
      </c>
      <c r="AB49" s="160">
        <v>-1.29E-2</v>
      </c>
      <c r="AC49" s="161" t="s">
        <v>13</v>
      </c>
    </row>
    <row r="50" spans="1:29" x14ac:dyDescent="0.35">
      <c r="A50" s="64" t="s">
        <v>43</v>
      </c>
      <c r="B50" s="64" t="s">
        <v>58</v>
      </c>
      <c r="C50" s="36">
        <v>172.57541845013</v>
      </c>
      <c r="D50" s="66">
        <v>171.669871241865</v>
      </c>
      <c r="E50" s="138">
        <v>174.850336761855</v>
      </c>
      <c r="F50" s="138">
        <v>180.596146723863</v>
      </c>
      <c r="G50" s="138">
        <v>178.34712855772401</v>
      </c>
      <c r="H50" s="157">
        <v>178.85304264329</v>
      </c>
      <c r="I50" s="158">
        <v>167.719735499519</v>
      </c>
      <c r="J50" s="138">
        <v>171.95688988596601</v>
      </c>
      <c r="K50" s="138">
        <v>171.59396880909901</v>
      </c>
      <c r="L50" s="138">
        <v>176.928802346157</v>
      </c>
      <c r="M50" s="138">
        <v>176.148482520757</v>
      </c>
      <c r="N50" s="159">
        <v>174.05416941175901</v>
      </c>
      <c r="O50" s="158">
        <f t="shared" si="0"/>
        <v>0.97535920550053623</v>
      </c>
      <c r="P50" s="138">
        <v>0.71162091741285405</v>
      </c>
      <c r="Q50" s="138">
        <v>0.95338957458954199</v>
      </c>
      <c r="R50" s="160">
        <v>-2.1299999999999999E-2</v>
      </c>
      <c r="S50" s="161" t="s">
        <v>13</v>
      </c>
      <c r="T50" s="162">
        <f t="shared" si="1"/>
        <v>0.96984756881685941</v>
      </c>
      <c r="U50" s="138">
        <v>0.14695109258352501</v>
      </c>
      <c r="V50" s="138">
        <v>0.96078558600508601</v>
      </c>
      <c r="W50" s="160">
        <v>-8.3400000000000002E-2</v>
      </c>
      <c r="X50" s="163" t="s">
        <v>13</v>
      </c>
      <c r="Y50" s="158">
        <f t="shared" si="2"/>
        <v>1.012032536284974</v>
      </c>
      <c r="Z50" s="138">
        <v>0.93959328423995303</v>
      </c>
      <c r="AA50" s="138">
        <v>0.98940429998554302</v>
      </c>
      <c r="AB50" s="160">
        <v>-4.3600000000000002E-3</v>
      </c>
      <c r="AC50" s="161" t="s">
        <v>13</v>
      </c>
    </row>
    <row r="51" spans="1:29" x14ac:dyDescent="0.35">
      <c r="A51" s="64" t="s">
        <v>43</v>
      </c>
      <c r="B51" s="64" t="s">
        <v>59</v>
      </c>
      <c r="C51" s="36">
        <v>127.450595385125</v>
      </c>
      <c r="D51" s="66">
        <v>124.886959062123</v>
      </c>
      <c r="E51" s="138">
        <v>129.49790809519999</v>
      </c>
      <c r="F51" s="138">
        <v>133.052649985225</v>
      </c>
      <c r="G51" s="138">
        <v>128.072412671753</v>
      </c>
      <c r="H51" s="157">
        <v>131.83212987355699</v>
      </c>
      <c r="I51" s="158">
        <v>124.584272400313</v>
      </c>
      <c r="J51" s="138">
        <v>121.894893861865</v>
      </c>
      <c r="K51" s="138">
        <v>126.544365747188</v>
      </c>
      <c r="L51" s="138">
        <v>127.70439945984501</v>
      </c>
      <c r="M51" s="138">
        <v>121.851437977166</v>
      </c>
      <c r="N51" s="159">
        <v>126.66906205792201</v>
      </c>
      <c r="O51" s="158">
        <f t="shared" si="0"/>
        <v>1.0220630943039803</v>
      </c>
      <c r="P51" s="138">
        <v>0.55357615089446699</v>
      </c>
      <c r="Q51" s="138">
        <v>0.94504680943207797</v>
      </c>
      <c r="R51" s="160">
        <v>3.4099999999999998E-2</v>
      </c>
      <c r="S51" s="161" t="s">
        <v>13</v>
      </c>
      <c r="T51" s="162">
        <f t="shared" si="1"/>
        <v>0.99091625881673895</v>
      </c>
      <c r="U51" s="138">
        <v>0.51628585517492698</v>
      </c>
      <c r="V51" s="138">
        <v>0.98231431629031496</v>
      </c>
      <c r="W51" s="160">
        <v>-3.73E-2</v>
      </c>
      <c r="X51" s="163" t="s">
        <v>13</v>
      </c>
      <c r="Y51" s="158">
        <f t="shared" si="2"/>
        <v>0.96196684492261375</v>
      </c>
      <c r="Z51" s="138">
        <v>0.32003786894789699</v>
      </c>
      <c r="AA51" s="138">
        <v>0.98731734990483899</v>
      </c>
      <c r="AB51" s="160">
        <v>-5.7200000000000001E-2</v>
      </c>
      <c r="AC51" s="161" t="s">
        <v>13</v>
      </c>
    </row>
    <row r="52" spans="1:29" x14ac:dyDescent="0.35">
      <c r="A52" s="64" t="s">
        <v>43</v>
      </c>
      <c r="B52" s="64" t="s">
        <v>60</v>
      </c>
      <c r="C52" s="36">
        <v>63.986147859587497</v>
      </c>
      <c r="D52" s="66">
        <v>64.628423639710405</v>
      </c>
      <c r="E52" s="138">
        <v>62.9983250704814</v>
      </c>
      <c r="F52" s="138">
        <v>65.284948206173993</v>
      </c>
      <c r="G52" s="138">
        <v>66.798331595814602</v>
      </c>
      <c r="H52" s="157">
        <v>65.664334138836395</v>
      </c>
      <c r="I52" s="158">
        <v>61.762825371322798</v>
      </c>
      <c r="J52" s="138">
        <v>63.658398428645299</v>
      </c>
      <c r="K52" s="138">
        <v>61.5532515320212</v>
      </c>
      <c r="L52" s="138">
        <v>66.413989762017096</v>
      </c>
      <c r="M52" s="138">
        <v>65.605485578347796</v>
      </c>
      <c r="N52" s="159">
        <v>63.720982327006901</v>
      </c>
      <c r="O52" s="158">
        <f t="shared" si="0"/>
        <v>0.9702227340914451</v>
      </c>
      <c r="P52" s="138">
        <v>0.24587055645126901</v>
      </c>
      <c r="Q52" s="138">
        <v>0.94504680943207797</v>
      </c>
      <c r="R52" s="160">
        <v>-6.6799999999999998E-2</v>
      </c>
      <c r="S52" s="161" t="s">
        <v>13</v>
      </c>
      <c r="T52" s="162">
        <f t="shared" si="1"/>
        <v>0.92681153101306668</v>
      </c>
      <c r="U52" s="138">
        <v>8.3904775843809606E-2</v>
      </c>
      <c r="V52" s="138">
        <v>0.96078558600508601</v>
      </c>
      <c r="W52" s="160">
        <v>-9.9599999999999994E-2</v>
      </c>
      <c r="X52" s="163" t="s">
        <v>10</v>
      </c>
      <c r="Y52" s="158">
        <f t="shared" si="2"/>
        <v>1.0295742969194965</v>
      </c>
      <c r="Z52" s="138">
        <v>0.51628608364505402</v>
      </c>
      <c r="AA52" s="138">
        <v>0.98731734990483899</v>
      </c>
      <c r="AB52" s="160">
        <v>3.73E-2</v>
      </c>
      <c r="AC52" s="161" t="s">
        <v>13</v>
      </c>
    </row>
    <row r="53" spans="1:29" x14ac:dyDescent="0.35">
      <c r="A53" s="64" t="s">
        <v>43</v>
      </c>
      <c r="B53" s="64" t="s">
        <v>61</v>
      </c>
      <c r="C53" s="36">
        <v>77.776631822140601</v>
      </c>
      <c r="D53" s="66">
        <v>77.662193505749798</v>
      </c>
      <c r="E53" s="138">
        <v>71.473587443565904</v>
      </c>
      <c r="F53" s="138">
        <v>77.238173722109707</v>
      </c>
      <c r="G53" s="138">
        <v>77.578185806281198</v>
      </c>
      <c r="H53" s="157">
        <v>75.037540581287899</v>
      </c>
      <c r="I53" s="158">
        <v>73.944156069034705</v>
      </c>
      <c r="J53" s="138">
        <v>76.687241969602397</v>
      </c>
      <c r="K53" s="138">
        <v>67.687091376913997</v>
      </c>
      <c r="L53" s="138">
        <v>75.966483164892097</v>
      </c>
      <c r="M53" s="138">
        <v>73.438672454488099</v>
      </c>
      <c r="N53" s="159">
        <v>71.3802347100698</v>
      </c>
      <c r="O53" s="158">
        <f t="shared" si="0"/>
        <v>0.96423021835033518</v>
      </c>
      <c r="P53" s="138">
        <v>0.923878017606654</v>
      </c>
      <c r="Q53" s="138">
        <v>0.97153293474911395</v>
      </c>
      <c r="R53" s="160">
        <v>-5.4999999999999997E-3</v>
      </c>
      <c r="S53" s="161" t="s">
        <v>13</v>
      </c>
      <c r="T53" s="162">
        <f t="shared" si="1"/>
        <v>0.89101256971437082</v>
      </c>
      <c r="U53" s="138">
        <v>1.0268047564445401E-2</v>
      </c>
      <c r="V53" s="138">
        <v>0.96078558600508601</v>
      </c>
      <c r="W53" s="160">
        <v>-0.14799999999999999</v>
      </c>
      <c r="X53" s="163" t="s">
        <v>10</v>
      </c>
      <c r="Y53" s="158">
        <f t="shared" si="2"/>
        <v>1.0288376432604796</v>
      </c>
      <c r="Z53" s="138">
        <v>0.37687308919849999</v>
      </c>
      <c r="AA53" s="138">
        <v>0.98731734990483899</v>
      </c>
      <c r="AB53" s="160">
        <v>5.0900000000000001E-2</v>
      </c>
      <c r="AC53" s="161" t="s">
        <v>13</v>
      </c>
    </row>
    <row r="54" spans="1:29" x14ac:dyDescent="0.35">
      <c r="A54" s="64" t="s">
        <v>43</v>
      </c>
      <c r="B54" s="64" t="s">
        <v>62</v>
      </c>
      <c r="C54" s="36">
        <v>235.96786944502301</v>
      </c>
      <c r="D54" s="66">
        <v>230.83612307052499</v>
      </c>
      <c r="E54" s="138">
        <v>223.610652142634</v>
      </c>
      <c r="F54" s="138">
        <v>227.95989730954199</v>
      </c>
      <c r="G54" s="138">
        <v>233.59916516892901</v>
      </c>
      <c r="H54" s="157">
        <v>227.37022775098399</v>
      </c>
      <c r="I54" s="158">
        <v>224.97315584836701</v>
      </c>
      <c r="J54" s="138">
        <v>226.83317919612901</v>
      </c>
      <c r="K54" s="138">
        <v>215.61691731425501</v>
      </c>
      <c r="L54" s="138">
        <v>225.740385144394</v>
      </c>
      <c r="M54" s="138">
        <v>223.053342278516</v>
      </c>
      <c r="N54" s="159">
        <v>221.78612996318799</v>
      </c>
      <c r="O54" s="158">
        <f t="shared" si="0"/>
        <v>0.99180003844960551</v>
      </c>
      <c r="P54" s="138">
        <v>0.582157324832134</v>
      </c>
      <c r="Q54" s="138">
        <v>0.94504680943207797</v>
      </c>
      <c r="R54" s="160">
        <v>3.1600000000000003E-2</v>
      </c>
      <c r="S54" s="161" t="s">
        <v>13</v>
      </c>
      <c r="T54" s="162">
        <f t="shared" si="1"/>
        <v>0.95515437867414132</v>
      </c>
      <c r="U54" s="138">
        <v>0.25842292577954301</v>
      </c>
      <c r="V54" s="138">
        <v>0.96078558600508601</v>
      </c>
      <c r="W54" s="160">
        <v>-6.5000000000000002E-2</v>
      </c>
      <c r="X54" s="163" t="s">
        <v>13</v>
      </c>
      <c r="Y54" s="158">
        <f t="shared" si="2"/>
        <v>1.0057136680077259</v>
      </c>
      <c r="Z54" s="138">
        <v>0.373324885509495</v>
      </c>
      <c r="AA54" s="138">
        <v>0.98731734990483899</v>
      </c>
      <c r="AB54" s="160">
        <v>5.1200000000000002E-2</v>
      </c>
      <c r="AC54" s="161" t="s">
        <v>13</v>
      </c>
    </row>
    <row r="55" spans="1:29" x14ac:dyDescent="0.35">
      <c r="A55" s="64" t="s">
        <v>43</v>
      </c>
      <c r="B55" s="64" t="s">
        <v>63</v>
      </c>
      <c r="C55" s="36">
        <v>226.97321141404299</v>
      </c>
      <c r="D55" s="66">
        <v>217.19373043202401</v>
      </c>
      <c r="E55" s="138">
        <v>218.608998353039</v>
      </c>
      <c r="F55" s="138">
        <v>223.22880603902999</v>
      </c>
      <c r="G55" s="138">
        <v>225.58250107881301</v>
      </c>
      <c r="H55" s="157">
        <v>215.24761122267299</v>
      </c>
      <c r="I55" s="158">
        <v>206.518473298591</v>
      </c>
      <c r="J55" s="138">
        <v>208.35572921566799</v>
      </c>
      <c r="K55" s="138">
        <v>207.37923858091699</v>
      </c>
      <c r="L55" s="138">
        <v>216.81853231753499</v>
      </c>
      <c r="M55" s="138">
        <v>209.994219766756</v>
      </c>
      <c r="N55" s="159">
        <v>210.805222407803</v>
      </c>
      <c r="O55" s="158">
        <f t="shared" si="0"/>
        <v>0.99118211952225588</v>
      </c>
      <c r="P55" s="138">
        <v>0.29505514733121702</v>
      </c>
      <c r="Q55" s="138">
        <v>0.94504680943207797</v>
      </c>
      <c r="R55" s="160">
        <v>6.0400000000000002E-2</v>
      </c>
      <c r="S55" s="161" t="s">
        <v>13</v>
      </c>
      <c r="T55" s="162">
        <f t="shared" si="1"/>
        <v>0.95646454370978784</v>
      </c>
      <c r="U55" s="138">
        <v>0.25400760559632501</v>
      </c>
      <c r="V55" s="138">
        <v>0.96078558600508601</v>
      </c>
      <c r="W55" s="160">
        <v>-6.5600000000000006E-2</v>
      </c>
      <c r="X55" s="163" t="s">
        <v>13</v>
      </c>
      <c r="Y55" s="158">
        <f t="shared" si="2"/>
        <v>0.99615283420503642</v>
      </c>
      <c r="Z55" s="138">
        <v>0.493555411566378</v>
      </c>
      <c r="AA55" s="138">
        <v>0.98731734990483899</v>
      </c>
      <c r="AB55" s="160">
        <v>3.9399999999999998E-2</v>
      </c>
      <c r="AC55" s="161" t="s">
        <v>13</v>
      </c>
    </row>
    <row r="56" spans="1:29" x14ac:dyDescent="0.35">
      <c r="A56" s="64" t="s">
        <v>64</v>
      </c>
      <c r="B56" s="64" t="s">
        <v>65</v>
      </c>
      <c r="C56" s="36">
        <v>0.497412674397673</v>
      </c>
      <c r="D56" s="66">
        <v>0.49847917584628598</v>
      </c>
      <c r="E56" s="138">
        <v>0.49123755434341998</v>
      </c>
      <c r="F56" s="138">
        <v>0.49190797401616398</v>
      </c>
      <c r="G56" s="138">
        <v>0.486307150868238</v>
      </c>
      <c r="H56" s="157">
        <v>0.48195065763286798</v>
      </c>
      <c r="I56" s="158">
        <v>0.48845238648337302</v>
      </c>
      <c r="J56" s="138">
        <v>0.49806636133896698</v>
      </c>
      <c r="K56" s="138">
        <v>0.49975888438409299</v>
      </c>
      <c r="L56" s="138">
        <v>0.49044584123401302</v>
      </c>
      <c r="M56" s="138">
        <v>0.479775087121731</v>
      </c>
      <c r="N56" s="159">
        <v>0.48488610874257398</v>
      </c>
      <c r="O56" s="158">
        <f t="shared" si="0"/>
        <v>0.98069740178849174</v>
      </c>
      <c r="P56" s="138">
        <v>0.52828265079493697</v>
      </c>
      <c r="Q56" s="138">
        <v>0.94504680943207797</v>
      </c>
      <c r="R56" s="160">
        <v>-3.6299999999999999E-2</v>
      </c>
      <c r="S56" s="161" t="s">
        <v>13</v>
      </c>
      <c r="T56" s="162">
        <f t="shared" si="1"/>
        <v>1.0189889328588195</v>
      </c>
      <c r="U56" s="138">
        <v>0.87174171612790496</v>
      </c>
      <c r="V56" s="138">
        <v>0.982385950660697</v>
      </c>
      <c r="W56" s="160">
        <v>9.2599999999999991E-3</v>
      </c>
      <c r="X56" s="163" t="s">
        <v>13</v>
      </c>
      <c r="Y56" s="158">
        <f t="shared" si="2"/>
        <v>0.98945933585497614</v>
      </c>
      <c r="Z56" s="138">
        <v>0.94378833219313996</v>
      </c>
      <c r="AA56" s="138">
        <v>0.98940429998554302</v>
      </c>
      <c r="AB56" s="160">
        <v>4.0600000000000002E-3</v>
      </c>
      <c r="AC56" s="161" t="s">
        <v>13</v>
      </c>
    </row>
    <row r="57" spans="1:29" x14ac:dyDescent="0.35">
      <c r="A57" s="64" t="s">
        <v>64</v>
      </c>
      <c r="B57" s="64" t="s">
        <v>66</v>
      </c>
      <c r="C57" s="36">
        <v>65.979638987734106</v>
      </c>
      <c r="D57" s="66">
        <v>65.740888168774404</v>
      </c>
      <c r="E57" s="138">
        <v>65.455914845926699</v>
      </c>
      <c r="F57" s="138">
        <v>63.890813960698999</v>
      </c>
      <c r="G57" s="138">
        <v>63.974970047108101</v>
      </c>
      <c r="H57" s="157">
        <v>64.071353610466502</v>
      </c>
      <c r="I57" s="158">
        <v>63.836083771059201</v>
      </c>
      <c r="J57" s="138">
        <v>62.843074295546302</v>
      </c>
      <c r="K57" s="138">
        <v>64.591334106678602</v>
      </c>
      <c r="L57" s="138">
        <v>63.225931632468601</v>
      </c>
      <c r="M57" s="138">
        <v>62.420636429783499</v>
      </c>
      <c r="N57" s="159">
        <v>63.589803064133299</v>
      </c>
      <c r="O57" s="158">
        <f t="shared" si="0"/>
        <v>1.0158014146609513</v>
      </c>
      <c r="P57" s="138">
        <v>0.905059263192316</v>
      </c>
      <c r="Q57" s="138">
        <v>0.97153293474911395</v>
      </c>
      <c r="R57" s="160">
        <v>6.8500000000000002E-3</v>
      </c>
      <c r="S57" s="161" t="s">
        <v>13</v>
      </c>
      <c r="T57" s="162">
        <f t="shared" si="1"/>
        <v>1.0215956086206379</v>
      </c>
      <c r="U57" s="138">
        <v>0.60403569265711599</v>
      </c>
      <c r="V57" s="138">
        <v>0.98231431629031496</v>
      </c>
      <c r="W57" s="160">
        <v>2.9899999999999999E-2</v>
      </c>
      <c r="X57" s="163" t="s">
        <v>13</v>
      </c>
      <c r="Y57" s="158">
        <f t="shared" si="2"/>
        <v>0.98161392899470623</v>
      </c>
      <c r="Z57" s="138">
        <v>0.757279790663551</v>
      </c>
      <c r="AA57" s="138">
        <v>0.98731734990483899</v>
      </c>
      <c r="AB57" s="160">
        <v>-1.78E-2</v>
      </c>
      <c r="AC57" s="161" t="s">
        <v>13</v>
      </c>
    </row>
    <row r="58" spans="1:29" x14ac:dyDescent="0.35">
      <c r="A58" s="64" t="s">
        <v>64</v>
      </c>
      <c r="B58" s="64" t="s">
        <v>67</v>
      </c>
      <c r="C58" s="36">
        <v>2.02877610798362</v>
      </c>
      <c r="D58" s="66">
        <v>2.0438316061024899</v>
      </c>
      <c r="E58" s="138">
        <v>1.96593761140003</v>
      </c>
      <c r="F58" s="138">
        <v>2.0219755752108899</v>
      </c>
      <c r="G58" s="138">
        <v>1.98984205664743</v>
      </c>
      <c r="H58" s="157">
        <v>1.9846974783234601</v>
      </c>
      <c r="I58" s="158">
        <v>1.8842263245855999</v>
      </c>
      <c r="J58" s="138">
        <v>1.98973288950186</v>
      </c>
      <c r="K58" s="138">
        <v>1.89206165566838</v>
      </c>
      <c r="L58" s="138">
        <v>1.9304040709278301</v>
      </c>
      <c r="M58" s="138">
        <v>1.8744669718084399</v>
      </c>
      <c r="N58" s="159">
        <v>1.8343177419308001</v>
      </c>
      <c r="O58" s="158">
        <f t="shared" si="0"/>
        <v>0.94697450825036411</v>
      </c>
      <c r="P58" s="138">
        <v>0.44110364832475202</v>
      </c>
      <c r="Q58" s="138">
        <v>0.94504680943207797</v>
      </c>
      <c r="R58" s="160">
        <v>-4.4299999999999999E-2</v>
      </c>
      <c r="S58" s="161" t="s">
        <v>13</v>
      </c>
      <c r="T58" s="162">
        <f t="shared" si="1"/>
        <v>0.98013762204665211</v>
      </c>
      <c r="U58" s="138">
        <v>0.498559718244036</v>
      </c>
      <c r="V58" s="138">
        <v>0.98231431629031496</v>
      </c>
      <c r="W58" s="160">
        <v>-3.9E-2</v>
      </c>
      <c r="X58" s="163" t="s">
        <v>13</v>
      </c>
      <c r="Y58" s="158">
        <f t="shared" si="2"/>
        <v>1.0218878272612566</v>
      </c>
      <c r="Z58" s="138">
        <v>0.95953243559822299</v>
      </c>
      <c r="AA58" s="138">
        <v>0.98940429998554302</v>
      </c>
      <c r="AB58" s="160">
        <v>-2.9199999999999999E-3</v>
      </c>
      <c r="AC58" s="161" t="s">
        <v>13</v>
      </c>
    </row>
    <row r="59" spans="1:29" x14ac:dyDescent="0.35">
      <c r="A59" s="64" t="s">
        <v>64</v>
      </c>
      <c r="B59" s="64" t="s">
        <v>68</v>
      </c>
      <c r="C59" s="36">
        <v>2.37317762958829</v>
      </c>
      <c r="D59" s="66">
        <v>1.6514013188274801</v>
      </c>
      <c r="E59" s="138">
        <v>2.0451607311598998</v>
      </c>
      <c r="F59" s="138">
        <v>2.3956291464587398</v>
      </c>
      <c r="G59" s="138">
        <v>2.3852679805910699</v>
      </c>
      <c r="H59" s="157">
        <v>2.3519188179839401</v>
      </c>
      <c r="I59" s="158">
        <v>1.3651690006413599</v>
      </c>
      <c r="J59" s="138">
        <v>1.3766617729936499</v>
      </c>
      <c r="K59" s="138">
        <v>1.4219280672894601</v>
      </c>
      <c r="L59" s="138">
        <v>1.4455871467061201</v>
      </c>
      <c r="M59" s="138">
        <v>1.50004448033496</v>
      </c>
      <c r="N59" s="159">
        <v>1.3466057264380999</v>
      </c>
      <c r="O59" s="158">
        <f t="shared" si="0"/>
        <v>0.99165170953552517</v>
      </c>
      <c r="P59" s="138">
        <v>0.82425829566735298</v>
      </c>
      <c r="Q59" s="138">
        <v>0.96814545434914201</v>
      </c>
      <c r="R59" s="160">
        <v>1.2800000000000001E-2</v>
      </c>
      <c r="S59" s="161" t="s">
        <v>13</v>
      </c>
      <c r="T59" s="162">
        <f t="shared" si="1"/>
        <v>0.98363358482359986</v>
      </c>
      <c r="U59" s="138">
        <v>0.48198342047413101</v>
      </c>
      <c r="V59" s="138">
        <v>0.98231431629031496</v>
      </c>
      <c r="W59" s="160">
        <v>-4.0500000000000001E-2</v>
      </c>
      <c r="X59" s="163" t="s">
        <v>13</v>
      </c>
      <c r="Y59" s="158">
        <f t="shared" si="2"/>
        <v>1.1139448250400064</v>
      </c>
      <c r="Z59" s="138">
        <v>0.14768783362104199</v>
      </c>
      <c r="AA59" s="138">
        <v>0.98731734990483899</v>
      </c>
      <c r="AB59" s="160">
        <v>8.3400000000000002E-2</v>
      </c>
      <c r="AC59" s="161" t="s">
        <v>13</v>
      </c>
    </row>
    <row r="60" spans="1:29" x14ac:dyDescent="0.35">
      <c r="A60" s="64" t="s">
        <v>64</v>
      </c>
      <c r="B60" s="64" t="s">
        <v>69</v>
      </c>
      <c r="C60" s="36">
        <v>0.11204212906692999</v>
      </c>
      <c r="D60" s="66">
        <v>0.107760248796426</v>
      </c>
      <c r="E60" s="138">
        <v>0.103796740780411</v>
      </c>
      <c r="F60" s="138">
        <v>0.111348858620895</v>
      </c>
      <c r="G60" s="138">
        <v>0.104904875777765</v>
      </c>
      <c r="H60" s="157">
        <v>0.100938333929908</v>
      </c>
      <c r="I60" s="158">
        <v>0.107882426987914</v>
      </c>
      <c r="J60" s="138">
        <v>0.10330512464661</v>
      </c>
      <c r="K60" s="138">
        <v>8.3408900215320006E-2</v>
      </c>
      <c r="L60" s="138">
        <v>0.103684602669875</v>
      </c>
      <c r="M60" s="138">
        <v>9.4694337971751294E-2</v>
      </c>
      <c r="N60" s="159">
        <v>7.9522389073066094E-2</v>
      </c>
      <c r="O60" s="158">
        <f t="shared" si="0"/>
        <v>1.0443085699471562</v>
      </c>
      <c r="P60" s="138">
        <v>0.87589528275976802</v>
      </c>
      <c r="Q60" s="138">
        <v>0.97153293474911395</v>
      </c>
      <c r="R60" s="160">
        <v>8.9800000000000001E-3</v>
      </c>
      <c r="S60" s="161" t="s">
        <v>13</v>
      </c>
      <c r="T60" s="162">
        <f t="shared" si="1"/>
        <v>0.80444827937363561</v>
      </c>
      <c r="U60" s="138">
        <v>0.95743216619851401</v>
      </c>
      <c r="V60" s="138">
        <v>0.99102367447573603</v>
      </c>
      <c r="W60" s="160">
        <v>-3.0699999999999998E-3</v>
      </c>
      <c r="X60" s="163" t="s">
        <v>13</v>
      </c>
      <c r="Y60" s="158">
        <f t="shared" si="2"/>
        <v>1.1907883940049266</v>
      </c>
      <c r="Z60" s="138">
        <v>0.174841581534177</v>
      </c>
      <c r="AA60" s="138">
        <v>0.98731734990483899</v>
      </c>
      <c r="AB60" s="160">
        <v>7.8299999999999995E-2</v>
      </c>
      <c r="AC60" s="161" t="s">
        <v>13</v>
      </c>
    </row>
    <row r="61" spans="1:29" x14ac:dyDescent="0.35">
      <c r="A61" s="64" t="s">
        <v>64</v>
      </c>
      <c r="B61" s="64" t="s">
        <v>70</v>
      </c>
      <c r="C61" s="36">
        <v>1.3656175546154701</v>
      </c>
      <c r="D61" s="66">
        <v>1.3628959671074199</v>
      </c>
      <c r="E61" s="138">
        <v>1.1841592437669901</v>
      </c>
      <c r="F61" s="138">
        <v>1.23980566988017</v>
      </c>
      <c r="G61" s="138">
        <v>1.31034436966408</v>
      </c>
      <c r="H61" s="157">
        <v>1.3604360164353899</v>
      </c>
      <c r="I61" s="158">
        <v>1.3030377855145501</v>
      </c>
      <c r="J61" s="138">
        <v>1.3105184294226</v>
      </c>
      <c r="K61" s="138">
        <v>1.1657904754719</v>
      </c>
      <c r="L61" s="138">
        <v>1.2179046097364199</v>
      </c>
      <c r="M61" s="138">
        <v>1.2814669352829</v>
      </c>
      <c r="N61" s="159">
        <v>1.2871573768615501</v>
      </c>
      <c r="O61" s="158">
        <f t="shared" si="0"/>
        <v>0.99429184379242508</v>
      </c>
      <c r="P61" s="138">
        <v>0.83968020687218403</v>
      </c>
      <c r="Q61" s="138">
        <v>0.96814545434914201</v>
      </c>
      <c r="R61" s="160">
        <v>-1.1599999999999999E-2</v>
      </c>
      <c r="S61" s="161" t="s">
        <v>13</v>
      </c>
      <c r="T61" s="162">
        <f t="shared" si="1"/>
        <v>0.95721000327291761</v>
      </c>
      <c r="U61" s="138">
        <v>0.84793093065609104</v>
      </c>
      <c r="V61" s="138">
        <v>0.98231431629031496</v>
      </c>
      <c r="W61" s="160">
        <v>-1.0999999999999999E-2</v>
      </c>
      <c r="X61" s="163" t="s">
        <v>13</v>
      </c>
      <c r="Y61" s="158">
        <f t="shared" si="2"/>
        <v>0.99557906307267185</v>
      </c>
      <c r="Z61" s="138">
        <v>0.73135703794854101</v>
      </c>
      <c r="AA61" s="138">
        <v>0.98731734990483899</v>
      </c>
      <c r="AB61" s="160">
        <v>1.9699999999999999E-2</v>
      </c>
      <c r="AC61" s="161" t="s">
        <v>13</v>
      </c>
    </row>
    <row r="62" spans="1:29" x14ac:dyDescent="0.35">
      <c r="A62" s="64" t="s">
        <v>64</v>
      </c>
      <c r="B62" s="64" t="s">
        <v>71</v>
      </c>
      <c r="C62" s="36">
        <v>0.48620346235577799</v>
      </c>
      <c r="D62" s="66">
        <v>0.494670093759081</v>
      </c>
      <c r="E62" s="138">
        <v>0.49376149097723299</v>
      </c>
      <c r="F62" s="138">
        <v>0.48044724241846598</v>
      </c>
      <c r="G62" s="138">
        <v>0.477237145147693</v>
      </c>
      <c r="H62" s="157">
        <v>0.464497632251473</v>
      </c>
      <c r="I62" s="158">
        <v>0.47131706015425801</v>
      </c>
      <c r="J62" s="138">
        <v>0.473269304702785</v>
      </c>
      <c r="K62" s="138">
        <v>0.46816432575933797</v>
      </c>
      <c r="L62" s="138">
        <v>0.46450521390843702</v>
      </c>
      <c r="M62" s="138">
        <v>0.46788495444367201</v>
      </c>
      <c r="N62" s="159">
        <v>0.46499744963691497</v>
      </c>
      <c r="O62" s="158">
        <f t="shared" si="0"/>
        <v>0.99587498168774535</v>
      </c>
      <c r="P62" s="138">
        <v>0.39712293996102399</v>
      </c>
      <c r="Q62" s="138">
        <v>0.94504680943207797</v>
      </c>
      <c r="R62" s="160">
        <v>-4.87E-2</v>
      </c>
      <c r="S62" s="161" t="s">
        <v>13</v>
      </c>
      <c r="T62" s="162">
        <f t="shared" si="1"/>
        <v>1.0078774397818111</v>
      </c>
      <c r="U62" s="138">
        <v>0.70573711689704599</v>
      </c>
      <c r="V62" s="138">
        <v>0.98231431629031496</v>
      </c>
      <c r="W62" s="160">
        <v>2.18E-2</v>
      </c>
      <c r="X62" s="163" t="s">
        <v>13</v>
      </c>
      <c r="Y62" s="158">
        <f t="shared" si="2"/>
        <v>1.0062097218146286</v>
      </c>
      <c r="Z62" s="138">
        <v>0.21466793335185599</v>
      </c>
      <c r="AA62" s="138">
        <v>0.98731734990483899</v>
      </c>
      <c r="AB62" s="160">
        <v>7.1400000000000005E-2</v>
      </c>
      <c r="AC62" s="161" t="s">
        <v>13</v>
      </c>
    </row>
    <row r="63" spans="1:29" x14ac:dyDescent="0.35">
      <c r="A63" s="64" t="s">
        <v>64</v>
      </c>
      <c r="B63" s="64" t="s">
        <v>72</v>
      </c>
      <c r="C63" s="36">
        <v>0.56645430993329704</v>
      </c>
      <c r="D63" s="66">
        <v>0.59711527461451597</v>
      </c>
      <c r="E63" s="138">
        <v>0.59971062691358801</v>
      </c>
      <c r="F63" s="138">
        <v>0.62734153094099698</v>
      </c>
      <c r="G63" s="138">
        <v>0.64543696482657698</v>
      </c>
      <c r="H63" s="157">
        <v>0.67081259024036799</v>
      </c>
      <c r="I63" s="158">
        <v>0.51203442537593502</v>
      </c>
      <c r="J63" s="138">
        <v>0.53149170308387195</v>
      </c>
      <c r="K63" s="138">
        <v>0.57755365339002995</v>
      </c>
      <c r="L63" s="138">
        <v>0.59981043367300602</v>
      </c>
      <c r="M63" s="138">
        <v>0.58206325030706996</v>
      </c>
      <c r="N63" s="159">
        <v>0.64797293617100404</v>
      </c>
      <c r="O63" s="158">
        <f t="shared" si="0"/>
        <v>0.96339119200725043</v>
      </c>
      <c r="P63" s="138">
        <v>0.54041952600384502</v>
      </c>
      <c r="Q63" s="138">
        <v>0.94504680943207797</v>
      </c>
      <c r="R63" s="160">
        <v>-3.5200000000000002E-2</v>
      </c>
      <c r="S63" s="161" t="s">
        <v>13</v>
      </c>
      <c r="T63" s="162">
        <f t="shared" si="1"/>
        <v>0.96289364266859412</v>
      </c>
      <c r="U63" s="138">
        <v>0.48362765371418598</v>
      </c>
      <c r="V63" s="138">
        <v>0.98231431629031496</v>
      </c>
      <c r="W63" s="160">
        <v>-4.0300000000000002E-2</v>
      </c>
      <c r="X63" s="163" t="s">
        <v>13</v>
      </c>
      <c r="Y63" s="158">
        <f t="shared" si="2"/>
        <v>0.89828327359872928</v>
      </c>
      <c r="Z63" s="138">
        <v>0.296272711317767</v>
      </c>
      <c r="AA63" s="138">
        <v>0.98731734990483899</v>
      </c>
      <c r="AB63" s="160">
        <v>-5.9799999999999999E-2</v>
      </c>
      <c r="AC63" s="161" t="s">
        <v>13</v>
      </c>
    </row>
    <row r="64" spans="1:29" x14ac:dyDescent="0.35">
      <c r="A64" s="64" t="s">
        <v>64</v>
      </c>
      <c r="B64" s="64" t="s">
        <v>73</v>
      </c>
      <c r="C64" s="36">
        <v>12.312401562535801</v>
      </c>
      <c r="D64" s="66">
        <v>10.820931920818399</v>
      </c>
      <c r="E64" s="138">
        <v>10.958487027358901</v>
      </c>
      <c r="F64" s="138">
        <v>11.267650469284201</v>
      </c>
      <c r="G64" s="138">
        <v>11.441699684742099</v>
      </c>
      <c r="H64" s="157">
        <v>10.670191351943</v>
      </c>
      <c r="I64" s="158">
        <v>10.016047587216301</v>
      </c>
      <c r="J64" s="138">
        <v>9.7166116795810105</v>
      </c>
      <c r="K64" s="138">
        <v>9.7420785609486202</v>
      </c>
      <c r="L64" s="138">
        <v>9.6250219215474306</v>
      </c>
      <c r="M64" s="138">
        <v>9.7061072524069907</v>
      </c>
      <c r="N64" s="159">
        <v>9.1814056811077496</v>
      </c>
      <c r="O64" s="158">
        <f t="shared" si="0"/>
        <v>1.03081690588341</v>
      </c>
      <c r="P64" s="138">
        <v>0.35043098542719597</v>
      </c>
      <c r="Q64" s="138">
        <v>0.94504680943207797</v>
      </c>
      <c r="R64" s="160">
        <v>5.3699999999999998E-2</v>
      </c>
      <c r="S64" s="161" t="s">
        <v>13</v>
      </c>
      <c r="T64" s="162">
        <f t="shared" si="1"/>
        <v>1.01216170106991</v>
      </c>
      <c r="U64" s="138">
        <v>0.74129298188066595</v>
      </c>
      <c r="V64" s="138">
        <v>0.98231431629031496</v>
      </c>
      <c r="W64" s="160">
        <v>-1.9E-2</v>
      </c>
      <c r="X64" s="163" t="s">
        <v>13</v>
      </c>
      <c r="Y64" s="158">
        <f t="shared" si="2"/>
        <v>1.0571482831195338</v>
      </c>
      <c r="Z64" s="138">
        <v>0.88629376871330401</v>
      </c>
      <c r="AA64" s="138">
        <v>0.98731734990483899</v>
      </c>
      <c r="AB64" s="160">
        <v>8.2299999999999995E-3</v>
      </c>
      <c r="AC64" s="161" t="s">
        <v>13</v>
      </c>
    </row>
    <row r="65" spans="1:29" x14ac:dyDescent="0.35">
      <c r="A65" s="64" t="s">
        <v>64</v>
      </c>
      <c r="B65" s="64" t="s">
        <v>74</v>
      </c>
      <c r="C65" s="36">
        <v>134.66192808315199</v>
      </c>
      <c r="D65" s="66">
        <v>131.00369117576599</v>
      </c>
      <c r="E65" s="138">
        <v>134.457963827084</v>
      </c>
      <c r="F65" s="138">
        <v>131.886576825459</v>
      </c>
      <c r="G65" s="138">
        <v>135.436152577455</v>
      </c>
      <c r="H65" s="157">
        <v>130.15502042077901</v>
      </c>
      <c r="I65" s="158">
        <v>133.119949937049</v>
      </c>
      <c r="J65" s="138">
        <v>131.750703062349</v>
      </c>
      <c r="K65" s="138">
        <v>134.901795201666</v>
      </c>
      <c r="L65" s="138">
        <v>134.633850704221</v>
      </c>
      <c r="M65" s="138">
        <v>134.81436267900699</v>
      </c>
      <c r="N65" s="159">
        <v>129.347300086958</v>
      </c>
      <c r="O65" s="158">
        <f t="shared" si="0"/>
        <v>1.0103927101933721</v>
      </c>
      <c r="P65" s="138">
        <v>0.231687549944358</v>
      </c>
      <c r="Q65" s="138">
        <v>0.94504680943207797</v>
      </c>
      <c r="R65" s="160">
        <v>6.9099999999999995E-2</v>
      </c>
      <c r="S65" s="161" t="s">
        <v>13</v>
      </c>
      <c r="T65" s="162">
        <f t="shared" si="1"/>
        <v>1.0019901718330382</v>
      </c>
      <c r="U65" s="138">
        <v>0.47706953191121299</v>
      </c>
      <c r="V65" s="138">
        <v>0.98231431629031496</v>
      </c>
      <c r="W65" s="160">
        <v>4.0899999999999999E-2</v>
      </c>
      <c r="X65" s="163" t="s">
        <v>13</v>
      </c>
      <c r="Y65" s="158">
        <f t="shared" si="2"/>
        <v>1.0422665381370433</v>
      </c>
      <c r="Z65" s="138">
        <v>4.6946495323833597E-2</v>
      </c>
      <c r="AA65" s="138">
        <v>0.98731734990483899</v>
      </c>
      <c r="AB65" s="160">
        <v>0.115</v>
      </c>
      <c r="AC65" s="161" t="s">
        <v>10</v>
      </c>
    </row>
    <row r="66" spans="1:29" x14ac:dyDescent="0.35">
      <c r="A66" s="64" t="s">
        <v>75</v>
      </c>
      <c r="B66" s="64" t="s">
        <v>76</v>
      </c>
      <c r="C66" s="36">
        <v>249.501282394811</v>
      </c>
      <c r="D66" s="66">
        <v>253.966836066024</v>
      </c>
      <c r="E66" s="138">
        <v>260.24298246794802</v>
      </c>
      <c r="F66" s="138">
        <v>255.785875216421</v>
      </c>
      <c r="G66" s="138">
        <v>246.78664757770801</v>
      </c>
      <c r="H66" s="157">
        <v>237.90515078292401</v>
      </c>
      <c r="I66" s="158">
        <v>235.53107341594099</v>
      </c>
      <c r="J66" s="138">
        <v>253.49935115342299</v>
      </c>
      <c r="K66" s="138">
        <v>261.25209889735203</v>
      </c>
      <c r="L66" s="138">
        <v>252.38219142722801</v>
      </c>
      <c r="M66" s="138">
        <v>234.71268800374199</v>
      </c>
      <c r="N66" s="159">
        <v>231.51663743051</v>
      </c>
      <c r="O66" s="158">
        <f t="shared" si="0"/>
        <v>0.929119038546938</v>
      </c>
      <c r="P66" s="138">
        <v>0.40898363291511403</v>
      </c>
      <c r="Q66" s="138">
        <v>0.94504680943207797</v>
      </c>
      <c r="R66" s="160">
        <v>-4.7500000000000001E-2</v>
      </c>
      <c r="S66" s="161" t="s">
        <v>13</v>
      </c>
      <c r="T66" s="162">
        <f t="shared" si="1"/>
        <v>1.0351447438504455</v>
      </c>
      <c r="U66" s="138">
        <v>0.62068263208425201</v>
      </c>
      <c r="V66" s="138">
        <v>0.98231431629031496</v>
      </c>
      <c r="W66" s="160">
        <v>2.8500000000000001E-2</v>
      </c>
      <c r="X66" s="163" t="s">
        <v>13</v>
      </c>
      <c r="Y66" s="158">
        <f t="shared" si="2"/>
        <v>1.01380484188395</v>
      </c>
      <c r="Z66" s="138">
        <v>0.660277647634959</v>
      </c>
      <c r="AA66" s="138">
        <v>0.98731734990483899</v>
      </c>
      <c r="AB66" s="160">
        <v>2.53E-2</v>
      </c>
      <c r="AC66" s="161" t="s">
        <v>13</v>
      </c>
    </row>
    <row r="67" spans="1:29" x14ac:dyDescent="0.35">
      <c r="A67" s="64" t="s">
        <v>75</v>
      </c>
      <c r="B67" s="64" t="s">
        <v>77</v>
      </c>
      <c r="C67" s="36">
        <v>278.31605819981502</v>
      </c>
      <c r="D67" s="66">
        <v>277.39916436251201</v>
      </c>
      <c r="E67" s="138">
        <v>274.921899196391</v>
      </c>
      <c r="F67" s="138">
        <v>259.20832681613399</v>
      </c>
      <c r="G67" s="138">
        <v>253.353939904654</v>
      </c>
      <c r="H67" s="157">
        <v>250.64752335198199</v>
      </c>
      <c r="I67" s="158">
        <v>258.39563999794598</v>
      </c>
      <c r="J67" s="138">
        <v>257.71525974150398</v>
      </c>
      <c r="K67" s="138">
        <v>247.82708565182199</v>
      </c>
      <c r="L67" s="138">
        <v>244.28780035213299</v>
      </c>
      <c r="M67" s="138">
        <v>234.50020765999699</v>
      </c>
      <c r="N67" s="159">
        <v>246.408737020698</v>
      </c>
      <c r="O67" s="158">
        <f t="shared" si="0"/>
        <v>1.0026400464494203</v>
      </c>
      <c r="P67" s="138">
        <v>0.887334714509177</v>
      </c>
      <c r="Q67" s="138">
        <v>0.97153293474911395</v>
      </c>
      <c r="R67" s="160">
        <v>8.1700000000000002E-3</v>
      </c>
      <c r="S67" s="161" t="s">
        <v>13</v>
      </c>
      <c r="T67" s="162">
        <f t="shared" si="1"/>
        <v>1.0144881786752644</v>
      </c>
      <c r="U67" s="138">
        <v>0.68528374211744103</v>
      </c>
      <c r="V67" s="138">
        <v>0.98231431629031496</v>
      </c>
      <c r="W67" s="160">
        <v>2.3300000000000001E-2</v>
      </c>
      <c r="X67" s="163" t="s">
        <v>13</v>
      </c>
      <c r="Y67" s="158">
        <f t="shared" si="2"/>
        <v>0.95167164320272979</v>
      </c>
      <c r="Z67" s="138">
        <v>0.89462674187439795</v>
      </c>
      <c r="AA67" s="138">
        <v>0.98731734990483899</v>
      </c>
      <c r="AB67" s="160">
        <v>-7.6E-3</v>
      </c>
      <c r="AC67" s="161" t="s">
        <v>13</v>
      </c>
    </row>
    <row r="68" spans="1:29" x14ac:dyDescent="0.35">
      <c r="A68" s="64" t="s">
        <v>75</v>
      </c>
      <c r="B68" s="64" t="s">
        <v>78</v>
      </c>
      <c r="C68" s="36">
        <v>10.9906003800258</v>
      </c>
      <c r="D68" s="66">
        <v>9.9888066352648703</v>
      </c>
      <c r="E68" s="138">
        <v>10.7822821996798</v>
      </c>
      <c r="F68" s="138">
        <v>10.584602040005</v>
      </c>
      <c r="G68" s="138">
        <v>10.0848495557762</v>
      </c>
      <c r="H68" s="157">
        <v>10.356321952341601</v>
      </c>
      <c r="I68" s="158">
        <v>9.4658579741047397</v>
      </c>
      <c r="J68" s="138">
        <v>8.7801590558000893</v>
      </c>
      <c r="K68" s="138">
        <v>10.118023778444901</v>
      </c>
      <c r="L68" s="138">
        <v>9.1332915872865108</v>
      </c>
      <c r="M68" s="138">
        <v>8.7028272759000203</v>
      </c>
      <c r="N68" s="159">
        <v>9.0295769025526695</v>
      </c>
      <c r="O68" s="158">
        <f t="shared" ref="O68:O131" si="3">I68/J68</f>
        <v>1.0780964119154179</v>
      </c>
      <c r="P68" s="138">
        <v>6.9454838911767305E-2</v>
      </c>
      <c r="Q68" s="138">
        <v>0.94504680943207797</v>
      </c>
      <c r="R68" s="160">
        <v>0.105</v>
      </c>
      <c r="S68" s="161" t="s">
        <v>10</v>
      </c>
      <c r="T68" s="162">
        <f t="shared" ref="T68:T131" si="4">K68/L68</f>
        <v>1.1078178859995154</v>
      </c>
      <c r="U68" s="138">
        <v>0.50107202337415901</v>
      </c>
      <c r="V68" s="138">
        <v>0.98231431629031496</v>
      </c>
      <c r="W68" s="160">
        <v>3.8699999999999998E-2</v>
      </c>
      <c r="X68" s="163" t="s">
        <v>13</v>
      </c>
      <c r="Y68" s="158">
        <f t="shared" ref="Y68:Y131" si="5">M68/N68</f>
        <v>0.96381340674331295</v>
      </c>
      <c r="Z68" s="138">
        <v>0.92597181276894303</v>
      </c>
      <c r="AA68" s="138">
        <v>0.98940429998554302</v>
      </c>
      <c r="AB68" s="160">
        <v>-5.3499999999999997E-3</v>
      </c>
      <c r="AC68" s="161" t="s">
        <v>13</v>
      </c>
    </row>
    <row r="69" spans="1:29" x14ac:dyDescent="0.35">
      <c r="A69" s="64" t="s">
        <v>75</v>
      </c>
      <c r="B69" s="64" t="s">
        <v>79</v>
      </c>
      <c r="C69" s="36">
        <v>27.377438433519799</v>
      </c>
      <c r="D69" s="66">
        <v>27.21312278788</v>
      </c>
      <c r="E69" s="138">
        <v>26.5009836038078</v>
      </c>
      <c r="F69" s="138">
        <v>26.6815389371557</v>
      </c>
      <c r="G69" s="138">
        <v>24.681063053620399</v>
      </c>
      <c r="H69" s="157">
        <v>25.104432715418699</v>
      </c>
      <c r="I69" s="158">
        <v>24.9820230624983</v>
      </c>
      <c r="J69" s="138">
        <v>25.791277031436099</v>
      </c>
      <c r="K69" s="138">
        <v>24.885977631121001</v>
      </c>
      <c r="L69" s="138">
        <v>24.567513572383199</v>
      </c>
      <c r="M69" s="138">
        <v>23.501883468411201</v>
      </c>
      <c r="N69" s="159">
        <v>24.703105960003501</v>
      </c>
      <c r="O69" s="158">
        <f t="shared" si="3"/>
        <v>0.96862295853162184</v>
      </c>
      <c r="P69" s="138">
        <v>0.84999638007615497</v>
      </c>
      <c r="Q69" s="138">
        <v>0.96814545434914201</v>
      </c>
      <c r="R69" s="160">
        <v>1.09E-2</v>
      </c>
      <c r="S69" s="161" t="s">
        <v>13</v>
      </c>
      <c r="T69" s="162">
        <f t="shared" si="4"/>
        <v>1.012962811958952</v>
      </c>
      <c r="U69" s="138">
        <v>0.85309628445941699</v>
      </c>
      <c r="V69" s="138">
        <v>0.98231431629031496</v>
      </c>
      <c r="W69" s="160">
        <v>-1.06E-2</v>
      </c>
      <c r="X69" s="163" t="s">
        <v>13</v>
      </c>
      <c r="Y69" s="158">
        <f t="shared" si="5"/>
        <v>0.95137362510053658</v>
      </c>
      <c r="Z69" s="138">
        <v>0.69110495892245205</v>
      </c>
      <c r="AA69" s="138">
        <v>0.98731734990483899</v>
      </c>
      <c r="AB69" s="160">
        <v>-2.2800000000000001E-2</v>
      </c>
      <c r="AC69" s="161" t="s">
        <v>13</v>
      </c>
    </row>
    <row r="70" spans="1:29" x14ac:dyDescent="0.35">
      <c r="A70" s="64" t="s">
        <v>75</v>
      </c>
      <c r="B70" s="64" t="s">
        <v>80</v>
      </c>
      <c r="C70" s="36">
        <v>3.7959892133432498</v>
      </c>
      <c r="D70" s="66">
        <v>4.1563138657190999</v>
      </c>
      <c r="E70" s="138">
        <v>3.97429873770677</v>
      </c>
      <c r="F70" s="138">
        <v>4.1169615086015101</v>
      </c>
      <c r="G70" s="138">
        <v>3.6591899371063099</v>
      </c>
      <c r="H70" s="157">
        <v>3.82766677760852</v>
      </c>
      <c r="I70" s="158">
        <v>3.8871151672347102</v>
      </c>
      <c r="J70" s="138">
        <v>4.1041054300805699</v>
      </c>
      <c r="K70" s="138">
        <v>3.9540414113039799</v>
      </c>
      <c r="L70" s="138">
        <v>4.1442978490461897</v>
      </c>
      <c r="M70" s="138">
        <v>3.92075253726094</v>
      </c>
      <c r="N70" s="159">
        <v>3.97025261499356</v>
      </c>
      <c r="O70" s="158">
        <f t="shared" si="3"/>
        <v>0.94712848718372233</v>
      </c>
      <c r="P70" s="138">
        <v>0.111815951239207</v>
      </c>
      <c r="Q70" s="138">
        <v>0.94504680943207797</v>
      </c>
      <c r="R70" s="160">
        <v>-9.1499999999999998E-2</v>
      </c>
      <c r="S70" s="161" t="s">
        <v>13</v>
      </c>
      <c r="T70" s="162">
        <f t="shared" si="4"/>
        <v>0.9540919970831736</v>
      </c>
      <c r="U70" s="138">
        <v>0.529144988546144</v>
      </c>
      <c r="V70" s="138">
        <v>0.98231431629031496</v>
      </c>
      <c r="W70" s="160">
        <v>-3.6200000000000003E-2</v>
      </c>
      <c r="X70" s="163" t="s">
        <v>13</v>
      </c>
      <c r="Y70" s="158">
        <f t="shared" si="5"/>
        <v>0.98753225990062088</v>
      </c>
      <c r="Z70" s="138">
        <v>0.594875067735116</v>
      </c>
      <c r="AA70" s="138">
        <v>0.98731734990483899</v>
      </c>
      <c r="AB70" s="160">
        <v>-3.0599999999999999E-2</v>
      </c>
      <c r="AC70" s="161" t="s">
        <v>13</v>
      </c>
    </row>
    <row r="71" spans="1:29" x14ac:dyDescent="0.35">
      <c r="A71" s="64" t="s">
        <v>75</v>
      </c>
      <c r="B71" s="64" t="s">
        <v>81</v>
      </c>
      <c r="C71" s="36">
        <v>809.21907511645099</v>
      </c>
      <c r="D71" s="66">
        <v>723.51103932260605</v>
      </c>
      <c r="E71" s="138">
        <v>705.96743835153598</v>
      </c>
      <c r="F71" s="138">
        <v>693.68216478425597</v>
      </c>
      <c r="G71" s="138">
        <v>716.72973898104999</v>
      </c>
      <c r="H71" s="157">
        <v>667.05217539713703</v>
      </c>
      <c r="I71" s="158">
        <v>717.40378077059404</v>
      </c>
      <c r="J71" s="138">
        <v>649.90573149450199</v>
      </c>
      <c r="K71" s="138">
        <v>635.99845701419497</v>
      </c>
      <c r="L71" s="138">
        <v>720.22370198503302</v>
      </c>
      <c r="M71" s="138">
        <v>675.16242896947301</v>
      </c>
      <c r="N71" s="159">
        <v>615.06654912953002</v>
      </c>
      <c r="O71" s="158">
        <f t="shared" si="3"/>
        <v>1.1038582151304863</v>
      </c>
      <c r="P71" s="138">
        <v>0.264581491501716</v>
      </c>
      <c r="Q71" s="138">
        <v>0.94504680943207797</v>
      </c>
      <c r="R71" s="160">
        <v>6.4399999999999999E-2</v>
      </c>
      <c r="S71" s="161" t="s">
        <v>13</v>
      </c>
      <c r="T71" s="162">
        <f t="shared" si="4"/>
        <v>0.88305682701263233</v>
      </c>
      <c r="U71" s="138">
        <v>0.72937530191954802</v>
      </c>
      <c r="V71" s="138">
        <v>0.98231431629031496</v>
      </c>
      <c r="W71" s="160">
        <v>-1.9900000000000001E-2</v>
      </c>
      <c r="X71" s="163" t="s">
        <v>13</v>
      </c>
      <c r="Y71" s="158">
        <f t="shared" si="5"/>
        <v>1.097706304992514</v>
      </c>
      <c r="Z71" s="138">
        <v>0.51034143767821905</v>
      </c>
      <c r="AA71" s="138">
        <v>0.98731734990483899</v>
      </c>
      <c r="AB71" s="160">
        <v>3.7900000000000003E-2</v>
      </c>
      <c r="AC71" s="161" t="s">
        <v>13</v>
      </c>
    </row>
    <row r="72" spans="1:29" x14ac:dyDescent="0.35">
      <c r="A72" s="64" t="s">
        <v>75</v>
      </c>
      <c r="B72" s="64" t="s">
        <v>82</v>
      </c>
      <c r="C72" s="36">
        <v>6898.4417611071403</v>
      </c>
      <c r="D72" s="66">
        <v>7113.7289976603797</v>
      </c>
      <c r="E72" s="138">
        <v>7009.0472452868598</v>
      </c>
      <c r="F72" s="138">
        <v>7092.55167568461</v>
      </c>
      <c r="G72" s="138">
        <v>6702.58636688364</v>
      </c>
      <c r="H72" s="157">
        <v>7030.2018523241604</v>
      </c>
      <c r="I72" s="158">
        <v>6619.0994076088</v>
      </c>
      <c r="J72" s="138">
        <v>7020.2969268491997</v>
      </c>
      <c r="K72" s="138">
        <v>6896.5363956635501</v>
      </c>
      <c r="L72" s="138">
        <v>6907.4142427814104</v>
      </c>
      <c r="M72" s="138">
        <v>6685.7830545325496</v>
      </c>
      <c r="N72" s="159">
        <v>6821.16658793837</v>
      </c>
      <c r="O72" s="158">
        <f t="shared" si="3"/>
        <v>0.94285177344764215</v>
      </c>
      <c r="P72" s="138">
        <v>0.27487483818471897</v>
      </c>
      <c r="Q72" s="138">
        <v>0.94504680943207797</v>
      </c>
      <c r="R72" s="160">
        <v>-6.2700000000000006E-2</v>
      </c>
      <c r="S72" s="161" t="s">
        <v>13</v>
      </c>
      <c r="T72" s="162">
        <f t="shared" si="4"/>
        <v>0.99842519259226015</v>
      </c>
      <c r="U72" s="138">
        <v>0.81299158295576301</v>
      </c>
      <c r="V72" s="138">
        <v>0.98231431629031496</v>
      </c>
      <c r="W72" s="160">
        <v>-1.3599999999999999E-2</v>
      </c>
      <c r="X72" s="163" t="s">
        <v>13</v>
      </c>
      <c r="Y72" s="158">
        <f t="shared" si="5"/>
        <v>0.98015243702664967</v>
      </c>
      <c r="Z72" s="138">
        <v>0.12388158124184601</v>
      </c>
      <c r="AA72" s="138">
        <v>0.98731734990483899</v>
      </c>
      <c r="AB72" s="160">
        <v>-8.8599999999999998E-2</v>
      </c>
      <c r="AC72" s="161" t="s">
        <v>13</v>
      </c>
    </row>
    <row r="73" spans="1:29" x14ac:dyDescent="0.35">
      <c r="A73" s="64" t="s">
        <v>75</v>
      </c>
      <c r="B73" s="64" t="s">
        <v>83</v>
      </c>
      <c r="C73" s="36">
        <v>277.57266587576402</v>
      </c>
      <c r="D73" s="66">
        <v>286.55602979178201</v>
      </c>
      <c r="E73" s="138">
        <v>271.65182049731101</v>
      </c>
      <c r="F73" s="138">
        <v>270.28697524887798</v>
      </c>
      <c r="G73" s="138">
        <v>258.30363363062401</v>
      </c>
      <c r="H73" s="157">
        <v>274.53225701994501</v>
      </c>
      <c r="I73" s="158">
        <v>266.337188860124</v>
      </c>
      <c r="J73" s="138">
        <v>280.89734404826601</v>
      </c>
      <c r="K73" s="138">
        <v>255.015759229613</v>
      </c>
      <c r="L73" s="138">
        <v>261.282688599251</v>
      </c>
      <c r="M73" s="138">
        <v>250.42395548958899</v>
      </c>
      <c r="N73" s="159">
        <v>268.907355034239</v>
      </c>
      <c r="O73" s="158">
        <f t="shared" si="3"/>
        <v>0.94816556476361635</v>
      </c>
      <c r="P73" s="138">
        <v>0.25455651453267503</v>
      </c>
      <c r="Q73" s="138">
        <v>0.94504680943207797</v>
      </c>
      <c r="R73" s="160">
        <v>-6.5600000000000006E-2</v>
      </c>
      <c r="S73" s="161" t="s">
        <v>13</v>
      </c>
      <c r="T73" s="162">
        <f t="shared" si="4"/>
        <v>0.97601475473466948</v>
      </c>
      <c r="U73" s="138">
        <v>0.84277237829228002</v>
      </c>
      <c r="V73" s="138">
        <v>0.98231431629031496</v>
      </c>
      <c r="W73" s="160">
        <v>-1.14E-2</v>
      </c>
      <c r="X73" s="163" t="s">
        <v>13</v>
      </c>
      <c r="Y73" s="158">
        <f t="shared" si="5"/>
        <v>0.93126480477896711</v>
      </c>
      <c r="Z73" s="138">
        <v>0.17992212415530701</v>
      </c>
      <c r="AA73" s="138">
        <v>0.98731734990483899</v>
      </c>
      <c r="AB73" s="160">
        <v>-7.7100000000000002E-2</v>
      </c>
      <c r="AC73" s="161" t="s">
        <v>13</v>
      </c>
    </row>
    <row r="74" spans="1:29" x14ac:dyDescent="0.35">
      <c r="A74" s="64" t="s">
        <v>75</v>
      </c>
      <c r="B74" s="64" t="s">
        <v>84</v>
      </c>
      <c r="C74" s="36">
        <v>7.7273089761138101</v>
      </c>
      <c r="D74" s="66">
        <v>9.7374311388792307</v>
      </c>
      <c r="E74" s="138">
        <v>8.6981624385757197</v>
      </c>
      <c r="F74" s="138">
        <v>9.11190576321113</v>
      </c>
      <c r="G74" s="138">
        <v>8.1241105624808707</v>
      </c>
      <c r="H74" s="157">
        <v>9.4712846040241203</v>
      </c>
      <c r="I74" s="158">
        <v>6.6637064766835898</v>
      </c>
      <c r="J74" s="138">
        <v>8.1415236385832603</v>
      </c>
      <c r="K74" s="138">
        <v>6.9460652676028003</v>
      </c>
      <c r="L74" s="138">
        <v>8.4569241435660203</v>
      </c>
      <c r="M74" s="138">
        <v>7.0529281448479901</v>
      </c>
      <c r="N74" s="159">
        <v>7.9885447113622297</v>
      </c>
      <c r="O74" s="158">
        <f t="shared" si="3"/>
        <v>0.81848395613614755</v>
      </c>
      <c r="P74" s="138">
        <v>1.2627403008398401E-3</v>
      </c>
      <c r="Q74" s="138">
        <v>0.36998290814607199</v>
      </c>
      <c r="R74" s="160">
        <v>-0.185</v>
      </c>
      <c r="S74" s="161" t="s">
        <v>10</v>
      </c>
      <c r="T74" s="162">
        <f t="shared" si="4"/>
        <v>0.82134652619384407</v>
      </c>
      <c r="U74" s="138">
        <v>0.30737898390345098</v>
      </c>
      <c r="V74" s="138">
        <v>0.96652653348574302</v>
      </c>
      <c r="W74" s="160">
        <v>-5.8700000000000002E-2</v>
      </c>
      <c r="X74" s="163" t="s">
        <v>13</v>
      </c>
      <c r="Y74" s="158">
        <f t="shared" si="5"/>
        <v>0.88288022408092703</v>
      </c>
      <c r="Z74" s="138">
        <v>7.7723569431070796E-2</v>
      </c>
      <c r="AA74" s="138">
        <v>0.98731734990483899</v>
      </c>
      <c r="AB74" s="160">
        <v>-0.10100000000000001</v>
      </c>
      <c r="AC74" s="161" t="s">
        <v>10</v>
      </c>
    </row>
    <row r="75" spans="1:29" x14ac:dyDescent="0.35">
      <c r="A75" s="64" t="s">
        <v>75</v>
      </c>
      <c r="B75" s="64" t="s">
        <v>85</v>
      </c>
      <c r="C75" s="36">
        <v>3.7537393059259001</v>
      </c>
      <c r="D75" s="66">
        <v>4.4501478911913601</v>
      </c>
      <c r="E75" s="138">
        <v>4.1508996249164802</v>
      </c>
      <c r="F75" s="138">
        <v>4.3342602160245098</v>
      </c>
      <c r="G75" s="138">
        <v>3.94574256487966</v>
      </c>
      <c r="H75" s="157">
        <v>4.4162641378248901</v>
      </c>
      <c r="I75" s="158">
        <v>3.1368117178021699</v>
      </c>
      <c r="J75" s="138">
        <v>4.1587194497076103</v>
      </c>
      <c r="K75" s="138">
        <v>3.66143740829044</v>
      </c>
      <c r="L75" s="138">
        <v>3.74072989838325</v>
      </c>
      <c r="M75" s="138">
        <v>3.6940741916013899</v>
      </c>
      <c r="N75" s="159">
        <v>3.5751752151101899</v>
      </c>
      <c r="O75" s="158">
        <f t="shared" si="3"/>
        <v>0.75427346223672576</v>
      </c>
      <c r="P75" s="138">
        <v>0.15482150280110299</v>
      </c>
      <c r="Q75" s="138">
        <v>0.94504680943207797</v>
      </c>
      <c r="R75" s="160">
        <v>-8.1699999999999995E-2</v>
      </c>
      <c r="S75" s="161" t="s">
        <v>13</v>
      </c>
      <c r="T75" s="162">
        <f t="shared" si="4"/>
        <v>0.97880293625928982</v>
      </c>
      <c r="U75" s="138">
        <v>0.90610349951921998</v>
      </c>
      <c r="V75" s="138">
        <v>0.98682326051904801</v>
      </c>
      <c r="W75" s="160">
        <v>-6.79E-3</v>
      </c>
      <c r="X75" s="163" t="s">
        <v>13</v>
      </c>
      <c r="Y75" s="158">
        <f t="shared" si="5"/>
        <v>1.0332568250050189</v>
      </c>
      <c r="Z75" s="138">
        <v>0.478704712620732</v>
      </c>
      <c r="AA75" s="138">
        <v>0.98731734990483899</v>
      </c>
      <c r="AB75" s="160">
        <v>-4.07E-2</v>
      </c>
      <c r="AC75" s="161" t="s">
        <v>13</v>
      </c>
    </row>
    <row r="76" spans="1:29" x14ac:dyDescent="0.35">
      <c r="A76" s="64" t="s">
        <v>75</v>
      </c>
      <c r="B76" s="64" t="s">
        <v>86</v>
      </c>
      <c r="C76" s="36">
        <v>1111.6602107280601</v>
      </c>
      <c r="D76" s="66">
        <v>1128.35159458885</v>
      </c>
      <c r="E76" s="138">
        <v>1136.7753120863899</v>
      </c>
      <c r="F76" s="138">
        <v>1072.7926973855499</v>
      </c>
      <c r="G76" s="138">
        <v>1059.44462655558</v>
      </c>
      <c r="H76" s="157">
        <v>1070.15626182346</v>
      </c>
      <c r="I76" s="158">
        <v>1037.39736959366</v>
      </c>
      <c r="J76" s="138">
        <v>1084.25628260147</v>
      </c>
      <c r="K76" s="138">
        <v>1073.6674738695499</v>
      </c>
      <c r="L76" s="138">
        <v>1037.80232349006</v>
      </c>
      <c r="M76" s="138">
        <v>1039.13948757294</v>
      </c>
      <c r="N76" s="159">
        <v>1041.6468282395599</v>
      </c>
      <c r="O76" s="158">
        <f t="shared" si="3"/>
        <v>0.95678243810090646</v>
      </c>
      <c r="P76" s="138">
        <v>0.72442861005541404</v>
      </c>
      <c r="Q76" s="138">
        <v>0.95534474016565196</v>
      </c>
      <c r="R76" s="160">
        <v>-2.0299999999999999E-2</v>
      </c>
      <c r="S76" s="161" t="s">
        <v>13</v>
      </c>
      <c r="T76" s="162">
        <f t="shared" si="4"/>
        <v>1.0345587493568889</v>
      </c>
      <c r="U76" s="138">
        <v>0.252912158141884</v>
      </c>
      <c r="V76" s="138">
        <v>0.96078558600508601</v>
      </c>
      <c r="W76" s="160">
        <v>6.5600000000000006E-2</v>
      </c>
      <c r="X76" s="163" t="s">
        <v>13</v>
      </c>
      <c r="Y76" s="158">
        <f t="shared" si="5"/>
        <v>0.99759290711722559</v>
      </c>
      <c r="Z76" s="138">
        <v>0.707696773556582</v>
      </c>
      <c r="AA76" s="138">
        <v>0.98731734990483899</v>
      </c>
      <c r="AB76" s="160">
        <v>-2.1600000000000001E-2</v>
      </c>
      <c r="AC76" s="161" t="s">
        <v>13</v>
      </c>
    </row>
    <row r="77" spans="1:29" x14ac:dyDescent="0.35">
      <c r="A77" s="64" t="s">
        <v>75</v>
      </c>
      <c r="B77" s="64" t="s">
        <v>87</v>
      </c>
      <c r="C77" s="36">
        <v>517.41702606731496</v>
      </c>
      <c r="D77" s="66">
        <v>506.41914199136301</v>
      </c>
      <c r="E77" s="138">
        <v>509.06301722892903</v>
      </c>
      <c r="F77" s="138">
        <v>516.73414277403401</v>
      </c>
      <c r="G77" s="138">
        <v>474.58275609694698</v>
      </c>
      <c r="H77" s="157">
        <v>475.20970461837902</v>
      </c>
      <c r="I77" s="158">
        <v>435.58693585426602</v>
      </c>
      <c r="J77" s="138">
        <v>397.85088843408801</v>
      </c>
      <c r="K77" s="138">
        <v>365.73552802261702</v>
      </c>
      <c r="L77" s="138">
        <v>380.18445430267798</v>
      </c>
      <c r="M77" s="138">
        <v>342.06316048643299</v>
      </c>
      <c r="N77" s="159">
        <v>364.184869571462</v>
      </c>
      <c r="O77" s="158">
        <f t="shared" si="3"/>
        <v>1.0948497251538241</v>
      </c>
      <c r="P77" s="138">
        <v>0.32519675317121299</v>
      </c>
      <c r="Q77" s="138">
        <v>0.94504680943207797</v>
      </c>
      <c r="R77" s="160">
        <v>5.6599999999999998E-2</v>
      </c>
      <c r="S77" s="161" t="s">
        <v>13</v>
      </c>
      <c r="T77" s="162">
        <f t="shared" si="4"/>
        <v>0.96199495766715992</v>
      </c>
      <c r="U77" s="138">
        <v>0.62254467923574397</v>
      </c>
      <c r="V77" s="138">
        <v>0.98231431629031496</v>
      </c>
      <c r="W77" s="160">
        <v>-2.8299999999999999E-2</v>
      </c>
      <c r="X77" s="163" t="s">
        <v>13</v>
      </c>
      <c r="Y77" s="158">
        <f t="shared" si="5"/>
        <v>0.93925692434433172</v>
      </c>
      <c r="Z77" s="138">
        <v>0.79769032429086295</v>
      </c>
      <c r="AA77" s="138">
        <v>0.98731734990483899</v>
      </c>
      <c r="AB77" s="160">
        <v>-1.47E-2</v>
      </c>
      <c r="AC77" s="161" t="s">
        <v>13</v>
      </c>
    </row>
    <row r="78" spans="1:29" x14ac:dyDescent="0.35">
      <c r="A78" s="64" t="s">
        <v>75</v>
      </c>
      <c r="B78" s="64" t="s">
        <v>88</v>
      </c>
      <c r="C78" s="36">
        <v>25.6989344021991</v>
      </c>
      <c r="D78" s="66">
        <v>27.673587763958398</v>
      </c>
      <c r="E78" s="138">
        <v>28.061683576650399</v>
      </c>
      <c r="F78" s="138">
        <v>27.8907868800103</v>
      </c>
      <c r="G78" s="138">
        <v>28.927630472950501</v>
      </c>
      <c r="H78" s="157">
        <v>26.678026495545499</v>
      </c>
      <c r="I78" s="158">
        <v>27.682898282850299</v>
      </c>
      <c r="J78" s="138">
        <v>27.518444455088598</v>
      </c>
      <c r="K78" s="138">
        <v>28.863437144828801</v>
      </c>
      <c r="L78" s="138">
        <v>26.957851980570599</v>
      </c>
      <c r="M78" s="138">
        <v>29.5126569117031</v>
      </c>
      <c r="N78" s="159">
        <v>27.681562725706002</v>
      </c>
      <c r="O78" s="158">
        <f t="shared" si="3"/>
        <v>1.005976130955734</v>
      </c>
      <c r="P78" s="138">
        <v>0.36419782727772299</v>
      </c>
      <c r="Q78" s="138">
        <v>0.94504680943207797</v>
      </c>
      <c r="R78" s="160">
        <v>-5.2200000000000003E-2</v>
      </c>
      <c r="S78" s="161" t="s">
        <v>13</v>
      </c>
      <c r="T78" s="162">
        <f t="shared" si="4"/>
        <v>1.0706875742782334</v>
      </c>
      <c r="U78" s="138">
        <v>0.66218825581122898</v>
      </c>
      <c r="V78" s="138">
        <v>0.98231431629031496</v>
      </c>
      <c r="W78" s="160">
        <v>2.5100000000000001E-2</v>
      </c>
      <c r="X78" s="163" t="s">
        <v>13</v>
      </c>
      <c r="Y78" s="158">
        <f t="shared" si="5"/>
        <v>1.0661485120670837</v>
      </c>
      <c r="Z78" s="138">
        <v>0.15482141292078699</v>
      </c>
      <c r="AA78" s="138">
        <v>0.98731734990483899</v>
      </c>
      <c r="AB78" s="160">
        <v>8.1699999999999995E-2</v>
      </c>
      <c r="AC78" s="161" t="s">
        <v>13</v>
      </c>
    </row>
    <row r="79" spans="1:29" x14ac:dyDescent="0.35">
      <c r="A79" s="64" t="s">
        <v>75</v>
      </c>
      <c r="B79" s="64" t="s">
        <v>89</v>
      </c>
      <c r="C79" s="36">
        <v>314.153411199635</v>
      </c>
      <c r="D79" s="66">
        <v>331.61594982557199</v>
      </c>
      <c r="E79" s="138">
        <v>314.78382229328002</v>
      </c>
      <c r="F79" s="138">
        <v>306.73089072489103</v>
      </c>
      <c r="G79" s="138">
        <v>295.48083266477499</v>
      </c>
      <c r="H79" s="157">
        <v>300.32849528738501</v>
      </c>
      <c r="I79" s="158">
        <v>308.44686213827902</v>
      </c>
      <c r="J79" s="138">
        <v>307.64614556654698</v>
      </c>
      <c r="K79" s="138">
        <v>286.96638833053697</v>
      </c>
      <c r="L79" s="138">
        <v>303.01228244188002</v>
      </c>
      <c r="M79" s="138">
        <v>270.19739414028999</v>
      </c>
      <c r="N79" s="159">
        <v>274.54914191281</v>
      </c>
      <c r="O79" s="158">
        <f t="shared" si="3"/>
        <v>1.0026027193360654</v>
      </c>
      <c r="P79" s="138">
        <v>0.689162449303103</v>
      </c>
      <c r="Q79" s="138">
        <v>0.94713370778560202</v>
      </c>
      <c r="R79" s="160">
        <v>-2.3E-2</v>
      </c>
      <c r="S79" s="161" t="s">
        <v>13</v>
      </c>
      <c r="T79" s="162">
        <f t="shared" si="4"/>
        <v>0.94704540033151707</v>
      </c>
      <c r="U79" s="138">
        <v>0.92911346259932903</v>
      </c>
      <c r="V79" s="138">
        <v>0.98992816196946598</v>
      </c>
      <c r="W79" s="160">
        <v>-5.1200000000000004E-3</v>
      </c>
      <c r="X79" s="163" t="s">
        <v>13</v>
      </c>
      <c r="Y79" s="158">
        <f t="shared" si="5"/>
        <v>0.98414947596557401</v>
      </c>
      <c r="Z79" s="138">
        <v>0.77639963702085801</v>
      </c>
      <c r="AA79" s="138">
        <v>0.98731734990483899</v>
      </c>
      <c r="AB79" s="160">
        <v>-1.6299999999999999E-2</v>
      </c>
      <c r="AC79" s="161" t="s">
        <v>13</v>
      </c>
    </row>
    <row r="80" spans="1:29" x14ac:dyDescent="0.35">
      <c r="A80" s="64" t="s">
        <v>90</v>
      </c>
      <c r="B80" s="64" t="s">
        <v>91</v>
      </c>
      <c r="C80" s="36">
        <v>6.7099594686117499</v>
      </c>
      <c r="D80" s="66">
        <v>6.3260844150751296</v>
      </c>
      <c r="E80" s="138">
        <v>5.9431123486929396</v>
      </c>
      <c r="F80" s="138">
        <v>6.1672940931496898</v>
      </c>
      <c r="G80" s="138">
        <v>5.9219399729871496</v>
      </c>
      <c r="H80" s="157">
        <v>6.20770099085816</v>
      </c>
      <c r="I80" s="158">
        <v>5.6823789636640303</v>
      </c>
      <c r="J80" s="138">
        <v>5.5331145773154704</v>
      </c>
      <c r="K80" s="138">
        <v>5.1616840861880497</v>
      </c>
      <c r="L80" s="138">
        <v>5.4412842959738397</v>
      </c>
      <c r="M80" s="138">
        <v>5.4751489202823098</v>
      </c>
      <c r="N80" s="159">
        <v>5.4319743615942899</v>
      </c>
      <c r="O80" s="158">
        <f t="shared" si="3"/>
        <v>1.0269765580059576</v>
      </c>
      <c r="P80" s="138">
        <v>0.41499232757047999</v>
      </c>
      <c r="Q80" s="138">
        <v>0.94504680943207797</v>
      </c>
      <c r="R80" s="160">
        <v>4.6899999999999997E-2</v>
      </c>
      <c r="S80" s="161" t="s">
        <v>13</v>
      </c>
      <c r="T80" s="162">
        <f t="shared" si="4"/>
        <v>0.94861503377195822</v>
      </c>
      <c r="U80" s="138">
        <v>0.624409105136426</v>
      </c>
      <c r="V80" s="138">
        <v>0.98231431629031496</v>
      </c>
      <c r="W80" s="160">
        <v>-2.8199999999999999E-2</v>
      </c>
      <c r="X80" s="163" t="s">
        <v>13</v>
      </c>
      <c r="Y80" s="158">
        <f t="shared" si="5"/>
        <v>1.007948225785688</v>
      </c>
      <c r="Z80" s="138">
        <v>0.64507369706700701</v>
      </c>
      <c r="AA80" s="138">
        <v>0.98731734990483899</v>
      </c>
      <c r="AB80" s="160">
        <v>-2.6499999999999999E-2</v>
      </c>
      <c r="AC80" s="161" t="s">
        <v>13</v>
      </c>
    </row>
    <row r="81" spans="1:29" x14ac:dyDescent="0.35">
      <c r="A81" s="64" t="s">
        <v>90</v>
      </c>
      <c r="B81" s="64" t="s">
        <v>92</v>
      </c>
      <c r="C81" s="36">
        <v>2.9263413866179202</v>
      </c>
      <c r="D81" s="66">
        <v>2.8703118895511701</v>
      </c>
      <c r="E81" s="138">
        <v>2.6266125847362001</v>
      </c>
      <c r="F81" s="138">
        <v>2.830070711906</v>
      </c>
      <c r="G81" s="138">
        <v>2.6273287041742401</v>
      </c>
      <c r="H81" s="157">
        <v>2.8267055872033402</v>
      </c>
      <c r="I81" s="158">
        <v>2.46014104158448</v>
      </c>
      <c r="J81" s="138">
        <v>2.4872482663103499</v>
      </c>
      <c r="K81" s="138">
        <v>2.1595616468029202</v>
      </c>
      <c r="L81" s="138">
        <v>2.4004466632896801</v>
      </c>
      <c r="M81" s="138">
        <v>2.1788254076102298</v>
      </c>
      <c r="N81" s="159">
        <v>2.4447342125312401</v>
      </c>
      <c r="O81" s="158">
        <f t="shared" si="3"/>
        <v>0.9891015203053769</v>
      </c>
      <c r="P81" s="138">
        <v>0.79870806503523295</v>
      </c>
      <c r="Q81" s="138">
        <v>0.96814545434914201</v>
      </c>
      <c r="R81" s="160">
        <v>1.47E-2</v>
      </c>
      <c r="S81" s="161" t="s">
        <v>13</v>
      </c>
      <c r="T81" s="162">
        <f t="shared" si="4"/>
        <v>0.89964991925434401</v>
      </c>
      <c r="U81" s="138">
        <v>0.34975136104733601</v>
      </c>
      <c r="V81" s="138">
        <v>0.96676555459310698</v>
      </c>
      <c r="W81" s="160">
        <v>-5.3800000000000001E-2</v>
      </c>
      <c r="X81" s="163" t="s">
        <v>13</v>
      </c>
      <c r="Y81" s="158">
        <f t="shared" si="5"/>
        <v>0.89123201877815073</v>
      </c>
      <c r="Z81" s="138">
        <v>0.31114146525126102</v>
      </c>
      <c r="AA81" s="138">
        <v>0.98731734990483899</v>
      </c>
      <c r="AB81" s="160">
        <v>-5.8099999999999999E-2</v>
      </c>
      <c r="AC81" s="161" t="s">
        <v>13</v>
      </c>
    </row>
    <row r="82" spans="1:29" x14ac:dyDescent="0.35">
      <c r="A82" s="64" t="s">
        <v>90</v>
      </c>
      <c r="B82" s="64" t="s">
        <v>93</v>
      </c>
      <c r="C82" s="36">
        <v>22.8041047011119</v>
      </c>
      <c r="D82" s="66">
        <v>22.059939994947499</v>
      </c>
      <c r="E82" s="138">
        <v>21.5918433041947</v>
      </c>
      <c r="F82" s="138">
        <v>22.029715794523302</v>
      </c>
      <c r="G82" s="138">
        <v>21.594312787593299</v>
      </c>
      <c r="H82" s="157">
        <v>21.8729649334709</v>
      </c>
      <c r="I82" s="158">
        <v>20.707922220184098</v>
      </c>
      <c r="J82" s="138">
        <v>19.3879383621451</v>
      </c>
      <c r="K82" s="138">
        <v>18.616650732445901</v>
      </c>
      <c r="L82" s="138">
        <v>18.277892108211802</v>
      </c>
      <c r="M82" s="138">
        <v>20.607271771600601</v>
      </c>
      <c r="N82" s="159">
        <v>20.817420911858399</v>
      </c>
      <c r="O82" s="158">
        <f t="shared" si="3"/>
        <v>1.0680827343982207</v>
      </c>
      <c r="P82" s="138">
        <v>0.41123077648258499</v>
      </c>
      <c r="Q82" s="138">
        <v>0.94504680943207797</v>
      </c>
      <c r="R82" s="160">
        <v>4.7300000000000002E-2</v>
      </c>
      <c r="S82" s="161" t="s">
        <v>13</v>
      </c>
      <c r="T82" s="162">
        <f t="shared" si="4"/>
        <v>1.018533790561216</v>
      </c>
      <c r="U82" s="138">
        <v>0.66793314198381604</v>
      </c>
      <c r="V82" s="138">
        <v>0.98231431629031496</v>
      </c>
      <c r="W82" s="160">
        <v>2.47E-2</v>
      </c>
      <c r="X82" s="163" t="s">
        <v>13</v>
      </c>
      <c r="Y82" s="158">
        <f t="shared" si="5"/>
        <v>0.9899051308446144</v>
      </c>
      <c r="Z82" s="138">
        <v>0.89879770365186096</v>
      </c>
      <c r="AA82" s="138">
        <v>0.98731734990483899</v>
      </c>
      <c r="AB82" s="160">
        <v>7.3099999999999997E-3</v>
      </c>
      <c r="AC82" s="161" t="s">
        <v>13</v>
      </c>
    </row>
    <row r="83" spans="1:29" x14ac:dyDescent="0.35">
      <c r="A83" s="64" t="s">
        <v>90</v>
      </c>
      <c r="B83" s="64" t="s">
        <v>94</v>
      </c>
      <c r="C83" s="36">
        <v>5.1289700209220603</v>
      </c>
      <c r="D83" s="66">
        <v>5.1807451905118498</v>
      </c>
      <c r="E83" s="138">
        <v>4.8472737078825299</v>
      </c>
      <c r="F83" s="138">
        <v>5.1718749180791397</v>
      </c>
      <c r="G83" s="138">
        <v>4.7161915304349398</v>
      </c>
      <c r="H83" s="157">
        <v>5.2983675253874498</v>
      </c>
      <c r="I83" s="158">
        <v>4.9037788423879398</v>
      </c>
      <c r="J83" s="138">
        <v>4.9208694118531904</v>
      </c>
      <c r="K83" s="138">
        <v>4.6659208699444097</v>
      </c>
      <c r="L83" s="138">
        <v>4.6086569207403896</v>
      </c>
      <c r="M83" s="138">
        <v>4.3210270964264499</v>
      </c>
      <c r="N83" s="159">
        <v>5.1267741284683703</v>
      </c>
      <c r="O83" s="158">
        <f t="shared" si="3"/>
        <v>0.99652692074614224</v>
      </c>
      <c r="P83" s="138">
        <v>0.907147846723939</v>
      </c>
      <c r="Q83" s="138">
        <v>0.97153293474911395</v>
      </c>
      <c r="R83" s="160">
        <v>-6.7299999999999999E-3</v>
      </c>
      <c r="S83" s="161" t="s">
        <v>13</v>
      </c>
      <c r="T83" s="162">
        <f t="shared" si="4"/>
        <v>1.012425300947509</v>
      </c>
      <c r="U83" s="138">
        <v>0.56332326897741503</v>
      </c>
      <c r="V83" s="138">
        <v>0.98231431629031496</v>
      </c>
      <c r="W83" s="160">
        <v>-3.3300000000000003E-2</v>
      </c>
      <c r="X83" s="163" t="s">
        <v>13</v>
      </c>
      <c r="Y83" s="158">
        <f t="shared" si="5"/>
        <v>0.84283547278439619</v>
      </c>
      <c r="Z83" s="138">
        <v>6.5696430900083896E-2</v>
      </c>
      <c r="AA83" s="138">
        <v>0.98731734990483899</v>
      </c>
      <c r="AB83" s="160">
        <v>-0.106</v>
      </c>
      <c r="AC83" s="161" t="s">
        <v>10</v>
      </c>
    </row>
    <row r="84" spans="1:29" x14ac:dyDescent="0.35">
      <c r="A84" s="64" t="s">
        <v>90</v>
      </c>
      <c r="B84" s="64" t="s">
        <v>95</v>
      </c>
      <c r="C84" s="36">
        <v>16.021105437884302</v>
      </c>
      <c r="D84" s="66">
        <v>16.102518812011098</v>
      </c>
      <c r="E84" s="138">
        <v>15.177640936099699</v>
      </c>
      <c r="F84" s="138">
        <v>15.765947168112699</v>
      </c>
      <c r="G84" s="138">
        <v>15.437033560880399</v>
      </c>
      <c r="H84" s="157">
        <v>15.5538865122715</v>
      </c>
      <c r="I84" s="158">
        <v>15.3945896351189</v>
      </c>
      <c r="J84" s="138">
        <v>15.0276050431497</v>
      </c>
      <c r="K84" s="138">
        <v>13.7948764726679</v>
      </c>
      <c r="L84" s="138">
        <v>13.659334478209599</v>
      </c>
      <c r="M84" s="138">
        <v>14.398533367818599</v>
      </c>
      <c r="N84" s="159">
        <v>15.2722820940393</v>
      </c>
      <c r="O84" s="158">
        <f t="shared" si="3"/>
        <v>1.0244206971713359</v>
      </c>
      <c r="P84" s="138">
        <v>0.75027220905811198</v>
      </c>
      <c r="Q84" s="138">
        <v>0.96416560199134504</v>
      </c>
      <c r="R84" s="160">
        <v>1.83E-2</v>
      </c>
      <c r="S84" s="161" t="s">
        <v>13</v>
      </c>
      <c r="T84" s="162">
        <f t="shared" si="4"/>
        <v>1.0099230306333393</v>
      </c>
      <c r="U84" s="138">
        <v>0.85826773743749796</v>
      </c>
      <c r="V84" s="138">
        <v>0.98231431629031496</v>
      </c>
      <c r="W84" s="160">
        <v>-1.03E-2</v>
      </c>
      <c r="X84" s="163" t="s">
        <v>13</v>
      </c>
      <c r="Y84" s="158">
        <f t="shared" si="5"/>
        <v>0.94278859434100415</v>
      </c>
      <c r="Z84" s="138">
        <v>0.73036580358018099</v>
      </c>
      <c r="AA84" s="138">
        <v>0.98731734990483899</v>
      </c>
      <c r="AB84" s="160">
        <v>-1.9900000000000001E-2</v>
      </c>
      <c r="AC84" s="161" t="s">
        <v>13</v>
      </c>
    </row>
    <row r="85" spans="1:29" x14ac:dyDescent="0.35">
      <c r="A85" s="64" t="s">
        <v>90</v>
      </c>
      <c r="B85" s="64" t="s">
        <v>96</v>
      </c>
      <c r="C85" s="36">
        <v>15.8574582851597</v>
      </c>
      <c r="D85" s="66">
        <v>17.0041075345313</v>
      </c>
      <c r="E85" s="138">
        <v>15.736190981368599</v>
      </c>
      <c r="F85" s="138">
        <v>16.393601633558099</v>
      </c>
      <c r="G85" s="138">
        <v>15.634952948854799</v>
      </c>
      <c r="H85" s="157">
        <v>16.774099753803501</v>
      </c>
      <c r="I85" s="158">
        <v>15.7827997114053</v>
      </c>
      <c r="J85" s="138">
        <v>15.825751028927399</v>
      </c>
      <c r="K85" s="138">
        <v>15.0568217362315</v>
      </c>
      <c r="L85" s="138">
        <v>14.9258788355524</v>
      </c>
      <c r="M85" s="138">
        <v>14.3036929509944</v>
      </c>
      <c r="N85" s="159">
        <v>16.3587183625195</v>
      </c>
      <c r="O85" s="158">
        <f t="shared" si="3"/>
        <v>0.99728598551540526</v>
      </c>
      <c r="P85" s="138">
        <v>0.29994417294155701</v>
      </c>
      <c r="Q85" s="138">
        <v>0.94504680943207797</v>
      </c>
      <c r="R85" s="160">
        <v>-5.9799999999999999E-2</v>
      </c>
      <c r="S85" s="161" t="s">
        <v>13</v>
      </c>
      <c r="T85" s="162">
        <f t="shared" si="4"/>
        <v>1.0087728771030355</v>
      </c>
      <c r="U85" s="138">
        <v>0.733340597717417</v>
      </c>
      <c r="V85" s="138">
        <v>0.98231431629031496</v>
      </c>
      <c r="W85" s="160">
        <v>-1.9599999999999999E-2</v>
      </c>
      <c r="X85" s="163" t="s">
        <v>13</v>
      </c>
      <c r="Y85" s="158">
        <f t="shared" si="5"/>
        <v>0.87437735854457277</v>
      </c>
      <c r="Z85" s="138">
        <v>9.1739560740771595E-2</v>
      </c>
      <c r="AA85" s="138">
        <v>0.98731734990483899</v>
      </c>
      <c r="AB85" s="160">
        <v>-9.7199999999999995E-2</v>
      </c>
      <c r="AC85" s="161" t="s">
        <v>13</v>
      </c>
    </row>
    <row r="86" spans="1:29" x14ac:dyDescent="0.35">
      <c r="A86" s="64" t="s">
        <v>90</v>
      </c>
      <c r="B86" s="64" t="s">
        <v>97</v>
      </c>
      <c r="C86" s="36">
        <v>6.6357422330332199</v>
      </c>
      <c r="D86" s="66">
        <v>7.2509103939428501</v>
      </c>
      <c r="E86" s="138">
        <v>6.7130577623695196</v>
      </c>
      <c r="F86" s="138">
        <v>7.2592360025685396</v>
      </c>
      <c r="G86" s="138">
        <v>6.5881022156072104</v>
      </c>
      <c r="H86" s="157">
        <v>7.4189814215723704</v>
      </c>
      <c r="I86" s="158">
        <v>6.1378266773801204</v>
      </c>
      <c r="J86" s="138">
        <v>6.7289334751449799</v>
      </c>
      <c r="K86" s="138">
        <v>5.9079226002701901</v>
      </c>
      <c r="L86" s="138">
        <v>6.1837184005684902</v>
      </c>
      <c r="M86" s="138">
        <v>6.0791322706473503</v>
      </c>
      <c r="N86" s="159">
        <v>6.6674623942507898</v>
      </c>
      <c r="O86" s="158">
        <f t="shared" si="3"/>
        <v>0.91215445955168639</v>
      </c>
      <c r="P86" s="138">
        <v>0.14585305024576201</v>
      </c>
      <c r="Q86" s="138">
        <v>0.94504680943207797</v>
      </c>
      <c r="R86" s="160">
        <v>-8.3400000000000002E-2</v>
      </c>
      <c r="S86" s="161" t="s">
        <v>13</v>
      </c>
      <c r="T86" s="162">
        <f t="shared" si="4"/>
        <v>0.95539968309796497</v>
      </c>
      <c r="U86" s="138">
        <v>0.64223913762747298</v>
      </c>
      <c r="V86" s="138">
        <v>0.98231431629031496</v>
      </c>
      <c r="W86" s="160">
        <v>-2.6800000000000001E-2</v>
      </c>
      <c r="X86" s="163" t="s">
        <v>13</v>
      </c>
      <c r="Y86" s="158">
        <f t="shared" si="5"/>
        <v>0.91176101358880646</v>
      </c>
      <c r="Z86" s="138">
        <v>5.7286960432748099E-2</v>
      </c>
      <c r="AA86" s="138">
        <v>0.98731734990483899</v>
      </c>
      <c r="AB86" s="160">
        <v>-0.109</v>
      </c>
      <c r="AC86" s="161" t="s">
        <v>10</v>
      </c>
    </row>
    <row r="87" spans="1:29" x14ac:dyDescent="0.35">
      <c r="A87" s="64" t="s">
        <v>90</v>
      </c>
      <c r="B87" s="64" t="s">
        <v>98</v>
      </c>
      <c r="C87" s="36">
        <v>1.43048566060757</v>
      </c>
      <c r="D87" s="66">
        <v>1.4867830550422001</v>
      </c>
      <c r="E87" s="138">
        <v>1.3415532340305301</v>
      </c>
      <c r="F87" s="138">
        <v>1.36842965351218</v>
      </c>
      <c r="G87" s="138">
        <v>1.3076138094055301</v>
      </c>
      <c r="H87" s="157">
        <v>1.37004312644986</v>
      </c>
      <c r="I87" s="158">
        <v>1.3109581922242599</v>
      </c>
      <c r="J87" s="138">
        <v>1.2703001407225301</v>
      </c>
      <c r="K87" s="138">
        <v>1.1654068753680999</v>
      </c>
      <c r="L87" s="138">
        <v>1.1629103704420101</v>
      </c>
      <c r="M87" s="138">
        <v>1.11463972107153</v>
      </c>
      <c r="N87" s="159">
        <v>1.17362921284597</v>
      </c>
      <c r="O87" s="158">
        <f t="shared" si="3"/>
        <v>1.0320066496084965</v>
      </c>
      <c r="P87" s="138">
        <v>0.92701884808268797</v>
      </c>
      <c r="Q87" s="138">
        <v>0.97153293474911395</v>
      </c>
      <c r="R87" s="160">
        <v>-5.2700000000000004E-3</v>
      </c>
      <c r="S87" s="161" t="s">
        <v>13</v>
      </c>
      <c r="T87" s="162">
        <f t="shared" si="4"/>
        <v>1.002146773293578</v>
      </c>
      <c r="U87" s="138">
        <v>0.739302256071101</v>
      </c>
      <c r="V87" s="138">
        <v>0.98231431629031496</v>
      </c>
      <c r="W87" s="160">
        <v>-1.9199999999999998E-2</v>
      </c>
      <c r="X87" s="163" t="s">
        <v>13</v>
      </c>
      <c r="Y87" s="158">
        <f t="shared" si="5"/>
        <v>0.94973753965156116</v>
      </c>
      <c r="Z87" s="138">
        <v>0.201343274102496</v>
      </c>
      <c r="AA87" s="138">
        <v>0.98731734990483899</v>
      </c>
      <c r="AB87" s="160">
        <v>-7.3700000000000002E-2</v>
      </c>
      <c r="AC87" s="161" t="s">
        <v>13</v>
      </c>
    </row>
    <row r="88" spans="1:29" x14ac:dyDescent="0.35">
      <c r="A88" s="64" t="s">
        <v>90</v>
      </c>
      <c r="B88" s="64" t="s">
        <v>99</v>
      </c>
      <c r="C88" s="36">
        <v>4.92498575472447</v>
      </c>
      <c r="D88" s="66">
        <v>4.9119776257215104</v>
      </c>
      <c r="E88" s="138">
        <v>4.5958050974593103</v>
      </c>
      <c r="F88" s="138">
        <v>4.7571620305475797</v>
      </c>
      <c r="G88" s="138">
        <v>4.4420845960842197</v>
      </c>
      <c r="H88" s="157">
        <v>4.3110736820118101</v>
      </c>
      <c r="I88" s="158">
        <v>3.9793647582271601</v>
      </c>
      <c r="J88" s="138">
        <v>3.7884429223449301</v>
      </c>
      <c r="K88" s="138">
        <v>3.2301419085686298</v>
      </c>
      <c r="L88" s="138">
        <v>3.5316104378742801</v>
      </c>
      <c r="M88" s="138">
        <v>3.1202974611991001</v>
      </c>
      <c r="N88" s="159">
        <v>3.2629278233272201</v>
      </c>
      <c r="O88" s="158">
        <f t="shared" si="3"/>
        <v>1.0503958591420601</v>
      </c>
      <c r="P88" s="138">
        <v>0.57674639904815495</v>
      </c>
      <c r="Q88" s="138">
        <v>0.94504680943207797</v>
      </c>
      <c r="R88" s="160">
        <v>3.2099999999999997E-2</v>
      </c>
      <c r="S88" s="161" t="s">
        <v>13</v>
      </c>
      <c r="T88" s="162">
        <f t="shared" si="4"/>
        <v>0.91463709415042171</v>
      </c>
      <c r="U88" s="138">
        <v>0.343672946652824</v>
      </c>
      <c r="V88" s="138">
        <v>0.96652653348574302</v>
      </c>
      <c r="W88" s="160">
        <v>-5.45E-2</v>
      </c>
      <c r="X88" s="163" t="s">
        <v>13</v>
      </c>
      <c r="Y88" s="158">
        <f t="shared" si="5"/>
        <v>0.9562876135020727</v>
      </c>
      <c r="Z88" s="138">
        <v>0.97213941677195603</v>
      </c>
      <c r="AA88" s="138">
        <v>0.98940429998554302</v>
      </c>
      <c r="AB88" s="160">
        <v>2.0100000000000001E-3</v>
      </c>
      <c r="AC88" s="161" t="s">
        <v>13</v>
      </c>
    </row>
    <row r="89" spans="1:29" x14ac:dyDescent="0.35">
      <c r="A89" s="64" t="s">
        <v>90</v>
      </c>
      <c r="B89" s="64" t="s">
        <v>100</v>
      </c>
      <c r="C89" s="36">
        <v>3.54928159790125</v>
      </c>
      <c r="D89" s="66">
        <v>3.8266404062742199</v>
      </c>
      <c r="E89" s="138">
        <v>3.4998939384369598</v>
      </c>
      <c r="F89" s="138">
        <v>3.5918749235979202</v>
      </c>
      <c r="G89" s="138">
        <v>3.36599988400175</v>
      </c>
      <c r="H89" s="157">
        <v>3.32499643854986</v>
      </c>
      <c r="I89" s="158">
        <v>3.3664216433357601</v>
      </c>
      <c r="J89" s="138">
        <v>3.3664673782399599</v>
      </c>
      <c r="K89" s="138">
        <v>3.35051776467165</v>
      </c>
      <c r="L89" s="138">
        <v>3.50321289619415</v>
      </c>
      <c r="M89" s="138">
        <v>3.0005673647001498</v>
      </c>
      <c r="N89" s="159">
        <v>2.9361102703311799</v>
      </c>
      <c r="O89" s="158">
        <f t="shared" si="3"/>
        <v>0.99998641457080639</v>
      </c>
      <c r="P89" s="138">
        <v>0.48609926976217599</v>
      </c>
      <c r="Q89" s="138">
        <v>0.94504680943207797</v>
      </c>
      <c r="R89" s="160">
        <v>-4.0099999999999997E-2</v>
      </c>
      <c r="S89" s="161" t="s">
        <v>13</v>
      </c>
      <c r="T89" s="162">
        <f t="shared" si="4"/>
        <v>0.95641283129312915</v>
      </c>
      <c r="U89" s="138">
        <v>0.67177399661103498</v>
      </c>
      <c r="V89" s="138">
        <v>0.98231431629031496</v>
      </c>
      <c r="W89" s="160">
        <v>-2.4400000000000002E-2</v>
      </c>
      <c r="X89" s="163" t="s">
        <v>13</v>
      </c>
      <c r="Y89" s="158">
        <f t="shared" si="5"/>
        <v>1.0219532266959781</v>
      </c>
      <c r="Z89" s="138">
        <v>0.826310858181865</v>
      </c>
      <c r="AA89" s="138">
        <v>0.98731734990483899</v>
      </c>
      <c r="AB89" s="160">
        <v>1.26E-2</v>
      </c>
      <c r="AC89" s="161" t="s">
        <v>13</v>
      </c>
    </row>
    <row r="90" spans="1:29" x14ac:dyDescent="0.35">
      <c r="A90" s="64" t="s">
        <v>90</v>
      </c>
      <c r="B90" s="64" t="s">
        <v>101</v>
      </c>
      <c r="C90" s="36">
        <v>2.16256838886085</v>
      </c>
      <c r="D90" s="66">
        <v>2.0786623586679598</v>
      </c>
      <c r="E90" s="138">
        <v>1.99836147309567</v>
      </c>
      <c r="F90" s="138">
        <v>2.1781223244663499</v>
      </c>
      <c r="G90" s="138">
        <v>2.0606087738006398</v>
      </c>
      <c r="H90" s="157">
        <v>2.03170124430188</v>
      </c>
      <c r="I90" s="158">
        <v>2.2366295880570202</v>
      </c>
      <c r="J90" s="138">
        <v>2.0509564815705001</v>
      </c>
      <c r="K90" s="138">
        <v>2.0358353055843601</v>
      </c>
      <c r="L90" s="138">
        <v>2.1218141469861802</v>
      </c>
      <c r="M90" s="138">
        <v>2.0361558098839101</v>
      </c>
      <c r="N90" s="159">
        <v>2.01627250889028</v>
      </c>
      <c r="O90" s="158">
        <f t="shared" si="3"/>
        <v>1.0905300079036016</v>
      </c>
      <c r="P90" s="138">
        <v>0.309883802870489</v>
      </c>
      <c r="Q90" s="138">
        <v>0.94504680943207797</v>
      </c>
      <c r="R90" s="160">
        <v>5.8700000000000002E-2</v>
      </c>
      <c r="S90" s="161" t="s">
        <v>13</v>
      </c>
      <c r="T90" s="162">
        <f t="shared" si="4"/>
        <v>0.9594786180854038</v>
      </c>
      <c r="U90" s="138">
        <v>9.3787372375106107E-2</v>
      </c>
      <c r="V90" s="138">
        <v>0.96078558600508601</v>
      </c>
      <c r="W90" s="160">
        <v>-9.6699999999999994E-2</v>
      </c>
      <c r="X90" s="163" t="s">
        <v>13</v>
      </c>
      <c r="Y90" s="158">
        <f t="shared" si="5"/>
        <v>1.0098614155110281</v>
      </c>
      <c r="Z90" s="138">
        <v>0.89775470505635901</v>
      </c>
      <c r="AA90" s="138">
        <v>0.98731734990483899</v>
      </c>
      <c r="AB90" s="160">
        <v>7.3699999999999998E-3</v>
      </c>
      <c r="AC90" s="161" t="s">
        <v>13</v>
      </c>
    </row>
    <row r="91" spans="1:29" x14ac:dyDescent="0.35">
      <c r="A91" s="64" t="s">
        <v>90</v>
      </c>
      <c r="B91" s="64" t="s">
        <v>102</v>
      </c>
      <c r="C91" s="36">
        <v>8.4040315804788595</v>
      </c>
      <c r="D91" s="66">
        <v>8.6788364386548693</v>
      </c>
      <c r="E91" s="138">
        <v>8.3811451185897194</v>
      </c>
      <c r="F91" s="138">
        <v>8.6319055742661099</v>
      </c>
      <c r="G91" s="138">
        <v>8.2127706285201594</v>
      </c>
      <c r="H91" s="157">
        <v>8.5689288781406603</v>
      </c>
      <c r="I91" s="158">
        <v>8.0628847176991201</v>
      </c>
      <c r="J91" s="138">
        <v>8.4488514172051197</v>
      </c>
      <c r="K91" s="138">
        <v>8.2062173776223606</v>
      </c>
      <c r="L91" s="138">
        <v>8.4471499811021094</v>
      </c>
      <c r="M91" s="138">
        <v>8.1025499356828306</v>
      </c>
      <c r="N91" s="159">
        <v>8.3771029991411208</v>
      </c>
      <c r="O91" s="158">
        <f t="shared" si="3"/>
        <v>0.95431725799793066</v>
      </c>
      <c r="P91" s="138">
        <v>0.29566350988391599</v>
      </c>
      <c r="Q91" s="138">
        <v>0.94504680943207797</v>
      </c>
      <c r="R91" s="160">
        <v>-6.0400000000000002E-2</v>
      </c>
      <c r="S91" s="161" t="s">
        <v>13</v>
      </c>
      <c r="T91" s="162">
        <f t="shared" si="4"/>
        <v>0.97147764583098906</v>
      </c>
      <c r="U91" s="138">
        <v>0.24856222820778301</v>
      </c>
      <c r="V91" s="138">
        <v>0.96078558600508601</v>
      </c>
      <c r="W91" s="160">
        <v>-6.6199999999999995E-2</v>
      </c>
      <c r="X91" s="163" t="s">
        <v>13</v>
      </c>
      <c r="Y91" s="158">
        <f t="shared" si="5"/>
        <v>0.96722577441313073</v>
      </c>
      <c r="Z91" s="138">
        <v>0.14842655171031299</v>
      </c>
      <c r="AA91" s="138">
        <v>0.98731734990483899</v>
      </c>
      <c r="AB91" s="160">
        <v>-8.3400000000000002E-2</v>
      </c>
      <c r="AC91" s="161" t="s">
        <v>13</v>
      </c>
    </row>
    <row r="92" spans="1:29" x14ac:dyDescent="0.35">
      <c r="A92" s="64" t="s">
        <v>90</v>
      </c>
      <c r="B92" s="64" t="s">
        <v>103</v>
      </c>
      <c r="C92" s="36">
        <v>2.6581552645462199</v>
      </c>
      <c r="D92" s="66">
        <v>1.27036885134501</v>
      </c>
      <c r="E92" s="138">
        <v>2.2264592641748799</v>
      </c>
      <c r="F92" s="138">
        <v>2.2008755398031901</v>
      </c>
      <c r="G92" s="138">
        <v>2.3399303026340101</v>
      </c>
      <c r="H92" s="157">
        <v>2.6908468420857901</v>
      </c>
      <c r="I92" s="158">
        <v>1.0169325275666901</v>
      </c>
      <c r="J92" s="138">
        <v>0.94088082792158401</v>
      </c>
      <c r="K92" s="138">
        <v>0.96412258242929405</v>
      </c>
      <c r="L92" s="138">
        <v>0.998193644438084</v>
      </c>
      <c r="M92" s="138">
        <v>0.91265634207717194</v>
      </c>
      <c r="N92" s="159">
        <v>0.96683250607167703</v>
      </c>
      <c r="O92" s="158">
        <f t="shared" si="3"/>
        <v>1.0808303213204005</v>
      </c>
      <c r="P92" s="138">
        <v>0.38909074353281897</v>
      </c>
      <c r="Q92" s="138">
        <v>0.94504680943207797</v>
      </c>
      <c r="R92" s="160">
        <v>4.9500000000000002E-2</v>
      </c>
      <c r="S92" s="161" t="s">
        <v>13</v>
      </c>
      <c r="T92" s="162">
        <f t="shared" si="4"/>
        <v>0.96586728216650819</v>
      </c>
      <c r="U92" s="138">
        <v>0.49189332230620503</v>
      </c>
      <c r="V92" s="138">
        <v>0.98231431629031496</v>
      </c>
      <c r="W92" s="160">
        <v>-3.95E-2</v>
      </c>
      <c r="X92" s="163" t="s">
        <v>13</v>
      </c>
      <c r="Y92" s="158">
        <f t="shared" si="5"/>
        <v>0.94396530561986636</v>
      </c>
      <c r="Z92" s="138">
        <v>0.58306169285482201</v>
      </c>
      <c r="AA92" s="138">
        <v>0.98731734990483899</v>
      </c>
      <c r="AB92" s="160">
        <v>-3.1600000000000003E-2</v>
      </c>
      <c r="AC92" s="161" t="s">
        <v>13</v>
      </c>
    </row>
    <row r="93" spans="1:29" x14ac:dyDescent="0.35">
      <c r="A93" s="64" t="s">
        <v>90</v>
      </c>
      <c r="B93" s="64" t="s">
        <v>104</v>
      </c>
      <c r="C93" s="36">
        <v>2.3545027736071198</v>
      </c>
      <c r="D93" s="66">
        <v>2.3357507649650802</v>
      </c>
      <c r="E93" s="138">
        <v>2.2730388007292701</v>
      </c>
      <c r="F93" s="138">
        <v>2.4166035346141599</v>
      </c>
      <c r="G93" s="138">
        <v>2.1990941789697001</v>
      </c>
      <c r="H93" s="157">
        <v>2.22359845029988</v>
      </c>
      <c r="I93" s="158">
        <v>2.346939617026</v>
      </c>
      <c r="J93" s="138">
        <v>2.2435157133894399</v>
      </c>
      <c r="K93" s="138">
        <v>2.21630931312274</v>
      </c>
      <c r="L93" s="138">
        <v>2.28890228691828</v>
      </c>
      <c r="M93" s="138">
        <v>2.1570852383128201</v>
      </c>
      <c r="N93" s="159">
        <v>2.2620878058461402</v>
      </c>
      <c r="O93" s="158">
        <f t="shared" si="3"/>
        <v>1.0460990324334791</v>
      </c>
      <c r="P93" s="138">
        <v>0.49939661084818798</v>
      </c>
      <c r="Q93" s="138">
        <v>0.94504680943207797</v>
      </c>
      <c r="R93" s="160">
        <v>3.8800000000000001E-2</v>
      </c>
      <c r="S93" s="161" t="s">
        <v>13</v>
      </c>
      <c r="T93" s="162">
        <f t="shared" si="4"/>
        <v>0.96828480874416123</v>
      </c>
      <c r="U93" s="138">
        <v>0.73631942924410398</v>
      </c>
      <c r="V93" s="138">
        <v>0.98231431629031496</v>
      </c>
      <c r="W93" s="160">
        <v>-1.9400000000000001E-2</v>
      </c>
      <c r="X93" s="163" t="s">
        <v>13</v>
      </c>
      <c r="Y93" s="158">
        <f t="shared" si="5"/>
        <v>0.95358156864558863</v>
      </c>
      <c r="Z93" s="138">
        <v>0.65741586847705902</v>
      </c>
      <c r="AA93" s="138">
        <v>0.98731734990483899</v>
      </c>
      <c r="AB93" s="160">
        <v>-2.5499999999999998E-2</v>
      </c>
      <c r="AC93" s="161" t="s">
        <v>13</v>
      </c>
    </row>
    <row r="94" spans="1:29" x14ac:dyDescent="0.35">
      <c r="A94" s="64" t="s">
        <v>90</v>
      </c>
      <c r="B94" s="64" t="s">
        <v>105</v>
      </c>
      <c r="C94" s="36">
        <v>2.7681823582595402</v>
      </c>
      <c r="D94" s="66">
        <v>2.9244449166302</v>
      </c>
      <c r="E94" s="138">
        <v>2.6151318539248298</v>
      </c>
      <c r="F94" s="138">
        <v>2.93137488404285</v>
      </c>
      <c r="G94" s="138">
        <v>2.62383965982136</v>
      </c>
      <c r="H94" s="157">
        <v>2.8572310521487498</v>
      </c>
      <c r="I94" s="158">
        <v>2.5904905285467201</v>
      </c>
      <c r="J94" s="138">
        <v>2.7460607449240202</v>
      </c>
      <c r="K94" s="138">
        <v>2.38245193840145</v>
      </c>
      <c r="L94" s="138">
        <v>2.5200272802751398</v>
      </c>
      <c r="M94" s="138">
        <v>2.2252260510259099</v>
      </c>
      <c r="N94" s="159">
        <v>2.5741268310735701</v>
      </c>
      <c r="O94" s="158">
        <f t="shared" si="3"/>
        <v>0.94334786050714092</v>
      </c>
      <c r="P94" s="138">
        <v>0.54741699242312403</v>
      </c>
      <c r="Q94" s="138">
        <v>0.94504680943207797</v>
      </c>
      <c r="R94" s="160">
        <v>-3.4599999999999999E-2</v>
      </c>
      <c r="S94" s="161" t="s">
        <v>13</v>
      </c>
      <c r="T94" s="162">
        <f t="shared" si="4"/>
        <v>0.94540720136225309</v>
      </c>
      <c r="U94" s="138">
        <v>0.256761283670286</v>
      </c>
      <c r="V94" s="138">
        <v>0.96078558600508601</v>
      </c>
      <c r="W94" s="160">
        <v>-6.5000000000000002E-2</v>
      </c>
      <c r="X94" s="163" t="s">
        <v>13</v>
      </c>
      <c r="Y94" s="158">
        <f t="shared" si="5"/>
        <v>0.86445859006016923</v>
      </c>
      <c r="Z94" s="138">
        <v>9.3787515440953304E-2</v>
      </c>
      <c r="AA94" s="138">
        <v>0.98731734990483899</v>
      </c>
      <c r="AB94" s="160">
        <v>-9.6699999999999994E-2</v>
      </c>
      <c r="AC94" s="161" t="s">
        <v>13</v>
      </c>
    </row>
    <row r="95" spans="1:29" x14ac:dyDescent="0.35">
      <c r="A95" s="64" t="s">
        <v>90</v>
      </c>
      <c r="B95" s="64" t="s">
        <v>106</v>
      </c>
      <c r="C95" s="36">
        <v>11.244922200207199</v>
      </c>
      <c r="D95" s="66">
        <v>11.700632830351999</v>
      </c>
      <c r="E95" s="138">
        <v>10.685334396343601</v>
      </c>
      <c r="F95" s="138">
        <v>11.4992046551711</v>
      </c>
      <c r="G95" s="138">
        <v>11.1572269654803</v>
      </c>
      <c r="H95" s="157">
        <v>11.2602397897189</v>
      </c>
      <c r="I95" s="158">
        <v>10.6295431998954</v>
      </c>
      <c r="J95" s="138">
        <v>10.7843346032071</v>
      </c>
      <c r="K95" s="138">
        <v>9.9098952512365095</v>
      </c>
      <c r="L95" s="138">
        <v>10.2754912159682</v>
      </c>
      <c r="M95" s="138">
        <v>10.1491946761334</v>
      </c>
      <c r="N95" s="159">
        <v>10.6225404742362</v>
      </c>
      <c r="O95" s="158">
        <f t="shared" si="3"/>
        <v>0.98564664311642669</v>
      </c>
      <c r="P95" s="138">
        <v>0.55269413462003503</v>
      </c>
      <c r="Q95" s="138">
        <v>0.94504680943207797</v>
      </c>
      <c r="R95" s="160">
        <v>-3.4200000000000001E-2</v>
      </c>
      <c r="S95" s="161" t="s">
        <v>13</v>
      </c>
      <c r="T95" s="162">
        <f t="shared" si="4"/>
        <v>0.96442058515280016</v>
      </c>
      <c r="U95" s="138">
        <v>0.41725879270671001</v>
      </c>
      <c r="V95" s="138">
        <v>0.98231431629031496</v>
      </c>
      <c r="W95" s="160">
        <v>-4.6699999999999998E-2</v>
      </c>
      <c r="X95" s="163" t="s">
        <v>13</v>
      </c>
      <c r="Y95" s="158">
        <f t="shared" si="5"/>
        <v>0.95543949215812851</v>
      </c>
      <c r="Z95" s="138">
        <v>0.37261810888019498</v>
      </c>
      <c r="AA95" s="138">
        <v>0.98731734990483899</v>
      </c>
      <c r="AB95" s="160">
        <v>-5.1299999999999998E-2</v>
      </c>
      <c r="AC95" s="161" t="s">
        <v>13</v>
      </c>
    </row>
    <row r="96" spans="1:29" x14ac:dyDescent="0.35">
      <c r="A96" s="64" t="s">
        <v>90</v>
      </c>
      <c r="B96" s="64" t="s">
        <v>107</v>
      </c>
      <c r="C96" s="36">
        <v>4.8915271315615403</v>
      </c>
      <c r="D96" s="66">
        <v>4.9781243054015398</v>
      </c>
      <c r="E96" s="138">
        <v>4.7672037348668397</v>
      </c>
      <c r="F96" s="138">
        <v>5.0612504315650702</v>
      </c>
      <c r="G96" s="138">
        <v>4.8869569619810802</v>
      </c>
      <c r="H96" s="157">
        <v>5.0826226011967899</v>
      </c>
      <c r="I96" s="158">
        <v>4.6132969415521297</v>
      </c>
      <c r="J96" s="138">
        <v>4.8715760090395497</v>
      </c>
      <c r="K96" s="138">
        <v>4.7097133558651496</v>
      </c>
      <c r="L96" s="138">
        <v>4.7037738748184603</v>
      </c>
      <c r="M96" s="138">
        <v>4.7201669593453497</v>
      </c>
      <c r="N96" s="159">
        <v>5.0129007482141503</v>
      </c>
      <c r="O96" s="158">
        <f t="shared" si="3"/>
        <v>0.94698244120420882</v>
      </c>
      <c r="P96" s="138">
        <v>0.389816906230878</v>
      </c>
      <c r="Q96" s="138">
        <v>0.94504680943207797</v>
      </c>
      <c r="R96" s="160">
        <v>-4.9500000000000002E-2</v>
      </c>
      <c r="S96" s="161" t="s">
        <v>13</v>
      </c>
      <c r="T96" s="162">
        <f t="shared" si="4"/>
        <v>1.0012627054796333</v>
      </c>
      <c r="U96" s="138">
        <v>0.100424285189082</v>
      </c>
      <c r="V96" s="138">
        <v>0.96078558600508601</v>
      </c>
      <c r="W96" s="160">
        <v>-9.4399999999999998E-2</v>
      </c>
      <c r="X96" s="163" t="s">
        <v>13</v>
      </c>
      <c r="Y96" s="158">
        <f t="shared" si="5"/>
        <v>0.94160391286959211</v>
      </c>
      <c r="Z96" s="138">
        <v>7.7945762023315004E-2</v>
      </c>
      <c r="AA96" s="138">
        <v>0.98731734990483899</v>
      </c>
      <c r="AB96" s="160">
        <v>-0.10100000000000001</v>
      </c>
      <c r="AC96" s="161" t="s">
        <v>10</v>
      </c>
    </row>
    <row r="97" spans="1:29" x14ac:dyDescent="0.35">
      <c r="A97" s="64" t="s">
        <v>108</v>
      </c>
      <c r="B97" s="64" t="s">
        <v>109</v>
      </c>
      <c r="C97" s="36">
        <v>6.1808350370254503</v>
      </c>
      <c r="D97" s="66">
        <v>5.7052652873106</v>
      </c>
      <c r="E97" s="138">
        <v>4.5750431386284802</v>
      </c>
      <c r="F97" s="138">
        <v>5.4520543520258498</v>
      </c>
      <c r="G97" s="138">
        <v>4.9546828308009596</v>
      </c>
      <c r="H97" s="157">
        <v>5.42719916732218</v>
      </c>
      <c r="I97" s="158">
        <v>3.7124234403637102</v>
      </c>
      <c r="J97" s="138">
        <v>2.2627010736271398</v>
      </c>
      <c r="K97" s="138">
        <v>1.9091989184354801</v>
      </c>
      <c r="L97" s="138">
        <v>3.1911244750245</v>
      </c>
      <c r="M97" s="138">
        <v>2.4957784804442298</v>
      </c>
      <c r="N97" s="159">
        <v>3.7530983175360402</v>
      </c>
      <c r="O97" s="158">
        <f t="shared" si="3"/>
        <v>1.6407043261850962</v>
      </c>
      <c r="P97" s="138">
        <v>0.27895068910880799</v>
      </c>
      <c r="Q97" s="138">
        <v>0.94504680943207797</v>
      </c>
      <c r="R97" s="160">
        <v>6.2100000000000002E-2</v>
      </c>
      <c r="S97" s="161" t="s">
        <v>13</v>
      </c>
      <c r="T97" s="162">
        <f t="shared" si="4"/>
        <v>0.59828406362018272</v>
      </c>
      <c r="U97" s="138">
        <v>0.13589901558426401</v>
      </c>
      <c r="V97" s="138">
        <v>0.96078558600508601</v>
      </c>
      <c r="W97" s="160">
        <v>-8.5699999999999998E-2</v>
      </c>
      <c r="X97" s="163" t="s">
        <v>13</v>
      </c>
      <c r="Y97" s="158">
        <f t="shared" si="5"/>
        <v>0.66499150016478703</v>
      </c>
      <c r="Z97" s="138">
        <v>0.46329738126380099</v>
      </c>
      <c r="AA97" s="138">
        <v>0.98731734990483899</v>
      </c>
      <c r="AB97" s="160">
        <v>-4.2200000000000001E-2</v>
      </c>
      <c r="AC97" s="161" t="s">
        <v>13</v>
      </c>
    </row>
    <row r="98" spans="1:29" x14ac:dyDescent="0.35">
      <c r="A98" s="64" t="s">
        <v>108</v>
      </c>
      <c r="B98" s="64" t="s">
        <v>110</v>
      </c>
      <c r="C98" s="36">
        <v>3.3954518943655301</v>
      </c>
      <c r="D98" s="66">
        <v>3.1746839832784</v>
      </c>
      <c r="E98" s="138">
        <v>2.8512627323483599</v>
      </c>
      <c r="F98" s="138">
        <v>3.1412686497862898</v>
      </c>
      <c r="G98" s="138">
        <v>2.8605950666667801</v>
      </c>
      <c r="H98" s="157">
        <v>3.0816094371814899</v>
      </c>
      <c r="I98" s="158">
        <v>2.6220658955267702</v>
      </c>
      <c r="J98" s="138">
        <v>2.35062290424275</v>
      </c>
      <c r="K98" s="138">
        <v>2.1859476131911402</v>
      </c>
      <c r="L98" s="138">
        <v>2.44743372269836</v>
      </c>
      <c r="M98" s="138">
        <v>2.1214967272762499</v>
      </c>
      <c r="N98" s="159">
        <v>2.46907327820532</v>
      </c>
      <c r="O98" s="158">
        <f t="shared" si="3"/>
        <v>1.1154770468687598</v>
      </c>
      <c r="P98" s="138">
        <v>0.265711895432937</v>
      </c>
      <c r="Q98" s="138">
        <v>0.94504680943207797</v>
      </c>
      <c r="R98" s="160">
        <v>6.3899999999999998E-2</v>
      </c>
      <c r="S98" s="161" t="s">
        <v>13</v>
      </c>
      <c r="T98" s="162">
        <f t="shared" si="4"/>
        <v>0.89315906409145795</v>
      </c>
      <c r="U98" s="138">
        <v>9.9608628035695507E-2</v>
      </c>
      <c r="V98" s="138">
        <v>0.96078558600508601</v>
      </c>
      <c r="W98" s="160">
        <v>-9.4899999999999998E-2</v>
      </c>
      <c r="X98" s="163" t="s">
        <v>13</v>
      </c>
      <c r="Y98" s="158">
        <f t="shared" si="5"/>
        <v>0.859227932197415</v>
      </c>
      <c r="Z98" s="138">
        <v>0.20888163999644799</v>
      </c>
      <c r="AA98" s="138">
        <v>0.98731734990483899</v>
      </c>
      <c r="AB98" s="160">
        <v>-7.2499999999999995E-2</v>
      </c>
      <c r="AC98" s="161" t="s">
        <v>13</v>
      </c>
    </row>
    <row r="99" spans="1:29" x14ac:dyDescent="0.35">
      <c r="A99" s="64" t="s">
        <v>108</v>
      </c>
      <c r="B99" s="64" t="s">
        <v>111</v>
      </c>
      <c r="C99" s="36">
        <v>8.6650556558839291</v>
      </c>
      <c r="D99" s="66">
        <v>9.2881784573499999</v>
      </c>
      <c r="E99" s="138">
        <v>6.9159681496373002</v>
      </c>
      <c r="F99" s="138">
        <v>7.92852460819417</v>
      </c>
      <c r="G99" s="138">
        <v>7.6877777324479597</v>
      </c>
      <c r="H99" s="157">
        <v>8.4951366048015799</v>
      </c>
      <c r="I99" s="158">
        <v>6.3899892836129597</v>
      </c>
      <c r="J99" s="138">
        <v>7.4269241918624802</v>
      </c>
      <c r="K99" s="138">
        <v>4.9971442656412499</v>
      </c>
      <c r="L99" s="138">
        <v>6.3728247656709298</v>
      </c>
      <c r="M99" s="138">
        <v>5.6473970404119598</v>
      </c>
      <c r="N99" s="159">
        <v>6.7540627390885097</v>
      </c>
      <c r="O99" s="158">
        <f t="shared" si="3"/>
        <v>0.86038164905659498</v>
      </c>
      <c r="P99" s="138">
        <v>0.41801578148180801</v>
      </c>
      <c r="Q99" s="138">
        <v>0.94504680943207797</v>
      </c>
      <c r="R99" s="160">
        <v>-4.6600000000000003E-2</v>
      </c>
      <c r="S99" s="161" t="s">
        <v>13</v>
      </c>
      <c r="T99" s="162">
        <f t="shared" si="4"/>
        <v>0.78413332382208556</v>
      </c>
      <c r="U99" s="138">
        <v>7.3812718255556006E-2</v>
      </c>
      <c r="V99" s="138">
        <v>0.96078558600508601</v>
      </c>
      <c r="W99" s="160">
        <v>-0.10299999999999999</v>
      </c>
      <c r="X99" s="163" t="s">
        <v>10</v>
      </c>
      <c r="Y99" s="158">
        <f t="shared" si="5"/>
        <v>0.83614814646718849</v>
      </c>
      <c r="Z99" s="138">
        <v>0.303027528155005</v>
      </c>
      <c r="AA99" s="138">
        <v>0.98731734990483899</v>
      </c>
      <c r="AB99" s="160">
        <v>-5.9299999999999999E-2</v>
      </c>
      <c r="AC99" s="161" t="s">
        <v>13</v>
      </c>
    </row>
    <row r="100" spans="1:29" x14ac:dyDescent="0.35">
      <c r="A100" s="64" t="s">
        <v>108</v>
      </c>
      <c r="B100" s="64" t="s">
        <v>112</v>
      </c>
      <c r="C100" s="36">
        <v>48.9254194605994</v>
      </c>
      <c r="D100" s="66">
        <v>46.536412226544897</v>
      </c>
      <c r="E100" s="138">
        <v>42.150947206772301</v>
      </c>
      <c r="F100" s="138">
        <v>41.678857445383997</v>
      </c>
      <c r="G100" s="138">
        <v>43.475139143965002</v>
      </c>
      <c r="H100" s="157">
        <v>43.438137526207797</v>
      </c>
      <c r="I100" s="158">
        <v>41.712539416900803</v>
      </c>
      <c r="J100" s="138">
        <v>40.739701139917997</v>
      </c>
      <c r="K100" s="138">
        <v>35.869525766336899</v>
      </c>
      <c r="L100" s="138">
        <v>37.882927615844899</v>
      </c>
      <c r="M100" s="138">
        <v>34.088393592400301</v>
      </c>
      <c r="N100" s="159">
        <v>35.156692115462597</v>
      </c>
      <c r="O100" s="158">
        <f t="shared" si="3"/>
        <v>1.0238793670489053</v>
      </c>
      <c r="P100" s="138">
        <v>0.52484069714763104</v>
      </c>
      <c r="Q100" s="138">
        <v>0.94504680943207797</v>
      </c>
      <c r="R100" s="160">
        <v>3.6600000000000001E-2</v>
      </c>
      <c r="S100" s="161" t="s">
        <v>13</v>
      </c>
      <c r="T100" s="162">
        <f t="shared" si="4"/>
        <v>0.9468519996678959</v>
      </c>
      <c r="U100" s="138">
        <v>0.85826779853351698</v>
      </c>
      <c r="V100" s="138">
        <v>0.98231431629031496</v>
      </c>
      <c r="W100" s="160">
        <v>-1.03E-2</v>
      </c>
      <c r="X100" s="163" t="s">
        <v>13</v>
      </c>
      <c r="Y100" s="158">
        <f t="shared" si="5"/>
        <v>0.96961322414652207</v>
      </c>
      <c r="Z100" s="138">
        <v>0.75327318578298397</v>
      </c>
      <c r="AA100" s="138">
        <v>0.98731734990483899</v>
      </c>
      <c r="AB100" s="160">
        <v>-1.8100000000000002E-2</v>
      </c>
      <c r="AC100" s="161" t="s">
        <v>13</v>
      </c>
    </row>
    <row r="101" spans="1:29" x14ac:dyDescent="0.35">
      <c r="A101" s="64" t="s">
        <v>108</v>
      </c>
      <c r="B101" s="64" t="s">
        <v>113</v>
      </c>
      <c r="C101" s="36">
        <v>38.912933236280701</v>
      </c>
      <c r="D101" s="66">
        <v>39.304733826158397</v>
      </c>
      <c r="E101" s="138">
        <v>34.4881759865698</v>
      </c>
      <c r="F101" s="138">
        <v>35.316137881403598</v>
      </c>
      <c r="G101" s="138">
        <v>34.815936793020001</v>
      </c>
      <c r="H101" s="157">
        <v>36.0568581843565</v>
      </c>
      <c r="I101" s="158">
        <v>32.869874624268597</v>
      </c>
      <c r="J101" s="138">
        <v>32.463686408715603</v>
      </c>
      <c r="K101" s="138">
        <v>30.124126970376</v>
      </c>
      <c r="L101" s="138">
        <v>30.369714979676299</v>
      </c>
      <c r="M101" s="138">
        <v>28.3986758761306</v>
      </c>
      <c r="N101" s="159">
        <v>30.363132759216899</v>
      </c>
      <c r="O101" s="158">
        <f t="shared" si="3"/>
        <v>1.0125120792025624</v>
      </c>
      <c r="P101" s="138">
        <v>0.95638217206920395</v>
      </c>
      <c r="Q101" s="138">
        <v>0.97405422414230203</v>
      </c>
      <c r="R101" s="160">
        <v>-3.15E-3</v>
      </c>
      <c r="S101" s="161" t="s">
        <v>13</v>
      </c>
      <c r="T101" s="162">
        <f t="shared" si="4"/>
        <v>0.99191339103891329</v>
      </c>
      <c r="U101" s="138">
        <v>0.66697436557869705</v>
      </c>
      <c r="V101" s="138">
        <v>0.98231431629031496</v>
      </c>
      <c r="W101" s="160">
        <v>-2.47E-2</v>
      </c>
      <c r="X101" s="163" t="s">
        <v>13</v>
      </c>
      <c r="Y101" s="158">
        <f t="shared" si="5"/>
        <v>0.93530124514276358</v>
      </c>
      <c r="Z101" s="138">
        <v>0.34839483327009602</v>
      </c>
      <c r="AA101" s="138">
        <v>0.98731734990483899</v>
      </c>
      <c r="AB101" s="160">
        <v>-5.3999999999999999E-2</v>
      </c>
      <c r="AC101" s="161" t="s">
        <v>13</v>
      </c>
    </row>
    <row r="102" spans="1:29" x14ac:dyDescent="0.35">
      <c r="A102" s="64" t="s">
        <v>108</v>
      </c>
      <c r="B102" s="64" t="s">
        <v>114</v>
      </c>
      <c r="C102" s="36">
        <v>16.0212247493407</v>
      </c>
      <c r="D102" s="66">
        <v>15.837887439295001</v>
      </c>
      <c r="E102" s="138">
        <v>13.8030459032944</v>
      </c>
      <c r="F102" s="138">
        <v>14.829801579825601</v>
      </c>
      <c r="G102" s="138">
        <v>13.2719157282173</v>
      </c>
      <c r="H102" s="157">
        <v>15.477492108245301</v>
      </c>
      <c r="I102" s="158">
        <v>15.552019135834399</v>
      </c>
      <c r="J102" s="138">
        <v>14.691113613134499</v>
      </c>
      <c r="K102" s="138">
        <v>14.065351327993801</v>
      </c>
      <c r="L102" s="138">
        <v>15.060739016284799</v>
      </c>
      <c r="M102" s="138">
        <v>12.588582048206</v>
      </c>
      <c r="N102" s="159">
        <v>16.536918847421099</v>
      </c>
      <c r="O102" s="158">
        <f t="shared" si="3"/>
        <v>1.0586004264462439</v>
      </c>
      <c r="P102" s="138">
        <v>0.64601973606944796</v>
      </c>
      <c r="Q102" s="138">
        <v>0.94679005198245403</v>
      </c>
      <c r="R102" s="160">
        <v>2.64E-2</v>
      </c>
      <c r="S102" s="161" t="s">
        <v>13</v>
      </c>
      <c r="T102" s="162">
        <f t="shared" si="4"/>
        <v>0.93390844319029032</v>
      </c>
      <c r="U102" s="138">
        <v>0.58759205440366602</v>
      </c>
      <c r="V102" s="138">
        <v>0.98231431629031496</v>
      </c>
      <c r="W102" s="160">
        <v>-3.1199999999999999E-2</v>
      </c>
      <c r="X102" s="163" t="s">
        <v>13</v>
      </c>
      <c r="Y102" s="158">
        <f t="shared" si="5"/>
        <v>0.7612410851353465</v>
      </c>
      <c r="Z102" s="138">
        <v>0.1160360161965</v>
      </c>
      <c r="AA102" s="138">
        <v>0.98731734990483899</v>
      </c>
      <c r="AB102" s="160">
        <v>-9.0300000000000005E-2</v>
      </c>
      <c r="AC102" s="161" t="s">
        <v>13</v>
      </c>
    </row>
    <row r="103" spans="1:29" x14ac:dyDescent="0.35">
      <c r="A103" s="64" t="s">
        <v>108</v>
      </c>
      <c r="B103" s="64" t="s">
        <v>115</v>
      </c>
      <c r="C103" s="36">
        <v>9.5771170022503398</v>
      </c>
      <c r="D103" s="66">
        <v>9.0600432823978601</v>
      </c>
      <c r="E103" s="138">
        <v>8.6003324278411206</v>
      </c>
      <c r="F103" s="138">
        <v>8.5072439955324395</v>
      </c>
      <c r="G103" s="138">
        <v>8.5172662943660793</v>
      </c>
      <c r="H103" s="157">
        <v>8.3188392150577197</v>
      </c>
      <c r="I103" s="158">
        <v>8.2439494070947106</v>
      </c>
      <c r="J103" s="138">
        <v>8.1999735489046</v>
      </c>
      <c r="K103" s="138">
        <v>7.8564092340290301</v>
      </c>
      <c r="L103" s="138">
        <v>7.56224728286481</v>
      </c>
      <c r="M103" s="138">
        <v>7.2659293757169197</v>
      </c>
      <c r="N103" s="159">
        <v>7.2438550478023203</v>
      </c>
      <c r="O103" s="158">
        <f t="shared" si="3"/>
        <v>1.0053629268348048</v>
      </c>
      <c r="P103" s="138">
        <v>0.475437988256252</v>
      </c>
      <c r="Q103" s="138">
        <v>0.94504680943207797</v>
      </c>
      <c r="R103" s="160">
        <v>4.1099999999999998E-2</v>
      </c>
      <c r="S103" s="161" t="s">
        <v>13</v>
      </c>
      <c r="T103" s="162">
        <f t="shared" si="4"/>
        <v>1.0388987479728093</v>
      </c>
      <c r="U103" s="138">
        <v>0.78550469739001305</v>
      </c>
      <c r="V103" s="138">
        <v>0.98231431629031496</v>
      </c>
      <c r="W103" s="160">
        <v>-1.5699999999999999E-2</v>
      </c>
      <c r="X103" s="163" t="s">
        <v>13</v>
      </c>
      <c r="Y103" s="158">
        <f t="shared" si="5"/>
        <v>1.0030473177291552</v>
      </c>
      <c r="Z103" s="138">
        <v>0.81708425215165903</v>
      </c>
      <c r="AA103" s="138">
        <v>0.98731734990483899</v>
      </c>
      <c r="AB103" s="160">
        <v>1.3299999999999999E-2</v>
      </c>
      <c r="AC103" s="161" t="s">
        <v>13</v>
      </c>
    </row>
    <row r="104" spans="1:29" x14ac:dyDescent="0.35">
      <c r="A104" s="64" t="s">
        <v>108</v>
      </c>
      <c r="B104" s="64" t="s">
        <v>116</v>
      </c>
      <c r="C104" s="36">
        <v>7.8014943593453099</v>
      </c>
      <c r="D104" s="66">
        <v>7.7948271372515903</v>
      </c>
      <c r="E104" s="138">
        <v>7.0296814044897404</v>
      </c>
      <c r="F104" s="138">
        <v>7.1027706880011703</v>
      </c>
      <c r="G104" s="138">
        <v>6.8248916156950399</v>
      </c>
      <c r="H104" s="157">
        <v>7.0242207006384803</v>
      </c>
      <c r="I104" s="158">
        <v>6.7678923671195204</v>
      </c>
      <c r="J104" s="138">
        <v>6.7420311672555302</v>
      </c>
      <c r="K104" s="138">
        <v>6.076145442644</v>
      </c>
      <c r="L104" s="138">
        <v>6.5810772353376201</v>
      </c>
      <c r="M104" s="138">
        <v>6.0042237731937096</v>
      </c>
      <c r="N104" s="159">
        <v>6.1948389732500404</v>
      </c>
      <c r="O104" s="158">
        <f t="shared" si="3"/>
        <v>1.0038358173111972</v>
      </c>
      <c r="P104" s="138">
        <v>0.93016093480504503</v>
      </c>
      <c r="Q104" s="138">
        <v>0.97153293474911395</v>
      </c>
      <c r="R104" s="160">
        <v>-5.0400000000000002E-3</v>
      </c>
      <c r="S104" s="161" t="s">
        <v>13</v>
      </c>
      <c r="T104" s="162">
        <f t="shared" si="4"/>
        <v>0.92327520637771143</v>
      </c>
      <c r="U104" s="138">
        <v>0.61048576096862694</v>
      </c>
      <c r="V104" s="138">
        <v>0.98231431629031496</v>
      </c>
      <c r="W104" s="160">
        <v>-2.93E-2</v>
      </c>
      <c r="X104" s="163" t="s">
        <v>13</v>
      </c>
      <c r="Y104" s="158">
        <f t="shared" si="5"/>
        <v>0.96922999921718267</v>
      </c>
      <c r="Z104" s="138">
        <v>0.55445898532343996</v>
      </c>
      <c r="AA104" s="138">
        <v>0.98731734990483899</v>
      </c>
      <c r="AB104" s="160">
        <v>-3.4000000000000002E-2</v>
      </c>
      <c r="AC104" s="161" t="s">
        <v>13</v>
      </c>
    </row>
    <row r="105" spans="1:29" x14ac:dyDescent="0.35">
      <c r="A105" s="64" t="s">
        <v>108</v>
      </c>
      <c r="B105" s="64" t="s">
        <v>117</v>
      </c>
      <c r="C105" s="36">
        <v>90.293555215177093</v>
      </c>
      <c r="D105" s="66">
        <v>87.529371300616603</v>
      </c>
      <c r="E105" s="138">
        <v>81.658430711691594</v>
      </c>
      <c r="F105" s="138">
        <v>78.1110433651845</v>
      </c>
      <c r="G105" s="138">
        <v>84.104113838495607</v>
      </c>
      <c r="H105" s="157">
        <v>82.869454437251804</v>
      </c>
      <c r="I105" s="158">
        <v>78.860607145944996</v>
      </c>
      <c r="J105" s="138">
        <v>73.212932643343194</v>
      </c>
      <c r="K105" s="138">
        <v>66.123035581397104</v>
      </c>
      <c r="L105" s="138">
        <v>69.103674083156406</v>
      </c>
      <c r="M105" s="138">
        <v>69.450951186903893</v>
      </c>
      <c r="N105" s="159">
        <v>71.0510958996623</v>
      </c>
      <c r="O105" s="158">
        <f t="shared" si="3"/>
        <v>1.0771403944452607</v>
      </c>
      <c r="P105" s="138">
        <v>0.49605426763657701</v>
      </c>
      <c r="Q105" s="138">
        <v>0.94504680943207797</v>
      </c>
      <c r="R105" s="160">
        <v>3.9199999999999999E-2</v>
      </c>
      <c r="S105" s="161" t="s">
        <v>13</v>
      </c>
      <c r="T105" s="162">
        <f t="shared" si="4"/>
        <v>0.95686714865301481</v>
      </c>
      <c r="U105" s="138">
        <v>0.647913351937496</v>
      </c>
      <c r="V105" s="138">
        <v>0.98231431629031496</v>
      </c>
      <c r="W105" s="160">
        <v>2.63E-2</v>
      </c>
      <c r="X105" s="163" t="s">
        <v>13</v>
      </c>
      <c r="Y105" s="158">
        <f t="shared" si="5"/>
        <v>0.97747895803017426</v>
      </c>
      <c r="Z105" s="138">
        <v>0.892542396966433</v>
      </c>
      <c r="AA105" s="138">
        <v>0.98731734990483899</v>
      </c>
      <c r="AB105" s="160">
        <v>7.77E-3</v>
      </c>
      <c r="AC105" s="161" t="s">
        <v>13</v>
      </c>
    </row>
    <row r="106" spans="1:29" x14ac:dyDescent="0.35">
      <c r="A106" s="64" t="s">
        <v>108</v>
      </c>
      <c r="B106" s="64" t="s">
        <v>118</v>
      </c>
      <c r="C106" s="36">
        <v>134.45289819548901</v>
      </c>
      <c r="D106" s="66">
        <v>134.886479743449</v>
      </c>
      <c r="E106" s="138">
        <v>125.38400338522</v>
      </c>
      <c r="F106" s="138">
        <v>120.498106638754</v>
      </c>
      <c r="G106" s="138">
        <v>125.063730127943</v>
      </c>
      <c r="H106" s="157">
        <v>126.863688193518</v>
      </c>
      <c r="I106" s="158">
        <v>124.002297954524</v>
      </c>
      <c r="J106" s="138">
        <v>118.853441840871</v>
      </c>
      <c r="K106" s="138">
        <v>106.329378474514</v>
      </c>
      <c r="L106" s="138">
        <v>109.217427249308</v>
      </c>
      <c r="M106" s="138">
        <v>106.07631948299201</v>
      </c>
      <c r="N106" s="159">
        <v>114.20135848642801</v>
      </c>
      <c r="O106" s="158">
        <f t="shared" si="3"/>
        <v>1.0433210518257152</v>
      </c>
      <c r="P106" s="138">
        <v>0.83453259928592805</v>
      </c>
      <c r="Q106" s="138">
        <v>0.96814545434914201</v>
      </c>
      <c r="R106" s="160">
        <v>1.2E-2</v>
      </c>
      <c r="S106" s="161" t="s">
        <v>13</v>
      </c>
      <c r="T106" s="162">
        <f t="shared" si="4"/>
        <v>0.97355688695906084</v>
      </c>
      <c r="U106" s="138">
        <v>0.64980939200367005</v>
      </c>
      <c r="V106" s="138">
        <v>0.98231431629031496</v>
      </c>
      <c r="W106" s="160">
        <v>2.6100000000000002E-2</v>
      </c>
      <c r="X106" s="163" t="s">
        <v>13</v>
      </c>
      <c r="Y106" s="158">
        <f t="shared" si="5"/>
        <v>0.92885339446814374</v>
      </c>
      <c r="Z106" s="138">
        <v>0.57674627452040494</v>
      </c>
      <c r="AA106" s="138">
        <v>0.98731734990483899</v>
      </c>
      <c r="AB106" s="160">
        <v>-3.2099999999999997E-2</v>
      </c>
      <c r="AC106" s="161" t="s">
        <v>13</v>
      </c>
    </row>
    <row r="107" spans="1:29" x14ac:dyDescent="0.35">
      <c r="A107" s="64" t="s">
        <v>108</v>
      </c>
      <c r="B107" s="64" t="s">
        <v>119</v>
      </c>
      <c r="C107" s="36">
        <v>75.834633811026507</v>
      </c>
      <c r="D107" s="66">
        <v>79.938738913421204</v>
      </c>
      <c r="E107" s="138">
        <v>71.817082200293498</v>
      </c>
      <c r="F107" s="138">
        <v>72.409691707254595</v>
      </c>
      <c r="G107" s="138">
        <v>70.679279181775996</v>
      </c>
      <c r="H107" s="157">
        <v>73.981880923633199</v>
      </c>
      <c r="I107" s="158">
        <v>72.499327177873795</v>
      </c>
      <c r="J107" s="138">
        <v>71.943960260506401</v>
      </c>
      <c r="K107" s="138">
        <v>67.703321172061294</v>
      </c>
      <c r="L107" s="138">
        <v>64.613026023697699</v>
      </c>
      <c r="M107" s="138">
        <v>60.072015732066497</v>
      </c>
      <c r="N107" s="159">
        <v>69.962544594449597</v>
      </c>
      <c r="O107" s="158">
        <f t="shared" si="3"/>
        <v>1.007719437675608</v>
      </c>
      <c r="P107" s="138">
        <v>0.49106331121429903</v>
      </c>
      <c r="Q107" s="138">
        <v>0.94504680943207797</v>
      </c>
      <c r="R107" s="160">
        <v>-3.9600000000000003E-2</v>
      </c>
      <c r="S107" s="161" t="s">
        <v>13</v>
      </c>
      <c r="T107" s="162">
        <f t="shared" si="4"/>
        <v>1.0478277421526456</v>
      </c>
      <c r="U107" s="138">
        <v>0.91759985335010896</v>
      </c>
      <c r="V107" s="138">
        <v>0.98682326051904801</v>
      </c>
      <c r="W107" s="160">
        <v>5.9300000000000004E-3</v>
      </c>
      <c r="X107" s="163" t="s">
        <v>13</v>
      </c>
      <c r="Y107" s="158">
        <f t="shared" si="5"/>
        <v>0.85863108725225301</v>
      </c>
      <c r="Z107" s="138">
        <v>0.211760403068356</v>
      </c>
      <c r="AA107" s="138">
        <v>0.98731734990483899</v>
      </c>
      <c r="AB107" s="160">
        <v>-7.1900000000000006E-2</v>
      </c>
      <c r="AC107" s="161" t="s">
        <v>13</v>
      </c>
    </row>
    <row r="108" spans="1:29" x14ac:dyDescent="0.35">
      <c r="A108" s="64" t="s">
        <v>108</v>
      </c>
      <c r="B108" s="64" t="s">
        <v>120</v>
      </c>
      <c r="C108" s="36">
        <v>26.124575738812901</v>
      </c>
      <c r="D108" s="66">
        <v>27.703631280336499</v>
      </c>
      <c r="E108" s="138">
        <v>25.311886369939099</v>
      </c>
      <c r="F108" s="138">
        <v>25.951514346706499</v>
      </c>
      <c r="G108" s="138">
        <v>24.468813866367199</v>
      </c>
      <c r="H108" s="157">
        <v>26.2755048867064</v>
      </c>
      <c r="I108" s="158">
        <v>23.9447196632456</v>
      </c>
      <c r="J108" s="138">
        <v>25.773634487197299</v>
      </c>
      <c r="K108" s="138">
        <v>23.033283045000299</v>
      </c>
      <c r="L108" s="138">
        <v>22.802434736924202</v>
      </c>
      <c r="M108" s="138">
        <v>21.762324501261201</v>
      </c>
      <c r="N108" s="159">
        <v>24.275827128061302</v>
      </c>
      <c r="O108" s="158">
        <f t="shared" si="3"/>
        <v>0.9290393124469819</v>
      </c>
      <c r="P108" s="138">
        <v>0.30364653938025998</v>
      </c>
      <c r="Q108" s="138">
        <v>0.94504680943207797</v>
      </c>
      <c r="R108" s="160">
        <v>-5.9299999999999999E-2</v>
      </c>
      <c r="S108" s="161" t="s">
        <v>13</v>
      </c>
      <c r="T108" s="162">
        <f t="shared" si="4"/>
        <v>1.0101238447007714</v>
      </c>
      <c r="U108" s="138">
        <v>0.841741423067908</v>
      </c>
      <c r="V108" s="138">
        <v>0.98231431629031496</v>
      </c>
      <c r="W108" s="160">
        <v>-1.15E-2</v>
      </c>
      <c r="X108" s="163" t="s">
        <v>13</v>
      </c>
      <c r="Y108" s="158">
        <f t="shared" si="5"/>
        <v>0.89646068026680525</v>
      </c>
      <c r="Z108" s="138">
        <v>7.1296001127544806E-2</v>
      </c>
      <c r="AA108" s="138">
        <v>0.98731734990483899</v>
      </c>
      <c r="AB108" s="160">
        <v>-0.104</v>
      </c>
      <c r="AC108" s="161" t="s">
        <v>10</v>
      </c>
    </row>
    <row r="109" spans="1:29" x14ac:dyDescent="0.35">
      <c r="A109" s="64" t="s">
        <v>108</v>
      </c>
      <c r="B109" s="64" t="s">
        <v>121</v>
      </c>
      <c r="C109" s="36">
        <v>6.7306654670876798</v>
      </c>
      <c r="D109" s="66">
        <v>6.12169925419912</v>
      </c>
      <c r="E109" s="138">
        <v>6.1272586020825299</v>
      </c>
      <c r="F109" s="138">
        <v>5.3717547009404001</v>
      </c>
      <c r="G109" s="138">
        <v>5.9296418161303501</v>
      </c>
      <c r="H109" s="157">
        <v>5.8329266968438702</v>
      </c>
      <c r="I109" s="158">
        <v>4.8409519042462303</v>
      </c>
      <c r="J109" s="138">
        <v>5.0340223600242302</v>
      </c>
      <c r="K109" s="138">
        <v>4.3696488898861201</v>
      </c>
      <c r="L109" s="138">
        <v>4.3038750142339399</v>
      </c>
      <c r="M109" s="138">
        <v>5.11764749015106</v>
      </c>
      <c r="N109" s="159">
        <v>4.8794184921432402</v>
      </c>
      <c r="O109" s="158">
        <f t="shared" si="3"/>
        <v>0.96164688156508893</v>
      </c>
      <c r="P109" s="138">
        <v>0.42793212552993998</v>
      </c>
      <c r="Q109" s="138">
        <v>0.94504680943207797</v>
      </c>
      <c r="R109" s="160">
        <v>4.5600000000000002E-2</v>
      </c>
      <c r="S109" s="161" t="s">
        <v>13</v>
      </c>
      <c r="T109" s="162">
        <f t="shared" si="4"/>
        <v>1.0152824781004677</v>
      </c>
      <c r="U109" s="138">
        <v>0.26233053542800999</v>
      </c>
      <c r="V109" s="138">
        <v>0.96078558600508601</v>
      </c>
      <c r="W109" s="160">
        <v>6.4399999999999999E-2</v>
      </c>
      <c r="X109" s="163" t="s">
        <v>13</v>
      </c>
      <c r="Y109" s="158">
        <f t="shared" si="5"/>
        <v>1.0488232354718934</v>
      </c>
      <c r="Z109" s="138">
        <v>0.86862895084228597</v>
      </c>
      <c r="AA109" s="138">
        <v>0.98731734990483899</v>
      </c>
      <c r="AB109" s="160">
        <v>9.4900000000000002E-3</v>
      </c>
      <c r="AC109" s="161" t="s">
        <v>13</v>
      </c>
    </row>
    <row r="110" spans="1:29" x14ac:dyDescent="0.35">
      <c r="A110" s="64" t="s">
        <v>108</v>
      </c>
      <c r="B110" s="64" t="s">
        <v>122</v>
      </c>
      <c r="C110" s="36">
        <v>16.1757130254163</v>
      </c>
      <c r="D110" s="66">
        <v>16.262460089983801</v>
      </c>
      <c r="E110" s="138">
        <v>15.0194191000566</v>
      </c>
      <c r="F110" s="138">
        <v>14.709364373680099</v>
      </c>
      <c r="G110" s="138">
        <v>14.6677590660252</v>
      </c>
      <c r="H110" s="157">
        <v>14.703247560026799</v>
      </c>
      <c r="I110" s="158">
        <v>14.475180828649099</v>
      </c>
      <c r="J110" s="138">
        <v>14.770617455575101</v>
      </c>
      <c r="K110" s="138">
        <v>13.5634838019393</v>
      </c>
      <c r="L110" s="138">
        <v>13.3471724565225</v>
      </c>
      <c r="M110" s="138">
        <v>13.313610702278501</v>
      </c>
      <c r="N110" s="159">
        <v>13.7162476146737</v>
      </c>
      <c r="O110" s="158">
        <f t="shared" si="3"/>
        <v>0.97999835634396648</v>
      </c>
      <c r="P110" s="138">
        <v>0.80482155271054201</v>
      </c>
      <c r="Q110" s="138">
        <v>0.96814545434914201</v>
      </c>
      <c r="R110" s="160">
        <v>-1.4200000000000001E-2</v>
      </c>
      <c r="S110" s="161" t="s">
        <v>13</v>
      </c>
      <c r="T110" s="162">
        <f t="shared" si="4"/>
        <v>1.0162065295942957</v>
      </c>
      <c r="U110" s="138">
        <v>0.922831308471738</v>
      </c>
      <c r="V110" s="138">
        <v>0.98682326051904801</v>
      </c>
      <c r="W110" s="160">
        <v>5.5799999999999999E-3</v>
      </c>
      <c r="X110" s="163" t="s">
        <v>13</v>
      </c>
      <c r="Y110" s="158">
        <f t="shared" si="5"/>
        <v>0.97064525782077193</v>
      </c>
      <c r="Z110" s="138">
        <v>0.87589517549664098</v>
      </c>
      <c r="AA110" s="138">
        <v>0.98731734990483899</v>
      </c>
      <c r="AB110" s="160">
        <v>-8.9800000000000001E-3</v>
      </c>
      <c r="AC110" s="161" t="s">
        <v>13</v>
      </c>
    </row>
    <row r="111" spans="1:29" x14ac:dyDescent="0.35">
      <c r="A111" s="64" t="s">
        <v>108</v>
      </c>
      <c r="B111" s="64" t="s">
        <v>123</v>
      </c>
      <c r="C111" s="36">
        <v>11.5373907377811</v>
      </c>
      <c r="D111" s="66">
        <v>11.9181359487131</v>
      </c>
      <c r="E111" s="138">
        <v>10.923970275266599</v>
      </c>
      <c r="F111" s="138">
        <v>11.126005490018301</v>
      </c>
      <c r="G111" s="138">
        <v>10.6909223850191</v>
      </c>
      <c r="H111" s="157">
        <v>11.063972598394001</v>
      </c>
      <c r="I111" s="158">
        <v>10.685295898950701</v>
      </c>
      <c r="J111" s="138">
        <v>10.592398300386201</v>
      </c>
      <c r="K111" s="138">
        <v>10.1580190276967</v>
      </c>
      <c r="L111" s="138">
        <v>10.3404639171551</v>
      </c>
      <c r="M111" s="138">
        <v>9.5770960254857904</v>
      </c>
      <c r="N111" s="159">
        <v>10.345498518755701</v>
      </c>
      <c r="O111" s="158">
        <f t="shared" si="3"/>
        <v>1.0087702138769756</v>
      </c>
      <c r="P111" s="138">
        <v>0.50275073684489302</v>
      </c>
      <c r="Q111" s="138">
        <v>0.94504680943207797</v>
      </c>
      <c r="R111" s="160">
        <v>-3.8600000000000002E-2</v>
      </c>
      <c r="S111" s="161" t="s">
        <v>13</v>
      </c>
      <c r="T111" s="162">
        <f t="shared" si="4"/>
        <v>0.98235621816196084</v>
      </c>
      <c r="U111" s="138">
        <v>0.68625265440765004</v>
      </c>
      <c r="V111" s="138">
        <v>0.98231431629031496</v>
      </c>
      <c r="W111" s="160">
        <v>-2.3199999999999998E-2</v>
      </c>
      <c r="X111" s="163" t="s">
        <v>13</v>
      </c>
      <c r="Y111" s="158">
        <f t="shared" si="5"/>
        <v>0.92572590949804423</v>
      </c>
      <c r="Z111" s="138">
        <v>0.365592929882054</v>
      </c>
      <c r="AA111" s="138">
        <v>0.98731734990483899</v>
      </c>
      <c r="AB111" s="160">
        <v>-5.21E-2</v>
      </c>
      <c r="AC111" s="161" t="s">
        <v>13</v>
      </c>
    </row>
    <row r="112" spans="1:29" x14ac:dyDescent="0.35">
      <c r="A112" s="64" t="s">
        <v>108</v>
      </c>
      <c r="B112" s="64" t="s">
        <v>124</v>
      </c>
      <c r="C112" s="36">
        <v>4.5806703777126501</v>
      </c>
      <c r="D112" s="66">
        <v>4.8734434761429997</v>
      </c>
      <c r="E112" s="138">
        <v>4.4213717306938296</v>
      </c>
      <c r="F112" s="138">
        <v>4.63395119626749</v>
      </c>
      <c r="G112" s="138">
        <v>4.2659223263094201</v>
      </c>
      <c r="H112" s="157">
        <v>4.5368578528830197</v>
      </c>
      <c r="I112" s="158">
        <v>4.3349660547876798</v>
      </c>
      <c r="J112" s="138">
        <v>4.5511579336784802</v>
      </c>
      <c r="K112" s="138">
        <v>4.0746376568220803</v>
      </c>
      <c r="L112" s="138">
        <v>4.1885779062175503</v>
      </c>
      <c r="M112" s="138">
        <v>3.97357893840553</v>
      </c>
      <c r="N112" s="159">
        <v>4.24436038830566</v>
      </c>
      <c r="O112" s="158">
        <f t="shared" si="3"/>
        <v>0.95249739032544123</v>
      </c>
      <c r="P112" s="138">
        <v>0.25018738940256602</v>
      </c>
      <c r="Q112" s="138">
        <v>0.94504680943207797</v>
      </c>
      <c r="R112" s="160">
        <v>-6.6199999999999995E-2</v>
      </c>
      <c r="S112" s="161" t="s">
        <v>13</v>
      </c>
      <c r="T112" s="162">
        <f t="shared" si="4"/>
        <v>0.97279739043976321</v>
      </c>
      <c r="U112" s="138">
        <v>0.53693771081248698</v>
      </c>
      <c r="V112" s="138">
        <v>0.98231431629031496</v>
      </c>
      <c r="W112" s="160">
        <v>-3.5499999999999997E-2</v>
      </c>
      <c r="X112" s="163" t="s">
        <v>13</v>
      </c>
      <c r="Y112" s="158">
        <f t="shared" si="5"/>
        <v>0.93620205988016358</v>
      </c>
      <c r="Z112" s="138">
        <v>0.25731463157872703</v>
      </c>
      <c r="AA112" s="138">
        <v>0.98731734990483899</v>
      </c>
      <c r="AB112" s="160">
        <v>-6.5000000000000002E-2</v>
      </c>
      <c r="AC112" s="161" t="s">
        <v>13</v>
      </c>
    </row>
    <row r="113" spans="1:29" x14ac:dyDescent="0.35">
      <c r="A113" s="64" t="s">
        <v>108</v>
      </c>
      <c r="B113" s="64" t="s">
        <v>125</v>
      </c>
      <c r="C113" s="36">
        <v>1.425851306415</v>
      </c>
      <c r="D113" s="66">
        <v>1.4775728826779799</v>
      </c>
      <c r="E113" s="138">
        <v>1.42482694355401</v>
      </c>
      <c r="F113" s="138">
        <v>1.55152702373312</v>
      </c>
      <c r="G113" s="138">
        <v>1.2850775250031901</v>
      </c>
      <c r="H113" s="157">
        <v>1.48709771656767</v>
      </c>
      <c r="I113" s="158">
        <v>1.4102728204717301</v>
      </c>
      <c r="J113" s="138">
        <v>1.51906761819306</v>
      </c>
      <c r="K113" s="138">
        <v>1.42297426002351</v>
      </c>
      <c r="L113" s="138">
        <v>1.48972653198441</v>
      </c>
      <c r="M113" s="138">
        <v>1.3383934014707199</v>
      </c>
      <c r="N113" s="159">
        <v>1.41539547295227</v>
      </c>
      <c r="O113" s="158">
        <f t="shared" si="3"/>
        <v>0.92838054315795238</v>
      </c>
      <c r="P113" s="138">
        <v>0.53520097612783901</v>
      </c>
      <c r="Q113" s="138">
        <v>0.94504680943207797</v>
      </c>
      <c r="R113" s="160">
        <v>-3.5700000000000003E-2</v>
      </c>
      <c r="S113" s="161" t="s">
        <v>13</v>
      </c>
      <c r="T113" s="162">
        <f t="shared" si="4"/>
        <v>0.95519159353899563</v>
      </c>
      <c r="U113" s="138">
        <v>0.34636616387714397</v>
      </c>
      <c r="V113" s="138">
        <v>0.96652653348574302</v>
      </c>
      <c r="W113" s="160">
        <v>-5.4199999999999998E-2</v>
      </c>
      <c r="X113" s="163" t="s">
        <v>13</v>
      </c>
      <c r="Y113" s="158">
        <f t="shared" si="5"/>
        <v>0.9455967798731636</v>
      </c>
      <c r="Z113" s="138">
        <v>4.2463000382130599E-2</v>
      </c>
      <c r="AA113" s="138">
        <v>0.98731734990483899</v>
      </c>
      <c r="AB113" s="160">
        <v>-0.11700000000000001</v>
      </c>
      <c r="AC113" s="161" t="s">
        <v>10</v>
      </c>
    </row>
    <row r="114" spans="1:29" x14ac:dyDescent="0.35">
      <c r="A114" s="64" t="s">
        <v>108</v>
      </c>
      <c r="B114" s="64" t="s">
        <v>126</v>
      </c>
      <c r="C114" s="36">
        <v>255.51361667504401</v>
      </c>
      <c r="D114" s="66">
        <v>254.42344889118601</v>
      </c>
      <c r="E114" s="138">
        <v>240.92081771973699</v>
      </c>
      <c r="F114" s="138">
        <v>230.338917364011</v>
      </c>
      <c r="G114" s="138">
        <v>247.39411840946801</v>
      </c>
      <c r="H114" s="157">
        <v>241.46485091134701</v>
      </c>
      <c r="I114" s="158">
        <v>240.91252024324001</v>
      </c>
      <c r="J114" s="138">
        <v>233.728643018193</v>
      </c>
      <c r="K114" s="138">
        <v>218.92665462150001</v>
      </c>
      <c r="L114" s="138">
        <v>195.98903800612399</v>
      </c>
      <c r="M114" s="138">
        <v>216.83751287698001</v>
      </c>
      <c r="N114" s="159">
        <v>217.296268171289</v>
      </c>
      <c r="O114" s="158">
        <f t="shared" si="3"/>
        <v>1.0307359728456038</v>
      </c>
      <c r="P114" s="138">
        <v>0.72937521696260199</v>
      </c>
      <c r="Q114" s="138">
        <v>0.95534474016565196</v>
      </c>
      <c r="R114" s="160">
        <v>1.9900000000000001E-2</v>
      </c>
      <c r="S114" s="161" t="s">
        <v>13</v>
      </c>
      <c r="T114" s="162">
        <f t="shared" si="4"/>
        <v>1.1170352018088854</v>
      </c>
      <c r="U114" s="138">
        <v>0.57584659803798599</v>
      </c>
      <c r="V114" s="138">
        <v>0.98231431629031496</v>
      </c>
      <c r="W114" s="160">
        <v>3.2199999999999999E-2</v>
      </c>
      <c r="X114" s="163" t="s">
        <v>13</v>
      </c>
      <c r="Y114" s="158">
        <f t="shared" si="5"/>
        <v>0.99788880270163061</v>
      </c>
      <c r="Z114" s="138">
        <v>0.889417176189227</v>
      </c>
      <c r="AA114" s="138">
        <v>0.98731734990483899</v>
      </c>
      <c r="AB114" s="160">
        <v>8.0000000000000002E-3</v>
      </c>
      <c r="AC114" s="161" t="s">
        <v>13</v>
      </c>
    </row>
    <row r="115" spans="1:29" x14ac:dyDescent="0.35">
      <c r="A115" s="64" t="s">
        <v>108</v>
      </c>
      <c r="B115" s="64" t="s">
        <v>127</v>
      </c>
      <c r="C115" s="36">
        <v>273.69341950746201</v>
      </c>
      <c r="D115" s="66">
        <v>290.59562307772501</v>
      </c>
      <c r="E115" s="138">
        <v>270.814747591951</v>
      </c>
      <c r="F115" s="138">
        <v>269.00063784061899</v>
      </c>
      <c r="G115" s="138">
        <v>270.81249247898802</v>
      </c>
      <c r="H115" s="157">
        <v>280.72940946877299</v>
      </c>
      <c r="I115" s="158">
        <v>254.45622815608601</v>
      </c>
      <c r="J115" s="138">
        <v>258.144478687706</v>
      </c>
      <c r="K115" s="138">
        <v>264.27074366298302</v>
      </c>
      <c r="L115" s="138">
        <v>244.582869693579</v>
      </c>
      <c r="M115" s="138">
        <v>250.28349037742399</v>
      </c>
      <c r="N115" s="159">
        <v>261.31104872485599</v>
      </c>
      <c r="O115" s="158">
        <f t="shared" si="3"/>
        <v>0.98571245625562309</v>
      </c>
      <c r="P115" s="138">
        <v>0.44974924906995301</v>
      </c>
      <c r="Q115" s="138">
        <v>0.94504680943207797</v>
      </c>
      <c r="R115" s="160">
        <v>-4.3499999999999997E-2</v>
      </c>
      <c r="S115" s="161" t="s">
        <v>13</v>
      </c>
      <c r="T115" s="162">
        <f t="shared" si="4"/>
        <v>1.0804957190749687</v>
      </c>
      <c r="U115" s="138">
        <v>0.57854723867235003</v>
      </c>
      <c r="V115" s="138">
        <v>0.98231431629031496</v>
      </c>
      <c r="W115" s="160">
        <v>3.2000000000000001E-2</v>
      </c>
      <c r="X115" s="163" t="s">
        <v>13</v>
      </c>
      <c r="Y115" s="158">
        <f t="shared" si="5"/>
        <v>0.95779911182001598</v>
      </c>
      <c r="Z115" s="138">
        <v>0.28365869734485399</v>
      </c>
      <c r="AA115" s="138">
        <v>0.98731734990483899</v>
      </c>
      <c r="AB115" s="160">
        <v>-6.1600000000000002E-2</v>
      </c>
      <c r="AC115" s="161" t="s">
        <v>13</v>
      </c>
    </row>
    <row r="116" spans="1:29" x14ac:dyDescent="0.35">
      <c r="A116" s="64" t="s">
        <v>108</v>
      </c>
      <c r="B116" s="64" t="s">
        <v>128</v>
      </c>
      <c r="C116" s="36">
        <v>130.10466807035999</v>
      </c>
      <c r="D116" s="66">
        <v>142.67623403079901</v>
      </c>
      <c r="E116" s="138">
        <v>130.98920092286701</v>
      </c>
      <c r="F116" s="138">
        <v>135.588823160229</v>
      </c>
      <c r="G116" s="138">
        <v>129.05601103508101</v>
      </c>
      <c r="H116" s="157">
        <v>141.16322021824601</v>
      </c>
      <c r="I116" s="158">
        <v>122.06975664670701</v>
      </c>
      <c r="J116" s="138">
        <v>129.90719799917099</v>
      </c>
      <c r="K116" s="138">
        <v>121.76352405622301</v>
      </c>
      <c r="L116" s="138">
        <v>119.35727769226099</v>
      </c>
      <c r="M116" s="138">
        <v>115.280164335527</v>
      </c>
      <c r="N116" s="159">
        <v>125.573724707797</v>
      </c>
      <c r="O116" s="158">
        <f t="shared" si="3"/>
        <v>0.9396689215595736</v>
      </c>
      <c r="P116" s="138">
        <v>0.14367434965271</v>
      </c>
      <c r="Q116" s="138">
        <v>0.94504680943207797</v>
      </c>
      <c r="R116" s="160">
        <v>-8.4000000000000005E-2</v>
      </c>
      <c r="S116" s="161" t="s">
        <v>13</v>
      </c>
      <c r="T116" s="162">
        <f t="shared" si="4"/>
        <v>1.0201600305443128</v>
      </c>
      <c r="U116" s="138">
        <v>0.96058267423586696</v>
      </c>
      <c r="V116" s="138">
        <v>0.99102367447573603</v>
      </c>
      <c r="W116" s="160">
        <v>-2.8400000000000001E-3</v>
      </c>
      <c r="X116" s="163" t="s">
        <v>13</v>
      </c>
      <c r="Y116" s="158">
        <f t="shared" si="5"/>
        <v>0.9180277530492742</v>
      </c>
      <c r="Z116" s="138">
        <v>7.6183136327457199E-2</v>
      </c>
      <c r="AA116" s="138">
        <v>0.98731734990483899</v>
      </c>
      <c r="AB116" s="160">
        <v>-0.10199999999999999</v>
      </c>
      <c r="AC116" s="161" t="s">
        <v>10</v>
      </c>
    </row>
    <row r="117" spans="1:29" x14ac:dyDescent="0.35">
      <c r="A117" s="64" t="s">
        <v>108</v>
      </c>
      <c r="B117" s="64" t="s">
        <v>129</v>
      </c>
      <c r="C117" s="36">
        <v>34.6715012978744</v>
      </c>
      <c r="D117" s="66">
        <v>38.169063623879801</v>
      </c>
      <c r="E117" s="138">
        <v>34.011456057940897</v>
      </c>
      <c r="F117" s="138">
        <v>36.643508483065602</v>
      </c>
      <c r="G117" s="138">
        <v>33.415966654311902</v>
      </c>
      <c r="H117" s="157">
        <v>37.256355987428996</v>
      </c>
      <c r="I117" s="158">
        <v>31.943810549382601</v>
      </c>
      <c r="J117" s="138">
        <v>36.643668336259701</v>
      </c>
      <c r="K117" s="138">
        <v>31.751322685778501</v>
      </c>
      <c r="L117" s="138">
        <v>31.498243369634501</v>
      </c>
      <c r="M117" s="138">
        <v>28.684224358815499</v>
      </c>
      <c r="N117" s="159">
        <v>33.780304692979101</v>
      </c>
      <c r="O117" s="158">
        <f t="shared" si="3"/>
        <v>0.87174161320998289</v>
      </c>
      <c r="P117" s="138">
        <v>0.121327214536606</v>
      </c>
      <c r="Q117" s="138">
        <v>0.94504680943207797</v>
      </c>
      <c r="R117" s="160">
        <v>-8.9200000000000002E-2</v>
      </c>
      <c r="S117" s="161" t="s">
        <v>13</v>
      </c>
      <c r="T117" s="162">
        <f t="shared" si="4"/>
        <v>1.008034712068673</v>
      </c>
      <c r="U117" s="138">
        <v>0.52742116424312202</v>
      </c>
      <c r="V117" s="138">
        <v>0.98231431629031496</v>
      </c>
      <c r="W117" s="160">
        <v>-3.6400000000000002E-2</v>
      </c>
      <c r="X117" s="163" t="s">
        <v>13</v>
      </c>
      <c r="Y117" s="158">
        <f t="shared" si="5"/>
        <v>0.8491404864319424</v>
      </c>
      <c r="Z117" s="138">
        <v>3.1748167590057198E-2</v>
      </c>
      <c r="AA117" s="138">
        <v>0.98731734990483899</v>
      </c>
      <c r="AB117" s="160">
        <v>-0.124</v>
      </c>
      <c r="AC117" s="161" t="s">
        <v>10</v>
      </c>
    </row>
    <row r="118" spans="1:29" x14ac:dyDescent="0.35">
      <c r="A118" s="64" t="s">
        <v>108</v>
      </c>
      <c r="B118" s="64" t="s">
        <v>130</v>
      </c>
      <c r="C118" s="36">
        <v>8.0590029322331702</v>
      </c>
      <c r="D118" s="66">
        <v>7.7747531336290496</v>
      </c>
      <c r="E118" s="138">
        <v>7.4314294578745503</v>
      </c>
      <c r="F118" s="138">
        <v>8.4668991172868608</v>
      </c>
      <c r="G118" s="138">
        <v>7.3647725515302698</v>
      </c>
      <c r="H118" s="157">
        <v>8.0173895847477894</v>
      </c>
      <c r="I118" s="158">
        <v>6.8713242043522502</v>
      </c>
      <c r="J118" s="138">
        <v>6.6288198398659404</v>
      </c>
      <c r="K118" s="138">
        <v>5.8215888110804599</v>
      </c>
      <c r="L118" s="138">
        <v>6.18331981634587</v>
      </c>
      <c r="M118" s="138">
        <v>5.6051957777443997</v>
      </c>
      <c r="N118" s="159">
        <v>6.6673261457233099</v>
      </c>
      <c r="O118" s="158">
        <f t="shared" si="3"/>
        <v>1.0365833391681398</v>
      </c>
      <c r="P118" s="138">
        <v>0.63376673420464902</v>
      </c>
      <c r="Q118" s="138">
        <v>0.94679005198245403</v>
      </c>
      <c r="R118" s="160">
        <v>2.7400000000000001E-2</v>
      </c>
      <c r="S118" s="161" t="s">
        <v>13</v>
      </c>
      <c r="T118" s="162">
        <f t="shared" si="4"/>
        <v>0.94149890091255528</v>
      </c>
      <c r="U118" s="138">
        <v>0.26627829062302999</v>
      </c>
      <c r="V118" s="138">
        <v>0.96320418706849098</v>
      </c>
      <c r="W118" s="160">
        <v>-6.3899999999999998E-2</v>
      </c>
      <c r="X118" s="163" t="s">
        <v>13</v>
      </c>
      <c r="Y118" s="158">
        <f t="shared" si="5"/>
        <v>0.84069620343078566</v>
      </c>
      <c r="Z118" s="138">
        <v>0.11063298392425799</v>
      </c>
      <c r="AA118" s="138">
        <v>0.98731734990483899</v>
      </c>
      <c r="AB118" s="160">
        <v>-9.2100000000000001E-2</v>
      </c>
      <c r="AC118" s="161" t="s">
        <v>13</v>
      </c>
    </row>
    <row r="119" spans="1:29" x14ac:dyDescent="0.35">
      <c r="A119" s="64" t="s">
        <v>108</v>
      </c>
      <c r="B119" s="64" t="s">
        <v>131</v>
      </c>
      <c r="C119" s="36">
        <v>3.3397117444625799</v>
      </c>
      <c r="D119" s="66">
        <v>3.30617224036693</v>
      </c>
      <c r="E119" s="138">
        <v>3.26427657173797</v>
      </c>
      <c r="F119" s="138">
        <v>3.4113141870938999</v>
      </c>
      <c r="G119" s="138">
        <v>3.1599935533471699</v>
      </c>
      <c r="H119" s="157">
        <v>3.2513486963896301</v>
      </c>
      <c r="I119" s="158">
        <v>3.2748597687835401</v>
      </c>
      <c r="J119" s="138">
        <v>3.2756583529511798</v>
      </c>
      <c r="K119" s="138">
        <v>3.0626091161089501</v>
      </c>
      <c r="L119" s="138">
        <v>3.2417563961614801</v>
      </c>
      <c r="M119" s="138">
        <v>3.0549654127421699</v>
      </c>
      <c r="N119" s="159">
        <v>3.20565404077779</v>
      </c>
      <c r="O119" s="158">
        <f t="shared" si="3"/>
        <v>0.99975620651435759</v>
      </c>
      <c r="P119" s="138">
        <v>0.74428230208598001</v>
      </c>
      <c r="Q119" s="138">
        <v>0.96416560199134504</v>
      </c>
      <c r="R119" s="160">
        <v>-1.8800000000000001E-2</v>
      </c>
      <c r="S119" s="161" t="s">
        <v>13</v>
      </c>
      <c r="T119" s="162">
        <f t="shared" si="4"/>
        <v>0.94473758723368118</v>
      </c>
      <c r="U119" s="138">
        <v>0.36979805923571002</v>
      </c>
      <c r="V119" s="138">
        <v>0.98231431629031496</v>
      </c>
      <c r="W119" s="160">
        <v>-5.16E-2</v>
      </c>
      <c r="X119" s="163" t="s">
        <v>13</v>
      </c>
      <c r="Y119" s="158">
        <f t="shared" si="5"/>
        <v>0.95299286007823281</v>
      </c>
      <c r="Z119" s="138">
        <v>0.22658544835305</v>
      </c>
      <c r="AA119" s="138">
        <v>0.98731734990483899</v>
      </c>
      <c r="AB119" s="160">
        <v>-6.9599999999999995E-2</v>
      </c>
      <c r="AC119" s="161" t="s">
        <v>13</v>
      </c>
    </row>
    <row r="120" spans="1:29" x14ac:dyDescent="0.35">
      <c r="A120" s="64" t="s">
        <v>108</v>
      </c>
      <c r="B120" s="64" t="s">
        <v>132</v>
      </c>
      <c r="C120" s="36">
        <v>10.3966058112225</v>
      </c>
      <c r="D120" s="66">
        <v>11.1973500843027</v>
      </c>
      <c r="E120" s="138">
        <v>10.234891567534</v>
      </c>
      <c r="F120" s="138">
        <v>10.221484527423501</v>
      </c>
      <c r="G120" s="138">
        <v>9.8131920918790598</v>
      </c>
      <c r="H120" s="157">
        <v>10.4146254350677</v>
      </c>
      <c r="I120" s="158">
        <v>9.7951614135163307</v>
      </c>
      <c r="J120" s="138">
        <v>10.366800491899699</v>
      </c>
      <c r="K120" s="138">
        <v>9.4041132090671002</v>
      </c>
      <c r="L120" s="138">
        <v>9.17621876774502</v>
      </c>
      <c r="M120" s="138">
        <v>8.9561528568985498</v>
      </c>
      <c r="N120" s="159">
        <v>9.9405596956399709</v>
      </c>
      <c r="O120" s="158">
        <f t="shared" si="3"/>
        <v>0.94485867854503136</v>
      </c>
      <c r="P120" s="138">
        <v>0.13045106184719399</v>
      </c>
      <c r="Q120" s="138">
        <v>0.94504680943207797</v>
      </c>
      <c r="R120" s="160">
        <v>-8.6900000000000005E-2</v>
      </c>
      <c r="S120" s="161" t="s">
        <v>13</v>
      </c>
      <c r="T120" s="162">
        <f t="shared" si="4"/>
        <v>1.0248353321874957</v>
      </c>
      <c r="U120" s="138">
        <v>0.91028182500771804</v>
      </c>
      <c r="V120" s="138">
        <v>0.98682326051904801</v>
      </c>
      <c r="W120" s="160">
        <v>6.4999999999999997E-3</v>
      </c>
      <c r="X120" s="163" t="s">
        <v>13</v>
      </c>
      <c r="Y120" s="158">
        <f t="shared" si="5"/>
        <v>0.90097068285066562</v>
      </c>
      <c r="Z120" s="138">
        <v>0.27661652078791699</v>
      </c>
      <c r="AA120" s="138">
        <v>0.98731734990483899</v>
      </c>
      <c r="AB120" s="160">
        <v>-6.2700000000000006E-2</v>
      </c>
      <c r="AC120" s="161" t="s">
        <v>13</v>
      </c>
    </row>
    <row r="121" spans="1:29" x14ac:dyDescent="0.35">
      <c r="A121" s="64" t="s">
        <v>108</v>
      </c>
      <c r="B121" s="64" t="s">
        <v>133</v>
      </c>
      <c r="C121" s="36">
        <v>6.1177687217866996</v>
      </c>
      <c r="D121" s="66">
        <v>6.7405685345665596</v>
      </c>
      <c r="E121" s="138">
        <v>6.1232475051803403</v>
      </c>
      <c r="F121" s="138">
        <v>6.2196677311508601</v>
      </c>
      <c r="G121" s="138">
        <v>5.9633835607011596</v>
      </c>
      <c r="H121" s="157">
        <v>6.2988781122520896</v>
      </c>
      <c r="I121" s="158">
        <v>5.5871588099949303</v>
      </c>
      <c r="J121" s="138">
        <v>6.4519751807894901</v>
      </c>
      <c r="K121" s="138">
        <v>5.7626087477293204</v>
      </c>
      <c r="L121" s="138">
        <v>5.7588472548080798</v>
      </c>
      <c r="M121" s="138">
        <v>5.3685532893785703</v>
      </c>
      <c r="N121" s="159">
        <v>5.9469946480063696</v>
      </c>
      <c r="O121" s="158">
        <f t="shared" si="3"/>
        <v>0.86596098922241405</v>
      </c>
      <c r="P121" s="138">
        <v>1.7837253157221299E-2</v>
      </c>
      <c r="Q121" s="138">
        <v>0.94504680943207797</v>
      </c>
      <c r="R121" s="160">
        <v>-0.13600000000000001</v>
      </c>
      <c r="S121" s="161" t="s">
        <v>10</v>
      </c>
      <c r="T121" s="162">
        <f t="shared" si="4"/>
        <v>1.0006531676835326</v>
      </c>
      <c r="U121" s="138">
        <v>0.76933909324026095</v>
      </c>
      <c r="V121" s="138">
        <v>0.98231431629031496</v>
      </c>
      <c r="W121" s="160">
        <v>1.6899999999999998E-2</v>
      </c>
      <c r="X121" s="163" t="s">
        <v>13</v>
      </c>
      <c r="Y121" s="158">
        <f t="shared" si="5"/>
        <v>0.90273383568258092</v>
      </c>
      <c r="Z121" s="138">
        <v>0.19400558902482901</v>
      </c>
      <c r="AA121" s="138">
        <v>0.98731734990483899</v>
      </c>
      <c r="AB121" s="160">
        <v>-7.4800000000000005E-2</v>
      </c>
      <c r="AC121" s="161" t="s">
        <v>13</v>
      </c>
    </row>
    <row r="122" spans="1:29" x14ac:dyDescent="0.35">
      <c r="A122" s="64" t="s">
        <v>108</v>
      </c>
      <c r="B122" s="64" t="s">
        <v>134</v>
      </c>
      <c r="C122" s="36">
        <v>2.7585518977793302</v>
      </c>
      <c r="D122" s="66">
        <v>2.98425635087021</v>
      </c>
      <c r="E122" s="138">
        <v>2.6720683969621</v>
      </c>
      <c r="F122" s="138">
        <v>2.97855340637101</v>
      </c>
      <c r="G122" s="138">
        <v>2.6418510787820102</v>
      </c>
      <c r="H122" s="157">
        <v>2.7723886838767702</v>
      </c>
      <c r="I122" s="158">
        <v>2.63784994959429</v>
      </c>
      <c r="J122" s="138">
        <v>2.74482165556035</v>
      </c>
      <c r="K122" s="138">
        <v>2.5305652832754499</v>
      </c>
      <c r="L122" s="138">
        <v>2.55695582445848</v>
      </c>
      <c r="M122" s="138">
        <v>2.39620564778357</v>
      </c>
      <c r="N122" s="159">
        <v>2.5391757105019601</v>
      </c>
      <c r="O122" s="158">
        <f t="shared" si="3"/>
        <v>0.96102781186188879</v>
      </c>
      <c r="P122" s="138">
        <v>0.154439557201069</v>
      </c>
      <c r="Q122" s="138">
        <v>0.94504680943207797</v>
      </c>
      <c r="R122" s="160">
        <v>-8.1699999999999995E-2</v>
      </c>
      <c r="S122" s="161" t="s">
        <v>13</v>
      </c>
      <c r="T122" s="162">
        <f t="shared" si="4"/>
        <v>0.98967892173552929</v>
      </c>
      <c r="U122" s="138">
        <v>0.59944735385541303</v>
      </c>
      <c r="V122" s="138">
        <v>0.98231431629031496</v>
      </c>
      <c r="W122" s="160">
        <v>-3.0200000000000001E-2</v>
      </c>
      <c r="X122" s="163" t="s">
        <v>13</v>
      </c>
      <c r="Y122" s="158">
        <f t="shared" si="5"/>
        <v>0.94369430121473286</v>
      </c>
      <c r="Z122" s="138">
        <v>0.24002055747945</v>
      </c>
      <c r="AA122" s="138">
        <v>0.98731734990483899</v>
      </c>
      <c r="AB122" s="160">
        <v>-6.7299999999999999E-2</v>
      </c>
      <c r="AC122" s="161" t="s">
        <v>13</v>
      </c>
    </row>
    <row r="123" spans="1:29" x14ac:dyDescent="0.35">
      <c r="A123" s="64" t="s">
        <v>108</v>
      </c>
      <c r="B123" s="64" t="s">
        <v>135</v>
      </c>
      <c r="C123" s="36">
        <v>1.40770320453771</v>
      </c>
      <c r="D123" s="66">
        <v>1.4863801794079901</v>
      </c>
      <c r="E123" s="138">
        <v>1.3140210234533101</v>
      </c>
      <c r="F123" s="138">
        <v>1.37045905256746</v>
      </c>
      <c r="G123" s="138">
        <v>1.36702162727333</v>
      </c>
      <c r="H123" s="157">
        <v>1.44496177058251</v>
      </c>
      <c r="I123" s="158">
        <v>1.49249612655071</v>
      </c>
      <c r="J123" s="138">
        <v>1.65185383226807</v>
      </c>
      <c r="K123" s="138">
        <v>1.4676577919806699</v>
      </c>
      <c r="L123" s="138">
        <v>1.40537506765928</v>
      </c>
      <c r="M123" s="138">
        <v>1.5094633773531401</v>
      </c>
      <c r="N123" s="159">
        <v>1.5763305037483499</v>
      </c>
      <c r="O123" s="158">
        <f t="shared" si="3"/>
        <v>0.90352796197557339</v>
      </c>
      <c r="P123" s="138">
        <v>0.43255460357647502</v>
      </c>
      <c r="Q123" s="138">
        <v>0.94504680943207797</v>
      </c>
      <c r="R123" s="160">
        <v>-4.5199999999999997E-2</v>
      </c>
      <c r="S123" s="161" t="s">
        <v>13</v>
      </c>
      <c r="T123" s="162">
        <f t="shared" si="4"/>
        <v>1.0443175105028188</v>
      </c>
      <c r="U123" s="138">
        <v>0.75127222277644401</v>
      </c>
      <c r="V123" s="138">
        <v>0.98231431629031496</v>
      </c>
      <c r="W123" s="160">
        <v>-1.8200000000000001E-2</v>
      </c>
      <c r="X123" s="163" t="s">
        <v>13</v>
      </c>
      <c r="Y123" s="158">
        <f t="shared" si="5"/>
        <v>0.9575805161187918</v>
      </c>
      <c r="Z123" s="138">
        <v>0.33040825976532501</v>
      </c>
      <c r="AA123" s="138">
        <v>0.98731734990483899</v>
      </c>
      <c r="AB123" s="160">
        <v>-5.6000000000000001E-2</v>
      </c>
      <c r="AC123" s="161" t="s">
        <v>13</v>
      </c>
    </row>
    <row r="124" spans="1:29" x14ac:dyDescent="0.35">
      <c r="A124" s="64" t="s">
        <v>108</v>
      </c>
      <c r="B124" s="64" t="s">
        <v>136</v>
      </c>
      <c r="C124" s="36">
        <v>2.6755541546698001</v>
      </c>
      <c r="D124" s="66">
        <v>1.4030444698733799</v>
      </c>
      <c r="E124" s="138">
        <v>4.7609144797364298</v>
      </c>
      <c r="F124" s="138">
        <v>8.8685113743937496</v>
      </c>
      <c r="G124" s="138">
        <v>1.9876557278542599</v>
      </c>
      <c r="H124" s="157">
        <v>2.0621280712416801</v>
      </c>
      <c r="I124" s="158">
        <v>0.62673161508069197</v>
      </c>
      <c r="J124" s="138">
        <v>0.61856512095273597</v>
      </c>
      <c r="K124" s="138">
        <v>0.64501905932486003</v>
      </c>
      <c r="L124" s="138">
        <v>0.63826945249486</v>
      </c>
      <c r="M124" s="138">
        <v>0.67185549643618603</v>
      </c>
      <c r="N124" s="159">
        <v>0.61278127778370595</v>
      </c>
      <c r="O124" s="158">
        <f t="shared" si="3"/>
        <v>1.0132023191274957</v>
      </c>
      <c r="P124" s="138">
        <v>0.16024308643247501</v>
      </c>
      <c r="Q124" s="138">
        <v>0.94504680943207797</v>
      </c>
      <c r="R124" s="160">
        <v>8.0600000000000005E-2</v>
      </c>
      <c r="S124" s="161" t="s">
        <v>13</v>
      </c>
      <c r="T124" s="162">
        <f t="shared" si="4"/>
        <v>1.0105748548729965</v>
      </c>
      <c r="U124" s="138">
        <v>0.97003769825853603</v>
      </c>
      <c r="V124" s="138">
        <v>0.99445600742414098</v>
      </c>
      <c r="W124" s="160">
        <v>2.16E-3</v>
      </c>
      <c r="X124" s="163" t="s">
        <v>13</v>
      </c>
      <c r="Y124" s="158">
        <f t="shared" si="5"/>
        <v>1.0964034326670986</v>
      </c>
      <c r="Z124" s="138">
        <v>0.31493457105918699</v>
      </c>
      <c r="AA124" s="138">
        <v>0.98731734990483899</v>
      </c>
      <c r="AB124" s="160">
        <v>5.7500000000000002E-2</v>
      </c>
      <c r="AC124" s="161" t="s">
        <v>13</v>
      </c>
    </row>
    <row r="125" spans="1:29" x14ac:dyDescent="0.35">
      <c r="A125" s="64" t="s">
        <v>108</v>
      </c>
      <c r="B125" s="64" t="s">
        <v>137</v>
      </c>
      <c r="C125" s="36">
        <v>78.085515553342006</v>
      </c>
      <c r="D125" s="66">
        <v>84.341459675097695</v>
      </c>
      <c r="E125" s="138">
        <v>75.217980938915801</v>
      </c>
      <c r="F125" s="138">
        <v>74.965099766580295</v>
      </c>
      <c r="G125" s="138">
        <v>77.451962939111993</v>
      </c>
      <c r="H125" s="157">
        <v>78.411136049268194</v>
      </c>
      <c r="I125" s="158">
        <v>72.386453543514804</v>
      </c>
      <c r="J125" s="138">
        <v>74.2191073263064</v>
      </c>
      <c r="K125" s="138">
        <v>66.385372036024606</v>
      </c>
      <c r="L125" s="138">
        <v>67.277608286175806</v>
      </c>
      <c r="M125" s="138">
        <v>67.8448909828968</v>
      </c>
      <c r="N125" s="159">
        <v>71.800785907518801</v>
      </c>
      <c r="O125" s="158">
        <f t="shared" si="3"/>
        <v>0.97530752054542669</v>
      </c>
      <c r="P125" s="138">
        <v>0.35521146303322698</v>
      </c>
      <c r="Q125" s="138">
        <v>0.94504680943207797</v>
      </c>
      <c r="R125" s="160">
        <v>-5.3199999999999997E-2</v>
      </c>
      <c r="S125" s="161" t="s">
        <v>13</v>
      </c>
      <c r="T125" s="162">
        <f t="shared" si="4"/>
        <v>0.98673799094706316</v>
      </c>
      <c r="U125" s="138">
        <v>0.80788290768823501</v>
      </c>
      <c r="V125" s="138">
        <v>0.98231431629031496</v>
      </c>
      <c r="W125" s="160">
        <v>1.4E-2</v>
      </c>
      <c r="X125" s="163" t="s">
        <v>13</v>
      </c>
      <c r="Y125" s="158">
        <f t="shared" si="5"/>
        <v>0.94490457347197709</v>
      </c>
      <c r="Z125" s="138">
        <v>0.65646307753723199</v>
      </c>
      <c r="AA125" s="138">
        <v>0.98731734990483899</v>
      </c>
      <c r="AB125" s="160">
        <v>-2.5600000000000001E-2</v>
      </c>
      <c r="AC125" s="161" t="s">
        <v>13</v>
      </c>
    </row>
    <row r="126" spans="1:29" x14ac:dyDescent="0.35">
      <c r="A126" s="64" t="s">
        <v>108</v>
      </c>
      <c r="B126" s="64" t="s">
        <v>138</v>
      </c>
      <c r="C126" s="36">
        <v>79.372043638602506</v>
      </c>
      <c r="D126" s="66">
        <v>88.679512047789501</v>
      </c>
      <c r="E126" s="138">
        <v>79.742074895369399</v>
      </c>
      <c r="F126" s="138">
        <v>82.324057632724305</v>
      </c>
      <c r="G126" s="138">
        <v>80.188247129673698</v>
      </c>
      <c r="H126" s="157">
        <v>86.997343853801794</v>
      </c>
      <c r="I126" s="158">
        <v>73.007057695395901</v>
      </c>
      <c r="J126" s="138">
        <v>80.671895018680999</v>
      </c>
      <c r="K126" s="138">
        <v>70.805188455615195</v>
      </c>
      <c r="L126" s="138">
        <v>74.304870737349006</v>
      </c>
      <c r="M126" s="138">
        <v>72.850209123886003</v>
      </c>
      <c r="N126" s="159">
        <v>79.254637189756295</v>
      </c>
      <c r="O126" s="158">
        <f t="shared" si="3"/>
        <v>0.90498751366246977</v>
      </c>
      <c r="P126" s="138">
        <v>5.4249694482441199E-2</v>
      </c>
      <c r="Q126" s="138">
        <v>0.94504680943207797</v>
      </c>
      <c r="R126" s="160">
        <v>-0.11</v>
      </c>
      <c r="S126" s="161" t="s">
        <v>10</v>
      </c>
      <c r="T126" s="162">
        <f t="shared" si="4"/>
        <v>0.95290103802071868</v>
      </c>
      <c r="U126" s="138">
        <v>0.82425838981284705</v>
      </c>
      <c r="V126" s="138">
        <v>0.98231431629031496</v>
      </c>
      <c r="W126" s="160">
        <v>-1.2800000000000001E-2</v>
      </c>
      <c r="X126" s="163" t="s">
        <v>13</v>
      </c>
      <c r="Y126" s="158">
        <f t="shared" si="5"/>
        <v>0.91919175592796643</v>
      </c>
      <c r="Z126" s="138">
        <v>0.15329828320041</v>
      </c>
      <c r="AA126" s="138">
        <v>0.98731734990483899</v>
      </c>
      <c r="AB126" s="160">
        <v>-8.2299999999999998E-2</v>
      </c>
      <c r="AC126" s="161" t="s">
        <v>13</v>
      </c>
    </row>
    <row r="127" spans="1:29" x14ac:dyDescent="0.35">
      <c r="A127" s="64" t="s">
        <v>108</v>
      </c>
      <c r="B127" s="64" t="s">
        <v>139</v>
      </c>
      <c r="C127" s="36">
        <v>55.423579077070798</v>
      </c>
      <c r="D127" s="66">
        <v>62.6496701734631</v>
      </c>
      <c r="E127" s="138">
        <v>56.633090462362098</v>
      </c>
      <c r="F127" s="138">
        <v>59.4105368929782</v>
      </c>
      <c r="G127" s="138">
        <v>55.633559700524103</v>
      </c>
      <c r="H127" s="157">
        <v>62.177159161738999</v>
      </c>
      <c r="I127" s="158">
        <v>52.023972292521798</v>
      </c>
      <c r="J127" s="138">
        <v>57.8608687199321</v>
      </c>
      <c r="K127" s="138">
        <v>50.373893179604899</v>
      </c>
      <c r="L127" s="138">
        <v>51.366906328613901</v>
      </c>
      <c r="M127" s="138">
        <v>49.572214696416601</v>
      </c>
      <c r="N127" s="159">
        <v>53.468658171371303</v>
      </c>
      <c r="O127" s="158">
        <f t="shared" si="3"/>
        <v>0.89912186670298666</v>
      </c>
      <c r="P127" s="138">
        <v>2.51024570345755E-2</v>
      </c>
      <c r="Q127" s="138">
        <v>0.94504680943207797</v>
      </c>
      <c r="R127" s="160">
        <v>-0.129</v>
      </c>
      <c r="S127" s="161" t="s">
        <v>10</v>
      </c>
      <c r="T127" s="162">
        <f t="shared" si="4"/>
        <v>0.98066823135782577</v>
      </c>
      <c r="U127" s="138">
        <v>0.97108853218888502</v>
      </c>
      <c r="V127" s="138">
        <v>0.99445600742414098</v>
      </c>
      <c r="W127" s="160">
        <v>-2.0799999999999998E-3</v>
      </c>
      <c r="X127" s="163" t="s">
        <v>13</v>
      </c>
      <c r="Y127" s="158">
        <f t="shared" si="5"/>
        <v>0.92712658951593119</v>
      </c>
      <c r="Z127" s="138">
        <v>0.109167843598398</v>
      </c>
      <c r="AA127" s="138">
        <v>0.98731734990483899</v>
      </c>
      <c r="AB127" s="160">
        <v>-9.2100000000000001E-2</v>
      </c>
      <c r="AC127" s="161" t="s">
        <v>13</v>
      </c>
    </row>
    <row r="128" spans="1:29" x14ac:dyDescent="0.35">
      <c r="A128" s="64" t="s">
        <v>108</v>
      </c>
      <c r="B128" s="64" t="s">
        <v>140</v>
      </c>
      <c r="C128" s="36">
        <v>32.9857297489716</v>
      </c>
      <c r="D128" s="66">
        <v>36.104505358190998</v>
      </c>
      <c r="E128" s="138">
        <v>33.389258525720201</v>
      </c>
      <c r="F128" s="138">
        <v>35.617254345993402</v>
      </c>
      <c r="G128" s="138">
        <v>32.177640490801998</v>
      </c>
      <c r="H128" s="157">
        <v>35.701134759070499</v>
      </c>
      <c r="I128" s="158">
        <v>31.1195768816468</v>
      </c>
      <c r="J128" s="138">
        <v>32.552328690349903</v>
      </c>
      <c r="K128" s="138">
        <v>30.234850333124299</v>
      </c>
      <c r="L128" s="138">
        <v>30.607335001189298</v>
      </c>
      <c r="M128" s="138">
        <v>28.588753403842102</v>
      </c>
      <c r="N128" s="159">
        <v>31.780889434986602</v>
      </c>
      <c r="O128" s="158">
        <f t="shared" si="3"/>
        <v>0.95598619618485725</v>
      </c>
      <c r="P128" s="138">
        <v>0.230148877374797</v>
      </c>
      <c r="Q128" s="138">
        <v>0.94504680943207797</v>
      </c>
      <c r="R128" s="160">
        <v>-6.9099999999999995E-2</v>
      </c>
      <c r="S128" s="161" t="s">
        <v>13</v>
      </c>
      <c r="T128" s="162">
        <f t="shared" si="4"/>
        <v>0.98783021559862938</v>
      </c>
      <c r="U128" s="138">
        <v>0.763302389583154</v>
      </c>
      <c r="V128" s="138">
        <v>0.98231431629031496</v>
      </c>
      <c r="W128" s="160">
        <v>-1.7299999999999999E-2</v>
      </c>
      <c r="X128" s="163" t="s">
        <v>13</v>
      </c>
      <c r="Y128" s="158">
        <f t="shared" si="5"/>
        <v>0.89955800206049685</v>
      </c>
      <c r="Z128" s="138">
        <v>7.9064167372776106E-2</v>
      </c>
      <c r="AA128" s="138">
        <v>0.98731734990483899</v>
      </c>
      <c r="AB128" s="160">
        <v>-0.10100000000000001</v>
      </c>
      <c r="AC128" s="161" t="s">
        <v>10</v>
      </c>
    </row>
    <row r="129" spans="1:29" x14ac:dyDescent="0.35">
      <c r="A129" s="64" t="s">
        <v>108</v>
      </c>
      <c r="B129" s="64" t="s">
        <v>141</v>
      </c>
      <c r="C129" s="36">
        <v>9.5623963774993896</v>
      </c>
      <c r="D129" s="66">
        <v>10.3520100420614</v>
      </c>
      <c r="E129" s="138">
        <v>9.5318177015761592</v>
      </c>
      <c r="F129" s="138">
        <v>9.8834114489877205</v>
      </c>
      <c r="G129" s="138">
        <v>8.2482156915041802</v>
      </c>
      <c r="H129" s="157">
        <v>9.0439936556648206</v>
      </c>
      <c r="I129" s="158">
        <v>7.3598540402261401</v>
      </c>
      <c r="J129" s="138">
        <v>8.5158675859019493</v>
      </c>
      <c r="K129" s="138">
        <v>7.5307886834035704</v>
      </c>
      <c r="L129" s="138">
        <v>7.1354504242582504</v>
      </c>
      <c r="M129" s="138">
        <v>6.5314774662024497</v>
      </c>
      <c r="N129" s="159">
        <v>6.9830245866276499</v>
      </c>
      <c r="O129" s="158">
        <f t="shared" si="3"/>
        <v>0.86425181767861281</v>
      </c>
      <c r="P129" s="138">
        <v>0.21760428270863</v>
      </c>
      <c r="Q129" s="138">
        <v>0.94504680943207797</v>
      </c>
      <c r="R129" s="160">
        <v>-7.0800000000000002E-2</v>
      </c>
      <c r="S129" s="161" t="s">
        <v>13</v>
      </c>
      <c r="T129" s="162">
        <f t="shared" si="4"/>
        <v>1.0554048077751752</v>
      </c>
      <c r="U129" s="138">
        <v>0.65932332876329103</v>
      </c>
      <c r="V129" s="138">
        <v>0.98231431629031496</v>
      </c>
      <c r="W129" s="160">
        <v>2.5399999999999999E-2</v>
      </c>
      <c r="X129" s="163" t="s">
        <v>13</v>
      </c>
      <c r="Y129" s="158">
        <f t="shared" si="5"/>
        <v>0.93533645559691947</v>
      </c>
      <c r="Z129" s="138">
        <v>0.51288478474002996</v>
      </c>
      <c r="AA129" s="138">
        <v>0.98731734990483899</v>
      </c>
      <c r="AB129" s="160">
        <v>-3.7600000000000001E-2</v>
      </c>
      <c r="AC129" s="161" t="s">
        <v>13</v>
      </c>
    </row>
    <row r="130" spans="1:29" x14ac:dyDescent="0.35">
      <c r="A130" s="64" t="s">
        <v>108</v>
      </c>
      <c r="B130" s="64" t="s">
        <v>142</v>
      </c>
      <c r="C130" s="36">
        <v>2.1414790697618402</v>
      </c>
      <c r="D130" s="66">
        <v>2.21002493723361</v>
      </c>
      <c r="E130" s="138">
        <v>2.0787837926725601</v>
      </c>
      <c r="F130" s="138">
        <v>2.0663288307612602</v>
      </c>
      <c r="G130" s="138">
        <v>2.0364350091757402</v>
      </c>
      <c r="H130" s="157">
        <v>1.9846172936864099</v>
      </c>
      <c r="I130" s="158">
        <v>1.99124789633856</v>
      </c>
      <c r="J130" s="138">
        <v>2.0023436955850999</v>
      </c>
      <c r="K130" s="138">
        <v>1.8167280612825001</v>
      </c>
      <c r="L130" s="138">
        <v>1.9030293298351499</v>
      </c>
      <c r="M130" s="138">
        <v>1.8389282454199001</v>
      </c>
      <c r="N130" s="159">
        <v>1.8976290535093601</v>
      </c>
      <c r="O130" s="158">
        <f t="shared" si="3"/>
        <v>0.9944585940610472</v>
      </c>
      <c r="P130" s="138">
        <v>0.70573726967978601</v>
      </c>
      <c r="Q130" s="138">
        <v>0.95290792634182997</v>
      </c>
      <c r="R130" s="160">
        <v>-2.18E-2</v>
      </c>
      <c r="S130" s="161" t="s">
        <v>13</v>
      </c>
      <c r="T130" s="162">
        <f t="shared" si="4"/>
        <v>0.95465058409786796</v>
      </c>
      <c r="U130" s="138">
        <v>0.83350375425310397</v>
      </c>
      <c r="V130" s="138">
        <v>0.98231431629031496</v>
      </c>
      <c r="W130" s="160">
        <v>-1.21E-2</v>
      </c>
      <c r="X130" s="163" t="s">
        <v>13</v>
      </c>
      <c r="Y130" s="158">
        <f t="shared" si="5"/>
        <v>0.9690662366383449</v>
      </c>
      <c r="Z130" s="138">
        <v>0.58577814287488805</v>
      </c>
      <c r="AA130" s="138">
        <v>0.98731734990483899</v>
      </c>
      <c r="AB130" s="160">
        <v>-3.1399999999999997E-2</v>
      </c>
      <c r="AC130" s="161" t="s">
        <v>13</v>
      </c>
    </row>
    <row r="131" spans="1:29" x14ac:dyDescent="0.35">
      <c r="A131" s="64" t="s">
        <v>108</v>
      </c>
      <c r="B131" s="64" t="s">
        <v>143</v>
      </c>
      <c r="C131" s="36">
        <v>1.86757910263218</v>
      </c>
      <c r="D131" s="66">
        <v>1.75832573203732</v>
      </c>
      <c r="E131" s="138">
        <v>1.7748068822638701</v>
      </c>
      <c r="F131" s="138">
        <v>1.75389385141526</v>
      </c>
      <c r="G131" s="138">
        <v>1.6033417444359701</v>
      </c>
      <c r="H131" s="157">
        <v>1.69805238978274</v>
      </c>
      <c r="I131" s="158">
        <v>1.9275703881219699</v>
      </c>
      <c r="J131" s="138">
        <v>1.76481164433243</v>
      </c>
      <c r="K131" s="138">
        <v>1.6585109543437699</v>
      </c>
      <c r="L131" s="138">
        <v>1.5569223931732501</v>
      </c>
      <c r="M131" s="138">
        <v>1.62162793279535</v>
      </c>
      <c r="N131" s="159">
        <v>1.7225547863695301</v>
      </c>
      <c r="O131" s="158">
        <f t="shared" si="3"/>
        <v>1.0922244276391921</v>
      </c>
      <c r="P131" s="138">
        <v>0.49688859233544902</v>
      </c>
      <c r="Q131" s="138">
        <v>0.94504680943207797</v>
      </c>
      <c r="R131" s="160">
        <v>3.9100000000000003E-2</v>
      </c>
      <c r="S131" s="161" t="s">
        <v>13</v>
      </c>
      <c r="T131" s="162">
        <f t="shared" si="4"/>
        <v>1.0652495985772719</v>
      </c>
      <c r="U131" s="138">
        <v>0.51628622072697705</v>
      </c>
      <c r="V131" s="138">
        <v>0.98231431629031496</v>
      </c>
      <c r="W131" s="160">
        <v>3.73E-2</v>
      </c>
      <c r="X131" s="163" t="s">
        <v>13</v>
      </c>
      <c r="Y131" s="158">
        <f t="shared" si="5"/>
        <v>0.94140862492571609</v>
      </c>
      <c r="Z131" s="138">
        <v>0.38836545620276502</v>
      </c>
      <c r="AA131" s="138">
        <v>0.98731734990483899</v>
      </c>
      <c r="AB131" s="160">
        <v>-4.9700000000000001E-2</v>
      </c>
      <c r="AC131" s="161" t="s">
        <v>13</v>
      </c>
    </row>
    <row r="132" spans="1:29" x14ac:dyDescent="0.35">
      <c r="A132" s="64" t="s">
        <v>108</v>
      </c>
      <c r="B132" s="64" t="s">
        <v>144</v>
      </c>
      <c r="C132" s="36">
        <v>11.0742610246149</v>
      </c>
      <c r="D132" s="66">
        <v>11.175341058787501</v>
      </c>
      <c r="E132" s="138">
        <v>10.608255721371901</v>
      </c>
      <c r="F132" s="138">
        <v>10.3490032563795</v>
      </c>
      <c r="G132" s="138">
        <v>10.704695419141601</v>
      </c>
      <c r="H132" s="157">
        <v>11.2418668472273</v>
      </c>
      <c r="I132" s="158">
        <v>10.794016915011399</v>
      </c>
      <c r="J132" s="138">
        <v>11.0717292589297</v>
      </c>
      <c r="K132" s="138">
        <v>9.8445781286947902</v>
      </c>
      <c r="L132" s="138">
        <v>10.1113450720692</v>
      </c>
      <c r="M132" s="138">
        <v>9.9603226025152196</v>
      </c>
      <c r="N132" s="159">
        <v>10.8077854512123</v>
      </c>
      <c r="O132" s="158">
        <f t="shared" ref="O132:O195" si="6">I132/J132</f>
        <v>0.97491698564663531</v>
      </c>
      <c r="P132" s="138">
        <v>0.66410089339995704</v>
      </c>
      <c r="Q132" s="138">
        <v>0.94679005198245403</v>
      </c>
      <c r="R132" s="160">
        <v>-2.5000000000000001E-2</v>
      </c>
      <c r="S132" s="161" t="s">
        <v>13</v>
      </c>
      <c r="T132" s="162">
        <f t="shared" ref="T132:T195" si="7">K132/L132</f>
        <v>0.97361706662436964</v>
      </c>
      <c r="U132" s="138">
        <v>0.82836451448075599</v>
      </c>
      <c r="V132" s="138">
        <v>0.98231431629031496</v>
      </c>
      <c r="W132" s="160">
        <v>1.2500000000000001E-2</v>
      </c>
      <c r="X132" s="163" t="s">
        <v>13</v>
      </c>
      <c r="Y132" s="158">
        <f t="shared" ref="Y132:Y195" si="8">M132/N132</f>
        <v>0.92158774315768621</v>
      </c>
      <c r="Z132" s="138">
        <v>0.19673392736811501</v>
      </c>
      <c r="AA132" s="138">
        <v>0.98731734990483899</v>
      </c>
      <c r="AB132" s="160">
        <v>-7.4200000000000002E-2</v>
      </c>
      <c r="AC132" s="161" t="s">
        <v>13</v>
      </c>
    </row>
    <row r="133" spans="1:29" x14ac:dyDescent="0.35">
      <c r="A133" s="64" t="s">
        <v>108</v>
      </c>
      <c r="B133" s="64" t="s">
        <v>145</v>
      </c>
      <c r="C133" s="36">
        <v>23.785189476066599</v>
      </c>
      <c r="D133" s="66">
        <v>24.933919030955799</v>
      </c>
      <c r="E133" s="138">
        <v>24.152336060682199</v>
      </c>
      <c r="F133" s="138">
        <v>23.867824613963499</v>
      </c>
      <c r="G133" s="138">
        <v>23.101891668868401</v>
      </c>
      <c r="H133" s="157">
        <v>23.3765579441265</v>
      </c>
      <c r="I133" s="158">
        <v>21.582512622871601</v>
      </c>
      <c r="J133" s="138">
        <v>21.9500336560533</v>
      </c>
      <c r="K133" s="138">
        <v>21.154222511057899</v>
      </c>
      <c r="L133" s="138">
        <v>20.457195255729399</v>
      </c>
      <c r="M133" s="138">
        <v>19.441470840922001</v>
      </c>
      <c r="N133" s="159">
        <v>21.336858960019001</v>
      </c>
      <c r="O133" s="158">
        <f t="shared" si="6"/>
        <v>0.98325647063049737</v>
      </c>
      <c r="P133" s="138">
        <v>0.51969931556281102</v>
      </c>
      <c r="Q133" s="138">
        <v>0.94504680943207797</v>
      </c>
      <c r="R133" s="160">
        <v>-3.7100000000000001E-2</v>
      </c>
      <c r="S133" s="161" t="s">
        <v>13</v>
      </c>
      <c r="T133" s="162">
        <f t="shared" si="7"/>
        <v>1.0340724740911531</v>
      </c>
      <c r="U133" s="138">
        <v>0.66027761295455401</v>
      </c>
      <c r="V133" s="138">
        <v>0.98231431629031496</v>
      </c>
      <c r="W133" s="160">
        <v>2.53E-2</v>
      </c>
      <c r="X133" s="163" t="s">
        <v>13</v>
      </c>
      <c r="Y133" s="158">
        <f t="shared" si="8"/>
        <v>0.91116836256692813</v>
      </c>
      <c r="Z133" s="138">
        <v>0.47218333788037697</v>
      </c>
      <c r="AA133" s="138">
        <v>0.98731734990483899</v>
      </c>
      <c r="AB133" s="160">
        <v>-4.1399999999999999E-2</v>
      </c>
      <c r="AC133" s="161" t="s">
        <v>13</v>
      </c>
    </row>
    <row r="134" spans="1:29" x14ac:dyDescent="0.35">
      <c r="A134" s="64" t="s">
        <v>108</v>
      </c>
      <c r="B134" s="64" t="s">
        <v>146</v>
      </c>
      <c r="C134" s="36">
        <v>14.072711647043199</v>
      </c>
      <c r="D134" s="66">
        <v>14.764136040532099</v>
      </c>
      <c r="E134" s="138">
        <v>14.6138301569137</v>
      </c>
      <c r="F134" s="138">
        <v>15.7304953292447</v>
      </c>
      <c r="G134" s="138">
        <v>13.166500727341599</v>
      </c>
      <c r="H134" s="157">
        <v>14.735699288214001</v>
      </c>
      <c r="I134" s="158">
        <v>10.698474737299399</v>
      </c>
      <c r="J134" s="138">
        <v>12.796938733379401</v>
      </c>
      <c r="K134" s="138">
        <v>11.5318115662227</v>
      </c>
      <c r="L134" s="138">
        <v>12.270175846818001</v>
      </c>
      <c r="M134" s="138">
        <v>9.3166654539903107</v>
      </c>
      <c r="N134" s="159">
        <v>12.4659406018797</v>
      </c>
      <c r="O134" s="158">
        <f t="shared" si="6"/>
        <v>0.83601828220007102</v>
      </c>
      <c r="P134" s="138">
        <v>0.87174177152338395</v>
      </c>
      <c r="Q134" s="138">
        <v>0.97153293474911395</v>
      </c>
      <c r="R134" s="160">
        <v>-9.2599999999999991E-3</v>
      </c>
      <c r="S134" s="161" t="s">
        <v>13</v>
      </c>
      <c r="T134" s="162">
        <f t="shared" si="7"/>
        <v>0.93982447441559858</v>
      </c>
      <c r="U134" s="138">
        <v>0.75327313378315697</v>
      </c>
      <c r="V134" s="138">
        <v>0.98231431629031496</v>
      </c>
      <c r="W134" s="160">
        <v>-1.8100000000000002E-2</v>
      </c>
      <c r="X134" s="163" t="s">
        <v>13</v>
      </c>
      <c r="Y134" s="158">
        <f t="shared" si="8"/>
        <v>0.74736963310939253</v>
      </c>
      <c r="Z134" s="138">
        <v>0.135208587161991</v>
      </c>
      <c r="AA134" s="138">
        <v>0.98731734990483899</v>
      </c>
      <c r="AB134" s="160">
        <v>-8.5699999999999998E-2</v>
      </c>
      <c r="AC134" s="161" t="s">
        <v>13</v>
      </c>
    </row>
    <row r="135" spans="1:29" x14ac:dyDescent="0.35">
      <c r="A135" s="64" t="s">
        <v>108</v>
      </c>
      <c r="B135" s="64" t="s">
        <v>147</v>
      </c>
      <c r="C135" s="36">
        <v>2.6990717355824598</v>
      </c>
      <c r="D135" s="66">
        <v>2.8202090700652902</v>
      </c>
      <c r="E135" s="138">
        <v>2.3811931054565498</v>
      </c>
      <c r="F135" s="138">
        <v>3.04710839975596</v>
      </c>
      <c r="G135" s="138">
        <v>2.4609842094407499</v>
      </c>
      <c r="H135" s="157">
        <v>2.45633368660372</v>
      </c>
      <c r="I135" s="158">
        <v>2.2136781575623301</v>
      </c>
      <c r="J135" s="138">
        <v>2.4328265770720399</v>
      </c>
      <c r="K135" s="138">
        <v>2.1556407750884201</v>
      </c>
      <c r="L135" s="138">
        <v>2.4240442233933099</v>
      </c>
      <c r="M135" s="138">
        <v>1.9913280768461501</v>
      </c>
      <c r="N135" s="159">
        <v>2.2162238557479998</v>
      </c>
      <c r="O135" s="158">
        <f t="shared" si="6"/>
        <v>0.90992024603189769</v>
      </c>
      <c r="P135" s="138">
        <v>0.36979800710359301</v>
      </c>
      <c r="Q135" s="138">
        <v>0.94504680943207797</v>
      </c>
      <c r="R135" s="160">
        <v>-5.16E-2</v>
      </c>
      <c r="S135" s="161" t="s">
        <v>13</v>
      </c>
      <c r="T135" s="162">
        <f t="shared" si="7"/>
        <v>0.88927452489741954</v>
      </c>
      <c r="U135" s="138">
        <v>9.7193293583867593E-2</v>
      </c>
      <c r="V135" s="138">
        <v>0.96078558600508601</v>
      </c>
      <c r="W135" s="160">
        <v>-9.5500000000000002E-2</v>
      </c>
      <c r="X135" s="163" t="s">
        <v>13</v>
      </c>
      <c r="Y135" s="158">
        <f t="shared" si="8"/>
        <v>0.89852298615116888</v>
      </c>
      <c r="Z135" s="138">
        <v>0.86655485028453705</v>
      </c>
      <c r="AA135" s="138">
        <v>0.98731734990483899</v>
      </c>
      <c r="AB135" s="160">
        <v>-9.6699999999999998E-3</v>
      </c>
      <c r="AC135" s="161" t="s">
        <v>13</v>
      </c>
    </row>
    <row r="136" spans="1:29" x14ac:dyDescent="0.35">
      <c r="A136" s="64" t="s">
        <v>148</v>
      </c>
      <c r="B136" s="64" t="s">
        <v>149</v>
      </c>
      <c r="C136" s="36">
        <v>1.3364053967779499</v>
      </c>
      <c r="D136" s="66">
        <v>1.3044780021743501</v>
      </c>
      <c r="E136" s="138">
        <v>1.2397994017726599</v>
      </c>
      <c r="F136" s="138">
        <v>1.2615605803482699</v>
      </c>
      <c r="G136" s="138">
        <v>1.27030838802955</v>
      </c>
      <c r="H136" s="157">
        <v>1.2601882603943799</v>
      </c>
      <c r="I136" s="158">
        <v>1.3557969773755101</v>
      </c>
      <c r="J136" s="138">
        <v>1.3864300099976701</v>
      </c>
      <c r="K136" s="138">
        <v>1.2591182363111799</v>
      </c>
      <c r="L136" s="138">
        <v>1.26546667656783</v>
      </c>
      <c r="M136" s="138">
        <v>1.233610396807</v>
      </c>
      <c r="N136" s="159">
        <v>1.1829865523785801</v>
      </c>
      <c r="O136" s="158">
        <f t="shared" si="6"/>
        <v>0.97790509985988294</v>
      </c>
      <c r="P136" s="138">
        <v>0.94169059447464798</v>
      </c>
      <c r="Q136" s="138">
        <v>0.97153293474911395</v>
      </c>
      <c r="R136" s="160">
        <v>4.2100000000000002E-3</v>
      </c>
      <c r="S136" s="161" t="s">
        <v>13</v>
      </c>
      <c r="T136" s="162">
        <f t="shared" si="7"/>
        <v>0.99498332087742669</v>
      </c>
      <c r="U136" s="138">
        <v>0.83041939969096401</v>
      </c>
      <c r="V136" s="138">
        <v>0.98231431629031496</v>
      </c>
      <c r="W136" s="160">
        <v>-1.23E-2</v>
      </c>
      <c r="X136" s="163" t="s">
        <v>13</v>
      </c>
      <c r="Y136" s="158">
        <f t="shared" si="8"/>
        <v>1.0427932543498764</v>
      </c>
      <c r="Z136" s="138">
        <v>0.80278236952975501</v>
      </c>
      <c r="AA136" s="138">
        <v>0.98731734990483899</v>
      </c>
      <c r="AB136" s="160">
        <v>1.44E-2</v>
      </c>
      <c r="AC136" s="161" t="s">
        <v>13</v>
      </c>
    </row>
    <row r="137" spans="1:29" x14ac:dyDescent="0.35">
      <c r="A137" s="64" t="s">
        <v>148</v>
      </c>
      <c r="B137" s="64" t="s">
        <v>150</v>
      </c>
      <c r="C137" s="36">
        <v>0.95231165231982096</v>
      </c>
      <c r="D137" s="66">
        <v>0.91148846260231398</v>
      </c>
      <c r="E137" s="138">
        <v>0.91613671862118895</v>
      </c>
      <c r="F137" s="138">
        <v>0.96255619201612597</v>
      </c>
      <c r="G137" s="138">
        <v>0.91584225522433005</v>
      </c>
      <c r="H137" s="157">
        <v>0.91257030816463802</v>
      </c>
      <c r="I137" s="158">
        <v>0.91811950286823796</v>
      </c>
      <c r="J137" s="138">
        <v>0.908790123101756</v>
      </c>
      <c r="K137" s="138">
        <v>0.88028754349635396</v>
      </c>
      <c r="L137" s="138">
        <v>0.92159214944999501</v>
      </c>
      <c r="M137" s="138">
        <v>0.86859844737821701</v>
      </c>
      <c r="N137" s="159">
        <v>0.85469032996099603</v>
      </c>
      <c r="O137" s="158">
        <f t="shared" si="6"/>
        <v>1.0102657143044647</v>
      </c>
      <c r="P137" s="138">
        <v>0.44502167307027002</v>
      </c>
      <c r="Q137" s="138">
        <v>0.94504680943207797</v>
      </c>
      <c r="R137" s="160">
        <v>4.3999999999999997E-2</v>
      </c>
      <c r="S137" s="161" t="s">
        <v>13</v>
      </c>
      <c r="T137" s="162">
        <f t="shared" si="7"/>
        <v>0.95518125238122786</v>
      </c>
      <c r="U137" s="138">
        <v>0.26121003143676502</v>
      </c>
      <c r="V137" s="138">
        <v>0.96078558600508601</v>
      </c>
      <c r="W137" s="160">
        <v>-6.4399999999999999E-2</v>
      </c>
      <c r="X137" s="163" t="s">
        <v>13</v>
      </c>
      <c r="Y137" s="158">
        <f t="shared" si="8"/>
        <v>1.016272697759264</v>
      </c>
      <c r="Z137" s="138">
        <v>0.81606054849108201</v>
      </c>
      <c r="AA137" s="138">
        <v>0.98731734990483899</v>
      </c>
      <c r="AB137" s="160">
        <v>1.34E-2</v>
      </c>
      <c r="AC137" s="161" t="s">
        <v>13</v>
      </c>
    </row>
    <row r="138" spans="1:29" x14ac:dyDescent="0.35">
      <c r="A138" s="64" t="s">
        <v>148</v>
      </c>
      <c r="B138" s="64" t="s">
        <v>151</v>
      </c>
      <c r="C138" s="36">
        <v>102.73962428982099</v>
      </c>
      <c r="D138" s="66">
        <v>100.747586116094</v>
      </c>
      <c r="E138" s="138">
        <v>101.375396863266</v>
      </c>
      <c r="F138" s="138">
        <v>103.84354643805599</v>
      </c>
      <c r="G138" s="138">
        <v>104.205646654006</v>
      </c>
      <c r="H138" s="157">
        <v>102.432715057938</v>
      </c>
      <c r="I138" s="158">
        <v>98.409759711511597</v>
      </c>
      <c r="J138" s="138">
        <v>99.281677620743395</v>
      </c>
      <c r="K138" s="138">
        <v>98.029695346550497</v>
      </c>
      <c r="L138" s="138">
        <v>98.7865367363122</v>
      </c>
      <c r="M138" s="138">
        <v>100.33342553791501</v>
      </c>
      <c r="N138" s="159">
        <v>95.922702513648701</v>
      </c>
      <c r="O138" s="158">
        <f t="shared" si="6"/>
        <v>0.99121773593953022</v>
      </c>
      <c r="P138" s="138">
        <v>0.76933880030097401</v>
      </c>
      <c r="Q138" s="138">
        <v>0.96745179608663201</v>
      </c>
      <c r="R138" s="160">
        <v>-1.6899999999999998E-2</v>
      </c>
      <c r="S138" s="161" t="s">
        <v>13</v>
      </c>
      <c r="T138" s="162">
        <f t="shared" si="7"/>
        <v>0.99233861804689116</v>
      </c>
      <c r="U138" s="138">
        <v>0.48857779775003102</v>
      </c>
      <c r="V138" s="138">
        <v>0.98231431629031496</v>
      </c>
      <c r="W138" s="160">
        <v>-3.9899999999999998E-2</v>
      </c>
      <c r="X138" s="163" t="s">
        <v>13</v>
      </c>
      <c r="Y138" s="158">
        <f t="shared" si="8"/>
        <v>1.0459820554330057</v>
      </c>
      <c r="Z138" s="138">
        <v>0.53867709713203804</v>
      </c>
      <c r="AA138" s="138">
        <v>0.98731734990483899</v>
      </c>
      <c r="AB138" s="160">
        <v>3.5400000000000001E-2</v>
      </c>
      <c r="AC138" s="161" t="s">
        <v>13</v>
      </c>
    </row>
    <row r="139" spans="1:29" x14ac:dyDescent="0.35">
      <c r="A139" s="64" t="s">
        <v>148</v>
      </c>
      <c r="B139" s="64" t="s">
        <v>152</v>
      </c>
      <c r="C139" s="36">
        <v>3.6945665518288999</v>
      </c>
      <c r="D139" s="66">
        <v>3.7065930007663401</v>
      </c>
      <c r="E139" s="138">
        <v>3.6012627268183799</v>
      </c>
      <c r="F139" s="138">
        <v>3.6551324129037202</v>
      </c>
      <c r="G139" s="138">
        <v>3.6626709398877302</v>
      </c>
      <c r="H139" s="157">
        <v>3.64389301992323</v>
      </c>
      <c r="I139" s="158">
        <v>3.51832132295571</v>
      </c>
      <c r="J139" s="138">
        <v>3.6088561334668401</v>
      </c>
      <c r="K139" s="138">
        <v>3.4852387576729602</v>
      </c>
      <c r="L139" s="138">
        <v>3.4598376176250398</v>
      </c>
      <c r="M139" s="138">
        <v>3.4815725910156301</v>
      </c>
      <c r="N139" s="159">
        <v>3.4981161235224301</v>
      </c>
      <c r="O139" s="158">
        <f t="shared" si="6"/>
        <v>0.97491315609077545</v>
      </c>
      <c r="P139" s="138">
        <v>0.405254656908906</v>
      </c>
      <c r="Q139" s="138">
        <v>0.94504680943207797</v>
      </c>
      <c r="R139" s="160">
        <v>-4.7899999999999998E-2</v>
      </c>
      <c r="S139" s="161" t="s">
        <v>13</v>
      </c>
      <c r="T139" s="162">
        <f t="shared" si="7"/>
        <v>1.0073417145124159</v>
      </c>
      <c r="U139" s="138">
        <v>0.81708421301099798</v>
      </c>
      <c r="V139" s="138">
        <v>0.98231431629031496</v>
      </c>
      <c r="W139" s="160">
        <v>-1.3299999999999999E-2</v>
      </c>
      <c r="X139" s="163" t="s">
        <v>13</v>
      </c>
      <c r="Y139" s="158">
        <f t="shared" si="8"/>
        <v>0.99527073089553664</v>
      </c>
      <c r="Z139" s="138">
        <v>0.91341722940537196</v>
      </c>
      <c r="AA139" s="138">
        <v>0.98731734990483899</v>
      </c>
      <c r="AB139" s="160">
        <v>-6.2700000000000004E-3</v>
      </c>
      <c r="AC139" s="161" t="s">
        <v>13</v>
      </c>
    </row>
    <row r="140" spans="1:29" x14ac:dyDescent="0.35">
      <c r="A140" s="64" t="s">
        <v>148</v>
      </c>
      <c r="B140" s="64" t="s">
        <v>153</v>
      </c>
      <c r="C140" s="36">
        <v>2.6018356455487499</v>
      </c>
      <c r="D140" s="66">
        <v>2.5417545887082702</v>
      </c>
      <c r="E140" s="138">
        <v>2.5328849861468399</v>
      </c>
      <c r="F140" s="138">
        <v>2.6795216171277398</v>
      </c>
      <c r="G140" s="138">
        <v>2.5758363601693901</v>
      </c>
      <c r="H140" s="157">
        <v>2.53021989994035</v>
      </c>
      <c r="I140" s="158">
        <v>2.4806858227637201</v>
      </c>
      <c r="J140" s="138">
        <v>2.5566445251045402</v>
      </c>
      <c r="K140" s="138">
        <v>2.4003901318323799</v>
      </c>
      <c r="L140" s="138">
        <v>2.54554075855143</v>
      </c>
      <c r="M140" s="138">
        <v>2.4003901318323799</v>
      </c>
      <c r="N140" s="159">
        <v>2.4394658850380599</v>
      </c>
      <c r="O140" s="158">
        <f t="shared" si="6"/>
        <v>0.97028968963226747</v>
      </c>
      <c r="P140" s="138">
        <v>0.86240943203114695</v>
      </c>
      <c r="Q140" s="138">
        <v>0.96814545434914201</v>
      </c>
      <c r="R140" s="160">
        <v>-9.9600000000000001E-3</v>
      </c>
      <c r="S140" s="161" t="s">
        <v>13</v>
      </c>
      <c r="T140" s="162">
        <f t="shared" si="7"/>
        <v>0.94297847078997477</v>
      </c>
      <c r="U140" s="138">
        <v>0.21957738950851</v>
      </c>
      <c r="V140" s="138">
        <v>0.96078558600508601</v>
      </c>
      <c r="W140" s="160">
        <v>-7.0800000000000002E-2</v>
      </c>
      <c r="X140" s="163" t="s">
        <v>13</v>
      </c>
      <c r="Y140" s="158">
        <f t="shared" si="8"/>
        <v>0.98398184067859162</v>
      </c>
      <c r="Z140" s="138">
        <v>0.90297142856625001</v>
      </c>
      <c r="AA140" s="138">
        <v>0.98731734990483899</v>
      </c>
      <c r="AB140" s="160">
        <v>7.0200000000000002E-3</v>
      </c>
      <c r="AC140" s="161" t="s">
        <v>13</v>
      </c>
    </row>
    <row r="141" spans="1:29" x14ac:dyDescent="0.35">
      <c r="A141" s="64" t="s">
        <v>148</v>
      </c>
      <c r="B141" s="64" t="s">
        <v>154</v>
      </c>
      <c r="C141" s="36">
        <v>0.52169064716609403</v>
      </c>
      <c r="D141" s="66">
        <v>0.51673785690695895</v>
      </c>
      <c r="E141" s="138">
        <v>0.50037433454690905</v>
      </c>
      <c r="F141" s="138">
        <v>0.52561362733996198</v>
      </c>
      <c r="G141" s="138">
        <v>0.50975313413036105</v>
      </c>
      <c r="H141" s="157">
        <v>0.51189869157740697</v>
      </c>
      <c r="I141" s="158">
        <v>0.49563441887132098</v>
      </c>
      <c r="J141" s="138">
        <v>0.49255228940939599</v>
      </c>
      <c r="K141" s="138">
        <v>0.47883773150352099</v>
      </c>
      <c r="L141" s="138">
        <v>0.48608038574662599</v>
      </c>
      <c r="M141" s="138">
        <v>0.48095439721802302</v>
      </c>
      <c r="N141" s="159">
        <v>0.487515050062023</v>
      </c>
      <c r="O141" s="158">
        <f t="shared" si="6"/>
        <v>1.0062574665232409</v>
      </c>
      <c r="P141" s="138">
        <v>0.993164969327886</v>
      </c>
      <c r="Q141" s="138">
        <v>0.99526802400575898</v>
      </c>
      <c r="R141" s="160">
        <v>4.9299999999999995E-4</v>
      </c>
      <c r="S141" s="161" t="s">
        <v>13</v>
      </c>
      <c r="T141" s="162">
        <f t="shared" si="7"/>
        <v>0.98509988377337998</v>
      </c>
      <c r="U141" s="138">
        <v>0.22406464757205</v>
      </c>
      <c r="V141" s="138">
        <v>0.96078558600508601</v>
      </c>
      <c r="W141" s="160">
        <v>-7.0199999999999999E-2</v>
      </c>
      <c r="X141" s="163" t="s">
        <v>13</v>
      </c>
      <c r="Y141" s="158">
        <f t="shared" si="8"/>
        <v>0.98654266603017626</v>
      </c>
      <c r="Z141" s="138">
        <v>0.97213941070530097</v>
      </c>
      <c r="AA141" s="138">
        <v>0.98940429998554302</v>
      </c>
      <c r="AB141" s="160">
        <v>2.0100000000000001E-3</v>
      </c>
      <c r="AC141" s="161" t="s">
        <v>13</v>
      </c>
    </row>
    <row r="142" spans="1:29" x14ac:dyDescent="0.35">
      <c r="A142" s="64" t="s">
        <v>148</v>
      </c>
      <c r="B142" s="64" t="s">
        <v>155</v>
      </c>
      <c r="C142" s="36">
        <v>69.470826610576694</v>
      </c>
      <c r="D142" s="66">
        <v>69.063603550870496</v>
      </c>
      <c r="E142" s="138">
        <v>67.025236647812804</v>
      </c>
      <c r="F142" s="138">
        <v>72.349140423859197</v>
      </c>
      <c r="G142" s="138">
        <v>70.780036021800996</v>
      </c>
      <c r="H142" s="157">
        <v>71.3328659458423</v>
      </c>
      <c r="I142" s="158">
        <v>64.8837024137502</v>
      </c>
      <c r="J142" s="138">
        <v>67.918139764711</v>
      </c>
      <c r="K142" s="138">
        <v>62.985544375485802</v>
      </c>
      <c r="L142" s="138">
        <v>67.4899574690414</v>
      </c>
      <c r="M142" s="138">
        <v>68.473117422961593</v>
      </c>
      <c r="N142" s="159">
        <v>68.833251801448498</v>
      </c>
      <c r="O142" s="158">
        <f t="shared" si="6"/>
        <v>0.95532213689195533</v>
      </c>
      <c r="P142" s="138">
        <v>0.44110394687472998</v>
      </c>
      <c r="Q142" s="138">
        <v>0.94504680943207797</v>
      </c>
      <c r="R142" s="160">
        <v>-4.4299999999999999E-2</v>
      </c>
      <c r="S142" s="161" t="s">
        <v>13</v>
      </c>
      <c r="T142" s="162">
        <f t="shared" si="7"/>
        <v>0.93325802441612393</v>
      </c>
      <c r="U142" s="138">
        <v>6.6083883648589706E-2</v>
      </c>
      <c r="V142" s="138">
        <v>0.96078558600508601</v>
      </c>
      <c r="W142" s="160">
        <v>-0.106</v>
      </c>
      <c r="X142" s="163" t="s">
        <v>10</v>
      </c>
      <c r="Y142" s="158">
        <f t="shared" si="8"/>
        <v>0.99476801735989862</v>
      </c>
      <c r="Z142" s="138">
        <v>0.82528444657358002</v>
      </c>
      <c r="AA142" s="138">
        <v>0.98731734990483899</v>
      </c>
      <c r="AB142" s="160">
        <v>-1.2699999999999999E-2</v>
      </c>
      <c r="AC142" s="161" t="s">
        <v>13</v>
      </c>
    </row>
    <row r="143" spans="1:29" x14ac:dyDescent="0.35">
      <c r="A143" s="64" t="s">
        <v>148</v>
      </c>
      <c r="B143" s="64" t="s">
        <v>156</v>
      </c>
      <c r="C143" s="36">
        <v>40.426497876098999</v>
      </c>
      <c r="D143" s="66">
        <v>39.999571742585601</v>
      </c>
      <c r="E143" s="138">
        <v>39.311039361522496</v>
      </c>
      <c r="F143" s="138">
        <v>41.128553536837998</v>
      </c>
      <c r="G143" s="138">
        <v>41.058279759244201</v>
      </c>
      <c r="H143" s="157">
        <v>41.3614593158796</v>
      </c>
      <c r="I143" s="158">
        <v>38.306342419337497</v>
      </c>
      <c r="J143" s="138">
        <v>38.626159501252502</v>
      </c>
      <c r="K143" s="138">
        <v>37.761651303228703</v>
      </c>
      <c r="L143" s="138">
        <v>39.198856261137898</v>
      </c>
      <c r="M143" s="138">
        <v>39.000729433120597</v>
      </c>
      <c r="N143" s="159">
        <v>40.015657518468998</v>
      </c>
      <c r="O143" s="158">
        <f t="shared" si="6"/>
        <v>0.99172019465448968</v>
      </c>
      <c r="P143" s="138">
        <v>0.90192773069741305</v>
      </c>
      <c r="Q143" s="138">
        <v>0.97153293474911395</v>
      </c>
      <c r="R143" s="160">
        <v>-7.0800000000000004E-3</v>
      </c>
      <c r="S143" s="161" t="s">
        <v>13</v>
      </c>
      <c r="T143" s="162">
        <f t="shared" si="7"/>
        <v>0.96333553845717557</v>
      </c>
      <c r="U143" s="138">
        <v>0.115121229633273</v>
      </c>
      <c r="V143" s="138">
        <v>0.96078558600508601</v>
      </c>
      <c r="W143" s="160">
        <v>-9.0899999999999995E-2</v>
      </c>
      <c r="X143" s="163" t="s">
        <v>13</v>
      </c>
      <c r="Y143" s="158">
        <f t="shared" si="8"/>
        <v>0.97463672601456153</v>
      </c>
      <c r="Z143" s="138">
        <v>0.78956084532722604</v>
      </c>
      <c r="AA143" s="138">
        <v>0.98731734990483899</v>
      </c>
      <c r="AB143" s="160">
        <v>-1.54E-2</v>
      </c>
      <c r="AC143" s="161" t="s">
        <v>13</v>
      </c>
    </row>
    <row r="144" spans="1:29" x14ac:dyDescent="0.35">
      <c r="A144" s="64" t="s">
        <v>148</v>
      </c>
      <c r="B144" s="64" t="s">
        <v>157</v>
      </c>
      <c r="C144" s="36">
        <v>32.619451902809402</v>
      </c>
      <c r="D144" s="66">
        <v>32.980590291501898</v>
      </c>
      <c r="E144" s="138">
        <v>31.677131473635001</v>
      </c>
      <c r="F144" s="138">
        <v>34.6557685106592</v>
      </c>
      <c r="G144" s="138">
        <v>34.3616346429692</v>
      </c>
      <c r="H144" s="157">
        <v>35.038543397136699</v>
      </c>
      <c r="I144" s="158">
        <v>32.130070512128903</v>
      </c>
      <c r="J144" s="138">
        <v>30.551803713598101</v>
      </c>
      <c r="K144" s="138">
        <v>28.360260539568198</v>
      </c>
      <c r="L144" s="138">
        <v>34.757367685678403</v>
      </c>
      <c r="M144" s="138">
        <v>33.1368984202836</v>
      </c>
      <c r="N144" s="159">
        <v>31.857530431531899</v>
      </c>
      <c r="O144" s="158">
        <f t="shared" si="6"/>
        <v>1.0516587109987336</v>
      </c>
      <c r="P144" s="138">
        <v>0.79159111234721002</v>
      </c>
      <c r="Q144" s="138">
        <v>0.96814545434914201</v>
      </c>
      <c r="R144" s="160">
        <v>1.52E-2</v>
      </c>
      <c r="S144" s="161" t="s">
        <v>13</v>
      </c>
      <c r="T144" s="162">
        <f t="shared" si="7"/>
        <v>0.81594960803818006</v>
      </c>
      <c r="U144" s="138">
        <v>1.7027511637993601E-2</v>
      </c>
      <c r="V144" s="138">
        <v>0.96078558600508601</v>
      </c>
      <c r="W144" s="160">
        <v>-0.13800000000000001</v>
      </c>
      <c r="X144" s="163" t="s">
        <v>10</v>
      </c>
      <c r="Y144" s="158">
        <f t="shared" si="8"/>
        <v>1.0401590447037732</v>
      </c>
      <c r="Z144" s="138">
        <v>0.97108853533652595</v>
      </c>
      <c r="AA144" s="138">
        <v>0.98940429998554302</v>
      </c>
      <c r="AB144" s="160">
        <v>2.0799999999999998E-3</v>
      </c>
      <c r="AC144" s="161" t="s">
        <v>13</v>
      </c>
    </row>
    <row r="145" spans="1:29" x14ac:dyDescent="0.35">
      <c r="A145" s="64" t="s">
        <v>148</v>
      </c>
      <c r="B145" s="64" t="s">
        <v>158</v>
      </c>
      <c r="C145" s="36">
        <v>0.17818346992344999</v>
      </c>
      <c r="D145" s="66">
        <v>0.165244733744944</v>
      </c>
      <c r="E145" s="138">
        <v>0.16145901858112499</v>
      </c>
      <c r="F145" s="138">
        <v>0.18140468034728699</v>
      </c>
      <c r="G145" s="138">
        <v>0.177769810262456</v>
      </c>
      <c r="H145" s="157">
        <v>0.181458970599605</v>
      </c>
      <c r="I145" s="158">
        <v>0.132371197328707</v>
      </c>
      <c r="J145" s="138">
        <v>0.14361674909128699</v>
      </c>
      <c r="K145" s="138">
        <v>0.138916140859183</v>
      </c>
      <c r="L145" s="138">
        <v>0.16592080711475399</v>
      </c>
      <c r="M145" s="138">
        <v>0.16141920922856201</v>
      </c>
      <c r="N145" s="159">
        <v>0.15472212680553701</v>
      </c>
      <c r="O145" s="158">
        <f t="shared" si="6"/>
        <v>0.92169749117888755</v>
      </c>
      <c r="P145" s="138">
        <v>0.964784302349596</v>
      </c>
      <c r="Q145" s="138">
        <v>0.97813771829907104</v>
      </c>
      <c r="R145" s="160">
        <v>2.5400000000000002E-3</v>
      </c>
      <c r="S145" s="161" t="s">
        <v>13</v>
      </c>
      <c r="T145" s="162">
        <f t="shared" si="7"/>
        <v>0.83724364216180525</v>
      </c>
      <c r="U145" s="138">
        <v>0.165806836132802</v>
      </c>
      <c r="V145" s="138">
        <v>0.96078558600508601</v>
      </c>
      <c r="W145" s="160">
        <v>-0.08</v>
      </c>
      <c r="X145" s="163" t="s">
        <v>13</v>
      </c>
      <c r="Y145" s="158">
        <f t="shared" si="8"/>
        <v>1.0432845809535842</v>
      </c>
      <c r="Z145" s="138">
        <v>0.73234860818156</v>
      </c>
      <c r="AA145" s="138">
        <v>0.98731734990483899</v>
      </c>
      <c r="AB145" s="160">
        <v>-1.9699999999999999E-2</v>
      </c>
      <c r="AC145" s="161" t="s">
        <v>13</v>
      </c>
    </row>
    <row r="146" spans="1:29" x14ac:dyDescent="0.35">
      <c r="A146" s="64" t="s">
        <v>148</v>
      </c>
      <c r="B146" s="64" t="s">
        <v>159</v>
      </c>
      <c r="C146" s="36">
        <v>0.747472704727559</v>
      </c>
      <c r="D146" s="66">
        <v>0.74276254842475997</v>
      </c>
      <c r="E146" s="138">
        <v>0.73597589594252</v>
      </c>
      <c r="F146" s="138">
        <v>0.76882747088544101</v>
      </c>
      <c r="G146" s="138">
        <v>0.74260882155166197</v>
      </c>
      <c r="H146" s="157">
        <v>0.74065929223610805</v>
      </c>
      <c r="I146" s="158">
        <v>0.69633969251972305</v>
      </c>
      <c r="J146" s="138">
        <v>0.71129356801515997</v>
      </c>
      <c r="K146" s="138">
        <v>0.70957746816257605</v>
      </c>
      <c r="L146" s="138">
        <v>0.72750441737988703</v>
      </c>
      <c r="M146" s="138">
        <v>0.69955475271937195</v>
      </c>
      <c r="N146" s="159">
        <v>0.70642890087658305</v>
      </c>
      <c r="O146" s="158">
        <f t="shared" si="6"/>
        <v>0.97897650679287707</v>
      </c>
      <c r="P146" s="138">
        <v>0.94169062617320298</v>
      </c>
      <c r="Q146" s="138">
        <v>0.97153293474911395</v>
      </c>
      <c r="R146" s="160">
        <v>-4.2100000000000002E-3</v>
      </c>
      <c r="S146" s="161" t="s">
        <v>13</v>
      </c>
      <c r="T146" s="162">
        <f t="shared" si="7"/>
        <v>0.97535829503018689</v>
      </c>
      <c r="U146" s="138">
        <v>0.153677858587391</v>
      </c>
      <c r="V146" s="138">
        <v>0.96078558600508601</v>
      </c>
      <c r="W146" s="160">
        <v>-8.2299999999999998E-2</v>
      </c>
      <c r="X146" s="163" t="s">
        <v>13</v>
      </c>
      <c r="Y146" s="158">
        <f t="shared" si="8"/>
        <v>0.99026915780387637</v>
      </c>
      <c r="Z146" s="138">
        <v>0.66505830895929297</v>
      </c>
      <c r="AA146" s="138">
        <v>0.98731734990483899</v>
      </c>
      <c r="AB146" s="160">
        <v>2.4899999999999999E-2</v>
      </c>
      <c r="AC146" s="161" t="s">
        <v>13</v>
      </c>
    </row>
    <row r="147" spans="1:29" x14ac:dyDescent="0.35">
      <c r="A147" s="64" t="s">
        <v>148</v>
      </c>
      <c r="B147" s="64" t="s">
        <v>160</v>
      </c>
      <c r="C147" s="36">
        <v>17.364961652343101</v>
      </c>
      <c r="D147" s="66">
        <v>16.347527158931701</v>
      </c>
      <c r="E147" s="138">
        <v>15.6174047432068</v>
      </c>
      <c r="F147" s="138">
        <v>17.529873986632602</v>
      </c>
      <c r="G147" s="138">
        <v>17.248383266517401</v>
      </c>
      <c r="H147" s="157">
        <v>17.290831185947098</v>
      </c>
      <c r="I147" s="158">
        <v>16.099873083362599</v>
      </c>
      <c r="J147" s="138">
        <v>15.2501534356434</v>
      </c>
      <c r="K147" s="138">
        <v>14.6339570113121</v>
      </c>
      <c r="L147" s="138">
        <v>15.7192237407744</v>
      </c>
      <c r="M147" s="138">
        <v>15.4815431385213</v>
      </c>
      <c r="N147" s="159">
        <v>15.895126270408401</v>
      </c>
      <c r="O147" s="158">
        <f t="shared" si="6"/>
        <v>1.055718760555759</v>
      </c>
      <c r="P147" s="138">
        <v>0.47218338613042099</v>
      </c>
      <c r="Q147" s="138">
        <v>0.94504680943207797</v>
      </c>
      <c r="R147" s="160">
        <v>4.1399999999999999E-2</v>
      </c>
      <c r="S147" s="161" t="s">
        <v>13</v>
      </c>
      <c r="T147" s="162">
        <f t="shared" si="7"/>
        <v>0.93095926698675302</v>
      </c>
      <c r="U147" s="138">
        <v>8.4378006623240798E-2</v>
      </c>
      <c r="V147" s="138">
        <v>0.96078558600508601</v>
      </c>
      <c r="W147" s="160">
        <v>-9.9599999999999994E-2</v>
      </c>
      <c r="X147" s="163" t="s">
        <v>10</v>
      </c>
      <c r="Y147" s="158">
        <f t="shared" si="8"/>
        <v>0.97398050667536629</v>
      </c>
      <c r="Z147" s="138">
        <v>0.76129331259431998</v>
      </c>
      <c r="AA147" s="138">
        <v>0.98731734990483899</v>
      </c>
      <c r="AB147" s="160">
        <v>-1.7500000000000002E-2</v>
      </c>
      <c r="AC147" s="161" t="s">
        <v>13</v>
      </c>
    </row>
    <row r="148" spans="1:29" x14ac:dyDescent="0.35">
      <c r="A148" s="64" t="s">
        <v>148</v>
      </c>
      <c r="B148" s="64" t="s">
        <v>161</v>
      </c>
      <c r="C148" s="36">
        <v>19.496127168327</v>
      </c>
      <c r="D148" s="66">
        <v>18.9081250046378</v>
      </c>
      <c r="E148" s="138">
        <v>18.336154669171499</v>
      </c>
      <c r="F148" s="138">
        <v>19.249587816426398</v>
      </c>
      <c r="G148" s="138">
        <v>19.560451401463599</v>
      </c>
      <c r="H148" s="157">
        <v>19.794730129348299</v>
      </c>
      <c r="I148" s="158">
        <v>18.520703214453199</v>
      </c>
      <c r="J148" s="138">
        <v>18.406699147017001</v>
      </c>
      <c r="K148" s="138">
        <v>17.875346789678101</v>
      </c>
      <c r="L148" s="138">
        <v>18.628743463694899</v>
      </c>
      <c r="M148" s="138">
        <v>19.2269210786759</v>
      </c>
      <c r="N148" s="159">
        <v>18.968744633964501</v>
      </c>
      <c r="O148" s="158">
        <f t="shared" si="6"/>
        <v>1.0061936182324507</v>
      </c>
      <c r="P148" s="138">
        <v>0.38187478324592</v>
      </c>
      <c r="Q148" s="138">
        <v>0.94504680943207797</v>
      </c>
      <c r="R148" s="160">
        <v>5.0299999999999997E-2</v>
      </c>
      <c r="S148" s="161" t="s">
        <v>13</v>
      </c>
      <c r="T148" s="162">
        <f t="shared" si="7"/>
        <v>0.95955730049720878</v>
      </c>
      <c r="U148" s="138">
        <v>0.164602468387297</v>
      </c>
      <c r="V148" s="138">
        <v>0.96078558600508601</v>
      </c>
      <c r="W148" s="160">
        <v>-0.08</v>
      </c>
      <c r="X148" s="163" t="s">
        <v>13</v>
      </c>
      <c r="Y148" s="158">
        <f t="shared" si="8"/>
        <v>1.0136106236703255</v>
      </c>
      <c r="Z148" s="138">
        <v>0.97949689406711604</v>
      </c>
      <c r="AA148" s="138">
        <v>0.98940429998554302</v>
      </c>
      <c r="AB148" s="160">
        <v>1.48E-3</v>
      </c>
      <c r="AC148" s="161" t="s">
        <v>13</v>
      </c>
    </row>
    <row r="149" spans="1:29" x14ac:dyDescent="0.35">
      <c r="A149" s="64" t="s">
        <v>148</v>
      </c>
      <c r="B149" s="64" t="s">
        <v>162</v>
      </c>
      <c r="C149" s="36">
        <v>0.33409168430786301</v>
      </c>
      <c r="D149" s="66">
        <v>0.33158737588986997</v>
      </c>
      <c r="E149" s="138">
        <v>0.33370818850352002</v>
      </c>
      <c r="F149" s="138">
        <v>0.33358677424247901</v>
      </c>
      <c r="G149" s="138">
        <v>0.33485174898882403</v>
      </c>
      <c r="H149" s="157">
        <v>0.33023883599558101</v>
      </c>
      <c r="I149" s="158">
        <v>0.32034954390519599</v>
      </c>
      <c r="J149" s="138">
        <v>0.31117294643343102</v>
      </c>
      <c r="K149" s="138">
        <v>0.31815402185411401</v>
      </c>
      <c r="L149" s="138">
        <v>0.32693549091999002</v>
      </c>
      <c r="M149" s="138">
        <v>0.33180560021875299</v>
      </c>
      <c r="N149" s="159">
        <v>0.32506163818991501</v>
      </c>
      <c r="O149" s="158">
        <f t="shared" si="6"/>
        <v>1.0294903447646857</v>
      </c>
      <c r="P149" s="138">
        <v>0.83762034715542899</v>
      </c>
      <c r="Q149" s="138">
        <v>0.96814545434914201</v>
      </c>
      <c r="R149" s="160">
        <v>1.18E-2</v>
      </c>
      <c r="S149" s="161" t="s">
        <v>13</v>
      </c>
      <c r="T149" s="162">
        <f t="shared" si="7"/>
        <v>0.9731400557303671</v>
      </c>
      <c r="U149" s="138">
        <v>0.694022408509263</v>
      </c>
      <c r="V149" s="138">
        <v>0.98231431629031496</v>
      </c>
      <c r="W149" s="160">
        <v>-2.2599999999999999E-2</v>
      </c>
      <c r="X149" s="163" t="s">
        <v>13</v>
      </c>
      <c r="Y149" s="158">
        <f t="shared" si="8"/>
        <v>1.0207467176575842</v>
      </c>
      <c r="Z149" s="138">
        <v>0.85102942638939905</v>
      </c>
      <c r="AA149" s="138">
        <v>0.98731734990483899</v>
      </c>
      <c r="AB149" s="160">
        <v>1.0800000000000001E-2</v>
      </c>
      <c r="AC149" s="161" t="s">
        <v>13</v>
      </c>
    </row>
    <row r="150" spans="1:29" x14ac:dyDescent="0.35">
      <c r="A150" s="64" t="s">
        <v>148</v>
      </c>
      <c r="B150" s="64" t="s">
        <v>163</v>
      </c>
      <c r="C150" s="36">
        <v>3.67107759526824</v>
      </c>
      <c r="D150" s="66">
        <v>3.6383056986794702</v>
      </c>
      <c r="E150" s="138">
        <v>3.4906058663192301</v>
      </c>
      <c r="F150" s="138">
        <v>3.62923354623066</v>
      </c>
      <c r="G150" s="138">
        <v>3.6545122885560599</v>
      </c>
      <c r="H150" s="157">
        <v>3.6544028958875199</v>
      </c>
      <c r="I150" s="158">
        <v>3.6428905366628701</v>
      </c>
      <c r="J150" s="138">
        <v>3.5126303049712102</v>
      </c>
      <c r="K150" s="138">
        <v>3.2518152523080199</v>
      </c>
      <c r="L150" s="138">
        <v>3.3926812644206401</v>
      </c>
      <c r="M150" s="138">
        <v>3.4670610494903502</v>
      </c>
      <c r="N150" s="159">
        <v>3.5884809996778699</v>
      </c>
      <c r="O150" s="158">
        <f t="shared" si="6"/>
        <v>1.0370833877699315</v>
      </c>
      <c r="P150" s="138">
        <v>0.68044690346425296</v>
      </c>
      <c r="Q150" s="138">
        <v>0.94711295436148701</v>
      </c>
      <c r="R150" s="160">
        <v>2.3699999999999999E-2</v>
      </c>
      <c r="S150" s="161" t="s">
        <v>13</v>
      </c>
      <c r="T150" s="162">
        <f t="shared" si="7"/>
        <v>0.95847944409340924</v>
      </c>
      <c r="U150" s="138">
        <v>0.182936283836098</v>
      </c>
      <c r="V150" s="138">
        <v>0.96078558600508601</v>
      </c>
      <c r="W150" s="160">
        <v>-7.6499999999999999E-2</v>
      </c>
      <c r="X150" s="163" t="s">
        <v>13</v>
      </c>
      <c r="Y150" s="158">
        <f t="shared" si="8"/>
        <v>0.96616397015940192</v>
      </c>
      <c r="Z150" s="138">
        <v>0.941690619833496</v>
      </c>
      <c r="AA150" s="138">
        <v>0.98940429998554302</v>
      </c>
      <c r="AB150" s="160">
        <v>-4.2100000000000002E-3</v>
      </c>
      <c r="AC150" s="161" t="s">
        <v>13</v>
      </c>
    </row>
    <row r="151" spans="1:29" x14ac:dyDescent="0.35">
      <c r="A151" s="64" t="s">
        <v>148</v>
      </c>
      <c r="B151" s="64" t="s">
        <v>164</v>
      </c>
      <c r="C151" s="36">
        <v>1.58735564053863</v>
      </c>
      <c r="D151" s="66">
        <v>1.5081293179378601</v>
      </c>
      <c r="E151" s="138">
        <v>1.5827465871375901</v>
      </c>
      <c r="F151" s="138">
        <v>1.6180650074215699</v>
      </c>
      <c r="G151" s="138">
        <v>1.6280589725491299</v>
      </c>
      <c r="H151" s="157">
        <v>1.53712884324176</v>
      </c>
      <c r="I151" s="158">
        <v>1.4619193895275</v>
      </c>
      <c r="J151" s="138">
        <v>1.44259332764642</v>
      </c>
      <c r="K151" s="138">
        <v>1.5002267684338699</v>
      </c>
      <c r="L151" s="138">
        <v>1.4709931110483201</v>
      </c>
      <c r="M151" s="138">
        <v>1.5056239276568499</v>
      </c>
      <c r="N151" s="159">
        <v>1.4298307367416401</v>
      </c>
      <c r="O151" s="158">
        <f t="shared" si="6"/>
        <v>1.0133967498051653</v>
      </c>
      <c r="P151" s="138">
        <v>0.91446259798090201</v>
      </c>
      <c r="Q151" s="138">
        <v>0.97153293474911395</v>
      </c>
      <c r="R151" s="160">
        <v>-6.1599999999999997E-3</v>
      </c>
      <c r="S151" s="161" t="s">
        <v>13</v>
      </c>
      <c r="T151" s="162">
        <f t="shared" si="7"/>
        <v>1.0198734155625759</v>
      </c>
      <c r="U151" s="138">
        <v>0.98159938257895696</v>
      </c>
      <c r="V151" s="138">
        <v>0.99445600742414098</v>
      </c>
      <c r="W151" s="160">
        <v>-1.33E-3</v>
      </c>
      <c r="X151" s="163" t="s">
        <v>13</v>
      </c>
      <c r="Y151" s="158">
        <f t="shared" si="8"/>
        <v>1.0530085058095273</v>
      </c>
      <c r="Z151" s="138">
        <v>0.35796084234466102</v>
      </c>
      <c r="AA151" s="138">
        <v>0.98731734990483899</v>
      </c>
      <c r="AB151" s="160">
        <v>5.2900000000000003E-2</v>
      </c>
      <c r="AC151" s="161" t="s">
        <v>13</v>
      </c>
    </row>
    <row r="152" spans="1:29" x14ac:dyDescent="0.35">
      <c r="A152" s="64" t="s">
        <v>148</v>
      </c>
      <c r="B152" s="64" t="s">
        <v>165</v>
      </c>
      <c r="C152" s="36">
        <v>0.64508172324516799</v>
      </c>
      <c r="D152" s="66">
        <v>0.60717730932430203</v>
      </c>
      <c r="E152" s="138">
        <v>0.65149420509605405</v>
      </c>
      <c r="F152" s="138">
        <v>0.68251809553431197</v>
      </c>
      <c r="G152" s="138">
        <v>0.68885089625719897</v>
      </c>
      <c r="H152" s="157">
        <v>0.67618579964176395</v>
      </c>
      <c r="I152" s="158">
        <v>0.56641817686819995</v>
      </c>
      <c r="J152" s="138">
        <v>0.59348735943615505</v>
      </c>
      <c r="K152" s="138">
        <v>0.56640265230386699</v>
      </c>
      <c r="L152" s="138">
        <v>0.59023887569745803</v>
      </c>
      <c r="M152" s="138">
        <v>0.60668340265038201</v>
      </c>
      <c r="N152" s="159">
        <v>0.57971237747131799</v>
      </c>
      <c r="O152" s="158">
        <f t="shared" si="6"/>
        <v>0.95438962239453207</v>
      </c>
      <c r="P152" s="138">
        <v>0.12812172905043701</v>
      </c>
      <c r="Q152" s="138">
        <v>0.94504680943207797</v>
      </c>
      <c r="R152" s="160">
        <v>-8.7499999999999994E-2</v>
      </c>
      <c r="S152" s="161" t="s">
        <v>13</v>
      </c>
      <c r="T152" s="162">
        <f t="shared" si="7"/>
        <v>0.95961597181238723</v>
      </c>
      <c r="U152" s="138">
        <v>0.15635600920185</v>
      </c>
      <c r="V152" s="138">
        <v>0.96078558600508601</v>
      </c>
      <c r="W152" s="160">
        <v>-8.1699999999999995E-2</v>
      </c>
      <c r="X152" s="163" t="s">
        <v>13</v>
      </c>
      <c r="Y152" s="158">
        <f t="shared" si="8"/>
        <v>1.0465248392603079</v>
      </c>
      <c r="Z152" s="138">
        <v>0.69304947162990105</v>
      </c>
      <c r="AA152" s="138">
        <v>0.98731734990483899</v>
      </c>
      <c r="AB152" s="160">
        <v>2.2700000000000001E-2</v>
      </c>
      <c r="AC152" s="161" t="s">
        <v>13</v>
      </c>
    </row>
    <row r="153" spans="1:29" x14ac:dyDescent="0.35">
      <c r="A153" s="64" t="s">
        <v>148</v>
      </c>
      <c r="B153" s="64" t="s">
        <v>166</v>
      </c>
      <c r="C153" s="36">
        <v>1.51483901152631</v>
      </c>
      <c r="D153" s="66">
        <v>1.41864958459087</v>
      </c>
      <c r="E153" s="138">
        <v>1.5027361444134899</v>
      </c>
      <c r="F153" s="138">
        <v>1.5677861034988301</v>
      </c>
      <c r="G153" s="138">
        <v>1.5664422792166199</v>
      </c>
      <c r="H153" s="157">
        <v>1.53056823679031</v>
      </c>
      <c r="I153" s="158">
        <v>1.31407192162765</v>
      </c>
      <c r="J153" s="138">
        <v>1.3627927890279701</v>
      </c>
      <c r="K153" s="138">
        <v>1.34788148609293</v>
      </c>
      <c r="L153" s="138">
        <v>1.3064396646601899</v>
      </c>
      <c r="M153" s="138">
        <v>1.3537669713937299</v>
      </c>
      <c r="N153" s="159">
        <v>1.2997950068409001</v>
      </c>
      <c r="O153" s="158">
        <f t="shared" si="6"/>
        <v>0.96424924772674292</v>
      </c>
      <c r="P153" s="138">
        <v>0.167828195981059</v>
      </c>
      <c r="Q153" s="138">
        <v>0.94504680943207797</v>
      </c>
      <c r="R153" s="160">
        <v>-7.9399999999999998E-2</v>
      </c>
      <c r="S153" s="161" t="s">
        <v>13</v>
      </c>
      <c r="T153" s="162">
        <f t="shared" si="7"/>
        <v>1.0317211904642525</v>
      </c>
      <c r="U153" s="138">
        <v>0.53433351599672796</v>
      </c>
      <c r="V153" s="138">
        <v>0.98231431629031496</v>
      </c>
      <c r="W153" s="160">
        <v>-3.5700000000000003E-2</v>
      </c>
      <c r="X153" s="163" t="s">
        <v>13</v>
      </c>
      <c r="Y153" s="158">
        <f t="shared" si="8"/>
        <v>1.0415234435189951</v>
      </c>
      <c r="Z153" s="138">
        <v>0.82015689781679402</v>
      </c>
      <c r="AA153" s="138">
        <v>0.98731734990483899</v>
      </c>
      <c r="AB153" s="160">
        <v>1.3100000000000001E-2</v>
      </c>
      <c r="AC153" s="161" t="s">
        <v>13</v>
      </c>
    </row>
    <row r="154" spans="1:29" x14ac:dyDescent="0.35">
      <c r="A154" s="64" t="s">
        <v>148</v>
      </c>
      <c r="B154" s="64" t="s">
        <v>167</v>
      </c>
      <c r="C154" s="36">
        <v>0.447751010198362</v>
      </c>
      <c r="D154" s="66">
        <v>0.42734100193554703</v>
      </c>
      <c r="E154" s="138">
        <v>0.431311582344587</v>
      </c>
      <c r="F154" s="138">
        <v>0.45078214446487502</v>
      </c>
      <c r="G154" s="138">
        <v>0.44999793556416101</v>
      </c>
      <c r="H154" s="157">
        <v>0.44232289016800402</v>
      </c>
      <c r="I154" s="158">
        <v>0.40442482443138</v>
      </c>
      <c r="J154" s="138">
        <v>0.41923033145458899</v>
      </c>
      <c r="K154" s="138">
        <v>0.407121288336105</v>
      </c>
      <c r="L154" s="138">
        <v>0.411999869387354</v>
      </c>
      <c r="M154" s="138">
        <v>0.41534088409058001</v>
      </c>
      <c r="N154" s="159">
        <v>0.408818573960542</v>
      </c>
      <c r="O154" s="158">
        <f t="shared" si="6"/>
        <v>0.96468407480957108</v>
      </c>
      <c r="P154" s="138">
        <v>0.506117105993109</v>
      </c>
      <c r="Q154" s="138">
        <v>0.94504680943207797</v>
      </c>
      <c r="R154" s="160">
        <v>-3.8300000000000001E-2</v>
      </c>
      <c r="S154" s="161" t="s">
        <v>13</v>
      </c>
      <c r="T154" s="162">
        <f t="shared" si="7"/>
        <v>0.98815878010227653</v>
      </c>
      <c r="U154" s="138">
        <v>0.29749331549201502</v>
      </c>
      <c r="V154" s="138">
        <v>0.96652653348574302</v>
      </c>
      <c r="W154" s="160">
        <v>-5.9799999999999999E-2</v>
      </c>
      <c r="X154" s="163" t="s">
        <v>13</v>
      </c>
      <c r="Y154" s="158">
        <f t="shared" si="8"/>
        <v>1.0159540454995755</v>
      </c>
      <c r="Z154" s="138">
        <v>0.90297144959834097</v>
      </c>
      <c r="AA154" s="138">
        <v>0.98731734990483899</v>
      </c>
      <c r="AB154" s="160">
        <v>7.0200000000000002E-3</v>
      </c>
      <c r="AC154" s="161" t="s">
        <v>13</v>
      </c>
    </row>
    <row r="155" spans="1:29" x14ac:dyDescent="0.35">
      <c r="A155" s="64" t="s">
        <v>168</v>
      </c>
      <c r="B155" s="64" t="s">
        <v>169</v>
      </c>
      <c r="C155" s="36">
        <v>0.33040503006983202</v>
      </c>
      <c r="D155" s="66">
        <v>0.31840751075437401</v>
      </c>
      <c r="E155" s="138">
        <v>0.32106382246080001</v>
      </c>
      <c r="F155" s="138">
        <v>0.32511157383678702</v>
      </c>
      <c r="G155" s="138">
        <v>0.30831523268255001</v>
      </c>
      <c r="H155" s="157">
        <v>0.31059937460380499</v>
      </c>
      <c r="I155" s="158">
        <v>0.24422186716243699</v>
      </c>
      <c r="J155" s="138">
        <v>0.27443794646771302</v>
      </c>
      <c r="K155" s="138">
        <v>0.23006125274434899</v>
      </c>
      <c r="L155" s="138">
        <v>0.20698305981409401</v>
      </c>
      <c r="M155" s="138">
        <v>0.264707431447673</v>
      </c>
      <c r="N155" s="159">
        <v>0.28971560147732001</v>
      </c>
      <c r="O155" s="158">
        <f t="shared" si="6"/>
        <v>0.88989831874860326</v>
      </c>
      <c r="P155" s="138">
        <v>0.55799645775095896</v>
      </c>
      <c r="Q155" s="138">
        <v>0.94504680943207797</v>
      </c>
      <c r="R155" s="160">
        <v>-3.3700000000000001E-2</v>
      </c>
      <c r="S155" s="161" t="s">
        <v>13</v>
      </c>
      <c r="T155" s="162">
        <f t="shared" si="7"/>
        <v>1.1114979793562967</v>
      </c>
      <c r="U155" s="138">
        <v>0.98265068890573903</v>
      </c>
      <c r="V155" s="138">
        <v>0.99445600742414098</v>
      </c>
      <c r="W155" s="160">
        <v>1.25E-3</v>
      </c>
      <c r="X155" s="163" t="s">
        <v>13</v>
      </c>
      <c r="Y155" s="158">
        <f t="shared" si="8"/>
        <v>0.91368027851408362</v>
      </c>
      <c r="Z155" s="138">
        <v>0.98054813626086901</v>
      </c>
      <c r="AA155" s="138">
        <v>0.98940429998554302</v>
      </c>
      <c r="AB155" s="160">
        <v>-1.4E-3</v>
      </c>
      <c r="AC155" s="161" t="s">
        <v>13</v>
      </c>
    </row>
    <row r="156" spans="1:29" x14ac:dyDescent="0.35">
      <c r="A156" s="64" t="s">
        <v>168</v>
      </c>
      <c r="B156" s="64" t="s">
        <v>170</v>
      </c>
      <c r="C156" s="36">
        <v>0.34688231767219602</v>
      </c>
      <c r="D156" s="66">
        <v>0.33579187937615701</v>
      </c>
      <c r="E156" s="138">
        <v>0.34086513399882801</v>
      </c>
      <c r="F156" s="138">
        <v>0.36017437018535797</v>
      </c>
      <c r="G156" s="138">
        <v>0.32211714354827597</v>
      </c>
      <c r="H156" s="157">
        <v>0.35567466534883402</v>
      </c>
      <c r="I156" s="158">
        <v>0.32411129554458401</v>
      </c>
      <c r="J156" s="138">
        <v>0.31154970093443002</v>
      </c>
      <c r="K156" s="138">
        <v>0.32112550071747897</v>
      </c>
      <c r="L156" s="138">
        <v>0.34623641292801899</v>
      </c>
      <c r="M156" s="138">
        <v>0.30365119456120299</v>
      </c>
      <c r="N156" s="159">
        <v>0.32007174726436299</v>
      </c>
      <c r="O156" s="158">
        <f t="shared" si="6"/>
        <v>1.0403197132671866</v>
      </c>
      <c r="P156" s="138">
        <v>0.463297332556316</v>
      </c>
      <c r="Q156" s="138">
        <v>0.94504680943207797</v>
      </c>
      <c r="R156" s="160">
        <v>4.2200000000000001E-2</v>
      </c>
      <c r="S156" s="161" t="s">
        <v>13</v>
      </c>
      <c r="T156" s="162">
        <f t="shared" si="7"/>
        <v>0.92747466392057254</v>
      </c>
      <c r="U156" s="138">
        <v>0.34367305177214302</v>
      </c>
      <c r="V156" s="138">
        <v>0.96652653348574302</v>
      </c>
      <c r="W156" s="160">
        <v>-5.45E-2</v>
      </c>
      <c r="X156" s="163" t="s">
        <v>13</v>
      </c>
      <c r="Y156" s="158">
        <f t="shared" si="8"/>
        <v>0.94869727539682702</v>
      </c>
      <c r="Z156" s="138">
        <v>0.17275681590442599</v>
      </c>
      <c r="AA156" s="138">
        <v>0.98731734990483899</v>
      </c>
      <c r="AB156" s="160">
        <v>-7.8299999999999995E-2</v>
      </c>
      <c r="AC156" s="161" t="s">
        <v>13</v>
      </c>
    </row>
    <row r="157" spans="1:29" x14ac:dyDescent="0.35">
      <c r="A157" s="64" t="s">
        <v>168</v>
      </c>
      <c r="B157" s="64" t="s">
        <v>171</v>
      </c>
      <c r="C157" s="36">
        <v>0.249130063331815</v>
      </c>
      <c r="D157" s="66">
        <v>0.24020159725967</v>
      </c>
      <c r="E157" s="138">
        <v>0.23071449015162299</v>
      </c>
      <c r="F157" s="138">
        <v>0.24516428575326299</v>
      </c>
      <c r="G157" s="138">
        <v>0.216462354953247</v>
      </c>
      <c r="H157" s="157">
        <v>0.23854169201981301</v>
      </c>
      <c r="I157" s="158">
        <v>0.21395510464422099</v>
      </c>
      <c r="J157" s="138">
        <v>0.20904493864047</v>
      </c>
      <c r="K157" s="138">
        <v>0.21399860966859399</v>
      </c>
      <c r="L157" s="138">
        <v>0.23131947425051699</v>
      </c>
      <c r="M157" s="138">
        <v>0.19933733255789199</v>
      </c>
      <c r="N157" s="159">
        <v>0.19131678883079001</v>
      </c>
      <c r="O157" s="158">
        <f t="shared" si="6"/>
        <v>1.0234885667918314</v>
      </c>
      <c r="P157" s="138">
        <v>0.80890397467088504</v>
      </c>
      <c r="Q157" s="138">
        <v>0.96814545434914201</v>
      </c>
      <c r="R157" s="160">
        <v>-1.3899999999999999E-2</v>
      </c>
      <c r="S157" s="161" t="s">
        <v>13</v>
      </c>
      <c r="T157" s="162">
        <f t="shared" si="7"/>
        <v>0.9251214596693893</v>
      </c>
      <c r="U157" s="138">
        <v>0.249103366913772</v>
      </c>
      <c r="V157" s="138">
        <v>0.96078558600508601</v>
      </c>
      <c r="W157" s="160">
        <v>-6.6199999999999995E-2</v>
      </c>
      <c r="X157" s="163" t="s">
        <v>13</v>
      </c>
      <c r="Y157" s="158">
        <f t="shared" si="8"/>
        <v>1.0419228431342518</v>
      </c>
      <c r="Z157" s="138">
        <v>0.62627571246973002</v>
      </c>
      <c r="AA157" s="138">
        <v>0.98731734990483899</v>
      </c>
      <c r="AB157" s="160">
        <v>2.8000000000000001E-2</v>
      </c>
      <c r="AC157" s="161" t="s">
        <v>13</v>
      </c>
    </row>
    <row r="158" spans="1:29" x14ac:dyDescent="0.35">
      <c r="A158" s="64" t="s">
        <v>168</v>
      </c>
      <c r="B158" s="64" t="s">
        <v>172</v>
      </c>
      <c r="C158" s="36">
        <v>4.2218446114300301</v>
      </c>
      <c r="D158" s="66">
        <v>4.0375296190375902</v>
      </c>
      <c r="E158" s="138">
        <v>3.87446785980937</v>
      </c>
      <c r="F158" s="138">
        <v>3.9664784536531799</v>
      </c>
      <c r="G158" s="138">
        <v>3.73368597093507</v>
      </c>
      <c r="H158" s="157">
        <v>3.7544850472484401</v>
      </c>
      <c r="I158" s="158">
        <v>3.9284222796471999</v>
      </c>
      <c r="J158" s="138">
        <v>3.7459858637032202</v>
      </c>
      <c r="K158" s="138">
        <v>3.5927537182347602</v>
      </c>
      <c r="L158" s="138">
        <v>3.6633105110282398</v>
      </c>
      <c r="M158" s="138">
        <v>3.4106146819939398</v>
      </c>
      <c r="N158" s="159">
        <v>3.5018588539054698</v>
      </c>
      <c r="O158" s="158">
        <f t="shared" si="6"/>
        <v>1.048701843141401</v>
      </c>
      <c r="P158" s="138">
        <v>0.359341511130855</v>
      </c>
      <c r="Q158" s="138">
        <v>0.94504680943207797</v>
      </c>
      <c r="R158" s="160">
        <v>5.28E-2</v>
      </c>
      <c r="S158" s="161" t="s">
        <v>13</v>
      </c>
      <c r="T158" s="162">
        <f t="shared" si="7"/>
        <v>0.98073960900091017</v>
      </c>
      <c r="U158" s="138">
        <v>0.94378833219313996</v>
      </c>
      <c r="V158" s="138">
        <v>0.99102367447573603</v>
      </c>
      <c r="W158" s="160">
        <v>-4.0600000000000002E-3</v>
      </c>
      <c r="X158" s="163" t="s">
        <v>13</v>
      </c>
      <c r="Y158" s="158">
        <f t="shared" si="8"/>
        <v>0.97394407492758617</v>
      </c>
      <c r="Z158" s="138">
        <v>0.87693418620831698</v>
      </c>
      <c r="AA158" s="138">
        <v>0.98731734990483899</v>
      </c>
      <c r="AB158" s="160">
        <v>-8.9200000000000008E-3</v>
      </c>
      <c r="AC158" s="161" t="s">
        <v>13</v>
      </c>
    </row>
    <row r="159" spans="1:29" x14ac:dyDescent="0.35">
      <c r="A159" s="64" t="s">
        <v>168</v>
      </c>
      <c r="B159" s="64" t="s">
        <v>173</v>
      </c>
      <c r="C159" s="36">
        <v>0.65361120738493605</v>
      </c>
      <c r="D159" s="66">
        <v>0.55550429244133204</v>
      </c>
      <c r="E159" s="138">
        <v>0.57167246727259702</v>
      </c>
      <c r="F159" s="138">
        <v>0.62659064685642596</v>
      </c>
      <c r="G159" s="138">
        <v>0.520344557901815</v>
      </c>
      <c r="H159" s="157">
        <v>0.48824870032855</v>
      </c>
      <c r="I159" s="158">
        <v>0.51339452109869599</v>
      </c>
      <c r="J159" s="138">
        <v>0.41426864095955002</v>
      </c>
      <c r="K159" s="138">
        <v>0.388851113413201</v>
      </c>
      <c r="L159" s="138">
        <v>0.45110008603056001</v>
      </c>
      <c r="M159" s="138">
        <v>0.38025792526659002</v>
      </c>
      <c r="N159" s="159">
        <v>0.39409487744048599</v>
      </c>
      <c r="O159" s="158">
        <f t="shared" si="6"/>
        <v>1.2392792269034547</v>
      </c>
      <c r="P159" s="138">
        <v>0.30302763348258699</v>
      </c>
      <c r="Q159" s="138">
        <v>0.94504680943207797</v>
      </c>
      <c r="R159" s="160">
        <v>5.9299999999999999E-2</v>
      </c>
      <c r="S159" s="161" t="s">
        <v>13</v>
      </c>
      <c r="T159" s="162">
        <f t="shared" si="7"/>
        <v>0.86200629406853646</v>
      </c>
      <c r="U159" s="138">
        <v>0.76732529243562098</v>
      </c>
      <c r="V159" s="138">
        <v>0.98231431629031496</v>
      </c>
      <c r="W159" s="160">
        <v>-1.7000000000000001E-2</v>
      </c>
      <c r="X159" s="163" t="s">
        <v>13</v>
      </c>
      <c r="Y159" s="158">
        <f t="shared" si="8"/>
        <v>0.96488928690532005</v>
      </c>
      <c r="Z159" s="138">
        <v>0.84380363642080203</v>
      </c>
      <c r="AA159" s="138">
        <v>0.98731734990483899</v>
      </c>
      <c r="AB159" s="160">
        <v>-1.1299999999999999E-2</v>
      </c>
      <c r="AC159" s="161" t="s">
        <v>13</v>
      </c>
    </row>
    <row r="160" spans="1:29" x14ac:dyDescent="0.35">
      <c r="A160" s="64" t="s">
        <v>168</v>
      </c>
      <c r="B160" s="64" t="s">
        <v>174</v>
      </c>
      <c r="C160" s="36">
        <v>0.17564995290792201</v>
      </c>
      <c r="D160" s="66">
        <v>0.184579173452701</v>
      </c>
      <c r="E160" s="138">
        <v>0.161367945451592</v>
      </c>
      <c r="F160" s="138">
        <v>0.181060653698214</v>
      </c>
      <c r="G160" s="138">
        <v>0.16356964312792099</v>
      </c>
      <c r="H160" s="157">
        <v>0.17604582571785399</v>
      </c>
      <c r="I160" s="158">
        <v>0.161861449784024</v>
      </c>
      <c r="J160" s="138">
        <v>0.18325741236228499</v>
      </c>
      <c r="K160" s="138">
        <v>0.16751434171454099</v>
      </c>
      <c r="L160" s="138">
        <v>0.17003033132988399</v>
      </c>
      <c r="M160" s="138">
        <v>0.154677293361598</v>
      </c>
      <c r="N160" s="159">
        <v>0.179794112257364</v>
      </c>
      <c r="O160" s="158">
        <f t="shared" si="6"/>
        <v>0.88324640022765954</v>
      </c>
      <c r="P160" s="138">
        <v>0.24533480737650401</v>
      </c>
      <c r="Q160" s="138">
        <v>0.94504680943207797</v>
      </c>
      <c r="R160" s="160">
        <v>-6.6799999999999998E-2</v>
      </c>
      <c r="S160" s="161" t="s">
        <v>13</v>
      </c>
      <c r="T160" s="162">
        <f t="shared" si="7"/>
        <v>0.98520270121416398</v>
      </c>
      <c r="U160" s="138">
        <v>0.23634957019307401</v>
      </c>
      <c r="V160" s="138">
        <v>0.96078558600508601</v>
      </c>
      <c r="W160" s="160">
        <v>-6.7900000000000002E-2</v>
      </c>
      <c r="X160" s="163" t="s">
        <v>13</v>
      </c>
      <c r="Y160" s="158">
        <f t="shared" si="8"/>
        <v>0.86030232814402263</v>
      </c>
      <c r="Z160" s="138">
        <v>0.19265192983840601</v>
      </c>
      <c r="AA160" s="138">
        <v>0.98731734990483899</v>
      </c>
      <c r="AB160" s="160">
        <v>-7.4800000000000005E-2</v>
      </c>
      <c r="AC160" s="161" t="s">
        <v>13</v>
      </c>
    </row>
    <row r="161" spans="1:29" x14ac:dyDescent="0.35">
      <c r="A161" s="64" t="s">
        <v>168</v>
      </c>
      <c r="B161" s="64" t="s">
        <v>175</v>
      </c>
      <c r="C161" s="36">
        <v>18.653818236299301</v>
      </c>
      <c r="D161" s="66">
        <v>18.776663491184902</v>
      </c>
      <c r="E161" s="138">
        <v>18.3996477128828</v>
      </c>
      <c r="F161" s="138">
        <v>18.233173943241301</v>
      </c>
      <c r="G161" s="138">
        <v>17.808403622437499</v>
      </c>
      <c r="H161" s="157">
        <v>17.4291688522814</v>
      </c>
      <c r="I161" s="158">
        <v>18.404228308219899</v>
      </c>
      <c r="J161" s="138">
        <v>18.176995004160101</v>
      </c>
      <c r="K161" s="138">
        <v>17.701791873255999</v>
      </c>
      <c r="L161" s="138">
        <v>17.4012858544206</v>
      </c>
      <c r="M161" s="138">
        <v>17.238185570081502</v>
      </c>
      <c r="N161" s="159">
        <v>17.597378829230699</v>
      </c>
      <c r="O161" s="158">
        <f t="shared" si="6"/>
        <v>1.0125011479624544</v>
      </c>
      <c r="P161" s="138">
        <v>0.81196910310400405</v>
      </c>
      <c r="Q161" s="138">
        <v>0.96814545434914201</v>
      </c>
      <c r="R161" s="160">
        <v>-1.37E-2</v>
      </c>
      <c r="S161" s="161" t="s">
        <v>13</v>
      </c>
      <c r="T161" s="162">
        <f t="shared" si="7"/>
        <v>1.0172691846653998</v>
      </c>
      <c r="U161" s="138">
        <v>0.67658671522024805</v>
      </c>
      <c r="V161" s="138">
        <v>0.98231431629031496</v>
      </c>
      <c r="W161" s="160">
        <v>2.4E-2</v>
      </c>
      <c r="X161" s="163" t="s">
        <v>13</v>
      </c>
      <c r="Y161" s="158">
        <f t="shared" si="8"/>
        <v>0.97958825216897938</v>
      </c>
      <c r="Z161" s="138">
        <v>0.73631923568839197</v>
      </c>
      <c r="AA161" s="138">
        <v>0.98731734990483899</v>
      </c>
      <c r="AB161" s="160">
        <v>1.9400000000000001E-2</v>
      </c>
      <c r="AC161" s="161" t="s">
        <v>13</v>
      </c>
    </row>
    <row r="162" spans="1:29" x14ac:dyDescent="0.35">
      <c r="A162" s="64" t="s">
        <v>168</v>
      </c>
      <c r="B162" s="64" t="s">
        <v>176</v>
      </c>
      <c r="C162" s="36">
        <v>25.145768813479201</v>
      </c>
      <c r="D162" s="66">
        <v>25.294766248360499</v>
      </c>
      <c r="E162" s="138">
        <v>24.4563603575203</v>
      </c>
      <c r="F162" s="138">
        <v>23.533445707553099</v>
      </c>
      <c r="G162" s="138">
        <v>22.866553610647799</v>
      </c>
      <c r="H162" s="157">
        <v>23.1272089081498</v>
      </c>
      <c r="I162" s="158">
        <v>23.3942972550735</v>
      </c>
      <c r="J162" s="138">
        <v>23.592119823723699</v>
      </c>
      <c r="K162" s="138">
        <v>21.735003949064399</v>
      </c>
      <c r="L162" s="138">
        <v>21.477705134814901</v>
      </c>
      <c r="M162" s="138">
        <v>20.361818926791699</v>
      </c>
      <c r="N162" s="159">
        <v>20.466426972871702</v>
      </c>
      <c r="O162" s="158">
        <f t="shared" si="6"/>
        <v>0.99161488793172059</v>
      </c>
      <c r="P162" s="138">
        <v>0.85516413596709295</v>
      </c>
      <c r="Q162" s="138">
        <v>0.96814545434914201</v>
      </c>
      <c r="R162" s="160">
        <v>1.0500000000000001E-2</v>
      </c>
      <c r="S162" s="161" t="s">
        <v>13</v>
      </c>
      <c r="T162" s="162">
        <f t="shared" si="7"/>
        <v>1.0119798094179262</v>
      </c>
      <c r="U162" s="138">
        <v>0.73731324770651097</v>
      </c>
      <c r="V162" s="138">
        <v>0.98231431629031496</v>
      </c>
      <c r="W162" s="160">
        <v>1.9300000000000001E-2</v>
      </c>
      <c r="X162" s="163" t="s">
        <v>13</v>
      </c>
      <c r="Y162" s="158">
        <f t="shared" si="8"/>
        <v>0.99488879782393569</v>
      </c>
      <c r="Z162" s="138">
        <v>0.69013338504962995</v>
      </c>
      <c r="AA162" s="138">
        <v>0.98731734990483899</v>
      </c>
      <c r="AB162" s="160">
        <v>-2.3E-2</v>
      </c>
      <c r="AC162" s="161" t="s">
        <v>13</v>
      </c>
    </row>
    <row r="163" spans="1:29" x14ac:dyDescent="0.35">
      <c r="A163" s="64" t="s">
        <v>168</v>
      </c>
      <c r="B163" s="64" t="s">
        <v>177</v>
      </c>
      <c r="C163" s="36">
        <v>6.93735925507902</v>
      </c>
      <c r="D163" s="66">
        <v>7.2731542705512604</v>
      </c>
      <c r="E163" s="138">
        <v>6.8287256832733503</v>
      </c>
      <c r="F163" s="138">
        <v>7.05983796471636</v>
      </c>
      <c r="G163" s="138">
        <v>6.5100460752010996</v>
      </c>
      <c r="H163" s="157">
        <v>6.90813451351812</v>
      </c>
      <c r="I163" s="158">
        <v>6.7635987349061599</v>
      </c>
      <c r="J163" s="138">
        <v>7.0796654451547099</v>
      </c>
      <c r="K163" s="138">
        <v>6.5546841114434402</v>
      </c>
      <c r="L163" s="138">
        <v>6.7517812896477798</v>
      </c>
      <c r="M163" s="138">
        <v>6.10421726818715</v>
      </c>
      <c r="N163" s="159">
        <v>6.6573980511045203</v>
      </c>
      <c r="O163" s="158">
        <f t="shared" si="6"/>
        <v>0.95535569968707146</v>
      </c>
      <c r="P163" s="138">
        <v>0.19400554046452201</v>
      </c>
      <c r="Q163" s="138">
        <v>0.94504680943207797</v>
      </c>
      <c r="R163" s="160">
        <v>-7.4800000000000005E-2</v>
      </c>
      <c r="S163" s="161" t="s">
        <v>13</v>
      </c>
      <c r="T163" s="162">
        <f t="shared" si="7"/>
        <v>0.97080812162761543</v>
      </c>
      <c r="U163" s="138">
        <v>0.335673997649867</v>
      </c>
      <c r="V163" s="138">
        <v>0.96652653348574302</v>
      </c>
      <c r="W163" s="160">
        <v>-5.5399999999999998E-2</v>
      </c>
      <c r="X163" s="163" t="s">
        <v>13</v>
      </c>
      <c r="Y163" s="158">
        <f t="shared" si="8"/>
        <v>0.91690735950127056</v>
      </c>
      <c r="Z163" s="138">
        <v>0.130786632966362</v>
      </c>
      <c r="AA163" s="138">
        <v>0.98731734990483899</v>
      </c>
      <c r="AB163" s="160">
        <v>-8.6900000000000005E-2</v>
      </c>
      <c r="AC163" s="161" t="s">
        <v>13</v>
      </c>
    </row>
    <row r="164" spans="1:29" x14ac:dyDescent="0.35">
      <c r="A164" s="64" t="s">
        <v>168</v>
      </c>
      <c r="B164" s="64" t="s">
        <v>178</v>
      </c>
      <c r="C164" s="36">
        <v>1.80779806541571</v>
      </c>
      <c r="D164" s="66">
        <v>1.7145276629041899</v>
      </c>
      <c r="E164" s="138">
        <v>1.6835117911483199</v>
      </c>
      <c r="F164" s="138">
        <v>1.6793286938507599</v>
      </c>
      <c r="G164" s="138">
        <v>1.6196969157699801</v>
      </c>
      <c r="H164" s="157">
        <v>1.6163331263433001</v>
      </c>
      <c r="I164" s="158">
        <v>1.6706666530604799</v>
      </c>
      <c r="J164" s="138">
        <v>1.63798897602458</v>
      </c>
      <c r="K164" s="138">
        <v>1.5832428946902699</v>
      </c>
      <c r="L164" s="138">
        <v>1.57616660987284</v>
      </c>
      <c r="M164" s="138">
        <v>1.51020595606174</v>
      </c>
      <c r="N164" s="159">
        <v>1.5062336584811999</v>
      </c>
      <c r="O164" s="158">
        <f t="shared" si="6"/>
        <v>1.0199498760456918</v>
      </c>
      <c r="P164" s="138">
        <v>0.32910038169323402</v>
      </c>
      <c r="Q164" s="138">
        <v>0.94504680943207797</v>
      </c>
      <c r="R164" s="160">
        <v>5.62E-2</v>
      </c>
      <c r="S164" s="161" t="s">
        <v>13</v>
      </c>
      <c r="T164" s="162">
        <f t="shared" si="7"/>
        <v>1.0044895538156342</v>
      </c>
      <c r="U164" s="138">
        <v>0.93959332364126402</v>
      </c>
      <c r="V164" s="138">
        <v>0.99029081897510896</v>
      </c>
      <c r="W164" s="160">
        <v>4.3600000000000002E-3</v>
      </c>
      <c r="X164" s="163" t="s">
        <v>13</v>
      </c>
      <c r="Y164" s="158">
        <f t="shared" si="8"/>
        <v>1.0026372386237508</v>
      </c>
      <c r="Z164" s="138">
        <v>0.76933892235914603</v>
      </c>
      <c r="AA164" s="138">
        <v>0.98731734990483899</v>
      </c>
      <c r="AB164" s="160">
        <v>-1.6899999999999998E-2</v>
      </c>
      <c r="AC164" s="161" t="s">
        <v>13</v>
      </c>
    </row>
    <row r="165" spans="1:29" x14ac:dyDescent="0.35">
      <c r="A165" s="64" t="s">
        <v>168</v>
      </c>
      <c r="B165" s="64" t="s">
        <v>179</v>
      </c>
      <c r="C165" s="36">
        <v>0.60242945740814802</v>
      </c>
      <c r="D165" s="66">
        <v>0.524023245491127</v>
      </c>
      <c r="E165" s="138">
        <v>0.51873288561090003</v>
      </c>
      <c r="F165" s="138">
        <v>0.53130747353306595</v>
      </c>
      <c r="G165" s="138">
        <v>0.45380545012524398</v>
      </c>
      <c r="H165" s="157">
        <v>0.49853689373508597</v>
      </c>
      <c r="I165" s="158">
        <v>0.55910959723653997</v>
      </c>
      <c r="J165" s="138">
        <v>0.60020771411775398</v>
      </c>
      <c r="K165" s="138">
        <v>0.58308448511344901</v>
      </c>
      <c r="L165" s="138">
        <v>0.57275060952134504</v>
      </c>
      <c r="M165" s="138">
        <v>0.47535792712040098</v>
      </c>
      <c r="N165" s="159">
        <v>0.53046807995359102</v>
      </c>
      <c r="O165" s="158">
        <f t="shared" si="6"/>
        <v>0.93152684326687774</v>
      </c>
      <c r="P165" s="138">
        <v>0.80890401549376101</v>
      </c>
      <c r="Q165" s="138">
        <v>0.96814545434914201</v>
      </c>
      <c r="R165" s="160">
        <v>1.3899999999999999E-2</v>
      </c>
      <c r="S165" s="161" t="s">
        <v>13</v>
      </c>
      <c r="T165" s="162">
        <f t="shared" si="7"/>
        <v>1.018042539667902</v>
      </c>
      <c r="U165" s="138">
        <v>0.84071080734945902</v>
      </c>
      <c r="V165" s="138">
        <v>0.98231431629031496</v>
      </c>
      <c r="W165" s="160">
        <v>-1.1599999999999999E-2</v>
      </c>
      <c r="X165" s="163" t="s">
        <v>13</v>
      </c>
      <c r="Y165" s="158">
        <f t="shared" si="8"/>
        <v>0.89611033176961097</v>
      </c>
      <c r="Z165" s="138">
        <v>0.379726426063345</v>
      </c>
      <c r="AA165" s="138">
        <v>0.98731734990483899</v>
      </c>
      <c r="AB165" s="160">
        <v>-5.0500000000000003E-2</v>
      </c>
      <c r="AC165" s="161" t="s">
        <v>13</v>
      </c>
    </row>
    <row r="166" spans="1:29" x14ac:dyDescent="0.35">
      <c r="A166" s="64" t="s">
        <v>168</v>
      </c>
      <c r="B166" s="64" t="s">
        <v>180</v>
      </c>
      <c r="C166" s="36">
        <v>1.0432640891916201</v>
      </c>
      <c r="D166" s="66">
        <v>0.98509594503066</v>
      </c>
      <c r="E166" s="138">
        <v>0.98495824660676301</v>
      </c>
      <c r="F166" s="138">
        <v>0.97468769743134998</v>
      </c>
      <c r="G166" s="138">
        <v>0.96516729028837001</v>
      </c>
      <c r="H166" s="157">
        <v>0.99515850578996401</v>
      </c>
      <c r="I166" s="158">
        <v>1.00727367755585</v>
      </c>
      <c r="J166" s="138">
        <v>0.96514585834595101</v>
      </c>
      <c r="K166" s="138">
        <v>0.97757010473183803</v>
      </c>
      <c r="L166" s="138">
        <v>0.98956998207746805</v>
      </c>
      <c r="M166" s="138">
        <v>0.97685472999113598</v>
      </c>
      <c r="N166" s="159">
        <v>0.99619366804154796</v>
      </c>
      <c r="O166" s="158">
        <f t="shared" si="6"/>
        <v>1.0436491736928726</v>
      </c>
      <c r="P166" s="138">
        <v>0.291423423660922</v>
      </c>
      <c r="Q166" s="138">
        <v>0.94504680943207797</v>
      </c>
      <c r="R166" s="160">
        <v>6.0999999999999999E-2</v>
      </c>
      <c r="S166" s="161" t="s">
        <v>13</v>
      </c>
      <c r="T166" s="162">
        <f t="shared" si="7"/>
        <v>0.98787364454968829</v>
      </c>
      <c r="U166" s="138">
        <v>0.84586673693375403</v>
      </c>
      <c r="V166" s="138">
        <v>0.98231431629031496</v>
      </c>
      <c r="W166" s="160">
        <v>1.12E-2</v>
      </c>
      <c r="X166" s="163" t="s">
        <v>13</v>
      </c>
      <c r="Y166" s="158">
        <f t="shared" si="8"/>
        <v>0.98058717027540332</v>
      </c>
      <c r="Z166" s="138">
        <v>0.566887636103939</v>
      </c>
      <c r="AA166" s="138">
        <v>0.98731734990483899</v>
      </c>
      <c r="AB166" s="160">
        <v>-3.3000000000000002E-2</v>
      </c>
      <c r="AC166" s="161" t="s">
        <v>13</v>
      </c>
    </row>
    <row r="167" spans="1:29" x14ac:dyDescent="0.35">
      <c r="A167" s="64" t="s">
        <v>168</v>
      </c>
      <c r="B167" s="64" t="s">
        <v>181</v>
      </c>
      <c r="C167" s="36">
        <v>0.35540667844468199</v>
      </c>
      <c r="D167" s="66">
        <v>0.34107396380319399</v>
      </c>
      <c r="E167" s="138">
        <v>0.27271953525279802</v>
      </c>
      <c r="F167" s="138">
        <v>0.24478034564859699</v>
      </c>
      <c r="G167" s="138">
        <v>0.21835466578131399</v>
      </c>
      <c r="H167" s="157">
        <v>0.207233083252859</v>
      </c>
      <c r="I167" s="158">
        <v>5.6000000000000001E-2</v>
      </c>
      <c r="J167" s="138">
        <v>0.16400000000000001</v>
      </c>
      <c r="K167" s="138">
        <v>7.3000000000000204E-2</v>
      </c>
      <c r="L167" s="138">
        <v>0.106</v>
      </c>
      <c r="M167" s="138">
        <v>9.2000000000000498E-2</v>
      </c>
      <c r="N167" s="159">
        <v>1.9642907081636601E-2</v>
      </c>
      <c r="O167" s="158">
        <f t="shared" si="6"/>
        <v>0.34146341463414631</v>
      </c>
      <c r="P167" s="138">
        <v>4.4169668187602701E-3</v>
      </c>
      <c r="Q167" s="138">
        <v>0.64708563894838</v>
      </c>
      <c r="R167" s="160">
        <v>-0.16400000000000001</v>
      </c>
      <c r="S167" s="161" t="s">
        <v>10</v>
      </c>
      <c r="T167" s="162">
        <f t="shared" si="7"/>
        <v>0.68867924528302082</v>
      </c>
      <c r="U167" s="138">
        <v>0.99579378752733805</v>
      </c>
      <c r="V167" s="138">
        <v>0.99579378752733805</v>
      </c>
      <c r="W167" s="160">
        <v>3.0299999999999999E-4</v>
      </c>
      <c r="X167" s="163" t="s">
        <v>13</v>
      </c>
      <c r="Y167" s="158">
        <f t="shared" si="8"/>
        <v>4.6836244562805964</v>
      </c>
      <c r="Z167" s="138">
        <v>0.272275284452352</v>
      </c>
      <c r="AA167" s="138">
        <v>0.98731734990483899</v>
      </c>
      <c r="AB167" s="160">
        <v>6.3299999999999995E-2</v>
      </c>
      <c r="AC167" s="161" t="s">
        <v>13</v>
      </c>
    </row>
    <row r="168" spans="1:29" x14ac:dyDescent="0.35">
      <c r="A168" s="64" t="s">
        <v>168</v>
      </c>
      <c r="B168" s="64" t="s">
        <v>182</v>
      </c>
      <c r="C168" s="36">
        <v>2.0874317744324</v>
      </c>
      <c r="D168" s="66">
        <v>2.0054278110427699</v>
      </c>
      <c r="E168" s="138">
        <v>1.98605591364529</v>
      </c>
      <c r="F168" s="138">
        <v>1.97316851381879</v>
      </c>
      <c r="G168" s="138">
        <v>1.8422604640155</v>
      </c>
      <c r="H168" s="157">
        <v>1.8741150568485201</v>
      </c>
      <c r="I168" s="158">
        <v>2.0258971033072499</v>
      </c>
      <c r="J168" s="138">
        <v>1.9206958477973499</v>
      </c>
      <c r="K168" s="138">
        <v>1.88953462480639</v>
      </c>
      <c r="L168" s="138">
        <v>1.8874125358803999</v>
      </c>
      <c r="M168" s="138">
        <v>1.7816598412620499</v>
      </c>
      <c r="N168" s="159">
        <v>1.8774009957139599</v>
      </c>
      <c r="O168" s="158">
        <f t="shared" si="6"/>
        <v>1.0547724698996692</v>
      </c>
      <c r="P168" s="138">
        <v>0.40302706754407802</v>
      </c>
      <c r="Q168" s="138">
        <v>0.94504680943207797</v>
      </c>
      <c r="R168" s="160">
        <v>4.8099999999999997E-2</v>
      </c>
      <c r="S168" s="161" t="s">
        <v>13</v>
      </c>
      <c r="T168" s="162">
        <f t="shared" si="7"/>
        <v>1.001124337623942</v>
      </c>
      <c r="U168" s="138">
        <v>0.80890391343652202</v>
      </c>
      <c r="V168" s="138">
        <v>0.98231431629031496</v>
      </c>
      <c r="W168" s="160">
        <v>-1.3899999999999999E-2</v>
      </c>
      <c r="X168" s="163" t="s">
        <v>13</v>
      </c>
      <c r="Y168" s="158">
        <f t="shared" si="8"/>
        <v>0.94900335374782285</v>
      </c>
      <c r="Z168" s="138">
        <v>0.78651806832175397</v>
      </c>
      <c r="AA168" s="138">
        <v>0.98731734990483899</v>
      </c>
      <c r="AB168" s="160">
        <v>-1.5599999999999999E-2</v>
      </c>
      <c r="AC168" s="161" t="s">
        <v>13</v>
      </c>
    </row>
    <row r="169" spans="1:29" x14ac:dyDescent="0.35">
      <c r="A169" s="64" t="s">
        <v>168</v>
      </c>
      <c r="B169" s="64" t="s">
        <v>183</v>
      </c>
      <c r="C169" s="36">
        <v>8.4550057315548504</v>
      </c>
      <c r="D169" s="66">
        <v>8.0676430908915595</v>
      </c>
      <c r="E169" s="138">
        <v>7.7268969715085101</v>
      </c>
      <c r="F169" s="138">
        <v>7.7182286018860804</v>
      </c>
      <c r="G169" s="138">
        <v>7.5392463620959598</v>
      </c>
      <c r="H169" s="157">
        <v>7.7894895466489</v>
      </c>
      <c r="I169" s="158">
        <v>8.2995821677407893</v>
      </c>
      <c r="J169" s="138">
        <v>8.0152771392712001</v>
      </c>
      <c r="K169" s="138">
        <v>7.9835558687053396</v>
      </c>
      <c r="L169" s="138">
        <v>8.1403306199820999</v>
      </c>
      <c r="M169" s="138">
        <v>7.7709255648636901</v>
      </c>
      <c r="N169" s="159">
        <v>7.9463034019133598</v>
      </c>
      <c r="O169" s="158">
        <f t="shared" si="6"/>
        <v>1.0354703927923621</v>
      </c>
      <c r="P169" s="138">
        <v>0.27603503873553598</v>
      </c>
      <c r="Q169" s="138">
        <v>0.94504680943207797</v>
      </c>
      <c r="R169" s="160">
        <v>6.2700000000000006E-2</v>
      </c>
      <c r="S169" s="161" t="s">
        <v>13</v>
      </c>
      <c r="T169" s="162">
        <f t="shared" si="7"/>
        <v>0.98074098478360017</v>
      </c>
      <c r="U169" s="138">
        <v>0.80788286665599396</v>
      </c>
      <c r="V169" s="138">
        <v>0.98231431629031496</v>
      </c>
      <c r="W169" s="160">
        <v>-1.4E-2</v>
      </c>
      <c r="X169" s="163" t="s">
        <v>13</v>
      </c>
      <c r="Y169" s="158">
        <f t="shared" si="8"/>
        <v>0.97792963241153852</v>
      </c>
      <c r="Z169" s="138">
        <v>0.54829472413075497</v>
      </c>
      <c r="AA169" s="138">
        <v>0.98731734990483899</v>
      </c>
      <c r="AB169" s="160">
        <v>-3.4500000000000003E-2</v>
      </c>
      <c r="AC169" s="161" t="s">
        <v>13</v>
      </c>
    </row>
    <row r="170" spans="1:29" x14ac:dyDescent="0.35">
      <c r="A170" s="64" t="s">
        <v>168</v>
      </c>
      <c r="B170" s="64" t="s">
        <v>184</v>
      </c>
      <c r="C170" s="36">
        <v>4.2412291483487596</v>
      </c>
      <c r="D170" s="66">
        <v>4.3220815385926201</v>
      </c>
      <c r="E170" s="138">
        <v>4.1810696920872799</v>
      </c>
      <c r="F170" s="138">
        <v>4.4463216989390304</v>
      </c>
      <c r="G170" s="138">
        <v>3.97732474818446</v>
      </c>
      <c r="H170" s="157">
        <v>4.1378691087381503</v>
      </c>
      <c r="I170" s="158">
        <v>4.0768112270296504</v>
      </c>
      <c r="J170" s="138">
        <v>4.1433013948323998</v>
      </c>
      <c r="K170" s="138">
        <v>4.0677474035503796</v>
      </c>
      <c r="L170" s="138">
        <v>4.11480873146985</v>
      </c>
      <c r="M170" s="138">
        <v>3.8140171377813901</v>
      </c>
      <c r="N170" s="159">
        <v>4.0973851556116099</v>
      </c>
      <c r="O170" s="158">
        <f t="shared" si="6"/>
        <v>0.98395236999034708</v>
      </c>
      <c r="P170" s="138">
        <v>0.57584693065110604</v>
      </c>
      <c r="Q170" s="138">
        <v>0.94504680943207797</v>
      </c>
      <c r="R170" s="160">
        <v>-3.2199999999999999E-2</v>
      </c>
      <c r="S170" s="161" t="s">
        <v>13</v>
      </c>
      <c r="T170" s="162">
        <f t="shared" si="7"/>
        <v>0.98856293670236772</v>
      </c>
      <c r="U170" s="138">
        <v>0.1026253402847</v>
      </c>
      <c r="V170" s="138">
        <v>0.96078558600508601</v>
      </c>
      <c r="W170" s="160">
        <v>-9.3799999999999994E-2</v>
      </c>
      <c r="X170" s="163" t="s">
        <v>13</v>
      </c>
      <c r="Y170" s="158">
        <f t="shared" si="8"/>
        <v>0.93084174246052254</v>
      </c>
      <c r="Z170" s="138">
        <v>0.28782229095886902</v>
      </c>
      <c r="AA170" s="138">
        <v>0.98731734990483899</v>
      </c>
      <c r="AB170" s="160">
        <v>-6.0999999999999999E-2</v>
      </c>
      <c r="AC170" s="161" t="s">
        <v>13</v>
      </c>
    </row>
    <row r="171" spans="1:29" x14ac:dyDescent="0.35">
      <c r="A171" s="64" t="s">
        <v>168</v>
      </c>
      <c r="B171" s="64" t="s">
        <v>185</v>
      </c>
      <c r="C171" s="36">
        <v>0.82880179876259996</v>
      </c>
      <c r="D171" s="66">
        <v>0.80558685438030997</v>
      </c>
      <c r="E171" s="138">
        <v>0.80511531800729896</v>
      </c>
      <c r="F171" s="138">
        <v>0.86040485606030404</v>
      </c>
      <c r="G171" s="138">
        <v>0.74572449259418305</v>
      </c>
      <c r="H171" s="157">
        <v>0.76778703057767705</v>
      </c>
      <c r="I171" s="158">
        <v>0.73555301201347401</v>
      </c>
      <c r="J171" s="138">
        <v>0.72234922414375202</v>
      </c>
      <c r="K171" s="138">
        <v>0.72736207487579096</v>
      </c>
      <c r="L171" s="138">
        <v>0.732059444272816</v>
      </c>
      <c r="M171" s="138">
        <v>0.68534947309294403</v>
      </c>
      <c r="N171" s="159">
        <v>0.69314592831325095</v>
      </c>
      <c r="O171" s="158">
        <f t="shared" si="6"/>
        <v>1.0182789534873153</v>
      </c>
      <c r="P171" s="138">
        <v>0.63752648513197496</v>
      </c>
      <c r="Q171" s="138">
        <v>0.94679005198245403</v>
      </c>
      <c r="R171" s="160">
        <v>2.7099999999999999E-2</v>
      </c>
      <c r="S171" s="161" t="s">
        <v>13</v>
      </c>
      <c r="T171" s="162">
        <f t="shared" si="7"/>
        <v>0.99358334977606755</v>
      </c>
      <c r="U171" s="138">
        <v>0.34233144539927401</v>
      </c>
      <c r="V171" s="138">
        <v>0.96652653348574302</v>
      </c>
      <c r="W171" s="160">
        <v>-5.4699999999999999E-2</v>
      </c>
      <c r="X171" s="163" t="s">
        <v>13</v>
      </c>
      <c r="Y171" s="158">
        <f t="shared" si="8"/>
        <v>0.98875207239653073</v>
      </c>
      <c r="Z171" s="138">
        <v>0.70573742246228699</v>
      </c>
      <c r="AA171" s="138">
        <v>0.98731734990483899</v>
      </c>
      <c r="AB171" s="160">
        <v>-2.18E-2</v>
      </c>
      <c r="AC171" s="161" t="s">
        <v>13</v>
      </c>
    </row>
    <row r="172" spans="1:29" x14ac:dyDescent="0.35">
      <c r="A172" s="64" t="s">
        <v>168</v>
      </c>
      <c r="B172" s="64" t="s">
        <v>186</v>
      </c>
      <c r="C172" s="36">
        <v>1.57738862835695</v>
      </c>
      <c r="D172" s="66">
        <v>1.58992463105521</v>
      </c>
      <c r="E172" s="138">
        <v>1.58321657900957</v>
      </c>
      <c r="F172" s="138">
        <v>1.6145160554011699</v>
      </c>
      <c r="G172" s="138">
        <v>1.6066069369679099</v>
      </c>
      <c r="H172" s="157">
        <v>1.60137301156443</v>
      </c>
      <c r="I172" s="158">
        <v>1.53729892533525</v>
      </c>
      <c r="J172" s="138">
        <v>1.5630720744979301</v>
      </c>
      <c r="K172" s="138">
        <v>1.5502972588688899</v>
      </c>
      <c r="L172" s="138">
        <v>1.6082619917638099</v>
      </c>
      <c r="M172" s="138">
        <v>1.5828931892764599</v>
      </c>
      <c r="N172" s="159">
        <v>1.5851493872932201</v>
      </c>
      <c r="O172" s="158">
        <f t="shared" si="6"/>
        <v>0.98351122153406867</v>
      </c>
      <c r="P172" s="138">
        <v>0.82118168580286899</v>
      </c>
      <c r="Q172" s="138">
        <v>0.96814545434914201</v>
      </c>
      <c r="R172" s="160">
        <v>-1.2999999999999999E-2</v>
      </c>
      <c r="S172" s="161" t="s">
        <v>13</v>
      </c>
      <c r="T172" s="162">
        <f t="shared" si="7"/>
        <v>0.96395815284340025</v>
      </c>
      <c r="U172" s="138">
        <v>0.25181928420352401</v>
      </c>
      <c r="V172" s="138">
        <v>0.96078558600508601</v>
      </c>
      <c r="W172" s="160">
        <v>-6.6199999999999995E-2</v>
      </c>
      <c r="X172" s="163" t="s">
        <v>13</v>
      </c>
      <c r="Y172" s="158">
        <f t="shared" si="8"/>
        <v>0.99857666536993539</v>
      </c>
      <c r="Z172" s="138">
        <v>0.87901253663546197</v>
      </c>
      <c r="AA172" s="138">
        <v>0.98731734990483899</v>
      </c>
      <c r="AB172" s="160">
        <v>8.7500000000000008E-3</v>
      </c>
      <c r="AC172" s="161" t="s">
        <v>13</v>
      </c>
    </row>
    <row r="173" spans="1:29" x14ac:dyDescent="0.35">
      <c r="A173" s="64" t="s">
        <v>168</v>
      </c>
      <c r="B173" s="64" t="s">
        <v>187</v>
      </c>
      <c r="C173" s="36">
        <v>230.97855254805901</v>
      </c>
      <c r="D173" s="66">
        <v>228.043451362843</v>
      </c>
      <c r="E173" s="138">
        <v>223.82454658305701</v>
      </c>
      <c r="F173" s="138">
        <v>221.46738841550399</v>
      </c>
      <c r="G173" s="138">
        <v>218.87018239491701</v>
      </c>
      <c r="H173" s="157">
        <v>218.88268870578</v>
      </c>
      <c r="I173" s="158">
        <v>222.57020040607799</v>
      </c>
      <c r="J173" s="138">
        <v>220.14562865915701</v>
      </c>
      <c r="K173" s="138">
        <v>216.48654167042699</v>
      </c>
      <c r="L173" s="138">
        <v>212.01773620422401</v>
      </c>
      <c r="M173" s="138">
        <v>208.63249900903</v>
      </c>
      <c r="N173" s="159">
        <v>211.54919934572101</v>
      </c>
      <c r="O173" s="158">
        <f t="shared" si="6"/>
        <v>1.0110134903049783</v>
      </c>
      <c r="P173" s="138">
        <v>0.59670191039226805</v>
      </c>
      <c r="Q173" s="138">
        <v>0.94504680943207797</v>
      </c>
      <c r="R173" s="160">
        <v>3.04E-2</v>
      </c>
      <c r="S173" s="161" t="s">
        <v>13</v>
      </c>
      <c r="T173" s="162">
        <f t="shared" si="7"/>
        <v>1.0210775076944434</v>
      </c>
      <c r="U173" s="138">
        <v>0.91864584152388595</v>
      </c>
      <c r="V173" s="138">
        <v>0.98682326051904801</v>
      </c>
      <c r="W173" s="160">
        <v>5.8700000000000002E-3</v>
      </c>
      <c r="X173" s="163" t="s">
        <v>13</v>
      </c>
      <c r="Y173" s="158">
        <f t="shared" si="8"/>
        <v>0.98621266189750767</v>
      </c>
      <c r="Z173" s="138">
        <v>0.82425812620508399</v>
      </c>
      <c r="AA173" s="138">
        <v>0.98731734990483899</v>
      </c>
      <c r="AB173" s="160">
        <v>-1.2800000000000001E-2</v>
      </c>
      <c r="AC173" s="161" t="s">
        <v>13</v>
      </c>
    </row>
    <row r="174" spans="1:29" x14ac:dyDescent="0.35">
      <c r="A174" s="64" t="s">
        <v>168</v>
      </c>
      <c r="B174" s="64" t="s">
        <v>188</v>
      </c>
      <c r="C174" s="36">
        <v>26.677052467363001</v>
      </c>
      <c r="D174" s="66">
        <v>27.298358850389501</v>
      </c>
      <c r="E174" s="138">
        <v>26.106214033848602</v>
      </c>
      <c r="F174" s="138">
        <v>26.6575437204027</v>
      </c>
      <c r="G174" s="138">
        <v>25.306758039511902</v>
      </c>
      <c r="H174" s="157">
        <v>26.120972347703301</v>
      </c>
      <c r="I174" s="158">
        <v>25.623454537809302</v>
      </c>
      <c r="J174" s="138">
        <v>26.2666304144287</v>
      </c>
      <c r="K174" s="138">
        <v>25.269745219586799</v>
      </c>
      <c r="L174" s="138">
        <v>25.236866881892599</v>
      </c>
      <c r="M174" s="138">
        <v>24.0210854420936</v>
      </c>
      <c r="N174" s="159">
        <v>24.783897149007998</v>
      </c>
      <c r="O174" s="158">
        <f t="shared" si="6"/>
        <v>0.97551357496292745</v>
      </c>
      <c r="P174" s="138">
        <v>0.52570002890235101</v>
      </c>
      <c r="Q174" s="138">
        <v>0.94504680943207797</v>
      </c>
      <c r="R174" s="160">
        <v>-3.6499999999999998E-2</v>
      </c>
      <c r="S174" s="161" t="s">
        <v>13</v>
      </c>
      <c r="T174" s="162">
        <f t="shared" si="7"/>
        <v>1.0013027899956073</v>
      </c>
      <c r="U174" s="138">
        <v>0.52141003635438099</v>
      </c>
      <c r="V174" s="138">
        <v>0.98231431629031496</v>
      </c>
      <c r="W174" s="160">
        <v>-3.6900000000000002E-2</v>
      </c>
      <c r="X174" s="163" t="s">
        <v>13</v>
      </c>
      <c r="Y174" s="158">
        <f t="shared" si="8"/>
        <v>0.9692214786751191</v>
      </c>
      <c r="Z174" s="138">
        <v>0.264017378305269</v>
      </c>
      <c r="AA174" s="138">
        <v>0.98731734990483899</v>
      </c>
      <c r="AB174" s="160">
        <v>-6.4399999999999999E-2</v>
      </c>
      <c r="AC174" s="161" t="s">
        <v>13</v>
      </c>
    </row>
    <row r="175" spans="1:29" x14ac:dyDescent="0.35">
      <c r="A175" s="64" t="s">
        <v>168</v>
      </c>
      <c r="B175" s="64" t="s">
        <v>189</v>
      </c>
      <c r="C175" s="36">
        <v>11.840933746627</v>
      </c>
      <c r="D175" s="66">
        <v>11.656239277126801</v>
      </c>
      <c r="E175" s="138">
        <v>11.618665490024799</v>
      </c>
      <c r="F175" s="138">
        <v>11.091009287084299</v>
      </c>
      <c r="G175" s="138">
        <v>10.8109233468884</v>
      </c>
      <c r="H175" s="157">
        <v>10.9707931219922</v>
      </c>
      <c r="I175" s="158">
        <v>11.0688924092257</v>
      </c>
      <c r="J175" s="138">
        <v>10.6778261073793</v>
      </c>
      <c r="K175" s="138">
        <v>10.564858903871899</v>
      </c>
      <c r="L175" s="138">
        <v>10.1596511320217</v>
      </c>
      <c r="M175" s="138">
        <v>9.3103295013349392</v>
      </c>
      <c r="N175" s="159">
        <v>10.1657245053128</v>
      </c>
      <c r="O175" s="158">
        <f t="shared" si="6"/>
        <v>1.0366241497017956</v>
      </c>
      <c r="P175" s="138">
        <v>0.54303809035376704</v>
      </c>
      <c r="Q175" s="138">
        <v>0.94504680943207797</v>
      </c>
      <c r="R175" s="160">
        <v>3.5000000000000003E-2</v>
      </c>
      <c r="S175" s="161" t="s">
        <v>13</v>
      </c>
      <c r="T175" s="162">
        <f t="shared" si="7"/>
        <v>1.0398840242233363</v>
      </c>
      <c r="U175" s="138">
        <v>0.58125406442420202</v>
      </c>
      <c r="V175" s="138">
        <v>0.98231431629031496</v>
      </c>
      <c r="W175" s="160">
        <v>3.1800000000000002E-2</v>
      </c>
      <c r="X175" s="163" t="s">
        <v>13</v>
      </c>
      <c r="Y175" s="158">
        <f t="shared" si="8"/>
        <v>0.91585498864042447</v>
      </c>
      <c r="Z175" s="138">
        <v>0.68625265440765004</v>
      </c>
      <c r="AA175" s="138">
        <v>0.98731734990483899</v>
      </c>
      <c r="AB175" s="160">
        <v>-2.3199999999999998E-2</v>
      </c>
      <c r="AC175" s="161" t="s">
        <v>13</v>
      </c>
    </row>
    <row r="176" spans="1:29" x14ac:dyDescent="0.35">
      <c r="A176" s="64" t="s">
        <v>168</v>
      </c>
      <c r="B176" s="64" t="s">
        <v>190</v>
      </c>
      <c r="C176" s="36">
        <v>4.1035855617450201</v>
      </c>
      <c r="D176" s="66">
        <v>4.1358339933392996</v>
      </c>
      <c r="E176" s="138">
        <v>4.0326215411991404</v>
      </c>
      <c r="F176" s="138">
        <v>4.0764918483821804</v>
      </c>
      <c r="G176" s="138">
        <v>3.82102133000976</v>
      </c>
      <c r="H176" s="157">
        <v>3.9895055533860999</v>
      </c>
      <c r="I176" s="158">
        <v>3.99372395532651</v>
      </c>
      <c r="J176" s="138">
        <v>4.0702032867057198</v>
      </c>
      <c r="K176" s="138">
        <v>3.9509793669625699</v>
      </c>
      <c r="L176" s="138">
        <v>4.0598598955918304</v>
      </c>
      <c r="M176" s="138">
        <v>3.6767313595108302</v>
      </c>
      <c r="N176" s="159">
        <v>3.7148117265951099</v>
      </c>
      <c r="O176" s="158">
        <f t="shared" si="6"/>
        <v>0.98120994800701722</v>
      </c>
      <c r="P176" s="138">
        <v>0.59122838746679496</v>
      </c>
      <c r="Q176" s="138">
        <v>0.94504680943207797</v>
      </c>
      <c r="R176" s="160">
        <v>-3.09E-2</v>
      </c>
      <c r="S176" s="161" t="s">
        <v>13</v>
      </c>
      <c r="T176" s="162">
        <f t="shared" si="7"/>
        <v>0.97318121033007021</v>
      </c>
      <c r="U176" s="138">
        <v>0.71653770869290601</v>
      </c>
      <c r="V176" s="138">
        <v>0.98231431629031496</v>
      </c>
      <c r="W176" s="160">
        <v>-2.0899999999999998E-2</v>
      </c>
      <c r="X176" s="163" t="s">
        <v>13</v>
      </c>
      <c r="Y176" s="158">
        <f t="shared" si="8"/>
        <v>0.98974904520418772</v>
      </c>
      <c r="Z176" s="138">
        <v>0.49355536449765602</v>
      </c>
      <c r="AA176" s="138">
        <v>0.98731734990483899</v>
      </c>
      <c r="AB176" s="160">
        <v>-3.9399999999999998E-2</v>
      </c>
      <c r="AC176" s="161" t="s">
        <v>13</v>
      </c>
    </row>
    <row r="177" spans="1:29" x14ac:dyDescent="0.35">
      <c r="A177" s="64" t="s">
        <v>168</v>
      </c>
      <c r="B177" s="64" t="s">
        <v>191</v>
      </c>
      <c r="C177" s="36">
        <v>5.7658388399952702</v>
      </c>
      <c r="D177" s="66">
        <v>5.64100574489885</v>
      </c>
      <c r="E177" s="138">
        <v>5.4712784550290303</v>
      </c>
      <c r="F177" s="138">
        <v>5.6169254496423298</v>
      </c>
      <c r="G177" s="138">
        <v>5.3012091875630603</v>
      </c>
      <c r="H177" s="157">
        <v>5.2986473804455496</v>
      </c>
      <c r="I177" s="158">
        <v>5.4025194197971</v>
      </c>
      <c r="J177" s="138">
        <v>5.2783458640577798</v>
      </c>
      <c r="K177" s="138">
        <v>5.2681658982521498</v>
      </c>
      <c r="L177" s="138">
        <v>5.4506719546684197</v>
      </c>
      <c r="M177" s="138">
        <v>5.1634821514393696</v>
      </c>
      <c r="N177" s="159">
        <v>5.2500698215424597</v>
      </c>
      <c r="O177" s="158">
        <f t="shared" si="6"/>
        <v>1.0235250889080354</v>
      </c>
      <c r="P177" s="138">
        <v>0.58396650971309205</v>
      </c>
      <c r="Q177" s="138">
        <v>0.94504680943207797</v>
      </c>
      <c r="R177" s="160">
        <v>3.15E-2</v>
      </c>
      <c r="S177" s="161" t="s">
        <v>13</v>
      </c>
      <c r="T177" s="162">
        <f t="shared" si="7"/>
        <v>0.96651677849371287</v>
      </c>
      <c r="U177" s="138">
        <v>0.44188592717903202</v>
      </c>
      <c r="V177" s="138">
        <v>0.98231431629031496</v>
      </c>
      <c r="W177" s="160">
        <v>-4.4299999999999999E-2</v>
      </c>
      <c r="X177" s="163" t="s">
        <v>13</v>
      </c>
      <c r="Y177" s="158">
        <f t="shared" si="8"/>
        <v>0.98350732979820621</v>
      </c>
      <c r="Z177" s="138">
        <v>0.981599398609596</v>
      </c>
      <c r="AA177" s="138">
        <v>0.98940429998554302</v>
      </c>
      <c r="AB177" s="160">
        <v>-1.33E-3</v>
      </c>
      <c r="AC177" s="161" t="s">
        <v>13</v>
      </c>
    </row>
    <row r="178" spans="1:29" x14ac:dyDescent="0.35">
      <c r="A178" s="64" t="s">
        <v>168</v>
      </c>
      <c r="B178" s="64" t="s">
        <v>192</v>
      </c>
      <c r="C178" s="36">
        <v>12.790687001121499</v>
      </c>
      <c r="D178" s="66">
        <v>13.1059705514339</v>
      </c>
      <c r="E178" s="138">
        <v>12.6361181671942</v>
      </c>
      <c r="F178" s="138">
        <v>13.0800828599918</v>
      </c>
      <c r="G178" s="138">
        <v>12.241844068875301</v>
      </c>
      <c r="H178" s="157">
        <v>12.5227706860582</v>
      </c>
      <c r="I178" s="158">
        <v>12.433775379435099</v>
      </c>
      <c r="J178" s="138">
        <v>13.0308103626113</v>
      </c>
      <c r="K178" s="138">
        <v>12.2861843483673</v>
      </c>
      <c r="L178" s="138">
        <v>12.403803696077</v>
      </c>
      <c r="M178" s="138">
        <v>12.0513176558474</v>
      </c>
      <c r="N178" s="159">
        <v>12.183590093102101</v>
      </c>
      <c r="O178" s="158">
        <f t="shared" si="6"/>
        <v>0.95418282005781885</v>
      </c>
      <c r="P178" s="138">
        <v>0.230148420516712</v>
      </c>
      <c r="Q178" s="138">
        <v>0.94504680943207797</v>
      </c>
      <c r="R178" s="160">
        <v>-6.9099999999999995E-2</v>
      </c>
      <c r="S178" s="161" t="s">
        <v>13</v>
      </c>
      <c r="T178" s="162">
        <f t="shared" si="7"/>
        <v>0.99051747749386743</v>
      </c>
      <c r="U178" s="138">
        <v>0.33699809083024501</v>
      </c>
      <c r="V178" s="138">
        <v>0.96652653348574302</v>
      </c>
      <c r="W178" s="160">
        <v>-5.5199999999999999E-2</v>
      </c>
      <c r="X178" s="163" t="s">
        <v>13</v>
      </c>
      <c r="Y178" s="158">
        <f t="shared" si="8"/>
        <v>0.98914339400423623</v>
      </c>
      <c r="Z178" s="138">
        <v>0.34569093292150799</v>
      </c>
      <c r="AA178" s="138">
        <v>0.98731734990483899</v>
      </c>
      <c r="AB178" s="160">
        <v>-5.4300000000000001E-2</v>
      </c>
      <c r="AC178" s="161" t="s">
        <v>13</v>
      </c>
    </row>
    <row r="179" spans="1:29" x14ac:dyDescent="0.35">
      <c r="A179" s="64" t="s">
        <v>168</v>
      </c>
      <c r="B179" s="64" t="s">
        <v>193</v>
      </c>
      <c r="C179" s="36">
        <v>4.0310615451311103</v>
      </c>
      <c r="D179" s="66">
        <v>4.0188154899088904</v>
      </c>
      <c r="E179" s="138">
        <v>3.9038589275031699</v>
      </c>
      <c r="F179" s="138">
        <v>3.90556532864756</v>
      </c>
      <c r="G179" s="138">
        <v>3.7099406734624001</v>
      </c>
      <c r="H179" s="157">
        <v>3.8710867479631199</v>
      </c>
      <c r="I179" s="158">
        <v>4.04054391831587</v>
      </c>
      <c r="J179" s="138">
        <v>3.9550611901574899</v>
      </c>
      <c r="K179" s="138">
        <v>3.9101641634382198</v>
      </c>
      <c r="L179" s="138">
        <v>3.8402741508331002</v>
      </c>
      <c r="M179" s="138">
        <v>3.7015953738539999</v>
      </c>
      <c r="N179" s="159">
        <v>3.83032701151508</v>
      </c>
      <c r="O179" s="158">
        <f t="shared" si="6"/>
        <v>1.0216135033185103</v>
      </c>
      <c r="P179" s="138">
        <v>0.97213942283860799</v>
      </c>
      <c r="Q179" s="138">
        <v>0.98219603755762797</v>
      </c>
      <c r="R179" s="160">
        <v>2.0100000000000001E-3</v>
      </c>
      <c r="S179" s="161" t="s">
        <v>13</v>
      </c>
      <c r="T179" s="162">
        <f t="shared" si="7"/>
        <v>1.0181992248105407</v>
      </c>
      <c r="U179" s="138">
        <v>0.99106195961723198</v>
      </c>
      <c r="V179" s="138">
        <v>0.99445600742414098</v>
      </c>
      <c r="W179" s="160">
        <v>-6.4400000000000004E-4</v>
      </c>
      <c r="X179" s="163" t="s">
        <v>13</v>
      </c>
      <c r="Y179" s="158">
        <f t="shared" si="8"/>
        <v>0.96639147590425689</v>
      </c>
      <c r="Z179" s="138">
        <v>0.28365869734485399</v>
      </c>
      <c r="AA179" s="138">
        <v>0.98731734990483899</v>
      </c>
      <c r="AB179" s="160">
        <v>-6.1600000000000002E-2</v>
      </c>
      <c r="AC179" s="161" t="s">
        <v>13</v>
      </c>
    </row>
    <row r="180" spans="1:29" x14ac:dyDescent="0.35">
      <c r="A180" s="64" t="s">
        <v>168</v>
      </c>
      <c r="B180" s="64" t="s">
        <v>194</v>
      </c>
      <c r="C180" s="36">
        <v>3.3762471012814301</v>
      </c>
      <c r="D180" s="66">
        <v>3.1911890057787402</v>
      </c>
      <c r="E180" s="138">
        <v>3.16617838063069</v>
      </c>
      <c r="F180" s="138">
        <v>3.2451438226153702</v>
      </c>
      <c r="G180" s="138">
        <v>3.0028951930951902</v>
      </c>
      <c r="H180" s="157">
        <v>3.01170889207103</v>
      </c>
      <c r="I180" s="158">
        <v>3.13392949306549</v>
      </c>
      <c r="J180" s="138">
        <v>2.9532830541282999</v>
      </c>
      <c r="K180" s="138">
        <v>2.9882673199895802</v>
      </c>
      <c r="L180" s="138">
        <v>3.03129504343371</v>
      </c>
      <c r="M180" s="138">
        <v>2.9411380714809598</v>
      </c>
      <c r="N180" s="159">
        <v>2.8907763651198799</v>
      </c>
      <c r="O180" s="158">
        <f t="shared" si="6"/>
        <v>1.0611680071385878</v>
      </c>
      <c r="P180" s="138">
        <v>0.190411101660795</v>
      </c>
      <c r="Q180" s="138">
        <v>0.94504680943207797</v>
      </c>
      <c r="R180" s="160">
        <v>7.5399999999999995E-2</v>
      </c>
      <c r="S180" s="161" t="s">
        <v>13</v>
      </c>
      <c r="T180" s="162">
        <f t="shared" si="7"/>
        <v>0.98580549803710626</v>
      </c>
      <c r="U180" s="138">
        <v>0.56243364623366898</v>
      </c>
      <c r="V180" s="138">
        <v>0.98231431629031496</v>
      </c>
      <c r="W180" s="160">
        <v>-3.3300000000000003E-2</v>
      </c>
      <c r="X180" s="163" t="s">
        <v>13</v>
      </c>
      <c r="Y180" s="158">
        <f t="shared" si="8"/>
        <v>1.0174215158836721</v>
      </c>
      <c r="Z180" s="138">
        <v>0.83350382572968795</v>
      </c>
      <c r="AA180" s="138">
        <v>0.98731734990483899</v>
      </c>
      <c r="AB180" s="160">
        <v>1.21E-2</v>
      </c>
      <c r="AC180" s="161" t="s">
        <v>13</v>
      </c>
    </row>
    <row r="181" spans="1:29" x14ac:dyDescent="0.35">
      <c r="A181" s="64" t="s">
        <v>168</v>
      </c>
      <c r="B181" s="64" t="s">
        <v>195</v>
      </c>
      <c r="C181" s="36">
        <v>2.63126406511571</v>
      </c>
      <c r="D181" s="66">
        <v>2.6205663327920701</v>
      </c>
      <c r="E181" s="138">
        <v>2.5815974895540101</v>
      </c>
      <c r="F181" s="138">
        <v>2.6598289454211401</v>
      </c>
      <c r="G181" s="138">
        <v>2.4380045664755099</v>
      </c>
      <c r="H181" s="157">
        <v>2.5325051421043501</v>
      </c>
      <c r="I181" s="158">
        <v>2.55064388347955</v>
      </c>
      <c r="J181" s="138">
        <v>2.5713179933924502</v>
      </c>
      <c r="K181" s="138">
        <v>2.4603140554349201</v>
      </c>
      <c r="L181" s="138">
        <v>2.5229366218419602</v>
      </c>
      <c r="M181" s="138">
        <v>2.4160254716897498</v>
      </c>
      <c r="N181" s="159">
        <v>2.4713190476986999</v>
      </c>
      <c r="O181" s="158">
        <f t="shared" si="6"/>
        <v>0.99195972261461762</v>
      </c>
      <c r="P181" s="138">
        <v>0.758282588683026</v>
      </c>
      <c r="Q181" s="138">
        <v>0.96598608036576805</v>
      </c>
      <c r="R181" s="160">
        <v>-1.77E-2</v>
      </c>
      <c r="S181" s="161" t="s">
        <v>13</v>
      </c>
      <c r="T181" s="162">
        <f t="shared" si="7"/>
        <v>0.97517870014454811</v>
      </c>
      <c r="U181" s="138">
        <v>0.315569495171309</v>
      </c>
      <c r="V181" s="138">
        <v>0.96652653348574302</v>
      </c>
      <c r="W181" s="160">
        <v>-5.7500000000000002E-2</v>
      </c>
      <c r="X181" s="163" t="s">
        <v>13</v>
      </c>
      <c r="Y181" s="158">
        <f t="shared" si="8"/>
        <v>0.97762588522900773</v>
      </c>
      <c r="Z181" s="138">
        <v>0.26741362480080699</v>
      </c>
      <c r="AA181" s="138">
        <v>0.98731734990483899</v>
      </c>
      <c r="AB181" s="160">
        <v>-6.3899999999999998E-2</v>
      </c>
      <c r="AC181" s="161" t="s">
        <v>13</v>
      </c>
    </row>
    <row r="182" spans="1:29" x14ac:dyDescent="0.35">
      <c r="A182" s="64" t="s">
        <v>168</v>
      </c>
      <c r="B182" s="64" t="s">
        <v>196</v>
      </c>
      <c r="C182" s="36">
        <v>28.4427730390154</v>
      </c>
      <c r="D182" s="66">
        <v>23.554004939881299</v>
      </c>
      <c r="E182" s="138">
        <v>24.0851790825701</v>
      </c>
      <c r="F182" s="138">
        <v>19.7576871093361</v>
      </c>
      <c r="G182" s="138">
        <v>19.9685311906082</v>
      </c>
      <c r="H182" s="157">
        <v>21.6990980959288</v>
      </c>
      <c r="I182" s="158">
        <v>14.213085079070799</v>
      </c>
      <c r="J182" s="138">
        <v>4.0659338353976304</v>
      </c>
      <c r="K182" s="138">
        <v>9.7741114042774502</v>
      </c>
      <c r="L182" s="138">
        <v>3.95399479833153</v>
      </c>
      <c r="M182" s="138">
        <v>7.5137723654283102</v>
      </c>
      <c r="N182" s="159">
        <v>6.4436149606967703</v>
      </c>
      <c r="O182" s="158">
        <f t="shared" si="6"/>
        <v>3.4956508527839389</v>
      </c>
      <c r="P182" s="138">
        <v>4.5933347747248499E-2</v>
      </c>
      <c r="Q182" s="138">
        <v>0.94504680943207797</v>
      </c>
      <c r="R182" s="160">
        <v>0.115</v>
      </c>
      <c r="S182" s="161" t="s">
        <v>10</v>
      </c>
      <c r="T182" s="162">
        <f t="shared" si="7"/>
        <v>2.4719585894250136</v>
      </c>
      <c r="U182" s="138">
        <v>0.236349672285669</v>
      </c>
      <c r="V182" s="138">
        <v>0.96078558600508601</v>
      </c>
      <c r="W182" s="160">
        <v>6.7900000000000002E-2</v>
      </c>
      <c r="X182" s="163" t="s">
        <v>13</v>
      </c>
      <c r="Y182" s="158">
        <f t="shared" si="8"/>
        <v>1.1660802843216163</v>
      </c>
      <c r="Z182" s="138">
        <v>0.91655399035534602</v>
      </c>
      <c r="AA182" s="138">
        <v>0.98731734990483899</v>
      </c>
      <c r="AB182" s="160">
        <v>-6.0400000000000002E-3</v>
      </c>
      <c r="AC182" s="161" t="s">
        <v>13</v>
      </c>
    </row>
    <row r="183" spans="1:29" x14ac:dyDescent="0.35">
      <c r="A183" s="64" t="s">
        <v>168</v>
      </c>
      <c r="B183" s="64" t="s">
        <v>197</v>
      </c>
      <c r="C183" s="36">
        <v>226.42577585107199</v>
      </c>
      <c r="D183" s="66">
        <v>232.31857151052901</v>
      </c>
      <c r="E183" s="138">
        <v>218.220954160183</v>
      </c>
      <c r="F183" s="138">
        <v>232.07182904130599</v>
      </c>
      <c r="G183" s="138">
        <v>222.93023330838599</v>
      </c>
      <c r="H183" s="157">
        <v>231.012532357049</v>
      </c>
      <c r="I183" s="158">
        <v>217.82082647690001</v>
      </c>
      <c r="J183" s="138">
        <v>229.19043167125099</v>
      </c>
      <c r="K183" s="138">
        <v>215.43085866512499</v>
      </c>
      <c r="L183" s="138">
        <v>230.243114803162</v>
      </c>
      <c r="M183" s="138">
        <v>215.44380389355399</v>
      </c>
      <c r="N183" s="159">
        <v>226.52748102427</v>
      </c>
      <c r="O183" s="158">
        <f t="shared" si="6"/>
        <v>0.95039232174116473</v>
      </c>
      <c r="P183" s="138">
        <v>0.205558632627416</v>
      </c>
      <c r="Q183" s="138">
        <v>0.94504680943207797</v>
      </c>
      <c r="R183" s="160">
        <v>-7.3099999999999998E-2</v>
      </c>
      <c r="S183" s="161" t="s">
        <v>13</v>
      </c>
      <c r="T183" s="162">
        <f t="shared" si="7"/>
        <v>0.93566688779944529</v>
      </c>
      <c r="U183" s="138">
        <v>2.4093109712368999E-2</v>
      </c>
      <c r="V183" s="138">
        <v>0.96078558600508601</v>
      </c>
      <c r="W183" s="160">
        <v>-0.13</v>
      </c>
      <c r="X183" s="163" t="s">
        <v>10</v>
      </c>
      <c r="Y183" s="158">
        <f t="shared" si="8"/>
        <v>0.95107137959332844</v>
      </c>
      <c r="Z183" s="138">
        <v>0.11726423288745701</v>
      </c>
      <c r="AA183" s="138">
        <v>0.98731734990483899</v>
      </c>
      <c r="AB183" s="160">
        <v>-9.0300000000000005E-2</v>
      </c>
      <c r="AC183" s="161" t="s">
        <v>13</v>
      </c>
    </row>
    <row r="184" spans="1:29" x14ac:dyDescent="0.35">
      <c r="A184" s="64" t="s">
        <v>168</v>
      </c>
      <c r="B184" s="64" t="s">
        <v>198</v>
      </c>
      <c r="C184" s="36">
        <v>129.22563343855001</v>
      </c>
      <c r="D184" s="66">
        <v>133.25135237835599</v>
      </c>
      <c r="E184" s="138">
        <v>128.18630919862201</v>
      </c>
      <c r="F184" s="138">
        <v>129.69150234979699</v>
      </c>
      <c r="G184" s="138">
        <v>124.589081464835</v>
      </c>
      <c r="H184" s="157">
        <v>131.172116359504</v>
      </c>
      <c r="I184" s="158">
        <v>126.38115188056599</v>
      </c>
      <c r="J184" s="138">
        <v>130.03030051886799</v>
      </c>
      <c r="K184" s="138">
        <v>126.289797239967</v>
      </c>
      <c r="L184" s="138">
        <v>128.525149645504</v>
      </c>
      <c r="M184" s="138">
        <v>122.876300854983</v>
      </c>
      <c r="N184" s="159">
        <v>127.988837409613</v>
      </c>
      <c r="O184" s="158">
        <f t="shared" si="6"/>
        <v>0.97193616700307106</v>
      </c>
      <c r="P184" s="138">
        <v>0.30302668553275303</v>
      </c>
      <c r="Q184" s="138">
        <v>0.94504680943207797</v>
      </c>
      <c r="R184" s="160">
        <v>-5.9299999999999999E-2</v>
      </c>
      <c r="S184" s="161" t="s">
        <v>13</v>
      </c>
      <c r="T184" s="162">
        <f t="shared" si="7"/>
        <v>0.98260766541254752</v>
      </c>
      <c r="U184" s="138">
        <v>0.60219814776626002</v>
      </c>
      <c r="V184" s="138">
        <v>0.98231431629031496</v>
      </c>
      <c r="W184" s="160">
        <v>-0.03</v>
      </c>
      <c r="X184" s="163" t="s">
        <v>13</v>
      </c>
      <c r="Y184" s="158">
        <f t="shared" si="8"/>
        <v>0.96005482463858993</v>
      </c>
      <c r="Z184" s="138">
        <v>0.124849905158917</v>
      </c>
      <c r="AA184" s="138">
        <v>0.98731734990483899</v>
      </c>
      <c r="AB184" s="160">
        <v>-8.7999999999999995E-2</v>
      </c>
      <c r="AC184" s="161" t="s">
        <v>13</v>
      </c>
    </row>
    <row r="185" spans="1:29" x14ac:dyDescent="0.35">
      <c r="A185" s="64" t="s">
        <v>168</v>
      </c>
      <c r="B185" s="64" t="s">
        <v>199</v>
      </c>
      <c r="C185" s="36">
        <v>230.63279675273901</v>
      </c>
      <c r="D185" s="66">
        <v>229.62289541133299</v>
      </c>
      <c r="E185" s="138">
        <v>229.67974958192701</v>
      </c>
      <c r="F185" s="138">
        <v>224.031942746135</v>
      </c>
      <c r="G185" s="138">
        <v>223.18149252110601</v>
      </c>
      <c r="H185" s="157">
        <v>222.78008439243001</v>
      </c>
      <c r="I185" s="158">
        <v>226.00104223978701</v>
      </c>
      <c r="J185" s="138">
        <v>222.02466766720499</v>
      </c>
      <c r="K185" s="138">
        <v>222.78152276061601</v>
      </c>
      <c r="L185" s="138">
        <v>217.95348758799199</v>
      </c>
      <c r="M185" s="138">
        <v>215.97546600974999</v>
      </c>
      <c r="N185" s="159">
        <v>222.02466766720499</v>
      </c>
      <c r="O185" s="158">
        <f t="shared" si="6"/>
        <v>1.0179096071367271</v>
      </c>
      <c r="P185" s="138">
        <v>0.59396212388918401</v>
      </c>
      <c r="Q185" s="138">
        <v>0.94504680943207797</v>
      </c>
      <c r="R185" s="160">
        <v>3.0700000000000002E-2</v>
      </c>
      <c r="S185" s="161" t="s">
        <v>13</v>
      </c>
      <c r="T185" s="162">
        <f t="shared" si="7"/>
        <v>1.0221516766079499</v>
      </c>
      <c r="U185" s="138">
        <v>0.42029215520143898</v>
      </c>
      <c r="V185" s="138">
        <v>0.98231431629031496</v>
      </c>
      <c r="W185" s="160">
        <v>4.6399999999999997E-2</v>
      </c>
      <c r="X185" s="163" t="s">
        <v>13</v>
      </c>
      <c r="Y185" s="158">
        <f t="shared" si="8"/>
        <v>0.9727543713002097</v>
      </c>
      <c r="Z185" s="138">
        <v>0.88733462918217598</v>
      </c>
      <c r="AA185" s="138">
        <v>0.98731734990483899</v>
      </c>
      <c r="AB185" s="160">
        <v>-8.1700000000000002E-3</v>
      </c>
      <c r="AC185" s="161" t="s">
        <v>13</v>
      </c>
    </row>
    <row r="186" spans="1:29" x14ac:dyDescent="0.35">
      <c r="A186" s="64" t="s">
        <v>168</v>
      </c>
      <c r="B186" s="64" t="s">
        <v>200</v>
      </c>
      <c r="C186" s="36">
        <v>271.833247897776</v>
      </c>
      <c r="D186" s="66">
        <v>272.22089144401298</v>
      </c>
      <c r="E186" s="138">
        <v>272.94575513721799</v>
      </c>
      <c r="F186" s="138">
        <v>275.72232687650899</v>
      </c>
      <c r="G186" s="138">
        <v>267.25148388252501</v>
      </c>
      <c r="H186" s="157">
        <v>273.086506819367</v>
      </c>
      <c r="I186" s="158">
        <v>270.22231659217198</v>
      </c>
      <c r="J186" s="138">
        <v>271.161457866614</v>
      </c>
      <c r="K186" s="138">
        <v>265.51166740829001</v>
      </c>
      <c r="L186" s="138">
        <v>267.31329089595999</v>
      </c>
      <c r="M186" s="138">
        <v>257.50480150464801</v>
      </c>
      <c r="N186" s="159">
        <v>269.49969069058398</v>
      </c>
      <c r="O186" s="158">
        <f t="shared" si="6"/>
        <v>0.99653659748759726</v>
      </c>
      <c r="P186" s="138">
        <v>0.856198273269413</v>
      </c>
      <c r="Q186" s="138">
        <v>0.96814545434914201</v>
      </c>
      <c r="R186" s="160">
        <v>-1.04E-2</v>
      </c>
      <c r="S186" s="161" t="s">
        <v>13</v>
      </c>
      <c r="T186" s="162">
        <f t="shared" si="7"/>
        <v>0.99326025473095092</v>
      </c>
      <c r="U186" s="138">
        <v>0.55269417787998498</v>
      </c>
      <c r="V186" s="138">
        <v>0.98231431629031496</v>
      </c>
      <c r="W186" s="160">
        <v>-3.4200000000000001E-2</v>
      </c>
      <c r="X186" s="163" t="s">
        <v>13</v>
      </c>
      <c r="Y186" s="158">
        <f t="shared" si="8"/>
        <v>0.95549201130732486</v>
      </c>
      <c r="Z186" s="138">
        <v>0.39492246277764598</v>
      </c>
      <c r="AA186" s="138">
        <v>0.98731734990483899</v>
      </c>
      <c r="AB186" s="160">
        <v>-4.9000000000000002E-2</v>
      </c>
      <c r="AC186" s="161" t="s">
        <v>13</v>
      </c>
    </row>
    <row r="187" spans="1:29" x14ac:dyDescent="0.35">
      <c r="A187" s="64" t="s">
        <v>168</v>
      </c>
      <c r="B187" s="64" t="s">
        <v>201</v>
      </c>
      <c r="C187" s="36">
        <v>11.1099874823647</v>
      </c>
      <c r="D187" s="66">
        <v>11.3647304046464</v>
      </c>
      <c r="E187" s="138">
        <v>10.889465961451901</v>
      </c>
      <c r="F187" s="138">
        <v>11.157602466332699</v>
      </c>
      <c r="G187" s="138">
        <v>10.4405498227376</v>
      </c>
      <c r="H187" s="157">
        <v>11.0093914817271</v>
      </c>
      <c r="I187" s="158">
        <v>10.6892189034225</v>
      </c>
      <c r="J187" s="138">
        <v>10.739394547402799</v>
      </c>
      <c r="K187" s="138">
        <v>10.376052388168199</v>
      </c>
      <c r="L187" s="138">
        <v>10.725290106119999</v>
      </c>
      <c r="M187" s="138">
        <v>9.9605334361944209</v>
      </c>
      <c r="N187" s="159">
        <v>10.6502494761565</v>
      </c>
      <c r="O187" s="158">
        <f t="shared" si="6"/>
        <v>0.99532788894580337</v>
      </c>
      <c r="P187" s="138">
        <v>0.57135851163342399</v>
      </c>
      <c r="Q187" s="138">
        <v>0.94504680943207797</v>
      </c>
      <c r="R187" s="160">
        <v>-3.2599999999999997E-2</v>
      </c>
      <c r="S187" s="161" t="s">
        <v>13</v>
      </c>
      <c r="T187" s="162">
        <f t="shared" si="7"/>
        <v>0.96743792340381363</v>
      </c>
      <c r="U187" s="138">
        <v>0.32910011829381303</v>
      </c>
      <c r="V187" s="138">
        <v>0.96652653348574302</v>
      </c>
      <c r="W187" s="160">
        <v>-5.62E-2</v>
      </c>
      <c r="X187" s="163" t="s">
        <v>13</v>
      </c>
      <c r="Y187" s="158">
        <f t="shared" si="8"/>
        <v>0.93523944753536559</v>
      </c>
      <c r="Z187" s="138">
        <v>0.151410295688826</v>
      </c>
      <c r="AA187" s="138">
        <v>0.98731734990483899</v>
      </c>
      <c r="AB187" s="160">
        <v>-8.2299999999999998E-2</v>
      </c>
      <c r="AC187" s="161" t="s">
        <v>13</v>
      </c>
    </row>
    <row r="188" spans="1:29" x14ac:dyDescent="0.35">
      <c r="A188" s="64" t="s">
        <v>168</v>
      </c>
      <c r="B188" s="64" t="s">
        <v>202</v>
      </c>
      <c r="C188" s="36">
        <v>0.63164219653250897</v>
      </c>
      <c r="D188" s="66">
        <v>0.62443553288424503</v>
      </c>
      <c r="E188" s="138">
        <v>0.57797439472199197</v>
      </c>
      <c r="F188" s="138">
        <v>0.61182882388580295</v>
      </c>
      <c r="G188" s="138">
        <v>0.607291359749494</v>
      </c>
      <c r="H188" s="157">
        <v>0.61225059864568498</v>
      </c>
      <c r="I188" s="158">
        <v>0.58700687900948401</v>
      </c>
      <c r="J188" s="138">
        <v>0.61134905256104199</v>
      </c>
      <c r="K188" s="138">
        <v>0.55317021169615499</v>
      </c>
      <c r="L188" s="138">
        <v>0.59938291702346702</v>
      </c>
      <c r="M188" s="138">
        <v>0.56162673090247694</v>
      </c>
      <c r="N188" s="159">
        <v>0.59980405216454802</v>
      </c>
      <c r="O188" s="158">
        <f t="shared" si="6"/>
        <v>0.96018285552323246</v>
      </c>
      <c r="P188" s="138">
        <v>0.99526802400575898</v>
      </c>
      <c r="Q188" s="138">
        <v>0.99526802400575898</v>
      </c>
      <c r="R188" s="160">
        <v>-3.4099999999999999E-4</v>
      </c>
      <c r="S188" s="161" t="s">
        <v>13</v>
      </c>
      <c r="T188" s="162">
        <f t="shared" si="7"/>
        <v>0.92289952880738724</v>
      </c>
      <c r="U188" s="138">
        <v>9.5871830592936205E-2</v>
      </c>
      <c r="V188" s="138">
        <v>0.96078558600508601</v>
      </c>
      <c r="W188" s="160">
        <v>-9.6100000000000005E-2</v>
      </c>
      <c r="X188" s="163" t="s">
        <v>13</v>
      </c>
      <c r="Y188" s="158">
        <f t="shared" si="8"/>
        <v>0.93635034454285804</v>
      </c>
      <c r="Z188" s="138">
        <v>0.58850032991125001</v>
      </c>
      <c r="AA188" s="138">
        <v>0.98731734990483899</v>
      </c>
      <c r="AB188" s="160">
        <v>-3.1099999999999999E-2</v>
      </c>
      <c r="AC188" s="161" t="s">
        <v>13</v>
      </c>
    </row>
    <row r="189" spans="1:29" x14ac:dyDescent="0.35">
      <c r="A189" s="64" t="s">
        <v>168</v>
      </c>
      <c r="B189" s="64" t="s">
        <v>203</v>
      </c>
      <c r="C189" s="36">
        <v>2.0013622720594002</v>
      </c>
      <c r="D189" s="66">
        <v>1.84757619354821</v>
      </c>
      <c r="E189" s="138">
        <v>1.8791916959825099</v>
      </c>
      <c r="F189" s="138">
        <v>1.99155756461575</v>
      </c>
      <c r="G189" s="138">
        <v>1.9149243238712499</v>
      </c>
      <c r="H189" s="157">
        <v>1.9400119752799501</v>
      </c>
      <c r="I189" s="158">
        <v>1.81072993992706</v>
      </c>
      <c r="J189" s="138">
        <v>1.7702816953292899</v>
      </c>
      <c r="K189" s="138">
        <v>1.7261995623569499</v>
      </c>
      <c r="L189" s="138">
        <v>1.8092580531275799</v>
      </c>
      <c r="M189" s="138">
        <v>1.67919365186819</v>
      </c>
      <c r="N189" s="159">
        <v>1.77635872920035</v>
      </c>
      <c r="O189" s="158">
        <f t="shared" si="6"/>
        <v>1.02284847925869</v>
      </c>
      <c r="P189" s="138">
        <v>0.42181350456751698</v>
      </c>
      <c r="Q189" s="138">
        <v>0.94504680943207797</v>
      </c>
      <c r="R189" s="160">
        <v>4.6199999999999998E-2</v>
      </c>
      <c r="S189" s="161" t="s">
        <v>13</v>
      </c>
      <c r="T189" s="162">
        <f t="shared" si="7"/>
        <v>0.9540925128800446</v>
      </c>
      <c r="U189" s="138">
        <v>7.5097751843828303E-2</v>
      </c>
      <c r="V189" s="138">
        <v>0.96078558600508601</v>
      </c>
      <c r="W189" s="160">
        <v>-0.10199999999999999</v>
      </c>
      <c r="X189" s="163" t="s">
        <v>13</v>
      </c>
      <c r="Y189" s="158">
        <f t="shared" si="8"/>
        <v>0.94530098243393668</v>
      </c>
      <c r="Z189" s="138">
        <v>0.20603065025277201</v>
      </c>
      <c r="AA189" s="138">
        <v>0.98731734990483899</v>
      </c>
      <c r="AB189" s="160">
        <v>-7.2499999999999995E-2</v>
      </c>
      <c r="AC189" s="161" t="s">
        <v>13</v>
      </c>
    </row>
    <row r="190" spans="1:29" x14ac:dyDescent="0.35">
      <c r="A190" s="64" t="s">
        <v>168</v>
      </c>
      <c r="B190" s="64" t="s">
        <v>204</v>
      </c>
      <c r="C190" s="36">
        <v>2.6373650529846602</v>
      </c>
      <c r="D190" s="66">
        <v>2.7288608851571099</v>
      </c>
      <c r="E190" s="138">
        <v>2.5551152756933102</v>
      </c>
      <c r="F190" s="138">
        <v>2.5803818842841801</v>
      </c>
      <c r="G190" s="138">
        <v>2.4394638589738702</v>
      </c>
      <c r="H190" s="157">
        <v>2.4936383390154599</v>
      </c>
      <c r="I190" s="158">
        <v>2.59621885818482</v>
      </c>
      <c r="J190" s="138">
        <v>2.6237424431520999</v>
      </c>
      <c r="K190" s="138">
        <v>2.3895665007284999</v>
      </c>
      <c r="L190" s="138">
        <v>2.53444327410365</v>
      </c>
      <c r="M190" s="138">
        <v>2.3723171826902898</v>
      </c>
      <c r="N190" s="159">
        <v>2.3942885218551999</v>
      </c>
      <c r="O190" s="158">
        <f t="shared" si="6"/>
        <v>0.98950979924149352</v>
      </c>
      <c r="P190" s="138">
        <v>0.398594213577248</v>
      </c>
      <c r="Q190" s="138">
        <v>0.94504680943207797</v>
      </c>
      <c r="R190" s="160">
        <v>-4.8599999999999997E-2</v>
      </c>
      <c r="S190" s="161" t="s">
        <v>13</v>
      </c>
      <c r="T190" s="162">
        <f t="shared" si="7"/>
        <v>0.9428368451346032</v>
      </c>
      <c r="U190" s="138">
        <v>0.76330223951708798</v>
      </c>
      <c r="V190" s="138">
        <v>0.98231431629031496</v>
      </c>
      <c r="W190" s="160">
        <v>-1.7299999999999999E-2</v>
      </c>
      <c r="X190" s="163" t="s">
        <v>13</v>
      </c>
      <c r="Y190" s="158">
        <f t="shared" si="8"/>
        <v>0.99082343712365717</v>
      </c>
      <c r="Z190" s="138">
        <v>0.59487482700821703</v>
      </c>
      <c r="AA190" s="138">
        <v>0.98731734990483899</v>
      </c>
      <c r="AB190" s="160">
        <v>-3.0599999999999999E-2</v>
      </c>
      <c r="AC190" s="161" t="s">
        <v>13</v>
      </c>
    </row>
    <row r="191" spans="1:29" x14ac:dyDescent="0.35">
      <c r="A191" s="64" t="s">
        <v>168</v>
      </c>
      <c r="B191" s="64" t="s">
        <v>205</v>
      </c>
      <c r="C191" s="36">
        <v>6.8239116626969203</v>
      </c>
      <c r="D191" s="66">
        <v>6.4107542240123303</v>
      </c>
      <c r="E191" s="138">
        <v>6.4331143863050402</v>
      </c>
      <c r="F191" s="138">
        <v>6.53295442636957</v>
      </c>
      <c r="G191" s="138">
        <v>6.1453494819275098</v>
      </c>
      <c r="H191" s="157">
        <v>6.3058788188186403</v>
      </c>
      <c r="I191" s="158">
        <v>6.5549572813458603</v>
      </c>
      <c r="J191" s="138">
        <v>6.1661786218700403</v>
      </c>
      <c r="K191" s="138">
        <v>6.3088813131248402</v>
      </c>
      <c r="L191" s="138">
        <v>6.3785236113413504</v>
      </c>
      <c r="M191" s="138">
        <v>5.8703876603770802</v>
      </c>
      <c r="N191" s="159">
        <v>6.2044635211654704</v>
      </c>
      <c r="O191" s="158">
        <f t="shared" si="6"/>
        <v>1.063050177965476</v>
      </c>
      <c r="P191" s="138">
        <v>0.15482150280110299</v>
      </c>
      <c r="Q191" s="138">
        <v>0.94504680943207797</v>
      </c>
      <c r="R191" s="160">
        <v>8.1699999999999995E-2</v>
      </c>
      <c r="S191" s="161" t="s">
        <v>13</v>
      </c>
      <c r="T191" s="162">
        <f t="shared" si="7"/>
        <v>0.98908175269702181</v>
      </c>
      <c r="U191" s="138">
        <v>0.99106195474980197</v>
      </c>
      <c r="V191" s="138">
        <v>0.99445600742414098</v>
      </c>
      <c r="W191" s="160">
        <v>6.4400000000000004E-4</v>
      </c>
      <c r="X191" s="163" t="s">
        <v>13</v>
      </c>
      <c r="Y191" s="158">
        <f t="shared" si="8"/>
        <v>0.94615556048500449</v>
      </c>
      <c r="Z191" s="138">
        <v>0.38403099675658198</v>
      </c>
      <c r="AA191" s="138">
        <v>0.98731734990483899</v>
      </c>
      <c r="AB191" s="160">
        <v>-5.0099999999999999E-2</v>
      </c>
      <c r="AC191" s="161" t="s">
        <v>13</v>
      </c>
    </row>
    <row r="192" spans="1:29" x14ac:dyDescent="0.35">
      <c r="A192" s="64" t="s">
        <v>168</v>
      </c>
      <c r="B192" s="64" t="s">
        <v>206</v>
      </c>
      <c r="C192" s="36">
        <v>12.8048396274987</v>
      </c>
      <c r="D192" s="66">
        <v>11.8892117003496</v>
      </c>
      <c r="E192" s="138">
        <v>11.9002298163691</v>
      </c>
      <c r="F192" s="138">
        <v>12.9277121506568</v>
      </c>
      <c r="G192" s="138">
        <v>12.0865900640778</v>
      </c>
      <c r="H192" s="157">
        <v>12.3947728867</v>
      </c>
      <c r="I192" s="158">
        <v>12.7551317282082</v>
      </c>
      <c r="J192" s="138">
        <v>11.680462256773501</v>
      </c>
      <c r="K192" s="138">
        <v>11.5119297275752</v>
      </c>
      <c r="L192" s="138">
        <v>12.188690399976901</v>
      </c>
      <c r="M192" s="138">
        <v>11.409542663552999</v>
      </c>
      <c r="N192" s="159">
        <v>12.466436856742099</v>
      </c>
      <c r="O192" s="158">
        <f t="shared" si="6"/>
        <v>1.0920057312638889</v>
      </c>
      <c r="P192" s="138">
        <v>0.14695148884165901</v>
      </c>
      <c r="Q192" s="138">
        <v>0.94504680943207797</v>
      </c>
      <c r="R192" s="160">
        <v>8.3400000000000002E-2</v>
      </c>
      <c r="S192" s="161" t="s">
        <v>13</v>
      </c>
      <c r="T192" s="162">
        <f t="shared" si="7"/>
        <v>0.94447634239663825</v>
      </c>
      <c r="U192" s="138">
        <v>8.9977210532350096E-2</v>
      </c>
      <c r="V192" s="138">
        <v>0.96078558600508601</v>
      </c>
      <c r="W192" s="160">
        <v>-9.7799999999999998E-2</v>
      </c>
      <c r="X192" s="163" t="s">
        <v>13</v>
      </c>
      <c r="Y192" s="158">
        <f t="shared" si="8"/>
        <v>0.91522082810554561</v>
      </c>
      <c r="Z192" s="138">
        <v>0.61603836187613203</v>
      </c>
      <c r="AA192" s="138">
        <v>0.98731734990483899</v>
      </c>
      <c r="AB192" s="160">
        <v>-2.8799999999999999E-2</v>
      </c>
      <c r="AC192" s="161" t="s">
        <v>13</v>
      </c>
    </row>
    <row r="193" spans="1:29" x14ac:dyDescent="0.35">
      <c r="A193" s="64" t="s">
        <v>168</v>
      </c>
      <c r="B193" s="64" t="s">
        <v>207</v>
      </c>
      <c r="C193" s="36">
        <v>4.6562261415116399</v>
      </c>
      <c r="D193" s="66">
        <v>4.4692635028956502</v>
      </c>
      <c r="E193" s="138">
        <v>4.5877254500593097</v>
      </c>
      <c r="F193" s="138">
        <v>4.5843167744636997</v>
      </c>
      <c r="G193" s="138">
        <v>4.4406151798324096</v>
      </c>
      <c r="H193" s="157">
        <v>4.5811758365474997</v>
      </c>
      <c r="I193" s="158">
        <v>4.4668657710116699</v>
      </c>
      <c r="J193" s="138">
        <v>4.3494212907643499</v>
      </c>
      <c r="K193" s="138">
        <v>4.5719120586272899</v>
      </c>
      <c r="L193" s="138">
        <v>4.3715182602384797</v>
      </c>
      <c r="M193" s="138">
        <v>4.4347571398731098</v>
      </c>
      <c r="N193" s="159">
        <v>4.4852277135500502</v>
      </c>
      <c r="O193" s="158">
        <f t="shared" si="6"/>
        <v>1.0270023233887928</v>
      </c>
      <c r="P193" s="138">
        <v>0.30426665384285101</v>
      </c>
      <c r="Q193" s="138">
        <v>0.94504680943207797</v>
      </c>
      <c r="R193" s="160">
        <v>5.9299999999999999E-2</v>
      </c>
      <c r="S193" s="161" t="s">
        <v>13</v>
      </c>
      <c r="T193" s="162">
        <f t="shared" si="7"/>
        <v>1.0458407780682306</v>
      </c>
      <c r="U193" s="138">
        <v>0.86655486468302001</v>
      </c>
      <c r="V193" s="138">
        <v>0.982385950660697</v>
      </c>
      <c r="W193" s="160">
        <v>9.6699999999999998E-3</v>
      </c>
      <c r="X193" s="163" t="s">
        <v>13</v>
      </c>
      <c r="Y193" s="158">
        <f t="shared" si="8"/>
        <v>0.98874737763604137</v>
      </c>
      <c r="Z193" s="138">
        <v>0.58125406442420202</v>
      </c>
      <c r="AA193" s="138">
        <v>0.98731734990483899</v>
      </c>
      <c r="AB193" s="160">
        <v>-3.1800000000000002E-2</v>
      </c>
      <c r="AC193" s="161" t="s">
        <v>13</v>
      </c>
    </row>
    <row r="194" spans="1:29" x14ac:dyDescent="0.35">
      <c r="A194" s="64" t="s">
        <v>168</v>
      </c>
      <c r="B194" s="64" t="s">
        <v>208</v>
      </c>
      <c r="C194" s="36">
        <v>0.73313032287732005</v>
      </c>
      <c r="D194" s="66">
        <v>0.69120476812017895</v>
      </c>
      <c r="E194" s="138">
        <v>0.70652245956319903</v>
      </c>
      <c r="F194" s="138">
        <v>0.68197619876224802</v>
      </c>
      <c r="G194" s="138">
        <v>0.68952062605613496</v>
      </c>
      <c r="H194" s="157">
        <v>0.69703854778218999</v>
      </c>
      <c r="I194" s="158">
        <v>0.69450670878187903</v>
      </c>
      <c r="J194" s="138">
        <v>0.68212412546770296</v>
      </c>
      <c r="K194" s="138">
        <v>0.70381241031654795</v>
      </c>
      <c r="L194" s="138">
        <v>0.63438303960946296</v>
      </c>
      <c r="M194" s="138">
        <v>0.68726490308872001</v>
      </c>
      <c r="N194" s="159">
        <v>0.69164797447327797</v>
      </c>
      <c r="O194" s="158">
        <f t="shared" si="6"/>
        <v>1.0181529766385053</v>
      </c>
      <c r="P194" s="138">
        <v>0.289019475472237</v>
      </c>
      <c r="Q194" s="138">
        <v>0.94504680943207797</v>
      </c>
      <c r="R194" s="160">
        <v>6.0999999999999999E-2</v>
      </c>
      <c r="S194" s="161" t="s">
        <v>13</v>
      </c>
      <c r="T194" s="162">
        <f t="shared" si="7"/>
        <v>1.1094439264168017</v>
      </c>
      <c r="U194" s="138">
        <v>0.40451143024416503</v>
      </c>
      <c r="V194" s="138">
        <v>0.98231431629031496</v>
      </c>
      <c r="W194" s="160">
        <v>4.8000000000000001E-2</v>
      </c>
      <c r="X194" s="163" t="s">
        <v>13</v>
      </c>
      <c r="Y194" s="158">
        <f t="shared" si="8"/>
        <v>0.99366285806317023</v>
      </c>
      <c r="Z194" s="138">
        <v>0.96583487576165294</v>
      </c>
      <c r="AA194" s="138">
        <v>0.98940429998554302</v>
      </c>
      <c r="AB194" s="160">
        <v>-2.4599999999999999E-3</v>
      </c>
      <c r="AC194" s="161" t="s">
        <v>13</v>
      </c>
    </row>
    <row r="195" spans="1:29" x14ac:dyDescent="0.35">
      <c r="A195" s="64" t="s">
        <v>168</v>
      </c>
      <c r="B195" s="64" t="s">
        <v>209</v>
      </c>
      <c r="C195" s="36">
        <v>1.9929298874013099</v>
      </c>
      <c r="D195" s="66">
        <v>2.0404321395094702</v>
      </c>
      <c r="E195" s="138">
        <v>1.9813163669489999</v>
      </c>
      <c r="F195" s="138">
        <v>2.0270853100378701</v>
      </c>
      <c r="G195" s="138">
        <v>1.95495345284762</v>
      </c>
      <c r="H195" s="157">
        <v>1.9719883561781499</v>
      </c>
      <c r="I195" s="158">
        <v>2.0329551780413602</v>
      </c>
      <c r="J195" s="138">
        <v>1.98572124525266</v>
      </c>
      <c r="K195" s="138">
        <v>1.9637923141722899</v>
      </c>
      <c r="L195" s="138">
        <v>2.02159324560045</v>
      </c>
      <c r="M195" s="138">
        <v>1.9309170915845999</v>
      </c>
      <c r="N195" s="159">
        <v>1.9558811143271999</v>
      </c>
      <c r="O195" s="158">
        <f t="shared" si="6"/>
        <v>1.0237867892593808</v>
      </c>
      <c r="P195" s="138">
        <v>0.65836911192403802</v>
      </c>
      <c r="Q195" s="138">
        <v>0.94679005198245403</v>
      </c>
      <c r="R195" s="160">
        <v>-2.5399999999999999E-2</v>
      </c>
      <c r="S195" s="161" t="s">
        <v>13</v>
      </c>
      <c r="T195" s="162">
        <f t="shared" si="7"/>
        <v>0.97140822885417188</v>
      </c>
      <c r="U195" s="138">
        <v>0.42486622914480898</v>
      </c>
      <c r="V195" s="138">
        <v>0.98231431629031496</v>
      </c>
      <c r="W195" s="160">
        <v>-4.5900000000000003E-2</v>
      </c>
      <c r="X195" s="163" t="s">
        <v>13</v>
      </c>
      <c r="Y195" s="158">
        <f t="shared" si="8"/>
        <v>0.98723643141715833</v>
      </c>
      <c r="Z195" s="138">
        <v>0.74727539965620404</v>
      </c>
      <c r="AA195" s="138">
        <v>0.98731734990483899</v>
      </c>
      <c r="AB195" s="160">
        <v>-1.8499999999999999E-2</v>
      </c>
      <c r="AC195" s="161" t="s">
        <v>13</v>
      </c>
    </row>
    <row r="196" spans="1:29" x14ac:dyDescent="0.35">
      <c r="A196" s="64" t="s">
        <v>168</v>
      </c>
      <c r="B196" s="64" t="s">
        <v>210</v>
      </c>
      <c r="C196" s="36">
        <v>6.50811433515823</v>
      </c>
      <c r="D196" s="66">
        <v>6.5353272986555604</v>
      </c>
      <c r="E196" s="138">
        <v>5.8421950849240298</v>
      </c>
      <c r="F196" s="138">
        <v>6.6411465661075697</v>
      </c>
      <c r="G196" s="138">
        <v>6.3488400962044498</v>
      </c>
      <c r="H196" s="157">
        <v>6.4567706694840901</v>
      </c>
      <c r="I196" s="158">
        <v>6.7952940351948596</v>
      </c>
      <c r="J196" s="138">
        <v>6.7735695022281002</v>
      </c>
      <c r="K196" s="138">
        <v>5.9136465608921496</v>
      </c>
      <c r="L196" s="138">
        <v>6.7490675425795299</v>
      </c>
      <c r="M196" s="138">
        <v>6.55981415027472</v>
      </c>
      <c r="N196" s="159">
        <v>6.3762237002052702</v>
      </c>
      <c r="O196" s="158">
        <f t="shared" ref="O196:O259" si="9">I196/J196</f>
        <v>1.0032072503219482</v>
      </c>
      <c r="P196" s="138">
        <v>0.95218284901739103</v>
      </c>
      <c r="Q196" s="138">
        <v>0.97405422414230203</v>
      </c>
      <c r="R196" s="160">
        <v>3.4499999999999999E-3</v>
      </c>
      <c r="S196" s="161" t="s">
        <v>13</v>
      </c>
      <c r="T196" s="162">
        <f t="shared" ref="T196:T259" si="10">K196/L196</f>
        <v>0.87621682900389553</v>
      </c>
      <c r="U196" s="138">
        <v>3.5028450785754998E-2</v>
      </c>
      <c r="V196" s="138">
        <v>0.96078558600508601</v>
      </c>
      <c r="W196" s="160">
        <v>-0.121</v>
      </c>
      <c r="X196" s="163" t="s">
        <v>10</v>
      </c>
      <c r="Y196" s="158">
        <f t="shared" ref="Y196:Y259" si="11">M196/N196</f>
        <v>1.0287929750745006</v>
      </c>
      <c r="Z196" s="138">
        <v>0.89462677610511798</v>
      </c>
      <c r="AA196" s="138">
        <v>0.98731734990483899</v>
      </c>
      <c r="AB196" s="160">
        <v>-7.6E-3</v>
      </c>
      <c r="AC196" s="161" t="s">
        <v>13</v>
      </c>
    </row>
    <row r="197" spans="1:29" x14ac:dyDescent="0.35">
      <c r="A197" s="64" t="s">
        <v>168</v>
      </c>
      <c r="B197" s="64" t="s">
        <v>211</v>
      </c>
      <c r="C197" s="36">
        <v>31.304115409046201</v>
      </c>
      <c r="D197" s="66">
        <v>32.695985361988498</v>
      </c>
      <c r="E197" s="138">
        <v>29.661709354099401</v>
      </c>
      <c r="F197" s="138">
        <v>30.5033058543059</v>
      </c>
      <c r="G197" s="138">
        <v>29.832224853175799</v>
      </c>
      <c r="H197" s="157">
        <v>30.917069356360201</v>
      </c>
      <c r="I197" s="158">
        <v>31.1424408089906</v>
      </c>
      <c r="J197" s="138">
        <v>31.850661071311801</v>
      </c>
      <c r="K197" s="138">
        <v>28.621541330739401</v>
      </c>
      <c r="L197" s="138">
        <v>30.529149371009598</v>
      </c>
      <c r="M197" s="138">
        <v>29.676385165571599</v>
      </c>
      <c r="N197" s="159">
        <v>30.037856932958402</v>
      </c>
      <c r="O197" s="158">
        <f t="shared" si="9"/>
        <v>0.97776434653159827</v>
      </c>
      <c r="P197" s="138">
        <v>0.55181293805443798</v>
      </c>
      <c r="Q197" s="138">
        <v>0.94504680943207797</v>
      </c>
      <c r="R197" s="160">
        <v>-3.4200000000000001E-2</v>
      </c>
      <c r="S197" s="161" t="s">
        <v>13</v>
      </c>
      <c r="T197" s="162">
        <f t="shared" si="10"/>
        <v>0.93751519188799748</v>
      </c>
      <c r="U197" s="138">
        <v>0.49522069151824499</v>
      </c>
      <c r="V197" s="138">
        <v>0.98231431629031496</v>
      </c>
      <c r="W197" s="160">
        <v>-3.9199999999999999E-2</v>
      </c>
      <c r="X197" s="163" t="s">
        <v>13</v>
      </c>
      <c r="Y197" s="158">
        <f t="shared" si="11"/>
        <v>0.98796612660505134</v>
      </c>
      <c r="Z197" s="138">
        <v>0.53867709713203804</v>
      </c>
      <c r="AA197" s="138">
        <v>0.98731734990483899</v>
      </c>
      <c r="AB197" s="160">
        <v>-3.5400000000000001E-2</v>
      </c>
      <c r="AC197" s="161" t="s">
        <v>13</v>
      </c>
    </row>
    <row r="198" spans="1:29" x14ac:dyDescent="0.35">
      <c r="A198" s="64" t="s">
        <v>168</v>
      </c>
      <c r="B198" s="64" t="s">
        <v>212</v>
      </c>
      <c r="C198" s="36">
        <v>92.453219240784193</v>
      </c>
      <c r="D198" s="66">
        <v>93.0974866130762</v>
      </c>
      <c r="E198" s="138">
        <v>89.703687118514694</v>
      </c>
      <c r="F198" s="138">
        <v>89.8271164798293</v>
      </c>
      <c r="G198" s="138">
        <v>88.951919142068306</v>
      </c>
      <c r="H198" s="157">
        <v>90.133753725629603</v>
      </c>
      <c r="I198" s="158">
        <v>89.842075818772699</v>
      </c>
      <c r="J198" s="138">
        <v>86.790157003971899</v>
      </c>
      <c r="K198" s="138">
        <v>87.271521564780699</v>
      </c>
      <c r="L198" s="138">
        <v>89.124505027847107</v>
      </c>
      <c r="M198" s="138">
        <v>87.981751455465201</v>
      </c>
      <c r="N198" s="159">
        <v>91.745238062966294</v>
      </c>
      <c r="O198" s="158">
        <f t="shared" si="9"/>
        <v>1.0351643425954526</v>
      </c>
      <c r="P198" s="138">
        <v>0.81299146300547198</v>
      </c>
      <c r="Q198" s="138">
        <v>0.96814545434914201</v>
      </c>
      <c r="R198" s="160">
        <v>1.3599999999999999E-2</v>
      </c>
      <c r="S198" s="161" t="s">
        <v>13</v>
      </c>
      <c r="T198" s="162">
        <f t="shared" si="10"/>
        <v>0.97920904623832195</v>
      </c>
      <c r="U198" s="138">
        <v>0.86655479269055702</v>
      </c>
      <c r="V198" s="138">
        <v>0.982385950660697</v>
      </c>
      <c r="W198" s="160">
        <v>-9.6699999999999998E-3</v>
      </c>
      <c r="X198" s="163" t="s">
        <v>13</v>
      </c>
      <c r="Y198" s="158">
        <f t="shared" si="11"/>
        <v>0.95897894335487854</v>
      </c>
      <c r="Z198" s="138">
        <v>0.47137145209160802</v>
      </c>
      <c r="AA198" s="138">
        <v>0.98731734990483899</v>
      </c>
      <c r="AB198" s="160">
        <v>-4.1399999999999999E-2</v>
      </c>
      <c r="AC198" s="161" t="s">
        <v>13</v>
      </c>
    </row>
    <row r="199" spans="1:29" x14ac:dyDescent="0.35">
      <c r="A199" s="64" t="s">
        <v>168</v>
      </c>
      <c r="B199" s="64" t="s">
        <v>213</v>
      </c>
      <c r="C199" s="36">
        <v>186.72912129983499</v>
      </c>
      <c r="D199" s="66">
        <v>185.99057849782201</v>
      </c>
      <c r="E199" s="138">
        <v>178.84860617894299</v>
      </c>
      <c r="F199" s="138">
        <v>188.56219618031901</v>
      </c>
      <c r="G199" s="138">
        <v>180.718597596883</v>
      </c>
      <c r="H199" s="157">
        <v>186.40115966472001</v>
      </c>
      <c r="I199" s="158">
        <v>184.063843064888</v>
      </c>
      <c r="J199" s="138">
        <v>186.08619687508599</v>
      </c>
      <c r="K199" s="138">
        <v>177.045047344322</v>
      </c>
      <c r="L199" s="138">
        <v>186.333823252023</v>
      </c>
      <c r="M199" s="138">
        <v>177.35724517338599</v>
      </c>
      <c r="N199" s="159">
        <v>183.45804340318199</v>
      </c>
      <c r="O199" s="158">
        <f t="shared" si="9"/>
        <v>0.98913216646823343</v>
      </c>
      <c r="P199" s="138">
        <v>0.91969191888561697</v>
      </c>
      <c r="Q199" s="138">
        <v>0.97153293474911395</v>
      </c>
      <c r="R199" s="160">
        <v>-5.8100000000000001E-3</v>
      </c>
      <c r="S199" s="161" t="s">
        <v>13</v>
      </c>
      <c r="T199" s="162">
        <f t="shared" si="10"/>
        <v>0.95014981313866131</v>
      </c>
      <c r="U199" s="138">
        <v>4.9181765944462302E-2</v>
      </c>
      <c r="V199" s="138">
        <v>0.96078558600508601</v>
      </c>
      <c r="W199" s="160">
        <v>-0.113</v>
      </c>
      <c r="X199" s="163" t="s">
        <v>10</v>
      </c>
      <c r="Y199" s="158">
        <f t="shared" si="11"/>
        <v>0.9667455396524185</v>
      </c>
      <c r="Z199" s="138">
        <v>0.15945922919528199</v>
      </c>
      <c r="AA199" s="138">
        <v>0.98731734990483899</v>
      </c>
      <c r="AB199" s="160">
        <v>-8.1100000000000005E-2</v>
      </c>
      <c r="AC199" s="161" t="s">
        <v>13</v>
      </c>
    </row>
    <row r="200" spans="1:29" x14ac:dyDescent="0.35">
      <c r="A200" s="64" t="s">
        <v>168</v>
      </c>
      <c r="B200" s="64" t="s">
        <v>214</v>
      </c>
      <c r="C200" s="36">
        <v>174.56176054117199</v>
      </c>
      <c r="D200" s="66">
        <v>175.18357982168001</v>
      </c>
      <c r="E200" s="138">
        <v>172.367545979222</v>
      </c>
      <c r="F200" s="138">
        <v>171.40297563508801</v>
      </c>
      <c r="G200" s="138">
        <v>167.932044040721</v>
      </c>
      <c r="H200" s="157">
        <v>170.35527962864199</v>
      </c>
      <c r="I200" s="158">
        <v>174.46374045737599</v>
      </c>
      <c r="J200" s="138">
        <v>171.12883398478399</v>
      </c>
      <c r="K200" s="138">
        <v>169.999744252846</v>
      </c>
      <c r="L200" s="138">
        <v>174.99650794763099</v>
      </c>
      <c r="M200" s="138">
        <v>162.974231905285</v>
      </c>
      <c r="N200" s="159">
        <v>165.92279941544001</v>
      </c>
      <c r="O200" s="158">
        <f t="shared" si="9"/>
        <v>1.019487694708938</v>
      </c>
      <c r="P200" s="138">
        <v>0.992113451238541</v>
      </c>
      <c r="Q200" s="138">
        <v>0.99526802400575898</v>
      </c>
      <c r="R200" s="160">
        <v>-5.6899999999999995E-4</v>
      </c>
      <c r="S200" s="161" t="s">
        <v>13</v>
      </c>
      <c r="T200" s="162">
        <f t="shared" si="10"/>
        <v>0.97144649482788359</v>
      </c>
      <c r="U200" s="138">
        <v>0.91759979074902498</v>
      </c>
      <c r="V200" s="138">
        <v>0.98682326051904801</v>
      </c>
      <c r="W200" s="160">
        <v>5.9300000000000004E-3</v>
      </c>
      <c r="X200" s="163" t="s">
        <v>13</v>
      </c>
      <c r="Y200" s="158">
        <f t="shared" si="11"/>
        <v>0.98222928060192416</v>
      </c>
      <c r="Z200" s="138">
        <v>0.38909027864235901</v>
      </c>
      <c r="AA200" s="138">
        <v>0.98731734990483899</v>
      </c>
      <c r="AB200" s="160">
        <v>-4.9500000000000002E-2</v>
      </c>
      <c r="AC200" s="161" t="s">
        <v>13</v>
      </c>
    </row>
    <row r="201" spans="1:29" x14ac:dyDescent="0.35">
      <c r="A201" s="64" t="s">
        <v>168</v>
      </c>
      <c r="B201" s="64" t="s">
        <v>215</v>
      </c>
      <c r="C201" s="36">
        <v>78.274062644726001</v>
      </c>
      <c r="D201" s="66">
        <v>74.494774663038598</v>
      </c>
      <c r="E201" s="138">
        <v>77.674912716545904</v>
      </c>
      <c r="F201" s="138">
        <v>74.194571308825402</v>
      </c>
      <c r="G201" s="138">
        <v>73.492200522349194</v>
      </c>
      <c r="H201" s="157">
        <v>75.399035643492994</v>
      </c>
      <c r="I201" s="158">
        <v>74.7909982160879</v>
      </c>
      <c r="J201" s="138">
        <v>72.303395651813801</v>
      </c>
      <c r="K201" s="138">
        <v>76.148426974727897</v>
      </c>
      <c r="L201" s="138">
        <v>74.532535295016203</v>
      </c>
      <c r="M201" s="138">
        <v>71.730431514962106</v>
      </c>
      <c r="N201" s="159">
        <v>73.718910577457706</v>
      </c>
      <c r="O201" s="158">
        <f t="shared" si="9"/>
        <v>1.0344050585985403</v>
      </c>
      <c r="P201" s="138">
        <v>0.34907262610286799</v>
      </c>
      <c r="Q201" s="138">
        <v>0.94504680943207797</v>
      </c>
      <c r="R201" s="160">
        <v>5.3900000000000003E-2</v>
      </c>
      <c r="S201" s="161" t="s">
        <v>13</v>
      </c>
      <c r="T201" s="162">
        <f t="shared" si="10"/>
        <v>1.0216803530607894</v>
      </c>
      <c r="U201" s="138">
        <v>0.38981680296302501</v>
      </c>
      <c r="V201" s="138">
        <v>0.98231431629031496</v>
      </c>
      <c r="W201" s="160">
        <v>4.9500000000000002E-2</v>
      </c>
      <c r="X201" s="163" t="s">
        <v>13</v>
      </c>
      <c r="Y201" s="158">
        <f t="shared" si="11"/>
        <v>0.97302620118882155</v>
      </c>
      <c r="Z201" s="138">
        <v>0.67658698106011705</v>
      </c>
      <c r="AA201" s="138">
        <v>0.98731734990483899</v>
      </c>
      <c r="AB201" s="160">
        <v>-2.4E-2</v>
      </c>
      <c r="AC201" s="161" t="s">
        <v>13</v>
      </c>
    </row>
    <row r="202" spans="1:29" x14ac:dyDescent="0.35">
      <c r="A202" s="64" t="s">
        <v>168</v>
      </c>
      <c r="B202" s="64" t="s">
        <v>216</v>
      </c>
      <c r="C202" s="36">
        <v>1.15039993135437</v>
      </c>
      <c r="D202" s="66">
        <v>1.1212970948150101</v>
      </c>
      <c r="E202" s="138">
        <v>1.17918393240963</v>
      </c>
      <c r="F202" s="138">
        <v>1.1619662741441401</v>
      </c>
      <c r="G202" s="138">
        <v>1.0894636820590999</v>
      </c>
      <c r="H202" s="157">
        <v>1.1232070323066501</v>
      </c>
      <c r="I202" s="158">
        <v>1.09335786351203</v>
      </c>
      <c r="J202" s="138">
        <v>1.1092267869313399</v>
      </c>
      <c r="K202" s="138">
        <v>1.1187449231833799</v>
      </c>
      <c r="L202" s="138">
        <v>1.1048206830851099</v>
      </c>
      <c r="M202" s="138">
        <v>1.02358261277003</v>
      </c>
      <c r="N202" s="159">
        <v>1.12178501474294</v>
      </c>
      <c r="O202" s="158">
        <f t="shared" si="9"/>
        <v>0.98569370699817749</v>
      </c>
      <c r="P202" s="138">
        <v>0.69402234522355599</v>
      </c>
      <c r="Q202" s="138">
        <v>0.94713370778560202</v>
      </c>
      <c r="R202" s="160">
        <v>2.2599999999999999E-2</v>
      </c>
      <c r="S202" s="161" t="s">
        <v>13</v>
      </c>
      <c r="T202" s="162">
        <f t="shared" si="10"/>
        <v>1.0126031674745515</v>
      </c>
      <c r="U202" s="138">
        <v>0.827337492413875</v>
      </c>
      <c r="V202" s="138">
        <v>0.98231431629031496</v>
      </c>
      <c r="W202" s="160">
        <v>1.2500000000000001E-2</v>
      </c>
      <c r="X202" s="163" t="s">
        <v>13</v>
      </c>
      <c r="Y202" s="158">
        <f t="shared" si="11"/>
        <v>0.91245880388639944</v>
      </c>
      <c r="Z202" s="138">
        <v>0.30613135245425199</v>
      </c>
      <c r="AA202" s="138">
        <v>0.98731734990483899</v>
      </c>
      <c r="AB202" s="160">
        <v>-5.8700000000000002E-2</v>
      </c>
      <c r="AC202" s="161" t="s">
        <v>13</v>
      </c>
    </row>
    <row r="203" spans="1:29" x14ac:dyDescent="0.35">
      <c r="A203" s="64" t="s">
        <v>168</v>
      </c>
      <c r="B203" s="64" t="s">
        <v>217</v>
      </c>
      <c r="C203" s="36">
        <v>2.42080440706235</v>
      </c>
      <c r="D203" s="66">
        <v>2.4826726759718798</v>
      </c>
      <c r="E203" s="138">
        <v>2.4513648583302401</v>
      </c>
      <c r="F203" s="138">
        <v>2.4780367708787701</v>
      </c>
      <c r="G203" s="138">
        <v>2.3929100447186502</v>
      </c>
      <c r="H203" s="157">
        <v>2.4431075395735902</v>
      </c>
      <c r="I203" s="158">
        <v>2.3986174809993299</v>
      </c>
      <c r="J203" s="138">
        <v>2.3780678315382402</v>
      </c>
      <c r="K203" s="138">
        <v>2.48165204622891</v>
      </c>
      <c r="L203" s="138">
        <v>2.5077584651767002</v>
      </c>
      <c r="M203" s="138">
        <v>2.3878818094969301</v>
      </c>
      <c r="N203" s="159">
        <v>2.4875694877237402</v>
      </c>
      <c r="O203" s="158">
        <f t="shared" si="9"/>
        <v>1.0086413218279806</v>
      </c>
      <c r="P203" s="138">
        <v>0.52569993872028398</v>
      </c>
      <c r="Q203" s="138">
        <v>0.94504680943207797</v>
      </c>
      <c r="R203" s="160">
        <v>-3.6499999999999998E-2</v>
      </c>
      <c r="S203" s="161" t="s">
        <v>13</v>
      </c>
      <c r="T203" s="162">
        <f t="shared" si="10"/>
        <v>0.98958973947837892</v>
      </c>
      <c r="U203" s="138">
        <v>0.69889479475851901</v>
      </c>
      <c r="V203" s="138">
        <v>0.98231431629031496</v>
      </c>
      <c r="W203" s="160">
        <v>-2.23E-2</v>
      </c>
      <c r="X203" s="163" t="s">
        <v>13</v>
      </c>
      <c r="Y203" s="158">
        <f t="shared" si="11"/>
        <v>0.95992567093350634</v>
      </c>
      <c r="Z203" s="138">
        <v>0.36909502030392</v>
      </c>
      <c r="AA203" s="138">
        <v>0.98731734990483899</v>
      </c>
      <c r="AB203" s="160">
        <v>-5.1700000000000003E-2</v>
      </c>
      <c r="AC203" s="161" t="s">
        <v>13</v>
      </c>
    </row>
    <row r="204" spans="1:29" x14ac:dyDescent="0.35">
      <c r="A204" s="64" t="s">
        <v>168</v>
      </c>
      <c r="B204" s="64" t="s">
        <v>218</v>
      </c>
      <c r="C204" s="36">
        <v>1.79580803671329</v>
      </c>
      <c r="D204" s="66">
        <v>1.8386139532122101</v>
      </c>
      <c r="E204" s="138">
        <v>1.69942496031392</v>
      </c>
      <c r="F204" s="138">
        <v>1.8144401338149601</v>
      </c>
      <c r="G204" s="138">
        <v>1.57112362245455</v>
      </c>
      <c r="H204" s="157">
        <v>1.71283924938946</v>
      </c>
      <c r="I204" s="158">
        <v>1.7011646753318901</v>
      </c>
      <c r="J204" s="138">
        <v>1.7114172320444001</v>
      </c>
      <c r="K204" s="138">
        <v>1.5949975024562</v>
      </c>
      <c r="L204" s="138">
        <v>1.62548467118466</v>
      </c>
      <c r="M204" s="138">
        <v>1.4396432411261999</v>
      </c>
      <c r="N204" s="159">
        <v>1.57569397199096</v>
      </c>
      <c r="O204" s="158">
        <f t="shared" si="9"/>
        <v>0.99400931782119395</v>
      </c>
      <c r="P204" s="138">
        <v>0.81401424135832801</v>
      </c>
      <c r="Q204" s="138">
        <v>0.96814545434914201</v>
      </c>
      <c r="R204" s="160">
        <v>-1.35E-2</v>
      </c>
      <c r="S204" s="161" t="s">
        <v>13</v>
      </c>
      <c r="T204" s="162">
        <f t="shared" si="10"/>
        <v>0.9812442594698596</v>
      </c>
      <c r="U204" s="138">
        <v>0.22056894662621401</v>
      </c>
      <c r="V204" s="138">
        <v>0.96078558600508601</v>
      </c>
      <c r="W204" s="160">
        <v>-7.0800000000000002E-2</v>
      </c>
      <c r="X204" s="163" t="s">
        <v>13</v>
      </c>
      <c r="Y204" s="158">
        <f t="shared" si="11"/>
        <v>0.91365662794733304</v>
      </c>
      <c r="Z204" s="138">
        <v>7.90640694155232E-2</v>
      </c>
      <c r="AA204" s="138">
        <v>0.98731734990483899</v>
      </c>
      <c r="AB204" s="160">
        <v>-0.10100000000000001</v>
      </c>
      <c r="AC204" s="161" t="s">
        <v>10</v>
      </c>
    </row>
    <row r="205" spans="1:29" x14ac:dyDescent="0.35">
      <c r="A205" s="64" t="s">
        <v>168</v>
      </c>
      <c r="B205" s="64" t="s">
        <v>219</v>
      </c>
      <c r="C205" s="36">
        <v>5.03872610475762</v>
      </c>
      <c r="D205" s="66">
        <v>5.0843266732242203</v>
      </c>
      <c r="E205" s="138">
        <v>4.85830637022333</v>
      </c>
      <c r="F205" s="138">
        <v>5.0672415833006204</v>
      </c>
      <c r="G205" s="138">
        <v>4.7062925172159797</v>
      </c>
      <c r="H205" s="157">
        <v>4.7405404150191703</v>
      </c>
      <c r="I205" s="158">
        <v>4.8233961435581403</v>
      </c>
      <c r="J205" s="138">
        <v>5.09645159128217</v>
      </c>
      <c r="K205" s="138">
        <v>4.5899265427760803</v>
      </c>
      <c r="L205" s="138">
        <v>4.9821983821091598</v>
      </c>
      <c r="M205" s="138">
        <v>4.4771914435335098</v>
      </c>
      <c r="N205" s="159">
        <v>4.7242416831019201</v>
      </c>
      <c r="O205" s="158">
        <f t="shared" si="9"/>
        <v>0.94642243866475462</v>
      </c>
      <c r="P205" s="138">
        <v>0.665058240441746</v>
      </c>
      <c r="Q205" s="138">
        <v>0.94679005198245403</v>
      </c>
      <c r="R205" s="160">
        <v>-2.4899999999999999E-2</v>
      </c>
      <c r="S205" s="161" t="s">
        <v>13</v>
      </c>
      <c r="T205" s="162">
        <f t="shared" si="10"/>
        <v>0.92126531116430266</v>
      </c>
      <c r="U205" s="138">
        <v>0.16260992224606399</v>
      </c>
      <c r="V205" s="138">
        <v>0.96078558600508601</v>
      </c>
      <c r="W205" s="160">
        <v>-8.0600000000000005E-2</v>
      </c>
      <c r="X205" s="163" t="s">
        <v>13</v>
      </c>
      <c r="Y205" s="158">
        <f t="shared" si="11"/>
        <v>0.94770584230436794</v>
      </c>
      <c r="Z205" s="138">
        <v>0.63940967050694197</v>
      </c>
      <c r="AA205" s="138">
        <v>0.98731734990483899</v>
      </c>
      <c r="AB205" s="160">
        <v>-2.7E-2</v>
      </c>
      <c r="AC205" s="161" t="s">
        <v>13</v>
      </c>
    </row>
    <row r="206" spans="1:29" x14ac:dyDescent="0.35">
      <c r="A206" s="64" t="s">
        <v>168</v>
      </c>
      <c r="B206" s="64" t="s">
        <v>220</v>
      </c>
      <c r="C206" s="36">
        <v>3.29735243582821</v>
      </c>
      <c r="D206" s="66">
        <v>3.2670383500235798</v>
      </c>
      <c r="E206" s="138">
        <v>3.0438827002887798</v>
      </c>
      <c r="F206" s="138">
        <v>3.2062803410703502</v>
      </c>
      <c r="G206" s="138">
        <v>3.1304558788660999</v>
      </c>
      <c r="H206" s="157">
        <v>3.1708262096994901</v>
      </c>
      <c r="I206" s="158">
        <v>3.0622393577222198</v>
      </c>
      <c r="J206" s="138">
        <v>3.0845433138447</v>
      </c>
      <c r="K206" s="138">
        <v>3.1161237616583501</v>
      </c>
      <c r="L206" s="138">
        <v>3.1302873084377301</v>
      </c>
      <c r="M206" s="138">
        <v>3.0151772137936002</v>
      </c>
      <c r="N206" s="159">
        <v>3.19286481375253</v>
      </c>
      <c r="O206" s="158">
        <f t="shared" si="9"/>
        <v>0.99276912208612178</v>
      </c>
      <c r="P206" s="138">
        <v>0.77438044134534001</v>
      </c>
      <c r="Q206" s="138">
        <v>0.96814545434914201</v>
      </c>
      <c r="R206" s="160">
        <v>-1.6500000000000001E-2</v>
      </c>
      <c r="S206" s="161" t="s">
        <v>13</v>
      </c>
      <c r="T206" s="162">
        <f t="shared" si="10"/>
        <v>0.99547532051093146</v>
      </c>
      <c r="U206" s="138">
        <v>0.58035117270222603</v>
      </c>
      <c r="V206" s="138">
        <v>0.98231431629031496</v>
      </c>
      <c r="W206" s="160">
        <v>-3.1800000000000002E-2</v>
      </c>
      <c r="X206" s="163" t="s">
        <v>13</v>
      </c>
      <c r="Y206" s="158">
        <f t="shared" si="11"/>
        <v>0.9443485364010461</v>
      </c>
      <c r="Z206" s="138">
        <v>0.48034266092921801</v>
      </c>
      <c r="AA206" s="138">
        <v>0.98731734990483899</v>
      </c>
      <c r="AB206" s="160">
        <v>-4.0599999999999997E-2</v>
      </c>
      <c r="AC206" s="161" t="s">
        <v>13</v>
      </c>
    </row>
    <row r="207" spans="1:29" x14ac:dyDescent="0.35">
      <c r="A207" s="64" t="s">
        <v>168</v>
      </c>
      <c r="B207" s="64" t="s">
        <v>221</v>
      </c>
      <c r="C207" s="36">
        <v>1.30339842411177</v>
      </c>
      <c r="D207" s="66">
        <v>1.36030785162721</v>
      </c>
      <c r="E207" s="138">
        <v>1.2003384480525601</v>
      </c>
      <c r="F207" s="138">
        <v>1.12117052003249</v>
      </c>
      <c r="G207" s="138">
        <v>1.21730840848459</v>
      </c>
      <c r="H207" s="157">
        <v>1.22394946287263</v>
      </c>
      <c r="I207" s="158">
        <v>0.95855306073407298</v>
      </c>
      <c r="J207" s="138">
        <v>0.96527949962429105</v>
      </c>
      <c r="K207" s="138">
        <v>0.91364608724974805</v>
      </c>
      <c r="L207" s="138">
        <v>0.84018903099137798</v>
      </c>
      <c r="M207" s="138">
        <v>0.79888683861285503</v>
      </c>
      <c r="N207" s="159">
        <v>0.80757794503304803</v>
      </c>
      <c r="O207" s="158">
        <f t="shared" si="9"/>
        <v>0.99303161530641004</v>
      </c>
      <c r="P207" s="138">
        <v>0.68238011506459395</v>
      </c>
      <c r="Q207" s="138">
        <v>0.94711295436148701</v>
      </c>
      <c r="R207" s="160">
        <v>-2.35E-2</v>
      </c>
      <c r="S207" s="161" t="s">
        <v>13</v>
      </c>
      <c r="T207" s="162">
        <f t="shared" si="10"/>
        <v>1.0874292017020202</v>
      </c>
      <c r="U207" s="138">
        <v>0.62721014142717801</v>
      </c>
      <c r="V207" s="138">
        <v>0.98231431629031496</v>
      </c>
      <c r="W207" s="160">
        <v>2.8000000000000001E-2</v>
      </c>
      <c r="X207" s="163" t="s">
        <v>13</v>
      </c>
      <c r="Y207" s="158">
        <f t="shared" si="11"/>
        <v>0.98923805872405624</v>
      </c>
      <c r="Z207" s="138">
        <v>0.73731333037076796</v>
      </c>
      <c r="AA207" s="138">
        <v>0.98731734990483899</v>
      </c>
      <c r="AB207" s="160">
        <v>-1.9300000000000001E-2</v>
      </c>
      <c r="AC207" s="161" t="s">
        <v>13</v>
      </c>
    </row>
    <row r="208" spans="1:29" x14ac:dyDescent="0.35">
      <c r="A208" s="64" t="s">
        <v>168</v>
      </c>
      <c r="B208" s="64" t="s">
        <v>222</v>
      </c>
      <c r="C208" s="36">
        <v>1.0807714585648001</v>
      </c>
      <c r="D208" s="66">
        <v>1.1261999952292701</v>
      </c>
      <c r="E208" s="138">
        <v>1.00816359998919</v>
      </c>
      <c r="F208" s="138">
        <v>1.03101921545853</v>
      </c>
      <c r="G208" s="138">
        <v>0.94212773132447702</v>
      </c>
      <c r="H208" s="157">
        <v>1.0500825136587699</v>
      </c>
      <c r="I208" s="158">
        <v>0.87157768200607</v>
      </c>
      <c r="J208" s="138">
        <v>0.91441974478163701</v>
      </c>
      <c r="K208" s="138">
        <v>0.86106979551160701</v>
      </c>
      <c r="L208" s="138">
        <v>0.87134164738830799</v>
      </c>
      <c r="M208" s="138">
        <v>0.75780203104666199</v>
      </c>
      <c r="N208" s="159">
        <v>0.79346352237809303</v>
      </c>
      <c r="O208" s="158">
        <f t="shared" si="9"/>
        <v>0.95314836209513643</v>
      </c>
      <c r="P208" s="138">
        <v>0.62347662852036601</v>
      </c>
      <c r="Q208" s="138">
        <v>0.94679005198245403</v>
      </c>
      <c r="R208" s="160">
        <v>-2.8299999999999999E-2</v>
      </c>
      <c r="S208" s="161" t="s">
        <v>13</v>
      </c>
      <c r="T208" s="162">
        <f t="shared" si="10"/>
        <v>0.98821145309937952</v>
      </c>
      <c r="U208" s="138">
        <v>0.79769023806272898</v>
      </c>
      <c r="V208" s="138">
        <v>0.98231431629031496</v>
      </c>
      <c r="W208" s="160">
        <v>-1.47E-2</v>
      </c>
      <c r="X208" s="163" t="s">
        <v>13</v>
      </c>
      <c r="Y208" s="158">
        <f t="shared" si="11"/>
        <v>0.95505591583523608</v>
      </c>
      <c r="Z208" s="138">
        <v>5.3267637939562601E-2</v>
      </c>
      <c r="AA208" s="138">
        <v>0.98731734990483899</v>
      </c>
      <c r="AB208" s="160">
        <v>-0.111</v>
      </c>
      <c r="AC208" s="161" t="s">
        <v>10</v>
      </c>
    </row>
    <row r="209" spans="1:29" x14ac:dyDescent="0.35">
      <c r="A209" s="64" t="s">
        <v>168</v>
      </c>
      <c r="B209" s="64" t="s">
        <v>223</v>
      </c>
      <c r="C209" s="36">
        <v>1.12593204509679</v>
      </c>
      <c r="D209" s="66">
        <v>1.19672119783927</v>
      </c>
      <c r="E209" s="138">
        <v>1.0865068414558701</v>
      </c>
      <c r="F209" s="138">
        <v>1.15702502431748</v>
      </c>
      <c r="G209" s="138">
        <v>1.07062842623623</v>
      </c>
      <c r="H209" s="157">
        <v>1.11962526643402</v>
      </c>
      <c r="I209" s="158">
        <v>1.0915088485129001</v>
      </c>
      <c r="J209" s="138">
        <v>1.1174170289341101</v>
      </c>
      <c r="K209" s="138">
        <v>1.0284553494223201</v>
      </c>
      <c r="L209" s="138">
        <v>1.08490269210051</v>
      </c>
      <c r="M209" s="138">
        <v>1.0043670869960499</v>
      </c>
      <c r="N209" s="159">
        <v>1.0141955801403499</v>
      </c>
      <c r="O209" s="158">
        <f t="shared" si="9"/>
        <v>0.97681422445662613</v>
      </c>
      <c r="P209" s="138">
        <v>0.35179242967880398</v>
      </c>
      <c r="Q209" s="138">
        <v>0.94504680943207797</v>
      </c>
      <c r="R209" s="160">
        <v>-5.3600000000000002E-2</v>
      </c>
      <c r="S209" s="161" t="s">
        <v>13</v>
      </c>
      <c r="T209" s="162">
        <f t="shared" si="10"/>
        <v>0.9479701330919359</v>
      </c>
      <c r="U209" s="138">
        <v>0.31747967989254799</v>
      </c>
      <c r="V209" s="138">
        <v>0.96652653348574302</v>
      </c>
      <c r="W209" s="160">
        <v>-5.7500000000000002E-2</v>
      </c>
      <c r="X209" s="163" t="s">
        <v>13</v>
      </c>
      <c r="Y209" s="158">
        <f t="shared" si="11"/>
        <v>0.99030907515595767</v>
      </c>
      <c r="Z209" s="138">
        <v>0.353157429837058</v>
      </c>
      <c r="AA209" s="138">
        <v>0.98731734990483899</v>
      </c>
      <c r="AB209" s="160">
        <v>-5.3400000000000003E-2</v>
      </c>
      <c r="AC209" s="161" t="s">
        <v>13</v>
      </c>
    </row>
    <row r="210" spans="1:29" x14ac:dyDescent="0.35">
      <c r="A210" s="64" t="s">
        <v>168</v>
      </c>
      <c r="B210" s="64" t="s">
        <v>224</v>
      </c>
      <c r="C210" s="36">
        <v>4.6280684037171396</v>
      </c>
      <c r="D210" s="66">
        <v>4.7715161341427503</v>
      </c>
      <c r="E210" s="138">
        <v>4.5338259535655103</v>
      </c>
      <c r="F210" s="138">
        <v>4.6810865714499004</v>
      </c>
      <c r="G210" s="138">
        <v>4.5532065235138202</v>
      </c>
      <c r="H210" s="157">
        <v>4.44738236178521</v>
      </c>
      <c r="I210" s="158">
        <v>4.5760366515718802</v>
      </c>
      <c r="J210" s="138">
        <v>4.5689923890577901</v>
      </c>
      <c r="K210" s="138">
        <v>4.4463510111065396</v>
      </c>
      <c r="L210" s="138">
        <v>4.6880828540544899</v>
      </c>
      <c r="M210" s="138">
        <v>4.5196289980730002</v>
      </c>
      <c r="N210" s="159">
        <v>4.5199578851394504</v>
      </c>
      <c r="O210" s="158">
        <f t="shared" si="9"/>
        <v>1.001541754048652</v>
      </c>
      <c r="P210" s="138">
        <v>0.397858398282606</v>
      </c>
      <c r="Q210" s="138">
        <v>0.94504680943207797</v>
      </c>
      <c r="R210" s="160">
        <v>-4.8599999999999997E-2</v>
      </c>
      <c r="S210" s="161" t="s">
        <v>13</v>
      </c>
      <c r="T210" s="162">
        <f t="shared" si="10"/>
        <v>0.94843695163388841</v>
      </c>
      <c r="U210" s="138">
        <v>0.44502182181816602</v>
      </c>
      <c r="V210" s="138">
        <v>0.98231431629031496</v>
      </c>
      <c r="W210" s="160">
        <v>-4.3999999999999997E-2</v>
      </c>
      <c r="X210" s="163" t="s">
        <v>13</v>
      </c>
      <c r="Y210" s="158">
        <f t="shared" si="11"/>
        <v>0.99992723669671091</v>
      </c>
      <c r="Z210" s="138">
        <v>0.98265068701635905</v>
      </c>
      <c r="AA210" s="138">
        <v>0.98940429998554302</v>
      </c>
      <c r="AB210" s="160">
        <v>1.25E-3</v>
      </c>
      <c r="AC210" s="161" t="s">
        <v>13</v>
      </c>
    </row>
    <row r="211" spans="1:29" x14ac:dyDescent="0.35">
      <c r="A211" s="64" t="s">
        <v>168</v>
      </c>
      <c r="B211" s="64" t="s">
        <v>225</v>
      </c>
      <c r="C211" s="36">
        <v>2.3093719347561801</v>
      </c>
      <c r="D211" s="66">
        <v>1.8520984810684999</v>
      </c>
      <c r="E211" s="138">
        <v>2.0194840603994901</v>
      </c>
      <c r="F211" s="138">
        <v>2.4335340120853202</v>
      </c>
      <c r="G211" s="138">
        <v>2.0935325566577201</v>
      </c>
      <c r="H211" s="157">
        <v>1.92134120646295</v>
      </c>
      <c r="I211" s="158">
        <v>1.1321043245159399</v>
      </c>
      <c r="J211" s="138">
        <v>0.90058175254086603</v>
      </c>
      <c r="K211" s="138">
        <v>1.09562047751004</v>
      </c>
      <c r="L211" s="138">
        <v>1.1259576628010499</v>
      </c>
      <c r="M211" s="138">
        <v>0.96914021206268197</v>
      </c>
      <c r="N211" s="159">
        <v>1.00332841741318</v>
      </c>
      <c r="O211" s="158">
        <f t="shared" si="9"/>
        <v>1.2570811270846485</v>
      </c>
      <c r="P211" s="138">
        <v>0.10069738806551901</v>
      </c>
      <c r="Q211" s="138">
        <v>0.94504680943207797</v>
      </c>
      <c r="R211" s="160">
        <v>9.4399999999999998E-2</v>
      </c>
      <c r="S211" s="161" t="s">
        <v>13</v>
      </c>
      <c r="T211" s="162">
        <f t="shared" si="10"/>
        <v>0.97305654884435</v>
      </c>
      <c r="U211" s="138">
        <v>0.91341723879881498</v>
      </c>
      <c r="V211" s="138">
        <v>0.98682326051904801</v>
      </c>
      <c r="W211" s="160">
        <v>-6.2700000000000004E-3</v>
      </c>
      <c r="X211" s="163" t="s">
        <v>13</v>
      </c>
      <c r="Y211" s="158">
        <f t="shared" si="11"/>
        <v>0.96592520977463847</v>
      </c>
      <c r="Z211" s="138">
        <v>0.42563183829439</v>
      </c>
      <c r="AA211" s="138">
        <v>0.98731734990483899</v>
      </c>
      <c r="AB211" s="160">
        <v>4.5900000000000003E-2</v>
      </c>
      <c r="AC211" s="161" t="s">
        <v>13</v>
      </c>
    </row>
    <row r="212" spans="1:29" x14ac:dyDescent="0.35">
      <c r="A212" s="64" t="s">
        <v>168</v>
      </c>
      <c r="B212" s="64" t="s">
        <v>226</v>
      </c>
      <c r="C212" s="36">
        <v>57.102685947864799</v>
      </c>
      <c r="D212" s="66">
        <v>58.237631600412499</v>
      </c>
      <c r="E212" s="138">
        <v>54.590532506155803</v>
      </c>
      <c r="F212" s="138">
        <v>55.774172231008599</v>
      </c>
      <c r="G212" s="138">
        <v>53.928328015613097</v>
      </c>
      <c r="H212" s="157">
        <v>54.6309196072948</v>
      </c>
      <c r="I212" s="158">
        <v>54.803695352100299</v>
      </c>
      <c r="J212" s="138">
        <v>56.417403518903399</v>
      </c>
      <c r="K212" s="138">
        <v>52.247888738645898</v>
      </c>
      <c r="L212" s="138">
        <v>54.2614843704267</v>
      </c>
      <c r="M212" s="138">
        <v>52.2056155742237</v>
      </c>
      <c r="N212" s="159">
        <v>53.956426820791897</v>
      </c>
      <c r="O212" s="158">
        <f t="shared" si="9"/>
        <v>0.97139697919167078</v>
      </c>
      <c r="P212" s="138">
        <v>0.58215748923579103</v>
      </c>
      <c r="Q212" s="138">
        <v>0.94504680943207797</v>
      </c>
      <c r="R212" s="160">
        <v>-3.1600000000000003E-2</v>
      </c>
      <c r="S212" s="161" t="s">
        <v>13</v>
      </c>
      <c r="T212" s="162">
        <f t="shared" si="10"/>
        <v>0.96289088558590485</v>
      </c>
      <c r="U212" s="138">
        <v>0.46008921264971298</v>
      </c>
      <c r="V212" s="138">
        <v>0.98231431629031496</v>
      </c>
      <c r="W212" s="160">
        <v>-4.2500000000000003E-2</v>
      </c>
      <c r="X212" s="163" t="s">
        <v>13</v>
      </c>
      <c r="Y212" s="158">
        <f t="shared" si="11"/>
        <v>0.96755138637361493</v>
      </c>
      <c r="Z212" s="138">
        <v>0.69791950422701199</v>
      </c>
      <c r="AA212" s="138">
        <v>0.98731734990483899</v>
      </c>
      <c r="AB212" s="160">
        <v>-2.23E-2</v>
      </c>
      <c r="AC212" s="161" t="s">
        <v>13</v>
      </c>
    </row>
    <row r="213" spans="1:29" x14ac:dyDescent="0.35">
      <c r="A213" s="64" t="s">
        <v>168</v>
      </c>
      <c r="B213" s="64" t="s">
        <v>227</v>
      </c>
      <c r="C213" s="36">
        <v>46.7883757411579</v>
      </c>
      <c r="D213" s="66">
        <v>46.894086554256397</v>
      </c>
      <c r="E213" s="138">
        <v>45.788695819579601</v>
      </c>
      <c r="F213" s="138">
        <v>45.846572369065598</v>
      </c>
      <c r="G213" s="138">
        <v>45.8541987332652</v>
      </c>
      <c r="H213" s="157">
        <v>47.431324353978503</v>
      </c>
      <c r="I213" s="158">
        <v>46.200711783042699</v>
      </c>
      <c r="J213" s="138">
        <v>46.0630880715199</v>
      </c>
      <c r="K213" s="138">
        <v>45.1323317397406</v>
      </c>
      <c r="L213" s="138">
        <v>47.697448195712703</v>
      </c>
      <c r="M213" s="138">
        <v>45.686101923306701</v>
      </c>
      <c r="N213" s="159">
        <v>48.971212667465601</v>
      </c>
      <c r="O213" s="158">
        <f t="shared" si="9"/>
        <v>1.0029877222150003</v>
      </c>
      <c r="P213" s="138">
        <v>0.73036594470002103</v>
      </c>
      <c r="Q213" s="138">
        <v>0.95534474016565196</v>
      </c>
      <c r="R213" s="160">
        <v>1.9900000000000001E-2</v>
      </c>
      <c r="S213" s="161" t="s">
        <v>13</v>
      </c>
      <c r="T213" s="162">
        <f t="shared" si="10"/>
        <v>0.94622109666230181</v>
      </c>
      <c r="U213" s="138">
        <v>0.59670207030489097</v>
      </c>
      <c r="V213" s="138">
        <v>0.98231431629031496</v>
      </c>
      <c r="W213" s="160">
        <v>-3.04E-2</v>
      </c>
      <c r="X213" s="163" t="s">
        <v>13</v>
      </c>
      <c r="Y213" s="158">
        <f t="shared" si="11"/>
        <v>0.93291751285666269</v>
      </c>
      <c r="Z213" s="138">
        <v>0.24964491539147499</v>
      </c>
      <c r="AA213" s="138">
        <v>0.98731734990483899</v>
      </c>
      <c r="AB213" s="160">
        <v>-6.6199999999999995E-2</v>
      </c>
      <c r="AC213" s="161" t="s">
        <v>13</v>
      </c>
    </row>
    <row r="214" spans="1:29" x14ac:dyDescent="0.35">
      <c r="A214" s="64" t="s">
        <v>168</v>
      </c>
      <c r="B214" s="64" t="s">
        <v>228</v>
      </c>
      <c r="C214" s="36">
        <v>14.354617745962299</v>
      </c>
      <c r="D214" s="66">
        <v>12.1688623306196</v>
      </c>
      <c r="E214" s="138">
        <v>16.4298212969756</v>
      </c>
      <c r="F214" s="138">
        <v>17.8039621974333</v>
      </c>
      <c r="G214" s="138">
        <v>12.391892790806301</v>
      </c>
      <c r="H214" s="157">
        <v>13.9148707017736</v>
      </c>
      <c r="I214" s="158">
        <v>10.3584233738455</v>
      </c>
      <c r="J214" s="138">
        <v>8.6453142436793708</v>
      </c>
      <c r="K214" s="138">
        <v>9.7297693885384593</v>
      </c>
      <c r="L214" s="138">
        <v>11.054409069659799</v>
      </c>
      <c r="M214" s="138">
        <v>8.7887975606332507</v>
      </c>
      <c r="N214" s="159">
        <v>9.5564046989934592</v>
      </c>
      <c r="O214" s="158">
        <f t="shared" si="9"/>
        <v>1.1981546398291527</v>
      </c>
      <c r="P214" s="138">
        <v>0.23739435554383001</v>
      </c>
      <c r="Q214" s="138">
        <v>0.94504680943207797</v>
      </c>
      <c r="R214" s="160">
        <v>6.7900000000000002E-2</v>
      </c>
      <c r="S214" s="161" t="s">
        <v>13</v>
      </c>
      <c r="T214" s="162">
        <f t="shared" si="10"/>
        <v>0.88017091888186239</v>
      </c>
      <c r="U214" s="138">
        <v>0.197191320124178</v>
      </c>
      <c r="V214" s="138">
        <v>0.96078558600508601</v>
      </c>
      <c r="W214" s="160">
        <v>-7.4200000000000002E-2</v>
      </c>
      <c r="X214" s="163" t="s">
        <v>13</v>
      </c>
      <c r="Y214" s="158">
        <f t="shared" si="11"/>
        <v>0.91967615828983695</v>
      </c>
      <c r="Z214" s="138">
        <v>0.42181380791991102</v>
      </c>
      <c r="AA214" s="138">
        <v>0.98731734990483899</v>
      </c>
      <c r="AB214" s="160">
        <v>-4.6199999999999998E-2</v>
      </c>
      <c r="AC214" s="161" t="s">
        <v>13</v>
      </c>
    </row>
    <row r="215" spans="1:29" x14ac:dyDescent="0.35">
      <c r="A215" s="64" t="s">
        <v>168</v>
      </c>
      <c r="B215" s="64" t="s">
        <v>229</v>
      </c>
      <c r="C215" s="36">
        <v>64.377378878950196</v>
      </c>
      <c r="D215" s="66">
        <v>61.297629959401696</v>
      </c>
      <c r="E215" s="138">
        <v>61.657033334303499</v>
      </c>
      <c r="F215" s="138">
        <v>62.549203178434801</v>
      </c>
      <c r="G215" s="138">
        <v>63.131915748537999</v>
      </c>
      <c r="H215" s="157">
        <v>62.166877315357802</v>
      </c>
      <c r="I215" s="158">
        <v>62.0968135033444</v>
      </c>
      <c r="J215" s="138">
        <v>54.723250962154403</v>
      </c>
      <c r="K215" s="138">
        <v>52.1289572525965</v>
      </c>
      <c r="L215" s="138">
        <v>59.704525225416702</v>
      </c>
      <c r="M215" s="138">
        <v>58.348708897423499</v>
      </c>
      <c r="N215" s="159">
        <v>55.646644333214702</v>
      </c>
      <c r="O215" s="158">
        <f t="shared" si="9"/>
        <v>1.1347427722503076</v>
      </c>
      <c r="P215" s="138">
        <v>0.26741357269233901</v>
      </c>
      <c r="Q215" s="138">
        <v>0.94504680943207797</v>
      </c>
      <c r="R215" s="160">
        <v>6.3899999999999998E-2</v>
      </c>
      <c r="S215" s="161" t="s">
        <v>13</v>
      </c>
      <c r="T215" s="162">
        <f t="shared" si="10"/>
        <v>0.87311568186467681</v>
      </c>
      <c r="U215" s="138">
        <v>0.66793310798000205</v>
      </c>
      <c r="V215" s="138">
        <v>0.98231431629031496</v>
      </c>
      <c r="W215" s="160">
        <v>-2.47E-2</v>
      </c>
      <c r="X215" s="163" t="s">
        <v>13</v>
      </c>
      <c r="Y215" s="158">
        <f t="shared" si="11"/>
        <v>1.0485575472984265</v>
      </c>
      <c r="Z215" s="138">
        <v>0.63376677116674596</v>
      </c>
      <c r="AA215" s="138">
        <v>0.98731734990483899</v>
      </c>
      <c r="AB215" s="160">
        <v>2.7400000000000001E-2</v>
      </c>
      <c r="AC215" s="161" t="s">
        <v>13</v>
      </c>
    </row>
    <row r="216" spans="1:29" x14ac:dyDescent="0.35">
      <c r="A216" s="64" t="s">
        <v>168</v>
      </c>
      <c r="B216" s="64" t="s">
        <v>230</v>
      </c>
      <c r="C216" s="36">
        <v>0.58614322291024101</v>
      </c>
      <c r="D216" s="66">
        <v>0.47104557571651101</v>
      </c>
      <c r="E216" s="138">
        <v>0.49154772542573</v>
      </c>
      <c r="F216" s="138">
        <v>0.60048143034679202</v>
      </c>
      <c r="G216" s="138">
        <v>0.49542058492343799</v>
      </c>
      <c r="H216" s="157">
        <v>0.46483927679203901</v>
      </c>
      <c r="I216" s="158">
        <v>0.22064839349447299</v>
      </c>
      <c r="J216" s="138">
        <v>0.189799736070103</v>
      </c>
      <c r="K216" s="138">
        <v>0.18634433183319901</v>
      </c>
      <c r="L216" s="138">
        <v>0.19083249774984001</v>
      </c>
      <c r="M216" s="138">
        <v>0.18842018349411799</v>
      </c>
      <c r="N216" s="159">
        <v>0.18050688261078099</v>
      </c>
      <c r="O216" s="158">
        <f t="shared" si="9"/>
        <v>1.1625326676585892</v>
      </c>
      <c r="P216" s="138">
        <v>4.9946558791462897E-2</v>
      </c>
      <c r="Q216" s="138">
        <v>0.94504680943207797</v>
      </c>
      <c r="R216" s="160">
        <v>0.113</v>
      </c>
      <c r="S216" s="161" t="s">
        <v>10</v>
      </c>
      <c r="T216" s="162">
        <f t="shared" si="10"/>
        <v>0.97648112365785578</v>
      </c>
      <c r="U216" s="138">
        <v>0.78044266976355703</v>
      </c>
      <c r="V216" s="138">
        <v>0.98231431629031496</v>
      </c>
      <c r="W216" s="160">
        <v>-1.61E-2</v>
      </c>
      <c r="X216" s="163" t="s">
        <v>13</v>
      </c>
      <c r="Y216" s="158">
        <f t="shared" si="11"/>
        <v>1.043839330494672</v>
      </c>
      <c r="Z216" s="138">
        <v>0.27545449538157402</v>
      </c>
      <c r="AA216" s="138">
        <v>0.98731734990483899</v>
      </c>
      <c r="AB216" s="160">
        <v>6.2700000000000006E-2</v>
      </c>
      <c r="AC216" s="161" t="s">
        <v>13</v>
      </c>
    </row>
    <row r="217" spans="1:29" x14ac:dyDescent="0.35">
      <c r="A217" s="64" t="s">
        <v>168</v>
      </c>
      <c r="B217" s="64" t="s">
        <v>231</v>
      </c>
      <c r="C217" s="36">
        <v>0.40314529793648302</v>
      </c>
      <c r="D217" s="66">
        <v>0.35667196728738398</v>
      </c>
      <c r="E217" s="138">
        <v>0.34714283552795</v>
      </c>
      <c r="F217" s="138">
        <v>0.39508285898280399</v>
      </c>
      <c r="G217" s="138">
        <v>0.32533736106753097</v>
      </c>
      <c r="H217" s="157">
        <v>0.39859214617769401</v>
      </c>
      <c r="I217" s="158">
        <v>0.25697919663925101</v>
      </c>
      <c r="J217" s="138">
        <v>0.20732396964356301</v>
      </c>
      <c r="K217" s="138">
        <v>0.207836801199379</v>
      </c>
      <c r="L217" s="138">
        <v>0.22208662143716701</v>
      </c>
      <c r="M217" s="138">
        <v>0.19067160291123</v>
      </c>
      <c r="N217" s="159">
        <v>0.22600902657157601</v>
      </c>
      <c r="O217" s="158">
        <f t="shared" si="9"/>
        <v>1.2395054806304193</v>
      </c>
      <c r="P217" s="138">
        <v>0.17864205609508499</v>
      </c>
      <c r="Q217" s="138">
        <v>0.94504680943207797</v>
      </c>
      <c r="R217" s="160">
        <v>7.7100000000000002E-2</v>
      </c>
      <c r="S217" s="161" t="s">
        <v>13</v>
      </c>
      <c r="T217" s="162">
        <f t="shared" si="10"/>
        <v>0.93583665623091317</v>
      </c>
      <c r="U217" s="138">
        <v>0.25786844316283702</v>
      </c>
      <c r="V217" s="138">
        <v>0.96078558600508601</v>
      </c>
      <c r="W217" s="160">
        <v>-6.5000000000000002E-2</v>
      </c>
      <c r="X217" s="163" t="s">
        <v>13</v>
      </c>
      <c r="Y217" s="158">
        <f t="shared" si="11"/>
        <v>0.84364596318831186</v>
      </c>
      <c r="Z217" s="138">
        <v>0.25565732537569302</v>
      </c>
      <c r="AA217" s="138">
        <v>0.98731734990483899</v>
      </c>
      <c r="AB217" s="160">
        <v>-6.5600000000000006E-2</v>
      </c>
      <c r="AC217" s="161" t="s">
        <v>13</v>
      </c>
    </row>
    <row r="218" spans="1:29" x14ac:dyDescent="0.35">
      <c r="A218" s="64" t="s">
        <v>168</v>
      </c>
      <c r="B218" s="64" t="s">
        <v>232</v>
      </c>
      <c r="C218" s="36">
        <v>1.2498745121578101</v>
      </c>
      <c r="D218" s="66">
        <v>1.19623416136613</v>
      </c>
      <c r="E218" s="138">
        <v>1.1858312104696</v>
      </c>
      <c r="F218" s="138">
        <v>1.1733774205416101</v>
      </c>
      <c r="G218" s="138">
        <v>1.12290760476906</v>
      </c>
      <c r="H218" s="157">
        <v>1.15744715853467</v>
      </c>
      <c r="I218" s="158">
        <v>1.1287257663047301</v>
      </c>
      <c r="J218" s="138">
        <v>1.1106663639794601</v>
      </c>
      <c r="K218" s="138">
        <v>1.0611915937666001</v>
      </c>
      <c r="L218" s="138">
        <v>1.0655362885458901</v>
      </c>
      <c r="M218" s="138">
        <v>1.00063632861471</v>
      </c>
      <c r="N218" s="159">
        <v>1.0903908010994099</v>
      </c>
      <c r="O218" s="158">
        <f t="shared" si="9"/>
        <v>1.0162599705104638</v>
      </c>
      <c r="P218" s="138">
        <v>0.45291645560094701</v>
      </c>
      <c r="Q218" s="138">
        <v>0.94504680943207797</v>
      </c>
      <c r="R218" s="160">
        <v>4.3200000000000002E-2</v>
      </c>
      <c r="S218" s="161" t="s">
        <v>13</v>
      </c>
      <c r="T218" s="162">
        <f t="shared" si="10"/>
        <v>0.99592252762670419</v>
      </c>
      <c r="U218" s="138">
        <v>0.91655397224398005</v>
      </c>
      <c r="V218" s="138">
        <v>0.98682326051904801</v>
      </c>
      <c r="W218" s="160">
        <v>6.0400000000000002E-3</v>
      </c>
      <c r="X218" s="163" t="s">
        <v>13</v>
      </c>
      <c r="Y218" s="158">
        <f t="shared" si="11"/>
        <v>0.91768595957137289</v>
      </c>
      <c r="Z218" s="138">
        <v>0.32910017097372102</v>
      </c>
      <c r="AA218" s="138">
        <v>0.98731734990483899</v>
      </c>
      <c r="AB218" s="160">
        <v>-5.62E-2</v>
      </c>
      <c r="AC218" s="161" t="s">
        <v>13</v>
      </c>
    </row>
    <row r="219" spans="1:29" x14ac:dyDescent="0.35">
      <c r="A219" s="64" t="s">
        <v>168</v>
      </c>
      <c r="B219" s="64" t="s">
        <v>233</v>
      </c>
      <c r="C219" s="36">
        <v>1.5871664593908199</v>
      </c>
      <c r="D219" s="66">
        <v>1.36977196315001</v>
      </c>
      <c r="E219" s="138">
        <v>1.6128556418529401</v>
      </c>
      <c r="F219" s="138">
        <v>1.13136871880293</v>
      </c>
      <c r="G219" s="138">
        <v>1.3657974520610701</v>
      </c>
      <c r="H219" s="157">
        <v>1.4812414763577499</v>
      </c>
      <c r="I219" s="158">
        <v>0.69540004187113102</v>
      </c>
      <c r="J219" s="138">
        <v>0.64743407849879997</v>
      </c>
      <c r="K219" s="138">
        <v>0.65274490864365098</v>
      </c>
      <c r="L219" s="138">
        <v>0.24957841738907199</v>
      </c>
      <c r="M219" s="138">
        <v>0.48018538566320301</v>
      </c>
      <c r="N219" s="159">
        <v>0.55927252960497598</v>
      </c>
      <c r="O219" s="158">
        <f t="shared" si="9"/>
        <v>1.0740862505778956</v>
      </c>
      <c r="P219" s="138">
        <v>0.568674435640668</v>
      </c>
      <c r="Q219" s="138">
        <v>0.94504680943207797</v>
      </c>
      <c r="R219" s="160">
        <v>3.2800000000000003E-2</v>
      </c>
      <c r="S219" s="161" t="s">
        <v>13</v>
      </c>
      <c r="T219" s="162">
        <f t="shared" si="10"/>
        <v>2.6153900464320836</v>
      </c>
      <c r="U219" s="138">
        <v>0.24054848161103901</v>
      </c>
      <c r="V219" s="138">
        <v>0.96078558600508601</v>
      </c>
      <c r="W219" s="160">
        <v>6.7299999999999999E-2</v>
      </c>
      <c r="X219" s="163" t="s">
        <v>13</v>
      </c>
      <c r="Y219" s="158">
        <f t="shared" si="11"/>
        <v>0.85858925701637157</v>
      </c>
      <c r="Z219" s="138">
        <v>0.79362277156904704</v>
      </c>
      <c r="AA219" s="138">
        <v>0.98731734990483899</v>
      </c>
      <c r="AB219" s="160">
        <v>1.5100000000000001E-2</v>
      </c>
      <c r="AC219" s="161" t="s">
        <v>13</v>
      </c>
    </row>
    <row r="220" spans="1:29" x14ac:dyDescent="0.35">
      <c r="A220" s="64" t="s">
        <v>168</v>
      </c>
      <c r="B220" s="64" t="s">
        <v>234</v>
      </c>
      <c r="C220" s="36">
        <v>0.79785635454508397</v>
      </c>
      <c r="D220" s="66">
        <v>0.89105871777752699</v>
      </c>
      <c r="E220" s="138">
        <v>0.84156732996152395</v>
      </c>
      <c r="F220" s="138">
        <v>0.85766075397315999</v>
      </c>
      <c r="G220" s="138">
        <v>0.75669761567902305</v>
      </c>
      <c r="H220" s="157">
        <v>0.85330851464113899</v>
      </c>
      <c r="I220" s="158">
        <v>0.77544759551310105</v>
      </c>
      <c r="J220" s="138">
        <v>0.86457235856003101</v>
      </c>
      <c r="K220" s="138">
        <v>0.82538268833011597</v>
      </c>
      <c r="L220" s="138">
        <v>0.80774257653928505</v>
      </c>
      <c r="M220" s="138">
        <v>0.71517152650826099</v>
      </c>
      <c r="N220" s="159">
        <v>0.80074421322941003</v>
      </c>
      <c r="O220" s="158">
        <f t="shared" si="9"/>
        <v>0.89691462818060752</v>
      </c>
      <c r="P220" s="138">
        <v>7.4239218190644704E-2</v>
      </c>
      <c r="Q220" s="138">
        <v>0.94504680943207797</v>
      </c>
      <c r="R220" s="160">
        <v>-0.10299999999999999</v>
      </c>
      <c r="S220" s="161" t="s">
        <v>10</v>
      </c>
      <c r="T220" s="162">
        <f t="shared" si="10"/>
        <v>1.021838779214052</v>
      </c>
      <c r="U220" s="138">
        <v>0.83041938150100203</v>
      </c>
      <c r="V220" s="138">
        <v>0.98231431629031496</v>
      </c>
      <c r="W220" s="160">
        <v>1.23E-2</v>
      </c>
      <c r="X220" s="163" t="s">
        <v>13</v>
      </c>
      <c r="Y220" s="158">
        <f t="shared" si="11"/>
        <v>0.89313355587543564</v>
      </c>
      <c r="Z220" s="138">
        <v>2.3199422632244001E-2</v>
      </c>
      <c r="AA220" s="138">
        <v>0.98731734990483899</v>
      </c>
      <c r="AB220" s="160">
        <v>-0.13100000000000001</v>
      </c>
      <c r="AC220" s="161" t="s">
        <v>10</v>
      </c>
    </row>
    <row r="221" spans="1:29" x14ac:dyDescent="0.35">
      <c r="A221" s="64" t="s">
        <v>168</v>
      </c>
      <c r="B221" s="64" t="s">
        <v>235</v>
      </c>
      <c r="C221" s="36">
        <v>0.56052778199582198</v>
      </c>
      <c r="D221" s="66">
        <v>0.68350172692218403</v>
      </c>
      <c r="E221" s="138">
        <v>0.58905936590431696</v>
      </c>
      <c r="F221" s="138">
        <v>0.59137772579058101</v>
      </c>
      <c r="G221" s="138">
        <v>0.54230473387025102</v>
      </c>
      <c r="H221" s="157">
        <v>0.63228595580518698</v>
      </c>
      <c r="I221" s="158">
        <v>0.59935778522128702</v>
      </c>
      <c r="J221" s="138">
        <v>0.72343976927967002</v>
      </c>
      <c r="K221" s="138">
        <v>0.62420205958615005</v>
      </c>
      <c r="L221" s="138">
        <v>0.60367737891677598</v>
      </c>
      <c r="M221" s="138">
        <v>0.58454466203706501</v>
      </c>
      <c r="N221" s="159">
        <v>0.69493064106611702</v>
      </c>
      <c r="O221" s="158">
        <f t="shared" si="9"/>
        <v>0.82848332462848762</v>
      </c>
      <c r="P221" s="138">
        <v>1.2028197569475501E-2</v>
      </c>
      <c r="Q221" s="138">
        <v>0.94504680943207797</v>
      </c>
      <c r="R221" s="160">
        <v>-0.14399999999999999</v>
      </c>
      <c r="S221" s="161" t="s">
        <v>10</v>
      </c>
      <c r="T221" s="162">
        <f t="shared" si="10"/>
        <v>1.0339994198659606</v>
      </c>
      <c r="U221" s="138">
        <v>0.98895901395018304</v>
      </c>
      <c r="V221" s="138">
        <v>0.99445600742414098</v>
      </c>
      <c r="W221" s="160">
        <v>-7.94E-4</v>
      </c>
      <c r="X221" s="163" t="s">
        <v>13</v>
      </c>
      <c r="Y221" s="158">
        <f t="shared" si="11"/>
        <v>0.84115540097684416</v>
      </c>
      <c r="Z221" s="138">
        <v>7.3812749684281406E-2</v>
      </c>
      <c r="AA221" s="138">
        <v>0.98731734990483899</v>
      </c>
      <c r="AB221" s="160">
        <v>-0.10299999999999999</v>
      </c>
      <c r="AC221" s="161" t="s">
        <v>10</v>
      </c>
    </row>
    <row r="222" spans="1:29" x14ac:dyDescent="0.35">
      <c r="A222" s="64" t="s">
        <v>168</v>
      </c>
      <c r="B222" s="64" t="s">
        <v>236</v>
      </c>
      <c r="C222" s="36">
        <v>1.2005232583419501</v>
      </c>
      <c r="D222" s="66">
        <v>1.2507514078878601</v>
      </c>
      <c r="E222" s="138">
        <v>1.22529999500151</v>
      </c>
      <c r="F222" s="138">
        <v>1.31171067023927</v>
      </c>
      <c r="G222" s="138">
        <v>1.09906523558847</v>
      </c>
      <c r="H222" s="157">
        <v>1.26029103196693</v>
      </c>
      <c r="I222" s="158">
        <v>1.2614227464763801</v>
      </c>
      <c r="J222" s="138">
        <v>1.24589594328758</v>
      </c>
      <c r="K222" s="138">
        <v>1.22859199331224</v>
      </c>
      <c r="L222" s="138">
        <v>1.22700226969531</v>
      </c>
      <c r="M222" s="138">
        <v>1.1403386372012601</v>
      </c>
      <c r="N222" s="159">
        <v>1.2932007921139499</v>
      </c>
      <c r="O222" s="158">
        <f t="shared" si="9"/>
        <v>1.0124623595352829</v>
      </c>
      <c r="P222" s="138">
        <v>0.61882327864321895</v>
      </c>
      <c r="Q222" s="138">
        <v>0.94679005198245403</v>
      </c>
      <c r="R222" s="160">
        <v>-2.87E-2</v>
      </c>
      <c r="S222" s="161" t="s">
        <v>13</v>
      </c>
      <c r="T222" s="162">
        <f t="shared" si="10"/>
        <v>1.0012956158730861</v>
      </c>
      <c r="U222" s="138">
        <v>0.38547249889837998</v>
      </c>
      <c r="V222" s="138">
        <v>0.98231431629031496</v>
      </c>
      <c r="W222" s="160">
        <v>-4.99E-2</v>
      </c>
      <c r="X222" s="163" t="s">
        <v>13</v>
      </c>
      <c r="Y222" s="158">
        <f t="shared" si="11"/>
        <v>0.88179549854527117</v>
      </c>
      <c r="Z222" s="138">
        <v>7.7060277725606099E-2</v>
      </c>
      <c r="AA222" s="138">
        <v>0.98731734990483899</v>
      </c>
      <c r="AB222" s="160">
        <v>-0.10199999999999999</v>
      </c>
      <c r="AC222" s="161" t="s">
        <v>10</v>
      </c>
    </row>
    <row r="223" spans="1:29" x14ac:dyDescent="0.35">
      <c r="A223" s="64" t="s">
        <v>168</v>
      </c>
      <c r="B223" s="64" t="s">
        <v>237</v>
      </c>
      <c r="C223" s="36">
        <v>2.1788135926687802</v>
      </c>
      <c r="D223" s="66">
        <v>2.1490490769469699</v>
      </c>
      <c r="E223" s="138">
        <v>2.0892973546094802</v>
      </c>
      <c r="F223" s="138">
        <v>2.1547645076042601</v>
      </c>
      <c r="G223" s="138">
        <v>2.11565535288684</v>
      </c>
      <c r="H223" s="157">
        <v>2.1209433167824598</v>
      </c>
      <c r="I223" s="158">
        <v>2.0652327172547702</v>
      </c>
      <c r="J223" s="138">
        <v>2.0865738777188199</v>
      </c>
      <c r="K223" s="138">
        <v>2.03352164755941</v>
      </c>
      <c r="L223" s="138">
        <v>2.1581278573717899</v>
      </c>
      <c r="M223" s="138">
        <v>2.11756668366862</v>
      </c>
      <c r="N223" s="159">
        <v>2.0868854520302</v>
      </c>
      <c r="O223" s="158">
        <f t="shared" si="9"/>
        <v>0.98977215199905544</v>
      </c>
      <c r="P223" s="138">
        <v>0.89150042605761104</v>
      </c>
      <c r="Q223" s="138">
        <v>0.97153293474911395</v>
      </c>
      <c r="R223" s="160">
        <v>7.8300000000000002E-3</v>
      </c>
      <c r="S223" s="161" t="s">
        <v>13</v>
      </c>
      <c r="T223" s="162">
        <f t="shared" si="10"/>
        <v>0.94226189639935065</v>
      </c>
      <c r="U223" s="138">
        <v>0.31620510171555899</v>
      </c>
      <c r="V223" s="138">
        <v>0.96652653348574302</v>
      </c>
      <c r="W223" s="160">
        <v>-5.7500000000000002E-2</v>
      </c>
      <c r="X223" s="163" t="s">
        <v>13</v>
      </c>
      <c r="Y223" s="158">
        <f t="shared" si="11"/>
        <v>1.0147019241561974</v>
      </c>
      <c r="Z223" s="138">
        <v>0.95323254225184795</v>
      </c>
      <c r="AA223" s="138">
        <v>0.98940429998554302</v>
      </c>
      <c r="AB223" s="160">
        <v>-3.3700000000000002E-3</v>
      </c>
      <c r="AC223" s="161" t="s">
        <v>13</v>
      </c>
    </row>
    <row r="224" spans="1:29" x14ac:dyDescent="0.35">
      <c r="A224" s="64" t="s">
        <v>168</v>
      </c>
      <c r="B224" s="64" t="s">
        <v>238</v>
      </c>
      <c r="C224" s="36">
        <v>4.0706960869716902</v>
      </c>
      <c r="D224" s="66">
        <v>4.3147279147242799</v>
      </c>
      <c r="E224" s="138">
        <v>3.7796415861922301</v>
      </c>
      <c r="F224" s="138">
        <v>4.2413389724770498</v>
      </c>
      <c r="G224" s="138">
        <v>3.88748298094499</v>
      </c>
      <c r="H224" s="157">
        <v>4.1118124396251003</v>
      </c>
      <c r="I224" s="158">
        <v>4.0487127200289903</v>
      </c>
      <c r="J224" s="138">
        <v>4.2577262952004</v>
      </c>
      <c r="K224" s="138">
        <v>3.5020033827323198</v>
      </c>
      <c r="L224" s="138">
        <v>3.8299363343606299</v>
      </c>
      <c r="M224" s="138">
        <v>3.7521013186627701</v>
      </c>
      <c r="N224" s="159">
        <v>4.0614017453056901</v>
      </c>
      <c r="O224" s="158">
        <f t="shared" si="9"/>
        <v>0.95090957927309139</v>
      </c>
      <c r="P224" s="138">
        <v>0.46813267970192901</v>
      </c>
      <c r="Q224" s="138">
        <v>0.94504680943207797</v>
      </c>
      <c r="R224" s="160">
        <v>-4.1799999999999997E-2</v>
      </c>
      <c r="S224" s="161" t="s">
        <v>13</v>
      </c>
      <c r="T224" s="162">
        <f t="shared" si="10"/>
        <v>0.91437639610710264</v>
      </c>
      <c r="U224" s="138">
        <v>0.16024308643247501</v>
      </c>
      <c r="V224" s="138">
        <v>0.96078558600508601</v>
      </c>
      <c r="W224" s="160">
        <v>-8.0600000000000005E-2</v>
      </c>
      <c r="X224" s="163" t="s">
        <v>13</v>
      </c>
      <c r="Y224" s="158">
        <f t="shared" si="11"/>
        <v>0.92384392235995361</v>
      </c>
      <c r="Z224" s="138">
        <v>0.47870466471925599</v>
      </c>
      <c r="AA224" s="138">
        <v>0.98731734990483899</v>
      </c>
      <c r="AB224" s="160">
        <v>-4.07E-2</v>
      </c>
      <c r="AC224" s="161" t="s">
        <v>13</v>
      </c>
    </row>
    <row r="225" spans="1:29" x14ac:dyDescent="0.35">
      <c r="A225" s="64" t="s">
        <v>168</v>
      </c>
      <c r="B225" s="64" t="s">
        <v>239</v>
      </c>
      <c r="C225" s="36">
        <v>1.34999978646878</v>
      </c>
      <c r="D225" s="66">
        <v>0.84938773152904701</v>
      </c>
      <c r="E225" s="138">
        <v>1.2277374733276101</v>
      </c>
      <c r="F225" s="138">
        <v>1.1849136612609199</v>
      </c>
      <c r="G225" s="138">
        <v>1.2093431770532701</v>
      </c>
      <c r="H225" s="157">
        <v>1.25658088531115</v>
      </c>
      <c r="I225" s="158">
        <v>0.96778021267940395</v>
      </c>
      <c r="J225" s="138">
        <v>0.88884678942923101</v>
      </c>
      <c r="K225" s="138">
        <v>1.00520870830737</v>
      </c>
      <c r="L225" s="138">
        <v>0.95731227966810395</v>
      </c>
      <c r="M225" s="138">
        <v>0.91580424240638103</v>
      </c>
      <c r="N225" s="159">
        <v>0.95284934792641496</v>
      </c>
      <c r="O225" s="158">
        <f t="shared" si="9"/>
        <v>1.0888043070964566</v>
      </c>
      <c r="P225" s="138">
        <v>0.16221360565387</v>
      </c>
      <c r="Q225" s="138">
        <v>0.94504680943207797</v>
      </c>
      <c r="R225" s="160">
        <v>8.0600000000000005E-2</v>
      </c>
      <c r="S225" s="161" t="s">
        <v>13</v>
      </c>
      <c r="T225" s="162">
        <f t="shared" si="10"/>
        <v>1.0500321887188906</v>
      </c>
      <c r="U225" s="138">
        <v>0.50191114850801399</v>
      </c>
      <c r="V225" s="138">
        <v>0.98231431629031496</v>
      </c>
      <c r="W225" s="160">
        <v>3.8600000000000002E-2</v>
      </c>
      <c r="X225" s="163" t="s">
        <v>13</v>
      </c>
      <c r="Y225" s="158">
        <f t="shared" si="11"/>
        <v>0.96112176011805928</v>
      </c>
      <c r="Z225" s="138">
        <v>0.49023391114161802</v>
      </c>
      <c r="AA225" s="138">
        <v>0.98731734990483899</v>
      </c>
      <c r="AB225" s="160">
        <v>-3.9699999999999999E-2</v>
      </c>
      <c r="AC225" s="161" t="s">
        <v>13</v>
      </c>
    </row>
    <row r="226" spans="1:29" x14ac:dyDescent="0.35">
      <c r="A226" s="64" t="s">
        <v>168</v>
      </c>
      <c r="B226" s="64" t="s">
        <v>240</v>
      </c>
      <c r="C226" s="36">
        <v>0.66584444534795695</v>
      </c>
      <c r="D226" s="66">
        <v>0.54495225661241298</v>
      </c>
      <c r="E226" s="138">
        <v>0.54110020751732202</v>
      </c>
      <c r="F226" s="138">
        <v>0.545683782784946</v>
      </c>
      <c r="G226" s="138">
        <v>0.59286069596128999</v>
      </c>
      <c r="H226" s="157">
        <v>0.50852742575181098</v>
      </c>
      <c r="I226" s="158">
        <v>0.50381032593623298</v>
      </c>
      <c r="J226" s="138">
        <v>0.36083870285270098</v>
      </c>
      <c r="K226" s="138">
        <v>0.325665775843062</v>
      </c>
      <c r="L226" s="138">
        <v>0.37757860642503399</v>
      </c>
      <c r="M226" s="138">
        <v>0.47473798621763902</v>
      </c>
      <c r="N226" s="159">
        <v>0.33771549182486499</v>
      </c>
      <c r="O226" s="158">
        <f t="shared" si="9"/>
        <v>1.3962203110509874</v>
      </c>
      <c r="P226" s="138">
        <v>0.15254113871577701</v>
      </c>
      <c r="Q226" s="138">
        <v>0.94504680943207797</v>
      </c>
      <c r="R226" s="160">
        <v>8.2299999999999998E-2</v>
      </c>
      <c r="S226" s="161" t="s">
        <v>13</v>
      </c>
      <c r="T226" s="162">
        <f t="shared" si="10"/>
        <v>0.86251119714252411</v>
      </c>
      <c r="U226" s="138">
        <v>0.93854483489262097</v>
      </c>
      <c r="V226" s="138">
        <v>0.99029081897510896</v>
      </c>
      <c r="W226" s="160">
        <v>4.4400000000000004E-3</v>
      </c>
      <c r="X226" s="163" t="s">
        <v>13</v>
      </c>
      <c r="Y226" s="158">
        <f t="shared" si="11"/>
        <v>1.4057335174420491</v>
      </c>
      <c r="Z226" s="138">
        <v>0.144397836327466</v>
      </c>
      <c r="AA226" s="138">
        <v>0.98731734990483899</v>
      </c>
      <c r="AB226" s="160">
        <v>8.4000000000000005E-2</v>
      </c>
      <c r="AC226" s="161" t="s">
        <v>13</v>
      </c>
    </row>
    <row r="227" spans="1:29" x14ac:dyDescent="0.35">
      <c r="A227" s="64" t="s">
        <v>168</v>
      </c>
      <c r="B227" s="64" t="s">
        <v>241</v>
      </c>
      <c r="C227" s="36">
        <v>0.50746735148436695</v>
      </c>
      <c r="D227" s="66">
        <v>0.47103201529621302</v>
      </c>
      <c r="E227" s="138">
        <v>0.46874660338739499</v>
      </c>
      <c r="F227" s="138">
        <v>0.43676931736399199</v>
      </c>
      <c r="G227" s="138">
        <v>0.56842587501606501</v>
      </c>
      <c r="H227" s="157">
        <v>0.48665266976812899</v>
      </c>
      <c r="I227" s="158">
        <v>4.25561812726407E-2</v>
      </c>
      <c r="J227" s="138">
        <v>4.4631133467870399E-2</v>
      </c>
      <c r="K227" s="138">
        <v>3.9895081824305997E-2</v>
      </c>
      <c r="L227" s="138">
        <v>3.9717535698279301E-2</v>
      </c>
      <c r="M227" s="138">
        <v>3.96446552051146E-2</v>
      </c>
      <c r="N227" s="159">
        <v>7.3192376129964001E-2</v>
      </c>
      <c r="O227" s="158">
        <f t="shared" si="9"/>
        <v>0.95350886177418193</v>
      </c>
      <c r="P227" s="138">
        <v>0.78753209593949003</v>
      </c>
      <c r="Q227" s="138">
        <v>0.96814545434914201</v>
      </c>
      <c r="R227" s="160">
        <v>1.55E-2</v>
      </c>
      <c r="S227" s="161" t="s">
        <v>13</v>
      </c>
      <c r="T227" s="162">
        <f t="shared" si="10"/>
        <v>1.004470220090578</v>
      </c>
      <c r="U227" s="138">
        <v>0.77943132113209801</v>
      </c>
      <c r="V227" s="138">
        <v>0.98231431629031496</v>
      </c>
      <c r="W227" s="160">
        <v>1.61E-2</v>
      </c>
      <c r="X227" s="163" t="s">
        <v>13</v>
      </c>
      <c r="Y227" s="158">
        <f t="shared" si="11"/>
        <v>0.54165006386347658</v>
      </c>
      <c r="Z227" s="138">
        <v>0.45848989920668098</v>
      </c>
      <c r="AA227" s="138">
        <v>0.98731734990483899</v>
      </c>
      <c r="AB227" s="160">
        <v>4.2599999999999999E-2</v>
      </c>
      <c r="AC227" s="161" t="s">
        <v>13</v>
      </c>
    </row>
    <row r="228" spans="1:29" x14ac:dyDescent="0.35">
      <c r="A228" s="64" t="s">
        <v>168</v>
      </c>
      <c r="B228" s="64" t="s">
        <v>242</v>
      </c>
      <c r="C228" s="36">
        <v>0.41183368890595401</v>
      </c>
      <c r="D228" s="66">
        <v>0.43543910985048701</v>
      </c>
      <c r="E228" s="138">
        <v>0.43143658542463498</v>
      </c>
      <c r="F228" s="138">
        <v>0.44120926851616998</v>
      </c>
      <c r="G228" s="138">
        <v>0.412177580703396</v>
      </c>
      <c r="H228" s="157">
        <v>0.41254548463211699</v>
      </c>
      <c r="I228" s="158">
        <v>0.405364415465229</v>
      </c>
      <c r="J228" s="138">
        <v>0.41366698847390598</v>
      </c>
      <c r="K228" s="138">
        <v>0.405468948554287</v>
      </c>
      <c r="L228" s="138">
        <v>0.44651765011722</v>
      </c>
      <c r="M228" s="138">
        <v>0.43349686194958198</v>
      </c>
      <c r="N228" s="159">
        <v>0.38278063586788902</v>
      </c>
      <c r="O228" s="158">
        <f t="shared" si="9"/>
        <v>0.97992933146706551</v>
      </c>
      <c r="P228" s="138">
        <v>0.31620552339866298</v>
      </c>
      <c r="Q228" s="138">
        <v>0.94504680943207797</v>
      </c>
      <c r="R228" s="160">
        <v>-5.7500000000000002E-2</v>
      </c>
      <c r="S228" s="161" t="s">
        <v>13</v>
      </c>
      <c r="T228" s="162">
        <f t="shared" si="10"/>
        <v>0.90806925201689814</v>
      </c>
      <c r="U228" s="138">
        <v>0.31114151795327899</v>
      </c>
      <c r="V228" s="138">
        <v>0.96652653348574302</v>
      </c>
      <c r="W228" s="160">
        <v>-5.8099999999999999E-2</v>
      </c>
      <c r="X228" s="163" t="s">
        <v>13</v>
      </c>
      <c r="Y228" s="158">
        <f t="shared" si="11"/>
        <v>1.1324942312369137</v>
      </c>
      <c r="Z228" s="138">
        <v>0.76330228953914203</v>
      </c>
      <c r="AA228" s="138">
        <v>0.98731734990483899</v>
      </c>
      <c r="AB228" s="160">
        <v>1.7299999999999999E-2</v>
      </c>
      <c r="AC228" s="161" t="s">
        <v>13</v>
      </c>
    </row>
    <row r="229" spans="1:29" x14ac:dyDescent="0.35">
      <c r="A229" s="64" t="s">
        <v>168</v>
      </c>
      <c r="B229" s="64" t="s">
        <v>243</v>
      </c>
      <c r="C229" s="36">
        <v>2.1993063399119102</v>
      </c>
      <c r="D229" s="66">
        <v>2.18324360510162</v>
      </c>
      <c r="E229" s="138">
        <v>2.22064579125411</v>
      </c>
      <c r="F229" s="138">
        <v>2.1785486513388901</v>
      </c>
      <c r="G229" s="138">
        <v>2.1507516997379001</v>
      </c>
      <c r="H229" s="157">
        <v>2.1199431632452801</v>
      </c>
      <c r="I229" s="158">
        <v>2.1330346637513902</v>
      </c>
      <c r="J229" s="138">
        <v>2.1368215840934699</v>
      </c>
      <c r="K229" s="138">
        <v>2.1761591625183399</v>
      </c>
      <c r="L229" s="138">
        <v>2.12520687541828</v>
      </c>
      <c r="M229" s="138">
        <v>2.1327881647151701</v>
      </c>
      <c r="N229" s="159">
        <v>2.1280529844622702</v>
      </c>
      <c r="O229" s="158">
        <f t="shared" si="9"/>
        <v>0.99822777887949576</v>
      </c>
      <c r="P229" s="138">
        <v>0.64507340905948796</v>
      </c>
      <c r="Q229" s="138">
        <v>0.94679005198245403</v>
      </c>
      <c r="R229" s="160">
        <v>2.6499999999999999E-2</v>
      </c>
      <c r="S229" s="161" t="s">
        <v>13</v>
      </c>
      <c r="T229" s="162">
        <f t="shared" si="10"/>
        <v>1.023975212808415</v>
      </c>
      <c r="U229" s="138">
        <v>0.59031817319790203</v>
      </c>
      <c r="V229" s="138">
        <v>0.98231431629031496</v>
      </c>
      <c r="W229" s="160">
        <v>3.1E-2</v>
      </c>
      <c r="X229" s="163" t="s">
        <v>13</v>
      </c>
      <c r="Y229" s="158">
        <f t="shared" si="11"/>
        <v>1.0022251232875654</v>
      </c>
      <c r="Z229" s="138">
        <v>0.59031805177155805</v>
      </c>
      <c r="AA229" s="138">
        <v>0.98731734990483899</v>
      </c>
      <c r="AB229" s="160">
        <v>3.1E-2</v>
      </c>
      <c r="AC229" s="161" t="s">
        <v>13</v>
      </c>
    </row>
    <row r="230" spans="1:29" x14ac:dyDescent="0.35">
      <c r="A230" s="64" t="s">
        <v>168</v>
      </c>
      <c r="B230" s="64" t="s">
        <v>244</v>
      </c>
      <c r="C230" s="36">
        <v>0.243184712344968</v>
      </c>
      <c r="D230" s="66">
        <v>0.238249869307745</v>
      </c>
      <c r="E230" s="138">
        <v>0.25514241394591303</v>
      </c>
      <c r="F230" s="138">
        <v>0.25311088602031101</v>
      </c>
      <c r="G230" s="138">
        <v>0.23872134735232001</v>
      </c>
      <c r="H230" s="157">
        <v>0.230298133472818</v>
      </c>
      <c r="I230" s="158">
        <v>0.23328508643867801</v>
      </c>
      <c r="J230" s="138">
        <v>0.22983347855869399</v>
      </c>
      <c r="K230" s="138">
        <v>0.25683382720765602</v>
      </c>
      <c r="L230" s="138">
        <v>0.25874374719191201</v>
      </c>
      <c r="M230" s="138">
        <v>0.24151805913035301</v>
      </c>
      <c r="N230" s="159">
        <v>0.228465125170702</v>
      </c>
      <c r="O230" s="158">
        <f t="shared" si="9"/>
        <v>1.0150178638100478</v>
      </c>
      <c r="P230" s="138">
        <v>0.84586680324458696</v>
      </c>
      <c r="Q230" s="138">
        <v>0.96814545434914201</v>
      </c>
      <c r="R230" s="160">
        <v>1.12E-2</v>
      </c>
      <c r="S230" s="161" t="s">
        <v>13</v>
      </c>
      <c r="T230" s="162">
        <f t="shared" si="10"/>
        <v>0.99261848835002231</v>
      </c>
      <c r="U230" s="138">
        <v>0.83968037912252802</v>
      </c>
      <c r="V230" s="138">
        <v>0.98231431629031496</v>
      </c>
      <c r="W230" s="160">
        <v>1.1599999999999999E-2</v>
      </c>
      <c r="X230" s="163" t="s">
        <v>13</v>
      </c>
      <c r="Y230" s="158">
        <f t="shared" si="11"/>
        <v>1.0571331574125298</v>
      </c>
      <c r="Z230" s="138">
        <v>0.35179242967880398</v>
      </c>
      <c r="AA230" s="138">
        <v>0.98731734990483899</v>
      </c>
      <c r="AB230" s="160">
        <v>5.3600000000000002E-2</v>
      </c>
      <c r="AC230" s="161" t="s">
        <v>13</v>
      </c>
    </row>
    <row r="231" spans="1:29" x14ac:dyDescent="0.35">
      <c r="A231" s="64" t="s">
        <v>168</v>
      </c>
      <c r="B231" s="64" t="s">
        <v>245</v>
      </c>
      <c r="C231" s="36">
        <v>0.52260044251030602</v>
      </c>
      <c r="D231" s="66">
        <v>0.54504754142465295</v>
      </c>
      <c r="E231" s="138">
        <v>0.49780487209807101</v>
      </c>
      <c r="F231" s="138">
        <v>0.57339349528694405</v>
      </c>
      <c r="G231" s="138">
        <v>0.52116519245633297</v>
      </c>
      <c r="H231" s="157">
        <v>0.55100000041693598</v>
      </c>
      <c r="I231" s="158">
        <v>0.46065159504084202</v>
      </c>
      <c r="J231" s="138">
        <v>0.54641839423949801</v>
      </c>
      <c r="K231" s="138">
        <v>0.450693808518148</v>
      </c>
      <c r="L231" s="138">
        <v>0.55477797374149995</v>
      </c>
      <c r="M231" s="138">
        <v>0.433363519422865</v>
      </c>
      <c r="N231" s="159">
        <v>0.48009762365957198</v>
      </c>
      <c r="O231" s="158">
        <f t="shared" si="9"/>
        <v>0.84303822839268483</v>
      </c>
      <c r="P231" s="138">
        <v>0.51288487655416504</v>
      </c>
      <c r="Q231" s="138">
        <v>0.94504680943207797</v>
      </c>
      <c r="R231" s="160">
        <v>-3.7600000000000001E-2</v>
      </c>
      <c r="S231" s="161" t="s">
        <v>13</v>
      </c>
      <c r="T231" s="162">
        <f t="shared" si="10"/>
        <v>0.81238590904863461</v>
      </c>
      <c r="U231" s="138">
        <v>8.2265281667239398E-2</v>
      </c>
      <c r="V231" s="138">
        <v>0.96078558600508601</v>
      </c>
      <c r="W231" s="160">
        <v>-0.1</v>
      </c>
      <c r="X231" s="163" t="s">
        <v>10</v>
      </c>
      <c r="Y231" s="158">
        <f t="shared" si="11"/>
        <v>0.90265708069855966</v>
      </c>
      <c r="Z231" s="138">
        <v>0.49438753561117599</v>
      </c>
      <c r="AA231" s="138">
        <v>0.98731734990483899</v>
      </c>
      <c r="AB231" s="160">
        <v>-3.9300000000000002E-2</v>
      </c>
      <c r="AC231" s="161" t="s">
        <v>13</v>
      </c>
    </row>
    <row r="232" spans="1:29" x14ac:dyDescent="0.35">
      <c r="A232" s="64" t="s">
        <v>168</v>
      </c>
      <c r="B232" s="64" t="s">
        <v>246</v>
      </c>
      <c r="C232" s="36">
        <v>4.8245767691836399</v>
      </c>
      <c r="D232" s="66">
        <v>4.99506553428267</v>
      </c>
      <c r="E232" s="138">
        <v>4.9618967717316496</v>
      </c>
      <c r="F232" s="138">
        <v>5.0579690547955396</v>
      </c>
      <c r="G232" s="138">
        <v>4.8916608885206898</v>
      </c>
      <c r="H232" s="157">
        <v>4.8284915725513899</v>
      </c>
      <c r="I232" s="158">
        <v>4.7781846826377299</v>
      </c>
      <c r="J232" s="138">
        <v>4.8979671070448703</v>
      </c>
      <c r="K232" s="138">
        <v>4.8559384430839403</v>
      </c>
      <c r="L232" s="138">
        <v>4.8548389840244699</v>
      </c>
      <c r="M232" s="138">
        <v>4.7731693567683902</v>
      </c>
      <c r="N232" s="159">
        <v>4.6832813942878904</v>
      </c>
      <c r="O232" s="158">
        <f t="shared" si="9"/>
        <v>0.97554446124498173</v>
      </c>
      <c r="P232" s="138">
        <v>0.243199235599866</v>
      </c>
      <c r="Q232" s="138">
        <v>0.94504680943207797</v>
      </c>
      <c r="R232" s="160">
        <v>-6.7299999999999999E-2</v>
      </c>
      <c r="S232" s="161" t="s">
        <v>13</v>
      </c>
      <c r="T232" s="162">
        <f t="shared" si="10"/>
        <v>1.0002264666373257</v>
      </c>
      <c r="U232" s="138">
        <v>0.763302264528119</v>
      </c>
      <c r="V232" s="138">
        <v>0.98231431629031496</v>
      </c>
      <c r="W232" s="160">
        <v>-1.7299999999999999E-2</v>
      </c>
      <c r="X232" s="163" t="s">
        <v>13</v>
      </c>
      <c r="Y232" s="158">
        <f t="shared" si="11"/>
        <v>1.0191933721066033</v>
      </c>
      <c r="Z232" s="138">
        <v>0.51628622072697705</v>
      </c>
      <c r="AA232" s="138">
        <v>0.98731734990483899</v>
      </c>
      <c r="AB232" s="160">
        <v>3.73E-2</v>
      </c>
      <c r="AC232" s="161" t="s">
        <v>13</v>
      </c>
    </row>
    <row r="233" spans="1:29" x14ac:dyDescent="0.35">
      <c r="A233" s="64" t="s">
        <v>168</v>
      </c>
      <c r="B233" s="64" t="s">
        <v>247</v>
      </c>
      <c r="C233" s="36">
        <v>9.0657287774243294</v>
      </c>
      <c r="D233" s="66">
        <v>9.3458584708761006</v>
      </c>
      <c r="E233" s="138">
        <v>9.2513394936184792</v>
      </c>
      <c r="F233" s="138">
        <v>9.4493160841014507</v>
      </c>
      <c r="G233" s="138">
        <v>9.1714879759910595</v>
      </c>
      <c r="H233" s="157">
        <v>9.0068268110816803</v>
      </c>
      <c r="I233" s="158">
        <v>8.9309638034276304</v>
      </c>
      <c r="J233" s="138">
        <v>8.9491487568298993</v>
      </c>
      <c r="K233" s="138">
        <v>8.9666208718055707</v>
      </c>
      <c r="L233" s="138">
        <v>9.0209446480977196</v>
      </c>
      <c r="M233" s="138">
        <v>8.6312106129985899</v>
      </c>
      <c r="N233" s="159">
        <v>8.6607803387001692</v>
      </c>
      <c r="O233" s="158">
        <f t="shared" si="9"/>
        <v>0.99796796836253387</v>
      </c>
      <c r="P233" s="138">
        <v>0.45291665246378099</v>
      </c>
      <c r="Q233" s="138">
        <v>0.94504680943207797</v>
      </c>
      <c r="R233" s="160">
        <v>-4.3200000000000002E-2</v>
      </c>
      <c r="S233" s="161" t="s">
        <v>13</v>
      </c>
      <c r="T233" s="162">
        <f t="shared" si="10"/>
        <v>0.99397803906228333</v>
      </c>
      <c r="U233" s="138">
        <v>0.47625323285353299</v>
      </c>
      <c r="V233" s="138">
        <v>0.98231431629031496</v>
      </c>
      <c r="W233" s="160">
        <v>-4.1000000000000002E-2</v>
      </c>
      <c r="X233" s="163" t="s">
        <v>13</v>
      </c>
      <c r="Y233" s="158">
        <f t="shared" si="11"/>
        <v>0.99658578966961575</v>
      </c>
      <c r="Z233" s="138">
        <v>0.78145420397585597</v>
      </c>
      <c r="AA233" s="138">
        <v>0.98731734990483899</v>
      </c>
      <c r="AB233" s="160">
        <v>1.5900000000000001E-2</v>
      </c>
      <c r="AC233" s="161" t="s">
        <v>13</v>
      </c>
    </row>
    <row r="234" spans="1:29" x14ac:dyDescent="0.35">
      <c r="A234" s="64" t="s">
        <v>168</v>
      </c>
      <c r="B234" s="64" t="s">
        <v>248</v>
      </c>
      <c r="C234" s="36">
        <v>9.5593081277024297</v>
      </c>
      <c r="D234" s="66">
        <v>10.0113117022865</v>
      </c>
      <c r="E234" s="138">
        <v>10.1120936739078</v>
      </c>
      <c r="F234" s="138">
        <v>10.2425509756286</v>
      </c>
      <c r="G234" s="138">
        <v>9.7730064589579992</v>
      </c>
      <c r="H234" s="157">
        <v>9.7196233927727302</v>
      </c>
      <c r="I234" s="158">
        <v>9.1864091743081904</v>
      </c>
      <c r="J234" s="138">
        <v>9.9744718029218404</v>
      </c>
      <c r="K234" s="138">
        <v>9.8610276163833408</v>
      </c>
      <c r="L234" s="138">
        <v>9.8812011682152292</v>
      </c>
      <c r="M234" s="138">
        <v>9.5290678649430802</v>
      </c>
      <c r="N234" s="159">
        <v>9.6109301605639708</v>
      </c>
      <c r="O234" s="158">
        <f t="shared" si="9"/>
        <v>0.9209920440716669</v>
      </c>
      <c r="P234" s="138">
        <v>9.2247990201334104E-2</v>
      </c>
      <c r="Q234" s="138">
        <v>0.94504680943207797</v>
      </c>
      <c r="R234" s="160">
        <v>-9.6699999999999994E-2</v>
      </c>
      <c r="S234" s="161" t="s">
        <v>13</v>
      </c>
      <c r="T234" s="162">
        <f t="shared" si="10"/>
        <v>0.99795839073727388</v>
      </c>
      <c r="U234" s="138">
        <v>0.68819199327855096</v>
      </c>
      <c r="V234" s="138">
        <v>0.98231431629031496</v>
      </c>
      <c r="W234" s="160">
        <v>-2.3099999999999999E-2</v>
      </c>
      <c r="X234" s="163" t="s">
        <v>13</v>
      </c>
      <c r="Y234" s="158">
        <f t="shared" si="11"/>
        <v>0.9914823753525136</v>
      </c>
      <c r="Z234" s="138">
        <v>0.973190341427835</v>
      </c>
      <c r="AA234" s="138">
        <v>0.98940429998554302</v>
      </c>
      <c r="AB234" s="160">
        <v>1.9300000000000001E-3</v>
      </c>
      <c r="AC234" s="161" t="s">
        <v>13</v>
      </c>
    </row>
    <row r="235" spans="1:29" x14ac:dyDescent="0.35">
      <c r="A235" s="64" t="s">
        <v>168</v>
      </c>
      <c r="B235" s="64" t="s">
        <v>249</v>
      </c>
      <c r="C235" s="36">
        <v>1.72249575668099</v>
      </c>
      <c r="D235" s="66">
        <v>1.7177538700269801</v>
      </c>
      <c r="E235" s="138">
        <v>1.7640963115930599</v>
      </c>
      <c r="F235" s="138">
        <v>1.7406238557967999</v>
      </c>
      <c r="G235" s="138">
        <v>1.65782012887592</v>
      </c>
      <c r="H235" s="157">
        <v>1.6617067688071201</v>
      </c>
      <c r="I235" s="158">
        <v>1.7138185354373701</v>
      </c>
      <c r="J235" s="138">
        <v>1.6831983318463699</v>
      </c>
      <c r="K235" s="138">
        <v>1.71585556151413</v>
      </c>
      <c r="L235" s="138">
        <v>1.6814421599017799</v>
      </c>
      <c r="M235" s="138">
        <v>1.63587529119895</v>
      </c>
      <c r="N235" s="159">
        <v>1.64535165065982</v>
      </c>
      <c r="O235" s="158">
        <f t="shared" si="9"/>
        <v>1.0181916789077443</v>
      </c>
      <c r="P235" s="138">
        <v>0.57584663961466898</v>
      </c>
      <c r="Q235" s="138">
        <v>0.94504680943207797</v>
      </c>
      <c r="R235" s="160">
        <v>3.2199999999999999E-2</v>
      </c>
      <c r="S235" s="161" t="s">
        <v>13</v>
      </c>
      <c r="T235" s="162">
        <f t="shared" si="10"/>
        <v>1.0204665985146704</v>
      </c>
      <c r="U235" s="138">
        <v>0.65551084497673595</v>
      </c>
      <c r="V235" s="138">
        <v>0.98231431629031496</v>
      </c>
      <c r="W235" s="160">
        <v>2.5700000000000001E-2</v>
      </c>
      <c r="X235" s="163" t="s">
        <v>13</v>
      </c>
      <c r="Y235" s="158">
        <f t="shared" si="11"/>
        <v>0.99424052635977855</v>
      </c>
      <c r="Z235" s="138">
        <v>0.90819228478941505</v>
      </c>
      <c r="AA235" s="138">
        <v>0.98731734990483899</v>
      </c>
      <c r="AB235" s="160">
        <v>6.62E-3</v>
      </c>
      <c r="AC235" s="161" t="s">
        <v>13</v>
      </c>
    </row>
    <row r="236" spans="1:29" x14ac:dyDescent="0.35">
      <c r="A236" s="64" t="s">
        <v>168</v>
      </c>
      <c r="B236" s="64" t="s">
        <v>250</v>
      </c>
      <c r="C236" s="36">
        <v>1.4987461391355701</v>
      </c>
      <c r="D236" s="66">
        <v>1.4118804368381399</v>
      </c>
      <c r="E236" s="138">
        <v>1.4637810258637101</v>
      </c>
      <c r="F236" s="138">
        <v>1.5058121177875901</v>
      </c>
      <c r="G236" s="138">
        <v>1.4429056355723699</v>
      </c>
      <c r="H236" s="157">
        <v>1.52779169473676</v>
      </c>
      <c r="I236" s="158">
        <v>1.4246904567834699</v>
      </c>
      <c r="J236" s="138">
        <v>1.44018153115468</v>
      </c>
      <c r="K236" s="138">
        <v>1.4750320949795701</v>
      </c>
      <c r="L236" s="138">
        <v>1.44546083379955</v>
      </c>
      <c r="M236" s="138">
        <v>1.41768695406713</v>
      </c>
      <c r="N236" s="159">
        <v>1.49071539838566</v>
      </c>
      <c r="O236" s="158">
        <f t="shared" si="9"/>
        <v>0.98924366544348763</v>
      </c>
      <c r="P236" s="138">
        <v>0.59578784911404004</v>
      </c>
      <c r="Q236" s="138">
        <v>0.94504680943207797</v>
      </c>
      <c r="R236" s="160">
        <v>3.0499999999999999E-2</v>
      </c>
      <c r="S236" s="161" t="s">
        <v>13</v>
      </c>
      <c r="T236" s="162">
        <f t="shared" si="10"/>
        <v>1.0204580162177683</v>
      </c>
      <c r="U236" s="138">
        <v>0.44423627618851702</v>
      </c>
      <c r="V236" s="138">
        <v>0.98231431629031496</v>
      </c>
      <c r="W236" s="160">
        <v>-4.3999999999999997E-2</v>
      </c>
      <c r="X236" s="163" t="s">
        <v>13</v>
      </c>
      <c r="Y236" s="158">
        <f t="shared" si="11"/>
        <v>0.95101114243697038</v>
      </c>
      <c r="Z236" s="138">
        <v>0.141164134376668</v>
      </c>
      <c r="AA236" s="138">
        <v>0.98731734990483899</v>
      </c>
      <c r="AB236" s="160">
        <v>-8.4599999999999995E-2</v>
      </c>
      <c r="AC236" s="161" t="s">
        <v>13</v>
      </c>
    </row>
    <row r="237" spans="1:29" x14ac:dyDescent="0.35">
      <c r="A237" s="64" t="s">
        <v>168</v>
      </c>
      <c r="B237" s="64" t="s">
        <v>251</v>
      </c>
      <c r="C237" s="36">
        <v>2.7681796609832601</v>
      </c>
      <c r="D237" s="66">
        <v>2.8949055157928001</v>
      </c>
      <c r="E237" s="138">
        <v>2.9287371501889798</v>
      </c>
      <c r="F237" s="138">
        <v>2.9877717189972399</v>
      </c>
      <c r="G237" s="138">
        <v>2.8439055354587999</v>
      </c>
      <c r="H237" s="157">
        <v>2.94184049305766</v>
      </c>
      <c r="I237" s="158">
        <v>2.70239336812257</v>
      </c>
      <c r="J237" s="138">
        <v>2.8521044447600898</v>
      </c>
      <c r="K237" s="138">
        <v>2.8958891332518202</v>
      </c>
      <c r="L237" s="138">
        <v>2.9109173527320999</v>
      </c>
      <c r="M237" s="138">
        <v>2.7761537984968698</v>
      </c>
      <c r="N237" s="159">
        <v>2.9045567369794498</v>
      </c>
      <c r="O237" s="158">
        <f t="shared" si="9"/>
        <v>0.94750855743990359</v>
      </c>
      <c r="P237" s="138">
        <v>0.20745281558988601</v>
      </c>
      <c r="Q237" s="138">
        <v>0.94504680943207797</v>
      </c>
      <c r="R237" s="160">
        <v>-7.2499999999999995E-2</v>
      </c>
      <c r="S237" s="161" t="s">
        <v>13</v>
      </c>
      <c r="T237" s="162">
        <f t="shared" si="10"/>
        <v>0.99483729090893813</v>
      </c>
      <c r="U237" s="138">
        <v>0.79667284067445299</v>
      </c>
      <c r="V237" s="138">
        <v>0.98231431629031496</v>
      </c>
      <c r="W237" s="160">
        <v>-1.4800000000000001E-2</v>
      </c>
      <c r="X237" s="163" t="s">
        <v>13</v>
      </c>
      <c r="Y237" s="158">
        <f t="shared" si="11"/>
        <v>0.95579258726544603</v>
      </c>
      <c r="Z237" s="138">
        <v>0.45053977257847</v>
      </c>
      <c r="AA237" s="138">
        <v>0.98731734990483899</v>
      </c>
      <c r="AB237" s="160">
        <v>-4.3400000000000001E-2</v>
      </c>
      <c r="AC237" s="161" t="s">
        <v>13</v>
      </c>
    </row>
    <row r="238" spans="1:29" x14ac:dyDescent="0.35">
      <c r="A238" s="64" t="s">
        <v>168</v>
      </c>
      <c r="B238" s="64" t="s">
        <v>252</v>
      </c>
      <c r="C238" s="36">
        <v>7.0417706984121597</v>
      </c>
      <c r="D238" s="66">
        <v>7.4266845398841799</v>
      </c>
      <c r="E238" s="138">
        <v>7.3063741879801496</v>
      </c>
      <c r="F238" s="138">
        <v>7.4029638341271697</v>
      </c>
      <c r="G238" s="138">
        <v>7.1701610856811397</v>
      </c>
      <c r="H238" s="157">
        <v>7.2529033417502697</v>
      </c>
      <c r="I238" s="158">
        <v>6.9469052411136598</v>
      </c>
      <c r="J238" s="138">
        <v>7.1593740462181001</v>
      </c>
      <c r="K238" s="138">
        <v>7.2111938274067304</v>
      </c>
      <c r="L238" s="138">
        <v>7.3104740880733896</v>
      </c>
      <c r="M238" s="138">
        <v>6.9566129606566101</v>
      </c>
      <c r="N238" s="159">
        <v>7.1819359856653797</v>
      </c>
      <c r="O238" s="158">
        <f t="shared" si="9"/>
        <v>0.97032299140499922</v>
      </c>
      <c r="P238" s="138">
        <v>0.109459653126026</v>
      </c>
      <c r="Q238" s="138">
        <v>0.94504680943207797</v>
      </c>
      <c r="R238" s="160">
        <v>-9.2100000000000001E-2</v>
      </c>
      <c r="S238" s="161" t="s">
        <v>13</v>
      </c>
      <c r="T238" s="162">
        <f t="shared" si="10"/>
        <v>0.98641944975516305</v>
      </c>
      <c r="U238" s="138">
        <v>0.709658032278769</v>
      </c>
      <c r="V238" s="138">
        <v>0.98231431629031496</v>
      </c>
      <c r="W238" s="160">
        <v>-2.1399999999999999E-2</v>
      </c>
      <c r="X238" s="163" t="s">
        <v>13</v>
      </c>
      <c r="Y238" s="158">
        <f t="shared" si="11"/>
        <v>0.96862642253307496</v>
      </c>
      <c r="Z238" s="138">
        <v>0.805841653904382</v>
      </c>
      <c r="AA238" s="138">
        <v>0.98731734990483899</v>
      </c>
      <c r="AB238" s="160">
        <v>-1.4200000000000001E-2</v>
      </c>
      <c r="AC238" s="161" t="s">
        <v>13</v>
      </c>
    </row>
    <row r="239" spans="1:29" x14ac:dyDescent="0.35">
      <c r="A239" s="64" t="s">
        <v>168</v>
      </c>
      <c r="B239" s="64" t="s">
        <v>253</v>
      </c>
      <c r="C239" s="36">
        <v>15.694369633093499</v>
      </c>
      <c r="D239" s="66">
        <v>16.0348259782421</v>
      </c>
      <c r="E239" s="138">
        <v>16.178338979434301</v>
      </c>
      <c r="F239" s="138">
        <v>15.8835980699996</v>
      </c>
      <c r="G239" s="138">
        <v>15.7697045813042</v>
      </c>
      <c r="H239" s="157">
        <v>15.5001273349617</v>
      </c>
      <c r="I239" s="158">
        <v>15.3350595431851</v>
      </c>
      <c r="J239" s="138">
        <v>15.616294578867601</v>
      </c>
      <c r="K239" s="138">
        <v>15.807160676252501</v>
      </c>
      <c r="L239" s="138">
        <v>15.4174084128757</v>
      </c>
      <c r="M239" s="138">
        <v>15.3305932530135</v>
      </c>
      <c r="N239" s="159">
        <v>15.5236855723237</v>
      </c>
      <c r="O239" s="158">
        <f t="shared" si="9"/>
        <v>0.98199092401451771</v>
      </c>
      <c r="P239" s="138">
        <v>0.424866077826479</v>
      </c>
      <c r="Q239" s="138">
        <v>0.94504680943207797</v>
      </c>
      <c r="R239" s="160">
        <v>-4.5900000000000003E-2</v>
      </c>
      <c r="S239" s="161" t="s">
        <v>13</v>
      </c>
      <c r="T239" s="162">
        <f t="shared" si="10"/>
        <v>1.0252800115907486</v>
      </c>
      <c r="U239" s="138">
        <v>0.31493409667474398</v>
      </c>
      <c r="V239" s="138">
        <v>0.96652653348574302</v>
      </c>
      <c r="W239" s="160">
        <v>5.7500000000000002E-2</v>
      </c>
      <c r="X239" s="163" t="s">
        <v>13</v>
      </c>
      <c r="Y239" s="158">
        <f t="shared" si="11"/>
        <v>0.98756143839614652</v>
      </c>
      <c r="Z239" s="138">
        <v>0.90401509623364995</v>
      </c>
      <c r="AA239" s="138">
        <v>0.98731734990483899</v>
      </c>
      <c r="AB239" s="160">
        <v>6.96E-3</v>
      </c>
      <c r="AC239" s="161" t="s">
        <v>13</v>
      </c>
    </row>
    <row r="240" spans="1:29" x14ac:dyDescent="0.35">
      <c r="A240" s="64" t="s">
        <v>168</v>
      </c>
      <c r="B240" s="64" t="s">
        <v>254</v>
      </c>
      <c r="C240" s="36">
        <v>14.6656555870596</v>
      </c>
      <c r="D240" s="66">
        <v>14.668786091195001</v>
      </c>
      <c r="E240" s="138">
        <v>14.9166019853711</v>
      </c>
      <c r="F240" s="138">
        <v>14.857909770133899</v>
      </c>
      <c r="G240" s="138">
        <v>14.5017965492325</v>
      </c>
      <c r="H240" s="157">
        <v>14.186100854987099</v>
      </c>
      <c r="I240" s="158">
        <v>14.176022146789199</v>
      </c>
      <c r="J240" s="138">
        <v>14.3626910599044</v>
      </c>
      <c r="K240" s="138">
        <v>14.382590616328701</v>
      </c>
      <c r="L240" s="138">
        <v>14.231566377356399</v>
      </c>
      <c r="M240" s="138">
        <v>14.3031698703151</v>
      </c>
      <c r="N240" s="159">
        <v>13.8986027938479</v>
      </c>
      <c r="O240" s="158">
        <f t="shared" si="9"/>
        <v>0.98700320766236382</v>
      </c>
      <c r="P240" s="138">
        <v>0.95113318626357501</v>
      </c>
      <c r="Q240" s="138">
        <v>0.97405422414230203</v>
      </c>
      <c r="R240" s="160">
        <v>3.5300000000000002E-3</v>
      </c>
      <c r="S240" s="161" t="s">
        <v>13</v>
      </c>
      <c r="T240" s="162">
        <f t="shared" si="10"/>
        <v>1.0106119196557726</v>
      </c>
      <c r="U240" s="138">
        <v>0.90714775611517495</v>
      </c>
      <c r="V240" s="138">
        <v>0.98682326051904801</v>
      </c>
      <c r="W240" s="160">
        <v>6.7299999999999999E-3</v>
      </c>
      <c r="X240" s="163" t="s">
        <v>13</v>
      </c>
      <c r="Y240" s="158">
        <f t="shared" si="11"/>
        <v>1.0291084710073359</v>
      </c>
      <c r="Z240" s="138">
        <v>0.44816992227424901</v>
      </c>
      <c r="AA240" s="138">
        <v>0.98731734990483899</v>
      </c>
      <c r="AB240" s="160">
        <v>4.36E-2</v>
      </c>
      <c r="AC240" s="161" t="s">
        <v>13</v>
      </c>
    </row>
    <row r="241" spans="1:29" x14ac:dyDescent="0.35">
      <c r="A241" s="64" t="s">
        <v>168</v>
      </c>
      <c r="B241" s="64" t="s">
        <v>255</v>
      </c>
      <c r="C241" s="36">
        <v>6.18947280276232</v>
      </c>
      <c r="D241" s="66">
        <v>6.2739721357520102</v>
      </c>
      <c r="E241" s="138">
        <v>6.48110987724837</v>
      </c>
      <c r="F241" s="138">
        <v>6.5351553034694998</v>
      </c>
      <c r="G241" s="138">
        <v>6.1378120662776299</v>
      </c>
      <c r="H241" s="157">
        <v>6.2629134947892702</v>
      </c>
      <c r="I241" s="158">
        <v>5.8382172164584203</v>
      </c>
      <c r="J241" s="138">
        <v>6.0940891298930504</v>
      </c>
      <c r="K241" s="138">
        <v>6.2977316117852604</v>
      </c>
      <c r="L241" s="138">
        <v>6.3141707622796996</v>
      </c>
      <c r="M241" s="138">
        <v>5.95927520705267</v>
      </c>
      <c r="N241" s="159">
        <v>6.0313940690945502</v>
      </c>
      <c r="O241" s="158">
        <f t="shared" si="9"/>
        <v>0.95801309958209935</v>
      </c>
      <c r="P241" s="138">
        <v>0.65551098536785302</v>
      </c>
      <c r="Q241" s="138">
        <v>0.94679005198245403</v>
      </c>
      <c r="R241" s="160">
        <v>-2.5700000000000001E-2</v>
      </c>
      <c r="S241" s="161" t="s">
        <v>13</v>
      </c>
      <c r="T241" s="162">
        <f t="shared" si="10"/>
        <v>0.99739646723008424</v>
      </c>
      <c r="U241" s="138">
        <v>0.87174179922109596</v>
      </c>
      <c r="V241" s="138">
        <v>0.982385950660697</v>
      </c>
      <c r="W241" s="160">
        <v>-9.2599999999999991E-3</v>
      </c>
      <c r="X241" s="163" t="s">
        <v>13</v>
      </c>
      <c r="Y241" s="158">
        <f t="shared" si="11"/>
        <v>0.98804275409371367</v>
      </c>
      <c r="Z241" s="138">
        <v>0.75027244570484297</v>
      </c>
      <c r="AA241" s="138">
        <v>0.98731734990483899</v>
      </c>
      <c r="AB241" s="160">
        <v>-1.83E-2</v>
      </c>
      <c r="AC241" s="161" t="s">
        <v>13</v>
      </c>
    </row>
    <row r="242" spans="1:29" x14ac:dyDescent="0.35">
      <c r="A242" s="64" t="s">
        <v>168</v>
      </c>
      <c r="B242" s="64" t="s">
        <v>256</v>
      </c>
      <c r="C242" s="36">
        <v>0.88669594070787905</v>
      </c>
      <c r="D242" s="66">
        <v>0.86467163693725102</v>
      </c>
      <c r="E242" s="138">
        <v>0.87691303568697998</v>
      </c>
      <c r="F242" s="138">
        <v>0.898666196500571</v>
      </c>
      <c r="G242" s="138">
        <v>0.87471739246952795</v>
      </c>
      <c r="H242" s="157">
        <v>0.85632133031611701</v>
      </c>
      <c r="I242" s="158">
        <v>0.86960217829887498</v>
      </c>
      <c r="J242" s="138">
        <v>0.84572267554819602</v>
      </c>
      <c r="K242" s="138">
        <v>0.84485397752052704</v>
      </c>
      <c r="L242" s="138">
        <v>0.85815674241074003</v>
      </c>
      <c r="M242" s="138">
        <v>0.831021907056956</v>
      </c>
      <c r="N242" s="159">
        <v>0.79607980420821001</v>
      </c>
      <c r="O242" s="158">
        <f t="shared" si="9"/>
        <v>1.0282356184138024</v>
      </c>
      <c r="P242" s="138">
        <v>0.51799113187539403</v>
      </c>
      <c r="Q242" s="138">
        <v>0.94504680943207797</v>
      </c>
      <c r="R242" s="160">
        <v>3.7199999999999997E-2</v>
      </c>
      <c r="S242" s="161" t="s">
        <v>13</v>
      </c>
      <c r="T242" s="162">
        <f t="shared" si="10"/>
        <v>0.98449844389401087</v>
      </c>
      <c r="U242" s="138">
        <v>0.63282833142697903</v>
      </c>
      <c r="V242" s="138">
        <v>0.98231431629031496</v>
      </c>
      <c r="W242" s="160">
        <v>-2.75E-2</v>
      </c>
      <c r="X242" s="163" t="s">
        <v>13</v>
      </c>
      <c r="Y242" s="158">
        <f t="shared" si="11"/>
        <v>1.043892713599863</v>
      </c>
      <c r="Z242" s="138">
        <v>0.592138963027808</v>
      </c>
      <c r="AA242" s="138">
        <v>0.98731734990483899</v>
      </c>
      <c r="AB242" s="160">
        <v>3.0800000000000001E-2</v>
      </c>
      <c r="AC242" s="161" t="s">
        <v>13</v>
      </c>
    </row>
    <row r="243" spans="1:29" x14ac:dyDescent="0.35">
      <c r="A243" s="64" t="s">
        <v>168</v>
      </c>
      <c r="B243" s="64" t="s">
        <v>257</v>
      </c>
      <c r="C243" s="36">
        <v>0.83215096666259603</v>
      </c>
      <c r="D243" s="66">
        <v>0.87306917864529698</v>
      </c>
      <c r="E243" s="138">
        <v>0.87097296456913598</v>
      </c>
      <c r="F243" s="138">
        <v>0.95211038494778599</v>
      </c>
      <c r="G243" s="138">
        <v>0.94627077001030502</v>
      </c>
      <c r="H243" s="157">
        <v>0.91838214619298297</v>
      </c>
      <c r="I243" s="158">
        <v>0.87453995635461201</v>
      </c>
      <c r="J243" s="138">
        <v>0.90364329065372095</v>
      </c>
      <c r="K243" s="138">
        <v>0.89786717051865195</v>
      </c>
      <c r="L243" s="138">
        <v>0.95615286852425696</v>
      </c>
      <c r="M243" s="138">
        <v>0.91501461149389396</v>
      </c>
      <c r="N243" s="159">
        <v>0.85759333165630502</v>
      </c>
      <c r="O243" s="158">
        <f t="shared" si="9"/>
        <v>0.96779333770291731</v>
      </c>
      <c r="P243" s="138">
        <v>0.64412812376305995</v>
      </c>
      <c r="Q243" s="138">
        <v>0.94679005198245403</v>
      </c>
      <c r="R243" s="160">
        <v>-2.6599999999999999E-2</v>
      </c>
      <c r="S243" s="161" t="s">
        <v>13</v>
      </c>
      <c r="T243" s="162">
        <f t="shared" si="10"/>
        <v>0.93904144418291169</v>
      </c>
      <c r="U243" s="138">
        <v>0.65932305064956698</v>
      </c>
      <c r="V243" s="138">
        <v>0.98231431629031496</v>
      </c>
      <c r="W243" s="160">
        <v>-2.5399999999999999E-2</v>
      </c>
      <c r="X243" s="163" t="s">
        <v>13</v>
      </c>
      <c r="Y243" s="158">
        <f t="shared" si="11"/>
        <v>1.0669563040173002</v>
      </c>
      <c r="Z243" s="138">
        <v>0.43332797601705603</v>
      </c>
      <c r="AA243" s="138">
        <v>0.98731734990483899</v>
      </c>
      <c r="AB243" s="160">
        <v>4.5100000000000001E-2</v>
      </c>
      <c r="AC243" s="161" t="s">
        <v>13</v>
      </c>
    </row>
    <row r="244" spans="1:29" x14ac:dyDescent="0.35">
      <c r="A244" s="64" t="s">
        <v>168</v>
      </c>
      <c r="B244" s="64" t="s">
        <v>258</v>
      </c>
      <c r="C244" s="36">
        <v>8.1287911606525594</v>
      </c>
      <c r="D244" s="66">
        <v>8.3201923236409705</v>
      </c>
      <c r="E244" s="138">
        <v>8.3515784290366408</v>
      </c>
      <c r="F244" s="138">
        <v>8.3883110361089095</v>
      </c>
      <c r="G244" s="138">
        <v>8.2557142595085793</v>
      </c>
      <c r="H244" s="157">
        <v>8.1546985732270407</v>
      </c>
      <c r="I244" s="158">
        <v>8.0870997961145807</v>
      </c>
      <c r="J244" s="138">
        <v>8.2702672595827291</v>
      </c>
      <c r="K244" s="138">
        <v>8.4262895659794808</v>
      </c>
      <c r="L244" s="138">
        <v>8.1523409823393695</v>
      </c>
      <c r="M244" s="138">
        <v>8.0377976107252493</v>
      </c>
      <c r="N244" s="159">
        <v>8.1077050002316309</v>
      </c>
      <c r="O244" s="158">
        <f t="shared" si="9"/>
        <v>0.97785229210629043</v>
      </c>
      <c r="P244" s="138">
        <v>0.249644812246514</v>
      </c>
      <c r="Q244" s="138">
        <v>0.94504680943207797</v>
      </c>
      <c r="R244" s="160">
        <v>-6.6199999999999995E-2</v>
      </c>
      <c r="S244" s="161" t="s">
        <v>13</v>
      </c>
      <c r="T244" s="162">
        <f t="shared" si="10"/>
        <v>1.0336036709251457</v>
      </c>
      <c r="U244" s="138">
        <v>0.64507351706238902</v>
      </c>
      <c r="V244" s="138">
        <v>0.98231431629031496</v>
      </c>
      <c r="W244" s="160">
        <v>2.6499999999999999E-2</v>
      </c>
      <c r="X244" s="163" t="s">
        <v>13</v>
      </c>
      <c r="Y244" s="158">
        <f t="shared" si="11"/>
        <v>0.99137765995378668</v>
      </c>
      <c r="Z244" s="138">
        <v>0.72146588911573795</v>
      </c>
      <c r="AA244" s="138">
        <v>0.98731734990483899</v>
      </c>
      <c r="AB244" s="160">
        <v>2.0500000000000001E-2</v>
      </c>
      <c r="AC244" s="161" t="s">
        <v>13</v>
      </c>
    </row>
    <row r="245" spans="1:29" x14ac:dyDescent="0.35">
      <c r="A245" s="64" t="s">
        <v>168</v>
      </c>
      <c r="B245" s="64" t="s">
        <v>259</v>
      </c>
      <c r="C245" s="36">
        <v>15.4462946538364</v>
      </c>
      <c r="D245" s="66">
        <v>15.9087826070348</v>
      </c>
      <c r="E245" s="138">
        <v>15.788096239183499</v>
      </c>
      <c r="F245" s="138">
        <v>15.7154868522176</v>
      </c>
      <c r="G245" s="138">
        <v>15.4464927079781</v>
      </c>
      <c r="H245" s="157">
        <v>15.3199030065892</v>
      </c>
      <c r="I245" s="158">
        <v>15.028087492827201</v>
      </c>
      <c r="J245" s="138">
        <v>15.534315311857799</v>
      </c>
      <c r="K245" s="138">
        <v>15.5870970344547</v>
      </c>
      <c r="L245" s="138">
        <v>15.280587412262699</v>
      </c>
      <c r="M245" s="138">
        <v>15.1316214680388</v>
      </c>
      <c r="N245" s="159">
        <v>15.229990911209899</v>
      </c>
      <c r="O245" s="158">
        <f t="shared" si="9"/>
        <v>0.96741228635650389</v>
      </c>
      <c r="P245" s="138">
        <v>0.15443919802098999</v>
      </c>
      <c r="Q245" s="138">
        <v>0.94504680943207797</v>
      </c>
      <c r="R245" s="160">
        <v>-8.1699999999999995E-2</v>
      </c>
      <c r="S245" s="161" t="s">
        <v>13</v>
      </c>
      <c r="T245" s="162">
        <f t="shared" si="10"/>
        <v>1.0200587591250601</v>
      </c>
      <c r="U245" s="138">
        <v>0.73930217398418296</v>
      </c>
      <c r="V245" s="138">
        <v>0.98231431629031496</v>
      </c>
      <c r="W245" s="160">
        <v>1.9199999999999998E-2</v>
      </c>
      <c r="X245" s="163" t="s">
        <v>13</v>
      </c>
      <c r="Y245" s="158">
        <f t="shared" si="11"/>
        <v>0.993541070132964</v>
      </c>
      <c r="Z245" s="138">
        <v>0.89671172646069297</v>
      </c>
      <c r="AA245" s="138">
        <v>0.98731734990483899</v>
      </c>
      <c r="AB245" s="160">
        <v>-7.4799999999999997E-3</v>
      </c>
      <c r="AC245" s="161" t="s">
        <v>13</v>
      </c>
    </row>
    <row r="246" spans="1:29" x14ac:dyDescent="0.35">
      <c r="A246" s="64" t="s">
        <v>168</v>
      </c>
      <c r="B246" s="64" t="s">
        <v>260</v>
      </c>
      <c r="C246" s="36">
        <v>12.1351169408257</v>
      </c>
      <c r="D246" s="66">
        <v>12.4653445585142</v>
      </c>
      <c r="E246" s="138">
        <v>12.188319143604099</v>
      </c>
      <c r="F246" s="138">
        <v>12.4438032195657</v>
      </c>
      <c r="G246" s="138">
        <v>11.9075090349831</v>
      </c>
      <c r="H246" s="157">
        <v>11.909322259285901</v>
      </c>
      <c r="I246" s="158">
        <v>11.5982691222688</v>
      </c>
      <c r="J246" s="138">
        <v>12.481393222248499</v>
      </c>
      <c r="K246" s="138">
        <v>11.818923323078099</v>
      </c>
      <c r="L246" s="138">
        <v>12.2183078923805</v>
      </c>
      <c r="M246" s="138">
        <v>11.857621950096901</v>
      </c>
      <c r="N246" s="159">
        <v>11.860579492287799</v>
      </c>
      <c r="O246" s="158">
        <f t="shared" si="9"/>
        <v>0.92924474982444261</v>
      </c>
      <c r="P246" s="138">
        <v>0.26176937553364199</v>
      </c>
      <c r="Q246" s="138">
        <v>0.94504680943207797</v>
      </c>
      <c r="R246" s="160">
        <v>-6.4399999999999999E-2</v>
      </c>
      <c r="S246" s="161" t="s">
        <v>13</v>
      </c>
      <c r="T246" s="162">
        <f t="shared" si="10"/>
        <v>0.96731261212107267</v>
      </c>
      <c r="U246" s="138">
        <v>0.52914485394920696</v>
      </c>
      <c r="V246" s="138">
        <v>0.98231431629031496</v>
      </c>
      <c r="W246" s="160">
        <v>-3.6200000000000003E-2</v>
      </c>
      <c r="X246" s="163" t="s">
        <v>13</v>
      </c>
      <c r="Y246" s="158">
        <f t="shared" si="11"/>
        <v>0.99975064100427624</v>
      </c>
      <c r="Z246" s="138">
        <v>0.87277963011048099</v>
      </c>
      <c r="AA246" s="138">
        <v>0.98731734990483899</v>
      </c>
      <c r="AB246" s="160">
        <v>-9.2099999999999994E-3</v>
      </c>
      <c r="AC246" s="161" t="s">
        <v>13</v>
      </c>
    </row>
    <row r="247" spans="1:29" x14ac:dyDescent="0.35">
      <c r="A247" s="64" t="s">
        <v>168</v>
      </c>
      <c r="B247" s="64" t="s">
        <v>261</v>
      </c>
      <c r="C247" s="36">
        <v>0.66466628060427901</v>
      </c>
      <c r="D247" s="66">
        <v>0.72108751122018999</v>
      </c>
      <c r="E247" s="138">
        <v>0.77597907818671297</v>
      </c>
      <c r="F247" s="138">
        <v>0.78530707869009497</v>
      </c>
      <c r="G247" s="138">
        <v>0.76070642615747996</v>
      </c>
      <c r="H247" s="157">
        <v>0.70190917318995505</v>
      </c>
      <c r="I247" s="158">
        <v>0.55537357758980099</v>
      </c>
      <c r="J247" s="138">
        <v>0.69230385883816203</v>
      </c>
      <c r="K247" s="138">
        <v>0.70418192677824099</v>
      </c>
      <c r="L247" s="138">
        <v>0.60179705795291305</v>
      </c>
      <c r="M247" s="138">
        <v>0.76454573786122304</v>
      </c>
      <c r="N247" s="159">
        <v>0.63608537261892695</v>
      </c>
      <c r="O247" s="158">
        <f t="shared" si="9"/>
        <v>0.80221072076911415</v>
      </c>
      <c r="P247" s="138">
        <v>0.210317581132966</v>
      </c>
      <c r="Q247" s="138">
        <v>0.94504680943207797</v>
      </c>
      <c r="R247" s="160">
        <v>-7.1900000000000006E-2</v>
      </c>
      <c r="S247" s="161" t="s">
        <v>13</v>
      </c>
      <c r="T247" s="162">
        <f t="shared" si="10"/>
        <v>1.1701318866090882</v>
      </c>
      <c r="U247" s="138">
        <v>0.27314044982688701</v>
      </c>
      <c r="V247" s="138">
        <v>0.96652653348574302</v>
      </c>
      <c r="W247" s="160">
        <v>6.3299999999999995E-2</v>
      </c>
      <c r="X247" s="163" t="s">
        <v>13</v>
      </c>
      <c r="Y247" s="158">
        <f t="shared" si="11"/>
        <v>1.2019545972475232</v>
      </c>
      <c r="Z247" s="138">
        <v>0.10097089674955199</v>
      </c>
      <c r="AA247" s="138">
        <v>0.98731734990483899</v>
      </c>
      <c r="AB247" s="160">
        <v>9.4399999999999998E-2</v>
      </c>
      <c r="AC247" s="161" t="s">
        <v>13</v>
      </c>
    </row>
    <row r="248" spans="1:29" x14ac:dyDescent="0.35">
      <c r="A248" s="64" t="s">
        <v>168</v>
      </c>
      <c r="B248" s="64" t="s">
        <v>262</v>
      </c>
      <c r="C248" s="36">
        <v>2.0246208836819601</v>
      </c>
      <c r="D248" s="66">
        <v>2.15745570958665</v>
      </c>
      <c r="E248" s="138">
        <v>2.1952606306060098</v>
      </c>
      <c r="F248" s="138">
        <v>2.1305586819434401</v>
      </c>
      <c r="G248" s="138">
        <v>2.1575421286163499</v>
      </c>
      <c r="H248" s="157">
        <v>2.1155580871334898</v>
      </c>
      <c r="I248" s="158">
        <v>1.9617098445571099</v>
      </c>
      <c r="J248" s="138">
        <v>2.0981107213355901</v>
      </c>
      <c r="K248" s="138">
        <v>2.0948879626496599</v>
      </c>
      <c r="L248" s="138">
        <v>2.0878550886907901</v>
      </c>
      <c r="M248" s="138">
        <v>2.03451057312828</v>
      </c>
      <c r="N248" s="159">
        <v>1.99567211037242</v>
      </c>
      <c r="O248" s="158">
        <f t="shared" si="9"/>
        <v>0.93498871370732439</v>
      </c>
      <c r="P248" s="138">
        <v>0.18863213951174301</v>
      </c>
      <c r="Q248" s="138">
        <v>0.94504680943207797</v>
      </c>
      <c r="R248" s="160">
        <v>-7.5399999999999995E-2</v>
      </c>
      <c r="S248" s="161" t="s">
        <v>13</v>
      </c>
      <c r="T248" s="162">
        <f t="shared" si="10"/>
        <v>1.0033684684329696</v>
      </c>
      <c r="U248" s="138">
        <v>0.48034246968008398</v>
      </c>
      <c r="V248" s="138">
        <v>0.98231431629031496</v>
      </c>
      <c r="W248" s="160">
        <v>4.0599999999999997E-2</v>
      </c>
      <c r="X248" s="163" t="s">
        <v>13</v>
      </c>
      <c r="Y248" s="158">
        <f t="shared" si="11"/>
        <v>1.0194613446537628</v>
      </c>
      <c r="Z248" s="138">
        <v>0.60036379775173099</v>
      </c>
      <c r="AA248" s="138">
        <v>0.98731734990483899</v>
      </c>
      <c r="AB248" s="160">
        <v>3.0200000000000001E-2</v>
      </c>
      <c r="AC248" s="161" t="s">
        <v>13</v>
      </c>
    </row>
    <row r="249" spans="1:29" x14ac:dyDescent="0.35">
      <c r="A249" s="64" t="s">
        <v>168</v>
      </c>
      <c r="B249" s="64" t="s">
        <v>263</v>
      </c>
      <c r="C249" s="36">
        <v>4.2872535917468602</v>
      </c>
      <c r="D249" s="66">
        <v>4.5507705820814603</v>
      </c>
      <c r="E249" s="138">
        <v>4.4009424134233601</v>
      </c>
      <c r="F249" s="138">
        <v>4.54505541004918</v>
      </c>
      <c r="G249" s="138">
        <v>4.3172573244481303</v>
      </c>
      <c r="H249" s="157">
        <v>4.2980459530243103</v>
      </c>
      <c r="I249" s="158">
        <v>4.2128943667709597</v>
      </c>
      <c r="J249" s="138">
        <v>4.4300353388184899</v>
      </c>
      <c r="K249" s="138">
        <v>4.3745668124999897</v>
      </c>
      <c r="L249" s="138">
        <v>4.3275874215979</v>
      </c>
      <c r="M249" s="138">
        <v>4.2030299716752397</v>
      </c>
      <c r="N249" s="159">
        <v>4.32579114676762</v>
      </c>
      <c r="O249" s="158">
        <f t="shared" si="9"/>
        <v>0.95098437022729421</v>
      </c>
      <c r="P249" s="138">
        <v>4.79789162956403E-2</v>
      </c>
      <c r="Q249" s="138">
        <v>0.94504680943207797</v>
      </c>
      <c r="R249" s="160">
        <v>-0.114</v>
      </c>
      <c r="S249" s="161" t="s">
        <v>10</v>
      </c>
      <c r="T249" s="162">
        <f t="shared" si="10"/>
        <v>1.0108557924601655</v>
      </c>
      <c r="U249" s="138">
        <v>0.44502172265291501</v>
      </c>
      <c r="V249" s="138">
        <v>0.98231431629031496</v>
      </c>
      <c r="W249" s="160">
        <v>-4.3999999999999997E-2</v>
      </c>
      <c r="X249" s="163" t="s">
        <v>13</v>
      </c>
      <c r="Y249" s="158">
        <f t="shared" si="11"/>
        <v>0.97162110445759464</v>
      </c>
      <c r="Z249" s="138">
        <v>0.88525304412125205</v>
      </c>
      <c r="AA249" s="138">
        <v>0.98731734990483899</v>
      </c>
      <c r="AB249" s="160">
        <v>-8.2900000000000005E-3</v>
      </c>
      <c r="AC249" s="161" t="s">
        <v>13</v>
      </c>
    </row>
    <row r="250" spans="1:29" x14ac:dyDescent="0.35">
      <c r="A250" s="64" t="s">
        <v>168</v>
      </c>
      <c r="B250" s="64" t="s">
        <v>264</v>
      </c>
      <c r="C250" s="36">
        <v>8.2016739327872994</v>
      </c>
      <c r="D250" s="66">
        <v>8.3780113652845198</v>
      </c>
      <c r="E250" s="138">
        <v>8.3419804762164702</v>
      </c>
      <c r="F250" s="138">
        <v>8.3387625092893902</v>
      </c>
      <c r="G250" s="138">
        <v>8.23616262501052</v>
      </c>
      <c r="H250" s="157">
        <v>8.1864550283450104</v>
      </c>
      <c r="I250" s="158">
        <v>8.0735778877686997</v>
      </c>
      <c r="J250" s="138">
        <v>8.3839826143968494</v>
      </c>
      <c r="K250" s="138">
        <v>8.2779395855933693</v>
      </c>
      <c r="L250" s="138">
        <v>8.1401177158836706</v>
      </c>
      <c r="M250" s="138">
        <v>8.0683856145907509</v>
      </c>
      <c r="N250" s="159">
        <v>8.2129569638109601</v>
      </c>
      <c r="O250" s="158">
        <f t="shared" si="9"/>
        <v>0.96297645869456749</v>
      </c>
      <c r="P250" s="138">
        <v>0.40451143024416503</v>
      </c>
      <c r="Q250" s="138">
        <v>0.94504680943207797</v>
      </c>
      <c r="R250" s="160">
        <v>-4.8000000000000001E-2</v>
      </c>
      <c r="S250" s="161" t="s">
        <v>13</v>
      </c>
      <c r="T250" s="162">
        <f t="shared" si="10"/>
        <v>1.0169311887763943</v>
      </c>
      <c r="U250" s="138">
        <v>0.95848227622605298</v>
      </c>
      <c r="V250" s="138">
        <v>0.99102367447573603</v>
      </c>
      <c r="W250" s="160">
        <v>-3.0000000000000001E-3</v>
      </c>
      <c r="X250" s="163" t="s">
        <v>13</v>
      </c>
      <c r="Y250" s="158">
        <f t="shared" si="11"/>
        <v>0.98239716220878315</v>
      </c>
      <c r="Z250" s="138">
        <v>0.91132679427072505</v>
      </c>
      <c r="AA250" s="138">
        <v>0.98731734990483899</v>
      </c>
      <c r="AB250" s="160">
        <v>-6.3899999999999998E-3</v>
      </c>
      <c r="AC250" s="161" t="s">
        <v>13</v>
      </c>
    </row>
    <row r="251" spans="1:29" x14ac:dyDescent="0.35">
      <c r="A251" s="64" t="s">
        <v>168</v>
      </c>
      <c r="B251" s="64" t="s">
        <v>265</v>
      </c>
      <c r="C251" s="36">
        <v>8.2292773052490702</v>
      </c>
      <c r="D251" s="66">
        <v>8.2881879474890106</v>
      </c>
      <c r="E251" s="138">
        <v>8.2502534981667797</v>
      </c>
      <c r="F251" s="138">
        <v>8.1763492646980307</v>
      </c>
      <c r="G251" s="138">
        <v>8.1312636741597295</v>
      </c>
      <c r="H251" s="157">
        <v>8.0201055846131002</v>
      </c>
      <c r="I251" s="158">
        <v>8.1345823394981007</v>
      </c>
      <c r="J251" s="138">
        <v>7.9500442388986201</v>
      </c>
      <c r="K251" s="138">
        <v>8.2514194294271892</v>
      </c>
      <c r="L251" s="138">
        <v>8.1004641773535297</v>
      </c>
      <c r="M251" s="138">
        <v>7.92223783320875</v>
      </c>
      <c r="N251" s="159">
        <v>8.2821154851633896</v>
      </c>
      <c r="O251" s="158">
        <f t="shared" si="9"/>
        <v>1.0232122105304216</v>
      </c>
      <c r="P251" s="138">
        <v>0.93749645947050997</v>
      </c>
      <c r="Q251" s="138">
        <v>0.97153293474911395</v>
      </c>
      <c r="R251" s="160">
        <v>4.5100000000000001E-3</v>
      </c>
      <c r="S251" s="161" t="s">
        <v>13</v>
      </c>
      <c r="T251" s="162">
        <f t="shared" si="10"/>
        <v>1.0186353829569033</v>
      </c>
      <c r="U251" s="138">
        <v>0.95953244000214799</v>
      </c>
      <c r="V251" s="138">
        <v>0.99102367447573603</v>
      </c>
      <c r="W251" s="160">
        <v>-2.9199999999999999E-3</v>
      </c>
      <c r="X251" s="163" t="s">
        <v>13</v>
      </c>
      <c r="Y251" s="158">
        <f t="shared" si="11"/>
        <v>0.95654761726042992</v>
      </c>
      <c r="Z251" s="138">
        <v>0.72047945378715506</v>
      </c>
      <c r="AA251" s="138">
        <v>0.98731734990483899</v>
      </c>
      <c r="AB251" s="160">
        <v>-2.06E-2</v>
      </c>
      <c r="AC251" s="161" t="s">
        <v>13</v>
      </c>
    </row>
    <row r="252" spans="1:29" x14ac:dyDescent="0.35">
      <c r="A252" s="64" t="s">
        <v>168</v>
      </c>
      <c r="B252" s="64" t="s">
        <v>266</v>
      </c>
      <c r="C252" s="36">
        <v>0.21129840973397601</v>
      </c>
      <c r="D252" s="66">
        <v>0.225177285898917</v>
      </c>
      <c r="E252" s="138">
        <v>0.30804607209571799</v>
      </c>
      <c r="F252" s="138">
        <v>0.26151888147271901</v>
      </c>
      <c r="G252" s="138">
        <v>0.26562171537055901</v>
      </c>
      <c r="H252" s="157">
        <v>0.258460087255447</v>
      </c>
      <c r="I252" s="158">
        <v>3.70335009111993E-2</v>
      </c>
      <c r="J252" s="138">
        <v>3.8079621125253801E-2</v>
      </c>
      <c r="K252" s="138">
        <v>0.22572685935220299</v>
      </c>
      <c r="L252" s="138">
        <v>7.8469900400959705E-2</v>
      </c>
      <c r="M252" s="138">
        <v>0.146891032774467</v>
      </c>
      <c r="N252" s="159">
        <v>6.7533519531595101E-2</v>
      </c>
      <c r="O252" s="158">
        <f t="shared" si="9"/>
        <v>0.97252808239311161</v>
      </c>
      <c r="P252" s="138">
        <v>0.79463914941102998</v>
      </c>
      <c r="Q252" s="138">
        <v>0.96814545434914201</v>
      </c>
      <c r="R252" s="160">
        <v>-1.4999999999999999E-2</v>
      </c>
      <c r="S252" s="161" t="s">
        <v>13</v>
      </c>
      <c r="T252" s="162">
        <f t="shared" si="10"/>
        <v>2.8766043820471356</v>
      </c>
      <c r="U252" s="138">
        <v>0.30737914196779698</v>
      </c>
      <c r="V252" s="138">
        <v>0.96652653348574302</v>
      </c>
      <c r="W252" s="160">
        <v>5.8700000000000002E-2</v>
      </c>
      <c r="X252" s="163" t="s">
        <v>13</v>
      </c>
      <c r="Y252" s="158">
        <f t="shared" si="11"/>
        <v>2.1750833333326427</v>
      </c>
      <c r="Z252" s="138">
        <v>0.91550826282862596</v>
      </c>
      <c r="AA252" s="138">
        <v>0.98731734990483899</v>
      </c>
      <c r="AB252" s="160">
        <v>6.1000000000000004E-3</v>
      </c>
      <c r="AC252" s="161" t="s">
        <v>13</v>
      </c>
    </row>
    <row r="253" spans="1:29" x14ac:dyDescent="0.35">
      <c r="A253" s="64" t="s">
        <v>168</v>
      </c>
      <c r="B253" s="64" t="s">
        <v>267</v>
      </c>
      <c r="C253" s="36">
        <v>0.98891205218492495</v>
      </c>
      <c r="D253" s="66">
        <v>1.05573737162471</v>
      </c>
      <c r="E253" s="138">
        <v>1.0903142721794099</v>
      </c>
      <c r="F253" s="138">
        <v>1.0928572769279801</v>
      </c>
      <c r="G253" s="138">
        <v>1.08302475770512</v>
      </c>
      <c r="H253" s="157">
        <v>1.0361876811891899</v>
      </c>
      <c r="I253" s="158">
        <v>0.95178348631737097</v>
      </c>
      <c r="J253" s="138">
        <v>1.0538631249380801</v>
      </c>
      <c r="K253" s="138">
        <v>1.05923055872877</v>
      </c>
      <c r="L253" s="138">
        <v>0.98506709440616902</v>
      </c>
      <c r="M253" s="138">
        <v>1.0864139458771001</v>
      </c>
      <c r="N253" s="159">
        <v>0.96799154063077797</v>
      </c>
      <c r="O253" s="158">
        <f t="shared" si="9"/>
        <v>0.90313766920471117</v>
      </c>
      <c r="P253" s="138">
        <v>0.213695642558971</v>
      </c>
      <c r="Q253" s="138">
        <v>0.94504680943207797</v>
      </c>
      <c r="R253" s="160">
        <v>-7.1400000000000005E-2</v>
      </c>
      <c r="S253" s="161" t="s">
        <v>13</v>
      </c>
      <c r="T253" s="162">
        <f t="shared" si="10"/>
        <v>1.0752877288701936</v>
      </c>
      <c r="U253" s="138">
        <v>0.456893413966659</v>
      </c>
      <c r="V253" s="138">
        <v>0.98231431629031496</v>
      </c>
      <c r="W253" s="160">
        <v>4.2799999999999998E-2</v>
      </c>
      <c r="X253" s="163" t="s">
        <v>13</v>
      </c>
      <c r="Y253" s="158">
        <f t="shared" si="11"/>
        <v>1.1223382646186699</v>
      </c>
      <c r="Z253" s="138">
        <v>0.11481765653256901</v>
      </c>
      <c r="AA253" s="138">
        <v>0.98731734990483899</v>
      </c>
      <c r="AB253" s="160">
        <v>9.0899999999999995E-2</v>
      </c>
      <c r="AC253" s="161" t="s">
        <v>13</v>
      </c>
    </row>
    <row r="254" spans="1:29" x14ac:dyDescent="0.35">
      <c r="A254" s="64" t="s">
        <v>168</v>
      </c>
      <c r="B254" s="64" t="s">
        <v>268</v>
      </c>
      <c r="C254" s="36">
        <v>1.01776349707417</v>
      </c>
      <c r="D254" s="66">
        <v>1.0702743750186501</v>
      </c>
      <c r="E254" s="138">
        <v>1.0841414087740999</v>
      </c>
      <c r="F254" s="138">
        <v>1.1019209978401401</v>
      </c>
      <c r="G254" s="138">
        <v>1.0800951106133601</v>
      </c>
      <c r="H254" s="157">
        <v>1.0268965900351099</v>
      </c>
      <c r="I254" s="158">
        <v>1.05778110469789</v>
      </c>
      <c r="J254" s="138">
        <v>1.02456743463339</v>
      </c>
      <c r="K254" s="138">
        <v>1.0906055371096199</v>
      </c>
      <c r="L254" s="138">
        <v>1.0585084472250501</v>
      </c>
      <c r="M254" s="138">
        <v>1.1270858969309501</v>
      </c>
      <c r="N254" s="159">
        <v>1.0060399465106</v>
      </c>
      <c r="O254" s="158">
        <f t="shared" si="9"/>
        <v>1.0324172611209184</v>
      </c>
      <c r="P254" s="138">
        <v>0.66505827470052503</v>
      </c>
      <c r="Q254" s="138">
        <v>0.94679005198245403</v>
      </c>
      <c r="R254" s="160">
        <v>-2.4899999999999999E-2</v>
      </c>
      <c r="S254" s="161" t="s">
        <v>13</v>
      </c>
      <c r="T254" s="162">
        <f t="shared" si="10"/>
        <v>1.0303229416531483</v>
      </c>
      <c r="U254" s="138">
        <v>0.80890395425943695</v>
      </c>
      <c r="V254" s="138">
        <v>0.98231431629031496</v>
      </c>
      <c r="W254" s="160">
        <v>1.3899999999999999E-2</v>
      </c>
      <c r="X254" s="163" t="s">
        <v>13</v>
      </c>
      <c r="Y254" s="158">
        <f t="shared" si="11"/>
        <v>1.1203192287147166</v>
      </c>
      <c r="Z254" s="138">
        <v>6.5118238554847704E-2</v>
      </c>
      <c r="AA254" s="138">
        <v>0.98731734990483899</v>
      </c>
      <c r="AB254" s="160">
        <v>0.106</v>
      </c>
      <c r="AC254" s="161" t="s">
        <v>10</v>
      </c>
    </row>
    <row r="255" spans="1:29" x14ac:dyDescent="0.35">
      <c r="A255" s="64" t="s">
        <v>269</v>
      </c>
      <c r="B255" s="64" t="s">
        <v>270</v>
      </c>
      <c r="C255" s="36">
        <v>0.90866682486993799</v>
      </c>
      <c r="D255" s="66">
        <v>0.92409202905553101</v>
      </c>
      <c r="E255" s="138">
        <v>0.87014835091821496</v>
      </c>
      <c r="F255" s="138">
        <v>0.95512144689864897</v>
      </c>
      <c r="G255" s="138">
        <v>0.88794946387296503</v>
      </c>
      <c r="H255" s="157">
        <v>0.92820519526393297</v>
      </c>
      <c r="I255" s="158">
        <v>0.90274321918836398</v>
      </c>
      <c r="J255" s="138">
        <v>0.920798196681195</v>
      </c>
      <c r="K255" s="138">
        <v>0.87667563757700295</v>
      </c>
      <c r="L255" s="138">
        <v>0.96201293595735704</v>
      </c>
      <c r="M255" s="138">
        <v>0.88276878807293602</v>
      </c>
      <c r="N255" s="159">
        <v>0.898250978492525</v>
      </c>
      <c r="O255" s="158">
        <f t="shared" si="9"/>
        <v>0.98039203643327488</v>
      </c>
      <c r="P255" s="138">
        <v>0.647913351937496</v>
      </c>
      <c r="Q255" s="138">
        <v>0.94679005198245403</v>
      </c>
      <c r="R255" s="160">
        <v>-2.63E-2</v>
      </c>
      <c r="S255" s="161" t="s">
        <v>13</v>
      </c>
      <c r="T255" s="162">
        <f t="shared" si="10"/>
        <v>0.91129298246345325</v>
      </c>
      <c r="U255" s="138">
        <v>1.7964697022222899E-2</v>
      </c>
      <c r="V255" s="138">
        <v>0.96078558600508601</v>
      </c>
      <c r="W255" s="160">
        <v>-0.13600000000000001</v>
      </c>
      <c r="X255" s="163" t="s">
        <v>10</v>
      </c>
      <c r="Y255" s="158">
        <f t="shared" si="11"/>
        <v>0.98276407063249549</v>
      </c>
      <c r="Z255" s="138">
        <v>0.47788654831909599</v>
      </c>
      <c r="AA255" s="138">
        <v>0.98731734990483899</v>
      </c>
      <c r="AB255" s="160">
        <v>-4.0899999999999999E-2</v>
      </c>
      <c r="AC255" s="161" t="s">
        <v>13</v>
      </c>
    </row>
    <row r="256" spans="1:29" x14ac:dyDescent="0.35">
      <c r="A256" s="64" t="s">
        <v>269</v>
      </c>
      <c r="B256" s="64" t="s">
        <v>271</v>
      </c>
      <c r="C256" s="36">
        <v>1.1908989809903801</v>
      </c>
      <c r="D256" s="66">
        <v>1.20657353317453</v>
      </c>
      <c r="E256" s="138">
        <v>1.10875887569029</v>
      </c>
      <c r="F256" s="138">
        <v>1.26384876364864</v>
      </c>
      <c r="G256" s="138">
        <v>1.1159450789301</v>
      </c>
      <c r="H256" s="157">
        <v>1.1688017730367</v>
      </c>
      <c r="I256" s="158">
        <v>1.1381491172563101</v>
      </c>
      <c r="J256" s="138">
        <v>1.2215022616900399</v>
      </c>
      <c r="K256" s="138">
        <v>1.08181829105889</v>
      </c>
      <c r="L256" s="138">
        <v>1.1816739532984599</v>
      </c>
      <c r="M256" s="138">
        <v>1.10940507910121</v>
      </c>
      <c r="N256" s="159">
        <v>1.1763784699872499</v>
      </c>
      <c r="O256" s="158">
        <f t="shared" si="9"/>
        <v>0.93176177642241564</v>
      </c>
      <c r="P256" s="138">
        <v>0.23323453504636199</v>
      </c>
      <c r="Q256" s="138">
        <v>0.94504680943207797</v>
      </c>
      <c r="R256" s="160">
        <v>-6.8500000000000005E-2</v>
      </c>
      <c r="S256" s="161" t="s">
        <v>13</v>
      </c>
      <c r="T256" s="162">
        <f t="shared" si="10"/>
        <v>0.91549643456146401</v>
      </c>
      <c r="U256" s="138">
        <v>2.3520994414656798E-2</v>
      </c>
      <c r="V256" s="138">
        <v>0.96078558600508601</v>
      </c>
      <c r="W256" s="160">
        <v>-0.13</v>
      </c>
      <c r="X256" s="163" t="s">
        <v>10</v>
      </c>
      <c r="Y256" s="158">
        <f t="shared" si="11"/>
        <v>0.94306815995470761</v>
      </c>
      <c r="Z256" s="138">
        <v>0.23066063674022699</v>
      </c>
      <c r="AA256" s="138">
        <v>0.98731734990483899</v>
      </c>
      <c r="AB256" s="160">
        <v>-6.9099999999999995E-2</v>
      </c>
      <c r="AC256" s="161" t="s">
        <v>13</v>
      </c>
    </row>
    <row r="257" spans="1:29" x14ac:dyDescent="0.35">
      <c r="A257" s="64" t="s">
        <v>269</v>
      </c>
      <c r="B257" s="64" t="s">
        <v>272</v>
      </c>
      <c r="C257" s="36">
        <v>2.6844229330284701</v>
      </c>
      <c r="D257" s="66">
        <v>2.7751261544076899</v>
      </c>
      <c r="E257" s="138">
        <v>2.61017904948576</v>
      </c>
      <c r="F257" s="138">
        <v>2.75179933984146</v>
      </c>
      <c r="G257" s="138">
        <v>2.6402675633455401</v>
      </c>
      <c r="H257" s="157">
        <v>2.7435054064184001</v>
      </c>
      <c r="I257" s="158">
        <v>2.5887867519928598</v>
      </c>
      <c r="J257" s="138">
        <v>2.70015885361757</v>
      </c>
      <c r="K257" s="138">
        <v>2.6074684796851901</v>
      </c>
      <c r="L257" s="138">
        <v>2.5949024585856999</v>
      </c>
      <c r="M257" s="138">
        <v>2.58532366078822</v>
      </c>
      <c r="N257" s="159">
        <v>2.6977933223183501</v>
      </c>
      <c r="O257" s="158">
        <f t="shared" si="9"/>
        <v>0.95875350019666505</v>
      </c>
      <c r="P257" s="138">
        <v>0.26571158304274101</v>
      </c>
      <c r="Q257" s="138">
        <v>0.94504680943207797</v>
      </c>
      <c r="R257" s="160">
        <v>-6.3899999999999998E-2</v>
      </c>
      <c r="S257" s="161" t="s">
        <v>13</v>
      </c>
      <c r="T257" s="162">
        <f t="shared" si="10"/>
        <v>1.0048425793647515</v>
      </c>
      <c r="U257" s="138">
        <v>0.249644812246514</v>
      </c>
      <c r="V257" s="138">
        <v>0.96078558600508601</v>
      </c>
      <c r="W257" s="160">
        <v>-6.6199999999999995E-2</v>
      </c>
      <c r="X257" s="163" t="s">
        <v>13</v>
      </c>
      <c r="Y257" s="158">
        <f t="shared" si="11"/>
        <v>0.95831049747225283</v>
      </c>
      <c r="Z257" s="138">
        <v>0.228616626998245</v>
      </c>
      <c r="AA257" s="138">
        <v>0.98731734990483899</v>
      </c>
      <c r="AB257" s="160">
        <v>-6.9099999999999995E-2</v>
      </c>
      <c r="AC257" s="161" t="s">
        <v>13</v>
      </c>
    </row>
    <row r="258" spans="1:29" x14ac:dyDescent="0.35">
      <c r="A258" s="64" t="s">
        <v>269</v>
      </c>
      <c r="B258" s="64" t="s">
        <v>273</v>
      </c>
      <c r="C258" s="36">
        <v>2.0525341382100502</v>
      </c>
      <c r="D258" s="66">
        <v>2.0929141100578001</v>
      </c>
      <c r="E258" s="138">
        <v>1.9673892375406901</v>
      </c>
      <c r="F258" s="138">
        <v>2.0629466183146001</v>
      </c>
      <c r="G258" s="138">
        <v>1.9363535018728999</v>
      </c>
      <c r="H258" s="157">
        <v>2.0216928359552702</v>
      </c>
      <c r="I258" s="158">
        <v>2.0301917983280799</v>
      </c>
      <c r="J258" s="138">
        <v>2.1212419788083001</v>
      </c>
      <c r="K258" s="138">
        <v>1.93608322925706</v>
      </c>
      <c r="L258" s="138">
        <v>1.9682580580666</v>
      </c>
      <c r="M258" s="138">
        <v>1.8452979248681001</v>
      </c>
      <c r="N258" s="159">
        <v>2.0039460198109</v>
      </c>
      <c r="O258" s="158">
        <f t="shared" si="9"/>
        <v>0.95707694766093043</v>
      </c>
      <c r="P258" s="138">
        <v>0.43876246996940399</v>
      </c>
      <c r="Q258" s="138">
        <v>0.94504680943207797</v>
      </c>
      <c r="R258" s="160">
        <v>-4.4499999999999998E-2</v>
      </c>
      <c r="S258" s="161" t="s">
        <v>13</v>
      </c>
      <c r="T258" s="162">
        <f t="shared" si="10"/>
        <v>0.98365314513629121</v>
      </c>
      <c r="U258" s="138">
        <v>0.160242722197243</v>
      </c>
      <c r="V258" s="138">
        <v>0.96078558600508601</v>
      </c>
      <c r="W258" s="160">
        <v>-8.0600000000000005E-2</v>
      </c>
      <c r="X258" s="163" t="s">
        <v>13</v>
      </c>
      <c r="Y258" s="158">
        <f t="shared" si="11"/>
        <v>0.92083215147792719</v>
      </c>
      <c r="Z258" s="138">
        <v>7.9968095242491197E-2</v>
      </c>
      <c r="AA258" s="138">
        <v>0.98731734990483899</v>
      </c>
      <c r="AB258" s="160">
        <v>-0.10100000000000001</v>
      </c>
      <c r="AC258" s="161" t="s">
        <v>10</v>
      </c>
    </row>
    <row r="259" spans="1:29" x14ac:dyDescent="0.35">
      <c r="A259" s="64" t="s">
        <v>269</v>
      </c>
      <c r="B259" s="64" t="s">
        <v>274</v>
      </c>
      <c r="C259" s="36">
        <v>0.67948535371215402</v>
      </c>
      <c r="D259" s="66">
        <v>0.64065188312987598</v>
      </c>
      <c r="E259" s="138">
        <v>0.64069261572667602</v>
      </c>
      <c r="F259" s="138">
        <v>0.67715976924723997</v>
      </c>
      <c r="G259" s="138">
        <v>0.643001649613413</v>
      </c>
      <c r="H259" s="157">
        <v>0.64893113564223603</v>
      </c>
      <c r="I259" s="158">
        <v>0.65363339105215301</v>
      </c>
      <c r="J259" s="138">
        <v>0.64710939116674704</v>
      </c>
      <c r="K259" s="138">
        <v>0.63265584813099296</v>
      </c>
      <c r="L259" s="138">
        <v>0.65831008435004401</v>
      </c>
      <c r="M259" s="138">
        <v>0.65711375098678304</v>
      </c>
      <c r="N259" s="159">
        <v>0.64988683140703196</v>
      </c>
      <c r="O259" s="158">
        <f t="shared" si="9"/>
        <v>1.0100817573882572</v>
      </c>
      <c r="P259" s="138">
        <v>0.63376677116674596</v>
      </c>
      <c r="Q259" s="138">
        <v>0.94679005198245403</v>
      </c>
      <c r="R259" s="160">
        <v>2.7400000000000001E-2</v>
      </c>
      <c r="S259" s="161" t="s">
        <v>13</v>
      </c>
      <c r="T259" s="162">
        <f t="shared" si="10"/>
        <v>0.96103016370411565</v>
      </c>
      <c r="U259" s="138">
        <v>0.33766226464054599</v>
      </c>
      <c r="V259" s="138">
        <v>0.96652653348574302</v>
      </c>
      <c r="W259" s="160">
        <v>-5.5199999999999999E-2</v>
      </c>
      <c r="X259" s="163" t="s">
        <v>13</v>
      </c>
      <c r="Y259" s="158">
        <f t="shared" si="11"/>
        <v>1.0111202739161593</v>
      </c>
      <c r="Z259" s="138">
        <v>0.91550826282862596</v>
      </c>
      <c r="AA259" s="138">
        <v>0.98731734990483899</v>
      </c>
      <c r="AB259" s="160">
        <v>-6.1000000000000004E-3</v>
      </c>
      <c r="AC259" s="161" t="s">
        <v>13</v>
      </c>
    </row>
    <row r="260" spans="1:29" x14ac:dyDescent="0.35">
      <c r="A260" s="64" t="s">
        <v>275</v>
      </c>
      <c r="B260" s="64" t="s">
        <v>276</v>
      </c>
      <c r="C260" s="36">
        <v>0.58295293712980101</v>
      </c>
      <c r="D260" s="66">
        <v>0.61567196676992897</v>
      </c>
      <c r="E260" s="138">
        <v>0.565812469448012</v>
      </c>
      <c r="F260" s="138">
        <v>0.60042120390320097</v>
      </c>
      <c r="G260" s="138">
        <v>0.54527804718509099</v>
      </c>
      <c r="H260" s="157">
        <v>0.52156005657487503</v>
      </c>
      <c r="I260" s="158">
        <v>0.53141541039815798</v>
      </c>
      <c r="J260" s="138">
        <v>0.60170818172301099</v>
      </c>
      <c r="K260" s="138">
        <v>0.56061902685758203</v>
      </c>
      <c r="L260" s="138">
        <v>0.57926977435119698</v>
      </c>
      <c r="M260" s="138">
        <v>0.52887468655784098</v>
      </c>
      <c r="N260" s="159">
        <v>0.52495590239601997</v>
      </c>
      <c r="O260" s="158">
        <f t="shared" ref="O260:O296" si="12">I260/J260</f>
        <v>0.88317796988638686</v>
      </c>
      <c r="P260" s="138">
        <v>0.119438508694874</v>
      </c>
      <c r="Q260" s="138">
        <v>0.94504680943207797</v>
      </c>
      <c r="R260" s="160">
        <v>-8.9800000000000005E-2</v>
      </c>
      <c r="S260" s="161" t="s">
        <v>13</v>
      </c>
      <c r="T260" s="162">
        <f t="shared" ref="T260:T296" si="13">K260/L260</f>
        <v>0.96780300247064599</v>
      </c>
      <c r="U260" s="138">
        <v>0.159069274330986</v>
      </c>
      <c r="V260" s="138">
        <v>0.96078558600508601</v>
      </c>
      <c r="W260" s="160">
        <v>-8.1100000000000005E-2</v>
      </c>
      <c r="X260" s="163" t="s">
        <v>13</v>
      </c>
      <c r="Y260" s="158">
        <f t="shared" ref="Y260:Y296" si="14">M260/N260</f>
        <v>1.0074649778084879</v>
      </c>
      <c r="Z260" s="138">
        <v>0.64129540239298499</v>
      </c>
      <c r="AA260" s="138">
        <v>0.98731734990483899</v>
      </c>
      <c r="AB260" s="160">
        <v>2.6800000000000001E-2</v>
      </c>
      <c r="AC260" s="161" t="s">
        <v>13</v>
      </c>
    </row>
    <row r="261" spans="1:29" x14ac:dyDescent="0.35">
      <c r="A261" s="64" t="s">
        <v>275</v>
      </c>
      <c r="B261" s="64" t="s">
        <v>277</v>
      </c>
      <c r="C261" s="36">
        <v>0.60059100863951598</v>
      </c>
      <c r="D261" s="66">
        <v>0.62528203502162205</v>
      </c>
      <c r="E261" s="138">
        <v>0.64091540000680303</v>
      </c>
      <c r="F261" s="138">
        <v>0.57326393849405699</v>
      </c>
      <c r="G261" s="138">
        <v>0.575533605973232</v>
      </c>
      <c r="H261" s="157">
        <v>0.58339892499761203</v>
      </c>
      <c r="I261" s="158">
        <v>0.49860631492452201</v>
      </c>
      <c r="J261" s="138">
        <v>0.471729976999467</v>
      </c>
      <c r="K261" s="138">
        <v>0.52083626183481702</v>
      </c>
      <c r="L261" s="138">
        <v>0.48656633821536399</v>
      </c>
      <c r="M261" s="138">
        <v>0.45037246004263898</v>
      </c>
      <c r="N261" s="159">
        <v>0.46541030727742</v>
      </c>
      <c r="O261" s="158">
        <f t="shared" si="12"/>
        <v>1.0569739877376616</v>
      </c>
      <c r="P261" s="138">
        <v>0.93644818571054</v>
      </c>
      <c r="Q261" s="138">
        <v>0.97153293474911395</v>
      </c>
      <c r="R261" s="160">
        <v>-4.5900000000000003E-3</v>
      </c>
      <c r="S261" s="161" t="s">
        <v>13</v>
      </c>
      <c r="T261" s="162">
        <f t="shared" si="13"/>
        <v>1.0704321711714559</v>
      </c>
      <c r="U261" s="138">
        <v>0.41123067458164803</v>
      </c>
      <c r="V261" s="138">
        <v>0.98231431629031496</v>
      </c>
      <c r="W261" s="160">
        <v>4.7300000000000002E-2</v>
      </c>
      <c r="X261" s="163" t="s">
        <v>13</v>
      </c>
      <c r="Y261" s="158">
        <f t="shared" si="14"/>
        <v>0.9676890541536346</v>
      </c>
      <c r="Z261" s="138">
        <v>0.92492483387411295</v>
      </c>
      <c r="AA261" s="138">
        <v>0.98940429998554302</v>
      </c>
      <c r="AB261" s="160">
        <v>5.4200000000000003E-3</v>
      </c>
      <c r="AC261" s="161" t="s">
        <v>13</v>
      </c>
    </row>
    <row r="262" spans="1:29" x14ac:dyDescent="0.35">
      <c r="A262" s="64" t="s">
        <v>275</v>
      </c>
      <c r="B262" s="64" t="s">
        <v>278</v>
      </c>
      <c r="C262" s="36">
        <v>13.077135221318001</v>
      </c>
      <c r="D262" s="66">
        <v>13.0708194004955</v>
      </c>
      <c r="E262" s="138">
        <v>12.3610871906633</v>
      </c>
      <c r="F262" s="138">
        <v>12.8740946485814</v>
      </c>
      <c r="G262" s="138">
        <v>12.1636933562995</v>
      </c>
      <c r="H262" s="157">
        <v>11.671335734230601</v>
      </c>
      <c r="I262" s="158">
        <v>12.3292341957495</v>
      </c>
      <c r="J262" s="138">
        <v>12.808598171384199</v>
      </c>
      <c r="K262" s="138">
        <v>12.246438410846199</v>
      </c>
      <c r="L262" s="138">
        <v>12.2257381284114</v>
      </c>
      <c r="M262" s="138">
        <v>11.815440913665</v>
      </c>
      <c r="N262" s="159">
        <v>11.6657503715624</v>
      </c>
      <c r="O262" s="158">
        <f t="shared" si="12"/>
        <v>0.9625748290936591</v>
      </c>
      <c r="P262" s="138">
        <v>0.83865013848944103</v>
      </c>
      <c r="Q262" s="138">
        <v>0.96814545434914201</v>
      </c>
      <c r="R262" s="160">
        <v>-1.17E-2</v>
      </c>
      <c r="S262" s="161" t="s">
        <v>13</v>
      </c>
      <c r="T262" s="162">
        <f t="shared" si="13"/>
        <v>1.0016931724054103</v>
      </c>
      <c r="U262" s="138">
        <v>0.35934124945741402</v>
      </c>
      <c r="V262" s="138">
        <v>0.98231431629031496</v>
      </c>
      <c r="W262" s="160">
        <v>-5.28E-2</v>
      </c>
      <c r="X262" s="163" t="s">
        <v>13</v>
      </c>
      <c r="Y262" s="158">
        <f t="shared" si="14"/>
        <v>1.0128316256850054</v>
      </c>
      <c r="Z262" s="138">
        <v>0.35043072305475098</v>
      </c>
      <c r="AA262" s="138">
        <v>0.98731734990483899</v>
      </c>
      <c r="AB262" s="160">
        <v>5.3699999999999998E-2</v>
      </c>
      <c r="AC262" s="161" t="s">
        <v>13</v>
      </c>
    </row>
    <row r="263" spans="1:29" x14ac:dyDescent="0.35">
      <c r="A263" s="64" t="s">
        <v>275</v>
      </c>
      <c r="B263" s="64" t="s">
        <v>279</v>
      </c>
      <c r="C263" s="36">
        <v>11.7141574746313</v>
      </c>
      <c r="D263" s="66">
        <v>12.1197840457168</v>
      </c>
      <c r="E263" s="138">
        <v>11.672285937405601</v>
      </c>
      <c r="F263" s="138">
        <v>11.6557428623235</v>
      </c>
      <c r="G263" s="138">
        <v>11.06621158419</v>
      </c>
      <c r="H263" s="157">
        <v>11.1761185899979</v>
      </c>
      <c r="I263" s="158">
        <v>11.4833547125008</v>
      </c>
      <c r="J263" s="138">
        <v>11.8368865125573</v>
      </c>
      <c r="K263" s="138">
        <v>11.4181694662065</v>
      </c>
      <c r="L263" s="138">
        <v>11.351221104222001</v>
      </c>
      <c r="M263" s="138">
        <v>10.8164376459707</v>
      </c>
      <c r="N263" s="159">
        <v>11.346381911596101</v>
      </c>
      <c r="O263" s="158">
        <f t="shared" si="12"/>
        <v>0.97013304134651868</v>
      </c>
      <c r="P263" s="138">
        <v>0.211278304838138</v>
      </c>
      <c r="Q263" s="138">
        <v>0.94504680943207797</v>
      </c>
      <c r="R263" s="160">
        <v>-7.1900000000000006E-2</v>
      </c>
      <c r="S263" s="161" t="s">
        <v>13</v>
      </c>
      <c r="T263" s="162">
        <f t="shared" si="13"/>
        <v>1.0058978995625059</v>
      </c>
      <c r="U263" s="138">
        <v>0.915508171145339</v>
      </c>
      <c r="V263" s="138">
        <v>0.98682326051904801</v>
      </c>
      <c r="W263" s="160">
        <v>-6.1000000000000004E-3</v>
      </c>
      <c r="X263" s="163" t="s">
        <v>13</v>
      </c>
      <c r="Y263" s="158">
        <f t="shared" si="14"/>
        <v>0.95329398659816011</v>
      </c>
      <c r="Z263" s="138">
        <v>0.47137135550611597</v>
      </c>
      <c r="AA263" s="138">
        <v>0.98731734990483899</v>
      </c>
      <c r="AB263" s="160">
        <v>-4.1399999999999999E-2</v>
      </c>
      <c r="AC263" s="161" t="s">
        <v>13</v>
      </c>
    </row>
    <row r="264" spans="1:29" x14ac:dyDescent="0.35">
      <c r="A264" s="64" t="s">
        <v>275</v>
      </c>
      <c r="B264" s="64" t="s">
        <v>280</v>
      </c>
      <c r="C264" s="36">
        <v>20.000695018832499</v>
      </c>
      <c r="D264" s="66">
        <v>23.513543447492498</v>
      </c>
      <c r="E264" s="138">
        <v>25.269965001733901</v>
      </c>
      <c r="F264" s="138">
        <v>22.4226896608114</v>
      </c>
      <c r="G264" s="138">
        <v>21.440533737945898</v>
      </c>
      <c r="H264" s="157">
        <v>21.414241109265799</v>
      </c>
      <c r="I264" s="158">
        <v>13.6</v>
      </c>
      <c r="J264" s="138">
        <v>21.8</v>
      </c>
      <c r="K264" s="138">
        <v>23.1</v>
      </c>
      <c r="L264" s="138">
        <v>18.400000000000102</v>
      </c>
      <c r="M264" s="138">
        <v>19.2</v>
      </c>
      <c r="N264" s="159">
        <v>13.4</v>
      </c>
      <c r="O264" s="158">
        <f t="shared" si="12"/>
        <v>0.62385321100917424</v>
      </c>
      <c r="P264" s="138">
        <v>0.24453084525152399</v>
      </c>
      <c r="Q264" s="138">
        <v>0.94504680943207797</v>
      </c>
      <c r="R264" s="160">
        <v>-6.6799999999999998E-2</v>
      </c>
      <c r="S264" s="161" t="s">
        <v>13</v>
      </c>
      <c r="T264" s="162">
        <f t="shared" si="13"/>
        <v>1.2554347826086889</v>
      </c>
      <c r="U264" s="138">
        <v>0.295357619484031</v>
      </c>
      <c r="V264" s="138">
        <v>0.96652653348574302</v>
      </c>
      <c r="W264" s="160">
        <v>6.0400000000000002E-2</v>
      </c>
      <c r="X264" s="163" t="s">
        <v>13</v>
      </c>
      <c r="Y264" s="158">
        <f t="shared" si="14"/>
        <v>1.4328358208955223</v>
      </c>
      <c r="Z264" s="138">
        <v>0.98948469817957696</v>
      </c>
      <c r="AA264" s="138">
        <v>0.99106190607505595</v>
      </c>
      <c r="AB264" s="160">
        <v>-7.6000000000000004E-4</v>
      </c>
      <c r="AC264" s="161" t="s">
        <v>13</v>
      </c>
    </row>
    <row r="265" spans="1:29" x14ac:dyDescent="0.35">
      <c r="A265" s="64" t="s">
        <v>275</v>
      </c>
      <c r="B265" s="64" t="s">
        <v>281</v>
      </c>
      <c r="C265" s="36">
        <v>124.256260805362</v>
      </c>
      <c r="D265" s="66">
        <v>126.89764714689601</v>
      </c>
      <c r="E265" s="138">
        <v>122.312580534907</v>
      </c>
      <c r="F265" s="138">
        <v>124.69757428422101</v>
      </c>
      <c r="G265" s="138">
        <v>121.58130355948499</v>
      </c>
      <c r="H265" s="157">
        <v>120.567622925595</v>
      </c>
      <c r="I265" s="158">
        <v>121.270816007918</v>
      </c>
      <c r="J265" s="138">
        <v>126.980443312747</v>
      </c>
      <c r="K265" s="138">
        <v>122.33471032134101</v>
      </c>
      <c r="L265" s="138">
        <v>122.845021789529</v>
      </c>
      <c r="M265" s="138">
        <v>121.240610462633</v>
      </c>
      <c r="N265" s="159">
        <v>119.99609009938</v>
      </c>
      <c r="O265" s="158">
        <f t="shared" si="12"/>
        <v>0.9550353805997791</v>
      </c>
      <c r="P265" s="138">
        <v>0.26401691012343798</v>
      </c>
      <c r="Q265" s="138">
        <v>0.94504680943207797</v>
      </c>
      <c r="R265" s="160">
        <v>-6.4399999999999999E-2</v>
      </c>
      <c r="S265" s="161" t="s">
        <v>13</v>
      </c>
      <c r="T265" s="162">
        <f t="shared" si="13"/>
        <v>0.99584589215945341</v>
      </c>
      <c r="U265" s="138">
        <v>0.55357520054274301</v>
      </c>
      <c r="V265" s="138">
        <v>0.98231431629031496</v>
      </c>
      <c r="W265" s="160">
        <v>-3.4099999999999998E-2</v>
      </c>
      <c r="X265" s="163" t="s">
        <v>13</v>
      </c>
      <c r="Y265" s="158">
        <f t="shared" si="14"/>
        <v>1.0103713409513786</v>
      </c>
      <c r="Z265" s="138">
        <v>0.85826764579332104</v>
      </c>
      <c r="AA265" s="138">
        <v>0.98731734990483899</v>
      </c>
      <c r="AB265" s="160">
        <v>1.03E-2</v>
      </c>
      <c r="AC265" s="161" t="s">
        <v>13</v>
      </c>
    </row>
    <row r="266" spans="1:29" x14ac:dyDescent="0.35">
      <c r="A266" s="64" t="s">
        <v>275</v>
      </c>
      <c r="B266" s="64" t="s">
        <v>282</v>
      </c>
      <c r="C266" s="36">
        <v>18.148404674614</v>
      </c>
      <c r="D266" s="66">
        <v>19.258112686965202</v>
      </c>
      <c r="E266" s="138">
        <v>17.922003304701899</v>
      </c>
      <c r="F266" s="138">
        <v>18.051498090702601</v>
      </c>
      <c r="G266" s="138">
        <v>17.214954596416401</v>
      </c>
      <c r="H266" s="157">
        <v>17.049237312175201</v>
      </c>
      <c r="I266" s="158">
        <v>17.690570492206401</v>
      </c>
      <c r="J266" s="138">
        <v>19.082362903098598</v>
      </c>
      <c r="K266" s="138">
        <v>17.299821500049401</v>
      </c>
      <c r="L266" s="138">
        <v>18.436284308539701</v>
      </c>
      <c r="M266" s="138">
        <v>17.090451347377901</v>
      </c>
      <c r="N266" s="159">
        <v>17.212322762242799</v>
      </c>
      <c r="O266" s="158">
        <f t="shared" si="12"/>
        <v>0.9270639376286991</v>
      </c>
      <c r="P266" s="138">
        <v>3.3904111477265797E-2</v>
      </c>
      <c r="Q266" s="138">
        <v>0.94504680943207797</v>
      </c>
      <c r="R266" s="160">
        <v>-0.122</v>
      </c>
      <c r="S266" s="161" t="s">
        <v>10</v>
      </c>
      <c r="T266" s="162">
        <f t="shared" si="13"/>
        <v>0.93835727473762753</v>
      </c>
      <c r="U266" s="138">
        <v>0.54041926133874596</v>
      </c>
      <c r="V266" s="138">
        <v>0.98231431629031496</v>
      </c>
      <c r="W266" s="160">
        <v>-3.5200000000000002E-2</v>
      </c>
      <c r="X266" s="163" t="s">
        <v>13</v>
      </c>
      <c r="Y266" s="158">
        <f t="shared" si="14"/>
        <v>0.992919525357017</v>
      </c>
      <c r="Z266" s="138">
        <v>0.81810807261971696</v>
      </c>
      <c r="AA266" s="138">
        <v>0.98731734990483899</v>
      </c>
      <c r="AB266" s="160">
        <v>-1.32E-2</v>
      </c>
      <c r="AC266" s="161" t="s">
        <v>13</v>
      </c>
    </row>
    <row r="267" spans="1:29" x14ac:dyDescent="0.35">
      <c r="A267" s="64" t="s">
        <v>275</v>
      </c>
      <c r="B267" s="64" t="s">
        <v>283</v>
      </c>
      <c r="C267" s="36">
        <v>4.3638092464106402</v>
      </c>
      <c r="D267" s="66">
        <v>4.3461475408581096</v>
      </c>
      <c r="E267" s="138">
        <v>4.1778961203517397</v>
      </c>
      <c r="F267" s="138">
        <v>4.29579026021465</v>
      </c>
      <c r="G267" s="138">
        <v>4.0519918784925499</v>
      </c>
      <c r="H267" s="157">
        <v>4.01519761641622</v>
      </c>
      <c r="I267" s="158">
        <v>4.1973362629908699</v>
      </c>
      <c r="J267" s="138">
        <v>4.3057243400806504</v>
      </c>
      <c r="K267" s="138">
        <v>4.0400210095580604</v>
      </c>
      <c r="L267" s="138">
        <v>4.0557498291007903</v>
      </c>
      <c r="M267" s="138">
        <v>3.9159783498784302</v>
      </c>
      <c r="N267" s="159">
        <v>3.92322511153285</v>
      </c>
      <c r="O267" s="158">
        <f t="shared" si="12"/>
        <v>0.97482698182026439</v>
      </c>
      <c r="P267" s="138">
        <v>0.93435196332110904</v>
      </c>
      <c r="Q267" s="138">
        <v>0.97153293474911395</v>
      </c>
      <c r="R267" s="160">
        <v>-4.7400000000000003E-3</v>
      </c>
      <c r="S267" s="161" t="s">
        <v>13</v>
      </c>
      <c r="T267" s="162">
        <f t="shared" si="13"/>
        <v>0.99612184671010218</v>
      </c>
      <c r="U267" s="138">
        <v>0.429469613231659</v>
      </c>
      <c r="V267" s="138">
        <v>0.98231431629031496</v>
      </c>
      <c r="W267" s="160">
        <v>-4.5499999999999999E-2</v>
      </c>
      <c r="X267" s="163" t="s">
        <v>13</v>
      </c>
      <c r="Y267" s="158">
        <f t="shared" si="14"/>
        <v>0.99815285601809667</v>
      </c>
      <c r="Z267" s="138">
        <v>0.87277979497554603</v>
      </c>
      <c r="AA267" s="138">
        <v>0.98731734990483899</v>
      </c>
      <c r="AB267" s="160">
        <v>-9.2099999999999994E-3</v>
      </c>
      <c r="AC267" s="161" t="s">
        <v>13</v>
      </c>
    </row>
    <row r="268" spans="1:29" x14ac:dyDescent="0.35">
      <c r="A268" s="64" t="s">
        <v>275</v>
      </c>
      <c r="B268" s="64" t="s">
        <v>284</v>
      </c>
      <c r="C268" s="36">
        <v>41.521376659807501</v>
      </c>
      <c r="D268" s="66">
        <v>42.0349766926781</v>
      </c>
      <c r="E268" s="138">
        <v>40.949347494348501</v>
      </c>
      <c r="F268" s="138">
        <v>41.220250574763902</v>
      </c>
      <c r="G268" s="138">
        <v>40.170409771724302</v>
      </c>
      <c r="H268" s="157">
        <v>39.865920622265001</v>
      </c>
      <c r="I268" s="158">
        <v>40.223079317156497</v>
      </c>
      <c r="J268" s="138">
        <v>41.398050180778696</v>
      </c>
      <c r="K268" s="138">
        <v>39.8939570348752</v>
      </c>
      <c r="L268" s="138">
        <v>40.346262700218297</v>
      </c>
      <c r="M268" s="138">
        <v>40.385887671830098</v>
      </c>
      <c r="N268" s="159">
        <v>39.588327230734002</v>
      </c>
      <c r="O268" s="158">
        <f t="shared" si="12"/>
        <v>0.97161772454279149</v>
      </c>
      <c r="P268" s="138">
        <v>0.62161340994705205</v>
      </c>
      <c r="Q268" s="138">
        <v>0.94679005198245403</v>
      </c>
      <c r="R268" s="160">
        <v>-2.8400000000000002E-2</v>
      </c>
      <c r="S268" s="161" t="s">
        <v>13</v>
      </c>
      <c r="T268" s="162">
        <f t="shared" si="13"/>
        <v>0.9887894036504985</v>
      </c>
      <c r="U268" s="138">
        <v>0.91028183473848401</v>
      </c>
      <c r="V268" s="138">
        <v>0.98682326051904801</v>
      </c>
      <c r="W268" s="160">
        <v>-6.4999999999999997E-3</v>
      </c>
      <c r="X268" s="163" t="s">
        <v>13</v>
      </c>
      <c r="Y268" s="158">
        <f t="shared" si="14"/>
        <v>1.0201463536574216</v>
      </c>
      <c r="Z268" s="138">
        <v>0.79972612654778297</v>
      </c>
      <c r="AA268" s="138">
        <v>0.98731734990483899</v>
      </c>
      <c r="AB268" s="160">
        <v>1.46E-2</v>
      </c>
      <c r="AC268" s="161" t="s">
        <v>13</v>
      </c>
    </row>
    <row r="269" spans="1:29" x14ac:dyDescent="0.35">
      <c r="A269" s="64" t="s">
        <v>275</v>
      </c>
      <c r="B269" s="64" t="s">
        <v>285</v>
      </c>
      <c r="C269" s="36">
        <v>7.0202477849773999</v>
      </c>
      <c r="D269" s="66">
        <v>7.1819617441347097</v>
      </c>
      <c r="E269" s="138">
        <v>6.9553378254569003</v>
      </c>
      <c r="F269" s="138">
        <v>7.04874447633832</v>
      </c>
      <c r="G269" s="138">
        <v>6.64344331961476</v>
      </c>
      <c r="H269" s="157">
        <v>6.8340956581181498</v>
      </c>
      <c r="I269" s="158">
        <v>6.7657250432159</v>
      </c>
      <c r="J269" s="138">
        <v>7.1828282969723496</v>
      </c>
      <c r="K269" s="138">
        <v>6.5156270035856103</v>
      </c>
      <c r="L269" s="138">
        <v>6.9465512089459498</v>
      </c>
      <c r="M269" s="138">
        <v>6.5091443460197898</v>
      </c>
      <c r="N269" s="159">
        <v>6.4921764287728001</v>
      </c>
      <c r="O269" s="158">
        <f t="shared" si="12"/>
        <v>0.94193049916948957</v>
      </c>
      <c r="P269" s="138">
        <v>0.33501276276068798</v>
      </c>
      <c r="Q269" s="138">
        <v>0.94504680943207797</v>
      </c>
      <c r="R269" s="160">
        <v>-5.5500000000000001E-2</v>
      </c>
      <c r="S269" s="161" t="s">
        <v>13</v>
      </c>
      <c r="T269" s="162">
        <f t="shared" si="13"/>
        <v>0.9379657340169919</v>
      </c>
      <c r="U269" s="138">
        <v>0.56510424890084499</v>
      </c>
      <c r="V269" s="138">
        <v>0.98231431629031496</v>
      </c>
      <c r="W269" s="160">
        <v>-3.3099999999999997E-2</v>
      </c>
      <c r="X269" s="163" t="s">
        <v>13</v>
      </c>
      <c r="Y269" s="158">
        <f t="shared" si="14"/>
        <v>1.0026135945985371</v>
      </c>
      <c r="Z269" s="138">
        <v>0.46410119643386699</v>
      </c>
      <c r="AA269" s="138">
        <v>0.98731734990483899</v>
      </c>
      <c r="AB269" s="160">
        <v>-4.2099999999999999E-2</v>
      </c>
      <c r="AC269" s="161" t="s">
        <v>13</v>
      </c>
    </row>
    <row r="270" spans="1:29" x14ac:dyDescent="0.35">
      <c r="A270" s="64" t="s">
        <v>275</v>
      </c>
      <c r="B270" s="64" t="s">
        <v>286</v>
      </c>
      <c r="C270" s="36">
        <v>3.40344483667816</v>
      </c>
      <c r="D270" s="66">
        <v>3.57126879069311</v>
      </c>
      <c r="E270" s="138">
        <v>3.2531251279165301</v>
      </c>
      <c r="F270" s="138">
        <v>3.30903120956981</v>
      </c>
      <c r="G270" s="138">
        <v>3.0709424979975402</v>
      </c>
      <c r="H270" s="157">
        <v>2.9059928994467401</v>
      </c>
      <c r="I270" s="158">
        <v>3.2414456187407401</v>
      </c>
      <c r="J270" s="138">
        <v>3.4282978354748401</v>
      </c>
      <c r="K270" s="138">
        <v>3.0108767035511099</v>
      </c>
      <c r="L270" s="138">
        <v>3.2054693652566799</v>
      </c>
      <c r="M270" s="138">
        <v>2.9968658668328301</v>
      </c>
      <c r="N270" s="159">
        <v>2.8731359402082601</v>
      </c>
      <c r="O270" s="158">
        <f t="shared" si="12"/>
        <v>0.94549708756321638</v>
      </c>
      <c r="P270" s="138">
        <v>0.24964476067402</v>
      </c>
      <c r="Q270" s="138">
        <v>0.94504680943207797</v>
      </c>
      <c r="R270" s="160">
        <v>-6.6199999999999995E-2</v>
      </c>
      <c r="S270" s="161" t="s">
        <v>13</v>
      </c>
      <c r="T270" s="162">
        <f t="shared" si="13"/>
        <v>0.93929355126125569</v>
      </c>
      <c r="U270" s="138">
        <v>0.25676138728897901</v>
      </c>
      <c r="V270" s="138">
        <v>0.96078558600508601</v>
      </c>
      <c r="W270" s="160">
        <v>-6.5000000000000002E-2</v>
      </c>
      <c r="X270" s="163" t="s">
        <v>13</v>
      </c>
      <c r="Y270" s="158">
        <f t="shared" si="14"/>
        <v>1.0430644178345425</v>
      </c>
      <c r="Z270" s="138">
        <v>0.39785824409790899</v>
      </c>
      <c r="AA270" s="138">
        <v>0.98731734990483899</v>
      </c>
      <c r="AB270" s="160">
        <v>4.8599999999999997E-2</v>
      </c>
      <c r="AC270" s="161" t="s">
        <v>13</v>
      </c>
    </row>
    <row r="271" spans="1:29" x14ac:dyDescent="0.35">
      <c r="A271" s="64" t="s">
        <v>275</v>
      </c>
      <c r="B271" s="64" t="s">
        <v>287</v>
      </c>
      <c r="C271" s="36">
        <v>23.9312757593847</v>
      </c>
      <c r="D271" s="66">
        <v>25.3503670333439</v>
      </c>
      <c r="E271" s="138">
        <v>23.488626718566699</v>
      </c>
      <c r="F271" s="138">
        <v>24.708085474801798</v>
      </c>
      <c r="G271" s="138">
        <v>23.2728685975971</v>
      </c>
      <c r="H271" s="157">
        <v>23.690810372662</v>
      </c>
      <c r="I271" s="158">
        <v>23.3780148323604</v>
      </c>
      <c r="J271" s="138">
        <v>24.6956114972566</v>
      </c>
      <c r="K271" s="138">
        <v>22.480348649491901</v>
      </c>
      <c r="L271" s="138">
        <v>23.816688165296899</v>
      </c>
      <c r="M271" s="138">
        <v>22.255205284364902</v>
      </c>
      <c r="N271" s="159">
        <v>23.542965312293301</v>
      </c>
      <c r="O271" s="158">
        <f t="shared" si="12"/>
        <v>0.94664652604198241</v>
      </c>
      <c r="P271" s="138">
        <v>6.0825889844179103E-2</v>
      </c>
      <c r="Q271" s="138">
        <v>0.94504680943207797</v>
      </c>
      <c r="R271" s="160">
        <v>-0.108</v>
      </c>
      <c r="S271" s="161" t="s">
        <v>10</v>
      </c>
      <c r="T271" s="162">
        <f t="shared" si="13"/>
        <v>0.94389062381258504</v>
      </c>
      <c r="U271" s="138">
        <v>0.136939587492205</v>
      </c>
      <c r="V271" s="138">
        <v>0.96078558600508601</v>
      </c>
      <c r="W271" s="160">
        <v>-8.5699999999999998E-2</v>
      </c>
      <c r="X271" s="163" t="s">
        <v>13</v>
      </c>
      <c r="Y271" s="158">
        <f t="shared" si="14"/>
        <v>0.94530170643984357</v>
      </c>
      <c r="Z271" s="138">
        <v>0.48527435405581099</v>
      </c>
      <c r="AA271" s="138">
        <v>0.98731734990483899</v>
      </c>
      <c r="AB271" s="160">
        <v>-4.02E-2</v>
      </c>
      <c r="AC271" s="161" t="s">
        <v>13</v>
      </c>
    </row>
    <row r="272" spans="1:29" x14ac:dyDescent="0.35">
      <c r="A272" s="64" t="s">
        <v>275</v>
      </c>
      <c r="B272" s="64" t="s">
        <v>288</v>
      </c>
      <c r="C272" s="36">
        <v>14.998403638906399</v>
      </c>
      <c r="D272" s="66">
        <v>15.727673807990399</v>
      </c>
      <c r="E272" s="138">
        <v>14.5904571768104</v>
      </c>
      <c r="F272" s="138">
        <v>15.3317502800809</v>
      </c>
      <c r="G272" s="138">
        <v>14.013037306324399</v>
      </c>
      <c r="H272" s="157">
        <v>14.5229115169463</v>
      </c>
      <c r="I272" s="158">
        <v>14.3861419381064</v>
      </c>
      <c r="J272" s="138">
        <v>16.0007929344636</v>
      </c>
      <c r="K272" s="138">
        <v>13.905336086856501</v>
      </c>
      <c r="L272" s="138">
        <v>14.7757798494351</v>
      </c>
      <c r="M272" s="138">
        <v>12.9650101241039</v>
      </c>
      <c r="N272" s="159">
        <v>13.9345079352886</v>
      </c>
      <c r="O272" s="158">
        <f t="shared" si="12"/>
        <v>0.89908931370023204</v>
      </c>
      <c r="P272" s="138">
        <v>7.9968029529039003E-2</v>
      </c>
      <c r="Q272" s="138">
        <v>0.94504680943207797</v>
      </c>
      <c r="R272" s="160">
        <v>-0.10100000000000001</v>
      </c>
      <c r="S272" s="161" t="s">
        <v>10</v>
      </c>
      <c r="T272" s="162">
        <f t="shared" si="13"/>
        <v>0.94108982595515067</v>
      </c>
      <c r="U272" s="138">
        <v>0.17400529208878199</v>
      </c>
      <c r="V272" s="138">
        <v>0.96078558600508601</v>
      </c>
      <c r="W272" s="160">
        <v>-7.8299999999999995E-2</v>
      </c>
      <c r="X272" s="163" t="s">
        <v>13</v>
      </c>
      <c r="Y272" s="158">
        <f t="shared" si="14"/>
        <v>0.93042468268797029</v>
      </c>
      <c r="Z272" s="138">
        <v>0.369094863862787</v>
      </c>
      <c r="AA272" s="138">
        <v>0.98731734990483899</v>
      </c>
      <c r="AB272" s="160">
        <v>-5.1700000000000003E-2</v>
      </c>
      <c r="AC272" s="161" t="s">
        <v>13</v>
      </c>
    </row>
    <row r="273" spans="1:29" x14ac:dyDescent="0.35">
      <c r="A273" s="64" t="s">
        <v>275</v>
      </c>
      <c r="B273" s="64" t="s">
        <v>289</v>
      </c>
      <c r="C273" s="36">
        <v>2.8804040684206398</v>
      </c>
      <c r="D273" s="66">
        <v>3.2873837718082499</v>
      </c>
      <c r="E273" s="138">
        <v>2.9577172748798302</v>
      </c>
      <c r="F273" s="138">
        <v>3.1385882288587701</v>
      </c>
      <c r="G273" s="138">
        <v>2.8332748621297399</v>
      </c>
      <c r="H273" s="157">
        <v>2.77667708189017</v>
      </c>
      <c r="I273" s="158">
        <v>2.7026888898743699</v>
      </c>
      <c r="J273" s="138">
        <v>3.1219766617038802</v>
      </c>
      <c r="K273" s="138">
        <v>2.8253853696565998</v>
      </c>
      <c r="L273" s="138">
        <v>3.0791974890171798</v>
      </c>
      <c r="M273" s="138">
        <v>2.6232055317436398</v>
      </c>
      <c r="N273" s="159">
        <v>2.4690913379775399</v>
      </c>
      <c r="O273" s="158">
        <f t="shared" si="12"/>
        <v>0.86569798007372811</v>
      </c>
      <c r="P273" s="138">
        <v>4.1928888948608099E-2</v>
      </c>
      <c r="Q273" s="138">
        <v>0.94504680943207797</v>
      </c>
      <c r="R273" s="160">
        <v>-0.11700000000000001</v>
      </c>
      <c r="S273" s="161" t="s">
        <v>10</v>
      </c>
      <c r="T273" s="162">
        <f t="shared" si="13"/>
        <v>0.91757199066773987</v>
      </c>
      <c r="U273" s="138">
        <v>0.46249414808390399</v>
      </c>
      <c r="V273" s="138">
        <v>0.98231431629031496</v>
      </c>
      <c r="W273" s="160">
        <v>-4.2299999999999997E-2</v>
      </c>
      <c r="X273" s="163" t="s">
        <v>13</v>
      </c>
      <c r="Y273" s="158">
        <f t="shared" si="14"/>
        <v>1.0624173724947481</v>
      </c>
      <c r="Z273" s="138">
        <v>0.78956089009098096</v>
      </c>
      <c r="AA273" s="138">
        <v>0.98731734990483899</v>
      </c>
      <c r="AB273" s="160">
        <v>1.54E-2</v>
      </c>
      <c r="AC273" s="161" t="s">
        <v>13</v>
      </c>
    </row>
    <row r="274" spans="1:29" x14ac:dyDescent="0.35">
      <c r="A274" s="64" t="s">
        <v>275</v>
      </c>
      <c r="B274" s="64" t="s">
        <v>290</v>
      </c>
      <c r="C274" s="36">
        <v>9.6935820557450398</v>
      </c>
      <c r="D274" s="66">
        <v>9.8595654113531292</v>
      </c>
      <c r="E274" s="138">
        <v>9.0858090845124106</v>
      </c>
      <c r="F274" s="138">
        <v>9.58947387632643</v>
      </c>
      <c r="G274" s="138">
        <v>8.9532243958035291</v>
      </c>
      <c r="H274" s="157">
        <v>9.0027751336613697</v>
      </c>
      <c r="I274" s="158">
        <v>9.16164372072544</v>
      </c>
      <c r="J274" s="138">
        <v>9.3125248750819907</v>
      </c>
      <c r="K274" s="138">
        <v>8.6445634473841704</v>
      </c>
      <c r="L274" s="138">
        <v>8.7950329233184892</v>
      </c>
      <c r="M274" s="138">
        <v>8.5569605094472294</v>
      </c>
      <c r="N274" s="159">
        <v>8.7732237966756195</v>
      </c>
      <c r="O274" s="158">
        <f t="shared" si="12"/>
        <v>0.98379804012547967</v>
      </c>
      <c r="P274" s="138">
        <v>0.62908030517945102</v>
      </c>
      <c r="Q274" s="138">
        <v>0.94679005198245403</v>
      </c>
      <c r="R274" s="160">
        <v>-2.7799999999999998E-2</v>
      </c>
      <c r="S274" s="161" t="s">
        <v>13</v>
      </c>
      <c r="T274" s="162">
        <f t="shared" si="13"/>
        <v>0.98289153920784367</v>
      </c>
      <c r="U274" s="138">
        <v>0.118813990945894</v>
      </c>
      <c r="V274" s="138">
        <v>0.96078558600508601</v>
      </c>
      <c r="W274" s="160">
        <v>-8.9800000000000005E-2</v>
      </c>
      <c r="X274" s="163" t="s">
        <v>13</v>
      </c>
      <c r="Y274" s="158">
        <f t="shared" si="14"/>
        <v>0.97534962150283488</v>
      </c>
      <c r="Z274" s="138">
        <v>0.644128159845059</v>
      </c>
      <c r="AA274" s="138">
        <v>0.98731734990483899</v>
      </c>
      <c r="AB274" s="160">
        <v>-2.6599999999999999E-2</v>
      </c>
      <c r="AC274" s="161" t="s">
        <v>13</v>
      </c>
    </row>
    <row r="275" spans="1:29" x14ac:dyDescent="0.35">
      <c r="A275" s="64" t="s">
        <v>275</v>
      </c>
      <c r="B275" s="64" t="s">
        <v>291</v>
      </c>
      <c r="C275" s="36">
        <v>4.0269624107303601</v>
      </c>
      <c r="D275" s="66">
        <v>4.3145840228727304</v>
      </c>
      <c r="E275" s="138">
        <v>3.7707153744689501</v>
      </c>
      <c r="F275" s="138">
        <v>4.2277889120831</v>
      </c>
      <c r="G275" s="138">
        <v>3.5450172291947801</v>
      </c>
      <c r="H275" s="157">
        <v>3.6403769568994799</v>
      </c>
      <c r="I275" s="158">
        <v>3.84092093046783</v>
      </c>
      <c r="J275" s="138">
        <v>4.2430002982789699</v>
      </c>
      <c r="K275" s="138">
        <v>3.5013068587122</v>
      </c>
      <c r="L275" s="138">
        <v>3.8817245746229601</v>
      </c>
      <c r="M275" s="138">
        <v>3.2323745023903898</v>
      </c>
      <c r="N275" s="159">
        <v>3.43281801631497</v>
      </c>
      <c r="O275" s="158">
        <f t="shared" si="12"/>
        <v>0.90523701636923526</v>
      </c>
      <c r="P275" s="138">
        <v>0.15405846231716999</v>
      </c>
      <c r="Q275" s="138">
        <v>0.94504680943207797</v>
      </c>
      <c r="R275" s="160">
        <v>-8.2299999999999998E-2</v>
      </c>
      <c r="S275" s="161" t="s">
        <v>13</v>
      </c>
      <c r="T275" s="162">
        <f t="shared" si="13"/>
        <v>0.90199775677085214</v>
      </c>
      <c r="U275" s="138">
        <v>3.1227832255573101E-2</v>
      </c>
      <c r="V275" s="138">
        <v>0.96078558600508601</v>
      </c>
      <c r="W275" s="160">
        <v>-0.124</v>
      </c>
      <c r="X275" s="163" t="s">
        <v>10</v>
      </c>
      <c r="Y275" s="158">
        <f t="shared" si="14"/>
        <v>0.94160963005555698</v>
      </c>
      <c r="Z275" s="138">
        <v>0.53693771081248698</v>
      </c>
      <c r="AA275" s="138">
        <v>0.98731734990483899</v>
      </c>
      <c r="AB275" s="160">
        <v>-3.5499999999999997E-2</v>
      </c>
      <c r="AC275" s="161" t="s">
        <v>13</v>
      </c>
    </row>
    <row r="276" spans="1:29" x14ac:dyDescent="0.35">
      <c r="A276" s="64" t="s">
        <v>275</v>
      </c>
      <c r="B276" s="64" t="s">
        <v>292</v>
      </c>
      <c r="C276" s="36">
        <v>19.9552835627923</v>
      </c>
      <c r="D276" s="66">
        <v>19.0532550336249</v>
      </c>
      <c r="E276" s="138">
        <v>23.079413711443198</v>
      </c>
      <c r="F276" s="138">
        <v>16.012671341001099</v>
      </c>
      <c r="G276" s="138">
        <v>15.8684320261835</v>
      </c>
      <c r="H276" s="157">
        <v>19.320885582188801</v>
      </c>
      <c r="I276" s="158">
        <v>10.698396804744201</v>
      </c>
      <c r="J276" s="138">
        <v>13.459014308508999</v>
      </c>
      <c r="K276" s="138">
        <v>13.992959246749299</v>
      </c>
      <c r="L276" s="138">
        <v>10.7581833174414</v>
      </c>
      <c r="M276" s="138">
        <v>8.6562146052838198</v>
      </c>
      <c r="N276" s="159">
        <v>12.8494381712493</v>
      </c>
      <c r="O276" s="158">
        <f t="shared" si="12"/>
        <v>0.79488709644810374</v>
      </c>
      <c r="P276" s="138">
        <v>0.74827401978133701</v>
      </c>
      <c r="Q276" s="138">
        <v>0.96416560199134504</v>
      </c>
      <c r="R276" s="160">
        <v>-1.8499999999999999E-2</v>
      </c>
      <c r="S276" s="161" t="s">
        <v>13</v>
      </c>
      <c r="T276" s="162">
        <f t="shared" si="13"/>
        <v>1.3006804991009597</v>
      </c>
      <c r="U276" s="138">
        <v>0.16905075660938401</v>
      </c>
      <c r="V276" s="138">
        <v>0.96078558600508601</v>
      </c>
      <c r="W276" s="160">
        <v>7.9399999999999998E-2</v>
      </c>
      <c r="X276" s="163" t="s">
        <v>13</v>
      </c>
      <c r="Y276" s="158">
        <f t="shared" si="14"/>
        <v>0.67366483187196113</v>
      </c>
      <c r="Z276" s="138">
        <v>0.64980939200367005</v>
      </c>
      <c r="AA276" s="138">
        <v>0.98731734990483899</v>
      </c>
      <c r="AB276" s="160">
        <v>-2.6100000000000002E-2</v>
      </c>
      <c r="AC276" s="161" t="s">
        <v>13</v>
      </c>
    </row>
    <row r="277" spans="1:29" x14ac:dyDescent="0.35">
      <c r="A277" s="64" t="s">
        <v>275</v>
      </c>
      <c r="B277" s="64" t="s">
        <v>293</v>
      </c>
      <c r="C277" s="36">
        <v>43.766776856479602</v>
      </c>
      <c r="D277" s="66">
        <v>45.654768429667598</v>
      </c>
      <c r="E277" s="138">
        <v>42.428195466117998</v>
      </c>
      <c r="F277" s="138">
        <v>44.392209437436897</v>
      </c>
      <c r="G277" s="138">
        <v>41.309461926106898</v>
      </c>
      <c r="H277" s="157">
        <v>41.862147153758102</v>
      </c>
      <c r="I277" s="158">
        <v>40.8547412546083</v>
      </c>
      <c r="J277" s="138">
        <v>44.782518619923302</v>
      </c>
      <c r="K277" s="138">
        <v>40.5290826932507</v>
      </c>
      <c r="L277" s="138">
        <v>41.912480466995603</v>
      </c>
      <c r="M277" s="138">
        <v>38.024258375481701</v>
      </c>
      <c r="N277" s="159">
        <v>38.809838567448502</v>
      </c>
      <c r="O277" s="158">
        <f t="shared" si="12"/>
        <v>0.91229217367940596</v>
      </c>
      <c r="P277" s="138">
        <v>0.137986596647238</v>
      </c>
      <c r="Q277" s="138">
        <v>0.94504680943207797</v>
      </c>
      <c r="R277" s="160">
        <v>-8.5199999999999998E-2</v>
      </c>
      <c r="S277" s="161" t="s">
        <v>13</v>
      </c>
      <c r="T277" s="162">
        <f t="shared" si="13"/>
        <v>0.96699317820537312</v>
      </c>
      <c r="U277" s="138">
        <v>0.24748329202521599</v>
      </c>
      <c r="V277" s="138">
        <v>0.96078558600508601</v>
      </c>
      <c r="W277" s="160">
        <v>-6.6799999999999998E-2</v>
      </c>
      <c r="X277" s="163" t="s">
        <v>13</v>
      </c>
      <c r="Y277" s="158">
        <f t="shared" si="14"/>
        <v>0.97975822057075745</v>
      </c>
      <c r="Z277" s="138">
        <v>0.780442599860252</v>
      </c>
      <c r="AA277" s="138">
        <v>0.98731734990483899</v>
      </c>
      <c r="AB277" s="160">
        <v>-1.61E-2</v>
      </c>
      <c r="AC277" s="161" t="s">
        <v>13</v>
      </c>
    </row>
    <row r="278" spans="1:29" x14ac:dyDescent="0.35">
      <c r="A278" s="64" t="s">
        <v>275</v>
      </c>
      <c r="B278" s="64" t="s">
        <v>294</v>
      </c>
      <c r="C278" s="36">
        <v>11.015300953235799</v>
      </c>
      <c r="D278" s="66">
        <v>11.388419001702101</v>
      </c>
      <c r="E278" s="138">
        <v>10.5396108976503</v>
      </c>
      <c r="F278" s="138">
        <v>11.1090594981229</v>
      </c>
      <c r="G278" s="138">
        <v>10.3028455830668</v>
      </c>
      <c r="H278" s="157">
        <v>10.648351501521599</v>
      </c>
      <c r="I278" s="158">
        <v>10.595581153680399</v>
      </c>
      <c r="J278" s="138">
        <v>11.081153216294201</v>
      </c>
      <c r="K278" s="138">
        <v>10.011114882461399</v>
      </c>
      <c r="L278" s="138">
        <v>10.5802831003574</v>
      </c>
      <c r="M278" s="138">
        <v>9.7243828478462309</v>
      </c>
      <c r="N278" s="159">
        <v>10.247544512449201</v>
      </c>
      <c r="O278" s="158">
        <f t="shared" si="12"/>
        <v>0.95618036740979306</v>
      </c>
      <c r="P278" s="138">
        <v>0.34367268385431599</v>
      </c>
      <c r="Q278" s="138">
        <v>0.94504680943207797</v>
      </c>
      <c r="R278" s="160">
        <v>-5.45E-2</v>
      </c>
      <c r="S278" s="161" t="s">
        <v>13</v>
      </c>
      <c r="T278" s="162">
        <f t="shared" si="13"/>
        <v>0.94620482150645147</v>
      </c>
      <c r="U278" s="138">
        <v>0.194458129998304</v>
      </c>
      <c r="V278" s="138">
        <v>0.96078558600508601</v>
      </c>
      <c r="W278" s="160">
        <v>-7.4800000000000005E-2</v>
      </c>
      <c r="X278" s="163" t="s">
        <v>13</v>
      </c>
      <c r="Y278" s="158">
        <f t="shared" si="14"/>
        <v>0.9489476075007619</v>
      </c>
      <c r="Z278" s="138">
        <v>0.45928899477231899</v>
      </c>
      <c r="AA278" s="138">
        <v>0.98731734990483899</v>
      </c>
      <c r="AB278" s="160">
        <v>-4.2599999999999999E-2</v>
      </c>
      <c r="AC278" s="161" t="s">
        <v>13</v>
      </c>
    </row>
    <row r="279" spans="1:29" x14ac:dyDescent="0.35">
      <c r="A279" s="64" t="s">
        <v>275</v>
      </c>
      <c r="B279" s="64" t="s">
        <v>295</v>
      </c>
      <c r="C279" s="36">
        <v>18.2054630601612</v>
      </c>
      <c r="D279" s="66">
        <v>18.458800074756802</v>
      </c>
      <c r="E279" s="138">
        <v>17.5349751501974</v>
      </c>
      <c r="F279" s="138">
        <v>17.9430629783961</v>
      </c>
      <c r="G279" s="138">
        <v>17.3593913126677</v>
      </c>
      <c r="H279" s="157">
        <v>17.410307748709201</v>
      </c>
      <c r="I279" s="158">
        <v>17.094321873349799</v>
      </c>
      <c r="J279" s="138">
        <v>17.887534231137899</v>
      </c>
      <c r="K279" s="138">
        <v>17.0317905502766</v>
      </c>
      <c r="L279" s="138">
        <v>16.956003483885102</v>
      </c>
      <c r="M279" s="138">
        <v>16.941764062535199</v>
      </c>
      <c r="N279" s="159">
        <v>17.381880669780401</v>
      </c>
      <c r="O279" s="158">
        <f t="shared" si="12"/>
        <v>0.95565557848620031</v>
      </c>
      <c r="P279" s="138">
        <v>0.63189044526136096</v>
      </c>
      <c r="Q279" s="138">
        <v>0.94679005198245403</v>
      </c>
      <c r="R279" s="160">
        <v>-2.76E-2</v>
      </c>
      <c r="S279" s="161" t="s">
        <v>13</v>
      </c>
      <c r="T279" s="162">
        <f t="shared" si="13"/>
        <v>1.0044696302677412</v>
      </c>
      <c r="U279" s="138">
        <v>0.36699099800944401</v>
      </c>
      <c r="V279" s="138">
        <v>0.98231431629031496</v>
      </c>
      <c r="W279" s="160">
        <v>-5.1900000000000002E-2</v>
      </c>
      <c r="X279" s="163" t="s">
        <v>13</v>
      </c>
      <c r="Y279" s="158">
        <f t="shared" si="14"/>
        <v>0.97467957492019985</v>
      </c>
      <c r="Z279" s="138">
        <v>0.64507330105648797</v>
      </c>
      <c r="AA279" s="138">
        <v>0.98731734990483899</v>
      </c>
      <c r="AB279" s="160">
        <v>-2.6499999999999999E-2</v>
      </c>
      <c r="AC279" s="161" t="s">
        <v>13</v>
      </c>
    </row>
    <row r="280" spans="1:29" x14ac:dyDescent="0.35">
      <c r="A280" s="64" t="s">
        <v>275</v>
      </c>
      <c r="B280" s="64" t="s">
        <v>296</v>
      </c>
      <c r="C280" s="36">
        <v>18.6657828176082</v>
      </c>
      <c r="D280" s="66">
        <v>19.014940814349401</v>
      </c>
      <c r="E280" s="138">
        <v>17.974084858123</v>
      </c>
      <c r="F280" s="138">
        <v>18.631831422071102</v>
      </c>
      <c r="G280" s="138">
        <v>17.030213724028702</v>
      </c>
      <c r="H280" s="157">
        <v>17.300693255309099</v>
      </c>
      <c r="I280" s="158">
        <v>18.179850262792002</v>
      </c>
      <c r="J280" s="138">
        <v>18.581075752937199</v>
      </c>
      <c r="K280" s="138">
        <v>17.157077260699999</v>
      </c>
      <c r="L280" s="138">
        <v>18.0055274808755</v>
      </c>
      <c r="M280" s="138">
        <v>16.952618356969801</v>
      </c>
      <c r="N280" s="159">
        <v>17.471926309405799</v>
      </c>
      <c r="O280" s="158">
        <f t="shared" si="12"/>
        <v>0.97840676742939525</v>
      </c>
      <c r="P280" s="138">
        <v>0.49939661084818798</v>
      </c>
      <c r="Q280" s="138">
        <v>0.94504680943207797</v>
      </c>
      <c r="R280" s="160">
        <v>-3.8800000000000001E-2</v>
      </c>
      <c r="S280" s="161" t="s">
        <v>13</v>
      </c>
      <c r="T280" s="162">
        <f t="shared" si="13"/>
        <v>0.95287834688116313</v>
      </c>
      <c r="U280" s="138">
        <v>0.32649402206679301</v>
      </c>
      <c r="V280" s="138">
        <v>0.96652653348574302</v>
      </c>
      <c r="W280" s="160">
        <v>-5.6500000000000002E-2</v>
      </c>
      <c r="X280" s="163" t="s">
        <v>13</v>
      </c>
      <c r="Y280" s="158">
        <f t="shared" si="14"/>
        <v>0.97027757882904786</v>
      </c>
      <c r="Z280" s="138">
        <v>0.59122806422712504</v>
      </c>
      <c r="AA280" s="138">
        <v>0.98731734990483899</v>
      </c>
      <c r="AB280" s="160">
        <v>-3.09E-2</v>
      </c>
      <c r="AC280" s="161" t="s">
        <v>13</v>
      </c>
    </row>
    <row r="281" spans="1:29" x14ac:dyDescent="0.35">
      <c r="A281" s="64" t="s">
        <v>275</v>
      </c>
      <c r="B281" s="64" t="s">
        <v>297</v>
      </c>
      <c r="C281" s="36">
        <v>20.027921632053499</v>
      </c>
      <c r="D281" s="66">
        <v>19.876538152102299</v>
      </c>
      <c r="E281" s="138">
        <v>19.599602808336702</v>
      </c>
      <c r="F281" s="138">
        <v>19.5168620122713</v>
      </c>
      <c r="G281" s="138">
        <v>19.9921254691535</v>
      </c>
      <c r="H281" s="157">
        <v>19.408698025879801</v>
      </c>
      <c r="I281" s="158">
        <v>19.801377628438299</v>
      </c>
      <c r="J281" s="138">
        <v>18.990853212735399</v>
      </c>
      <c r="K281" s="138">
        <v>20.000356046312699</v>
      </c>
      <c r="L281" s="138">
        <v>20.038096897230201</v>
      </c>
      <c r="M281" s="138">
        <v>19.6898909698055</v>
      </c>
      <c r="N281" s="159">
        <v>19.508333600062301</v>
      </c>
      <c r="O281" s="158">
        <f t="shared" si="12"/>
        <v>1.0426797262146894</v>
      </c>
      <c r="P281" s="138">
        <v>0.73830756050231905</v>
      </c>
      <c r="Q281" s="138">
        <v>0.96144051212079795</v>
      </c>
      <c r="R281" s="160">
        <v>1.9199999999999998E-2</v>
      </c>
      <c r="S281" s="161" t="s">
        <v>13</v>
      </c>
      <c r="T281" s="162">
        <f t="shared" si="13"/>
        <v>0.9981165451434304</v>
      </c>
      <c r="U281" s="138">
        <v>0.71456975999305605</v>
      </c>
      <c r="V281" s="138">
        <v>0.98231431629031496</v>
      </c>
      <c r="W281" s="160">
        <v>2.1100000000000001E-2</v>
      </c>
      <c r="X281" s="163" t="s">
        <v>13</v>
      </c>
      <c r="Y281" s="158">
        <f t="shared" si="14"/>
        <v>1.0093066570146525</v>
      </c>
      <c r="Z281" s="138">
        <v>0.50696035014235596</v>
      </c>
      <c r="AA281" s="138">
        <v>0.98731734990483899</v>
      </c>
      <c r="AB281" s="160">
        <v>3.8199999999999998E-2</v>
      </c>
      <c r="AC281" s="161" t="s">
        <v>13</v>
      </c>
    </row>
    <row r="282" spans="1:29" x14ac:dyDescent="0.35">
      <c r="A282" s="64" t="s">
        <v>275</v>
      </c>
      <c r="B282" s="64" t="s">
        <v>298</v>
      </c>
      <c r="C282" s="36">
        <v>57.256127101810797</v>
      </c>
      <c r="D282" s="66">
        <v>57.938189033445902</v>
      </c>
      <c r="E282" s="138">
        <v>56.918809291273803</v>
      </c>
      <c r="F282" s="138">
        <v>56.444312699861797</v>
      </c>
      <c r="G282" s="138">
        <v>55.7792650487496</v>
      </c>
      <c r="H282" s="157">
        <v>54.541043273729102</v>
      </c>
      <c r="I282" s="158">
        <v>55.460519675862002</v>
      </c>
      <c r="J282" s="138">
        <v>56.497487834485398</v>
      </c>
      <c r="K282" s="138">
        <v>56.280043161811399</v>
      </c>
      <c r="L282" s="138">
        <v>55.560774731296803</v>
      </c>
      <c r="M282" s="138">
        <v>55.127490704587203</v>
      </c>
      <c r="N282" s="159">
        <v>53.8893138760493</v>
      </c>
      <c r="O282" s="158">
        <f t="shared" si="12"/>
        <v>0.98164576517700597</v>
      </c>
      <c r="P282" s="138">
        <v>0.91969201477833595</v>
      </c>
      <c r="Q282" s="138">
        <v>0.97153293474911395</v>
      </c>
      <c r="R282" s="160">
        <v>-5.8100000000000001E-3</v>
      </c>
      <c r="S282" s="161" t="s">
        <v>13</v>
      </c>
      <c r="T282" s="162">
        <f t="shared" si="13"/>
        <v>1.0129456155712933</v>
      </c>
      <c r="U282" s="138">
        <v>0.72442855247131999</v>
      </c>
      <c r="V282" s="138">
        <v>0.98231431629031496</v>
      </c>
      <c r="W282" s="160">
        <v>2.0299999999999999E-2</v>
      </c>
      <c r="X282" s="163" t="s">
        <v>13</v>
      </c>
      <c r="Y282" s="158">
        <f t="shared" si="14"/>
        <v>1.0229762960312656</v>
      </c>
      <c r="Z282" s="138">
        <v>0.50780456360665605</v>
      </c>
      <c r="AA282" s="138">
        <v>0.98731734990483899</v>
      </c>
      <c r="AB282" s="160">
        <v>3.8100000000000002E-2</v>
      </c>
      <c r="AC282" s="161" t="s">
        <v>13</v>
      </c>
    </row>
    <row r="283" spans="1:29" x14ac:dyDescent="0.35">
      <c r="A283" s="64" t="s">
        <v>275</v>
      </c>
      <c r="B283" s="64" t="s">
        <v>299</v>
      </c>
      <c r="C283" s="36">
        <v>30.033670646596399</v>
      </c>
      <c r="D283" s="66">
        <v>29.870337291766301</v>
      </c>
      <c r="E283" s="138">
        <v>28.5620173468517</v>
      </c>
      <c r="F283" s="138">
        <v>29.2349543237912</v>
      </c>
      <c r="G283" s="138">
        <v>28.068106854209901</v>
      </c>
      <c r="H283" s="157">
        <v>27.848789341866802</v>
      </c>
      <c r="I283" s="158">
        <v>29.5214838454607</v>
      </c>
      <c r="J283" s="138">
        <v>29.798272907868999</v>
      </c>
      <c r="K283" s="138">
        <v>28.8651814494735</v>
      </c>
      <c r="L283" s="138">
        <v>28.782041647913601</v>
      </c>
      <c r="M283" s="138">
        <v>28.1321475675675</v>
      </c>
      <c r="N283" s="159">
        <v>27.7442966300192</v>
      </c>
      <c r="O283" s="158">
        <f t="shared" si="12"/>
        <v>0.99071123808872807</v>
      </c>
      <c r="P283" s="138">
        <v>0.64318337835163697</v>
      </c>
      <c r="Q283" s="138">
        <v>0.94679005198245403</v>
      </c>
      <c r="R283" s="160">
        <v>-2.6599999999999999E-2</v>
      </c>
      <c r="S283" s="161" t="s">
        <v>13</v>
      </c>
      <c r="T283" s="162">
        <f t="shared" si="13"/>
        <v>1.0028885998629609</v>
      </c>
      <c r="U283" s="138">
        <v>0.64980921403866598</v>
      </c>
      <c r="V283" s="138">
        <v>0.98231431629031496</v>
      </c>
      <c r="W283" s="160">
        <v>-2.6100000000000002E-2</v>
      </c>
      <c r="X283" s="163" t="s">
        <v>13</v>
      </c>
      <c r="Y283" s="158">
        <f t="shared" si="14"/>
        <v>1.0139794835212599</v>
      </c>
      <c r="Z283" s="138">
        <v>0.90401526269857801</v>
      </c>
      <c r="AA283" s="138">
        <v>0.98731734990483899</v>
      </c>
      <c r="AB283" s="160">
        <v>-6.96E-3</v>
      </c>
      <c r="AC283" s="161" t="s">
        <v>13</v>
      </c>
    </row>
    <row r="284" spans="1:29" x14ac:dyDescent="0.35">
      <c r="A284" s="64" t="s">
        <v>275</v>
      </c>
      <c r="B284" s="64" t="s">
        <v>300</v>
      </c>
      <c r="C284" s="36">
        <v>8.5023057951133705</v>
      </c>
      <c r="D284" s="66">
        <v>7.7036798193697198</v>
      </c>
      <c r="E284" s="138">
        <v>7.3158023760011801</v>
      </c>
      <c r="F284" s="138">
        <v>7.1085893961214301</v>
      </c>
      <c r="G284" s="138">
        <v>7.3943296245523298</v>
      </c>
      <c r="H284" s="157">
        <v>7.3472839994133503</v>
      </c>
      <c r="I284" s="158">
        <v>6.9315561721275101</v>
      </c>
      <c r="J284" s="138">
        <v>6.2479014729501996</v>
      </c>
      <c r="K284" s="138">
        <v>6.0366698529568703</v>
      </c>
      <c r="L284" s="138">
        <v>5.5478768358278003</v>
      </c>
      <c r="M284" s="138">
        <v>5.9778728737654596</v>
      </c>
      <c r="N284" s="159">
        <v>6.3738831972745498</v>
      </c>
      <c r="O284" s="158">
        <f t="shared" si="12"/>
        <v>1.1094214917019962</v>
      </c>
      <c r="P284" s="138">
        <v>0.19673392736811501</v>
      </c>
      <c r="Q284" s="138">
        <v>0.94504680943207797</v>
      </c>
      <c r="R284" s="160">
        <v>7.4200000000000002E-2</v>
      </c>
      <c r="S284" s="161" t="s">
        <v>13</v>
      </c>
      <c r="T284" s="162">
        <f t="shared" si="13"/>
        <v>1.0881045184659615</v>
      </c>
      <c r="U284" s="138">
        <v>0.61233430199095795</v>
      </c>
      <c r="V284" s="138">
        <v>0.98231431629031496</v>
      </c>
      <c r="W284" s="160">
        <v>2.92E-2</v>
      </c>
      <c r="X284" s="163" t="s">
        <v>13</v>
      </c>
      <c r="Y284" s="158">
        <f t="shared" si="14"/>
        <v>0.9378698493128298</v>
      </c>
      <c r="Z284" s="138">
        <v>0.50359148563349998</v>
      </c>
      <c r="AA284" s="138">
        <v>0.98731734990483899</v>
      </c>
      <c r="AB284" s="160">
        <v>-3.85E-2</v>
      </c>
      <c r="AC284" s="161" t="s">
        <v>13</v>
      </c>
    </row>
    <row r="285" spans="1:29" x14ac:dyDescent="0.35">
      <c r="A285" s="64" t="s">
        <v>275</v>
      </c>
      <c r="B285" s="64" t="s">
        <v>301</v>
      </c>
      <c r="C285" s="36">
        <v>1.8983195385737099</v>
      </c>
      <c r="D285" s="66">
        <v>1.92305132975473</v>
      </c>
      <c r="E285" s="138">
        <v>1.7205209285180501</v>
      </c>
      <c r="F285" s="138">
        <v>1.74131967557828</v>
      </c>
      <c r="G285" s="138">
        <v>1.71830323121933</v>
      </c>
      <c r="H285" s="157">
        <v>1.74329453019809</v>
      </c>
      <c r="I285" s="158">
        <v>1.5964878983207</v>
      </c>
      <c r="J285" s="138">
        <v>1.80332785831567</v>
      </c>
      <c r="K285" s="138">
        <v>1.49370334403288</v>
      </c>
      <c r="L285" s="138">
        <v>1.5234339985007499</v>
      </c>
      <c r="M285" s="138">
        <v>1.44168128409991</v>
      </c>
      <c r="N285" s="159">
        <v>1.4958132697334501</v>
      </c>
      <c r="O285" s="158">
        <f t="shared" si="12"/>
        <v>0.8853009678516468</v>
      </c>
      <c r="P285" s="138">
        <v>0.68431518453909301</v>
      </c>
      <c r="Q285" s="138">
        <v>0.94711295436148701</v>
      </c>
      <c r="R285" s="160">
        <v>-2.3400000000000001E-2</v>
      </c>
      <c r="S285" s="161" t="s">
        <v>13</v>
      </c>
      <c r="T285" s="162">
        <f t="shared" si="13"/>
        <v>0.98048444862256678</v>
      </c>
      <c r="U285" s="138">
        <v>0.57764652966336505</v>
      </c>
      <c r="V285" s="138">
        <v>0.98231431629031496</v>
      </c>
      <c r="W285" s="160">
        <v>-3.2099999999999997E-2</v>
      </c>
      <c r="X285" s="163" t="s">
        <v>13</v>
      </c>
      <c r="Y285" s="158">
        <f t="shared" si="14"/>
        <v>0.96381100052469371</v>
      </c>
      <c r="Z285" s="138">
        <v>0.52484051656021002</v>
      </c>
      <c r="AA285" s="138">
        <v>0.98731734990483899</v>
      </c>
      <c r="AB285" s="160">
        <v>-3.6600000000000001E-2</v>
      </c>
      <c r="AC285" s="161" t="s">
        <v>13</v>
      </c>
    </row>
    <row r="286" spans="1:29" x14ac:dyDescent="0.35">
      <c r="A286" s="64" t="s">
        <v>275</v>
      </c>
      <c r="B286" s="64" t="s">
        <v>302</v>
      </c>
      <c r="C286" s="36">
        <v>1.55510284041389</v>
      </c>
      <c r="D286" s="66">
        <v>1.6300833901748899</v>
      </c>
      <c r="E286" s="138">
        <v>1.43792008989215</v>
      </c>
      <c r="F286" s="138">
        <v>1.46664001725952</v>
      </c>
      <c r="G286" s="138">
        <v>1.58143322187193</v>
      </c>
      <c r="H286" s="157">
        <v>1.4504820852632301</v>
      </c>
      <c r="I286" s="158">
        <v>1.48677568777453</v>
      </c>
      <c r="J286" s="138">
        <v>1.43583264122606</v>
      </c>
      <c r="K286" s="138">
        <v>1.41599647984802</v>
      </c>
      <c r="L286" s="138">
        <v>1.4120622731739201</v>
      </c>
      <c r="M286" s="138">
        <v>1.52000989955029</v>
      </c>
      <c r="N286" s="159">
        <v>1.38998273970158</v>
      </c>
      <c r="O286" s="158">
        <f t="shared" si="12"/>
        <v>1.0354797941527292</v>
      </c>
      <c r="P286" s="138">
        <v>0.69499572414301802</v>
      </c>
      <c r="Q286" s="138">
        <v>0.94713370778560202</v>
      </c>
      <c r="R286" s="160">
        <v>-2.2599999999999999E-2</v>
      </c>
      <c r="S286" s="161" t="s">
        <v>13</v>
      </c>
      <c r="T286" s="162">
        <f t="shared" si="13"/>
        <v>1.0027861424732047</v>
      </c>
      <c r="U286" s="138">
        <v>0.60771775804380901</v>
      </c>
      <c r="V286" s="138">
        <v>0.98231431629031496</v>
      </c>
      <c r="W286" s="160">
        <v>-2.9499999999999998E-2</v>
      </c>
      <c r="X286" s="163" t="s">
        <v>13</v>
      </c>
      <c r="Y286" s="158">
        <f t="shared" si="14"/>
        <v>1.0935458809198062</v>
      </c>
      <c r="Z286" s="138">
        <v>0.19673358603822499</v>
      </c>
      <c r="AA286" s="138">
        <v>0.98731734990483899</v>
      </c>
      <c r="AB286" s="160">
        <v>7.4200000000000002E-2</v>
      </c>
      <c r="AC286" s="161" t="s">
        <v>13</v>
      </c>
    </row>
    <row r="287" spans="1:29" ht="15" thickBot="1" x14ac:dyDescent="0.4">
      <c r="A287" s="68" t="s">
        <v>303</v>
      </c>
      <c r="B287" s="68" t="s">
        <v>304</v>
      </c>
      <c r="C287" s="40">
        <v>6953.97400790964</v>
      </c>
      <c r="D287" s="70">
        <v>6950.5870583231099</v>
      </c>
      <c r="E287" s="164">
        <v>6966.2863008775403</v>
      </c>
      <c r="F287" s="164">
        <v>6985.3183928333001</v>
      </c>
      <c r="G287" s="164">
        <v>6684.7673041931703</v>
      </c>
      <c r="H287" s="165">
        <v>6798.6793710355696</v>
      </c>
      <c r="I287" s="166">
        <v>6672.4787980350802</v>
      </c>
      <c r="J287" s="164">
        <v>6660.2932240079399</v>
      </c>
      <c r="K287" s="164">
        <v>6599.1077695780004</v>
      </c>
      <c r="L287" s="164">
        <v>6637.3279416619498</v>
      </c>
      <c r="M287" s="164">
        <v>6521.20940079498</v>
      </c>
      <c r="N287" s="167">
        <v>6581.3135645094499</v>
      </c>
      <c r="O287" s="168">
        <f t="shared" si="12"/>
        <v>1.0018295852175421</v>
      </c>
      <c r="P287" s="169">
        <v>0.86137371304876398</v>
      </c>
      <c r="Q287" s="169">
        <v>0.96814545434914201</v>
      </c>
      <c r="R287" s="170">
        <v>-1.01E-2</v>
      </c>
      <c r="S287" s="171" t="s">
        <v>13</v>
      </c>
      <c r="T287" s="172">
        <f t="shared" si="13"/>
        <v>0.9942416327142668</v>
      </c>
      <c r="U287" s="169">
        <v>0.55976936547427303</v>
      </c>
      <c r="V287" s="169">
        <v>0.98231431629031496</v>
      </c>
      <c r="W287" s="170">
        <v>-3.3500000000000002E-2</v>
      </c>
      <c r="X287" s="173" t="s">
        <v>13</v>
      </c>
      <c r="Y287" s="168">
        <f t="shared" si="14"/>
        <v>0.99086745174419444</v>
      </c>
      <c r="Z287" s="169">
        <v>0.52398208557290404</v>
      </c>
      <c r="AA287" s="169">
        <v>0.98731734990483899</v>
      </c>
      <c r="AB287" s="170">
        <v>-3.6700000000000003E-2</v>
      </c>
      <c r="AC287" s="171" t="s">
        <v>13</v>
      </c>
    </row>
    <row r="288" spans="1:29" x14ac:dyDescent="0.35">
      <c r="A288" s="136" t="s">
        <v>613</v>
      </c>
      <c r="B288" s="64" t="s">
        <v>306</v>
      </c>
      <c r="C288" s="135">
        <v>108.23103962069401</v>
      </c>
      <c r="D288" s="59">
        <v>104.636427541074</v>
      </c>
      <c r="E288" s="62">
        <v>105.792230151902</v>
      </c>
      <c r="F288" s="62">
        <v>107.309664196977</v>
      </c>
      <c r="G288" s="62">
        <v>105.82836696966601</v>
      </c>
      <c r="H288" s="149">
        <v>105.79318059448499</v>
      </c>
      <c r="I288" s="150">
        <v>107.517962927505</v>
      </c>
      <c r="J288" s="62">
        <v>104.86529348863201</v>
      </c>
      <c r="K288" s="62">
        <v>107.6808475868</v>
      </c>
      <c r="L288" s="62">
        <v>105.490182717173</v>
      </c>
      <c r="M288" s="62">
        <v>102.312534616455</v>
      </c>
      <c r="N288" s="151">
        <v>104.802174117866</v>
      </c>
      <c r="O288" s="150">
        <f t="shared" si="12"/>
        <v>1.025295971151414</v>
      </c>
      <c r="P288" s="62">
        <v>0.183369921908273</v>
      </c>
      <c r="Q288" s="62">
        <v>0.94504680943207797</v>
      </c>
      <c r="R288" s="62">
        <v>7.6499999999999999E-2</v>
      </c>
      <c r="S288" s="153" t="s">
        <v>13</v>
      </c>
      <c r="T288" s="174">
        <f t="shared" si="13"/>
        <v>1.0207665283460579</v>
      </c>
      <c r="U288" s="62">
        <v>0.67948128106755501</v>
      </c>
      <c r="V288" s="62">
        <v>0.98231431629031496</v>
      </c>
      <c r="W288" s="62">
        <v>-2.3800000000000002E-2</v>
      </c>
      <c r="X288" s="175" t="s">
        <v>13</v>
      </c>
      <c r="Y288" s="150">
        <f t="shared" si="14"/>
        <v>0.97624439070690439</v>
      </c>
      <c r="Z288" s="62">
        <v>0.96373381306438599</v>
      </c>
      <c r="AA288" s="62">
        <v>0.98940429998554302</v>
      </c>
      <c r="AB288" s="62">
        <v>-2.6199999999999999E-3</v>
      </c>
      <c r="AC288" s="153" t="s">
        <v>13</v>
      </c>
    </row>
    <row r="289" spans="1:29" x14ac:dyDescent="0.35">
      <c r="A289" s="136" t="s">
        <v>613</v>
      </c>
      <c r="B289" s="64" t="s">
        <v>307</v>
      </c>
      <c r="C289" s="36">
        <v>120.47232424409501</v>
      </c>
      <c r="D289" s="66">
        <v>120.986839783626</v>
      </c>
      <c r="E289" s="138">
        <v>115.019658536996</v>
      </c>
      <c r="F289" s="138">
        <v>120.254543873484</v>
      </c>
      <c r="G289" s="138">
        <v>115.115987481231</v>
      </c>
      <c r="H289" s="157">
        <v>119.673988829471</v>
      </c>
      <c r="I289" s="158">
        <v>117.03133787889701</v>
      </c>
      <c r="J289" s="138">
        <v>115.22542913391899</v>
      </c>
      <c r="K289" s="138">
        <v>109.11709640364801</v>
      </c>
      <c r="L289" s="138">
        <v>108.455260328317</v>
      </c>
      <c r="M289" s="138">
        <v>109.370779784238</v>
      </c>
      <c r="N289" s="159">
        <v>117.564922030745</v>
      </c>
      <c r="O289" s="158">
        <f t="shared" si="12"/>
        <v>1.015672831583722</v>
      </c>
      <c r="P289" s="138">
        <v>0.85619852114314898</v>
      </c>
      <c r="Q289" s="138">
        <v>0.96814545434914201</v>
      </c>
      <c r="R289" s="138">
        <v>1.04E-2</v>
      </c>
      <c r="S289" s="161" t="s">
        <v>13</v>
      </c>
      <c r="T289" s="162">
        <f t="shared" si="13"/>
        <v>1.0061023879646547</v>
      </c>
      <c r="U289" s="138">
        <v>0.50191138139328495</v>
      </c>
      <c r="V289" s="138">
        <v>0.98231431629031496</v>
      </c>
      <c r="W289" s="138">
        <v>-3.8600000000000002E-2</v>
      </c>
      <c r="X289" s="163" t="s">
        <v>13</v>
      </c>
      <c r="Y289" s="158">
        <f t="shared" si="14"/>
        <v>0.93030112975055512</v>
      </c>
      <c r="Z289" s="138">
        <v>0.256761490907634</v>
      </c>
      <c r="AA289" s="138">
        <v>0.98731734990483899</v>
      </c>
      <c r="AB289" s="138">
        <v>-6.5000000000000002E-2</v>
      </c>
      <c r="AC289" s="161" t="s">
        <v>13</v>
      </c>
    </row>
    <row r="290" spans="1:29" x14ac:dyDescent="0.35">
      <c r="A290" s="136" t="s">
        <v>613</v>
      </c>
      <c r="B290" s="64" t="s">
        <v>308</v>
      </c>
      <c r="C290" s="36">
        <v>1546.4431457386299</v>
      </c>
      <c r="D290" s="66">
        <v>1607.9595723119501</v>
      </c>
      <c r="E290" s="138">
        <v>1485.16320580666</v>
      </c>
      <c r="F290" s="138">
        <v>1490.4434086556901</v>
      </c>
      <c r="G290" s="138">
        <v>1483.31339883748</v>
      </c>
      <c r="H290" s="157">
        <v>1537.6335756787701</v>
      </c>
      <c r="I290" s="158">
        <v>1435.7038662074001</v>
      </c>
      <c r="J290" s="138">
        <v>1414.03419352686</v>
      </c>
      <c r="K290" s="138">
        <v>1394.94558408889</v>
      </c>
      <c r="L290" s="138">
        <v>1324.07791992374</v>
      </c>
      <c r="M290" s="138">
        <v>1346.6477584864599</v>
      </c>
      <c r="N290" s="159">
        <v>1454.29606313927</v>
      </c>
      <c r="O290" s="158">
        <f t="shared" si="12"/>
        <v>1.0153247161771186</v>
      </c>
      <c r="P290" s="138">
        <v>0.570463583023192</v>
      </c>
      <c r="Q290" s="138">
        <v>0.94504680943207797</v>
      </c>
      <c r="R290" s="138">
        <v>-3.2599999999999997E-2</v>
      </c>
      <c r="S290" s="161" t="s">
        <v>13</v>
      </c>
      <c r="T290" s="162">
        <f t="shared" si="13"/>
        <v>1.053522276218632</v>
      </c>
      <c r="U290" s="138">
        <v>0.849996444653914</v>
      </c>
      <c r="V290" s="138">
        <v>0.98231431629031496</v>
      </c>
      <c r="W290" s="138">
        <v>1.09E-2</v>
      </c>
      <c r="X290" s="163" t="s">
        <v>13</v>
      </c>
      <c r="Y290" s="158">
        <f t="shared" si="14"/>
        <v>0.92597909917982002</v>
      </c>
      <c r="Z290" s="138">
        <v>0.26176999903133602</v>
      </c>
      <c r="AA290" s="138">
        <v>0.98731734990483899</v>
      </c>
      <c r="AB290" s="138">
        <v>-6.4399999999999999E-2</v>
      </c>
      <c r="AC290" s="161" t="s">
        <v>13</v>
      </c>
    </row>
    <row r="291" spans="1:29" x14ac:dyDescent="0.35">
      <c r="A291" s="136" t="s">
        <v>613</v>
      </c>
      <c r="B291" s="64" t="s">
        <v>309</v>
      </c>
      <c r="C291" s="36">
        <v>300.35015223335301</v>
      </c>
      <c r="D291" s="66">
        <v>295.86725334630802</v>
      </c>
      <c r="E291" s="138">
        <v>291.022859414859</v>
      </c>
      <c r="F291" s="138">
        <v>307.07305896483302</v>
      </c>
      <c r="G291" s="138">
        <v>305.39193557638902</v>
      </c>
      <c r="H291" s="157">
        <v>305.20288097665298</v>
      </c>
      <c r="I291" s="158">
        <v>286.54461219260099</v>
      </c>
      <c r="J291" s="138">
        <v>287.39884420918997</v>
      </c>
      <c r="K291" s="138">
        <v>278.74923910127899</v>
      </c>
      <c r="L291" s="138">
        <v>293.00168973064001</v>
      </c>
      <c r="M291" s="138">
        <v>293.15697108045498</v>
      </c>
      <c r="N291" s="159">
        <v>296.26594682928197</v>
      </c>
      <c r="O291" s="158">
        <f t="shared" si="12"/>
        <v>0.99702771241499077</v>
      </c>
      <c r="P291" s="138">
        <v>0.77943136793739698</v>
      </c>
      <c r="Q291" s="138">
        <v>0.96814545434914201</v>
      </c>
      <c r="R291" s="138">
        <v>-1.61E-2</v>
      </c>
      <c r="S291" s="161" t="s">
        <v>13</v>
      </c>
      <c r="T291" s="162">
        <f t="shared" si="13"/>
        <v>0.95135710431409637</v>
      </c>
      <c r="U291" s="138">
        <v>7.4882646969915298E-2</v>
      </c>
      <c r="V291" s="138">
        <v>0.96078558600508601</v>
      </c>
      <c r="W291" s="138">
        <v>-0.10199999999999999</v>
      </c>
      <c r="X291" s="163" t="s">
        <v>10</v>
      </c>
      <c r="Y291" s="158">
        <f t="shared" si="14"/>
        <v>0.98950613196656556</v>
      </c>
      <c r="Z291" s="138">
        <v>0.86240949137851797</v>
      </c>
      <c r="AA291" s="138">
        <v>0.98731734990483899</v>
      </c>
      <c r="AB291" s="138">
        <v>9.9600000000000001E-3</v>
      </c>
      <c r="AC291" s="161" t="s">
        <v>13</v>
      </c>
    </row>
    <row r="292" spans="1:29" x14ac:dyDescent="0.35">
      <c r="A292" s="136" t="s">
        <v>613</v>
      </c>
      <c r="B292" s="64" t="s">
        <v>310</v>
      </c>
      <c r="C292" s="36">
        <v>2241.08395722979</v>
      </c>
      <c r="D292" s="66">
        <v>2238.4243049465199</v>
      </c>
      <c r="E292" s="138">
        <v>2196.2340896662099</v>
      </c>
      <c r="F292" s="138">
        <v>2216.5666580796401</v>
      </c>
      <c r="G292" s="138">
        <v>2155.1365091297198</v>
      </c>
      <c r="H292" s="157">
        <v>2195.7300086483001</v>
      </c>
      <c r="I292" s="158">
        <v>2212.0931859065699</v>
      </c>
      <c r="J292" s="138">
        <v>2222.1650223223201</v>
      </c>
      <c r="K292" s="138">
        <v>2140.5793713559201</v>
      </c>
      <c r="L292" s="138">
        <v>2183.9483120743398</v>
      </c>
      <c r="M292" s="138">
        <v>2104.5264598209601</v>
      </c>
      <c r="N292" s="159">
        <v>2174.0652378800601</v>
      </c>
      <c r="O292" s="158">
        <f t="shared" si="12"/>
        <v>0.99546755694803246</v>
      </c>
      <c r="P292" s="138">
        <v>0.93540004316491698</v>
      </c>
      <c r="Q292" s="138">
        <v>0.97153293474911395</v>
      </c>
      <c r="R292" s="138">
        <v>4.6699999999999997E-3</v>
      </c>
      <c r="S292" s="161" t="s">
        <v>13</v>
      </c>
      <c r="T292" s="162">
        <f t="shared" si="13"/>
        <v>0.98014195643795832</v>
      </c>
      <c r="U292" s="138">
        <v>0.69207700932271998</v>
      </c>
      <c r="V292" s="138">
        <v>0.98231431629031496</v>
      </c>
      <c r="W292" s="138">
        <v>-2.2800000000000001E-2</v>
      </c>
      <c r="X292" s="163" t="s">
        <v>13</v>
      </c>
      <c r="Y292" s="158">
        <f t="shared" si="14"/>
        <v>0.96801440138617578</v>
      </c>
      <c r="Z292" s="138">
        <v>0.32649465436993802</v>
      </c>
      <c r="AA292" s="138">
        <v>0.98731734990483899</v>
      </c>
      <c r="AB292" s="138">
        <v>-5.6500000000000002E-2</v>
      </c>
      <c r="AC292" s="161" t="s">
        <v>13</v>
      </c>
    </row>
    <row r="293" spans="1:29" x14ac:dyDescent="0.35">
      <c r="A293" s="136" t="s">
        <v>613</v>
      </c>
      <c r="B293" s="64" t="s">
        <v>311</v>
      </c>
      <c r="C293" s="36">
        <v>531.10175840642603</v>
      </c>
      <c r="D293" s="66">
        <v>544.28685191580496</v>
      </c>
      <c r="E293" s="138">
        <v>527.08463496058403</v>
      </c>
      <c r="F293" s="138">
        <v>527.34630078398595</v>
      </c>
      <c r="G293" s="138">
        <v>507.545626368184</v>
      </c>
      <c r="H293" s="157">
        <v>509.12024900898001</v>
      </c>
      <c r="I293" s="158">
        <v>508.50287203991701</v>
      </c>
      <c r="J293" s="138">
        <v>540.13534428425396</v>
      </c>
      <c r="K293" s="138">
        <v>516.26729620287199</v>
      </c>
      <c r="L293" s="138">
        <v>521.447782108448</v>
      </c>
      <c r="M293" s="138">
        <v>497.74793546688699</v>
      </c>
      <c r="N293" s="159">
        <v>501.75184111598298</v>
      </c>
      <c r="O293" s="158">
        <f t="shared" si="12"/>
        <v>0.94143602602741372</v>
      </c>
      <c r="P293" s="138">
        <v>0.24426551136866501</v>
      </c>
      <c r="Q293" s="138">
        <v>0.94504680943207797</v>
      </c>
      <c r="R293" s="138">
        <v>-6.6799999999999998E-2</v>
      </c>
      <c r="S293" s="161" t="s">
        <v>13</v>
      </c>
      <c r="T293" s="162">
        <f t="shared" si="13"/>
        <v>0.9900651875732811</v>
      </c>
      <c r="U293" s="138">
        <v>0.98054814049740002</v>
      </c>
      <c r="V293" s="138">
        <v>0.99445600742414098</v>
      </c>
      <c r="W293" s="138">
        <v>-1.4E-3</v>
      </c>
      <c r="X293" s="163" t="s">
        <v>13</v>
      </c>
      <c r="Y293" s="158">
        <f t="shared" si="14"/>
        <v>0.99202014756898427</v>
      </c>
      <c r="Z293" s="138">
        <v>0.68334756889895398</v>
      </c>
      <c r="AA293" s="138">
        <v>0.98731734990483899</v>
      </c>
      <c r="AB293" s="138">
        <v>-2.35E-2</v>
      </c>
      <c r="AC293" s="161" t="s">
        <v>13</v>
      </c>
    </row>
    <row r="294" spans="1:29" x14ac:dyDescent="0.35">
      <c r="A294" s="136" t="s">
        <v>613</v>
      </c>
      <c r="B294" s="64" t="s">
        <v>312</v>
      </c>
      <c r="C294" s="36">
        <v>7.5160082308109901</v>
      </c>
      <c r="D294" s="66">
        <v>7.6393577098254202</v>
      </c>
      <c r="E294" s="138">
        <v>7.1971681293616401</v>
      </c>
      <c r="F294" s="138">
        <v>7.7108759379505898</v>
      </c>
      <c r="G294" s="138">
        <v>7.2235172576349198</v>
      </c>
      <c r="H294" s="157">
        <v>7.5111363463165404</v>
      </c>
      <c r="I294" s="158">
        <v>7.1373225993617799</v>
      </c>
      <c r="J294" s="138">
        <v>7.6709788140150703</v>
      </c>
      <c r="K294" s="138">
        <v>7.2065918377882001</v>
      </c>
      <c r="L294" s="138">
        <v>7.26922835844488</v>
      </c>
      <c r="M294" s="138">
        <v>6.9539800296451402</v>
      </c>
      <c r="N294" s="159">
        <v>7.5082159017205399</v>
      </c>
      <c r="O294" s="158">
        <f t="shared" si="12"/>
        <v>0.93043179656834829</v>
      </c>
      <c r="P294" s="138">
        <v>0.39785844967747902</v>
      </c>
      <c r="Q294" s="138">
        <v>0.94504680943207797</v>
      </c>
      <c r="R294" s="138">
        <v>-4.8599999999999997E-2</v>
      </c>
      <c r="S294" s="161" t="s">
        <v>13</v>
      </c>
      <c r="T294" s="162">
        <f t="shared" si="13"/>
        <v>0.9913833329250259</v>
      </c>
      <c r="U294" s="138">
        <v>9.0478091365367899E-2</v>
      </c>
      <c r="V294" s="138">
        <v>0.96078558600508601</v>
      </c>
      <c r="W294" s="138">
        <v>-9.7199999999999995E-2</v>
      </c>
      <c r="X294" s="163" t="s">
        <v>13</v>
      </c>
      <c r="Y294" s="158">
        <f t="shared" si="14"/>
        <v>0.92618274709596538</v>
      </c>
      <c r="Z294" s="138">
        <v>0.16340488368630601</v>
      </c>
      <c r="AA294" s="138">
        <v>0.98731734990483899</v>
      </c>
      <c r="AB294" s="138">
        <v>-0.08</v>
      </c>
      <c r="AC294" s="161" t="s">
        <v>13</v>
      </c>
    </row>
    <row r="295" spans="1:29" x14ac:dyDescent="0.35">
      <c r="A295" s="136" t="s">
        <v>613</v>
      </c>
      <c r="B295" s="64" t="s">
        <v>313</v>
      </c>
      <c r="C295" s="36">
        <v>10535.6255014001</v>
      </c>
      <c r="D295" s="66">
        <v>10704.768163692001</v>
      </c>
      <c r="E295" s="138">
        <v>10564.62184759</v>
      </c>
      <c r="F295" s="138">
        <v>10550.4928039798</v>
      </c>
      <c r="G295" s="138">
        <v>10086.6911284418</v>
      </c>
      <c r="H295" s="157">
        <v>10385.887417288101</v>
      </c>
      <c r="I295" s="158">
        <v>10248.026472407801</v>
      </c>
      <c r="J295" s="138">
        <v>10490.142701385001</v>
      </c>
      <c r="K295" s="138">
        <v>10218.746661687701</v>
      </c>
      <c r="L295" s="138">
        <v>10579.613964287901</v>
      </c>
      <c r="M295" s="138">
        <v>9937.0142535812902</v>
      </c>
      <c r="N295" s="159">
        <v>10378.7843684944</v>
      </c>
      <c r="O295" s="158">
        <f t="shared" si="12"/>
        <v>0.97691964391054154</v>
      </c>
      <c r="P295" s="138">
        <v>0.66889263058145998</v>
      </c>
      <c r="Q295" s="138">
        <v>0.94679005198245403</v>
      </c>
      <c r="R295" s="138">
        <v>-2.46E-2</v>
      </c>
      <c r="S295" s="161" t="s">
        <v>13</v>
      </c>
      <c r="T295" s="162">
        <f t="shared" si="13"/>
        <v>0.96589031472997711</v>
      </c>
      <c r="U295" s="138">
        <v>0.92178476669691101</v>
      </c>
      <c r="V295" s="138">
        <v>0.98682326051904801</v>
      </c>
      <c r="W295" s="138">
        <v>-5.6499999999999996E-3</v>
      </c>
      <c r="X295" s="163" t="s">
        <v>13</v>
      </c>
      <c r="Y295" s="158">
        <f t="shared" si="14"/>
        <v>0.95743527380199389</v>
      </c>
      <c r="Z295" s="138">
        <v>0.27026674075998403</v>
      </c>
      <c r="AA295" s="138">
        <v>0.98731734990483899</v>
      </c>
      <c r="AB295" s="138">
        <v>-6.3299999999999995E-2</v>
      </c>
      <c r="AC295" s="161" t="s">
        <v>13</v>
      </c>
    </row>
    <row r="296" spans="1:29" ht="15" thickBot="1" x14ac:dyDescent="0.4">
      <c r="A296" s="139" t="s">
        <v>613</v>
      </c>
      <c r="B296" s="68" t="s">
        <v>314</v>
      </c>
      <c r="C296" s="40">
        <v>15390.823887103899</v>
      </c>
      <c r="D296" s="70">
        <v>15624.568771247101</v>
      </c>
      <c r="E296" s="164">
        <v>15292.1356942566</v>
      </c>
      <c r="F296" s="164">
        <v>15327.1973144723</v>
      </c>
      <c r="G296" s="164">
        <v>14766.2464700621</v>
      </c>
      <c r="H296" s="165">
        <v>15166.5524373711</v>
      </c>
      <c r="I296" s="166">
        <v>15210.143244688699</v>
      </c>
      <c r="J296" s="164">
        <v>15345.250613116499</v>
      </c>
      <c r="K296" s="164">
        <v>14857.492096989499</v>
      </c>
      <c r="L296" s="164">
        <v>15232.884033615999</v>
      </c>
      <c r="M296" s="164">
        <v>14508.3840542736</v>
      </c>
      <c r="N296" s="167">
        <v>14961.5158839503</v>
      </c>
      <c r="O296" s="166">
        <f t="shared" si="12"/>
        <v>0.9911954928704575</v>
      </c>
      <c r="P296" s="164">
        <v>0.67658708074989904</v>
      </c>
      <c r="Q296" s="164">
        <v>0.94711295436148701</v>
      </c>
      <c r="R296" s="164">
        <v>-2.4E-2</v>
      </c>
      <c r="S296" s="176" t="s">
        <v>13</v>
      </c>
      <c r="T296" s="177">
        <f t="shared" si="13"/>
        <v>0.97535647643623602</v>
      </c>
      <c r="U296" s="164">
        <v>0.84277242899748495</v>
      </c>
      <c r="V296" s="164">
        <v>0.98231431629031496</v>
      </c>
      <c r="W296" s="164">
        <v>-1.14E-2</v>
      </c>
      <c r="X296" s="178" t="s">
        <v>13</v>
      </c>
      <c r="Y296" s="166">
        <f t="shared" si="14"/>
        <v>0.96971350809694423</v>
      </c>
      <c r="Z296" s="164">
        <v>0.21466813310090599</v>
      </c>
      <c r="AA296" s="164">
        <v>0.98731734990483899</v>
      </c>
      <c r="AB296" s="164">
        <v>-7.1400000000000005E-2</v>
      </c>
      <c r="AC296" s="176" t="s">
        <v>13</v>
      </c>
    </row>
  </sheetData>
  <autoFilter ref="A3:AL296" xr:uid="{00000000-0009-0000-0000-000002000000}"/>
  <mergeCells count="7">
    <mergeCell ref="Y2:AC2"/>
    <mergeCell ref="A2:A3"/>
    <mergeCell ref="B2:B3"/>
    <mergeCell ref="I2:N2"/>
    <mergeCell ref="C2:H2"/>
    <mergeCell ref="O2:S2"/>
    <mergeCell ref="T2:X2"/>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8CC0B0E-E71F-49CE-A1BE-18E9FB8061E7}">
  <dimension ref="A1:K296"/>
  <sheetViews>
    <sheetView zoomScale="90" zoomScaleNormal="90" workbookViewId="0">
      <pane ySplit="3" topLeftCell="A4" activePane="bottomLeft" state="frozen"/>
      <selection pane="bottomLeft"/>
    </sheetView>
  </sheetViews>
  <sheetFormatPr defaultRowHeight="14.5" x14ac:dyDescent="0.35"/>
  <cols>
    <col min="1" max="1" width="20.81640625" style="16" customWidth="1"/>
    <col min="2" max="2" width="18.26953125" style="16" customWidth="1"/>
    <col min="3" max="3" width="17.453125" style="16" customWidth="1"/>
    <col min="4" max="4" width="15.7265625" style="16" customWidth="1"/>
    <col min="5" max="5" width="18.453125" style="16" customWidth="1"/>
    <col min="6" max="6" width="16.81640625" style="16" customWidth="1"/>
    <col min="7" max="7" width="21.54296875" style="16" customWidth="1"/>
    <col min="8" max="8" width="12.453125" style="16" customWidth="1"/>
    <col min="9" max="9" width="13.81640625" style="16" customWidth="1"/>
    <col min="10" max="11" width="14.7265625" style="16" customWidth="1"/>
  </cols>
  <sheetData>
    <row r="1" spans="1:11" ht="34.5" customHeight="1" thickBot="1" x14ac:dyDescent="0.4">
      <c r="A1" s="247" t="s">
        <v>617</v>
      </c>
    </row>
    <row r="2" spans="1:11" ht="15" thickBot="1" x14ac:dyDescent="0.4">
      <c r="A2" s="244" t="s">
        <v>616</v>
      </c>
      <c r="B2" s="244" t="s">
        <v>611</v>
      </c>
      <c r="C2" s="241" t="s">
        <v>1</v>
      </c>
      <c r="D2" s="242"/>
      <c r="E2" s="242" t="s">
        <v>2</v>
      </c>
      <c r="F2" s="242"/>
      <c r="G2" s="241" t="s">
        <v>593</v>
      </c>
      <c r="H2" s="242"/>
      <c r="I2" s="242"/>
      <c r="J2" s="242"/>
      <c r="K2" s="243"/>
    </row>
    <row r="3" spans="1:11" ht="15" thickBot="1" x14ac:dyDescent="0.4">
      <c r="A3" s="245"/>
      <c r="B3" s="245"/>
      <c r="C3" s="207" t="s">
        <v>305</v>
      </c>
      <c r="D3" s="208" t="s">
        <v>3</v>
      </c>
      <c r="E3" s="207" t="s">
        <v>305</v>
      </c>
      <c r="F3" s="209" t="s">
        <v>3</v>
      </c>
      <c r="G3" s="84" t="s">
        <v>594</v>
      </c>
      <c r="H3" s="205" t="s">
        <v>4</v>
      </c>
      <c r="I3" s="205" t="s">
        <v>5</v>
      </c>
      <c r="J3" s="206" t="s">
        <v>6</v>
      </c>
      <c r="K3" s="205" t="s">
        <v>615</v>
      </c>
    </row>
    <row r="4" spans="1:11" x14ac:dyDescent="0.35">
      <c r="A4" s="183" t="s">
        <v>7</v>
      </c>
      <c r="B4" s="180" t="s">
        <v>337</v>
      </c>
      <c r="C4" s="55">
        <v>40.145103528827804</v>
      </c>
      <c r="D4" s="184">
        <v>41.478127019768699</v>
      </c>
      <c r="E4" s="55">
        <v>39.9076410817541</v>
      </c>
      <c r="F4" s="184">
        <v>40.770869499211997</v>
      </c>
      <c r="G4" s="55">
        <f t="shared" ref="G4:G67" si="0">F4/E4</f>
        <v>1.0216306550339445</v>
      </c>
      <c r="H4" s="185">
        <v>0.62283808375248895</v>
      </c>
      <c r="I4" s="152">
        <v>0.99060439241588505</v>
      </c>
      <c r="J4" s="152">
        <v>-6.4899999999999999E-2</v>
      </c>
      <c r="K4" s="186" t="s">
        <v>10</v>
      </c>
    </row>
    <row r="5" spans="1:11" x14ac:dyDescent="0.35">
      <c r="A5" s="187" t="s">
        <v>7</v>
      </c>
      <c r="B5" s="188" t="s">
        <v>338</v>
      </c>
      <c r="C5" s="22">
        <v>8.6719390885314809</v>
      </c>
      <c r="D5" s="189">
        <v>9.2265224013315503</v>
      </c>
      <c r="E5" s="22">
        <v>8.7010166289787403</v>
      </c>
      <c r="F5" s="189">
        <v>9.0066204314961897</v>
      </c>
      <c r="G5" s="22">
        <f t="shared" si="0"/>
        <v>1.0351227696197747</v>
      </c>
      <c r="H5" s="190">
        <v>0.615191067951806</v>
      </c>
      <c r="I5" s="160">
        <v>0.99060439241588505</v>
      </c>
      <c r="J5" s="160">
        <v>-6.4899999999999999E-2</v>
      </c>
      <c r="K5" s="191" t="s">
        <v>10</v>
      </c>
    </row>
    <row r="6" spans="1:11" x14ac:dyDescent="0.35">
      <c r="A6" s="187" t="s">
        <v>7</v>
      </c>
      <c r="B6" s="188" t="s">
        <v>339</v>
      </c>
      <c r="C6" s="22">
        <v>48.305726785360299</v>
      </c>
      <c r="D6" s="189">
        <v>54.717647752914402</v>
      </c>
      <c r="E6" s="22">
        <v>44.922285936563497</v>
      </c>
      <c r="F6" s="189">
        <v>54.079615426241503</v>
      </c>
      <c r="G6" s="22">
        <f t="shared" si="0"/>
        <v>1.2038482525713279</v>
      </c>
      <c r="H6" s="190">
        <v>0.36587680970446901</v>
      </c>
      <c r="I6" s="160">
        <v>0.99060439241588505</v>
      </c>
      <c r="J6" s="160">
        <v>-0.11799999999999999</v>
      </c>
      <c r="K6" s="191" t="s">
        <v>10</v>
      </c>
    </row>
    <row r="7" spans="1:11" x14ac:dyDescent="0.35">
      <c r="A7" s="187" t="s">
        <v>7</v>
      </c>
      <c r="B7" s="188" t="s">
        <v>340</v>
      </c>
      <c r="C7" s="22">
        <v>8.6279868159574308E-3</v>
      </c>
      <c r="D7" s="189">
        <v>7.34264539899529E-3</v>
      </c>
      <c r="E7" s="22">
        <v>7.0222704872192699E-3</v>
      </c>
      <c r="F7" s="189">
        <v>6.4287625840258097E-3</v>
      </c>
      <c r="G7" s="22">
        <f t="shared" si="0"/>
        <v>0.91548205038902142</v>
      </c>
      <c r="H7" s="190">
        <v>0.28710523408303201</v>
      </c>
      <c r="I7" s="160">
        <v>0.99060439241588505</v>
      </c>
      <c r="J7" s="160">
        <v>0.13700000000000001</v>
      </c>
      <c r="K7" s="191" t="s">
        <v>10</v>
      </c>
    </row>
    <row r="8" spans="1:11" x14ac:dyDescent="0.35">
      <c r="A8" s="187" t="s">
        <v>7</v>
      </c>
      <c r="B8" s="188" t="s">
        <v>341</v>
      </c>
      <c r="C8" s="22">
        <v>5.27393225352316E-2</v>
      </c>
      <c r="D8" s="189">
        <v>5.2677474604714003E-2</v>
      </c>
      <c r="E8" s="22">
        <v>5.3306588273023502E-2</v>
      </c>
      <c r="F8" s="189">
        <v>5.4248155989063698E-2</v>
      </c>
      <c r="G8" s="22">
        <f t="shared" si="0"/>
        <v>1.0176632522647615</v>
      </c>
      <c r="H8" s="190">
        <v>0.64672000340842795</v>
      </c>
      <c r="I8" s="160">
        <v>0.99060439241588505</v>
      </c>
      <c r="J8" s="160">
        <v>-5.91E-2</v>
      </c>
      <c r="K8" s="191" t="s">
        <v>10</v>
      </c>
    </row>
    <row r="9" spans="1:11" x14ac:dyDescent="0.35">
      <c r="A9" s="187" t="s">
        <v>7</v>
      </c>
      <c r="B9" s="188" t="s">
        <v>342</v>
      </c>
      <c r="C9" s="22">
        <v>1.93399319455052E-2</v>
      </c>
      <c r="D9" s="189">
        <v>1.9561207153436101E-2</v>
      </c>
      <c r="E9" s="22">
        <v>1.6618591984077401E-2</v>
      </c>
      <c r="F9" s="189">
        <v>1.7349158889605299E-2</v>
      </c>
      <c r="G9" s="22">
        <f t="shared" si="0"/>
        <v>1.0439608184753479</v>
      </c>
      <c r="H9" s="190">
        <v>0.66809770879105201</v>
      </c>
      <c r="I9" s="160">
        <v>0.99060439241588505</v>
      </c>
      <c r="J9" s="160">
        <v>-5.5399999999999998E-2</v>
      </c>
      <c r="K9" s="191" t="s">
        <v>10</v>
      </c>
    </row>
    <row r="10" spans="1:11" x14ac:dyDescent="0.35">
      <c r="A10" s="187" t="s">
        <v>7</v>
      </c>
      <c r="B10" s="188" t="s">
        <v>343</v>
      </c>
      <c r="C10" s="22">
        <v>0.147988087992626</v>
      </c>
      <c r="D10" s="189">
        <v>0.17094811194582599</v>
      </c>
      <c r="E10" s="22">
        <v>0.112430761592738</v>
      </c>
      <c r="F10" s="189">
        <v>0.108399981184579</v>
      </c>
      <c r="G10" s="22">
        <f t="shared" si="0"/>
        <v>0.96414877609065885</v>
      </c>
      <c r="H10" s="190">
        <v>0.37375509287295999</v>
      </c>
      <c r="I10" s="160">
        <v>0.99060439241588505</v>
      </c>
      <c r="J10" s="160">
        <v>-0.11600000000000001</v>
      </c>
      <c r="K10" s="191" t="s">
        <v>10</v>
      </c>
    </row>
    <row r="11" spans="1:11" x14ac:dyDescent="0.35">
      <c r="A11" s="187" t="s">
        <v>7</v>
      </c>
      <c r="B11" s="188" t="s">
        <v>344</v>
      </c>
      <c r="C11" s="22">
        <v>1.91999973068669E-2</v>
      </c>
      <c r="D11" s="189">
        <v>1.8646626025621602E-2</v>
      </c>
      <c r="E11" s="22">
        <v>1.78529150468529E-2</v>
      </c>
      <c r="F11" s="189">
        <v>1.6056682039389002E-2</v>
      </c>
      <c r="G11" s="22">
        <f t="shared" si="0"/>
        <v>0.89938713074308063</v>
      </c>
      <c r="H11" s="190">
        <v>0.59200161428979803</v>
      </c>
      <c r="I11" s="160">
        <v>0.99060439241588505</v>
      </c>
      <c r="J11" s="160">
        <v>7.0599999999999996E-2</v>
      </c>
      <c r="K11" s="191" t="s">
        <v>10</v>
      </c>
    </row>
    <row r="12" spans="1:11" x14ac:dyDescent="0.35">
      <c r="A12" s="187" t="s">
        <v>7</v>
      </c>
      <c r="B12" s="188" t="s">
        <v>345</v>
      </c>
      <c r="C12" s="22">
        <v>0.23718704315008099</v>
      </c>
      <c r="D12" s="189">
        <v>0.28130071653727901</v>
      </c>
      <c r="E12" s="22">
        <v>0.21997078687874499</v>
      </c>
      <c r="F12" s="189">
        <v>0.22733504189978501</v>
      </c>
      <c r="G12" s="22">
        <f t="shared" si="0"/>
        <v>1.0334783319436842</v>
      </c>
      <c r="H12" s="190">
        <v>0.66498082107682799</v>
      </c>
      <c r="I12" s="160">
        <v>0.99060439241588505</v>
      </c>
      <c r="J12" s="160">
        <v>-5.7299999999999997E-2</v>
      </c>
      <c r="K12" s="191" t="s">
        <v>10</v>
      </c>
    </row>
    <row r="13" spans="1:11" x14ac:dyDescent="0.35">
      <c r="A13" s="187" t="s">
        <v>7</v>
      </c>
      <c r="B13" s="188" t="s">
        <v>346</v>
      </c>
      <c r="C13" s="22">
        <v>0.21850701160584901</v>
      </c>
      <c r="D13" s="189">
        <v>0.225462971917154</v>
      </c>
      <c r="E13" s="22">
        <v>0.21627995863198701</v>
      </c>
      <c r="F13" s="189">
        <v>0.22517014138019301</v>
      </c>
      <c r="G13" s="22">
        <f t="shared" si="0"/>
        <v>1.0411049771067007</v>
      </c>
      <c r="H13" s="190">
        <v>0.91757216853831003</v>
      </c>
      <c r="I13" s="160">
        <v>0.99949704119146099</v>
      </c>
      <c r="J13" s="160">
        <v>-1.3299999999999999E-2</v>
      </c>
      <c r="K13" s="191" t="s">
        <v>10</v>
      </c>
    </row>
    <row r="14" spans="1:11" x14ac:dyDescent="0.35">
      <c r="A14" s="187" t="s">
        <v>7</v>
      </c>
      <c r="B14" s="188" t="s">
        <v>347</v>
      </c>
      <c r="C14" s="22">
        <v>1.17266163806162E-2</v>
      </c>
      <c r="D14" s="189">
        <v>1.10369164609233E-2</v>
      </c>
      <c r="E14" s="22">
        <v>1.21753644298683E-2</v>
      </c>
      <c r="F14" s="189">
        <v>1.0996525907030799E-2</v>
      </c>
      <c r="G14" s="22">
        <f t="shared" si="0"/>
        <v>0.90317837879697438</v>
      </c>
      <c r="H14" s="190">
        <v>0.47788912510238701</v>
      </c>
      <c r="I14" s="160">
        <v>0.99060439241588505</v>
      </c>
      <c r="J14" s="160">
        <v>9.1700000000000004E-2</v>
      </c>
      <c r="K14" s="191" t="s">
        <v>10</v>
      </c>
    </row>
    <row r="15" spans="1:11" x14ac:dyDescent="0.35">
      <c r="A15" s="187" t="s">
        <v>7</v>
      </c>
      <c r="B15" s="188" t="s">
        <v>348</v>
      </c>
      <c r="C15" s="22">
        <v>2.6354353079221099E-2</v>
      </c>
      <c r="D15" s="189">
        <v>2.8772399325922099E-2</v>
      </c>
      <c r="E15" s="22">
        <v>2.8071516612521299E-2</v>
      </c>
      <c r="F15" s="189">
        <v>2.72105379738059E-2</v>
      </c>
      <c r="G15" s="22">
        <f t="shared" si="0"/>
        <v>0.96932910143047424</v>
      </c>
      <c r="H15" s="190">
        <v>0.66808470127786701</v>
      </c>
      <c r="I15" s="160">
        <v>0.99060439241588505</v>
      </c>
      <c r="J15" s="160">
        <v>-5.5399999999999998E-2</v>
      </c>
      <c r="K15" s="191" t="s">
        <v>10</v>
      </c>
    </row>
    <row r="16" spans="1:11" x14ac:dyDescent="0.35">
      <c r="A16" s="187" t="s">
        <v>7</v>
      </c>
      <c r="B16" s="188" t="s">
        <v>349</v>
      </c>
      <c r="C16" s="22">
        <v>5.99799458990578E-2</v>
      </c>
      <c r="D16" s="189">
        <v>6.2928992876528297E-2</v>
      </c>
      <c r="E16" s="22">
        <v>6.2992457905164806E-2</v>
      </c>
      <c r="F16" s="189">
        <v>5.7390650151794197E-2</v>
      </c>
      <c r="G16" s="22">
        <f t="shared" si="0"/>
        <v>0.91107177049982502</v>
      </c>
      <c r="H16" s="190">
        <v>0.98244077768990001</v>
      </c>
      <c r="I16" s="160">
        <v>0.99949704119146099</v>
      </c>
      <c r="J16" s="160">
        <v>-3.82E-3</v>
      </c>
      <c r="K16" s="191" t="s">
        <v>10</v>
      </c>
    </row>
    <row r="17" spans="1:11" x14ac:dyDescent="0.35">
      <c r="A17" s="187" t="s">
        <v>7</v>
      </c>
      <c r="B17" s="188" t="s">
        <v>350</v>
      </c>
      <c r="C17" s="22">
        <v>4.9169885978084103E-2</v>
      </c>
      <c r="D17" s="189">
        <v>3.6456157624795898E-2</v>
      </c>
      <c r="E17" s="22">
        <v>4.3891485580933698E-2</v>
      </c>
      <c r="F17" s="189">
        <v>2.4053468004805501E-2</v>
      </c>
      <c r="G17" s="22">
        <f t="shared" si="0"/>
        <v>0.54802127762233321</v>
      </c>
      <c r="H17" s="190">
        <v>0.13812608807819199</v>
      </c>
      <c r="I17" s="160">
        <v>0.99060439241588505</v>
      </c>
      <c r="J17" s="160">
        <v>0.192</v>
      </c>
      <c r="K17" s="191" t="s">
        <v>10</v>
      </c>
    </row>
    <row r="18" spans="1:11" x14ac:dyDescent="0.35">
      <c r="A18" s="187" t="s">
        <v>7</v>
      </c>
      <c r="B18" s="188" t="s">
        <v>351</v>
      </c>
      <c r="C18" s="22">
        <v>0.11619472910858999</v>
      </c>
      <c r="D18" s="189">
        <v>0.13103852544156899</v>
      </c>
      <c r="E18" s="22">
        <v>0.11500003088423801</v>
      </c>
      <c r="F18" s="189">
        <v>0.114281154998152</v>
      </c>
      <c r="G18" s="22">
        <f t="shared" si="0"/>
        <v>0.99374890701716734</v>
      </c>
      <c r="H18" s="190">
        <v>0.53249785556093998</v>
      </c>
      <c r="I18" s="160">
        <v>0.99060439241588505</v>
      </c>
      <c r="J18" s="160">
        <v>-8.2100000000000006E-2</v>
      </c>
      <c r="K18" s="191" t="s">
        <v>10</v>
      </c>
    </row>
    <row r="19" spans="1:11" x14ac:dyDescent="0.35">
      <c r="A19" s="187" t="s">
        <v>7</v>
      </c>
      <c r="B19" s="188" t="s">
        <v>352</v>
      </c>
      <c r="C19" s="22">
        <v>0.17371242895779401</v>
      </c>
      <c r="D19" s="189">
        <v>0.186180809112132</v>
      </c>
      <c r="E19" s="22">
        <v>0.14438434066921499</v>
      </c>
      <c r="F19" s="189">
        <v>0.169428779286178</v>
      </c>
      <c r="G19" s="22">
        <f t="shared" si="0"/>
        <v>1.1734567509252261</v>
      </c>
      <c r="H19" s="190">
        <v>0.67568827849020896</v>
      </c>
      <c r="I19" s="160">
        <v>0.99060439241588505</v>
      </c>
      <c r="J19" s="160">
        <v>-5.5399999999999998E-2</v>
      </c>
      <c r="K19" s="191" t="s">
        <v>10</v>
      </c>
    </row>
    <row r="20" spans="1:11" x14ac:dyDescent="0.35">
      <c r="A20" s="187" t="s">
        <v>7</v>
      </c>
      <c r="B20" s="188" t="s">
        <v>353</v>
      </c>
      <c r="C20" s="22">
        <v>0.17280003087932999</v>
      </c>
      <c r="D20" s="189">
        <v>0.20062013291614</v>
      </c>
      <c r="E20" s="22">
        <v>0.14220626146130499</v>
      </c>
      <c r="F20" s="189">
        <v>0.18185576471870399</v>
      </c>
      <c r="G20" s="22">
        <f t="shared" si="0"/>
        <v>1.2788168597497924</v>
      </c>
      <c r="H20" s="190">
        <v>0.38981880413644499</v>
      </c>
      <c r="I20" s="160">
        <v>0.99060439241588505</v>
      </c>
      <c r="J20" s="160">
        <v>-0.113</v>
      </c>
      <c r="K20" s="191" t="s">
        <v>10</v>
      </c>
    </row>
    <row r="21" spans="1:11" x14ac:dyDescent="0.35">
      <c r="A21" s="187" t="s">
        <v>7</v>
      </c>
      <c r="B21" s="188" t="s">
        <v>354</v>
      </c>
      <c r="C21" s="22">
        <v>7.1311461035831303E-2</v>
      </c>
      <c r="D21" s="189">
        <v>7.0905026632617996E-2</v>
      </c>
      <c r="E21" s="22">
        <v>6.8835778985790297E-2</v>
      </c>
      <c r="F21" s="189">
        <v>6.6242502663576897E-2</v>
      </c>
      <c r="G21" s="22">
        <f t="shared" si="0"/>
        <v>0.96232662199190444</v>
      </c>
      <c r="H21" s="190">
        <v>0.85918004234865197</v>
      </c>
      <c r="I21" s="160">
        <v>0.99949704119146099</v>
      </c>
      <c r="J21" s="160">
        <v>2.29E-2</v>
      </c>
      <c r="K21" s="191" t="s">
        <v>10</v>
      </c>
    </row>
    <row r="22" spans="1:11" x14ac:dyDescent="0.35">
      <c r="A22" s="187" t="s">
        <v>7</v>
      </c>
      <c r="B22" s="188" t="s">
        <v>355</v>
      </c>
      <c r="C22" s="22">
        <v>2.30327826862738E-2</v>
      </c>
      <c r="D22" s="189">
        <v>2.70230918847E-2</v>
      </c>
      <c r="E22" s="22">
        <v>1.9019287105485401E-2</v>
      </c>
      <c r="F22" s="189">
        <v>2.28917972350717E-2</v>
      </c>
      <c r="G22" s="22">
        <f t="shared" si="0"/>
        <v>1.2036096362659892</v>
      </c>
      <c r="H22" s="190">
        <v>0.23108378544844899</v>
      </c>
      <c r="I22" s="160">
        <v>0.99060439241588505</v>
      </c>
      <c r="J22" s="160">
        <v>-0.155</v>
      </c>
      <c r="K22" s="191" t="s">
        <v>10</v>
      </c>
    </row>
    <row r="23" spans="1:11" x14ac:dyDescent="0.35">
      <c r="A23" s="187" t="s">
        <v>7</v>
      </c>
      <c r="B23" s="188" t="s">
        <v>356</v>
      </c>
      <c r="C23" s="22">
        <v>5.7041500026875101E-2</v>
      </c>
      <c r="D23" s="189">
        <v>6.2246048056275399E-2</v>
      </c>
      <c r="E23" s="22">
        <v>4.7605835657078398E-2</v>
      </c>
      <c r="F23" s="189">
        <v>6.4603127082128703E-2</v>
      </c>
      <c r="G23" s="22">
        <f t="shared" si="0"/>
        <v>1.3570421817083054</v>
      </c>
      <c r="H23" s="190">
        <v>0.44200523050181501</v>
      </c>
      <c r="I23" s="160">
        <v>0.99060439241588505</v>
      </c>
      <c r="J23" s="160">
        <v>-9.9299999999999999E-2</v>
      </c>
      <c r="K23" s="191" t="s">
        <v>10</v>
      </c>
    </row>
    <row r="24" spans="1:11" x14ac:dyDescent="0.35">
      <c r="A24" s="187" t="s">
        <v>7</v>
      </c>
      <c r="B24" s="188" t="s">
        <v>357</v>
      </c>
      <c r="C24" s="22">
        <v>6.8136465124432097E-2</v>
      </c>
      <c r="D24" s="189">
        <v>7.4226955753750601E-2</v>
      </c>
      <c r="E24" s="22">
        <v>5.5448013705070499E-2</v>
      </c>
      <c r="F24" s="189">
        <v>6.9754920096964601E-2</v>
      </c>
      <c r="G24" s="22">
        <f t="shared" si="0"/>
        <v>1.258023785450511</v>
      </c>
      <c r="H24" s="190">
        <v>0.63613599668624798</v>
      </c>
      <c r="I24" s="160">
        <v>0.99060439241588505</v>
      </c>
      <c r="J24" s="160">
        <v>-6.1100000000000002E-2</v>
      </c>
      <c r="K24" s="191" t="s">
        <v>10</v>
      </c>
    </row>
    <row r="25" spans="1:11" x14ac:dyDescent="0.35">
      <c r="A25" s="187" t="s">
        <v>7</v>
      </c>
      <c r="B25" s="188" t="s">
        <v>358</v>
      </c>
      <c r="C25" s="22">
        <v>8.1192273517431496E-2</v>
      </c>
      <c r="D25" s="189">
        <v>8.0578584470726994E-2</v>
      </c>
      <c r="E25" s="22">
        <v>6.9779789672381298E-2</v>
      </c>
      <c r="F25" s="189">
        <v>8.0892123451536804E-2</v>
      </c>
      <c r="G25" s="22">
        <f t="shared" si="0"/>
        <v>1.1592485995060795</v>
      </c>
      <c r="H25" s="190">
        <v>0.74498288044763605</v>
      </c>
      <c r="I25" s="160">
        <v>0.99060439241588505</v>
      </c>
      <c r="J25" s="160">
        <v>-4.2000000000000003E-2</v>
      </c>
      <c r="K25" s="191" t="s">
        <v>10</v>
      </c>
    </row>
    <row r="26" spans="1:11" x14ac:dyDescent="0.35">
      <c r="A26" s="187" t="s">
        <v>7</v>
      </c>
      <c r="B26" s="188" t="s">
        <v>359</v>
      </c>
      <c r="C26" s="22">
        <v>0.19468771634309401</v>
      </c>
      <c r="D26" s="189">
        <v>0.21222369067223701</v>
      </c>
      <c r="E26" s="22">
        <v>0.155567998197051</v>
      </c>
      <c r="F26" s="189">
        <v>0.201111209459404</v>
      </c>
      <c r="G26" s="22">
        <f t="shared" si="0"/>
        <v>1.2927543697301129</v>
      </c>
      <c r="H26" s="190">
        <v>0.38173589767440302</v>
      </c>
      <c r="I26" s="160">
        <v>0.99060439241588505</v>
      </c>
      <c r="J26" s="160">
        <v>-0.115</v>
      </c>
      <c r="K26" s="191" t="s">
        <v>10</v>
      </c>
    </row>
    <row r="27" spans="1:11" x14ac:dyDescent="0.35">
      <c r="A27" s="187" t="s">
        <v>7</v>
      </c>
      <c r="B27" s="188" t="s">
        <v>360</v>
      </c>
      <c r="C27" s="22">
        <v>3.5438138065096297E-2</v>
      </c>
      <c r="D27" s="189">
        <v>3.7733556281553199E-2</v>
      </c>
      <c r="E27" s="22">
        <v>3.2781392990308703E-2</v>
      </c>
      <c r="F27" s="189">
        <v>3.6389151410288999E-2</v>
      </c>
      <c r="G27" s="22">
        <f t="shared" si="0"/>
        <v>1.110055067551488</v>
      </c>
      <c r="H27" s="190">
        <v>0.66809337312297401</v>
      </c>
      <c r="I27" s="160">
        <v>0.99060439241588505</v>
      </c>
      <c r="J27" s="160">
        <v>-5.5399999999999998E-2</v>
      </c>
      <c r="K27" s="191" t="s">
        <v>10</v>
      </c>
    </row>
    <row r="28" spans="1:11" x14ac:dyDescent="0.35">
      <c r="A28" s="187" t="s">
        <v>7</v>
      </c>
      <c r="B28" s="188" t="s">
        <v>361</v>
      </c>
      <c r="C28" s="22">
        <v>8.3099801947451295E-3</v>
      </c>
      <c r="D28" s="189">
        <v>8.6104426142592106E-3</v>
      </c>
      <c r="E28" s="22">
        <v>9.6175829575601002E-3</v>
      </c>
      <c r="F28" s="189">
        <v>9.4831123410230606E-3</v>
      </c>
      <c r="G28" s="22">
        <f t="shared" si="0"/>
        <v>0.98601825249333186</v>
      </c>
      <c r="H28" s="190">
        <v>0.79732252009485305</v>
      </c>
      <c r="I28" s="160">
        <v>0.99949704119146099</v>
      </c>
      <c r="J28" s="160">
        <v>-3.4299999999999997E-2</v>
      </c>
      <c r="K28" s="191" t="s">
        <v>10</v>
      </c>
    </row>
    <row r="29" spans="1:11" x14ac:dyDescent="0.35">
      <c r="A29" s="187" t="s">
        <v>7</v>
      </c>
      <c r="B29" s="188" t="s">
        <v>362</v>
      </c>
      <c r="C29" s="22">
        <v>9.5435468811108606E-2</v>
      </c>
      <c r="D29" s="189">
        <v>9.4932825164722998E-2</v>
      </c>
      <c r="E29" s="22">
        <v>8.9662525494803802E-2</v>
      </c>
      <c r="F29" s="189">
        <v>9.3373202232033603E-2</v>
      </c>
      <c r="G29" s="22">
        <f t="shared" si="0"/>
        <v>1.0413849232636754</v>
      </c>
      <c r="H29" s="190">
        <v>0.730161964222108</v>
      </c>
      <c r="I29" s="160">
        <v>0.99060439241588505</v>
      </c>
      <c r="J29" s="160">
        <v>-4.58E-2</v>
      </c>
      <c r="K29" s="191" t="s">
        <v>10</v>
      </c>
    </row>
    <row r="30" spans="1:11" x14ac:dyDescent="0.35">
      <c r="A30" s="187" t="s">
        <v>7</v>
      </c>
      <c r="B30" s="188" t="s">
        <v>363</v>
      </c>
      <c r="C30" s="22">
        <v>2.63706699818743E-2</v>
      </c>
      <c r="D30" s="189">
        <v>2.34215354978188E-2</v>
      </c>
      <c r="E30" s="22">
        <v>1.95680188303896E-2</v>
      </c>
      <c r="F30" s="189">
        <v>1.6229677298843798E-2</v>
      </c>
      <c r="G30" s="22">
        <f t="shared" si="0"/>
        <v>0.82939808263260262</v>
      </c>
      <c r="H30" s="190">
        <v>0.63326711133477298</v>
      </c>
      <c r="I30" s="160">
        <v>0.99060439241588505</v>
      </c>
      <c r="J30" s="160">
        <v>6.3E-2</v>
      </c>
      <c r="K30" s="191" t="s">
        <v>10</v>
      </c>
    </row>
    <row r="31" spans="1:11" x14ac:dyDescent="0.35">
      <c r="A31" s="187" t="s">
        <v>7</v>
      </c>
      <c r="B31" s="188" t="s">
        <v>364</v>
      </c>
      <c r="C31" s="22">
        <v>9.6801108048771997E-2</v>
      </c>
      <c r="D31" s="189">
        <v>9.7433663618557598E-2</v>
      </c>
      <c r="E31" s="22">
        <v>9.5059046058454597E-2</v>
      </c>
      <c r="F31" s="189">
        <v>9.7309250017558399E-2</v>
      </c>
      <c r="G31" s="22">
        <f t="shared" si="0"/>
        <v>1.0236716446504217</v>
      </c>
      <c r="H31" s="190">
        <v>0.84296664343435501</v>
      </c>
      <c r="I31" s="160">
        <v>0.99949704119146099</v>
      </c>
      <c r="J31" s="160">
        <v>-2.6700000000000002E-2</v>
      </c>
      <c r="K31" s="191" t="s">
        <v>10</v>
      </c>
    </row>
    <row r="32" spans="1:11" x14ac:dyDescent="0.35">
      <c r="A32" s="187" t="s">
        <v>7</v>
      </c>
      <c r="B32" s="188" t="s">
        <v>365</v>
      </c>
      <c r="C32" s="22">
        <v>2.7472535422945501E-2</v>
      </c>
      <c r="D32" s="189">
        <v>2.7897383893273599E-2</v>
      </c>
      <c r="E32" s="22">
        <v>2.8674161485316301E-2</v>
      </c>
      <c r="F32" s="189">
        <v>2.65024700177586E-2</v>
      </c>
      <c r="G32" s="22">
        <f t="shared" si="0"/>
        <v>0.92426312209095296</v>
      </c>
      <c r="H32" s="190">
        <v>0.95284177518172297</v>
      </c>
      <c r="I32" s="160">
        <v>0.99949704119146099</v>
      </c>
      <c r="J32" s="160">
        <v>-7.6299999999999996E-3</v>
      </c>
      <c r="K32" s="191" t="s">
        <v>10</v>
      </c>
    </row>
    <row r="33" spans="1:11" x14ac:dyDescent="0.35">
      <c r="A33" s="187" t="s">
        <v>7</v>
      </c>
      <c r="B33" s="188" t="s">
        <v>366</v>
      </c>
      <c r="C33" s="22">
        <v>5.2634627701495698E-2</v>
      </c>
      <c r="D33" s="189">
        <v>4.9524615214392602E-2</v>
      </c>
      <c r="E33" s="22">
        <v>4.5724383827187701E-2</v>
      </c>
      <c r="F33" s="189">
        <v>4.3983557805188103E-2</v>
      </c>
      <c r="G33" s="22">
        <f t="shared" si="0"/>
        <v>0.96192784076481086</v>
      </c>
      <c r="H33" s="190">
        <v>0.53461821125490905</v>
      </c>
      <c r="I33" s="160">
        <v>0.99060439241588505</v>
      </c>
      <c r="J33" s="160">
        <v>8.0199999999999994E-2</v>
      </c>
      <c r="K33" s="191" t="s">
        <v>10</v>
      </c>
    </row>
    <row r="34" spans="1:11" x14ac:dyDescent="0.35">
      <c r="A34" s="187" t="s">
        <v>7</v>
      </c>
      <c r="B34" s="188" t="s">
        <v>367</v>
      </c>
      <c r="C34" s="22">
        <v>0.13288396816335701</v>
      </c>
      <c r="D34" s="189">
        <v>0.128810978482161</v>
      </c>
      <c r="E34" s="22">
        <v>0.124224896173906</v>
      </c>
      <c r="F34" s="189">
        <v>0.119676950257996</v>
      </c>
      <c r="G34" s="22">
        <f t="shared" si="0"/>
        <v>0.96338941664685962</v>
      </c>
      <c r="H34" s="190">
        <v>0.72271609828124295</v>
      </c>
      <c r="I34" s="160">
        <v>0.99060439241588505</v>
      </c>
      <c r="J34" s="160">
        <v>4.58E-2</v>
      </c>
      <c r="K34" s="191" t="s">
        <v>10</v>
      </c>
    </row>
    <row r="35" spans="1:11" x14ac:dyDescent="0.35">
      <c r="A35" s="187" t="s">
        <v>7</v>
      </c>
      <c r="B35" s="188" t="s">
        <v>368</v>
      </c>
      <c r="C35" s="22">
        <v>6.1671692889944597E-2</v>
      </c>
      <c r="D35" s="189">
        <v>6.17488633487982E-2</v>
      </c>
      <c r="E35" s="22">
        <v>6.0167139951557501E-2</v>
      </c>
      <c r="F35" s="189">
        <v>6.0096414925763703E-2</v>
      </c>
      <c r="G35" s="22">
        <f t="shared" si="0"/>
        <v>0.99882452405331645</v>
      </c>
      <c r="H35" s="190">
        <v>0.877552990022336</v>
      </c>
      <c r="I35" s="160">
        <v>0.99949704119146099</v>
      </c>
      <c r="J35" s="160">
        <v>2.1000000000000001E-2</v>
      </c>
      <c r="K35" s="191" t="s">
        <v>10</v>
      </c>
    </row>
    <row r="36" spans="1:11" x14ac:dyDescent="0.35">
      <c r="A36" s="187" t="s">
        <v>43</v>
      </c>
      <c r="B36" s="188" t="s">
        <v>44</v>
      </c>
      <c r="C36" s="22">
        <v>404.01504500749297</v>
      </c>
      <c r="D36" s="189">
        <v>396.28503960843398</v>
      </c>
      <c r="E36" s="22">
        <v>399.26888865985899</v>
      </c>
      <c r="F36" s="189">
        <v>392.88478919350098</v>
      </c>
      <c r="G36" s="22">
        <f t="shared" si="0"/>
        <v>0.98401052611991346</v>
      </c>
      <c r="H36" s="190">
        <v>0.95904295581418197</v>
      </c>
      <c r="I36" s="160">
        <v>0.99949704119146099</v>
      </c>
      <c r="J36" s="160">
        <v>7.6299999999999996E-3</v>
      </c>
      <c r="K36" s="191" t="s">
        <v>10</v>
      </c>
    </row>
    <row r="37" spans="1:11" x14ac:dyDescent="0.35">
      <c r="A37" s="187" t="s">
        <v>43</v>
      </c>
      <c r="B37" s="188" t="s">
        <v>45</v>
      </c>
      <c r="C37" s="22">
        <v>140.03227439532799</v>
      </c>
      <c r="D37" s="189">
        <v>149.15026444962101</v>
      </c>
      <c r="E37" s="22">
        <v>133.02873438601799</v>
      </c>
      <c r="F37" s="189">
        <v>145.08993896995599</v>
      </c>
      <c r="G37" s="22">
        <f t="shared" si="0"/>
        <v>1.0906661605073926</v>
      </c>
      <c r="H37" s="190">
        <v>0.54220450245246898</v>
      </c>
      <c r="I37" s="160">
        <v>0.99060439241588505</v>
      </c>
      <c r="J37" s="160">
        <v>-8.0199999999999994E-2</v>
      </c>
      <c r="K37" s="191" t="s">
        <v>10</v>
      </c>
    </row>
    <row r="38" spans="1:11" x14ac:dyDescent="0.35">
      <c r="A38" s="187" t="s">
        <v>43</v>
      </c>
      <c r="B38" s="188" t="s">
        <v>46</v>
      </c>
      <c r="C38" s="22">
        <v>51.666979092385503</v>
      </c>
      <c r="D38" s="189">
        <v>51.297953727375997</v>
      </c>
      <c r="E38" s="22">
        <v>49.9654006165431</v>
      </c>
      <c r="F38" s="189">
        <v>51.097954360869998</v>
      </c>
      <c r="G38" s="22">
        <f t="shared" si="0"/>
        <v>1.0226667600049608</v>
      </c>
      <c r="H38" s="190">
        <v>0.98244077768990001</v>
      </c>
      <c r="I38" s="160">
        <v>0.99949704119146099</v>
      </c>
      <c r="J38" s="160">
        <v>-3.82E-3</v>
      </c>
      <c r="K38" s="191" t="s">
        <v>10</v>
      </c>
    </row>
    <row r="39" spans="1:11" x14ac:dyDescent="0.35">
      <c r="A39" s="187" t="s">
        <v>43</v>
      </c>
      <c r="B39" s="188" t="s">
        <v>47</v>
      </c>
      <c r="C39" s="22">
        <v>41.649617151711404</v>
      </c>
      <c r="D39" s="189">
        <v>41.296403755032401</v>
      </c>
      <c r="E39" s="22">
        <v>40.688913700430703</v>
      </c>
      <c r="F39" s="189">
        <v>40.635564159652198</v>
      </c>
      <c r="G39" s="22">
        <f t="shared" si="0"/>
        <v>0.99868884332545005</v>
      </c>
      <c r="H39" s="190">
        <v>1</v>
      </c>
      <c r="I39" s="160">
        <v>1</v>
      </c>
      <c r="J39" s="160">
        <v>0</v>
      </c>
      <c r="K39" s="191" t="s">
        <v>10</v>
      </c>
    </row>
    <row r="40" spans="1:11" x14ac:dyDescent="0.35">
      <c r="A40" s="187" t="s">
        <v>43</v>
      </c>
      <c r="B40" s="188" t="s">
        <v>48</v>
      </c>
      <c r="C40" s="22">
        <v>32.907563241035398</v>
      </c>
      <c r="D40" s="189">
        <v>32.681949691358</v>
      </c>
      <c r="E40" s="22">
        <v>31.214079167918399</v>
      </c>
      <c r="F40" s="189">
        <v>32.467126260267598</v>
      </c>
      <c r="G40" s="22">
        <f t="shared" si="0"/>
        <v>1.0401436507419726</v>
      </c>
      <c r="H40" s="190">
        <v>0.75235116279185998</v>
      </c>
      <c r="I40" s="160">
        <v>0.99060439241588505</v>
      </c>
      <c r="J40" s="160">
        <v>-4.2000000000000003E-2</v>
      </c>
      <c r="K40" s="191" t="s">
        <v>10</v>
      </c>
    </row>
    <row r="41" spans="1:11" x14ac:dyDescent="0.35">
      <c r="A41" s="187" t="s">
        <v>43</v>
      </c>
      <c r="B41" s="188" t="s">
        <v>49</v>
      </c>
      <c r="C41" s="22">
        <v>649.32612534873203</v>
      </c>
      <c r="D41" s="189">
        <v>644.47538809309196</v>
      </c>
      <c r="E41" s="22">
        <v>659.486635784496</v>
      </c>
      <c r="F41" s="189">
        <v>636.00518490253205</v>
      </c>
      <c r="G41" s="22">
        <f t="shared" si="0"/>
        <v>0.96439434916822619</v>
      </c>
      <c r="H41" s="190">
        <v>0.70819305290442403</v>
      </c>
      <c r="I41" s="160">
        <v>0.99060439241588505</v>
      </c>
      <c r="J41" s="160">
        <v>4.9599999999999998E-2</v>
      </c>
      <c r="K41" s="191" t="s">
        <v>10</v>
      </c>
    </row>
    <row r="42" spans="1:11" x14ac:dyDescent="0.35">
      <c r="A42" s="187" t="s">
        <v>43</v>
      </c>
      <c r="B42" s="188" t="s">
        <v>50</v>
      </c>
      <c r="C42" s="22">
        <v>110.46412600027</v>
      </c>
      <c r="D42" s="189">
        <v>120.408007300088</v>
      </c>
      <c r="E42" s="22">
        <v>108.128647318473</v>
      </c>
      <c r="F42" s="189">
        <v>117.542611943141</v>
      </c>
      <c r="G42" s="22">
        <f t="shared" si="0"/>
        <v>1.0870626319493382</v>
      </c>
      <c r="H42" s="190">
        <v>0.35810141979272903</v>
      </c>
      <c r="I42" s="160">
        <v>0.99060439241588505</v>
      </c>
      <c r="J42" s="160">
        <v>-0.12</v>
      </c>
      <c r="K42" s="191" t="s">
        <v>10</v>
      </c>
    </row>
    <row r="43" spans="1:11" x14ac:dyDescent="0.35">
      <c r="A43" s="187" t="s">
        <v>43</v>
      </c>
      <c r="B43" s="188" t="s">
        <v>51</v>
      </c>
      <c r="C43" s="22">
        <v>331.94808537846302</v>
      </c>
      <c r="D43" s="189">
        <v>347.30886502179698</v>
      </c>
      <c r="E43" s="22">
        <v>337.385926006977</v>
      </c>
      <c r="F43" s="189">
        <v>345.29140608614603</v>
      </c>
      <c r="G43" s="22">
        <f t="shared" si="0"/>
        <v>1.0234315644779015</v>
      </c>
      <c r="H43" s="190">
        <v>0.44043070597969403</v>
      </c>
      <c r="I43" s="160">
        <v>0.99060439241588505</v>
      </c>
      <c r="J43" s="160">
        <v>-0.10100000000000001</v>
      </c>
      <c r="K43" s="191" t="s">
        <v>10</v>
      </c>
    </row>
    <row r="44" spans="1:11" x14ac:dyDescent="0.35">
      <c r="A44" s="187" t="s">
        <v>43</v>
      </c>
      <c r="B44" s="188" t="s">
        <v>52</v>
      </c>
      <c r="C44" s="22">
        <v>95.285716924473803</v>
      </c>
      <c r="D44" s="189">
        <v>94.310165827472801</v>
      </c>
      <c r="E44" s="22">
        <v>95.072805825218097</v>
      </c>
      <c r="F44" s="189">
        <v>93.511507453882302</v>
      </c>
      <c r="G44" s="22">
        <f t="shared" si="0"/>
        <v>0.98357786584939877</v>
      </c>
      <c r="H44" s="190">
        <v>0.94107153194593596</v>
      </c>
      <c r="I44" s="160">
        <v>0.99949704119146099</v>
      </c>
      <c r="J44" s="160">
        <v>9.5399999999999999E-3</v>
      </c>
      <c r="K44" s="191" t="s">
        <v>10</v>
      </c>
    </row>
    <row r="45" spans="1:11" x14ac:dyDescent="0.35">
      <c r="A45" s="187" t="s">
        <v>43</v>
      </c>
      <c r="B45" s="188" t="s">
        <v>53</v>
      </c>
      <c r="C45" s="22">
        <v>169.60962996251399</v>
      </c>
      <c r="D45" s="189">
        <v>159.32135449345799</v>
      </c>
      <c r="E45" s="22">
        <v>170.41734311931199</v>
      </c>
      <c r="F45" s="189">
        <v>158.231902809384</v>
      </c>
      <c r="G45" s="22">
        <f t="shared" si="0"/>
        <v>0.92849647760676113</v>
      </c>
      <c r="H45" s="190">
        <v>0.17848960887649301</v>
      </c>
      <c r="I45" s="160">
        <v>0.99060439241588505</v>
      </c>
      <c r="J45" s="160">
        <v>0.17399999999999999</v>
      </c>
      <c r="K45" s="191" t="s">
        <v>10</v>
      </c>
    </row>
    <row r="46" spans="1:11" x14ac:dyDescent="0.35">
      <c r="A46" s="187" t="s">
        <v>43</v>
      </c>
      <c r="B46" s="188" t="s">
        <v>54</v>
      </c>
      <c r="C46" s="22">
        <v>23.5368149750424</v>
      </c>
      <c r="D46" s="189">
        <v>23.568533359509601</v>
      </c>
      <c r="E46" s="22">
        <v>23.700352164623499</v>
      </c>
      <c r="F46" s="189">
        <v>23.169730746431799</v>
      </c>
      <c r="G46" s="22">
        <f t="shared" si="0"/>
        <v>0.97761124330533211</v>
      </c>
      <c r="H46" s="190">
        <v>0.84296664343435501</v>
      </c>
      <c r="I46" s="160">
        <v>0.99949704119146099</v>
      </c>
      <c r="J46" s="160">
        <v>2.6700000000000002E-2</v>
      </c>
      <c r="K46" s="191" t="s">
        <v>10</v>
      </c>
    </row>
    <row r="47" spans="1:11" x14ac:dyDescent="0.35">
      <c r="A47" s="187" t="s">
        <v>43</v>
      </c>
      <c r="B47" s="188" t="s">
        <v>55</v>
      </c>
      <c r="C47" s="22">
        <v>85.658127578160105</v>
      </c>
      <c r="D47" s="189">
        <v>87.651454823239106</v>
      </c>
      <c r="E47" s="22">
        <v>78.759730380737906</v>
      </c>
      <c r="F47" s="189">
        <v>88.597455101809203</v>
      </c>
      <c r="G47" s="22">
        <f t="shared" si="0"/>
        <v>1.1249080548335306</v>
      </c>
      <c r="H47" s="190">
        <v>0.35810141979272903</v>
      </c>
      <c r="I47" s="160">
        <v>0.99060439241588505</v>
      </c>
      <c r="J47" s="160">
        <v>-0.12</v>
      </c>
      <c r="K47" s="191" t="s">
        <v>10</v>
      </c>
    </row>
    <row r="48" spans="1:11" x14ac:dyDescent="0.35">
      <c r="A48" s="187" t="s">
        <v>43</v>
      </c>
      <c r="B48" s="188" t="s">
        <v>56</v>
      </c>
      <c r="C48" s="22">
        <v>103.126161270794</v>
      </c>
      <c r="D48" s="189">
        <v>109.16337077613601</v>
      </c>
      <c r="E48" s="22">
        <v>100.41519951249199</v>
      </c>
      <c r="F48" s="189">
        <v>104.683055622496</v>
      </c>
      <c r="G48" s="22">
        <f t="shared" si="0"/>
        <v>1.0425020926186883</v>
      </c>
      <c r="H48" s="190">
        <v>0.21324733034668</v>
      </c>
      <c r="I48" s="160">
        <v>0.99060439241588505</v>
      </c>
      <c r="J48" s="160">
        <v>-0.16300000000000001</v>
      </c>
      <c r="K48" s="191" t="s">
        <v>10</v>
      </c>
    </row>
    <row r="49" spans="1:11" x14ac:dyDescent="0.35">
      <c r="A49" s="187" t="s">
        <v>43</v>
      </c>
      <c r="B49" s="188" t="s">
        <v>57</v>
      </c>
      <c r="C49" s="22">
        <v>206.94301858465201</v>
      </c>
      <c r="D49" s="189">
        <v>211.80051296876499</v>
      </c>
      <c r="E49" s="22">
        <v>194.646657812759</v>
      </c>
      <c r="F49" s="189">
        <v>197.093142104778</v>
      </c>
      <c r="G49" s="22">
        <f t="shared" si="0"/>
        <v>1.0125688481862987</v>
      </c>
      <c r="H49" s="190">
        <v>0.76746483644507102</v>
      </c>
      <c r="I49" s="160">
        <v>0.99060439241588505</v>
      </c>
      <c r="J49" s="160">
        <v>-3.8199999999999998E-2</v>
      </c>
      <c r="K49" s="191" t="s">
        <v>10</v>
      </c>
    </row>
    <row r="50" spans="1:11" x14ac:dyDescent="0.35">
      <c r="A50" s="187" t="s">
        <v>43</v>
      </c>
      <c r="B50" s="188" t="s">
        <v>58</v>
      </c>
      <c r="C50" s="22">
        <v>164.65703232315499</v>
      </c>
      <c r="D50" s="189">
        <v>177.18777182977701</v>
      </c>
      <c r="E50" s="22">
        <v>165.40656670397399</v>
      </c>
      <c r="F50" s="189">
        <v>169.991401624969</v>
      </c>
      <c r="G50" s="22">
        <f t="shared" si="0"/>
        <v>1.0277185786051677</v>
      </c>
      <c r="H50" s="190">
        <v>0.16914053907462201</v>
      </c>
      <c r="I50" s="160">
        <v>0.99060439241588505</v>
      </c>
      <c r="J50" s="160">
        <v>-0.17699999999999999</v>
      </c>
      <c r="K50" s="191" t="s">
        <v>10</v>
      </c>
    </row>
    <row r="51" spans="1:11" x14ac:dyDescent="0.35">
      <c r="A51" s="187" t="s">
        <v>43</v>
      </c>
      <c r="B51" s="188" t="s">
        <v>59</v>
      </c>
      <c r="C51" s="22">
        <v>124.820242413611</v>
      </c>
      <c r="D51" s="189">
        <v>123.97675483603901</v>
      </c>
      <c r="E51" s="22">
        <v>127.038658894523</v>
      </c>
      <c r="F51" s="189">
        <v>123.240261357002</v>
      </c>
      <c r="G51" s="22">
        <f t="shared" si="0"/>
        <v>0.97010045941468326</v>
      </c>
      <c r="H51" s="190">
        <v>0.730161964222108</v>
      </c>
      <c r="I51" s="160">
        <v>0.99060439241588505</v>
      </c>
      <c r="J51" s="160">
        <v>4.58E-2</v>
      </c>
      <c r="K51" s="191" t="s">
        <v>10</v>
      </c>
    </row>
    <row r="52" spans="1:11" x14ac:dyDescent="0.35">
      <c r="A52" s="187" t="s">
        <v>43</v>
      </c>
      <c r="B52" s="188" t="s">
        <v>60</v>
      </c>
      <c r="C52" s="22">
        <v>63.420373779914001</v>
      </c>
      <c r="D52" s="189">
        <v>63.536358143007298</v>
      </c>
      <c r="E52" s="22">
        <v>61.408533759578297</v>
      </c>
      <c r="F52" s="189">
        <v>60.7525259595363</v>
      </c>
      <c r="G52" s="22">
        <f t="shared" si="0"/>
        <v>0.98931731862202821</v>
      </c>
      <c r="H52" s="190">
        <v>0.94735582293005105</v>
      </c>
      <c r="I52" s="160">
        <v>0.99949704119146099</v>
      </c>
      <c r="J52" s="160">
        <v>9.5399999999999999E-3</v>
      </c>
      <c r="K52" s="191" t="s">
        <v>10</v>
      </c>
    </row>
    <row r="53" spans="1:11" x14ac:dyDescent="0.35">
      <c r="A53" s="187" t="s">
        <v>43</v>
      </c>
      <c r="B53" s="188" t="s">
        <v>61</v>
      </c>
      <c r="C53" s="22">
        <v>76.061859352333897</v>
      </c>
      <c r="D53" s="189">
        <v>74.319892603432393</v>
      </c>
      <c r="E53" s="22">
        <v>76.049203382137307</v>
      </c>
      <c r="F53" s="189">
        <v>74.428875510647302</v>
      </c>
      <c r="G53" s="22">
        <f t="shared" si="0"/>
        <v>0.97869369040793142</v>
      </c>
      <c r="H53" s="190">
        <v>0.59200161428979803</v>
      </c>
      <c r="I53" s="160">
        <v>0.99060439241588505</v>
      </c>
      <c r="J53" s="160">
        <v>7.0599999999999996E-2</v>
      </c>
      <c r="K53" s="191" t="s">
        <v>10</v>
      </c>
    </row>
    <row r="54" spans="1:11" x14ac:dyDescent="0.35">
      <c r="A54" s="187" t="s">
        <v>43</v>
      </c>
      <c r="B54" s="188" t="s">
        <v>62</v>
      </c>
      <c r="C54" s="22">
        <v>224.910040134665</v>
      </c>
      <c r="D54" s="189">
        <v>224.670139266142</v>
      </c>
      <c r="E54" s="22">
        <v>227.715162152077</v>
      </c>
      <c r="F54" s="189">
        <v>208.743713869918</v>
      </c>
      <c r="G54" s="22">
        <f t="shared" si="0"/>
        <v>0.91668781251601883</v>
      </c>
      <c r="H54" s="190">
        <v>0.60483363407792801</v>
      </c>
      <c r="I54" s="160">
        <v>0.99060439241588505</v>
      </c>
      <c r="J54" s="160">
        <v>6.6699999999999995E-2</v>
      </c>
      <c r="K54" s="191" t="s">
        <v>10</v>
      </c>
    </row>
    <row r="55" spans="1:11" x14ac:dyDescent="0.35">
      <c r="A55" s="187" t="s">
        <v>43</v>
      </c>
      <c r="B55" s="188" t="s">
        <v>63</v>
      </c>
      <c r="C55" s="22">
        <v>213.39795573638901</v>
      </c>
      <c r="D55" s="189">
        <v>215.12564602375701</v>
      </c>
      <c r="E55" s="22">
        <v>199.32141348607101</v>
      </c>
      <c r="F55" s="189">
        <v>204.673013705854</v>
      </c>
      <c r="G55" s="22">
        <f t="shared" si="0"/>
        <v>1.0268490982789311</v>
      </c>
      <c r="H55" s="190">
        <v>0.74123006889874998</v>
      </c>
      <c r="I55" s="160">
        <v>0.99060439241588505</v>
      </c>
      <c r="J55" s="160">
        <v>-4.3900000000000002E-2</v>
      </c>
      <c r="K55" s="191" t="s">
        <v>10</v>
      </c>
    </row>
    <row r="56" spans="1:11" x14ac:dyDescent="0.35">
      <c r="A56" s="187" t="s">
        <v>64</v>
      </c>
      <c r="B56" s="188" t="s">
        <v>65</v>
      </c>
      <c r="C56" s="22">
        <v>0.49100543862803397</v>
      </c>
      <c r="D56" s="189">
        <v>0.48196145159887799</v>
      </c>
      <c r="E56" s="22">
        <v>0.48857484390448902</v>
      </c>
      <c r="F56" s="189">
        <v>0.48312509543832699</v>
      </c>
      <c r="G56" s="22">
        <f t="shared" si="0"/>
        <v>0.98884562204920357</v>
      </c>
      <c r="H56" s="190">
        <v>0.62283808375248895</v>
      </c>
      <c r="I56" s="160">
        <v>0.99060439241588505</v>
      </c>
      <c r="J56" s="160">
        <v>6.4899999999999999E-2</v>
      </c>
      <c r="K56" s="191" t="s">
        <v>10</v>
      </c>
    </row>
    <row r="57" spans="1:11" x14ac:dyDescent="0.35">
      <c r="A57" s="187" t="s">
        <v>64</v>
      </c>
      <c r="B57" s="188" t="s">
        <v>66</v>
      </c>
      <c r="C57" s="22">
        <v>64.968878348432398</v>
      </c>
      <c r="D57" s="189">
        <v>66.759135641659796</v>
      </c>
      <c r="E57" s="22">
        <v>60.350685863332501</v>
      </c>
      <c r="F57" s="189">
        <v>65.680042795162294</v>
      </c>
      <c r="G57" s="22">
        <f t="shared" si="0"/>
        <v>1.0883064849320589</v>
      </c>
      <c r="H57" s="190">
        <v>5.3235257347124802E-2</v>
      </c>
      <c r="I57" s="160">
        <v>0.99060439241588505</v>
      </c>
      <c r="J57" s="160">
        <v>-0.25</v>
      </c>
      <c r="K57" s="191" t="s">
        <v>10</v>
      </c>
    </row>
    <row r="58" spans="1:11" x14ac:dyDescent="0.35">
      <c r="A58" s="187" t="s">
        <v>64</v>
      </c>
      <c r="B58" s="188" t="s">
        <v>67</v>
      </c>
      <c r="C58" s="22">
        <v>2.00958362633855</v>
      </c>
      <c r="D58" s="189">
        <v>1.8902069554810501</v>
      </c>
      <c r="E58" s="22">
        <v>1.92895807040689</v>
      </c>
      <c r="F58" s="189">
        <v>1.76984896761135</v>
      </c>
      <c r="G58" s="22">
        <f t="shared" si="0"/>
        <v>0.91751552030263783</v>
      </c>
      <c r="H58" s="190">
        <v>0.192197590319337</v>
      </c>
      <c r="I58" s="160">
        <v>0.99060439241588505</v>
      </c>
      <c r="J58" s="160">
        <v>0.17</v>
      </c>
      <c r="K58" s="191" t="s">
        <v>10</v>
      </c>
    </row>
    <row r="59" spans="1:11" x14ac:dyDescent="0.35">
      <c r="A59" s="187" t="s">
        <v>64</v>
      </c>
      <c r="B59" s="188" t="s">
        <v>68</v>
      </c>
      <c r="C59" s="22">
        <v>1.4918091689111601</v>
      </c>
      <c r="D59" s="189">
        <v>2.1281501541669301</v>
      </c>
      <c r="E59" s="22">
        <v>1.41093003278315</v>
      </c>
      <c r="F59" s="189">
        <v>1.30342078242717</v>
      </c>
      <c r="G59" s="22">
        <f t="shared" si="0"/>
        <v>0.92380256436677366</v>
      </c>
      <c r="H59" s="190">
        <v>0.63613599668624798</v>
      </c>
      <c r="I59" s="160">
        <v>0.99060439241588505</v>
      </c>
      <c r="J59" s="160">
        <v>6.1100000000000002E-2</v>
      </c>
      <c r="K59" s="191" t="s">
        <v>10</v>
      </c>
    </row>
    <row r="60" spans="1:11" x14ac:dyDescent="0.35">
      <c r="A60" s="187" t="s">
        <v>64</v>
      </c>
      <c r="B60" s="188" t="s">
        <v>69</v>
      </c>
      <c r="C60" s="22">
        <v>0.12062585149972101</v>
      </c>
      <c r="D60" s="189">
        <v>9.0243739193483996E-2</v>
      </c>
      <c r="E60" s="22">
        <v>0.11783901945856801</v>
      </c>
      <c r="F60" s="189">
        <v>5.9503958409272598E-2</v>
      </c>
      <c r="G60" s="22">
        <f t="shared" si="0"/>
        <v>0.50495972117447974</v>
      </c>
      <c r="H60" s="190">
        <v>3.5767125300690698E-2</v>
      </c>
      <c r="I60" s="160">
        <v>0.99060439241588505</v>
      </c>
      <c r="J60" s="160">
        <v>0.27100000000000002</v>
      </c>
      <c r="K60" s="191" t="s">
        <v>10</v>
      </c>
    </row>
    <row r="61" spans="1:11" x14ac:dyDescent="0.35">
      <c r="A61" s="187" t="s">
        <v>64</v>
      </c>
      <c r="B61" s="188" t="s">
        <v>70</v>
      </c>
      <c r="C61" s="22">
        <v>1.3365628879954601</v>
      </c>
      <c r="D61" s="189">
        <v>1.2034968179980601</v>
      </c>
      <c r="E61" s="22">
        <v>1.31385362296439</v>
      </c>
      <c r="F61" s="189">
        <v>1.2627729422006899</v>
      </c>
      <c r="G61" s="22">
        <f t="shared" si="0"/>
        <v>0.96112148273530729</v>
      </c>
      <c r="H61" s="190">
        <v>0.46879140927674401</v>
      </c>
      <c r="I61" s="160">
        <v>0.99060439241588505</v>
      </c>
      <c r="J61" s="160">
        <v>9.35E-2</v>
      </c>
      <c r="K61" s="191" t="s">
        <v>10</v>
      </c>
    </row>
    <row r="62" spans="1:11" x14ac:dyDescent="0.35">
      <c r="A62" s="187" t="s">
        <v>64</v>
      </c>
      <c r="B62" s="188" t="s">
        <v>71</v>
      </c>
      <c r="C62" s="22">
        <v>0.47076156061733199</v>
      </c>
      <c r="D62" s="189">
        <v>0.46987845920767901</v>
      </c>
      <c r="E62" s="22">
        <v>0.44879361960980502</v>
      </c>
      <c r="F62" s="189">
        <v>0.44572903620318199</v>
      </c>
      <c r="G62" s="22">
        <f t="shared" si="0"/>
        <v>0.99317150852258673</v>
      </c>
      <c r="H62" s="190">
        <v>0.88913648795193601</v>
      </c>
      <c r="I62" s="160">
        <v>0.99949704119146099</v>
      </c>
      <c r="J62" s="160">
        <v>1.9099999999999999E-2</v>
      </c>
      <c r="K62" s="191" t="s">
        <v>10</v>
      </c>
    </row>
    <row r="63" spans="1:11" x14ac:dyDescent="0.35">
      <c r="A63" s="187" t="s">
        <v>64</v>
      </c>
      <c r="B63" s="188" t="s">
        <v>72</v>
      </c>
      <c r="C63" s="22">
        <v>0.64748947165642401</v>
      </c>
      <c r="D63" s="189">
        <v>0.54904285715969603</v>
      </c>
      <c r="E63" s="22">
        <v>0.53426858086801599</v>
      </c>
      <c r="F63" s="189">
        <v>0.45953788101276</v>
      </c>
      <c r="G63" s="22">
        <f t="shared" si="0"/>
        <v>0.86012522066365493</v>
      </c>
      <c r="H63" s="190">
        <v>0.23588576442081099</v>
      </c>
      <c r="I63" s="160">
        <v>0.99060439241588505</v>
      </c>
      <c r="J63" s="160">
        <v>0.155</v>
      </c>
      <c r="K63" s="191" t="s">
        <v>10</v>
      </c>
    </row>
    <row r="64" spans="1:11" x14ac:dyDescent="0.35">
      <c r="A64" s="187" t="s">
        <v>64</v>
      </c>
      <c r="B64" s="188" t="s">
        <v>73</v>
      </c>
      <c r="C64" s="22">
        <v>11.7153963725428</v>
      </c>
      <c r="D64" s="189">
        <v>11.734380601869301</v>
      </c>
      <c r="E64" s="22">
        <v>10.895274731907</v>
      </c>
      <c r="F64" s="189">
        <v>10.450229342099</v>
      </c>
      <c r="G64" s="22">
        <f t="shared" si="0"/>
        <v>0.95915243986416643</v>
      </c>
      <c r="H64" s="190">
        <v>0.92401746135486995</v>
      </c>
      <c r="I64" s="160">
        <v>0.99949704119146099</v>
      </c>
      <c r="J64" s="160">
        <v>1.3299999999999999E-2</v>
      </c>
      <c r="K64" s="191" t="s">
        <v>10</v>
      </c>
    </row>
    <row r="65" spans="1:11" x14ac:dyDescent="0.35">
      <c r="A65" s="187" t="s">
        <v>64</v>
      </c>
      <c r="B65" s="188" t="s">
        <v>74</v>
      </c>
      <c r="C65" s="22">
        <v>134.63100792808001</v>
      </c>
      <c r="D65" s="189">
        <v>128.716090185784</v>
      </c>
      <c r="E65" s="22">
        <v>135.665090781987</v>
      </c>
      <c r="F65" s="189">
        <v>126.93289711350801</v>
      </c>
      <c r="G65" s="22">
        <f t="shared" si="0"/>
        <v>0.93563418844047663</v>
      </c>
      <c r="H65" s="190">
        <v>0.47613602868077498</v>
      </c>
      <c r="I65" s="160">
        <v>0.99060439241588505</v>
      </c>
      <c r="J65" s="160">
        <v>9.35E-2</v>
      </c>
      <c r="K65" s="191" t="s">
        <v>10</v>
      </c>
    </row>
    <row r="66" spans="1:11" x14ac:dyDescent="0.35">
      <c r="A66" s="187" t="s">
        <v>75</v>
      </c>
      <c r="B66" s="188" t="s">
        <v>369</v>
      </c>
      <c r="C66" s="22">
        <v>216.68967896910101</v>
      </c>
      <c r="D66" s="189">
        <v>239.02091805586701</v>
      </c>
      <c r="E66" s="22">
        <v>233.20312723332</v>
      </c>
      <c r="F66" s="189">
        <v>224.094469840681</v>
      </c>
      <c r="G66" s="22">
        <f t="shared" si="0"/>
        <v>0.96094110100193564</v>
      </c>
      <c r="H66" s="190">
        <v>0.85918197835146704</v>
      </c>
      <c r="I66" s="160">
        <v>0.99949704119146099</v>
      </c>
      <c r="J66" s="160">
        <v>-2.29E-2</v>
      </c>
      <c r="K66" s="191" t="s">
        <v>10</v>
      </c>
    </row>
    <row r="67" spans="1:11" x14ac:dyDescent="0.35">
      <c r="A67" s="187" t="s">
        <v>75</v>
      </c>
      <c r="B67" s="188" t="s">
        <v>370</v>
      </c>
      <c r="C67" s="22">
        <v>246.55305702371999</v>
      </c>
      <c r="D67" s="189">
        <v>236.08795438072701</v>
      </c>
      <c r="E67" s="22">
        <v>228.680941562969</v>
      </c>
      <c r="F67" s="189">
        <v>218.23362939628899</v>
      </c>
      <c r="G67" s="22">
        <f t="shared" si="0"/>
        <v>0.95431489788665547</v>
      </c>
      <c r="H67" s="190">
        <v>1</v>
      </c>
      <c r="I67" s="160">
        <v>1</v>
      </c>
      <c r="J67" s="160">
        <v>0</v>
      </c>
      <c r="K67" s="191" t="s">
        <v>10</v>
      </c>
    </row>
    <row r="68" spans="1:11" x14ac:dyDescent="0.35">
      <c r="A68" s="187" t="s">
        <v>75</v>
      </c>
      <c r="B68" s="188" t="s">
        <v>371</v>
      </c>
      <c r="C68" s="22">
        <v>8.1949983963846194</v>
      </c>
      <c r="D68" s="189">
        <v>10.974416223491801</v>
      </c>
      <c r="E68" s="22">
        <v>6.5390966942834998</v>
      </c>
      <c r="F68" s="189">
        <v>10.0559872573867</v>
      </c>
      <c r="G68" s="22">
        <f t="shared" ref="G68:G131" si="1">F68/E68</f>
        <v>1.5378251351104317</v>
      </c>
      <c r="H68" s="190">
        <v>5.6970633896310102E-3</v>
      </c>
      <c r="I68" s="160">
        <v>0.99060439241588505</v>
      </c>
      <c r="J68" s="160">
        <v>-0.35599999999999998</v>
      </c>
      <c r="K68" s="191" t="s">
        <v>9</v>
      </c>
    </row>
    <row r="69" spans="1:11" x14ac:dyDescent="0.35">
      <c r="A69" s="187" t="s">
        <v>75</v>
      </c>
      <c r="B69" s="188" t="s">
        <v>372</v>
      </c>
      <c r="C69" s="22">
        <v>23.662140164224901</v>
      </c>
      <c r="D69" s="189">
        <v>26.781511090229699</v>
      </c>
      <c r="E69" s="22">
        <v>22.529677841925999</v>
      </c>
      <c r="F69" s="189">
        <v>23.471461797088001</v>
      </c>
      <c r="G69" s="22">
        <f t="shared" si="1"/>
        <v>1.0418019272965109</v>
      </c>
      <c r="H69" s="190">
        <v>0.23007522058271901</v>
      </c>
      <c r="I69" s="160">
        <v>0.99060439241588505</v>
      </c>
      <c r="J69" s="160">
        <v>-0.156</v>
      </c>
      <c r="K69" s="191" t="s">
        <v>10</v>
      </c>
    </row>
    <row r="70" spans="1:11" x14ac:dyDescent="0.35">
      <c r="A70" s="187" t="s">
        <v>75</v>
      </c>
      <c r="B70" s="188" t="s">
        <v>373</v>
      </c>
      <c r="C70" s="22">
        <v>3.6650105112720399</v>
      </c>
      <c r="D70" s="189">
        <v>3.7284358580611099</v>
      </c>
      <c r="E70" s="22">
        <v>3.9296404483468401</v>
      </c>
      <c r="F70" s="189">
        <v>3.97268039054094</v>
      </c>
      <c r="G70" s="22">
        <f t="shared" si="1"/>
        <v>1.0109526412810124</v>
      </c>
      <c r="H70" s="190">
        <v>0.84758538873189604</v>
      </c>
      <c r="I70" s="160">
        <v>0.99949704119146099</v>
      </c>
      <c r="J70" s="160">
        <v>-2.4799999999999999E-2</v>
      </c>
      <c r="K70" s="191" t="s">
        <v>10</v>
      </c>
    </row>
    <row r="71" spans="1:11" x14ac:dyDescent="0.35">
      <c r="A71" s="187" t="s">
        <v>75</v>
      </c>
      <c r="B71" s="188" t="s">
        <v>374</v>
      </c>
      <c r="C71" s="22">
        <v>633.56414372961797</v>
      </c>
      <c r="D71" s="189">
        <v>731.49453731479002</v>
      </c>
      <c r="E71" s="22">
        <v>526.42240223420094</v>
      </c>
      <c r="F71" s="189">
        <v>714.04512450897505</v>
      </c>
      <c r="G71" s="22">
        <f t="shared" si="1"/>
        <v>1.3564109762017733</v>
      </c>
      <c r="H71" s="190">
        <v>0.58187842003955603</v>
      </c>
      <c r="I71" s="160">
        <v>0.99060439241588505</v>
      </c>
      <c r="J71" s="160">
        <v>-7.2599999999999998E-2</v>
      </c>
      <c r="K71" s="191" t="s">
        <v>10</v>
      </c>
    </row>
    <row r="72" spans="1:11" x14ac:dyDescent="0.35">
      <c r="A72" s="187" t="s">
        <v>75</v>
      </c>
      <c r="B72" s="188" t="s">
        <v>375</v>
      </c>
      <c r="C72" s="22">
        <v>6313.7807869535</v>
      </c>
      <c r="D72" s="189">
        <v>6791.3905246377799</v>
      </c>
      <c r="E72" s="22">
        <v>6128.5394577199304</v>
      </c>
      <c r="F72" s="189">
        <v>6750.7626903447899</v>
      </c>
      <c r="G72" s="22">
        <f t="shared" si="1"/>
        <v>1.1015287960398239</v>
      </c>
      <c r="H72" s="190">
        <v>0.168054923124556</v>
      </c>
      <c r="I72" s="160">
        <v>0.99060439241588505</v>
      </c>
      <c r="J72" s="160">
        <v>-0.17899999999999999</v>
      </c>
      <c r="K72" s="191" t="s">
        <v>10</v>
      </c>
    </row>
    <row r="73" spans="1:11" x14ac:dyDescent="0.35">
      <c r="A73" s="187" t="s">
        <v>75</v>
      </c>
      <c r="B73" s="188" t="s">
        <v>376</v>
      </c>
      <c r="C73" s="22">
        <v>257.218481063225</v>
      </c>
      <c r="D73" s="189">
        <v>245.48043114670901</v>
      </c>
      <c r="E73" s="22">
        <v>252.88926691321501</v>
      </c>
      <c r="F73" s="189">
        <v>239.38609156546599</v>
      </c>
      <c r="G73" s="22">
        <f t="shared" si="1"/>
        <v>0.94660439522574535</v>
      </c>
      <c r="H73" s="190">
        <v>0.59455513583397102</v>
      </c>
      <c r="I73" s="160">
        <v>0.99060439241588505</v>
      </c>
      <c r="J73" s="160">
        <v>6.8699999999999997E-2</v>
      </c>
      <c r="K73" s="191" t="s">
        <v>10</v>
      </c>
    </row>
    <row r="74" spans="1:11" x14ac:dyDescent="0.35">
      <c r="A74" s="187" t="s">
        <v>75</v>
      </c>
      <c r="B74" s="188" t="s">
        <v>377</v>
      </c>
      <c r="C74" s="22">
        <v>8.4790916839301609</v>
      </c>
      <c r="D74" s="189">
        <v>8.4296384791943009</v>
      </c>
      <c r="E74" s="22">
        <v>7.6242040892218697</v>
      </c>
      <c r="F74" s="189">
        <v>7.1470648071160197</v>
      </c>
      <c r="G74" s="22">
        <f t="shared" si="1"/>
        <v>0.93741782400862417</v>
      </c>
      <c r="H74" s="190">
        <v>0.60220368595433704</v>
      </c>
      <c r="I74" s="160">
        <v>0.99060439241588505</v>
      </c>
      <c r="J74" s="160">
        <v>6.8699999999999997E-2</v>
      </c>
      <c r="K74" s="191" t="s">
        <v>10</v>
      </c>
    </row>
    <row r="75" spans="1:11" x14ac:dyDescent="0.35">
      <c r="A75" s="187" t="s">
        <v>75</v>
      </c>
      <c r="B75" s="188" t="s">
        <v>378</v>
      </c>
      <c r="C75" s="22">
        <v>3.4087359469136498</v>
      </c>
      <c r="D75" s="189">
        <v>3.8761251403594699</v>
      </c>
      <c r="E75" s="22">
        <v>2.8381311264418398</v>
      </c>
      <c r="F75" s="189">
        <v>3.67351077971994</v>
      </c>
      <c r="G75" s="22">
        <f t="shared" si="1"/>
        <v>1.2943414578329981</v>
      </c>
      <c r="H75" s="190">
        <v>0.28605471392887</v>
      </c>
      <c r="I75" s="160">
        <v>0.99060439241588505</v>
      </c>
      <c r="J75" s="160">
        <v>-0.13900000000000001</v>
      </c>
      <c r="K75" s="191" t="s">
        <v>10</v>
      </c>
    </row>
    <row r="76" spans="1:11" x14ac:dyDescent="0.35">
      <c r="A76" s="187" t="s">
        <v>75</v>
      </c>
      <c r="B76" s="188" t="s">
        <v>379</v>
      </c>
      <c r="C76" s="22">
        <v>1027.21899578017</v>
      </c>
      <c r="D76" s="189">
        <v>1067.10283196815</v>
      </c>
      <c r="E76" s="22">
        <v>958.02602437920598</v>
      </c>
      <c r="F76" s="189">
        <v>1026.8865205593399</v>
      </c>
      <c r="G76" s="22">
        <f t="shared" si="1"/>
        <v>1.0718774797634074</v>
      </c>
      <c r="H76" s="190">
        <v>0.62283808375248895</v>
      </c>
      <c r="I76" s="160">
        <v>0.99060439241588505</v>
      </c>
      <c r="J76" s="160">
        <v>-6.4899999999999999E-2</v>
      </c>
      <c r="K76" s="191" t="s">
        <v>10</v>
      </c>
    </row>
    <row r="77" spans="1:11" x14ac:dyDescent="0.35">
      <c r="A77" s="187" t="s">
        <v>75</v>
      </c>
      <c r="B77" s="188" t="s">
        <v>380</v>
      </c>
      <c r="C77" s="22">
        <v>371.11548133753098</v>
      </c>
      <c r="D77" s="189">
        <v>498.40960007481698</v>
      </c>
      <c r="E77" s="22">
        <v>319.94286701578898</v>
      </c>
      <c r="F77" s="189">
        <v>451.90832215932699</v>
      </c>
      <c r="G77" s="22">
        <f t="shared" si="1"/>
        <v>1.4124656891851433</v>
      </c>
      <c r="H77" s="190">
        <v>0.126613929455996</v>
      </c>
      <c r="I77" s="160">
        <v>0.99060439241588505</v>
      </c>
      <c r="J77" s="160">
        <v>-0.19900000000000001</v>
      </c>
      <c r="K77" s="191" t="s">
        <v>10</v>
      </c>
    </row>
    <row r="78" spans="1:11" x14ac:dyDescent="0.35">
      <c r="A78" s="187" t="s">
        <v>75</v>
      </c>
      <c r="B78" s="188" t="s">
        <v>381</v>
      </c>
      <c r="C78" s="22">
        <v>30.00136135344</v>
      </c>
      <c r="D78" s="189">
        <v>20.427613134060099</v>
      </c>
      <c r="E78" s="22">
        <v>31.735218330951799</v>
      </c>
      <c r="F78" s="189">
        <v>20.2598230532946</v>
      </c>
      <c r="G78" s="22">
        <f t="shared" si="1"/>
        <v>0.63840188027113443</v>
      </c>
      <c r="H78" s="190">
        <v>1.36498334851345E-2</v>
      </c>
      <c r="I78" s="160">
        <v>0.99060439241588505</v>
      </c>
      <c r="J78" s="160">
        <v>0.316</v>
      </c>
      <c r="K78" s="191" t="s">
        <v>9</v>
      </c>
    </row>
    <row r="79" spans="1:11" x14ac:dyDescent="0.35">
      <c r="A79" s="187" t="s">
        <v>75</v>
      </c>
      <c r="B79" s="188" t="s">
        <v>382</v>
      </c>
      <c r="C79" s="22">
        <v>274.661193183737</v>
      </c>
      <c r="D79" s="189">
        <v>315.94469365174501</v>
      </c>
      <c r="E79" s="22">
        <v>270.86234387677302</v>
      </c>
      <c r="F79" s="189">
        <v>311.92471819541203</v>
      </c>
      <c r="G79" s="22">
        <f t="shared" si="1"/>
        <v>1.1515986819390445</v>
      </c>
      <c r="H79" s="190">
        <v>9.6464131016981605E-2</v>
      </c>
      <c r="I79" s="160">
        <v>0.99060439241588505</v>
      </c>
      <c r="J79" s="160">
        <v>-0.216</v>
      </c>
      <c r="K79" s="191" t="s">
        <v>10</v>
      </c>
    </row>
    <row r="80" spans="1:11" x14ac:dyDescent="0.35">
      <c r="A80" s="187" t="s">
        <v>90</v>
      </c>
      <c r="B80" s="188" t="s">
        <v>383</v>
      </c>
      <c r="C80" s="22">
        <v>5.29657248961131</v>
      </c>
      <c r="D80" s="189">
        <v>5.5333553834985603</v>
      </c>
      <c r="E80" s="22">
        <v>4.6738426972953997</v>
      </c>
      <c r="F80" s="189">
        <v>4.3520060497046904</v>
      </c>
      <c r="G80" s="22">
        <f t="shared" si="1"/>
        <v>0.93114089017652524</v>
      </c>
      <c r="H80" s="190">
        <v>0.98244077768990001</v>
      </c>
      <c r="I80" s="160">
        <v>0.99949704119146099</v>
      </c>
      <c r="J80" s="160">
        <v>3.82E-3</v>
      </c>
      <c r="K80" s="191" t="s">
        <v>10</v>
      </c>
    </row>
    <row r="81" spans="1:11" x14ac:dyDescent="0.35">
      <c r="A81" s="187" t="s">
        <v>90</v>
      </c>
      <c r="B81" s="188" t="s">
        <v>384</v>
      </c>
      <c r="C81" s="22">
        <v>2.0842073139866999</v>
      </c>
      <c r="D81" s="189">
        <v>2.1974691979598502</v>
      </c>
      <c r="E81" s="22">
        <v>1.9075843048657899</v>
      </c>
      <c r="F81" s="189">
        <v>1.86658801521958</v>
      </c>
      <c r="G81" s="22">
        <f t="shared" si="1"/>
        <v>0.97850879274816938</v>
      </c>
      <c r="H81" s="190">
        <v>0.99414651217626504</v>
      </c>
      <c r="I81" s="160">
        <v>1</v>
      </c>
      <c r="J81" s="160">
        <v>1.91E-3</v>
      </c>
      <c r="K81" s="191" t="s">
        <v>10</v>
      </c>
    </row>
    <row r="82" spans="1:11" x14ac:dyDescent="0.35">
      <c r="A82" s="187" t="s">
        <v>90</v>
      </c>
      <c r="B82" s="188" t="s">
        <v>385</v>
      </c>
      <c r="C82" s="22">
        <v>19.485921756781</v>
      </c>
      <c r="D82" s="189">
        <v>21.674318110691701</v>
      </c>
      <c r="E82" s="22">
        <v>19.132487332457501</v>
      </c>
      <c r="F82" s="189">
        <v>18.972278154125402</v>
      </c>
      <c r="G82" s="22">
        <f t="shared" si="1"/>
        <v>0.99162632774567105</v>
      </c>
      <c r="H82" s="190">
        <v>0.68646075222359304</v>
      </c>
      <c r="I82" s="160">
        <v>0.99060439241588505</v>
      </c>
      <c r="J82" s="160">
        <v>-5.3400000000000003E-2</v>
      </c>
      <c r="K82" s="191" t="s">
        <v>10</v>
      </c>
    </row>
    <row r="83" spans="1:11" x14ac:dyDescent="0.35">
      <c r="A83" s="187" t="s">
        <v>90</v>
      </c>
      <c r="B83" s="188" t="s">
        <v>386</v>
      </c>
      <c r="C83" s="22">
        <v>4.4698897723594904</v>
      </c>
      <c r="D83" s="189">
        <v>5.0115069021671097</v>
      </c>
      <c r="E83" s="22">
        <v>3.84160844401414</v>
      </c>
      <c r="F83" s="189">
        <v>4.2506351896441998</v>
      </c>
      <c r="G83" s="22">
        <f t="shared" si="1"/>
        <v>1.1064727838849353</v>
      </c>
      <c r="H83" s="190">
        <v>0.90074334799053501</v>
      </c>
      <c r="I83" s="160">
        <v>0.99949704119146099</v>
      </c>
      <c r="J83" s="160">
        <v>-1.72E-2</v>
      </c>
      <c r="K83" s="191" t="s">
        <v>10</v>
      </c>
    </row>
    <row r="84" spans="1:11" x14ac:dyDescent="0.35">
      <c r="A84" s="187" t="s">
        <v>90</v>
      </c>
      <c r="B84" s="188" t="s">
        <v>387</v>
      </c>
      <c r="C84" s="22">
        <v>14.450908698692</v>
      </c>
      <c r="D84" s="189">
        <v>14.736736890568499</v>
      </c>
      <c r="E84" s="22">
        <v>13.154258929246399</v>
      </c>
      <c r="F84" s="189">
        <v>12.9896347348839</v>
      </c>
      <c r="G84" s="22">
        <f t="shared" si="1"/>
        <v>0.98748510309490078</v>
      </c>
      <c r="H84" s="190">
        <v>0.76352312304061598</v>
      </c>
      <c r="I84" s="160">
        <v>0.99060439241588505</v>
      </c>
      <c r="J84" s="160">
        <v>0.04</v>
      </c>
      <c r="K84" s="191" t="s">
        <v>10</v>
      </c>
    </row>
    <row r="85" spans="1:11" x14ac:dyDescent="0.35">
      <c r="A85" s="187" t="s">
        <v>90</v>
      </c>
      <c r="B85" s="188" t="s">
        <v>388</v>
      </c>
      <c r="C85" s="22">
        <v>15.2550898342795</v>
      </c>
      <c r="D85" s="189">
        <v>14.852252047453099</v>
      </c>
      <c r="E85" s="22">
        <v>13.982062465914</v>
      </c>
      <c r="F85" s="189">
        <v>14.0607794763953</v>
      </c>
      <c r="G85" s="22">
        <f t="shared" si="1"/>
        <v>1.0056298568736337</v>
      </c>
      <c r="H85" s="190">
        <v>0.48712593052209902</v>
      </c>
      <c r="I85" s="160">
        <v>0.99060439241588505</v>
      </c>
      <c r="J85" s="160">
        <v>8.9700000000000002E-2</v>
      </c>
      <c r="K85" s="191" t="s">
        <v>10</v>
      </c>
    </row>
    <row r="86" spans="1:11" x14ac:dyDescent="0.35">
      <c r="A86" s="187" t="s">
        <v>90</v>
      </c>
      <c r="B86" s="188" t="s">
        <v>389</v>
      </c>
      <c r="C86" s="22">
        <v>6.3646221779610697</v>
      </c>
      <c r="D86" s="189">
        <v>6.2637954603430401</v>
      </c>
      <c r="E86" s="22">
        <v>5.2215580829789596</v>
      </c>
      <c r="F86" s="189">
        <v>5.4279682797421103</v>
      </c>
      <c r="G86" s="22">
        <f t="shared" si="1"/>
        <v>1.0395303841272969</v>
      </c>
      <c r="H86" s="190">
        <v>0.64376842069075002</v>
      </c>
      <c r="I86" s="160">
        <v>0.99060439241588505</v>
      </c>
      <c r="J86" s="160">
        <v>6.1100000000000002E-2</v>
      </c>
      <c r="K86" s="191" t="s">
        <v>10</v>
      </c>
    </row>
    <row r="87" spans="1:11" x14ac:dyDescent="0.35">
      <c r="A87" s="187" t="s">
        <v>90</v>
      </c>
      <c r="B87" s="188" t="s">
        <v>390</v>
      </c>
      <c r="C87" s="22">
        <v>1.22889065543594</v>
      </c>
      <c r="D87" s="189">
        <v>1.3251239818007099</v>
      </c>
      <c r="E87" s="22">
        <v>1.157359000839</v>
      </c>
      <c r="F87" s="189">
        <v>1.06956182840181</v>
      </c>
      <c r="G87" s="22">
        <f t="shared" si="1"/>
        <v>0.92414007030355882</v>
      </c>
      <c r="H87" s="190">
        <v>0.75235116279185998</v>
      </c>
      <c r="I87" s="160">
        <v>0.99060439241588505</v>
      </c>
      <c r="J87" s="160">
        <v>-4.2000000000000003E-2</v>
      </c>
      <c r="K87" s="191" t="s">
        <v>10</v>
      </c>
    </row>
    <row r="88" spans="1:11" x14ac:dyDescent="0.35">
      <c r="A88" s="187" t="s">
        <v>90</v>
      </c>
      <c r="B88" s="188" t="s">
        <v>391</v>
      </c>
      <c r="C88" s="22">
        <v>3.7943905995621701</v>
      </c>
      <c r="D88" s="189">
        <v>4.4980363014006803</v>
      </c>
      <c r="E88" s="22">
        <v>2.91164212680984</v>
      </c>
      <c r="F88" s="189">
        <v>4.2183638250261497</v>
      </c>
      <c r="G88" s="22">
        <f t="shared" si="1"/>
        <v>1.448792001662659</v>
      </c>
      <c r="H88" s="190">
        <v>0.27289363057349397</v>
      </c>
      <c r="I88" s="160">
        <v>0.99060439241588505</v>
      </c>
      <c r="J88" s="160">
        <v>-0.14299999999999999</v>
      </c>
      <c r="K88" s="191" t="s">
        <v>10</v>
      </c>
    </row>
    <row r="89" spans="1:11" x14ac:dyDescent="0.35">
      <c r="A89" s="187" t="s">
        <v>90</v>
      </c>
      <c r="B89" s="188" t="s">
        <v>392</v>
      </c>
      <c r="C89" s="22">
        <v>3.2192894376917498</v>
      </c>
      <c r="D89" s="189">
        <v>3.2209433564013099</v>
      </c>
      <c r="E89" s="22">
        <v>3.0210507369503401</v>
      </c>
      <c r="F89" s="189">
        <v>3.5097123678175399</v>
      </c>
      <c r="G89" s="22">
        <f t="shared" si="1"/>
        <v>1.1617522092199248</v>
      </c>
      <c r="H89" s="190">
        <v>0.66498082107682799</v>
      </c>
      <c r="I89" s="160">
        <v>0.99060439241588505</v>
      </c>
      <c r="J89" s="160">
        <v>-5.7299999999999997E-2</v>
      </c>
      <c r="K89" s="191" t="s">
        <v>10</v>
      </c>
    </row>
    <row r="90" spans="1:11" x14ac:dyDescent="0.35">
      <c r="A90" s="187" t="s">
        <v>90</v>
      </c>
      <c r="B90" s="188" t="s">
        <v>393</v>
      </c>
      <c r="C90" s="22">
        <v>1.8369363906124301</v>
      </c>
      <c r="D90" s="189">
        <v>1.9796773682612501</v>
      </c>
      <c r="E90" s="22">
        <v>1.93793228093769</v>
      </c>
      <c r="F90" s="189">
        <v>1.8456715603855101</v>
      </c>
      <c r="G90" s="22">
        <f t="shared" si="1"/>
        <v>0.9523921854960079</v>
      </c>
      <c r="H90" s="190">
        <v>0.84296664343435501</v>
      </c>
      <c r="I90" s="160">
        <v>0.99949704119146099</v>
      </c>
      <c r="J90" s="160">
        <v>-2.6700000000000002E-2</v>
      </c>
      <c r="K90" s="191" t="s">
        <v>10</v>
      </c>
    </row>
    <row r="91" spans="1:11" x14ac:dyDescent="0.35">
      <c r="A91" s="187" t="s">
        <v>90</v>
      </c>
      <c r="B91" s="188" t="s">
        <v>394</v>
      </c>
      <c r="C91" s="22">
        <v>7.5136191061194104</v>
      </c>
      <c r="D91" s="189">
        <v>8.0276775786583006</v>
      </c>
      <c r="E91" s="22">
        <v>7.2329405204748696</v>
      </c>
      <c r="F91" s="189">
        <v>8.0713998694004907</v>
      </c>
      <c r="G91" s="22">
        <f t="shared" si="1"/>
        <v>1.1159223342915825</v>
      </c>
      <c r="H91" s="190">
        <v>0.23588576442081099</v>
      </c>
      <c r="I91" s="160">
        <v>0.99060439241588505</v>
      </c>
      <c r="J91" s="160">
        <v>-0.155</v>
      </c>
      <c r="K91" s="191" t="s">
        <v>10</v>
      </c>
    </row>
    <row r="92" spans="1:11" x14ac:dyDescent="0.35">
      <c r="A92" s="187" t="s">
        <v>90</v>
      </c>
      <c r="B92" s="188" t="s">
        <v>395</v>
      </c>
      <c r="C92" s="22">
        <v>0.88868149765285898</v>
      </c>
      <c r="D92" s="189">
        <v>2.23567748895635</v>
      </c>
      <c r="E92" s="22">
        <v>0.85667318826490002</v>
      </c>
      <c r="F92" s="189">
        <v>0.83707386084531199</v>
      </c>
      <c r="G92" s="22">
        <f t="shared" si="1"/>
        <v>0.97712158184933462</v>
      </c>
      <c r="H92" s="190">
        <v>0.82006953833226104</v>
      </c>
      <c r="I92" s="160">
        <v>0.99949704119146099</v>
      </c>
      <c r="J92" s="160">
        <v>-3.0599999999999999E-2</v>
      </c>
      <c r="K92" s="191" t="s">
        <v>10</v>
      </c>
    </row>
    <row r="93" spans="1:11" x14ac:dyDescent="0.35">
      <c r="A93" s="187" t="s">
        <v>90</v>
      </c>
      <c r="B93" s="188" t="s">
        <v>396</v>
      </c>
      <c r="C93" s="22">
        <v>1.9025897208338001</v>
      </c>
      <c r="D93" s="189">
        <v>2.00425436738885</v>
      </c>
      <c r="E93" s="22">
        <v>1.91358153471722</v>
      </c>
      <c r="F93" s="189">
        <v>2.0891275391369999</v>
      </c>
      <c r="G93" s="22">
        <f t="shared" si="1"/>
        <v>1.0917368825079727</v>
      </c>
      <c r="H93" s="190">
        <v>0.38981880413644499</v>
      </c>
      <c r="I93" s="160">
        <v>0.99060439241588505</v>
      </c>
      <c r="J93" s="160">
        <v>-0.113</v>
      </c>
      <c r="K93" s="191" t="s">
        <v>10</v>
      </c>
    </row>
    <row r="94" spans="1:11" x14ac:dyDescent="0.35">
      <c r="A94" s="187" t="s">
        <v>90</v>
      </c>
      <c r="B94" s="188" t="s">
        <v>397</v>
      </c>
      <c r="C94" s="22">
        <v>2.25147400235134</v>
      </c>
      <c r="D94" s="189">
        <v>1.9901458612060701</v>
      </c>
      <c r="E94" s="22">
        <v>1.94971411057697</v>
      </c>
      <c r="F94" s="189">
        <v>1.5860357387064501</v>
      </c>
      <c r="G94" s="22">
        <f t="shared" si="1"/>
        <v>0.81347092381513397</v>
      </c>
      <c r="H94" s="190">
        <v>0.41467520364538502</v>
      </c>
      <c r="I94" s="160">
        <v>0.99060439241588505</v>
      </c>
      <c r="J94" s="160">
        <v>0.107</v>
      </c>
      <c r="K94" s="191" t="s">
        <v>10</v>
      </c>
    </row>
    <row r="95" spans="1:11" x14ac:dyDescent="0.35">
      <c r="A95" s="187" t="s">
        <v>90</v>
      </c>
      <c r="B95" s="188" t="s">
        <v>398</v>
      </c>
      <c r="C95" s="22">
        <v>11.0702922134505</v>
      </c>
      <c r="D95" s="189">
        <v>10.02846927083</v>
      </c>
      <c r="E95" s="22">
        <v>10.385046040507399</v>
      </c>
      <c r="F95" s="189">
        <v>8.7786155884307693</v>
      </c>
      <c r="G95" s="22">
        <f t="shared" si="1"/>
        <v>0.84531311216044047</v>
      </c>
      <c r="H95" s="190">
        <v>0.160158130623101</v>
      </c>
      <c r="I95" s="160">
        <v>0.99060439241588505</v>
      </c>
      <c r="J95" s="160">
        <v>0.18099999999999999</v>
      </c>
      <c r="K95" s="191" t="s">
        <v>10</v>
      </c>
    </row>
    <row r="96" spans="1:11" x14ac:dyDescent="0.35">
      <c r="A96" s="187" t="s">
        <v>90</v>
      </c>
      <c r="B96" s="188" t="s">
        <v>399</v>
      </c>
      <c r="C96" s="22">
        <v>4.6038021226650097</v>
      </c>
      <c r="D96" s="189">
        <v>4.7904946678105498</v>
      </c>
      <c r="E96" s="22">
        <v>4.4051845033977601</v>
      </c>
      <c r="F96" s="189">
        <v>4.7686472997818203</v>
      </c>
      <c r="G96" s="22">
        <f t="shared" si="1"/>
        <v>1.0825079621758675</v>
      </c>
      <c r="H96" s="190">
        <v>0.34286056723646002</v>
      </c>
      <c r="I96" s="160">
        <v>0.99060439241588505</v>
      </c>
      <c r="J96" s="160">
        <v>-0.124</v>
      </c>
      <c r="K96" s="191" t="s">
        <v>10</v>
      </c>
    </row>
    <row r="97" spans="1:11" x14ac:dyDescent="0.35">
      <c r="A97" s="187" t="s">
        <v>108</v>
      </c>
      <c r="B97" s="188" t="s">
        <v>400</v>
      </c>
      <c r="C97" s="22">
        <v>5.5804421920944298</v>
      </c>
      <c r="D97" s="189">
        <v>4.5264244119790797</v>
      </c>
      <c r="E97" s="22">
        <v>2.1339233929767301</v>
      </c>
      <c r="F97" s="189">
        <v>0.38317550428255298</v>
      </c>
      <c r="G97" s="22">
        <f t="shared" si="1"/>
        <v>0.17956385198441444</v>
      </c>
      <c r="H97" s="190">
        <v>0.97073876582650198</v>
      </c>
      <c r="I97" s="160">
        <v>0.99949704119146099</v>
      </c>
      <c r="J97" s="160">
        <v>5.7299999999999999E-3</v>
      </c>
      <c r="K97" s="191" t="s">
        <v>10</v>
      </c>
    </row>
    <row r="98" spans="1:11" x14ac:dyDescent="0.35">
      <c r="A98" s="187" t="s">
        <v>108</v>
      </c>
      <c r="B98" s="188" t="s">
        <v>401</v>
      </c>
      <c r="C98" s="22">
        <v>2.6130242616654198</v>
      </c>
      <c r="D98" s="189">
        <v>2.7014384209561402</v>
      </c>
      <c r="E98" s="22">
        <v>1.67079114439895</v>
      </c>
      <c r="F98" s="189">
        <v>1.4081227726447201</v>
      </c>
      <c r="G98" s="22">
        <f t="shared" si="1"/>
        <v>0.84278802731581259</v>
      </c>
      <c r="H98" s="190">
        <v>0.95904295581418197</v>
      </c>
      <c r="I98" s="160">
        <v>0.99949704119146099</v>
      </c>
      <c r="J98" s="160">
        <v>-7.6299999999999996E-3</v>
      </c>
      <c r="K98" s="191" t="s">
        <v>10</v>
      </c>
    </row>
    <row r="99" spans="1:11" x14ac:dyDescent="0.35">
      <c r="A99" s="187" t="s">
        <v>108</v>
      </c>
      <c r="B99" s="188" t="s">
        <v>402</v>
      </c>
      <c r="C99" s="22">
        <v>8.6379708188057798</v>
      </c>
      <c r="D99" s="189">
        <v>5.3905926281105003</v>
      </c>
      <c r="E99" s="22">
        <v>5.8263331605813002</v>
      </c>
      <c r="F99" s="189">
        <v>1.8342862252019601</v>
      </c>
      <c r="G99" s="22">
        <f t="shared" si="1"/>
        <v>0.31482686874345356</v>
      </c>
      <c r="H99" s="190">
        <v>2.1583372934512599E-2</v>
      </c>
      <c r="I99" s="160">
        <v>0.99060439241588505</v>
      </c>
      <c r="J99" s="160">
        <v>0.29599999999999999</v>
      </c>
      <c r="K99" s="191" t="s">
        <v>10</v>
      </c>
    </row>
    <row r="100" spans="1:11" x14ac:dyDescent="0.35">
      <c r="A100" s="187" t="s">
        <v>108</v>
      </c>
      <c r="B100" s="188" t="s">
        <v>403</v>
      </c>
      <c r="C100" s="22">
        <v>39.3775696879311</v>
      </c>
      <c r="D100" s="189">
        <v>42.314668805436703</v>
      </c>
      <c r="E100" s="22">
        <v>34.1373600184479</v>
      </c>
      <c r="F100" s="189">
        <v>30.209663355400899</v>
      </c>
      <c r="G100" s="22">
        <f t="shared" si="1"/>
        <v>0.88494433485997548</v>
      </c>
      <c r="H100" s="190">
        <v>0.91237115014793901</v>
      </c>
      <c r="I100" s="160">
        <v>0.99949704119146099</v>
      </c>
      <c r="J100" s="160">
        <v>1.52E-2</v>
      </c>
      <c r="K100" s="191" t="s">
        <v>10</v>
      </c>
    </row>
    <row r="101" spans="1:11" x14ac:dyDescent="0.35">
      <c r="A101" s="187" t="s">
        <v>108</v>
      </c>
      <c r="B101" s="188" t="s">
        <v>404</v>
      </c>
      <c r="C101" s="22">
        <v>33.370929516110401</v>
      </c>
      <c r="D101" s="189">
        <v>31.680840137582798</v>
      </c>
      <c r="E101" s="22">
        <v>29.436434183261799</v>
      </c>
      <c r="F101" s="189">
        <v>22.3522284016368</v>
      </c>
      <c r="G101" s="22">
        <f t="shared" si="1"/>
        <v>0.75933886089867386</v>
      </c>
      <c r="H101" s="190">
        <v>0.42316134148704698</v>
      </c>
      <c r="I101" s="160">
        <v>0.99060439241588505</v>
      </c>
      <c r="J101" s="160">
        <v>0.105</v>
      </c>
      <c r="K101" s="191" t="s">
        <v>10</v>
      </c>
    </row>
    <row r="102" spans="1:11" x14ac:dyDescent="0.35">
      <c r="A102" s="187" t="s">
        <v>108</v>
      </c>
      <c r="B102" s="188" t="s">
        <v>405</v>
      </c>
      <c r="C102" s="22">
        <v>13.4317182108129</v>
      </c>
      <c r="D102" s="189">
        <v>10.100534818519099</v>
      </c>
      <c r="E102" s="22">
        <v>11.546516802947</v>
      </c>
      <c r="F102" s="189">
        <v>3.3450144446957002</v>
      </c>
      <c r="G102" s="22">
        <f t="shared" si="1"/>
        <v>0.2896990063567878</v>
      </c>
      <c r="H102" s="190">
        <v>0.40628899909945598</v>
      </c>
      <c r="I102" s="160">
        <v>0.99060439241588505</v>
      </c>
      <c r="J102" s="160">
        <v>0.109</v>
      </c>
      <c r="K102" s="191" t="s">
        <v>10</v>
      </c>
    </row>
    <row r="103" spans="1:11" x14ac:dyDescent="0.35">
      <c r="A103" s="187" t="s">
        <v>108</v>
      </c>
      <c r="B103" s="188" t="s">
        <v>406</v>
      </c>
      <c r="C103" s="22">
        <v>7.5309267295885496</v>
      </c>
      <c r="D103" s="189">
        <v>8.5464153151839692</v>
      </c>
      <c r="E103" s="22">
        <v>6.5971877126204204</v>
      </c>
      <c r="F103" s="189">
        <v>6.30251326869708</v>
      </c>
      <c r="G103" s="22">
        <f t="shared" si="1"/>
        <v>0.95533332432551099</v>
      </c>
      <c r="H103" s="190">
        <v>0.97073876582650198</v>
      </c>
      <c r="I103" s="160">
        <v>0.99949704119146099</v>
      </c>
      <c r="J103" s="160">
        <v>5.7299999999999999E-3</v>
      </c>
      <c r="K103" s="191" t="s">
        <v>10</v>
      </c>
    </row>
    <row r="104" spans="1:11" x14ac:dyDescent="0.35">
      <c r="A104" s="187" t="s">
        <v>108</v>
      </c>
      <c r="B104" s="188" t="s">
        <v>407</v>
      </c>
      <c r="C104" s="22">
        <v>6.47916285791616</v>
      </c>
      <c r="D104" s="189">
        <v>6.5946551397889701</v>
      </c>
      <c r="E104" s="22">
        <v>5.6660222663280697</v>
      </c>
      <c r="F104" s="189">
        <v>5.3861029716797004</v>
      </c>
      <c r="G104" s="22">
        <f t="shared" si="1"/>
        <v>0.95059685940313565</v>
      </c>
      <c r="H104" s="190">
        <v>0.75235116279185998</v>
      </c>
      <c r="I104" s="160">
        <v>0.99060439241588505</v>
      </c>
      <c r="J104" s="160">
        <v>4.2000000000000003E-2</v>
      </c>
      <c r="K104" s="191" t="s">
        <v>10</v>
      </c>
    </row>
    <row r="105" spans="1:11" x14ac:dyDescent="0.35">
      <c r="A105" s="187" t="s">
        <v>108</v>
      </c>
      <c r="B105" s="188" t="s">
        <v>408</v>
      </c>
      <c r="C105" s="22">
        <v>76.833677103243005</v>
      </c>
      <c r="D105" s="189">
        <v>81.480125045710807</v>
      </c>
      <c r="E105" s="22">
        <v>64.670308322062397</v>
      </c>
      <c r="F105" s="189">
        <v>56.659280231080402</v>
      </c>
      <c r="G105" s="22">
        <f t="shared" si="1"/>
        <v>0.8761250982276666</v>
      </c>
      <c r="H105" s="190">
        <v>0.57183564170966905</v>
      </c>
      <c r="I105" s="160">
        <v>0.99060439241588505</v>
      </c>
      <c r="J105" s="160">
        <v>7.4499999999999997E-2</v>
      </c>
      <c r="K105" s="191" t="s">
        <v>10</v>
      </c>
    </row>
    <row r="106" spans="1:11" x14ac:dyDescent="0.35">
      <c r="A106" s="187" t="s">
        <v>108</v>
      </c>
      <c r="B106" s="188" t="s">
        <v>409</v>
      </c>
      <c r="C106" s="22">
        <v>115.94001490631101</v>
      </c>
      <c r="D106" s="189">
        <v>117.776382318907</v>
      </c>
      <c r="E106" s="22">
        <v>103.835132499838</v>
      </c>
      <c r="F106" s="189">
        <v>86.563632552287999</v>
      </c>
      <c r="G106" s="22">
        <f t="shared" si="1"/>
        <v>0.83366419889167143</v>
      </c>
      <c r="H106" s="190">
        <v>0.45809117343821099</v>
      </c>
      <c r="I106" s="160">
        <v>0.99060439241588505</v>
      </c>
      <c r="J106" s="160">
        <v>9.7299999999999998E-2</v>
      </c>
      <c r="K106" s="191" t="s">
        <v>10</v>
      </c>
    </row>
    <row r="107" spans="1:11" x14ac:dyDescent="0.35">
      <c r="A107" s="187" t="s">
        <v>108</v>
      </c>
      <c r="B107" s="188" t="s">
        <v>410</v>
      </c>
      <c r="C107" s="22">
        <v>67.541897184928501</v>
      </c>
      <c r="D107" s="189">
        <v>65.631319864876801</v>
      </c>
      <c r="E107" s="22">
        <v>64.246546495298304</v>
      </c>
      <c r="F107" s="189">
        <v>51.686691811995701</v>
      </c>
      <c r="G107" s="22">
        <f t="shared" si="1"/>
        <v>0.80450537237481301</v>
      </c>
      <c r="H107" s="190">
        <v>0.27392748857009602</v>
      </c>
      <c r="I107" s="160">
        <v>0.99060439241588505</v>
      </c>
      <c r="J107" s="160">
        <v>0.14099999999999999</v>
      </c>
      <c r="K107" s="191" t="s">
        <v>10</v>
      </c>
    </row>
    <row r="108" spans="1:11" x14ac:dyDescent="0.35">
      <c r="A108" s="187" t="s">
        <v>108</v>
      </c>
      <c r="B108" s="188" t="s">
        <v>411</v>
      </c>
      <c r="C108" s="22">
        <v>24.178211124875101</v>
      </c>
      <c r="D108" s="189">
        <v>23.181442211226901</v>
      </c>
      <c r="E108" s="22">
        <v>23.006268013866102</v>
      </c>
      <c r="F108" s="189">
        <v>19.475329969813298</v>
      </c>
      <c r="G108" s="22">
        <f t="shared" si="1"/>
        <v>0.84652278057768116</v>
      </c>
      <c r="H108" s="190">
        <v>0.146231052389595</v>
      </c>
      <c r="I108" s="160">
        <v>0.99060439241588505</v>
      </c>
      <c r="J108" s="160">
        <v>0.188</v>
      </c>
      <c r="K108" s="191" t="s">
        <v>10</v>
      </c>
    </row>
    <row r="109" spans="1:11" x14ac:dyDescent="0.35">
      <c r="A109" s="187" t="s">
        <v>108</v>
      </c>
      <c r="B109" s="188" t="s">
        <v>412</v>
      </c>
      <c r="C109" s="22">
        <v>4.5386471201653</v>
      </c>
      <c r="D109" s="189">
        <v>5.7472289607827198</v>
      </c>
      <c r="E109" s="22">
        <v>3.3222429314819002</v>
      </c>
      <c r="F109" s="189">
        <v>4.19633017051917</v>
      </c>
      <c r="G109" s="22">
        <f t="shared" si="1"/>
        <v>1.2631015422606016</v>
      </c>
      <c r="H109" s="190">
        <v>0.50390739183733402</v>
      </c>
      <c r="I109" s="160">
        <v>0.99060439241588505</v>
      </c>
      <c r="J109" s="160">
        <v>-8.7800000000000003E-2</v>
      </c>
      <c r="K109" s="191" t="s">
        <v>10</v>
      </c>
    </row>
    <row r="110" spans="1:11" x14ac:dyDescent="0.35">
      <c r="A110" s="187" t="s">
        <v>108</v>
      </c>
      <c r="B110" s="188" t="s">
        <v>413</v>
      </c>
      <c r="C110" s="22">
        <v>13.948334014045001</v>
      </c>
      <c r="D110" s="189">
        <v>14.371892457004099</v>
      </c>
      <c r="E110" s="22">
        <v>14.180996089811099</v>
      </c>
      <c r="F110" s="189">
        <v>10.454503225379201</v>
      </c>
      <c r="G110" s="22">
        <f t="shared" si="1"/>
        <v>0.73721924462631039</v>
      </c>
      <c r="H110" s="190">
        <v>0.34286056723646002</v>
      </c>
      <c r="I110" s="160">
        <v>0.99060439241588505</v>
      </c>
      <c r="J110" s="160">
        <v>0.124</v>
      </c>
      <c r="K110" s="191" t="s">
        <v>10</v>
      </c>
    </row>
    <row r="111" spans="1:11" x14ac:dyDescent="0.35">
      <c r="A111" s="187" t="s">
        <v>108</v>
      </c>
      <c r="B111" s="188" t="s">
        <v>414</v>
      </c>
      <c r="C111" s="22">
        <v>10.097197666447901</v>
      </c>
      <c r="D111" s="189">
        <v>10.4049744875245</v>
      </c>
      <c r="E111" s="22">
        <v>10.3318378997614</v>
      </c>
      <c r="F111" s="189">
        <v>8.3427403517018508</v>
      </c>
      <c r="G111" s="22">
        <f t="shared" si="1"/>
        <v>0.80747882735311938</v>
      </c>
      <c r="H111" s="190">
        <v>0.42465576994221299</v>
      </c>
      <c r="I111" s="160">
        <v>0.99060439241588505</v>
      </c>
      <c r="J111" s="160">
        <v>0.10299999999999999</v>
      </c>
      <c r="K111" s="191" t="s">
        <v>10</v>
      </c>
    </row>
    <row r="112" spans="1:11" x14ac:dyDescent="0.35">
      <c r="A112" s="187" t="s">
        <v>108</v>
      </c>
      <c r="B112" s="188" t="s">
        <v>415</v>
      </c>
      <c r="C112" s="22">
        <v>4.0669917433359402</v>
      </c>
      <c r="D112" s="189">
        <v>4.2388068123238796</v>
      </c>
      <c r="E112" s="22">
        <v>4.3317994281352501</v>
      </c>
      <c r="F112" s="189">
        <v>3.65180245294796</v>
      </c>
      <c r="G112" s="22">
        <f t="shared" si="1"/>
        <v>0.84302205435212985</v>
      </c>
      <c r="H112" s="190">
        <v>0.60483363407792801</v>
      </c>
      <c r="I112" s="160">
        <v>0.99060439241588505</v>
      </c>
      <c r="J112" s="160">
        <v>6.6699999999999995E-2</v>
      </c>
      <c r="K112" s="191" t="s">
        <v>10</v>
      </c>
    </row>
    <row r="113" spans="1:11" x14ac:dyDescent="0.35">
      <c r="A113" s="187" t="s">
        <v>108</v>
      </c>
      <c r="B113" s="188" t="s">
        <v>416</v>
      </c>
      <c r="C113" s="22">
        <v>1.1684799225048099</v>
      </c>
      <c r="D113" s="189">
        <v>1.41207134272692</v>
      </c>
      <c r="E113" s="22">
        <v>1.2192909479654801</v>
      </c>
      <c r="F113" s="189">
        <v>1.3663847301582399</v>
      </c>
      <c r="G113" s="22">
        <f t="shared" si="1"/>
        <v>1.1206387880088848</v>
      </c>
      <c r="H113" s="190">
        <v>0.33539560990731698</v>
      </c>
      <c r="I113" s="160">
        <v>0.99060439241588505</v>
      </c>
      <c r="J113" s="160">
        <v>-0.126</v>
      </c>
      <c r="K113" s="191" t="s">
        <v>10</v>
      </c>
    </row>
    <row r="114" spans="1:11" x14ac:dyDescent="0.35">
      <c r="A114" s="187" t="s">
        <v>108</v>
      </c>
      <c r="B114" s="188" t="s">
        <v>417</v>
      </c>
      <c r="C114" s="22">
        <v>218.97805527281201</v>
      </c>
      <c r="D114" s="189">
        <v>233.36603962517199</v>
      </c>
      <c r="E114" s="22">
        <v>185.703252562367</v>
      </c>
      <c r="F114" s="189">
        <v>172.74708369443599</v>
      </c>
      <c r="G114" s="22">
        <f t="shared" si="1"/>
        <v>0.9302318689136595</v>
      </c>
      <c r="H114" s="190">
        <v>0.46706600339770299</v>
      </c>
      <c r="I114" s="160">
        <v>0.99060439241588505</v>
      </c>
      <c r="J114" s="160">
        <v>9.5399999999999999E-2</v>
      </c>
      <c r="K114" s="191" t="s">
        <v>10</v>
      </c>
    </row>
    <row r="115" spans="1:11" x14ac:dyDescent="0.35">
      <c r="A115" s="187" t="s">
        <v>108</v>
      </c>
      <c r="B115" s="188" t="s">
        <v>418</v>
      </c>
      <c r="C115" s="22">
        <v>254.90283262391</v>
      </c>
      <c r="D115" s="189">
        <v>248.636679597224</v>
      </c>
      <c r="E115" s="22">
        <v>226.95066996619099</v>
      </c>
      <c r="F115" s="189">
        <v>197.94237939692101</v>
      </c>
      <c r="G115" s="22">
        <f t="shared" si="1"/>
        <v>0.87218239728663782</v>
      </c>
      <c r="H115" s="190">
        <v>0.36712992459399701</v>
      </c>
      <c r="I115" s="160">
        <v>0.99060439241588505</v>
      </c>
      <c r="J115" s="160">
        <v>0.11600000000000001</v>
      </c>
      <c r="K115" s="191" t="s">
        <v>10</v>
      </c>
    </row>
    <row r="116" spans="1:11" x14ac:dyDescent="0.35">
      <c r="A116" s="187" t="s">
        <v>108</v>
      </c>
      <c r="B116" s="188" t="s">
        <v>419</v>
      </c>
      <c r="C116" s="22">
        <v>123.50281831241401</v>
      </c>
      <c r="D116" s="189">
        <v>119.862519448385</v>
      </c>
      <c r="E116" s="22">
        <v>111.892980964947</v>
      </c>
      <c r="F116" s="189">
        <v>102.227711983039</v>
      </c>
      <c r="G116" s="22">
        <f t="shared" si="1"/>
        <v>0.91362041748681388</v>
      </c>
      <c r="H116" s="190">
        <v>0.431746747281956</v>
      </c>
      <c r="I116" s="160">
        <v>0.99060439241588505</v>
      </c>
      <c r="J116" s="160">
        <v>0.10299999999999999</v>
      </c>
      <c r="K116" s="191" t="s">
        <v>10</v>
      </c>
    </row>
    <row r="117" spans="1:11" x14ac:dyDescent="0.35">
      <c r="A117" s="187" t="s">
        <v>108</v>
      </c>
      <c r="B117" s="188" t="s">
        <v>420</v>
      </c>
      <c r="C117" s="22">
        <v>31.692318983024901</v>
      </c>
      <c r="D117" s="189">
        <v>31.971658377553801</v>
      </c>
      <c r="E117" s="22">
        <v>28.592575579389401</v>
      </c>
      <c r="F117" s="189">
        <v>27.262674572786398</v>
      </c>
      <c r="G117" s="22">
        <f t="shared" si="1"/>
        <v>0.95348789048714999</v>
      </c>
      <c r="H117" s="190">
        <v>0.54220450245246898</v>
      </c>
      <c r="I117" s="160">
        <v>0.99060439241588505</v>
      </c>
      <c r="J117" s="160">
        <v>8.0199999999999994E-2</v>
      </c>
      <c r="K117" s="191" t="s">
        <v>10</v>
      </c>
    </row>
    <row r="118" spans="1:11" x14ac:dyDescent="0.35">
      <c r="A118" s="187" t="s">
        <v>108</v>
      </c>
      <c r="B118" s="188" t="s">
        <v>421</v>
      </c>
      <c r="C118" s="22">
        <v>5.6527581676492398</v>
      </c>
      <c r="D118" s="189">
        <v>7.0327111125900403</v>
      </c>
      <c r="E118" s="22">
        <v>3.8067130599318801</v>
      </c>
      <c r="F118" s="189">
        <v>5.2641925687235602</v>
      </c>
      <c r="G118" s="22">
        <f t="shared" si="1"/>
        <v>1.3828708615137284</v>
      </c>
      <c r="H118" s="190">
        <v>0.207837461216656</v>
      </c>
      <c r="I118" s="160">
        <v>0.99060439241588505</v>
      </c>
      <c r="J118" s="160">
        <v>-0.16400000000000001</v>
      </c>
      <c r="K118" s="191" t="s">
        <v>10</v>
      </c>
    </row>
    <row r="119" spans="1:11" x14ac:dyDescent="0.35">
      <c r="A119" s="187" t="s">
        <v>108</v>
      </c>
      <c r="B119" s="188" t="s">
        <v>422</v>
      </c>
      <c r="C119" s="22">
        <v>3.0625890204079398</v>
      </c>
      <c r="D119" s="189">
        <v>3.1981970279736398</v>
      </c>
      <c r="E119" s="22">
        <v>3.1915591379252901</v>
      </c>
      <c r="F119" s="189">
        <v>3.2149612512158598</v>
      </c>
      <c r="G119" s="22">
        <f t="shared" si="1"/>
        <v>1.0073325018523023</v>
      </c>
      <c r="H119" s="190">
        <v>0.98244077768990001</v>
      </c>
      <c r="I119" s="160">
        <v>0.99949704119146099</v>
      </c>
      <c r="J119" s="160">
        <v>-3.82E-3</v>
      </c>
      <c r="K119" s="191" t="s">
        <v>10</v>
      </c>
    </row>
    <row r="120" spans="1:11" x14ac:dyDescent="0.35">
      <c r="A120" s="187" t="s">
        <v>108</v>
      </c>
      <c r="B120" s="188" t="s">
        <v>423</v>
      </c>
      <c r="C120" s="22">
        <v>9.3725181488228806</v>
      </c>
      <c r="D120" s="189">
        <v>9.5539400615088201</v>
      </c>
      <c r="E120" s="22">
        <v>8.9731761561424204</v>
      </c>
      <c r="F120" s="189">
        <v>8.2615050419970704</v>
      </c>
      <c r="G120" s="22">
        <f t="shared" si="1"/>
        <v>0.92068905126105338</v>
      </c>
      <c r="H120" s="190">
        <v>0.62283808375248895</v>
      </c>
      <c r="I120" s="160">
        <v>0.99060439241588505</v>
      </c>
      <c r="J120" s="160">
        <v>6.4899999999999999E-2</v>
      </c>
      <c r="K120" s="191" t="s">
        <v>10</v>
      </c>
    </row>
    <row r="121" spans="1:11" x14ac:dyDescent="0.35">
      <c r="A121" s="187" t="s">
        <v>108</v>
      </c>
      <c r="B121" s="188" t="s">
        <v>424</v>
      </c>
      <c r="C121" s="22">
        <v>5.8629045610007102</v>
      </c>
      <c r="D121" s="189">
        <v>5.8464030866706</v>
      </c>
      <c r="E121" s="22">
        <v>5.5327695733862097</v>
      </c>
      <c r="F121" s="189">
        <v>4.9423567531383199</v>
      </c>
      <c r="G121" s="22">
        <f t="shared" si="1"/>
        <v>0.89328801562821269</v>
      </c>
      <c r="H121" s="190">
        <v>0.279422296877117</v>
      </c>
      <c r="I121" s="160">
        <v>0.99060439241588505</v>
      </c>
      <c r="J121" s="160">
        <v>0.14099999999999999</v>
      </c>
      <c r="K121" s="191" t="s">
        <v>10</v>
      </c>
    </row>
    <row r="122" spans="1:11" x14ac:dyDescent="0.35">
      <c r="A122" s="187" t="s">
        <v>108</v>
      </c>
      <c r="B122" s="188" t="s">
        <v>425</v>
      </c>
      <c r="C122" s="22">
        <v>2.4905435198543602</v>
      </c>
      <c r="D122" s="189">
        <v>2.5212268601672001</v>
      </c>
      <c r="E122" s="22">
        <v>2.38940029231274</v>
      </c>
      <c r="F122" s="189">
        <v>2.5943170904657902</v>
      </c>
      <c r="G122" s="22">
        <f t="shared" si="1"/>
        <v>1.0857607654993244</v>
      </c>
      <c r="H122" s="190">
        <v>0.59455513583397102</v>
      </c>
      <c r="I122" s="160">
        <v>0.99060439241588505</v>
      </c>
      <c r="J122" s="160">
        <v>6.8699999999999997E-2</v>
      </c>
      <c r="K122" s="191" t="s">
        <v>10</v>
      </c>
    </row>
    <row r="123" spans="1:11" x14ac:dyDescent="0.35">
      <c r="A123" s="187" t="s">
        <v>108</v>
      </c>
      <c r="B123" s="188" t="s">
        <v>426</v>
      </c>
      <c r="C123" s="22">
        <v>1.20330586970148</v>
      </c>
      <c r="D123" s="189">
        <v>1.28276424998695</v>
      </c>
      <c r="E123" s="22">
        <v>1.20427653898039</v>
      </c>
      <c r="F123" s="189">
        <v>1.4333147895543199</v>
      </c>
      <c r="G123" s="22">
        <f t="shared" si="1"/>
        <v>1.1901874222077322</v>
      </c>
      <c r="H123" s="190">
        <v>0.80155223844363699</v>
      </c>
      <c r="I123" s="160">
        <v>0.99949704119146099</v>
      </c>
      <c r="J123" s="160">
        <v>-3.2399999999999998E-2</v>
      </c>
      <c r="K123" s="191" t="s">
        <v>10</v>
      </c>
    </row>
    <row r="124" spans="1:11" x14ac:dyDescent="0.35">
      <c r="A124" s="187" t="s">
        <v>108</v>
      </c>
      <c r="B124" s="188" t="s">
        <v>427</v>
      </c>
      <c r="C124" s="22">
        <v>0.84779350477275295</v>
      </c>
      <c r="D124" s="189">
        <v>1.5652134656205801</v>
      </c>
      <c r="E124" s="22">
        <v>0.62874904550225097</v>
      </c>
      <c r="F124" s="189">
        <v>0.68102119052253896</v>
      </c>
      <c r="G124" s="22">
        <f t="shared" si="1"/>
        <v>1.0831367385671853</v>
      </c>
      <c r="H124" s="190">
        <v>0.21324733034668</v>
      </c>
      <c r="I124" s="160">
        <v>0.99060439241588505</v>
      </c>
      <c r="J124" s="160">
        <v>-0.16300000000000001</v>
      </c>
      <c r="K124" s="191" t="s">
        <v>10</v>
      </c>
    </row>
    <row r="125" spans="1:11" x14ac:dyDescent="0.35">
      <c r="A125" s="187" t="s">
        <v>108</v>
      </c>
      <c r="B125" s="188" t="s">
        <v>428</v>
      </c>
      <c r="C125" s="22">
        <v>76.225105097769102</v>
      </c>
      <c r="D125" s="189">
        <v>69.310656870580303</v>
      </c>
      <c r="E125" s="22">
        <v>66.037091946983296</v>
      </c>
      <c r="F125" s="189">
        <v>59.498861649565796</v>
      </c>
      <c r="G125" s="22">
        <f t="shared" si="1"/>
        <v>0.90099154725549391</v>
      </c>
      <c r="H125" s="190">
        <v>0.23588576442081099</v>
      </c>
      <c r="I125" s="160">
        <v>0.99060439241588505</v>
      </c>
      <c r="J125" s="160">
        <v>0.155</v>
      </c>
      <c r="K125" s="191" t="s">
        <v>10</v>
      </c>
    </row>
    <row r="126" spans="1:11" x14ac:dyDescent="0.35">
      <c r="A126" s="187" t="s">
        <v>108</v>
      </c>
      <c r="B126" s="188" t="s">
        <v>429</v>
      </c>
      <c r="C126" s="22">
        <v>78.852221394596398</v>
      </c>
      <c r="D126" s="189">
        <v>72.272067690491397</v>
      </c>
      <c r="E126" s="22">
        <v>68.991053937170307</v>
      </c>
      <c r="F126" s="189">
        <v>62.253423335353503</v>
      </c>
      <c r="G126" s="22">
        <f t="shared" si="1"/>
        <v>0.90234051783072167</v>
      </c>
      <c r="H126" s="190">
        <v>0.35932758910192503</v>
      </c>
      <c r="I126" s="160">
        <v>0.99060439241588505</v>
      </c>
      <c r="J126" s="160">
        <v>0.11799999999999999</v>
      </c>
      <c r="K126" s="191" t="s">
        <v>10</v>
      </c>
    </row>
    <row r="127" spans="1:11" x14ac:dyDescent="0.35">
      <c r="A127" s="187" t="s">
        <v>108</v>
      </c>
      <c r="B127" s="188" t="s">
        <v>430</v>
      </c>
      <c r="C127" s="22">
        <v>53.647099260647003</v>
      </c>
      <c r="D127" s="189">
        <v>51.086981506160001</v>
      </c>
      <c r="E127" s="22">
        <v>44.957647846816599</v>
      </c>
      <c r="F127" s="189">
        <v>41.641789472438298</v>
      </c>
      <c r="G127" s="22">
        <f t="shared" si="1"/>
        <v>0.92624484302033849</v>
      </c>
      <c r="H127" s="190">
        <v>0.45809117343821099</v>
      </c>
      <c r="I127" s="160">
        <v>0.99060439241588505</v>
      </c>
      <c r="J127" s="160">
        <v>9.7299999999999998E-2</v>
      </c>
      <c r="K127" s="191" t="s">
        <v>10</v>
      </c>
    </row>
    <row r="128" spans="1:11" x14ac:dyDescent="0.35">
      <c r="A128" s="187" t="s">
        <v>108</v>
      </c>
      <c r="B128" s="188" t="s">
        <v>431</v>
      </c>
      <c r="C128" s="22">
        <v>29.164113459616601</v>
      </c>
      <c r="D128" s="189">
        <v>30.3021487882841</v>
      </c>
      <c r="E128" s="22">
        <v>27.703438178016501</v>
      </c>
      <c r="F128" s="189">
        <v>23.9700892214513</v>
      </c>
      <c r="G128" s="22">
        <f t="shared" si="1"/>
        <v>0.86523878615443028</v>
      </c>
      <c r="H128" s="190">
        <v>0.93567983713277603</v>
      </c>
      <c r="I128" s="160">
        <v>0.99949704119146099</v>
      </c>
      <c r="J128" s="160">
        <v>1.15E-2</v>
      </c>
      <c r="K128" s="191" t="s">
        <v>10</v>
      </c>
    </row>
    <row r="129" spans="1:11" x14ac:dyDescent="0.35">
      <c r="A129" s="187" t="s">
        <v>108</v>
      </c>
      <c r="B129" s="188" t="s">
        <v>432</v>
      </c>
      <c r="C129" s="22">
        <v>8.0476453057392305</v>
      </c>
      <c r="D129" s="189">
        <v>9.6947807229434702</v>
      </c>
      <c r="E129" s="22">
        <v>7.1241283564660298</v>
      </c>
      <c r="F129" s="189">
        <v>7.5884686833720103</v>
      </c>
      <c r="G129" s="22">
        <f t="shared" si="1"/>
        <v>1.0651785458756557</v>
      </c>
      <c r="H129" s="190">
        <v>0.94735582293005105</v>
      </c>
      <c r="I129" s="160">
        <v>0.99949704119146099</v>
      </c>
      <c r="J129" s="160">
        <v>-9.5399999999999999E-3</v>
      </c>
      <c r="K129" s="191" t="s">
        <v>10</v>
      </c>
    </row>
    <row r="130" spans="1:11" x14ac:dyDescent="0.35">
      <c r="A130" s="187" t="s">
        <v>108</v>
      </c>
      <c r="B130" s="188" t="s">
        <v>433</v>
      </c>
      <c r="C130" s="22">
        <v>1.7676443626640099</v>
      </c>
      <c r="D130" s="189">
        <v>2.1081254051427001</v>
      </c>
      <c r="E130" s="22">
        <v>1.76386678918188</v>
      </c>
      <c r="F130" s="189">
        <v>2.04968669339994</v>
      </c>
      <c r="G130" s="22">
        <f t="shared" si="1"/>
        <v>1.1620416609525426</v>
      </c>
      <c r="H130" s="190">
        <v>0.15041551594854399</v>
      </c>
      <c r="I130" s="160">
        <v>0.99060439241588505</v>
      </c>
      <c r="J130" s="160">
        <v>-0.187</v>
      </c>
      <c r="K130" s="191" t="s">
        <v>10</v>
      </c>
    </row>
    <row r="131" spans="1:11" x14ac:dyDescent="0.35">
      <c r="A131" s="187" t="s">
        <v>108</v>
      </c>
      <c r="B131" s="188" t="s">
        <v>434</v>
      </c>
      <c r="C131" s="22">
        <v>1.36626891307456</v>
      </c>
      <c r="D131" s="189">
        <v>1.8391541584393001</v>
      </c>
      <c r="E131" s="22">
        <v>1.4735814758126</v>
      </c>
      <c r="F131" s="189">
        <v>1.7560843052134101</v>
      </c>
      <c r="G131" s="22">
        <f t="shared" si="1"/>
        <v>1.1917117132902511</v>
      </c>
      <c r="H131" s="190">
        <v>0.13036660425192501</v>
      </c>
      <c r="I131" s="160">
        <v>0.99060439241588505</v>
      </c>
      <c r="J131" s="160">
        <v>-0.19600000000000001</v>
      </c>
      <c r="K131" s="191" t="s">
        <v>10</v>
      </c>
    </row>
    <row r="132" spans="1:11" x14ac:dyDescent="0.35">
      <c r="A132" s="187" t="s">
        <v>108</v>
      </c>
      <c r="B132" s="188" t="s">
        <v>435</v>
      </c>
      <c r="C132" s="22">
        <v>10.223776667305801</v>
      </c>
      <c r="D132" s="189">
        <v>10.453136228649701</v>
      </c>
      <c r="E132" s="22">
        <v>10.0271445334809</v>
      </c>
      <c r="F132" s="189">
        <v>9.3589717804093198</v>
      </c>
      <c r="G132" s="22">
        <f t="shared" ref="G132:G195" si="2">F132/E132</f>
        <v>0.93336360607543511</v>
      </c>
      <c r="H132" s="190">
        <v>0.67568827849020896</v>
      </c>
      <c r="I132" s="160">
        <v>0.99060439241588505</v>
      </c>
      <c r="J132" s="160">
        <v>5.5399999999999998E-2</v>
      </c>
      <c r="K132" s="191" t="s">
        <v>10</v>
      </c>
    </row>
    <row r="133" spans="1:11" x14ac:dyDescent="0.35">
      <c r="A133" s="187" t="s">
        <v>108</v>
      </c>
      <c r="B133" s="188" t="s">
        <v>436</v>
      </c>
      <c r="C133" s="22">
        <v>20.707258868651898</v>
      </c>
      <c r="D133" s="189">
        <v>22.287298861272099</v>
      </c>
      <c r="E133" s="22">
        <v>20.2275447689256</v>
      </c>
      <c r="F133" s="189">
        <v>21.602830041713101</v>
      </c>
      <c r="G133" s="22">
        <f t="shared" si="2"/>
        <v>1.0679907170394833</v>
      </c>
      <c r="H133" s="190">
        <v>0.76352312304061598</v>
      </c>
      <c r="I133" s="160">
        <v>0.99060439241588505</v>
      </c>
      <c r="J133" s="160">
        <v>-0.04</v>
      </c>
      <c r="K133" s="191" t="s">
        <v>10</v>
      </c>
    </row>
    <row r="134" spans="1:11" x14ac:dyDescent="0.35">
      <c r="A134" s="187" t="s">
        <v>108</v>
      </c>
      <c r="B134" s="188" t="s">
        <v>437</v>
      </c>
      <c r="C134" s="22">
        <v>12.5268862527415</v>
      </c>
      <c r="D134" s="189">
        <v>13.710183634953699</v>
      </c>
      <c r="E134" s="22">
        <v>12.3974912046298</v>
      </c>
      <c r="F134" s="189">
        <v>8.6061972087554999</v>
      </c>
      <c r="G134" s="22">
        <f t="shared" si="2"/>
        <v>0.69418861176860891</v>
      </c>
      <c r="H134" s="190">
        <v>0.877552990022336</v>
      </c>
      <c r="I134" s="160">
        <v>0.99949704119146099</v>
      </c>
      <c r="J134" s="160">
        <v>-2.1000000000000001E-2</v>
      </c>
      <c r="K134" s="191" t="s">
        <v>10</v>
      </c>
    </row>
    <row r="135" spans="1:11" x14ac:dyDescent="0.35">
      <c r="A135" s="187" t="s">
        <v>108</v>
      </c>
      <c r="B135" s="188" t="s">
        <v>438</v>
      </c>
      <c r="C135" s="22">
        <v>2.5090823035147101</v>
      </c>
      <c r="D135" s="189">
        <v>2.9342461894873302</v>
      </c>
      <c r="E135" s="22">
        <v>2.28249235537726</v>
      </c>
      <c r="F135" s="189">
        <v>2.1107589229052799</v>
      </c>
      <c r="G135" s="22">
        <f t="shared" si="2"/>
        <v>0.92476056619975167</v>
      </c>
      <c r="H135" s="190">
        <v>0.71166879885800605</v>
      </c>
      <c r="I135" s="160">
        <v>0.99060439241588505</v>
      </c>
      <c r="J135" s="160">
        <v>4.7800000000000002E-2</v>
      </c>
      <c r="K135" s="191" t="s">
        <v>10</v>
      </c>
    </row>
    <row r="136" spans="1:11" x14ac:dyDescent="0.35">
      <c r="A136" s="187" t="s">
        <v>148</v>
      </c>
      <c r="B136" s="188" t="s">
        <v>439</v>
      </c>
      <c r="C136" s="22">
        <v>1.3111652935943301</v>
      </c>
      <c r="D136" s="189">
        <v>1.3637624136842501</v>
      </c>
      <c r="E136" s="22">
        <v>1.3975984245572399</v>
      </c>
      <c r="F136" s="189">
        <v>1.57868316506827</v>
      </c>
      <c r="G136" s="22">
        <f t="shared" si="2"/>
        <v>1.1295685064673695</v>
      </c>
      <c r="H136" s="190">
        <v>0.79732252009485305</v>
      </c>
      <c r="I136" s="160">
        <v>0.99949704119146099</v>
      </c>
      <c r="J136" s="160">
        <v>-3.4299999999999997E-2</v>
      </c>
      <c r="K136" s="191" t="s">
        <v>10</v>
      </c>
    </row>
    <row r="137" spans="1:11" x14ac:dyDescent="0.35">
      <c r="A137" s="187" t="s">
        <v>148</v>
      </c>
      <c r="B137" s="188" t="s">
        <v>440</v>
      </c>
      <c r="C137" s="22">
        <v>0.80389128631184503</v>
      </c>
      <c r="D137" s="189">
        <v>0.97060035504555897</v>
      </c>
      <c r="E137" s="22">
        <v>0.81467086809675104</v>
      </c>
      <c r="F137" s="189">
        <v>0.97151365199335904</v>
      </c>
      <c r="G137" s="22">
        <f t="shared" si="2"/>
        <v>1.1925228826004628</v>
      </c>
      <c r="H137" s="190">
        <v>6.3228044854537799E-2</v>
      </c>
      <c r="I137" s="160">
        <v>0.99060439241588505</v>
      </c>
      <c r="J137" s="160">
        <v>-0.24</v>
      </c>
      <c r="K137" s="191" t="s">
        <v>10</v>
      </c>
    </row>
    <row r="138" spans="1:11" x14ac:dyDescent="0.35">
      <c r="A138" s="187" t="s">
        <v>148</v>
      </c>
      <c r="B138" s="188" t="s">
        <v>441</v>
      </c>
      <c r="C138" s="22">
        <v>92.988274204590297</v>
      </c>
      <c r="D138" s="189">
        <v>103.519016983184</v>
      </c>
      <c r="E138" s="22">
        <v>94.071732608246606</v>
      </c>
      <c r="F138" s="189">
        <v>99.463069011203601</v>
      </c>
      <c r="G138" s="22">
        <f t="shared" si="2"/>
        <v>1.0573109078941783</v>
      </c>
      <c r="H138" s="190">
        <v>0.18717863983208899</v>
      </c>
      <c r="I138" s="160">
        <v>0.99060439241588505</v>
      </c>
      <c r="J138" s="160">
        <v>-0.17199999999999999</v>
      </c>
      <c r="K138" s="191" t="s">
        <v>10</v>
      </c>
    </row>
    <row r="139" spans="1:11" x14ac:dyDescent="0.35">
      <c r="A139" s="187" t="s">
        <v>148</v>
      </c>
      <c r="B139" s="188" t="s">
        <v>442</v>
      </c>
      <c r="C139" s="22">
        <v>3.5128139776540199</v>
      </c>
      <c r="D139" s="189">
        <v>3.6288758465346098</v>
      </c>
      <c r="E139" s="22">
        <v>3.3805570681988102</v>
      </c>
      <c r="F139" s="189">
        <v>3.3380713239703002</v>
      </c>
      <c r="G139" s="22">
        <f t="shared" si="2"/>
        <v>0.98743232450409513</v>
      </c>
      <c r="H139" s="190">
        <v>0.95904295581418197</v>
      </c>
      <c r="I139" s="160">
        <v>0.99949704119146099</v>
      </c>
      <c r="J139" s="160">
        <v>7.6299999999999996E-3</v>
      </c>
      <c r="K139" s="191" t="s">
        <v>10</v>
      </c>
    </row>
    <row r="140" spans="1:11" x14ac:dyDescent="0.35">
      <c r="A140" s="187" t="s">
        <v>148</v>
      </c>
      <c r="B140" s="188" t="s">
        <v>443</v>
      </c>
      <c r="C140" s="22">
        <v>2.26504823077271</v>
      </c>
      <c r="D140" s="189">
        <v>2.7661453024671498</v>
      </c>
      <c r="E140" s="22">
        <v>2.34100373584947</v>
      </c>
      <c r="F140" s="189">
        <v>2.64042585665978</v>
      </c>
      <c r="G140" s="22">
        <f t="shared" si="2"/>
        <v>1.1279033075535267</v>
      </c>
      <c r="H140" s="190">
        <v>3.19409889507258E-2</v>
      </c>
      <c r="I140" s="160">
        <v>0.99060439241588505</v>
      </c>
      <c r="J140" s="160">
        <v>-0.27600000000000002</v>
      </c>
      <c r="K140" s="191" t="s">
        <v>10</v>
      </c>
    </row>
    <row r="141" spans="1:11" x14ac:dyDescent="0.35">
      <c r="A141" s="187" t="s">
        <v>148</v>
      </c>
      <c r="B141" s="188" t="s">
        <v>444</v>
      </c>
      <c r="C141" s="22">
        <v>0.48544226237704102</v>
      </c>
      <c r="D141" s="189">
        <v>0.54177159550467702</v>
      </c>
      <c r="E141" s="22">
        <v>0.47396503045354299</v>
      </c>
      <c r="F141" s="189">
        <v>0.49849695359366297</v>
      </c>
      <c r="G141" s="22">
        <f t="shared" si="2"/>
        <v>1.0517589306465185</v>
      </c>
      <c r="H141" s="190">
        <v>0.23588576442081099</v>
      </c>
      <c r="I141" s="160">
        <v>0.99060439241588505</v>
      </c>
      <c r="J141" s="160">
        <v>-0.155</v>
      </c>
      <c r="K141" s="191" t="s">
        <v>10</v>
      </c>
    </row>
    <row r="142" spans="1:11" x14ac:dyDescent="0.35">
      <c r="A142" s="187" t="s">
        <v>148</v>
      </c>
      <c r="B142" s="188" t="s">
        <v>445</v>
      </c>
      <c r="C142" s="22">
        <v>62.970767007378903</v>
      </c>
      <c r="D142" s="189">
        <v>72.267850479359595</v>
      </c>
      <c r="E142" s="22">
        <v>63.902398488280802</v>
      </c>
      <c r="F142" s="189">
        <v>68.935050554416193</v>
      </c>
      <c r="G142" s="22">
        <f t="shared" si="2"/>
        <v>1.0787552922142405</v>
      </c>
      <c r="H142" s="190">
        <v>9.6464131016981605E-2</v>
      </c>
      <c r="I142" s="160">
        <v>0.99060439241588505</v>
      </c>
      <c r="J142" s="160">
        <v>-0.216</v>
      </c>
      <c r="K142" s="191" t="s">
        <v>10</v>
      </c>
    </row>
    <row r="143" spans="1:11" x14ac:dyDescent="0.35">
      <c r="A143" s="187" t="s">
        <v>148</v>
      </c>
      <c r="B143" s="188" t="s">
        <v>446</v>
      </c>
      <c r="C143" s="22">
        <v>37.8893548017138</v>
      </c>
      <c r="D143" s="189">
        <v>41.487371618079401</v>
      </c>
      <c r="E143" s="22">
        <v>37.743842787833302</v>
      </c>
      <c r="F143" s="189">
        <v>36.511236775129397</v>
      </c>
      <c r="G143" s="22">
        <f t="shared" si="2"/>
        <v>0.96734285855225022</v>
      </c>
      <c r="H143" s="190">
        <v>0.75235116279185998</v>
      </c>
      <c r="I143" s="160">
        <v>0.99060439241588505</v>
      </c>
      <c r="J143" s="160">
        <v>-4.2000000000000003E-2</v>
      </c>
      <c r="K143" s="191" t="s">
        <v>10</v>
      </c>
    </row>
    <row r="144" spans="1:11" x14ac:dyDescent="0.35">
      <c r="A144" s="187" t="s">
        <v>148</v>
      </c>
      <c r="B144" s="188" t="s">
        <v>447</v>
      </c>
      <c r="C144" s="22">
        <v>32.334522952879801</v>
      </c>
      <c r="D144" s="189">
        <v>34.131005101357403</v>
      </c>
      <c r="E144" s="22">
        <v>29.769997848892501</v>
      </c>
      <c r="F144" s="189">
        <v>34.268002662384802</v>
      </c>
      <c r="G144" s="22">
        <f t="shared" si="2"/>
        <v>1.1510918756636603</v>
      </c>
      <c r="H144" s="190">
        <v>0.50390739183733402</v>
      </c>
      <c r="I144" s="160">
        <v>0.99060439241588505</v>
      </c>
      <c r="J144" s="160">
        <v>-8.7800000000000003E-2</v>
      </c>
      <c r="K144" s="191" t="s">
        <v>10</v>
      </c>
    </row>
    <row r="145" spans="1:11" x14ac:dyDescent="0.35">
      <c r="A145" s="187" t="s">
        <v>148</v>
      </c>
      <c r="B145" s="188" t="s">
        <v>448</v>
      </c>
      <c r="C145" s="22">
        <v>0.11685123501238601</v>
      </c>
      <c r="D145" s="189">
        <v>0.218458645549896</v>
      </c>
      <c r="E145" s="22">
        <v>9.0272903245014496E-2</v>
      </c>
      <c r="F145" s="189">
        <v>0.125876954919316</v>
      </c>
      <c r="G145" s="22">
        <f t="shared" si="2"/>
        <v>1.3944046374321943</v>
      </c>
      <c r="H145" s="190">
        <v>2.4335465926167001E-2</v>
      </c>
      <c r="I145" s="160">
        <v>0.99060439241588505</v>
      </c>
      <c r="J145" s="160">
        <v>-0.28999999999999998</v>
      </c>
      <c r="K145" s="191" t="s">
        <v>10</v>
      </c>
    </row>
    <row r="146" spans="1:11" x14ac:dyDescent="0.35">
      <c r="A146" s="187" t="s">
        <v>148</v>
      </c>
      <c r="B146" s="188" t="s">
        <v>449</v>
      </c>
      <c r="C146" s="22">
        <v>0.70697269638750704</v>
      </c>
      <c r="D146" s="189">
        <v>0.84276265640631898</v>
      </c>
      <c r="E146" s="22">
        <v>0.70517932065211097</v>
      </c>
      <c r="F146" s="189">
        <v>0.75711392846818704</v>
      </c>
      <c r="G146" s="22">
        <f t="shared" si="2"/>
        <v>1.0736473777592483</v>
      </c>
      <c r="H146" s="190">
        <v>7.6037399835357303E-2</v>
      </c>
      <c r="I146" s="160">
        <v>0.99060439241588505</v>
      </c>
      <c r="J146" s="160">
        <v>-0.22900000000000001</v>
      </c>
      <c r="K146" s="191" t="s">
        <v>10</v>
      </c>
    </row>
    <row r="147" spans="1:11" x14ac:dyDescent="0.35">
      <c r="A147" s="187" t="s">
        <v>148</v>
      </c>
      <c r="B147" s="188" t="s">
        <v>450</v>
      </c>
      <c r="C147" s="22">
        <v>15.159281768244</v>
      </c>
      <c r="D147" s="189">
        <v>18.6868870027185</v>
      </c>
      <c r="E147" s="22">
        <v>14.685688978359</v>
      </c>
      <c r="F147" s="189">
        <v>15.631372215094901</v>
      </c>
      <c r="G147" s="22">
        <f t="shared" si="2"/>
        <v>1.06439488389884</v>
      </c>
      <c r="H147" s="190">
        <v>0.197313248162444</v>
      </c>
      <c r="I147" s="160">
        <v>0.99060439241588505</v>
      </c>
      <c r="J147" s="160">
        <v>-0.16800000000000001</v>
      </c>
      <c r="K147" s="191" t="s">
        <v>10</v>
      </c>
    </row>
    <row r="148" spans="1:11" x14ac:dyDescent="0.35">
      <c r="A148" s="187" t="s">
        <v>148</v>
      </c>
      <c r="B148" s="188" t="s">
        <v>451</v>
      </c>
      <c r="C148" s="22">
        <v>17.988282916841101</v>
      </c>
      <c r="D148" s="189">
        <v>20.3889716315615</v>
      </c>
      <c r="E148" s="22">
        <v>18.739279542571602</v>
      </c>
      <c r="F148" s="189">
        <v>19.275986534501001</v>
      </c>
      <c r="G148" s="22">
        <f t="shared" si="2"/>
        <v>1.0286407484722193</v>
      </c>
      <c r="H148" s="190">
        <v>0.23007522058271901</v>
      </c>
      <c r="I148" s="160">
        <v>0.99060439241588505</v>
      </c>
      <c r="J148" s="160">
        <v>-0.156</v>
      </c>
      <c r="K148" s="191" t="s">
        <v>10</v>
      </c>
    </row>
    <row r="149" spans="1:11" x14ac:dyDescent="0.35">
      <c r="A149" s="187" t="s">
        <v>148</v>
      </c>
      <c r="B149" s="188" t="s">
        <v>452</v>
      </c>
      <c r="C149" s="22">
        <v>0.29875729113145499</v>
      </c>
      <c r="D149" s="189">
        <v>0.33869214759864802</v>
      </c>
      <c r="E149" s="22">
        <v>0.28655680411959999</v>
      </c>
      <c r="F149" s="189">
        <v>0.35061169428615901</v>
      </c>
      <c r="G149" s="22">
        <f t="shared" si="2"/>
        <v>1.223532958372276</v>
      </c>
      <c r="H149" s="190">
        <v>0.13812608807819199</v>
      </c>
      <c r="I149" s="160">
        <v>0.99060439241588505</v>
      </c>
      <c r="J149" s="160">
        <v>-0.192</v>
      </c>
      <c r="K149" s="191" t="s">
        <v>10</v>
      </c>
    </row>
    <row r="150" spans="1:11" x14ac:dyDescent="0.35">
      <c r="A150" s="187" t="s">
        <v>148</v>
      </c>
      <c r="B150" s="188" t="s">
        <v>453</v>
      </c>
      <c r="C150" s="22">
        <v>3.41515654416503</v>
      </c>
      <c r="D150" s="189">
        <v>3.78121095704007</v>
      </c>
      <c r="E150" s="22">
        <v>3.39280262893136</v>
      </c>
      <c r="F150" s="189">
        <v>3.8880713953313299</v>
      </c>
      <c r="G150" s="22">
        <f t="shared" si="2"/>
        <v>1.1459762976415655</v>
      </c>
      <c r="H150" s="190">
        <v>0.159053100403828</v>
      </c>
      <c r="I150" s="160">
        <v>0.99060439241588505</v>
      </c>
      <c r="J150" s="160">
        <v>-0.183</v>
      </c>
      <c r="K150" s="191" t="s">
        <v>10</v>
      </c>
    </row>
    <row r="151" spans="1:11" x14ac:dyDescent="0.35">
      <c r="A151" s="187" t="s">
        <v>148</v>
      </c>
      <c r="B151" s="188" t="s">
        <v>454</v>
      </c>
      <c r="C151" s="22">
        <v>1.4107128239776101</v>
      </c>
      <c r="D151" s="189">
        <v>1.7586002916154699</v>
      </c>
      <c r="E151" s="22">
        <v>1.3904254993798</v>
      </c>
      <c r="F151" s="189">
        <v>1.58219673196041</v>
      </c>
      <c r="G151" s="22">
        <f t="shared" si="2"/>
        <v>1.1379226953663821</v>
      </c>
      <c r="H151" s="190">
        <v>0.117074758134584</v>
      </c>
      <c r="I151" s="160">
        <v>0.99060439241588505</v>
      </c>
      <c r="J151" s="160">
        <v>-0.20300000000000001</v>
      </c>
      <c r="K151" s="191" t="s">
        <v>10</v>
      </c>
    </row>
    <row r="152" spans="1:11" x14ac:dyDescent="0.35">
      <c r="A152" s="187" t="s">
        <v>148</v>
      </c>
      <c r="B152" s="188" t="s">
        <v>455</v>
      </c>
      <c r="C152" s="22">
        <v>0.62618073181990896</v>
      </c>
      <c r="D152" s="189">
        <v>0.67607588514229799</v>
      </c>
      <c r="E152" s="22">
        <v>0.63884066447251797</v>
      </c>
      <c r="F152" s="189">
        <v>0.60149633299168803</v>
      </c>
      <c r="G152" s="22">
        <f t="shared" si="2"/>
        <v>0.94154359051068759</v>
      </c>
      <c r="H152" s="190">
        <v>0.44921245288092598</v>
      </c>
      <c r="I152" s="160">
        <v>0.99060439241588505</v>
      </c>
      <c r="J152" s="160">
        <v>9.9299999999999999E-2</v>
      </c>
      <c r="K152" s="191" t="s">
        <v>10</v>
      </c>
    </row>
    <row r="153" spans="1:11" x14ac:dyDescent="0.35">
      <c r="A153" s="187" t="s">
        <v>148</v>
      </c>
      <c r="B153" s="188" t="s">
        <v>456</v>
      </c>
      <c r="C153" s="22">
        <v>1.34797790801925</v>
      </c>
      <c r="D153" s="189">
        <v>1.7115611681017799</v>
      </c>
      <c r="E153" s="22">
        <v>1.3943355136275499</v>
      </c>
      <c r="F153" s="189">
        <v>1.3735541761674901</v>
      </c>
      <c r="G153" s="22">
        <f t="shared" si="2"/>
        <v>0.98509588455794661</v>
      </c>
      <c r="H153" s="190">
        <v>0.37375509287295999</v>
      </c>
      <c r="I153" s="160">
        <v>0.99060439241588505</v>
      </c>
      <c r="J153" s="160">
        <v>-0.11600000000000001</v>
      </c>
      <c r="K153" s="191" t="s">
        <v>10</v>
      </c>
    </row>
    <row r="154" spans="1:11" x14ac:dyDescent="0.35">
      <c r="A154" s="187" t="s">
        <v>148</v>
      </c>
      <c r="B154" s="188" t="s">
        <v>457</v>
      </c>
      <c r="C154" s="22">
        <v>0.41578591636478002</v>
      </c>
      <c r="D154" s="189">
        <v>0.48875490741940297</v>
      </c>
      <c r="E154" s="22">
        <v>0.39579656958401999</v>
      </c>
      <c r="F154" s="189">
        <v>0.42617468051896301</v>
      </c>
      <c r="G154" s="22">
        <f t="shared" si="2"/>
        <v>1.076751829776772</v>
      </c>
      <c r="H154" s="190">
        <v>0.51334806658920296</v>
      </c>
      <c r="I154" s="160">
        <v>0.99060439241588505</v>
      </c>
      <c r="J154" s="160">
        <v>-8.5900000000000004E-2</v>
      </c>
      <c r="K154" s="191" t="s">
        <v>10</v>
      </c>
    </row>
    <row r="155" spans="1:11" x14ac:dyDescent="0.35">
      <c r="A155" s="187" t="s">
        <v>168</v>
      </c>
      <c r="B155" s="188" t="s">
        <v>458</v>
      </c>
      <c r="C155" s="22">
        <v>0.31767933281757599</v>
      </c>
      <c r="D155" s="189">
        <v>0.34576541663773502</v>
      </c>
      <c r="E155" s="22">
        <v>0.29668052289332397</v>
      </c>
      <c r="F155" s="189">
        <v>0.205579524469685</v>
      </c>
      <c r="G155" s="22">
        <f t="shared" si="2"/>
        <v>0.69293232486179845</v>
      </c>
      <c r="H155" s="190">
        <v>0.58187842003955603</v>
      </c>
      <c r="I155" s="160">
        <v>0.99060439241588505</v>
      </c>
      <c r="J155" s="160">
        <v>7.2599999999999998E-2</v>
      </c>
      <c r="K155" s="191" t="s">
        <v>10</v>
      </c>
    </row>
    <row r="156" spans="1:11" x14ac:dyDescent="0.35">
      <c r="A156" s="187" t="s">
        <v>168</v>
      </c>
      <c r="B156" s="188" t="s">
        <v>459</v>
      </c>
      <c r="C156" s="22">
        <v>0.37175578707607798</v>
      </c>
      <c r="D156" s="189">
        <v>0.339174492451289</v>
      </c>
      <c r="E156" s="22">
        <v>0.34815904082022497</v>
      </c>
      <c r="F156" s="189">
        <v>0.34109748099683002</v>
      </c>
      <c r="G156" s="22">
        <f t="shared" si="2"/>
        <v>0.97971743084206953</v>
      </c>
      <c r="H156" s="190">
        <v>0.51334806658920296</v>
      </c>
      <c r="I156" s="160">
        <v>0.99060439241588505</v>
      </c>
      <c r="J156" s="160">
        <v>8.5900000000000004E-2</v>
      </c>
      <c r="K156" s="191" t="s">
        <v>10</v>
      </c>
    </row>
    <row r="157" spans="1:11" x14ac:dyDescent="0.35">
      <c r="A157" s="187" t="s">
        <v>168</v>
      </c>
      <c r="B157" s="188" t="s">
        <v>460</v>
      </c>
      <c r="C157" s="22">
        <v>0.25714396224073499</v>
      </c>
      <c r="D157" s="189">
        <v>0.30894039657833899</v>
      </c>
      <c r="E157" s="22">
        <v>0.23141575073575299</v>
      </c>
      <c r="F157" s="189">
        <v>0.22328024443465799</v>
      </c>
      <c r="G157" s="22">
        <f t="shared" si="2"/>
        <v>0.96484463017219302</v>
      </c>
      <c r="H157" s="190">
        <v>0.65434025615855895</v>
      </c>
      <c r="I157" s="160">
        <v>0.99060439241588505</v>
      </c>
      <c r="J157" s="160">
        <v>-5.91E-2</v>
      </c>
      <c r="K157" s="191" t="s">
        <v>10</v>
      </c>
    </row>
    <row r="158" spans="1:11" x14ac:dyDescent="0.35">
      <c r="A158" s="187" t="s">
        <v>168</v>
      </c>
      <c r="B158" s="188" t="s">
        <v>461</v>
      </c>
      <c r="C158" s="22">
        <v>3.7737812395927701</v>
      </c>
      <c r="D158" s="189">
        <v>3.76719616808233</v>
      </c>
      <c r="E158" s="22">
        <v>3.3605657298599598</v>
      </c>
      <c r="F158" s="189">
        <v>3.6159161287047099</v>
      </c>
      <c r="G158" s="22">
        <f t="shared" si="2"/>
        <v>1.0759843488778871</v>
      </c>
      <c r="H158" s="190">
        <v>0.68646075222359304</v>
      </c>
      <c r="I158" s="160">
        <v>0.99060439241588505</v>
      </c>
      <c r="J158" s="160">
        <v>-5.3400000000000003E-2</v>
      </c>
      <c r="K158" s="191" t="s">
        <v>10</v>
      </c>
    </row>
    <row r="159" spans="1:11" x14ac:dyDescent="0.35">
      <c r="A159" s="187" t="s">
        <v>168</v>
      </c>
      <c r="B159" s="188" t="s">
        <v>462</v>
      </c>
      <c r="C159" s="22">
        <v>0.44763096632910998</v>
      </c>
      <c r="D159" s="189">
        <v>0.63810843880687795</v>
      </c>
      <c r="E159" s="22">
        <v>0.32073728144525399</v>
      </c>
      <c r="F159" s="189">
        <v>0.55540904655377199</v>
      </c>
      <c r="G159" s="22">
        <f t="shared" si="2"/>
        <v>1.7316635099327349</v>
      </c>
      <c r="H159" s="190">
        <v>0.28605471392887</v>
      </c>
      <c r="I159" s="160">
        <v>0.99060439241588505</v>
      </c>
      <c r="J159" s="160">
        <v>-0.13900000000000001</v>
      </c>
      <c r="K159" s="191" t="s">
        <v>10</v>
      </c>
    </row>
    <row r="160" spans="1:11" x14ac:dyDescent="0.35">
      <c r="A160" s="187" t="s">
        <v>168</v>
      </c>
      <c r="B160" s="188" t="s">
        <v>463</v>
      </c>
      <c r="C160" s="22">
        <v>0.16932290037246001</v>
      </c>
      <c r="D160" s="189">
        <v>0.20476162299181</v>
      </c>
      <c r="E160" s="22">
        <v>0.147414497414354</v>
      </c>
      <c r="F160" s="189">
        <v>0.18664733068161299</v>
      </c>
      <c r="G160" s="22">
        <f t="shared" si="2"/>
        <v>1.2661395856947706</v>
      </c>
      <c r="H160" s="190">
        <v>0.40628899909945598</v>
      </c>
      <c r="I160" s="160">
        <v>0.99060439241588505</v>
      </c>
      <c r="J160" s="160">
        <v>-0.109</v>
      </c>
      <c r="K160" s="191" t="s">
        <v>10</v>
      </c>
    </row>
    <row r="161" spans="1:11" x14ac:dyDescent="0.35">
      <c r="A161" s="187" t="s">
        <v>168</v>
      </c>
      <c r="B161" s="188" t="s">
        <v>464</v>
      </c>
      <c r="C161" s="22">
        <v>17.3550476124698</v>
      </c>
      <c r="D161" s="189">
        <v>17.705255003455498</v>
      </c>
      <c r="E161" s="22">
        <v>16.942561922606</v>
      </c>
      <c r="F161" s="189">
        <v>17.6426000556316</v>
      </c>
      <c r="G161" s="22">
        <f t="shared" si="2"/>
        <v>1.0413183163339399</v>
      </c>
      <c r="H161" s="190">
        <v>0.697296327662833</v>
      </c>
      <c r="I161" s="160">
        <v>0.99060439241588505</v>
      </c>
      <c r="J161" s="160">
        <v>-5.1499999999999997E-2</v>
      </c>
      <c r="K161" s="191" t="s">
        <v>10</v>
      </c>
    </row>
    <row r="162" spans="1:11" x14ac:dyDescent="0.35">
      <c r="A162" s="187" t="s">
        <v>168</v>
      </c>
      <c r="B162" s="188" t="s">
        <v>465</v>
      </c>
      <c r="C162" s="22">
        <v>24.350812610463599</v>
      </c>
      <c r="D162" s="189">
        <v>21.499654367996001</v>
      </c>
      <c r="E162" s="22">
        <v>18.507753649723199</v>
      </c>
      <c r="F162" s="189">
        <v>19.014102815133</v>
      </c>
      <c r="G162" s="22">
        <f t="shared" si="2"/>
        <v>1.0273587586582866</v>
      </c>
      <c r="H162" s="190">
        <v>0.99414651217626504</v>
      </c>
      <c r="I162" s="160">
        <v>1</v>
      </c>
      <c r="J162" s="160">
        <v>1.91E-3</v>
      </c>
      <c r="K162" s="191" t="s">
        <v>10</v>
      </c>
    </row>
    <row r="163" spans="1:11" x14ac:dyDescent="0.35">
      <c r="A163" s="187" t="s">
        <v>168</v>
      </c>
      <c r="B163" s="188" t="s">
        <v>466</v>
      </c>
      <c r="C163" s="22">
        <v>6.4290172850857097</v>
      </c>
      <c r="D163" s="189">
        <v>6.3123655476381701</v>
      </c>
      <c r="E163" s="22">
        <v>5.5134890839731003</v>
      </c>
      <c r="F163" s="189">
        <v>5.93067842870901</v>
      </c>
      <c r="G163" s="22">
        <f t="shared" si="2"/>
        <v>1.0756670301476823</v>
      </c>
      <c r="H163" s="190">
        <v>0.877552990022336</v>
      </c>
      <c r="I163" s="160">
        <v>0.99949704119146099</v>
      </c>
      <c r="J163" s="160">
        <v>-2.1000000000000001E-2</v>
      </c>
      <c r="K163" s="191" t="s">
        <v>10</v>
      </c>
    </row>
    <row r="164" spans="1:11" x14ac:dyDescent="0.35">
      <c r="A164" s="187" t="s">
        <v>168</v>
      </c>
      <c r="B164" s="188" t="s">
        <v>467</v>
      </c>
      <c r="C164" s="22">
        <v>1.56464530526394</v>
      </c>
      <c r="D164" s="189">
        <v>1.62634300941576</v>
      </c>
      <c r="E164" s="22">
        <v>1.3920051240426401</v>
      </c>
      <c r="F164" s="189">
        <v>1.60999718360365</v>
      </c>
      <c r="G164" s="22">
        <f t="shared" si="2"/>
        <v>1.156602914598418</v>
      </c>
      <c r="H164" s="190">
        <v>0.35810141979272903</v>
      </c>
      <c r="I164" s="160">
        <v>0.99060439241588505</v>
      </c>
      <c r="J164" s="160">
        <v>-0.12</v>
      </c>
      <c r="K164" s="191" t="s">
        <v>10</v>
      </c>
    </row>
    <row r="165" spans="1:11" x14ac:dyDescent="0.35">
      <c r="A165" s="187" t="s">
        <v>168</v>
      </c>
      <c r="B165" s="188" t="s">
        <v>468</v>
      </c>
      <c r="C165" s="22">
        <v>0.50529886496255905</v>
      </c>
      <c r="D165" s="189">
        <v>0.81092880171058601</v>
      </c>
      <c r="E165" s="22">
        <v>0.59391015348662801</v>
      </c>
      <c r="F165" s="189">
        <v>0.60812376395384804</v>
      </c>
      <c r="G165" s="22">
        <f t="shared" si="2"/>
        <v>1.0239322570657821</v>
      </c>
      <c r="H165" s="190">
        <v>0.61248305161094896</v>
      </c>
      <c r="I165" s="160">
        <v>0.99060439241588505</v>
      </c>
      <c r="J165" s="160">
        <v>-6.6699999999999995E-2</v>
      </c>
      <c r="K165" s="191" t="s">
        <v>10</v>
      </c>
    </row>
    <row r="166" spans="1:11" x14ac:dyDescent="0.35">
      <c r="A166" s="187" t="s">
        <v>168</v>
      </c>
      <c r="B166" s="188" t="s">
        <v>469</v>
      </c>
      <c r="C166" s="22">
        <v>0.90265574574920804</v>
      </c>
      <c r="D166" s="189">
        <v>1.0777235783508401</v>
      </c>
      <c r="E166" s="22">
        <v>0.85804268593893096</v>
      </c>
      <c r="F166" s="189">
        <v>0.96371916896958998</v>
      </c>
      <c r="G166" s="22">
        <f t="shared" si="2"/>
        <v>1.1231599368684326</v>
      </c>
      <c r="H166" s="190">
        <v>0.119357607015474</v>
      </c>
      <c r="I166" s="160">
        <v>0.99060439241588505</v>
      </c>
      <c r="J166" s="160">
        <v>-0.20300000000000001</v>
      </c>
      <c r="K166" s="191" t="s">
        <v>10</v>
      </c>
    </row>
    <row r="167" spans="1:11" x14ac:dyDescent="0.35">
      <c r="A167" s="187" t="s">
        <v>168</v>
      </c>
      <c r="B167" s="188" t="s">
        <v>470</v>
      </c>
      <c r="C167" s="22">
        <v>0.29739948665712201</v>
      </c>
      <c r="D167" s="189">
        <v>0.89544526754763298</v>
      </c>
      <c r="E167" s="22">
        <v>0.152</v>
      </c>
      <c r="F167" s="189">
        <v>0.10100000000000001</v>
      </c>
      <c r="G167" s="22">
        <f t="shared" si="2"/>
        <v>0.66447368421052633</v>
      </c>
      <c r="H167" s="190">
        <v>0.26014666351021298</v>
      </c>
      <c r="I167" s="160">
        <v>0.99060439241588505</v>
      </c>
      <c r="J167" s="160">
        <v>0.14699999999999999</v>
      </c>
      <c r="K167" s="191" t="s">
        <v>10</v>
      </c>
    </row>
    <row r="168" spans="1:11" x14ac:dyDescent="0.35">
      <c r="A168" s="187" t="s">
        <v>168</v>
      </c>
      <c r="B168" s="188" t="s">
        <v>471</v>
      </c>
      <c r="C168" s="22">
        <v>1.78741533765408</v>
      </c>
      <c r="D168" s="189">
        <v>1.8860434324033599</v>
      </c>
      <c r="E168" s="22">
        <v>1.6914653262594199</v>
      </c>
      <c r="F168" s="189">
        <v>1.8016037539607701</v>
      </c>
      <c r="G168" s="22">
        <f t="shared" si="2"/>
        <v>1.0651142095504347</v>
      </c>
      <c r="H168" s="190">
        <v>0.65737597111306301</v>
      </c>
      <c r="I168" s="160">
        <v>0.99060439241588505</v>
      </c>
      <c r="J168" s="160">
        <v>-5.7299999999999997E-2</v>
      </c>
      <c r="K168" s="191" t="s">
        <v>10</v>
      </c>
    </row>
    <row r="169" spans="1:11" x14ac:dyDescent="0.35">
      <c r="A169" s="187" t="s">
        <v>168</v>
      </c>
      <c r="B169" s="188" t="s">
        <v>472</v>
      </c>
      <c r="C169" s="22">
        <v>7.6218766121463197</v>
      </c>
      <c r="D169" s="189">
        <v>6.9999933754812202</v>
      </c>
      <c r="E169" s="22">
        <v>7.4717315115329299</v>
      </c>
      <c r="F169" s="189">
        <v>7.7923849809886798</v>
      </c>
      <c r="G169" s="22">
        <f t="shared" si="2"/>
        <v>1.0429155502925671</v>
      </c>
      <c r="H169" s="190">
        <v>0.88913648795193601</v>
      </c>
      <c r="I169" s="160">
        <v>0.99949704119146099</v>
      </c>
      <c r="J169" s="160">
        <v>1.9099999999999999E-2</v>
      </c>
      <c r="K169" s="191" t="s">
        <v>10</v>
      </c>
    </row>
    <row r="170" spans="1:11" x14ac:dyDescent="0.35">
      <c r="A170" s="187" t="s">
        <v>168</v>
      </c>
      <c r="B170" s="188" t="s">
        <v>473</v>
      </c>
      <c r="C170" s="22">
        <v>3.7910533218903799</v>
      </c>
      <c r="D170" s="189">
        <v>4.0511301204522798</v>
      </c>
      <c r="E170" s="22">
        <v>3.77085768266245</v>
      </c>
      <c r="F170" s="189">
        <v>4.02458902197729</v>
      </c>
      <c r="G170" s="22">
        <f t="shared" si="2"/>
        <v>1.0672874344957222</v>
      </c>
      <c r="H170" s="190">
        <v>0.60220368595433704</v>
      </c>
      <c r="I170" s="160">
        <v>0.99060439241588505</v>
      </c>
      <c r="J170" s="160">
        <v>-6.8699999999999997E-2</v>
      </c>
      <c r="K170" s="191" t="s">
        <v>10</v>
      </c>
    </row>
    <row r="171" spans="1:11" x14ac:dyDescent="0.35">
      <c r="A171" s="187" t="s">
        <v>168</v>
      </c>
      <c r="B171" s="188" t="s">
        <v>474</v>
      </c>
      <c r="C171" s="22">
        <v>0.70378182579764004</v>
      </c>
      <c r="D171" s="189">
        <v>0.75541193042009902</v>
      </c>
      <c r="E171" s="22">
        <v>0.648925132106137</v>
      </c>
      <c r="F171" s="189">
        <v>0.68168074954765001</v>
      </c>
      <c r="G171" s="22">
        <f t="shared" si="2"/>
        <v>1.0504767280860308</v>
      </c>
      <c r="H171" s="190">
        <v>0.80867612124280697</v>
      </c>
      <c r="I171" s="160">
        <v>0.99949704119146099</v>
      </c>
      <c r="J171" s="160">
        <v>-3.2399999999999998E-2</v>
      </c>
      <c r="K171" s="191" t="s">
        <v>10</v>
      </c>
    </row>
    <row r="172" spans="1:11" x14ac:dyDescent="0.35">
      <c r="A172" s="187" t="s">
        <v>168</v>
      </c>
      <c r="B172" s="188" t="s">
        <v>475</v>
      </c>
      <c r="C172" s="22">
        <v>1.5021650708362899</v>
      </c>
      <c r="D172" s="189">
        <v>1.5416269255267401</v>
      </c>
      <c r="E172" s="22">
        <v>1.45705405219627</v>
      </c>
      <c r="F172" s="189">
        <v>1.46082199082688</v>
      </c>
      <c r="G172" s="22">
        <f t="shared" si="2"/>
        <v>1.0025859978392224</v>
      </c>
      <c r="H172" s="190">
        <v>0.80155223844363699</v>
      </c>
      <c r="I172" s="160">
        <v>0.99949704119146099</v>
      </c>
      <c r="J172" s="160">
        <v>-3.2399999999999998E-2</v>
      </c>
      <c r="K172" s="191" t="s">
        <v>10</v>
      </c>
    </row>
    <row r="173" spans="1:11" x14ac:dyDescent="0.35">
      <c r="A173" s="187" t="s">
        <v>168</v>
      </c>
      <c r="B173" s="188" t="s">
        <v>476</v>
      </c>
      <c r="C173" s="22">
        <v>208.29204282461799</v>
      </c>
      <c r="D173" s="189">
        <v>209.860832505454</v>
      </c>
      <c r="E173" s="22">
        <v>200.213852180874</v>
      </c>
      <c r="F173" s="189">
        <v>199.978641077334</v>
      </c>
      <c r="G173" s="22">
        <f t="shared" si="2"/>
        <v>0.99882520064931624</v>
      </c>
      <c r="H173" s="190">
        <v>0.77878097557076098</v>
      </c>
      <c r="I173" s="160">
        <v>0.99643155389621396</v>
      </c>
      <c r="J173" s="160">
        <v>-3.6299999999999999E-2</v>
      </c>
      <c r="K173" s="191" t="s">
        <v>10</v>
      </c>
    </row>
    <row r="174" spans="1:11" x14ac:dyDescent="0.35">
      <c r="A174" s="187" t="s">
        <v>168</v>
      </c>
      <c r="B174" s="188" t="s">
        <v>477</v>
      </c>
      <c r="C174" s="22">
        <v>24.817991444127401</v>
      </c>
      <c r="D174" s="189">
        <v>24.564708925280101</v>
      </c>
      <c r="E174" s="22">
        <v>23.865202046522398</v>
      </c>
      <c r="F174" s="189">
        <v>22.6800943449757</v>
      </c>
      <c r="G174" s="22">
        <f t="shared" si="2"/>
        <v>0.95034160200125395</v>
      </c>
      <c r="H174" s="190">
        <v>0.76746483644507102</v>
      </c>
      <c r="I174" s="160">
        <v>0.99060439241588505</v>
      </c>
      <c r="J174" s="160">
        <v>3.8199999999999998E-2</v>
      </c>
      <c r="K174" s="191" t="s">
        <v>10</v>
      </c>
    </row>
    <row r="175" spans="1:11" x14ac:dyDescent="0.35">
      <c r="A175" s="187" t="s">
        <v>168</v>
      </c>
      <c r="B175" s="188" t="s">
        <v>478</v>
      </c>
      <c r="C175" s="22">
        <v>10.9330467796369</v>
      </c>
      <c r="D175" s="189">
        <v>10.220048026341299</v>
      </c>
      <c r="E175" s="22">
        <v>8.6589039090764803</v>
      </c>
      <c r="F175" s="189">
        <v>9.2990473343841504</v>
      </c>
      <c r="G175" s="22">
        <f t="shared" si="2"/>
        <v>1.0739289212618073</v>
      </c>
      <c r="H175" s="190">
        <v>0.75235116279185998</v>
      </c>
      <c r="I175" s="160">
        <v>0.99060439241588505</v>
      </c>
      <c r="J175" s="160">
        <v>-4.2000000000000003E-2</v>
      </c>
      <c r="K175" s="191" t="s">
        <v>10</v>
      </c>
    </row>
    <row r="176" spans="1:11" x14ac:dyDescent="0.35">
      <c r="A176" s="187" t="s">
        <v>168</v>
      </c>
      <c r="B176" s="188" t="s">
        <v>479</v>
      </c>
      <c r="C176" s="22">
        <v>3.7866824694813799</v>
      </c>
      <c r="D176" s="189">
        <v>3.7237564460519401</v>
      </c>
      <c r="E176" s="22">
        <v>3.7868518933167099</v>
      </c>
      <c r="F176" s="189">
        <v>3.6666874240630101</v>
      </c>
      <c r="G176" s="22">
        <f t="shared" si="2"/>
        <v>0.96826797756052352</v>
      </c>
      <c r="H176" s="190">
        <v>0.72271609828124295</v>
      </c>
      <c r="I176" s="160">
        <v>0.99060439241588505</v>
      </c>
      <c r="J176" s="160">
        <v>4.58E-2</v>
      </c>
      <c r="K176" s="191" t="s">
        <v>10</v>
      </c>
    </row>
    <row r="177" spans="1:11" x14ac:dyDescent="0.35">
      <c r="A177" s="187" t="s">
        <v>168</v>
      </c>
      <c r="B177" s="188" t="s">
        <v>480</v>
      </c>
      <c r="C177" s="22">
        <v>5.0163826076672899</v>
      </c>
      <c r="D177" s="189">
        <v>5.4754552600997597</v>
      </c>
      <c r="E177" s="22">
        <v>4.9898625375267702</v>
      </c>
      <c r="F177" s="189">
        <v>5.0573856515818898</v>
      </c>
      <c r="G177" s="22">
        <f t="shared" si="2"/>
        <v>1.0135320589590004</v>
      </c>
      <c r="H177" s="190">
        <v>0.49455776087409797</v>
      </c>
      <c r="I177" s="160">
        <v>0.99060439241588505</v>
      </c>
      <c r="J177" s="160">
        <v>-8.9700000000000002E-2</v>
      </c>
      <c r="K177" s="191" t="s">
        <v>10</v>
      </c>
    </row>
    <row r="178" spans="1:11" x14ac:dyDescent="0.35">
      <c r="A178" s="187" t="s">
        <v>168</v>
      </c>
      <c r="B178" s="188" t="s">
        <v>481</v>
      </c>
      <c r="C178" s="22">
        <v>11.843685178719401</v>
      </c>
      <c r="D178" s="189">
        <v>12.4051072772544</v>
      </c>
      <c r="E178" s="22">
        <v>12.6292463863868</v>
      </c>
      <c r="F178" s="189">
        <v>12.031472174388</v>
      </c>
      <c r="G178" s="22">
        <f t="shared" si="2"/>
        <v>0.95266746774034372</v>
      </c>
      <c r="H178" s="190">
        <v>0.66498082107682799</v>
      </c>
      <c r="I178" s="160">
        <v>0.99060439241588505</v>
      </c>
      <c r="J178" s="160">
        <v>-5.7299999999999997E-2</v>
      </c>
      <c r="K178" s="191" t="s">
        <v>10</v>
      </c>
    </row>
    <row r="179" spans="1:11" x14ac:dyDescent="0.35">
      <c r="A179" s="187" t="s">
        <v>168</v>
      </c>
      <c r="B179" s="188" t="s">
        <v>482</v>
      </c>
      <c r="C179" s="22">
        <v>3.5617821335627502</v>
      </c>
      <c r="D179" s="189">
        <v>3.7700136759504699</v>
      </c>
      <c r="E179" s="22">
        <v>3.5094996304404602</v>
      </c>
      <c r="F179" s="189">
        <v>3.6619010835529</v>
      </c>
      <c r="G179" s="22">
        <f t="shared" si="2"/>
        <v>1.043425407938656</v>
      </c>
      <c r="H179" s="190">
        <v>0.46706600339770299</v>
      </c>
      <c r="I179" s="160">
        <v>0.99060439241588505</v>
      </c>
      <c r="J179" s="160">
        <v>-9.5399999999999999E-2</v>
      </c>
      <c r="K179" s="191" t="s">
        <v>10</v>
      </c>
    </row>
    <row r="180" spans="1:11" x14ac:dyDescent="0.35">
      <c r="A180" s="187" t="s">
        <v>168</v>
      </c>
      <c r="B180" s="188" t="s">
        <v>483</v>
      </c>
      <c r="C180" s="22">
        <v>2.8880160372521302</v>
      </c>
      <c r="D180" s="189">
        <v>3.1616259012806198</v>
      </c>
      <c r="E180" s="22">
        <v>2.50233788413827</v>
      </c>
      <c r="F180" s="189">
        <v>2.97003371407579</v>
      </c>
      <c r="G180" s="22">
        <f t="shared" si="2"/>
        <v>1.1869035484384958</v>
      </c>
      <c r="H180" s="190">
        <v>0.306575963975949</v>
      </c>
      <c r="I180" s="160">
        <v>0.99060439241588505</v>
      </c>
      <c r="J180" s="160">
        <v>-0.13300000000000001</v>
      </c>
      <c r="K180" s="191" t="s">
        <v>10</v>
      </c>
    </row>
    <row r="181" spans="1:11" x14ac:dyDescent="0.35">
      <c r="A181" s="187" t="s">
        <v>168</v>
      </c>
      <c r="B181" s="188" t="s">
        <v>484</v>
      </c>
      <c r="C181" s="22">
        <v>2.2871488950880301</v>
      </c>
      <c r="D181" s="189">
        <v>2.51874934985026</v>
      </c>
      <c r="E181" s="22">
        <v>2.2221647344609998</v>
      </c>
      <c r="F181" s="189">
        <v>2.3731073513336902</v>
      </c>
      <c r="G181" s="22">
        <f t="shared" si="2"/>
        <v>1.067925934802175</v>
      </c>
      <c r="H181" s="190">
        <v>0.279422296877117</v>
      </c>
      <c r="I181" s="160">
        <v>0.99060439241588505</v>
      </c>
      <c r="J181" s="160">
        <v>-0.14099999999999999</v>
      </c>
      <c r="K181" s="191" t="s">
        <v>10</v>
      </c>
    </row>
    <row r="182" spans="1:11" x14ac:dyDescent="0.35">
      <c r="A182" s="187" t="s">
        <v>168</v>
      </c>
      <c r="B182" s="188" t="s">
        <v>485</v>
      </c>
      <c r="C182" s="22">
        <v>31.733917122782401</v>
      </c>
      <c r="D182" s="189">
        <v>35.421157448025198</v>
      </c>
      <c r="E182" s="22">
        <v>5.7436812610368504</v>
      </c>
      <c r="F182" s="189">
        <v>15.4336484710844</v>
      </c>
      <c r="G182" s="22">
        <f t="shared" si="2"/>
        <v>2.6870656238849708</v>
      </c>
      <c r="H182" s="190">
        <v>0.350429246911934</v>
      </c>
      <c r="I182" s="160">
        <v>0.99060439241588505</v>
      </c>
      <c r="J182" s="160">
        <v>-0.122</v>
      </c>
      <c r="K182" s="191" t="s">
        <v>10</v>
      </c>
    </row>
    <row r="183" spans="1:11" x14ac:dyDescent="0.35">
      <c r="A183" s="187" t="s">
        <v>168</v>
      </c>
      <c r="B183" s="188" t="s">
        <v>486</v>
      </c>
      <c r="C183" s="22">
        <v>215.96095692776299</v>
      </c>
      <c r="D183" s="189">
        <v>219.262246923032</v>
      </c>
      <c r="E183" s="22">
        <v>209.703036279587</v>
      </c>
      <c r="F183" s="189">
        <v>199.62132534320901</v>
      </c>
      <c r="G183" s="22">
        <f t="shared" si="2"/>
        <v>0.95192386760229586</v>
      </c>
      <c r="H183" s="190">
        <v>0.733821503582334</v>
      </c>
      <c r="I183" s="160">
        <v>0.99060439241588505</v>
      </c>
      <c r="J183" s="160">
        <v>4.3900000000000002E-2</v>
      </c>
      <c r="K183" s="191" t="s">
        <v>10</v>
      </c>
    </row>
    <row r="184" spans="1:11" x14ac:dyDescent="0.35">
      <c r="A184" s="187" t="s">
        <v>168</v>
      </c>
      <c r="B184" s="188" t="s">
        <v>487</v>
      </c>
      <c r="C184" s="22">
        <v>125.641240400767</v>
      </c>
      <c r="D184" s="189">
        <v>119.813567797093</v>
      </c>
      <c r="E184" s="22">
        <v>127.796457363936</v>
      </c>
      <c r="F184" s="189">
        <v>108.86304598447001</v>
      </c>
      <c r="G184" s="22">
        <f t="shared" si="2"/>
        <v>0.85184713434154258</v>
      </c>
      <c r="H184" s="190">
        <v>0.18330296835079399</v>
      </c>
      <c r="I184" s="160">
        <v>0.99060439241588505</v>
      </c>
      <c r="J184" s="160">
        <v>0.17199999999999999</v>
      </c>
      <c r="K184" s="191" t="s">
        <v>10</v>
      </c>
    </row>
    <row r="185" spans="1:11" x14ac:dyDescent="0.35">
      <c r="A185" s="187" t="s">
        <v>168</v>
      </c>
      <c r="B185" s="188" t="s">
        <v>488</v>
      </c>
      <c r="C185" s="22">
        <v>212.30866147195101</v>
      </c>
      <c r="D185" s="189">
        <v>212.85154076156601</v>
      </c>
      <c r="E185" s="22">
        <v>197.27915466764699</v>
      </c>
      <c r="F185" s="189">
        <v>206.33844367257799</v>
      </c>
      <c r="G185" s="22">
        <f t="shared" si="2"/>
        <v>1.0459211669889454</v>
      </c>
      <c r="H185" s="190">
        <v>0.60220368595433704</v>
      </c>
      <c r="I185" s="160">
        <v>0.99060439241588505</v>
      </c>
      <c r="J185" s="160">
        <v>-6.8699999999999997E-2</v>
      </c>
      <c r="K185" s="191" t="s">
        <v>10</v>
      </c>
    </row>
    <row r="186" spans="1:11" x14ac:dyDescent="0.35">
      <c r="A186" s="187" t="s">
        <v>168</v>
      </c>
      <c r="B186" s="188" t="s">
        <v>489</v>
      </c>
      <c r="C186" s="22">
        <v>245.077975039927</v>
      </c>
      <c r="D186" s="189">
        <v>256.41150888423198</v>
      </c>
      <c r="E186" s="22">
        <v>246.41924584206001</v>
      </c>
      <c r="F186" s="189">
        <v>251.82246272939801</v>
      </c>
      <c r="G186" s="22">
        <f t="shared" si="2"/>
        <v>1.0219269272936626</v>
      </c>
      <c r="H186" s="190">
        <v>0.45976641134866397</v>
      </c>
      <c r="I186" s="160">
        <v>0.99060439241588505</v>
      </c>
      <c r="J186" s="160">
        <v>-9.5399999999999999E-2</v>
      </c>
      <c r="K186" s="191" t="s">
        <v>10</v>
      </c>
    </row>
    <row r="187" spans="1:11" x14ac:dyDescent="0.35">
      <c r="A187" s="187" t="s">
        <v>168</v>
      </c>
      <c r="B187" s="188" t="s">
        <v>490</v>
      </c>
      <c r="C187" s="22">
        <v>10.223940257432099</v>
      </c>
      <c r="D187" s="189">
        <v>10.271516959030199</v>
      </c>
      <c r="E187" s="22">
        <v>10.043761350458199</v>
      </c>
      <c r="F187" s="189">
        <v>10.2650806288048</v>
      </c>
      <c r="G187" s="22">
        <f t="shared" si="2"/>
        <v>1.0220354975217032</v>
      </c>
      <c r="H187" s="190">
        <v>0.94735582293005105</v>
      </c>
      <c r="I187" s="160">
        <v>0.99949704119146099</v>
      </c>
      <c r="J187" s="160">
        <v>-9.5399999999999999E-3</v>
      </c>
      <c r="K187" s="191" t="s">
        <v>10</v>
      </c>
    </row>
    <row r="188" spans="1:11" x14ac:dyDescent="0.35">
      <c r="A188" s="187" t="s">
        <v>168</v>
      </c>
      <c r="B188" s="188" t="s">
        <v>491</v>
      </c>
      <c r="C188" s="22">
        <v>0.53937341025289398</v>
      </c>
      <c r="D188" s="189">
        <v>0.62766925231800696</v>
      </c>
      <c r="E188" s="22">
        <v>0.492808705631886</v>
      </c>
      <c r="F188" s="189">
        <v>0.578018560052592</v>
      </c>
      <c r="G188" s="22">
        <f t="shared" si="2"/>
        <v>1.1729065526783842</v>
      </c>
      <c r="H188" s="190">
        <v>0.11585187621248901</v>
      </c>
      <c r="I188" s="160">
        <v>0.99060439241588505</v>
      </c>
      <c r="J188" s="160">
        <v>-0.20399999999999999</v>
      </c>
      <c r="K188" s="191" t="s">
        <v>10</v>
      </c>
    </row>
    <row r="189" spans="1:11" x14ac:dyDescent="0.35">
      <c r="A189" s="187" t="s">
        <v>168</v>
      </c>
      <c r="B189" s="188" t="s">
        <v>492</v>
      </c>
      <c r="C189" s="22">
        <v>1.65185114210665</v>
      </c>
      <c r="D189" s="189">
        <v>2.0272355949957301</v>
      </c>
      <c r="E189" s="22">
        <v>1.5600191838500299</v>
      </c>
      <c r="F189" s="189">
        <v>1.7794172612235</v>
      </c>
      <c r="G189" s="22">
        <f t="shared" si="2"/>
        <v>1.1406380637140687</v>
      </c>
      <c r="H189" s="190">
        <v>0.100777899695899</v>
      </c>
      <c r="I189" s="160">
        <v>0.99060439241588505</v>
      </c>
      <c r="J189" s="160">
        <v>-0.21199999999999999</v>
      </c>
      <c r="K189" s="191" t="s">
        <v>10</v>
      </c>
    </row>
    <row r="190" spans="1:11" x14ac:dyDescent="0.35">
      <c r="A190" s="187" t="s">
        <v>168</v>
      </c>
      <c r="B190" s="188" t="s">
        <v>493</v>
      </c>
      <c r="C190" s="22">
        <v>2.32793515581979</v>
      </c>
      <c r="D190" s="189">
        <v>2.5919676650825898</v>
      </c>
      <c r="E190" s="22">
        <v>2.3568892371386299</v>
      </c>
      <c r="F190" s="189">
        <v>2.4104745113603001</v>
      </c>
      <c r="G190" s="22">
        <f t="shared" si="2"/>
        <v>1.0227355929066591</v>
      </c>
      <c r="H190" s="190">
        <v>0.21324733034668</v>
      </c>
      <c r="I190" s="160">
        <v>0.99060439241588505</v>
      </c>
      <c r="J190" s="160">
        <v>-0.16300000000000001</v>
      </c>
      <c r="K190" s="191" t="s">
        <v>10</v>
      </c>
    </row>
    <row r="191" spans="1:11" x14ac:dyDescent="0.35">
      <c r="A191" s="187" t="s">
        <v>168</v>
      </c>
      <c r="B191" s="188" t="s">
        <v>494</v>
      </c>
      <c r="C191" s="22">
        <v>5.95400517995024</v>
      </c>
      <c r="D191" s="189">
        <v>6.6073215248845099</v>
      </c>
      <c r="E191" s="22">
        <v>5.7475254612105502</v>
      </c>
      <c r="F191" s="189">
        <v>6.3390907907599603</v>
      </c>
      <c r="G191" s="22">
        <f t="shared" si="2"/>
        <v>1.1029252212176914</v>
      </c>
      <c r="H191" s="190">
        <v>0.24781163968774</v>
      </c>
      <c r="I191" s="160">
        <v>0.99060439241588505</v>
      </c>
      <c r="J191" s="160">
        <v>-0.151</v>
      </c>
      <c r="K191" s="191" t="s">
        <v>10</v>
      </c>
    </row>
    <row r="192" spans="1:11" x14ac:dyDescent="0.35">
      <c r="A192" s="187" t="s">
        <v>168</v>
      </c>
      <c r="B192" s="188" t="s">
        <v>495</v>
      </c>
      <c r="C192" s="22">
        <v>10.6575851331884</v>
      </c>
      <c r="D192" s="189">
        <v>12.036465459299199</v>
      </c>
      <c r="E192" s="22">
        <v>10.0397829439099</v>
      </c>
      <c r="F192" s="189">
        <v>10.993608469960099</v>
      </c>
      <c r="G192" s="22">
        <f t="shared" si="2"/>
        <v>1.0950045963522335</v>
      </c>
      <c r="H192" s="190">
        <v>0.35932758910192503</v>
      </c>
      <c r="I192" s="160">
        <v>0.99060439241588505</v>
      </c>
      <c r="J192" s="160">
        <v>-0.11799999999999999</v>
      </c>
      <c r="K192" s="191" t="s">
        <v>10</v>
      </c>
    </row>
    <row r="193" spans="1:11" x14ac:dyDescent="0.35">
      <c r="A193" s="187" t="s">
        <v>168</v>
      </c>
      <c r="B193" s="188" t="s">
        <v>496</v>
      </c>
      <c r="C193" s="22">
        <v>4.0332142737314802</v>
      </c>
      <c r="D193" s="189">
        <v>4.4126574799025597</v>
      </c>
      <c r="E193" s="22">
        <v>4.0161615521270999</v>
      </c>
      <c r="F193" s="189">
        <v>4.41500600142321</v>
      </c>
      <c r="G193" s="22">
        <f t="shared" si="2"/>
        <v>1.0993098619463821</v>
      </c>
      <c r="H193" s="190">
        <v>0.160158130623101</v>
      </c>
      <c r="I193" s="160">
        <v>0.99060439241588505</v>
      </c>
      <c r="J193" s="160">
        <v>-0.18099999999999999</v>
      </c>
      <c r="K193" s="191" t="s">
        <v>10</v>
      </c>
    </row>
    <row r="194" spans="1:11" x14ac:dyDescent="0.35">
      <c r="A194" s="187" t="s">
        <v>168</v>
      </c>
      <c r="B194" s="188" t="s">
        <v>497</v>
      </c>
      <c r="C194" s="22">
        <v>0.57309177972616099</v>
      </c>
      <c r="D194" s="189">
        <v>0.66979215965580796</v>
      </c>
      <c r="E194" s="22">
        <v>0.53228084756949101</v>
      </c>
      <c r="F194" s="189">
        <v>0.61750102231471404</v>
      </c>
      <c r="G194" s="22">
        <f t="shared" si="2"/>
        <v>1.1601037781734149</v>
      </c>
      <c r="H194" s="190">
        <v>0.25392781909984602</v>
      </c>
      <c r="I194" s="160">
        <v>0.99060439241588505</v>
      </c>
      <c r="J194" s="160">
        <v>-0.14799999999999999</v>
      </c>
      <c r="K194" s="191" t="s">
        <v>10</v>
      </c>
    </row>
    <row r="195" spans="1:11" x14ac:dyDescent="0.35">
      <c r="A195" s="187" t="s">
        <v>168</v>
      </c>
      <c r="B195" s="188" t="s">
        <v>498</v>
      </c>
      <c r="C195" s="22">
        <v>2.0200577655418401</v>
      </c>
      <c r="D195" s="189">
        <v>2.15536976694121</v>
      </c>
      <c r="E195" s="22">
        <v>1.91286621048261</v>
      </c>
      <c r="F195" s="189">
        <v>2.0676720492015401</v>
      </c>
      <c r="G195" s="22">
        <f t="shared" si="2"/>
        <v>1.080928732950891</v>
      </c>
      <c r="H195" s="190">
        <v>0.29279105219482598</v>
      </c>
      <c r="I195" s="160">
        <v>0.99060439241588505</v>
      </c>
      <c r="J195" s="160">
        <v>-0.13700000000000001</v>
      </c>
      <c r="K195" s="191" t="s">
        <v>10</v>
      </c>
    </row>
    <row r="196" spans="1:11" x14ac:dyDescent="0.35">
      <c r="A196" s="187" t="s">
        <v>168</v>
      </c>
      <c r="B196" s="188" t="s">
        <v>499</v>
      </c>
      <c r="C196" s="22">
        <v>5.3877007579934997</v>
      </c>
      <c r="D196" s="189">
        <v>5.6074922961384601</v>
      </c>
      <c r="E196" s="22">
        <v>6.6844889936544201</v>
      </c>
      <c r="F196" s="189">
        <v>5.6366776355749399</v>
      </c>
      <c r="G196" s="22">
        <f t="shared" ref="G196:G259" si="3">F196/E196</f>
        <v>0.8432473508335242</v>
      </c>
      <c r="H196" s="190">
        <v>0.95904295581418197</v>
      </c>
      <c r="I196" s="160">
        <v>0.99949704119146099</v>
      </c>
      <c r="J196" s="160">
        <v>7.6299999999999996E-3</v>
      </c>
      <c r="K196" s="191" t="s">
        <v>10</v>
      </c>
    </row>
    <row r="197" spans="1:11" x14ac:dyDescent="0.35">
      <c r="A197" s="187" t="s">
        <v>168</v>
      </c>
      <c r="B197" s="188" t="s">
        <v>500</v>
      </c>
      <c r="C197" s="22">
        <v>29.897439000510399</v>
      </c>
      <c r="D197" s="189">
        <v>29.224193994452399</v>
      </c>
      <c r="E197" s="22">
        <v>30.073859471022001</v>
      </c>
      <c r="F197" s="189">
        <v>27.404937527199401</v>
      </c>
      <c r="G197" s="22">
        <f t="shared" si="3"/>
        <v>0.91125442524614209</v>
      </c>
      <c r="H197" s="190">
        <v>0.60220368595433704</v>
      </c>
      <c r="I197" s="160">
        <v>0.99060439241588505</v>
      </c>
      <c r="J197" s="160">
        <v>6.8699999999999997E-2</v>
      </c>
      <c r="K197" s="191" t="s">
        <v>10</v>
      </c>
    </row>
    <row r="198" spans="1:11" x14ac:dyDescent="0.35">
      <c r="A198" s="187" t="s">
        <v>168</v>
      </c>
      <c r="B198" s="188" t="s">
        <v>501</v>
      </c>
      <c r="C198" s="22">
        <v>88.539265870328904</v>
      </c>
      <c r="D198" s="189">
        <v>86.830319844636307</v>
      </c>
      <c r="E198" s="22">
        <v>85.313063878688496</v>
      </c>
      <c r="F198" s="189">
        <v>84.604300088868698</v>
      </c>
      <c r="G198" s="22">
        <f t="shared" si="3"/>
        <v>0.99169220096434907</v>
      </c>
      <c r="H198" s="190">
        <v>0.88913648795193601</v>
      </c>
      <c r="I198" s="160">
        <v>0.99949704119146099</v>
      </c>
      <c r="J198" s="160">
        <v>1.9099999999999999E-2</v>
      </c>
      <c r="K198" s="191" t="s">
        <v>10</v>
      </c>
    </row>
    <row r="199" spans="1:11" x14ac:dyDescent="0.35">
      <c r="A199" s="187" t="s">
        <v>168</v>
      </c>
      <c r="B199" s="188" t="s">
        <v>502</v>
      </c>
      <c r="C199" s="22">
        <v>168.787531131257</v>
      </c>
      <c r="D199" s="189">
        <v>176.28056396589599</v>
      </c>
      <c r="E199" s="22">
        <v>164.827044072381</v>
      </c>
      <c r="F199" s="189">
        <v>169.98163061265299</v>
      </c>
      <c r="G199" s="22">
        <f t="shared" si="3"/>
        <v>1.0312726990238839</v>
      </c>
      <c r="H199" s="190">
        <v>0.63613599668624798</v>
      </c>
      <c r="I199" s="160">
        <v>0.99060439241588505</v>
      </c>
      <c r="J199" s="160">
        <v>-6.1100000000000002E-2</v>
      </c>
      <c r="K199" s="191" t="s">
        <v>10</v>
      </c>
    </row>
    <row r="200" spans="1:11" x14ac:dyDescent="0.35">
      <c r="A200" s="187" t="s">
        <v>168</v>
      </c>
      <c r="B200" s="188" t="s">
        <v>503</v>
      </c>
      <c r="C200" s="22">
        <v>158.87292735787199</v>
      </c>
      <c r="D200" s="189">
        <v>167.79851416034501</v>
      </c>
      <c r="E200" s="22">
        <v>156.82882130323901</v>
      </c>
      <c r="F200" s="189">
        <v>168.428640377254</v>
      </c>
      <c r="G200" s="22">
        <f t="shared" si="3"/>
        <v>1.0739648425437436</v>
      </c>
      <c r="H200" s="190">
        <v>0.399382845571783</v>
      </c>
      <c r="I200" s="160">
        <v>0.99060439241588505</v>
      </c>
      <c r="J200" s="160">
        <v>-0.109</v>
      </c>
      <c r="K200" s="191" t="s">
        <v>10</v>
      </c>
    </row>
    <row r="201" spans="1:11" x14ac:dyDescent="0.35">
      <c r="A201" s="187" t="s">
        <v>168</v>
      </c>
      <c r="B201" s="188" t="s">
        <v>504</v>
      </c>
      <c r="C201" s="22">
        <v>70.497459043983</v>
      </c>
      <c r="D201" s="189">
        <v>68.932262838484903</v>
      </c>
      <c r="E201" s="22">
        <v>66.793051927556306</v>
      </c>
      <c r="F201" s="189">
        <v>66.122992453102299</v>
      </c>
      <c r="G201" s="22">
        <f t="shared" si="3"/>
        <v>0.98996812609819429</v>
      </c>
      <c r="H201" s="190">
        <v>0.76352312304061598</v>
      </c>
      <c r="I201" s="160">
        <v>0.99060439241588505</v>
      </c>
      <c r="J201" s="160">
        <v>0.04</v>
      </c>
      <c r="K201" s="191" t="s">
        <v>10</v>
      </c>
    </row>
    <row r="202" spans="1:11" x14ac:dyDescent="0.35">
      <c r="A202" s="187" t="s">
        <v>168</v>
      </c>
      <c r="B202" s="188" t="s">
        <v>505</v>
      </c>
      <c r="C202" s="22">
        <v>1.1210215327981801</v>
      </c>
      <c r="D202" s="189">
        <v>1.14584306313312</v>
      </c>
      <c r="E202" s="22">
        <v>1.07314776885441</v>
      </c>
      <c r="F202" s="189">
        <v>1.1824946748344101</v>
      </c>
      <c r="G202" s="22">
        <f t="shared" si="3"/>
        <v>1.1018936153561856</v>
      </c>
      <c r="H202" s="190">
        <v>0.65434025615855895</v>
      </c>
      <c r="I202" s="160">
        <v>0.99060439241588505</v>
      </c>
      <c r="J202" s="160">
        <v>-5.91E-2</v>
      </c>
      <c r="K202" s="191" t="s">
        <v>10</v>
      </c>
    </row>
    <row r="203" spans="1:11" x14ac:dyDescent="0.35">
      <c r="A203" s="187" t="s">
        <v>168</v>
      </c>
      <c r="B203" s="188" t="s">
        <v>506</v>
      </c>
      <c r="C203" s="22">
        <v>2.3857091881287902</v>
      </c>
      <c r="D203" s="189">
        <v>2.2735295540918998</v>
      </c>
      <c r="E203" s="22">
        <v>2.2197517326446801</v>
      </c>
      <c r="F203" s="189">
        <v>2.2965263936115701</v>
      </c>
      <c r="G203" s="22">
        <f t="shared" si="3"/>
        <v>1.0345870485594433</v>
      </c>
      <c r="H203" s="190">
        <v>0.877552990022336</v>
      </c>
      <c r="I203" s="160">
        <v>0.99949704119146099</v>
      </c>
      <c r="J203" s="160">
        <v>-2.1000000000000001E-2</v>
      </c>
      <c r="K203" s="191" t="s">
        <v>10</v>
      </c>
    </row>
    <row r="204" spans="1:11" x14ac:dyDescent="0.35">
      <c r="A204" s="187" t="s">
        <v>168</v>
      </c>
      <c r="B204" s="188" t="s">
        <v>507</v>
      </c>
      <c r="C204" s="22">
        <v>1.5173675981141399</v>
      </c>
      <c r="D204" s="189">
        <v>1.88811976167975</v>
      </c>
      <c r="E204" s="22">
        <v>1.3826346938504399</v>
      </c>
      <c r="F204" s="189">
        <v>1.7410707402593899</v>
      </c>
      <c r="G204" s="22">
        <f t="shared" si="3"/>
        <v>1.2592413223848427</v>
      </c>
      <c r="H204" s="190">
        <v>8.2343049839942201E-2</v>
      </c>
      <c r="I204" s="160">
        <v>0.99060439241588505</v>
      </c>
      <c r="J204" s="160">
        <v>-0.22500000000000001</v>
      </c>
      <c r="K204" s="191" t="s">
        <v>10</v>
      </c>
    </row>
    <row r="205" spans="1:11" x14ac:dyDescent="0.35">
      <c r="A205" s="187" t="s">
        <v>168</v>
      </c>
      <c r="B205" s="188" t="s">
        <v>508</v>
      </c>
      <c r="C205" s="22">
        <v>4.6125868321613597</v>
      </c>
      <c r="D205" s="189">
        <v>5.0078950890306997</v>
      </c>
      <c r="E205" s="22">
        <v>4.4618803112954302</v>
      </c>
      <c r="F205" s="189">
        <v>4.7067202510868604</v>
      </c>
      <c r="G205" s="22">
        <f t="shared" si="3"/>
        <v>1.054873713033406</v>
      </c>
      <c r="H205" s="190">
        <v>0.431746747281956</v>
      </c>
      <c r="I205" s="160">
        <v>0.99060439241588505</v>
      </c>
      <c r="J205" s="160">
        <v>-0.10299999999999999</v>
      </c>
      <c r="K205" s="191" t="s">
        <v>10</v>
      </c>
    </row>
    <row r="206" spans="1:11" x14ac:dyDescent="0.35">
      <c r="A206" s="187" t="s">
        <v>168</v>
      </c>
      <c r="B206" s="188" t="s">
        <v>509</v>
      </c>
      <c r="C206" s="22">
        <v>2.4052662583500801</v>
      </c>
      <c r="D206" s="189">
        <v>3.5921435119752201</v>
      </c>
      <c r="E206" s="22">
        <v>2.4637861215659398</v>
      </c>
      <c r="F206" s="189">
        <v>2.9871418052251202</v>
      </c>
      <c r="G206" s="22">
        <f t="shared" si="3"/>
        <v>1.2124192839135504</v>
      </c>
      <c r="H206" s="190">
        <v>0.10907997794287599</v>
      </c>
      <c r="I206" s="160">
        <v>0.99060439241588505</v>
      </c>
      <c r="J206" s="160">
        <v>-0.20799999999999999</v>
      </c>
      <c r="K206" s="191" t="s">
        <v>10</v>
      </c>
    </row>
    <row r="207" spans="1:11" x14ac:dyDescent="0.35">
      <c r="A207" s="187" t="s">
        <v>168</v>
      </c>
      <c r="B207" s="188" t="s">
        <v>510</v>
      </c>
      <c r="C207" s="22">
        <v>1.2701641101262899</v>
      </c>
      <c r="D207" s="189">
        <v>1.01716603077546</v>
      </c>
      <c r="E207" s="22">
        <v>0.86373500599981301</v>
      </c>
      <c r="F207" s="189">
        <v>0.75936714464980504</v>
      </c>
      <c r="G207" s="22">
        <f t="shared" si="3"/>
        <v>0.87916680390972768</v>
      </c>
      <c r="H207" s="190">
        <v>0.24179775673783599</v>
      </c>
      <c r="I207" s="160">
        <v>0.99060439241588505</v>
      </c>
      <c r="J207" s="160">
        <v>0.152</v>
      </c>
      <c r="K207" s="191" t="s">
        <v>10</v>
      </c>
    </row>
    <row r="208" spans="1:11" x14ac:dyDescent="0.35">
      <c r="A208" s="187" t="s">
        <v>168</v>
      </c>
      <c r="B208" s="188" t="s">
        <v>511</v>
      </c>
      <c r="C208" s="22">
        <v>0.98724999051663798</v>
      </c>
      <c r="D208" s="189">
        <v>0.95733818189850195</v>
      </c>
      <c r="E208" s="22">
        <v>0.75496794743782902</v>
      </c>
      <c r="F208" s="189">
        <v>0.69452953354849001</v>
      </c>
      <c r="G208" s="22">
        <f t="shared" si="3"/>
        <v>0.91994572207409364</v>
      </c>
      <c r="H208" s="190">
        <v>0.90074334799053501</v>
      </c>
      <c r="I208" s="160">
        <v>0.99949704119146099</v>
      </c>
      <c r="J208" s="160">
        <v>1.72E-2</v>
      </c>
      <c r="K208" s="191" t="s">
        <v>10</v>
      </c>
    </row>
    <row r="209" spans="1:11" x14ac:dyDescent="0.35">
      <c r="A209" s="187" t="s">
        <v>168</v>
      </c>
      <c r="B209" s="188" t="s">
        <v>512</v>
      </c>
      <c r="C209" s="22">
        <v>1.1173706520913</v>
      </c>
      <c r="D209" s="189">
        <v>1.0786886784674401</v>
      </c>
      <c r="E209" s="22">
        <v>1.0294551410552299</v>
      </c>
      <c r="F209" s="189">
        <v>1.0460730483421901</v>
      </c>
      <c r="G209" s="22">
        <f t="shared" si="3"/>
        <v>1.0161424297419372</v>
      </c>
      <c r="H209" s="190">
        <v>0.84296664343435501</v>
      </c>
      <c r="I209" s="160">
        <v>0.99949704119146099</v>
      </c>
      <c r="J209" s="160">
        <v>2.6700000000000002E-2</v>
      </c>
      <c r="K209" s="191" t="s">
        <v>10</v>
      </c>
    </row>
    <row r="210" spans="1:11" x14ac:dyDescent="0.35">
      <c r="A210" s="187" t="s">
        <v>168</v>
      </c>
      <c r="B210" s="188" t="s">
        <v>513</v>
      </c>
      <c r="C210" s="22">
        <v>4.5775593937311703</v>
      </c>
      <c r="D210" s="189">
        <v>4.5084261835940298</v>
      </c>
      <c r="E210" s="22">
        <v>4.3882269067628599</v>
      </c>
      <c r="F210" s="189">
        <v>4.52609267118362</v>
      </c>
      <c r="G210" s="22">
        <f t="shared" si="3"/>
        <v>1.0314171913508599</v>
      </c>
      <c r="H210" s="190">
        <v>0.78601099891834003</v>
      </c>
      <c r="I210" s="160">
        <v>0.99949704119146099</v>
      </c>
      <c r="J210" s="160">
        <v>-3.6299999999999999E-2</v>
      </c>
      <c r="K210" s="191" t="s">
        <v>10</v>
      </c>
    </row>
    <row r="211" spans="1:11" x14ac:dyDescent="0.35">
      <c r="A211" s="187" t="s">
        <v>168</v>
      </c>
      <c r="B211" s="188" t="s">
        <v>514</v>
      </c>
      <c r="C211" s="22">
        <v>1.8490707247328799</v>
      </c>
      <c r="D211" s="189">
        <v>2.4539520597215501</v>
      </c>
      <c r="E211" s="22">
        <v>1.1018913673123001</v>
      </c>
      <c r="F211" s="189">
        <v>1.14484969086289</v>
      </c>
      <c r="G211" s="22">
        <f t="shared" si="3"/>
        <v>1.0389859879339762</v>
      </c>
      <c r="H211" s="190">
        <v>0.36587680970446901</v>
      </c>
      <c r="I211" s="160">
        <v>0.99060439241588505</v>
      </c>
      <c r="J211" s="160">
        <v>-0.11799999999999999</v>
      </c>
      <c r="K211" s="191" t="s">
        <v>10</v>
      </c>
    </row>
    <row r="212" spans="1:11" x14ac:dyDescent="0.35">
      <c r="A212" s="187" t="s">
        <v>168</v>
      </c>
      <c r="B212" s="188" t="s">
        <v>515</v>
      </c>
      <c r="C212" s="22">
        <v>53.515207206623103</v>
      </c>
      <c r="D212" s="189">
        <v>55.481243707491402</v>
      </c>
      <c r="E212" s="22">
        <v>49.944538950766002</v>
      </c>
      <c r="F212" s="189">
        <v>51.946938280665201</v>
      </c>
      <c r="G212" s="22">
        <f t="shared" si="3"/>
        <v>1.0400924579937181</v>
      </c>
      <c r="H212" s="190">
        <v>0.60220368595433704</v>
      </c>
      <c r="I212" s="160">
        <v>0.99060439241588505</v>
      </c>
      <c r="J212" s="160">
        <v>-6.8699999999999997E-2</v>
      </c>
      <c r="K212" s="191" t="s">
        <v>10</v>
      </c>
    </row>
    <row r="213" spans="1:11" x14ac:dyDescent="0.35">
      <c r="A213" s="187" t="s">
        <v>168</v>
      </c>
      <c r="B213" s="188" t="s">
        <v>516</v>
      </c>
      <c r="C213" s="22">
        <v>44.372725305306801</v>
      </c>
      <c r="D213" s="189">
        <v>43.310175466228998</v>
      </c>
      <c r="E213" s="22">
        <v>43.376862020700898</v>
      </c>
      <c r="F213" s="189">
        <v>40.5606570507207</v>
      </c>
      <c r="G213" s="22">
        <f t="shared" si="3"/>
        <v>0.93507587135657233</v>
      </c>
      <c r="H213" s="190">
        <v>0.56187477242379402</v>
      </c>
      <c r="I213" s="160">
        <v>0.99060439241588505</v>
      </c>
      <c r="J213" s="160">
        <v>7.6300000000000007E-2</v>
      </c>
      <c r="K213" s="191" t="s">
        <v>10</v>
      </c>
    </row>
    <row r="214" spans="1:11" x14ac:dyDescent="0.35">
      <c r="A214" s="187" t="s">
        <v>168</v>
      </c>
      <c r="B214" s="188" t="s">
        <v>517</v>
      </c>
      <c r="C214" s="22">
        <v>9.7481315189265807</v>
      </c>
      <c r="D214" s="189">
        <v>15.515921563183401</v>
      </c>
      <c r="E214" s="22">
        <v>6.5373401810513903</v>
      </c>
      <c r="F214" s="189">
        <v>10.3195488825867</v>
      </c>
      <c r="G214" s="22">
        <f t="shared" si="3"/>
        <v>1.5785546715922962</v>
      </c>
      <c r="H214" s="190">
        <v>4.6209847214286802E-2</v>
      </c>
      <c r="I214" s="160">
        <v>0.99060439241588505</v>
      </c>
      <c r="J214" s="160">
        <v>-0.25800000000000001</v>
      </c>
      <c r="K214" s="191" t="s">
        <v>10</v>
      </c>
    </row>
    <row r="215" spans="1:11" x14ac:dyDescent="0.35">
      <c r="A215" s="187" t="s">
        <v>168</v>
      </c>
      <c r="B215" s="188" t="s">
        <v>518</v>
      </c>
      <c r="C215" s="22">
        <v>49.885755366321803</v>
      </c>
      <c r="D215" s="189">
        <v>60.100770124008399</v>
      </c>
      <c r="E215" s="22">
        <v>46.115554882596399</v>
      </c>
      <c r="F215" s="189">
        <v>59.302323330298101</v>
      </c>
      <c r="G215" s="22">
        <f t="shared" si="3"/>
        <v>1.2859505535881186</v>
      </c>
      <c r="H215" s="190">
        <v>0.25392781909984602</v>
      </c>
      <c r="I215" s="160">
        <v>0.99060439241588505</v>
      </c>
      <c r="J215" s="160">
        <v>-0.14799999999999999</v>
      </c>
      <c r="K215" s="191" t="s">
        <v>10</v>
      </c>
    </row>
    <row r="216" spans="1:11" x14ac:dyDescent="0.35">
      <c r="A216" s="187" t="s">
        <v>168</v>
      </c>
      <c r="B216" s="188" t="s">
        <v>519</v>
      </c>
      <c r="C216" s="22">
        <v>0.47951936218402302</v>
      </c>
      <c r="D216" s="189">
        <v>0.68940053554904701</v>
      </c>
      <c r="E216" s="22">
        <v>0.173768811462338</v>
      </c>
      <c r="F216" s="189">
        <v>0.55565898924381496</v>
      </c>
      <c r="G216" s="22">
        <f t="shared" si="3"/>
        <v>3.1976911424306222</v>
      </c>
      <c r="H216" s="190">
        <v>1.6870533345421199E-2</v>
      </c>
      <c r="I216" s="160">
        <v>0.99060439241588505</v>
      </c>
      <c r="J216" s="160">
        <v>-0.307</v>
      </c>
      <c r="K216" s="191" t="s">
        <v>9</v>
      </c>
    </row>
    <row r="217" spans="1:11" x14ac:dyDescent="0.35">
      <c r="A217" s="187" t="s">
        <v>168</v>
      </c>
      <c r="B217" s="188" t="s">
        <v>520</v>
      </c>
      <c r="C217" s="22">
        <v>0.37761884647411798</v>
      </c>
      <c r="D217" s="189">
        <v>0.31398973307635902</v>
      </c>
      <c r="E217" s="22">
        <v>0.246320752206271</v>
      </c>
      <c r="F217" s="189">
        <v>0.21178834421223999</v>
      </c>
      <c r="G217" s="22">
        <f t="shared" si="3"/>
        <v>0.8598071511038855</v>
      </c>
      <c r="H217" s="190">
        <v>0.697296327662833</v>
      </c>
      <c r="I217" s="160">
        <v>0.99060439241588505</v>
      </c>
      <c r="J217" s="160">
        <v>5.1499999999999997E-2</v>
      </c>
      <c r="K217" s="191" t="s">
        <v>10</v>
      </c>
    </row>
    <row r="218" spans="1:11" x14ac:dyDescent="0.35">
      <c r="A218" s="187" t="s">
        <v>168</v>
      </c>
      <c r="B218" s="188" t="s">
        <v>521</v>
      </c>
      <c r="C218" s="22">
        <v>0.984442810205999</v>
      </c>
      <c r="D218" s="189">
        <v>1.2807933257160899</v>
      </c>
      <c r="E218" s="22">
        <v>0.99883655775100399</v>
      </c>
      <c r="F218" s="189">
        <v>1.1622128701351899</v>
      </c>
      <c r="G218" s="22">
        <f t="shared" si="3"/>
        <v>1.1635666126919169</v>
      </c>
      <c r="H218" s="190">
        <v>2.9586913655658999E-2</v>
      </c>
      <c r="I218" s="160">
        <v>0.99060439241588505</v>
      </c>
      <c r="J218" s="160">
        <v>-0.28000000000000003</v>
      </c>
      <c r="K218" s="191" t="s">
        <v>10</v>
      </c>
    </row>
    <row r="219" spans="1:11" x14ac:dyDescent="0.35">
      <c r="A219" s="187" t="s">
        <v>168</v>
      </c>
      <c r="B219" s="188" t="s">
        <v>522</v>
      </c>
      <c r="C219" s="22">
        <v>1.0134900631288399</v>
      </c>
      <c r="D219" s="189">
        <v>1.0712758412213399</v>
      </c>
      <c r="E219" s="22">
        <v>0.21513930103628501</v>
      </c>
      <c r="F219" s="189">
        <v>0.361126199422522</v>
      </c>
      <c r="G219" s="22">
        <f t="shared" si="3"/>
        <v>1.6785691767289654</v>
      </c>
      <c r="H219" s="190">
        <v>0.42316134148704698</v>
      </c>
      <c r="I219" s="160">
        <v>0.99060439241588505</v>
      </c>
      <c r="J219" s="160">
        <v>-0.105</v>
      </c>
      <c r="K219" s="191" t="s">
        <v>10</v>
      </c>
    </row>
    <row r="220" spans="1:11" x14ac:dyDescent="0.35">
      <c r="A220" s="187" t="s">
        <v>168</v>
      </c>
      <c r="B220" s="188" t="s">
        <v>523</v>
      </c>
      <c r="C220" s="22">
        <v>0.72690474791418203</v>
      </c>
      <c r="D220" s="189">
        <v>0.73680188895897503</v>
      </c>
      <c r="E220" s="22">
        <v>0.74098321512144505</v>
      </c>
      <c r="F220" s="189">
        <v>0.68232107212491999</v>
      </c>
      <c r="G220" s="22">
        <f t="shared" si="3"/>
        <v>0.92083202183343582</v>
      </c>
      <c r="H220" s="190">
        <v>0.58187842003955603</v>
      </c>
      <c r="I220" s="160">
        <v>0.99060439241588505</v>
      </c>
      <c r="J220" s="160">
        <v>7.2599999999999998E-2</v>
      </c>
      <c r="K220" s="191" t="s">
        <v>10</v>
      </c>
    </row>
    <row r="221" spans="1:11" x14ac:dyDescent="0.35">
      <c r="A221" s="187" t="s">
        <v>168</v>
      </c>
      <c r="B221" s="188" t="s">
        <v>524</v>
      </c>
      <c r="C221" s="22">
        <v>0.57222079024938799</v>
      </c>
      <c r="D221" s="189">
        <v>0.61137577417405498</v>
      </c>
      <c r="E221" s="22">
        <v>0.62101155179652601</v>
      </c>
      <c r="F221" s="189">
        <v>0.662795411309413</v>
      </c>
      <c r="G221" s="22">
        <f t="shared" si="3"/>
        <v>1.0672835463237524</v>
      </c>
      <c r="H221" s="190">
        <v>0.730161964222108</v>
      </c>
      <c r="I221" s="160">
        <v>0.99060439241588505</v>
      </c>
      <c r="J221" s="160">
        <v>-4.58E-2</v>
      </c>
      <c r="K221" s="191" t="s">
        <v>10</v>
      </c>
    </row>
    <row r="222" spans="1:11" x14ac:dyDescent="0.35">
      <c r="A222" s="187" t="s">
        <v>168</v>
      </c>
      <c r="B222" s="188" t="s">
        <v>525</v>
      </c>
      <c r="C222" s="22">
        <v>1.1581844222828599</v>
      </c>
      <c r="D222" s="189">
        <v>1.25417201466989</v>
      </c>
      <c r="E222" s="22">
        <v>1.19719887471084</v>
      </c>
      <c r="F222" s="189">
        <v>1.3262875861866601</v>
      </c>
      <c r="G222" s="22">
        <f t="shared" si="3"/>
        <v>1.1078256204567507</v>
      </c>
      <c r="H222" s="190">
        <v>0.80867612124280697</v>
      </c>
      <c r="I222" s="160">
        <v>0.99949704119146099</v>
      </c>
      <c r="J222" s="160">
        <v>-3.2399999999999998E-2</v>
      </c>
      <c r="K222" s="191" t="s">
        <v>10</v>
      </c>
    </row>
    <row r="223" spans="1:11" x14ac:dyDescent="0.35">
      <c r="A223" s="187" t="s">
        <v>168</v>
      </c>
      <c r="B223" s="188" t="s">
        <v>526</v>
      </c>
      <c r="C223" s="22">
        <v>2.0283948083761998</v>
      </c>
      <c r="D223" s="189">
        <v>2.14965740943006</v>
      </c>
      <c r="E223" s="22">
        <v>1.94014870502264</v>
      </c>
      <c r="F223" s="189">
        <v>2.0779737655166901</v>
      </c>
      <c r="G223" s="22">
        <f t="shared" si="3"/>
        <v>1.071038400374801</v>
      </c>
      <c r="H223" s="190">
        <v>0.45809117343821099</v>
      </c>
      <c r="I223" s="160">
        <v>0.99060439241588505</v>
      </c>
      <c r="J223" s="160">
        <v>-9.7299999999999998E-2</v>
      </c>
      <c r="K223" s="191" t="s">
        <v>10</v>
      </c>
    </row>
    <row r="224" spans="1:11" x14ac:dyDescent="0.35">
      <c r="A224" s="187" t="s">
        <v>168</v>
      </c>
      <c r="B224" s="188" t="s">
        <v>527</v>
      </c>
      <c r="C224" s="22">
        <v>3.4999371135312898</v>
      </c>
      <c r="D224" s="189">
        <v>4.08858048335538</v>
      </c>
      <c r="E224" s="22">
        <v>3.4530147716778399</v>
      </c>
      <c r="F224" s="189">
        <v>4.0736167097546696</v>
      </c>
      <c r="G224" s="22">
        <f t="shared" si="3"/>
        <v>1.1797275653632016</v>
      </c>
      <c r="H224" s="190">
        <v>0.20252631445330599</v>
      </c>
      <c r="I224" s="160">
        <v>0.99060439241588505</v>
      </c>
      <c r="J224" s="160">
        <v>-0.16700000000000001</v>
      </c>
      <c r="K224" s="191" t="s">
        <v>10</v>
      </c>
    </row>
    <row r="225" spans="1:11" x14ac:dyDescent="0.35">
      <c r="A225" s="187" t="s">
        <v>168</v>
      </c>
      <c r="B225" s="188" t="s">
        <v>528</v>
      </c>
      <c r="C225" s="22">
        <v>0.84793742551417495</v>
      </c>
      <c r="D225" s="189">
        <v>1.3662008708417499</v>
      </c>
      <c r="E225" s="22">
        <v>0.90489828932115701</v>
      </c>
      <c r="F225" s="189">
        <v>0.96913777398212697</v>
      </c>
      <c r="G225" s="22">
        <f t="shared" si="3"/>
        <v>1.0709908344607011</v>
      </c>
      <c r="H225" s="190">
        <v>0.66498082107682799</v>
      </c>
      <c r="I225" s="160">
        <v>0.99060439241588505</v>
      </c>
      <c r="J225" s="160">
        <v>-5.7299999999999997E-2</v>
      </c>
      <c r="K225" s="191" t="s">
        <v>10</v>
      </c>
    </row>
    <row r="226" spans="1:11" x14ac:dyDescent="0.35">
      <c r="A226" s="187" t="s">
        <v>168</v>
      </c>
      <c r="B226" s="188" t="s">
        <v>529</v>
      </c>
      <c r="C226" s="22">
        <v>0.54069321822354299</v>
      </c>
      <c r="D226" s="189">
        <v>0.48010409092342399</v>
      </c>
      <c r="E226" s="22">
        <v>0.43720460217881602</v>
      </c>
      <c r="F226" s="189">
        <v>0.25026202662419</v>
      </c>
      <c r="G226" s="22">
        <f t="shared" si="3"/>
        <v>0.57241398049564263</v>
      </c>
      <c r="H226" s="190">
        <v>0.46706600339770299</v>
      </c>
      <c r="I226" s="160">
        <v>0.99060439241588505</v>
      </c>
      <c r="J226" s="160">
        <v>9.5399999999999999E-2</v>
      </c>
      <c r="K226" s="191" t="s">
        <v>10</v>
      </c>
    </row>
    <row r="227" spans="1:11" x14ac:dyDescent="0.35">
      <c r="A227" s="187" t="s">
        <v>168</v>
      </c>
      <c r="B227" s="188" t="s">
        <v>530</v>
      </c>
      <c r="C227" s="22">
        <v>0.485004833516467</v>
      </c>
      <c r="D227" s="189">
        <v>0.36121378505324903</v>
      </c>
      <c r="E227" s="22">
        <v>0.37015843331200399</v>
      </c>
      <c r="F227" s="189">
        <v>4.9914813133035002E-2</v>
      </c>
      <c r="G227" s="22">
        <f t="shared" si="3"/>
        <v>0.13484715905678732</v>
      </c>
      <c r="H227" s="190">
        <v>0.48530028561029898</v>
      </c>
      <c r="I227" s="160">
        <v>0.99060439241588505</v>
      </c>
      <c r="J227" s="160">
        <v>9.1700000000000004E-2</v>
      </c>
      <c r="K227" s="191" t="s">
        <v>10</v>
      </c>
    </row>
    <row r="228" spans="1:11" x14ac:dyDescent="0.35">
      <c r="A228" s="187" t="s">
        <v>168</v>
      </c>
      <c r="B228" s="188" t="s">
        <v>531</v>
      </c>
      <c r="C228" s="22">
        <v>0.40690582256865698</v>
      </c>
      <c r="D228" s="189">
        <v>0.38013689218218599</v>
      </c>
      <c r="E228" s="22">
        <v>0.386903462530653</v>
      </c>
      <c r="F228" s="189">
        <v>0.37067727696195701</v>
      </c>
      <c r="G228" s="22">
        <f t="shared" si="3"/>
        <v>0.95806141029970637</v>
      </c>
      <c r="H228" s="190">
        <v>0.58187842003955603</v>
      </c>
      <c r="I228" s="160">
        <v>0.99060439241588505</v>
      </c>
      <c r="J228" s="160">
        <v>7.2599999999999998E-2</v>
      </c>
      <c r="K228" s="191" t="s">
        <v>10</v>
      </c>
    </row>
    <row r="229" spans="1:11" x14ac:dyDescent="0.35">
      <c r="A229" s="187" t="s">
        <v>168</v>
      </c>
      <c r="B229" s="188" t="s">
        <v>532</v>
      </c>
      <c r="C229" s="22">
        <v>2.08410873354575</v>
      </c>
      <c r="D229" s="189">
        <v>2.1589611507223698</v>
      </c>
      <c r="E229" s="22">
        <v>1.9835370746608001</v>
      </c>
      <c r="F229" s="189">
        <v>2.0658984716430502</v>
      </c>
      <c r="G229" s="22">
        <f t="shared" si="3"/>
        <v>1.0415224893118444</v>
      </c>
      <c r="H229" s="190">
        <v>0.48713198122185702</v>
      </c>
      <c r="I229" s="160">
        <v>0.99060439241588505</v>
      </c>
      <c r="J229" s="160">
        <v>-8.9700000000000002E-2</v>
      </c>
      <c r="K229" s="191" t="s">
        <v>10</v>
      </c>
    </row>
    <row r="230" spans="1:11" x14ac:dyDescent="0.35">
      <c r="A230" s="187" t="s">
        <v>168</v>
      </c>
      <c r="B230" s="188" t="s">
        <v>533</v>
      </c>
      <c r="C230" s="22">
        <v>0.22464584917803701</v>
      </c>
      <c r="D230" s="189">
        <v>0.22190525712092801</v>
      </c>
      <c r="E230" s="22">
        <v>0.226300336997382</v>
      </c>
      <c r="F230" s="189">
        <v>0.24131190873621899</v>
      </c>
      <c r="G230" s="22">
        <f t="shared" si="3"/>
        <v>1.0663347299346295</v>
      </c>
      <c r="H230" s="190">
        <v>0.88913648795193601</v>
      </c>
      <c r="I230" s="160">
        <v>0.99949704119146099</v>
      </c>
      <c r="J230" s="160">
        <v>1.9099999999999999E-2</v>
      </c>
      <c r="K230" s="191" t="s">
        <v>10</v>
      </c>
    </row>
    <row r="231" spans="1:11" x14ac:dyDescent="0.35">
      <c r="A231" s="187" t="s">
        <v>168</v>
      </c>
      <c r="B231" s="188" t="s">
        <v>534</v>
      </c>
      <c r="C231" s="22">
        <v>0.46748111296949002</v>
      </c>
      <c r="D231" s="189">
        <v>0.49730979570559802</v>
      </c>
      <c r="E231" s="22">
        <v>0.55216421586254005</v>
      </c>
      <c r="F231" s="189">
        <v>0.39638295656234701</v>
      </c>
      <c r="G231" s="22">
        <f t="shared" si="3"/>
        <v>0.71787150484417772</v>
      </c>
      <c r="H231" s="190">
        <v>0.92401746135486995</v>
      </c>
      <c r="I231" s="160">
        <v>0.99949704119146099</v>
      </c>
      <c r="J231" s="160">
        <v>-1.3299999999999999E-2</v>
      </c>
      <c r="K231" s="191" t="s">
        <v>10</v>
      </c>
    </row>
    <row r="232" spans="1:11" x14ac:dyDescent="0.35">
      <c r="A232" s="187" t="s">
        <v>168</v>
      </c>
      <c r="B232" s="188" t="s">
        <v>535</v>
      </c>
      <c r="C232" s="22">
        <v>4.8751141734361196</v>
      </c>
      <c r="D232" s="189">
        <v>4.7269090264146003</v>
      </c>
      <c r="E232" s="22">
        <v>4.5997986969569702</v>
      </c>
      <c r="F232" s="189">
        <v>4.5218923665992898</v>
      </c>
      <c r="G232" s="22">
        <f t="shared" si="3"/>
        <v>0.9830631000419171</v>
      </c>
      <c r="H232" s="190">
        <v>0.75235116279185998</v>
      </c>
      <c r="I232" s="160">
        <v>0.99060439241588505</v>
      </c>
      <c r="J232" s="160">
        <v>4.2000000000000003E-2</v>
      </c>
      <c r="K232" s="191" t="s">
        <v>10</v>
      </c>
    </row>
    <row r="233" spans="1:11" x14ac:dyDescent="0.35">
      <c r="A233" s="187" t="s">
        <v>168</v>
      </c>
      <c r="B233" s="188" t="s">
        <v>536</v>
      </c>
      <c r="C233" s="22">
        <v>8.9579250257229805</v>
      </c>
      <c r="D233" s="189">
        <v>8.7692645785005805</v>
      </c>
      <c r="E233" s="22">
        <v>8.3255608692434997</v>
      </c>
      <c r="F233" s="189">
        <v>9.2178122655099006</v>
      </c>
      <c r="G233" s="22">
        <f t="shared" si="3"/>
        <v>1.107170124665424</v>
      </c>
      <c r="H233" s="190">
        <v>0.77474379612585098</v>
      </c>
      <c r="I233" s="160">
        <v>0.99561373800383501</v>
      </c>
      <c r="J233" s="160">
        <v>-3.8199999999999998E-2</v>
      </c>
      <c r="K233" s="191" t="s">
        <v>10</v>
      </c>
    </row>
    <row r="234" spans="1:11" x14ac:dyDescent="0.35">
      <c r="A234" s="187" t="s">
        <v>168</v>
      </c>
      <c r="B234" s="188" t="s">
        <v>537</v>
      </c>
      <c r="C234" s="22">
        <v>9.5223780676857004</v>
      </c>
      <c r="D234" s="189">
        <v>9.7466016955201908</v>
      </c>
      <c r="E234" s="22">
        <v>9.05887934497032</v>
      </c>
      <c r="F234" s="189">
        <v>9.4730395200995403</v>
      </c>
      <c r="G234" s="22">
        <f t="shared" si="3"/>
        <v>1.0457186986775766</v>
      </c>
      <c r="H234" s="190">
        <v>0.66498082107682799</v>
      </c>
      <c r="I234" s="160">
        <v>0.99060439241588505</v>
      </c>
      <c r="J234" s="160">
        <v>-5.7299999999999997E-2</v>
      </c>
      <c r="K234" s="191" t="s">
        <v>10</v>
      </c>
    </row>
    <row r="235" spans="1:11" x14ac:dyDescent="0.35">
      <c r="A235" s="187" t="s">
        <v>168</v>
      </c>
      <c r="B235" s="188" t="s">
        <v>538</v>
      </c>
      <c r="C235" s="22">
        <v>1.6874610151796601</v>
      </c>
      <c r="D235" s="189">
        <v>1.65389303010315</v>
      </c>
      <c r="E235" s="22">
        <v>1.5657383659555699</v>
      </c>
      <c r="F235" s="189">
        <v>1.6839294141655601</v>
      </c>
      <c r="G235" s="22">
        <f t="shared" si="3"/>
        <v>1.075485822395275</v>
      </c>
      <c r="H235" s="190">
        <v>0.62283808375248895</v>
      </c>
      <c r="I235" s="160">
        <v>0.99060439241588505</v>
      </c>
      <c r="J235" s="160">
        <v>-6.4899999999999999E-2</v>
      </c>
      <c r="K235" s="191" t="s">
        <v>10</v>
      </c>
    </row>
    <row r="236" spans="1:11" x14ac:dyDescent="0.35">
      <c r="A236" s="187" t="s">
        <v>168</v>
      </c>
      <c r="B236" s="188" t="s">
        <v>539</v>
      </c>
      <c r="C236" s="22">
        <v>1.27363453571729</v>
      </c>
      <c r="D236" s="189">
        <v>1.4518464825203601</v>
      </c>
      <c r="E236" s="22">
        <v>1.3314939052265</v>
      </c>
      <c r="F236" s="189">
        <v>1.37963556438529</v>
      </c>
      <c r="G236" s="22">
        <f t="shared" si="3"/>
        <v>1.0361561243125634</v>
      </c>
      <c r="H236" s="190">
        <v>0.44200523050181501</v>
      </c>
      <c r="I236" s="160">
        <v>0.99060439241588505</v>
      </c>
      <c r="J236" s="160">
        <v>-9.9299999999999999E-2</v>
      </c>
      <c r="K236" s="191" t="s">
        <v>10</v>
      </c>
    </row>
    <row r="237" spans="1:11" x14ac:dyDescent="0.35">
      <c r="A237" s="187" t="s">
        <v>168</v>
      </c>
      <c r="B237" s="188" t="s">
        <v>540</v>
      </c>
      <c r="C237" s="22">
        <v>2.9158684433917199</v>
      </c>
      <c r="D237" s="189">
        <v>2.79874985248042</v>
      </c>
      <c r="E237" s="22">
        <v>2.9590454805398201</v>
      </c>
      <c r="F237" s="189">
        <v>2.76562045482153</v>
      </c>
      <c r="G237" s="22">
        <f t="shared" si="3"/>
        <v>0.93463262832884764</v>
      </c>
      <c r="H237" s="190">
        <v>0.76352312304061598</v>
      </c>
      <c r="I237" s="160">
        <v>0.99060439241588505</v>
      </c>
      <c r="J237" s="160">
        <v>0.04</v>
      </c>
      <c r="K237" s="191" t="s">
        <v>10</v>
      </c>
    </row>
    <row r="238" spans="1:11" x14ac:dyDescent="0.35">
      <c r="A238" s="187" t="s">
        <v>168</v>
      </c>
      <c r="B238" s="188" t="s">
        <v>541</v>
      </c>
      <c r="C238" s="22">
        <v>7.5247313902811799</v>
      </c>
      <c r="D238" s="189">
        <v>6.8860874178025302</v>
      </c>
      <c r="E238" s="22">
        <v>7.2420714940647297</v>
      </c>
      <c r="F238" s="189">
        <v>7.0120263836484904</v>
      </c>
      <c r="G238" s="22">
        <f t="shared" si="3"/>
        <v>0.96823490204359708</v>
      </c>
      <c r="H238" s="190">
        <v>0.37503698886859599</v>
      </c>
      <c r="I238" s="160">
        <v>0.99060439241588505</v>
      </c>
      <c r="J238" s="160">
        <v>0.115</v>
      </c>
      <c r="K238" s="191" t="s">
        <v>10</v>
      </c>
    </row>
    <row r="239" spans="1:11" x14ac:dyDescent="0.35">
      <c r="A239" s="187" t="s">
        <v>168</v>
      </c>
      <c r="B239" s="188" t="s">
        <v>542</v>
      </c>
      <c r="C239" s="22">
        <v>16.1384100632262</v>
      </c>
      <c r="D239" s="189">
        <v>15.101326833359501</v>
      </c>
      <c r="E239" s="22">
        <v>15.2629544844603</v>
      </c>
      <c r="F239" s="189">
        <v>14.5655215870158</v>
      </c>
      <c r="G239" s="22">
        <f t="shared" si="3"/>
        <v>0.95430551154728405</v>
      </c>
      <c r="H239" s="190">
        <v>0.399382845571783</v>
      </c>
      <c r="I239" s="160">
        <v>0.99060439241588505</v>
      </c>
      <c r="J239" s="160">
        <v>0.109</v>
      </c>
      <c r="K239" s="191" t="s">
        <v>10</v>
      </c>
    </row>
    <row r="240" spans="1:11" x14ac:dyDescent="0.35">
      <c r="A240" s="187" t="s">
        <v>168</v>
      </c>
      <c r="B240" s="188" t="s">
        <v>543</v>
      </c>
      <c r="C240" s="22">
        <v>14.048559608576401</v>
      </c>
      <c r="D240" s="189">
        <v>14.435685617383101</v>
      </c>
      <c r="E240" s="22">
        <v>13.058746642154</v>
      </c>
      <c r="F240" s="189">
        <v>13.855464660746501</v>
      </c>
      <c r="G240" s="22">
        <f t="shared" si="3"/>
        <v>1.0610102975748585</v>
      </c>
      <c r="H240" s="190">
        <v>0.58187842003955603</v>
      </c>
      <c r="I240" s="160">
        <v>0.99060439241588505</v>
      </c>
      <c r="J240" s="160">
        <v>-7.2599999999999998E-2</v>
      </c>
      <c r="K240" s="191" t="s">
        <v>10</v>
      </c>
    </row>
    <row r="241" spans="1:11" x14ac:dyDescent="0.35">
      <c r="A241" s="187" t="s">
        <v>168</v>
      </c>
      <c r="B241" s="188" t="s">
        <v>544</v>
      </c>
      <c r="C241" s="22">
        <v>5.87126755848168</v>
      </c>
      <c r="D241" s="189">
        <v>6.1842670252097003</v>
      </c>
      <c r="E241" s="22">
        <v>5.42102413217345</v>
      </c>
      <c r="F241" s="189">
        <v>6.1538474451453302</v>
      </c>
      <c r="G241" s="22">
        <f t="shared" si="3"/>
        <v>1.135181710153736</v>
      </c>
      <c r="H241" s="190">
        <v>0.320777545914049</v>
      </c>
      <c r="I241" s="160">
        <v>0.99060439241588505</v>
      </c>
      <c r="J241" s="160">
        <v>-0.13</v>
      </c>
      <c r="K241" s="191" t="s">
        <v>10</v>
      </c>
    </row>
    <row r="242" spans="1:11" x14ac:dyDescent="0.35">
      <c r="A242" s="187" t="s">
        <v>168</v>
      </c>
      <c r="B242" s="188" t="s">
        <v>545</v>
      </c>
      <c r="C242" s="22">
        <v>0.78683304309563695</v>
      </c>
      <c r="D242" s="189">
        <v>0.86922022906737795</v>
      </c>
      <c r="E242" s="22">
        <v>0.791686559779612</v>
      </c>
      <c r="F242" s="189">
        <v>0.85311099266088597</v>
      </c>
      <c r="G242" s="22">
        <f t="shared" si="3"/>
        <v>1.0775868077113411</v>
      </c>
      <c r="H242" s="190">
        <v>0.13812608807819199</v>
      </c>
      <c r="I242" s="160">
        <v>0.99060439241588505</v>
      </c>
      <c r="J242" s="160">
        <v>-0.192</v>
      </c>
      <c r="K242" s="191" t="s">
        <v>10</v>
      </c>
    </row>
    <row r="243" spans="1:11" x14ac:dyDescent="0.35">
      <c r="A243" s="187" t="s">
        <v>168</v>
      </c>
      <c r="B243" s="188" t="s">
        <v>546</v>
      </c>
      <c r="C243" s="22">
        <v>0.94302273111699797</v>
      </c>
      <c r="D243" s="189">
        <v>0.880436968230073</v>
      </c>
      <c r="E243" s="22">
        <v>0.96073974175725296</v>
      </c>
      <c r="F243" s="189">
        <v>0.92377691257926797</v>
      </c>
      <c r="G243" s="22">
        <f t="shared" si="3"/>
        <v>0.96152669909295341</v>
      </c>
      <c r="H243" s="190">
        <v>0.90074334799053501</v>
      </c>
      <c r="I243" s="160">
        <v>0.99949704119146099</v>
      </c>
      <c r="J243" s="160">
        <v>1.72E-2</v>
      </c>
      <c r="K243" s="191" t="s">
        <v>10</v>
      </c>
    </row>
    <row r="244" spans="1:11" x14ac:dyDescent="0.35">
      <c r="A244" s="187" t="s">
        <v>168</v>
      </c>
      <c r="B244" s="188" t="s">
        <v>547</v>
      </c>
      <c r="C244" s="22">
        <v>8.7319269921281801</v>
      </c>
      <c r="D244" s="189">
        <v>7.79446711677826</v>
      </c>
      <c r="E244" s="22">
        <v>8.5547376499243803</v>
      </c>
      <c r="F244" s="189">
        <v>7.5120418335912502</v>
      </c>
      <c r="G244" s="22">
        <f t="shared" si="3"/>
        <v>0.87811481087998677</v>
      </c>
      <c r="H244" s="190">
        <v>3.9970727100356603E-2</v>
      </c>
      <c r="I244" s="160">
        <v>0.99060439241588505</v>
      </c>
      <c r="J244" s="160">
        <v>0.26600000000000001</v>
      </c>
      <c r="K244" s="191" t="s">
        <v>10</v>
      </c>
    </row>
    <row r="245" spans="1:11" x14ac:dyDescent="0.35">
      <c r="A245" s="187" t="s">
        <v>168</v>
      </c>
      <c r="B245" s="188" t="s">
        <v>548</v>
      </c>
      <c r="C245" s="22">
        <v>15.9764489508169</v>
      </c>
      <c r="D245" s="189">
        <v>15.0159073376071</v>
      </c>
      <c r="E245" s="22">
        <v>15.500366905167301</v>
      </c>
      <c r="F245" s="189">
        <v>15.1066804686221</v>
      </c>
      <c r="G245" s="22">
        <f t="shared" si="3"/>
        <v>0.97460147627770288</v>
      </c>
      <c r="H245" s="190">
        <v>0.29279105219482598</v>
      </c>
      <c r="I245" s="160">
        <v>0.99060439241588505</v>
      </c>
      <c r="J245" s="160">
        <v>0.13700000000000001</v>
      </c>
      <c r="K245" s="191" t="s">
        <v>10</v>
      </c>
    </row>
    <row r="246" spans="1:11" x14ac:dyDescent="0.35">
      <c r="A246" s="187" t="s">
        <v>168</v>
      </c>
      <c r="B246" s="188" t="s">
        <v>549</v>
      </c>
      <c r="C246" s="22">
        <v>12.017617350285599</v>
      </c>
      <c r="D246" s="189">
        <v>12.0526601039467</v>
      </c>
      <c r="E246" s="22">
        <v>11.575941699838801</v>
      </c>
      <c r="F246" s="189">
        <v>11.690267471564001</v>
      </c>
      <c r="G246" s="22">
        <f t="shared" si="3"/>
        <v>1.0098761530326981</v>
      </c>
      <c r="H246" s="190">
        <v>0.98244077768990001</v>
      </c>
      <c r="I246" s="160">
        <v>0.99949704119146099</v>
      </c>
      <c r="J246" s="160">
        <v>-3.82E-3</v>
      </c>
      <c r="K246" s="191" t="s">
        <v>10</v>
      </c>
    </row>
    <row r="247" spans="1:11" x14ac:dyDescent="0.35">
      <c r="A247" s="187" t="s">
        <v>168</v>
      </c>
      <c r="B247" s="188" t="s">
        <v>550</v>
      </c>
      <c r="C247" s="22">
        <v>0.85634090696681298</v>
      </c>
      <c r="D247" s="189">
        <v>0.66066197557509199</v>
      </c>
      <c r="E247" s="22">
        <v>0.876105539515873</v>
      </c>
      <c r="F247" s="189">
        <v>0.64276825180702302</v>
      </c>
      <c r="G247" s="22">
        <f t="shared" si="3"/>
        <v>0.73366532091808279</v>
      </c>
      <c r="H247" s="190">
        <v>0.112426356706456</v>
      </c>
      <c r="I247" s="160">
        <v>0.99060439241588505</v>
      </c>
      <c r="J247" s="160">
        <v>0.20699999999999999</v>
      </c>
      <c r="K247" s="191" t="s">
        <v>10</v>
      </c>
    </row>
    <row r="248" spans="1:11" x14ac:dyDescent="0.35">
      <c r="A248" s="187" t="s">
        <v>168</v>
      </c>
      <c r="B248" s="188" t="s">
        <v>551</v>
      </c>
      <c r="C248" s="22">
        <v>2.312527010168</v>
      </c>
      <c r="D248" s="189">
        <v>2.04734047453822</v>
      </c>
      <c r="E248" s="22">
        <v>2.13885010028608</v>
      </c>
      <c r="F248" s="189">
        <v>2.0412740073200801</v>
      </c>
      <c r="G248" s="22">
        <f t="shared" si="3"/>
        <v>0.95437918115301834</v>
      </c>
      <c r="H248" s="190">
        <v>0.328034557351709</v>
      </c>
      <c r="I248" s="160">
        <v>0.99060439241588505</v>
      </c>
      <c r="J248" s="160">
        <v>0.128</v>
      </c>
      <c r="K248" s="191" t="s">
        <v>10</v>
      </c>
    </row>
    <row r="249" spans="1:11" x14ac:dyDescent="0.35">
      <c r="A249" s="187" t="s">
        <v>168</v>
      </c>
      <c r="B249" s="188" t="s">
        <v>552</v>
      </c>
      <c r="C249" s="22">
        <v>4.5205813339040404</v>
      </c>
      <c r="D249" s="189">
        <v>4.2042176649533998</v>
      </c>
      <c r="E249" s="22">
        <v>4.2911614512774197</v>
      </c>
      <c r="F249" s="189">
        <v>4.15107933489492</v>
      </c>
      <c r="G249" s="22">
        <f t="shared" si="3"/>
        <v>0.96735566396813166</v>
      </c>
      <c r="H249" s="190">
        <v>0.37503698886859599</v>
      </c>
      <c r="I249" s="160">
        <v>0.99060439241588505</v>
      </c>
      <c r="J249" s="160">
        <v>0.115</v>
      </c>
      <c r="K249" s="191" t="s">
        <v>10</v>
      </c>
    </row>
    <row r="250" spans="1:11" x14ac:dyDescent="0.35">
      <c r="A250" s="187" t="s">
        <v>168</v>
      </c>
      <c r="B250" s="188" t="s">
        <v>553</v>
      </c>
      <c r="C250" s="22">
        <v>8.2691402898484903</v>
      </c>
      <c r="D250" s="189">
        <v>8.2436073635533695</v>
      </c>
      <c r="E250" s="22">
        <v>7.9598462477284402</v>
      </c>
      <c r="F250" s="189">
        <v>8.0875835739515907</v>
      </c>
      <c r="G250" s="22">
        <f t="shared" si="3"/>
        <v>1.0160477127632463</v>
      </c>
      <c r="H250" s="190">
        <v>0.85446568685405899</v>
      </c>
      <c r="I250" s="160">
        <v>0.99949704119146099</v>
      </c>
      <c r="J250" s="160">
        <v>2.4799999999999999E-2</v>
      </c>
      <c r="K250" s="191" t="s">
        <v>10</v>
      </c>
    </row>
    <row r="251" spans="1:11" x14ac:dyDescent="0.35">
      <c r="A251" s="187" t="s">
        <v>168</v>
      </c>
      <c r="B251" s="188" t="s">
        <v>554</v>
      </c>
      <c r="C251" s="22">
        <v>8.2973472247110305</v>
      </c>
      <c r="D251" s="189">
        <v>8.2048089111914209</v>
      </c>
      <c r="E251" s="22">
        <v>7.9655062838926201</v>
      </c>
      <c r="F251" s="189">
        <v>8.1240303517211991</v>
      </c>
      <c r="G251" s="22">
        <f t="shared" si="3"/>
        <v>1.0199013172771123</v>
      </c>
      <c r="H251" s="190">
        <v>0.85446568685405899</v>
      </c>
      <c r="I251" s="160">
        <v>0.99949704119146099</v>
      </c>
      <c r="J251" s="160">
        <v>-2.4799999999999999E-2</v>
      </c>
      <c r="K251" s="191" t="s">
        <v>10</v>
      </c>
    </row>
    <row r="252" spans="1:11" x14ac:dyDescent="0.35">
      <c r="A252" s="187" t="s">
        <v>168</v>
      </c>
      <c r="B252" s="188" t="s">
        <v>555</v>
      </c>
      <c r="C252" s="22">
        <v>0.30592332652767901</v>
      </c>
      <c r="D252" s="189">
        <v>0.26585934997489802</v>
      </c>
      <c r="E252" s="22">
        <v>0.27539282930421499</v>
      </c>
      <c r="F252" s="189">
        <v>9.2741086515829005E-2</v>
      </c>
      <c r="G252" s="22">
        <f t="shared" si="3"/>
        <v>0.33675926403073403</v>
      </c>
      <c r="H252" s="190">
        <v>0.70819305290442403</v>
      </c>
      <c r="I252" s="160">
        <v>0.99060439241588505</v>
      </c>
      <c r="J252" s="160">
        <v>4.9599999999999998E-2</v>
      </c>
      <c r="K252" s="191" t="s">
        <v>10</v>
      </c>
    </row>
    <row r="253" spans="1:11" x14ac:dyDescent="0.35">
      <c r="A253" s="187" t="s">
        <v>168</v>
      </c>
      <c r="B253" s="188" t="s">
        <v>556</v>
      </c>
      <c r="C253" s="22">
        <v>1.0532157728652101</v>
      </c>
      <c r="D253" s="189">
        <v>0.99534137940734202</v>
      </c>
      <c r="E253" s="22">
        <v>1.06117620235243</v>
      </c>
      <c r="F253" s="189">
        <v>0.99822278003989195</v>
      </c>
      <c r="G253" s="22">
        <f t="shared" si="3"/>
        <v>0.94067580655033345</v>
      </c>
      <c r="H253" s="190">
        <v>0.71914893960872595</v>
      </c>
      <c r="I253" s="160">
        <v>0.99060439241588505</v>
      </c>
      <c r="J253" s="160">
        <v>4.7800000000000002E-2</v>
      </c>
      <c r="K253" s="191" t="s">
        <v>10</v>
      </c>
    </row>
    <row r="254" spans="1:11" x14ac:dyDescent="0.35">
      <c r="A254" s="187" t="s">
        <v>168</v>
      </c>
      <c r="B254" s="188" t="s">
        <v>557</v>
      </c>
      <c r="C254" s="22">
        <v>1.09035161028804</v>
      </c>
      <c r="D254" s="189">
        <v>0.96898741978144898</v>
      </c>
      <c r="E254" s="22">
        <v>1.0005326972240201</v>
      </c>
      <c r="F254" s="189">
        <v>1.06305645313102</v>
      </c>
      <c r="G254" s="22">
        <f t="shared" si="3"/>
        <v>1.0624904674084839</v>
      </c>
      <c r="H254" s="190">
        <v>0.730161964222108</v>
      </c>
      <c r="I254" s="160">
        <v>0.99060439241588505</v>
      </c>
      <c r="J254" s="160">
        <v>4.58E-2</v>
      </c>
      <c r="K254" s="191" t="s">
        <v>10</v>
      </c>
    </row>
    <row r="255" spans="1:11" x14ac:dyDescent="0.35">
      <c r="A255" s="187" t="s">
        <v>269</v>
      </c>
      <c r="B255" s="188" t="s">
        <v>558</v>
      </c>
      <c r="C255" s="22">
        <v>0.83213869454754696</v>
      </c>
      <c r="D255" s="189">
        <v>0.85433987034163095</v>
      </c>
      <c r="E255" s="22">
        <v>0.88504781899097096</v>
      </c>
      <c r="F255" s="189">
        <v>0.83510154962904004</v>
      </c>
      <c r="G255" s="22">
        <f t="shared" si="3"/>
        <v>0.9435665866971189</v>
      </c>
      <c r="H255" s="190">
        <v>0.98244077768990001</v>
      </c>
      <c r="I255" s="160">
        <v>0.99949704119146099</v>
      </c>
      <c r="J255" s="160">
        <v>-3.82E-3</v>
      </c>
      <c r="K255" s="191" t="s">
        <v>10</v>
      </c>
    </row>
    <row r="256" spans="1:11" x14ac:dyDescent="0.35">
      <c r="A256" s="187" t="s">
        <v>269</v>
      </c>
      <c r="B256" s="188" t="s">
        <v>559</v>
      </c>
      <c r="C256" s="22">
        <v>0.97251760930589404</v>
      </c>
      <c r="D256" s="189">
        <v>1.14361379766282</v>
      </c>
      <c r="E256" s="22">
        <v>1.01358994938973</v>
      </c>
      <c r="F256" s="189">
        <v>1.0148069911990001</v>
      </c>
      <c r="G256" s="22">
        <f t="shared" si="3"/>
        <v>1.001200724030465</v>
      </c>
      <c r="H256" s="190">
        <v>0.70819305290442403</v>
      </c>
      <c r="I256" s="160">
        <v>0.99060439241588505</v>
      </c>
      <c r="J256" s="160">
        <v>-4.9599999999999998E-2</v>
      </c>
      <c r="K256" s="191" t="s">
        <v>10</v>
      </c>
    </row>
    <row r="257" spans="1:11" x14ac:dyDescent="0.35">
      <c r="A257" s="187" t="s">
        <v>269</v>
      </c>
      <c r="B257" s="188" t="s">
        <v>560</v>
      </c>
      <c r="C257" s="22">
        <v>2.4114309360133199</v>
      </c>
      <c r="D257" s="189">
        <v>2.5194555758088901</v>
      </c>
      <c r="E257" s="22">
        <v>2.3269207274372401</v>
      </c>
      <c r="F257" s="189">
        <v>2.3235722842451501</v>
      </c>
      <c r="G257" s="22">
        <f t="shared" si="3"/>
        <v>0.9985609981669733</v>
      </c>
      <c r="H257" s="190">
        <v>0.697296327662833</v>
      </c>
      <c r="I257" s="160">
        <v>0.99060439241588505</v>
      </c>
      <c r="J257" s="160">
        <v>-5.1499999999999997E-2</v>
      </c>
      <c r="K257" s="191" t="s">
        <v>10</v>
      </c>
    </row>
    <row r="258" spans="1:11" x14ac:dyDescent="0.35">
      <c r="A258" s="187" t="s">
        <v>269</v>
      </c>
      <c r="B258" s="188" t="s">
        <v>561</v>
      </c>
      <c r="C258" s="22">
        <v>1.81627373237198</v>
      </c>
      <c r="D258" s="189">
        <v>1.94054574112305</v>
      </c>
      <c r="E258" s="22">
        <v>1.79937007663981</v>
      </c>
      <c r="F258" s="189">
        <v>1.90800157506323</v>
      </c>
      <c r="G258" s="22">
        <f t="shared" si="3"/>
        <v>1.0603719600729835</v>
      </c>
      <c r="H258" s="190">
        <v>0.54440196239241201</v>
      </c>
      <c r="I258" s="160">
        <v>0.99060439241588505</v>
      </c>
      <c r="J258" s="160">
        <v>-7.8200000000000006E-2</v>
      </c>
      <c r="K258" s="191" t="s">
        <v>10</v>
      </c>
    </row>
    <row r="259" spans="1:11" x14ac:dyDescent="0.35">
      <c r="A259" s="187" t="s">
        <v>269</v>
      </c>
      <c r="B259" s="188" t="s">
        <v>562</v>
      </c>
      <c r="C259" s="22">
        <v>0.54159436843387898</v>
      </c>
      <c r="D259" s="189">
        <v>0.66790200844563397</v>
      </c>
      <c r="E259" s="22">
        <v>0.57667384749146799</v>
      </c>
      <c r="F259" s="189">
        <v>0.616787446871777</v>
      </c>
      <c r="G259" s="22">
        <f t="shared" si="3"/>
        <v>1.0695602888093561</v>
      </c>
      <c r="H259" s="190">
        <v>0.51334806658920296</v>
      </c>
      <c r="I259" s="160">
        <v>0.99060439241588505</v>
      </c>
      <c r="J259" s="160">
        <v>-8.5900000000000004E-2</v>
      </c>
      <c r="K259" s="191" t="s">
        <v>10</v>
      </c>
    </row>
    <row r="260" spans="1:11" x14ac:dyDescent="0.35">
      <c r="A260" s="187" t="s">
        <v>275</v>
      </c>
      <c r="B260" s="188" t="s">
        <v>563</v>
      </c>
      <c r="C260" s="22">
        <v>0.51972996874920196</v>
      </c>
      <c r="D260" s="189">
        <v>0.532789850719386</v>
      </c>
      <c r="E260" s="22">
        <v>0.549793643605194</v>
      </c>
      <c r="F260" s="189">
        <v>0.50440192654169003</v>
      </c>
      <c r="G260" s="22">
        <f t="shared" ref="G260:G323" si="4">F260/E260</f>
        <v>0.917438628853811</v>
      </c>
      <c r="H260" s="190">
        <v>0.92401746135486995</v>
      </c>
      <c r="I260" s="160">
        <v>0.99949704119146099</v>
      </c>
      <c r="J260" s="160">
        <v>-1.3299999999999999E-2</v>
      </c>
      <c r="K260" s="191" t="s">
        <v>10</v>
      </c>
    </row>
    <row r="261" spans="1:11" x14ac:dyDescent="0.35">
      <c r="A261" s="187" t="s">
        <v>275</v>
      </c>
      <c r="B261" s="188" t="s">
        <v>564</v>
      </c>
      <c r="C261" s="22">
        <v>0.586156232334061</v>
      </c>
      <c r="D261" s="189">
        <v>0.59263668454715301</v>
      </c>
      <c r="E261" s="22">
        <v>0.45739249770037499</v>
      </c>
      <c r="F261" s="189">
        <v>0.51078031613807195</v>
      </c>
      <c r="G261" s="22">
        <f t="shared" si="4"/>
        <v>1.1167221122036632</v>
      </c>
      <c r="H261" s="190">
        <v>0.75235116279185998</v>
      </c>
      <c r="I261" s="160">
        <v>0.99060439241588505</v>
      </c>
      <c r="J261" s="160">
        <v>-4.2000000000000003E-2</v>
      </c>
      <c r="K261" s="191" t="s">
        <v>10</v>
      </c>
    </row>
    <row r="262" spans="1:11" x14ac:dyDescent="0.35">
      <c r="A262" s="187" t="s">
        <v>275</v>
      </c>
      <c r="B262" s="188" t="s">
        <v>565</v>
      </c>
      <c r="C262" s="22">
        <v>11.300361334425901</v>
      </c>
      <c r="D262" s="189">
        <v>12.0915025186872</v>
      </c>
      <c r="E262" s="22">
        <v>11.2797812580512</v>
      </c>
      <c r="F262" s="189">
        <v>11.804730279325099</v>
      </c>
      <c r="G262" s="22">
        <f t="shared" si="4"/>
        <v>1.0465389362847091</v>
      </c>
      <c r="H262" s="190">
        <v>0.64376842069075002</v>
      </c>
      <c r="I262" s="160">
        <v>0.99060439241588505</v>
      </c>
      <c r="J262" s="160">
        <v>-6.1100000000000002E-2</v>
      </c>
      <c r="K262" s="191" t="s">
        <v>10</v>
      </c>
    </row>
    <row r="263" spans="1:11" x14ac:dyDescent="0.35">
      <c r="A263" s="187" t="s">
        <v>275</v>
      </c>
      <c r="B263" s="188" t="s">
        <v>566</v>
      </c>
      <c r="C263" s="22">
        <v>11.146082265411801</v>
      </c>
      <c r="D263" s="189">
        <v>11.105267924665601</v>
      </c>
      <c r="E263" s="22">
        <v>11.530681251020001</v>
      </c>
      <c r="F263" s="189">
        <v>10.8577392950624</v>
      </c>
      <c r="G263" s="22">
        <f t="shared" si="4"/>
        <v>0.94163901149395901</v>
      </c>
      <c r="H263" s="190">
        <v>0.84296664343435501</v>
      </c>
      <c r="I263" s="160">
        <v>0.99949704119146099</v>
      </c>
      <c r="J263" s="160">
        <v>2.6700000000000002E-2</v>
      </c>
      <c r="K263" s="191" t="s">
        <v>10</v>
      </c>
    </row>
    <row r="264" spans="1:11" x14ac:dyDescent="0.35">
      <c r="A264" s="187" t="s">
        <v>275</v>
      </c>
      <c r="B264" s="188" t="s">
        <v>567</v>
      </c>
      <c r="C264" s="22">
        <v>20.238558868024899</v>
      </c>
      <c r="D264" s="189">
        <v>17.317007558222699</v>
      </c>
      <c r="E264" s="22">
        <v>16.100000000000001</v>
      </c>
      <c r="F264" s="189">
        <v>5.2749999999999799</v>
      </c>
      <c r="G264" s="22">
        <f t="shared" si="4"/>
        <v>0.32763975155279373</v>
      </c>
      <c r="H264" s="190">
        <v>0.44641311968351299</v>
      </c>
      <c r="I264" s="160">
        <v>0.99060439241588505</v>
      </c>
      <c r="J264" s="160">
        <v>9.8199999999999996E-2</v>
      </c>
      <c r="K264" s="191" t="s">
        <v>10</v>
      </c>
    </row>
    <row r="265" spans="1:11" x14ac:dyDescent="0.35">
      <c r="A265" s="187" t="s">
        <v>275</v>
      </c>
      <c r="B265" s="188" t="s">
        <v>568</v>
      </c>
      <c r="C265" s="22">
        <v>116.650448062517</v>
      </c>
      <c r="D265" s="189">
        <v>122.791804277168</v>
      </c>
      <c r="E265" s="22">
        <v>115.188720457888</v>
      </c>
      <c r="F265" s="189">
        <v>120.258774938299</v>
      </c>
      <c r="G265" s="22">
        <f t="shared" si="4"/>
        <v>1.0440151992335445</v>
      </c>
      <c r="H265" s="190">
        <v>0.44921245288092598</v>
      </c>
      <c r="I265" s="160">
        <v>0.99060439241588505</v>
      </c>
      <c r="J265" s="160">
        <v>-9.9299999999999999E-2</v>
      </c>
      <c r="K265" s="191" t="s">
        <v>10</v>
      </c>
    </row>
    <row r="266" spans="1:11" x14ac:dyDescent="0.35">
      <c r="A266" s="187" t="s">
        <v>275</v>
      </c>
      <c r="B266" s="188" t="s">
        <v>569</v>
      </c>
      <c r="C266" s="22">
        <v>17.512389633706899</v>
      </c>
      <c r="D266" s="189">
        <v>17.248666139091899</v>
      </c>
      <c r="E266" s="22">
        <v>16.250489436679999</v>
      </c>
      <c r="F266" s="189">
        <v>15.7855389876127</v>
      </c>
      <c r="G266" s="22">
        <f t="shared" si="4"/>
        <v>0.97138852642691298</v>
      </c>
      <c r="H266" s="190">
        <v>0.51334806658920296</v>
      </c>
      <c r="I266" s="160">
        <v>0.99060439241588505</v>
      </c>
      <c r="J266" s="160">
        <v>8.5900000000000004E-2</v>
      </c>
      <c r="K266" s="191" t="s">
        <v>10</v>
      </c>
    </row>
    <row r="267" spans="1:11" x14ac:dyDescent="0.35">
      <c r="A267" s="187" t="s">
        <v>275</v>
      </c>
      <c r="B267" s="188" t="s">
        <v>570</v>
      </c>
      <c r="C267" s="22">
        <v>3.85456353221252</v>
      </c>
      <c r="D267" s="189">
        <v>4.1932922095090897</v>
      </c>
      <c r="E267" s="22">
        <v>3.9522962404984399</v>
      </c>
      <c r="F267" s="189">
        <v>4.1825767683931501</v>
      </c>
      <c r="G267" s="22">
        <f t="shared" si="4"/>
        <v>1.0582649968226239</v>
      </c>
      <c r="H267" s="190">
        <v>0.31362466624156299</v>
      </c>
      <c r="I267" s="160">
        <v>0.99060439241588505</v>
      </c>
      <c r="J267" s="160">
        <v>-0.13200000000000001</v>
      </c>
      <c r="K267" s="191" t="s">
        <v>10</v>
      </c>
    </row>
    <row r="268" spans="1:11" x14ac:dyDescent="0.35">
      <c r="A268" s="187" t="s">
        <v>275</v>
      </c>
      <c r="B268" s="188" t="s">
        <v>571</v>
      </c>
      <c r="C268" s="22">
        <v>37.765337256319</v>
      </c>
      <c r="D268" s="189">
        <v>38.947256731914102</v>
      </c>
      <c r="E268" s="22">
        <v>37.276288431305197</v>
      </c>
      <c r="F268" s="189">
        <v>36.4027007004889</v>
      </c>
      <c r="G268" s="22">
        <f t="shared" si="4"/>
        <v>0.97656451949538392</v>
      </c>
      <c r="H268" s="190">
        <v>0.74123006889874998</v>
      </c>
      <c r="I268" s="160">
        <v>0.99060439241588505</v>
      </c>
      <c r="J268" s="160">
        <v>-4.3900000000000002E-2</v>
      </c>
      <c r="K268" s="191" t="s">
        <v>10</v>
      </c>
    </row>
    <row r="269" spans="1:11" x14ac:dyDescent="0.35">
      <c r="A269" s="187" t="s">
        <v>275</v>
      </c>
      <c r="B269" s="188" t="s">
        <v>572</v>
      </c>
      <c r="C269" s="22">
        <v>6.6670674034797903</v>
      </c>
      <c r="D269" s="189">
        <v>6.4205425557817497</v>
      </c>
      <c r="E269" s="22">
        <v>6.4088872498259004</v>
      </c>
      <c r="F269" s="189">
        <v>5.9143693213030897</v>
      </c>
      <c r="G269" s="22">
        <f t="shared" si="4"/>
        <v>0.92283872234821351</v>
      </c>
      <c r="H269" s="190">
        <v>0.41467520364538502</v>
      </c>
      <c r="I269" s="160">
        <v>0.99060439241588505</v>
      </c>
      <c r="J269" s="160">
        <v>0.107</v>
      </c>
      <c r="K269" s="191" t="s">
        <v>10</v>
      </c>
    </row>
    <row r="270" spans="1:11" x14ac:dyDescent="0.35">
      <c r="A270" s="187" t="s">
        <v>275</v>
      </c>
      <c r="B270" s="188" t="s">
        <v>573</v>
      </c>
      <c r="C270" s="22">
        <v>2.93425962294556</v>
      </c>
      <c r="D270" s="189">
        <v>2.9077375794550702</v>
      </c>
      <c r="E270" s="22">
        <v>3.20710408631831</v>
      </c>
      <c r="F270" s="189">
        <v>2.8109057300818101</v>
      </c>
      <c r="G270" s="22">
        <f t="shared" si="4"/>
        <v>0.87646227076735528</v>
      </c>
      <c r="H270" s="190">
        <v>0.97073876582650198</v>
      </c>
      <c r="I270" s="160">
        <v>0.99949704119146099</v>
      </c>
      <c r="J270" s="160">
        <v>5.7299999999999999E-3</v>
      </c>
      <c r="K270" s="191" t="s">
        <v>10</v>
      </c>
    </row>
    <row r="271" spans="1:11" x14ac:dyDescent="0.35">
      <c r="A271" s="187" t="s">
        <v>275</v>
      </c>
      <c r="B271" s="188" t="s">
        <v>574</v>
      </c>
      <c r="C271" s="22">
        <v>21.938699980417098</v>
      </c>
      <c r="D271" s="189">
        <v>22.201644188193502</v>
      </c>
      <c r="E271" s="22">
        <v>21.734752238363399</v>
      </c>
      <c r="F271" s="189">
        <v>21.164511237523602</v>
      </c>
      <c r="G271" s="22">
        <f t="shared" si="4"/>
        <v>0.9737636300342416</v>
      </c>
      <c r="H271" s="190">
        <v>0.97641058024744298</v>
      </c>
      <c r="I271" s="160">
        <v>0.99949704119146099</v>
      </c>
      <c r="J271" s="160">
        <v>-3.82E-3</v>
      </c>
      <c r="K271" s="191" t="s">
        <v>10</v>
      </c>
    </row>
    <row r="272" spans="1:11" x14ac:dyDescent="0.35">
      <c r="A272" s="187" t="s">
        <v>275</v>
      </c>
      <c r="B272" s="188" t="s">
        <v>575</v>
      </c>
      <c r="C272" s="22">
        <v>14.049417473244</v>
      </c>
      <c r="D272" s="189">
        <v>13.929301244606901</v>
      </c>
      <c r="E272" s="22">
        <v>13.8623437516784</v>
      </c>
      <c r="F272" s="189">
        <v>12.683397932081601</v>
      </c>
      <c r="G272" s="22">
        <f t="shared" si="4"/>
        <v>0.91495335560019875</v>
      </c>
      <c r="H272" s="190">
        <v>0.99414651217626504</v>
      </c>
      <c r="I272" s="160">
        <v>1</v>
      </c>
      <c r="J272" s="160">
        <v>1.91E-3</v>
      </c>
      <c r="K272" s="191" t="s">
        <v>10</v>
      </c>
    </row>
    <row r="273" spans="1:11" x14ac:dyDescent="0.35">
      <c r="A273" s="187" t="s">
        <v>275</v>
      </c>
      <c r="B273" s="188" t="s">
        <v>576</v>
      </c>
      <c r="C273" s="22">
        <v>3.1250371540119701</v>
      </c>
      <c r="D273" s="189">
        <v>2.8976201945956999</v>
      </c>
      <c r="E273" s="22">
        <v>2.9066184945625801</v>
      </c>
      <c r="F273" s="189">
        <v>2.2676139753479898</v>
      </c>
      <c r="G273" s="22">
        <f t="shared" si="4"/>
        <v>0.78015535220395182</v>
      </c>
      <c r="H273" s="190">
        <v>0.40628899909945598</v>
      </c>
      <c r="I273" s="160">
        <v>0.99060439241588505</v>
      </c>
      <c r="J273" s="160">
        <v>0.109</v>
      </c>
      <c r="K273" s="191" t="s">
        <v>10</v>
      </c>
    </row>
    <row r="274" spans="1:11" x14ac:dyDescent="0.35">
      <c r="A274" s="187" t="s">
        <v>275</v>
      </c>
      <c r="B274" s="188" t="s">
        <v>577</v>
      </c>
      <c r="C274" s="22">
        <v>8.4517731245778194</v>
      </c>
      <c r="D274" s="189">
        <v>8.9889894926280007</v>
      </c>
      <c r="E274" s="22">
        <v>8.0525626500557195</v>
      </c>
      <c r="F274" s="189">
        <v>8.0862685270125905</v>
      </c>
      <c r="G274" s="22">
        <f t="shared" si="4"/>
        <v>1.0041857329674595</v>
      </c>
      <c r="H274" s="190">
        <v>0.64376842069075002</v>
      </c>
      <c r="I274" s="160">
        <v>0.99060439241588505</v>
      </c>
      <c r="J274" s="160">
        <v>-6.1100000000000002E-2</v>
      </c>
      <c r="K274" s="191" t="s">
        <v>10</v>
      </c>
    </row>
    <row r="275" spans="1:11" x14ac:dyDescent="0.35">
      <c r="A275" s="187" t="s">
        <v>275</v>
      </c>
      <c r="B275" s="188" t="s">
        <v>578</v>
      </c>
      <c r="C275" s="22">
        <v>3.57213308942264</v>
      </c>
      <c r="D275" s="189">
        <v>3.39289759654788</v>
      </c>
      <c r="E275" s="22">
        <v>3.38144961466632</v>
      </c>
      <c r="F275" s="189">
        <v>2.83622144764708</v>
      </c>
      <c r="G275" s="22">
        <f t="shared" si="4"/>
        <v>0.83875904444814775</v>
      </c>
      <c r="H275" s="190">
        <v>0.83150048287249101</v>
      </c>
      <c r="I275" s="160">
        <v>0.99949704119146099</v>
      </c>
      <c r="J275" s="160">
        <v>2.87E-2</v>
      </c>
      <c r="K275" s="191" t="s">
        <v>10</v>
      </c>
    </row>
    <row r="276" spans="1:11" x14ac:dyDescent="0.35">
      <c r="A276" s="187" t="s">
        <v>275</v>
      </c>
      <c r="B276" s="188" t="s">
        <v>579</v>
      </c>
      <c r="C276" s="22">
        <v>16.247023507594101</v>
      </c>
      <c r="D276" s="189">
        <v>28.771208111447802</v>
      </c>
      <c r="E276" s="22">
        <v>8.1272683177346803</v>
      </c>
      <c r="F276" s="189">
        <v>20.573697186075702</v>
      </c>
      <c r="G276" s="22">
        <f t="shared" si="4"/>
        <v>2.5314406245431091</v>
      </c>
      <c r="H276" s="190">
        <v>4.1460486492307998E-2</v>
      </c>
      <c r="I276" s="160">
        <v>0.99060439241588505</v>
      </c>
      <c r="J276" s="160">
        <v>-0.26300000000000001</v>
      </c>
      <c r="K276" s="191" t="s">
        <v>10</v>
      </c>
    </row>
    <row r="277" spans="1:11" x14ac:dyDescent="0.35">
      <c r="A277" s="187" t="s">
        <v>275</v>
      </c>
      <c r="B277" s="188" t="s">
        <v>580</v>
      </c>
      <c r="C277" s="22">
        <v>40.976201887838997</v>
      </c>
      <c r="D277" s="189">
        <v>41.089420293244501</v>
      </c>
      <c r="E277" s="22">
        <v>38.077414867921803</v>
      </c>
      <c r="F277" s="189">
        <v>38.433376717249097</v>
      </c>
      <c r="G277" s="22">
        <f t="shared" si="4"/>
        <v>1.0093483722716474</v>
      </c>
      <c r="H277" s="190">
        <v>0.85446568685405899</v>
      </c>
      <c r="I277" s="160">
        <v>0.99949704119146099</v>
      </c>
      <c r="J277" s="160">
        <v>-2.4799999999999999E-2</v>
      </c>
      <c r="K277" s="191" t="s">
        <v>10</v>
      </c>
    </row>
    <row r="278" spans="1:11" x14ac:dyDescent="0.35">
      <c r="A278" s="187" t="s">
        <v>275</v>
      </c>
      <c r="B278" s="188" t="s">
        <v>581</v>
      </c>
      <c r="C278" s="22">
        <v>9.6247068749168996</v>
      </c>
      <c r="D278" s="189">
        <v>10.1686264974268</v>
      </c>
      <c r="E278" s="22">
        <v>9.4580487999241001</v>
      </c>
      <c r="F278" s="189">
        <v>9.5955590012680592</v>
      </c>
      <c r="G278" s="22">
        <f t="shared" si="4"/>
        <v>1.0145389608631605</v>
      </c>
      <c r="H278" s="190">
        <v>0.625616159249474</v>
      </c>
      <c r="I278" s="160">
        <v>0.99060439241588505</v>
      </c>
      <c r="J278" s="160">
        <v>-6.3E-2</v>
      </c>
      <c r="K278" s="191" t="s">
        <v>10</v>
      </c>
    </row>
    <row r="279" spans="1:11" x14ac:dyDescent="0.35">
      <c r="A279" s="187" t="s">
        <v>275</v>
      </c>
      <c r="B279" s="188" t="s">
        <v>582</v>
      </c>
      <c r="C279" s="22">
        <v>16.3285408250945</v>
      </c>
      <c r="D279" s="189">
        <v>17.265828128434102</v>
      </c>
      <c r="E279" s="22">
        <v>15.888133154612801</v>
      </c>
      <c r="F279" s="189">
        <v>16.676188574531299</v>
      </c>
      <c r="G279" s="22">
        <f t="shared" si="4"/>
        <v>1.0496002527326316</v>
      </c>
      <c r="H279" s="190">
        <v>0.52287862434176902</v>
      </c>
      <c r="I279" s="160">
        <v>0.99060439241588505</v>
      </c>
      <c r="J279" s="160">
        <v>-8.4000000000000005E-2</v>
      </c>
      <c r="K279" s="191" t="s">
        <v>10</v>
      </c>
    </row>
    <row r="280" spans="1:11" x14ac:dyDescent="0.35">
      <c r="A280" s="187" t="s">
        <v>275</v>
      </c>
      <c r="B280" s="188" t="s">
        <v>583</v>
      </c>
      <c r="C280" s="22">
        <v>16.974804151507801</v>
      </c>
      <c r="D280" s="189">
        <v>17.004966069399899</v>
      </c>
      <c r="E280" s="22">
        <v>16.512524656982499</v>
      </c>
      <c r="F280" s="189">
        <v>17.3798628640386</v>
      </c>
      <c r="G280" s="22">
        <f t="shared" si="4"/>
        <v>1.0525260809642054</v>
      </c>
      <c r="H280" s="190">
        <v>0.59200161428979803</v>
      </c>
      <c r="I280" s="160">
        <v>0.99060439241588505</v>
      </c>
      <c r="J280" s="160">
        <v>-7.0599999999999996E-2</v>
      </c>
      <c r="K280" s="191" t="s">
        <v>10</v>
      </c>
    </row>
    <row r="281" spans="1:11" x14ac:dyDescent="0.35">
      <c r="A281" s="187" t="s">
        <v>275</v>
      </c>
      <c r="B281" s="188" t="s">
        <v>584</v>
      </c>
      <c r="C281" s="22">
        <v>16.686063839913199</v>
      </c>
      <c r="D281" s="189">
        <v>19.08961323782</v>
      </c>
      <c r="E281" s="22">
        <v>17.523536184287298</v>
      </c>
      <c r="F281" s="189">
        <v>18.6170100478984</v>
      </c>
      <c r="G281" s="22">
        <f t="shared" si="4"/>
        <v>1.0624002970696964</v>
      </c>
      <c r="H281" s="190">
        <v>0.17742791649478701</v>
      </c>
      <c r="I281" s="160">
        <v>0.99060439241588505</v>
      </c>
      <c r="J281" s="160">
        <v>-0.17599999999999999</v>
      </c>
      <c r="K281" s="191" t="s">
        <v>10</v>
      </c>
    </row>
    <row r="282" spans="1:11" x14ac:dyDescent="0.35">
      <c r="A282" s="187" t="s">
        <v>275</v>
      </c>
      <c r="B282" s="188" t="s">
        <v>585</v>
      </c>
      <c r="C282" s="22">
        <v>52.168047877545</v>
      </c>
      <c r="D282" s="189">
        <v>55.348170474219202</v>
      </c>
      <c r="E282" s="22">
        <v>49.7360757455914</v>
      </c>
      <c r="F282" s="189">
        <v>52.431313524624898</v>
      </c>
      <c r="G282" s="22">
        <f t="shared" si="4"/>
        <v>1.054190800915217</v>
      </c>
      <c r="H282" s="190">
        <v>0.192197590319337</v>
      </c>
      <c r="I282" s="160">
        <v>0.99060439241588505</v>
      </c>
      <c r="J282" s="160">
        <v>-0.17</v>
      </c>
      <c r="K282" s="191" t="s">
        <v>10</v>
      </c>
    </row>
    <row r="283" spans="1:11" x14ac:dyDescent="0.35">
      <c r="A283" s="187" t="s">
        <v>275</v>
      </c>
      <c r="B283" s="188" t="s">
        <v>586</v>
      </c>
      <c r="C283" s="22">
        <v>26.6272850500396</v>
      </c>
      <c r="D283" s="189">
        <v>27.626231348416201</v>
      </c>
      <c r="E283" s="22">
        <v>26.6077503920582</v>
      </c>
      <c r="F283" s="189">
        <v>28.108328692538802</v>
      </c>
      <c r="G283" s="22">
        <f t="shared" si="4"/>
        <v>1.0563962859832183</v>
      </c>
      <c r="H283" s="190">
        <v>0.68646075222359304</v>
      </c>
      <c r="I283" s="160">
        <v>0.99060439241588505</v>
      </c>
      <c r="J283" s="160">
        <v>-5.3400000000000003E-2</v>
      </c>
      <c r="K283" s="191" t="s">
        <v>10</v>
      </c>
    </row>
    <row r="284" spans="1:11" x14ac:dyDescent="0.35">
      <c r="A284" s="187" t="s">
        <v>275</v>
      </c>
      <c r="B284" s="188" t="s">
        <v>587</v>
      </c>
      <c r="C284" s="22">
        <v>6.48535547632122</v>
      </c>
      <c r="D284" s="189">
        <v>7.2539093073255296</v>
      </c>
      <c r="E284" s="22">
        <v>5.73668812081059</v>
      </c>
      <c r="F284" s="189">
        <v>5.4376668882348502</v>
      </c>
      <c r="G284" s="22">
        <f t="shared" si="4"/>
        <v>0.94787563376663253</v>
      </c>
      <c r="H284" s="190">
        <v>0.91237115014793901</v>
      </c>
      <c r="I284" s="160">
        <v>0.99949704119146099</v>
      </c>
      <c r="J284" s="160">
        <v>-1.52E-2</v>
      </c>
      <c r="K284" s="191" t="s">
        <v>10</v>
      </c>
    </row>
    <row r="285" spans="1:11" x14ac:dyDescent="0.35">
      <c r="A285" s="187" t="s">
        <v>275</v>
      </c>
      <c r="B285" s="188" t="s">
        <v>588</v>
      </c>
      <c r="C285" s="22">
        <v>1.6927147877936</v>
      </c>
      <c r="D285" s="189">
        <v>1.7119658918777401</v>
      </c>
      <c r="E285" s="22">
        <v>1.6802770783146199</v>
      </c>
      <c r="F285" s="189">
        <v>1.42520534160794</v>
      </c>
      <c r="G285" s="22">
        <f t="shared" si="4"/>
        <v>0.84819662185564881</v>
      </c>
      <c r="H285" s="190">
        <v>0.66498082107682799</v>
      </c>
      <c r="I285" s="160">
        <v>0.99060439241588505</v>
      </c>
      <c r="J285" s="160">
        <v>5.7299999999999997E-2</v>
      </c>
      <c r="K285" s="191" t="s">
        <v>10</v>
      </c>
    </row>
    <row r="286" spans="1:11" x14ac:dyDescent="0.35">
      <c r="A286" s="187" t="s">
        <v>275</v>
      </c>
      <c r="B286" s="188" t="s">
        <v>589</v>
      </c>
      <c r="C286" s="22">
        <v>1.40866175814149</v>
      </c>
      <c r="D286" s="189">
        <v>1.4832307338662001</v>
      </c>
      <c r="E286" s="22">
        <v>1.2021396222746401</v>
      </c>
      <c r="F286" s="189">
        <v>1.39682223363888</v>
      </c>
      <c r="G286" s="22">
        <f t="shared" si="4"/>
        <v>1.1619467553992351</v>
      </c>
      <c r="H286" s="190">
        <v>0.84296664343435501</v>
      </c>
      <c r="I286" s="160">
        <v>0.99949704119146099</v>
      </c>
      <c r="J286" s="160">
        <v>-2.6700000000000002E-2</v>
      </c>
      <c r="K286" s="191" t="s">
        <v>10</v>
      </c>
    </row>
    <row r="287" spans="1:11" ht="15" thickBot="1" x14ac:dyDescent="0.4">
      <c r="A287" s="192" t="s">
        <v>303</v>
      </c>
      <c r="B287" s="193" t="s">
        <v>304</v>
      </c>
      <c r="C287" s="52">
        <v>6530.2996388154097</v>
      </c>
      <c r="D287" s="194">
        <v>7842.8629308599102</v>
      </c>
      <c r="E287" s="52">
        <v>6418.1084895305203</v>
      </c>
      <c r="F287" s="194">
        <v>6911.3584518643502</v>
      </c>
      <c r="G287" s="52">
        <f t="shared" si="4"/>
        <v>1.0768528551891012</v>
      </c>
      <c r="H287" s="195">
        <v>3.852592451853E-2</v>
      </c>
      <c r="I287" s="170">
        <v>0.99060439241588505</v>
      </c>
      <c r="J287" s="170">
        <v>-0.26700000000000002</v>
      </c>
      <c r="K287" s="182" t="s">
        <v>10</v>
      </c>
    </row>
    <row r="288" spans="1:11" x14ac:dyDescent="0.35">
      <c r="A288" s="187" t="s">
        <v>7</v>
      </c>
      <c r="B288" s="180" t="s">
        <v>306</v>
      </c>
      <c r="C288" s="55">
        <v>99.468717162367696</v>
      </c>
      <c r="D288" s="184">
        <v>107.912588122942</v>
      </c>
      <c r="E288" s="55">
        <v>100.64488526594801</v>
      </c>
      <c r="F288" s="184">
        <v>106.53766172681399</v>
      </c>
      <c r="G288" s="55">
        <f t="shared" si="4"/>
        <v>1.0585501831046324</v>
      </c>
      <c r="H288" s="185">
        <v>0.23588576442081099</v>
      </c>
      <c r="I288" s="152">
        <v>0.99060439241588505</v>
      </c>
      <c r="J288" s="152">
        <v>-0.155</v>
      </c>
      <c r="K288" s="186" t="s">
        <v>10</v>
      </c>
    </row>
    <row r="289" spans="1:11" x14ac:dyDescent="0.35">
      <c r="A289" s="187" t="s">
        <v>90</v>
      </c>
      <c r="B289" s="188" t="s">
        <v>307</v>
      </c>
      <c r="C289" s="22">
        <v>105.71717779004599</v>
      </c>
      <c r="D289" s="189">
        <v>110.369934235396</v>
      </c>
      <c r="E289" s="22">
        <v>94.169081036297897</v>
      </c>
      <c r="F289" s="189">
        <v>95.261960563681299</v>
      </c>
      <c r="G289" s="22">
        <f t="shared" si="4"/>
        <v>1.011605502733558</v>
      </c>
      <c r="H289" s="190">
        <v>0.877552990022336</v>
      </c>
      <c r="I289" s="160">
        <v>0.99949704119146099</v>
      </c>
      <c r="J289" s="160">
        <v>-2.1000000000000001E-2</v>
      </c>
      <c r="K289" s="191" t="s">
        <v>10</v>
      </c>
    </row>
    <row r="290" spans="1:11" x14ac:dyDescent="0.35">
      <c r="A290" s="187" t="s">
        <v>108</v>
      </c>
      <c r="B290" s="188" t="s">
        <v>308</v>
      </c>
      <c r="C290" s="22">
        <v>1387.9407349314699</v>
      </c>
      <c r="D290" s="189">
        <v>1386.9359461479</v>
      </c>
      <c r="E290" s="22">
        <v>1222.52693932431</v>
      </c>
      <c r="F290" s="189">
        <v>1058.8662091865301</v>
      </c>
      <c r="G290" s="22">
        <f t="shared" si="4"/>
        <v>0.86612914212897829</v>
      </c>
      <c r="H290" s="190">
        <v>0.29963144020180799</v>
      </c>
      <c r="I290" s="160">
        <v>0.99060439241588505</v>
      </c>
      <c r="J290" s="160">
        <v>0.13600000000000001</v>
      </c>
      <c r="K290" s="191" t="s">
        <v>10</v>
      </c>
    </row>
    <row r="291" spans="1:11" x14ac:dyDescent="0.35">
      <c r="A291" s="187" t="s">
        <v>148</v>
      </c>
      <c r="B291" s="188" t="s">
        <v>309</v>
      </c>
      <c r="C291" s="22">
        <v>276.04723984923601</v>
      </c>
      <c r="D291" s="189">
        <v>309.56837498837098</v>
      </c>
      <c r="E291" s="22">
        <v>281.64241633185901</v>
      </c>
      <c r="F291" s="189">
        <v>293.96528619706203</v>
      </c>
      <c r="G291" s="22">
        <f t="shared" si="4"/>
        <v>1.0437536008449912</v>
      </c>
      <c r="H291" s="190">
        <v>0.20252631445330599</v>
      </c>
      <c r="I291" s="160">
        <v>0.99060439241588505</v>
      </c>
      <c r="J291" s="160">
        <v>-0.16700000000000001</v>
      </c>
      <c r="K291" s="191" t="s">
        <v>10</v>
      </c>
    </row>
    <row r="292" spans="1:11" x14ac:dyDescent="0.35">
      <c r="A292" s="187" t="s">
        <v>168</v>
      </c>
      <c r="B292" s="188" t="s">
        <v>310</v>
      </c>
      <c r="C292" s="22">
        <v>2069.5006919226598</v>
      </c>
      <c r="D292" s="189">
        <v>2116.2507697174001</v>
      </c>
      <c r="E292" s="22">
        <v>1984.67700529494</v>
      </c>
      <c r="F292" s="189">
        <v>2041.08581982552</v>
      </c>
      <c r="G292" s="22">
        <f t="shared" si="4"/>
        <v>1.0284221635964372</v>
      </c>
      <c r="H292" s="190">
        <v>0.68646075222359304</v>
      </c>
      <c r="I292" s="160">
        <v>0.99060439241588505</v>
      </c>
      <c r="J292" s="160">
        <v>-5.3400000000000003E-2</v>
      </c>
      <c r="K292" s="191" t="s">
        <v>10</v>
      </c>
    </row>
    <row r="293" spans="1:11" x14ac:dyDescent="0.35">
      <c r="A293" s="187" t="s">
        <v>275</v>
      </c>
      <c r="B293" s="188" t="s">
        <v>311</v>
      </c>
      <c r="C293" s="22">
        <v>485.53142103850598</v>
      </c>
      <c r="D293" s="189">
        <v>512.37212683981204</v>
      </c>
      <c r="E293" s="22">
        <v>493.16250653207499</v>
      </c>
      <c r="F293" s="189">
        <v>494.31406883519901</v>
      </c>
      <c r="G293" s="22">
        <f t="shared" si="4"/>
        <v>1.0023350564730109</v>
      </c>
      <c r="H293" s="190">
        <v>0.47613602868077498</v>
      </c>
      <c r="I293" s="160">
        <v>0.99060439241588505</v>
      </c>
      <c r="J293" s="160">
        <v>-9.35E-2</v>
      </c>
      <c r="K293" s="191" t="s">
        <v>10</v>
      </c>
    </row>
    <row r="294" spans="1:11" x14ac:dyDescent="0.35">
      <c r="A294" s="187" t="s">
        <v>269</v>
      </c>
      <c r="B294" s="188" t="s">
        <v>312</v>
      </c>
      <c r="C294" s="22">
        <v>6.5739553406726303</v>
      </c>
      <c r="D294" s="189">
        <v>7.1258569933820297</v>
      </c>
      <c r="E294" s="22">
        <v>6.5741544725862298</v>
      </c>
      <c r="F294" s="189">
        <v>6.4042025590650198</v>
      </c>
      <c r="G294" s="22">
        <f t="shared" si="4"/>
        <v>0.97414847578804276</v>
      </c>
      <c r="H294" s="190">
        <v>0.74123006889874998</v>
      </c>
      <c r="I294" s="160">
        <v>0.99060439241588505</v>
      </c>
      <c r="J294" s="160">
        <v>-4.3900000000000002E-2</v>
      </c>
      <c r="K294" s="191" t="s">
        <v>10</v>
      </c>
    </row>
    <row r="295" spans="1:11" ht="15" thickBot="1" x14ac:dyDescent="0.4">
      <c r="A295" s="192" t="s">
        <v>269</v>
      </c>
      <c r="B295" s="181" t="s">
        <v>313</v>
      </c>
      <c r="C295" s="25">
        <v>9418.21315609677</v>
      </c>
      <c r="D295" s="196">
        <v>10199.149231156</v>
      </c>
      <c r="E295" s="25">
        <v>9471.7973595080693</v>
      </c>
      <c r="F295" s="196">
        <v>10194.456981129701</v>
      </c>
      <c r="G295" s="25">
        <f t="shared" si="4"/>
        <v>1.076295933516378</v>
      </c>
      <c r="H295" s="197">
        <v>0.15041551594854399</v>
      </c>
      <c r="I295" s="13">
        <v>0.99060439241588505</v>
      </c>
      <c r="J295" s="13">
        <v>-0.187</v>
      </c>
      <c r="K295" s="14" t="s">
        <v>10</v>
      </c>
    </row>
    <row r="296" spans="1:11" ht="15" thickBot="1" x14ac:dyDescent="0.4">
      <c r="A296" s="198"/>
      <c r="B296" s="199" t="s">
        <v>314</v>
      </c>
      <c r="C296" s="200">
        <v>13848.9930941317</v>
      </c>
      <c r="D296" s="201">
        <v>14749.6848282012</v>
      </c>
      <c r="E296" s="200">
        <v>13709.9444062779</v>
      </c>
      <c r="F296" s="201">
        <v>14472.206559906799</v>
      </c>
      <c r="G296" s="200">
        <f t="shared" si="4"/>
        <v>1.0555992155066547</v>
      </c>
      <c r="H296" s="202">
        <v>0.26014666351021298</v>
      </c>
      <c r="I296" s="203">
        <v>0.99060439241588505</v>
      </c>
      <c r="J296" s="203">
        <v>-0.14699999999999999</v>
      </c>
      <c r="K296" s="204" t="s">
        <v>10</v>
      </c>
    </row>
  </sheetData>
  <autoFilter ref="A3:K3" xr:uid="{78CC0B0E-E71F-49CE-A1BE-18E9FB8061E7}"/>
  <mergeCells count="5">
    <mergeCell ref="G2:K2"/>
    <mergeCell ref="A2:A3"/>
    <mergeCell ref="B2:B3"/>
    <mergeCell ref="C2:D2"/>
    <mergeCell ref="E2:F2"/>
  </mergeCells>
  <conditionalFormatting sqref="H4:I296">
    <cfRule type="cellIs" dxfId="0" priority="1" operator="lessThanOrEqual">
      <formula>0.05</formula>
    </cfRule>
  </conditionalFormatting>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dimension ref="A1:D295"/>
  <sheetViews>
    <sheetView zoomScale="90" zoomScaleNormal="90" workbookViewId="0">
      <pane ySplit="2" topLeftCell="A3" activePane="bottomLeft" state="frozen"/>
      <selection pane="bottomLeft" activeCell="I9" sqref="I9"/>
    </sheetView>
  </sheetViews>
  <sheetFormatPr defaultRowHeight="14.5" x14ac:dyDescent="0.35"/>
  <cols>
    <col min="2" max="2" width="24.26953125" style="12" bestFit="1" customWidth="1"/>
    <col min="3" max="3" width="19.54296875" style="79" customWidth="1"/>
    <col min="4" max="4" width="18.81640625" style="79" customWidth="1"/>
  </cols>
  <sheetData>
    <row r="1" spans="1:4" ht="42" customHeight="1" x14ac:dyDescent="0.35">
      <c r="A1" s="125" t="s">
        <v>621</v>
      </c>
    </row>
    <row r="2" spans="1:4" ht="15" thickBot="1" x14ac:dyDescent="0.4">
      <c r="A2" s="106" t="s">
        <v>612</v>
      </c>
      <c r="B2" s="131" t="s">
        <v>611</v>
      </c>
      <c r="C2" s="40" t="s">
        <v>591</v>
      </c>
      <c r="D2" s="71" t="s">
        <v>4</v>
      </c>
    </row>
    <row r="3" spans="1:4" x14ac:dyDescent="0.35">
      <c r="A3" s="57" t="s">
        <v>7</v>
      </c>
      <c r="B3" s="57" t="s">
        <v>337</v>
      </c>
      <c r="C3" s="179">
        <v>-4.2808383444177998E-2</v>
      </c>
      <c r="D3" s="59">
        <v>0.36333727375949598</v>
      </c>
    </row>
    <row r="4" spans="1:4" x14ac:dyDescent="0.35">
      <c r="A4" s="64" t="s">
        <v>7</v>
      </c>
      <c r="B4" s="64" t="s">
        <v>338</v>
      </c>
      <c r="C4" s="36">
        <v>-9.2295521179991999E-2</v>
      </c>
      <c r="D4" s="66">
        <v>4.9627158587142103E-2</v>
      </c>
    </row>
    <row r="5" spans="1:4" x14ac:dyDescent="0.35">
      <c r="A5" s="64" t="s">
        <v>7</v>
      </c>
      <c r="B5" s="64" t="s">
        <v>339</v>
      </c>
      <c r="C5" s="36">
        <v>-1.29637056531246E-2</v>
      </c>
      <c r="D5" s="66">
        <v>0.78318862258862099</v>
      </c>
    </row>
    <row r="6" spans="1:4" x14ac:dyDescent="0.35">
      <c r="A6" s="64" t="s">
        <v>7</v>
      </c>
      <c r="B6" s="64" t="s">
        <v>340</v>
      </c>
      <c r="C6" s="36">
        <v>-4.74330266302668E-2</v>
      </c>
      <c r="D6" s="66">
        <v>0.31377493198929401</v>
      </c>
    </row>
    <row r="7" spans="1:4" x14ac:dyDescent="0.35">
      <c r="A7" s="64" t="s">
        <v>7</v>
      </c>
      <c r="B7" s="64" t="s">
        <v>341</v>
      </c>
      <c r="C7" s="36">
        <v>-7.8474411134642E-2</v>
      </c>
      <c r="D7" s="66">
        <v>9.5277595271474405E-2</v>
      </c>
    </row>
    <row r="8" spans="1:4" x14ac:dyDescent="0.35">
      <c r="A8" s="64" t="s">
        <v>7</v>
      </c>
      <c r="B8" s="64" t="s">
        <v>342</v>
      </c>
      <c r="C8" s="36">
        <v>-5.0036698215306798E-2</v>
      </c>
      <c r="D8" s="66">
        <v>0.28792061626579102</v>
      </c>
    </row>
    <row r="9" spans="1:4" x14ac:dyDescent="0.35">
      <c r="A9" s="64" t="s">
        <v>7</v>
      </c>
      <c r="B9" s="64" t="s">
        <v>343</v>
      </c>
      <c r="C9" s="36">
        <v>-5.7430799762966799E-2</v>
      </c>
      <c r="D9" s="66">
        <v>0.22247421167353901</v>
      </c>
    </row>
    <row r="10" spans="1:4" x14ac:dyDescent="0.35">
      <c r="A10" s="64" t="s">
        <v>7</v>
      </c>
      <c r="B10" s="64" t="s">
        <v>344</v>
      </c>
      <c r="C10" s="36">
        <v>7.9954962341178298E-2</v>
      </c>
      <c r="D10" s="66">
        <v>8.9175030024628593E-2</v>
      </c>
    </row>
    <row r="11" spans="1:4" x14ac:dyDescent="0.35">
      <c r="A11" s="64" t="s">
        <v>7</v>
      </c>
      <c r="B11" s="64" t="s">
        <v>345</v>
      </c>
      <c r="C11" s="36">
        <v>-6.7699979597116697E-2</v>
      </c>
      <c r="D11" s="66">
        <v>0.15026887984060999</v>
      </c>
    </row>
    <row r="12" spans="1:4" x14ac:dyDescent="0.35">
      <c r="A12" s="64" t="s">
        <v>7</v>
      </c>
      <c r="B12" s="64" t="s">
        <v>346</v>
      </c>
      <c r="C12" s="36">
        <v>1.7773440511894801E-3</v>
      </c>
      <c r="D12" s="66">
        <v>0.96990762657706198</v>
      </c>
    </row>
    <row r="13" spans="1:4" x14ac:dyDescent="0.35">
      <c r="A13" s="64" t="s">
        <v>7</v>
      </c>
      <c r="B13" s="64" t="s">
        <v>347</v>
      </c>
      <c r="C13" s="36">
        <v>-3.4001656525247698E-2</v>
      </c>
      <c r="D13" s="66">
        <v>0.47035987303318399</v>
      </c>
    </row>
    <row r="14" spans="1:4" x14ac:dyDescent="0.35">
      <c r="A14" s="64" t="s">
        <v>7</v>
      </c>
      <c r="B14" s="64" t="s">
        <v>348</v>
      </c>
      <c r="C14" s="36">
        <v>-6.0525986968809502E-2</v>
      </c>
      <c r="D14" s="66">
        <v>0.198497966641246</v>
      </c>
    </row>
    <row r="15" spans="1:4" x14ac:dyDescent="0.35">
      <c r="A15" s="64" t="s">
        <v>7</v>
      </c>
      <c r="B15" s="64" t="s">
        <v>349</v>
      </c>
      <c r="C15" s="36">
        <v>-5.61713834758963E-2</v>
      </c>
      <c r="D15" s="66">
        <v>0.23279912709952</v>
      </c>
    </row>
    <row r="16" spans="1:4" x14ac:dyDescent="0.35">
      <c r="A16" s="64" t="s">
        <v>7</v>
      </c>
      <c r="B16" s="64" t="s">
        <v>350</v>
      </c>
      <c r="C16" s="36">
        <v>-6.2536982096515203E-2</v>
      </c>
      <c r="D16" s="66">
        <v>0.18396422648215299</v>
      </c>
    </row>
    <row r="17" spans="1:4" x14ac:dyDescent="0.35">
      <c r="A17" s="64" t="s">
        <v>7</v>
      </c>
      <c r="B17" s="64" t="s">
        <v>351</v>
      </c>
      <c r="C17" s="36">
        <v>-4.4311323733166201E-2</v>
      </c>
      <c r="D17" s="66">
        <v>0.34672037121096899</v>
      </c>
    </row>
    <row r="18" spans="1:4" x14ac:dyDescent="0.35">
      <c r="A18" s="64" t="s">
        <v>7</v>
      </c>
      <c r="B18" s="64" t="s">
        <v>352</v>
      </c>
      <c r="C18" s="36">
        <v>-3.1257454865305602E-2</v>
      </c>
      <c r="D18" s="66">
        <v>0.50694546794776596</v>
      </c>
    </row>
    <row r="19" spans="1:4" x14ac:dyDescent="0.35">
      <c r="A19" s="64" t="s">
        <v>7</v>
      </c>
      <c r="B19" s="64" t="s">
        <v>353</v>
      </c>
      <c r="C19" s="36">
        <v>-3.8031457613864401E-2</v>
      </c>
      <c r="D19" s="66">
        <v>0.41937297606709401</v>
      </c>
    </row>
    <row r="20" spans="1:4" x14ac:dyDescent="0.35">
      <c r="A20" s="64" t="s">
        <v>7</v>
      </c>
      <c r="B20" s="64" t="s">
        <v>354</v>
      </c>
      <c r="C20" s="36">
        <v>1.6497518022815998E-2</v>
      </c>
      <c r="D20" s="66">
        <v>0.72620097500612701</v>
      </c>
    </row>
    <row r="21" spans="1:4" x14ac:dyDescent="0.35">
      <c r="A21" s="64" t="s">
        <v>7</v>
      </c>
      <c r="B21" s="64" t="s">
        <v>355</v>
      </c>
      <c r="C21" s="36">
        <v>-7.6452966223323204E-2</v>
      </c>
      <c r="D21" s="66">
        <v>0.104142792615264</v>
      </c>
    </row>
    <row r="22" spans="1:4" x14ac:dyDescent="0.35">
      <c r="A22" s="64" t="s">
        <v>7</v>
      </c>
      <c r="B22" s="64" t="s">
        <v>356</v>
      </c>
      <c r="C22" s="36">
        <v>-1.4562011215233301E-3</v>
      </c>
      <c r="D22" s="66">
        <v>0.97534301096214904</v>
      </c>
    </row>
    <row r="23" spans="1:4" x14ac:dyDescent="0.35">
      <c r="A23" s="64" t="s">
        <v>7</v>
      </c>
      <c r="B23" s="64" t="s">
        <v>357</v>
      </c>
      <c r="C23" s="36">
        <v>-5.5123983872252799E-2</v>
      </c>
      <c r="D23" s="66">
        <v>0.24164036288526899</v>
      </c>
    </row>
    <row r="24" spans="1:4" x14ac:dyDescent="0.35">
      <c r="A24" s="64" t="s">
        <v>7</v>
      </c>
      <c r="B24" s="64" t="s">
        <v>358</v>
      </c>
      <c r="C24" s="36">
        <v>-5.95202698722107E-2</v>
      </c>
      <c r="D24" s="66">
        <v>0.20607268976857401</v>
      </c>
    </row>
    <row r="25" spans="1:4" x14ac:dyDescent="0.35">
      <c r="A25" s="64" t="s">
        <v>7</v>
      </c>
      <c r="B25" s="64" t="s">
        <v>359</v>
      </c>
      <c r="C25" s="36">
        <v>-6.2833568388847696E-2</v>
      </c>
      <c r="D25" s="66">
        <v>0.18188899165336</v>
      </c>
    </row>
    <row r="26" spans="1:4" x14ac:dyDescent="0.35">
      <c r="A26" s="64" t="s">
        <v>7</v>
      </c>
      <c r="B26" s="64" t="s">
        <v>360</v>
      </c>
      <c r="C26" s="36">
        <v>-9.3242936025552503E-2</v>
      </c>
      <c r="D26" s="66">
        <v>4.7322389326431701E-2</v>
      </c>
    </row>
    <row r="27" spans="1:4" x14ac:dyDescent="0.35">
      <c r="A27" s="64" t="s">
        <v>7</v>
      </c>
      <c r="B27" s="64" t="s">
        <v>361</v>
      </c>
      <c r="C27" s="36">
        <v>-5.1278946387274697E-2</v>
      </c>
      <c r="D27" s="66">
        <v>0.276104559223454</v>
      </c>
    </row>
    <row r="28" spans="1:4" x14ac:dyDescent="0.35">
      <c r="A28" s="64" t="s">
        <v>7</v>
      </c>
      <c r="B28" s="64" t="s">
        <v>362</v>
      </c>
      <c r="C28" s="36">
        <v>-5.2448845510173703E-2</v>
      </c>
      <c r="D28" s="66">
        <v>0.26528210828525001</v>
      </c>
    </row>
    <row r="29" spans="1:4" x14ac:dyDescent="0.35">
      <c r="A29" s="64" t="s">
        <v>7</v>
      </c>
      <c r="B29" s="64" t="s">
        <v>363</v>
      </c>
      <c r="C29" s="36">
        <v>-3.4341024659846203E-2</v>
      </c>
      <c r="D29" s="66">
        <v>0.46593863524268497</v>
      </c>
    </row>
    <row r="30" spans="1:4" x14ac:dyDescent="0.35">
      <c r="A30" s="64" t="s">
        <v>7</v>
      </c>
      <c r="B30" s="64" t="s">
        <v>364</v>
      </c>
      <c r="C30" s="36">
        <v>-4.7355994385367001E-2</v>
      </c>
      <c r="D30" s="66">
        <v>0.31456235380194902</v>
      </c>
    </row>
    <row r="31" spans="1:4" x14ac:dyDescent="0.35">
      <c r="A31" s="64" t="s">
        <v>7</v>
      </c>
      <c r="B31" s="64" t="s">
        <v>365</v>
      </c>
      <c r="C31" s="36">
        <v>-0.100780191499591</v>
      </c>
      <c r="D31" s="66">
        <v>3.1991144231591898E-2</v>
      </c>
    </row>
    <row r="32" spans="1:4" x14ac:dyDescent="0.35">
      <c r="A32" s="64" t="s">
        <v>7</v>
      </c>
      <c r="B32" s="64" t="s">
        <v>366</v>
      </c>
      <c r="C32" s="36">
        <v>-1.3890779333034601E-2</v>
      </c>
      <c r="D32" s="66">
        <v>0.76811159805871199</v>
      </c>
    </row>
    <row r="33" spans="1:4" x14ac:dyDescent="0.35">
      <c r="A33" s="64" t="s">
        <v>7</v>
      </c>
      <c r="B33" s="64" t="s">
        <v>367</v>
      </c>
      <c r="C33" s="36">
        <v>-4.0454734147762003E-2</v>
      </c>
      <c r="D33" s="66">
        <v>0.39033881009450599</v>
      </c>
    </row>
    <row r="34" spans="1:4" x14ac:dyDescent="0.35">
      <c r="A34" s="64" t="s">
        <v>7</v>
      </c>
      <c r="B34" s="64" t="s">
        <v>368</v>
      </c>
      <c r="C34" s="36">
        <v>-1.66358842568659E-2</v>
      </c>
      <c r="D34" s="66">
        <v>0.72399777091860995</v>
      </c>
    </row>
    <row r="35" spans="1:4" x14ac:dyDescent="0.35">
      <c r="A35" s="64" t="s">
        <v>43</v>
      </c>
      <c r="B35" s="64" t="s">
        <v>44</v>
      </c>
      <c r="C35" s="36">
        <v>-1.17343280864833E-2</v>
      </c>
      <c r="D35" s="66">
        <v>0.80330694937277003</v>
      </c>
    </row>
    <row r="36" spans="1:4" x14ac:dyDescent="0.35">
      <c r="A36" s="64" t="s">
        <v>43</v>
      </c>
      <c r="B36" s="64" t="s">
        <v>45</v>
      </c>
      <c r="C36" s="36">
        <v>1.9627813115760801E-2</v>
      </c>
      <c r="D36" s="66">
        <v>0.67694151844862904</v>
      </c>
    </row>
    <row r="37" spans="1:4" x14ac:dyDescent="0.35">
      <c r="A37" s="64" t="s">
        <v>43</v>
      </c>
      <c r="B37" s="64" t="s">
        <v>46</v>
      </c>
      <c r="C37" s="36">
        <v>8.8726777354528302E-2</v>
      </c>
      <c r="D37" s="66">
        <v>5.9167307118386102E-2</v>
      </c>
    </row>
    <row r="38" spans="1:4" x14ac:dyDescent="0.35">
      <c r="A38" s="64" t="s">
        <v>43</v>
      </c>
      <c r="B38" s="64" t="s">
        <v>47</v>
      </c>
      <c r="C38" s="36">
        <v>-6.4792791648159301E-3</v>
      </c>
      <c r="D38" s="66">
        <v>0.89061655189660005</v>
      </c>
    </row>
    <row r="39" spans="1:4" x14ac:dyDescent="0.35">
      <c r="A39" s="64" t="s">
        <v>43</v>
      </c>
      <c r="B39" s="64" t="s">
        <v>48</v>
      </c>
      <c r="C39" s="36">
        <v>-0.154814157477382</v>
      </c>
      <c r="D39" s="66">
        <v>9.4678101147437901E-4</v>
      </c>
    </row>
    <row r="40" spans="1:4" x14ac:dyDescent="0.35">
      <c r="A40" s="64" t="s">
        <v>43</v>
      </c>
      <c r="B40" s="64" t="s">
        <v>49</v>
      </c>
      <c r="C40" s="36">
        <v>2.8031186599254299E-2</v>
      </c>
      <c r="D40" s="66">
        <v>0.551790899230993</v>
      </c>
    </row>
    <row r="41" spans="1:4" x14ac:dyDescent="0.35">
      <c r="A41" s="64" t="s">
        <v>43</v>
      </c>
      <c r="B41" s="64" t="s">
        <v>50</v>
      </c>
      <c r="C41" s="36">
        <v>-4.34299351921517E-2</v>
      </c>
      <c r="D41" s="66">
        <v>0.35640590113659498</v>
      </c>
    </row>
    <row r="42" spans="1:4" x14ac:dyDescent="0.35">
      <c r="A42" s="64" t="s">
        <v>43</v>
      </c>
      <c r="B42" s="64" t="s">
        <v>51</v>
      </c>
      <c r="C42" s="36">
        <v>6.0788344497891798E-2</v>
      </c>
      <c r="D42" s="66">
        <v>0.19655577420182099</v>
      </c>
    </row>
    <row r="43" spans="1:4" x14ac:dyDescent="0.35">
      <c r="A43" s="64" t="s">
        <v>43</v>
      </c>
      <c r="B43" s="64" t="s">
        <v>52</v>
      </c>
      <c r="C43" s="36">
        <v>5.4573157922211103E-2</v>
      </c>
      <c r="D43" s="66">
        <v>0.24638330451059101</v>
      </c>
    </row>
    <row r="44" spans="1:4" x14ac:dyDescent="0.35">
      <c r="A44" s="64" t="s">
        <v>43</v>
      </c>
      <c r="B44" s="64" t="s">
        <v>53</v>
      </c>
      <c r="C44" s="36">
        <v>7.8193067983415594E-3</v>
      </c>
      <c r="D44" s="66">
        <v>0.86818271539944702</v>
      </c>
    </row>
    <row r="45" spans="1:4" x14ac:dyDescent="0.35">
      <c r="A45" s="64" t="s">
        <v>43</v>
      </c>
      <c r="B45" s="64" t="s">
        <v>54</v>
      </c>
      <c r="C45" s="36">
        <v>3.3495211000354998E-2</v>
      </c>
      <c r="D45" s="66">
        <v>0.47700049483533402</v>
      </c>
    </row>
    <row r="46" spans="1:4" x14ac:dyDescent="0.35">
      <c r="A46" s="64" t="s">
        <v>43</v>
      </c>
      <c r="B46" s="64" t="s">
        <v>55</v>
      </c>
      <c r="C46" s="36">
        <v>-4.9454529726180802E-3</v>
      </c>
      <c r="D46" s="66">
        <v>0.91640132704099397</v>
      </c>
    </row>
    <row r="47" spans="1:4" x14ac:dyDescent="0.35">
      <c r="A47" s="64" t="s">
        <v>43</v>
      </c>
      <c r="B47" s="64" t="s">
        <v>56</v>
      </c>
      <c r="C47" s="36">
        <v>9.1237535868846607E-3</v>
      </c>
      <c r="D47" s="66">
        <v>0.84644553920278198</v>
      </c>
    </row>
    <row r="48" spans="1:4" x14ac:dyDescent="0.35">
      <c r="A48" s="64" t="s">
        <v>43</v>
      </c>
      <c r="B48" s="64" t="s">
        <v>57</v>
      </c>
      <c r="C48" s="36">
        <v>-2.1218290578855398E-2</v>
      </c>
      <c r="D48" s="66">
        <v>0.65241573318143697</v>
      </c>
    </row>
    <row r="49" spans="1:4" x14ac:dyDescent="0.35">
      <c r="A49" s="64" t="s">
        <v>43</v>
      </c>
      <c r="B49" s="64" t="s">
        <v>58</v>
      </c>
      <c r="C49" s="36">
        <v>8.5737924916172006E-2</v>
      </c>
      <c r="D49" s="66">
        <v>6.8281422220429197E-2</v>
      </c>
    </row>
    <row r="50" spans="1:4" x14ac:dyDescent="0.35">
      <c r="A50" s="64" t="s">
        <v>43</v>
      </c>
      <c r="B50" s="64" t="s">
        <v>59</v>
      </c>
      <c r="C50" s="36">
        <v>1.6270928481712101E-2</v>
      </c>
      <c r="D50" s="66">
        <v>0.72981383090956997</v>
      </c>
    </row>
    <row r="51" spans="1:4" x14ac:dyDescent="0.35">
      <c r="A51" s="64" t="s">
        <v>43</v>
      </c>
      <c r="B51" s="64" t="s">
        <v>60</v>
      </c>
      <c r="C51" s="36">
        <v>9.6644206280549094E-2</v>
      </c>
      <c r="D51" s="66">
        <v>3.9774079115759503E-2</v>
      </c>
    </row>
    <row r="52" spans="1:4" x14ac:dyDescent="0.35">
      <c r="A52" s="64" t="s">
        <v>43</v>
      </c>
      <c r="B52" s="64" t="s">
        <v>61</v>
      </c>
      <c r="C52" s="36">
        <v>-1.1489350531361599E-2</v>
      </c>
      <c r="D52" s="66">
        <v>0.80733195294333904</v>
      </c>
    </row>
    <row r="53" spans="1:4" x14ac:dyDescent="0.35">
      <c r="A53" s="64" t="s">
        <v>43</v>
      </c>
      <c r="B53" s="64" t="s">
        <v>62</v>
      </c>
      <c r="C53" s="36">
        <v>-8.6073341615687006E-3</v>
      </c>
      <c r="D53" s="66">
        <v>0.85503813828281106</v>
      </c>
    </row>
    <row r="54" spans="1:4" x14ac:dyDescent="0.35">
      <c r="A54" s="64" t="s">
        <v>43</v>
      </c>
      <c r="B54" s="64" t="s">
        <v>63</v>
      </c>
      <c r="C54" s="36">
        <v>5.8721469373494897E-3</v>
      </c>
      <c r="D54" s="66">
        <v>0.90081066162035595</v>
      </c>
    </row>
    <row r="55" spans="1:4" x14ac:dyDescent="0.35">
      <c r="A55" s="64" t="s">
        <v>64</v>
      </c>
      <c r="B55" s="64" t="s">
        <v>65</v>
      </c>
      <c r="C55" s="36">
        <v>-3.33211099819022E-2</v>
      </c>
      <c r="D55" s="66">
        <v>0.47929510411331699</v>
      </c>
    </row>
    <row r="56" spans="1:4" x14ac:dyDescent="0.35">
      <c r="A56" s="64" t="s">
        <v>64</v>
      </c>
      <c r="B56" s="64" t="s">
        <v>66</v>
      </c>
      <c r="C56" s="36">
        <v>-5.5428109791860698E-2</v>
      </c>
      <c r="D56" s="66">
        <v>0.23904927317764299</v>
      </c>
    </row>
    <row r="57" spans="1:4" x14ac:dyDescent="0.35">
      <c r="A57" s="64" t="s">
        <v>64</v>
      </c>
      <c r="B57" s="64" t="s">
        <v>67</v>
      </c>
      <c r="C57" s="36">
        <v>-1.5845774602541499E-2</v>
      </c>
      <c r="D57" s="66">
        <v>0.73660879298872595</v>
      </c>
    </row>
    <row r="58" spans="1:4" x14ac:dyDescent="0.35">
      <c r="A58" s="64" t="s">
        <v>64</v>
      </c>
      <c r="B58" s="64" t="s">
        <v>68</v>
      </c>
      <c r="C58" s="36">
        <v>4.4694943551858497E-2</v>
      </c>
      <c r="D58" s="66">
        <v>0.342557459380184</v>
      </c>
    </row>
    <row r="59" spans="1:4" x14ac:dyDescent="0.35">
      <c r="A59" s="64" t="s">
        <v>64</v>
      </c>
      <c r="B59" s="64" t="s">
        <v>69</v>
      </c>
      <c r="C59" s="36">
        <v>-3.07404633296708E-2</v>
      </c>
      <c r="D59" s="66">
        <v>0.51400107504935899</v>
      </c>
    </row>
    <row r="60" spans="1:4" x14ac:dyDescent="0.35">
      <c r="A60" s="64" t="s">
        <v>64</v>
      </c>
      <c r="B60" s="64" t="s">
        <v>70</v>
      </c>
      <c r="C60" s="36">
        <v>-1.2339299431467099E-4</v>
      </c>
      <c r="D60" s="66">
        <v>0.99791033051327505</v>
      </c>
    </row>
    <row r="61" spans="1:4" x14ac:dyDescent="0.35">
      <c r="A61" s="64" t="s">
        <v>64</v>
      </c>
      <c r="B61" s="64" t="s">
        <v>71</v>
      </c>
      <c r="C61" s="36">
        <v>1.4712292453696801E-2</v>
      </c>
      <c r="D61" s="66">
        <v>0.75482379453016302</v>
      </c>
    </row>
    <row r="62" spans="1:4" x14ac:dyDescent="0.35">
      <c r="A62" s="64" t="s">
        <v>64</v>
      </c>
      <c r="B62" s="64" t="s">
        <v>72</v>
      </c>
      <c r="C62" s="36">
        <v>0.128668312750266</v>
      </c>
      <c r="D62" s="66">
        <v>6.0993553359984E-3</v>
      </c>
    </row>
    <row r="63" spans="1:4" x14ac:dyDescent="0.35">
      <c r="A63" s="64" t="s">
        <v>64</v>
      </c>
      <c r="B63" s="64" t="s">
        <v>73</v>
      </c>
      <c r="C63" s="36">
        <v>-5.68182431383326E-2</v>
      </c>
      <c r="D63" s="66">
        <v>0.22745450405632101</v>
      </c>
    </row>
    <row r="64" spans="1:4" x14ac:dyDescent="0.35">
      <c r="A64" s="64" t="s">
        <v>64</v>
      </c>
      <c r="B64" s="64" t="s">
        <v>74</v>
      </c>
      <c r="C64" s="36">
        <v>4.2105299154190701E-2</v>
      </c>
      <c r="D64" s="66">
        <v>0.37127845927083702</v>
      </c>
    </row>
    <row r="65" spans="1:4" x14ac:dyDescent="0.35">
      <c r="A65" s="64" t="s">
        <v>75</v>
      </c>
      <c r="B65" s="64" t="s">
        <v>369</v>
      </c>
      <c r="C65" s="36">
        <v>2.0373578497552699E-4</v>
      </c>
      <c r="D65" s="66">
        <v>0.99654972619607296</v>
      </c>
    </row>
    <row r="66" spans="1:4" x14ac:dyDescent="0.35">
      <c r="A66" s="64" t="s">
        <v>75</v>
      </c>
      <c r="B66" s="64" t="s">
        <v>370</v>
      </c>
      <c r="C66" s="36">
        <v>-5.6881163509125997E-2</v>
      </c>
      <c r="D66" s="66">
        <v>0.22693932013034701</v>
      </c>
    </row>
    <row r="67" spans="1:4" x14ac:dyDescent="0.35">
      <c r="A67" s="64" t="s">
        <v>75</v>
      </c>
      <c r="B67" s="64" t="s">
        <v>371</v>
      </c>
      <c r="C67" s="36">
        <v>-6.8178556974779397E-2</v>
      </c>
      <c r="D67" s="66">
        <v>0.147400286481532</v>
      </c>
    </row>
    <row r="68" spans="1:4" x14ac:dyDescent="0.35">
      <c r="A68" s="64" t="s">
        <v>75</v>
      </c>
      <c r="B68" s="64" t="s">
        <v>372</v>
      </c>
      <c r="C68" s="36">
        <v>-9.6777308680984706E-2</v>
      </c>
      <c r="D68" s="66">
        <v>3.9500693077256198E-2</v>
      </c>
    </row>
    <row r="69" spans="1:4" x14ac:dyDescent="0.35">
      <c r="A69" s="64" t="s">
        <v>75</v>
      </c>
      <c r="B69" s="64" t="s">
        <v>373</v>
      </c>
      <c r="C69" s="36">
        <v>-1.48776551961542E-3</v>
      </c>
      <c r="D69" s="66">
        <v>0.97480872490370296</v>
      </c>
    </row>
    <row r="70" spans="1:4" x14ac:dyDescent="0.35">
      <c r="A70" s="64" t="s">
        <v>75</v>
      </c>
      <c r="B70" s="64" t="s">
        <v>374</v>
      </c>
      <c r="C70" s="36">
        <v>-4.1830762718535197E-2</v>
      </c>
      <c r="D70" s="66">
        <v>0.37440820702397598</v>
      </c>
    </row>
    <row r="71" spans="1:4" x14ac:dyDescent="0.35">
      <c r="A71" s="64" t="s">
        <v>75</v>
      </c>
      <c r="B71" s="64" t="s">
        <v>375</v>
      </c>
      <c r="C71" s="36">
        <v>-2.6810923294045899E-2</v>
      </c>
      <c r="D71" s="66">
        <v>0.56924488278907104</v>
      </c>
    </row>
    <row r="72" spans="1:4" x14ac:dyDescent="0.35">
      <c r="A72" s="64" t="s">
        <v>75</v>
      </c>
      <c r="B72" s="64" t="s">
        <v>376</v>
      </c>
      <c r="C72" s="36">
        <v>-3.5943784356752301E-2</v>
      </c>
      <c r="D72" s="66">
        <v>0.44537206113976402</v>
      </c>
    </row>
    <row r="73" spans="1:4" x14ac:dyDescent="0.35">
      <c r="A73" s="64" t="s">
        <v>75</v>
      </c>
      <c r="B73" s="64" t="s">
        <v>377</v>
      </c>
      <c r="C73" s="36">
        <v>1.4881376212439301E-2</v>
      </c>
      <c r="D73" s="66">
        <v>0.75209770654040797</v>
      </c>
    </row>
    <row r="74" spans="1:4" x14ac:dyDescent="0.35">
      <c r="A74" s="64" t="s">
        <v>75</v>
      </c>
      <c r="B74" s="64" t="s">
        <v>378</v>
      </c>
      <c r="C74" s="36">
        <v>2.1310289787676798E-2</v>
      </c>
      <c r="D74" s="66">
        <v>0.65100814541533802</v>
      </c>
    </row>
    <row r="75" spans="1:4" x14ac:dyDescent="0.35">
      <c r="A75" s="64" t="s">
        <v>75</v>
      </c>
      <c r="B75" s="64" t="s">
        <v>379</v>
      </c>
      <c r="C75" s="36">
        <v>-5.4888740932090799E-2</v>
      </c>
      <c r="D75" s="66">
        <v>0.24365805131413601</v>
      </c>
    </row>
    <row r="76" spans="1:4" x14ac:dyDescent="0.35">
      <c r="A76" s="64" t="s">
        <v>75</v>
      </c>
      <c r="B76" s="64" t="s">
        <v>380</v>
      </c>
      <c r="C76" s="36">
        <v>-0.10002457047073</v>
      </c>
      <c r="D76" s="66">
        <v>3.3307179651033497E-2</v>
      </c>
    </row>
    <row r="77" spans="1:4" x14ac:dyDescent="0.35">
      <c r="A77" s="64" t="s">
        <v>75</v>
      </c>
      <c r="B77" s="64" t="s">
        <v>381</v>
      </c>
      <c r="C77" s="36">
        <v>0.100338072523992</v>
      </c>
      <c r="D77" s="66">
        <v>3.2755664733966502E-2</v>
      </c>
    </row>
    <row r="78" spans="1:4" x14ac:dyDescent="0.35">
      <c r="A78" s="64" t="s">
        <v>75</v>
      </c>
      <c r="B78" s="64" t="s">
        <v>382</v>
      </c>
      <c r="C78" s="36">
        <v>-7.7628787934500093E-2</v>
      </c>
      <c r="D78" s="66">
        <v>9.8909950799523694E-2</v>
      </c>
    </row>
    <row r="79" spans="1:4" x14ac:dyDescent="0.35">
      <c r="A79" s="64" t="s">
        <v>90</v>
      </c>
      <c r="B79" s="64" t="s">
        <v>383</v>
      </c>
      <c r="C79" s="36">
        <v>-4.0676307559536197E-2</v>
      </c>
      <c r="D79" s="66">
        <v>0.38774622990472302</v>
      </c>
    </row>
    <row r="80" spans="1:4" x14ac:dyDescent="0.35">
      <c r="A80" s="64" t="s">
        <v>90</v>
      </c>
      <c r="B80" s="64" t="s">
        <v>384</v>
      </c>
      <c r="C80" s="36">
        <v>-4.5263176242831001E-2</v>
      </c>
      <c r="D80" s="66">
        <v>0.33644998343459398</v>
      </c>
    </row>
    <row r="81" spans="1:4" x14ac:dyDescent="0.35">
      <c r="A81" s="64" t="s">
        <v>90</v>
      </c>
      <c r="B81" s="64" t="s">
        <v>385</v>
      </c>
      <c r="C81" s="36">
        <v>-1.7836600026049101E-2</v>
      </c>
      <c r="D81" s="66">
        <v>0.70497614998300395</v>
      </c>
    </row>
    <row r="82" spans="1:4" x14ac:dyDescent="0.35">
      <c r="A82" s="64" t="s">
        <v>90</v>
      </c>
      <c r="B82" s="64" t="s">
        <v>386</v>
      </c>
      <c r="C82" s="36">
        <v>-4.8936841064721903E-2</v>
      </c>
      <c r="D82" s="66">
        <v>0.29866205562491499</v>
      </c>
    </row>
    <row r="83" spans="1:4" x14ac:dyDescent="0.35">
      <c r="A83" s="64" t="s">
        <v>90</v>
      </c>
      <c r="B83" s="64" t="s">
        <v>387</v>
      </c>
      <c r="C83" s="36">
        <v>-2.24197131878313E-2</v>
      </c>
      <c r="D83" s="66">
        <v>0.63413276022037901</v>
      </c>
    </row>
    <row r="84" spans="1:4" x14ac:dyDescent="0.35">
      <c r="A84" s="64" t="s">
        <v>90</v>
      </c>
      <c r="B84" s="64" t="s">
        <v>388</v>
      </c>
      <c r="C84" s="36">
        <v>-1.4762231365169701E-2</v>
      </c>
      <c r="D84" s="66">
        <v>0.75401832555348403</v>
      </c>
    </row>
    <row r="85" spans="1:4" x14ac:dyDescent="0.35">
      <c r="A85" s="64" t="s">
        <v>90</v>
      </c>
      <c r="B85" s="64" t="s">
        <v>389</v>
      </c>
      <c r="C85" s="36">
        <v>-4.7055226966631796E-3</v>
      </c>
      <c r="D85" s="66">
        <v>0.92044337868303205</v>
      </c>
    </row>
    <row r="86" spans="1:4" x14ac:dyDescent="0.35">
      <c r="A86" s="64" t="s">
        <v>90</v>
      </c>
      <c r="B86" s="64" t="s">
        <v>390</v>
      </c>
      <c r="C86" s="36">
        <v>-9.0607209930263E-2</v>
      </c>
      <c r="D86" s="66">
        <v>5.3966825806104603E-2</v>
      </c>
    </row>
    <row r="87" spans="1:4" x14ac:dyDescent="0.35">
      <c r="A87" s="64" t="s">
        <v>90</v>
      </c>
      <c r="B87" s="64" t="s">
        <v>391</v>
      </c>
      <c r="C87" s="36">
        <v>-7.2011924689533602E-2</v>
      </c>
      <c r="D87" s="66">
        <v>0.125907855292723</v>
      </c>
    </row>
    <row r="88" spans="1:4" x14ac:dyDescent="0.35">
      <c r="A88" s="64" t="s">
        <v>90</v>
      </c>
      <c r="B88" s="64" t="s">
        <v>392</v>
      </c>
      <c r="C88" s="36">
        <v>-5.7442713346765997E-2</v>
      </c>
      <c r="D88" s="66">
        <v>0.22237812778359101</v>
      </c>
    </row>
    <row r="89" spans="1:4" x14ac:dyDescent="0.35">
      <c r="A89" s="64" t="s">
        <v>90</v>
      </c>
      <c r="B89" s="64" t="s">
        <v>393</v>
      </c>
      <c r="C89" s="36">
        <v>-2.4744316618902799E-2</v>
      </c>
      <c r="D89" s="66">
        <v>0.59938970449233897</v>
      </c>
    </row>
    <row r="90" spans="1:4" x14ac:dyDescent="0.35">
      <c r="A90" s="64" t="s">
        <v>90</v>
      </c>
      <c r="B90" s="64" t="s">
        <v>394</v>
      </c>
      <c r="C90" s="36">
        <v>-1.9351774680879699E-2</v>
      </c>
      <c r="D90" s="66">
        <v>0.68123405854428998</v>
      </c>
    </row>
    <row r="91" spans="1:4" x14ac:dyDescent="0.35">
      <c r="A91" s="64" t="s">
        <v>90</v>
      </c>
      <c r="B91" s="64" t="s">
        <v>395</v>
      </c>
      <c r="C91" s="36">
        <v>-2.5153779871279699E-2</v>
      </c>
      <c r="D91" s="66">
        <v>0.59336003045264296</v>
      </c>
    </row>
    <row r="92" spans="1:4" x14ac:dyDescent="0.35">
      <c r="A92" s="64" t="s">
        <v>90</v>
      </c>
      <c r="B92" s="64" t="s">
        <v>396</v>
      </c>
      <c r="C92" s="36">
        <v>-7.2336614151241901E-2</v>
      </c>
      <c r="D92" s="66">
        <v>0.124205522613205</v>
      </c>
    </row>
    <row r="93" spans="1:4" x14ac:dyDescent="0.35">
      <c r="A93" s="64" t="s">
        <v>90</v>
      </c>
      <c r="B93" s="64" t="s">
        <v>397</v>
      </c>
      <c r="C93" s="36">
        <v>-2.60011682226018E-2</v>
      </c>
      <c r="D93" s="66">
        <v>0.58097033985392199</v>
      </c>
    </row>
    <row r="94" spans="1:4" x14ac:dyDescent="0.35">
      <c r="A94" s="64" t="s">
        <v>90</v>
      </c>
      <c r="B94" s="64" t="s">
        <v>398</v>
      </c>
      <c r="C94" s="36">
        <v>-2.4238702556918998E-3</v>
      </c>
      <c r="D94" s="66">
        <v>0.95896957127611904</v>
      </c>
    </row>
    <row r="95" spans="1:4" x14ac:dyDescent="0.35">
      <c r="A95" s="64" t="s">
        <v>90</v>
      </c>
      <c r="B95" s="64" t="s">
        <v>399</v>
      </c>
      <c r="C95" s="36">
        <v>-1.05064757508591E-2</v>
      </c>
      <c r="D95" s="66">
        <v>0.82353082328457194</v>
      </c>
    </row>
    <row r="96" spans="1:4" x14ac:dyDescent="0.35">
      <c r="A96" s="64" t="s">
        <v>108</v>
      </c>
      <c r="B96" s="64" t="s">
        <v>400</v>
      </c>
      <c r="C96" s="36">
        <v>-2.7660862362650199E-2</v>
      </c>
      <c r="D96" s="66">
        <v>0.55706002735608395</v>
      </c>
    </row>
    <row r="97" spans="1:4" x14ac:dyDescent="0.35">
      <c r="A97" s="64" t="s">
        <v>108</v>
      </c>
      <c r="B97" s="64" t="s">
        <v>401</v>
      </c>
      <c r="C97" s="36">
        <v>-6.7470365918061798E-2</v>
      </c>
      <c r="D97" s="66">
        <v>0.151660156360862</v>
      </c>
    </row>
    <row r="98" spans="1:4" x14ac:dyDescent="0.35">
      <c r="A98" s="64" t="s">
        <v>108</v>
      </c>
      <c r="B98" s="64" t="s">
        <v>402</v>
      </c>
      <c r="C98" s="36">
        <v>-2.1071755184855299E-2</v>
      </c>
      <c r="D98" s="66">
        <v>0.65466027250940795</v>
      </c>
    </row>
    <row r="99" spans="1:4" x14ac:dyDescent="0.35">
      <c r="A99" s="64" t="s">
        <v>108</v>
      </c>
      <c r="B99" s="64" t="s">
        <v>403</v>
      </c>
      <c r="C99" s="36">
        <v>-6.9003986859845504E-2</v>
      </c>
      <c r="D99" s="66">
        <v>0.14255096089616001</v>
      </c>
    </row>
    <row r="100" spans="1:4" x14ac:dyDescent="0.35">
      <c r="A100" s="64" t="s">
        <v>108</v>
      </c>
      <c r="B100" s="64" t="s">
        <v>404</v>
      </c>
      <c r="C100" s="36">
        <v>-5.52816898276473E-2</v>
      </c>
      <c r="D100" s="66">
        <v>0.24029429208011299</v>
      </c>
    </row>
    <row r="101" spans="1:4" x14ac:dyDescent="0.35">
      <c r="A101" s="64" t="s">
        <v>108</v>
      </c>
      <c r="B101" s="64" t="s">
        <v>405</v>
      </c>
      <c r="C101" s="36">
        <v>-5.30226411003277E-2</v>
      </c>
      <c r="D101" s="66">
        <v>0.26008194508978</v>
      </c>
    </row>
    <row r="102" spans="1:4" x14ac:dyDescent="0.35">
      <c r="A102" s="64" t="s">
        <v>108</v>
      </c>
      <c r="B102" s="64" t="s">
        <v>406</v>
      </c>
      <c r="C102" s="36">
        <v>-5.3476529585921501E-2</v>
      </c>
      <c r="D102" s="66">
        <v>0.25601859727499199</v>
      </c>
    </row>
    <row r="103" spans="1:4" x14ac:dyDescent="0.35">
      <c r="A103" s="64" t="s">
        <v>108</v>
      </c>
      <c r="B103" s="64" t="s">
        <v>407</v>
      </c>
      <c r="C103" s="36">
        <v>-7.7117543753971299E-2</v>
      </c>
      <c r="D103" s="66">
        <v>0.101158884134286</v>
      </c>
    </row>
    <row r="104" spans="1:4" x14ac:dyDescent="0.35">
      <c r="A104" s="64" t="s">
        <v>108</v>
      </c>
      <c r="B104" s="64" t="s">
        <v>408</v>
      </c>
      <c r="C104" s="36">
        <v>-1.9014761767637701E-2</v>
      </c>
      <c r="D104" s="66">
        <v>0.68648875101005802</v>
      </c>
    </row>
    <row r="105" spans="1:4" x14ac:dyDescent="0.35">
      <c r="A105" s="64" t="s">
        <v>108</v>
      </c>
      <c r="B105" s="64" t="s">
        <v>409</v>
      </c>
      <c r="C105" s="36">
        <v>-3.2073581440567898E-2</v>
      </c>
      <c r="D105" s="66">
        <v>0.49591153782022002</v>
      </c>
    </row>
    <row r="106" spans="1:4" x14ac:dyDescent="0.35">
      <c r="A106" s="64" t="s">
        <v>108</v>
      </c>
      <c r="B106" s="64" t="s">
        <v>410</v>
      </c>
      <c r="C106" s="36">
        <v>-4.0758724361523398E-2</v>
      </c>
      <c r="D106" s="66">
        <v>0.38678456482742501</v>
      </c>
    </row>
    <row r="107" spans="1:4" x14ac:dyDescent="0.35">
      <c r="A107" s="64" t="s">
        <v>108</v>
      </c>
      <c r="B107" s="64" t="s">
        <v>411</v>
      </c>
      <c r="C107" s="36">
        <v>-4.8571642419560801E-2</v>
      </c>
      <c r="D107" s="66">
        <v>0.30228688770186302</v>
      </c>
    </row>
    <row r="108" spans="1:4" x14ac:dyDescent="0.35">
      <c r="A108" s="64" t="s">
        <v>108</v>
      </c>
      <c r="B108" s="64" t="s">
        <v>412</v>
      </c>
      <c r="C108" s="36">
        <v>-2.65218102359457E-2</v>
      </c>
      <c r="D108" s="66">
        <v>0.57341836948007696</v>
      </c>
    </row>
    <row r="109" spans="1:4" x14ac:dyDescent="0.35">
      <c r="A109" s="64" t="s">
        <v>108</v>
      </c>
      <c r="B109" s="64" t="s">
        <v>413</v>
      </c>
      <c r="C109" s="36">
        <v>-4.8115545026377202E-2</v>
      </c>
      <c r="D109" s="66">
        <v>0.30685475106052301</v>
      </c>
    </row>
    <row r="110" spans="1:4" x14ac:dyDescent="0.35">
      <c r="A110" s="64" t="s">
        <v>108</v>
      </c>
      <c r="B110" s="64" t="s">
        <v>414</v>
      </c>
      <c r="C110" s="36">
        <v>-4.8842088505623001E-2</v>
      </c>
      <c r="D110" s="66">
        <v>0.29959974543110501</v>
      </c>
    </row>
    <row r="111" spans="1:4" x14ac:dyDescent="0.35">
      <c r="A111" s="64" t="s">
        <v>108</v>
      </c>
      <c r="B111" s="64" t="s">
        <v>415</v>
      </c>
      <c r="C111" s="36">
        <v>-5.9800013409448502E-2</v>
      </c>
      <c r="D111" s="66">
        <v>0.20394505435507701</v>
      </c>
    </row>
    <row r="112" spans="1:4" x14ac:dyDescent="0.35">
      <c r="A112" s="64" t="s">
        <v>108</v>
      </c>
      <c r="B112" s="64" t="s">
        <v>416</v>
      </c>
      <c r="C112" s="36">
        <v>-6.1710423552243203E-2</v>
      </c>
      <c r="D112" s="66">
        <v>0.18983984623157901</v>
      </c>
    </row>
    <row r="113" spans="1:4" x14ac:dyDescent="0.35">
      <c r="A113" s="64" t="s">
        <v>108</v>
      </c>
      <c r="B113" s="64" t="s">
        <v>417</v>
      </c>
      <c r="C113" s="36">
        <v>-9.3351373090801004E-3</v>
      </c>
      <c r="D113" s="66">
        <v>0.84293354979881396</v>
      </c>
    </row>
    <row r="114" spans="1:4" x14ac:dyDescent="0.35">
      <c r="A114" s="64" t="s">
        <v>108</v>
      </c>
      <c r="B114" s="64" t="s">
        <v>418</v>
      </c>
      <c r="C114" s="36">
        <v>1.6369370926442701E-3</v>
      </c>
      <c r="D114" s="66">
        <v>0.97228387542825401</v>
      </c>
    </row>
    <row r="115" spans="1:4" x14ac:dyDescent="0.35">
      <c r="A115" s="64" t="s">
        <v>108</v>
      </c>
      <c r="B115" s="64" t="s">
        <v>419</v>
      </c>
      <c r="C115" s="36">
        <v>1.0321020458561099E-3</v>
      </c>
      <c r="D115" s="66">
        <v>0.98252264880797302</v>
      </c>
    </row>
    <row r="116" spans="1:4" x14ac:dyDescent="0.35">
      <c r="A116" s="64" t="s">
        <v>108</v>
      </c>
      <c r="B116" s="64" t="s">
        <v>420</v>
      </c>
      <c r="C116" s="36">
        <v>-2.5956783676855399E-2</v>
      </c>
      <c r="D116" s="66">
        <v>0.58161628300005797</v>
      </c>
    </row>
    <row r="117" spans="1:4" x14ac:dyDescent="0.35">
      <c r="A117" s="64" t="s">
        <v>108</v>
      </c>
      <c r="B117" s="64" t="s">
        <v>421</v>
      </c>
      <c r="C117" s="36">
        <v>-4.6278574967191503E-2</v>
      </c>
      <c r="D117" s="66">
        <v>0.32571129055916898</v>
      </c>
    </row>
    <row r="118" spans="1:4" x14ac:dyDescent="0.35">
      <c r="A118" s="64" t="s">
        <v>108</v>
      </c>
      <c r="B118" s="64" t="s">
        <v>422</v>
      </c>
      <c r="C118" s="36">
        <v>-4.5338964433138097E-2</v>
      </c>
      <c r="D118" s="66">
        <v>0.335640706558058</v>
      </c>
    </row>
    <row r="119" spans="1:4" x14ac:dyDescent="0.35">
      <c r="A119" s="64" t="s">
        <v>108</v>
      </c>
      <c r="B119" s="64" t="s">
        <v>423</v>
      </c>
      <c r="C119" s="36">
        <v>-4.0093088469191698E-2</v>
      </c>
      <c r="D119" s="66">
        <v>0.394592832846141</v>
      </c>
    </row>
    <row r="120" spans="1:4" x14ac:dyDescent="0.35">
      <c r="A120" s="64" t="s">
        <v>108</v>
      </c>
      <c r="B120" s="64" t="s">
        <v>424</v>
      </c>
      <c r="C120" s="36">
        <v>-1.43750291946254E-2</v>
      </c>
      <c r="D120" s="66">
        <v>0.76027046101698004</v>
      </c>
    </row>
    <row r="121" spans="1:4" x14ac:dyDescent="0.35">
      <c r="A121" s="64" t="s">
        <v>108</v>
      </c>
      <c r="B121" s="64" t="s">
        <v>425</v>
      </c>
      <c r="C121" s="36">
        <v>-3.8953906712032103E-2</v>
      </c>
      <c r="D121" s="66">
        <v>0.40817453890977401</v>
      </c>
    </row>
    <row r="122" spans="1:4" x14ac:dyDescent="0.35">
      <c r="A122" s="64" t="s">
        <v>108</v>
      </c>
      <c r="B122" s="64" t="s">
        <v>426</v>
      </c>
      <c r="C122" s="36">
        <v>-1.8435287201839401E-2</v>
      </c>
      <c r="D122" s="66">
        <v>0.69555918149920104</v>
      </c>
    </row>
    <row r="123" spans="1:4" x14ac:dyDescent="0.35">
      <c r="A123" s="64" t="s">
        <v>108</v>
      </c>
      <c r="B123" s="64" t="s">
        <v>427</v>
      </c>
      <c r="C123" s="36">
        <v>2.6371366556762501E-2</v>
      </c>
      <c r="D123" s="66">
        <v>0.57559580110457298</v>
      </c>
    </row>
    <row r="124" spans="1:4" x14ac:dyDescent="0.35">
      <c r="A124" s="64" t="s">
        <v>108</v>
      </c>
      <c r="B124" s="64" t="s">
        <v>428</v>
      </c>
      <c r="C124" s="36">
        <v>-1.84141646948259E-3</v>
      </c>
      <c r="D124" s="66">
        <v>0.96882335149608001</v>
      </c>
    </row>
    <row r="125" spans="1:4" x14ac:dyDescent="0.35">
      <c r="A125" s="64" t="s">
        <v>108</v>
      </c>
      <c r="B125" s="64" t="s">
        <v>429</v>
      </c>
      <c r="C125" s="36">
        <v>3.0330266587028198E-2</v>
      </c>
      <c r="D125" s="66">
        <v>0.51963521451109496</v>
      </c>
    </row>
    <row r="126" spans="1:4" x14ac:dyDescent="0.35">
      <c r="A126" s="64" t="s">
        <v>108</v>
      </c>
      <c r="B126" s="64" t="s">
        <v>430</v>
      </c>
      <c r="C126" s="36">
        <v>2.3505068858326501E-2</v>
      </c>
      <c r="D126" s="66">
        <v>0.61780486128182599</v>
      </c>
    </row>
    <row r="127" spans="1:4" x14ac:dyDescent="0.35">
      <c r="A127" s="64" t="s">
        <v>108</v>
      </c>
      <c r="B127" s="64" t="s">
        <v>431</v>
      </c>
      <c r="C127" s="36">
        <v>-2.15298782958693E-2</v>
      </c>
      <c r="D127" s="66">
        <v>0.64765345782838102</v>
      </c>
    </row>
    <row r="128" spans="1:4" x14ac:dyDescent="0.35">
      <c r="A128" s="64" t="s">
        <v>108</v>
      </c>
      <c r="B128" s="64" t="s">
        <v>432</v>
      </c>
      <c r="C128" s="36">
        <v>-7.72745173324976E-2</v>
      </c>
      <c r="D128" s="66">
        <v>0.100464088597972</v>
      </c>
    </row>
    <row r="129" spans="1:4" x14ac:dyDescent="0.35">
      <c r="A129" s="64" t="s">
        <v>108</v>
      </c>
      <c r="B129" s="64" t="s">
        <v>433</v>
      </c>
      <c r="C129" s="36">
        <v>-6.9779221604045302E-2</v>
      </c>
      <c r="D129" s="66">
        <v>0.13810858436706</v>
      </c>
    </row>
    <row r="130" spans="1:4" x14ac:dyDescent="0.35">
      <c r="A130" s="64" t="s">
        <v>108</v>
      </c>
      <c r="B130" s="64" t="s">
        <v>434</v>
      </c>
      <c r="C130" s="36">
        <v>-8.6398447393182295E-2</v>
      </c>
      <c r="D130" s="66">
        <v>6.6174018256972597E-2</v>
      </c>
    </row>
    <row r="131" spans="1:4" x14ac:dyDescent="0.35">
      <c r="A131" s="64" t="s">
        <v>108</v>
      </c>
      <c r="B131" s="64" t="s">
        <v>435</v>
      </c>
      <c r="C131" s="36">
        <v>-1.07394251650571E-2</v>
      </c>
      <c r="D131" s="66">
        <v>0.81968450086503997</v>
      </c>
    </row>
    <row r="132" spans="1:4" x14ac:dyDescent="0.35">
      <c r="A132" s="64" t="s">
        <v>108</v>
      </c>
      <c r="B132" s="64" t="s">
        <v>436</v>
      </c>
      <c r="C132" s="36">
        <v>-3.7960413917185999E-2</v>
      </c>
      <c r="D132" s="66">
        <v>0.42024284300301401</v>
      </c>
    </row>
    <row r="133" spans="1:4" x14ac:dyDescent="0.35">
      <c r="A133" s="64" t="s">
        <v>108</v>
      </c>
      <c r="B133" s="64" t="s">
        <v>437</v>
      </c>
      <c r="C133" s="36">
        <v>-4.4421987663350197E-2</v>
      </c>
      <c r="D133" s="66">
        <v>0.34551620267866301</v>
      </c>
    </row>
    <row r="134" spans="1:4" x14ac:dyDescent="0.35">
      <c r="A134" s="64" t="s">
        <v>108</v>
      </c>
      <c r="B134" s="64" t="s">
        <v>438</v>
      </c>
      <c r="C134" s="36">
        <v>-3.1054323557869901E-2</v>
      </c>
      <c r="D134" s="66">
        <v>0.50971162571601303</v>
      </c>
    </row>
    <row r="135" spans="1:4" x14ac:dyDescent="0.35">
      <c r="A135" s="64" t="s">
        <v>148</v>
      </c>
      <c r="B135" s="64" t="s">
        <v>439</v>
      </c>
      <c r="C135" s="36">
        <v>-2.3147577294259199E-2</v>
      </c>
      <c r="D135" s="66">
        <v>0.62316267005074899</v>
      </c>
    </row>
    <row r="136" spans="1:4" x14ac:dyDescent="0.35">
      <c r="A136" s="64" t="s">
        <v>148</v>
      </c>
      <c r="B136" s="64" t="s">
        <v>440</v>
      </c>
      <c r="C136" s="36">
        <v>-4.9952348220690099E-2</v>
      </c>
      <c r="D136" s="66">
        <v>0.28873508274829501</v>
      </c>
    </row>
    <row r="137" spans="1:4" x14ac:dyDescent="0.35">
      <c r="A137" s="64" t="s">
        <v>148</v>
      </c>
      <c r="B137" s="64" t="s">
        <v>441</v>
      </c>
      <c r="C137" s="36">
        <v>4.79576656514265E-2</v>
      </c>
      <c r="D137" s="66">
        <v>0.30844649175351402</v>
      </c>
    </row>
    <row r="138" spans="1:4" x14ac:dyDescent="0.35">
      <c r="A138" s="64" t="s">
        <v>148</v>
      </c>
      <c r="B138" s="64" t="s">
        <v>442</v>
      </c>
      <c r="C138" s="36">
        <v>8.2220127273373092E-3</v>
      </c>
      <c r="D138" s="66">
        <v>0.86146066256936504</v>
      </c>
    </row>
    <row r="139" spans="1:4" x14ac:dyDescent="0.35">
      <c r="A139" s="64" t="s">
        <v>148</v>
      </c>
      <c r="B139" s="64" t="s">
        <v>443</v>
      </c>
      <c r="C139" s="36">
        <v>-2.4258765321681999E-2</v>
      </c>
      <c r="D139" s="66">
        <v>0.60657546154858699</v>
      </c>
    </row>
    <row r="140" spans="1:4" x14ac:dyDescent="0.35">
      <c r="A140" s="64" t="s">
        <v>148</v>
      </c>
      <c r="B140" s="64" t="s">
        <v>444</v>
      </c>
      <c r="C140" s="36">
        <v>-3.2751648223033003E-2</v>
      </c>
      <c r="D140" s="66">
        <v>0.48684223599882998</v>
      </c>
    </row>
    <row r="141" spans="1:4" x14ac:dyDescent="0.35">
      <c r="A141" s="64" t="s">
        <v>148</v>
      </c>
      <c r="B141" s="64" t="s">
        <v>445</v>
      </c>
      <c r="C141" s="36">
        <v>5.6329381424693001E-2</v>
      </c>
      <c r="D141" s="66">
        <v>0.231485559102037</v>
      </c>
    </row>
    <row r="142" spans="1:4" x14ac:dyDescent="0.35">
      <c r="A142" s="64" t="s">
        <v>148</v>
      </c>
      <c r="B142" s="64" t="s">
        <v>446</v>
      </c>
      <c r="C142" s="36">
        <v>5.7665706897720499E-2</v>
      </c>
      <c r="D142" s="66">
        <v>0.22058513123926601</v>
      </c>
    </row>
    <row r="143" spans="1:4" x14ac:dyDescent="0.35">
      <c r="A143" s="64" t="s">
        <v>148</v>
      </c>
      <c r="B143" s="64" t="s">
        <v>447</v>
      </c>
      <c r="C143" s="36">
        <v>5.8488003819927602E-2</v>
      </c>
      <c r="D143" s="66">
        <v>0.21406274642935699</v>
      </c>
    </row>
    <row r="144" spans="1:4" x14ac:dyDescent="0.35">
      <c r="A144" s="64" t="s">
        <v>148</v>
      </c>
      <c r="B144" s="64" t="s">
        <v>448</v>
      </c>
      <c r="C144" s="36">
        <v>4.7144635301733399E-2</v>
      </c>
      <c r="D144" s="66">
        <v>0.31672950592242899</v>
      </c>
    </row>
    <row r="145" spans="1:4" x14ac:dyDescent="0.35">
      <c r="A145" s="64" t="s">
        <v>148</v>
      </c>
      <c r="B145" s="64" t="s">
        <v>449</v>
      </c>
      <c r="C145" s="36">
        <v>6.9698057469709997E-3</v>
      </c>
      <c r="D145" s="66">
        <v>0.88239338193496997</v>
      </c>
    </row>
    <row r="146" spans="1:4" x14ac:dyDescent="0.35">
      <c r="A146" s="64" t="s">
        <v>148</v>
      </c>
      <c r="B146" s="64" t="s">
        <v>450</v>
      </c>
      <c r="C146" s="36">
        <v>-2.0755557520662099E-3</v>
      </c>
      <c r="D146" s="66">
        <v>0.96486159793815296</v>
      </c>
    </row>
    <row r="147" spans="1:4" x14ac:dyDescent="0.35">
      <c r="A147" s="64" t="s">
        <v>148</v>
      </c>
      <c r="B147" s="64" t="s">
        <v>451</v>
      </c>
      <c r="C147" s="36">
        <v>2.6073664076604101E-2</v>
      </c>
      <c r="D147" s="66">
        <v>0.57991600373770102</v>
      </c>
    </row>
    <row r="148" spans="1:4" x14ac:dyDescent="0.35">
      <c r="A148" s="64" t="s">
        <v>148</v>
      </c>
      <c r="B148" s="64" t="s">
        <v>452</v>
      </c>
      <c r="C148" s="36">
        <v>1.52481313151035E-2</v>
      </c>
      <c r="D148" s="66">
        <v>0.746195245183082</v>
      </c>
    </row>
    <row r="149" spans="1:4" x14ac:dyDescent="0.35">
      <c r="A149" s="64" t="s">
        <v>148</v>
      </c>
      <c r="B149" s="64" t="s">
        <v>453</v>
      </c>
      <c r="C149" s="36">
        <v>-1.1427934539267199E-2</v>
      </c>
      <c r="D149" s="66">
        <v>0.80834182536951704</v>
      </c>
    </row>
    <row r="150" spans="1:4" x14ac:dyDescent="0.35">
      <c r="A150" s="64" t="s">
        <v>148</v>
      </c>
      <c r="B150" s="64" t="s">
        <v>454</v>
      </c>
      <c r="C150" s="36">
        <v>3.6615337635062202E-2</v>
      </c>
      <c r="D150" s="66">
        <v>0.43691045000957102</v>
      </c>
    </row>
    <row r="151" spans="1:4" x14ac:dyDescent="0.35">
      <c r="A151" s="64" t="s">
        <v>148</v>
      </c>
      <c r="B151" s="64" t="s">
        <v>455</v>
      </c>
      <c r="C151" s="36">
        <v>9.0100568312741394E-2</v>
      </c>
      <c r="D151" s="66">
        <v>5.5329090574636197E-2</v>
      </c>
    </row>
    <row r="152" spans="1:4" x14ac:dyDescent="0.35">
      <c r="A152" s="64" t="s">
        <v>148</v>
      </c>
      <c r="B152" s="64" t="s">
        <v>456</v>
      </c>
      <c r="C152" s="36">
        <v>6.8504912630702394E-2</v>
      </c>
      <c r="D152" s="66">
        <v>0.145468165639696</v>
      </c>
    </row>
    <row r="153" spans="1:4" x14ac:dyDescent="0.35">
      <c r="A153" s="64" t="s">
        <v>148</v>
      </c>
      <c r="B153" s="64" t="s">
        <v>457</v>
      </c>
      <c r="C153" s="36">
        <v>4.38053298971686E-2</v>
      </c>
      <c r="D153" s="66">
        <v>0.35226011360166398</v>
      </c>
    </row>
    <row r="154" spans="1:4" x14ac:dyDescent="0.35">
      <c r="A154" s="64" t="s">
        <v>168</v>
      </c>
      <c r="B154" s="64" t="s">
        <v>458</v>
      </c>
      <c r="C154" s="36">
        <v>-4.4215723393676099E-3</v>
      </c>
      <c r="D154" s="66">
        <v>0.925229666701469</v>
      </c>
    </row>
    <row r="155" spans="1:4" x14ac:dyDescent="0.35">
      <c r="A155" s="64" t="s">
        <v>168</v>
      </c>
      <c r="B155" s="64" t="s">
        <v>459</v>
      </c>
      <c r="C155" s="36">
        <v>-6.7645222717249195E-2</v>
      </c>
      <c r="D155" s="66">
        <v>0.15059977903123201</v>
      </c>
    </row>
    <row r="156" spans="1:4" x14ac:dyDescent="0.35">
      <c r="A156" s="64" t="s">
        <v>168</v>
      </c>
      <c r="B156" s="64" t="s">
        <v>460</v>
      </c>
      <c r="C156" s="36">
        <v>-5.0408931161560401E-2</v>
      </c>
      <c r="D156" s="66">
        <v>0.28434486885195498</v>
      </c>
    </row>
    <row r="157" spans="1:4" x14ac:dyDescent="0.35">
      <c r="A157" s="64" t="s">
        <v>168</v>
      </c>
      <c r="B157" s="64" t="s">
        <v>461</v>
      </c>
      <c r="C157" s="36">
        <v>-0.110182760986842</v>
      </c>
      <c r="D157" s="66">
        <v>1.8987593153184799E-2</v>
      </c>
    </row>
    <row r="158" spans="1:4" x14ac:dyDescent="0.35">
      <c r="A158" s="64" t="s">
        <v>168</v>
      </c>
      <c r="B158" s="64" t="s">
        <v>462</v>
      </c>
      <c r="C158" s="36">
        <v>-0.11618698596186899</v>
      </c>
      <c r="D158" s="66">
        <v>1.33440222299641E-2</v>
      </c>
    </row>
    <row r="159" spans="1:4" x14ac:dyDescent="0.35">
      <c r="A159" s="64" t="s">
        <v>168</v>
      </c>
      <c r="B159" s="64" t="s">
        <v>463</v>
      </c>
      <c r="C159" s="36">
        <v>-4.6278380902362998E-2</v>
      </c>
      <c r="D159" s="66">
        <v>0.32571332149823501</v>
      </c>
    </row>
    <row r="160" spans="1:4" x14ac:dyDescent="0.35">
      <c r="A160" s="64" t="s">
        <v>168</v>
      </c>
      <c r="B160" s="64" t="s">
        <v>464</v>
      </c>
      <c r="C160" s="36">
        <v>-6.8828205082024904E-2</v>
      </c>
      <c r="D160" s="66">
        <v>0.14357329665958099</v>
      </c>
    </row>
    <row r="161" spans="1:4" x14ac:dyDescent="0.35">
      <c r="A161" s="64" t="s">
        <v>168</v>
      </c>
      <c r="B161" s="64" t="s">
        <v>465</v>
      </c>
      <c r="C161" s="36">
        <v>-7.1304174756974703E-2</v>
      </c>
      <c r="D161" s="66">
        <v>0.12968129250087501</v>
      </c>
    </row>
    <row r="162" spans="1:4" x14ac:dyDescent="0.35">
      <c r="A162" s="64" t="s">
        <v>168</v>
      </c>
      <c r="B162" s="64" t="s">
        <v>466</v>
      </c>
      <c r="C162" s="36">
        <v>-6.9673533868272103E-2</v>
      </c>
      <c r="D162" s="66">
        <v>0.138707876019974</v>
      </c>
    </row>
    <row r="163" spans="1:4" x14ac:dyDescent="0.35">
      <c r="A163" s="64" t="s">
        <v>168</v>
      </c>
      <c r="B163" s="64" t="s">
        <v>467</v>
      </c>
      <c r="C163" s="36">
        <v>-0.106039887571622</v>
      </c>
      <c r="D163" s="66">
        <v>2.40041559819483E-2</v>
      </c>
    </row>
    <row r="164" spans="1:4" x14ac:dyDescent="0.35">
      <c r="A164" s="64" t="s">
        <v>168</v>
      </c>
      <c r="B164" s="64" t="s">
        <v>468</v>
      </c>
      <c r="C164" s="36">
        <v>-9.96945859218826E-2</v>
      </c>
      <c r="D164" s="66">
        <v>3.3896225896987098E-2</v>
      </c>
    </row>
    <row r="165" spans="1:4" x14ac:dyDescent="0.35">
      <c r="A165" s="64" t="s">
        <v>168</v>
      </c>
      <c r="B165" s="64" t="s">
        <v>469</v>
      </c>
      <c r="C165" s="36">
        <v>-3.5065673633360002E-2</v>
      </c>
      <c r="D165" s="66">
        <v>0.45657548107142298</v>
      </c>
    </row>
    <row r="166" spans="1:4" x14ac:dyDescent="0.35">
      <c r="A166" s="64" t="s">
        <v>168</v>
      </c>
      <c r="B166" s="64" t="s">
        <v>470</v>
      </c>
      <c r="C166" s="36">
        <v>3.63363178872168E-2</v>
      </c>
      <c r="D166" s="66">
        <v>0.44041485832634197</v>
      </c>
    </row>
    <row r="167" spans="1:4" x14ac:dyDescent="0.35">
      <c r="A167" s="64" t="s">
        <v>168</v>
      </c>
      <c r="B167" s="64" t="s">
        <v>471</v>
      </c>
      <c r="C167" s="36">
        <v>-0.107536656041576</v>
      </c>
      <c r="D167" s="66">
        <v>2.2073181854403202E-2</v>
      </c>
    </row>
    <row r="168" spans="1:4" x14ac:dyDescent="0.35">
      <c r="A168" s="64" t="s">
        <v>168</v>
      </c>
      <c r="B168" s="64" t="s">
        <v>472</v>
      </c>
      <c r="C168" s="36">
        <v>-6.5404234774892905E-2</v>
      </c>
      <c r="D168" s="66">
        <v>0.164622225172565</v>
      </c>
    </row>
    <row r="169" spans="1:4" x14ac:dyDescent="0.35">
      <c r="A169" s="64" t="s">
        <v>168</v>
      </c>
      <c r="B169" s="64" t="s">
        <v>473</v>
      </c>
      <c r="C169" s="36">
        <v>-8.0843657211386297E-2</v>
      </c>
      <c r="D169" s="66">
        <v>8.5665347863452895E-2</v>
      </c>
    </row>
    <row r="170" spans="1:4" x14ac:dyDescent="0.35">
      <c r="A170" s="64" t="s">
        <v>168</v>
      </c>
      <c r="B170" s="64" t="s">
        <v>474</v>
      </c>
      <c r="C170" s="36">
        <v>-8.3152884303556607E-2</v>
      </c>
      <c r="D170" s="66">
        <v>7.7063883453058896E-2</v>
      </c>
    </row>
    <row r="171" spans="1:4" x14ac:dyDescent="0.35">
      <c r="A171" s="64" t="s">
        <v>168</v>
      </c>
      <c r="B171" s="64" t="s">
        <v>475</v>
      </c>
      <c r="C171" s="36">
        <v>6.4719518639163795E-2</v>
      </c>
      <c r="D171" s="66">
        <v>0.169096340756545</v>
      </c>
    </row>
    <row r="172" spans="1:4" x14ac:dyDescent="0.35">
      <c r="A172" s="64" t="s">
        <v>168</v>
      </c>
      <c r="B172" s="64" t="s">
        <v>476</v>
      </c>
      <c r="C172" s="36">
        <v>-4.1812895346542901E-2</v>
      </c>
      <c r="D172" s="66">
        <v>0.37461245917607</v>
      </c>
    </row>
    <row r="173" spans="1:4" x14ac:dyDescent="0.35">
      <c r="A173" s="64" t="s">
        <v>168</v>
      </c>
      <c r="B173" s="64" t="s">
        <v>477</v>
      </c>
      <c r="C173" s="36">
        <v>-5.6280769977925402E-2</v>
      </c>
      <c r="D173" s="66">
        <v>0.23188914637844499</v>
      </c>
    </row>
    <row r="174" spans="1:4" x14ac:dyDescent="0.35">
      <c r="A174" s="64" t="s">
        <v>168</v>
      </c>
      <c r="B174" s="64" t="s">
        <v>478</v>
      </c>
      <c r="C174" s="36">
        <v>-7.7136753699742405E-2</v>
      </c>
      <c r="D174" s="66">
        <v>0.101073652876895</v>
      </c>
    </row>
    <row r="175" spans="1:4" x14ac:dyDescent="0.35">
      <c r="A175" s="64" t="s">
        <v>168</v>
      </c>
      <c r="B175" s="64" t="s">
        <v>479</v>
      </c>
      <c r="C175" s="36">
        <v>-6.7922099552864906E-2</v>
      </c>
      <c r="D175" s="66">
        <v>0.14893226014857999</v>
      </c>
    </row>
    <row r="176" spans="1:4" x14ac:dyDescent="0.35">
      <c r="A176" s="64" t="s">
        <v>168</v>
      </c>
      <c r="B176" s="64" t="s">
        <v>480</v>
      </c>
      <c r="C176" s="36">
        <v>-7.69361005938662E-2</v>
      </c>
      <c r="D176" s="66">
        <v>0.10196673409626</v>
      </c>
    </row>
    <row r="177" spans="1:4" x14ac:dyDescent="0.35">
      <c r="A177" s="64" t="s">
        <v>168</v>
      </c>
      <c r="B177" s="64" t="s">
        <v>481</v>
      </c>
      <c r="C177" s="36">
        <v>-6.7664606828110097E-2</v>
      </c>
      <c r="D177" s="66">
        <v>0.150482576414844</v>
      </c>
    </row>
    <row r="178" spans="1:4" x14ac:dyDescent="0.35">
      <c r="A178" s="64" t="s">
        <v>168</v>
      </c>
      <c r="B178" s="64" t="s">
        <v>482</v>
      </c>
      <c r="C178" s="36">
        <v>-8.0669236718637197E-2</v>
      </c>
      <c r="D178" s="66">
        <v>8.6345259657673895E-2</v>
      </c>
    </row>
    <row r="179" spans="1:4" x14ac:dyDescent="0.35">
      <c r="A179" s="64" t="s">
        <v>168</v>
      </c>
      <c r="B179" s="64" t="s">
        <v>483</v>
      </c>
      <c r="C179" s="36">
        <v>-8.6345299280931501E-2</v>
      </c>
      <c r="D179" s="66">
        <v>6.6341588033150406E-2</v>
      </c>
    </row>
    <row r="180" spans="1:4" x14ac:dyDescent="0.35">
      <c r="A180" s="64" t="s">
        <v>168</v>
      </c>
      <c r="B180" s="64" t="s">
        <v>484</v>
      </c>
      <c r="C180" s="36">
        <v>-9.5943191681151202E-2</v>
      </c>
      <c r="D180" s="66">
        <v>4.1240476749728097E-2</v>
      </c>
    </row>
    <row r="181" spans="1:4" x14ac:dyDescent="0.35">
      <c r="A181" s="64" t="s">
        <v>168</v>
      </c>
      <c r="B181" s="64" t="s">
        <v>485</v>
      </c>
      <c r="C181" s="36">
        <v>-7.2592086161066896E-2</v>
      </c>
      <c r="D181" s="66">
        <v>0.122878718306832</v>
      </c>
    </row>
    <row r="182" spans="1:4" x14ac:dyDescent="0.35">
      <c r="A182" s="64" t="s">
        <v>168</v>
      </c>
      <c r="B182" s="64" t="s">
        <v>486</v>
      </c>
      <c r="C182" s="36">
        <v>-8.6837631610156597E-3</v>
      </c>
      <c r="D182" s="66">
        <v>0.85376534513718505</v>
      </c>
    </row>
    <row r="183" spans="1:4" x14ac:dyDescent="0.35">
      <c r="A183" s="64" t="s">
        <v>168</v>
      </c>
      <c r="B183" s="64" t="s">
        <v>487</v>
      </c>
      <c r="C183" s="36">
        <v>-2.4956460218657502E-2</v>
      </c>
      <c r="D183" s="66">
        <v>0.59626226521455095</v>
      </c>
    </row>
    <row r="184" spans="1:4" x14ac:dyDescent="0.35">
      <c r="A184" s="64" t="s">
        <v>168</v>
      </c>
      <c r="B184" s="64" t="s">
        <v>488</v>
      </c>
      <c r="C184" s="36">
        <v>-3.4803908892351798E-2</v>
      </c>
      <c r="D184" s="66">
        <v>0.459945513169285</v>
      </c>
    </row>
    <row r="185" spans="1:4" x14ac:dyDescent="0.35">
      <c r="A185" s="64" t="s">
        <v>168</v>
      </c>
      <c r="B185" s="64" t="s">
        <v>489</v>
      </c>
      <c r="C185" s="36">
        <v>-8.0667323602170698E-3</v>
      </c>
      <c r="D185" s="66">
        <v>0.86405147840557395</v>
      </c>
    </row>
    <row r="186" spans="1:4" x14ac:dyDescent="0.35">
      <c r="A186" s="64" t="s">
        <v>168</v>
      </c>
      <c r="B186" s="64" t="s">
        <v>490</v>
      </c>
      <c r="C186" s="36">
        <v>-6.8975994510377794E-2</v>
      </c>
      <c r="D186" s="66">
        <v>0.14271338873268199</v>
      </c>
    </row>
    <row r="187" spans="1:4" x14ac:dyDescent="0.35">
      <c r="A187" s="64" t="s">
        <v>168</v>
      </c>
      <c r="B187" s="64" t="s">
        <v>491</v>
      </c>
      <c r="C187" s="36">
        <v>-4.3137056307483101E-2</v>
      </c>
      <c r="D187" s="66">
        <v>0.35966159410682402</v>
      </c>
    </row>
    <row r="188" spans="1:4" x14ac:dyDescent="0.35">
      <c r="A188" s="64" t="s">
        <v>168</v>
      </c>
      <c r="B188" s="64" t="s">
        <v>492</v>
      </c>
      <c r="C188" s="36">
        <v>-7.1719067163625097E-2</v>
      </c>
      <c r="D188" s="66">
        <v>0.12745878226804799</v>
      </c>
    </row>
    <row r="189" spans="1:4" x14ac:dyDescent="0.35">
      <c r="A189" s="64" t="s">
        <v>168</v>
      </c>
      <c r="B189" s="64" t="s">
        <v>493</v>
      </c>
      <c r="C189" s="36">
        <v>-9.9169572043089196E-2</v>
      </c>
      <c r="D189" s="66">
        <v>3.4851705052192199E-2</v>
      </c>
    </row>
    <row r="190" spans="1:4" x14ac:dyDescent="0.35">
      <c r="A190" s="64" t="s">
        <v>168</v>
      </c>
      <c r="B190" s="64" t="s">
        <v>494</v>
      </c>
      <c r="C190" s="36">
        <v>-0.118131032097572</v>
      </c>
      <c r="D190" s="66">
        <v>1.18646027772708E-2</v>
      </c>
    </row>
    <row r="191" spans="1:4" x14ac:dyDescent="0.35">
      <c r="A191" s="64" t="s">
        <v>168</v>
      </c>
      <c r="B191" s="64" t="s">
        <v>495</v>
      </c>
      <c r="C191" s="36">
        <v>-4.8894097109083497E-2</v>
      </c>
      <c r="D191" s="66">
        <v>0.299084816106575</v>
      </c>
    </row>
    <row r="192" spans="1:4" x14ac:dyDescent="0.35">
      <c r="A192" s="64" t="s">
        <v>168</v>
      </c>
      <c r="B192" s="64" t="s">
        <v>496</v>
      </c>
      <c r="C192" s="36">
        <v>-4.9193572356286401E-2</v>
      </c>
      <c r="D192" s="66">
        <v>0.29613121596702802</v>
      </c>
    </row>
    <row r="193" spans="1:4" x14ac:dyDescent="0.35">
      <c r="A193" s="64" t="s">
        <v>168</v>
      </c>
      <c r="B193" s="64" t="s">
        <v>497</v>
      </c>
      <c r="C193" s="36">
        <v>-3.6148201520323102E-2</v>
      </c>
      <c r="D193" s="66">
        <v>0.442786585111211</v>
      </c>
    </row>
    <row r="194" spans="1:4" x14ac:dyDescent="0.35">
      <c r="A194" s="64" t="s">
        <v>168</v>
      </c>
      <c r="B194" s="64" t="s">
        <v>498</v>
      </c>
      <c r="C194" s="36">
        <v>-4.7166371712332601E-2</v>
      </c>
      <c r="D194" s="66">
        <v>0.31650618421113702</v>
      </c>
    </row>
    <row r="195" spans="1:4" x14ac:dyDescent="0.35">
      <c r="A195" s="64" t="s">
        <v>168</v>
      </c>
      <c r="B195" s="64" t="s">
        <v>499</v>
      </c>
      <c r="C195" s="36">
        <v>5.9323357815717296E-3</v>
      </c>
      <c r="D195" s="66">
        <v>0.89979929879696996</v>
      </c>
    </row>
    <row r="196" spans="1:4" x14ac:dyDescent="0.35">
      <c r="A196" s="64" t="s">
        <v>168</v>
      </c>
      <c r="B196" s="64" t="s">
        <v>500</v>
      </c>
      <c r="C196" s="36">
        <v>-1.5368773501142101E-2</v>
      </c>
      <c r="D196" s="66">
        <v>0.74425688171624105</v>
      </c>
    </row>
    <row r="197" spans="1:4" x14ac:dyDescent="0.35">
      <c r="A197" s="64" t="s">
        <v>168</v>
      </c>
      <c r="B197" s="64" t="s">
        <v>501</v>
      </c>
      <c r="C197" s="36">
        <v>-4.4723882917816801E-2</v>
      </c>
      <c r="D197" s="66">
        <v>0.34224471645307297</v>
      </c>
    </row>
    <row r="198" spans="1:4" x14ac:dyDescent="0.35">
      <c r="A198" s="64" t="s">
        <v>168</v>
      </c>
      <c r="B198" s="64" t="s">
        <v>502</v>
      </c>
      <c r="C198" s="36">
        <v>-3.2578062705410998E-2</v>
      </c>
      <c r="D198" s="66">
        <v>0.48915544336238298</v>
      </c>
    </row>
    <row r="199" spans="1:4" x14ac:dyDescent="0.35">
      <c r="A199" s="64" t="s">
        <v>168</v>
      </c>
      <c r="B199" s="64" t="s">
        <v>503</v>
      </c>
      <c r="C199" s="36">
        <v>-6.8469378831960304E-2</v>
      </c>
      <c r="D199" s="66">
        <v>0.145677593681446</v>
      </c>
    </row>
    <row r="200" spans="1:4" x14ac:dyDescent="0.35">
      <c r="A200" s="64" t="s">
        <v>168</v>
      </c>
      <c r="B200" s="64" t="s">
        <v>504</v>
      </c>
      <c r="C200" s="36">
        <v>-2.4977245548517601E-2</v>
      </c>
      <c r="D200" s="66">
        <v>0.59595624501031097</v>
      </c>
    </row>
    <row r="201" spans="1:4" x14ac:dyDescent="0.35">
      <c r="A201" s="64" t="s">
        <v>168</v>
      </c>
      <c r="B201" s="64" t="s">
        <v>505</v>
      </c>
      <c r="C201" s="36">
        <v>-5.6383793389451903E-2</v>
      </c>
      <c r="D201" s="66">
        <v>0.23103440417703899</v>
      </c>
    </row>
    <row r="202" spans="1:4" x14ac:dyDescent="0.35">
      <c r="A202" s="64" t="s">
        <v>168</v>
      </c>
      <c r="B202" s="64" t="s">
        <v>506</v>
      </c>
      <c r="C202" s="36">
        <v>-3.47146389905695E-2</v>
      </c>
      <c r="D202" s="66">
        <v>0.46109796366488998</v>
      </c>
    </row>
    <row r="203" spans="1:4" x14ac:dyDescent="0.35">
      <c r="A203" s="64" t="s">
        <v>168</v>
      </c>
      <c r="B203" s="64" t="s">
        <v>507</v>
      </c>
      <c r="C203" s="36">
        <v>-0.129588569279838</v>
      </c>
      <c r="D203" s="66">
        <v>5.7418183040570496E-3</v>
      </c>
    </row>
    <row r="204" spans="1:4" x14ac:dyDescent="0.35">
      <c r="A204" s="64" t="s">
        <v>168</v>
      </c>
      <c r="B204" s="64" t="s">
        <v>508</v>
      </c>
      <c r="C204" s="36">
        <v>-0.113239436895253</v>
      </c>
      <c r="D204" s="66">
        <v>1.5897219414719801E-2</v>
      </c>
    </row>
    <row r="205" spans="1:4" x14ac:dyDescent="0.35">
      <c r="A205" s="64" t="s">
        <v>168</v>
      </c>
      <c r="B205" s="64" t="s">
        <v>509</v>
      </c>
      <c r="C205" s="36">
        <v>-1.78599790801066E-2</v>
      </c>
      <c r="D205" s="66">
        <v>0.70460755440669198</v>
      </c>
    </row>
    <row r="206" spans="1:4" x14ac:dyDescent="0.35">
      <c r="A206" s="64" t="s">
        <v>168</v>
      </c>
      <c r="B206" s="64" t="s">
        <v>510</v>
      </c>
      <c r="C206" s="36">
        <v>-4.2502303928230102E-2</v>
      </c>
      <c r="D206" s="66">
        <v>0.36678126957059598</v>
      </c>
    </row>
    <row r="207" spans="1:4" x14ac:dyDescent="0.35">
      <c r="A207" s="64" t="s">
        <v>168</v>
      </c>
      <c r="B207" s="64" t="s">
        <v>511</v>
      </c>
      <c r="C207" s="36">
        <v>-7.8277608677879806E-2</v>
      </c>
      <c r="D207" s="66">
        <v>9.6113302479757898E-2</v>
      </c>
    </row>
    <row r="208" spans="1:4" x14ac:dyDescent="0.35">
      <c r="A208" s="64" t="s">
        <v>168</v>
      </c>
      <c r="B208" s="64" t="s">
        <v>512</v>
      </c>
      <c r="C208" s="36">
        <v>-8.5961131358685397E-2</v>
      </c>
      <c r="D208" s="66">
        <v>6.7563211454583799E-2</v>
      </c>
    </row>
    <row r="209" spans="1:4" x14ac:dyDescent="0.35">
      <c r="A209" s="64" t="s">
        <v>168</v>
      </c>
      <c r="B209" s="64" t="s">
        <v>513</v>
      </c>
      <c r="C209" s="36">
        <v>-2.3036272890657399E-2</v>
      </c>
      <c r="D209" s="66">
        <v>0.62483489948167503</v>
      </c>
    </row>
    <row r="210" spans="1:4" x14ac:dyDescent="0.35">
      <c r="A210" s="64" t="s">
        <v>168</v>
      </c>
      <c r="B210" s="64" t="s">
        <v>514</v>
      </c>
      <c r="C210" s="36">
        <v>-1.0169707600515601E-2</v>
      </c>
      <c r="D210" s="66">
        <v>0.82909879270543096</v>
      </c>
    </row>
    <row r="211" spans="1:4" x14ac:dyDescent="0.35">
      <c r="A211" s="64" t="s">
        <v>168</v>
      </c>
      <c r="B211" s="64" t="s">
        <v>515</v>
      </c>
      <c r="C211" s="36">
        <v>-7.3747645219739297E-2</v>
      </c>
      <c r="D211" s="66">
        <v>0.117014648349427</v>
      </c>
    </row>
    <row r="212" spans="1:4" x14ac:dyDescent="0.35">
      <c r="A212" s="64" t="s">
        <v>168</v>
      </c>
      <c r="B212" s="64" t="s">
        <v>516</v>
      </c>
      <c r="C212" s="36">
        <v>-2.1096307111339301E-2</v>
      </c>
      <c r="D212" s="66">
        <v>0.65428398341943805</v>
      </c>
    </row>
    <row r="213" spans="1:4" x14ac:dyDescent="0.35">
      <c r="A213" s="64" t="s">
        <v>168</v>
      </c>
      <c r="B213" s="64" t="s">
        <v>517</v>
      </c>
      <c r="C213" s="36">
        <v>-6.4128783131201295E-2</v>
      </c>
      <c r="D213" s="66">
        <v>0.17302888629736499</v>
      </c>
    </row>
    <row r="214" spans="1:4" x14ac:dyDescent="0.35">
      <c r="A214" s="64" t="s">
        <v>168</v>
      </c>
      <c r="B214" s="64" t="s">
        <v>518</v>
      </c>
      <c r="C214" s="36">
        <v>-1.3035108963587999E-2</v>
      </c>
      <c r="D214" s="66">
        <v>0.78202441972721903</v>
      </c>
    </row>
    <row r="215" spans="1:4" x14ac:dyDescent="0.35">
      <c r="A215" s="64" t="s">
        <v>168</v>
      </c>
      <c r="B215" s="64" t="s">
        <v>519</v>
      </c>
      <c r="C215" s="36">
        <v>-3.2362575288602098E-2</v>
      </c>
      <c r="D215" s="66">
        <v>0.49203522567590702</v>
      </c>
    </row>
    <row r="216" spans="1:4" x14ac:dyDescent="0.35">
      <c r="A216" s="64" t="s">
        <v>168</v>
      </c>
      <c r="B216" s="64" t="s">
        <v>520</v>
      </c>
      <c r="C216" s="36">
        <v>-6.7896832198501594E-2</v>
      </c>
      <c r="D216" s="66">
        <v>0.14908385036067601</v>
      </c>
    </row>
    <row r="217" spans="1:4" x14ac:dyDescent="0.35">
      <c r="A217" s="64" t="s">
        <v>168</v>
      </c>
      <c r="B217" s="64" t="s">
        <v>521</v>
      </c>
      <c r="C217" s="36">
        <v>-0.116468154211431</v>
      </c>
      <c r="D217" s="66">
        <v>1.3120469040966001E-2</v>
      </c>
    </row>
    <row r="218" spans="1:4" x14ac:dyDescent="0.35">
      <c r="A218" s="64" t="s">
        <v>168</v>
      </c>
      <c r="B218" s="64" t="s">
        <v>522</v>
      </c>
      <c r="C218" s="36">
        <v>-2.37479101955426E-2</v>
      </c>
      <c r="D218" s="66">
        <v>0.61417684208997902</v>
      </c>
    </row>
    <row r="219" spans="1:4" x14ac:dyDescent="0.35">
      <c r="A219" s="64" t="s">
        <v>168</v>
      </c>
      <c r="B219" s="64" t="s">
        <v>523</v>
      </c>
      <c r="C219" s="36">
        <v>-3.7404383317446201E-2</v>
      </c>
      <c r="D219" s="66">
        <v>0.42708734470162601</v>
      </c>
    </row>
    <row r="220" spans="1:4" x14ac:dyDescent="0.35">
      <c r="A220" s="64" t="s">
        <v>168</v>
      </c>
      <c r="B220" s="64" t="s">
        <v>524</v>
      </c>
      <c r="C220" s="36">
        <v>-7.1817885258251297E-3</v>
      </c>
      <c r="D220" s="66">
        <v>0.87884356288302101</v>
      </c>
    </row>
    <row r="221" spans="1:4" x14ac:dyDescent="0.35">
      <c r="A221" s="64" t="s">
        <v>168</v>
      </c>
      <c r="B221" s="64" t="s">
        <v>525</v>
      </c>
      <c r="C221" s="36">
        <v>-5.1759673348105197E-2</v>
      </c>
      <c r="D221" s="66">
        <v>0.27162168649726898</v>
      </c>
    </row>
    <row r="222" spans="1:4" x14ac:dyDescent="0.35">
      <c r="A222" s="64" t="s">
        <v>168</v>
      </c>
      <c r="B222" s="64" t="s">
        <v>526</v>
      </c>
      <c r="C222" s="36">
        <v>-1.57588171447243E-2</v>
      </c>
      <c r="D222" s="66">
        <v>0.73800113068218898</v>
      </c>
    </row>
    <row r="223" spans="1:4" x14ac:dyDescent="0.35">
      <c r="A223" s="64" t="s">
        <v>168</v>
      </c>
      <c r="B223" s="64" t="s">
        <v>527</v>
      </c>
      <c r="C223" s="36">
        <v>-1.9365854863977398E-2</v>
      </c>
      <c r="D223" s="66">
        <v>0.68101485381643201</v>
      </c>
    </row>
    <row r="224" spans="1:4" x14ac:dyDescent="0.35">
      <c r="A224" s="64" t="s">
        <v>168</v>
      </c>
      <c r="B224" s="64" t="s">
        <v>528</v>
      </c>
      <c r="C224" s="36">
        <v>-6.2315261335884997E-2</v>
      </c>
      <c r="D224" s="66">
        <v>0.18552699956995899</v>
      </c>
    </row>
    <row r="225" spans="1:4" x14ac:dyDescent="0.35">
      <c r="A225" s="64" t="s">
        <v>168</v>
      </c>
      <c r="B225" s="64" t="s">
        <v>529</v>
      </c>
      <c r="C225" s="36">
        <v>8.5061851496141805E-4</v>
      </c>
      <c r="D225" s="66">
        <v>0.98559547606001197</v>
      </c>
    </row>
    <row r="226" spans="1:4" x14ac:dyDescent="0.35">
      <c r="A226" s="64" t="s">
        <v>168</v>
      </c>
      <c r="B226" s="64" t="s">
        <v>530</v>
      </c>
      <c r="C226" s="36">
        <v>4.8125708583495901E-2</v>
      </c>
      <c r="D226" s="66">
        <v>0.306752468144882</v>
      </c>
    </row>
    <row r="227" spans="1:4" x14ac:dyDescent="0.35">
      <c r="A227" s="64" t="s">
        <v>168</v>
      </c>
      <c r="B227" s="64" t="s">
        <v>531</v>
      </c>
      <c r="C227" s="36">
        <v>3.1587513702046301E-2</v>
      </c>
      <c r="D227" s="66">
        <v>0.50246768577890899</v>
      </c>
    </row>
    <row r="228" spans="1:4" x14ac:dyDescent="0.35">
      <c r="A228" s="64" t="s">
        <v>168</v>
      </c>
      <c r="B228" s="64" t="s">
        <v>532</v>
      </c>
      <c r="C228" s="36">
        <v>-3.5079486858330698E-2</v>
      </c>
      <c r="D228" s="66">
        <v>0.45639803083892</v>
      </c>
    </row>
    <row r="229" spans="1:4" x14ac:dyDescent="0.35">
      <c r="A229" s="64" t="s">
        <v>168</v>
      </c>
      <c r="B229" s="64" t="s">
        <v>533</v>
      </c>
      <c r="C229" s="36">
        <v>-5.6298869986363296E-3</v>
      </c>
      <c r="D229" s="66">
        <v>0.90488300103810204</v>
      </c>
    </row>
    <row r="230" spans="1:4" x14ac:dyDescent="0.35">
      <c r="A230" s="64" t="s">
        <v>168</v>
      </c>
      <c r="B230" s="64" t="s">
        <v>534</v>
      </c>
      <c r="C230" s="36">
        <v>1.5413533321501501E-2</v>
      </c>
      <c r="D230" s="66">
        <v>0.74353813338999997</v>
      </c>
    </row>
    <row r="231" spans="1:4" x14ac:dyDescent="0.35">
      <c r="A231" s="64" t="s">
        <v>168</v>
      </c>
      <c r="B231" s="64" t="s">
        <v>535</v>
      </c>
      <c r="C231" s="36">
        <v>2.7714052212745199E-2</v>
      </c>
      <c r="D231" s="66">
        <v>0.55630171990845201</v>
      </c>
    </row>
    <row r="232" spans="1:4" x14ac:dyDescent="0.35">
      <c r="A232" s="64" t="s">
        <v>168</v>
      </c>
      <c r="B232" s="64" t="s">
        <v>536</v>
      </c>
      <c r="C232" s="36">
        <v>6.56780343508802E-3</v>
      </c>
      <c r="D232" s="66">
        <v>0.88913164040656201</v>
      </c>
    </row>
    <row r="233" spans="1:4" x14ac:dyDescent="0.35">
      <c r="A233" s="64" t="s">
        <v>168</v>
      </c>
      <c r="B233" s="64" t="s">
        <v>537</v>
      </c>
      <c r="C233" s="36">
        <v>2.3684600238236701E-2</v>
      </c>
      <c r="D233" s="66">
        <v>0.61512178318471999</v>
      </c>
    </row>
    <row r="234" spans="1:4" x14ac:dyDescent="0.35">
      <c r="A234" s="64" t="s">
        <v>168</v>
      </c>
      <c r="B234" s="64" t="s">
        <v>538</v>
      </c>
      <c r="C234" s="36">
        <v>-5.1080708751556E-2</v>
      </c>
      <c r="D234" s="66">
        <v>0.27796772709252698</v>
      </c>
    </row>
    <row r="235" spans="1:4" x14ac:dyDescent="0.35">
      <c r="A235" s="64" t="s">
        <v>168</v>
      </c>
      <c r="B235" s="64" t="s">
        <v>539</v>
      </c>
      <c r="C235" s="36">
        <v>-1.3260818356496401E-2</v>
      </c>
      <c r="D235" s="66">
        <v>0.77834752820098596</v>
      </c>
    </row>
    <row r="236" spans="1:4" x14ac:dyDescent="0.35">
      <c r="A236" s="64" t="s">
        <v>168</v>
      </c>
      <c r="B236" s="64" t="s">
        <v>540</v>
      </c>
      <c r="C236" s="36">
        <v>4.47371059029072E-2</v>
      </c>
      <c r="D236" s="66">
        <v>0.342101878443135</v>
      </c>
    </row>
    <row r="237" spans="1:4" x14ac:dyDescent="0.35">
      <c r="A237" s="64" t="s">
        <v>168</v>
      </c>
      <c r="B237" s="64" t="s">
        <v>541</v>
      </c>
      <c r="C237" s="36">
        <v>3.5254337667068598E-2</v>
      </c>
      <c r="D237" s="66">
        <v>0.45415517059898403</v>
      </c>
    </row>
    <row r="238" spans="1:4" x14ac:dyDescent="0.35">
      <c r="A238" s="64" t="s">
        <v>168</v>
      </c>
      <c r="B238" s="64" t="s">
        <v>542</v>
      </c>
      <c r="C238" s="36">
        <v>-2.9373369763957199E-3</v>
      </c>
      <c r="D238" s="66">
        <v>0.950288023432724</v>
      </c>
    </row>
    <row r="239" spans="1:4" x14ac:dyDescent="0.35">
      <c r="A239" s="64" t="s">
        <v>168</v>
      </c>
      <c r="B239" s="64" t="s">
        <v>543</v>
      </c>
      <c r="C239" s="36">
        <v>-3.0266871957803299E-2</v>
      </c>
      <c r="D239" s="66">
        <v>0.52050877790329797</v>
      </c>
    </row>
    <row r="240" spans="1:4" x14ac:dyDescent="0.35">
      <c r="A240" s="64" t="s">
        <v>168</v>
      </c>
      <c r="B240" s="64" t="s">
        <v>544</v>
      </c>
      <c r="C240" s="36">
        <v>-8.0977423153605604E-3</v>
      </c>
      <c r="D240" s="66">
        <v>0.86353396735992505</v>
      </c>
    </row>
    <row r="241" spans="1:4" x14ac:dyDescent="0.35">
      <c r="A241" s="64" t="s">
        <v>168</v>
      </c>
      <c r="B241" s="64" t="s">
        <v>545</v>
      </c>
      <c r="C241" s="36">
        <v>-3.4504020506162102E-2</v>
      </c>
      <c r="D241" s="66">
        <v>0.46382335529810298</v>
      </c>
    </row>
    <row r="242" spans="1:4" x14ac:dyDescent="0.35">
      <c r="A242" s="64" t="s">
        <v>168</v>
      </c>
      <c r="B242" s="64" t="s">
        <v>546</v>
      </c>
      <c r="C242" s="36">
        <v>6.9718012957514203E-2</v>
      </c>
      <c r="D242" s="66">
        <v>0.138455418980691</v>
      </c>
    </row>
    <row r="243" spans="1:4" x14ac:dyDescent="0.35">
      <c r="A243" s="64" t="s">
        <v>168</v>
      </c>
      <c r="B243" s="64" t="s">
        <v>547</v>
      </c>
      <c r="C243" s="36">
        <v>2.79037255099387E-2</v>
      </c>
      <c r="D243" s="66">
        <v>0.55360171210703102</v>
      </c>
    </row>
    <row r="244" spans="1:4" x14ac:dyDescent="0.35">
      <c r="A244" s="64" t="s">
        <v>168</v>
      </c>
      <c r="B244" s="64" t="s">
        <v>548</v>
      </c>
      <c r="C244" s="36">
        <v>-4.2196865262383197E-3</v>
      </c>
      <c r="D244" s="66">
        <v>0.92863432045173799</v>
      </c>
    </row>
    <row r="245" spans="1:4" x14ac:dyDescent="0.35">
      <c r="A245" s="64" t="s">
        <v>168</v>
      </c>
      <c r="B245" s="64" t="s">
        <v>549</v>
      </c>
      <c r="C245" s="36">
        <v>-3.2131548163045399E-2</v>
      </c>
      <c r="D245" s="66">
        <v>0.49513272265816</v>
      </c>
    </row>
    <row r="246" spans="1:4" x14ac:dyDescent="0.35">
      <c r="A246" s="64" t="s">
        <v>168</v>
      </c>
      <c r="B246" s="64" t="s">
        <v>550</v>
      </c>
      <c r="C246" s="36">
        <v>8.1451700976203606E-2</v>
      </c>
      <c r="D246" s="66">
        <v>8.3328777721192501E-2</v>
      </c>
    </row>
    <row r="247" spans="1:4" x14ac:dyDescent="0.35">
      <c r="A247" s="64" t="s">
        <v>168</v>
      </c>
      <c r="B247" s="64" t="s">
        <v>551</v>
      </c>
      <c r="C247" s="36">
        <v>5.3009029344644298E-2</v>
      </c>
      <c r="D247" s="66">
        <v>0.26020448490322501</v>
      </c>
    </row>
    <row r="248" spans="1:4" x14ac:dyDescent="0.35">
      <c r="A248" s="64" t="s">
        <v>168</v>
      </c>
      <c r="B248" s="64" t="s">
        <v>552</v>
      </c>
      <c r="C248" s="36">
        <v>1.60549899985669E-3</v>
      </c>
      <c r="D248" s="66">
        <v>0.97281596839001305</v>
      </c>
    </row>
    <row r="249" spans="1:4" x14ac:dyDescent="0.35">
      <c r="A249" s="64" t="s">
        <v>168</v>
      </c>
      <c r="B249" s="64" t="s">
        <v>553</v>
      </c>
      <c r="C249" s="36">
        <v>-1.17703590892454E-2</v>
      </c>
      <c r="D249" s="66">
        <v>0.80271539228723998</v>
      </c>
    </row>
    <row r="250" spans="1:4" x14ac:dyDescent="0.35">
      <c r="A250" s="64" t="s">
        <v>168</v>
      </c>
      <c r="B250" s="64" t="s">
        <v>554</v>
      </c>
      <c r="C250" s="36">
        <v>-2.8235147895215001E-2</v>
      </c>
      <c r="D250" s="66">
        <v>0.54889931089641597</v>
      </c>
    </row>
    <row r="251" spans="1:4" x14ac:dyDescent="0.35">
      <c r="A251" s="64" t="s">
        <v>168</v>
      </c>
      <c r="B251" s="64" t="s">
        <v>555</v>
      </c>
      <c r="C251" s="36">
        <v>7.9832273902828196E-2</v>
      </c>
      <c r="D251" s="66">
        <v>8.9668500205533505E-2</v>
      </c>
    </row>
    <row r="252" spans="1:4" x14ac:dyDescent="0.35">
      <c r="A252" s="64" t="s">
        <v>168</v>
      </c>
      <c r="B252" s="64" t="s">
        <v>556</v>
      </c>
      <c r="C252" s="36">
        <v>6.2373179661833998E-2</v>
      </c>
      <c r="D252" s="66">
        <v>0.185117827948071</v>
      </c>
    </row>
    <row r="253" spans="1:4" x14ac:dyDescent="0.35">
      <c r="A253" s="64" t="s">
        <v>168</v>
      </c>
      <c r="B253" s="64" t="s">
        <v>557</v>
      </c>
      <c r="C253" s="36">
        <v>5.2332146073164797E-2</v>
      </c>
      <c r="D253" s="66">
        <v>0.266348400859376</v>
      </c>
    </row>
    <row r="254" spans="1:4" x14ac:dyDescent="0.35">
      <c r="A254" s="64" t="s">
        <v>269</v>
      </c>
      <c r="B254" s="64" t="s">
        <v>558</v>
      </c>
      <c r="C254" s="36">
        <v>6.6311992563548102E-4</v>
      </c>
      <c r="D254" s="66">
        <v>0.98877037173652704</v>
      </c>
    </row>
    <row r="255" spans="1:4" x14ac:dyDescent="0.35">
      <c r="A255" s="64" t="s">
        <v>269</v>
      </c>
      <c r="B255" s="64" t="s">
        <v>559</v>
      </c>
      <c r="C255" s="36">
        <v>-2.8919597354936499E-2</v>
      </c>
      <c r="D255" s="66">
        <v>0.53925058879635701</v>
      </c>
    </row>
    <row r="256" spans="1:4" x14ac:dyDescent="0.35">
      <c r="A256" s="64" t="s">
        <v>269</v>
      </c>
      <c r="B256" s="64" t="s">
        <v>560</v>
      </c>
      <c r="C256" s="36">
        <v>2.0847077255373599E-2</v>
      </c>
      <c r="D256" s="66">
        <v>0.65810779561912602</v>
      </c>
    </row>
    <row r="257" spans="1:4" x14ac:dyDescent="0.35">
      <c r="A257" s="64" t="s">
        <v>269</v>
      </c>
      <c r="B257" s="64" t="s">
        <v>561</v>
      </c>
      <c r="C257" s="36">
        <v>-6.59635787534264E-2</v>
      </c>
      <c r="D257" s="66">
        <v>0.16103374021467801</v>
      </c>
    </row>
    <row r="258" spans="1:4" x14ac:dyDescent="0.35">
      <c r="A258" s="64" t="s">
        <v>269</v>
      </c>
      <c r="B258" s="64" t="s">
        <v>562</v>
      </c>
      <c r="C258" s="36">
        <v>-1.33757578795569E-2</v>
      </c>
      <c r="D258" s="66">
        <v>0.77647701287642401</v>
      </c>
    </row>
    <row r="259" spans="1:4" x14ac:dyDescent="0.35">
      <c r="A259" s="64" t="s">
        <v>275</v>
      </c>
      <c r="B259" s="64" t="s">
        <v>563</v>
      </c>
      <c r="C259" s="36">
        <v>-4.83957267756909E-2</v>
      </c>
      <c r="D259" s="66">
        <v>0.30404333152623197</v>
      </c>
    </row>
    <row r="260" spans="1:4" x14ac:dyDescent="0.35">
      <c r="A260" s="64" t="s">
        <v>275</v>
      </c>
      <c r="B260" s="64" t="s">
        <v>564</v>
      </c>
      <c r="C260" s="36">
        <v>4.6299363810788797E-3</v>
      </c>
      <c r="D260" s="66">
        <v>0.92171719385960904</v>
      </c>
    </row>
    <row r="261" spans="1:4" x14ac:dyDescent="0.35">
      <c r="A261" s="64" t="s">
        <v>275</v>
      </c>
      <c r="B261" s="64" t="s">
        <v>565</v>
      </c>
      <c r="C261" s="36">
        <v>-6.5125310630440206E-2</v>
      </c>
      <c r="D261" s="66">
        <v>0.166433943771295</v>
      </c>
    </row>
    <row r="262" spans="1:4" x14ac:dyDescent="0.35">
      <c r="A262" s="64" t="s">
        <v>275</v>
      </c>
      <c r="B262" s="64" t="s">
        <v>566</v>
      </c>
      <c r="C262" s="36">
        <v>-6.9030358388115304E-2</v>
      </c>
      <c r="D262" s="66">
        <v>0.14239806743663999</v>
      </c>
    </row>
    <row r="263" spans="1:4" x14ac:dyDescent="0.35">
      <c r="A263" s="64" t="s">
        <v>275</v>
      </c>
      <c r="B263" s="64" t="s">
        <v>567</v>
      </c>
      <c r="C263" s="36">
        <v>3.8682146487369597E-2</v>
      </c>
      <c r="D263" s="66">
        <v>0.41145509152994802</v>
      </c>
    </row>
    <row r="264" spans="1:4" x14ac:dyDescent="0.35">
      <c r="A264" s="64" t="s">
        <v>275</v>
      </c>
      <c r="B264" s="64" t="s">
        <v>568</v>
      </c>
      <c r="C264" s="36">
        <v>-1.53938033459411E-2</v>
      </c>
      <c r="D264" s="66">
        <v>0.74385492778273099</v>
      </c>
    </row>
    <row r="265" spans="1:4" x14ac:dyDescent="0.35">
      <c r="A265" s="64" t="s">
        <v>275</v>
      </c>
      <c r="B265" s="64" t="s">
        <v>569</v>
      </c>
      <c r="C265" s="36">
        <v>-4.4502662499123997E-2</v>
      </c>
      <c r="D265" s="66">
        <v>0.34464003127689502</v>
      </c>
    </row>
    <row r="266" spans="1:4" x14ac:dyDescent="0.35">
      <c r="A266" s="64" t="s">
        <v>275</v>
      </c>
      <c r="B266" s="64" t="s">
        <v>570</v>
      </c>
      <c r="C266" s="36">
        <v>-0.104659377779169</v>
      </c>
      <c r="D266" s="66">
        <v>2.5912875128774701E-2</v>
      </c>
    </row>
    <row r="267" spans="1:4" x14ac:dyDescent="0.35">
      <c r="A267" s="64" t="s">
        <v>275</v>
      </c>
      <c r="B267" s="64" t="s">
        <v>571</v>
      </c>
      <c r="C267" s="36">
        <v>-1.73089052769454E-2</v>
      </c>
      <c r="D267" s="66">
        <v>0.71331403458749199</v>
      </c>
    </row>
    <row r="268" spans="1:4" x14ac:dyDescent="0.35">
      <c r="A268" s="64" t="s">
        <v>275</v>
      </c>
      <c r="B268" s="64" t="s">
        <v>572</v>
      </c>
      <c r="C268" s="36">
        <v>-3.9162938123790597E-2</v>
      </c>
      <c r="D268" s="66">
        <v>0.40566181551955899</v>
      </c>
    </row>
    <row r="269" spans="1:4" x14ac:dyDescent="0.35">
      <c r="A269" s="64" t="s">
        <v>275</v>
      </c>
      <c r="B269" s="64" t="s">
        <v>573</v>
      </c>
      <c r="C269" s="36">
        <v>-7.1907672718545396E-2</v>
      </c>
      <c r="D269" s="66">
        <v>0.12645826889890399</v>
      </c>
    </row>
    <row r="270" spans="1:4" x14ac:dyDescent="0.35">
      <c r="A270" s="64" t="s">
        <v>275</v>
      </c>
      <c r="B270" s="64" t="s">
        <v>574</v>
      </c>
      <c r="C270" s="36">
        <v>-2.9798681344923601E-2</v>
      </c>
      <c r="D270" s="66">
        <v>0.52698360985585901</v>
      </c>
    </row>
    <row r="271" spans="1:4" x14ac:dyDescent="0.35">
      <c r="A271" s="64" t="s">
        <v>275</v>
      </c>
      <c r="B271" s="64" t="s">
        <v>575</v>
      </c>
      <c r="C271" s="36">
        <v>-7.1764492280824793E-2</v>
      </c>
      <c r="D271" s="66">
        <v>0.127217252138658</v>
      </c>
    </row>
    <row r="272" spans="1:4" x14ac:dyDescent="0.35">
      <c r="A272" s="64" t="s">
        <v>275</v>
      </c>
      <c r="B272" s="64" t="s">
        <v>576</v>
      </c>
      <c r="C272" s="36">
        <v>3.0245003523733101E-3</v>
      </c>
      <c r="D272" s="66">
        <v>0.94881484549802497</v>
      </c>
    </row>
    <row r="273" spans="1:4" x14ac:dyDescent="0.35">
      <c r="A273" s="64" t="s">
        <v>275</v>
      </c>
      <c r="B273" s="64" t="s">
        <v>577</v>
      </c>
      <c r="C273" s="36">
        <v>-8.1826119395642799E-2</v>
      </c>
      <c r="D273" s="66">
        <v>8.1915755629963699E-2</v>
      </c>
    </row>
    <row r="274" spans="1:4" x14ac:dyDescent="0.35">
      <c r="A274" s="64" t="s">
        <v>275</v>
      </c>
      <c r="B274" s="64" t="s">
        <v>578</v>
      </c>
      <c r="C274" s="36">
        <v>-6.9029594506253705E-2</v>
      </c>
      <c r="D274" s="66">
        <v>0.142402494407292</v>
      </c>
    </row>
    <row r="275" spans="1:4" x14ac:dyDescent="0.35">
      <c r="A275" s="64" t="s">
        <v>275</v>
      </c>
      <c r="B275" s="64" t="s">
        <v>579</v>
      </c>
      <c r="C275" s="36">
        <v>-3.32049805354225E-2</v>
      </c>
      <c r="D275" s="66">
        <v>0.48082899409777702</v>
      </c>
    </row>
    <row r="276" spans="1:4" x14ac:dyDescent="0.35">
      <c r="A276" s="64" t="s">
        <v>275</v>
      </c>
      <c r="B276" s="64" t="s">
        <v>580</v>
      </c>
      <c r="C276" s="36">
        <v>-5.4761326247613998E-2</v>
      </c>
      <c r="D276" s="66">
        <v>0.244755803977389</v>
      </c>
    </row>
    <row r="277" spans="1:4" x14ac:dyDescent="0.35">
      <c r="A277" s="64" t="s">
        <v>275</v>
      </c>
      <c r="B277" s="64" t="s">
        <v>581</v>
      </c>
      <c r="C277" s="36">
        <v>-5.6940891753890201E-2</v>
      </c>
      <c r="D277" s="66">
        <v>0.226451040742571</v>
      </c>
    </row>
    <row r="278" spans="1:4" x14ac:dyDescent="0.35">
      <c r="A278" s="64" t="s">
        <v>275</v>
      </c>
      <c r="B278" s="64" t="s">
        <v>582</v>
      </c>
      <c r="C278" s="36">
        <v>-5.2919398672844203E-2</v>
      </c>
      <c r="D278" s="66">
        <v>0.261012379380686</v>
      </c>
    </row>
    <row r="279" spans="1:4" x14ac:dyDescent="0.35">
      <c r="A279" s="64" t="s">
        <v>275</v>
      </c>
      <c r="B279" s="64" t="s">
        <v>583</v>
      </c>
      <c r="C279" s="36">
        <v>-9.52039520902732E-2</v>
      </c>
      <c r="D279" s="66">
        <v>4.2836016141336399E-2</v>
      </c>
    </row>
    <row r="280" spans="1:4" x14ac:dyDescent="0.35">
      <c r="A280" s="64" t="s">
        <v>275</v>
      </c>
      <c r="B280" s="64" t="s">
        <v>584</v>
      </c>
      <c r="C280" s="36">
        <v>3.6981346999572597E-2</v>
      </c>
      <c r="D280" s="66">
        <v>0.43233783550246901</v>
      </c>
    </row>
    <row r="281" spans="1:4" x14ac:dyDescent="0.35">
      <c r="A281" s="64" t="s">
        <v>275</v>
      </c>
      <c r="B281" s="64" t="s">
        <v>585</v>
      </c>
      <c r="C281" s="36">
        <v>-1.7991302659072402E-2</v>
      </c>
      <c r="D281" s="66">
        <v>0.70253838572998295</v>
      </c>
    </row>
    <row r="282" spans="1:4" x14ac:dyDescent="0.35">
      <c r="A282" s="64" t="s">
        <v>275</v>
      </c>
      <c r="B282" s="64" t="s">
        <v>586</v>
      </c>
      <c r="C282" s="36">
        <v>-4.32043067464013E-2</v>
      </c>
      <c r="D282" s="66">
        <v>0.358912384523769</v>
      </c>
    </row>
    <row r="283" spans="1:4" x14ac:dyDescent="0.35">
      <c r="A283" s="64" t="s">
        <v>275</v>
      </c>
      <c r="B283" s="64" t="s">
        <v>587</v>
      </c>
      <c r="C283" s="36">
        <v>-7.4117811932338601E-2</v>
      </c>
      <c r="D283" s="66">
        <v>0.115183220238175</v>
      </c>
    </row>
    <row r="284" spans="1:4" x14ac:dyDescent="0.35">
      <c r="A284" s="64" t="s">
        <v>275</v>
      </c>
      <c r="B284" s="64" t="s">
        <v>588</v>
      </c>
      <c r="C284" s="36">
        <v>-6.3317032483129407E-2</v>
      </c>
      <c r="D284" s="66">
        <v>0.17854334514373599</v>
      </c>
    </row>
    <row r="285" spans="1:4" x14ac:dyDescent="0.35">
      <c r="A285" s="64" t="s">
        <v>275</v>
      </c>
      <c r="B285" s="64" t="s">
        <v>589</v>
      </c>
      <c r="C285" s="36">
        <v>4.4034108586156299E-2</v>
      </c>
      <c r="D285" s="66">
        <v>0.34974850839268201</v>
      </c>
    </row>
    <row r="286" spans="1:4" ht="15" thickBot="1" x14ac:dyDescent="0.4">
      <c r="A286" s="68" t="s">
        <v>303</v>
      </c>
      <c r="B286" s="130" t="s">
        <v>304</v>
      </c>
      <c r="C286" s="45">
        <v>-7.4139417813790603E-2</v>
      </c>
      <c r="D286" s="73">
        <v>0.11507702146262801</v>
      </c>
    </row>
    <row r="287" spans="1:4" x14ac:dyDescent="0.35">
      <c r="A287" s="140" t="s">
        <v>613</v>
      </c>
      <c r="B287" s="81" t="s">
        <v>306</v>
      </c>
      <c r="C287" s="179">
        <v>-5.1446702132920998E-2</v>
      </c>
      <c r="D287" s="59">
        <v>0.27453452587650301</v>
      </c>
    </row>
    <row r="288" spans="1:4" x14ac:dyDescent="0.35">
      <c r="A288" s="136" t="s">
        <v>613</v>
      </c>
      <c r="B288" s="64" t="s">
        <v>307</v>
      </c>
      <c r="C288" s="36">
        <v>-3.8747879292906198E-2</v>
      </c>
      <c r="D288" s="66">
        <v>0.41066017164269702</v>
      </c>
    </row>
    <row r="289" spans="1:4" x14ac:dyDescent="0.35">
      <c r="A289" s="136" t="s">
        <v>613</v>
      </c>
      <c r="B289" s="64" t="s">
        <v>308</v>
      </c>
      <c r="C289" s="36">
        <v>-2.2969377796049E-2</v>
      </c>
      <c r="D289" s="66">
        <v>0.62584085431494996</v>
      </c>
    </row>
    <row r="290" spans="1:4" x14ac:dyDescent="0.35">
      <c r="A290" s="136" t="s">
        <v>613</v>
      </c>
      <c r="B290" s="64" t="s">
        <v>309</v>
      </c>
      <c r="C290" s="36">
        <v>5.7347759226542602E-2</v>
      </c>
      <c r="D290" s="66">
        <v>0.22314476235721301</v>
      </c>
    </row>
    <row r="291" spans="1:4" x14ac:dyDescent="0.35">
      <c r="A291" s="136" t="s">
        <v>613</v>
      </c>
      <c r="B291" s="64" t="s">
        <v>310</v>
      </c>
      <c r="C291" s="36">
        <v>-5.2786460674801902E-2</v>
      </c>
      <c r="D291" s="66">
        <v>0.26221380944028799</v>
      </c>
    </row>
    <row r="292" spans="1:4" x14ac:dyDescent="0.35">
      <c r="A292" s="136" t="s">
        <v>613</v>
      </c>
      <c r="B292" s="64" t="s">
        <v>311</v>
      </c>
      <c r="C292" s="36">
        <v>-4.39906039699028E-2</v>
      </c>
      <c r="D292" s="66">
        <v>0.35022524166462499</v>
      </c>
    </row>
    <row r="293" spans="1:4" x14ac:dyDescent="0.35">
      <c r="A293" s="136" t="s">
        <v>613</v>
      </c>
      <c r="B293" s="64" t="s">
        <v>312</v>
      </c>
      <c r="C293" s="36">
        <v>-1.43380880232413E-2</v>
      </c>
      <c r="D293" s="66">
        <v>0.76086777207752898</v>
      </c>
    </row>
    <row r="294" spans="1:4" x14ac:dyDescent="0.35">
      <c r="A294" s="136" t="s">
        <v>613</v>
      </c>
      <c r="B294" s="64" t="s">
        <v>313</v>
      </c>
      <c r="C294" s="36">
        <v>-5.6034264118006598E-2</v>
      </c>
      <c r="D294" s="66">
        <v>0.233943378318132</v>
      </c>
    </row>
    <row r="295" spans="1:4" ht="15" thickBot="1" x14ac:dyDescent="0.4">
      <c r="A295" s="139" t="s">
        <v>613</v>
      </c>
      <c r="B295" s="68" t="s">
        <v>314</v>
      </c>
      <c r="C295" s="40">
        <v>-5.6867060770421897E-2</v>
      </c>
      <c r="D295" s="70">
        <v>0.227054719371904</v>
      </c>
    </row>
  </sheetData>
  <autoFilter ref="A2:D2" xr:uid="{6E2E0C40-233B-4F85-B38D-CF671C5EC05F}"/>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U299"/>
  <sheetViews>
    <sheetView zoomScale="90" zoomScaleNormal="90" workbookViewId="0">
      <pane ySplit="3" topLeftCell="A4" activePane="bottomLeft" state="frozen"/>
      <selection pane="bottomLeft" activeCell="A5" sqref="A5"/>
    </sheetView>
  </sheetViews>
  <sheetFormatPr defaultRowHeight="14.5" x14ac:dyDescent="0.35"/>
  <cols>
    <col min="2" max="2" width="24.26953125" bestFit="1" customWidth="1"/>
    <col min="3" max="10" width="12.7265625" customWidth="1"/>
    <col min="11" max="15" width="15.81640625" customWidth="1"/>
    <col min="16" max="20" width="15.54296875" customWidth="1"/>
  </cols>
  <sheetData>
    <row r="1" spans="1:21" ht="37.5" customHeight="1" thickBot="1" x14ac:dyDescent="0.4">
      <c r="A1" s="247" t="s">
        <v>622</v>
      </c>
      <c r="B1" s="127"/>
      <c r="C1" s="12"/>
      <c r="D1" s="12"/>
      <c r="E1" s="12"/>
      <c r="F1" s="12"/>
      <c r="G1" s="12"/>
      <c r="H1" s="12"/>
      <c r="I1" s="12"/>
      <c r="J1" s="12"/>
      <c r="K1" s="29"/>
      <c r="L1" s="29"/>
      <c r="M1" s="29"/>
      <c r="N1" s="29"/>
      <c r="O1" s="29"/>
      <c r="P1" s="12"/>
      <c r="Q1" s="12"/>
      <c r="R1" s="12"/>
      <c r="S1" s="12"/>
      <c r="T1" s="12"/>
    </row>
    <row r="2" spans="1:21" x14ac:dyDescent="0.35">
      <c r="A2" s="210" t="s">
        <v>612</v>
      </c>
      <c r="B2" s="212" t="s">
        <v>0</v>
      </c>
      <c r="C2" s="216" t="s">
        <v>1</v>
      </c>
      <c r="D2" s="225"/>
      <c r="E2" s="225"/>
      <c r="F2" s="215"/>
      <c r="G2" s="216" t="s">
        <v>2</v>
      </c>
      <c r="H2" s="214"/>
      <c r="I2" s="214"/>
      <c r="J2" s="226"/>
      <c r="K2" s="216" t="s">
        <v>602</v>
      </c>
      <c r="L2" s="225"/>
      <c r="M2" s="225"/>
      <c r="N2" s="225"/>
      <c r="O2" s="215"/>
      <c r="P2" s="216" t="s">
        <v>603</v>
      </c>
      <c r="Q2" s="225"/>
      <c r="R2" s="225"/>
      <c r="S2" s="225"/>
      <c r="T2" s="226"/>
    </row>
    <row r="3" spans="1:21" ht="29.5" thickBot="1" x14ac:dyDescent="0.4">
      <c r="A3" s="211"/>
      <c r="B3" s="213"/>
      <c r="C3" s="4" t="s">
        <v>334</v>
      </c>
      <c r="D3" s="2" t="s">
        <v>335</v>
      </c>
      <c r="E3" s="80" t="s">
        <v>336</v>
      </c>
      <c r="F3" s="3" t="s">
        <v>331</v>
      </c>
      <c r="G3" s="4" t="s">
        <v>334</v>
      </c>
      <c r="H3" s="2" t="s">
        <v>335</v>
      </c>
      <c r="I3" s="77" t="s">
        <v>330</v>
      </c>
      <c r="J3" s="14" t="s">
        <v>331</v>
      </c>
      <c r="K3" s="88" t="s">
        <v>604</v>
      </c>
      <c r="L3" s="77" t="s">
        <v>4</v>
      </c>
      <c r="M3" s="77" t="s">
        <v>5</v>
      </c>
      <c r="N3" s="77" t="s">
        <v>6</v>
      </c>
      <c r="O3" s="108" t="s">
        <v>595</v>
      </c>
      <c r="P3" s="88" t="s">
        <v>604</v>
      </c>
      <c r="Q3" s="77" t="s">
        <v>4</v>
      </c>
      <c r="R3" s="77" t="s">
        <v>5</v>
      </c>
      <c r="S3" s="77" t="s">
        <v>6</v>
      </c>
      <c r="T3" s="89" t="s">
        <v>595</v>
      </c>
      <c r="U3" s="15"/>
    </row>
    <row r="4" spans="1:21" x14ac:dyDescent="0.35">
      <c r="A4" s="57" t="s">
        <v>7</v>
      </c>
      <c r="B4" s="58" t="s">
        <v>8</v>
      </c>
      <c r="C4" s="30">
        <v>39.200868451593401</v>
      </c>
      <c r="D4" s="59">
        <v>38.274144979675803</v>
      </c>
      <c r="E4" s="59">
        <v>43.599155448978898</v>
      </c>
      <c r="F4" s="49">
        <v>44.963415227074201</v>
      </c>
      <c r="G4" s="28">
        <v>39.900191224073701</v>
      </c>
      <c r="H4" s="34">
        <v>36.028402648070198</v>
      </c>
      <c r="I4" s="34">
        <v>43.642236235111099</v>
      </c>
      <c r="J4" s="33">
        <v>45.753379353032301</v>
      </c>
      <c r="K4" s="34">
        <f t="shared" ref="K4:K67" si="0">H4/G4</f>
        <v>0.90296315738789068</v>
      </c>
      <c r="L4" s="61">
        <v>0.74877404170654704</v>
      </c>
      <c r="M4" s="86">
        <v>0.97784890523855095</v>
      </c>
      <c r="N4" s="20">
        <v>-3.6499999999999998E-2</v>
      </c>
      <c r="O4" s="91" t="s">
        <v>13</v>
      </c>
      <c r="P4" s="28">
        <f t="shared" ref="P4:P67" si="1">J4/I4</f>
        <v>1.0483738529471307</v>
      </c>
      <c r="Q4" s="61">
        <v>0.50559907518534597</v>
      </c>
      <c r="R4" s="86">
        <v>0.99696926877724901</v>
      </c>
      <c r="S4" s="20">
        <v>6.9099999999999995E-2</v>
      </c>
      <c r="T4" s="63" t="s">
        <v>13</v>
      </c>
    </row>
    <row r="5" spans="1:21" x14ac:dyDescent="0.35">
      <c r="A5" s="64" t="s">
        <v>7</v>
      </c>
      <c r="B5" s="65" t="s">
        <v>11</v>
      </c>
      <c r="C5" s="36">
        <v>7.9714776536724896</v>
      </c>
      <c r="D5" s="66">
        <v>7.3366279485157202</v>
      </c>
      <c r="E5" s="66">
        <v>10.152910242414601</v>
      </c>
      <c r="F5" s="39">
        <v>8.3924257267639693</v>
      </c>
      <c r="G5" s="36">
        <v>6.598200739887</v>
      </c>
      <c r="H5" s="38">
        <v>6.8555715667176997</v>
      </c>
      <c r="I5" s="38">
        <v>9.9541276928544704</v>
      </c>
      <c r="J5" s="37">
        <v>8.4221658314943202</v>
      </c>
      <c r="K5" s="38">
        <f t="shared" si="0"/>
        <v>1.0390062135083067</v>
      </c>
      <c r="L5" s="66">
        <v>0.58614166892265795</v>
      </c>
      <c r="M5" s="66">
        <v>0.97784890523855095</v>
      </c>
      <c r="N5" s="23">
        <v>-6.2E-2</v>
      </c>
      <c r="O5" s="92" t="s">
        <v>13</v>
      </c>
      <c r="P5" s="36">
        <f t="shared" si="1"/>
        <v>0.84609782909858966</v>
      </c>
      <c r="Q5" s="66">
        <v>1.5157499635363E-2</v>
      </c>
      <c r="R5" s="66">
        <v>0.88822947863226998</v>
      </c>
      <c r="S5" s="23">
        <v>-0.252</v>
      </c>
      <c r="T5" s="67" t="s">
        <v>10</v>
      </c>
    </row>
    <row r="6" spans="1:21" x14ac:dyDescent="0.35">
      <c r="A6" s="64" t="s">
        <v>7</v>
      </c>
      <c r="B6" s="65" t="s">
        <v>12</v>
      </c>
      <c r="C6" s="36">
        <v>59.682419730836102</v>
      </c>
      <c r="D6" s="66">
        <v>56.183826180675801</v>
      </c>
      <c r="E6" s="66">
        <v>58.320053210669897</v>
      </c>
      <c r="F6" s="39">
        <v>57.158759863743697</v>
      </c>
      <c r="G6" s="36">
        <v>56.350822187485903</v>
      </c>
      <c r="H6" s="38">
        <v>53.034748427440803</v>
      </c>
      <c r="I6" s="38">
        <v>59.630123924167698</v>
      </c>
      <c r="J6" s="37">
        <v>59.590442082831203</v>
      </c>
      <c r="K6" s="38">
        <f t="shared" si="0"/>
        <v>0.94115305453730336</v>
      </c>
      <c r="L6" s="66">
        <v>0.82677103540415298</v>
      </c>
      <c r="M6" s="66">
        <v>0.97784890523855095</v>
      </c>
      <c r="N6" s="23">
        <v>-2.5000000000000001E-2</v>
      </c>
      <c r="O6" s="92" t="s">
        <v>13</v>
      </c>
      <c r="P6" s="36">
        <f t="shared" si="1"/>
        <v>0.99933453364297953</v>
      </c>
      <c r="Q6" s="66">
        <v>0.77991242166761598</v>
      </c>
      <c r="R6" s="66">
        <v>0.99696926877724901</v>
      </c>
      <c r="S6" s="23">
        <v>-2.8899999999999999E-2</v>
      </c>
      <c r="T6" s="67" t="s">
        <v>13</v>
      </c>
    </row>
    <row r="7" spans="1:21" x14ac:dyDescent="0.35">
      <c r="A7" s="64" t="s">
        <v>7</v>
      </c>
      <c r="B7" s="65" t="s">
        <v>14</v>
      </c>
      <c r="C7" s="36">
        <v>6.6660567869370798E-3</v>
      </c>
      <c r="D7" s="66">
        <v>6.83645437981304E-3</v>
      </c>
      <c r="E7" s="66">
        <v>7.5225793000328898E-3</v>
      </c>
      <c r="F7" s="39">
        <v>6.7588686319524699E-3</v>
      </c>
      <c r="G7" s="36">
        <v>6.6133062983260698E-3</v>
      </c>
      <c r="H7" s="38">
        <v>6.3351370815276E-3</v>
      </c>
      <c r="I7" s="38">
        <v>7.2188755637521999E-3</v>
      </c>
      <c r="J7" s="37">
        <v>6.3195628498172902E-3</v>
      </c>
      <c r="K7" s="38">
        <f t="shared" si="0"/>
        <v>0.9579379505121548</v>
      </c>
      <c r="L7" s="66">
        <v>0.85599101299893199</v>
      </c>
      <c r="M7" s="66">
        <v>0.97784890523855095</v>
      </c>
      <c r="N7" s="23">
        <v>2.06E-2</v>
      </c>
      <c r="O7" s="92" t="s">
        <v>13</v>
      </c>
      <c r="P7" s="36">
        <f t="shared" si="1"/>
        <v>0.87542205070681833</v>
      </c>
      <c r="Q7" s="66">
        <v>0.13576846368068701</v>
      </c>
      <c r="R7" s="66">
        <v>0.99696926877724901</v>
      </c>
      <c r="S7" s="23">
        <v>-0.155</v>
      </c>
      <c r="T7" s="67" t="s">
        <v>10</v>
      </c>
    </row>
    <row r="8" spans="1:21" x14ac:dyDescent="0.35">
      <c r="A8" s="64" t="s">
        <v>7</v>
      </c>
      <c r="B8" s="65" t="s">
        <v>15</v>
      </c>
      <c r="C8" s="36">
        <v>4.8466384095941097E-2</v>
      </c>
      <c r="D8" s="66">
        <v>4.6941389335559802E-2</v>
      </c>
      <c r="E8" s="66">
        <v>5.5216167904911302E-2</v>
      </c>
      <c r="F8" s="39">
        <v>5.5406032868219102E-2</v>
      </c>
      <c r="G8" s="36">
        <v>5.0400450486710803E-2</v>
      </c>
      <c r="H8" s="38">
        <v>4.8597876686992801E-2</v>
      </c>
      <c r="I8" s="38">
        <v>5.4644603276345897E-2</v>
      </c>
      <c r="J8" s="37">
        <v>5.6570642502333103E-2</v>
      </c>
      <c r="K8" s="38">
        <f t="shared" si="0"/>
        <v>0.96423496650702978</v>
      </c>
      <c r="L8" s="66">
        <v>0.38426233390639902</v>
      </c>
      <c r="M8" s="66">
        <v>0.95599682374677797</v>
      </c>
      <c r="N8" s="23">
        <v>-9.9099999999999994E-2</v>
      </c>
      <c r="O8" s="92" t="s">
        <v>13</v>
      </c>
      <c r="P8" s="36">
        <f t="shared" si="1"/>
        <v>1.0352466503644822</v>
      </c>
      <c r="Q8" s="66">
        <v>0.675097553538758</v>
      </c>
      <c r="R8" s="66">
        <v>0.99696926877724901</v>
      </c>
      <c r="S8" s="23">
        <v>4.3400000000000001E-2</v>
      </c>
      <c r="T8" s="67" t="s">
        <v>13</v>
      </c>
    </row>
    <row r="9" spans="1:21" x14ac:dyDescent="0.35">
      <c r="A9" s="64" t="s">
        <v>7</v>
      </c>
      <c r="B9" s="65" t="s">
        <v>16</v>
      </c>
      <c r="C9" s="36">
        <v>1.5808505817806701E-2</v>
      </c>
      <c r="D9" s="66">
        <v>1.6436589908346601E-2</v>
      </c>
      <c r="E9" s="66">
        <v>1.74615446844484E-2</v>
      </c>
      <c r="F9" s="39">
        <v>1.6121929252017601E-2</v>
      </c>
      <c r="G9" s="36">
        <v>1.3501926963855E-2</v>
      </c>
      <c r="H9" s="38">
        <v>1.4742869284905501E-2</v>
      </c>
      <c r="I9" s="38">
        <v>1.4031053428909999E-2</v>
      </c>
      <c r="J9" s="37">
        <v>1.3790810527651E-2</v>
      </c>
      <c r="K9" s="38">
        <f t="shared" si="0"/>
        <v>1.0919085345649207</v>
      </c>
      <c r="L9" s="66">
        <v>0.58981182002921895</v>
      </c>
      <c r="M9" s="66">
        <v>0.97784890523855095</v>
      </c>
      <c r="N9" s="23">
        <v>6.1400000000000003E-2</v>
      </c>
      <c r="O9" s="92" t="s">
        <v>13</v>
      </c>
      <c r="P9" s="36">
        <f t="shared" si="1"/>
        <v>0.98287777161734724</v>
      </c>
      <c r="Q9" s="66">
        <v>0.69624573593358996</v>
      </c>
      <c r="R9" s="66">
        <v>0.99696926877724901</v>
      </c>
      <c r="S9" s="23">
        <v>-4.0399999999999998E-2</v>
      </c>
      <c r="T9" s="67" t="s">
        <v>13</v>
      </c>
    </row>
    <row r="10" spans="1:21" x14ac:dyDescent="0.35">
      <c r="A10" s="64" t="s">
        <v>7</v>
      </c>
      <c r="B10" s="65" t="s">
        <v>17</v>
      </c>
      <c r="C10" s="36">
        <v>0.17075825371086201</v>
      </c>
      <c r="D10" s="66">
        <v>0.12955440529426401</v>
      </c>
      <c r="E10" s="66">
        <v>0.19256305141004501</v>
      </c>
      <c r="F10" s="39">
        <v>0.18488699184447499</v>
      </c>
      <c r="G10" s="36">
        <v>0.11955985303080099</v>
      </c>
      <c r="H10" s="38">
        <v>8.9494773731430305E-2</v>
      </c>
      <c r="I10" s="38">
        <v>0.165374234186693</v>
      </c>
      <c r="J10" s="37">
        <v>0.17798608502448901</v>
      </c>
      <c r="K10" s="38">
        <f t="shared" si="0"/>
        <v>0.74853532739267148</v>
      </c>
      <c r="L10" s="66">
        <v>0.146549270994079</v>
      </c>
      <c r="M10" s="66">
        <v>0.95599682374677797</v>
      </c>
      <c r="N10" s="23">
        <v>-0.16500000000000001</v>
      </c>
      <c r="O10" s="92" t="s">
        <v>10</v>
      </c>
      <c r="P10" s="36">
        <f t="shared" si="1"/>
        <v>1.0762624897392319</v>
      </c>
      <c r="Q10" s="66">
        <v>0.98688566433281699</v>
      </c>
      <c r="R10" s="66">
        <v>0.99696926877724901</v>
      </c>
      <c r="S10" s="23">
        <v>-1.6999999999999999E-3</v>
      </c>
      <c r="T10" s="67" t="s">
        <v>13</v>
      </c>
    </row>
    <row r="11" spans="1:21" x14ac:dyDescent="0.35">
      <c r="A11" s="64" t="s">
        <v>7</v>
      </c>
      <c r="B11" s="65" t="s">
        <v>18</v>
      </c>
      <c r="C11" s="36">
        <v>2.01195901730944E-2</v>
      </c>
      <c r="D11" s="66">
        <v>2.1730805239036099E-2</v>
      </c>
      <c r="E11" s="66">
        <v>2.2503934501556001E-2</v>
      </c>
      <c r="F11" s="39">
        <v>2.3451525893672099E-2</v>
      </c>
      <c r="G11" s="36">
        <v>1.6694229116622099E-2</v>
      </c>
      <c r="H11" s="38">
        <v>2.0289057849153101E-2</v>
      </c>
      <c r="I11" s="38">
        <v>2.1610084128455002E-2</v>
      </c>
      <c r="J11" s="37">
        <v>2.21047214239578E-2</v>
      </c>
      <c r="K11" s="38">
        <f t="shared" si="0"/>
        <v>1.2153336166299351</v>
      </c>
      <c r="L11" s="66">
        <v>0.67715418914310799</v>
      </c>
      <c r="M11" s="66">
        <v>0.97784890523855095</v>
      </c>
      <c r="N11" s="23">
        <v>4.7399999999999998E-2</v>
      </c>
      <c r="O11" s="92" t="s">
        <v>13</v>
      </c>
      <c r="P11" s="36">
        <f t="shared" si="1"/>
        <v>1.0228891887954978</v>
      </c>
      <c r="Q11" s="66">
        <v>0.50296761411416702</v>
      </c>
      <c r="R11" s="66">
        <v>0.99696926877724901</v>
      </c>
      <c r="S11" s="23">
        <v>6.9500000000000006E-2</v>
      </c>
      <c r="T11" s="67" t="s">
        <v>13</v>
      </c>
    </row>
    <row r="12" spans="1:21" x14ac:dyDescent="0.35">
      <c r="A12" s="64" t="s">
        <v>7</v>
      </c>
      <c r="B12" s="65" t="s">
        <v>19</v>
      </c>
      <c r="C12" s="36">
        <v>0.26331641710117998</v>
      </c>
      <c r="D12" s="66">
        <v>0.21282717365919099</v>
      </c>
      <c r="E12" s="66">
        <v>0.33149290845011298</v>
      </c>
      <c r="F12" s="39">
        <v>0.35278093494232599</v>
      </c>
      <c r="G12" s="36">
        <v>0.228634947008547</v>
      </c>
      <c r="H12" s="38">
        <v>0.18774701007227701</v>
      </c>
      <c r="I12" s="38">
        <v>0.29347687117001198</v>
      </c>
      <c r="J12" s="37">
        <v>0.30088635294428401</v>
      </c>
      <c r="K12" s="38">
        <f t="shared" si="0"/>
        <v>0.82116497293503654</v>
      </c>
      <c r="L12" s="66">
        <v>7.8169085824283502E-2</v>
      </c>
      <c r="M12" s="66">
        <v>0.95599682374677797</v>
      </c>
      <c r="N12" s="23">
        <v>-0.20100000000000001</v>
      </c>
      <c r="O12" s="92" t="s">
        <v>10</v>
      </c>
      <c r="P12" s="36">
        <f t="shared" si="1"/>
        <v>1.0252472426352797</v>
      </c>
      <c r="Q12" s="66">
        <v>0.48738687323878999</v>
      </c>
      <c r="R12" s="66">
        <v>0.99696926877724901</v>
      </c>
      <c r="S12" s="23">
        <v>7.1999999999999995E-2</v>
      </c>
      <c r="T12" s="67" t="s">
        <v>13</v>
      </c>
    </row>
    <row r="13" spans="1:21" x14ac:dyDescent="0.35">
      <c r="A13" s="64" t="s">
        <v>7</v>
      </c>
      <c r="B13" s="65" t="s">
        <v>20</v>
      </c>
      <c r="C13" s="36">
        <v>0.216454482235484</v>
      </c>
      <c r="D13" s="66">
        <v>0.213984948566906</v>
      </c>
      <c r="E13" s="66">
        <v>0.22802493757181599</v>
      </c>
      <c r="F13" s="39">
        <v>0.23180370114611701</v>
      </c>
      <c r="G13" s="36">
        <v>0.19654387497435799</v>
      </c>
      <c r="H13" s="38">
        <v>0.19374274993930099</v>
      </c>
      <c r="I13" s="38">
        <v>0.22817542329378099</v>
      </c>
      <c r="J13" s="37">
        <v>0.229881752600752</v>
      </c>
      <c r="K13" s="38">
        <f t="shared" si="0"/>
        <v>0.98574809296182619</v>
      </c>
      <c r="L13" s="66">
        <v>0.77316726797037805</v>
      </c>
      <c r="M13" s="66">
        <v>0.97784890523855095</v>
      </c>
      <c r="N13" s="23">
        <v>-3.2800000000000003E-2</v>
      </c>
      <c r="O13" s="92" t="s">
        <v>13</v>
      </c>
      <c r="P13" s="36">
        <f t="shared" si="1"/>
        <v>1.0074781467799627</v>
      </c>
      <c r="Q13" s="66">
        <v>0.927966040435803</v>
      </c>
      <c r="R13" s="66">
        <v>0.99696926877724901</v>
      </c>
      <c r="S13" s="23">
        <v>9.3699999999999999E-3</v>
      </c>
      <c r="T13" s="67" t="s">
        <v>13</v>
      </c>
    </row>
    <row r="14" spans="1:21" x14ac:dyDescent="0.35">
      <c r="A14" s="64" t="s">
        <v>7</v>
      </c>
      <c r="B14" s="65" t="s">
        <v>21</v>
      </c>
      <c r="C14" s="36">
        <v>1.10167062245382E-2</v>
      </c>
      <c r="D14" s="66">
        <v>1.05879466345364E-2</v>
      </c>
      <c r="E14" s="66">
        <v>1.2360883681645901E-2</v>
      </c>
      <c r="F14" s="39">
        <v>1.0524032503761899E-2</v>
      </c>
      <c r="G14" s="36">
        <v>1.06735019964796E-2</v>
      </c>
      <c r="H14" s="38">
        <v>1.0006890115861099E-2</v>
      </c>
      <c r="I14" s="38">
        <v>1.2545055951512601E-2</v>
      </c>
      <c r="J14" s="37">
        <v>9.8832404227222094E-3</v>
      </c>
      <c r="K14" s="38">
        <f t="shared" si="0"/>
        <v>0.93754515801483274</v>
      </c>
      <c r="L14" s="66">
        <v>0.393083229515378</v>
      </c>
      <c r="M14" s="66">
        <v>0.95599682374677797</v>
      </c>
      <c r="N14" s="23">
        <v>-9.7299999999999998E-2</v>
      </c>
      <c r="O14" s="92" t="s">
        <v>13</v>
      </c>
      <c r="P14" s="36">
        <f t="shared" si="1"/>
        <v>0.78781955703677453</v>
      </c>
      <c r="Q14" s="66">
        <v>9.9369113964465794E-2</v>
      </c>
      <c r="R14" s="66">
        <v>0.99696926877724901</v>
      </c>
      <c r="S14" s="23">
        <v>-0.17100000000000001</v>
      </c>
      <c r="T14" s="67" t="s">
        <v>10</v>
      </c>
    </row>
    <row r="15" spans="1:21" x14ac:dyDescent="0.35">
      <c r="A15" s="64" t="s">
        <v>7</v>
      </c>
      <c r="B15" s="65" t="s">
        <v>22</v>
      </c>
      <c r="C15" s="36">
        <v>2.89604796861678E-2</v>
      </c>
      <c r="D15" s="66">
        <v>2.7563828713378799E-2</v>
      </c>
      <c r="E15" s="66">
        <v>3.0628183858464001E-2</v>
      </c>
      <c r="F15" s="39">
        <v>2.8248784495098801E-2</v>
      </c>
      <c r="G15" s="36">
        <v>2.46565244377361E-2</v>
      </c>
      <c r="H15" s="38">
        <v>2.4655402657809699E-2</v>
      </c>
      <c r="I15" s="38">
        <v>2.84472091508579E-2</v>
      </c>
      <c r="J15" s="37">
        <v>2.81970349578268E-2</v>
      </c>
      <c r="K15" s="38">
        <f t="shared" si="0"/>
        <v>0.99995450372864858</v>
      </c>
      <c r="L15" s="66">
        <v>0.56068922526876697</v>
      </c>
      <c r="M15" s="66">
        <v>0.97784890523855095</v>
      </c>
      <c r="N15" s="23">
        <v>-6.6299999999999998E-2</v>
      </c>
      <c r="O15" s="92" t="s">
        <v>13</v>
      </c>
      <c r="P15" s="36">
        <f t="shared" si="1"/>
        <v>0.99120566830635626</v>
      </c>
      <c r="Q15" s="66">
        <v>0.22853701602152099</v>
      </c>
      <c r="R15" s="66">
        <v>0.99696926877724901</v>
      </c>
      <c r="S15" s="23">
        <v>-0.124</v>
      </c>
      <c r="T15" s="67" t="s">
        <v>10</v>
      </c>
    </row>
    <row r="16" spans="1:21" x14ac:dyDescent="0.35">
      <c r="A16" s="64" t="s">
        <v>7</v>
      </c>
      <c r="B16" s="65" t="s">
        <v>23</v>
      </c>
      <c r="C16" s="36">
        <v>4.6657367473266001E-2</v>
      </c>
      <c r="D16" s="66">
        <v>4.8893048170537801E-2</v>
      </c>
      <c r="E16" s="66">
        <v>7.9242903725051397E-2</v>
      </c>
      <c r="F16" s="39">
        <v>6.5800330549554698E-2</v>
      </c>
      <c r="G16" s="36">
        <v>5.0141047613469998E-2</v>
      </c>
      <c r="H16" s="38">
        <v>4.5953679477103902E-2</v>
      </c>
      <c r="I16" s="38">
        <v>7.1555923015419007E-2</v>
      </c>
      <c r="J16" s="37">
        <v>6.4803685091459104E-2</v>
      </c>
      <c r="K16" s="38">
        <f t="shared" si="0"/>
        <v>0.91648822001794006</v>
      </c>
      <c r="L16" s="66">
        <v>0.82261655362494301</v>
      </c>
      <c r="M16" s="66">
        <v>0.97784890523855095</v>
      </c>
      <c r="N16" s="23">
        <v>-2.5499999999999998E-2</v>
      </c>
      <c r="O16" s="92" t="s">
        <v>13</v>
      </c>
      <c r="P16" s="36">
        <f t="shared" si="1"/>
        <v>0.90563691111209732</v>
      </c>
      <c r="Q16" s="66">
        <v>0.32401795361617303</v>
      </c>
      <c r="R16" s="66">
        <v>0.99696926877724901</v>
      </c>
      <c r="S16" s="23">
        <v>-0.10199999999999999</v>
      </c>
      <c r="T16" s="67" t="s">
        <v>10</v>
      </c>
    </row>
    <row r="17" spans="1:20" x14ac:dyDescent="0.35">
      <c r="A17" s="64" t="s">
        <v>7</v>
      </c>
      <c r="B17" s="65" t="s">
        <v>24</v>
      </c>
      <c r="C17" s="36">
        <v>3.0033118112779499E-2</v>
      </c>
      <c r="D17" s="66">
        <v>3.7227572230526702E-2</v>
      </c>
      <c r="E17" s="66">
        <v>4.6648636528263197E-2</v>
      </c>
      <c r="F17" s="39">
        <v>4.6278936550383502E-2</v>
      </c>
      <c r="G17" s="36">
        <v>1.8906035901215899E-2</v>
      </c>
      <c r="H17" s="38">
        <v>2.2660336250506102E-2</v>
      </c>
      <c r="I17" s="38">
        <v>3.4940855467001403E-2</v>
      </c>
      <c r="J17" s="37">
        <v>3.5000096930665303E-2</v>
      </c>
      <c r="K17" s="38">
        <f t="shared" si="0"/>
        <v>1.1985768126595355</v>
      </c>
      <c r="L17" s="66">
        <v>0.44527695881214002</v>
      </c>
      <c r="M17" s="66">
        <v>0.95599682374677797</v>
      </c>
      <c r="N17" s="23">
        <v>8.6999999999999994E-2</v>
      </c>
      <c r="O17" s="92" t="s">
        <v>13</v>
      </c>
      <c r="P17" s="36">
        <f t="shared" si="1"/>
        <v>1.0016954783411027</v>
      </c>
      <c r="Q17" s="66">
        <v>0.95739548390358897</v>
      </c>
      <c r="R17" s="66">
        <v>0.99696926877724901</v>
      </c>
      <c r="S17" s="23">
        <v>-5.5399999999999998E-3</v>
      </c>
      <c r="T17" s="67" t="s">
        <v>13</v>
      </c>
    </row>
    <row r="18" spans="1:20" x14ac:dyDescent="0.35">
      <c r="A18" s="64" t="s">
        <v>7</v>
      </c>
      <c r="B18" s="65" t="s">
        <v>25</v>
      </c>
      <c r="C18" s="36">
        <v>0.111621071259949</v>
      </c>
      <c r="D18" s="66">
        <v>0.10645883532586101</v>
      </c>
      <c r="E18" s="66">
        <v>0.18172648008566</v>
      </c>
      <c r="F18" s="39">
        <v>0.13484430666156899</v>
      </c>
      <c r="G18" s="36">
        <v>0.106235715747611</v>
      </c>
      <c r="H18" s="38">
        <v>9.2291463186762304E-2</v>
      </c>
      <c r="I18" s="38">
        <v>0.12193993095613601</v>
      </c>
      <c r="J18" s="37">
        <v>0.13064288263866</v>
      </c>
      <c r="K18" s="38">
        <f t="shared" si="0"/>
        <v>0.86874232961373665</v>
      </c>
      <c r="L18" s="66">
        <v>0.221583750376661</v>
      </c>
      <c r="M18" s="66">
        <v>0.95599682374677797</v>
      </c>
      <c r="N18" s="23">
        <v>-0.13900000000000001</v>
      </c>
      <c r="O18" s="92" t="s">
        <v>10</v>
      </c>
      <c r="P18" s="36">
        <f t="shared" si="1"/>
        <v>1.0713708103185215</v>
      </c>
      <c r="Q18" s="66">
        <v>0.41585261407656898</v>
      </c>
      <c r="R18" s="66">
        <v>0.99696926877724901</v>
      </c>
      <c r="S18" s="23">
        <v>-8.4400000000000003E-2</v>
      </c>
      <c r="T18" s="67" t="s">
        <v>13</v>
      </c>
    </row>
    <row r="19" spans="1:20" x14ac:dyDescent="0.35">
      <c r="A19" s="64" t="s">
        <v>7</v>
      </c>
      <c r="B19" s="65" t="s">
        <v>26</v>
      </c>
      <c r="C19" s="36">
        <v>0.159061148810758</v>
      </c>
      <c r="D19" s="66">
        <v>0.14861969545489301</v>
      </c>
      <c r="E19" s="66">
        <v>0.190678826826672</v>
      </c>
      <c r="F19" s="39">
        <v>0.195275965534322</v>
      </c>
      <c r="G19" s="36">
        <v>0.13272294878914401</v>
      </c>
      <c r="H19" s="38">
        <v>0.122562969357445</v>
      </c>
      <c r="I19" s="38">
        <v>0.16550074121660599</v>
      </c>
      <c r="J19" s="37">
        <v>0.17972953201372699</v>
      </c>
      <c r="K19" s="38">
        <f t="shared" si="0"/>
        <v>0.92344971593540992</v>
      </c>
      <c r="L19" s="66">
        <v>0.52183939033361504</v>
      </c>
      <c r="M19" s="66">
        <v>0.95599682374677797</v>
      </c>
      <c r="N19" s="23">
        <v>-7.2999999999999995E-2</v>
      </c>
      <c r="O19" s="92" t="s">
        <v>13</v>
      </c>
      <c r="P19" s="36">
        <f t="shared" si="1"/>
        <v>1.0859741817016908</v>
      </c>
      <c r="Q19" s="66">
        <v>0.54853624712773397</v>
      </c>
      <c r="R19" s="66">
        <v>0.99696926877724901</v>
      </c>
      <c r="S19" s="23">
        <v>6.2199999999999998E-2</v>
      </c>
      <c r="T19" s="67" t="s">
        <v>13</v>
      </c>
    </row>
    <row r="20" spans="1:20" x14ac:dyDescent="0.35">
      <c r="A20" s="64" t="s">
        <v>7</v>
      </c>
      <c r="B20" s="65" t="s">
        <v>27</v>
      </c>
      <c r="C20" s="36">
        <v>0.16076375313510199</v>
      </c>
      <c r="D20" s="66">
        <v>0.15612537272709401</v>
      </c>
      <c r="E20" s="66">
        <v>0.26281537080222001</v>
      </c>
      <c r="F20" s="39">
        <v>0.18966264283652401</v>
      </c>
      <c r="G20" s="36">
        <v>0.12950989644765301</v>
      </c>
      <c r="H20" s="38">
        <v>0.11924085348991401</v>
      </c>
      <c r="I20" s="38">
        <v>0.19268308296720499</v>
      </c>
      <c r="J20" s="37">
        <v>0.180373932238444</v>
      </c>
      <c r="K20" s="38">
        <f t="shared" si="0"/>
        <v>0.92070843047975348</v>
      </c>
      <c r="L20" s="66">
        <v>0.27621057967225299</v>
      </c>
      <c r="M20" s="66">
        <v>0.95599682374677797</v>
      </c>
      <c r="N20" s="23">
        <v>-0.124</v>
      </c>
      <c r="O20" s="92" t="s">
        <v>10</v>
      </c>
      <c r="P20" s="36">
        <f t="shared" si="1"/>
        <v>0.93611711760468341</v>
      </c>
      <c r="Q20" s="66">
        <v>0.222290205989576</v>
      </c>
      <c r="R20" s="66">
        <v>0.99696926877724901</v>
      </c>
      <c r="S20" s="23">
        <v>-0.127</v>
      </c>
      <c r="T20" s="67" t="s">
        <v>10</v>
      </c>
    </row>
    <row r="21" spans="1:20" x14ac:dyDescent="0.35">
      <c r="A21" s="64" t="s">
        <v>7</v>
      </c>
      <c r="B21" s="65" t="s">
        <v>28</v>
      </c>
      <c r="C21" s="36">
        <v>5.2203472072242199E-2</v>
      </c>
      <c r="D21" s="66">
        <v>5.7798607302655097E-2</v>
      </c>
      <c r="E21" s="66">
        <v>8.6171105280441002E-2</v>
      </c>
      <c r="F21" s="39">
        <v>7.0186688929872204E-2</v>
      </c>
      <c r="G21" s="36">
        <v>5.28248763822525E-2</v>
      </c>
      <c r="H21" s="38">
        <v>4.7559095946584397E-2</v>
      </c>
      <c r="I21" s="38">
        <v>6.7613579902285906E-2</v>
      </c>
      <c r="J21" s="37">
        <v>6.6970663257154298E-2</v>
      </c>
      <c r="K21" s="38">
        <f t="shared" si="0"/>
        <v>0.90031627527978009</v>
      </c>
      <c r="L21" s="66">
        <v>0.83509781845488396</v>
      </c>
      <c r="M21" s="66">
        <v>0.97784890523855095</v>
      </c>
      <c r="N21" s="23">
        <v>2.3699999999999999E-2</v>
      </c>
      <c r="O21" s="92" t="s">
        <v>13</v>
      </c>
      <c r="P21" s="36">
        <f t="shared" si="1"/>
        <v>0.99049130890479775</v>
      </c>
      <c r="Q21" s="66">
        <v>1</v>
      </c>
      <c r="R21" s="66">
        <v>1</v>
      </c>
      <c r="S21" s="23">
        <v>0</v>
      </c>
      <c r="T21" s="67" t="s">
        <v>13</v>
      </c>
    </row>
    <row r="22" spans="1:20" x14ac:dyDescent="0.35">
      <c r="A22" s="64" t="s">
        <v>7</v>
      </c>
      <c r="B22" s="65" t="s">
        <v>29</v>
      </c>
      <c r="C22" s="36">
        <v>1.9502016902205901E-2</v>
      </c>
      <c r="D22" s="66">
        <v>1.93355435549948E-2</v>
      </c>
      <c r="E22" s="66">
        <v>2.8522178217264899E-2</v>
      </c>
      <c r="F22" s="39">
        <v>2.7213434587066699E-2</v>
      </c>
      <c r="G22" s="36">
        <v>1.87836367627339E-2</v>
      </c>
      <c r="H22" s="38">
        <v>1.7173226864713301E-2</v>
      </c>
      <c r="I22" s="38">
        <v>2.2803945955457199E-2</v>
      </c>
      <c r="J22" s="37">
        <v>2.29385292981686E-2</v>
      </c>
      <c r="K22" s="38">
        <f t="shared" si="0"/>
        <v>0.91426527682777614</v>
      </c>
      <c r="L22" s="66">
        <v>0.87277183283684301</v>
      </c>
      <c r="M22" s="66">
        <v>0.97799430945476296</v>
      </c>
      <c r="N22" s="23">
        <v>-1.8200000000000001E-2</v>
      </c>
      <c r="O22" s="92" t="s">
        <v>13</v>
      </c>
      <c r="P22" s="36">
        <f t="shared" si="1"/>
        <v>1.0059017567825446</v>
      </c>
      <c r="Q22" s="66">
        <v>0.93122892762074605</v>
      </c>
      <c r="R22" s="66">
        <v>0.99696926877724901</v>
      </c>
      <c r="S22" s="23">
        <v>-8.9499999999999996E-3</v>
      </c>
      <c r="T22" s="67" t="s">
        <v>13</v>
      </c>
    </row>
    <row r="23" spans="1:20" x14ac:dyDescent="0.35">
      <c r="A23" s="64" t="s">
        <v>7</v>
      </c>
      <c r="B23" s="65" t="s">
        <v>30</v>
      </c>
      <c r="C23" s="36">
        <v>5.4745977446403797E-2</v>
      </c>
      <c r="D23" s="66">
        <v>5.0980384937464401E-2</v>
      </c>
      <c r="E23" s="66">
        <v>6.3356720444148001E-2</v>
      </c>
      <c r="F23" s="39">
        <v>6.7347467341636394E-2</v>
      </c>
      <c r="G23" s="36">
        <v>4.7281309221162797E-2</v>
      </c>
      <c r="H23" s="38">
        <v>4.7959147466377999E-2</v>
      </c>
      <c r="I23" s="38">
        <v>5.6618823862061102E-2</v>
      </c>
      <c r="J23" s="37">
        <v>6.2214816163853499E-2</v>
      </c>
      <c r="K23" s="38">
        <f t="shared" si="0"/>
        <v>1.0143362833301537</v>
      </c>
      <c r="L23" s="66">
        <v>0.83509568191696204</v>
      </c>
      <c r="M23" s="66">
        <v>0.97784890523855095</v>
      </c>
      <c r="N23" s="23">
        <v>-2.3699999999999999E-2</v>
      </c>
      <c r="O23" s="92" t="s">
        <v>13</v>
      </c>
      <c r="P23" s="36">
        <f t="shared" si="1"/>
        <v>1.0988362512691143</v>
      </c>
      <c r="Q23" s="66">
        <v>0.601752122413443</v>
      </c>
      <c r="R23" s="66">
        <v>0.99696926877724901</v>
      </c>
      <c r="S23" s="23">
        <v>5.4100000000000002E-2</v>
      </c>
      <c r="T23" s="67" t="s">
        <v>13</v>
      </c>
    </row>
    <row r="24" spans="1:20" x14ac:dyDescent="0.35">
      <c r="A24" s="64" t="s">
        <v>7</v>
      </c>
      <c r="B24" s="65" t="s">
        <v>31</v>
      </c>
      <c r="C24" s="36">
        <v>5.6382444672137502E-2</v>
      </c>
      <c r="D24" s="66">
        <v>5.3934990051989901E-2</v>
      </c>
      <c r="E24" s="66">
        <v>9.9497422761109705E-2</v>
      </c>
      <c r="F24" s="39">
        <v>7.0616487405918402E-2</v>
      </c>
      <c r="G24" s="36">
        <v>5.1225122267417801E-2</v>
      </c>
      <c r="H24" s="38">
        <v>4.8261825473845103E-2</v>
      </c>
      <c r="I24" s="38">
        <v>8.3487877385616693E-2</v>
      </c>
      <c r="J24" s="37">
        <v>6.2510905518479501E-2</v>
      </c>
      <c r="K24" s="38">
        <f t="shared" si="0"/>
        <v>0.94215149398564679</v>
      </c>
      <c r="L24" s="66">
        <v>0.45812854319534002</v>
      </c>
      <c r="M24" s="66">
        <v>0.95599682374677797</v>
      </c>
      <c r="N24" s="23">
        <v>-8.4599999999999995E-2</v>
      </c>
      <c r="O24" s="92" t="s">
        <v>13</v>
      </c>
      <c r="P24" s="36">
        <f t="shared" si="1"/>
        <v>0.74874230218780113</v>
      </c>
      <c r="Q24" s="66">
        <v>4.0714144401604202E-2</v>
      </c>
      <c r="R24" s="66">
        <v>0.99696926877724901</v>
      </c>
      <c r="S24" s="23">
        <v>-0.21299999999999999</v>
      </c>
      <c r="T24" s="67" t="s">
        <v>10</v>
      </c>
    </row>
    <row r="25" spans="1:20" x14ac:dyDescent="0.35">
      <c r="A25" s="64" t="s">
        <v>7</v>
      </c>
      <c r="B25" s="65" t="s">
        <v>32</v>
      </c>
      <c r="C25" s="36">
        <v>6.5299246473486602E-2</v>
      </c>
      <c r="D25" s="66">
        <v>6.0874626295191601E-2</v>
      </c>
      <c r="E25" s="66">
        <v>0.10649473043581301</v>
      </c>
      <c r="F25" s="39">
        <v>8.0351287982390704E-2</v>
      </c>
      <c r="G25" s="36">
        <v>5.7024356198269698E-2</v>
      </c>
      <c r="H25" s="38">
        <v>5.4905526618297798E-2</v>
      </c>
      <c r="I25" s="38">
        <v>8.9691582834010394E-2</v>
      </c>
      <c r="J25" s="37">
        <v>7.3181023382465293E-2</v>
      </c>
      <c r="K25" s="38">
        <f t="shared" si="0"/>
        <v>0.96284342829571146</v>
      </c>
      <c r="L25" s="66">
        <v>0.32341549803866299</v>
      </c>
      <c r="M25" s="66">
        <v>0.95599682374677797</v>
      </c>
      <c r="N25" s="23">
        <v>-0.112</v>
      </c>
      <c r="O25" s="92" t="s">
        <v>10</v>
      </c>
      <c r="P25" s="36">
        <f t="shared" si="1"/>
        <v>0.81591851844001106</v>
      </c>
      <c r="Q25" s="66">
        <v>8.3626694562757703E-2</v>
      </c>
      <c r="R25" s="66">
        <v>0.99696926877724901</v>
      </c>
      <c r="S25" s="23">
        <v>-0.17899999999999999</v>
      </c>
      <c r="T25" s="67" t="s">
        <v>10</v>
      </c>
    </row>
    <row r="26" spans="1:20" x14ac:dyDescent="0.35">
      <c r="A26" s="64" t="s">
        <v>7</v>
      </c>
      <c r="B26" s="65" t="s">
        <v>33</v>
      </c>
      <c r="C26" s="36">
        <v>0.14173161936564699</v>
      </c>
      <c r="D26" s="66">
        <v>0.129584021034266</v>
      </c>
      <c r="E26" s="66">
        <v>0.24006165150304601</v>
      </c>
      <c r="F26" s="39">
        <v>0.24442950777917899</v>
      </c>
      <c r="G26" s="36">
        <v>0.12918099087361301</v>
      </c>
      <c r="H26" s="38">
        <v>0.112016527669468</v>
      </c>
      <c r="I26" s="38">
        <v>0.212681562437739</v>
      </c>
      <c r="J26" s="37">
        <v>0.20975358783786299</v>
      </c>
      <c r="K26" s="38">
        <f t="shared" si="0"/>
        <v>0.8671285683128237</v>
      </c>
      <c r="L26" s="66">
        <v>0.32604105698848901</v>
      </c>
      <c r="M26" s="66">
        <v>0.95599682374677797</v>
      </c>
      <c r="N26" s="23">
        <v>-0.112</v>
      </c>
      <c r="O26" s="92" t="s">
        <v>10</v>
      </c>
      <c r="P26" s="36">
        <f t="shared" si="1"/>
        <v>0.98623305863321764</v>
      </c>
      <c r="Q26" s="66">
        <v>0.96067116076630898</v>
      </c>
      <c r="R26" s="66">
        <v>0.99696926877724901</v>
      </c>
      <c r="S26" s="23">
        <v>-5.11E-3</v>
      </c>
      <c r="T26" s="67" t="s">
        <v>13</v>
      </c>
    </row>
    <row r="27" spans="1:20" x14ac:dyDescent="0.35">
      <c r="A27" s="64" t="s">
        <v>7</v>
      </c>
      <c r="B27" s="65" t="s">
        <v>34</v>
      </c>
      <c r="C27" s="36">
        <v>2.6578299696507199E-2</v>
      </c>
      <c r="D27" s="66">
        <v>2.7268624355999201E-2</v>
      </c>
      <c r="E27" s="66">
        <v>4.81360748211207E-2</v>
      </c>
      <c r="F27" s="39">
        <v>3.9442683415587397E-2</v>
      </c>
      <c r="G27" s="36">
        <v>2.6836064452980601E-2</v>
      </c>
      <c r="H27" s="38">
        <v>2.7436424711262199E-2</v>
      </c>
      <c r="I27" s="38">
        <v>4.7221944944353403E-2</v>
      </c>
      <c r="J27" s="37">
        <v>4.0239244864847402E-2</v>
      </c>
      <c r="K27" s="38">
        <f t="shared" si="0"/>
        <v>1.0223713972417039</v>
      </c>
      <c r="L27" s="66">
        <v>0.77724027448140598</v>
      </c>
      <c r="M27" s="66">
        <v>0.97784890523855095</v>
      </c>
      <c r="N27" s="23">
        <v>3.2300000000000002E-2</v>
      </c>
      <c r="O27" s="92" t="s">
        <v>13</v>
      </c>
      <c r="P27" s="36">
        <f t="shared" si="1"/>
        <v>0.85213018888284986</v>
      </c>
      <c r="Q27" s="66">
        <v>2.9103261619844799E-2</v>
      </c>
      <c r="R27" s="66">
        <v>0.94747285051272501</v>
      </c>
      <c r="S27" s="23">
        <v>-0.22600000000000001</v>
      </c>
      <c r="T27" s="67" t="s">
        <v>10</v>
      </c>
    </row>
    <row r="28" spans="1:20" x14ac:dyDescent="0.35">
      <c r="A28" s="64" t="s">
        <v>7</v>
      </c>
      <c r="B28" s="65" t="s">
        <v>35</v>
      </c>
      <c r="C28" s="36">
        <v>5.38876331160383E-3</v>
      </c>
      <c r="D28" s="66">
        <v>6.1461002306662602E-3</v>
      </c>
      <c r="E28" s="66">
        <v>1.0772407484103901E-2</v>
      </c>
      <c r="F28" s="39">
        <v>7.5725532449814302E-3</v>
      </c>
      <c r="G28" s="36">
        <v>4.30069729579707E-3</v>
      </c>
      <c r="H28" s="38">
        <v>1.9815141352324999E-3</v>
      </c>
      <c r="I28" s="38">
        <v>1.27460151104786E-2</v>
      </c>
      <c r="J28" s="37">
        <v>6.85259853341302E-3</v>
      </c>
      <c r="K28" s="38">
        <f t="shared" si="0"/>
        <v>0.46074252590829129</v>
      </c>
      <c r="L28" s="66">
        <v>0.75687489010550901</v>
      </c>
      <c r="M28" s="66">
        <v>0.97784890523855095</v>
      </c>
      <c r="N28" s="23">
        <v>3.5299999999999998E-2</v>
      </c>
      <c r="O28" s="92" t="s">
        <v>13</v>
      </c>
      <c r="P28" s="36">
        <f t="shared" si="1"/>
        <v>0.53762673855450283</v>
      </c>
      <c r="Q28" s="66">
        <v>3.91187267256781E-2</v>
      </c>
      <c r="R28" s="66">
        <v>0.99696926877724901</v>
      </c>
      <c r="S28" s="23">
        <v>-0.214</v>
      </c>
      <c r="T28" s="67" t="s">
        <v>10</v>
      </c>
    </row>
    <row r="29" spans="1:20" x14ac:dyDescent="0.35">
      <c r="A29" s="64" t="s">
        <v>7</v>
      </c>
      <c r="B29" s="65" t="s">
        <v>36</v>
      </c>
      <c r="C29" s="36">
        <v>7.6743333150208107E-2</v>
      </c>
      <c r="D29" s="66">
        <v>7.10746854898862E-2</v>
      </c>
      <c r="E29" s="66">
        <v>0.12078365828248901</v>
      </c>
      <c r="F29" s="39">
        <v>9.2051953301770295E-2</v>
      </c>
      <c r="G29" s="36">
        <v>7.5849478947589394E-2</v>
      </c>
      <c r="H29" s="38">
        <v>6.7254359906596894E-2</v>
      </c>
      <c r="I29" s="38">
        <v>0.110077748831476</v>
      </c>
      <c r="J29" s="37">
        <v>8.7869577327060799E-2</v>
      </c>
      <c r="K29" s="38">
        <f t="shared" si="0"/>
        <v>0.88668189735447533</v>
      </c>
      <c r="L29" s="66">
        <v>0.33666836761003899</v>
      </c>
      <c r="M29" s="66">
        <v>0.95599682374677797</v>
      </c>
      <c r="N29" s="23">
        <v>-0.11</v>
      </c>
      <c r="O29" s="92" t="s">
        <v>10</v>
      </c>
      <c r="P29" s="36">
        <f t="shared" si="1"/>
        <v>0.7982501301110827</v>
      </c>
      <c r="Q29" s="66">
        <v>5.81738695102385E-2</v>
      </c>
      <c r="R29" s="66">
        <v>0.99696926877724901</v>
      </c>
      <c r="S29" s="23">
        <v>-0.19600000000000001</v>
      </c>
      <c r="T29" s="67" t="s">
        <v>10</v>
      </c>
    </row>
    <row r="30" spans="1:20" x14ac:dyDescent="0.35">
      <c r="A30" s="64" t="s">
        <v>7</v>
      </c>
      <c r="B30" s="65" t="s">
        <v>37</v>
      </c>
      <c r="C30" s="36">
        <v>1.8555862836577799E-2</v>
      </c>
      <c r="D30" s="66">
        <v>1.7828555705957299E-2</v>
      </c>
      <c r="E30" s="66">
        <v>2.9309399520357299E-2</v>
      </c>
      <c r="F30" s="39">
        <v>1.7406389778786599E-2</v>
      </c>
      <c r="G30" s="36">
        <v>1.7700581052157102E-2</v>
      </c>
      <c r="H30" s="38">
        <v>9.8938663360370604E-3</v>
      </c>
      <c r="I30" s="38">
        <v>2.4096486004735199E-2</v>
      </c>
      <c r="J30" s="37">
        <v>7.2580429228981903E-3</v>
      </c>
      <c r="K30" s="38">
        <f t="shared" si="0"/>
        <v>0.55895714987454226</v>
      </c>
      <c r="L30" s="66">
        <v>0.90652082975410797</v>
      </c>
      <c r="M30" s="66">
        <v>0.98374363817050103</v>
      </c>
      <c r="N30" s="23">
        <v>-1.3299999999999999E-2</v>
      </c>
      <c r="O30" s="92" t="s">
        <v>13</v>
      </c>
      <c r="P30" s="36">
        <f t="shared" si="1"/>
        <v>0.30120752550691055</v>
      </c>
      <c r="Q30" s="66">
        <v>2.35589028751007E-2</v>
      </c>
      <c r="R30" s="66">
        <v>0.94747285051272501</v>
      </c>
      <c r="S30" s="23">
        <v>-0.23400000000000001</v>
      </c>
      <c r="T30" s="67" t="s">
        <v>10</v>
      </c>
    </row>
    <row r="31" spans="1:20" x14ac:dyDescent="0.35">
      <c r="A31" s="64" t="s">
        <v>7</v>
      </c>
      <c r="B31" s="65" t="s">
        <v>38</v>
      </c>
      <c r="C31" s="36">
        <v>7.9282330617389804E-2</v>
      </c>
      <c r="D31" s="66">
        <v>8.6470999986175107E-2</v>
      </c>
      <c r="E31" s="66">
        <v>0.11834235405908899</v>
      </c>
      <c r="F31" s="39">
        <v>0.102386711220707</v>
      </c>
      <c r="G31" s="36">
        <v>8.1753500901569701E-2</v>
      </c>
      <c r="H31" s="38">
        <v>8.6374587559102503E-2</v>
      </c>
      <c r="I31" s="38">
        <v>0.11935437107904499</v>
      </c>
      <c r="J31" s="37">
        <v>0.10563320045522299</v>
      </c>
      <c r="K31" s="38">
        <f t="shared" si="0"/>
        <v>1.056524633276519</v>
      </c>
      <c r="L31" s="66">
        <v>0.18559403650210901</v>
      </c>
      <c r="M31" s="66">
        <v>0.95599682374677797</v>
      </c>
      <c r="N31" s="23">
        <v>0.15</v>
      </c>
      <c r="O31" s="92" t="s">
        <v>10</v>
      </c>
      <c r="P31" s="36">
        <f t="shared" si="1"/>
        <v>0.88503839030130815</v>
      </c>
      <c r="Q31" s="66">
        <v>8.1352033470557597E-3</v>
      </c>
      <c r="R31" s="66">
        <v>0.79453819356244604</v>
      </c>
      <c r="S31" s="23">
        <v>-0.27500000000000002</v>
      </c>
      <c r="T31" s="67" t="s">
        <v>10</v>
      </c>
    </row>
    <row r="32" spans="1:20" x14ac:dyDescent="0.35">
      <c r="A32" s="64" t="s">
        <v>7</v>
      </c>
      <c r="B32" s="65" t="s">
        <v>39</v>
      </c>
      <c r="C32" s="36">
        <v>1.95040288479368E-2</v>
      </c>
      <c r="D32" s="66">
        <v>1.84806114583955E-2</v>
      </c>
      <c r="E32" s="66">
        <v>3.7850268355229699E-2</v>
      </c>
      <c r="F32" s="39">
        <v>2.7310214343125399E-2</v>
      </c>
      <c r="G32" s="36">
        <v>1.9135794583515799E-2</v>
      </c>
      <c r="H32" s="38">
        <v>1.7059212928980501E-2</v>
      </c>
      <c r="I32" s="38">
        <v>3.49803112017451E-2</v>
      </c>
      <c r="J32" s="37">
        <v>2.5995110140303399E-2</v>
      </c>
      <c r="K32" s="38">
        <f t="shared" si="0"/>
        <v>0.89148181720532604</v>
      </c>
      <c r="L32" s="66">
        <v>0.59718897076134503</v>
      </c>
      <c r="M32" s="66">
        <v>0.97784890523855095</v>
      </c>
      <c r="N32" s="23">
        <v>-6.0199999999999997E-2</v>
      </c>
      <c r="O32" s="92" t="s">
        <v>13</v>
      </c>
      <c r="P32" s="36">
        <f t="shared" si="1"/>
        <v>0.74313547384925938</v>
      </c>
      <c r="Q32" s="66">
        <v>4.2350480156045801E-3</v>
      </c>
      <c r="R32" s="66">
        <v>0.62043453428607098</v>
      </c>
      <c r="S32" s="23">
        <v>-0.29699999999999999</v>
      </c>
      <c r="T32" s="67" t="s">
        <v>10</v>
      </c>
    </row>
    <row r="33" spans="1:20" x14ac:dyDescent="0.35">
      <c r="A33" s="64" t="s">
        <v>7</v>
      </c>
      <c r="B33" s="65" t="s">
        <v>40</v>
      </c>
      <c r="C33" s="36">
        <v>3.4251051401835597E-2</v>
      </c>
      <c r="D33" s="66">
        <v>4.28637022609272E-2</v>
      </c>
      <c r="E33" s="66">
        <v>5.6504540012197499E-2</v>
      </c>
      <c r="F33" s="39">
        <v>5.2160307824268198E-2</v>
      </c>
      <c r="G33" s="36">
        <v>3.6438313378637503E-2</v>
      </c>
      <c r="H33" s="38">
        <v>3.9547644157910199E-2</v>
      </c>
      <c r="I33" s="38">
        <v>5.3766393931383001E-2</v>
      </c>
      <c r="J33" s="37">
        <v>5.4542620970889903E-2</v>
      </c>
      <c r="K33" s="38">
        <f t="shared" si="0"/>
        <v>1.0853313584238393</v>
      </c>
      <c r="L33" s="66">
        <v>6.4769203552054996E-2</v>
      </c>
      <c r="M33" s="66">
        <v>0.95599682374677797</v>
      </c>
      <c r="N33" s="23">
        <v>0.21099999999999999</v>
      </c>
      <c r="O33" s="92" t="s">
        <v>10</v>
      </c>
      <c r="P33" s="36">
        <f t="shared" si="1"/>
        <v>1.0144370299502981</v>
      </c>
      <c r="Q33" s="66">
        <v>0.86620181862325496</v>
      </c>
      <c r="R33" s="66">
        <v>0.99696926877724901</v>
      </c>
      <c r="S33" s="23">
        <v>-1.7399999999999999E-2</v>
      </c>
      <c r="T33" s="67" t="s">
        <v>13</v>
      </c>
    </row>
    <row r="34" spans="1:20" x14ac:dyDescent="0.35">
      <c r="A34" s="64" t="s">
        <v>7</v>
      </c>
      <c r="B34" s="65" t="s">
        <v>41</v>
      </c>
      <c r="C34" s="36">
        <v>0.103908039508675</v>
      </c>
      <c r="D34" s="66">
        <v>0.112672651399465</v>
      </c>
      <c r="E34" s="66">
        <v>0.151369743993443</v>
      </c>
      <c r="F34" s="39">
        <v>0.13045724343248799</v>
      </c>
      <c r="G34" s="36">
        <v>0.103538864686604</v>
      </c>
      <c r="H34" s="38">
        <v>0.113243249719125</v>
      </c>
      <c r="I34" s="38">
        <v>0.148423224366421</v>
      </c>
      <c r="J34" s="37">
        <v>0.12587307392380201</v>
      </c>
      <c r="K34" s="38">
        <f t="shared" si="0"/>
        <v>1.0937269793511322</v>
      </c>
      <c r="L34" s="66">
        <v>0.26919400768518797</v>
      </c>
      <c r="M34" s="66">
        <v>0.95599682374677797</v>
      </c>
      <c r="N34" s="23">
        <v>0.125</v>
      </c>
      <c r="O34" s="92" t="s">
        <v>10</v>
      </c>
      <c r="P34" s="36">
        <f t="shared" si="1"/>
        <v>0.84806858536539986</v>
      </c>
      <c r="Q34" s="66">
        <v>2.5931345238152201E-2</v>
      </c>
      <c r="R34" s="66">
        <v>0.94747285051272501</v>
      </c>
      <c r="S34" s="23">
        <v>-0.23100000000000001</v>
      </c>
      <c r="T34" s="67" t="s">
        <v>10</v>
      </c>
    </row>
    <row r="35" spans="1:20" x14ac:dyDescent="0.35">
      <c r="A35" s="64" t="s">
        <v>7</v>
      </c>
      <c r="B35" s="65" t="s">
        <v>42</v>
      </c>
      <c r="C35" s="36">
        <v>5.4009005940432502E-2</v>
      </c>
      <c r="D35" s="66">
        <v>5.5226986903381299E-2</v>
      </c>
      <c r="E35" s="66">
        <v>6.2577597451190597E-2</v>
      </c>
      <c r="F35" s="39">
        <v>5.7249258564162603E-2</v>
      </c>
      <c r="G35" s="36">
        <v>5.4104612695612203E-2</v>
      </c>
      <c r="H35" s="38">
        <v>5.5333895876847797E-2</v>
      </c>
      <c r="I35" s="38">
        <v>6.25378193393238E-2</v>
      </c>
      <c r="J35" s="37">
        <v>5.5680507424013197E-2</v>
      </c>
      <c r="K35" s="38">
        <f t="shared" si="0"/>
        <v>1.0227204875885803</v>
      </c>
      <c r="L35" s="66">
        <v>0.87277763667697905</v>
      </c>
      <c r="M35" s="66">
        <v>0.97799430945476296</v>
      </c>
      <c r="N35" s="23">
        <v>1.8200000000000001E-2</v>
      </c>
      <c r="O35" s="92" t="s">
        <v>13</v>
      </c>
      <c r="P35" s="36">
        <f t="shared" si="1"/>
        <v>0.89034935999121534</v>
      </c>
      <c r="Q35" s="66">
        <v>0.18439878566100501</v>
      </c>
      <c r="R35" s="66">
        <v>0.99696926877724901</v>
      </c>
      <c r="S35" s="23">
        <v>-0.13800000000000001</v>
      </c>
      <c r="T35" s="67" t="s">
        <v>10</v>
      </c>
    </row>
    <row r="36" spans="1:20" x14ac:dyDescent="0.35">
      <c r="A36" s="64" t="s">
        <v>43</v>
      </c>
      <c r="B36" s="65" t="s">
        <v>44</v>
      </c>
      <c r="C36" s="36">
        <v>396.906533102531</v>
      </c>
      <c r="D36" s="66">
        <v>382.09387382076397</v>
      </c>
      <c r="E36" s="66">
        <v>408.38467139278498</v>
      </c>
      <c r="F36" s="39">
        <v>438.89619420532199</v>
      </c>
      <c r="G36" s="36">
        <v>382.98893052653398</v>
      </c>
      <c r="H36" s="38">
        <v>383.90083827645901</v>
      </c>
      <c r="I36" s="38">
        <v>407.90742516356602</v>
      </c>
      <c r="J36" s="37">
        <v>449.85395003477697</v>
      </c>
      <c r="K36" s="38">
        <f t="shared" si="0"/>
        <v>1.0023810289991184</v>
      </c>
      <c r="L36" s="66">
        <v>0.41412335545608803</v>
      </c>
      <c r="M36" s="66">
        <v>0.95599682374677797</v>
      </c>
      <c r="N36" s="23">
        <v>-9.3100000000000002E-2</v>
      </c>
      <c r="O36" s="92" t="s">
        <v>13</v>
      </c>
      <c r="P36" s="36">
        <f t="shared" si="1"/>
        <v>1.1028334427949942</v>
      </c>
      <c r="Q36" s="66">
        <v>4.8557723780295103E-2</v>
      </c>
      <c r="R36" s="66">
        <v>0.99696926877724901</v>
      </c>
      <c r="S36" s="23">
        <v>0.20399999999999999</v>
      </c>
      <c r="T36" s="67" t="s">
        <v>10</v>
      </c>
    </row>
    <row r="37" spans="1:20" x14ac:dyDescent="0.35">
      <c r="A37" s="64" t="s">
        <v>43</v>
      </c>
      <c r="B37" s="65" t="s">
        <v>45</v>
      </c>
      <c r="C37" s="36">
        <v>162.926387215093</v>
      </c>
      <c r="D37" s="66">
        <v>140.97152563160299</v>
      </c>
      <c r="E37" s="66">
        <v>157.850261421309</v>
      </c>
      <c r="F37" s="39">
        <v>183.85318158087301</v>
      </c>
      <c r="G37" s="36">
        <v>138.326252610696</v>
      </c>
      <c r="H37" s="38">
        <v>126.67901740802201</v>
      </c>
      <c r="I37" s="38">
        <v>146.47459605129501</v>
      </c>
      <c r="J37" s="37">
        <v>169.49470011824801</v>
      </c>
      <c r="K37" s="38">
        <f t="shared" si="0"/>
        <v>0.91579880909913858</v>
      </c>
      <c r="L37" s="66">
        <v>0.30042808585917402</v>
      </c>
      <c r="M37" s="66">
        <v>0.95599682374677797</v>
      </c>
      <c r="N37" s="23">
        <v>-0.11899999999999999</v>
      </c>
      <c r="O37" s="92" t="s">
        <v>10</v>
      </c>
      <c r="P37" s="36">
        <f t="shared" si="1"/>
        <v>1.1571610687964717</v>
      </c>
      <c r="Q37" s="66">
        <v>0.114573937275409</v>
      </c>
      <c r="R37" s="66">
        <v>0.99696926877724901</v>
      </c>
      <c r="S37" s="23">
        <v>0.16400000000000001</v>
      </c>
      <c r="T37" s="67" t="s">
        <v>10</v>
      </c>
    </row>
    <row r="38" spans="1:20" x14ac:dyDescent="0.35">
      <c r="A38" s="64" t="s">
        <v>43</v>
      </c>
      <c r="B38" s="65" t="s">
        <v>46</v>
      </c>
      <c r="C38" s="36">
        <v>53.314691646412498</v>
      </c>
      <c r="D38" s="66">
        <v>55.307630158131801</v>
      </c>
      <c r="E38" s="66">
        <v>49.427534274144399</v>
      </c>
      <c r="F38" s="39">
        <v>55.3158497906715</v>
      </c>
      <c r="G38" s="36">
        <v>52.680343114210899</v>
      </c>
      <c r="H38" s="38">
        <v>54.941885054667303</v>
      </c>
      <c r="I38" s="38">
        <v>47.584886382474501</v>
      </c>
      <c r="J38" s="37">
        <v>55.075546492605497</v>
      </c>
      <c r="K38" s="38">
        <f t="shared" si="0"/>
        <v>1.0429295218437242</v>
      </c>
      <c r="L38" s="66">
        <v>0.83926869436206697</v>
      </c>
      <c r="M38" s="66">
        <v>0.97784890523855095</v>
      </c>
      <c r="N38" s="23">
        <v>2.3099999999999999E-2</v>
      </c>
      <c r="O38" s="92" t="s">
        <v>13</v>
      </c>
      <c r="P38" s="36">
        <f t="shared" si="1"/>
        <v>1.1574167909096826</v>
      </c>
      <c r="Q38" s="66">
        <v>1.2474033907286601E-2</v>
      </c>
      <c r="R38" s="66">
        <v>0.88822947863226998</v>
      </c>
      <c r="S38" s="23">
        <v>0.25900000000000001</v>
      </c>
      <c r="T38" s="67" t="s">
        <v>10</v>
      </c>
    </row>
    <row r="39" spans="1:20" x14ac:dyDescent="0.35">
      <c r="A39" s="64" t="s">
        <v>43</v>
      </c>
      <c r="B39" s="65" t="s">
        <v>47</v>
      </c>
      <c r="C39" s="36">
        <v>39.716523804492802</v>
      </c>
      <c r="D39" s="66">
        <v>40.7682299922105</v>
      </c>
      <c r="E39" s="66">
        <v>45.646169167123702</v>
      </c>
      <c r="F39" s="39">
        <v>47.064823039893</v>
      </c>
      <c r="G39" s="36">
        <v>39.354608327846002</v>
      </c>
      <c r="H39" s="38">
        <v>41.797530848329302</v>
      </c>
      <c r="I39" s="38">
        <v>45.8139754402115</v>
      </c>
      <c r="J39" s="37">
        <v>47.954369834109002</v>
      </c>
      <c r="K39" s="38">
        <f t="shared" si="0"/>
        <v>1.0620746241490293</v>
      </c>
      <c r="L39" s="66">
        <v>0.34751591711875002</v>
      </c>
      <c r="M39" s="66">
        <v>0.95599682374677797</v>
      </c>
      <c r="N39" s="23">
        <v>0.107</v>
      </c>
      <c r="O39" s="92" t="s">
        <v>10</v>
      </c>
      <c r="P39" s="36">
        <f t="shared" si="1"/>
        <v>1.0467192461106278</v>
      </c>
      <c r="Q39" s="66">
        <v>0.675108979750349</v>
      </c>
      <c r="R39" s="66">
        <v>0.99696926877724901</v>
      </c>
      <c r="S39" s="23">
        <v>4.3400000000000001E-2</v>
      </c>
      <c r="T39" s="67" t="s">
        <v>13</v>
      </c>
    </row>
    <row r="40" spans="1:20" x14ac:dyDescent="0.35">
      <c r="A40" s="64" t="s">
        <v>43</v>
      </c>
      <c r="B40" s="65" t="s">
        <v>48</v>
      </c>
      <c r="C40" s="36">
        <v>27.651414419612799</v>
      </c>
      <c r="D40" s="66">
        <v>26.881730795994301</v>
      </c>
      <c r="E40" s="66">
        <v>35.464366554147503</v>
      </c>
      <c r="F40" s="39">
        <v>35.671309264895598</v>
      </c>
      <c r="G40" s="36">
        <v>27.602758714577899</v>
      </c>
      <c r="H40" s="38">
        <v>26.4049187954862</v>
      </c>
      <c r="I40" s="38">
        <v>34.613956277918298</v>
      </c>
      <c r="J40" s="37">
        <v>33.173832862514097</v>
      </c>
      <c r="K40" s="38">
        <f t="shared" si="0"/>
        <v>0.95660434047633502</v>
      </c>
      <c r="L40" s="66">
        <v>0.41717505151443501</v>
      </c>
      <c r="M40" s="66">
        <v>0.95599682374677797</v>
      </c>
      <c r="N40" s="23">
        <v>-9.2399999999999996E-2</v>
      </c>
      <c r="O40" s="92" t="s">
        <v>13</v>
      </c>
      <c r="P40" s="36">
        <f t="shared" si="1"/>
        <v>0.95839471790391906</v>
      </c>
      <c r="Q40" s="66">
        <v>0.872673794140431</v>
      </c>
      <c r="R40" s="66">
        <v>0.99696926877724901</v>
      </c>
      <c r="S40" s="23">
        <v>-1.66E-2</v>
      </c>
      <c r="T40" s="67" t="s">
        <v>13</v>
      </c>
    </row>
    <row r="41" spans="1:20" x14ac:dyDescent="0.35">
      <c r="A41" s="64" t="s">
        <v>43</v>
      </c>
      <c r="B41" s="65" t="s">
        <v>49</v>
      </c>
      <c r="C41" s="36">
        <v>636.40239218590602</v>
      </c>
      <c r="D41" s="66">
        <v>627.73277296974504</v>
      </c>
      <c r="E41" s="66">
        <v>645.87842525383599</v>
      </c>
      <c r="F41" s="39">
        <v>696.38712995243202</v>
      </c>
      <c r="G41" s="36">
        <v>643.74245042637199</v>
      </c>
      <c r="H41" s="38">
        <v>645.95088207852996</v>
      </c>
      <c r="I41" s="38">
        <v>646.87775923115703</v>
      </c>
      <c r="J41" s="37">
        <v>680.125889688803</v>
      </c>
      <c r="K41" s="38">
        <f t="shared" si="0"/>
        <v>1.0034306136727433</v>
      </c>
      <c r="L41" s="66">
        <v>0.96594000914998301</v>
      </c>
      <c r="M41" s="66">
        <v>0.99148257633000603</v>
      </c>
      <c r="N41" s="23">
        <v>4.8700000000000002E-3</v>
      </c>
      <c r="O41" s="92" t="s">
        <v>13</v>
      </c>
      <c r="P41" s="36">
        <f t="shared" si="1"/>
        <v>1.0513978568333573</v>
      </c>
      <c r="Q41" s="66">
        <v>7.7919388807657003E-2</v>
      </c>
      <c r="R41" s="66">
        <v>0.99696926877724901</v>
      </c>
      <c r="S41" s="23">
        <v>0.183</v>
      </c>
      <c r="T41" s="67" t="s">
        <v>10</v>
      </c>
    </row>
    <row r="42" spans="1:20" x14ac:dyDescent="0.35">
      <c r="A42" s="64" t="s">
        <v>43</v>
      </c>
      <c r="B42" s="65" t="s">
        <v>50</v>
      </c>
      <c r="C42" s="36">
        <v>98.435436155511994</v>
      </c>
      <c r="D42" s="66">
        <v>103.250150070692</v>
      </c>
      <c r="E42" s="66">
        <v>121.989058915595</v>
      </c>
      <c r="F42" s="39">
        <v>121.743399912851</v>
      </c>
      <c r="G42" s="36">
        <v>94.523750457734806</v>
      </c>
      <c r="H42" s="38">
        <v>93.6759934628613</v>
      </c>
      <c r="I42" s="38">
        <v>115.500731293553</v>
      </c>
      <c r="J42" s="37">
        <v>110.06128753367901</v>
      </c>
      <c r="K42" s="38">
        <f t="shared" si="0"/>
        <v>0.9910312805959538</v>
      </c>
      <c r="L42" s="66">
        <v>0.71663511297935301</v>
      </c>
      <c r="M42" s="66">
        <v>0.97784890523855095</v>
      </c>
      <c r="N42" s="23">
        <v>4.1399999999999999E-2</v>
      </c>
      <c r="O42" s="92" t="s">
        <v>13</v>
      </c>
      <c r="P42" s="36">
        <f t="shared" si="1"/>
        <v>0.95290554701295116</v>
      </c>
      <c r="Q42" s="66">
        <v>0.74234943974529</v>
      </c>
      <c r="R42" s="66">
        <v>0.99696926877724901</v>
      </c>
      <c r="S42" s="23">
        <v>-3.4099999999999998E-2</v>
      </c>
      <c r="T42" s="67" t="s">
        <v>13</v>
      </c>
    </row>
    <row r="43" spans="1:20" x14ac:dyDescent="0.35">
      <c r="A43" s="64" t="s">
        <v>43</v>
      </c>
      <c r="B43" s="65" t="s">
        <v>51</v>
      </c>
      <c r="C43" s="36">
        <v>353.990722953361</v>
      </c>
      <c r="D43" s="66">
        <v>349.32367372536203</v>
      </c>
      <c r="E43" s="66">
        <v>343.87511958855703</v>
      </c>
      <c r="F43" s="39">
        <v>343.10350289447803</v>
      </c>
      <c r="G43" s="36">
        <v>345.98078635122198</v>
      </c>
      <c r="H43" s="38">
        <v>337.269364936491</v>
      </c>
      <c r="I43" s="38">
        <v>329.24708391616599</v>
      </c>
      <c r="J43" s="37">
        <v>334.02955450381</v>
      </c>
      <c r="K43" s="38">
        <f t="shared" si="0"/>
        <v>0.97482108325550887</v>
      </c>
      <c r="L43" s="66">
        <v>0.86437838381155196</v>
      </c>
      <c r="M43" s="66">
        <v>0.97784890523855095</v>
      </c>
      <c r="N43" s="23">
        <v>-1.95E-2</v>
      </c>
      <c r="O43" s="92" t="s">
        <v>13</v>
      </c>
      <c r="P43" s="36">
        <f t="shared" si="1"/>
        <v>1.0145254759154123</v>
      </c>
      <c r="Q43" s="66">
        <v>0.739245271002403</v>
      </c>
      <c r="R43" s="66">
        <v>0.99696926877724901</v>
      </c>
      <c r="S43" s="23">
        <v>3.4500000000000003E-2</v>
      </c>
      <c r="T43" s="67" t="s">
        <v>13</v>
      </c>
    </row>
    <row r="44" spans="1:20" x14ac:dyDescent="0.35">
      <c r="A44" s="64" t="s">
        <v>43</v>
      </c>
      <c r="B44" s="65" t="s">
        <v>52</v>
      </c>
      <c r="C44" s="36">
        <v>97.093650275551695</v>
      </c>
      <c r="D44" s="66">
        <v>98.071552185742803</v>
      </c>
      <c r="E44" s="66">
        <v>88.957670816088296</v>
      </c>
      <c r="F44" s="39">
        <v>95.950956508439802</v>
      </c>
      <c r="G44" s="36">
        <v>93.5693164473699</v>
      </c>
      <c r="H44" s="38">
        <v>93.842684648777904</v>
      </c>
      <c r="I44" s="38">
        <v>90.382758731718795</v>
      </c>
      <c r="J44" s="37">
        <v>90.329083894225803</v>
      </c>
      <c r="K44" s="38">
        <f t="shared" si="0"/>
        <v>1.0029215581751285</v>
      </c>
      <c r="L44" s="66">
        <v>0.93194160976362495</v>
      </c>
      <c r="M44" s="66">
        <v>0.98577217206043999</v>
      </c>
      <c r="N44" s="23">
        <v>9.7300000000000008E-3</v>
      </c>
      <c r="O44" s="92" t="s">
        <v>13</v>
      </c>
      <c r="P44" s="36">
        <f t="shared" si="1"/>
        <v>0.99940613853520099</v>
      </c>
      <c r="Q44" s="66">
        <v>0.33214926371240699</v>
      </c>
      <c r="R44" s="66">
        <v>0.99696926877724901</v>
      </c>
      <c r="S44" s="23">
        <v>0.10100000000000001</v>
      </c>
      <c r="T44" s="67" t="s">
        <v>10</v>
      </c>
    </row>
    <row r="45" spans="1:20" x14ac:dyDescent="0.35">
      <c r="A45" s="64" t="s">
        <v>43</v>
      </c>
      <c r="B45" s="65" t="s">
        <v>53</v>
      </c>
      <c r="C45" s="36">
        <v>164.549515109358</v>
      </c>
      <c r="D45" s="66">
        <v>158.78518783068299</v>
      </c>
      <c r="E45" s="66">
        <v>166.495105653769</v>
      </c>
      <c r="F45" s="39">
        <v>178.95643494913099</v>
      </c>
      <c r="G45" s="36">
        <v>151.18111870413901</v>
      </c>
      <c r="H45" s="38">
        <v>151.63278570213299</v>
      </c>
      <c r="I45" s="38">
        <v>158.231902809384</v>
      </c>
      <c r="J45" s="37">
        <v>180.088525226282</v>
      </c>
      <c r="K45" s="38">
        <f t="shared" si="0"/>
        <v>1.0029875886742041</v>
      </c>
      <c r="L45" s="66">
        <v>0.50464118120242896</v>
      </c>
      <c r="M45" s="66">
        <v>0.95599682374677797</v>
      </c>
      <c r="N45" s="23">
        <v>-7.5999999999999998E-2</v>
      </c>
      <c r="O45" s="92" t="s">
        <v>13</v>
      </c>
      <c r="P45" s="36">
        <f t="shared" si="1"/>
        <v>1.1381303139811689</v>
      </c>
      <c r="Q45" s="66">
        <v>0.14574737707885699</v>
      </c>
      <c r="R45" s="66">
        <v>0.99696926877724901</v>
      </c>
      <c r="S45" s="23">
        <v>0.15</v>
      </c>
      <c r="T45" s="67" t="s">
        <v>10</v>
      </c>
    </row>
    <row r="46" spans="1:20" x14ac:dyDescent="0.35">
      <c r="A46" s="64" t="s">
        <v>43</v>
      </c>
      <c r="B46" s="65" t="s">
        <v>54</v>
      </c>
      <c r="C46" s="36">
        <v>24.398003134301</v>
      </c>
      <c r="D46" s="66">
        <v>24.186583535376801</v>
      </c>
      <c r="E46" s="66">
        <v>24.2009098644901</v>
      </c>
      <c r="F46" s="39">
        <v>26.448081426420199</v>
      </c>
      <c r="G46" s="36">
        <v>23.027573448079099</v>
      </c>
      <c r="H46" s="38">
        <v>23.049089290354701</v>
      </c>
      <c r="I46" s="38">
        <v>22.0455266587952</v>
      </c>
      <c r="J46" s="37">
        <v>24.450400154313801</v>
      </c>
      <c r="K46" s="38">
        <f t="shared" si="0"/>
        <v>1.000934351260419</v>
      </c>
      <c r="L46" s="66">
        <v>0.99148246437264698</v>
      </c>
      <c r="M46" s="66">
        <v>0.99148257633000603</v>
      </c>
      <c r="N46" s="23">
        <v>-1.2199999999999999E-3</v>
      </c>
      <c r="O46" s="92" t="s">
        <v>13</v>
      </c>
      <c r="P46" s="36">
        <f t="shared" si="1"/>
        <v>1.1090866883218307</v>
      </c>
      <c r="Q46" s="66">
        <v>0.244857600369772</v>
      </c>
      <c r="R46" s="66">
        <v>0.99696926877724901</v>
      </c>
      <c r="S46" s="23">
        <v>0.12</v>
      </c>
      <c r="T46" s="67" t="s">
        <v>10</v>
      </c>
    </row>
    <row r="47" spans="1:20" x14ac:dyDescent="0.35">
      <c r="A47" s="64" t="s">
        <v>43</v>
      </c>
      <c r="B47" s="65" t="s">
        <v>55</v>
      </c>
      <c r="C47" s="36">
        <v>85.033590368260306</v>
      </c>
      <c r="D47" s="66">
        <v>81.626827446479695</v>
      </c>
      <c r="E47" s="66">
        <v>91.318161929313305</v>
      </c>
      <c r="F47" s="39">
        <v>103.791047998351</v>
      </c>
      <c r="G47" s="36">
        <v>80.961213980195893</v>
      </c>
      <c r="H47" s="38">
        <v>84.086434911985606</v>
      </c>
      <c r="I47" s="38">
        <v>88.273069006950607</v>
      </c>
      <c r="J47" s="37">
        <v>100.664321055256</v>
      </c>
      <c r="K47" s="38">
        <f t="shared" si="0"/>
        <v>1.0386014583792453</v>
      </c>
      <c r="L47" s="66">
        <v>0.62338424372679901</v>
      </c>
      <c r="M47" s="66">
        <v>0.97784890523855095</v>
      </c>
      <c r="N47" s="23">
        <v>-5.6000000000000001E-2</v>
      </c>
      <c r="O47" s="92" t="s">
        <v>13</v>
      </c>
      <c r="P47" s="36">
        <f t="shared" si="1"/>
        <v>1.1403740935678774</v>
      </c>
      <c r="Q47" s="66">
        <v>1.93774258424151E-2</v>
      </c>
      <c r="R47" s="66">
        <v>0.94626429530460598</v>
      </c>
      <c r="S47" s="23">
        <v>0.24299999999999999</v>
      </c>
      <c r="T47" s="67" t="s">
        <v>10</v>
      </c>
    </row>
    <row r="48" spans="1:20" x14ac:dyDescent="0.35">
      <c r="A48" s="64" t="s">
        <v>43</v>
      </c>
      <c r="B48" s="65" t="s">
        <v>56</v>
      </c>
      <c r="C48" s="36">
        <v>101.91921012351</v>
      </c>
      <c r="D48" s="66">
        <v>105.30116263259499</v>
      </c>
      <c r="E48" s="66">
        <v>112.11520307101399</v>
      </c>
      <c r="F48" s="39">
        <v>119.953189004896</v>
      </c>
      <c r="G48" s="36">
        <v>99.885518270377204</v>
      </c>
      <c r="H48" s="38">
        <v>105.03889905504199</v>
      </c>
      <c r="I48" s="38">
        <v>112.54592823762501</v>
      </c>
      <c r="J48" s="37">
        <v>117.91036799451901</v>
      </c>
      <c r="K48" s="38">
        <f t="shared" si="0"/>
        <v>1.0515928722591723</v>
      </c>
      <c r="L48" s="66">
        <v>0.63095404118417098</v>
      </c>
      <c r="M48" s="66">
        <v>0.97784890523855095</v>
      </c>
      <c r="N48" s="23">
        <v>5.4699999999999999E-2</v>
      </c>
      <c r="O48" s="92" t="s">
        <v>13</v>
      </c>
      <c r="P48" s="36">
        <f t="shared" si="1"/>
        <v>1.0476644498907837</v>
      </c>
      <c r="Q48" s="66">
        <v>0.134705661774185</v>
      </c>
      <c r="R48" s="66">
        <v>0.99696926877724901</v>
      </c>
      <c r="S48" s="23">
        <v>0.156</v>
      </c>
      <c r="T48" s="67" t="s">
        <v>10</v>
      </c>
    </row>
    <row r="49" spans="1:20" x14ac:dyDescent="0.35">
      <c r="A49" s="64" t="s">
        <v>43</v>
      </c>
      <c r="B49" s="65" t="s">
        <v>57</v>
      </c>
      <c r="C49" s="36">
        <v>217.165680264158</v>
      </c>
      <c r="D49" s="66">
        <v>215.84784589514601</v>
      </c>
      <c r="E49" s="66">
        <v>226.37180642583499</v>
      </c>
      <c r="F49" s="39">
        <v>230.09292405802501</v>
      </c>
      <c r="G49" s="36">
        <v>201.798608036551</v>
      </c>
      <c r="H49" s="38">
        <v>196.34833052681401</v>
      </c>
      <c r="I49" s="38">
        <v>206.535159265224</v>
      </c>
      <c r="J49" s="37">
        <v>222.681716342492</v>
      </c>
      <c r="K49" s="38">
        <f t="shared" si="0"/>
        <v>0.97299150096838227</v>
      </c>
      <c r="L49" s="66">
        <v>0.73264687319781596</v>
      </c>
      <c r="M49" s="66">
        <v>0.97784890523855095</v>
      </c>
      <c r="N49" s="23">
        <v>-3.9E-2</v>
      </c>
      <c r="O49" s="92" t="s">
        <v>13</v>
      </c>
      <c r="P49" s="36">
        <f t="shared" si="1"/>
        <v>1.0781782488497915</v>
      </c>
      <c r="Q49" s="66">
        <v>0.41820960703165</v>
      </c>
      <c r="R49" s="66">
        <v>0.99696926877724901</v>
      </c>
      <c r="S49" s="23">
        <v>8.4000000000000005E-2</v>
      </c>
      <c r="T49" s="67" t="s">
        <v>13</v>
      </c>
    </row>
    <row r="50" spans="1:20" x14ac:dyDescent="0.35">
      <c r="A50" s="64" t="s">
        <v>43</v>
      </c>
      <c r="B50" s="65" t="s">
        <v>58</v>
      </c>
      <c r="C50" s="36">
        <v>183.48781051555099</v>
      </c>
      <c r="D50" s="66">
        <v>178.98293080919001</v>
      </c>
      <c r="E50" s="66">
        <v>167.89969616598901</v>
      </c>
      <c r="F50" s="39">
        <v>179.50647573648999</v>
      </c>
      <c r="G50" s="36">
        <v>178.384716552583</v>
      </c>
      <c r="H50" s="38">
        <v>171.60396995514299</v>
      </c>
      <c r="I50" s="38">
        <v>163.042492234251</v>
      </c>
      <c r="J50" s="37">
        <v>171.64200412363701</v>
      </c>
      <c r="K50" s="38">
        <f t="shared" si="0"/>
        <v>0.96198807426733091</v>
      </c>
      <c r="L50" s="66">
        <v>0.52530611239801195</v>
      </c>
      <c r="M50" s="66">
        <v>0.95599682374677797</v>
      </c>
      <c r="N50" s="23">
        <v>-7.2400000000000006E-2</v>
      </c>
      <c r="O50" s="92" t="s">
        <v>13</v>
      </c>
      <c r="P50" s="36">
        <f t="shared" si="1"/>
        <v>1.0527439918977115</v>
      </c>
      <c r="Q50" s="66">
        <v>0.157478478120337</v>
      </c>
      <c r="R50" s="66">
        <v>0.99696926877724901</v>
      </c>
      <c r="S50" s="23">
        <v>0.14599999999999999</v>
      </c>
      <c r="T50" s="67" t="s">
        <v>10</v>
      </c>
    </row>
    <row r="51" spans="1:20" x14ac:dyDescent="0.35">
      <c r="A51" s="64" t="s">
        <v>43</v>
      </c>
      <c r="B51" s="65" t="s">
        <v>59</v>
      </c>
      <c r="C51" s="36">
        <v>135.34217722702101</v>
      </c>
      <c r="D51" s="66">
        <v>129.536968376961</v>
      </c>
      <c r="E51" s="66">
        <v>115.68466682298001</v>
      </c>
      <c r="F51" s="39">
        <v>124.57039433322601</v>
      </c>
      <c r="G51" s="36">
        <v>135.404610856674</v>
      </c>
      <c r="H51" s="38">
        <v>125.64333944802701</v>
      </c>
      <c r="I51" s="38">
        <v>110.876645901602</v>
      </c>
      <c r="J51" s="37">
        <v>126.167791453017</v>
      </c>
      <c r="K51" s="38">
        <f t="shared" si="0"/>
        <v>0.92791034701928055</v>
      </c>
      <c r="L51" s="66">
        <v>0.34751274835004098</v>
      </c>
      <c r="M51" s="66">
        <v>0.95599682374677797</v>
      </c>
      <c r="N51" s="23">
        <v>-0.107</v>
      </c>
      <c r="O51" s="92" t="s">
        <v>10</v>
      </c>
      <c r="P51" s="36">
        <f t="shared" si="1"/>
        <v>1.1379113286398039</v>
      </c>
      <c r="Q51" s="66">
        <v>0.127368839475277</v>
      </c>
      <c r="R51" s="66">
        <v>0.99696926877724901</v>
      </c>
      <c r="S51" s="23">
        <v>0.158</v>
      </c>
      <c r="T51" s="67" t="s">
        <v>10</v>
      </c>
    </row>
    <row r="52" spans="1:20" x14ac:dyDescent="0.35">
      <c r="A52" s="64" t="s">
        <v>43</v>
      </c>
      <c r="B52" s="65" t="s">
        <v>60</v>
      </c>
      <c r="C52" s="36">
        <v>63.4902166467527</v>
      </c>
      <c r="D52" s="66">
        <v>65.248684837660505</v>
      </c>
      <c r="E52" s="66">
        <v>61.550046645458202</v>
      </c>
      <c r="F52" s="39">
        <v>69.9134283970767</v>
      </c>
      <c r="G52" s="36">
        <v>60.382382389990603</v>
      </c>
      <c r="H52" s="38">
        <v>65.456957941105699</v>
      </c>
      <c r="I52" s="38">
        <v>58.826411104687601</v>
      </c>
      <c r="J52" s="37">
        <v>70.205627286067099</v>
      </c>
      <c r="K52" s="38">
        <f t="shared" si="0"/>
        <v>1.084040664681629</v>
      </c>
      <c r="L52" s="66">
        <v>0.37559151429231902</v>
      </c>
      <c r="M52" s="66">
        <v>0.95599682374677797</v>
      </c>
      <c r="N52" s="23">
        <v>0.10100000000000001</v>
      </c>
      <c r="O52" s="92" t="s">
        <v>10</v>
      </c>
      <c r="P52" s="36">
        <f t="shared" si="1"/>
        <v>1.1934371988311343</v>
      </c>
      <c r="Q52" s="66">
        <v>3.25830562966747E-3</v>
      </c>
      <c r="R52" s="66">
        <v>0.62043453428607098</v>
      </c>
      <c r="S52" s="23">
        <v>0.30499999999999999</v>
      </c>
      <c r="T52" s="67" t="s">
        <v>9</v>
      </c>
    </row>
    <row r="53" spans="1:20" x14ac:dyDescent="0.35">
      <c r="A53" s="64" t="s">
        <v>43</v>
      </c>
      <c r="B53" s="65" t="s">
        <v>61</v>
      </c>
      <c r="C53" s="36">
        <v>72.681606302867607</v>
      </c>
      <c r="D53" s="66">
        <v>70.781132890565701</v>
      </c>
      <c r="E53" s="66">
        <v>82.703960360388393</v>
      </c>
      <c r="F53" s="39">
        <v>87.853705757508095</v>
      </c>
      <c r="G53" s="36">
        <v>66.280619073629694</v>
      </c>
      <c r="H53" s="38">
        <v>66.241304539354502</v>
      </c>
      <c r="I53" s="38">
        <v>81.220366391597594</v>
      </c>
      <c r="J53" s="37">
        <v>90.086853769401003</v>
      </c>
      <c r="K53" s="38">
        <f t="shared" si="0"/>
        <v>0.99940684720775586</v>
      </c>
      <c r="L53" s="66">
        <v>0.98722399988689502</v>
      </c>
      <c r="M53" s="66">
        <v>0.99148257633000603</v>
      </c>
      <c r="N53" s="23">
        <v>1.82E-3</v>
      </c>
      <c r="O53" s="92" t="s">
        <v>13</v>
      </c>
      <c r="P53" s="36">
        <f t="shared" si="1"/>
        <v>1.1091658135972244</v>
      </c>
      <c r="Q53" s="66">
        <v>0.29281063658235901</v>
      </c>
      <c r="R53" s="66">
        <v>0.99696926877724901</v>
      </c>
      <c r="S53" s="23">
        <v>0.109</v>
      </c>
      <c r="T53" s="67" t="s">
        <v>10</v>
      </c>
    </row>
    <row r="54" spans="1:20" x14ac:dyDescent="0.35">
      <c r="A54" s="64" t="s">
        <v>43</v>
      </c>
      <c r="B54" s="65" t="s">
        <v>62</v>
      </c>
      <c r="C54" s="36">
        <v>219.82542891063</v>
      </c>
      <c r="D54" s="66">
        <v>225.429737433095</v>
      </c>
      <c r="E54" s="66">
        <v>237.009545033953</v>
      </c>
      <c r="F54" s="39">
        <v>256.021832801014</v>
      </c>
      <c r="G54" s="36">
        <v>202.27736744020601</v>
      </c>
      <c r="H54" s="38">
        <v>212.436208560442</v>
      </c>
      <c r="I54" s="38">
        <v>235.20915385179299</v>
      </c>
      <c r="J54" s="37">
        <v>251.491961266532</v>
      </c>
      <c r="K54" s="38">
        <f t="shared" si="0"/>
        <v>1.0502223320819073</v>
      </c>
      <c r="L54" s="66">
        <v>0.47776233788929501</v>
      </c>
      <c r="M54" s="66">
        <v>0.95599682374677797</v>
      </c>
      <c r="N54" s="23">
        <v>8.09E-2</v>
      </c>
      <c r="O54" s="92" t="s">
        <v>13</v>
      </c>
      <c r="P54" s="36">
        <f t="shared" si="1"/>
        <v>1.0692269290888183</v>
      </c>
      <c r="Q54" s="66">
        <v>0.157478478120337</v>
      </c>
      <c r="R54" s="66">
        <v>0.99696926877724901</v>
      </c>
      <c r="S54" s="23">
        <v>0.14599999999999999</v>
      </c>
      <c r="T54" s="67" t="s">
        <v>10</v>
      </c>
    </row>
    <row r="55" spans="1:20" x14ac:dyDescent="0.35">
      <c r="A55" s="64" t="s">
        <v>43</v>
      </c>
      <c r="B55" s="65" t="s">
        <v>63</v>
      </c>
      <c r="C55" s="36">
        <v>207.461458786105</v>
      </c>
      <c r="D55" s="66">
        <v>215.883626098338</v>
      </c>
      <c r="E55" s="66">
        <v>229.61445795314299</v>
      </c>
      <c r="F55" s="39">
        <v>252.964223459425</v>
      </c>
      <c r="G55" s="36">
        <v>184.17371244867499</v>
      </c>
      <c r="H55" s="38">
        <v>201.41217494768301</v>
      </c>
      <c r="I55" s="38">
        <v>215.04215287096901</v>
      </c>
      <c r="J55" s="37">
        <v>242.52382453411801</v>
      </c>
      <c r="K55" s="38">
        <f t="shared" si="0"/>
        <v>1.0935989304326588</v>
      </c>
      <c r="L55" s="66">
        <v>0.364199077710679</v>
      </c>
      <c r="M55" s="66">
        <v>0.95599682374677797</v>
      </c>
      <c r="N55" s="23">
        <v>0.10299999999999999</v>
      </c>
      <c r="O55" s="92" t="s">
        <v>10</v>
      </c>
      <c r="P55" s="36">
        <f t="shared" si="1"/>
        <v>1.1277966728673829</v>
      </c>
      <c r="Q55" s="66">
        <v>0.101943042543994</v>
      </c>
      <c r="R55" s="66">
        <v>0.99696926877724901</v>
      </c>
      <c r="S55" s="23">
        <v>0.17</v>
      </c>
      <c r="T55" s="67" t="s">
        <v>10</v>
      </c>
    </row>
    <row r="56" spans="1:20" x14ac:dyDescent="0.35">
      <c r="A56" s="64" t="s">
        <v>64</v>
      </c>
      <c r="B56" s="65" t="s">
        <v>65</v>
      </c>
      <c r="C56" s="36">
        <v>0.476229096155245</v>
      </c>
      <c r="D56" s="66">
        <v>0.45827948548291603</v>
      </c>
      <c r="E56" s="66">
        <v>0.52234028006633604</v>
      </c>
      <c r="F56" s="39">
        <v>0.54641478105883901</v>
      </c>
      <c r="G56" s="36">
        <v>0.458133489399982</v>
      </c>
      <c r="H56" s="38">
        <v>0.45194577991743101</v>
      </c>
      <c r="I56" s="38">
        <v>0.51526539277989503</v>
      </c>
      <c r="J56" s="37">
        <v>0.55570515398655795</v>
      </c>
      <c r="K56" s="38">
        <f t="shared" si="0"/>
        <v>0.98649365386788246</v>
      </c>
      <c r="L56" s="66">
        <v>0.32081008467681399</v>
      </c>
      <c r="M56" s="66">
        <v>0.95599682374677797</v>
      </c>
      <c r="N56" s="23">
        <v>-0.113</v>
      </c>
      <c r="O56" s="92" t="s">
        <v>10</v>
      </c>
      <c r="P56" s="36">
        <f t="shared" si="1"/>
        <v>1.0784833636671918</v>
      </c>
      <c r="Q56" s="66">
        <v>0.19129390060995</v>
      </c>
      <c r="R56" s="66">
        <v>0.99696926877724901</v>
      </c>
      <c r="S56" s="23">
        <v>0.13600000000000001</v>
      </c>
      <c r="T56" s="67" t="s">
        <v>10</v>
      </c>
    </row>
    <row r="57" spans="1:20" x14ac:dyDescent="0.35">
      <c r="A57" s="64" t="s">
        <v>64</v>
      </c>
      <c r="B57" s="65" t="s">
        <v>66</v>
      </c>
      <c r="C57" s="36">
        <v>61.479808264541397</v>
      </c>
      <c r="D57" s="66">
        <v>64.1477145498623</v>
      </c>
      <c r="E57" s="66">
        <v>69.543128565924505</v>
      </c>
      <c r="F57" s="39">
        <v>68.952854115749503</v>
      </c>
      <c r="G57" s="36">
        <v>59.481916889193002</v>
      </c>
      <c r="H57" s="38">
        <v>64.026406579997399</v>
      </c>
      <c r="I57" s="38">
        <v>67.438231540569205</v>
      </c>
      <c r="J57" s="37">
        <v>69.344597243155405</v>
      </c>
      <c r="K57" s="38">
        <f t="shared" si="0"/>
        <v>1.0764011976828216</v>
      </c>
      <c r="L57" s="66">
        <v>0.33398452436536802</v>
      </c>
      <c r="M57" s="66">
        <v>0.95599682374677797</v>
      </c>
      <c r="N57" s="23">
        <v>0.11</v>
      </c>
      <c r="O57" s="92" t="s">
        <v>10</v>
      </c>
      <c r="P57" s="36">
        <f t="shared" si="1"/>
        <v>1.0282683228642995</v>
      </c>
      <c r="Q57" s="66">
        <v>1</v>
      </c>
      <c r="R57" s="66">
        <v>1</v>
      </c>
      <c r="S57" s="23">
        <v>0</v>
      </c>
      <c r="T57" s="67" t="s">
        <v>13</v>
      </c>
    </row>
    <row r="58" spans="1:20" x14ac:dyDescent="0.35">
      <c r="A58" s="64" t="s">
        <v>64</v>
      </c>
      <c r="B58" s="65" t="s">
        <v>67</v>
      </c>
      <c r="C58" s="36">
        <v>1.80089300194535</v>
      </c>
      <c r="D58" s="66">
        <v>1.76277324569033</v>
      </c>
      <c r="E58" s="66">
        <v>2.2760072864162</v>
      </c>
      <c r="F58" s="39">
        <v>2.3981234489850798</v>
      </c>
      <c r="G58" s="36">
        <v>1.78654334152897</v>
      </c>
      <c r="H58" s="38">
        <v>1.72622374916201</v>
      </c>
      <c r="I58" s="38">
        <v>2.1599445968022599</v>
      </c>
      <c r="J58" s="37">
        <v>2.2455904827869801</v>
      </c>
      <c r="K58" s="38">
        <f t="shared" si="0"/>
        <v>0.96623670360253511</v>
      </c>
      <c r="L58" s="66">
        <v>0.74069621423405996</v>
      </c>
      <c r="M58" s="66">
        <v>0.97784890523855095</v>
      </c>
      <c r="N58" s="23">
        <v>-3.7699999999999997E-2</v>
      </c>
      <c r="O58" s="92" t="s">
        <v>13</v>
      </c>
      <c r="P58" s="36">
        <f t="shared" si="1"/>
        <v>1.0396518901973304</v>
      </c>
      <c r="Q58" s="66">
        <v>0.32806997954128703</v>
      </c>
      <c r="R58" s="66">
        <v>0.99696926877724901</v>
      </c>
      <c r="S58" s="23">
        <v>0.10100000000000001</v>
      </c>
      <c r="T58" s="67" t="s">
        <v>10</v>
      </c>
    </row>
    <row r="59" spans="1:20" x14ac:dyDescent="0.35">
      <c r="A59" s="64" t="s">
        <v>64</v>
      </c>
      <c r="B59" s="65" t="s">
        <v>68</v>
      </c>
      <c r="C59" s="36">
        <v>1.7595758811732101</v>
      </c>
      <c r="D59" s="66">
        <v>2.1200932421676999</v>
      </c>
      <c r="E59" s="66">
        <v>1.92585008770051</v>
      </c>
      <c r="F59" s="39">
        <v>2.5205610190776699</v>
      </c>
      <c r="G59" s="36">
        <v>1.1120376908459599</v>
      </c>
      <c r="H59" s="38">
        <v>1.5650964604739701</v>
      </c>
      <c r="I59" s="38">
        <v>1.33875800812321</v>
      </c>
      <c r="J59" s="37">
        <v>1.49054067068411</v>
      </c>
      <c r="K59" s="38">
        <f t="shared" si="0"/>
        <v>1.4074131419802463</v>
      </c>
      <c r="L59" s="66">
        <v>0.109314576208666</v>
      </c>
      <c r="M59" s="66">
        <v>0.95599682374677797</v>
      </c>
      <c r="N59" s="23">
        <v>0.182</v>
      </c>
      <c r="O59" s="92" t="s">
        <v>10</v>
      </c>
      <c r="P59" s="36">
        <f t="shared" si="1"/>
        <v>1.1133757270843014</v>
      </c>
      <c r="Q59" s="66">
        <v>0.20270701507605901</v>
      </c>
      <c r="R59" s="66">
        <v>0.99696926877724901</v>
      </c>
      <c r="S59" s="23">
        <v>0.13200000000000001</v>
      </c>
      <c r="T59" s="67" t="s">
        <v>10</v>
      </c>
    </row>
    <row r="60" spans="1:20" x14ac:dyDescent="0.35">
      <c r="A60" s="64" t="s">
        <v>64</v>
      </c>
      <c r="B60" s="65" t="s">
        <v>69</v>
      </c>
      <c r="C60" s="36">
        <v>9.9712222679786605E-2</v>
      </c>
      <c r="D60" s="66">
        <v>0.111078834094385</v>
      </c>
      <c r="E60" s="66">
        <v>0.128556827678632</v>
      </c>
      <c r="F60" s="39">
        <v>9.3191843737923802E-2</v>
      </c>
      <c r="G60" s="36">
        <v>6.4064495523966203E-2</v>
      </c>
      <c r="H60" s="38">
        <v>0.104951559469599</v>
      </c>
      <c r="I60" s="38">
        <v>0.13569113771371999</v>
      </c>
      <c r="J60" s="37">
        <v>7.2552812366258004E-2</v>
      </c>
      <c r="K60" s="38">
        <f t="shared" si="0"/>
        <v>1.6382172154986712</v>
      </c>
      <c r="L60" s="66">
        <v>0.54996028947675601</v>
      </c>
      <c r="M60" s="66">
        <v>0.97659615040417902</v>
      </c>
      <c r="N60" s="23">
        <v>6.8099999999999994E-2</v>
      </c>
      <c r="O60" s="92" t="s">
        <v>13</v>
      </c>
      <c r="P60" s="36">
        <f t="shared" si="1"/>
        <v>0.53469086919537301</v>
      </c>
      <c r="Q60" s="66">
        <v>5.4979119793281198E-2</v>
      </c>
      <c r="R60" s="66">
        <v>0.99696926877724901</v>
      </c>
      <c r="S60" s="23">
        <v>-0.19900000000000001</v>
      </c>
      <c r="T60" s="67" t="s">
        <v>10</v>
      </c>
    </row>
    <row r="61" spans="1:20" x14ac:dyDescent="0.35">
      <c r="A61" s="64" t="s">
        <v>64</v>
      </c>
      <c r="B61" s="65" t="s">
        <v>70</v>
      </c>
      <c r="C61" s="36">
        <v>1.4823666425126201</v>
      </c>
      <c r="D61" s="66">
        <v>1.25187373287894</v>
      </c>
      <c r="E61" s="66">
        <v>1.4148010773062301</v>
      </c>
      <c r="F61" s="39">
        <v>1.50827321918494</v>
      </c>
      <c r="G61" s="36">
        <v>1.42381594216206</v>
      </c>
      <c r="H61" s="38">
        <v>1.1522614553944199</v>
      </c>
      <c r="I61" s="38">
        <v>1.23476027388127</v>
      </c>
      <c r="J61" s="37">
        <v>1.4640357868779199</v>
      </c>
      <c r="K61" s="38">
        <f t="shared" si="0"/>
        <v>0.80927697272774923</v>
      </c>
      <c r="L61" s="66">
        <v>7.4625361361142506E-2</v>
      </c>
      <c r="M61" s="66">
        <v>0.95599682374677797</v>
      </c>
      <c r="N61" s="23">
        <v>-0.20300000000000001</v>
      </c>
      <c r="O61" s="92" t="s">
        <v>10</v>
      </c>
      <c r="P61" s="36">
        <f t="shared" si="1"/>
        <v>1.1856842318679068</v>
      </c>
      <c r="Q61" s="66">
        <v>0.172477491673243</v>
      </c>
      <c r="R61" s="66">
        <v>0.99696926877724901</v>
      </c>
      <c r="S61" s="23">
        <v>0.14099999999999999</v>
      </c>
      <c r="T61" s="67" t="s">
        <v>10</v>
      </c>
    </row>
    <row r="62" spans="1:20" x14ac:dyDescent="0.35">
      <c r="A62" s="64" t="s">
        <v>64</v>
      </c>
      <c r="B62" s="65" t="s">
        <v>71</v>
      </c>
      <c r="C62" s="36">
        <v>0.421206605767667</v>
      </c>
      <c r="D62" s="66">
        <v>0.44682355157109099</v>
      </c>
      <c r="E62" s="66">
        <v>0.55094811280600198</v>
      </c>
      <c r="F62" s="39">
        <v>0.52798768806244201</v>
      </c>
      <c r="G62" s="36">
        <v>0.419057697584029</v>
      </c>
      <c r="H62" s="38">
        <v>0.438911534827991</v>
      </c>
      <c r="I62" s="38">
        <v>0.53569084976301395</v>
      </c>
      <c r="J62" s="37">
        <v>0.51717208944318205</v>
      </c>
      <c r="K62" s="38">
        <f t="shared" si="0"/>
        <v>1.0473773357664691</v>
      </c>
      <c r="L62" s="66">
        <v>0.103529070770006</v>
      </c>
      <c r="M62" s="66">
        <v>0.95599682374677797</v>
      </c>
      <c r="N62" s="23">
        <v>0.186</v>
      </c>
      <c r="O62" s="92" t="s">
        <v>10</v>
      </c>
      <c r="P62" s="36">
        <f t="shared" si="1"/>
        <v>0.96543013507132991</v>
      </c>
      <c r="Q62" s="66">
        <v>0.36597148449717398</v>
      </c>
      <c r="R62" s="66">
        <v>0.99696926877724901</v>
      </c>
      <c r="S62" s="23">
        <v>-9.3700000000000006E-2</v>
      </c>
      <c r="T62" s="67" t="s">
        <v>13</v>
      </c>
    </row>
    <row r="63" spans="1:20" x14ac:dyDescent="0.35">
      <c r="A63" s="64" t="s">
        <v>64</v>
      </c>
      <c r="B63" s="65" t="s">
        <v>72</v>
      </c>
      <c r="C63" s="36">
        <v>0.64214316756605505</v>
      </c>
      <c r="D63" s="66">
        <v>0.66153921218630396</v>
      </c>
      <c r="E63" s="66">
        <v>0.52439668347562296</v>
      </c>
      <c r="F63" s="39">
        <v>0.58400224804622702</v>
      </c>
      <c r="G63" s="36">
        <v>0.635564834194702</v>
      </c>
      <c r="H63" s="38">
        <v>0.62474266061851302</v>
      </c>
      <c r="I63" s="38">
        <v>0.47803353223085399</v>
      </c>
      <c r="J63" s="37">
        <v>0.55212814540535604</v>
      </c>
      <c r="K63" s="38">
        <f t="shared" si="0"/>
        <v>0.98297235310398934</v>
      </c>
      <c r="L63" s="66">
        <v>0.88962578995487496</v>
      </c>
      <c r="M63" s="66">
        <v>0.97992615209315204</v>
      </c>
      <c r="N63" s="23">
        <v>-1.5800000000000002E-2</v>
      </c>
      <c r="O63" s="92" t="s">
        <v>13</v>
      </c>
      <c r="P63" s="36">
        <f t="shared" si="1"/>
        <v>1.154998777656292</v>
      </c>
      <c r="Q63" s="66">
        <v>0.32200780512524202</v>
      </c>
      <c r="R63" s="66">
        <v>0.99696926877724901</v>
      </c>
      <c r="S63" s="23">
        <v>0.10299999999999999</v>
      </c>
      <c r="T63" s="67" t="s">
        <v>10</v>
      </c>
    </row>
    <row r="64" spans="1:20" x14ac:dyDescent="0.35">
      <c r="A64" s="64" t="s">
        <v>64</v>
      </c>
      <c r="B64" s="65" t="s">
        <v>73</v>
      </c>
      <c r="C64" s="36">
        <v>12.868071466028701</v>
      </c>
      <c r="D64" s="66">
        <v>12.1882456583178</v>
      </c>
      <c r="E64" s="66">
        <v>12.9712782790912</v>
      </c>
      <c r="F64" s="39">
        <v>12.9252476734501</v>
      </c>
      <c r="G64" s="36">
        <v>10.016047587216301</v>
      </c>
      <c r="H64" s="38">
        <v>9.4226803112636297</v>
      </c>
      <c r="I64" s="38">
        <v>10.333069214059</v>
      </c>
      <c r="J64" s="37">
        <v>9.4315217001317908</v>
      </c>
      <c r="K64" s="38">
        <f t="shared" si="0"/>
        <v>0.94075834097373912</v>
      </c>
      <c r="L64" s="66">
        <v>0.84344200313375794</v>
      </c>
      <c r="M64" s="66">
        <v>0.97784890523855095</v>
      </c>
      <c r="N64" s="23">
        <v>-2.2499999999999999E-2</v>
      </c>
      <c r="O64" s="92" t="s">
        <v>13</v>
      </c>
      <c r="P64" s="36">
        <f t="shared" si="1"/>
        <v>0.91275123632186861</v>
      </c>
      <c r="Q64" s="66">
        <v>0.54307238870977703</v>
      </c>
      <c r="R64" s="66">
        <v>0.99696926877724901</v>
      </c>
      <c r="S64" s="23">
        <v>-6.3E-2</v>
      </c>
      <c r="T64" s="67" t="s">
        <v>13</v>
      </c>
    </row>
    <row r="65" spans="1:20" x14ac:dyDescent="0.35">
      <c r="A65" s="64" t="s">
        <v>64</v>
      </c>
      <c r="B65" s="65" t="s">
        <v>74</v>
      </c>
      <c r="C65" s="36">
        <v>132.92517307882099</v>
      </c>
      <c r="D65" s="66">
        <v>136.68791573346201</v>
      </c>
      <c r="E65" s="66">
        <v>131.26495694872199</v>
      </c>
      <c r="F65" s="39">
        <v>132.414137740737</v>
      </c>
      <c r="G65" s="36">
        <v>135.67998841506</v>
      </c>
      <c r="H65" s="38">
        <v>139.59739436424701</v>
      </c>
      <c r="I65" s="38">
        <v>130.26765250917899</v>
      </c>
      <c r="J65" s="37">
        <v>132.07680871112899</v>
      </c>
      <c r="K65" s="38">
        <f t="shared" si="0"/>
        <v>1.0288723930105539</v>
      </c>
      <c r="L65" s="66">
        <v>0.64620322156211696</v>
      </c>
      <c r="M65" s="66">
        <v>0.97784890523855095</v>
      </c>
      <c r="N65" s="23">
        <v>5.2299999999999999E-2</v>
      </c>
      <c r="O65" s="92" t="s">
        <v>13</v>
      </c>
      <c r="P65" s="36">
        <f t="shared" si="1"/>
        <v>1.0138879926605151</v>
      </c>
      <c r="Q65" s="66">
        <v>0.64829027529187599</v>
      </c>
      <c r="R65" s="66">
        <v>0.99696926877724901</v>
      </c>
      <c r="S65" s="23">
        <v>4.7300000000000002E-2</v>
      </c>
      <c r="T65" s="67" t="s">
        <v>13</v>
      </c>
    </row>
    <row r="66" spans="1:20" x14ac:dyDescent="0.35">
      <c r="A66" s="64" t="s">
        <v>75</v>
      </c>
      <c r="B66" s="65" t="s">
        <v>76</v>
      </c>
      <c r="C66" s="36">
        <v>221.086223534482</v>
      </c>
      <c r="D66" s="66">
        <v>210.37198683167401</v>
      </c>
      <c r="E66" s="66">
        <v>250.61232811202501</v>
      </c>
      <c r="F66" s="39">
        <v>264.17829010663303</v>
      </c>
      <c r="G66" s="36">
        <v>223.940502531383</v>
      </c>
      <c r="H66" s="38">
        <v>205.16083934990201</v>
      </c>
      <c r="I66" s="38">
        <v>228.862682664327</v>
      </c>
      <c r="J66" s="37">
        <v>231.92948678184001</v>
      </c>
      <c r="K66" s="38">
        <f t="shared" si="0"/>
        <v>0.91613994356001227</v>
      </c>
      <c r="L66" s="66">
        <v>0.85599194913797705</v>
      </c>
      <c r="M66" s="66">
        <v>0.97784890523855095</v>
      </c>
      <c r="N66" s="23">
        <v>-2.06E-2</v>
      </c>
      <c r="O66" s="92" t="s">
        <v>13</v>
      </c>
      <c r="P66" s="36">
        <f t="shared" si="1"/>
        <v>1.0134001929969993</v>
      </c>
      <c r="Q66" s="66">
        <v>0.74234943974529</v>
      </c>
      <c r="R66" s="66">
        <v>0.99696926877724901</v>
      </c>
      <c r="S66" s="23">
        <v>3.4099999999999998E-2</v>
      </c>
      <c r="T66" s="67" t="s">
        <v>13</v>
      </c>
    </row>
    <row r="67" spans="1:20" x14ac:dyDescent="0.35">
      <c r="A67" s="64" t="s">
        <v>75</v>
      </c>
      <c r="B67" s="65" t="s">
        <v>77</v>
      </c>
      <c r="C67" s="36">
        <v>182.41696553165301</v>
      </c>
      <c r="D67" s="66">
        <v>185.36671090058499</v>
      </c>
      <c r="E67" s="66">
        <v>335.77166211490999</v>
      </c>
      <c r="F67" s="39">
        <v>323.440707913415</v>
      </c>
      <c r="G67" s="36">
        <v>161.461825883942</v>
      </c>
      <c r="H67" s="38">
        <v>179.04945436436299</v>
      </c>
      <c r="I67" s="38">
        <v>340.90981513584899</v>
      </c>
      <c r="J67" s="37">
        <v>334.91861351338298</v>
      </c>
      <c r="K67" s="38">
        <f t="shared" si="0"/>
        <v>1.1089274717669977</v>
      </c>
      <c r="L67" s="66">
        <v>0.51148055973862505</v>
      </c>
      <c r="M67" s="66">
        <v>0.95599682374677797</v>
      </c>
      <c r="N67" s="23">
        <v>7.4899999999999994E-2</v>
      </c>
      <c r="O67" s="92" t="s">
        <v>13</v>
      </c>
      <c r="P67" s="36">
        <f t="shared" si="1"/>
        <v>0.98242584590860615</v>
      </c>
      <c r="Q67" s="66">
        <v>0.63359246357730803</v>
      </c>
      <c r="R67" s="66">
        <v>0.99696926877724901</v>
      </c>
      <c r="S67" s="23">
        <v>-4.9500000000000002E-2</v>
      </c>
      <c r="T67" s="67" t="s">
        <v>13</v>
      </c>
    </row>
    <row r="68" spans="1:20" x14ac:dyDescent="0.35">
      <c r="A68" s="64" t="s">
        <v>75</v>
      </c>
      <c r="B68" s="65" t="s">
        <v>78</v>
      </c>
      <c r="C68" s="36">
        <v>9.0781563640528304</v>
      </c>
      <c r="D68" s="66">
        <v>9.4361079746170002</v>
      </c>
      <c r="E68" s="66">
        <v>12.400789407940501</v>
      </c>
      <c r="F68" s="39">
        <v>10.924775404516</v>
      </c>
      <c r="G68" s="36">
        <v>8.2677290784252406</v>
      </c>
      <c r="H68" s="38">
        <v>8.5425000982345605</v>
      </c>
      <c r="I68" s="38">
        <v>12.520508175323799</v>
      </c>
      <c r="J68" s="37">
        <v>9.6065803847295594</v>
      </c>
      <c r="K68" s="38">
        <f t="shared" ref="K68:K131" si="2">H68/G68</f>
        <v>1.0332341586429505</v>
      </c>
      <c r="L68" s="66">
        <v>0.81432156813796197</v>
      </c>
      <c r="M68" s="66">
        <v>0.97784890523855095</v>
      </c>
      <c r="N68" s="23">
        <v>2.6800000000000001E-2</v>
      </c>
      <c r="O68" s="92" t="s">
        <v>13</v>
      </c>
      <c r="P68" s="36">
        <f t="shared" ref="P68:P131" si="3">J68/I68</f>
        <v>0.76726761008493316</v>
      </c>
      <c r="Q68" s="66">
        <v>0.25159098804373398</v>
      </c>
      <c r="R68" s="66">
        <v>0.99696926877724901</v>
      </c>
      <c r="S68" s="23">
        <v>-0.11899999999999999</v>
      </c>
      <c r="T68" s="67" t="s">
        <v>10</v>
      </c>
    </row>
    <row r="69" spans="1:20" x14ac:dyDescent="0.35">
      <c r="A69" s="64" t="s">
        <v>75</v>
      </c>
      <c r="B69" s="65" t="s">
        <v>79</v>
      </c>
      <c r="C69" s="36">
        <v>20.667956952160502</v>
      </c>
      <c r="D69" s="66">
        <v>19.023230638579701</v>
      </c>
      <c r="E69" s="66">
        <v>32.508939025641901</v>
      </c>
      <c r="F69" s="39">
        <v>32.316086486083897</v>
      </c>
      <c r="G69" s="36">
        <v>18.500082075912299</v>
      </c>
      <c r="H69" s="38">
        <v>18.686048616905602</v>
      </c>
      <c r="I69" s="38">
        <v>30.759752884380699</v>
      </c>
      <c r="J69" s="37">
        <v>31.2181651453547</v>
      </c>
      <c r="K69" s="38">
        <f t="shared" si="2"/>
        <v>1.0100522008621484</v>
      </c>
      <c r="L69" s="66">
        <v>0.78956135862645804</v>
      </c>
      <c r="M69" s="66">
        <v>0.97784890523855095</v>
      </c>
      <c r="N69" s="23">
        <v>-3.04E-2</v>
      </c>
      <c r="O69" s="92" t="s">
        <v>13</v>
      </c>
      <c r="P69" s="36">
        <f t="shared" si="3"/>
        <v>1.01490298906812</v>
      </c>
      <c r="Q69" s="66">
        <v>0.91817505535963195</v>
      </c>
      <c r="R69" s="66">
        <v>0.99696926877724901</v>
      </c>
      <c r="S69" s="23">
        <v>-1.0699999999999999E-2</v>
      </c>
      <c r="T69" s="67" t="s">
        <v>13</v>
      </c>
    </row>
    <row r="70" spans="1:20" x14ac:dyDescent="0.35">
      <c r="A70" s="64" t="s">
        <v>75</v>
      </c>
      <c r="B70" s="65" t="s">
        <v>80</v>
      </c>
      <c r="C70" s="36">
        <v>3.0318498896570101</v>
      </c>
      <c r="D70" s="66">
        <v>2.7921436078272999</v>
      </c>
      <c r="E70" s="66">
        <v>4.1897588596336899</v>
      </c>
      <c r="F70" s="39">
        <v>4.4139055945038104</v>
      </c>
      <c r="G70" s="36">
        <v>3.1696332126945101</v>
      </c>
      <c r="H70" s="38">
        <v>2.3672918267901601</v>
      </c>
      <c r="I70" s="38">
        <v>4.1293987123349396</v>
      </c>
      <c r="J70" s="37">
        <v>4.8649491036574499</v>
      </c>
      <c r="K70" s="38">
        <f t="shared" si="2"/>
        <v>0.74686617281427392</v>
      </c>
      <c r="L70" s="66">
        <v>0.48775203164903402</v>
      </c>
      <c r="M70" s="66">
        <v>0.95599682374677797</v>
      </c>
      <c r="N70" s="23">
        <v>-7.9100000000000004E-2</v>
      </c>
      <c r="O70" s="92" t="s">
        <v>13</v>
      </c>
      <c r="P70" s="36">
        <f t="shared" si="3"/>
        <v>1.1781253016632531</v>
      </c>
      <c r="Q70" s="66">
        <v>0.42533463195565002</v>
      </c>
      <c r="R70" s="66">
        <v>0.99696926877724901</v>
      </c>
      <c r="S70" s="23">
        <v>8.2600000000000007E-2</v>
      </c>
      <c r="T70" s="67" t="s">
        <v>13</v>
      </c>
    </row>
    <row r="71" spans="1:20" x14ac:dyDescent="0.35">
      <c r="A71" s="64" t="s">
        <v>75</v>
      </c>
      <c r="B71" s="65" t="s">
        <v>81</v>
      </c>
      <c r="C71" s="36">
        <v>506.61739931645502</v>
      </c>
      <c r="D71" s="66">
        <v>543.181985041909</v>
      </c>
      <c r="E71" s="66">
        <v>961.87951114789996</v>
      </c>
      <c r="F71" s="39">
        <v>1039.4850417414</v>
      </c>
      <c r="G71" s="36">
        <v>508.15690889516799</v>
      </c>
      <c r="H71" s="38">
        <v>443.96800063547198</v>
      </c>
      <c r="I71" s="38">
        <v>977.51876267646298</v>
      </c>
      <c r="J71" s="37">
        <v>929.55871006965106</v>
      </c>
      <c r="K71" s="38">
        <f t="shared" si="2"/>
        <v>0.87368289767179352</v>
      </c>
      <c r="L71" s="66">
        <v>0.61210162041212401</v>
      </c>
      <c r="M71" s="66">
        <v>0.97784890523855095</v>
      </c>
      <c r="N71" s="23">
        <v>5.7799999999999997E-2</v>
      </c>
      <c r="O71" s="92" t="s">
        <v>13</v>
      </c>
      <c r="P71" s="36">
        <f t="shared" si="3"/>
        <v>0.95093694930673611</v>
      </c>
      <c r="Q71" s="66">
        <v>0.85007172751414195</v>
      </c>
      <c r="R71" s="66">
        <v>0.99696926877724901</v>
      </c>
      <c r="S71" s="23">
        <v>1.9599999999999999E-2</v>
      </c>
      <c r="T71" s="67" t="s">
        <v>13</v>
      </c>
    </row>
    <row r="72" spans="1:20" x14ac:dyDescent="0.35">
      <c r="A72" s="64" t="s">
        <v>75</v>
      </c>
      <c r="B72" s="65" t="s">
        <v>82</v>
      </c>
      <c r="C72" s="36">
        <v>6472.0952868886297</v>
      </c>
      <c r="D72" s="66">
        <v>6089.8531282918102</v>
      </c>
      <c r="E72" s="66">
        <v>7178.0714842254101</v>
      </c>
      <c r="F72" s="39">
        <v>7448.1709838409397</v>
      </c>
      <c r="G72" s="36">
        <v>6225.5873981464702</v>
      </c>
      <c r="H72" s="38">
        <v>5885.1251788311802</v>
      </c>
      <c r="I72" s="38">
        <v>6967.9308801543002</v>
      </c>
      <c r="J72" s="37">
        <v>7359.2891107944097</v>
      </c>
      <c r="K72" s="38">
        <f t="shared" si="2"/>
        <v>0.94531243438704993</v>
      </c>
      <c r="L72" s="66">
        <v>0.28573662449566001</v>
      </c>
      <c r="M72" s="66">
        <v>0.95599682374677797</v>
      </c>
      <c r="N72" s="23">
        <v>-0.122</v>
      </c>
      <c r="O72" s="92" t="s">
        <v>10</v>
      </c>
      <c r="P72" s="36">
        <f t="shared" si="3"/>
        <v>1.0561656304247731</v>
      </c>
      <c r="Q72" s="66">
        <v>0.348801779509122</v>
      </c>
      <c r="R72" s="66">
        <v>0.99696926877724901</v>
      </c>
      <c r="S72" s="23">
        <v>9.7199999999999995E-2</v>
      </c>
      <c r="T72" s="67" t="s">
        <v>13</v>
      </c>
    </row>
    <row r="73" spans="1:20" x14ac:dyDescent="0.35">
      <c r="A73" s="64" t="s">
        <v>75</v>
      </c>
      <c r="B73" s="65" t="s">
        <v>83</v>
      </c>
      <c r="C73" s="36">
        <v>233.826931382856</v>
      </c>
      <c r="D73" s="66">
        <v>220.375895732515</v>
      </c>
      <c r="E73" s="66">
        <v>299.55581604640298</v>
      </c>
      <c r="F73" s="39">
        <v>292.713461617235</v>
      </c>
      <c r="G73" s="36">
        <v>203.907087635484</v>
      </c>
      <c r="H73" s="38">
        <v>220.07629335141701</v>
      </c>
      <c r="I73" s="38">
        <v>287.32966899751398</v>
      </c>
      <c r="J73" s="37">
        <v>303.68321883207</v>
      </c>
      <c r="K73" s="38">
        <f t="shared" si="2"/>
        <v>1.0792969283384499</v>
      </c>
      <c r="L73" s="66">
        <v>0.70074862673834104</v>
      </c>
      <c r="M73" s="66">
        <v>0.97784890523855095</v>
      </c>
      <c r="N73" s="23">
        <v>-4.3799999999999999E-2</v>
      </c>
      <c r="O73" s="92" t="s">
        <v>13</v>
      </c>
      <c r="P73" s="36">
        <f t="shared" si="3"/>
        <v>1.0569156324566591</v>
      </c>
      <c r="Q73" s="66">
        <v>0.78306743908760201</v>
      </c>
      <c r="R73" s="66">
        <v>0.99696926877724901</v>
      </c>
      <c r="S73" s="23">
        <v>-2.8500000000000001E-2</v>
      </c>
      <c r="T73" s="67" t="s">
        <v>13</v>
      </c>
    </row>
    <row r="74" spans="1:20" x14ac:dyDescent="0.35">
      <c r="A74" s="64" t="s">
        <v>75</v>
      </c>
      <c r="B74" s="65" t="s">
        <v>84</v>
      </c>
      <c r="C74" s="36">
        <v>9.7804431715097504</v>
      </c>
      <c r="D74" s="66">
        <v>8.0041552902278799</v>
      </c>
      <c r="E74" s="66">
        <v>6.6490189746780501</v>
      </c>
      <c r="F74" s="39">
        <v>7.7645410396242296</v>
      </c>
      <c r="G74" s="36">
        <v>9.9322594330672604</v>
      </c>
      <c r="H74" s="38">
        <v>6.4949102925904603</v>
      </c>
      <c r="I74" s="38">
        <v>5.8705849397903602</v>
      </c>
      <c r="J74" s="37">
        <v>7.7347780779196702</v>
      </c>
      <c r="K74" s="38">
        <f t="shared" si="2"/>
        <v>0.65392072532530643</v>
      </c>
      <c r="L74" s="66">
        <v>0.12820276687933099</v>
      </c>
      <c r="M74" s="66">
        <v>0.95599682374677797</v>
      </c>
      <c r="N74" s="23">
        <v>-0.17299999999999999</v>
      </c>
      <c r="O74" s="92" t="s">
        <v>10</v>
      </c>
      <c r="P74" s="36">
        <f t="shared" si="3"/>
        <v>1.3175481075989475</v>
      </c>
      <c r="Q74" s="66">
        <v>0.199809130144214</v>
      </c>
      <c r="R74" s="66">
        <v>0.99696926877724901</v>
      </c>
      <c r="S74" s="23">
        <v>0.13300000000000001</v>
      </c>
      <c r="T74" s="67" t="s">
        <v>10</v>
      </c>
    </row>
    <row r="75" spans="1:20" x14ac:dyDescent="0.35">
      <c r="A75" s="64" t="s">
        <v>75</v>
      </c>
      <c r="B75" s="65" t="s">
        <v>85</v>
      </c>
      <c r="C75" s="36">
        <v>3.4834077407055801</v>
      </c>
      <c r="D75" s="66">
        <v>3.44677068813301</v>
      </c>
      <c r="E75" s="66">
        <v>3.67624907796879</v>
      </c>
      <c r="F75" s="39">
        <v>4.0835897319586199</v>
      </c>
      <c r="G75" s="36">
        <v>2.5557491338539799</v>
      </c>
      <c r="H75" s="38">
        <v>2.4923242793006599</v>
      </c>
      <c r="I75" s="38">
        <v>3.1368117178021699</v>
      </c>
      <c r="J75" s="37">
        <v>4.1248872592735202</v>
      </c>
      <c r="K75" s="38">
        <f t="shared" si="2"/>
        <v>0.97518345845717747</v>
      </c>
      <c r="L75" s="66">
        <v>0.66937320206558804</v>
      </c>
      <c r="M75" s="66">
        <v>0.97784890523855095</v>
      </c>
      <c r="N75" s="23">
        <v>-4.87E-2</v>
      </c>
      <c r="O75" s="92" t="s">
        <v>13</v>
      </c>
      <c r="P75" s="36">
        <f t="shared" si="3"/>
        <v>1.3149935763959886</v>
      </c>
      <c r="Q75" s="66">
        <v>0.374753472540787</v>
      </c>
      <c r="R75" s="66">
        <v>0.99696926877724901</v>
      </c>
      <c r="S75" s="23">
        <v>9.2100000000000001E-2</v>
      </c>
      <c r="T75" s="67" t="s">
        <v>13</v>
      </c>
    </row>
    <row r="76" spans="1:20" x14ac:dyDescent="0.35">
      <c r="A76" s="64" t="s">
        <v>75</v>
      </c>
      <c r="B76" s="65" t="s">
        <v>86</v>
      </c>
      <c r="C76" s="36">
        <v>1008.48061707918</v>
      </c>
      <c r="D76" s="66">
        <v>977.97876104978002</v>
      </c>
      <c r="E76" s="66">
        <v>1171.5189166643299</v>
      </c>
      <c r="F76" s="39">
        <v>1119.5483625478801</v>
      </c>
      <c r="G76" s="36">
        <v>994.24392653197106</v>
      </c>
      <c r="H76" s="38">
        <v>913.50962941431897</v>
      </c>
      <c r="I76" s="38">
        <v>1120.2716948345601</v>
      </c>
      <c r="J76" s="37">
        <v>1055.7728156519499</v>
      </c>
      <c r="K76" s="38">
        <f t="shared" si="2"/>
        <v>0.91879829993102202</v>
      </c>
      <c r="L76" s="66">
        <v>0.49447197095725598</v>
      </c>
      <c r="M76" s="66">
        <v>0.95599682374677797</v>
      </c>
      <c r="N76" s="23">
        <v>-7.7799999999999994E-2</v>
      </c>
      <c r="O76" s="92" t="s">
        <v>13</v>
      </c>
      <c r="P76" s="36">
        <f t="shared" si="3"/>
        <v>0.94242568166275487</v>
      </c>
      <c r="Q76" s="66">
        <v>0.28164491738993702</v>
      </c>
      <c r="R76" s="66">
        <v>0.99696926877724901</v>
      </c>
      <c r="S76" s="23">
        <v>-0.112</v>
      </c>
      <c r="T76" s="67" t="s">
        <v>10</v>
      </c>
    </row>
    <row r="77" spans="1:20" x14ac:dyDescent="0.35">
      <c r="A77" s="64" t="s">
        <v>75</v>
      </c>
      <c r="B77" s="65" t="s">
        <v>87</v>
      </c>
      <c r="C77" s="36">
        <v>335.620390834766</v>
      </c>
      <c r="D77" s="66">
        <v>286.84053474120498</v>
      </c>
      <c r="E77" s="66">
        <v>608.41217436017598</v>
      </c>
      <c r="F77" s="39">
        <v>631.93212447092503</v>
      </c>
      <c r="G77" s="36">
        <v>274.18544130725701</v>
      </c>
      <c r="H77" s="38">
        <v>223.87664704496899</v>
      </c>
      <c r="I77" s="38">
        <v>504.03394592623499</v>
      </c>
      <c r="J77" s="37">
        <v>506.505083536786</v>
      </c>
      <c r="K77" s="38">
        <f t="shared" si="2"/>
        <v>0.81651544289723577</v>
      </c>
      <c r="L77" s="66">
        <v>5.8823227602389602E-2</v>
      </c>
      <c r="M77" s="66">
        <v>0.95599682374677797</v>
      </c>
      <c r="N77" s="23">
        <v>-0.215</v>
      </c>
      <c r="O77" s="92" t="s">
        <v>10</v>
      </c>
      <c r="P77" s="36">
        <f t="shared" si="3"/>
        <v>1.0049027206015062</v>
      </c>
      <c r="Q77" s="66">
        <v>0.88563837850793703</v>
      </c>
      <c r="R77" s="66">
        <v>0.99696926877724901</v>
      </c>
      <c r="S77" s="23">
        <v>-1.49E-2</v>
      </c>
      <c r="T77" s="67" t="s">
        <v>13</v>
      </c>
    </row>
    <row r="78" spans="1:20" x14ac:dyDescent="0.35">
      <c r="A78" s="64" t="s">
        <v>75</v>
      </c>
      <c r="B78" s="65" t="s">
        <v>88</v>
      </c>
      <c r="C78" s="36">
        <v>29.329678134228999</v>
      </c>
      <c r="D78" s="66">
        <v>33.403827846758297</v>
      </c>
      <c r="E78" s="66">
        <v>25.4978371065767</v>
      </c>
      <c r="F78" s="39">
        <v>25.176238228550599</v>
      </c>
      <c r="G78" s="36">
        <v>30.074508629738801</v>
      </c>
      <c r="H78" s="38">
        <v>32.179857081534998</v>
      </c>
      <c r="I78" s="38">
        <v>27.9564090283722</v>
      </c>
      <c r="J78" s="37">
        <v>27.374092896438999</v>
      </c>
      <c r="K78" s="38">
        <f t="shared" si="2"/>
        <v>1.0700044172862844</v>
      </c>
      <c r="L78" s="66">
        <v>0.22976320849458101</v>
      </c>
      <c r="M78" s="66">
        <v>0.95599682374677797</v>
      </c>
      <c r="N78" s="23">
        <v>0.13700000000000001</v>
      </c>
      <c r="O78" s="92" t="s">
        <v>10</v>
      </c>
      <c r="P78" s="36">
        <f t="shared" si="3"/>
        <v>0.97917056760250487</v>
      </c>
      <c r="Q78" s="66">
        <v>0.980329603658881</v>
      </c>
      <c r="R78" s="66">
        <v>0.99696926877724901</v>
      </c>
      <c r="S78" s="23">
        <v>-2.5600000000000002E-3</v>
      </c>
      <c r="T78" s="67" t="s">
        <v>13</v>
      </c>
    </row>
    <row r="79" spans="1:20" x14ac:dyDescent="0.35">
      <c r="A79" s="64" t="s">
        <v>75</v>
      </c>
      <c r="B79" s="65" t="s">
        <v>89</v>
      </c>
      <c r="C79" s="36">
        <v>245.908203044647</v>
      </c>
      <c r="D79" s="66">
        <v>235.894796413146</v>
      </c>
      <c r="E79" s="66">
        <v>360.00769763133098</v>
      </c>
      <c r="F79" s="39">
        <v>367.86322239230901</v>
      </c>
      <c r="G79" s="36">
        <v>220.885933372637</v>
      </c>
      <c r="H79" s="38">
        <v>219.39774012618301</v>
      </c>
      <c r="I79" s="38">
        <v>334.219448670303</v>
      </c>
      <c r="J79" s="37">
        <v>354.07077987414903</v>
      </c>
      <c r="K79" s="38">
        <f t="shared" si="2"/>
        <v>0.99326261648385106</v>
      </c>
      <c r="L79" s="66">
        <v>0.49447197095725598</v>
      </c>
      <c r="M79" s="66">
        <v>0.95599682374677797</v>
      </c>
      <c r="N79" s="23">
        <v>-7.7799999999999994E-2</v>
      </c>
      <c r="O79" s="92" t="s">
        <v>13</v>
      </c>
      <c r="P79" s="36">
        <f t="shared" si="3"/>
        <v>1.0593960982307429</v>
      </c>
      <c r="Q79" s="66">
        <v>0.85329256280430199</v>
      </c>
      <c r="R79" s="66">
        <v>0.99696926877724901</v>
      </c>
      <c r="S79" s="23">
        <v>1.9199999999999998E-2</v>
      </c>
      <c r="T79" s="67" t="s">
        <v>13</v>
      </c>
    </row>
    <row r="80" spans="1:20" x14ac:dyDescent="0.35">
      <c r="A80" s="64" t="s">
        <v>90</v>
      </c>
      <c r="B80" s="65" t="s">
        <v>91</v>
      </c>
      <c r="C80" s="36">
        <v>4.10747554739166</v>
      </c>
      <c r="D80" s="66">
        <v>4.5197981264676397</v>
      </c>
      <c r="E80" s="66">
        <v>8.0141414209226394</v>
      </c>
      <c r="F80" s="39">
        <v>7.9663490969898998</v>
      </c>
      <c r="G80" s="36">
        <v>3.3521780065371201</v>
      </c>
      <c r="H80" s="38">
        <v>4.3149456858219697</v>
      </c>
      <c r="I80" s="38">
        <v>7.4883899217692198</v>
      </c>
      <c r="J80" s="37">
        <v>7.9043812129267099</v>
      </c>
      <c r="K80" s="38">
        <f t="shared" si="2"/>
        <v>1.2872066093767531</v>
      </c>
      <c r="L80" s="66">
        <v>0.158797395659278</v>
      </c>
      <c r="M80" s="66">
        <v>0.95599682374677797</v>
      </c>
      <c r="N80" s="23">
        <v>0.161</v>
      </c>
      <c r="O80" s="92" t="s">
        <v>10</v>
      </c>
      <c r="P80" s="36">
        <f t="shared" si="3"/>
        <v>1.0555514997887834</v>
      </c>
      <c r="Q80" s="66">
        <v>0.71150524542725702</v>
      </c>
      <c r="R80" s="66">
        <v>0.99696926877724901</v>
      </c>
      <c r="S80" s="23">
        <v>3.8399999999999997E-2</v>
      </c>
      <c r="T80" s="67" t="s">
        <v>13</v>
      </c>
    </row>
    <row r="81" spans="1:20" x14ac:dyDescent="0.35">
      <c r="A81" s="64" t="s">
        <v>90</v>
      </c>
      <c r="B81" s="65" t="s">
        <v>92</v>
      </c>
      <c r="C81" s="36">
        <v>1.9803272576206901</v>
      </c>
      <c r="D81" s="66">
        <v>2.0661055714684</v>
      </c>
      <c r="E81" s="66">
        <v>3.32486672668121</v>
      </c>
      <c r="F81" s="39">
        <v>3.5552272424478799</v>
      </c>
      <c r="G81" s="36">
        <v>1.54334960037331</v>
      </c>
      <c r="H81" s="38">
        <v>1.7701869047579599</v>
      </c>
      <c r="I81" s="38">
        <v>3.3576431537419098</v>
      </c>
      <c r="J81" s="37">
        <v>3.3308541647248</v>
      </c>
      <c r="K81" s="38">
        <f t="shared" si="2"/>
        <v>1.1469772657664743</v>
      </c>
      <c r="L81" s="66">
        <v>0.38720784477145298</v>
      </c>
      <c r="M81" s="66">
        <v>0.95599682374677797</v>
      </c>
      <c r="N81" s="23">
        <v>9.8599999999999993E-2</v>
      </c>
      <c r="O81" s="92" t="s">
        <v>13</v>
      </c>
      <c r="P81" s="36">
        <f t="shared" si="3"/>
        <v>0.99202149013743313</v>
      </c>
      <c r="Q81" s="66">
        <v>0.47206280306642401</v>
      </c>
      <c r="R81" s="66">
        <v>0.99696926877724901</v>
      </c>
      <c r="S81" s="23">
        <v>7.46E-2</v>
      </c>
      <c r="T81" s="67" t="s">
        <v>13</v>
      </c>
    </row>
    <row r="82" spans="1:20" x14ac:dyDescent="0.35">
      <c r="A82" s="64" t="s">
        <v>90</v>
      </c>
      <c r="B82" s="65" t="s">
        <v>93</v>
      </c>
      <c r="C82" s="36">
        <v>16.850431425544102</v>
      </c>
      <c r="D82" s="66">
        <v>18.246594634770901</v>
      </c>
      <c r="E82" s="66">
        <v>25.420390757316099</v>
      </c>
      <c r="F82" s="39">
        <v>26.879326935923402</v>
      </c>
      <c r="G82" s="36">
        <v>13.643304749869399</v>
      </c>
      <c r="H82" s="38">
        <v>18.488800010341599</v>
      </c>
      <c r="I82" s="38">
        <v>24.086139088526899</v>
      </c>
      <c r="J82" s="37">
        <v>26.081538635443302</v>
      </c>
      <c r="K82" s="38">
        <f t="shared" si="2"/>
        <v>1.3551555396077026</v>
      </c>
      <c r="L82" s="66">
        <v>0.14070277197202699</v>
      </c>
      <c r="M82" s="66">
        <v>0.95599682374677797</v>
      </c>
      <c r="N82" s="23">
        <v>0.16800000000000001</v>
      </c>
      <c r="O82" s="92" t="s">
        <v>10</v>
      </c>
      <c r="P82" s="36">
        <f t="shared" si="3"/>
        <v>1.0828443089024129</v>
      </c>
      <c r="Q82" s="66">
        <v>0.57625579427839502</v>
      </c>
      <c r="R82" s="66">
        <v>0.99696926877724901</v>
      </c>
      <c r="S82" s="23">
        <v>5.8000000000000003E-2</v>
      </c>
      <c r="T82" s="67" t="s">
        <v>13</v>
      </c>
    </row>
    <row r="83" spans="1:20" x14ac:dyDescent="0.35">
      <c r="A83" s="64" t="s">
        <v>90</v>
      </c>
      <c r="B83" s="65" t="s">
        <v>94</v>
      </c>
      <c r="C83" s="36">
        <v>4.0194253718180697</v>
      </c>
      <c r="D83" s="66">
        <v>3.8317566527425502</v>
      </c>
      <c r="E83" s="66">
        <v>5.6730424411030604</v>
      </c>
      <c r="F83" s="39">
        <v>5.7498244170959198</v>
      </c>
      <c r="G83" s="36">
        <v>3.6644532353274499</v>
      </c>
      <c r="H83" s="38">
        <v>3.7459354809134102</v>
      </c>
      <c r="I83" s="38">
        <v>5.2842998707280797</v>
      </c>
      <c r="J83" s="37">
        <v>5.6469325999701203</v>
      </c>
      <c r="K83" s="38">
        <f t="shared" si="2"/>
        <v>1.0222358535784888</v>
      </c>
      <c r="L83" s="66">
        <v>0.99148257633000603</v>
      </c>
      <c r="M83" s="66">
        <v>0.99148257633000603</v>
      </c>
      <c r="N83" s="23">
        <v>-1.2199999999999999E-3</v>
      </c>
      <c r="O83" s="92" t="s">
        <v>13</v>
      </c>
      <c r="P83" s="36">
        <f t="shared" si="3"/>
        <v>1.0686245554024694</v>
      </c>
      <c r="Q83" s="66">
        <v>0.68112528592773602</v>
      </c>
      <c r="R83" s="66">
        <v>0.99696926877724901</v>
      </c>
      <c r="S83" s="23">
        <v>4.2599999999999999E-2</v>
      </c>
      <c r="T83" s="67" t="s">
        <v>13</v>
      </c>
    </row>
    <row r="84" spans="1:20" x14ac:dyDescent="0.35">
      <c r="A84" s="64" t="s">
        <v>90</v>
      </c>
      <c r="B84" s="65" t="s">
        <v>95</v>
      </c>
      <c r="C84" s="36">
        <v>12.508479027184</v>
      </c>
      <c r="D84" s="66">
        <v>13.598284692535101</v>
      </c>
      <c r="E84" s="66">
        <v>18.397142081484201</v>
      </c>
      <c r="F84" s="39">
        <v>20.283838603215099</v>
      </c>
      <c r="G84" s="36">
        <v>11.525741061900201</v>
      </c>
      <c r="H84" s="38">
        <v>12.7078667830162</v>
      </c>
      <c r="I84" s="38">
        <v>18.156700034115801</v>
      </c>
      <c r="J84" s="37">
        <v>20.6014465079068</v>
      </c>
      <c r="K84" s="38">
        <f t="shared" si="2"/>
        <v>1.1025639665829094</v>
      </c>
      <c r="L84" s="66">
        <v>0.36418961974823599</v>
      </c>
      <c r="M84" s="66">
        <v>0.95599682374677797</v>
      </c>
      <c r="N84" s="23">
        <v>0.10299999999999999</v>
      </c>
      <c r="O84" s="92" t="s">
        <v>10</v>
      </c>
      <c r="P84" s="36">
        <f t="shared" si="3"/>
        <v>1.1346470707340766</v>
      </c>
      <c r="Q84" s="66">
        <v>0.30233587793817202</v>
      </c>
      <c r="R84" s="66">
        <v>0.99696926877724901</v>
      </c>
      <c r="S84" s="23">
        <v>0.107</v>
      </c>
      <c r="T84" s="67" t="s">
        <v>10</v>
      </c>
    </row>
    <row r="85" spans="1:20" x14ac:dyDescent="0.35">
      <c r="A85" s="64" t="s">
        <v>90</v>
      </c>
      <c r="B85" s="65" t="s">
        <v>96</v>
      </c>
      <c r="C85" s="36">
        <v>13.963231244910601</v>
      </c>
      <c r="D85" s="66">
        <v>14.0559007518633</v>
      </c>
      <c r="E85" s="66">
        <v>17.249923026174201</v>
      </c>
      <c r="F85" s="39">
        <v>19.483349429004001</v>
      </c>
      <c r="G85" s="36">
        <v>12.2096113943556</v>
      </c>
      <c r="H85" s="38">
        <v>13.1726803486244</v>
      </c>
      <c r="I85" s="38">
        <v>16.683938807128499</v>
      </c>
      <c r="J85" s="37">
        <v>19.711527837094302</v>
      </c>
      <c r="K85" s="38">
        <f t="shared" si="2"/>
        <v>1.0788779366650456</v>
      </c>
      <c r="L85" s="66">
        <v>0.708677855842202</v>
      </c>
      <c r="M85" s="66">
        <v>0.97784890523855095</v>
      </c>
      <c r="N85" s="23">
        <v>4.2599999999999999E-2</v>
      </c>
      <c r="O85" s="92" t="s">
        <v>13</v>
      </c>
      <c r="P85" s="36">
        <f t="shared" si="3"/>
        <v>1.181467282094814</v>
      </c>
      <c r="Q85" s="66">
        <v>0.20710598220286799</v>
      </c>
      <c r="R85" s="66">
        <v>0.99696926877724901</v>
      </c>
      <c r="S85" s="23">
        <v>0.13100000000000001</v>
      </c>
      <c r="T85" s="67" t="s">
        <v>10</v>
      </c>
    </row>
    <row r="86" spans="1:20" x14ac:dyDescent="0.35">
      <c r="A86" s="64" t="s">
        <v>90</v>
      </c>
      <c r="B86" s="65" t="s">
        <v>97</v>
      </c>
      <c r="C86" s="36">
        <v>6.0614127220238396</v>
      </c>
      <c r="D86" s="66">
        <v>5.9477290105224796</v>
      </c>
      <c r="E86" s="66">
        <v>7.0100786821845196</v>
      </c>
      <c r="F86" s="39">
        <v>7.8895160356489402</v>
      </c>
      <c r="G86" s="36">
        <v>5.6424795925881099</v>
      </c>
      <c r="H86" s="38">
        <v>5.2219993827974402</v>
      </c>
      <c r="I86" s="38">
        <v>6.22989105392986</v>
      </c>
      <c r="J86" s="37">
        <v>7.2310282782160504</v>
      </c>
      <c r="K86" s="38">
        <f t="shared" si="2"/>
        <v>0.92547953379521175</v>
      </c>
      <c r="L86" s="66">
        <v>0.98296601130494299</v>
      </c>
      <c r="M86" s="66">
        <v>0.99148257633000603</v>
      </c>
      <c r="N86" s="23">
        <v>2.4399999999999999E-3</v>
      </c>
      <c r="O86" s="92" t="s">
        <v>13</v>
      </c>
      <c r="P86" s="36">
        <f t="shared" si="3"/>
        <v>1.1606989938699916</v>
      </c>
      <c r="Q86" s="66">
        <v>0.31404170754810901</v>
      </c>
      <c r="R86" s="66">
        <v>0.99696926877724901</v>
      </c>
      <c r="S86" s="23">
        <v>0.105</v>
      </c>
      <c r="T86" s="67" t="s">
        <v>10</v>
      </c>
    </row>
    <row r="87" spans="1:20" x14ac:dyDescent="0.35">
      <c r="A87" s="64" t="s">
        <v>90</v>
      </c>
      <c r="B87" s="65" t="s">
        <v>98</v>
      </c>
      <c r="C87" s="36">
        <v>1.1293467524551299</v>
      </c>
      <c r="D87" s="66">
        <v>1.06393113917597</v>
      </c>
      <c r="E87" s="66">
        <v>1.6043389012157401</v>
      </c>
      <c r="F87" s="39">
        <v>1.56194775766537</v>
      </c>
      <c r="G87" s="36">
        <v>0.97874718599896804</v>
      </c>
      <c r="H87" s="38">
        <v>0.94227406635115696</v>
      </c>
      <c r="I87" s="38">
        <v>1.4341723597956599</v>
      </c>
      <c r="J87" s="37">
        <v>1.3046787372031601</v>
      </c>
      <c r="K87" s="38">
        <f t="shared" si="2"/>
        <v>0.96273489194190176</v>
      </c>
      <c r="L87" s="66">
        <v>0.58614166892265795</v>
      </c>
      <c r="M87" s="66">
        <v>0.97784890523855095</v>
      </c>
      <c r="N87" s="23">
        <v>-6.2E-2</v>
      </c>
      <c r="O87" s="92" t="s">
        <v>13</v>
      </c>
      <c r="P87" s="36">
        <f t="shared" si="3"/>
        <v>0.90970846585625875</v>
      </c>
      <c r="Q87" s="66">
        <v>0.236618317280126</v>
      </c>
      <c r="R87" s="66">
        <v>0.99696926877724901</v>
      </c>
      <c r="S87" s="23">
        <v>-0.122</v>
      </c>
      <c r="T87" s="67" t="s">
        <v>10</v>
      </c>
    </row>
    <row r="88" spans="1:20" x14ac:dyDescent="0.35">
      <c r="A88" s="64" t="s">
        <v>90</v>
      </c>
      <c r="B88" s="65" t="s">
        <v>99</v>
      </c>
      <c r="C88" s="36">
        <v>3.0765549039094999</v>
      </c>
      <c r="D88" s="66">
        <v>2.8138013976054901</v>
      </c>
      <c r="E88" s="66">
        <v>6.0852396199624703</v>
      </c>
      <c r="F88" s="39">
        <v>5.9013714440954903</v>
      </c>
      <c r="G88" s="36">
        <v>2.5660104630627698</v>
      </c>
      <c r="H88" s="38">
        <v>2.2402489032156199</v>
      </c>
      <c r="I88" s="38">
        <v>4.5511984310876601</v>
      </c>
      <c r="J88" s="37">
        <v>4.7495324273119399</v>
      </c>
      <c r="K88" s="38">
        <f t="shared" si="2"/>
        <v>0.8730474545850746</v>
      </c>
      <c r="L88" s="66">
        <v>0.23183736186126699</v>
      </c>
      <c r="M88" s="66">
        <v>0.95599682374677797</v>
      </c>
      <c r="N88" s="23">
        <v>-0.13700000000000001</v>
      </c>
      <c r="O88" s="92" t="s">
        <v>10</v>
      </c>
      <c r="P88" s="36">
        <f t="shared" si="3"/>
        <v>1.0435784110992676</v>
      </c>
      <c r="Q88" s="66">
        <v>0.72378899783712602</v>
      </c>
      <c r="R88" s="66">
        <v>0.99696926877724901</v>
      </c>
      <c r="S88" s="23">
        <v>-3.6600000000000001E-2</v>
      </c>
      <c r="T88" s="67" t="s">
        <v>13</v>
      </c>
    </row>
    <row r="89" spans="1:20" x14ac:dyDescent="0.35">
      <c r="A89" s="64" t="s">
        <v>90</v>
      </c>
      <c r="B89" s="65" t="s">
        <v>100</v>
      </c>
      <c r="C89" s="36">
        <v>2.7191168401854702</v>
      </c>
      <c r="D89" s="66">
        <v>2.8671772317881898</v>
      </c>
      <c r="E89" s="66">
        <v>4.2696696994217804</v>
      </c>
      <c r="F89" s="39">
        <v>4.3219811090248896</v>
      </c>
      <c r="G89" s="36">
        <v>2.7421574132480599</v>
      </c>
      <c r="H89" s="38">
        <v>2.6042310827808399</v>
      </c>
      <c r="I89" s="38">
        <v>3.9630828637937299</v>
      </c>
      <c r="J89" s="37">
        <v>4.1782441978617602</v>
      </c>
      <c r="K89" s="38">
        <f t="shared" si="2"/>
        <v>0.94970152705280053</v>
      </c>
      <c r="L89" s="66">
        <v>0.93618545643218098</v>
      </c>
      <c r="M89" s="66">
        <v>0.98669906019650799</v>
      </c>
      <c r="N89" s="23">
        <v>9.1299999999999992E-3</v>
      </c>
      <c r="O89" s="92" t="s">
        <v>13</v>
      </c>
      <c r="P89" s="36">
        <f t="shared" si="3"/>
        <v>1.0542914043089333</v>
      </c>
      <c r="Q89" s="66">
        <v>0.85007172751414195</v>
      </c>
      <c r="R89" s="66">
        <v>0.99696926877724901</v>
      </c>
      <c r="S89" s="23">
        <v>1.9599999999999999E-2</v>
      </c>
      <c r="T89" s="67" t="s">
        <v>13</v>
      </c>
    </row>
    <row r="90" spans="1:20" x14ac:dyDescent="0.35">
      <c r="A90" s="64" t="s">
        <v>90</v>
      </c>
      <c r="B90" s="65" t="s">
        <v>101</v>
      </c>
      <c r="C90" s="36">
        <v>1.77944489715851</v>
      </c>
      <c r="D90" s="66">
        <v>1.69191202638923</v>
      </c>
      <c r="E90" s="66">
        <v>2.3339626531880602</v>
      </c>
      <c r="F90" s="39">
        <v>2.5515559488038302</v>
      </c>
      <c r="G90" s="36">
        <v>1.7378969061768801</v>
      </c>
      <c r="H90" s="38">
        <v>1.8771343524558299</v>
      </c>
      <c r="I90" s="38">
        <v>2.4648418927467599</v>
      </c>
      <c r="J90" s="37">
        <v>2.5843364285904502</v>
      </c>
      <c r="K90" s="38">
        <f t="shared" si="2"/>
        <v>1.0801183578750089</v>
      </c>
      <c r="L90" s="66">
        <v>0.70075049860292704</v>
      </c>
      <c r="M90" s="66">
        <v>0.97784890523855095</v>
      </c>
      <c r="N90" s="23">
        <v>-4.3799999999999999E-2</v>
      </c>
      <c r="O90" s="92" t="s">
        <v>13</v>
      </c>
      <c r="P90" s="36">
        <f t="shared" si="3"/>
        <v>1.0484795946528354</v>
      </c>
      <c r="Q90" s="66">
        <v>0.54579643318365201</v>
      </c>
      <c r="R90" s="66">
        <v>0.99696926877724901</v>
      </c>
      <c r="S90" s="23">
        <v>6.2600000000000003E-2</v>
      </c>
      <c r="T90" s="67" t="s">
        <v>13</v>
      </c>
    </row>
    <row r="91" spans="1:20" x14ac:dyDescent="0.35">
      <c r="A91" s="64" t="s">
        <v>90</v>
      </c>
      <c r="B91" s="65" t="s">
        <v>102</v>
      </c>
      <c r="C91" s="36">
        <v>7.6246154186927102</v>
      </c>
      <c r="D91" s="66">
        <v>7.4110377958645701</v>
      </c>
      <c r="E91" s="66">
        <v>8.9429338400567406</v>
      </c>
      <c r="F91" s="39">
        <v>9.2510904763106296</v>
      </c>
      <c r="G91" s="36">
        <v>7.1882851129324399</v>
      </c>
      <c r="H91" s="38">
        <v>7.0568244553587398</v>
      </c>
      <c r="I91" s="38">
        <v>8.6745522610871006</v>
      </c>
      <c r="J91" s="37">
        <v>9.2906077123775894</v>
      </c>
      <c r="K91" s="38">
        <f t="shared" si="2"/>
        <v>0.98171181922970896</v>
      </c>
      <c r="L91" s="66">
        <v>0.708677855842202</v>
      </c>
      <c r="M91" s="66">
        <v>0.97784890523855095</v>
      </c>
      <c r="N91" s="23">
        <v>-4.2599999999999999E-2</v>
      </c>
      <c r="O91" s="92" t="s">
        <v>13</v>
      </c>
      <c r="P91" s="36">
        <f t="shared" si="3"/>
        <v>1.0710187030694405</v>
      </c>
      <c r="Q91" s="66">
        <v>0.37919021548467702</v>
      </c>
      <c r="R91" s="66">
        <v>0.99696926877724901</v>
      </c>
      <c r="S91" s="23">
        <v>9.11E-2</v>
      </c>
      <c r="T91" s="67" t="s">
        <v>13</v>
      </c>
    </row>
    <row r="92" spans="1:20" x14ac:dyDescent="0.35">
      <c r="A92" s="64" t="s">
        <v>90</v>
      </c>
      <c r="B92" s="65" t="s">
        <v>103</v>
      </c>
      <c r="C92" s="36">
        <v>1.3691575512857299</v>
      </c>
      <c r="D92" s="66">
        <v>1.4816565548921701</v>
      </c>
      <c r="E92" s="66">
        <v>2.2018064997445599</v>
      </c>
      <c r="F92" s="39">
        <v>3.1081211015030301</v>
      </c>
      <c r="G92" s="36">
        <v>0.78472554986419596</v>
      </c>
      <c r="H92" s="38">
        <v>0.84599219839071604</v>
      </c>
      <c r="I92" s="38">
        <v>1.0666293096191799</v>
      </c>
      <c r="J92" s="37">
        <v>1.08949431806895</v>
      </c>
      <c r="K92" s="38">
        <f t="shared" si="2"/>
        <v>1.0780739820910927</v>
      </c>
      <c r="L92" s="66">
        <v>0.83926765237265399</v>
      </c>
      <c r="M92" s="66">
        <v>0.97784890523855095</v>
      </c>
      <c r="N92" s="23">
        <v>2.3099999999999999E-2</v>
      </c>
      <c r="O92" s="92" t="s">
        <v>13</v>
      </c>
      <c r="P92" s="36">
        <f t="shared" si="3"/>
        <v>1.0214366961826069</v>
      </c>
      <c r="Q92" s="66">
        <v>0.551276834020065</v>
      </c>
      <c r="R92" s="66">
        <v>0.99696926877724901</v>
      </c>
      <c r="S92" s="23">
        <v>6.1800000000000001E-2</v>
      </c>
      <c r="T92" s="67" t="s">
        <v>13</v>
      </c>
    </row>
    <row r="93" spans="1:20" x14ac:dyDescent="0.35">
      <c r="A93" s="64" t="s">
        <v>90</v>
      </c>
      <c r="B93" s="65" t="s">
        <v>104</v>
      </c>
      <c r="C93" s="36">
        <v>2.1443868962291299</v>
      </c>
      <c r="D93" s="66">
        <v>2.01499118765713</v>
      </c>
      <c r="E93" s="66">
        <v>2.5473319505515999</v>
      </c>
      <c r="F93" s="39">
        <v>2.54825996878307</v>
      </c>
      <c r="G93" s="36">
        <v>2.25622313389119</v>
      </c>
      <c r="H93" s="38">
        <v>1.95367323891578</v>
      </c>
      <c r="I93" s="38">
        <v>2.40556386251225</v>
      </c>
      <c r="J93" s="37">
        <v>2.4784979811560701</v>
      </c>
      <c r="K93" s="38">
        <f t="shared" si="2"/>
        <v>0.86590426698904643</v>
      </c>
      <c r="L93" s="66">
        <v>0.43580869876534001</v>
      </c>
      <c r="M93" s="66">
        <v>0.95599682374677797</v>
      </c>
      <c r="N93" s="23">
        <v>-8.8800000000000004E-2</v>
      </c>
      <c r="O93" s="92" t="s">
        <v>13</v>
      </c>
      <c r="P93" s="36">
        <f t="shared" si="3"/>
        <v>1.0303189284559884</v>
      </c>
      <c r="Q93" s="66">
        <v>0.92143752636340504</v>
      </c>
      <c r="R93" s="66">
        <v>0.99696926877724901</v>
      </c>
      <c r="S93" s="23">
        <v>-1.0200000000000001E-2</v>
      </c>
      <c r="T93" s="67" t="s">
        <v>13</v>
      </c>
    </row>
    <row r="94" spans="1:20" x14ac:dyDescent="0.35">
      <c r="A94" s="64" t="s">
        <v>90</v>
      </c>
      <c r="B94" s="65" t="s">
        <v>105</v>
      </c>
      <c r="C94" s="36">
        <v>2.1447612678569201</v>
      </c>
      <c r="D94" s="66">
        <v>2.1327015892997401</v>
      </c>
      <c r="E94" s="66">
        <v>3.0945819369338401</v>
      </c>
      <c r="F94" s="39">
        <v>3.7248027426144499</v>
      </c>
      <c r="G94" s="36">
        <v>1.8791589804043201</v>
      </c>
      <c r="H94" s="38">
        <v>1.88518748498786</v>
      </c>
      <c r="I94" s="38">
        <v>3.2275349291299702</v>
      </c>
      <c r="J94" s="37">
        <v>3.4266586777010102</v>
      </c>
      <c r="K94" s="38">
        <f t="shared" si="2"/>
        <v>1.0032080865144486</v>
      </c>
      <c r="L94" s="66">
        <v>0.82261770005957502</v>
      </c>
      <c r="M94" s="66">
        <v>0.97784890523855095</v>
      </c>
      <c r="N94" s="23">
        <v>2.5499999999999998E-2</v>
      </c>
      <c r="O94" s="92" t="s">
        <v>13</v>
      </c>
      <c r="P94" s="36">
        <f t="shared" si="3"/>
        <v>1.0616953039838106</v>
      </c>
      <c r="Q94" s="66">
        <v>0.18577110659851001</v>
      </c>
      <c r="R94" s="66">
        <v>0.99696926877724901</v>
      </c>
      <c r="S94" s="23">
        <v>0.13700000000000001</v>
      </c>
      <c r="T94" s="67" t="s">
        <v>10</v>
      </c>
    </row>
    <row r="95" spans="1:20" x14ac:dyDescent="0.35">
      <c r="A95" s="64" t="s">
        <v>90</v>
      </c>
      <c r="B95" s="65" t="s">
        <v>106</v>
      </c>
      <c r="C95" s="36">
        <v>9.0651364609857197</v>
      </c>
      <c r="D95" s="66">
        <v>9.7043358120767405</v>
      </c>
      <c r="E95" s="66">
        <v>12.7087124306831</v>
      </c>
      <c r="F95" s="39">
        <v>14.4747170669157</v>
      </c>
      <c r="G95" s="36">
        <v>8.6712803246512102</v>
      </c>
      <c r="H95" s="38">
        <v>9.0696416391541508</v>
      </c>
      <c r="I95" s="38">
        <v>13.296939126058399</v>
      </c>
      <c r="J95" s="37">
        <v>14.265106366383501</v>
      </c>
      <c r="K95" s="38">
        <f t="shared" si="2"/>
        <v>1.0459403109562098</v>
      </c>
      <c r="L95" s="66">
        <v>0.41412028721309002</v>
      </c>
      <c r="M95" s="66">
        <v>0.95599682374677797</v>
      </c>
      <c r="N95" s="23">
        <v>9.3100000000000002E-2</v>
      </c>
      <c r="O95" s="92" t="s">
        <v>13</v>
      </c>
      <c r="P95" s="36">
        <f t="shared" si="3"/>
        <v>1.0728112862025334</v>
      </c>
      <c r="Q95" s="66">
        <v>0.15270850917790299</v>
      </c>
      <c r="R95" s="66">
        <v>0.99696926877724901</v>
      </c>
      <c r="S95" s="23">
        <v>0.14799999999999999</v>
      </c>
      <c r="T95" s="67" t="s">
        <v>10</v>
      </c>
    </row>
    <row r="96" spans="1:20" x14ac:dyDescent="0.35">
      <c r="A96" s="64" t="s">
        <v>90</v>
      </c>
      <c r="B96" s="65" t="s">
        <v>107</v>
      </c>
      <c r="C96" s="36">
        <v>4.5872335872581402</v>
      </c>
      <c r="D96" s="66">
        <v>4.5739755272920597</v>
      </c>
      <c r="E96" s="66">
        <v>5.0629270097969004</v>
      </c>
      <c r="F96" s="39">
        <v>5.4879231048588899</v>
      </c>
      <c r="G96" s="36">
        <v>4.5066543926981097</v>
      </c>
      <c r="H96" s="38">
        <v>4.5003205409401899</v>
      </c>
      <c r="I96" s="38">
        <v>4.8097927939657001</v>
      </c>
      <c r="J96" s="37">
        <v>4.9773053120387001</v>
      </c>
      <c r="K96" s="38">
        <f t="shared" si="2"/>
        <v>0.9985945556934247</v>
      </c>
      <c r="L96" s="66">
        <v>0.72062629152332203</v>
      </c>
      <c r="M96" s="66">
        <v>0.97784890523855095</v>
      </c>
      <c r="N96" s="23">
        <v>4.0800000000000003E-2</v>
      </c>
      <c r="O96" s="92" t="s">
        <v>13</v>
      </c>
      <c r="P96" s="36">
        <f t="shared" si="3"/>
        <v>1.0348273876336542</v>
      </c>
      <c r="Q96" s="66">
        <v>0.374753472540787</v>
      </c>
      <c r="R96" s="66">
        <v>0.99696926877724901</v>
      </c>
      <c r="S96" s="23">
        <v>9.2100000000000001E-2</v>
      </c>
      <c r="T96" s="67" t="s">
        <v>13</v>
      </c>
    </row>
    <row r="97" spans="1:20" x14ac:dyDescent="0.35">
      <c r="A97" s="64" t="s">
        <v>108</v>
      </c>
      <c r="B97" s="65" t="s">
        <v>109</v>
      </c>
      <c r="C97" s="36">
        <v>2.93908021210679</v>
      </c>
      <c r="D97" s="66">
        <v>3.5796576265542601</v>
      </c>
      <c r="E97" s="66">
        <v>7.3714038157143102</v>
      </c>
      <c r="F97" s="39">
        <v>8.8281163874617494</v>
      </c>
      <c r="G97" s="36">
        <v>0.33896602022133598</v>
      </c>
      <c r="H97" s="38">
        <v>2.63502942888665</v>
      </c>
      <c r="I97" s="38">
        <v>5.0237182744413698</v>
      </c>
      <c r="J97" s="37">
        <v>7.5899585208466496</v>
      </c>
      <c r="K97" s="38">
        <f t="shared" si="2"/>
        <v>7.7737273699766263</v>
      </c>
      <c r="L97" s="66">
        <v>0.192788002028349</v>
      </c>
      <c r="M97" s="66">
        <v>0.95599682374677797</v>
      </c>
      <c r="N97" s="23">
        <v>0.14799999999999999</v>
      </c>
      <c r="O97" s="92" t="s">
        <v>10</v>
      </c>
      <c r="P97" s="36">
        <f t="shared" si="3"/>
        <v>1.5108248723781474</v>
      </c>
      <c r="Q97" s="66">
        <v>0.60461920105808797</v>
      </c>
      <c r="R97" s="66">
        <v>0.99696926877724901</v>
      </c>
      <c r="S97" s="23">
        <v>5.3699999999999998E-2</v>
      </c>
      <c r="T97" s="67" t="s">
        <v>13</v>
      </c>
    </row>
    <row r="98" spans="1:20" x14ac:dyDescent="0.35">
      <c r="A98" s="64" t="s">
        <v>108</v>
      </c>
      <c r="B98" s="65" t="s">
        <v>110</v>
      </c>
      <c r="C98" s="36">
        <v>1.7458199198493201</v>
      </c>
      <c r="D98" s="66">
        <v>1.9511073448498799</v>
      </c>
      <c r="E98" s="66">
        <v>4.1737827301869501</v>
      </c>
      <c r="F98" s="39">
        <v>4.8840494235577401</v>
      </c>
      <c r="G98" s="36">
        <v>1.3094535449186899</v>
      </c>
      <c r="H98" s="38">
        <v>1.57324584681651</v>
      </c>
      <c r="I98" s="38">
        <v>3.7196721512156001</v>
      </c>
      <c r="J98" s="37">
        <v>4.2228051120413701</v>
      </c>
      <c r="K98" s="38">
        <f t="shared" si="2"/>
        <v>1.2014522034183353</v>
      </c>
      <c r="L98" s="66">
        <v>0.35857690624472</v>
      </c>
      <c r="M98" s="66">
        <v>0.95599682374677797</v>
      </c>
      <c r="N98" s="23">
        <v>0.105</v>
      </c>
      <c r="O98" s="92" t="s">
        <v>10</v>
      </c>
      <c r="P98" s="36">
        <f t="shared" si="3"/>
        <v>1.1352627168126483</v>
      </c>
      <c r="Q98" s="66">
        <v>0.39270043565588503</v>
      </c>
      <c r="R98" s="66">
        <v>0.99696926877724901</v>
      </c>
      <c r="S98" s="23">
        <v>8.8700000000000001E-2</v>
      </c>
      <c r="T98" s="67" t="s">
        <v>13</v>
      </c>
    </row>
    <row r="99" spans="1:20" x14ac:dyDescent="0.35">
      <c r="A99" s="64" t="s">
        <v>108</v>
      </c>
      <c r="B99" s="65" t="s">
        <v>111</v>
      </c>
      <c r="C99" s="36">
        <v>3.9429704935843399</v>
      </c>
      <c r="D99" s="66">
        <v>5.1792338945592098</v>
      </c>
      <c r="E99" s="66">
        <v>10.264141541049501</v>
      </c>
      <c r="F99" s="39">
        <v>13.986049264060201</v>
      </c>
      <c r="G99" s="36">
        <v>3.8419154910422799</v>
      </c>
      <c r="H99" s="38">
        <v>4.3466452667531801</v>
      </c>
      <c r="I99" s="38">
        <v>8.8627091489111098</v>
      </c>
      <c r="J99" s="37">
        <v>11.709771063406301</v>
      </c>
      <c r="K99" s="38">
        <f t="shared" si="2"/>
        <v>1.1313745127626353</v>
      </c>
      <c r="L99" s="66">
        <v>0.35858322382984198</v>
      </c>
      <c r="M99" s="66">
        <v>0.95599682374677797</v>
      </c>
      <c r="N99" s="23">
        <v>0.105</v>
      </c>
      <c r="O99" s="92" t="s">
        <v>10</v>
      </c>
      <c r="P99" s="36">
        <f t="shared" si="3"/>
        <v>1.3212405898308179</v>
      </c>
      <c r="Q99" s="66">
        <v>0.114572584984611</v>
      </c>
      <c r="R99" s="66">
        <v>0.99696926877724901</v>
      </c>
      <c r="S99" s="23">
        <v>0.16400000000000001</v>
      </c>
      <c r="T99" s="67" t="s">
        <v>10</v>
      </c>
    </row>
    <row r="100" spans="1:20" x14ac:dyDescent="0.35">
      <c r="A100" s="64" t="s">
        <v>108</v>
      </c>
      <c r="B100" s="65" t="s">
        <v>112</v>
      </c>
      <c r="C100" s="36">
        <v>26.3316495209158</v>
      </c>
      <c r="D100" s="66">
        <v>29.8424454508758</v>
      </c>
      <c r="E100" s="66">
        <v>64.158471470083001</v>
      </c>
      <c r="F100" s="39">
        <v>66.1910109489896</v>
      </c>
      <c r="G100" s="36">
        <v>21.047062353468601</v>
      </c>
      <c r="H100" s="38">
        <v>26.6473911135853</v>
      </c>
      <c r="I100" s="38">
        <v>55.553918218696602</v>
      </c>
      <c r="J100" s="37">
        <v>58.831697601414298</v>
      </c>
      <c r="K100" s="38">
        <f t="shared" si="2"/>
        <v>1.2660860060213464</v>
      </c>
      <c r="L100" s="66">
        <v>0.14954135458461501</v>
      </c>
      <c r="M100" s="66">
        <v>0.95599682374677797</v>
      </c>
      <c r="N100" s="23">
        <v>0.16400000000000001</v>
      </c>
      <c r="O100" s="92" t="s">
        <v>10</v>
      </c>
      <c r="P100" s="36">
        <f t="shared" si="3"/>
        <v>1.0590017677927632</v>
      </c>
      <c r="Q100" s="66">
        <v>0.72995937605967698</v>
      </c>
      <c r="R100" s="66">
        <v>0.99696926877724901</v>
      </c>
      <c r="S100" s="23">
        <v>3.5799999999999998E-2</v>
      </c>
      <c r="T100" s="67" t="s">
        <v>13</v>
      </c>
    </row>
    <row r="101" spans="1:20" x14ac:dyDescent="0.35">
      <c r="A101" s="64" t="s">
        <v>108</v>
      </c>
      <c r="B101" s="65" t="s">
        <v>113</v>
      </c>
      <c r="C101" s="36">
        <v>22.458059011830301</v>
      </c>
      <c r="D101" s="66">
        <v>24.6865640421466</v>
      </c>
      <c r="E101" s="66">
        <v>49.3342086520666</v>
      </c>
      <c r="F101" s="39">
        <v>53.627800938482999</v>
      </c>
      <c r="G101" s="36">
        <v>18.538918931544899</v>
      </c>
      <c r="H101" s="38">
        <v>20.069546187196998</v>
      </c>
      <c r="I101" s="38">
        <v>40.906669344549698</v>
      </c>
      <c r="J101" s="37">
        <v>48.9868403389086</v>
      </c>
      <c r="K101" s="38">
        <f t="shared" si="2"/>
        <v>1.0825629186525898</v>
      </c>
      <c r="L101" s="66">
        <v>0.39309566969292897</v>
      </c>
      <c r="M101" s="66">
        <v>0.95599682374677797</v>
      </c>
      <c r="N101" s="23">
        <v>9.7299999999999998E-2</v>
      </c>
      <c r="O101" s="92" t="s">
        <v>13</v>
      </c>
      <c r="P101" s="36">
        <f t="shared" si="3"/>
        <v>1.1975269833459439</v>
      </c>
      <c r="Q101" s="66">
        <v>0.55954474692398504</v>
      </c>
      <c r="R101" s="66">
        <v>0.99696926877724901</v>
      </c>
      <c r="S101" s="23">
        <v>6.0600000000000001E-2</v>
      </c>
      <c r="T101" s="67" t="s">
        <v>13</v>
      </c>
    </row>
    <row r="102" spans="1:20" x14ac:dyDescent="0.35">
      <c r="A102" s="64" t="s">
        <v>108</v>
      </c>
      <c r="B102" s="65" t="s">
        <v>114</v>
      </c>
      <c r="C102" s="36">
        <v>8.3725255581244795</v>
      </c>
      <c r="D102" s="66">
        <v>9.7991072959343803</v>
      </c>
      <c r="E102" s="66">
        <v>19.685828320501901</v>
      </c>
      <c r="F102" s="39">
        <v>21.3339900741706</v>
      </c>
      <c r="G102" s="36">
        <v>5.3575135010785102</v>
      </c>
      <c r="H102" s="38">
        <v>8.4061253767780393</v>
      </c>
      <c r="I102" s="38">
        <v>19.784058427372798</v>
      </c>
      <c r="J102" s="37">
        <v>19.0182469750237</v>
      </c>
      <c r="K102" s="38">
        <f t="shared" si="2"/>
        <v>1.569034847058401</v>
      </c>
      <c r="L102" s="66">
        <v>0.417184235899693</v>
      </c>
      <c r="M102" s="66">
        <v>0.95599682374677797</v>
      </c>
      <c r="N102" s="23">
        <v>9.2399999999999996E-2</v>
      </c>
      <c r="O102" s="92" t="s">
        <v>13</v>
      </c>
      <c r="P102" s="36">
        <f t="shared" si="3"/>
        <v>0.96129148854061519</v>
      </c>
      <c r="Q102" s="66">
        <v>0.92796550450183701</v>
      </c>
      <c r="R102" s="66">
        <v>0.99696926877724901</v>
      </c>
      <c r="S102" s="23">
        <v>9.3699999999999999E-3</v>
      </c>
      <c r="T102" s="67" t="s">
        <v>13</v>
      </c>
    </row>
    <row r="103" spans="1:20" x14ac:dyDescent="0.35">
      <c r="A103" s="64" t="s">
        <v>108</v>
      </c>
      <c r="B103" s="65" t="s">
        <v>115</v>
      </c>
      <c r="C103" s="36">
        <v>4.9613194182800999</v>
      </c>
      <c r="D103" s="66">
        <v>6.33240301139646</v>
      </c>
      <c r="E103" s="66">
        <v>12.756666574335201</v>
      </c>
      <c r="F103" s="39">
        <v>12.8095252157994</v>
      </c>
      <c r="G103" s="36">
        <v>4.5044010685096199</v>
      </c>
      <c r="H103" s="38">
        <v>6.1897811573119901</v>
      </c>
      <c r="I103" s="38">
        <v>11.4363105349388</v>
      </c>
      <c r="J103" s="37">
        <v>12.058788892250901</v>
      </c>
      <c r="K103" s="38">
        <f t="shared" si="2"/>
        <v>1.3741629715401908</v>
      </c>
      <c r="L103" s="66">
        <v>8.1848610911264399E-2</v>
      </c>
      <c r="M103" s="66">
        <v>0.95599682374677797</v>
      </c>
      <c r="N103" s="23">
        <v>0.19800000000000001</v>
      </c>
      <c r="O103" s="92" t="s">
        <v>10</v>
      </c>
      <c r="P103" s="36">
        <f t="shared" si="3"/>
        <v>1.0544299978048324</v>
      </c>
      <c r="Q103" s="66">
        <v>0.60461920105808797</v>
      </c>
      <c r="R103" s="66">
        <v>0.99696926877724901</v>
      </c>
      <c r="S103" s="23">
        <v>5.3699999999999998E-2</v>
      </c>
      <c r="T103" s="67" t="s">
        <v>13</v>
      </c>
    </row>
    <row r="104" spans="1:20" x14ac:dyDescent="0.35">
      <c r="A104" s="64" t="s">
        <v>108</v>
      </c>
      <c r="B104" s="65" t="s">
        <v>116</v>
      </c>
      <c r="C104" s="36">
        <v>4.4808380457143899</v>
      </c>
      <c r="D104" s="66">
        <v>4.8898530937032501</v>
      </c>
      <c r="E104" s="66">
        <v>10.1011319227829</v>
      </c>
      <c r="F104" s="39">
        <v>10.353232196357499</v>
      </c>
      <c r="G104" s="36">
        <v>4.0902514676830899</v>
      </c>
      <c r="H104" s="38">
        <v>4.6065839014389702</v>
      </c>
      <c r="I104" s="38">
        <v>9.3948460061148094</v>
      </c>
      <c r="J104" s="37">
        <v>9.9680029245952095</v>
      </c>
      <c r="K104" s="38">
        <f t="shared" si="2"/>
        <v>1.1262348874721766</v>
      </c>
      <c r="L104" s="66">
        <v>0.481081685293687</v>
      </c>
      <c r="M104" s="66">
        <v>0.95599682374677797</v>
      </c>
      <c r="N104" s="23">
        <v>8.0299999999999996E-2</v>
      </c>
      <c r="O104" s="92" t="s">
        <v>13</v>
      </c>
      <c r="P104" s="36">
        <f t="shared" si="3"/>
        <v>1.0610075905562848</v>
      </c>
      <c r="Q104" s="66">
        <v>0.71150524542725702</v>
      </c>
      <c r="R104" s="66">
        <v>0.99696926877724901</v>
      </c>
      <c r="S104" s="23">
        <v>3.8399999999999997E-2</v>
      </c>
      <c r="T104" s="67" t="s">
        <v>13</v>
      </c>
    </row>
    <row r="105" spans="1:20" x14ac:dyDescent="0.35">
      <c r="A105" s="64" t="s">
        <v>108</v>
      </c>
      <c r="B105" s="65" t="s">
        <v>117</v>
      </c>
      <c r="C105" s="36">
        <v>57.609378871459803</v>
      </c>
      <c r="D105" s="66">
        <v>64.469182932063006</v>
      </c>
      <c r="E105" s="66">
        <v>116.020871323297</v>
      </c>
      <c r="F105" s="39">
        <v>121.678537780458</v>
      </c>
      <c r="G105" s="36">
        <v>45.4150827301861</v>
      </c>
      <c r="H105" s="38">
        <v>58.279319023743099</v>
      </c>
      <c r="I105" s="38">
        <v>100.844632465845</v>
      </c>
      <c r="J105" s="37">
        <v>108.971302064482</v>
      </c>
      <c r="K105" s="38">
        <f t="shared" si="2"/>
        <v>1.2832591183414603</v>
      </c>
      <c r="L105" s="66">
        <v>0.146549270994079</v>
      </c>
      <c r="M105" s="66">
        <v>0.95599682374677797</v>
      </c>
      <c r="N105" s="23">
        <v>0.16500000000000001</v>
      </c>
      <c r="O105" s="92" t="s">
        <v>10</v>
      </c>
      <c r="P105" s="36">
        <f t="shared" si="3"/>
        <v>1.0805860401285059</v>
      </c>
      <c r="Q105" s="66">
        <v>0.46199275418813701</v>
      </c>
      <c r="R105" s="66">
        <v>0.99696926877724901</v>
      </c>
      <c r="S105" s="23">
        <v>7.6300000000000007E-2</v>
      </c>
      <c r="T105" s="67" t="s">
        <v>13</v>
      </c>
    </row>
    <row r="106" spans="1:20" x14ac:dyDescent="0.35">
      <c r="A106" s="64" t="s">
        <v>108</v>
      </c>
      <c r="B106" s="65" t="s">
        <v>118</v>
      </c>
      <c r="C106" s="36">
        <v>89.810615524906396</v>
      </c>
      <c r="D106" s="66">
        <v>94.341725062680297</v>
      </c>
      <c r="E106" s="66">
        <v>168.680181095016</v>
      </c>
      <c r="F106" s="39">
        <v>177.96815465773699</v>
      </c>
      <c r="G106" s="36">
        <v>77.084219215689302</v>
      </c>
      <c r="H106" s="38">
        <v>85.487606781809205</v>
      </c>
      <c r="I106" s="38">
        <v>157.145894121011</v>
      </c>
      <c r="J106" s="37">
        <v>165.73878865216901</v>
      </c>
      <c r="K106" s="38">
        <f t="shared" si="2"/>
        <v>1.1090156669111013</v>
      </c>
      <c r="L106" s="66">
        <v>0.41412335545608803</v>
      </c>
      <c r="M106" s="66">
        <v>0.95599682374677797</v>
      </c>
      <c r="N106" s="23">
        <v>9.3100000000000002E-2</v>
      </c>
      <c r="O106" s="92" t="s">
        <v>13</v>
      </c>
      <c r="P106" s="36">
        <f t="shared" si="3"/>
        <v>1.0546809993300938</v>
      </c>
      <c r="Q106" s="66">
        <v>0.43252483749869702</v>
      </c>
      <c r="R106" s="66">
        <v>0.99696926877724901</v>
      </c>
      <c r="S106" s="23">
        <v>8.14E-2</v>
      </c>
      <c r="T106" s="67" t="s">
        <v>13</v>
      </c>
    </row>
    <row r="107" spans="1:20" x14ac:dyDescent="0.35">
      <c r="A107" s="64" t="s">
        <v>108</v>
      </c>
      <c r="B107" s="65" t="s">
        <v>119</v>
      </c>
      <c r="C107" s="36">
        <v>53.965911610160802</v>
      </c>
      <c r="D107" s="66">
        <v>54.213246225352698</v>
      </c>
      <c r="E107" s="66">
        <v>91.248612887916806</v>
      </c>
      <c r="F107" s="39">
        <v>99.893565974689594</v>
      </c>
      <c r="G107" s="36">
        <v>48.232812183563503</v>
      </c>
      <c r="H107" s="38">
        <v>52.462655786615997</v>
      </c>
      <c r="I107" s="38">
        <v>82.501932023475902</v>
      </c>
      <c r="J107" s="37">
        <v>95.035394188291505</v>
      </c>
      <c r="K107" s="38">
        <f t="shared" si="2"/>
        <v>1.0876963919697371</v>
      </c>
      <c r="L107" s="66">
        <v>0.67716620182679199</v>
      </c>
      <c r="M107" s="66">
        <v>0.97784890523855095</v>
      </c>
      <c r="N107" s="23">
        <v>4.7399999999999998E-2</v>
      </c>
      <c r="O107" s="92" t="s">
        <v>13</v>
      </c>
      <c r="P107" s="36">
        <f t="shared" si="3"/>
        <v>1.1519171958451737</v>
      </c>
      <c r="Q107" s="66">
        <v>0.39270043565588503</v>
      </c>
      <c r="R107" s="66">
        <v>0.99696926877724901</v>
      </c>
      <c r="S107" s="23">
        <v>8.8700000000000001E-2</v>
      </c>
      <c r="T107" s="67" t="s">
        <v>13</v>
      </c>
    </row>
    <row r="108" spans="1:20" x14ac:dyDescent="0.35">
      <c r="A108" s="64" t="s">
        <v>108</v>
      </c>
      <c r="B108" s="65" t="s">
        <v>120</v>
      </c>
      <c r="C108" s="36">
        <v>19.644464848924201</v>
      </c>
      <c r="D108" s="66">
        <v>19.785988788575001</v>
      </c>
      <c r="E108" s="66">
        <v>30.225314483094401</v>
      </c>
      <c r="F108" s="39">
        <v>31.889111757614799</v>
      </c>
      <c r="G108" s="36">
        <v>18.550024789882102</v>
      </c>
      <c r="H108" s="38">
        <v>18.636486098831899</v>
      </c>
      <c r="I108" s="38">
        <v>28.2494307451202</v>
      </c>
      <c r="J108" s="37">
        <v>28.803607681100299</v>
      </c>
      <c r="K108" s="38">
        <f t="shared" si="2"/>
        <v>1.0046609807765301</v>
      </c>
      <c r="L108" s="66">
        <v>0.83926869436206697</v>
      </c>
      <c r="M108" s="66">
        <v>0.97784890523855095</v>
      </c>
      <c r="N108" s="23">
        <v>2.3099999999999999E-2</v>
      </c>
      <c r="O108" s="92" t="s">
        <v>13</v>
      </c>
      <c r="P108" s="36">
        <f t="shared" si="3"/>
        <v>1.0196172779897814</v>
      </c>
      <c r="Q108" s="66">
        <v>0.50036089217617996</v>
      </c>
      <c r="R108" s="66">
        <v>0.99696926877724901</v>
      </c>
      <c r="S108" s="23">
        <v>6.9900000000000004E-2</v>
      </c>
      <c r="T108" s="67" t="s">
        <v>13</v>
      </c>
    </row>
    <row r="109" spans="1:20" x14ac:dyDescent="0.35">
      <c r="A109" s="64" t="s">
        <v>108</v>
      </c>
      <c r="B109" s="65" t="s">
        <v>121</v>
      </c>
      <c r="C109" s="36">
        <v>3.9974913085304999</v>
      </c>
      <c r="D109" s="66">
        <v>4.4543944414673504</v>
      </c>
      <c r="E109" s="66">
        <v>8.6842759830343805</v>
      </c>
      <c r="F109" s="39">
        <v>9.2558018843917793</v>
      </c>
      <c r="G109" s="36">
        <v>3.5843090014401802</v>
      </c>
      <c r="H109" s="38">
        <v>2.7457138866317599</v>
      </c>
      <c r="I109" s="38">
        <v>7.5362743700549997</v>
      </c>
      <c r="J109" s="37">
        <v>9.8142310990684294</v>
      </c>
      <c r="K109" s="38">
        <f t="shared" si="2"/>
        <v>0.7660371596111073</v>
      </c>
      <c r="L109" s="66">
        <v>0.92345950367946195</v>
      </c>
      <c r="M109" s="66">
        <v>0.98390412573848096</v>
      </c>
      <c r="N109" s="23">
        <v>-1.0999999999999999E-2</v>
      </c>
      <c r="O109" s="92" t="s">
        <v>13</v>
      </c>
      <c r="P109" s="36">
        <f t="shared" si="3"/>
        <v>1.3022656311538727</v>
      </c>
      <c r="Q109" s="66">
        <v>0.62193227047932298</v>
      </c>
      <c r="R109" s="66">
        <v>0.99696926877724901</v>
      </c>
      <c r="S109" s="23">
        <v>5.11E-2</v>
      </c>
      <c r="T109" s="67" t="s">
        <v>13</v>
      </c>
    </row>
    <row r="110" spans="1:20" x14ac:dyDescent="0.35">
      <c r="A110" s="64" t="s">
        <v>108</v>
      </c>
      <c r="B110" s="65" t="s">
        <v>122</v>
      </c>
      <c r="C110" s="36">
        <v>10.0035952877912</v>
      </c>
      <c r="D110" s="66">
        <v>11.304167767713601</v>
      </c>
      <c r="E110" s="66">
        <v>20.773674831646701</v>
      </c>
      <c r="F110" s="39">
        <v>21.365183472545201</v>
      </c>
      <c r="G110" s="36">
        <v>9.9429234955302697</v>
      </c>
      <c r="H110" s="38">
        <v>10.8024619987786</v>
      </c>
      <c r="I110" s="38">
        <v>20.827805026889301</v>
      </c>
      <c r="J110" s="37">
        <v>21.051289884638201</v>
      </c>
      <c r="K110" s="38">
        <f t="shared" si="2"/>
        <v>1.0864472610731368</v>
      </c>
      <c r="L110" s="66">
        <v>0.219575661625662</v>
      </c>
      <c r="M110" s="66">
        <v>0.95599682374677797</v>
      </c>
      <c r="N110" s="23">
        <v>0.14000000000000001</v>
      </c>
      <c r="O110" s="92" t="s">
        <v>10</v>
      </c>
      <c r="P110" s="36">
        <f t="shared" si="3"/>
        <v>1.0107301205028747</v>
      </c>
      <c r="Q110" s="66">
        <v>0.57345289980814795</v>
      </c>
      <c r="R110" s="66">
        <v>0.99696926877724901</v>
      </c>
      <c r="S110" s="23">
        <v>5.8400000000000001E-2</v>
      </c>
      <c r="T110" s="67" t="s">
        <v>13</v>
      </c>
    </row>
    <row r="111" spans="1:20" x14ac:dyDescent="0.35">
      <c r="A111" s="64" t="s">
        <v>108</v>
      </c>
      <c r="B111" s="65" t="s">
        <v>123</v>
      </c>
      <c r="C111" s="36">
        <v>8.1170460458348508</v>
      </c>
      <c r="D111" s="66">
        <v>8.3777881584709899</v>
      </c>
      <c r="E111" s="66">
        <v>14.289738052977899</v>
      </c>
      <c r="F111" s="39">
        <v>15.2210959529225</v>
      </c>
      <c r="G111" s="36">
        <v>7.5194240150884903</v>
      </c>
      <c r="H111" s="38">
        <v>8.3884416170302405</v>
      </c>
      <c r="I111" s="38">
        <v>13.782930543485</v>
      </c>
      <c r="J111" s="37">
        <v>14.778783493596601</v>
      </c>
      <c r="K111" s="38">
        <f t="shared" si="2"/>
        <v>1.1155697032376386</v>
      </c>
      <c r="L111" s="66">
        <v>0.57153916715303199</v>
      </c>
      <c r="M111" s="66">
        <v>0.97784890523855095</v>
      </c>
      <c r="N111" s="23">
        <v>6.4500000000000002E-2</v>
      </c>
      <c r="O111" s="92" t="s">
        <v>13</v>
      </c>
      <c r="P111" s="36">
        <f t="shared" si="3"/>
        <v>1.0722526277680713</v>
      </c>
      <c r="Q111" s="66">
        <v>0.411157043582427</v>
      </c>
      <c r="R111" s="66">
        <v>0.99696926877724901</v>
      </c>
      <c r="S111" s="23">
        <v>8.5199999999999998E-2</v>
      </c>
      <c r="T111" s="67" t="s">
        <v>13</v>
      </c>
    </row>
    <row r="112" spans="1:20" x14ac:dyDescent="0.35">
      <c r="A112" s="64" t="s">
        <v>108</v>
      </c>
      <c r="B112" s="65" t="s">
        <v>124</v>
      </c>
      <c r="C112" s="36">
        <v>3.29065816973071</v>
      </c>
      <c r="D112" s="66">
        <v>3.3922637845365098</v>
      </c>
      <c r="E112" s="66">
        <v>5.43805479836558</v>
      </c>
      <c r="F112" s="39">
        <v>5.83665593583898</v>
      </c>
      <c r="G112" s="36">
        <v>3.03266126629314</v>
      </c>
      <c r="H112" s="38">
        <v>3.30772383293482</v>
      </c>
      <c r="I112" s="38">
        <v>5.1700868559019799</v>
      </c>
      <c r="J112" s="37">
        <v>5.7910374104413203</v>
      </c>
      <c r="K112" s="38">
        <f t="shared" si="2"/>
        <v>1.0907000625816323</v>
      </c>
      <c r="L112" s="66">
        <v>0.82261655362494301</v>
      </c>
      <c r="M112" s="66">
        <v>0.97784890523855095</v>
      </c>
      <c r="N112" s="23">
        <v>2.5499999999999998E-2</v>
      </c>
      <c r="O112" s="92" t="s">
        <v>13</v>
      </c>
      <c r="P112" s="36">
        <f t="shared" si="3"/>
        <v>1.120104472486857</v>
      </c>
      <c r="Q112" s="66">
        <v>0.31207241752644099</v>
      </c>
      <c r="R112" s="66">
        <v>0.99696926877724901</v>
      </c>
      <c r="S112" s="23">
        <v>0.105</v>
      </c>
      <c r="T112" s="67" t="s">
        <v>10</v>
      </c>
    </row>
    <row r="113" spans="1:20" x14ac:dyDescent="0.35">
      <c r="A113" s="64" t="s">
        <v>108</v>
      </c>
      <c r="B113" s="65" t="s">
        <v>125</v>
      </c>
      <c r="C113" s="36">
        <v>0.93326742351805103</v>
      </c>
      <c r="D113" s="66">
        <v>1.03296117263231</v>
      </c>
      <c r="E113" s="66">
        <v>1.67833682542636</v>
      </c>
      <c r="F113" s="39">
        <v>1.7907456233824799</v>
      </c>
      <c r="G113" s="36">
        <v>0.86197017030525602</v>
      </c>
      <c r="H113" s="38">
        <v>1.1182083646143599</v>
      </c>
      <c r="I113" s="38">
        <v>1.7585805048630001</v>
      </c>
      <c r="J113" s="37">
        <v>1.6715330593967299</v>
      </c>
      <c r="K113" s="38">
        <f t="shared" si="2"/>
        <v>1.2972703733104365</v>
      </c>
      <c r="L113" s="66">
        <v>0.51837361128692405</v>
      </c>
      <c r="M113" s="66">
        <v>0.95599682374677797</v>
      </c>
      <c r="N113" s="23">
        <v>7.3599999999999999E-2</v>
      </c>
      <c r="O113" s="92" t="s">
        <v>13</v>
      </c>
      <c r="P113" s="36">
        <f t="shared" si="3"/>
        <v>0.95050130191619997</v>
      </c>
      <c r="Q113" s="66">
        <v>0.46199442452432599</v>
      </c>
      <c r="R113" s="66">
        <v>0.99696926877724901</v>
      </c>
      <c r="S113" s="23">
        <v>7.6300000000000007E-2</v>
      </c>
      <c r="T113" s="67" t="s">
        <v>13</v>
      </c>
    </row>
    <row r="114" spans="1:20" x14ac:dyDescent="0.35">
      <c r="A114" s="64" t="s">
        <v>108</v>
      </c>
      <c r="B114" s="65" t="s">
        <v>126</v>
      </c>
      <c r="C114" s="36">
        <v>182.99169047144599</v>
      </c>
      <c r="D114" s="66">
        <v>205.344538688868</v>
      </c>
      <c r="E114" s="66">
        <v>317.40468329819402</v>
      </c>
      <c r="F114" s="39">
        <v>342.22886100095701</v>
      </c>
      <c r="G114" s="36">
        <v>161.09029137520699</v>
      </c>
      <c r="H114" s="38">
        <v>192.04995341983599</v>
      </c>
      <c r="I114" s="38">
        <v>299.23062628846998</v>
      </c>
      <c r="J114" s="37">
        <v>331.65695673031303</v>
      </c>
      <c r="K114" s="38">
        <f t="shared" si="2"/>
        <v>1.1921882552966436</v>
      </c>
      <c r="L114" s="66">
        <v>0.34477706346922599</v>
      </c>
      <c r="M114" s="66">
        <v>0.95599682374677797</v>
      </c>
      <c r="N114" s="23">
        <v>0.108</v>
      </c>
      <c r="O114" s="92" t="s">
        <v>10</v>
      </c>
      <c r="P114" s="36">
        <f t="shared" si="3"/>
        <v>1.1083656804921527</v>
      </c>
      <c r="Q114" s="66">
        <v>0.37475169095670702</v>
      </c>
      <c r="R114" s="66">
        <v>0.99696926877724901</v>
      </c>
      <c r="S114" s="23">
        <v>9.2100000000000001E-2</v>
      </c>
      <c r="T114" s="67" t="s">
        <v>13</v>
      </c>
    </row>
    <row r="115" spans="1:20" x14ac:dyDescent="0.35">
      <c r="A115" s="64" t="s">
        <v>108</v>
      </c>
      <c r="B115" s="65" t="s">
        <v>127</v>
      </c>
      <c r="C115" s="36">
        <v>233.98236460684601</v>
      </c>
      <c r="D115" s="66">
        <v>229.25510472699199</v>
      </c>
      <c r="E115" s="66">
        <v>312.01292652174902</v>
      </c>
      <c r="F115" s="39">
        <v>352.92698015859003</v>
      </c>
      <c r="G115" s="36">
        <v>218.002122844974</v>
      </c>
      <c r="H115" s="38">
        <v>218.39941421199799</v>
      </c>
      <c r="I115" s="38">
        <v>311.02681764544798</v>
      </c>
      <c r="J115" s="37">
        <v>356.65684464671301</v>
      </c>
      <c r="K115" s="38">
        <f t="shared" si="2"/>
        <v>1.0018224197170158</v>
      </c>
      <c r="L115" s="66">
        <v>0.914985646886051</v>
      </c>
      <c r="M115" s="66">
        <v>0.98390412573848096</v>
      </c>
      <c r="N115" s="23">
        <v>1.2200000000000001E-2</v>
      </c>
      <c r="O115" s="92" t="s">
        <v>13</v>
      </c>
      <c r="P115" s="36">
        <f t="shared" si="3"/>
        <v>1.1467076933966529</v>
      </c>
      <c r="Q115" s="66">
        <v>0.101086474418268</v>
      </c>
      <c r="R115" s="66">
        <v>0.99696926877724901</v>
      </c>
      <c r="S115" s="23">
        <v>0.17</v>
      </c>
      <c r="T115" s="67" t="s">
        <v>10</v>
      </c>
    </row>
    <row r="116" spans="1:20" x14ac:dyDescent="0.35">
      <c r="A116" s="64" t="s">
        <v>108</v>
      </c>
      <c r="B116" s="65" t="s">
        <v>128</v>
      </c>
      <c r="C116" s="36">
        <v>117.149638061283</v>
      </c>
      <c r="D116" s="66">
        <v>109.918119422289</v>
      </c>
      <c r="E116" s="66">
        <v>144.21890287999699</v>
      </c>
      <c r="F116" s="39">
        <v>163.92921508587199</v>
      </c>
      <c r="G116" s="36">
        <v>106.626625928975</v>
      </c>
      <c r="H116" s="38">
        <v>107.46158938079201</v>
      </c>
      <c r="I116" s="38">
        <v>134.94590047231699</v>
      </c>
      <c r="J116" s="37">
        <v>151.716768117431</v>
      </c>
      <c r="K116" s="38">
        <f t="shared" si="2"/>
        <v>1.0078307218721634</v>
      </c>
      <c r="L116" s="66">
        <v>0.83926765237265399</v>
      </c>
      <c r="M116" s="66">
        <v>0.97784890523855095</v>
      </c>
      <c r="N116" s="23">
        <v>-2.3099999999999999E-2</v>
      </c>
      <c r="O116" s="92" t="s">
        <v>13</v>
      </c>
      <c r="P116" s="36">
        <f t="shared" si="3"/>
        <v>1.1242784522272642</v>
      </c>
      <c r="Q116" s="66">
        <v>0.19129721258708501</v>
      </c>
      <c r="R116" s="66">
        <v>0.99696926877724901</v>
      </c>
      <c r="S116" s="23">
        <v>0.13600000000000001</v>
      </c>
      <c r="T116" s="67" t="s">
        <v>10</v>
      </c>
    </row>
    <row r="117" spans="1:20" x14ac:dyDescent="0.35">
      <c r="A117" s="64" t="s">
        <v>108</v>
      </c>
      <c r="B117" s="65" t="s">
        <v>129</v>
      </c>
      <c r="C117" s="36">
        <v>28.429320797206501</v>
      </c>
      <c r="D117" s="66">
        <v>26.476995082404699</v>
      </c>
      <c r="E117" s="66">
        <v>39.339666910280798</v>
      </c>
      <c r="F117" s="39">
        <v>43.638587440989298</v>
      </c>
      <c r="G117" s="36">
        <v>26.551009552407599</v>
      </c>
      <c r="H117" s="38">
        <v>25.619330259009999</v>
      </c>
      <c r="I117" s="38">
        <v>34.7807282502812</v>
      </c>
      <c r="J117" s="37">
        <v>38.367108065912802</v>
      </c>
      <c r="K117" s="38">
        <f t="shared" si="2"/>
        <v>0.96490983547881259</v>
      </c>
      <c r="L117" s="66">
        <v>0.70075049860292704</v>
      </c>
      <c r="M117" s="66">
        <v>0.97784890523855095</v>
      </c>
      <c r="N117" s="23">
        <v>-4.3799999999999999E-2</v>
      </c>
      <c r="O117" s="92" t="s">
        <v>13</v>
      </c>
      <c r="P117" s="36">
        <f t="shared" si="3"/>
        <v>1.1031139943311166</v>
      </c>
      <c r="Q117" s="66">
        <v>0.30233768135260702</v>
      </c>
      <c r="R117" s="66">
        <v>0.99696926877724901</v>
      </c>
      <c r="S117" s="23">
        <v>0.107</v>
      </c>
      <c r="T117" s="67" t="s">
        <v>10</v>
      </c>
    </row>
    <row r="118" spans="1:20" x14ac:dyDescent="0.35">
      <c r="A118" s="64" t="s">
        <v>108</v>
      </c>
      <c r="B118" s="65" t="s">
        <v>130</v>
      </c>
      <c r="C118" s="36">
        <v>5.5462462584841603</v>
      </c>
      <c r="D118" s="66">
        <v>5.2265498542480602</v>
      </c>
      <c r="E118" s="66">
        <v>9.1030186732965408</v>
      </c>
      <c r="F118" s="39">
        <v>9.1133899179749296</v>
      </c>
      <c r="G118" s="36">
        <v>4.0720439158961996</v>
      </c>
      <c r="H118" s="38">
        <v>4.5249416968133698</v>
      </c>
      <c r="I118" s="38">
        <v>7.1669675423547998</v>
      </c>
      <c r="J118" s="37">
        <v>7.9572286531168404</v>
      </c>
      <c r="K118" s="38">
        <f t="shared" si="2"/>
        <v>1.1112212417820877</v>
      </c>
      <c r="L118" s="66">
        <v>0.98722408384976201</v>
      </c>
      <c r="M118" s="66">
        <v>0.99148257633000603</v>
      </c>
      <c r="N118" s="23">
        <v>-1.82E-3</v>
      </c>
      <c r="O118" s="92" t="s">
        <v>13</v>
      </c>
      <c r="P118" s="36">
        <f t="shared" si="3"/>
        <v>1.1102643630087363</v>
      </c>
      <c r="Q118" s="66">
        <v>0.86620478494992204</v>
      </c>
      <c r="R118" s="66">
        <v>0.99696926877724901</v>
      </c>
      <c r="S118" s="23">
        <v>1.7399999999999999E-2</v>
      </c>
      <c r="T118" s="67" t="s">
        <v>13</v>
      </c>
    </row>
    <row r="119" spans="1:20" x14ac:dyDescent="0.35">
      <c r="A119" s="64" t="s">
        <v>108</v>
      </c>
      <c r="B119" s="65" t="s">
        <v>131</v>
      </c>
      <c r="C119" s="36">
        <v>2.8987239997691798</v>
      </c>
      <c r="D119" s="66">
        <v>2.68688908264535</v>
      </c>
      <c r="E119" s="66">
        <v>3.5438802307448598</v>
      </c>
      <c r="F119" s="39">
        <v>3.8435105874083102</v>
      </c>
      <c r="G119" s="36">
        <v>2.8978956696762599</v>
      </c>
      <c r="H119" s="38">
        <v>2.7039702827824401</v>
      </c>
      <c r="I119" s="38">
        <v>3.4067443126999701</v>
      </c>
      <c r="J119" s="37">
        <v>3.7329788709362099</v>
      </c>
      <c r="K119" s="38">
        <f t="shared" si="2"/>
        <v>0.93308061814541299</v>
      </c>
      <c r="L119" s="66">
        <v>0.33935644855783598</v>
      </c>
      <c r="M119" s="66">
        <v>0.95599682374677797</v>
      </c>
      <c r="N119" s="23">
        <v>-0.109</v>
      </c>
      <c r="O119" s="92" t="s">
        <v>10</v>
      </c>
      <c r="P119" s="36">
        <f t="shared" si="3"/>
        <v>1.0957613863242019</v>
      </c>
      <c r="Q119" s="66">
        <v>0.38590125741178999</v>
      </c>
      <c r="R119" s="66">
        <v>0.99696926877724901</v>
      </c>
      <c r="S119" s="23">
        <v>8.9899999999999994E-2</v>
      </c>
      <c r="T119" s="67" t="s">
        <v>13</v>
      </c>
    </row>
    <row r="120" spans="1:20" x14ac:dyDescent="0.35">
      <c r="A120" s="64" t="s">
        <v>108</v>
      </c>
      <c r="B120" s="65" t="s">
        <v>132</v>
      </c>
      <c r="C120" s="36">
        <v>7.7512869103061401</v>
      </c>
      <c r="D120" s="66">
        <v>7.9939547054606503</v>
      </c>
      <c r="E120" s="66">
        <v>12.7534142183772</v>
      </c>
      <c r="F120" s="39">
        <v>13.7015715780659</v>
      </c>
      <c r="G120" s="36">
        <v>7.2694480101041696</v>
      </c>
      <c r="H120" s="38">
        <v>7.9798890741185602</v>
      </c>
      <c r="I120" s="38">
        <v>12.802268114094099</v>
      </c>
      <c r="J120" s="37">
        <v>13.7760617305655</v>
      </c>
      <c r="K120" s="38">
        <f t="shared" si="2"/>
        <v>1.0977297124935639</v>
      </c>
      <c r="L120" s="66">
        <v>0.62338424372679901</v>
      </c>
      <c r="M120" s="66">
        <v>0.97784890523855095</v>
      </c>
      <c r="N120" s="23">
        <v>5.6000000000000001E-2</v>
      </c>
      <c r="O120" s="92" t="s">
        <v>13</v>
      </c>
      <c r="P120" s="36">
        <f t="shared" si="3"/>
        <v>1.0760641479926003</v>
      </c>
      <c r="Q120" s="66">
        <v>0.47459988245788798</v>
      </c>
      <c r="R120" s="66">
        <v>0.99696926877724901</v>
      </c>
      <c r="S120" s="23">
        <v>7.4099999999999999E-2</v>
      </c>
      <c r="T120" s="67" t="s">
        <v>13</v>
      </c>
    </row>
    <row r="121" spans="1:20" x14ac:dyDescent="0.35">
      <c r="A121" s="64" t="s">
        <v>108</v>
      </c>
      <c r="B121" s="65" t="s">
        <v>133</v>
      </c>
      <c r="C121" s="36">
        <v>4.9163266138280104</v>
      </c>
      <c r="D121" s="66">
        <v>4.8426010123054501</v>
      </c>
      <c r="E121" s="66">
        <v>7.2700670642354703</v>
      </c>
      <c r="F121" s="39">
        <v>8.1088124973574391</v>
      </c>
      <c r="G121" s="36">
        <v>4.8803508377371099</v>
      </c>
      <c r="H121" s="38">
        <v>4.90005361803951</v>
      </c>
      <c r="I121" s="38">
        <v>7.0456687794998203</v>
      </c>
      <c r="J121" s="37">
        <v>7.55693812483901</v>
      </c>
      <c r="K121" s="38">
        <f t="shared" si="2"/>
        <v>1.0040371647362007</v>
      </c>
      <c r="L121" s="66">
        <v>0.88119623787050305</v>
      </c>
      <c r="M121" s="66">
        <v>0.97799430945476296</v>
      </c>
      <c r="N121" s="23">
        <v>1.7000000000000001E-2</v>
      </c>
      <c r="O121" s="92" t="s">
        <v>13</v>
      </c>
      <c r="P121" s="36">
        <f t="shared" si="3"/>
        <v>1.0725650554035107</v>
      </c>
      <c r="Q121" s="66">
        <v>0.18036713651644601</v>
      </c>
      <c r="R121" s="66">
        <v>0.99696926877724901</v>
      </c>
      <c r="S121" s="23">
        <v>0.13900000000000001</v>
      </c>
      <c r="T121" s="67" t="s">
        <v>10</v>
      </c>
    </row>
    <row r="122" spans="1:20" x14ac:dyDescent="0.35">
      <c r="A122" s="64" t="s">
        <v>108</v>
      </c>
      <c r="B122" s="65" t="s">
        <v>134</v>
      </c>
      <c r="C122" s="36">
        <v>2.0840559460247001</v>
      </c>
      <c r="D122" s="66">
        <v>2.1044925042711098</v>
      </c>
      <c r="E122" s="66">
        <v>3.2052502030796899</v>
      </c>
      <c r="F122" s="39">
        <v>3.4903722341274901</v>
      </c>
      <c r="G122" s="36">
        <v>1.95158231425933</v>
      </c>
      <c r="H122" s="38">
        <v>2.0083967565955301</v>
      </c>
      <c r="I122" s="38">
        <v>3.00908682995495</v>
      </c>
      <c r="J122" s="37">
        <v>3.4623596103086398</v>
      </c>
      <c r="K122" s="38">
        <f t="shared" si="2"/>
        <v>1.0291119887288804</v>
      </c>
      <c r="L122" s="66">
        <v>0.71265165923120899</v>
      </c>
      <c r="M122" s="66">
        <v>0.97784890523855095</v>
      </c>
      <c r="N122" s="23">
        <v>4.19E-2</v>
      </c>
      <c r="O122" s="92" t="s">
        <v>13</v>
      </c>
      <c r="P122" s="36">
        <f t="shared" si="3"/>
        <v>1.1506346629287783</v>
      </c>
      <c r="Q122" s="66">
        <v>0.29849986604587497</v>
      </c>
      <c r="R122" s="66">
        <v>0.99696926877724901</v>
      </c>
      <c r="S122" s="23">
        <v>0.108</v>
      </c>
      <c r="T122" s="67" t="s">
        <v>10</v>
      </c>
    </row>
    <row r="123" spans="1:20" x14ac:dyDescent="0.35">
      <c r="A123" s="64" t="s">
        <v>108</v>
      </c>
      <c r="B123" s="65" t="s">
        <v>135</v>
      </c>
      <c r="C123" s="36">
        <v>0.82738440808003899</v>
      </c>
      <c r="D123" s="66">
        <v>0.79535122676107695</v>
      </c>
      <c r="E123" s="66">
        <v>1.7698788712139699</v>
      </c>
      <c r="F123" s="39">
        <v>2.0716776595647399</v>
      </c>
      <c r="G123" s="36">
        <v>0.87572574091734301</v>
      </c>
      <c r="H123" s="38">
        <v>0.60177853060229802</v>
      </c>
      <c r="I123" s="38">
        <v>1.85274578316973</v>
      </c>
      <c r="J123" s="37">
        <v>1.9484947911667501</v>
      </c>
      <c r="K123" s="38">
        <f t="shared" si="2"/>
        <v>0.68717693506636113</v>
      </c>
      <c r="L123" s="66">
        <v>0.63856275745261304</v>
      </c>
      <c r="M123" s="66">
        <v>0.97784890523855095</v>
      </c>
      <c r="N123" s="23">
        <v>-5.3600000000000002E-2</v>
      </c>
      <c r="O123" s="92" t="s">
        <v>13</v>
      </c>
      <c r="P123" s="36">
        <f t="shared" si="3"/>
        <v>1.0516795174312634</v>
      </c>
      <c r="Q123" s="66">
        <v>0.18036713651644601</v>
      </c>
      <c r="R123" s="66">
        <v>0.99696926877724901</v>
      </c>
      <c r="S123" s="23">
        <v>0.13900000000000001</v>
      </c>
      <c r="T123" s="67" t="s">
        <v>10</v>
      </c>
    </row>
    <row r="124" spans="1:20" x14ac:dyDescent="0.35">
      <c r="A124" s="64" t="s">
        <v>108</v>
      </c>
      <c r="B124" s="65" t="s">
        <v>136</v>
      </c>
      <c r="C124" s="36">
        <v>0.94216289333270598</v>
      </c>
      <c r="D124" s="66">
        <v>2.1797386126048899</v>
      </c>
      <c r="E124" s="66">
        <v>3.4280886877422798</v>
      </c>
      <c r="F124" s="39">
        <v>3.53725169925977</v>
      </c>
      <c r="G124" s="36">
        <v>0.61219938905840898</v>
      </c>
      <c r="H124" s="38">
        <v>0.73251583103835705</v>
      </c>
      <c r="I124" s="38">
        <v>0.67484350602703203</v>
      </c>
      <c r="J124" s="37">
        <v>0.964438596291609</v>
      </c>
      <c r="K124" s="38">
        <f t="shared" si="2"/>
        <v>1.19653146365435</v>
      </c>
      <c r="L124" s="66">
        <v>5.2029659970796498E-2</v>
      </c>
      <c r="M124" s="66">
        <v>0.95599682374677797</v>
      </c>
      <c r="N124" s="23">
        <v>0.221</v>
      </c>
      <c r="O124" s="92" t="s">
        <v>10</v>
      </c>
      <c r="P124" s="36">
        <f t="shared" si="3"/>
        <v>1.4291292539354699</v>
      </c>
      <c r="Q124" s="66">
        <v>0.23662181443944499</v>
      </c>
      <c r="R124" s="66">
        <v>0.99696926877724901</v>
      </c>
      <c r="S124" s="23">
        <v>0.122</v>
      </c>
      <c r="T124" s="67" t="s">
        <v>10</v>
      </c>
    </row>
    <row r="125" spans="1:20" x14ac:dyDescent="0.35">
      <c r="A125" s="64" t="s">
        <v>108</v>
      </c>
      <c r="B125" s="65" t="s">
        <v>137</v>
      </c>
      <c r="C125" s="36">
        <v>66.733301198540104</v>
      </c>
      <c r="D125" s="66">
        <v>69.759463684101206</v>
      </c>
      <c r="E125" s="66">
        <v>89.445075121867703</v>
      </c>
      <c r="F125" s="39">
        <v>106.350183291371</v>
      </c>
      <c r="G125" s="36">
        <v>61.382211048411897</v>
      </c>
      <c r="H125" s="38">
        <v>68.3998383452344</v>
      </c>
      <c r="I125" s="38">
        <v>88.0469000453555</v>
      </c>
      <c r="J125" s="37">
        <v>106.137903214652</v>
      </c>
      <c r="K125" s="38">
        <f t="shared" si="2"/>
        <v>1.1143267271895392</v>
      </c>
      <c r="L125" s="66">
        <v>0.481081685293687</v>
      </c>
      <c r="M125" s="66">
        <v>0.95599682374677797</v>
      </c>
      <c r="N125" s="23">
        <v>8.0299999999999996E-2</v>
      </c>
      <c r="O125" s="92" t="s">
        <v>13</v>
      </c>
      <c r="P125" s="36">
        <f t="shared" si="3"/>
        <v>1.2054700751528709</v>
      </c>
      <c r="Q125" s="66">
        <v>0.118398172384994</v>
      </c>
      <c r="R125" s="66">
        <v>0.99696926877724901</v>
      </c>
      <c r="S125" s="23">
        <v>0.16200000000000001</v>
      </c>
      <c r="T125" s="67" t="s">
        <v>10</v>
      </c>
    </row>
    <row r="126" spans="1:20" x14ac:dyDescent="0.35">
      <c r="A126" s="64" t="s">
        <v>108</v>
      </c>
      <c r="B126" s="65" t="s">
        <v>138</v>
      </c>
      <c r="C126" s="36">
        <v>76.016036808697194</v>
      </c>
      <c r="D126" s="66">
        <v>72.240805574484298</v>
      </c>
      <c r="E126" s="66">
        <v>86.409822648128099</v>
      </c>
      <c r="F126" s="39">
        <v>104.041864144448</v>
      </c>
      <c r="G126" s="36">
        <v>68.496483161544305</v>
      </c>
      <c r="H126" s="38">
        <v>69.432273636583801</v>
      </c>
      <c r="I126" s="38">
        <v>84.008894624270297</v>
      </c>
      <c r="J126" s="37">
        <v>95.829828311932104</v>
      </c>
      <c r="K126" s="38">
        <f t="shared" si="2"/>
        <v>1.0136618762284846</v>
      </c>
      <c r="L126" s="66">
        <v>0.82261770005957502</v>
      </c>
      <c r="M126" s="66">
        <v>0.97784890523855095</v>
      </c>
      <c r="N126" s="23">
        <v>2.5499999999999998E-2</v>
      </c>
      <c r="O126" s="92" t="s">
        <v>13</v>
      </c>
      <c r="P126" s="36">
        <f t="shared" si="3"/>
        <v>1.1407105014359602</v>
      </c>
      <c r="Q126" s="66">
        <v>0.109928161137148</v>
      </c>
      <c r="R126" s="66">
        <v>0.99696926877724901</v>
      </c>
      <c r="S126" s="23">
        <v>0.16600000000000001</v>
      </c>
      <c r="T126" s="67" t="s">
        <v>10</v>
      </c>
    </row>
    <row r="127" spans="1:20" x14ac:dyDescent="0.35">
      <c r="A127" s="64" t="s">
        <v>108</v>
      </c>
      <c r="B127" s="65" t="s">
        <v>139</v>
      </c>
      <c r="C127" s="36">
        <v>53.1072933895069</v>
      </c>
      <c r="D127" s="66">
        <v>49.414198409915997</v>
      </c>
      <c r="E127" s="66">
        <v>59.7505074567256</v>
      </c>
      <c r="F127" s="39">
        <v>69.478577441497194</v>
      </c>
      <c r="G127" s="36">
        <v>42.722414525796196</v>
      </c>
      <c r="H127" s="38">
        <v>46.926817591580701</v>
      </c>
      <c r="I127" s="38">
        <v>57.361243900397</v>
      </c>
      <c r="J127" s="37">
        <v>61.702901248029299</v>
      </c>
      <c r="K127" s="38">
        <f t="shared" si="2"/>
        <v>1.0984121125280932</v>
      </c>
      <c r="L127" s="66">
        <v>0.83093261516273997</v>
      </c>
      <c r="M127" s="66">
        <v>0.97784890523855095</v>
      </c>
      <c r="N127" s="23">
        <v>2.4400000000000002E-2</v>
      </c>
      <c r="O127" s="92" t="s">
        <v>13</v>
      </c>
      <c r="P127" s="36">
        <f t="shared" si="3"/>
        <v>1.0756897349571293</v>
      </c>
      <c r="Q127" s="66">
        <v>0.181705828418465</v>
      </c>
      <c r="R127" s="66">
        <v>0.99696926877724901</v>
      </c>
      <c r="S127" s="23">
        <v>0.13900000000000001</v>
      </c>
      <c r="T127" s="67" t="s">
        <v>10</v>
      </c>
    </row>
    <row r="128" spans="1:20" x14ac:dyDescent="0.35">
      <c r="A128" s="64" t="s">
        <v>108</v>
      </c>
      <c r="B128" s="65" t="s">
        <v>140</v>
      </c>
      <c r="C128" s="36">
        <v>27.6522458053362</v>
      </c>
      <c r="D128" s="66">
        <v>25.080412331134202</v>
      </c>
      <c r="E128" s="66">
        <v>36.659972484724001</v>
      </c>
      <c r="F128" s="39">
        <v>40.650591021694403</v>
      </c>
      <c r="G128" s="36">
        <v>23.561819804491201</v>
      </c>
      <c r="H128" s="38">
        <v>24.640301980910301</v>
      </c>
      <c r="I128" s="38">
        <v>35.583230781478399</v>
      </c>
      <c r="J128" s="37">
        <v>39.876989742485101</v>
      </c>
      <c r="K128" s="38">
        <f t="shared" si="2"/>
        <v>1.0457724481966171</v>
      </c>
      <c r="L128" s="66">
        <v>0.77317016799038996</v>
      </c>
      <c r="M128" s="66">
        <v>0.97784890523855095</v>
      </c>
      <c r="N128" s="23">
        <v>-3.2800000000000003E-2</v>
      </c>
      <c r="O128" s="92" t="s">
        <v>13</v>
      </c>
      <c r="P128" s="36">
        <f t="shared" si="3"/>
        <v>1.1206680469060069</v>
      </c>
      <c r="Q128" s="66">
        <v>0.21308886805516999</v>
      </c>
      <c r="R128" s="66">
        <v>0.99696926877724901</v>
      </c>
      <c r="S128" s="23">
        <v>0.13</v>
      </c>
      <c r="T128" s="67" t="s">
        <v>10</v>
      </c>
    </row>
    <row r="129" spans="1:20" x14ac:dyDescent="0.35">
      <c r="A129" s="64" t="s">
        <v>108</v>
      </c>
      <c r="B129" s="65" t="s">
        <v>141</v>
      </c>
      <c r="C129" s="36">
        <v>7.9478396562288696</v>
      </c>
      <c r="D129" s="66">
        <v>6.4594652812928599</v>
      </c>
      <c r="E129" s="66">
        <v>11.2299075316312</v>
      </c>
      <c r="F129" s="39">
        <v>9.9845443038307309</v>
      </c>
      <c r="G129" s="36">
        <v>5.8428425548178398</v>
      </c>
      <c r="H129" s="38">
        <v>5.6524542918736698</v>
      </c>
      <c r="I129" s="38">
        <v>8.4126107296537693</v>
      </c>
      <c r="J129" s="37">
        <v>8.8627932358533492</v>
      </c>
      <c r="K129" s="38">
        <f t="shared" si="2"/>
        <v>0.96741513036541071</v>
      </c>
      <c r="L129" s="66">
        <v>0.45490378537466503</v>
      </c>
      <c r="M129" s="66">
        <v>0.95599682374677797</v>
      </c>
      <c r="N129" s="23">
        <v>-8.5099999999999995E-2</v>
      </c>
      <c r="O129" s="92" t="s">
        <v>13</v>
      </c>
      <c r="P129" s="36">
        <f t="shared" si="3"/>
        <v>1.0535128179190227</v>
      </c>
      <c r="Q129" s="66">
        <v>0.88888474721934896</v>
      </c>
      <c r="R129" s="66">
        <v>0.99696926877724901</v>
      </c>
      <c r="S129" s="23">
        <v>-1.4500000000000001E-2</v>
      </c>
      <c r="T129" s="67" t="s">
        <v>13</v>
      </c>
    </row>
    <row r="130" spans="1:20" x14ac:dyDescent="0.35">
      <c r="A130" s="64" t="s">
        <v>108</v>
      </c>
      <c r="B130" s="65" t="s">
        <v>142</v>
      </c>
      <c r="C130" s="36">
        <v>1.37021373530929</v>
      </c>
      <c r="D130" s="66">
        <v>1.4169076870996899</v>
      </c>
      <c r="E130" s="66">
        <v>2.6211032886838499</v>
      </c>
      <c r="F130" s="39">
        <v>2.8537019713509499</v>
      </c>
      <c r="G130" s="36">
        <v>1.4145410614552201</v>
      </c>
      <c r="H130" s="38">
        <v>1.3393928877480401</v>
      </c>
      <c r="I130" s="38">
        <v>2.4453827022519001</v>
      </c>
      <c r="J130" s="37">
        <v>2.63215301813604</v>
      </c>
      <c r="K130" s="38">
        <f t="shared" si="2"/>
        <v>0.94687451940782075</v>
      </c>
      <c r="L130" s="66">
        <v>0.78955865746297405</v>
      </c>
      <c r="M130" s="66">
        <v>0.97784890523855095</v>
      </c>
      <c r="N130" s="23">
        <v>-3.04E-2</v>
      </c>
      <c r="O130" s="92" t="s">
        <v>13</v>
      </c>
      <c r="P130" s="36">
        <f t="shared" si="3"/>
        <v>1.0763767224296414</v>
      </c>
      <c r="Q130" s="66">
        <v>0.38366093476726398</v>
      </c>
      <c r="R130" s="66">
        <v>0.99696926877724901</v>
      </c>
      <c r="S130" s="23">
        <v>9.0300000000000005E-2</v>
      </c>
      <c r="T130" s="67" t="s">
        <v>13</v>
      </c>
    </row>
    <row r="131" spans="1:20" x14ac:dyDescent="0.35">
      <c r="A131" s="64" t="s">
        <v>108</v>
      </c>
      <c r="B131" s="65" t="s">
        <v>143</v>
      </c>
      <c r="C131" s="36">
        <v>1.29577814848936</v>
      </c>
      <c r="D131" s="66">
        <v>0.97507247930367003</v>
      </c>
      <c r="E131" s="66">
        <v>2.1109860896647898</v>
      </c>
      <c r="F131" s="39">
        <v>2.09932165714054</v>
      </c>
      <c r="G131" s="36">
        <v>1.42021777109071</v>
      </c>
      <c r="H131" s="38">
        <v>1.1156049012287701</v>
      </c>
      <c r="I131" s="38">
        <v>2.1211864497675901</v>
      </c>
      <c r="J131" s="37">
        <v>2.1199200788860701</v>
      </c>
      <c r="K131" s="38">
        <f t="shared" si="2"/>
        <v>0.78551678759236976</v>
      </c>
      <c r="L131" s="66">
        <v>5.9539686259589601E-2</v>
      </c>
      <c r="M131" s="66">
        <v>0.95599682374677797</v>
      </c>
      <c r="N131" s="23">
        <v>-0.214</v>
      </c>
      <c r="O131" s="92" t="s">
        <v>10</v>
      </c>
      <c r="P131" s="36">
        <f t="shared" si="3"/>
        <v>0.99940298935925287</v>
      </c>
      <c r="Q131" s="66">
        <v>0.74857031913953997</v>
      </c>
      <c r="R131" s="66">
        <v>0.99696926877724901</v>
      </c>
      <c r="S131" s="23">
        <v>3.3300000000000003E-2</v>
      </c>
      <c r="T131" s="67" t="s">
        <v>13</v>
      </c>
    </row>
    <row r="132" spans="1:20" x14ac:dyDescent="0.35">
      <c r="A132" s="64" t="s">
        <v>108</v>
      </c>
      <c r="B132" s="65" t="s">
        <v>144</v>
      </c>
      <c r="C132" s="36">
        <v>9.5149167331833304</v>
      </c>
      <c r="D132" s="66">
        <v>9.2195275782085009</v>
      </c>
      <c r="E132" s="66">
        <v>12.1698697749519</v>
      </c>
      <c r="F132" s="39">
        <v>14.0800160888374</v>
      </c>
      <c r="G132" s="36">
        <v>9.5202607931490792</v>
      </c>
      <c r="H132" s="38">
        <v>8.7078706652877802</v>
      </c>
      <c r="I132" s="38">
        <v>11.763352537221399</v>
      </c>
      <c r="J132" s="37">
        <v>13.3502040089594</v>
      </c>
      <c r="K132" s="38">
        <f t="shared" ref="K132:K195" si="4">H132/G132</f>
        <v>0.91466724016153977</v>
      </c>
      <c r="L132" s="66">
        <v>0.557111992528462</v>
      </c>
      <c r="M132" s="66">
        <v>0.97784890523855095</v>
      </c>
      <c r="N132" s="23">
        <v>-6.6900000000000001E-2</v>
      </c>
      <c r="O132" s="92" t="s">
        <v>13</v>
      </c>
      <c r="P132" s="36">
        <f t="shared" ref="P132:P195" si="5">J132/I132</f>
        <v>1.1348978929873021</v>
      </c>
      <c r="Q132" s="66">
        <v>0.16610362042379401</v>
      </c>
      <c r="R132" s="66">
        <v>0.99696926877724901</v>
      </c>
      <c r="S132" s="23">
        <v>0.14299999999999999</v>
      </c>
      <c r="T132" s="67" t="s">
        <v>10</v>
      </c>
    </row>
    <row r="133" spans="1:20" x14ac:dyDescent="0.35">
      <c r="A133" s="64" t="s">
        <v>108</v>
      </c>
      <c r="B133" s="65" t="s">
        <v>145</v>
      </c>
      <c r="C133" s="36">
        <v>18.047064035695499</v>
      </c>
      <c r="D133" s="66">
        <v>16.478635062668399</v>
      </c>
      <c r="E133" s="66">
        <v>27.562366114129901</v>
      </c>
      <c r="F133" s="39">
        <v>29.801124013121701</v>
      </c>
      <c r="G133" s="36">
        <v>16.000614402596099</v>
      </c>
      <c r="H133" s="38">
        <v>15.565169008020201</v>
      </c>
      <c r="I133" s="38">
        <v>24.471385604988399</v>
      </c>
      <c r="J133" s="37">
        <v>27.4658169739572</v>
      </c>
      <c r="K133" s="38">
        <f t="shared" si="4"/>
        <v>0.97278570787223972</v>
      </c>
      <c r="L133" s="66">
        <v>0.28094619152074402</v>
      </c>
      <c r="M133" s="66">
        <v>0.95599682374677797</v>
      </c>
      <c r="N133" s="23">
        <v>-0.123</v>
      </c>
      <c r="O133" s="92" t="s">
        <v>10</v>
      </c>
      <c r="P133" s="36">
        <f t="shared" si="5"/>
        <v>1.1223646023688334</v>
      </c>
      <c r="Q133" s="66">
        <v>0.33215106721462001</v>
      </c>
      <c r="R133" s="66">
        <v>0.99696926877724901</v>
      </c>
      <c r="S133" s="23">
        <v>0.10100000000000001</v>
      </c>
      <c r="T133" s="67" t="s">
        <v>10</v>
      </c>
    </row>
    <row r="134" spans="1:20" x14ac:dyDescent="0.35">
      <c r="A134" s="64" t="s">
        <v>108</v>
      </c>
      <c r="B134" s="65" t="s">
        <v>146</v>
      </c>
      <c r="C134" s="36">
        <v>9.6402696425245207</v>
      </c>
      <c r="D134" s="66">
        <v>8.0586878251034602</v>
      </c>
      <c r="E134" s="66">
        <v>15.779070155708601</v>
      </c>
      <c r="F134" s="39">
        <v>16.234380782775101</v>
      </c>
      <c r="G134" s="36">
        <v>7.6094693225688204</v>
      </c>
      <c r="H134" s="38">
        <v>6.1851330929545902</v>
      </c>
      <c r="I134" s="38">
        <v>13.8915421144194</v>
      </c>
      <c r="J134" s="37">
        <v>16.213856146760101</v>
      </c>
      <c r="K134" s="38">
        <f t="shared" si="4"/>
        <v>0.81282055696186184</v>
      </c>
      <c r="L134" s="66">
        <v>0.43580869876534001</v>
      </c>
      <c r="M134" s="66">
        <v>0.95599682374677797</v>
      </c>
      <c r="N134" s="23">
        <v>-8.8800000000000004E-2</v>
      </c>
      <c r="O134" s="92" t="s">
        <v>13</v>
      </c>
      <c r="P134" s="36">
        <f t="shared" si="5"/>
        <v>1.1671746745762763</v>
      </c>
      <c r="Q134" s="66">
        <v>0.86297388143620302</v>
      </c>
      <c r="R134" s="66">
        <v>0.99696926877724901</v>
      </c>
      <c r="S134" s="23">
        <v>1.7899999999999999E-2</v>
      </c>
      <c r="T134" s="67" t="s">
        <v>13</v>
      </c>
    </row>
    <row r="135" spans="1:20" x14ac:dyDescent="0.35">
      <c r="A135" s="64" t="s">
        <v>108</v>
      </c>
      <c r="B135" s="65" t="s">
        <v>147</v>
      </c>
      <c r="C135" s="36">
        <v>2.1808199946529299</v>
      </c>
      <c r="D135" s="66">
        <v>1.8505052622265199</v>
      </c>
      <c r="E135" s="66">
        <v>2.8354824707630102</v>
      </c>
      <c r="F135" s="39">
        <v>2.6488512631768599</v>
      </c>
      <c r="G135" s="36">
        <v>1.6237964786289301</v>
      </c>
      <c r="H135" s="38">
        <v>1.4425583205060399</v>
      </c>
      <c r="I135" s="38">
        <v>2.4933040385246898</v>
      </c>
      <c r="J135" s="37">
        <v>2.5217001005714899</v>
      </c>
      <c r="K135" s="38">
        <f t="shared" si="4"/>
        <v>0.8883861613766274</v>
      </c>
      <c r="L135" s="66">
        <v>0.85599194913797705</v>
      </c>
      <c r="M135" s="66">
        <v>0.97784890523855095</v>
      </c>
      <c r="N135" s="23">
        <v>-2.06E-2</v>
      </c>
      <c r="O135" s="92" t="s">
        <v>13</v>
      </c>
      <c r="P135" s="36">
        <f t="shared" si="5"/>
        <v>1.011388928749982</v>
      </c>
      <c r="Q135" s="66">
        <v>0.75480760748856501</v>
      </c>
      <c r="R135" s="66">
        <v>0.99696926877724901</v>
      </c>
      <c r="S135" s="23">
        <v>-3.2399999999999998E-2</v>
      </c>
      <c r="T135" s="67" t="s">
        <v>13</v>
      </c>
    </row>
    <row r="136" spans="1:20" x14ac:dyDescent="0.35">
      <c r="A136" s="64" t="s">
        <v>148</v>
      </c>
      <c r="B136" s="65" t="s">
        <v>149</v>
      </c>
      <c r="C136" s="36">
        <v>1.0290811895869401</v>
      </c>
      <c r="D136" s="66">
        <v>1.06654124581928</v>
      </c>
      <c r="E136" s="66">
        <v>1.3528290480467</v>
      </c>
      <c r="F136" s="39">
        <v>1.4938973404799101</v>
      </c>
      <c r="G136" s="36">
        <v>1.0305297056977001</v>
      </c>
      <c r="H136" s="38">
        <v>1.10180324039553</v>
      </c>
      <c r="I136" s="38">
        <v>1.4326095717281599</v>
      </c>
      <c r="J136" s="37">
        <v>1.59370768396805</v>
      </c>
      <c r="K136" s="38">
        <f t="shared" si="4"/>
        <v>1.0691620380312818</v>
      </c>
      <c r="L136" s="66">
        <v>0.52183939033361504</v>
      </c>
      <c r="M136" s="66">
        <v>0.95599682374677797</v>
      </c>
      <c r="N136" s="23">
        <v>7.2999999999999995E-2</v>
      </c>
      <c r="O136" s="92" t="s">
        <v>13</v>
      </c>
      <c r="P136" s="36">
        <f t="shared" si="5"/>
        <v>1.1124508138288907</v>
      </c>
      <c r="Q136" s="66">
        <v>0.57625579427839502</v>
      </c>
      <c r="R136" s="66">
        <v>0.99696926877724901</v>
      </c>
      <c r="S136" s="23">
        <v>5.8000000000000003E-2</v>
      </c>
      <c r="T136" s="67" t="s">
        <v>13</v>
      </c>
    </row>
    <row r="137" spans="1:20" x14ac:dyDescent="0.35">
      <c r="A137" s="64" t="s">
        <v>148</v>
      </c>
      <c r="B137" s="65" t="s">
        <v>150</v>
      </c>
      <c r="C137" s="36">
        <v>0.73548273086132199</v>
      </c>
      <c r="D137" s="66">
        <v>0.85355741046121503</v>
      </c>
      <c r="E137" s="66">
        <v>0.98084203201957798</v>
      </c>
      <c r="F137" s="39">
        <v>0.985325671106278</v>
      </c>
      <c r="G137" s="36">
        <v>0.66492376531742603</v>
      </c>
      <c r="H137" s="38">
        <v>0.84277659374503799</v>
      </c>
      <c r="I137" s="38">
        <v>0.94260864938075795</v>
      </c>
      <c r="J137" s="37">
        <v>0.95092702908076898</v>
      </c>
      <c r="K137" s="38">
        <f t="shared" si="4"/>
        <v>1.267478525666333</v>
      </c>
      <c r="L137" s="66">
        <v>2.71212313750234E-2</v>
      </c>
      <c r="M137" s="66">
        <v>0.95599682374677797</v>
      </c>
      <c r="N137" s="23">
        <v>0.252</v>
      </c>
      <c r="O137" s="92" t="s">
        <v>10</v>
      </c>
      <c r="P137" s="36">
        <f t="shared" si="5"/>
        <v>1.0088248497459427</v>
      </c>
      <c r="Q137" s="66">
        <v>0.82759064466927201</v>
      </c>
      <c r="R137" s="66">
        <v>0.99696926877724901</v>
      </c>
      <c r="S137" s="23">
        <v>-2.2599999999999999E-2</v>
      </c>
      <c r="T137" s="67" t="s">
        <v>13</v>
      </c>
    </row>
    <row r="138" spans="1:20" x14ac:dyDescent="0.35">
      <c r="A138" s="64" t="s">
        <v>148</v>
      </c>
      <c r="B138" s="65" t="s">
        <v>151</v>
      </c>
      <c r="C138" s="36">
        <v>93.557927239323504</v>
      </c>
      <c r="D138" s="66">
        <v>102.383250196929</v>
      </c>
      <c r="E138" s="66">
        <v>98.2935529791486</v>
      </c>
      <c r="F138" s="39">
        <v>101.731285930959</v>
      </c>
      <c r="G138" s="36">
        <v>88.878774120786403</v>
      </c>
      <c r="H138" s="38">
        <v>102.48810043035</v>
      </c>
      <c r="I138" s="38">
        <v>96.887539455166404</v>
      </c>
      <c r="J138" s="37">
        <v>97.383407691785607</v>
      </c>
      <c r="K138" s="38">
        <f t="shared" si="4"/>
        <v>1.1531223449489583</v>
      </c>
      <c r="L138" s="66">
        <v>3.0635700691809799E-2</v>
      </c>
      <c r="M138" s="66">
        <v>0.95599682374677797</v>
      </c>
      <c r="N138" s="23">
        <v>0.246</v>
      </c>
      <c r="O138" s="92" t="s">
        <v>10</v>
      </c>
      <c r="P138" s="36">
        <f t="shared" si="5"/>
        <v>1.0051179773932504</v>
      </c>
      <c r="Q138" s="66">
        <v>0.74857031913953997</v>
      </c>
      <c r="R138" s="66">
        <v>0.99696926877724901</v>
      </c>
      <c r="S138" s="23">
        <v>3.3300000000000003E-2</v>
      </c>
      <c r="T138" s="67" t="s">
        <v>13</v>
      </c>
    </row>
    <row r="139" spans="1:20" x14ac:dyDescent="0.35">
      <c r="A139" s="64" t="s">
        <v>148</v>
      </c>
      <c r="B139" s="65" t="s">
        <v>152</v>
      </c>
      <c r="C139" s="36">
        <v>3.1247983165387199</v>
      </c>
      <c r="D139" s="66">
        <v>3.4293719735387</v>
      </c>
      <c r="E139" s="66">
        <v>3.7920641613083101</v>
      </c>
      <c r="F139" s="39">
        <v>3.9502102728031598</v>
      </c>
      <c r="G139" s="36">
        <v>2.81596112341599</v>
      </c>
      <c r="H139" s="38">
        <v>3.3306618836242099</v>
      </c>
      <c r="I139" s="38">
        <v>3.7376587478070502</v>
      </c>
      <c r="J139" s="37">
        <v>3.6425672773617199</v>
      </c>
      <c r="K139" s="38">
        <f t="shared" si="4"/>
        <v>1.1827797819821624</v>
      </c>
      <c r="L139" s="66">
        <v>2.53199568647034E-2</v>
      </c>
      <c r="M139" s="66">
        <v>0.95599682374677797</v>
      </c>
      <c r="N139" s="23">
        <v>0.255</v>
      </c>
      <c r="O139" s="92" t="s">
        <v>10</v>
      </c>
      <c r="P139" s="36">
        <f t="shared" si="5"/>
        <v>0.97455854671025754</v>
      </c>
      <c r="Q139" s="66">
        <v>0.91491488568074397</v>
      </c>
      <c r="R139" s="66">
        <v>0.99696926877724901</v>
      </c>
      <c r="S139" s="23">
        <v>1.11E-2</v>
      </c>
      <c r="T139" s="67" t="s">
        <v>13</v>
      </c>
    </row>
    <row r="140" spans="1:20" x14ac:dyDescent="0.35">
      <c r="A140" s="64" t="s">
        <v>148</v>
      </c>
      <c r="B140" s="65" t="s">
        <v>153</v>
      </c>
      <c r="C140" s="36">
        <v>2.30330168264716</v>
      </c>
      <c r="D140" s="66">
        <v>2.4517367399928198</v>
      </c>
      <c r="E140" s="66">
        <v>2.61961630794515</v>
      </c>
      <c r="F140" s="39">
        <v>2.6707106816242501</v>
      </c>
      <c r="G140" s="36">
        <v>2.1639661972103501</v>
      </c>
      <c r="H140" s="38">
        <v>2.3639988674255599</v>
      </c>
      <c r="I140" s="38">
        <v>2.51514164569585</v>
      </c>
      <c r="J140" s="37">
        <v>2.5640433853324098</v>
      </c>
      <c r="K140" s="38">
        <f t="shared" si="4"/>
        <v>1.0924379828451476</v>
      </c>
      <c r="L140" s="66">
        <v>0.143603202494717</v>
      </c>
      <c r="M140" s="66">
        <v>0.95599682374677797</v>
      </c>
      <c r="N140" s="23">
        <v>0.16600000000000001</v>
      </c>
      <c r="O140" s="92" t="s">
        <v>10</v>
      </c>
      <c r="P140" s="36">
        <f t="shared" si="5"/>
        <v>1.0194429366315194</v>
      </c>
      <c r="Q140" s="66">
        <v>0.82119199424970002</v>
      </c>
      <c r="R140" s="66">
        <v>0.99696926877724901</v>
      </c>
      <c r="S140" s="23">
        <v>2.3400000000000001E-2</v>
      </c>
      <c r="T140" s="67" t="s">
        <v>13</v>
      </c>
    </row>
    <row r="141" spans="1:20" x14ac:dyDescent="0.35">
      <c r="A141" s="64" t="s">
        <v>148</v>
      </c>
      <c r="B141" s="65" t="s">
        <v>154</v>
      </c>
      <c r="C141" s="36">
        <v>0.44360724925247802</v>
      </c>
      <c r="D141" s="66">
        <v>0.46692846431554502</v>
      </c>
      <c r="E141" s="66">
        <v>0.54846188695484899</v>
      </c>
      <c r="F141" s="39">
        <v>0.56577822865586702</v>
      </c>
      <c r="G141" s="36">
        <v>0.41435007407937202</v>
      </c>
      <c r="H141" s="38">
        <v>0.45467460609545601</v>
      </c>
      <c r="I141" s="38">
        <v>0.53178954034302095</v>
      </c>
      <c r="J141" s="37">
        <v>0.53133033860289103</v>
      </c>
      <c r="K141" s="38">
        <f t="shared" si="4"/>
        <v>1.0973199585053277</v>
      </c>
      <c r="L141" s="66">
        <v>0.192788002028349</v>
      </c>
      <c r="M141" s="66">
        <v>0.95599682374677797</v>
      </c>
      <c r="N141" s="23">
        <v>0.14799999999999999</v>
      </c>
      <c r="O141" s="92" t="s">
        <v>10</v>
      </c>
      <c r="P141" s="36">
        <f t="shared" si="5"/>
        <v>0.99913649723190545</v>
      </c>
      <c r="Q141" s="66">
        <v>0.68716083963320496</v>
      </c>
      <c r="R141" s="66">
        <v>0.99696926877724901</v>
      </c>
      <c r="S141" s="23">
        <v>4.1799999999999997E-2</v>
      </c>
      <c r="T141" s="67" t="s">
        <v>13</v>
      </c>
    </row>
    <row r="142" spans="1:20" x14ac:dyDescent="0.35">
      <c r="A142" s="64" t="s">
        <v>148</v>
      </c>
      <c r="B142" s="65" t="s">
        <v>155</v>
      </c>
      <c r="C142" s="36">
        <v>67.262344996376001</v>
      </c>
      <c r="D142" s="66">
        <v>68.755083389366803</v>
      </c>
      <c r="E142" s="66">
        <v>65.895300123937503</v>
      </c>
      <c r="F142" s="39">
        <v>72.583840003458505</v>
      </c>
      <c r="G142" s="36">
        <v>64.415963558386295</v>
      </c>
      <c r="H142" s="38">
        <v>67.208654205607203</v>
      </c>
      <c r="I142" s="38">
        <v>61.851191456977702</v>
      </c>
      <c r="J142" s="37">
        <v>69.181548923311695</v>
      </c>
      <c r="K142" s="38">
        <f t="shared" si="4"/>
        <v>1.0433540149514278</v>
      </c>
      <c r="L142" s="66">
        <v>0.52530611239801195</v>
      </c>
      <c r="M142" s="66">
        <v>0.95599682374677797</v>
      </c>
      <c r="N142" s="23">
        <v>7.2400000000000006E-2</v>
      </c>
      <c r="O142" s="92" t="s">
        <v>13</v>
      </c>
      <c r="P142" s="36">
        <f t="shared" si="5"/>
        <v>1.1185160268324472</v>
      </c>
      <c r="Q142" s="66">
        <v>4.15296175624345E-2</v>
      </c>
      <c r="R142" s="66">
        <v>0.99696926877724901</v>
      </c>
      <c r="S142" s="23">
        <v>0.21199999999999999</v>
      </c>
      <c r="T142" s="67" t="s">
        <v>10</v>
      </c>
    </row>
    <row r="143" spans="1:20" x14ac:dyDescent="0.35">
      <c r="A143" s="64" t="s">
        <v>148</v>
      </c>
      <c r="B143" s="65" t="s">
        <v>156</v>
      </c>
      <c r="C143" s="36">
        <v>36.937423190548699</v>
      </c>
      <c r="D143" s="66">
        <v>41.247035873573303</v>
      </c>
      <c r="E143" s="66">
        <v>39.303473979902002</v>
      </c>
      <c r="F143" s="39">
        <v>41.312928243176898</v>
      </c>
      <c r="G143" s="36">
        <v>35.074491865033899</v>
      </c>
      <c r="H143" s="38">
        <v>38.669886142493802</v>
      </c>
      <c r="I143" s="38">
        <v>37.818142037873699</v>
      </c>
      <c r="J143" s="37">
        <v>38.664645614763501</v>
      </c>
      <c r="K143" s="38">
        <f t="shared" si="4"/>
        <v>1.102507380329127</v>
      </c>
      <c r="L143" s="66">
        <v>1.83125576227826E-2</v>
      </c>
      <c r="M143" s="66">
        <v>0.95599682374677797</v>
      </c>
      <c r="N143" s="23">
        <v>0.26900000000000002</v>
      </c>
      <c r="O143" s="92" t="s">
        <v>10</v>
      </c>
      <c r="P143" s="36">
        <f t="shared" si="5"/>
        <v>1.0223835315876189</v>
      </c>
      <c r="Q143" s="66">
        <v>0.57065933872279695</v>
      </c>
      <c r="R143" s="66">
        <v>0.99696926877724901</v>
      </c>
      <c r="S143" s="23">
        <v>5.8799999999999998E-2</v>
      </c>
      <c r="T143" s="67" t="s">
        <v>13</v>
      </c>
    </row>
    <row r="144" spans="1:20" x14ac:dyDescent="0.35">
      <c r="A144" s="64" t="s">
        <v>148</v>
      </c>
      <c r="B144" s="65" t="s">
        <v>157</v>
      </c>
      <c r="C144" s="36">
        <v>33.358825096177</v>
      </c>
      <c r="D144" s="66">
        <v>37.945217092037197</v>
      </c>
      <c r="E144" s="66">
        <v>30.001080938719099</v>
      </c>
      <c r="F144" s="39">
        <v>33.441448827379297</v>
      </c>
      <c r="G144" s="36">
        <v>32.028492244909401</v>
      </c>
      <c r="H144" s="38">
        <v>36.1384187092536</v>
      </c>
      <c r="I144" s="38">
        <v>29.889213340950398</v>
      </c>
      <c r="J144" s="37">
        <v>28.31703697835</v>
      </c>
      <c r="K144" s="38">
        <f t="shared" si="4"/>
        <v>1.1283209472652409</v>
      </c>
      <c r="L144" s="66">
        <v>4.53261460959615E-2</v>
      </c>
      <c r="M144" s="66">
        <v>0.95599682374677797</v>
      </c>
      <c r="N144" s="23">
        <v>0.22800000000000001</v>
      </c>
      <c r="O144" s="92" t="s">
        <v>10</v>
      </c>
      <c r="P144" s="36">
        <f t="shared" si="5"/>
        <v>0.94739987484225952</v>
      </c>
      <c r="Q144" s="66">
        <v>0.53222662674381005</v>
      </c>
      <c r="R144" s="66">
        <v>0.99696926877724901</v>
      </c>
      <c r="S144" s="23">
        <v>6.4799999999999996E-2</v>
      </c>
      <c r="T144" s="67" t="s">
        <v>13</v>
      </c>
    </row>
    <row r="145" spans="1:20" x14ac:dyDescent="0.35">
      <c r="A145" s="64" t="s">
        <v>148</v>
      </c>
      <c r="B145" s="65" t="s">
        <v>158</v>
      </c>
      <c r="C145" s="36">
        <v>0.22360167966980399</v>
      </c>
      <c r="D145" s="66">
        <v>0.186510758500883</v>
      </c>
      <c r="E145" s="66">
        <v>0.15760419661033001</v>
      </c>
      <c r="F145" s="39">
        <v>0.18222186671959001</v>
      </c>
      <c r="G145" s="36">
        <v>0.15659164620805999</v>
      </c>
      <c r="H145" s="38">
        <v>0.18385739152252401</v>
      </c>
      <c r="I145" s="38">
        <v>0.113162515676645</v>
      </c>
      <c r="J145" s="37">
        <v>0.173714267812967</v>
      </c>
      <c r="K145" s="38">
        <f t="shared" si="4"/>
        <v>1.1741200503010014</v>
      </c>
      <c r="L145" s="66">
        <v>0.91922089944385799</v>
      </c>
      <c r="M145" s="66">
        <v>0.98390412573848096</v>
      </c>
      <c r="N145" s="23">
        <v>-1.15E-2</v>
      </c>
      <c r="O145" s="92" t="s">
        <v>13</v>
      </c>
      <c r="P145" s="36">
        <f t="shared" si="5"/>
        <v>1.535086656338968</v>
      </c>
      <c r="Q145" s="66">
        <v>8.43646323925904E-2</v>
      </c>
      <c r="R145" s="66">
        <v>0.99696926877724901</v>
      </c>
      <c r="S145" s="23">
        <v>0.17899999999999999</v>
      </c>
      <c r="T145" s="67" t="s">
        <v>10</v>
      </c>
    </row>
    <row r="146" spans="1:20" x14ac:dyDescent="0.35">
      <c r="A146" s="64" t="s">
        <v>148</v>
      </c>
      <c r="B146" s="65" t="s">
        <v>159</v>
      </c>
      <c r="C146" s="36">
        <v>0.72126492439572099</v>
      </c>
      <c r="D146" s="66">
        <v>0.69947149841637202</v>
      </c>
      <c r="E146" s="66">
        <v>0.737956682298188</v>
      </c>
      <c r="F146" s="39">
        <v>0.80481186079776801</v>
      </c>
      <c r="G146" s="36">
        <v>0.63271246858836006</v>
      </c>
      <c r="H146" s="38">
        <v>0.676984626740743</v>
      </c>
      <c r="I146" s="38">
        <v>0.71352477784553903</v>
      </c>
      <c r="J146" s="37">
        <v>0.76505369551374502</v>
      </c>
      <c r="K146" s="38">
        <f t="shared" si="4"/>
        <v>1.0699720020551486</v>
      </c>
      <c r="L146" s="66">
        <v>0.23184349772846</v>
      </c>
      <c r="M146" s="66">
        <v>0.95599682374677797</v>
      </c>
      <c r="N146" s="23">
        <v>0.13700000000000001</v>
      </c>
      <c r="O146" s="92" t="s">
        <v>10</v>
      </c>
      <c r="P146" s="36">
        <f t="shared" si="5"/>
        <v>1.0722174187472446</v>
      </c>
      <c r="Q146" s="66">
        <v>0.17770855019552001</v>
      </c>
      <c r="R146" s="66">
        <v>0.99696926877724901</v>
      </c>
      <c r="S146" s="23">
        <v>0.14000000000000001</v>
      </c>
      <c r="T146" s="67" t="s">
        <v>10</v>
      </c>
    </row>
    <row r="147" spans="1:20" x14ac:dyDescent="0.35">
      <c r="A147" s="64" t="s">
        <v>148</v>
      </c>
      <c r="B147" s="65" t="s">
        <v>160</v>
      </c>
      <c r="C147" s="36">
        <v>17.9517746231563</v>
      </c>
      <c r="D147" s="66">
        <v>16.478870980435602</v>
      </c>
      <c r="E147" s="66">
        <v>16.5502213172302</v>
      </c>
      <c r="F147" s="39">
        <v>18.7531189255482</v>
      </c>
      <c r="G147" s="36">
        <v>16.992799474724102</v>
      </c>
      <c r="H147" s="38">
        <v>15.1474414167125</v>
      </c>
      <c r="I147" s="38">
        <v>15.124064514115</v>
      </c>
      <c r="J147" s="37">
        <v>17.794498592591601</v>
      </c>
      <c r="K147" s="38">
        <f t="shared" si="4"/>
        <v>0.89140352884429219</v>
      </c>
      <c r="L147" s="66">
        <v>0.63856275745261304</v>
      </c>
      <c r="M147" s="66">
        <v>0.97784890523855095</v>
      </c>
      <c r="N147" s="23">
        <v>-5.3600000000000002E-2</v>
      </c>
      <c r="O147" s="92" t="s">
        <v>13</v>
      </c>
      <c r="P147" s="36">
        <f t="shared" si="5"/>
        <v>1.1765685458419155</v>
      </c>
      <c r="Q147" s="66">
        <v>0.110844945336253</v>
      </c>
      <c r="R147" s="66">
        <v>0.99696926877724901</v>
      </c>
      <c r="S147" s="23">
        <v>0.16500000000000001</v>
      </c>
      <c r="T147" s="67" t="s">
        <v>10</v>
      </c>
    </row>
    <row r="148" spans="1:20" x14ac:dyDescent="0.35">
      <c r="A148" s="64" t="s">
        <v>148</v>
      </c>
      <c r="B148" s="65" t="s">
        <v>161</v>
      </c>
      <c r="C148" s="36">
        <v>18.960938421235301</v>
      </c>
      <c r="D148" s="66">
        <v>20.082168326869098</v>
      </c>
      <c r="E148" s="66">
        <v>18.518208784887101</v>
      </c>
      <c r="F148" s="39">
        <v>19.0884506743297</v>
      </c>
      <c r="G148" s="36">
        <v>18.319395581058799</v>
      </c>
      <c r="H148" s="38">
        <v>20.076856110573001</v>
      </c>
      <c r="I148" s="38">
        <v>17.682153725801601</v>
      </c>
      <c r="J148" s="37">
        <v>17.075260350387701</v>
      </c>
      <c r="K148" s="38">
        <f t="shared" si="4"/>
        <v>1.0959344167081209</v>
      </c>
      <c r="L148" s="66">
        <v>0.13227147113273899</v>
      </c>
      <c r="M148" s="66">
        <v>0.95599682374677797</v>
      </c>
      <c r="N148" s="23">
        <v>0.17199999999999999</v>
      </c>
      <c r="O148" s="92" t="s">
        <v>10</v>
      </c>
      <c r="P148" s="36">
        <f t="shared" si="5"/>
        <v>0.96567763266709261</v>
      </c>
      <c r="Q148" s="66">
        <v>0.86620429057584503</v>
      </c>
      <c r="R148" s="66">
        <v>0.99696926877724901</v>
      </c>
      <c r="S148" s="23">
        <v>-1.7399999999999999E-2</v>
      </c>
      <c r="T148" s="67" t="s">
        <v>13</v>
      </c>
    </row>
    <row r="149" spans="1:20" x14ac:dyDescent="0.35">
      <c r="A149" s="64" t="s">
        <v>148</v>
      </c>
      <c r="B149" s="65" t="s">
        <v>162</v>
      </c>
      <c r="C149" s="36">
        <v>0.30803148586761703</v>
      </c>
      <c r="D149" s="66">
        <v>0.32158505663242298</v>
      </c>
      <c r="E149" s="66">
        <v>0.34247188710522197</v>
      </c>
      <c r="F149" s="39">
        <v>0.36548594610837098</v>
      </c>
      <c r="G149" s="36">
        <v>0.28879731363952299</v>
      </c>
      <c r="H149" s="38">
        <v>0.33698444022613799</v>
      </c>
      <c r="I149" s="38">
        <v>0.33362080743156503</v>
      </c>
      <c r="J149" s="37">
        <v>0.33984438960830199</v>
      </c>
      <c r="K149" s="38">
        <f t="shared" si="4"/>
        <v>1.1668544834414984</v>
      </c>
      <c r="L149" s="66">
        <v>0.39903741770802498</v>
      </c>
      <c r="M149" s="66">
        <v>0.95599682374677797</v>
      </c>
      <c r="N149" s="23">
        <v>9.6100000000000005E-2</v>
      </c>
      <c r="O149" s="92" t="s">
        <v>13</v>
      </c>
      <c r="P149" s="36">
        <f t="shared" si="5"/>
        <v>1.0186546583369611</v>
      </c>
      <c r="Q149" s="66">
        <v>0.37034542697155498</v>
      </c>
      <c r="R149" s="66">
        <v>0.99696926877724901</v>
      </c>
      <c r="S149" s="23">
        <v>9.2899999999999996E-2</v>
      </c>
      <c r="T149" s="67" t="s">
        <v>13</v>
      </c>
    </row>
    <row r="150" spans="1:20" x14ac:dyDescent="0.35">
      <c r="A150" s="64" t="s">
        <v>148</v>
      </c>
      <c r="B150" s="65" t="s">
        <v>163</v>
      </c>
      <c r="C150" s="36">
        <v>3.2313646531210201</v>
      </c>
      <c r="D150" s="66">
        <v>3.43202288274288</v>
      </c>
      <c r="E150" s="66">
        <v>3.67542702263292</v>
      </c>
      <c r="F150" s="39">
        <v>3.8796817616469501</v>
      </c>
      <c r="G150" s="36">
        <v>2.86577952437101</v>
      </c>
      <c r="H150" s="38">
        <v>3.44880550325508</v>
      </c>
      <c r="I150" s="38">
        <v>3.5086695739470999</v>
      </c>
      <c r="J150" s="37">
        <v>3.2548890695933799</v>
      </c>
      <c r="K150" s="38">
        <f t="shared" si="4"/>
        <v>1.2034441149174009</v>
      </c>
      <c r="L150" s="66">
        <v>0.16847787863526301</v>
      </c>
      <c r="M150" s="66">
        <v>0.95599682374677797</v>
      </c>
      <c r="N150" s="23">
        <v>0.157</v>
      </c>
      <c r="O150" s="92" t="s">
        <v>10</v>
      </c>
      <c r="P150" s="36">
        <f t="shared" si="5"/>
        <v>0.9276704463030333</v>
      </c>
      <c r="Q150" s="66">
        <v>0.98688566433281699</v>
      </c>
      <c r="R150" s="66">
        <v>0.99696926877724901</v>
      </c>
      <c r="S150" s="23">
        <v>-1.6999999999999999E-3</v>
      </c>
      <c r="T150" s="67" t="s">
        <v>13</v>
      </c>
    </row>
    <row r="151" spans="1:20" x14ac:dyDescent="0.35">
      <c r="A151" s="64" t="s">
        <v>148</v>
      </c>
      <c r="B151" s="65" t="s">
        <v>164</v>
      </c>
      <c r="C151" s="36">
        <v>1.5713734867979099</v>
      </c>
      <c r="D151" s="66">
        <v>1.59411456089584</v>
      </c>
      <c r="E151" s="66">
        <v>1.43802493281961</v>
      </c>
      <c r="F151" s="39">
        <v>1.5554788871166301</v>
      </c>
      <c r="G151" s="36">
        <v>1.40905850986134</v>
      </c>
      <c r="H151" s="38">
        <v>1.5772646609121399</v>
      </c>
      <c r="I151" s="38">
        <v>1.3088619068496199</v>
      </c>
      <c r="J151" s="37">
        <v>1.4756286659285001</v>
      </c>
      <c r="K151" s="38">
        <f t="shared" si="4"/>
        <v>1.1193748519835081</v>
      </c>
      <c r="L151" s="66">
        <v>0.481078802641634</v>
      </c>
      <c r="M151" s="66">
        <v>0.95599682374677797</v>
      </c>
      <c r="N151" s="23">
        <v>8.0299999999999996E-2</v>
      </c>
      <c r="O151" s="92" t="s">
        <v>13</v>
      </c>
      <c r="P151" s="36">
        <f t="shared" si="5"/>
        <v>1.1274135630398789</v>
      </c>
      <c r="Q151" s="66">
        <v>0.45700467268043898</v>
      </c>
      <c r="R151" s="66">
        <v>0.99696926877724901</v>
      </c>
      <c r="S151" s="23">
        <v>7.7100000000000002E-2</v>
      </c>
      <c r="T151" s="67" t="s">
        <v>13</v>
      </c>
    </row>
    <row r="152" spans="1:20" x14ac:dyDescent="0.35">
      <c r="A152" s="64" t="s">
        <v>148</v>
      </c>
      <c r="B152" s="65" t="s">
        <v>165</v>
      </c>
      <c r="C152" s="36">
        <v>0.63471941015333899</v>
      </c>
      <c r="D152" s="66">
        <v>0.67459320714665205</v>
      </c>
      <c r="E152" s="66">
        <v>0.58635254732770603</v>
      </c>
      <c r="F152" s="39">
        <v>0.69780872931993998</v>
      </c>
      <c r="G152" s="36">
        <v>0.58950845508193706</v>
      </c>
      <c r="H152" s="38">
        <v>0.63222148964871305</v>
      </c>
      <c r="I152" s="38">
        <v>0.54417621235320202</v>
      </c>
      <c r="J152" s="37">
        <v>0.59016212368112397</v>
      </c>
      <c r="K152" s="38">
        <f t="shared" si="4"/>
        <v>1.0724553383391917</v>
      </c>
      <c r="L152" s="66">
        <v>0.27621057967225299</v>
      </c>
      <c r="M152" s="66">
        <v>0.95599682374677797</v>
      </c>
      <c r="N152" s="23">
        <v>0.124</v>
      </c>
      <c r="O152" s="92" t="s">
        <v>10</v>
      </c>
      <c r="P152" s="36">
        <f t="shared" si="5"/>
        <v>1.0845055522163736</v>
      </c>
      <c r="Q152" s="66">
        <v>0.155079559321154</v>
      </c>
      <c r="R152" s="66">
        <v>0.99696926877724901</v>
      </c>
      <c r="S152" s="23">
        <v>0.14699999999999999</v>
      </c>
      <c r="T152" s="67" t="s">
        <v>10</v>
      </c>
    </row>
    <row r="153" spans="1:20" x14ac:dyDescent="0.35">
      <c r="A153" s="64" t="s">
        <v>148</v>
      </c>
      <c r="B153" s="65" t="s">
        <v>166</v>
      </c>
      <c r="C153" s="36">
        <v>1.52453513559735</v>
      </c>
      <c r="D153" s="66">
        <v>1.5578632963205901</v>
      </c>
      <c r="E153" s="66">
        <v>1.35684070838341</v>
      </c>
      <c r="F153" s="39">
        <v>1.4817862170293901</v>
      </c>
      <c r="G153" s="36">
        <v>1.3537669713937299</v>
      </c>
      <c r="H153" s="38">
        <v>1.4836361475366899</v>
      </c>
      <c r="I153" s="38">
        <v>1.20472957275782</v>
      </c>
      <c r="J153" s="37">
        <v>1.26668455693315</v>
      </c>
      <c r="K153" s="38">
        <f t="shared" si="4"/>
        <v>1.0959317067761354</v>
      </c>
      <c r="L153" s="66">
        <v>0.38427795909664902</v>
      </c>
      <c r="M153" s="66">
        <v>0.95599682374677797</v>
      </c>
      <c r="N153" s="23">
        <v>9.9099999999999994E-2</v>
      </c>
      <c r="O153" s="92" t="s">
        <v>13</v>
      </c>
      <c r="P153" s="36">
        <f t="shared" si="5"/>
        <v>1.0514264658030308</v>
      </c>
      <c r="Q153" s="66">
        <v>0.46449981296690701</v>
      </c>
      <c r="R153" s="66">
        <v>0.99696926877724901</v>
      </c>
      <c r="S153" s="23">
        <v>7.5800000000000006E-2</v>
      </c>
      <c r="T153" s="67" t="s">
        <v>13</v>
      </c>
    </row>
    <row r="154" spans="1:20" x14ac:dyDescent="0.35">
      <c r="A154" s="64" t="s">
        <v>148</v>
      </c>
      <c r="B154" s="65" t="s">
        <v>167</v>
      </c>
      <c r="C154" s="36">
        <v>0.45764842147510798</v>
      </c>
      <c r="D154" s="66">
        <v>0.42814614744947299</v>
      </c>
      <c r="E154" s="66">
        <v>0.42421779643030499</v>
      </c>
      <c r="F154" s="39">
        <v>0.46508400860525101</v>
      </c>
      <c r="G154" s="36">
        <v>0.43836222725579099</v>
      </c>
      <c r="H154" s="38">
        <v>0.39604593013507799</v>
      </c>
      <c r="I154" s="38">
        <v>0.38306043391601402</v>
      </c>
      <c r="J154" s="37">
        <v>0.423309520000059</v>
      </c>
      <c r="K154" s="38">
        <f t="shared" si="4"/>
        <v>0.9034672823303711</v>
      </c>
      <c r="L154" s="66">
        <v>0.68891861815631605</v>
      </c>
      <c r="M154" s="66">
        <v>0.97784890523855095</v>
      </c>
      <c r="N154" s="23">
        <v>-4.5600000000000002E-2</v>
      </c>
      <c r="O154" s="92" t="s">
        <v>13</v>
      </c>
      <c r="P154" s="36">
        <f t="shared" si="5"/>
        <v>1.1050724181366891</v>
      </c>
      <c r="Q154" s="66">
        <v>9.0450973308245197E-2</v>
      </c>
      <c r="R154" s="66">
        <v>0.99696926877724901</v>
      </c>
      <c r="S154" s="23">
        <v>0.17499999999999999</v>
      </c>
      <c r="T154" s="67" t="s">
        <v>10</v>
      </c>
    </row>
    <row r="155" spans="1:20" x14ac:dyDescent="0.35">
      <c r="A155" s="64" t="s">
        <v>168</v>
      </c>
      <c r="B155" s="65" t="s">
        <v>169</v>
      </c>
      <c r="C155" s="36">
        <v>0.369441538777109</v>
      </c>
      <c r="D155" s="66">
        <v>0.30536193664370698</v>
      </c>
      <c r="E155" s="66">
        <v>0.3232873916813</v>
      </c>
      <c r="F155" s="39">
        <v>0.28689989230437901</v>
      </c>
      <c r="G155" s="36">
        <v>0.23166218622575099</v>
      </c>
      <c r="H155" s="38">
        <v>0.27901895295886803</v>
      </c>
      <c r="I155" s="38">
        <v>0.20439419195859901</v>
      </c>
      <c r="J155" s="37">
        <v>0.26870925650315097</v>
      </c>
      <c r="K155" s="38">
        <f t="shared" si="4"/>
        <v>1.2044216516499964</v>
      </c>
      <c r="L155" s="66">
        <v>0.83093370955898904</v>
      </c>
      <c r="M155" s="66">
        <v>0.97784890523855095</v>
      </c>
      <c r="N155" s="23">
        <v>2.4400000000000002E-2</v>
      </c>
      <c r="O155" s="92" t="s">
        <v>13</v>
      </c>
      <c r="P155" s="36">
        <f t="shared" si="5"/>
        <v>1.3146618987959271</v>
      </c>
      <c r="Q155" s="66">
        <v>0.927966040435803</v>
      </c>
      <c r="R155" s="66">
        <v>0.99696926877724901</v>
      </c>
      <c r="S155" s="23">
        <v>9.3699999999999999E-3</v>
      </c>
      <c r="T155" s="67" t="s">
        <v>13</v>
      </c>
    </row>
    <row r="156" spans="1:20" x14ac:dyDescent="0.35">
      <c r="A156" s="64" t="s">
        <v>168</v>
      </c>
      <c r="B156" s="65" t="s">
        <v>170</v>
      </c>
      <c r="C156" s="36">
        <v>0.33789033292591097</v>
      </c>
      <c r="D156" s="66">
        <v>0.330702099528907</v>
      </c>
      <c r="E156" s="66">
        <v>0.37156179085851798</v>
      </c>
      <c r="F156" s="39">
        <v>0.34836984782425001</v>
      </c>
      <c r="G156" s="36">
        <v>0.31937184706116001</v>
      </c>
      <c r="H156" s="38">
        <v>0.326748890885526</v>
      </c>
      <c r="I156" s="38">
        <v>0.34015763424858197</v>
      </c>
      <c r="J156" s="37">
        <v>0.294393703599651</v>
      </c>
      <c r="K156" s="38">
        <f t="shared" si="4"/>
        <v>1.0230986040011012</v>
      </c>
      <c r="L156" s="66">
        <v>0.71663511297935301</v>
      </c>
      <c r="M156" s="66">
        <v>0.97784890523855095</v>
      </c>
      <c r="N156" s="23">
        <v>-4.1399999999999999E-2</v>
      </c>
      <c r="O156" s="92" t="s">
        <v>13</v>
      </c>
      <c r="P156" s="36">
        <f t="shared" si="5"/>
        <v>0.86546257957718686</v>
      </c>
      <c r="Q156" s="66">
        <v>0.46953651024189802</v>
      </c>
      <c r="R156" s="66">
        <v>0.99696926877724901</v>
      </c>
      <c r="S156" s="23">
        <v>-7.4999999999999997E-2</v>
      </c>
      <c r="T156" s="67" t="s">
        <v>13</v>
      </c>
    </row>
    <row r="157" spans="1:20" x14ac:dyDescent="0.35">
      <c r="A157" s="64" t="s">
        <v>168</v>
      </c>
      <c r="B157" s="65" t="s">
        <v>171</v>
      </c>
      <c r="C157" s="36">
        <v>0.198571598471035</v>
      </c>
      <c r="D157" s="66">
        <v>0.18583881060214399</v>
      </c>
      <c r="E157" s="66">
        <v>0.293136411649905</v>
      </c>
      <c r="F157" s="39">
        <v>0.25092587754078899</v>
      </c>
      <c r="G157" s="36">
        <v>0.12654024194331301</v>
      </c>
      <c r="H157" s="38">
        <v>0.17203315260129001</v>
      </c>
      <c r="I157" s="38">
        <v>0.25917401401949602</v>
      </c>
      <c r="J157" s="37">
        <v>0.25220693740955202</v>
      </c>
      <c r="K157" s="38">
        <f t="shared" si="4"/>
        <v>1.3595133845117566</v>
      </c>
      <c r="L157" s="66">
        <v>0.98296612324206201</v>
      </c>
      <c r="M157" s="66">
        <v>0.99148257633000603</v>
      </c>
      <c r="N157" s="23">
        <v>2.4399999999999999E-3</v>
      </c>
      <c r="O157" s="92" t="s">
        <v>13</v>
      </c>
      <c r="P157" s="36">
        <f t="shared" si="5"/>
        <v>0.97311815138449831</v>
      </c>
      <c r="Q157" s="66">
        <v>0.927966040435803</v>
      </c>
      <c r="R157" s="66">
        <v>0.99696926877724901</v>
      </c>
      <c r="S157" s="23">
        <v>-9.3699999999999999E-3</v>
      </c>
      <c r="T157" s="67" t="s">
        <v>13</v>
      </c>
    </row>
    <row r="158" spans="1:20" x14ac:dyDescent="0.35">
      <c r="A158" s="64" t="s">
        <v>168</v>
      </c>
      <c r="B158" s="65" t="s">
        <v>172</v>
      </c>
      <c r="C158" s="36">
        <v>2.6752636536613399</v>
      </c>
      <c r="D158" s="66">
        <v>2.8779572760132801</v>
      </c>
      <c r="E158" s="66">
        <v>5.0512965558785101</v>
      </c>
      <c r="F158" s="39">
        <v>4.6686063046737702</v>
      </c>
      <c r="G158" s="36">
        <v>2.4470517402602501</v>
      </c>
      <c r="H158" s="38">
        <v>2.75983968159235</v>
      </c>
      <c r="I158" s="38">
        <v>4.8399433899423796</v>
      </c>
      <c r="J158" s="37">
        <v>4.5572528491453896</v>
      </c>
      <c r="K158" s="38">
        <f t="shared" si="4"/>
        <v>1.1278223652511876</v>
      </c>
      <c r="L158" s="66">
        <v>0.14954135458461501</v>
      </c>
      <c r="M158" s="66">
        <v>0.95599682374677797</v>
      </c>
      <c r="N158" s="23">
        <v>0.16400000000000001</v>
      </c>
      <c r="O158" s="92" t="s">
        <v>10</v>
      </c>
      <c r="P158" s="36">
        <f t="shared" si="5"/>
        <v>0.94159218031672987</v>
      </c>
      <c r="Q158" s="66">
        <v>0.316022779264653</v>
      </c>
      <c r="R158" s="66">
        <v>0.99696926877724901</v>
      </c>
      <c r="S158" s="23">
        <v>-0.104</v>
      </c>
      <c r="T158" s="67" t="s">
        <v>10</v>
      </c>
    </row>
    <row r="159" spans="1:20" x14ac:dyDescent="0.35">
      <c r="A159" s="64" t="s">
        <v>168</v>
      </c>
      <c r="B159" s="65" t="s">
        <v>173</v>
      </c>
      <c r="C159" s="36">
        <v>0.38659728098907498</v>
      </c>
      <c r="D159" s="66">
        <v>0.31139461394777701</v>
      </c>
      <c r="E159" s="66">
        <v>0.82103298232368405</v>
      </c>
      <c r="F159" s="39">
        <v>0.69972768256039097</v>
      </c>
      <c r="G159" s="36">
        <v>0.222652941758888</v>
      </c>
      <c r="H159" s="38">
        <v>0.24590941647693301</v>
      </c>
      <c r="I159" s="38">
        <v>0.69206688823338203</v>
      </c>
      <c r="J159" s="37">
        <v>0.55779958398374496</v>
      </c>
      <c r="K159" s="38">
        <f t="shared" si="4"/>
        <v>1.1044516840169558</v>
      </c>
      <c r="L159" s="66">
        <v>0.151052082657575</v>
      </c>
      <c r="M159" s="66">
        <v>0.95599682374677797</v>
      </c>
      <c r="N159" s="23">
        <v>0.16400000000000001</v>
      </c>
      <c r="O159" s="92" t="s">
        <v>10</v>
      </c>
      <c r="P159" s="36">
        <f t="shared" si="5"/>
        <v>0.80599085647288071</v>
      </c>
      <c r="Q159" s="66">
        <v>5.7631874449093602E-2</v>
      </c>
      <c r="R159" s="66">
        <v>0.99696926877724901</v>
      </c>
      <c r="S159" s="23">
        <v>-0.19700000000000001</v>
      </c>
      <c r="T159" s="67" t="s">
        <v>10</v>
      </c>
    </row>
    <row r="160" spans="1:20" x14ac:dyDescent="0.35">
      <c r="A160" s="64" t="s">
        <v>168</v>
      </c>
      <c r="B160" s="65" t="s">
        <v>174</v>
      </c>
      <c r="C160" s="36">
        <v>0.12741319194891901</v>
      </c>
      <c r="D160" s="66">
        <v>0.13674420435550499</v>
      </c>
      <c r="E160" s="66">
        <v>0.21345228929107901</v>
      </c>
      <c r="F160" s="39">
        <v>0.22124690512461001</v>
      </c>
      <c r="G160" s="36">
        <v>9.7095397740830605E-2</v>
      </c>
      <c r="H160" s="38">
        <v>0.14039737300698801</v>
      </c>
      <c r="I160" s="38">
        <v>0.20722983224573899</v>
      </c>
      <c r="J160" s="37">
        <v>0.203083674923695</v>
      </c>
      <c r="K160" s="38">
        <f t="shared" si="4"/>
        <v>1.4459735092876398</v>
      </c>
      <c r="L160" s="66">
        <v>0.99148257633000603</v>
      </c>
      <c r="M160" s="66">
        <v>0.99148257633000603</v>
      </c>
      <c r="N160" s="23">
        <v>-1.2199999999999999E-3</v>
      </c>
      <c r="O160" s="92" t="s">
        <v>13</v>
      </c>
      <c r="P160" s="36">
        <f t="shared" si="5"/>
        <v>0.97999246885879177</v>
      </c>
      <c r="Q160" s="66">
        <v>0.78306822803887</v>
      </c>
      <c r="R160" s="66">
        <v>0.99696926877724901</v>
      </c>
      <c r="S160" s="23">
        <v>2.8500000000000001E-2</v>
      </c>
      <c r="T160" s="67" t="s">
        <v>13</v>
      </c>
    </row>
    <row r="161" spans="1:20" x14ac:dyDescent="0.35">
      <c r="A161" s="64" t="s">
        <v>168</v>
      </c>
      <c r="B161" s="65" t="s">
        <v>175</v>
      </c>
      <c r="C161" s="36">
        <v>14.576236219276399</v>
      </c>
      <c r="D161" s="66">
        <v>15.188423914508199</v>
      </c>
      <c r="E161" s="66">
        <v>20.877582866938099</v>
      </c>
      <c r="F161" s="39">
        <v>20.7996427270662</v>
      </c>
      <c r="G161" s="36">
        <v>14.5441955194638</v>
      </c>
      <c r="H161" s="38">
        <v>14.6283145031852</v>
      </c>
      <c r="I161" s="38">
        <v>20.758762948032601</v>
      </c>
      <c r="J161" s="37">
        <v>20.845175724573799</v>
      </c>
      <c r="K161" s="38">
        <f t="shared" si="4"/>
        <v>1.0057836807548981</v>
      </c>
      <c r="L161" s="66">
        <v>0.467882536048563</v>
      </c>
      <c r="M161" s="66">
        <v>0.95599682374677797</v>
      </c>
      <c r="N161" s="23">
        <v>8.2699999999999996E-2</v>
      </c>
      <c r="O161" s="92" t="s">
        <v>13</v>
      </c>
      <c r="P161" s="36">
        <f t="shared" si="5"/>
        <v>1.0041627132000843</v>
      </c>
      <c r="Q161" s="66">
        <v>0.97049803154115499</v>
      </c>
      <c r="R161" s="66">
        <v>0.99696926877724901</v>
      </c>
      <c r="S161" s="23">
        <v>3.8400000000000001E-3</v>
      </c>
      <c r="T161" s="67" t="s">
        <v>13</v>
      </c>
    </row>
    <row r="162" spans="1:20" x14ac:dyDescent="0.35">
      <c r="A162" s="64" t="s">
        <v>168</v>
      </c>
      <c r="B162" s="65" t="s">
        <v>176</v>
      </c>
      <c r="C162" s="36">
        <v>16.5213679055535</v>
      </c>
      <c r="D162" s="66">
        <v>17.667334923235</v>
      </c>
      <c r="E162" s="66">
        <v>30.3623758825808</v>
      </c>
      <c r="F162" s="39">
        <v>28.406446968569501</v>
      </c>
      <c r="G162" s="36">
        <v>15.126734226488701</v>
      </c>
      <c r="H162" s="38">
        <v>17.3132731244526</v>
      </c>
      <c r="I162" s="38">
        <v>29.236930158634198</v>
      </c>
      <c r="J162" s="37">
        <v>29.330682043395498</v>
      </c>
      <c r="K162" s="38">
        <f t="shared" si="4"/>
        <v>1.144547981423182</v>
      </c>
      <c r="L162" s="66">
        <v>0.119095654658033</v>
      </c>
      <c r="M162" s="66">
        <v>0.95599682374677797</v>
      </c>
      <c r="N162" s="23">
        <v>0.17799999999999999</v>
      </c>
      <c r="O162" s="92" t="s">
        <v>10</v>
      </c>
      <c r="P162" s="36">
        <f t="shared" si="5"/>
        <v>1.0032066254648699</v>
      </c>
      <c r="Q162" s="66">
        <v>0.44467288021128798</v>
      </c>
      <c r="R162" s="66">
        <v>0.99696926877724901</v>
      </c>
      <c r="S162" s="23">
        <v>-7.9200000000000007E-2</v>
      </c>
      <c r="T162" s="67" t="s">
        <v>13</v>
      </c>
    </row>
    <row r="163" spans="1:20" x14ac:dyDescent="0.35">
      <c r="A163" s="64" t="s">
        <v>168</v>
      </c>
      <c r="B163" s="65" t="s">
        <v>177</v>
      </c>
      <c r="C163" s="36">
        <v>5.3999907584621401</v>
      </c>
      <c r="D163" s="66">
        <v>5.5866877262602497</v>
      </c>
      <c r="E163" s="66">
        <v>7.6883850618256497</v>
      </c>
      <c r="F163" s="39">
        <v>7.7280983361792899</v>
      </c>
      <c r="G163" s="36">
        <v>5.3309885696952</v>
      </c>
      <c r="H163" s="38">
        <v>5.5823974636934199</v>
      </c>
      <c r="I163" s="38">
        <v>7.7219359061946902</v>
      </c>
      <c r="J163" s="37">
        <v>7.83071592365327</v>
      </c>
      <c r="K163" s="38">
        <f t="shared" si="4"/>
        <v>1.0471599011536794</v>
      </c>
      <c r="L163" s="66">
        <v>0.30544804067441</v>
      </c>
      <c r="M163" s="66">
        <v>0.95599682374677797</v>
      </c>
      <c r="N163" s="23">
        <v>0.11600000000000001</v>
      </c>
      <c r="O163" s="92" t="s">
        <v>10</v>
      </c>
      <c r="P163" s="36">
        <f t="shared" si="5"/>
        <v>1.0140871432734004</v>
      </c>
      <c r="Q163" s="66">
        <v>0.96722190969349398</v>
      </c>
      <c r="R163" s="66">
        <v>0.99696926877724901</v>
      </c>
      <c r="S163" s="23">
        <v>-4.2599999999999999E-3</v>
      </c>
      <c r="T163" s="67" t="s">
        <v>13</v>
      </c>
    </row>
    <row r="164" spans="1:20" x14ac:dyDescent="0.35">
      <c r="A164" s="64" t="s">
        <v>168</v>
      </c>
      <c r="B164" s="65" t="s">
        <v>178</v>
      </c>
      <c r="C164" s="36">
        <v>1.1620015183953001</v>
      </c>
      <c r="D164" s="66">
        <v>1.24757716092827</v>
      </c>
      <c r="E164" s="66">
        <v>2.15799189050664</v>
      </c>
      <c r="F164" s="39">
        <v>2.0107948166480401</v>
      </c>
      <c r="G164" s="36">
        <v>1.05091217630024</v>
      </c>
      <c r="H164" s="38">
        <v>1.2086285748407599</v>
      </c>
      <c r="I164" s="38">
        <v>2.0088722110031401</v>
      </c>
      <c r="J164" s="37">
        <v>1.95683710791196</v>
      </c>
      <c r="K164" s="38">
        <f t="shared" si="4"/>
        <v>1.1500757171695963</v>
      </c>
      <c r="L164" s="66">
        <v>0.27619795411147602</v>
      </c>
      <c r="M164" s="66">
        <v>0.95599682374677797</v>
      </c>
      <c r="N164" s="23">
        <v>0.124</v>
      </c>
      <c r="O164" s="92" t="s">
        <v>10</v>
      </c>
      <c r="P164" s="36">
        <f t="shared" si="5"/>
        <v>0.97409735531898467</v>
      </c>
      <c r="Q164" s="66">
        <v>0.44958466679263598</v>
      </c>
      <c r="R164" s="66">
        <v>0.99696926877724901</v>
      </c>
      <c r="S164" s="23">
        <v>-7.8399999999999997E-2</v>
      </c>
      <c r="T164" s="67" t="s">
        <v>13</v>
      </c>
    </row>
    <row r="165" spans="1:20" x14ac:dyDescent="0.35">
      <c r="A165" s="64" t="s">
        <v>168</v>
      </c>
      <c r="B165" s="65" t="s">
        <v>179</v>
      </c>
      <c r="C165" s="36">
        <v>0.665228940944397</v>
      </c>
      <c r="D165" s="66">
        <v>0.35251381006501997</v>
      </c>
      <c r="E165" s="66">
        <v>0.65596836237844502</v>
      </c>
      <c r="F165" s="39">
        <v>0.56430620721676705</v>
      </c>
      <c r="G165" s="36">
        <v>0.31600248600747499</v>
      </c>
      <c r="H165" s="38">
        <v>0.34843343725937798</v>
      </c>
      <c r="I165" s="38">
        <v>0.67173178424869695</v>
      </c>
      <c r="J165" s="37">
        <v>0.63744557470574303</v>
      </c>
      <c r="K165" s="38">
        <f t="shared" si="4"/>
        <v>1.1026287851771388</v>
      </c>
      <c r="L165" s="66">
        <v>0.74069621423405996</v>
      </c>
      <c r="M165" s="66">
        <v>0.97784890523855095</v>
      </c>
      <c r="N165" s="23">
        <v>-3.7699999999999997E-2</v>
      </c>
      <c r="O165" s="92" t="s">
        <v>13</v>
      </c>
      <c r="P165" s="36">
        <f t="shared" si="5"/>
        <v>0.94895848261624005</v>
      </c>
      <c r="Q165" s="66">
        <v>0.43979185093335199</v>
      </c>
      <c r="R165" s="66">
        <v>0.99696926877724901</v>
      </c>
      <c r="S165" s="23">
        <v>-8.0199999999999994E-2</v>
      </c>
      <c r="T165" s="67" t="s">
        <v>13</v>
      </c>
    </row>
    <row r="166" spans="1:20" x14ac:dyDescent="0.35">
      <c r="A166" s="64" t="s">
        <v>168</v>
      </c>
      <c r="B166" s="65" t="s">
        <v>180</v>
      </c>
      <c r="C166" s="36">
        <v>1.1096764482521999</v>
      </c>
      <c r="D166" s="66">
        <v>0.86577353857036499</v>
      </c>
      <c r="E166" s="66">
        <v>1.0756280967373399</v>
      </c>
      <c r="F166" s="39">
        <v>1.0573210372280899</v>
      </c>
      <c r="G166" s="36">
        <v>0.94430632955206395</v>
      </c>
      <c r="H166" s="38">
        <v>0.88665639549122</v>
      </c>
      <c r="I166" s="38">
        <v>1.0316523065107901</v>
      </c>
      <c r="J166" s="37">
        <v>1.0188837072272401</v>
      </c>
      <c r="K166" s="38">
        <f t="shared" si="4"/>
        <v>0.93894996543315512</v>
      </c>
      <c r="L166" s="66">
        <v>0.22770231613478201</v>
      </c>
      <c r="M166" s="66">
        <v>0.95599682374677797</v>
      </c>
      <c r="N166" s="23">
        <v>-0.13800000000000001</v>
      </c>
      <c r="O166" s="92" t="s">
        <v>10</v>
      </c>
      <c r="P166" s="36">
        <f t="shared" si="5"/>
        <v>0.98762315636482667</v>
      </c>
      <c r="Q166" s="66">
        <v>0.74545780475323098</v>
      </c>
      <c r="R166" s="66">
        <v>0.99696926877724901</v>
      </c>
      <c r="S166" s="23">
        <v>3.3700000000000001E-2</v>
      </c>
      <c r="T166" s="67" t="s">
        <v>13</v>
      </c>
    </row>
    <row r="167" spans="1:20" x14ac:dyDescent="0.35">
      <c r="A167" s="64" t="s">
        <v>168</v>
      </c>
      <c r="B167" s="65" t="s">
        <v>181</v>
      </c>
      <c r="C167" s="36">
        <v>0.77581418238862898</v>
      </c>
      <c r="D167" s="66">
        <v>0.23145697082606401</v>
      </c>
      <c r="E167" s="66">
        <v>0.27965698280603901</v>
      </c>
      <c r="F167" s="39">
        <v>0.189085226786254</v>
      </c>
      <c r="G167" s="36">
        <v>1.67568228744534E-2</v>
      </c>
      <c r="H167" s="38">
        <v>1.96367817881535E-2</v>
      </c>
      <c r="I167" s="38">
        <v>0.126</v>
      </c>
      <c r="J167" s="37">
        <v>0.13500000000000001</v>
      </c>
      <c r="K167" s="38">
        <f t="shared" si="4"/>
        <v>1.1718678376729004</v>
      </c>
      <c r="L167" s="66">
        <v>0.248939000361872</v>
      </c>
      <c r="M167" s="66">
        <v>0.95599682374677797</v>
      </c>
      <c r="N167" s="23">
        <v>0.13100000000000001</v>
      </c>
      <c r="O167" s="92" t="s">
        <v>10</v>
      </c>
      <c r="P167" s="36">
        <f t="shared" si="5"/>
        <v>1.0714285714285714</v>
      </c>
      <c r="Q167" s="66">
        <v>0.80207153621209004</v>
      </c>
      <c r="R167" s="66">
        <v>0.99696926877724901</v>
      </c>
      <c r="S167" s="23">
        <v>2.5999999999999999E-2</v>
      </c>
      <c r="T167" s="67" t="s">
        <v>13</v>
      </c>
    </row>
    <row r="168" spans="1:20" x14ac:dyDescent="0.35">
      <c r="A168" s="64" t="s">
        <v>168</v>
      </c>
      <c r="B168" s="65" t="s">
        <v>182</v>
      </c>
      <c r="C168" s="36">
        <v>1.3368978373379199</v>
      </c>
      <c r="D168" s="66">
        <v>1.4715620712683699</v>
      </c>
      <c r="E168" s="66">
        <v>2.52258498776358</v>
      </c>
      <c r="F168" s="39">
        <v>2.2129198883372498</v>
      </c>
      <c r="G168" s="36">
        <v>1.2279262562166799</v>
      </c>
      <c r="H168" s="38">
        <v>1.43422579116782</v>
      </c>
      <c r="I168" s="38">
        <v>2.3457961258756899</v>
      </c>
      <c r="J168" s="37">
        <v>2.32760553295897</v>
      </c>
      <c r="K168" s="38">
        <f t="shared" si="4"/>
        <v>1.1680064530803032</v>
      </c>
      <c r="L168" s="66">
        <v>0.25335115808581699</v>
      </c>
      <c r="M168" s="66">
        <v>0.95599682374677797</v>
      </c>
      <c r="N168" s="23">
        <v>0.13</v>
      </c>
      <c r="O168" s="92" t="s">
        <v>10</v>
      </c>
      <c r="P168" s="36">
        <f t="shared" si="5"/>
        <v>0.99224545018381372</v>
      </c>
      <c r="Q168" s="66">
        <v>0.15270697828187901</v>
      </c>
      <c r="R168" s="66">
        <v>0.99696926877724901</v>
      </c>
      <c r="S168" s="23">
        <v>-0.14799999999999999</v>
      </c>
      <c r="T168" s="67" t="s">
        <v>10</v>
      </c>
    </row>
    <row r="169" spans="1:20" x14ac:dyDescent="0.35">
      <c r="A169" s="64" t="s">
        <v>168</v>
      </c>
      <c r="B169" s="65" t="s">
        <v>183</v>
      </c>
      <c r="C169" s="36">
        <v>4.4223980864337999</v>
      </c>
      <c r="D169" s="66">
        <v>5.9305675524347699</v>
      </c>
      <c r="E169" s="66">
        <v>10.646680768592301</v>
      </c>
      <c r="F169" s="39">
        <v>9.4802422427860495</v>
      </c>
      <c r="G169" s="36">
        <v>4.5914354227410801</v>
      </c>
      <c r="H169" s="38">
        <v>6.5116492292011499</v>
      </c>
      <c r="I169" s="38">
        <v>9.8403371573643508</v>
      </c>
      <c r="J169" s="37">
        <v>9.3423188419987397</v>
      </c>
      <c r="K169" s="38">
        <f t="shared" si="4"/>
        <v>1.418216446418777</v>
      </c>
      <c r="L169" s="66">
        <v>2.1722507869888899E-2</v>
      </c>
      <c r="M169" s="66">
        <v>0.95599682374677797</v>
      </c>
      <c r="N169" s="23">
        <v>0.26200000000000001</v>
      </c>
      <c r="O169" s="92" t="s">
        <v>10</v>
      </c>
      <c r="P169" s="36">
        <f t="shared" si="5"/>
        <v>0.94939011667980278</v>
      </c>
      <c r="Q169" s="66">
        <v>0.20270196222655401</v>
      </c>
      <c r="R169" s="66">
        <v>0.99696926877724901</v>
      </c>
      <c r="S169" s="23">
        <v>-0.13200000000000001</v>
      </c>
      <c r="T169" s="67" t="s">
        <v>10</v>
      </c>
    </row>
    <row r="170" spans="1:20" x14ac:dyDescent="0.35">
      <c r="A170" s="64" t="s">
        <v>168</v>
      </c>
      <c r="B170" s="65" t="s">
        <v>184</v>
      </c>
      <c r="C170" s="36">
        <v>3.3106987984726399</v>
      </c>
      <c r="D170" s="66">
        <v>3.4806086754299801</v>
      </c>
      <c r="E170" s="66">
        <v>4.7333515713593401</v>
      </c>
      <c r="F170" s="39">
        <v>4.7612609470309</v>
      </c>
      <c r="G170" s="36">
        <v>3.2091037456430902</v>
      </c>
      <c r="H170" s="38">
        <v>3.3602344810800502</v>
      </c>
      <c r="I170" s="38">
        <v>4.6771667451504397</v>
      </c>
      <c r="J170" s="37">
        <v>4.6639450026423503</v>
      </c>
      <c r="K170" s="38">
        <f t="shared" si="4"/>
        <v>1.0470943750703434</v>
      </c>
      <c r="L170" s="66">
        <v>0.353022139173639</v>
      </c>
      <c r="M170" s="66">
        <v>0.95599682374677797</v>
      </c>
      <c r="N170" s="23">
        <v>0.106</v>
      </c>
      <c r="O170" s="92" t="s">
        <v>10</v>
      </c>
      <c r="P170" s="36">
        <f t="shared" si="5"/>
        <v>0.99717312996766716</v>
      </c>
      <c r="Q170" s="66">
        <v>0.93449911460244806</v>
      </c>
      <c r="R170" s="66">
        <v>0.99696926877724901</v>
      </c>
      <c r="S170" s="23">
        <v>8.5199999999999998E-3</v>
      </c>
      <c r="T170" s="67" t="s">
        <v>13</v>
      </c>
    </row>
    <row r="171" spans="1:20" x14ac:dyDescent="0.35">
      <c r="A171" s="64" t="s">
        <v>168</v>
      </c>
      <c r="B171" s="65" t="s">
        <v>185</v>
      </c>
      <c r="C171" s="36">
        <v>0.69748373606043601</v>
      </c>
      <c r="D171" s="66">
        <v>0.63429203840269799</v>
      </c>
      <c r="E171" s="66">
        <v>0.92424626844181001</v>
      </c>
      <c r="F171" s="39">
        <v>0.90267056069816898</v>
      </c>
      <c r="G171" s="36">
        <v>0.73378424309242896</v>
      </c>
      <c r="H171" s="38">
        <v>0.61533138605174198</v>
      </c>
      <c r="I171" s="38">
        <v>0.82119176484242795</v>
      </c>
      <c r="J171" s="37">
        <v>0.77005702687941902</v>
      </c>
      <c r="K171" s="38">
        <f t="shared" si="4"/>
        <v>0.83857263472777188</v>
      </c>
      <c r="L171" s="66">
        <v>6.9556842191198606E-2</v>
      </c>
      <c r="M171" s="66">
        <v>0.95599682374677797</v>
      </c>
      <c r="N171" s="23">
        <v>-0.20599999999999999</v>
      </c>
      <c r="O171" s="92" t="s">
        <v>10</v>
      </c>
      <c r="P171" s="36">
        <f t="shared" si="5"/>
        <v>0.93773106337370449</v>
      </c>
      <c r="Q171" s="66">
        <v>0.91491488568074397</v>
      </c>
      <c r="R171" s="66">
        <v>0.99696926877724901</v>
      </c>
      <c r="S171" s="23">
        <v>-1.11E-2</v>
      </c>
      <c r="T171" s="67" t="s">
        <v>13</v>
      </c>
    </row>
    <row r="172" spans="1:20" x14ac:dyDescent="0.35">
      <c r="A172" s="64" t="s">
        <v>168</v>
      </c>
      <c r="B172" s="65" t="s">
        <v>186</v>
      </c>
      <c r="C172" s="36">
        <v>1.5491313858089499</v>
      </c>
      <c r="D172" s="66">
        <v>1.6016274368819201</v>
      </c>
      <c r="E172" s="66">
        <v>1.5599799556788301</v>
      </c>
      <c r="F172" s="39">
        <v>1.6598742201534</v>
      </c>
      <c r="G172" s="36">
        <v>1.4904931910332899</v>
      </c>
      <c r="H172" s="38">
        <v>1.57361009847985</v>
      </c>
      <c r="I172" s="38">
        <v>1.5386062143442301</v>
      </c>
      <c r="J172" s="37">
        <v>1.6755269656968199</v>
      </c>
      <c r="K172" s="38">
        <f t="shared" si="4"/>
        <v>1.0557647012053366</v>
      </c>
      <c r="L172" s="66">
        <v>0.35300948228775197</v>
      </c>
      <c r="M172" s="66">
        <v>0.95599682374677797</v>
      </c>
      <c r="N172" s="23">
        <v>0.106</v>
      </c>
      <c r="O172" s="92" t="s">
        <v>10</v>
      </c>
      <c r="P172" s="36">
        <f t="shared" si="5"/>
        <v>1.0889901198084961</v>
      </c>
      <c r="Q172" s="66">
        <v>0.33420205554996202</v>
      </c>
      <c r="R172" s="66">
        <v>0.99696926877724901</v>
      </c>
      <c r="S172" s="23">
        <v>0.1</v>
      </c>
      <c r="T172" s="67" t="s">
        <v>10</v>
      </c>
    </row>
    <row r="173" spans="1:20" x14ac:dyDescent="0.35">
      <c r="A173" s="64" t="s">
        <v>168</v>
      </c>
      <c r="B173" s="65" t="s">
        <v>187</v>
      </c>
      <c r="C173" s="36">
        <v>186.47203100370601</v>
      </c>
      <c r="D173" s="66">
        <v>193.23594751622201</v>
      </c>
      <c r="E173" s="66">
        <v>254.840114297475</v>
      </c>
      <c r="F173" s="39">
        <v>244.79877888212101</v>
      </c>
      <c r="G173" s="36">
        <v>177.438872532435</v>
      </c>
      <c r="H173" s="38">
        <v>187.19582196333801</v>
      </c>
      <c r="I173" s="38">
        <v>253.63522771211501</v>
      </c>
      <c r="J173" s="37">
        <v>240.81325839497299</v>
      </c>
      <c r="K173" s="38">
        <f t="shared" si="4"/>
        <v>1.0549876658459914</v>
      </c>
      <c r="L173" s="66">
        <v>0.25556346012056103</v>
      </c>
      <c r="M173" s="66">
        <v>0.95599682374677797</v>
      </c>
      <c r="N173" s="23">
        <v>0.13</v>
      </c>
      <c r="O173" s="92" t="s">
        <v>10</v>
      </c>
      <c r="P173" s="36">
        <f t="shared" si="5"/>
        <v>0.94944720639636304</v>
      </c>
      <c r="Q173" s="66">
        <v>0.54307238870977703</v>
      </c>
      <c r="R173" s="66">
        <v>0.99696926877724901</v>
      </c>
      <c r="S173" s="23">
        <v>-6.3E-2</v>
      </c>
      <c r="T173" s="67" t="s">
        <v>13</v>
      </c>
    </row>
    <row r="174" spans="1:20" x14ac:dyDescent="0.35">
      <c r="A174" s="64" t="s">
        <v>168</v>
      </c>
      <c r="B174" s="65" t="s">
        <v>188</v>
      </c>
      <c r="C174" s="36">
        <v>21.125577257020801</v>
      </c>
      <c r="D174" s="66">
        <v>21.767260266995201</v>
      </c>
      <c r="E174" s="66">
        <v>29.393037978060999</v>
      </c>
      <c r="F174" s="39">
        <v>29.975707211943501</v>
      </c>
      <c r="G174" s="36">
        <v>20.628029064353001</v>
      </c>
      <c r="H174" s="38">
        <v>21.8745517715492</v>
      </c>
      <c r="I174" s="38">
        <v>29.4172484694666</v>
      </c>
      <c r="J174" s="37">
        <v>31.043345019662599</v>
      </c>
      <c r="K174" s="38">
        <f t="shared" si="4"/>
        <v>1.06042858982346</v>
      </c>
      <c r="L174" s="66">
        <v>0.21559580389320501</v>
      </c>
      <c r="M174" s="66">
        <v>0.95599682374677797</v>
      </c>
      <c r="N174" s="23">
        <v>0.14099999999999999</v>
      </c>
      <c r="O174" s="92" t="s">
        <v>10</v>
      </c>
      <c r="P174" s="36">
        <f t="shared" si="5"/>
        <v>1.0552769764270711</v>
      </c>
      <c r="Q174" s="66">
        <v>0.59035768715656101</v>
      </c>
      <c r="R174" s="66">
        <v>0.99696926877724901</v>
      </c>
      <c r="S174" s="23">
        <v>5.5800000000000002E-2</v>
      </c>
      <c r="T174" s="67" t="s">
        <v>13</v>
      </c>
    </row>
    <row r="175" spans="1:20" x14ac:dyDescent="0.35">
      <c r="A175" s="64" t="s">
        <v>168</v>
      </c>
      <c r="B175" s="65" t="s">
        <v>189</v>
      </c>
      <c r="C175" s="36">
        <v>8.1564023569473907</v>
      </c>
      <c r="D175" s="66">
        <v>8.4434442660974405</v>
      </c>
      <c r="E175" s="66">
        <v>13.9978379343135</v>
      </c>
      <c r="F175" s="39">
        <v>13.3713001510858</v>
      </c>
      <c r="G175" s="36">
        <v>7.0333476892701903</v>
      </c>
      <c r="H175" s="38">
        <v>8.3181467906291395</v>
      </c>
      <c r="I175" s="38">
        <v>13.1626912040098</v>
      </c>
      <c r="J175" s="37">
        <v>13.548997640250199</v>
      </c>
      <c r="K175" s="38">
        <f t="shared" si="4"/>
        <v>1.1826724851551118</v>
      </c>
      <c r="L175" s="66">
        <v>0.30043761609818298</v>
      </c>
      <c r="M175" s="66">
        <v>0.95599682374677797</v>
      </c>
      <c r="N175" s="23">
        <v>0.11899999999999999</v>
      </c>
      <c r="O175" s="92" t="s">
        <v>10</v>
      </c>
      <c r="P175" s="36">
        <f t="shared" si="5"/>
        <v>1.0293485906683519</v>
      </c>
      <c r="Q175" s="66">
        <v>0.78622758417192196</v>
      </c>
      <c r="R175" s="66">
        <v>0.99696926877724901</v>
      </c>
      <c r="S175" s="23">
        <v>-2.81E-2</v>
      </c>
      <c r="T175" s="67" t="s">
        <v>13</v>
      </c>
    </row>
    <row r="176" spans="1:20" x14ac:dyDescent="0.35">
      <c r="A176" s="64" t="s">
        <v>168</v>
      </c>
      <c r="B176" s="65" t="s">
        <v>190</v>
      </c>
      <c r="C176" s="36">
        <v>3.2415732581934802</v>
      </c>
      <c r="D176" s="66">
        <v>3.24042706077149</v>
      </c>
      <c r="E176" s="66">
        <v>4.4677987763897899</v>
      </c>
      <c r="F176" s="39">
        <v>4.4932593902419002</v>
      </c>
      <c r="G176" s="36">
        <v>3.1101309724841899</v>
      </c>
      <c r="H176" s="38">
        <v>3.4219804471130302</v>
      </c>
      <c r="I176" s="38">
        <v>4.1576042565024398</v>
      </c>
      <c r="J176" s="37">
        <v>4.3806736500112997</v>
      </c>
      <c r="K176" s="38">
        <f t="shared" si="4"/>
        <v>1.1002689203084439</v>
      </c>
      <c r="L176" s="66">
        <v>0.752821809494019</v>
      </c>
      <c r="M176" s="66">
        <v>0.97784890523855095</v>
      </c>
      <c r="N176" s="23">
        <v>3.5900000000000001E-2</v>
      </c>
      <c r="O176" s="92" t="s">
        <v>13</v>
      </c>
      <c r="P176" s="36">
        <f t="shared" si="5"/>
        <v>1.0536533493200999</v>
      </c>
      <c r="Q176" s="66">
        <v>0.94757806670717803</v>
      </c>
      <c r="R176" s="66">
        <v>0.99696926877724901</v>
      </c>
      <c r="S176" s="23">
        <v>-6.8100000000000001E-3</v>
      </c>
      <c r="T176" s="67" t="s">
        <v>13</v>
      </c>
    </row>
    <row r="177" spans="1:20" x14ac:dyDescent="0.35">
      <c r="A177" s="64" t="s">
        <v>168</v>
      </c>
      <c r="B177" s="65" t="s">
        <v>191</v>
      </c>
      <c r="C177" s="36">
        <v>4.2716946847916999</v>
      </c>
      <c r="D177" s="66">
        <v>4.4889069086111402</v>
      </c>
      <c r="E177" s="66">
        <v>6.6259691585244003</v>
      </c>
      <c r="F177" s="39">
        <v>6.3287737099116104</v>
      </c>
      <c r="G177" s="36">
        <v>4.1547141276230199</v>
      </c>
      <c r="H177" s="38">
        <v>4.2797861255993501</v>
      </c>
      <c r="I177" s="38">
        <v>6.3568702604062501</v>
      </c>
      <c r="J177" s="37">
        <v>6.4903807762529704</v>
      </c>
      <c r="K177" s="38">
        <f t="shared" si="4"/>
        <v>1.0301036350840065</v>
      </c>
      <c r="L177" s="66">
        <v>0.43266871111001398</v>
      </c>
      <c r="M177" s="66">
        <v>0.95599682374677797</v>
      </c>
      <c r="N177" s="23">
        <v>8.9499999999999996E-2</v>
      </c>
      <c r="O177" s="92" t="s">
        <v>13</v>
      </c>
      <c r="P177" s="36">
        <f t="shared" si="5"/>
        <v>1.0210025547757817</v>
      </c>
      <c r="Q177" s="66">
        <v>0.89538217592301494</v>
      </c>
      <c r="R177" s="66">
        <v>0.99696926877724901</v>
      </c>
      <c r="S177" s="23">
        <v>-1.3599999999999999E-2</v>
      </c>
      <c r="T177" s="67" t="s">
        <v>13</v>
      </c>
    </row>
    <row r="178" spans="1:20" x14ac:dyDescent="0.35">
      <c r="A178" s="64" t="s">
        <v>168</v>
      </c>
      <c r="B178" s="65" t="s">
        <v>192</v>
      </c>
      <c r="C178" s="36">
        <v>11.0044858648213</v>
      </c>
      <c r="D178" s="66">
        <v>11.048961560310399</v>
      </c>
      <c r="E178" s="66">
        <v>14.104148390835</v>
      </c>
      <c r="F178" s="39">
        <v>14.171053503100399</v>
      </c>
      <c r="G178" s="36">
        <v>10.3037830989441</v>
      </c>
      <c r="H178" s="38">
        <v>11.0573400480147</v>
      </c>
      <c r="I178" s="38">
        <v>13.450928045823501</v>
      </c>
      <c r="J178" s="37">
        <v>13.980032185266699</v>
      </c>
      <c r="K178" s="38">
        <f t="shared" si="4"/>
        <v>1.073134007367432</v>
      </c>
      <c r="L178" s="66">
        <v>0.52183391839238802</v>
      </c>
      <c r="M178" s="66">
        <v>0.95599682374677797</v>
      </c>
      <c r="N178" s="23">
        <v>7.2999999999999995E-2</v>
      </c>
      <c r="O178" s="92" t="s">
        <v>13</v>
      </c>
      <c r="P178" s="36">
        <f t="shared" si="5"/>
        <v>1.0393358835643676</v>
      </c>
      <c r="Q178" s="66">
        <v>0.79889364198323298</v>
      </c>
      <c r="R178" s="66">
        <v>0.99696926877724901</v>
      </c>
      <c r="S178" s="23">
        <v>2.64E-2</v>
      </c>
      <c r="T178" s="67" t="s">
        <v>13</v>
      </c>
    </row>
    <row r="179" spans="1:20" x14ac:dyDescent="0.35">
      <c r="A179" s="64" t="s">
        <v>168</v>
      </c>
      <c r="B179" s="65" t="s">
        <v>193</v>
      </c>
      <c r="C179" s="36">
        <v>3.0502967827729601</v>
      </c>
      <c r="D179" s="66">
        <v>3.35852971931011</v>
      </c>
      <c r="E179" s="66">
        <v>4.5596705770835504</v>
      </c>
      <c r="F179" s="39">
        <v>4.3997399679614499</v>
      </c>
      <c r="G179" s="36">
        <v>3.0486469470186699</v>
      </c>
      <c r="H179" s="38">
        <v>3.35792050761397</v>
      </c>
      <c r="I179" s="38">
        <v>4.4603185266793304</v>
      </c>
      <c r="J179" s="37">
        <v>4.6450792080667398</v>
      </c>
      <c r="K179" s="38">
        <f t="shared" si="4"/>
        <v>1.1014461713573442</v>
      </c>
      <c r="L179" s="66">
        <v>0.155665051902285</v>
      </c>
      <c r="M179" s="66">
        <v>0.95599682374677797</v>
      </c>
      <c r="N179" s="23">
        <v>0.16200000000000001</v>
      </c>
      <c r="O179" s="92" t="s">
        <v>10</v>
      </c>
      <c r="P179" s="36">
        <f t="shared" si="5"/>
        <v>1.0414232033614339</v>
      </c>
      <c r="Q179" s="66">
        <v>0.91491488568074397</v>
      </c>
      <c r="R179" s="66">
        <v>0.99696926877724901</v>
      </c>
      <c r="S179" s="23">
        <v>-1.11E-2</v>
      </c>
      <c r="T179" s="67" t="s">
        <v>13</v>
      </c>
    </row>
    <row r="180" spans="1:20" x14ac:dyDescent="0.35">
      <c r="A180" s="64" t="s">
        <v>168</v>
      </c>
      <c r="B180" s="65" t="s">
        <v>194</v>
      </c>
      <c r="C180" s="36">
        <v>2.27177596822425</v>
      </c>
      <c r="D180" s="66">
        <v>2.4868493420523001</v>
      </c>
      <c r="E180" s="66">
        <v>3.9923083513533499</v>
      </c>
      <c r="F180" s="39">
        <v>3.64883830112643</v>
      </c>
      <c r="G180" s="36">
        <v>2.20676199815379</v>
      </c>
      <c r="H180" s="38">
        <v>2.5209629317007902</v>
      </c>
      <c r="I180" s="38">
        <v>3.9457980263040802</v>
      </c>
      <c r="J180" s="37">
        <v>3.5381470162278998</v>
      </c>
      <c r="K180" s="38">
        <f t="shared" si="4"/>
        <v>1.142380978922904</v>
      </c>
      <c r="L180" s="66">
        <v>0.11658832190603099</v>
      </c>
      <c r="M180" s="66">
        <v>0.95599682374677797</v>
      </c>
      <c r="N180" s="23">
        <v>0.17899999999999999</v>
      </c>
      <c r="O180" s="92" t="s">
        <v>10</v>
      </c>
      <c r="P180" s="36">
        <f t="shared" si="5"/>
        <v>0.8966873095483765</v>
      </c>
      <c r="Q180" s="66">
        <v>0.34041119541122999</v>
      </c>
      <c r="R180" s="66">
        <v>0.99696926877724901</v>
      </c>
      <c r="S180" s="23">
        <v>-9.8799999999999999E-2</v>
      </c>
      <c r="T180" s="67" t="s">
        <v>13</v>
      </c>
    </row>
    <row r="181" spans="1:20" x14ac:dyDescent="0.35">
      <c r="A181" s="64" t="s">
        <v>168</v>
      </c>
      <c r="B181" s="65" t="s">
        <v>195</v>
      </c>
      <c r="C181" s="36">
        <v>2.0357381452275298</v>
      </c>
      <c r="D181" s="66">
        <v>2.17923212130626</v>
      </c>
      <c r="E181" s="66">
        <v>2.9362756891927599</v>
      </c>
      <c r="F181" s="39">
        <v>2.8615880587997502</v>
      </c>
      <c r="G181" s="36">
        <v>1.97705149170821</v>
      </c>
      <c r="H181" s="38">
        <v>2.1230901744050601</v>
      </c>
      <c r="I181" s="38">
        <v>2.8778284687238802</v>
      </c>
      <c r="J181" s="37">
        <v>2.7102841719576301</v>
      </c>
      <c r="K181" s="38">
        <f t="shared" si="4"/>
        <v>1.0738669090356721</v>
      </c>
      <c r="L181" s="66">
        <v>0.271529695043425</v>
      </c>
      <c r="M181" s="66">
        <v>0.95599682374677797</v>
      </c>
      <c r="N181" s="23">
        <v>0.125</v>
      </c>
      <c r="O181" s="92" t="s">
        <v>10</v>
      </c>
      <c r="P181" s="36">
        <f t="shared" si="5"/>
        <v>0.94178099960191697</v>
      </c>
      <c r="Q181" s="66">
        <v>0.81480652837572198</v>
      </c>
      <c r="R181" s="66">
        <v>0.99696926877724901</v>
      </c>
      <c r="S181" s="23">
        <v>-2.4299999999999999E-2</v>
      </c>
      <c r="T181" s="67" t="s">
        <v>13</v>
      </c>
    </row>
    <row r="182" spans="1:20" x14ac:dyDescent="0.35">
      <c r="A182" s="64" t="s">
        <v>168</v>
      </c>
      <c r="B182" s="65" t="s">
        <v>196</v>
      </c>
      <c r="C182" s="36">
        <v>15.7859427105751</v>
      </c>
      <c r="D182" s="66">
        <v>11.9455268581429</v>
      </c>
      <c r="E182" s="66">
        <v>29.5933080325166</v>
      </c>
      <c r="F182" s="39">
        <v>30.517205226323501</v>
      </c>
      <c r="G182" s="36">
        <v>2.9092256531836602</v>
      </c>
      <c r="H182" s="38">
        <v>2.9138540424074901</v>
      </c>
      <c r="I182" s="38">
        <v>23.638349530359601</v>
      </c>
      <c r="J182" s="37">
        <v>23.624549919178101</v>
      </c>
      <c r="K182" s="38">
        <f t="shared" si="4"/>
        <v>1.0015909351063108</v>
      </c>
      <c r="L182" s="66">
        <v>0.69285559692563603</v>
      </c>
      <c r="M182" s="66">
        <v>0.97784890523855095</v>
      </c>
      <c r="N182" s="23">
        <v>-4.4999999999999998E-2</v>
      </c>
      <c r="O182" s="92" t="s">
        <v>13</v>
      </c>
      <c r="P182" s="36">
        <f t="shared" si="5"/>
        <v>0.99941621934459601</v>
      </c>
      <c r="Q182" s="66">
        <v>0.817998746423926</v>
      </c>
      <c r="R182" s="66">
        <v>0.99696926877724901</v>
      </c>
      <c r="S182" s="23">
        <v>-2.3800000000000002E-2</v>
      </c>
      <c r="T182" s="67" t="s">
        <v>13</v>
      </c>
    </row>
    <row r="183" spans="1:20" x14ac:dyDescent="0.35">
      <c r="A183" s="64" t="s">
        <v>168</v>
      </c>
      <c r="B183" s="65" t="s">
        <v>197</v>
      </c>
      <c r="C183" s="36">
        <v>213.42551715456599</v>
      </c>
      <c r="D183" s="66">
        <v>208.22370147815701</v>
      </c>
      <c r="E183" s="66">
        <v>236.32864596710101</v>
      </c>
      <c r="F183" s="39">
        <v>252.91095473735399</v>
      </c>
      <c r="G183" s="36">
        <v>212.19299227121701</v>
      </c>
      <c r="H183" s="38">
        <v>208.17345892105399</v>
      </c>
      <c r="I183" s="38">
        <v>230.76117845238201</v>
      </c>
      <c r="J183" s="37">
        <v>258.40995388187599</v>
      </c>
      <c r="K183" s="38">
        <f t="shared" si="4"/>
        <v>0.98105718145005749</v>
      </c>
      <c r="L183" s="66">
        <v>0.79367273741307498</v>
      </c>
      <c r="M183" s="66">
        <v>0.97784890523855095</v>
      </c>
      <c r="N183" s="23">
        <v>-2.9899999999999999E-2</v>
      </c>
      <c r="O183" s="92" t="s">
        <v>13</v>
      </c>
      <c r="P183" s="36">
        <f t="shared" si="5"/>
        <v>1.1198155409628372</v>
      </c>
      <c r="Q183" s="66">
        <v>0.19129555660250899</v>
      </c>
      <c r="R183" s="66">
        <v>0.99696926877724901</v>
      </c>
      <c r="S183" s="23">
        <v>0.13600000000000001</v>
      </c>
      <c r="T183" s="67" t="s">
        <v>10</v>
      </c>
    </row>
    <row r="184" spans="1:20" x14ac:dyDescent="0.35">
      <c r="A184" s="64" t="s">
        <v>168</v>
      </c>
      <c r="B184" s="65" t="s">
        <v>198</v>
      </c>
      <c r="C184" s="36">
        <v>116.906111964529</v>
      </c>
      <c r="D184" s="66">
        <v>117.153407710308</v>
      </c>
      <c r="E184" s="66">
        <v>134.40842392904699</v>
      </c>
      <c r="F184" s="39">
        <v>137.324248211167</v>
      </c>
      <c r="G184" s="36">
        <v>106.478279237482</v>
      </c>
      <c r="H184" s="38">
        <v>117.66907751482201</v>
      </c>
      <c r="I184" s="38">
        <v>135.26148474588001</v>
      </c>
      <c r="J184" s="37">
        <v>135.80744084198801</v>
      </c>
      <c r="K184" s="38">
        <f t="shared" si="4"/>
        <v>1.1050993531965407</v>
      </c>
      <c r="L184" s="66">
        <v>0.46137201761649899</v>
      </c>
      <c r="M184" s="66">
        <v>0.95599682374677797</v>
      </c>
      <c r="N184" s="23">
        <v>8.4000000000000005E-2</v>
      </c>
      <c r="O184" s="92" t="s">
        <v>13</v>
      </c>
      <c r="P184" s="36">
        <f t="shared" si="5"/>
        <v>1.0040363012215465</v>
      </c>
      <c r="Q184" s="66">
        <v>0.80206936727303602</v>
      </c>
      <c r="R184" s="66">
        <v>0.99696926877724901</v>
      </c>
      <c r="S184" s="23">
        <v>2.5999999999999999E-2</v>
      </c>
      <c r="T184" s="67" t="s">
        <v>13</v>
      </c>
    </row>
    <row r="185" spans="1:20" x14ac:dyDescent="0.35">
      <c r="A185" s="64" t="s">
        <v>168</v>
      </c>
      <c r="B185" s="65" t="s">
        <v>199</v>
      </c>
      <c r="C185" s="36">
        <v>197.96135999389901</v>
      </c>
      <c r="D185" s="66">
        <v>206.077302290521</v>
      </c>
      <c r="E185" s="66">
        <v>242.766257043015</v>
      </c>
      <c r="F185" s="39">
        <v>237.09491692013901</v>
      </c>
      <c r="G185" s="36">
        <v>194.210515952208</v>
      </c>
      <c r="H185" s="38">
        <v>202.90602548345399</v>
      </c>
      <c r="I185" s="38">
        <v>238.82525384628201</v>
      </c>
      <c r="J185" s="37">
        <v>233.81347517490099</v>
      </c>
      <c r="K185" s="38">
        <f t="shared" si="4"/>
        <v>1.0447736287018867</v>
      </c>
      <c r="L185" s="66">
        <v>0.28573029144596102</v>
      </c>
      <c r="M185" s="66">
        <v>0.95599682374677797</v>
      </c>
      <c r="N185" s="23">
        <v>0.122</v>
      </c>
      <c r="O185" s="92" t="s">
        <v>10</v>
      </c>
      <c r="P185" s="36">
        <f t="shared" si="5"/>
        <v>0.97901487137282883</v>
      </c>
      <c r="Q185" s="66">
        <v>0.70539061623921295</v>
      </c>
      <c r="R185" s="66">
        <v>0.99696926877724901</v>
      </c>
      <c r="S185" s="23">
        <v>-3.9199999999999999E-2</v>
      </c>
      <c r="T185" s="67" t="s">
        <v>13</v>
      </c>
    </row>
    <row r="186" spans="1:20" x14ac:dyDescent="0.35">
      <c r="A186" s="64" t="s">
        <v>168</v>
      </c>
      <c r="B186" s="65" t="s">
        <v>200</v>
      </c>
      <c r="C186" s="36">
        <v>238.62498802798501</v>
      </c>
      <c r="D186" s="66">
        <v>244.22274740589501</v>
      </c>
      <c r="E186" s="66">
        <v>285.25921223335899</v>
      </c>
      <c r="F186" s="39">
        <v>294.546336941606</v>
      </c>
      <c r="G186" s="36">
        <v>231.699219877064</v>
      </c>
      <c r="H186" s="38">
        <v>238.89495791390499</v>
      </c>
      <c r="I186" s="38">
        <v>286.21290623619501</v>
      </c>
      <c r="J186" s="37">
        <v>284.41064919378198</v>
      </c>
      <c r="K186" s="38">
        <f t="shared" si="4"/>
        <v>1.0310563757644886</v>
      </c>
      <c r="L186" s="66">
        <v>0.50124110048658399</v>
      </c>
      <c r="M186" s="66">
        <v>0.95599682374677797</v>
      </c>
      <c r="N186" s="23">
        <v>7.6700000000000004E-2</v>
      </c>
      <c r="O186" s="92" t="s">
        <v>13</v>
      </c>
      <c r="P186" s="36">
        <f t="shared" si="5"/>
        <v>0.99370308954228037</v>
      </c>
      <c r="Q186" s="66">
        <v>0.430122599314053</v>
      </c>
      <c r="R186" s="66">
        <v>0.99696926877724901</v>
      </c>
      <c r="S186" s="23">
        <v>8.1799999999999998E-2</v>
      </c>
      <c r="T186" s="67" t="s">
        <v>13</v>
      </c>
    </row>
    <row r="187" spans="1:20" x14ac:dyDescent="0.35">
      <c r="A187" s="64" t="s">
        <v>168</v>
      </c>
      <c r="B187" s="65" t="s">
        <v>201</v>
      </c>
      <c r="C187" s="36">
        <v>8.8246178501442305</v>
      </c>
      <c r="D187" s="66">
        <v>8.8928948021455803</v>
      </c>
      <c r="E187" s="66">
        <v>12.198973575230699</v>
      </c>
      <c r="F187" s="39">
        <v>12.7287230441781</v>
      </c>
      <c r="G187" s="36">
        <v>8.5370444227694602</v>
      </c>
      <c r="H187" s="38">
        <v>8.9564849314115893</v>
      </c>
      <c r="I187" s="38">
        <v>11.761737002396099</v>
      </c>
      <c r="J187" s="37">
        <v>13.409087773315999</v>
      </c>
      <c r="K187" s="38">
        <f t="shared" si="4"/>
        <v>1.0491318175085775</v>
      </c>
      <c r="L187" s="66">
        <v>0.63095179655605904</v>
      </c>
      <c r="M187" s="66">
        <v>0.97784890523855095</v>
      </c>
      <c r="N187" s="23">
        <v>5.4699999999999999E-2</v>
      </c>
      <c r="O187" s="92" t="s">
        <v>13</v>
      </c>
      <c r="P187" s="36">
        <f t="shared" si="5"/>
        <v>1.1400601603814386</v>
      </c>
      <c r="Q187" s="66">
        <v>0.44711476872753902</v>
      </c>
      <c r="R187" s="66">
        <v>0.99696926877724901</v>
      </c>
      <c r="S187" s="23">
        <v>7.8799999999999995E-2</v>
      </c>
      <c r="T187" s="67" t="s">
        <v>13</v>
      </c>
    </row>
    <row r="188" spans="1:20" x14ac:dyDescent="0.35">
      <c r="A188" s="64" t="s">
        <v>168</v>
      </c>
      <c r="B188" s="65" t="s">
        <v>202</v>
      </c>
      <c r="C188" s="36">
        <v>0.55745461763649895</v>
      </c>
      <c r="D188" s="66">
        <v>0.52041948275643701</v>
      </c>
      <c r="E188" s="66">
        <v>0.67187752773282505</v>
      </c>
      <c r="F188" s="39">
        <v>0.71950423611356995</v>
      </c>
      <c r="G188" s="36">
        <v>0.47816267950894498</v>
      </c>
      <c r="H188" s="38">
        <v>0.49963246977860798</v>
      </c>
      <c r="I188" s="38">
        <v>0.64579224448001704</v>
      </c>
      <c r="J188" s="37">
        <v>0.73861935752127805</v>
      </c>
      <c r="K188" s="38">
        <f t="shared" si="4"/>
        <v>1.0449005980385413</v>
      </c>
      <c r="L188" s="66">
        <v>0.60091489299909495</v>
      </c>
      <c r="M188" s="66">
        <v>0.97784890523855095</v>
      </c>
      <c r="N188" s="23">
        <v>-5.96E-2</v>
      </c>
      <c r="O188" s="92" t="s">
        <v>13</v>
      </c>
      <c r="P188" s="36">
        <f t="shared" si="5"/>
        <v>1.1437414491033477</v>
      </c>
      <c r="Q188" s="66">
        <v>0.107213726848663</v>
      </c>
      <c r="R188" s="66">
        <v>0.99696926877724901</v>
      </c>
      <c r="S188" s="23">
        <v>0.16700000000000001</v>
      </c>
      <c r="T188" s="67" t="s">
        <v>10</v>
      </c>
    </row>
    <row r="189" spans="1:20" x14ac:dyDescent="0.35">
      <c r="A189" s="64" t="s">
        <v>168</v>
      </c>
      <c r="B189" s="65" t="s">
        <v>203</v>
      </c>
      <c r="C189" s="36">
        <v>1.6428243826789299</v>
      </c>
      <c r="D189" s="66">
        <v>1.6551610176567899</v>
      </c>
      <c r="E189" s="66">
        <v>2.0690634530546101</v>
      </c>
      <c r="F189" s="39">
        <v>2.2059599240831802</v>
      </c>
      <c r="G189" s="36">
        <v>1.587466368429</v>
      </c>
      <c r="H189" s="38">
        <v>1.5633917334157099</v>
      </c>
      <c r="I189" s="38">
        <v>1.9573125457229901</v>
      </c>
      <c r="J189" s="37">
        <v>2.0749963812382601</v>
      </c>
      <c r="K189" s="38">
        <f t="shared" si="4"/>
        <v>0.98483455429854871</v>
      </c>
      <c r="L189" s="66">
        <v>0.88119546283628303</v>
      </c>
      <c r="M189" s="66">
        <v>0.97799430945476296</v>
      </c>
      <c r="N189" s="23">
        <v>1.7000000000000001E-2</v>
      </c>
      <c r="O189" s="92" t="s">
        <v>13</v>
      </c>
      <c r="P189" s="36">
        <f t="shared" si="5"/>
        <v>1.0601252139176374</v>
      </c>
      <c r="Q189" s="66">
        <v>0.35946950295924102</v>
      </c>
      <c r="R189" s="66">
        <v>0.99696926877724901</v>
      </c>
      <c r="S189" s="23">
        <v>9.5000000000000001E-2</v>
      </c>
      <c r="T189" s="67" t="s">
        <v>13</v>
      </c>
    </row>
    <row r="190" spans="1:20" x14ac:dyDescent="0.35">
      <c r="A190" s="64" t="s">
        <v>168</v>
      </c>
      <c r="B190" s="65" t="s">
        <v>204</v>
      </c>
      <c r="C190" s="36">
        <v>2.1361240902193601</v>
      </c>
      <c r="D190" s="66">
        <v>2.10755029908572</v>
      </c>
      <c r="E190" s="66">
        <v>3.00874281872008</v>
      </c>
      <c r="F190" s="39">
        <v>2.9218064098359999</v>
      </c>
      <c r="G190" s="36">
        <v>2.0162559610880502</v>
      </c>
      <c r="H190" s="38">
        <v>2.13656983622929</v>
      </c>
      <c r="I190" s="38">
        <v>2.9696416382524502</v>
      </c>
      <c r="J190" s="37">
        <v>2.92956324281973</v>
      </c>
      <c r="K190" s="38">
        <f t="shared" si="4"/>
        <v>1.0596719253225735</v>
      </c>
      <c r="L190" s="66">
        <v>0.90652082975410797</v>
      </c>
      <c r="M190" s="66">
        <v>0.98374363817050103</v>
      </c>
      <c r="N190" s="23">
        <v>1.3299999999999999E-2</v>
      </c>
      <c r="O190" s="92" t="s">
        <v>13</v>
      </c>
      <c r="P190" s="36">
        <f t="shared" si="5"/>
        <v>0.9865039623244557</v>
      </c>
      <c r="Q190" s="66">
        <v>0.62775075023314497</v>
      </c>
      <c r="R190" s="66">
        <v>0.99696926877724901</v>
      </c>
      <c r="S190" s="23">
        <v>-5.0299999999999997E-2</v>
      </c>
      <c r="T190" s="67" t="s">
        <v>13</v>
      </c>
    </row>
    <row r="191" spans="1:20" x14ac:dyDescent="0.35">
      <c r="A191" s="64" t="s">
        <v>168</v>
      </c>
      <c r="B191" s="65" t="s">
        <v>205</v>
      </c>
      <c r="C191" s="36">
        <v>5.2862769891391901</v>
      </c>
      <c r="D191" s="66">
        <v>5.5841593071590703</v>
      </c>
      <c r="E191" s="66">
        <v>7.6243917261369702</v>
      </c>
      <c r="F191" s="39">
        <v>6.7997924831251302</v>
      </c>
      <c r="G191" s="36">
        <v>5.0193451641479099</v>
      </c>
      <c r="H191" s="38">
        <v>5.59462548866391</v>
      </c>
      <c r="I191" s="38">
        <v>7.6196249781349996</v>
      </c>
      <c r="J191" s="37">
        <v>6.4103131829851803</v>
      </c>
      <c r="K191" s="38">
        <f t="shared" si="4"/>
        <v>1.1146126248947974</v>
      </c>
      <c r="L191" s="66">
        <v>0.43266871111001398</v>
      </c>
      <c r="M191" s="66">
        <v>0.95599682374677797</v>
      </c>
      <c r="N191" s="23">
        <v>8.9499999999999996E-2</v>
      </c>
      <c r="O191" s="92" t="s">
        <v>13</v>
      </c>
      <c r="P191" s="36">
        <f t="shared" si="5"/>
        <v>0.84128985368439824</v>
      </c>
      <c r="Q191" s="66">
        <v>0.10721503681889</v>
      </c>
      <c r="R191" s="66">
        <v>0.99696926877724901</v>
      </c>
      <c r="S191" s="23">
        <v>-0.16700000000000001</v>
      </c>
      <c r="T191" s="67" t="s">
        <v>10</v>
      </c>
    </row>
    <row r="192" spans="1:20" x14ac:dyDescent="0.35">
      <c r="A192" s="64" t="s">
        <v>168</v>
      </c>
      <c r="B192" s="65" t="s">
        <v>206</v>
      </c>
      <c r="C192" s="36">
        <v>9.8627518344968603</v>
      </c>
      <c r="D192" s="66">
        <v>11.5870444271483</v>
      </c>
      <c r="E192" s="66">
        <v>13.9506586530894</v>
      </c>
      <c r="F192" s="39">
        <v>13.015167145691301</v>
      </c>
      <c r="G192" s="36">
        <v>9.0481223501254799</v>
      </c>
      <c r="H192" s="38">
        <v>11.396561255260099</v>
      </c>
      <c r="I192" s="38">
        <v>13.339528656388399</v>
      </c>
      <c r="J192" s="37">
        <v>12.281172709171299</v>
      </c>
      <c r="K192" s="38">
        <f t="shared" si="4"/>
        <v>1.2595498617569039</v>
      </c>
      <c r="L192" s="66">
        <v>0.111695845353406</v>
      </c>
      <c r="M192" s="66">
        <v>0.95599682374677797</v>
      </c>
      <c r="N192" s="23">
        <v>0.18099999999999999</v>
      </c>
      <c r="O192" s="92" t="s">
        <v>10</v>
      </c>
      <c r="P192" s="36">
        <f t="shared" si="5"/>
        <v>0.92066016914996129</v>
      </c>
      <c r="Q192" s="66">
        <v>0.60461650568113601</v>
      </c>
      <c r="R192" s="66">
        <v>0.99696926877724901</v>
      </c>
      <c r="S192" s="23">
        <v>-5.3699999999999998E-2</v>
      </c>
      <c r="T192" s="67" t="s">
        <v>13</v>
      </c>
    </row>
    <row r="193" spans="1:20" x14ac:dyDescent="0.35">
      <c r="A193" s="64" t="s">
        <v>168</v>
      </c>
      <c r="B193" s="65" t="s">
        <v>207</v>
      </c>
      <c r="C193" s="36">
        <v>3.9137104758935601</v>
      </c>
      <c r="D193" s="66">
        <v>4.0804192870742302</v>
      </c>
      <c r="E193" s="66">
        <v>4.9304157905790298</v>
      </c>
      <c r="F193" s="39">
        <v>4.6682147640907701</v>
      </c>
      <c r="G193" s="36">
        <v>3.8872065606893398</v>
      </c>
      <c r="H193" s="38">
        <v>3.97232978443003</v>
      </c>
      <c r="I193" s="38">
        <v>4.9470165303838396</v>
      </c>
      <c r="J193" s="37">
        <v>4.60527960942016</v>
      </c>
      <c r="K193" s="38">
        <f t="shared" si="4"/>
        <v>1.0218983021384886</v>
      </c>
      <c r="L193" s="66">
        <v>0.38428108399648803</v>
      </c>
      <c r="M193" s="66">
        <v>0.95599682374677797</v>
      </c>
      <c r="N193" s="23">
        <v>9.9099999999999994E-2</v>
      </c>
      <c r="O193" s="92" t="s">
        <v>13</v>
      </c>
      <c r="P193" s="36">
        <f t="shared" si="5"/>
        <v>0.93092060257636455</v>
      </c>
      <c r="Q193" s="66">
        <v>0.30815473927034998</v>
      </c>
      <c r="R193" s="66">
        <v>0.99696926877724901</v>
      </c>
      <c r="S193" s="23">
        <v>-0.106</v>
      </c>
      <c r="T193" s="67" t="s">
        <v>10</v>
      </c>
    </row>
    <row r="194" spans="1:20" x14ac:dyDescent="0.35">
      <c r="A194" s="64" t="s">
        <v>168</v>
      </c>
      <c r="B194" s="65" t="s">
        <v>208</v>
      </c>
      <c r="C194" s="36">
        <v>0.58384383534636697</v>
      </c>
      <c r="D194" s="66">
        <v>0.62558822263112002</v>
      </c>
      <c r="E194" s="66">
        <v>0.85085448317937995</v>
      </c>
      <c r="F194" s="39">
        <v>0.76628505066931196</v>
      </c>
      <c r="G194" s="36">
        <v>0.526235448105834</v>
      </c>
      <c r="H194" s="38">
        <v>0.58475944719643103</v>
      </c>
      <c r="I194" s="38">
        <v>0.81180824031338505</v>
      </c>
      <c r="J194" s="37">
        <v>0.69451151356679497</v>
      </c>
      <c r="K194" s="38">
        <f t="shared" si="4"/>
        <v>1.1112125747158466</v>
      </c>
      <c r="L194" s="66">
        <v>0.39903431865769501</v>
      </c>
      <c r="M194" s="66">
        <v>0.95599682374677797</v>
      </c>
      <c r="N194" s="23">
        <v>9.6100000000000005E-2</v>
      </c>
      <c r="O194" s="92" t="s">
        <v>13</v>
      </c>
      <c r="P194" s="36">
        <f t="shared" si="5"/>
        <v>0.85551178108107195</v>
      </c>
      <c r="Q194" s="66">
        <v>0.260187917263213</v>
      </c>
      <c r="R194" s="66">
        <v>0.99696926877724901</v>
      </c>
      <c r="S194" s="23">
        <v>-0.11700000000000001</v>
      </c>
      <c r="T194" s="67" t="s">
        <v>10</v>
      </c>
    </row>
    <row r="195" spans="1:20" x14ac:dyDescent="0.35">
      <c r="A195" s="64" t="s">
        <v>168</v>
      </c>
      <c r="B195" s="65" t="s">
        <v>209</v>
      </c>
      <c r="C195" s="36">
        <v>1.6698392955989001</v>
      </c>
      <c r="D195" s="66">
        <v>1.6165225004325601</v>
      </c>
      <c r="E195" s="66">
        <v>2.2340480523449102</v>
      </c>
      <c r="F195" s="39">
        <v>2.40047566948276</v>
      </c>
      <c r="G195" s="36">
        <v>1.8408205504417601</v>
      </c>
      <c r="H195" s="38">
        <v>1.6022823074103001</v>
      </c>
      <c r="I195" s="38">
        <v>2.3331420208927698</v>
      </c>
      <c r="J195" s="37">
        <v>2.3102872110769699</v>
      </c>
      <c r="K195" s="38">
        <f t="shared" si="4"/>
        <v>0.87041743804184735</v>
      </c>
      <c r="L195" s="66">
        <v>0.35858006505967299</v>
      </c>
      <c r="M195" s="66">
        <v>0.95599682374677797</v>
      </c>
      <c r="N195" s="23">
        <v>-0.105</v>
      </c>
      <c r="O195" s="92" t="s">
        <v>10</v>
      </c>
      <c r="P195" s="36">
        <f t="shared" si="5"/>
        <v>0.99020427834605007</v>
      </c>
      <c r="Q195" s="66">
        <v>0.58752573372167505</v>
      </c>
      <c r="R195" s="66">
        <v>0.99696926877724901</v>
      </c>
      <c r="S195" s="23">
        <v>5.62E-2</v>
      </c>
      <c r="T195" s="67" t="s">
        <v>13</v>
      </c>
    </row>
    <row r="196" spans="1:20" x14ac:dyDescent="0.35">
      <c r="A196" s="64" t="s">
        <v>168</v>
      </c>
      <c r="B196" s="65" t="s">
        <v>210</v>
      </c>
      <c r="C196" s="36">
        <v>6.11521156150312</v>
      </c>
      <c r="D196" s="66">
        <v>5.7890737012885802</v>
      </c>
      <c r="E196" s="66">
        <v>6.8303282178683702</v>
      </c>
      <c r="F196" s="39">
        <v>6.9376628578819801</v>
      </c>
      <c r="G196" s="36">
        <v>5.7561165124880302</v>
      </c>
      <c r="H196" s="38">
        <v>5.83173092261843</v>
      </c>
      <c r="I196" s="38">
        <v>7.0571927536310799</v>
      </c>
      <c r="J196" s="37">
        <v>6.3773406510090203</v>
      </c>
      <c r="K196" s="38">
        <f t="shared" ref="K196:K259" si="6">H196/G196</f>
        <v>1.0131363585094832</v>
      </c>
      <c r="L196" s="66">
        <v>0.77317016799038996</v>
      </c>
      <c r="M196" s="66">
        <v>0.97784890523855095</v>
      </c>
      <c r="N196" s="23">
        <v>-3.2800000000000003E-2</v>
      </c>
      <c r="O196" s="92" t="s">
        <v>13</v>
      </c>
      <c r="P196" s="36">
        <f t="shared" ref="P196:P259" si="7">J196/I196</f>
        <v>0.90366536293453781</v>
      </c>
      <c r="Q196" s="66">
        <v>0.94430645057613705</v>
      </c>
      <c r="R196" s="66">
        <v>0.99696926877724901</v>
      </c>
      <c r="S196" s="23">
        <v>-7.2500000000000004E-3</v>
      </c>
      <c r="T196" s="67" t="s">
        <v>13</v>
      </c>
    </row>
    <row r="197" spans="1:20" x14ac:dyDescent="0.35">
      <c r="A197" s="64" t="s">
        <v>168</v>
      </c>
      <c r="B197" s="65" t="s">
        <v>211</v>
      </c>
      <c r="C197" s="36">
        <v>26.530498544715201</v>
      </c>
      <c r="D197" s="66">
        <v>27.216063839273701</v>
      </c>
      <c r="E197" s="66">
        <v>33.772175955129299</v>
      </c>
      <c r="F197" s="39">
        <v>34.722476390466198</v>
      </c>
      <c r="G197" s="36">
        <v>22.734205593552598</v>
      </c>
      <c r="H197" s="38">
        <v>24.237570221689602</v>
      </c>
      <c r="I197" s="38">
        <v>35.451657978756501</v>
      </c>
      <c r="J197" s="37">
        <v>33.573517127254398</v>
      </c>
      <c r="K197" s="38">
        <f t="shared" si="6"/>
        <v>1.0661278715876201</v>
      </c>
      <c r="L197" s="66">
        <v>0.61960954320731298</v>
      </c>
      <c r="M197" s="66">
        <v>0.97784890523855095</v>
      </c>
      <c r="N197" s="23">
        <v>5.6500000000000002E-2</v>
      </c>
      <c r="O197" s="92" t="s">
        <v>13</v>
      </c>
      <c r="P197" s="36">
        <f t="shared" si="7"/>
        <v>0.9470224819209434</v>
      </c>
      <c r="Q197" s="66">
        <v>0.63945710714811799</v>
      </c>
      <c r="R197" s="66">
        <v>0.99696926877724901</v>
      </c>
      <c r="S197" s="23">
        <v>4.8500000000000001E-2</v>
      </c>
      <c r="T197" s="67" t="s">
        <v>13</v>
      </c>
    </row>
    <row r="198" spans="1:20" x14ac:dyDescent="0.35">
      <c r="A198" s="64" t="s">
        <v>168</v>
      </c>
      <c r="B198" s="65" t="s">
        <v>212</v>
      </c>
      <c r="C198" s="36">
        <v>84.532341296492206</v>
      </c>
      <c r="D198" s="66">
        <v>83.580751063369803</v>
      </c>
      <c r="E198" s="66">
        <v>96.759619674302996</v>
      </c>
      <c r="F198" s="39">
        <v>96.684138450152403</v>
      </c>
      <c r="G198" s="36">
        <v>83.873815410982203</v>
      </c>
      <c r="H198" s="38">
        <v>82.862091423908694</v>
      </c>
      <c r="I198" s="38">
        <v>95.339704475466206</v>
      </c>
      <c r="J198" s="37">
        <v>92.727476364174507</v>
      </c>
      <c r="K198" s="38">
        <f t="shared" si="6"/>
        <v>0.98793754663340339</v>
      </c>
      <c r="L198" s="66">
        <v>0.93194116353453105</v>
      </c>
      <c r="M198" s="66">
        <v>0.98577217206043999</v>
      </c>
      <c r="N198" s="23">
        <v>-9.7300000000000008E-3</v>
      </c>
      <c r="O198" s="92" t="s">
        <v>13</v>
      </c>
      <c r="P198" s="36">
        <f t="shared" si="7"/>
        <v>0.97260083691612553</v>
      </c>
      <c r="Q198" s="66">
        <v>0.88239433944105505</v>
      </c>
      <c r="R198" s="66">
        <v>0.99696926877724901</v>
      </c>
      <c r="S198" s="23">
        <v>-1.5299999999999999E-2</v>
      </c>
      <c r="T198" s="67" t="s">
        <v>13</v>
      </c>
    </row>
    <row r="199" spans="1:20" x14ac:dyDescent="0.35">
      <c r="A199" s="64" t="s">
        <v>168</v>
      </c>
      <c r="B199" s="65" t="s">
        <v>213</v>
      </c>
      <c r="C199" s="36">
        <v>167.44772535004901</v>
      </c>
      <c r="D199" s="66">
        <v>163.60410154914399</v>
      </c>
      <c r="E199" s="66">
        <v>195.55924576080901</v>
      </c>
      <c r="F199" s="39">
        <v>203.48592526172399</v>
      </c>
      <c r="G199" s="36">
        <v>166.25075888443999</v>
      </c>
      <c r="H199" s="38">
        <v>163.84942712335999</v>
      </c>
      <c r="I199" s="38">
        <v>191.00350148638799</v>
      </c>
      <c r="J199" s="37">
        <v>203.544211998045</v>
      </c>
      <c r="K199" s="38">
        <f t="shared" si="6"/>
        <v>0.985555965114426</v>
      </c>
      <c r="L199" s="66">
        <v>0.74472999909924598</v>
      </c>
      <c r="M199" s="66">
        <v>0.97784890523855095</v>
      </c>
      <c r="N199" s="23">
        <v>-3.7199999999999997E-2</v>
      </c>
      <c r="O199" s="92" t="s">
        <v>13</v>
      </c>
      <c r="P199" s="36">
        <f t="shared" si="7"/>
        <v>1.0656569665690172</v>
      </c>
      <c r="Q199" s="66">
        <v>0.38816200827777297</v>
      </c>
      <c r="R199" s="66">
        <v>0.99696926877724901</v>
      </c>
      <c r="S199" s="23">
        <v>8.9499999999999996E-2</v>
      </c>
      <c r="T199" s="67" t="s">
        <v>13</v>
      </c>
    </row>
    <row r="200" spans="1:20" x14ac:dyDescent="0.35">
      <c r="A200" s="64" t="s">
        <v>168</v>
      </c>
      <c r="B200" s="65" t="s">
        <v>214</v>
      </c>
      <c r="C200" s="36">
        <v>146.84044693174701</v>
      </c>
      <c r="D200" s="66">
        <v>144.90460942298799</v>
      </c>
      <c r="E200" s="66">
        <v>187.34385216801701</v>
      </c>
      <c r="F200" s="39">
        <v>191.64218569596599</v>
      </c>
      <c r="G200" s="36">
        <v>138.56265661287199</v>
      </c>
      <c r="H200" s="38">
        <v>142.15647879443799</v>
      </c>
      <c r="I200" s="38">
        <v>188.417301781259</v>
      </c>
      <c r="J200" s="37">
        <v>188.801227823609</v>
      </c>
      <c r="K200" s="38">
        <f t="shared" si="6"/>
        <v>1.0259364410975946</v>
      </c>
      <c r="L200" s="66">
        <v>0.74069457128678295</v>
      </c>
      <c r="M200" s="66">
        <v>0.97784890523855095</v>
      </c>
      <c r="N200" s="23">
        <v>-3.7699999999999997E-2</v>
      </c>
      <c r="O200" s="92" t="s">
        <v>13</v>
      </c>
      <c r="P200" s="36">
        <f t="shared" si="7"/>
        <v>1.0020376368768709</v>
      </c>
      <c r="Q200" s="66">
        <v>0.67210395703598602</v>
      </c>
      <c r="R200" s="66">
        <v>0.99696926877724901</v>
      </c>
      <c r="S200" s="23">
        <v>4.3900000000000002E-2</v>
      </c>
      <c r="T200" s="67" t="s">
        <v>13</v>
      </c>
    </row>
    <row r="201" spans="1:20" x14ac:dyDescent="0.35">
      <c r="A201" s="64" t="s">
        <v>168</v>
      </c>
      <c r="B201" s="65" t="s">
        <v>215</v>
      </c>
      <c r="C201" s="36">
        <v>66.261994629217199</v>
      </c>
      <c r="D201" s="66">
        <v>71.488370764336494</v>
      </c>
      <c r="E201" s="66">
        <v>80.008273091281893</v>
      </c>
      <c r="F201" s="39">
        <v>73.551782103091995</v>
      </c>
      <c r="G201" s="36">
        <v>63.322760613208999</v>
      </c>
      <c r="H201" s="38">
        <v>73.014343647751303</v>
      </c>
      <c r="I201" s="38">
        <v>76.864239701578697</v>
      </c>
      <c r="J201" s="37">
        <v>67.762162430718007</v>
      </c>
      <c r="K201" s="38">
        <f t="shared" si="6"/>
        <v>1.1530505451861279</v>
      </c>
      <c r="L201" s="66">
        <v>0.257814296683813</v>
      </c>
      <c r="M201" s="66">
        <v>0.95599682374677797</v>
      </c>
      <c r="N201" s="23">
        <v>0.129</v>
      </c>
      <c r="O201" s="92" t="s">
        <v>10</v>
      </c>
      <c r="P201" s="36">
        <f t="shared" si="7"/>
        <v>0.88158241978065455</v>
      </c>
      <c r="Q201" s="66">
        <v>0.35304412400285301</v>
      </c>
      <c r="R201" s="66">
        <v>0.99696926877724901</v>
      </c>
      <c r="S201" s="23">
        <v>-9.6299999999999997E-2</v>
      </c>
      <c r="T201" s="67" t="s">
        <v>13</v>
      </c>
    </row>
    <row r="202" spans="1:20" x14ac:dyDescent="0.35">
      <c r="A202" s="64" t="s">
        <v>168</v>
      </c>
      <c r="B202" s="65" t="s">
        <v>216</v>
      </c>
      <c r="C202" s="36">
        <v>1.1737997454151901</v>
      </c>
      <c r="D202" s="66">
        <v>1.0581343360276001</v>
      </c>
      <c r="E202" s="66">
        <v>1.17501296727705</v>
      </c>
      <c r="F202" s="39">
        <v>1.10249437626294</v>
      </c>
      <c r="G202" s="36">
        <v>1.07773814414147</v>
      </c>
      <c r="H202" s="38">
        <v>0.99119078466766597</v>
      </c>
      <c r="I202" s="38">
        <v>1.0978273312803799</v>
      </c>
      <c r="J202" s="37">
        <v>0.97751708411583904</v>
      </c>
      <c r="K202" s="38">
        <f t="shared" si="6"/>
        <v>0.91969537318107275</v>
      </c>
      <c r="L202" s="66">
        <v>0.40503289938812798</v>
      </c>
      <c r="M202" s="66">
        <v>0.95599682374677797</v>
      </c>
      <c r="N202" s="23">
        <v>-9.4899999999999998E-2</v>
      </c>
      <c r="O202" s="92" t="s">
        <v>13</v>
      </c>
      <c r="P202" s="36">
        <f t="shared" si="7"/>
        <v>0.89041059214273266</v>
      </c>
      <c r="Q202" s="66">
        <v>0.37034721192248399</v>
      </c>
      <c r="R202" s="66">
        <v>0.99696926877724901</v>
      </c>
      <c r="S202" s="23">
        <v>-9.2899999999999996E-2</v>
      </c>
      <c r="T202" s="67" t="s">
        <v>13</v>
      </c>
    </row>
    <row r="203" spans="1:20" x14ac:dyDescent="0.35">
      <c r="A203" s="64" t="s">
        <v>168</v>
      </c>
      <c r="B203" s="65" t="s">
        <v>217</v>
      </c>
      <c r="C203" s="36">
        <v>2.3328323436918601</v>
      </c>
      <c r="D203" s="66">
        <v>2.2817113637570601</v>
      </c>
      <c r="E203" s="66">
        <v>2.4552470486445501</v>
      </c>
      <c r="F203" s="39">
        <v>2.4758811987001499</v>
      </c>
      <c r="G203" s="36">
        <v>2.2816404931516701</v>
      </c>
      <c r="H203" s="38">
        <v>2.31101346236477</v>
      </c>
      <c r="I203" s="38">
        <v>2.4124522810198701</v>
      </c>
      <c r="J203" s="37">
        <v>2.3971181266123902</v>
      </c>
      <c r="K203" s="38">
        <f t="shared" si="6"/>
        <v>1.0128736184781357</v>
      </c>
      <c r="L203" s="66">
        <v>0.63475135078839295</v>
      </c>
      <c r="M203" s="66">
        <v>0.97784890523855095</v>
      </c>
      <c r="N203" s="23">
        <v>-5.4100000000000002E-2</v>
      </c>
      <c r="O203" s="92" t="s">
        <v>13</v>
      </c>
      <c r="P203" s="36">
        <f t="shared" si="7"/>
        <v>0.99364374809478206</v>
      </c>
      <c r="Q203" s="66">
        <v>0.792555235456741</v>
      </c>
      <c r="R203" s="66">
        <v>0.99696926877724901</v>
      </c>
      <c r="S203" s="23">
        <v>-2.7300000000000001E-2</v>
      </c>
      <c r="T203" s="67" t="s">
        <v>13</v>
      </c>
    </row>
    <row r="204" spans="1:20" x14ac:dyDescent="0.35">
      <c r="A204" s="64" t="s">
        <v>168</v>
      </c>
      <c r="B204" s="65" t="s">
        <v>218</v>
      </c>
      <c r="C204" s="36">
        <v>1.33723175331635</v>
      </c>
      <c r="D204" s="66">
        <v>1.16043750137129</v>
      </c>
      <c r="E204" s="66">
        <v>2.0248508240640102</v>
      </c>
      <c r="F204" s="39">
        <v>2.00872043780589</v>
      </c>
      <c r="G204" s="36">
        <v>1.23236654558402</v>
      </c>
      <c r="H204" s="38">
        <v>0.96541918140827698</v>
      </c>
      <c r="I204" s="38">
        <v>1.90508502866564</v>
      </c>
      <c r="J204" s="37">
        <v>1.93654932134998</v>
      </c>
      <c r="K204" s="38">
        <f t="shared" si="6"/>
        <v>0.78338639170926505</v>
      </c>
      <c r="L204" s="66">
        <v>0.16846668689222599</v>
      </c>
      <c r="M204" s="66">
        <v>0.95599682374677797</v>
      </c>
      <c r="N204" s="23">
        <v>-0.157</v>
      </c>
      <c r="O204" s="92" t="s">
        <v>10</v>
      </c>
      <c r="P204" s="36">
        <f t="shared" si="7"/>
        <v>1.0165159518923825</v>
      </c>
      <c r="Q204" s="66">
        <v>0.95739659530780397</v>
      </c>
      <c r="R204" s="66">
        <v>0.99696926877724901</v>
      </c>
      <c r="S204" s="23">
        <v>-5.5399999999999998E-3</v>
      </c>
      <c r="T204" s="67" t="s">
        <v>13</v>
      </c>
    </row>
    <row r="205" spans="1:20" x14ac:dyDescent="0.35">
      <c r="A205" s="64" t="s">
        <v>168</v>
      </c>
      <c r="B205" s="65" t="s">
        <v>219</v>
      </c>
      <c r="C205" s="36">
        <v>4.1543390529798003</v>
      </c>
      <c r="D205" s="66">
        <v>3.9066750514634401</v>
      </c>
      <c r="E205" s="66">
        <v>5.5717441267472401</v>
      </c>
      <c r="F205" s="39">
        <v>5.6042222472736096</v>
      </c>
      <c r="G205" s="36">
        <v>4.11299012521095</v>
      </c>
      <c r="H205" s="38">
        <v>3.7821700315825701</v>
      </c>
      <c r="I205" s="38">
        <v>5.2920188334956899</v>
      </c>
      <c r="J205" s="37">
        <v>5.3275476846228997</v>
      </c>
      <c r="K205" s="38">
        <f t="shared" si="6"/>
        <v>0.91956700999582086</v>
      </c>
      <c r="L205" s="66">
        <v>0.417184235899693</v>
      </c>
      <c r="M205" s="66">
        <v>0.95599682374677797</v>
      </c>
      <c r="N205" s="23">
        <v>-9.2399999999999996E-2</v>
      </c>
      <c r="O205" s="92" t="s">
        <v>13</v>
      </c>
      <c r="P205" s="36">
        <f t="shared" si="7"/>
        <v>1.006713666796182</v>
      </c>
      <c r="Q205" s="66">
        <v>0.73304779331750702</v>
      </c>
      <c r="R205" s="66">
        <v>0.99696926877724901</v>
      </c>
      <c r="S205" s="23">
        <v>-3.5400000000000001E-2</v>
      </c>
      <c r="T205" s="67" t="s">
        <v>13</v>
      </c>
    </row>
    <row r="206" spans="1:20" x14ac:dyDescent="0.35">
      <c r="A206" s="64" t="s">
        <v>168</v>
      </c>
      <c r="B206" s="65" t="s">
        <v>220</v>
      </c>
      <c r="C206" s="36">
        <v>2.5974136924349498</v>
      </c>
      <c r="D206" s="66">
        <v>3.3038395493460602</v>
      </c>
      <c r="E206" s="66">
        <v>3.52335141333843</v>
      </c>
      <c r="F206" s="39">
        <v>3.32119231487939</v>
      </c>
      <c r="G206" s="36">
        <v>2.5760202026696501</v>
      </c>
      <c r="H206" s="38">
        <v>3.1236934733480002</v>
      </c>
      <c r="I206" s="38">
        <v>3.4079567215767699</v>
      </c>
      <c r="J206" s="37">
        <v>3.0931562021841201</v>
      </c>
      <c r="K206" s="38">
        <f t="shared" si="6"/>
        <v>1.2126044159555778</v>
      </c>
      <c r="L206" s="66">
        <v>0.21559580389320501</v>
      </c>
      <c r="M206" s="66">
        <v>0.95599682374677797</v>
      </c>
      <c r="N206" s="23">
        <v>0.14099999999999999</v>
      </c>
      <c r="O206" s="92" t="s">
        <v>10</v>
      </c>
      <c r="P206" s="36">
        <f t="shared" si="7"/>
        <v>0.90762778253621723</v>
      </c>
      <c r="Q206" s="66">
        <v>0.66911336266557997</v>
      </c>
      <c r="R206" s="66">
        <v>0.99696926877724901</v>
      </c>
      <c r="S206" s="23">
        <v>-4.4299999999999999E-2</v>
      </c>
      <c r="T206" s="67" t="s">
        <v>13</v>
      </c>
    </row>
    <row r="207" spans="1:20" x14ac:dyDescent="0.35">
      <c r="A207" s="64" t="s">
        <v>168</v>
      </c>
      <c r="B207" s="65" t="s">
        <v>221</v>
      </c>
      <c r="C207" s="36">
        <v>0.82461668208882</v>
      </c>
      <c r="D207" s="66">
        <v>0.99266335999694699</v>
      </c>
      <c r="E207" s="66">
        <v>1.6654936686019299</v>
      </c>
      <c r="F207" s="39">
        <v>1.8562050168039701</v>
      </c>
      <c r="G207" s="36">
        <v>0.71899473083324095</v>
      </c>
      <c r="H207" s="38">
        <v>0.772723592358462</v>
      </c>
      <c r="I207" s="38">
        <v>1.3309706240217301</v>
      </c>
      <c r="J207" s="37">
        <v>1.4809695273241701</v>
      </c>
      <c r="K207" s="38">
        <f t="shared" si="6"/>
        <v>1.07472775421171</v>
      </c>
      <c r="L207" s="66">
        <v>0.48775203164903402</v>
      </c>
      <c r="M207" s="66">
        <v>0.95599682374677797</v>
      </c>
      <c r="N207" s="23">
        <v>7.9100000000000004E-2</v>
      </c>
      <c r="O207" s="92" t="s">
        <v>13</v>
      </c>
      <c r="P207" s="36">
        <f t="shared" si="7"/>
        <v>1.1126988835029248</v>
      </c>
      <c r="Q207" s="66">
        <v>0.65125395008878595</v>
      </c>
      <c r="R207" s="66">
        <v>0.99696926877724901</v>
      </c>
      <c r="S207" s="23">
        <v>4.6899999999999997E-2</v>
      </c>
      <c r="T207" s="67" t="s">
        <v>13</v>
      </c>
    </row>
    <row r="208" spans="1:20" x14ac:dyDescent="0.35">
      <c r="A208" s="64" t="s">
        <v>168</v>
      </c>
      <c r="B208" s="65" t="s">
        <v>222</v>
      </c>
      <c r="C208" s="36">
        <v>0.72548384524904796</v>
      </c>
      <c r="D208" s="66">
        <v>0.73278762020010701</v>
      </c>
      <c r="E208" s="66">
        <v>1.3432098546084399</v>
      </c>
      <c r="F208" s="39">
        <v>1.3222138148243801</v>
      </c>
      <c r="G208" s="36">
        <v>0.61027972425815502</v>
      </c>
      <c r="H208" s="38">
        <v>0.62928835666710803</v>
      </c>
      <c r="I208" s="38">
        <v>1.1939658068171699</v>
      </c>
      <c r="J208" s="37">
        <v>1.1832238551004399</v>
      </c>
      <c r="K208" s="38">
        <f t="shared" si="6"/>
        <v>1.0311474093819184</v>
      </c>
      <c r="L208" s="66">
        <v>0.94892940977844298</v>
      </c>
      <c r="M208" s="66">
        <v>0.99148257633000603</v>
      </c>
      <c r="N208" s="23">
        <v>-7.3000000000000001E-3</v>
      </c>
      <c r="O208" s="92" t="s">
        <v>13</v>
      </c>
      <c r="P208" s="36">
        <f t="shared" si="7"/>
        <v>0.99100313287416042</v>
      </c>
      <c r="Q208" s="66">
        <v>0.980329603658881</v>
      </c>
      <c r="R208" s="66">
        <v>0.99696926877724901</v>
      </c>
      <c r="S208" s="23">
        <v>-2.5600000000000002E-3</v>
      </c>
      <c r="T208" s="67" t="s">
        <v>13</v>
      </c>
    </row>
    <row r="209" spans="1:20" x14ac:dyDescent="0.35">
      <c r="A209" s="64" t="s">
        <v>168</v>
      </c>
      <c r="B209" s="65" t="s">
        <v>223</v>
      </c>
      <c r="C209" s="36">
        <v>0.99736571059762302</v>
      </c>
      <c r="D209" s="66">
        <v>0.91379448916141004</v>
      </c>
      <c r="E209" s="66">
        <v>1.22575100050571</v>
      </c>
      <c r="F209" s="39">
        <v>1.37614347037108</v>
      </c>
      <c r="G209" s="36">
        <v>1.01078302725421</v>
      </c>
      <c r="H209" s="38">
        <v>0.94144409867643597</v>
      </c>
      <c r="I209" s="38">
        <v>1.21568824449129</v>
      </c>
      <c r="J209" s="37">
        <v>1.3542318239978901</v>
      </c>
      <c r="K209" s="38">
        <f t="shared" si="6"/>
        <v>0.93140077869517346</v>
      </c>
      <c r="L209" s="66">
        <v>0.30796756052539898</v>
      </c>
      <c r="M209" s="66">
        <v>0.95599682374677797</v>
      </c>
      <c r="N209" s="23">
        <v>-0.11600000000000001</v>
      </c>
      <c r="O209" s="92" t="s">
        <v>10</v>
      </c>
      <c r="P209" s="36">
        <f t="shared" si="7"/>
        <v>1.1139630823398925</v>
      </c>
      <c r="Q209" s="66">
        <v>0.19551421474922401</v>
      </c>
      <c r="R209" s="66">
        <v>0.99696926877724901</v>
      </c>
      <c r="S209" s="23">
        <v>0.13400000000000001</v>
      </c>
      <c r="T209" s="67" t="s">
        <v>10</v>
      </c>
    </row>
    <row r="210" spans="1:20" x14ac:dyDescent="0.35">
      <c r="A210" s="64" t="s">
        <v>168</v>
      </c>
      <c r="B210" s="65" t="s">
        <v>224</v>
      </c>
      <c r="C210" s="36">
        <v>3.9940886095137098</v>
      </c>
      <c r="D210" s="66">
        <v>4.33281227437186</v>
      </c>
      <c r="E210" s="66">
        <v>4.9842914122467201</v>
      </c>
      <c r="F210" s="39">
        <v>5.1445108198161602</v>
      </c>
      <c r="G210" s="36">
        <v>4.1362650338628599</v>
      </c>
      <c r="H210" s="38">
        <v>4.3020901287879898</v>
      </c>
      <c r="I210" s="38">
        <v>4.9681462072531799</v>
      </c>
      <c r="J210" s="37">
        <v>5.1125890174448996</v>
      </c>
      <c r="K210" s="38">
        <f t="shared" si="6"/>
        <v>1.0400905390654491</v>
      </c>
      <c r="L210" s="66">
        <v>0.810180012646045</v>
      </c>
      <c r="M210" s="66">
        <v>0.97784890523855095</v>
      </c>
      <c r="N210" s="23">
        <v>2.7400000000000001E-2</v>
      </c>
      <c r="O210" s="92" t="s">
        <v>13</v>
      </c>
      <c r="P210" s="36">
        <f t="shared" si="7"/>
        <v>1.0290737840969419</v>
      </c>
      <c r="Q210" s="66">
        <v>0.61324744283282695</v>
      </c>
      <c r="R210" s="66">
        <v>0.99696926877724901</v>
      </c>
      <c r="S210" s="23">
        <v>5.2400000000000002E-2</v>
      </c>
      <c r="T210" s="67" t="s">
        <v>13</v>
      </c>
    </row>
    <row r="211" spans="1:20" x14ac:dyDescent="0.35">
      <c r="A211" s="64" t="s">
        <v>168</v>
      </c>
      <c r="B211" s="65" t="s">
        <v>225</v>
      </c>
      <c r="C211" s="36">
        <v>2.06729795447901</v>
      </c>
      <c r="D211" s="66">
        <v>2.35982929402924</v>
      </c>
      <c r="E211" s="66">
        <v>2.0620717146391301</v>
      </c>
      <c r="F211" s="39">
        <v>1.56553777462952</v>
      </c>
      <c r="G211" s="36">
        <v>1.31446878513259</v>
      </c>
      <c r="H211" s="38">
        <v>2.0455427216795501</v>
      </c>
      <c r="I211" s="38">
        <v>0.99000762110849605</v>
      </c>
      <c r="J211" s="37">
        <v>0.91456908925204305</v>
      </c>
      <c r="K211" s="38">
        <f t="shared" si="6"/>
        <v>1.5561744370165602</v>
      </c>
      <c r="L211" s="66">
        <v>0.70470831875428097</v>
      </c>
      <c r="M211" s="66">
        <v>0.97784890523855095</v>
      </c>
      <c r="N211" s="23">
        <v>4.3200000000000002E-2</v>
      </c>
      <c r="O211" s="92" t="s">
        <v>13</v>
      </c>
      <c r="P211" s="36">
        <f t="shared" si="7"/>
        <v>0.92380004936529114</v>
      </c>
      <c r="Q211" s="66">
        <v>0.742350366689008</v>
      </c>
      <c r="R211" s="66">
        <v>0.99696926877724901</v>
      </c>
      <c r="S211" s="23">
        <v>-3.4099999999999998E-2</v>
      </c>
      <c r="T211" s="67" t="s">
        <v>13</v>
      </c>
    </row>
    <row r="212" spans="1:20" x14ac:dyDescent="0.35">
      <c r="A212" s="64" t="s">
        <v>168</v>
      </c>
      <c r="B212" s="65" t="s">
        <v>226</v>
      </c>
      <c r="C212" s="36">
        <v>47.205492372602798</v>
      </c>
      <c r="D212" s="66">
        <v>44.631753139670302</v>
      </c>
      <c r="E212" s="66">
        <v>63.302230313740303</v>
      </c>
      <c r="F212" s="39">
        <v>66.232838654543798</v>
      </c>
      <c r="G212" s="36">
        <v>46.535204393946003</v>
      </c>
      <c r="H212" s="38">
        <v>44.224170281218498</v>
      </c>
      <c r="I212" s="38">
        <v>57.497052091552703</v>
      </c>
      <c r="J212" s="37">
        <v>67.044559959224202</v>
      </c>
      <c r="K212" s="38">
        <f t="shared" si="6"/>
        <v>0.95033793999993355</v>
      </c>
      <c r="L212" s="66">
        <v>0.37559465222799299</v>
      </c>
      <c r="M212" s="66">
        <v>0.95599682374677797</v>
      </c>
      <c r="N212" s="23">
        <v>-0.10100000000000001</v>
      </c>
      <c r="O212" s="92" t="s">
        <v>10</v>
      </c>
      <c r="P212" s="36">
        <f t="shared" si="7"/>
        <v>1.1660521282459659</v>
      </c>
      <c r="Q212" s="66">
        <v>0.320005828107429</v>
      </c>
      <c r="R212" s="66">
        <v>0.99696926877724901</v>
      </c>
      <c r="S212" s="23">
        <v>0.10299999999999999</v>
      </c>
      <c r="T212" s="67" t="s">
        <v>10</v>
      </c>
    </row>
    <row r="213" spans="1:20" x14ac:dyDescent="0.35">
      <c r="A213" s="64" t="s">
        <v>168</v>
      </c>
      <c r="B213" s="65" t="s">
        <v>227</v>
      </c>
      <c r="C213" s="36">
        <v>40.102323808234303</v>
      </c>
      <c r="D213" s="66">
        <v>43.6662481324773</v>
      </c>
      <c r="E213" s="66">
        <v>50.116896739963501</v>
      </c>
      <c r="F213" s="39">
        <v>48.948442074544701</v>
      </c>
      <c r="G213" s="36">
        <v>39.388972759108</v>
      </c>
      <c r="H213" s="38">
        <v>42.090036955718702</v>
      </c>
      <c r="I213" s="38">
        <v>48.918983676833101</v>
      </c>
      <c r="J213" s="37">
        <v>46.215076801584303</v>
      </c>
      <c r="K213" s="38">
        <f t="shared" si="6"/>
        <v>1.0685741213189199</v>
      </c>
      <c r="L213" s="66">
        <v>0.34751274835004098</v>
      </c>
      <c r="M213" s="66">
        <v>0.95599682374677797</v>
      </c>
      <c r="N213" s="23">
        <v>0.107</v>
      </c>
      <c r="O213" s="92" t="s">
        <v>10</v>
      </c>
      <c r="P213" s="36">
        <f t="shared" si="7"/>
        <v>0.9447268387031249</v>
      </c>
      <c r="Q213" s="66">
        <v>0.48738687323878999</v>
      </c>
      <c r="R213" s="66">
        <v>0.99696926877724901</v>
      </c>
      <c r="S213" s="23">
        <v>-7.1999999999999995E-2</v>
      </c>
      <c r="T213" s="67" t="s">
        <v>13</v>
      </c>
    </row>
    <row r="214" spans="1:20" x14ac:dyDescent="0.35">
      <c r="A214" s="64" t="s">
        <v>168</v>
      </c>
      <c r="B214" s="65" t="s">
        <v>228</v>
      </c>
      <c r="C214" s="36">
        <v>15.931546857071799</v>
      </c>
      <c r="D214" s="66">
        <v>12.924643628272801</v>
      </c>
      <c r="E214" s="66">
        <v>13.9972064956771</v>
      </c>
      <c r="F214" s="39">
        <v>12.801578195071601</v>
      </c>
      <c r="G214" s="36">
        <v>10.0688069043825</v>
      </c>
      <c r="H214" s="38">
        <v>9.5822570524626105</v>
      </c>
      <c r="I214" s="38">
        <v>11.1688462554838</v>
      </c>
      <c r="J214" s="37">
        <v>9.3010736094295101</v>
      </c>
      <c r="K214" s="38">
        <f t="shared" si="6"/>
        <v>0.95167750692407105</v>
      </c>
      <c r="L214" s="66">
        <v>0.58614166892265795</v>
      </c>
      <c r="M214" s="66">
        <v>0.97784890523855095</v>
      </c>
      <c r="N214" s="23">
        <v>-6.2E-2</v>
      </c>
      <c r="O214" s="92" t="s">
        <v>13</v>
      </c>
      <c r="P214" s="36">
        <f t="shared" si="7"/>
        <v>0.83276941921040137</v>
      </c>
      <c r="Q214" s="66">
        <v>0.71150524542725702</v>
      </c>
      <c r="R214" s="66">
        <v>0.99696926877724901</v>
      </c>
      <c r="S214" s="23">
        <v>-3.8399999999999997E-2</v>
      </c>
      <c r="T214" s="67" t="s">
        <v>13</v>
      </c>
    </row>
    <row r="215" spans="1:20" x14ac:dyDescent="0.35">
      <c r="A215" s="64" t="s">
        <v>168</v>
      </c>
      <c r="B215" s="65" t="s">
        <v>229</v>
      </c>
      <c r="C215" s="36">
        <v>43.844400979622101</v>
      </c>
      <c r="D215" s="66">
        <v>48.829692399198898</v>
      </c>
      <c r="E215" s="66">
        <v>74.869304771588702</v>
      </c>
      <c r="F215" s="39">
        <v>75.640045255948394</v>
      </c>
      <c r="G215" s="36">
        <v>44.569586909752502</v>
      </c>
      <c r="H215" s="38">
        <v>44.562861293676299</v>
      </c>
      <c r="I215" s="38">
        <v>66.294235477225897</v>
      </c>
      <c r="J215" s="37">
        <v>76.101254890959197</v>
      </c>
      <c r="K215" s="38">
        <f t="shared" si="6"/>
        <v>0.99984909853237314</v>
      </c>
      <c r="L215" s="66">
        <v>0.54286453575791604</v>
      </c>
      <c r="M215" s="66">
        <v>0.97582398145441396</v>
      </c>
      <c r="N215" s="23">
        <v>6.93E-2</v>
      </c>
      <c r="O215" s="92" t="s">
        <v>13</v>
      </c>
      <c r="P215" s="36">
        <f t="shared" si="7"/>
        <v>1.1479317069295158</v>
      </c>
      <c r="Q215" s="66">
        <v>0.58187660527291996</v>
      </c>
      <c r="R215" s="66">
        <v>0.99696926877724901</v>
      </c>
      <c r="S215" s="23">
        <v>5.7099999999999998E-2</v>
      </c>
      <c r="T215" s="67" t="s">
        <v>13</v>
      </c>
    </row>
    <row r="216" spans="1:20" x14ac:dyDescent="0.35">
      <c r="A216" s="64" t="s">
        <v>168</v>
      </c>
      <c r="B216" s="65" t="s">
        <v>230</v>
      </c>
      <c r="C216" s="36">
        <v>0.55248194440036602</v>
      </c>
      <c r="D216" s="66">
        <v>0.50418082816854703</v>
      </c>
      <c r="E216" s="66">
        <v>0.62532983334249503</v>
      </c>
      <c r="F216" s="39">
        <v>0.50567728247374499</v>
      </c>
      <c r="G216" s="36">
        <v>0.19021021926095699</v>
      </c>
      <c r="H216" s="38">
        <v>0.19558905132161999</v>
      </c>
      <c r="I216" s="38">
        <v>0.23187720564441999</v>
      </c>
      <c r="J216" s="37">
        <v>0.18433119572763201</v>
      </c>
      <c r="K216" s="38">
        <f t="shared" si="6"/>
        <v>1.0282783547674879</v>
      </c>
      <c r="L216" s="66">
        <v>0.90652144131752599</v>
      </c>
      <c r="M216" s="66">
        <v>0.98374363817050103</v>
      </c>
      <c r="N216" s="23">
        <v>-1.3299999999999999E-2</v>
      </c>
      <c r="O216" s="92" t="s">
        <v>13</v>
      </c>
      <c r="P216" s="36">
        <f t="shared" si="7"/>
        <v>0.79495177292372998</v>
      </c>
      <c r="Q216" s="66">
        <v>0.28905437114496102</v>
      </c>
      <c r="R216" s="66">
        <v>0.99696926877724901</v>
      </c>
      <c r="S216" s="23">
        <v>-0.11</v>
      </c>
      <c r="T216" s="67" t="s">
        <v>10</v>
      </c>
    </row>
    <row r="217" spans="1:20" x14ac:dyDescent="0.35">
      <c r="A217" s="64" t="s">
        <v>168</v>
      </c>
      <c r="B217" s="65" t="s">
        <v>231</v>
      </c>
      <c r="C217" s="36">
        <v>0.37903483915728298</v>
      </c>
      <c r="D217" s="66">
        <v>0.334652244406625</v>
      </c>
      <c r="E217" s="66">
        <v>0.42431400038464301</v>
      </c>
      <c r="F217" s="39">
        <v>0.36889169029463398</v>
      </c>
      <c r="G217" s="36">
        <v>0.20188072820712799</v>
      </c>
      <c r="H217" s="38">
        <v>0.21569913327033599</v>
      </c>
      <c r="I217" s="38">
        <v>0.27891773218446703</v>
      </c>
      <c r="J217" s="37">
        <v>0.170622154135985</v>
      </c>
      <c r="K217" s="38">
        <f t="shared" si="6"/>
        <v>1.0684483614950626</v>
      </c>
      <c r="L217" s="66">
        <v>0.86437750108122302</v>
      </c>
      <c r="M217" s="66">
        <v>0.97784890523855095</v>
      </c>
      <c r="N217" s="23">
        <v>-1.95E-2</v>
      </c>
      <c r="O217" s="92" t="s">
        <v>13</v>
      </c>
      <c r="P217" s="36">
        <f t="shared" si="7"/>
        <v>0.61172931817451148</v>
      </c>
      <c r="Q217" s="66">
        <v>0.24989565521496801</v>
      </c>
      <c r="R217" s="66">
        <v>0.99696926877724901</v>
      </c>
      <c r="S217" s="23">
        <v>-0.11899999999999999</v>
      </c>
      <c r="T217" s="67" t="s">
        <v>10</v>
      </c>
    </row>
    <row r="218" spans="1:20" x14ac:dyDescent="0.35">
      <c r="A218" s="64" t="s">
        <v>168</v>
      </c>
      <c r="B218" s="65" t="s">
        <v>232</v>
      </c>
      <c r="C218" s="36">
        <v>0.946768430003189</v>
      </c>
      <c r="D218" s="66">
        <v>0.97060149841833498</v>
      </c>
      <c r="E218" s="66">
        <v>1.41664172238731</v>
      </c>
      <c r="F218" s="39">
        <v>1.3427617429101899</v>
      </c>
      <c r="G218" s="36">
        <v>0.83650578585600299</v>
      </c>
      <c r="H218" s="38">
        <v>0.929675859675133</v>
      </c>
      <c r="I218" s="38">
        <v>1.23278774745771</v>
      </c>
      <c r="J218" s="37">
        <v>1.24318317020369</v>
      </c>
      <c r="K218" s="38">
        <f t="shared" si="6"/>
        <v>1.1113800709982995</v>
      </c>
      <c r="L218" s="66">
        <v>0.283331385733328</v>
      </c>
      <c r="M218" s="66">
        <v>0.95599682374677797</v>
      </c>
      <c r="N218" s="23">
        <v>0.122</v>
      </c>
      <c r="O218" s="92" t="s">
        <v>10</v>
      </c>
      <c r="P218" s="36">
        <f t="shared" si="7"/>
        <v>1.0084324513829876</v>
      </c>
      <c r="Q218" s="66">
        <v>0.442226810006633</v>
      </c>
      <c r="R218" s="66">
        <v>0.99696926877724901</v>
      </c>
      <c r="S218" s="23">
        <v>-7.9600000000000004E-2</v>
      </c>
      <c r="T218" s="67" t="s">
        <v>13</v>
      </c>
    </row>
    <row r="219" spans="1:20" x14ac:dyDescent="0.35">
      <c r="A219" s="64" t="s">
        <v>168</v>
      </c>
      <c r="B219" s="65" t="s">
        <v>233</v>
      </c>
      <c r="C219" s="36">
        <v>0.52384228153734003</v>
      </c>
      <c r="D219" s="66">
        <v>0.90503750090636303</v>
      </c>
      <c r="E219" s="66">
        <v>2.3385981739327302</v>
      </c>
      <c r="F219" s="39">
        <v>2.58786499476239</v>
      </c>
      <c r="G219" s="36">
        <v>0.12809974568954999</v>
      </c>
      <c r="H219" s="38">
        <v>6.9246772622636801E-2</v>
      </c>
      <c r="I219" s="38">
        <v>1.2932314683030199</v>
      </c>
      <c r="J219" s="37">
        <v>1.3633050260228099</v>
      </c>
      <c r="K219" s="38">
        <f t="shared" si="6"/>
        <v>0.54056916545686595</v>
      </c>
      <c r="L219" s="66">
        <v>0.94043234512218898</v>
      </c>
      <c r="M219" s="66">
        <v>0.98762249864086504</v>
      </c>
      <c r="N219" s="23">
        <v>8.5100000000000002E-3</v>
      </c>
      <c r="O219" s="92" t="s">
        <v>13</v>
      </c>
      <c r="P219" s="36">
        <f t="shared" si="7"/>
        <v>1.0541848535527367</v>
      </c>
      <c r="Q219" s="66">
        <v>0.776761835638202</v>
      </c>
      <c r="R219" s="66">
        <v>0.99696926877724901</v>
      </c>
      <c r="S219" s="23">
        <v>2.9399999999999999E-2</v>
      </c>
      <c r="T219" s="67" t="s">
        <v>13</v>
      </c>
    </row>
    <row r="220" spans="1:20" x14ac:dyDescent="0.35">
      <c r="A220" s="64" t="s">
        <v>168</v>
      </c>
      <c r="B220" s="65" t="s">
        <v>234</v>
      </c>
      <c r="C220" s="36">
        <v>0.73152129230994301</v>
      </c>
      <c r="D220" s="66">
        <v>0.70754946843423905</v>
      </c>
      <c r="E220" s="66">
        <v>0.88965704991769001</v>
      </c>
      <c r="F220" s="39">
        <v>0.91714154168854001</v>
      </c>
      <c r="G220" s="36">
        <v>0.71474599297959096</v>
      </c>
      <c r="H220" s="38">
        <v>0.69267635138160999</v>
      </c>
      <c r="I220" s="38">
        <v>0.86630599409540099</v>
      </c>
      <c r="J220" s="37">
        <v>0.93010209340627503</v>
      </c>
      <c r="K220" s="38">
        <f t="shared" si="6"/>
        <v>0.96912239898543773</v>
      </c>
      <c r="L220" s="66">
        <v>0.810180012646045</v>
      </c>
      <c r="M220" s="66">
        <v>0.97784890523855095</v>
      </c>
      <c r="N220" s="23">
        <v>-2.7400000000000001E-2</v>
      </c>
      <c r="O220" s="92" t="s">
        <v>13</v>
      </c>
      <c r="P220" s="36">
        <f t="shared" si="7"/>
        <v>1.0736415305281248</v>
      </c>
      <c r="Q220" s="66">
        <v>0.61613732334075799</v>
      </c>
      <c r="R220" s="66">
        <v>0.99696926877724901</v>
      </c>
      <c r="S220" s="23">
        <v>5.1999999999999998E-2</v>
      </c>
      <c r="T220" s="67" t="s">
        <v>13</v>
      </c>
    </row>
    <row r="221" spans="1:20" x14ac:dyDescent="0.35">
      <c r="A221" s="64" t="s">
        <v>168</v>
      </c>
      <c r="B221" s="65" t="s">
        <v>235</v>
      </c>
      <c r="C221" s="36">
        <v>0.38385518418651499</v>
      </c>
      <c r="D221" s="66">
        <v>0.47312412474566801</v>
      </c>
      <c r="E221" s="66">
        <v>0.64709096900987095</v>
      </c>
      <c r="F221" s="39">
        <v>0.71644561734052603</v>
      </c>
      <c r="G221" s="36">
        <v>0.390772787777458</v>
      </c>
      <c r="H221" s="38">
        <v>0.54011050675261596</v>
      </c>
      <c r="I221" s="38">
        <v>0.704192696741472</v>
      </c>
      <c r="J221" s="37">
        <v>0.77795611220910599</v>
      </c>
      <c r="K221" s="38">
        <f t="shared" si="6"/>
        <v>1.3821599754284952</v>
      </c>
      <c r="L221" s="66">
        <v>0.26460760845336401</v>
      </c>
      <c r="M221" s="66">
        <v>0.95599682374677797</v>
      </c>
      <c r="N221" s="23">
        <v>0.128</v>
      </c>
      <c r="O221" s="92" t="s">
        <v>10</v>
      </c>
      <c r="P221" s="36">
        <f t="shared" si="7"/>
        <v>1.1047489072365579</v>
      </c>
      <c r="Q221" s="66">
        <v>0.45452707064855402</v>
      </c>
      <c r="R221" s="66">
        <v>0.99696926877724901</v>
      </c>
      <c r="S221" s="23">
        <v>7.7600000000000002E-2</v>
      </c>
      <c r="T221" s="67" t="s">
        <v>13</v>
      </c>
    </row>
    <row r="222" spans="1:20" x14ac:dyDescent="0.35">
      <c r="A222" s="64" t="s">
        <v>168</v>
      </c>
      <c r="B222" s="65" t="s">
        <v>236</v>
      </c>
      <c r="C222" s="36">
        <v>0.85079313319916305</v>
      </c>
      <c r="D222" s="66">
        <v>0.76971733341826198</v>
      </c>
      <c r="E222" s="66">
        <v>1.2973144406314701</v>
      </c>
      <c r="F222" s="39">
        <v>1.3655606979163499</v>
      </c>
      <c r="G222" s="36">
        <v>0.73723084713161302</v>
      </c>
      <c r="H222" s="38">
        <v>0.76980936634047403</v>
      </c>
      <c r="I222" s="38">
        <v>1.3475438146764001</v>
      </c>
      <c r="J222" s="37">
        <v>1.35607962466336</v>
      </c>
      <c r="K222" s="38">
        <f t="shared" si="6"/>
        <v>1.0441903907515755</v>
      </c>
      <c r="L222" s="66">
        <v>0.68891861815631605</v>
      </c>
      <c r="M222" s="66">
        <v>0.97784890523855095</v>
      </c>
      <c r="N222" s="23">
        <v>-4.5600000000000002E-2</v>
      </c>
      <c r="O222" s="92" t="s">
        <v>13</v>
      </c>
      <c r="P222" s="36">
        <f t="shared" si="7"/>
        <v>1.006334346901373</v>
      </c>
      <c r="Q222" s="66">
        <v>0.94430645057613705</v>
      </c>
      <c r="R222" s="66">
        <v>0.99696926877724901</v>
      </c>
      <c r="S222" s="23">
        <v>7.2500000000000004E-3</v>
      </c>
      <c r="T222" s="67" t="s">
        <v>13</v>
      </c>
    </row>
    <row r="223" spans="1:20" x14ac:dyDescent="0.35">
      <c r="A223" s="64" t="s">
        <v>168</v>
      </c>
      <c r="B223" s="65" t="s">
        <v>237</v>
      </c>
      <c r="C223" s="36">
        <v>1.9907217793325001</v>
      </c>
      <c r="D223" s="66">
        <v>2.0670697566946701</v>
      </c>
      <c r="E223" s="66">
        <v>2.14319009948938</v>
      </c>
      <c r="F223" s="39">
        <v>2.2805308481598101</v>
      </c>
      <c r="G223" s="36">
        <v>1.78239571414555</v>
      </c>
      <c r="H223" s="38">
        <v>1.93011903615864</v>
      </c>
      <c r="I223" s="38">
        <v>2.1972845509973902</v>
      </c>
      <c r="J223" s="37">
        <v>2.1595363037710702</v>
      </c>
      <c r="K223" s="38">
        <f t="shared" si="6"/>
        <v>1.082879082821351</v>
      </c>
      <c r="L223" s="66">
        <v>0.48440489158612199</v>
      </c>
      <c r="M223" s="66">
        <v>0.95599682374677797</v>
      </c>
      <c r="N223" s="23">
        <v>7.9699999999999993E-2</v>
      </c>
      <c r="O223" s="92" t="s">
        <v>13</v>
      </c>
      <c r="P223" s="36">
        <f t="shared" si="7"/>
        <v>0.98282050123677189</v>
      </c>
      <c r="Q223" s="66">
        <v>0.53763425494890704</v>
      </c>
      <c r="R223" s="66">
        <v>0.99696926877724901</v>
      </c>
      <c r="S223" s="23">
        <v>6.3899999999999998E-2</v>
      </c>
      <c r="T223" s="67" t="s">
        <v>13</v>
      </c>
    </row>
    <row r="224" spans="1:20" x14ac:dyDescent="0.35">
      <c r="A224" s="64" t="s">
        <v>168</v>
      </c>
      <c r="B224" s="65" t="s">
        <v>238</v>
      </c>
      <c r="C224" s="36">
        <v>3.08463842255951</v>
      </c>
      <c r="D224" s="66">
        <v>2.9158630199199802</v>
      </c>
      <c r="E224" s="66">
        <v>4.6193285702943401</v>
      </c>
      <c r="F224" s="39">
        <v>4.8023029000240198</v>
      </c>
      <c r="G224" s="36">
        <v>3.16770521559839</v>
      </c>
      <c r="H224" s="38">
        <v>2.3998565021133298</v>
      </c>
      <c r="I224" s="38">
        <v>4.4769316060400204</v>
      </c>
      <c r="J224" s="37">
        <v>5.0163188652602599</v>
      </c>
      <c r="K224" s="38">
        <f t="shared" si="6"/>
        <v>0.75760095677336847</v>
      </c>
      <c r="L224" s="66">
        <v>0.49784758757143399</v>
      </c>
      <c r="M224" s="66">
        <v>0.95599682374677797</v>
      </c>
      <c r="N224" s="23">
        <v>-7.7299999999999994E-2</v>
      </c>
      <c r="O224" s="92" t="s">
        <v>13</v>
      </c>
      <c r="P224" s="36">
        <f t="shared" si="7"/>
        <v>1.1204814606710831</v>
      </c>
      <c r="Q224" s="66">
        <v>0.469534853096157</v>
      </c>
      <c r="R224" s="66">
        <v>0.99696926877724901</v>
      </c>
      <c r="S224" s="23">
        <v>7.4999999999999997E-2</v>
      </c>
      <c r="T224" s="67" t="s">
        <v>13</v>
      </c>
    </row>
    <row r="225" spans="1:20" x14ac:dyDescent="0.35">
      <c r="A225" s="64" t="s">
        <v>168</v>
      </c>
      <c r="B225" s="65" t="s">
        <v>239</v>
      </c>
      <c r="C225" s="36">
        <v>1.09619589143678</v>
      </c>
      <c r="D225" s="66">
        <v>0.97191970862266897</v>
      </c>
      <c r="E225" s="66">
        <v>1.1557416301557399</v>
      </c>
      <c r="F225" s="39">
        <v>1.2927983215298799</v>
      </c>
      <c r="G225" s="36">
        <v>0.885360433173073</v>
      </c>
      <c r="H225" s="38">
        <v>0.85924253920211802</v>
      </c>
      <c r="I225" s="38">
        <v>0.91425557117155698</v>
      </c>
      <c r="J225" s="37">
        <v>1.01506541480001</v>
      </c>
      <c r="K225" s="38">
        <f t="shared" si="6"/>
        <v>0.97050026972930092</v>
      </c>
      <c r="L225" s="66">
        <v>0.203957005234948</v>
      </c>
      <c r="M225" s="66">
        <v>0.95599682374677797</v>
      </c>
      <c r="N225" s="23">
        <v>-0.14499999999999999</v>
      </c>
      <c r="O225" s="92" t="s">
        <v>10</v>
      </c>
      <c r="P225" s="36">
        <f t="shared" si="7"/>
        <v>1.110264401779113</v>
      </c>
      <c r="Q225" s="66">
        <v>0.55677818425298597</v>
      </c>
      <c r="R225" s="66">
        <v>0.99696926877724901</v>
      </c>
      <c r="S225" s="23">
        <v>6.0999999999999999E-2</v>
      </c>
      <c r="T225" s="67" t="s">
        <v>13</v>
      </c>
    </row>
    <row r="226" spans="1:20" x14ac:dyDescent="0.35">
      <c r="A226" s="64" t="s">
        <v>168</v>
      </c>
      <c r="B226" s="65" t="s">
        <v>240</v>
      </c>
      <c r="C226" s="36">
        <v>0.45350703232811801</v>
      </c>
      <c r="D226" s="66">
        <v>0.70093554847495099</v>
      </c>
      <c r="E226" s="66">
        <v>0.92978378624240898</v>
      </c>
      <c r="F226" s="39">
        <v>0.64556236741416995</v>
      </c>
      <c r="G226" s="36">
        <v>0.27587358242344601</v>
      </c>
      <c r="H226" s="38">
        <v>0.52929745888634505</v>
      </c>
      <c r="I226" s="38">
        <v>0.65722363746770895</v>
      </c>
      <c r="J226" s="37">
        <v>0.51250675556535197</v>
      </c>
      <c r="K226" s="38">
        <f t="shared" si="6"/>
        <v>1.9186232122578222</v>
      </c>
      <c r="L226" s="66">
        <v>0.20778072038379899</v>
      </c>
      <c r="M226" s="66">
        <v>0.95599682374677797</v>
      </c>
      <c r="N226" s="23">
        <v>0.14399999999999999</v>
      </c>
      <c r="O226" s="92" t="s">
        <v>10</v>
      </c>
      <c r="P226" s="36">
        <f t="shared" si="7"/>
        <v>0.77980572570403439</v>
      </c>
      <c r="Q226" s="66">
        <v>0.167365597356226</v>
      </c>
      <c r="R226" s="66">
        <v>0.99696926877724901</v>
      </c>
      <c r="S226" s="23">
        <v>-0.14299999999999999</v>
      </c>
      <c r="T226" s="67" t="s">
        <v>10</v>
      </c>
    </row>
    <row r="227" spans="1:20" x14ac:dyDescent="0.35">
      <c r="A227" s="64" t="s">
        <v>168</v>
      </c>
      <c r="B227" s="65" t="s">
        <v>241</v>
      </c>
      <c r="C227" s="36">
        <v>0.40191457793419999</v>
      </c>
      <c r="D227" s="66">
        <v>0.46411656142395602</v>
      </c>
      <c r="E227" s="66">
        <v>0.54278635801880903</v>
      </c>
      <c r="F227" s="39">
        <v>0.85546293963235598</v>
      </c>
      <c r="G227" s="36">
        <v>4.25561812726407E-2</v>
      </c>
      <c r="H227" s="38">
        <v>3.8119091386943298E-2</v>
      </c>
      <c r="I227" s="38">
        <v>5.3430334548690797E-2</v>
      </c>
      <c r="J227" s="37">
        <v>0.77140067580241201</v>
      </c>
      <c r="K227" s="38">
        <f t="shared" si="6"/>
        <v>0.89573571328520496</v>
      </c>
      <c r="L227" s="66">
        <v>0.85599194913797705</v>
      </c>
      <c r="M227" s="66">
        <v>0.97784890523855095</v>
      </c>
      <c r="N227" s="23">
        <v>-2.06E-2</v>
      </c>
      <c r="O227" s="92" t="s">
        <v>13</v>
      </c>
      <c r="P227" s="36">
        <f t="shared" si="7"/>
        <v>14.43750413165462</v>
      </c>
      <c r="Q227" s="66">
        <v>0.12133116319957001</v>
      </c>
      <c r="R227" s="66">
        <v>0.99696926877724901</v>
      </c>
      <c r="S227" s="23">
        <v>0.161</v>
      </c>
      <c r="T227" s="67" t="s">
        <v>10</v>
      </c>
    </row>
    <row r="228" spans="1:20" x14ac:dyDescent="0.35">
      <c r="A228" s="64" t="s">
        <v>168</v>
      </c>
      <c r="B228" s="65" t="s">
        <v>242</v>
      </c>
      <c r="C228" s="36">
        <v>0.365250883605163</v>
      </c>
      <c r="D228" s="66">
        <v>0.37667660583182</v>
      </c>
      <c r="E228" s="66">
        <v>0.43484536498464998</v>
      </c>
      <c r="F228" s="39">
        <v>0.41181841822647403</v>
      </c>
      <c r="G228" s="36">
        <v>0.36667622000911199</v>
      </c>
      <c r="H228" s="38">
        <v>0.39748080359641003</v>
      </c>
      <c r="I228" s="38">
        <v>0.405364415465229</v>
      </c>
      <c r="J228" s="37">
        <v>0.393904276865499</v>
      </c>
      <c r="K228" s="38">
        <f t="shared" si="6"/>
        <v>1.0840103118400548</v>
      </c>
      <c r="L228" s="66">
        <v>0.63095404118417098</v>
      </c>
      <c r="M228" s="66">
        <v>0.97784890523855095</v>
      </c>
      <c r="N228" s="23">
        <v>5.4699999999999999E-2</v>
      </c>
      <c r="O228" s="92" t="s">
        <v>13</v>
      </c>
      <c r="P228" s="36">
        <f t="shared" si="7"/>
        <v>0.97172879966146652</v>
      </c>
      <c r="Q228" s="66">
        <v>0.61036620346051296</v>
      </c>
      <c r="R228" s="66">
        <v>0.99696926877724901</v>
      </c>
      <c r="S228" s="23">
        <v>-5.2900000000000003E-2</v>
      </c>
      <c r="T228" s="67" t="s">
        <v>13</v>
      </c>
    </row>
    <row r="229" spans="1:20" x14ac:dyDescent="0.35">
      <c r="A229" s="64" t="s">
        <v>168</v>
      </c>
      <c r="B229" s="65" t="s">
        <v>243</v>
      </c>
      <c r="C229" s="36">
        <v>2.1033552548347498</v>
      </c>
      <c r="D229" s="66">
        <v>1.97753336496586</v>
      </c>
      <c r="E229" s="66">
        <v>2.2506674379624201</v>
      </c>
      <c r="F229" s="39">
        <v>2.2296455983339301</v>
      </c>
      <c r="G229" s="36">
        <v>1.9881840995782301</v>
      </c>
      <c r="H229" s="38">
        <v>2.0109430666743102</v>
      </c>
      <c r="I229" s="38">
        <v>2.2618043015003302</v>
      </c>
      <c r="J229" s="37">
        <v>2.3340003800540501</v>
      </c>
      <c r="K229" s="38">
        <f t="shared" si="6"/>
        <v>1.01144711251886</v>
      </c>
      <c r="L229" s="66">
        <v>0.31051358056433598</v>
      </c>
      <c r="M229" s="66">
        <v>0.95599682374677797</v>
      </c>
      <c r="N229" s="23">
        <v>-0.115</v>
      </c>
      <c r="O229" s="92" t="s">
        <v>10</v>
      </c>
      <c r="P229" s="36">
        <f t="shared" si="7"/>
        <v>1.0319196839911524</v>
      </c>
      <c r="Q229" s="66">
        <v>0.99016401779583396</v>
      </c>
      <c r="R229" s="66">
        <v>0.99696926877724901</v>
      </c>
      <c r="S229" s="23">
        <v>1.2800000000000001E-3</v>
      </c>
      <c r="T229" s="67" t="s">
        <v>13</v>
      </c>
    </row>
    <row r="230" spans="1:20" x14ac:dyDescent="0.35">
      <c r="A230" s="64" t="s">
        <v>168</v>
      </c>
      <c r="B230" s="65" t="s">
        <v>244</v>
      </c>
      <c r="C230" s="36">
        <v>0.20939397558907399</v>
      </c>
      <c r="D230" s="66">
        <v>0.227862942106906</v>
      </c>
      <c r="E230" s="66">
        <v>0.25672643902519598</v>
      </c>
      <c r="F230" s="39">
        <v>0.248192497686089</v>
      </c>
      <c r="G230" s="36">
        <v>0.22556069926088301</v>
      </c>
      <c r="H230" s="38">
        <v>0.233340700371859</v>
      </c>
      <c r="I230" s="38">
        <v>0.25399152075126502</v>
      </c>
      <c r="J230" s="37">
        <v>0.25517819069091602</v>
      </c>
      <c r="K230" s="38">
        <f t="shared" si="6"/>
        <v>1.0344918291904108</v>
      </c>
      <c r="L230" s="66">
        <v>0.36986644831024301</v>
      </c>
      <c r="M230" s="66">
        <v>0.95599682374677797</v>
      </c>
      <c r="N230" s="23">
        <v>0.10199999999999999</v>
      </c>
      <c r="O230" s="92" t="s">
        <v>10</v>
      </c>
      <c r="P230" s="36">
        <f t="shared" si="7"/>
        <v>1.0046720848638608</v>
      </c>
      <c r="Q230" s="66">
        <v>0.776761835638202</v>
      </c>
      <c r="R230" s="66">
        <v>0.99696926877724901</v>
      </c>
      <c r="S230" s="23">
        <v>-2.9399999999999999E-2</v>
      </c>
      <c r="T230" s="67" t="s">
        <v>13</v>
      </c>
    </row>
    <row r="231" spans="1:20" x14ac:dyDescent="0.35">
      <c r="A231" s="64" t="s">
        <v>168</v>
      </c>
      <c r="B231" s="65" t="s">
        <v>245</v>
      </c>
      <c r="C231" s="36">
        <v>0.51265599997086997</v>
      </c>
      <c r="D231" s="66">
        <v>0.51461420570967298</v>
      </c>
      <c r="E231" s="66">
        <v>0.528096499976211</v>
      </c>
      <c r="F231" s="39">
        <v>0.41905103349859901</v>
      </c>
      <c r="G231" s="36">
        <v>0.52906890488150504</v>
      </c>
      <c r="H231" s="38">
        <v>0.44710128056274301</v>
      </c>
      <c r="I231" s="38">
        <v>0.42471017970168401</v>
      </c>
      <c r="J231" s="37">
        <v>0.376151967648304</v>
      </c>
      <c r="K231" s="38">
        <f t="shared" si="6"/>
        <v>0.8450719300218178</v>
      </c>
      <c r="L231" s="66">
        <v>0.97445161098642996</v>
      </c>
      <c r="M231" s="66">
        <v>0.99148257633000603</v>
      </c>
      <c r="N231" s="23">
        <v>-3.65E-3</v>
      </c>
      <c r="O231" s="92" t="s">
        <v>13</v>
      </c>
      <c r="P231" s="36">
        <f t="shared" si="7"/>
        <v>0.88566741657219694</v>
      </c>
      <c r="Q231" s="66">
        <v>0.41585261407656898</v>
      </c>
      <c r="R231" s="66">
        <v>0.99696926877724901</v>
      </c>
      <c r="S231" s="23">
        <v>-8.4400000000000003E-2</v>
      </c>
      <c r="T231" s="67" t="s">
        <v>13</v>
      </c>
    </row>
    <row r="232" spans="1:20" x14ac:dyDescent="0.35">
      <c r="A232" s="64" t="s">
        <v>168</v>
      </c>
      <c r="B232" s="65" t="s">
        <v>246</v>
      </c>
      <c r="C232" s="36">
        <v>4.9110083583142501</v>
      </c>
      <c r="D232" s="66">
        <v>4.8321333511388804</v>
      </c>
      <c r="E232" s="66">
        <v>4.7801835429788397</v>
      </c>
      <c r="F232" s="39">
        <v>4.9429033629739596</v>
      </c>
      <c r="G232" s="36">
        <v>4.78201270726528</v>
      </c>
      <c r="H232" s="38">
        <v>4.6604252053118298</v>
      </c>
      <c r="I232" s="38">
        <v>4.7704059788136099</v>
      </c>
      <c r="J232" s="37">
        <v>4.7690814824397396</v>
      </c>
      <c r="K232" s="38">
        <f t="shared" si="6"/>
        <v>0.9745739902010877</v>
      </c>
      <c r="L232" s="66">
        <v>0.63475135078839295</v>
      </c>
      <c r="M232" s="66">
        <v>0.97784890523855095</v>
      </c>
      <c r="N232" s="23">
        <v>-5.4100000000000002E-2</v>
      </c>
      <c r="O232" s="92" t="s">
        <v>13</v>
      </c>
      <c r="P232" s="36">
        <f t="shared" si="7"/>
        <v>0.99972235143512889</v>
      </c>
      <c r="Q232" s="66">
        <v>0.80525121292281399</v>
      </c>
      <c r="R232" s="66">
        <v>0.99696926877724901</v>
      </c>
      <c r="S232" s="23">
        <v>2.5600000000000001E-2</v>
      </c>
      <c r="T232" s="67" t="s">
        <v>13</v>
      </c>
    </row>
    <row r="233" spans="1:20" x14ac:dyDescent="0.35">
      <c r="A233" s="64" t="s">
        <v>168</v>
      </c>
      <c r="B233" s="65" t="s">
        <v>247</v>
      </c>
      <c r="C233" s="36">
        <v>9.3117536984757905</v>
      </c>
      <c r="D233" s="66">
        <v>8.9977607098090608</v>
      </c>
      <c r="E233" s="66">
        <v>8.7269627203709206</v>
      </c>
      <c r="F233" s="39">
        <v>9.1489827298176394</v>
      </c>
      <c r="G233" s="36">
        <v>9.3914899310037701</v>
      </c>
      <c r="H233" s="38">
        <v>8.2055517496998096</v>
      </c>
      <c r="I233" s="38">
        <v>8.8907117891598695</v>
      </c>
      <c r="J233" s="37">
        <v>8.7063651767224197</v>
      </c>
      <c r="K233" s="38">
        <f t="shared" si="6"/>
        <v>0.87372204090973171</v>
      </c>
      <c r="L233" s="66">
        <v>0.248942110833035</v>
      </c>
      <c r="M233" s="66">
        <v>0.95599682374677797</v>
      </c>
      <c r="N233" s="23">
        <v>-0.13100000000000001</v>
      </c>
      <c r="O233" s="92" t="s">
        <v>10</v>
      </c>
      <c r="P233" s="36">
        <f t="shared" si="7"/>
        <v>0.97926525830449063</v>
      </c>
      <c r="Q233" s="66">
        <v>0.73924433373670595</v>
      </c>
      <c r="R233" s="66">
        <v>0.99696926877724901</v>
      </c>
      <c r="S233" s="23">
        <v>3.4500000000000003E-2</v>
      </c>
      <c r="T233" s="67" t="s">
        <v>13</v>
      </c>
    </row>
    <row r="234" spans="1:20" x14ac:dyDescent="0.35">
      <c r="A234" s="64" t="s">
        <v>168</v>
      </c>
      <c r="B234" s="65" t="s">
        <v>248</v>
      </c>
      <c r="C234" s="36">
        <v>10.094345882733901</v>
      </c>
      <c r="D234" s="66">
        <v>9.69759609061955</v>
      </c>
      <c r="E234" s="66">
        <v>8.9454408172461903</v>
      </c>
      <c r="F234" s="39">
        <v>9.0760898201719602</v>
      </c>
      <c r="G234" s="36">
        <v>9.9312482041550805</v>
      </c>
      <c r="H234" s="38">
        <v>9.4081639542196296</v>
      </c>
      <c r="I234" s="38">
        <v>8.6543899733714902</v>
      </c>
      <c r="J234" s="37">
        <v>8.9846665007188307</v>
      </c>
      <c r="K234" s="38">
        <f t="shared" si="6"/>
        <v>0.9473294555545797</v>
      </c>
      <c r="L234" s="66">
        <v>0.44848098111710499</v>
      </c>
      <c r="M234" s="66">
        <v>0.95599682374677797</v>
      </c>
      <c r="N234" s="23">
        <v>-8.6400000000000005E-2</v>
      </c>
      <c r="O234" s="92" t="s">
        <v>13</v>
      </c>
      <c r="P234" s="36">
        <f t="shared" si="7"/>
        <v>1.038162889396429</v>
      </c>
      <c r="Q234" s="66">
        <v>0.71763848828350096</v>
      </c>
      <c r="R234" s="66">
        <v>0.99696926877724901</v>
      </c>
      <c r="S234" s="23">
        <v>3.7499999999999999E-2</v>
      </c>
      <c r="T234" s="67" t="s">
        <v>13</v>
      </c>
    </row>
    <row r="235" spans="1:20" x14ac:dyDescent="0.35">
      <c r="A235" s="64" t="s">
        <v>168</v>
      </c>
      <c r="B235" s="65" t="s">
        <v>249</v>
      </c>
      <c r="C235" s="36">
        <v>1.60760611587901</v>
      </c>
      <c r="D235" s="66">
        <v>1.5520298214516299</v>
      </c>
      <c r="E235" s="66">
        <v>1.77507609184377</v>
      </c>
      <c r="F235" s="39">
        <v>1.6318987696326199</v>
      </c>
      <c r="G235" s="36">
        <v>1.5697302251401</v>
      </c>
      <c r="H235" s="38">
        <v>1.56469207119517</v>
      </c>
      <c r="I235" s="38">
        <v>1.7704610705494901</v>
      </c>
      <c r="J235" s="37">
        <v>1.6780516158057199</v>
      </c>
      <c r="K235" s="38">
        <f t="shared" si="6"/>
        <v>0.99679043324499894</v>
      </c>
      <c r="L235" s="66">
        <v>0.67325924742164001</v>
      </c>
      <c r="M235" s="66">
        <v>0.97784890523855095</v>
      </c>
      <c r="N235" s="23">
        <v>-4.8099999999999997E-2</v>
      </c>
      <c r="O235" s="92" t="s">
        <v>13</v>
      </c>
      <c r="P235" s="36">
        <f t="shared" si="7"/>
        <v>0.94780486491290683</v>
      </c>
      <c r="Q235" s="66">
        <v>0.36379307251329801</v>
      </c>
      <c r="R235" s="66">
        <v>0.99696926877724901</v>
      </c>
      <c r="S235" s="23">
        <v>-9.4200000000000006E-2</v>
      </c>
      <c r="T235" s="67" t="s">
        <v>13</v>
      </c>
    </row>
    <row r="236" spans="1:20" x14ac:dyDescent="0.35">
      <c r="A236" s="64" t="s">
        <v>168</v>
      </c>
      <c r="B236" s="65" t="s">
        <v>250</v>
      </c>
      <c r="C236" s="36">
        <v>1.3549928331943999</v>
      </c>
      <c r="D236" s="66">
        <v>1.24573673499656</v>
      </c>
      <c r="E236" s="66">
        <v>1.5890101562880901</v>
      </c>
      <c r="F236" s="39">
        <v>1.55782726030595</v>
      </c>
      <c r="G236" s="36">
        <v>1.36372239104174</v>
      </c>
      <c r="H236" s="38">
        <v>1.27387524812974</v>
      </c>
      <c r="I236" s="38">
        <v>1.5406511904229001</v>
      </c>
      <c r="J236" s="37">
        <v>1.51846799267388</v>
      </c>
      <c r="K236" s="38">
        <f t="shared" si="6"/>
        <v>0.93411625159035028</v>
      </c>
      <c r="L236" s="66">
        <v>0.31051040053240803</v>
      </c>
      <c r="M236" s="66">
        <v>0.95599682374677797</v>
      </c>
      <c r="N236" s="23">
        <v>-0.115</v>
      </c>
      <c r="O236" s="92" t="s">
        <v>10</v>
      </c>
      <c r="P236" s="36">
        <f t="shared" si="7"/>
        <v>0.98560141459214334</v>
      </c>
      <c r="Q236" s="66">
        <v>0.88888392364384905</v>
      </c>
      <c r="R236" s="66">
        <v>0.99696926877724901</v>
      </c>
      <c r="S236" s="23">
        <v>1.4500000000000001E-2</v>
      </c>
      <c r="T236" s="67" t="s">
        <v>13</v>
      </c>
    </row>
    <row r="237" spans="1:20" x14ac:dyDescent="0.35">
      <c r="A237" s="64" t="s">
        <v>168</v>
      </c>
      <c r="B237" s="65" t="s">
        <v>251</v>
      </c>
      <c r="C237" s="36">
        <v>3.15851974073925</v>
      </c>
      <c r="D237" s="66">
        <v>2.999799346109</v>
      </c>
      <c r="E237" s="66">
        <v>2.4921680156232702</v>
      </c>
      <c r="F237" s="39">
        <v>2.6630791141683199</v>
      </c>
      <c r="G237" s="36">
        <v>2.94127009904174</v>
      </c>
      <c r="H237" s="38">
        <v>2.9402432718832099</v>
      </c>
      <c r="I237" s="38">
        <v>2.3113820495014901</v>
      </c>
      <c r="J237" s="37">
        <v>2.4915580112760698</v>
      </c>
      <c r="K237" s="38">
        <f t="shared" si="6"/>
        <v>0.99965088987955764</v>
      </c>
      <c r="L237" s="66">
        <v>0.39013877523573498</v>
      </c>
      <c r="M237" s="66">
        <v>0.95599682374677797</v>
      </c>
      <c r="N237" s="23">
        <v>-9.7900000000000001E-2</v>
      </c>
      <c r="O237" s="92" t="s">
        <v>13</v>
      </c>
      <c r="P237" s="36">
        <f t="shared" si="7"/>
        <v>1.0779516141926599</v>
      </c>
      <c r="Q237" s="66">
        <v>0.56786940911095796</v>
      </c>
      <c r="R237" s="66">
        <v>0.99696926877724901</v>
      </c>
      <c r="S237" s="23">
        <v>5.9200000000000003E-2</v>
      </c>
      <c r="T237" s="67" t="s">
        <v>13</v>
      </c>
    </row>
    <row r="238" spans="1:20" x14ac:dyDescent="0.35">
      <c r="A238" s="64" t="s">
        <v>168</v>
      </c>
      <c r="B238" s="65" t="s">
        <v>252</v>
      </c>
      <c r="C238" s="36">
        <v>7.5761612567414804</v>
      </c>
      <c r="D238" s="66">
        <v>7.3129535632763902</v>
      </c>
      <c r="E238" s="66">
        <v>6.6654715092341199</v>
      </c>
      <c r="F238" s="39">
        <v>6.9345011163029202</v>
      </c>
      <c r="G238" s="36">
        <v>7.7992343515240101</v>
      </c>
      <c r="H238" s="38">
        <v>7.0145700504193398</v>
      </c>
      <c r="I238" s="38">
        <v>6.76850643995743</v>
      </c>
      <c r="J238" s="37">
        <v>6.6299204364147704</v>
      </c>
      <c r="K238" s="38">
        <f t="shared" si="6"/>
        <v>0.89939213700491727</v>
      </c>
      <c r="L238" s="66">
        <v>0.35858322382984198</v>
      </c>
      <c r="M238" s="66">
        <v>0.95599682374677797</v>
      </c>
      <c r="N238" s="23">
        <v>-0.105</v>
      </c>
      <c r="O238" s="92" t="s">
        <v>10</v>
      </c>
      <c r="P238" s="36">
        <f t="shared" si="7"/>
        <v>0.97952487675500666</v>
      </c>
      <c r="Q238" s="66">
        <v>0.83720959822534202</v>
      </c>
      <c r="R238" s="66">
        <v>0.99696926877724901</v>
      </c>
      <c r="S238" s="23">
        <v>2.1299999999999999E-2</v>
      </c>
      <c r="T238" s="67" t="s">
        <v>13</v>
      </c>
    </row>
    <row r="239" spans="1:20" x14ac:dyDescent="0.35">
      <c r="A239" s="64" t="s">
        <v>168</v>
      </c>
      <c r="B239" s="65" t="s">
        <v>253</v>
      </c>
      <c r="C239" s="36">
        <v>16.2818732117825</v>
      </c>
      <c r="D239" s="66">
        <v>15.903512048808899</v>
      </c>
      <c r="E239" s="66">
        <v>15.382391646614201</v>
      </c>
      <c r="F239" s="39">
        <v>15.619227666934099</v>
      </c>
      <c r="G239" s="36">
        <v>16.586555476949801</v>
      </c>
      <c r="H239" s="38">
        <v>15.289562555293401</v>
      </c>
      <c r="I239" s="38">
        <v>15.3350595431851</v>
      </c>
      <c r="J239" s="37">
        <v>15.396379509472601</v>
      </c>
      <c r="K239" s="38">
        <f t="shared" si="6"/>
        <v>0.9218045649406339</v>
      </c>
      <c r="L239" s="66">
        <v>0.46461062719402102</v>
      </c>
      <c r="M239" s="66">
        <v>0.95599682374677797</v>
      </c>
      <c r="N239" s="23">
        <v>-8.3299999999999999E-2</v>
      </c>
      <c r="O239" s="92" t="s">
        <v>13</v>
      </c>
      <c r="P239" s="36">
        <f t="shared" si="7"/>
        <v>1.0039986780693493</v>
      </c>
      <c r="Q239" s="66">
        <v>0.91817505535963195</v>
      </c>
      <c r="R239" s="66">
        <v>0.99696926877724901</v>
      </c>
      <c r="S239" s="23">
        <v>-1.0699999999999999E-2</v>
      </c>
      <c r="T239" s="67" t="s">
        <v>13</v>
      </c>
    </row>
    <row r="240" spans="1:20" x14ac:dyDescent="0.35">
      <c r="A240" s="64" t="s">
        <v>168</v>
      </c>
      <c r="B240" s="65" t="s">
        <v>254</v>
      </c>
      <c r="C240" s="36">
        <v>14.020080849891601</v>
      </c>
      <c r="D240" s="66">
        <v>13.827371969067601</v>
      </c>
      <c r="E240" s="66">
        <v>14.656226409918199</v>
      </c>
      <c r="F240" s="39">
        <v>14.5021432842856</v>
      </c>
      <c r="G240" s="36">
        <v>14.104244682706099</v>
      </c>
      <c r="H240" s="38">
        <v>12.9072182677039</v>
      </c>
      <c r="I240" s="38">
        <v>14.290426685850701</v>
      </c>
      <c r="J240" s="37">
        <v>14.884644878450301</v>
      </c>
      <c r="K240" s="38">
        <f t="shared" si="6"/>
        <v>0.91513005893396537</v>
      </c>
      <c r="L240" s="66">
        <v>0.66548375297418405</v>
      </c>
      <c r="M240" s="66">
        <v>0.97784890523855095</v>
      </c>
      <c r="N240" s="23">
        <v>-4.9200000000000001E-2</v>
      </c>
      <c r="O240" s="92" t="s">
        <v>13</v>
      </c>
      <c r="P240" s="36">
        <f t="shared" si="7"/>
        <v>1.0415815570565119</v>
      </c>
      <c r="Q240" s="66">
        <v>0.82758937863953597</v>
      </c>
      <c r="R240" s="66">
        <v>0.99696926877724901</v>
      </c>
      <c r="S240" s="23">
        <v>-2.2599999999999999E-2</v>
      </c>
      <c r="T240" s="67" t="s">
        <v>13</v>
      </c>
    </row>
    <row r="241" spans="1:20" x14ac:dyDescent="0.35">
      <c r="A241" s="64" t="s">
        <v>168</v>
      </c>
      <c r="B241" s="65" t="s">
        <v>255</v>
      </c>
      <c r="C241" s="36">
        <v>6.0368818906220101</v>
      </c>
      <c r="D241" s="66">
        <v>5.7899221920948003</v>
      </c>
      <c r="E241" s="66">
        <v>6.01663672873023</v>
      </c>
      <c r="F241" s="39">
        <v>5.9835968514677997</v>
      </c>
      <c r="G241" s="36">
        <v>6.1432937141000696</v>
      </c>
      <c r="H241" s="38">
        <v>5.7277455791798602</v>
      </c>
      <c r="I241" s="38">
        <v>5.5787859638428099</v>
      </c>
      <c r="J241" s="37">
        <v>5.8786880827957102</v>
      </c>
      <c r="K241" s="38">
        <f t="shared" si="6"/>
        <v>0.93235743653824588</v>
      </c>
      <c r="L241" s="66">
        <v>0.39309566969292897</v>
      </c>
      <c r="M241" s="66">
        <v>0.95599682374677797</v>
      </c>
      <c r="N241" s="23">
        <v>-9.7299999999999998E-2</v>
      </c>
      <c r="O241" s="92" t="s">
        <v>13</v>
      </c>
      <c r="P241" s="36">
        <f t="shared" si="7"/>
        <v>1.0537575954511651</v>
      </c>
      <c r="Q241" s="66">
        <v>0.98032953030042802</v>
      </c>
      <c r="R241" s="66">
        <v>0.99696926877724901</v>
      </c>
      <c r="S241" s="23">
        <v>2.5600000000000002E-3</v>
      </c>
      <c r="T241" s="67" t="s">
        <v>13</v>
      </c>
    </row>
    <row r="242" spans="1:20" x14ac:dyDescent="0.35">
      <c r="A242" s="64" t="s">
        <v>168</v>
      </c>
      <c r="B242" s="65" t="s">
        <v>256</v>
      </c>
      <c r="C242" s="36">
        <v>0.79940474755568403</v>
      </c>
      <c r="D242" s="66">
        <v>0.80204014037117299</v>
      </c>
      <c r="E242" s="66">
        <v>0.88931777453209704</v>
      </c>
      <c r="F242" s="39">
        <v>0.93015259579163001</v>
      </c>
      <c r="G242" s="36">
        <v>0.72064387386942796</v>
      </c>
      <c r="H242" s="38">
        <v>0.73634146153582503</v>
      </c>
      <c r="I242" s="38">
        <v>0.86960217829887498</v>
      </c>
      <c r="J242" s="37">
        <v>0.91081338556411995</v>
      </c>
      <c r="K242" s="38">
        <f t="shared" si="6"/>
        <v>1.0217827254703635</v>
      </c>
      <c r="L242" s="66">
        <v>0.92345950367946195</v>
      </c>
      <c r="M242" s="66">
        <v>0.98390412573848096</v>
      </c>
      <c r="N242" s="23">
        <v>1.0999999999999999E-2</v>
      </c>
      <c r="O242" s="92" t="s">
        <v>13</v>
      </c>
      <c r="P242" s="36">
        <f t="shared" si="7"/>
        <v>1.0473908740038609</v>
      </c>
      <c r="Q242" s="66">
        <v>0.45452707064855402</v>
      </c>
      <c r="R242" s="66">
        <v>0.99696926877724901</v>
      </c>
      <c r="S242" s="23">
        <v>7.7600000000000002E-2</v>
      </c>
      <c r="T242" s="67" t="s">
        <v>13</v>
      </c>
    </row>
    <row r="243" spans="1:20" x14ac:dyDescent="0.35">
      <c r="A243" s="64" t="s">
        <v>168</v>
      </c>
      <c r="B243" s="65" t="s">
        <v>257</v>
      </c>
      <c r="C243" s="36">
        <v>1.1190129548402299</v>
      </c>
      <c r="D243" s="66">
        <v>0.97386732035253198</v>
      </c>
      <c r="E243" s="66">
        <v>0.68129790367878795</v>
      </c>
      <c r="F243" s="39">
        <v>0.84300484449873703</v>
      </c>
      <c r="G243" s="36">
        <v>1.13739632045326</v>
      </c>
      <c r="H243" s="38">
        <v>1.08675128853236</v>
      </c>
      <c r="I243" s="38">
        <v>0.76142566723840899</v>
      </c>
      <c r="J243" s="37">
        <v>0.93174579736256702</v>
      </c>
      <c r="K243" s="38">
        <f t="shared" si="6"/>
        <v>0.95547283650371084</v>
      </c>
      <c r="L243" s="66">
        <v>0.34751591711875002</v>
      </c>
      <c r="M243" s="66">
        <v>0.95599682374677797</v>
      </c>
      <c r="N243" s="23">
        <v>-0.107</v>
      </c>
      <c r="O243" s="92" t="s">
        <v>10</v>
      </c>
      <c r="P243" s="36">
        <f t="shared" si="7"/>
        <v>1.2236858270642317</v>
      </c>
      <c r="Q243" s="66">
        <v>0.263684750459874</v>
      </c>
      <c r="R243" s="66">
        <v>0.99696926877724901</v>
      </c>
      <c r="S243" s="23">
        <v>0.11600000000000001</v>
      </c>
      <c r="T243" s="67" t="s">
        <v>10</v>
      </c>
    </row>
    <row r="244" spans="1:20" x14ac:dyDescent="0.35">
      <c r="A244" s="64" t="s">
        <v>168</v>
      </c>
      <c r="B244" s="65" t="s">
        <v>258</v>
      </c>
      <c r="C244" s="36">
        <v>8.8404988060374698</v>
      </c>
      <c r="D244" s="66">
        <v>8.7176698553926002</v>
      </c>
      <c r="E244" s="66">
        <v>7.9638042644860301</v>
      </c>
      <c r="F244" s="39">
        <v>7.8979574509433901</v>
      </c>
      <c r="G244" s="36">
        <v>9.2533403742799205</v>
      </c>
      <c r="H244" s="38">
        <v>8.3499253763964596</v>
      </c>
      <c r="I244" s="38">
        <v>7.9387263626515203</v>
      </c>
      <c r="J244" s="37">
        <v>7.7182261015490496</v>
      </c>
      <c r="K244" s="38">
        <f t="shared" si="6"/>
        <v>0.90236877048265252</v>
      </c>
      <c r="L244" s="66">
        <v>0.700746754838664</v>
      </c>
      <c r="M244" s="66">
        <v>0.97784890523855095</v>
      </c>
      <c r="N244" s="23">
        <v>-4.3799999999999999E-2</v>
      </c>
      <c r="O244" s="92" t="s">
        <v>13</v>
      </c>
      <c r="P244" s="36">
        <f t="shared" si="7"/>
        <v>0.97222473089136374</v>
      </c>
      <c r="Q244" s="66">
        <v>0.87591268835359504</v>
      </c>
      <c r="R244" s="66">
        <v>0.99696926877724901</v>
      </c>
      <c r="S244" s="23">
        <v>-1.6199999999999999E-2</v>
      </c>
      <c r="T244" s="67" t="s">
        <v>13</v>
      </c>
    </row>
    <row r="245" spans="1:20" x14ac:dyDescent="0.35">
      <c r="A245" s="64" t="s">
        <v>168</v>
      </c>
      <c r="B245" s="65" t="s">
        <v>259</v>
      </c>
      <c r="C245" s="36">
        <v>15.3850841243327</v>
      </c>
      <c r="D245" s="66">
        <v>15.4237630262334</v>
      </c>
      <c r="E245" s="66">
        <v>15.4719514677174</v>
      </c>
      <c r="F245" s="39">
        <v>15.721144404270699</v>
      </c>
      <c r="G245" s="36">
        <v>15.0379167466527</v>
      </c>
      <c r="H245" s="38">
        <v>14.572765243031601</v>
      </c>
      <c r="I245" s="38">
        <v>15.549644407365999</v>
      </c>
      <c r="J245" s="37">
        <v>15.483345199395499</v>
      </c>
      <c r="K245" s="38">
        <f t="shared" si="6"/>
        <v>0.96906808892098451</v>
      </c>
      <c r="L245" s="66">
        <v>0.97445127526742303</v>
      </c>
      <c r="M245" s="66">
        <v>0.99148257633000603</v>
      </c>
      <c r="N245" s="23">
        <v>-3.65E-3</v>
      </c>
      <c r="O245" s="92" t="s">
        <v>13</v>
      </c>
      <c r="P245" s="36">
        <f t="shared" si="7"/>
        <v>0.99573628783825474</v>
      </c>
      <c r="Q245" s="66">
        <v>0.94103660298337199</v>
      </c>
      <c r="R245" s="66">
        <v>0.99696926877724901</v>
      </c>
      <c r="S245" s="23">
        <v>7.6699999999999997E-3</v>
      </c>
      <c r="T245" s="67" t="s">
        <v>13</v>
      </c>
    </row>
    <row r="246" spans="1:20" x14ac:dyDescent="0.35">
      <c r="A246" s="64" t="s">
        <v>168</v>
      </c>
      <c r="B246" s="65" t="s">
        <v>260</v>
      </c>
      <c r="C246" s="36">
        <v>11.2545171572015</v>
      </c>
      <c r="D246" s="66">
        <v>10.929213309360501</v>
      </c>
      <c r="E246" s="66">
        <v>12.464340298957699</v>
      </c>
      <c r="F246" s="39">
        <v>12.6299961551646</v>
      </c>
      <c r="G246" s="36">
        <v>11.23579740986</v>
      </c>
      <c r="H246" s="38">
        <v>10.405604575334401</v>
      </c>
      <c r="I246" s="38">
        <v>11.8944719874615</v>
      </c>
      <c r="J246" s="37">
        <v>12.8332024765129</v>
      </c>
      <c r="K246" s="38">
        <f t="shared" si="6"/>
        <v>0.9261118010371866</v>
      </c>
      <c r="L246" s="66">
        <v>0.57153158250261205</v>
      </c>
      <c r="M246" s="66">
        <v>0.97784890523855095</v>
      </c>
      <c r="N246" s="23">
        <v>-6.4500000000000002E-2</v>
      </c>
      <c r="O246" s="92" t="s">
        <v>13</v>
      </c>
      <c r="P246" s="36">
        <f t="shared" si="7"/>
        <v>1.0789215771865248</v>
      </c>
      <c r="Q246" s="66">
        <v>0.764190062464424</v>
      </c>
      <c r="R246" s="66">
        <v>0.99696926877724901</v>
      </c>
      <c r="S246" s="23">
        <v>3.1099999999999999E-2</v>
      </c>
      <c r="T246" s="67" t="s">
        <v>13</v>
      </c>
    </row>
    <row r="247" spans="1:20" x14ac:dyDescent="0.35">
      <c r="A247" s="64" t="s">
        <v>168</v>
      </c>
      <c r="B247" s="65" t="s">
        <v>261</v>
      </c>
      <c r="C247" s="36">
        <v>0.90872692665215005</v>
      </c>
      <c r="D247" s="66">
        <v>0.94485145515282398</v>
      </c>
      <c r="E247" s="66">
        <v>0.60129785224306997</v>
      </c>
      <c r="F247" s="39">
        <v>0.57529093351952598</v>
      </c>
      <c r="G247" s="36">
        <v>0.91260908274713604</v>
      </c>
      <c r="H247" s="38">
        <v>1.0106934242543599</v>
      </c>
      <c r="I247" s="38">
        <v>0.39509796557377302</v>
      </c>
      <c r="J247" s="37">
        <v>0.37856593993804599</v>
      </c>
      <c r="K247" s="38">
        <f t="shared" si="6"/>
        <v>1.1074768412472626</v>
      </c>
      <c r="L247" s="66">
        <v>0.61210162041212401</v>
      </c>
      <c r="M247" s="66">
        <v>0.97784890523855095</v>
      </c>
      <c r="N247" s="23">
        <v>5.7799999999999997E-2</v>
      </c>
      <c r="O247" s="92" t="s">
        <v>13</v>
      </c>
      <c r="P247" s="36">
        <f t="shared" si="7"/>
        <v>0.9581571481601564</v>
      </c>
      <c r="Q247" s="66">
        <v>0.83720959822534202</v>
      </c>
      <c r="R247" s="66">
        <v>0.99696926877724901</v>
      </c>
      <c r="S247" s="23">
        <v>-2.1299999999999999E-2</v>
      </c>
      <c r="T247" s="67" t="s">
        <v>13</v>
      </c>
    </row>
    <row r="248" spans="1:20" x14ac:dyDescent="0.35">
      <c r="A248" s="64" t="s">
        <v>168</v>
      </c>
      <c r="B248" s="65" t="s">
        <v>262</v>
      </c>
      <c r="C248" s="36">
        <v>2.26705222067682</v>
      </c>
      <c r="D248" s="66">
        <v>2.3521555992507701</v>
      </c>
      <c r="E248" s="66">
        <v>1.96676822099467</v>
      </c>
      <c r="F248" s="39">
        <v>2.0725968983579501</v>
      </c>
      <c r="G248" s="36">
        <v>2.3247263317101301</v>
      </c>
      <c r="H248" s="38">
        <v>2.2451531270167999</v>
      </c>
      <c r="I248" s="38">
        <v>1.9103401680160299</v>
      </c>
      <c r="J248" s="37">
        <v>1.8864445330726101</v>
      </c>
      <c r="K248" s="38">
        <f t="shared" si="6"/>
        <v>0.96577093673009073</v>
      </c>
      <c r="L248" s="66">
        <v>0.81432156813796197</v>
      </c>
      <c r="M248" s="66">
        <v>0.97784890523855095</v>
      </c>
      <c r="N248" s="23">
        <v>2.6800000000000001E-2</v>
      </c>
      <c r="O248" s="92" t="s">
        <v>13</v>
      </c>
      <c r="P248" s="36">
        <f t="shared" si="7"/>
        <v>0.98749142412252344</v>
      </c>
      <c r="Q248" s="66">
        <v>0.720709981523045</v>
      </c>
      <c r="R248" s="66">
        <v>0.99696926877724901</v>
      </c>
      <c r="S248" s="23">
        <v>3.7100000000000001E-2</v>
      </c>
      <c r="T248" s="67" t="s">
        <v>13</v>
      </c>
    </row>
    <row r="249" spans="1:20" x14ac:dyDescent="0.35">
      <c r="A249" s="64" t="s">
        <v>168</v>
      </c>
      <c r="B249" s="65" t="s">
        <v>263</v>
      </c>
      <c r="C249" s="36">
        <v>4.0980672397352196</v>
      </c>
      <c r="D249" s="66">
        <v>4.0364945936342496</v>
      </c>
      <c r="E249" s="66">
        <v>4.4606783051395498</v>
      </c>
      <c r="F249" s="39">
        <v>4.5852795401181998</v>
      </c>
      <c r="G249" s="36">
        <v>3.8539655052618098</v>
      </c>
      <c r="H249" s="38">
        <v>4.05710231124168</v>
      </c>
      <c r="I249" s="38">
        <v>4.3451018944964899</v>
      </c>
      <c r="J249" s="37">
        <v>4.4486853295230402</v>
      </c>
      <c r="K249" s="38">
        <f t="shared" si="6"/>
        <v>1.0527085169035706</v>
      </c>
      <c r="L249" s="66">
        <v>0.89806783940089197</v>
      </c>
      <c r="M249" s="66">
        <v>0.98374363817050103</v>
      </c>
      <c r="N249" s="23">
        <v>-1.46E-2</v>
      </c>
      <c r="O249" s="92" t="s">
        <v>13</v>
      </c>
      <c r="P249" s="36">
        <f t="shared" si="7"/>
        <v>1.0238391268010882</v>
      </c>
      <c r="Q249" s="66">
        <v>0.59319593020155303</v>
      </c>
      <c r="R249" s="66">
        <v>0.99696926877724901</v>
      </c>
      <c r="S249" s="23">
        <v>5.5399999999999998E-2</v>
      </c>
      <c r="T249" s="67" t="s">
        <v>13</v>
      </c>
    </row>
    <row r="250" spans="1:20" x14ac:dyDescent="0.35">
      <c r="A250" s="64" t="s">
        <v>168</v>
      </c>
      <c r="B250" s="65" t="s">
        <v>264</v>
      </c>
      <c r="C250" s="36">
        <v>7.8795442035354597</v>
      </c>
      <c r="D250" s="66">
        <v>8.0425334486759592</v>
      </c>
      <c r="E250" s="66">
        <v>8.5219251121667501</v>
      </c>
      <c r="F250" s="39">
        <v>8.58878955797557</v>
      </c>
      <c r="G250" s="36">
        <v>8.1557106739792609</v>
      </c>
      <c r="H250" s="38">
        <v>7.8189746025908304</v>
      </c>
      <c r="I250" s="38">
        <v>8.2418379724066</v>
      </c>
      <c r="J250" s="37">
        <v>8.6487477984850401</v>
      </c>
      <c r="K250" s="38">
        <f t="shared" si="6"/>
        <v>0.9587116212370328</v>
      </c>
      <c r="L250" s="66">
        <v>0.97445161098642996</v>
      </c>
      <c r="M250" s="66">
        <v>0.99148257633000603</v>
      </c>
      <c r="N250" s="23">
        <v>3.65E-3</v>
      </c>
      <c r="O250" s="92" t="s">
        <v>13</v>
      </c>
      <c r="P250" s="36">
        <f t="shared" si="7"/>
        <v>1.0493712479474555</v>
      </c>
      <c r="Q250" s="66">
        <v>0.75793228667231705</v>
      </c>
      <c r="R250" s="66">
        <v>0.99696926877724901</v>
      </c>
      <c r="S250" s="23">
        <v>3.1899999999999998E-2</v>
      </c>
      <c r="T250" s="67" t="s">
        <v>13</v>
      </c>
    </row>
    <row r="251" spans="1:20" x14ac:dyDescent="0.35">
      <c r="A251" s="64" t="s">
        <v>168</v>
      </c>
      <c r="B251" s="65" t="s">
        <v>265</v>
      </c>
      <c r="C251" s="36">
        <v>7.9886872372544797</v>
      </c>
      <c r="D251" s="66">
        <v>7.8829135598816196</v>
      </c>
      <c r="E251" s="66">
        <v>8.2920002309684104</v>
      </c>
      <c r="F251" s="39">
        <v>8.1931439575272904</v>
      </c>
      <c r="G251" s="36">
        <v>8.1986254188408392</v>
      </c>
      <c r="H251" s="38">
        <v>7.6492243640143602</v>
      </c>
      <c r="I251" s="38">
        <v>8.0896030859593697</v>
      </c>
      <c r="J251" s="37">
        <v>7.8749862111778901</v>
      </c>
      <c r="K251" s="38">
        <f t="shared" si="6"/>
        <v>0.93298863812415078</v>
      </c>
      <c r="L251" s="66">
        <v>0.69285559692563603</v>
      </c>
      <c r="M251" s="66">
        <v>0.97784890523855095</v>
      </c>
      <c r="N251" s="23">
        <v>-4.4999999999999998E-2</v>
      </c>
      <c r="O251" s="92" t="s">
        <v>13</v>
      </c>
      <c r="P251" s="36">
        <f t="shared" si="7"/>
        <v>0.97347003647756503</v>
      </c>
      <c r="Q251" s="66">
        <v>0.44467118162679098</v>
      </c>
      <c r="R251" s="66">
        <v>0.99696926877724901</v>
      </c>
      <c r="S251" s="23">
        <v>-7.9200000000000007E-2</v>
      </c>
      <c r="T251" s="67" t="s">
        <v>13</v>
      </c>
    </row>
    <row r="252" spans="1:20" x14ac:dyDescent="0.35">
      <c r="A252" s="64" t="s">
        <v>168</v>
      </c>
      <c r="B252" s="65" t="s">
        <v>266</v>
      </c>
      <c r="C252" s="36">
        <v>0.37674420306080297</v>
      </c>
      <c r="D252" s="66">
        <v>0.36985660042221002</v>
      </c>
      <c r="E252" s="66">
        <v>0.13805641476757499</v>
      </c>
      <c r="F252" s="39">
        <v>0.15301077260262</v>
      </c>
      <c r="G252" s="36">
        <v>0.35329565233105398</v>
      </c>
      <c r="H252" s="38">
        <v>0.36252893193421698</v>
      </c>
      <c r="I252" s="38">
        <v>3.48603986524035E-2</v>
      </c>
      <c r="J252" s="37">
        <v>3.3512348218201801E-2</v>
      </c>
      <c r="K252" s="38">
        <f t="shared" si="6"/>
        <v>1.0261347105242919</v>
      </c>
      <c r="L252" s="66">
        <v>0.97445161098642996</v>
      </c>
      <c r="M252" s="66">
        <v>0.99148257633000603</v>
      </c>
      <c r="N252" s="23">
        <v>3.65E-3</v>
      </c>
      <c r="O252" s="92" t="s">
        <v>13</v>
      </c>
      <c r="P252" s="36">
        <f t="shared" si="7"/>
        <v>0.96133003389768301</v>
      </c>
      <c r="Q252" s="66">
        <v>0.89538217592301494</v>
      </c>
      <c r="R252" s="66">
        <v>0.99696926877724901</v>
      </c>
      <c r="S252" s="23">
        <v>-1.3599999999999999E-2</v>
      </c>
      <c r="T252" s="67" t="s">
        <v>13</v>
      </c>
    </row>
    <row r="253" spans="1:20" x14ac:dyDescent="0.35">
      <c r="A253" s="64" t="s">
        <v>168</v>
      </c>
      <c r="B253" s="65" t="s">
        <v>267</v>
      </c>
      <c r="C253" s="36">
        <v>1.2073184922793301</v>
      </c>
      <c r="D253" s="66">
        <v>1.2152774784015501</v>
      </c>
      <c r="E253" s="66">
        <v>0.88794766792348001</v>
      </c>
      <c r="F253" s="39">
        <v>0.94092054597804697</v>
      </c>
      <c r="G253" s="36">
        <v>1.1446514988949099</v>
      </c>
      <c r="H253" s="38">
        <v>1.2246147226431801</v>
      </c>
      <c r="I253" s="38">
        <v>0.92139151506481198</v>
      </c>
      <c r="J253" s="37">
        <v>0.98604491161808205</v>
      </c>
      <c r="K253" s="38">
        <f t="shared" si="6"/>
        <v>1.0698581392026041</v>
      </c>
      <c r="L253" s="66">
        <v>0.82261426068899801</v>
      </c>
      <c r="M253" s="66">
        <v>0.97784890523855095</v>
      </c>
      <c r="N253" s="23">
        <v>2.5499999999999998E-2</v>
      </c>
      <c r="O253" s="92" t="s">
        <v>13</v>
      </c>
      <c r="P253" s="36">
        <f t="shared" si="7"/>
        <v>1.0701692988226859</v>
      </c>
      <c r="Q253" s="66">
        <v>0.479693096466691</v>
      </c>
      <c r="R253" s="66">
        <v>0.99696926877724901</v>
      </c>
      <c r="S253" s="23">
        <v>7.3300000000000004E-2</v>
      </c>
      <c r="T253" s="67" t="s">
        <v>13</v>
      </c>
    </row>
    <row r="254" spans="1:20" x14ac:dyDescent="0.35">
      <c r="A254" s="64" t="s">
        <v>168</v>
      </c>
      <c r="B254" s="65" t="s">
        <v>268</v>
      </c>
      <c r="C254" s="36">
        <v>1.0650763041107101</v>
      </c>
      <c r="D254" s="66">
        <v>1.1110443181245899</v>
      </c>
      <c r="E254" s="66">
        <v>1.0384486846787</v>
      </c>
      <c r="F254" s="39">
        <v>1.15632941249849</v>
      </c>
      <c r="G254" s="36">
        <v>1.1222868182829999</v>
      </c>
      <c r="H254" s="38">
        <v>1.0724147740875201</v>
      </c>
      <c r="I254" s="38">
        <v>1.1074105062131601</v>
      </c>
      <c r="J254" s="37">
        <v>1.21515569440993</v>
      </c>
      <c r="K254" s="38">
        <f t="shared" si="6"/>
        <v>0.95556212246012151</v>
      </c>
      <c r="L254" s="66">
        <v>0.86018137634499703</v>
      </c>
      <c r="M254" s="66">
        <v>0.97784890523855095</v>
      </c>
      <c r="N254" s="23">
        <v>2.01E-2</v>
      </c>
      <c r="O254" s="92" t="s">
        <v>13</v>
      </c>
      <c r="P254" s="36">
        <f t="shared" si="7"/>
        <v>1.0972947137418891</v>
      </c>
      <c r="Q254" s="66">
        <v>0.12034816990363401</v>
      </c>
      <c r="R254" s="66">
        <v>0.99696926877724901</v>
      </c>
      <c r="S254" s="23">
        <v>0.161</v>
      </c>
      <c r="T254" s="67" t="s">
        <v>10</v>
      </c>
    </row>
    <row r="255" spans="1:20" x14ac:dyDescent="0.35">
      <c r="A255" s="64" t="s">
        <v>269</v>
      </c>
      <c r="B255" s="65" t="s">
        <v>270</v>
      </c>
      <c r="C255" s="36">
        <v>0.8094665183516</v>
      </c>
      <c r="D255" s="66">
        <v>0.759458839336975</v>
      </c>
      <c r="E255" s="66">
        <v>1.0239750437483199</v>
      </c>
      <c r="F255" s="39">
        <v>1.0376997394638601</v>
      </c>
      <c r="G255" s="36">
        <v>0.823499022176157</v>
      </c>
      <c r="H255" s="38">
        <v>0.77442561279451505</v>
      </c>
      <c r="I255" s="38">
        <v>1.0678692509979899</v>
      </c>
      <c r="J255" s="37">
        <v>1.04173002276514</v>
      </c>
      <c r="K255" s="38">
        <f t="shared" si="6"/>
        <v>0.94040866101824649</v>
      </c>
      <c r="L255" s="66">
        <v>0.46789131117758298</v>
      </c>
      <c r="M255" s="66">
        <v>0.95599682374677797</v>
      </c>
      <c r="N255" s="23">
        <v>-8.2699999999999996E-2</v>
      </c>
      <c r="O255" s="92" t="s">
        <v>13</v>
      </c>
      <c r="P255" s="36">
        <f t="shared" si="7"/>
        <v>0.9755220705077694</v>
      </c>
      <c r="Q255" s="66">
        <v>0.82438890003989695</v>
      </c>
      <c r="R255" s="66">
        <v>0.99696926877724901</v>
      </c>
      <c r="S255" s="23">
        <v>2.3E-2</v>
      </c>
      <c r="T255" s="67" t="s">
        <v>13</v>
      </c>
    </row>
    <row r="256" spans="1:20" x14ac:dyDescent="0.35">
      <c r="A256" s="64" t="s">
        <v>269</v>
      </c>
      <c r="B256" s="65" t="s">
        <v>271</v>
      </c>
      <c r="C256" s="36">
        <v>1.13401906424009</v>
      </c>
      <c r="D256" s="66">
        <v>0.97908900251836894</v>
      </c>
      <c r="E256" s="66">
        <v>1.3795573834425301</v>
      </c>
      <c r="F256" s="39">
        <v>1.3613982065305701</v>
      </c>
      <c r="G256" s="36">
        <v>1.0783067832325099</v>
      </c>
      <c r="H256" s="38">
        <v>1.0039202262575</v>
      </c>
      <c r="I256" s="38">
        <v>1.35616934832655</v>
      </c>
      <c r="J256" s="37">
        <v>1.44640944861958</v>
      </c>
      <c r="K256" s="38">
        <f t="shared" si="6"/>
        <v>0.93101540477004463</v>
      </c>
      <c r="L256" s="66">
        <v>0.56791321708693998</v>
      </c>
      <c r="M256" s="66">
        <v>0.97784890523855095</v>
      </c>
      <c r="N256" s="23">
        <v>-6.5100000000000005E-2</v>
      </c>
      <c r="O256" s="92" t="s">
        <v>13</v>
      </c>
      <c r="P256" s="36">
        <f t="shared" si="7"/>
        <v>1.0665404364170168</v>
      </c>
      <c r="Q256" s="66">
        <v>0.91491488568074397</v>
      </c>
      <c r="R256" s="66">
        <v>0.99696926877724901</v>
      </c>
      <c r="S256" s="23">
        <v>1.11E-2</v>
      </c>
      <c r="T256" s="67" t="s">
        <v>13</v>
      </c>
    </row>
    <row r="257" spans="1:20" x14ac:dyDescent="0.35">
      <c r="A257" s="64" t="s">
        <v>269</v>
      </c>
      <c r="B257" s="65" t="s">
        <v>272</v>
      </c>
      <c r="C257" s="36">
        <v>2.5152374331755101</v>
      </c>
      <c r="D257" s="66">
        <v>2.4080677934681498</v>
      </c>
      <c r="E257" s="66">
        <v>2.8465628140393799</v>
      </c>
      <c r="F257" s="39">
        <v>2.8621385357522899</v>
      </c>
      <c r="G257" s="36">
        <v>2.3361840855221199</v>
      </c>
      <c r="H257" s="38">
        <v>2.37429489896908</v>
      </c>
      <c r="I257" s="38">
        <v>2.8311989283962</v>
      </c>
      <c r="J257" s="37">
        <v>2.8812429764760799</v>
      </c>
      <c r="K257" s="38">
        <f t="shared" si="6"/>
        <v>1.0163132750039441</v>
      </c>
      <c r="L257" s="66">
        <v>0.80604620938681204</v>
      </c>
      <c r="M257" s="66">
        <v>0.97784890523855095</v>
      </c>
      <c r="N257" s="23">
        <v>-2.8000000000000001E-2</v>
      </c>
      <c r="O257" s="92" t="s">
        <v>13</v>
      </c>
      <c r="P257" s="36">
        <f t="shared" si="7"/>
        <v>1.0176759208185446</v>
      </c>
      <c r="Q257" s="66">
        <v>0.89863242364414697</v>
      </c>
      <c r="R257" s="66">
        <v>0.99696926877724901</v>
      </c>
      <c r="S257" s="23">
        <v>1.32E-2</v>
      </c>
      <c r="T257" s="67" t="s">
        <v>13</v>
      </c>
    </row>
    <row r="258" spans="1:20" x14ac:dyDescent="0.35">
      <c r="A258" s="64" t="s">
        <v>269</v>
      </c>
      <c r="B258" s="65" t="s">
        <v>273</v>
      </c>
      <c r="C258" s="36">
        <v>1.8104689310984501</v>
      </c>
      <c r="D258" s="66">
        <v>1.5823130788078601</v>
      </c>
      <c r="E258" s="66">
        <v>2.3243204795090402</v>
      </c>
      <c r="F258" s="39">
        <v>2.3622278773901799</v>
      </c>
      <c r="G258" s="36">
        <v>1.71477659240726</v>
      </c>
      <c r="H258" s="38">
        <v>1.58532935845682</v>
      </c>
      <c r="I258" s="38">
        <v>2.3252704485706701</v>
      </c>
      <c r="J258" s="37">
        <v>2.45020368034925</v>
      </c>
      <c r="K258" s="38">
        <f t="shared" si="6"/>
        <v>0.92451072954715474</v>
      </c>
      <c r="L258" s="66">
        <v>7.8167127839120401E-2</v>
      </c>
      <c r="M258" s="66">
        <v>0.95599682374677797</v>
      </c>
      <c r="N258" s="23">
        <v>-0.20100000000000001</v>
      </c>
      <c r="O258" s="92" t="s">
        <v>10</v>
      </c>
      <c r="P258" s="36">
        <f t="shared" si="7"/>
        <v>1.0537284735439594</v>
      </c>
      <c r="Q258" s="66">
        <v>0.66015707905240895</v>
      </c>
      <c r="R258" s="66">
        <v>0.99696926877724901</v>
      </c>
      <c r="S258" s="23">
        <v>4.5600000000000002E-2</v>
      </c>
      <c r="T258" s="67" t="s">
        <v>13</v>
      </c>
    </row>
    <row r="259" spans="1:20" x14ac:dyDescent="0.35">
      <c r="A259" s="64" t="s">
        <v>269</v>
      </c>
      <c r="B259" s="65" t="s">
        <v>274</v>
      </c>
      <c r="C259" s="36">
        <v>0.68559432466526304</v>
      </c>
      <c r="D259" s="66">
        <v>0.56068489212710404</v>
      </c>
      <c r="E259" s="66">
        <v>0.73459834674443503</v>
      </c>
      <c r="F259" s="39">
        <v>0.71210158046389305</v>
      </c>
      <c r="G259" s="36">
        <v>0.60577052547652799</v>
      </c>
      <c r="H259" s="38">
        <v>0.54823007447230299</v>
      </c>
      <c r="I259" s="38">
        <v>0.74325403200542295</v>
      </c>
      <c r="J259" s="37">
        <v>0.73476481509054004</v>
      </c>
      <c r="K259" s="38">
        <f t="shared" si="6"/>
        <v>0.90501279183406791</v>
      </c>
      <c r="L259" s="66">
        <v>0.30293276306867001</v>
      </c>
      <c r="M259" s="66">
        <v>0.95599682374677797</v>
      </c>
      <c r="N259" s="23">
        <v>-0.11700000000000001</v>
      </c>
      <c r="O259" s="92" t="s">
        <v>10</v>
      </c>
      <c r="P259" s="36">
        <f t="shared" si="7"/>
        <v>0.98857831030936005</v>
      </c>
      <c r="Q259" s="66">
        <v>0.79889657824343596</v>
      </c>
      <c r="R259" s="66">
        <v>0.99696926877724901</v>
      </c>
      <c r="S259" s="23">
        <v>-2.64E-2</v>
      </c>
      <c r="T259" s="67" t="s">
        <v>13</v>
      </c>
    </row>
    <row r="260" spans="1:20" x14ac:dyDescent="0.35">
      <c r="A260" s="64" t="s">
        <v>275</v>
      </c>
      <c r="B260" s="65" t="s">
        <v>276</v>
      </c>
      <c r="C260" s="36">
        <v>0.37547370687909698</v>
      </c>
      <c r="D260" s="66">
        <v>0.43445829571016098</v>
      </c>
      <c r="E260" s="66">
        <v>0.703582999100969</v>
      </c>
      <c r="F260" s="39">
        <v>0.66366620210300098</v>
      </c>
      <c r="G260" s="36">
        <v>0.417580063510893</v>
      </c>
      <c r="H260" s="38">
        <v>0.43259831037820301</v>
      </c>
      <c r="I260" s="38">
        <v>0.66213152299118705</v>
      </c>
      <c r="J260" s="37">
        <v>0.64873593700608401</v>
      </c>
      <c r="K260" s="38">
        <f t="shared" ref="K260:K296" si="8">H260/G260</f>
        <v>1.0359649518251444</v>
      </c>
      <c r="L260" s="66">
        <v>0.140700161891464</v>
      </c>
      <c r="M260" s="66">
        <v>0.95599682374677797</v>
      </c>
      <c r="N260" s="23">
        <v>0.16800000000000001</v>
      </c>
      <c r="O260" s="92" t="s">
        <v>10</v>
      </c>
      <c r="P260" s="36">
        <f t="shared" ref="P260:P296" si="9">J260/I260</f>
        <v>0.97976899525250161</v>
      </c>
      <c r="Q260" s="66">
        <v>0.68112528592773602</v>
      </c>
      <c r="R260" s="66">
        <v>0.99696926877724901</v>
      </c>
      <c r="S260" s="23">
        <v>-4.2599999999999999E-2</v>
      </c>
      <c r="T260" s="67" t="s">
        <v>13</v>
      </c>
    </row>
    <row r="261" spans="1:20" x14ac:dyDescent="0.35">
      <c r="A261" s="64" t="s">
        <v>275</v>
      </c>
      <c r="B261" s="65" t="s">
        <v>277</v>
      </c>
      <c r="C261" s="36">
        <v>0.39070767646407301</v>
      </c>
      <c r="D261" s="66">
        <v>0.52192079819423998</v>
      </c>
      <c r="E261" s="66">
        <v>0.60549320273115304</v>
      </c>
      <c r="F261" s="39">
        <v>0.71527843041752004</v>
      </c>
      <c r="G261" s="36">
        <v>0.37102895569245897</v>
      </c>
      <c r="H261" s="38">
        <v>0.42088576699695202</v>
      </c>
      <c r="I261" s="38">
        <v>0.52295431735162301</v>
      </c>
      <c r="J261" s="37">
        <v>0.50991218953706996</v>
      </c>
      <c r="K261" s="38">
        <f t="shared" si="8"/>
        <v>1.1343744485155998</v>
      </c>
      <c r="L261" s="66">
        <v>0.24675471644842201</v>
      </c>
      <c r="M261" s="66">
        <v>0.95599682374677797</v>
      </c>
      <c r="N261" s="23">
        <v>0.13200000000000001</v>
      </c>
      <c r="O261" s="92" t="s">
        <v>10</v>
      </c>
      <c r="P261" s="36">
        <f t="shared" si="9"/>
        <v>0.97506067474382507</v>
      </c>
      <c r="Q261" s="66">
        <v>0.46953651024189802</v>
      </c>
      <c r="R261" s="66">
        <v>0.99696926877724901</v>
      </c>
      <c r="S261" s="23">
        <v>7.4999999999999997E-2</v>
      </c>
      <c r="T261" s="67" t="s">
        <v>13</v>
      </c>
    </row>
    <row r="262" spans="1:20" x14ac:dyDescent="0.35">
      <c r="A262" s="64" t="s">
        <v>275</v>
      </c>
      <c r="B262" s="65" t="s">
        <v>278</v>
      </c>
      <c r="C262" s="36">
        <v>9.2753808941265206</v>
      </c>
      <c r="D262" s="66">
        <v>10.252492838875</v>
      </c>
      <c r="E262" s="66">
        <v>15.2438432687751</v>
      </c>
      <c r="F262" s="39">
        <v>14.4135718283333</v>
      </c>
      <c r="G262" s="36">
        <v>9.1806573308724406</v>
      </c>
      <c r="H262" s="38">
        <v>9.5249372693074594</v>
      </c>
      <c r="I262" s="38">
        <v>14.7483354511612</v>
      </c>
      <c r="J262" s="37">
        <v>13.919901806729399</v>
      </c>
      <c r="K262" s="38">
        <f t="shared" si="8"/>
        <v>1.0375005760510507</v>
      </c>
      <c r="L262" s="66">
        <v>0.211665220269218</v>
      </c>
      <c r="M262" s="66">
        <v>0.95599682374677797</v>
      </c>
      <c r="N262" s="23">
        <v>0.14199999999999999</v>
      </c>
      <c r="O262" s="92" t="s">
        <v>10</v>
      </c>
      <c r="P262" s="36">
        <f t="shared" si="9"/>
        <v>0.94382866817918931</v>
      </c>
      <c r="Q262" s="66">
        <v>0.30814932569731801</v>
      </c>
      <c r="R262" s="66">
        <v>0.99696926877724901</v>
      </c>
      <c r="S262" s="23">
        <v>-0.106</v>
      </c>
      <c r="T262" s="67" t="s">
        <v>10</v>
      </c>
    </row>
    <row r="263" spans="1:20" x14ac:dyDescent="0.35">
      <c r="A263" s="64" t="s">
        <v>275</v>
      </c>
      <c r="B263" s="65" t="s">
        <v>279</v>
      </c>
      <c r="C263" s="36">
        <v>9.9876672871254595</v>
      </c>
      <c r="D263" s="66">
        <v>9.7444437683859295</v>
      </c>
      <c r="E263" s="66">
        <v>13.23774763376</v>
      </c>
      <c r="F263" s="39">
        <v>12.817904708957</v>
      </c>
      <c r="G263" s="36">
        <v>10.307600811536</v>
      </c>
      <c r="H263" s="38">
        <v>9.5420457063742106</v>
      </c>
      <c r="I263" s="38">
        <v>12.797843215409101</v>
      </c>
      <c r="J263" s="37">
        <v>12.8195790055541</v>
      </c>
      <c r="K263" s="38">
        <f t="shared" si="8"/>
        <v>0.92572906933832755</v>
      </c>
      <c r="L263" s="66">
        <v>0.47116708377155297</v>
      </c>
      <c r="M263" s="66">
        <v>0.95599682374677797</v>
      </c>
      <c r="N263" s="23">
        <v>-8.2199999999999995E-2</v>
      </c>
      <c r="O263" s="92" t="s">
        <v>13</v>
      </c>
      <c r="P263" s="36">
        <f t="shared" si="9"/>
        <v>1.0016983947825544</v>
      </c>
      <c r="Q263" s="66">
        <v>0.59889660188907901</v>
      </c>
      <c r="R263" s="66">
        <v>0.99696926877724901</v>
      </c>
      <c r="S263" s="23">
        <v>-5.45E-2</v>
      </c>
      <c r="T263" s="67" t="s">
        <v>13</v>
      </c>
    </row>
    <row r="264" spans="1:20" x14ac:dyDescent="0.35">
      <c r="A264" s="64" t="s">
        <v>275</v>
      </c>
      <c r="B264" s="65" t="s">
        <v>280</v>
      </c>
      <c r="C264" s="36">
        <v>15.3393513689903</v>
      </c>
      <c r="D264" s="66">
        <v>22.739743713549299</v>
      </c>
      <c r="E264" s="66">
        <v>19.062958419235599</v>
      </c>
      <c r="F264" s="39">
        <v>20.294362829979999</v>
      </c>
      <c r="G264" s="36">
        <v>9.4600000000000204</v>
      </c>
      <c r="H264" s="38">
        <v>19.3</v>
      </c>
      <c r="I264" s="38">
        <v>13.6</v>
      </c>
      <c r="J264" s="37">
        <v>14.9</v>
      </c>
      <c r="K264" s="38">
        <f t="shared" si="8"/>
        <v>2.0401691331923848</v>
      </c>
      <c r="L264" s="66">
        <v>6.6328599327925203E-2</v>
      </c>
      <c r="M264" s="66">
        <v>0.95599682374677797</v>
      </c>
      <c r="N264" s="23">
        <v>0.21</v>
      </c>
      <c r="O264" s="92" t="s">
        <v>10</v>
      </c>
      <c r="P264" s="36">
        <f t="shared" si="9"/>
        <v>1.0955882352941178</v>
      </c>
      <c r="Q264" s="66">
        <v>0.98360700649153299</v>
      </c>
      <c r="R264" s="66">
        <v>0.99696926877724901</v>
      </c>
      <c r="S264" s="23">
        <v>2.1299999999999999E-3</v>
      </c>
      <c r="T264" s="67" t="s">
        <v>13</v>
      </c>
    </row>
    <row r="265" spans="1:20" x14ac:dyDescent="0.35">
      <c r="A265" s="64" t="s">
        <v>275</v>
      </c>
      <c r="B265" s="65" t="s">
        <v>281</v>
      </c>
      <c r="C265" s="36">
        <v>109.124361689267</v>
      </c>
      <c r="D265" s="66">
        <v>108.87358223912599</v>
      </c>
      <c r="E265" s="66">
        <v>134.685665389886</v>
      </c>
      <c r="F265" s="39">
        <v>135.902180214369</v>
      </c>
      <c r="G265" s="36">
        <v>107.53833659337501</v>
      </c>
      <c r="H265" s="38">
        <v>105.719869968347</v>
      </c>
      <c r="I265" s="38">
        <v>133.255701842051</v>
      </c>
      <c r="J265" s="37">
        <v>134.67615164919499</v>
      </c>
      <c r="K265" s="38">
        <f t="shared" si="8"/>
        <v>0.98309006180833902</v>
      </c>
      <c r="L265" s="66">
        <v>0.76908044256396202</v>
      </c>
      <c r="M265" s="66">
        <v>0.97784890523855095</v>
      </c>
      <c r="N265" s="23">
        <v>-3.3500000000000002E-2</v>
      </c>
      <c r="O265" s="92" t="s">
        <v>13</v>
      </c>
      <c r="P265" s="36">
        <f t="shared" si="9"/>
        <v>1.0106595799467377</v>
      </c>
      <c r="Q265" s="66">
        <v>0.64534437328750605</v>
      </c>
      <c r="R265" s="66">
        <v>0.99696926877724901</v>
      </c>
      <c r="S265" s="23">
        <v>4.7699999999999999E-2</v>
      </c>
      <c r="T265" s="67" t="s">
        <v>13</v>
      </c>
    </row>
    <row r="266" spans="1:20" x14ac:dyDescent="0.35">
      <c r="A266" s="64" t="s">
        <v>275</v>
      </c>
      <c r="B266" s="65" t="s">
        <v>282</v>
      </c>
      <c r="C266" s="36">
        <v>14.4545055037078</v>
      </c>
      <c r="D266" s="66">
        <v>14.3137713675795</v>
      </c>
      <c r="E266" s="66">
        <v>21.292571995004401</v>
      </c>
      <c r="F266" s="39">
        <v>20.084149240336099</v>
      </c>
      <c r="G266" s="36">
        <v>14.2957480823541</v>
      </c>
      <c r="H266" s="38">
        <v>14.5175308369547</v>
      </c>
      <c r="I266" s="38">
        <v>20.3241897849454</v>
      </c>
      <c r="J266" s="37">
        <v>19.5930301650268</v>
      </c>
      <c r="K266" s="38">
        <f t="shared" si="8"/>
        <v>1.0155138963923376</v>
      </c>
      <c r="L266" s="66">
        <v>0.91074994153128197</v>
      </c>
      <c r="M266" s="66">
        <v>0.98390412573848096</v>
      </c>
      <c r="N266" s="23">
        <v>-1.2800000000000001E-2</v>
      </c>
      <c r="O266" s="92" t="s">
        <v>13</v>
      </c>
      <c r="P266" s="36">
        <f t="shared" si="9"/>
        <v>0.96402515290128876</v>
      </c>
      <c r="Q266" s="66">
        <v>0.32401975845161402</v>
      </c>
      <c r="R266" s="66">
        <v>0.99696926877724901</v>
      </c>
      <c r="S266" s="23">
        <v>-0.10199999999999999</v>
      </c>
      <c r="T266" s="67" t="s">
        <v>10</v>
      </c>
    </row>
    <row r="267" spans="1:20" x14ac:dyDescent="0.35">
      <c r="A267" s="64" t="s">
        <v>275</v>
      </c>
      <c r="B267" s="65" t="s">
        <v>283</v>
      </c>
      <c r="C267" s="36">
        <v>3.3894359370117</v>
      </c>
      <c r="D267" s="66">
        <v>3.3686598123362801</v>
      </c>
      <c r="E267" s="66">
        <v>5.1012980589351402</v>
      </c>
      <c r="F267" s="39">
        <v>4.9936550974085598</v>
      </c>
      <c r="G267" s="36">
        <v>3.4275273019221899</v>
      </c>
      <c r="H267" s="38">
        <v>3.2617332322086998</v>
      </c>
      <c r="I267" s="38">
        <v>5.0540334028037703</v>
      </c>
      <c r="J267" s="37">
        <v>4.9268031050019498</v>
      </c>
      <c r="K267" s="38">
        <f t="shared" si="8"/>
        <v>0.95162866547539648</v>
      </c>
      <c r="L267" s="66">
        <v>0.83509781845488396</v>
      </c>
      <c r="M267" s="66">
        <v>0.97784890523855095</v>
      </c>
      <c r="N267" s="23">
        <v>-2.3699999999999999E-2</v>
      </c>
      <c r="O267" s="92" t="s">
        <v>13</v>
      </c>
      <c r="P267" s="36">
        <f t="shared" si="9"/>
        <v>0.97482598794633246</v>
      </c>
      <c r="Q267" s="66">
        <v>0.53222509721840405</v>
      </c>
      <c r="R267" s="66">
        <v>0.99696926877724901</v>
      </c>
      <c r="S267" s="23">
        <v>-6.4799999999999996E-2</v>
      </c>
      <c r="T267" s="67" t="s">
        <v>13</v>
      </c>
    </row>
    <row r="268" spans="1:20" x14ac:dyDescent="0.35">
      <c r="A268" s="64" t="s">
        <v>275</v>
      </c>
      <c r="B268" s="65" t="s">
        <v>284</v>
      </c>
      <c r="C268" s="36">
        <v>35.74353604281</v>
      </c>
      <c r="D268" s="66">
        <v>35.165307716268501</v>
      </c>
      <c r="E268" s="66">
        <v>46.478791110794802</v>
      </c>
      <c r="F268" s="39">
        <v>45.671223680982798</v>
      </c>
      <c r="G268" s="36">
        <v>33.527669204196101</v>
      </c>
      <c r="H268" s="38">
        <v>33.762600315031001</v>
      </c>
      <c r="I268" s="38">
        <v>46.865638227434999</v>
      </c>
      <c r="J268" s="37">
        <v>46.457488228721402</v>
      </c>
      <c r="K268" s="38">
        <f t="shared" si="8"/>
        <v>1.0070070815064442</v>
      </c>
      <c r="L268" s="66">
        <v>0.52530883489157398</v>
      </c>
      <c r="M268" s="66">
        <v>0.95599682374677797</v>
      </c>
      <c r="N268" s="23">
        <v>-7.2400000000000006E-2</v>
      </c>
      <c r="O268" s="92" t="s">
        <v>13</v>
      </c>
      <c r="P268" s="36">
        <f t="shared" si="9"/>
        <v>0.99129106069711714</v>
      </c>
      <c r="Q268" s="66">
        <v>0.59889660188907901</v>
      </c>
      <c r="R268" s="66">
        <v>0.99696926877724901</v>
      </c>
      <c r="S268" s="23">
        <v>-5.45E-2</v>
      </c>
      <c r="T268" s="67" t="s">
        <v>13</v>
      </c>
    </row>
    <row r="269" spans="1:20" x14ac:dyDescent="0.35">
      <c r="A269" s="64" t="s">
        <v>275</v>
      </c>
      <c r="B269" s="65" t="s">
        <v>285</v>
      </c>
      <c r="C269" s="36">
        <v>6.00857039292476</v>
      </c>
      <c r="D269" s="66">
        <v>5.9099734843037197</v>
      </c>
      <c r="E269" s="66">
        <v>7.9110106549600401</v>
      </c>
      <c r="F269" s="39">
        <v>7.3801111042437704</v>
      </c>
      <c r="G269" s="36">
        <v>5.7881607076677097</v>
      </c>
      <c r="H269" s="38">
        <v>5.6706702646060698</v>
      </c>
      <c r="I269" s="38">
        <v>7.8199964525547703</v>
      </c>
      <c r="J269" s="37">
        <v>7.4223923157780796</v>
      </c>
      <c r="K269" s="38">
        <f t="shared" si="8"/>
        <v>0.97970159278646196</v>
      </c>
      <c r="L269" s="66">
        <v>0.59350723673892303</v>
      </c>
      <c r="M269" s="66">
        <v>0.97784890523855095</v>
      </c>
      <c r="N269" s="23">
        <v>-6.0900000000000003E-2</v>
      </c>
      <c r="O269" s="92" t="s">
        <v>13</v>
      </c>
      <c r="P269" s="36">
        <f t="shared" si="9"/>
        <v>0.94915545816561153</v>
      </c>
      <c r="Q269" s="66">
        <v>0.208594401309453</v>
      </c>
      <c r="R269" s="66">
        <v>0.99696926877724901</v>
      </c>
      <c r="S269" s="23">
        <v>-0.13100000000000001</v>
      </c>
      <c r="T269" s="67" t="s">
        <v>10</v>
      </c>
    </row>
    <row r="270" spans="1:20" x14ac:dyDescent="0.35">
      <c r="A270" s="64" t="s">
        <v>275</v>
      </c>
      <c r="B270" s="65" t="s">
        <v>286</v>
      </c>
      <c r="C270" s="36">
        <v>2.3546324600789599</v>
      </c>
      <c r="D270" s="66">
        <v>2.54357434226743</v>
      </c>
      <c r="E270" s="66">
        <v>4.4090321298885602</v>
      </c>
      <c r="F270" s="39">
        <v>4.1183379280058903</v>
      </c>
      <c r="G270" s="36">
        <v>2.4117470530646301</v>
      </c>
      <c r="H270" s="38">
        <v>2.5332260573779402</v>
      </c>
      <c r="I270" s="38">
        <v>4.3222309723241201</v>
      </c>
      <c r="J270" s="37">
        <v>4.0317768140946102</v>
      </c>
      <c r="K270" s="38">
        <f t="shared" si="8"/>
        <v>1.0503697119310027</v>
      </c>
      <c r="L270" s="66">
        <v>0.39309255971816198</v>
      </c>
      <c r="M270" s="66">
        <v>0.95599682374677797</v>
      </c>
      <c r="N270" s="23">
        <v>9.7299999999999998E-2</v>
      </c>
      <c r="O270" s="92" t="s">
        <v>13</v>
      </c>
      <c r="P270" s="36">
        <f t="shared" si="9"/>
        <v>0.93279994519281118</v>
      </c>
      <c r="Q270" s="66">
        <v>0.22699437316013801</v>
      </c>
      <c r="R270" s="66">
        <v>0.99696926877724901</v>
      </c>
      <c r="S270" s="23">
        <v>-0.125</v>
      </c>
      <c r="T270" s="67" t="s">
        <v>10</v>
      </c>
    </row>
    <row r="271" spans="1:20" x14ac:dyDescent="0.35">
      <c r="A271" s="64" t="s">
        <v>275</v>
      </c>
      <c r="B271" s="65" t="s">
        <v>287</v>
      </c>
      <c r="C271" s="36">
        <v>19.7227541262362</v>
      </c>
      <c r="D271" s="66">
        <v>20.087275743992802</v>
      </c>
      <c r="E271" s="66">
        <v>26.220169884092499</v>
      </c>
      <c r="F271" s="39">
        <v>26.150080494045898</v>
      </c>
      <c r="G271" s="36">
        <v>19.1819421561678</v>
      </c>
      <c r="H271" s="38">
        <v>18.95787496202</v>
      </c>
      <c r="I271" s="38">
        <v>24.8579421823129</v>
      </c>
      <c r="J271" s="37">
        <v>25.860116973561102</v>
      </c>
      <c r="K271" s="38">
        <f t="shared" si="8"/>
        <v>0.98831884736573705</v>
      </c>
      <c r="L271" s="66">
        <v>0.84761976732463595</v>
      </c>
      <c r="M271" s="66">
        <v>0.97784890523855095</v>
      </c>
      <c r="N271" s="23">
        <v>-2.1899999999999999E-2</v>
      </c>
      <c r="O271" s="92" t="s">
        <v>13</v>
      </c>
      <c r="P271" s="36">
        <f t="shared" si="9"/>
        <v>1.0403160802249061</v>
      </c>
      <c r="Q271" s="66">
        <v>0.856517482002078</v>
      </c>
      <c r="R271" s="66">
        <v>0.99696926877724901</v>
      </c>
      <c r="S271" s="23">
        <v>1.8800000000000001E-2</v>
      </c>
      <c r="T271" s="67" t="s">
        <v>13</v>
      </c>
    </row>
    <row r="272" spans="1:20" x14ac:dyDescent="0.35">
      <c r="A272" s="64" t="s">
        <v>275</v>
      </c>
      <c r="B272" s="65" t="s">
        <v>288</v>
      </c>
      <c r="C272" s="36">
        <v>12.151692215252799</v>
      </c>
      <c r="D272" s="66">
        <v>11.490638249369701</v>
      </c>
      <c r="E272" s="66">
        <v>17.417726632059502</v>
      </c>
      <c r="F272" s="39">
        <v>17.186328559713399</v>
      </c>
      <c r="G272" s="36">
        <v>11.408523182812701</v>
      </c>
      <c r="H272" s="38">
        <v>10.9402916571654</v>
      </c>
      <c r="I272" s="38">
        <v>16.391081947946901</v>
      </c>
      <c r="J272" s="37">
        <v>16.8218154333276</v>
      </c>
      <c r="K272" s="38">
        <f t="shared" si="8"/>
        <v>0.95895774429834124</v>
      </c>
      <c r="L272" s="66">
        <v>0.269206596004196</v>
      </c>
      <c r="M272" s="66">
        <v>0.95599682374677797</v>
      </c>
      <c r="N272" s="23">
        <v>-0.125</v>
      </c>
      <c r="O272" s="92" t="s">
        <v>10</v>
      </c>
      <c r="P272" s="36">
        <f t="shared" si="9"/>
        <v>1.0262785267469579</v>
      </c>
      <c r="Q272" s="66">
        <v>0.86943843253708197</v>
      </c>
      <c r="R272" s="66">
        <v>0.99696926877724901</v>
      </c>
      <c r="S272" s="23">
        <v>1.7000000000000001E-2</v>
      </c>
      <c r="T272" s="67" t="s">
        <v>13</v>
      </c>
    </row>
    <row r="273" spans="1:20" x14ac:dyDescent="0.35">
      <c r="A273" s="64" t="s">
        <v>275</v>
      </c>
      <c r="B273" s="65" t="s">
        <v>289</v>
      </c>
      <c r="C273" s="36">
        <v>1.9998663009083499</v>
      </c>
      <c r="D273" s="66">
        <v>2.2772761977556399</v>
      </c>
      <c r="E273" s="66">
        <v>3.68528247641283</v>
      </c>
      <c r="F273" s="39">
        <v>3.5675826268394899</v>
      </c>
      <c r="G273" s="36">
        <v>1.5208794628989899</v>
      </c>
      <c r="H273" s="38">
        <v>2.2069824560293299</v>
      </c>
      <c r="I273" s="38">
        <v>3.4634352878403698</v>
      </c>
      <c r="J273" s="37">
        <v>3.8843846613277799</v>
      </c>
      <c r="K273" s="38">
        <f t="shared" si="8"/>
        <v>1.4511225313165452</v>
      </c>
      <c r="L273" s="66">
        <v>0.31821209721928501</v>
      </c>
      <c r="M273" s="66">
        <v>0.95599682374677797</v>
      </c>
      <c r="N273" s="23">
        <v>0.114</v>
      </c>
      <c r="O273" s="92" t="s">
        <v>10</v>
      </c>
      <c r="P273" s="36">
        <f t="shared" si="9"/>
        <v>1.1215409957175477</v>
      </c>
      <c r="Q273" s="66">
        <v>0.72995937605967698</v>
      </c>
      <c r="R273" s="66">
        <v>0.99696926877724901</v>
      </c>
      <c r="S273" s="23">
        <v>3.5799999999999998E-2</v>
      </c>
      <c r="T273" s="67" t="s">
        <v>13</v>
      </c>
    </row>
    <row r="274" spans="1:20" x14ac:dyDescent="0.35">
      <c r="A274" s="64" t="s">
        <v>275</v>
      </c>
      <c r="B274" s="65" t="s">
        <v>290</v>
      </c>
      <c r="C274" s="36">
        <v>6.7938421824341599</v>
      </c>
      <c r="D274" s="66">
        <v>7.3507241003349701</v>
      </c>
      <c r="E274" s="66">
        <v>11.312227765332301</v>
      </c>
      <c r="F274" s="39">
        <v>11.1809350796544</v>
      </c>
      <c r="G274" s="36">
        <v>6.3390244403635503</v>
      </c>
      <c r="H274" s="38">
        <v>6.8824633245999296</v>
      </c>
      <c r="I274" s="38">
        <v>11.8103318476435</v>
      </c>
      <c r="J274" s="37">
        <v>10.622742992004399</v>
      </c>
      <c r="K274" s="38">
        <f t="shared" si="8"/>
        <v>1.0857291037996397</v>
      </c>
      <c r="L274" s="66">
        <v>0.313063845906908</v>
      </c>
      <c r="M274" s="66">
        <v>0.95599682374677797</v>
      </c>
      <c r="N274" s="23">
        <v>0.115</v>
      </c>
      <c r="O274" s="92" t="s">
        <v>10</v>
      </c>
      <c r="P274" s="36">
        <f t="shared" si="9"/>
        <v>0.89944492068814652</v>
      </c>
      <c r="Q274" s="66">
        <v>0.56508745403225302</v>
      </c>
      <c r="R274" s="66">
        <v>0.99696926877724901</v>
      </c>
      <c r="S274" s="23">
        <v>-5.96E-2</v>
      </c>
      <c r="T274" s="67" t="s">
        <v>13</v>
      </c>
    </row>
    <row r="275" spans="1:20" x14ac:dyDescent="0.35">
      <c r="A275" s="64" t="s">
        <v>275</v>
      </c>
      <c r="B275" s="65" t="s">
        <v>291</v>
      </c>
      <c r="C275" s="36">
        <v>2.57616840135884</v>
      </c>
      <c r="D275" s="66">
        <v>2.46119245246296</v>
      </c>
      <c r="E275" s="66">
        <v>5.1321799529181602</v>
      </c>
      <c r="F275" s="39">
        <v>5.2074022580230599</v>
      </c>
      <c r="G275" s="36">
        <v>2.1924095834074699</v>
      </c>
      <c r="H275" s="38">
        <v>2.4194023372151499</v>
      </c>
      <c r="I275" s="38">
        <v>4.8840328731937301</v>
      </c>
      <c r="J275" s="37">
        <v>4.8515879546622296</v>
      </c>
      <c r="K275" s="38">
        <f t="shared" si="8"/>
        <v>1.1035357423747825</v>
      </c>
      <c r="L275" s="66">
        <v>0.75687953268159502</v>
      </c>
      <c r="M275" s="66">
        <v>0.97784890523855095</v>
      </c>
      <c r="N275" s="23">
        <v>-3.5299999999999998E-2</v>
      </c>
      <c r="O275" s="92" t="s">
        <v>13</v>
      </c>
      <c r="P275" s="36">
        <f t="shared" si="9"/>
        <v>0.99335694100062755</v>
      </c>
      <c r="Q275" s="66">
        <v>0.85651801140296102</v>
      </c>
      <c r="R275" s="66">
        <v>0.99696926877724901</v>
      </c>
      <c r="S275" s="23">
        <v>1.8800000000000001E-2</v>
      </c>
      <c r="T275" s="67" t="s">
        <v>13</v>
      </c>
    </row>
    <row r="276" spans="1:20" x14ac:dyDescent="0.35">
      <c r="A276" s="64" t="s">
        <v>275</v>
      </c>
      <c r="B276" s="65" t="s">
        <v>292</v>
      </c>
      <c r="C276" s="36">
        <v>22.848106978078501</v>
      </c>
      <c r="D276" s="66">
        <v>12.179980659732101</v>
      </c>
      <c r="E276" s="66">
        <v>16.171136704740999</v>
      </c>
      <c r="F276" s="39">
        <v>14.8364308520637</v>
      </c>
      <c r="G276" s="36">
        <v>12.4458477827514</v>
      </c>
      <c r="H276" s="38">
        <v>7.50428990077401</v>
      </c>
      <c r="I276" s="38">
        <v>10.698396804744201</v>
      </c>
      <c r="J276" s="37">
        <v>2.6394919648375001</v>
      </c>
      <c r="K276" s="38">
        <f t="shared" si="8"/>
        <v>0.60295530137964126</v>
      </c>
      <c r="L276" s="66">
        <v>0.13090258569603599</v>
      </c>
      <c r="M276" s="66">
        <v>0.95599682374677797</v>
      </c>
      <c r="N276" s="23">
        <v>-0.17199999999999999</v>
      </c>
      <c r="O276" s="92" t="s">
        <v>10</v>
      </c>
      <c r="P276" s="36">
        <f t="shared" si="9"/>
        <v>0.24671845819618676</v>
      </c>
      <c r="Q276" s="66">
        <v>0.32402156327340498</v>
      </c>
      <c r="R276" s="66">
        <v>0.99696926877724901</v>
      </c>
      <c r="S276" s="23">
        <v>-0.10199999999999999</v>
      </c>
      <c r="T276" s="67" t="s">
        <v>10</v>
      </c>
    </row>
    <row r="277" spans="1:20" x14ac:dyDescent="0.35">
      <c r="A277" s="64" t="s">
        <v>275</v>
      </c>
      <c r="B277" s="65" t="s">
        <v>293</v>
      </c>
      <c r="C277" s="36">
        <v>34.407285825748701</v>
      </c>
      <c r="D277" s="66">
        <v>32.832425979153903</v>
      </c>
      <c r="E277" s="66">
        <v>50.212578503894001</v>
      </c>
      <c r="F277" s="39">
        <v>51.565714104249601</v>
      </c>
      <c r="G277" s="36">
        <v>34.290437631546801</v>
      </c>
      <c r="H277" s="38">
        <v>33.656379107723801</v>
      </c>
      <c r="I277" s="38">
        <v>46.852908995555197</v>
      </c>
      <c r="J277" s="37">
        <v>49.317252640842497</v>
      </c>
      <c r="K277" s="38">
        <f t="shared" si="8"/>
        <v>0.98150917376336799</v>
      </c>
      <c r="L277" s="66">
        <v>0.481081685293687</v>
      </c>
      <c r="M277" s="66">
        <v>0.95599682374677797</v>
      </c>
      <c r="N277" s="23">
        <v>-8.0299999999999996E-2</v>
      </c>
      <c r="O277" s="92" t="s">
        <v>13</v>
      </c>
      <c r="P277" s="36">
        <f t="shared" si="9"/>
        <v>1.052597452284576</v>
      </c>
      <c r="Q277" s="66">
        <v>0.62774946714538205</v>
      </c>
      <c r="R277" s="66">
        <v>0.99696926877724901</v>
      </c>
      <c r="S277" s="23">
        <v>5.0299999999999997E-2</v>
      </c>
      <c r="T277" s="67" t="s">
        <v>13</v>
      </c>
    </row>
    <row r="278" spans="1:20" x14ac:dyDescent="0.35">
      <c r="A278" s="64" t="s">
        <v>275</v>
      </c>
      <c r="B278" s="65" t="s">
        <v>294</v>
      </c>
      <c r="C278" s="36">
        <v>8.0983643974991804</v>
      </c>
      <c r="D278" s="66">
        <v>8.8530100362093709</v>
      </c>
      <c r="E278" s="66">
        <v>12.620635669225599</v>
      </c>
      <c r="F278" s="39">
        <v>11.886160837739</v>
      </c>
      <c r="G278" s="36">
        <v>8.0317185371274906</v>
      </c>
      <c r="H278" s="38">
        <v>8.6302179400294996</v>
      </c>
      <c r="I278" s="38">
        <v>11.7046155809717</v>
      </c>
      <c r="J278" s="37">
        <v>11.4781506837378</v>
      </c>
      <c r="K278" s="38">
        <f t="shared" si="8"/>
        <v>1.0745169791664611</v>
      </c>
      <c r="L278" s="66">
        <v>0.51492524832266895</v>
      </c>
      <c r="M278" s="66">
        <v>0.95599682374677797</v>
      </c>
      <c r="N278" s="23">
        <v>7.4200000000000002E-2</v>
      </c>
      <c r="O278" s="92" t="s">
        <v>13</v>
      </c>
      <c r="P278" s="36">
        <f t="shared" si="9"/>
        <v>0.98065165868394122</v>
      </c>
      <c r="Q278" s="66">
        <v>0.34040399061024901</v>
      </c>
      <c r="R278" s="66">
        <v>0.99696926877724901</v>
      </c>
      <c r="S278" s="23">
        <v>-9.8799999999999999E-2</v>
      </c>
      <c r="T278" s="67" t="s">
        <v>13</v>
      </c>
    </row>
    <row r="279" spans="1:20" x14ac:dyDescent="0.35">
      <c r="A279" s="64" t="s">
        <v>275</v>
      </c>
      <c r="B279" s="65" t="s">
        <v>295</v>
      </c>
      <c r="C279" s="36">
        <v>14.337520082208901</v>
      </c>
      <c r="D279" s="66">
        <v>14.7396262449047</v>
      </c>
      <c r="E279" s="66">
        <v>20.265765042451299</v>
      </c>
      <c r="F279" s="39">
        <v>20.725259378158501</v>
      </c>
      <c r="G279" s="36">
        <v>14.1601524889044</v>
      </c>
      <c r="H279" s="38">
        <v>14.209183751670301</v>
      </c>
      <c r="I279" s="38">
        <v>20.892265473220998</v>
      </c>
      <c r="J279" s="37">
        <v>20.977251078304899</v>
      </c>
      <c r="K279" s="38">
        <f t="shared" si="8"/>
        <v>1.0034626225109031</v>
      </c>
      <c r="L279" s="66">
        <v>0.44848396349282099</v>
      </c>
      <c r="M279" s="66">
        <v>0.95599682374677797</v>
      </c>
      <c r="N279" s="23">
        <v>8.6400000000000005E-2</v>
      </c>
      <c r="O279" s="92" t="s">
        <v>13</v>
      </c>
      <c r="P279" s="36">
        <f t="shared" si="9"/>
        <v>1.004067802277969</v>
      </c>
      <c r="Q279" s="66">
        <v>0.72995937605967698</v>
      </c>
      <c r="R279" s="66">
        <v>0.99696926877724901</v>
      </c>
      <c r="S279" s="23">
        <v>3.5799999999999998E-2</v>
      </c>
      <c r="T279" s="67" t="s">
        <v>13</v>
      </c>
    </row>
    <row r="280" spans="1:20" x14ac:dyDescent="0.35">
      <c r="A280" s="64" t="s">
        <v>275</v>
      </c>
      <c r="B280" s="65" t="s">
        <v>296</v>
      </c>
      <c r="C280" s="36">
        <v>14.007233327812299</v>
      </c>
      <c r="D280" s="66">
        <v>14.1451078402894</v>
      </c>
      <c r="E280" s="66">
        <v>21.2094237498635</v>
      </c>
      <c r="F280" s="39">
        <v>20.5630884931536</v>
      </c>
      <c r="G280" s="36">
        <v>13.631246504100799</v>
      </c>
      <c r="H280" s="38">
        <v>13.7331961930003</v>
      </c>
      <c r="I280" s="38">
        <v>20.568560126996701</v>
      </c>
      <c r="J280" s="37">
        <v>21.195537516243299</v>
      </c>
      <c r="K280" s="38">
        <f t="shared" si="8"/>
        <v>1.0074791171056021</v>
      </c>
      <c r="L280" s="66">
        <v>0.99148235241087301</v>
      </c>
      <c r="M280" s="66">
        <v>0.99148257633000603</v>
      </c>
      <c r="N280" s="23">
        <v>1.2199999999999999E-3</v>
      </c>
      <c r="O280" s="92" t="s">
        <v>13</v>
      </c>
      <c r="P280" s="36">
        <f t="shared" si="9"/>
        <v>1.0304823179345295</v>
      </c>
      <c r="Q280" s="66">
        <v>0.71150318951470404</v>
      </c>
      <c r="R280" s="66">
        <v>0.99696926877724901</v>
      </c>
      <c r="S280" s="23">
        <v>-3.8399999999999997E-2</v>
      </c>
      <c r="T280" s="67" t="s">
        <v>13</v>
      </c>
    </row>
    <row r="281" spans="1:20" x14ac:dyDescent="0.35">
      <c r="A281" s="64" t="s">
        <v>275</v>
      </c>
      <c r="B281" s="65" t="s">
        <v>297</v>
      </c>
      <c r="C281" s="36">
        <v>16.8477419832255</v>
      </c>
      <c r="D281" s="66">
        <v>18.554776774249</v>
      </c>
      <c r="E281" s="66">
        <v>20.447560493251299</v>
      </c>
      <c r="F281" s="39">
        <v>20.8140240112964</v>
      </c>
      <c r="G281" s="36">
        <v>15.913567232550699</v>
      </c>
      <c r="H281" s="38">
        <v>18.271834275436699</v>
      </c>
      <c r="I281" s="38">
        <v>20.7964622668758</v>
      </c>
      <c r="J281" s="37">
        <v>19.349615403117099</v>
      </c>
      <c r="K281" s="38">
        <f t="shared" si="8"/>
        <v>1.1481922317242761</v>
      </c>
      <c r="L281" s="66">
        <v>0.112902925975722</v>
      </c>
      <c r="M281" s="66">
        <v>0.95599682374677797</v>
      </c>
      <c r="N281" s="23">
        <v>0.18099999999999999</v>
      </c>
      <c r="O281" s="92" t="s">
        <v>10</v>
      </c>
      <c r="P281" s="36">
        <f t="shared" si="9"/>
        <v>0.93042822162771355</v>
      </c>
      <c r="Q281" s="66">
        <v>0.96722178749545495</v>
      </c>
      <c r="R281" s="66">
        <v>0.99696926877724901</v>
      </c>
      <c r="S281" s="23">
        <v>4.2599999999999999E-3</v>
      </c>
      <c r="T281" s="67" t="s">
        <v>13</v>
      </c>
    </row>
    <row r="282" spans="1:20" x14ac:dyDescent="0.35">
      <c r="A282" s="64" t="s">
        <v>275</v>
      </c>
      <c r="B282" s="65" t="s">
        <v>298</v>
      </c>
      <c r="C282" s="36">
        <v>48.1390447167297</v>
      </c>
      <c r="D282" s="66">
        <v>47.627210391739602</v>
      </c>
      <c r="E282" s="66">
        <v>61.724309875489503</v>
      </c>
      <c r="F282" s="39">
        <v>62.020910761861799</v>
      </c>
      <c r="G282" s="36">
        <v>46.821429772766997</v>
      </c>
      <c r="H282" s="38">
        <v>48.087610883691703</v>
      </c>
      <c r="I282" s="38">
        <v>62.523608923940401</v>
      </c>
      <c r="J282" s="37">
        <v>61.992442044759002</v>
      </c>
      <c r="K282" s="38">
        <f t="shared" si="8"/>
        <v>1.0270427690284067</v>
      </c>
      <c r="L282" s="66">
        <v>0.63095404118417098</v>
      </c>
      <c r="M282" s="66">
        <v>0.97784890523855095</v>
      </c>
      <c r="N282" s="23">
        <v>-5.4699999999999999E-2</v>
      </c>
      <c r="O282" s="92" t="s">
        <v>13</v>
      </c>
      <c r="P282" s="36">
        <f t="shared" si="9"/>
        <v>0.99150453903216684</v>
      </c>
      <c r="Q282" s="66">
        <v>0.850071174890078</v>
      </c>
      <c r="R282" s="66">
        <v>0.99696926877724901</v>
      </c>
      <c r="S282" s="23">
        <v>1.9599999999999999E-2</v>
      </c>
      <c r="T282" s="67" t="s">
        <v>13</v>
      </c>
    </row>
    <row r="283" spans="1:20" x14ac:dyDescent="0.35">
      <c r="A283" s="64" t="s">
        <v>275</v>
      </c>
      <c r="B283" s="65" t="s">
        <v>299</v>
      </c>
      <c r="C283" s="36">
        <v>23.247672833809101</v>
      </c>
      <c r="D283" s="66">
        <v>23.047808535609001</v>
      </c>
      <c r="E283" s="66">
        <v>33.540054219439199</v>
      </c>
      <c r="F283" s="39">
        <v>31.046096248472601</v>
      </c>
      <c r="G283" s="36">
        <v>22.6071868820258</v>
      </c>
      <c r="H283" s="38">
        <v>23.0105701125553</v>
      </c>
      <c r="I283" s="38">
        <v>34.547222942270302</v>
      </c>
      <c r="J283" s="37">
        <v>31.146044929996901</v>
      </c>
      <c r="K283" s="38">
        <f t="shared" si="8"/>
        <v>1.0178431413264521</v>
      </c>
      <c r="L283" s="66">
        <v>0.88119623787050305</v>
      </c>
      <c r="M283" s="66">
        <v>0.97799430945476296</v>
      </c>
      <c r="N283" s="23">
        <v>-1.7000000000000001E-2</v>
      </c>
      <c r="O283" s="92" t="s">
        <v>13</v>
      </c>
      <c r="P283" s="36">
        <f t="shared" si="9"/>
        <v>0.90154988671717851</v>
      </c>
      <c r="Q283" s="66">
        <v>0.374753472540787</v>
      </c>
      <c r="R283" s="66">
        <v>0.99696926877724901</v>
      </c>
      <c r="S283" s="23">
        <v>-9.2100000000000001E-2</v>
      </c>
      <c r="T283" s="67" t="s">
        <v>13</v>
      </c>
    </row>
    <row r="284" spans="1:20" x14ac:dyDescent="0.35">
      <c r="A284" s="64" t="s">
        <v>275</v>
      </c>
      <c r="B284" s="65" t="s">
        <v>300</v>
      </c>
      <c r="C284" s="36">
        <v>5.00423302114684</v>
      </c>
      <c r="D284" s="66">
        <v>5.2571695568109797</v>
      </c>
      <c r="E284" s="66">
        <v>10.6463501287908</v>
      </c>
      <c r="F284" s="39">
        <v>11.4350510745729</v>
      </c>
      <c r="G284" s="36">
        <v>3.8139022846339401</v>
      </c>
      <c r="H284" s="38">
        <v>4.2246631873396003</v>
      </c>
      <c r="I284" s="38">
        <v>9.1848151732071592</v>
      </c>
      <c r="J284" s="37">
        <v>10.408508414274801</v>
      </c>
      <c r="K284" s="38">
        <f t="shared" si="8"/>
        <v>1.1077009509028586</v>
      </c>
      <c r="L284" s="66">
        <v>0.54640668252301094</v>
      </c>
      <c r="M284" s="66">
        <v>0.97620218280025794</v>
      </c>
      <c r="N284" s="23">
        <v>6.8699999999999997E-2</v>
      </c>
      <c r="O284" s="92" t="s">
        <v>13</v>
      </c>
      <c r="P284" s="36">
        <f t="shared" si="9"/>
        <v>1.1332300343546653</v>
      </c>
      <c r="Q284" s="66">
        <v>0.65421580051983097</v>
      </c>
      <c r="R284" s="66">
        <v>0.99696926877724901</v>
      </c>
      <c r="S284" s="23">
        <v>4.65E-2</v>
      </c>
      <c r="T284" s="67" t="s">
        <v>13</v>
      </c>
    </row>
    <row r="285" spans="1:20" x14ac:dyDescent="0.35">
      <c r="A285" s="64" t="s">
        <v>275</v>
      </c>
      <c r="B285" s="65" t="s">
        <v>301</v>
      </c>
      <c r="C285" s="36">
        <v>1.1727394965931801</v>
      </c>
      <c r="D285" s="66">
        <v>1.3574750221445899</v>
      </c>
      <c r="E285" s="66">
        <v>2.4078816837358201</v>
      </c>
      <c r="F285" s="39">
        <v>2.5002207342893099</v>
      </c>
      <c r="G285" s="36">
        <v>1.0932401487476899</v>
      </c>
      <c r="H285" s="38">
        <v>1.1902737507264001</v>
      </c>
      <c r="I285" s="38">
        <v>2.2064904510688801</v>
      </c>
      <c r="J285" s="37">
        <v>2.4817003552160801</v>
      </c>
      <c r="K285" s="38">
        <f t="shared" si="8"/>
        <v>1.088757810523024</v>
      </c>
      <c r="L285" s="66">
        <v>0.23603171482942401</v>
      </c>
      <c r="M285" s="66">
        <v>0.95599682374677797</v>
      </c>
      <c r="N285" s="23">
        <v>0.13400000000000001</v>
      </c>
      <c r="O285" s="92" t="s">
        <v>10</v>
      </c>
      <c r="P285" s="36">
        <f t="shared" si="9"/>
        <v>1.1247274394565729</v>
      </c>
      <c r="Q285" s="66">
        <v>0.66911336266557997</v>
      </c>
      <c r="R285" s="66">
        <v>0.99696926877724901</v>
      </c>
      <c r="S285" s="23">
        <v>4.4299999999999999E-2</v>
      </c>
      <c r="T285" s="67" t="s">
        <v>13</v>
      </c>
    </row>
    <row r="286" spans="1:20" x14ac:dyDescent="0.35">
      <c r="A286" s="64" t="s">
        <v>275</v>
      </c>
      <c r="B286" s="65" t="s">
        <v>302</v>
      </c>
      <c r="C286" s="36">
        <v>1.45639350355918</v>
      </c>
      <c r="D286" s="66">
        <v>1.33746270395108</v>
      </c>
      <c r="E286" s="66">
        <v>1.5289859690105001</v>
      </c>
      <c r="F286" s="39">
        <v>2.0436787707221402</v>
      </c>
      <c r="G286" s="36">
        <v>1.3176166605898201</v>
      </c>
      <c r="H286" s="38">
        <v>1.3018920743648501</v>
      </c>
      <c r="I286" s="38">
        <v>1.2803918987606999</v>
      </c>
      <c r="J286" s="37">
        <v>1.97660985375119</v>
      </c>
      <c r="K286" s="38">
        <f t="shared" si="8"/>
        <v>0.98806588691893815</v>
      </c>
      <c r="L286" s="66">
        <v>0.79779121225681604</v>
      </c>
      <c r="M286" s="66">
        <v>0.97784890523855095</v>
      </c>
      <c r="N286" s="23">
        <v>-2.92E-2</v>
      </c>
      <c r="O286" s="92" t="s">
        <v>13</v>
      </c>
      <c r="P286" s="36">
        <f t="shared" si="9"/>
        <v>1.5437537957436034</v>
      </c>
      <c r="Q286" s="66">
        <v>0.14125800282314299</v>
      </c>
      <c r="R286" s="66">
        <v>0.99696926877724901</v>
      </c>
      <c r="S286" s="23">
        <v>0.152</v>
      </c>
      <c r="T286" s="67" t="s">
        <v>10</v>
      </c>
    </row>
    <row r="287" spans="1:20" ht="15" thickBot="1" x14ac:dyDescent="0.4">
      <c r="A287" s="68" t="s">
        <v>303</v>
      </c>
      <c r="B287" s="69" t="s">
        <v>304</v>
      </c>
      <c r="C287" s="40">
        <v>6292.0341202196096</v>
      </c>
      <c r="D287" s="70">
        <v>6533.1745901455697</v>
      </c>
      <c r="E287" s="70">
        <v>7677.3209744250498</v>
      </c>
      <c r="F287" s="41">
        <v>7235.6612870399003</v>
      </c>
      <c r="G287" s="40">
        <v>6160.7260785710896</v>
      </c>
      <c r="H287" s="72">
        <v>6409.0961938136898</v>
      </c>
      <c r="I287" s="72">
        <v>7020.3088444370796</v>
      </c>
      <c r="J287" s="71">
        <v>6971.8377840809799</v>
      </c>
      <c r="K287" s="47">
        <f t="shared" si="8"/>
        <v>1.0403150719696024</v>
      </c>
      <c r="L287" s="73">
        <v>0.481081685293687</v>
      </c>
      <c r="M287" s="73">
        <v>0.95599682374677797</v>
      </c>
      <c r="N287" s="53">
        <v>8.0299999999999996E-2</v>
      </c>
      <c r="O287" s="95" t="s">
        <v>13</v>
      </c>
      <c r="P287" s="45">
        <f t="shared" si="9"/>
        <v>0.99309559430643735</v>
      </c>
      <c r="Q287" s="73">
        <v>0.59889660188907901</v>
      </c>
      <c r="R287" s="73">
        <v>0.99696926877724901</v>
      </c>
      <c r="S287" s="53">
        <v>-5.45E-2</v>
      </c>
      <c r="T287" s="94" t="s">
        <v>13</v>
      </c>
    </row>
    <row r="288" spans="1:20" x14ac:dyDescent="0.35">
      <c r="A288" s="136" t="s">
        <v>613</v>
      </c>
      <c r="B288" s="75" t="s">
        <v>306</v>
      </c>
      <c r="C288" s="36">
        <v>108.95255466296901</v>
      </c>
      <c r="D288" s="66">
        <v>103.78892826547499</v>
      </c>
      <c r="E288" s="66">
        <v>114.990755164015</v>
      </c>
      <c r="F288" s="39">
        <v>113.142627990444</v>
      </c>
      <c r="G288" s="36">
        <v>105.55736052612301</v>
      </c>
      <c r="H288" s="38">
        <v>102.103136750174</v>
      </c>
      <c r="I288" s="38">
        <v>113.83244692668001</v>
      </c>
      <c r="J288" s="37">
        <v>109.61504261117</v>
      </c>
      <c r="K288" s="30">
        <f t="shared" si="8"/>
        <v>0.96727633431972593</v>
      </c>
      <c r="L288" s="59">
        <v>0.52880097007420201</v>
      </c>
      <c r="M288" s="59">
        <v>0.95641163106013105</v>
      </c>
      <c r="N288" s="59">
        <v>-7.1800000000000003E-2</v>
      </c>
      <c r="O288" s="96" t="s">
        <v>13</v>
      </c>
      <c r="P288" s="30">
        <f t="shared" si="9"/>
        <v>0.96295077168791376</v>
      </c>
      <c r="Q288" s="59">
        <v>0.61613732334075799</v>
      </c>
      <c r="R288" s="59">
        <v>0.99696926877724901</v>
      </c>
      <c r="S288" s="59">
        <v>-5.1999999999999998E-2</v>
      </c>
      <c r="T288" s="78" t="s">
        <v>13</v>
      </c>
    </row>
    <row r="289" spans="1:20" x14ac:dyDescent="0.35">
      <c r="A289" s="136" t="s">
        <v>613</v>
      </c>
      <c r="B289" s="75" t="s">
        <v>307</v>
      </c>
      <c r="C289" s="36">
        <v>95.130537172509904</v>
      </c>
      <c r="D289" s="66">
        <v>98.021689702411706</v>
      </c>
      <c r="E289" s="66">
        <v>133.94108967742099</v>
      </c>
      <c r="F289" s="39">
        <v>144.73920248090101</v>
      </c>
      <c r="G289" s="36">
        <v>84.378948423739601</v>
      </c>
      <c r="H289" s="38">
        <v>96.742815723088995</v>
      </c>
      <c r="I289" s="38">
        <v>140.02020495585401</v>
      </c>
      <c r="J289" s="37">
        <v>144.638639188887</v>
      </c>
      <c r="K289" s="36">
        <f t="shared" si="8"/>
        <v>1.1465278666102798</v>
      </c>
      <c r="L289" s="66">
        <v>0.37559465222799299</v>
      </c>
      <c r="M289" s="66">
        <v>0.95599682374677797</v>
      </c>
      <c r="N289" s="66">
        <v>0.10100000000000001</v>
      </c>
      <c r="O289" s="92" t="s">
        <v>10</v>
      </c>
      <c r="P289" s="36">
        <f t="shared" si="9"/>
        <v>1.0329840556546042</v>
      </c>
      <c r="Q289" s="66">
        <v>0.35304591978539002</v>
      </c>
      <c r="R289" s="66">
        <v>0.99696926877724901</v>
      </c>
      <c r="S289" s="66">
        <v>9.6299999999999997E-2</v>
      </c>
      <c r="T289" s="67" t="s">
        <v>13</v>
      </c>
    </row>
    <row r="290" spans="1:20" x14ac:dyDescent="0.35">
      <c r="A290" s="136" t="s">
        <v>613</v>
      </c>
      <c r="B290" s="75" t="s">
        <v>308</v>
      </c>
      <c r="C290" s="36">
        <v>1183.6296713860299</v>
      </c>
      <c r="D290" s="66">
        <v>1205.4101061879001</v>
      </c>
      <c r="E290" s="66">
        <v>1835.5086360033799</v>
      </c>
      <c r="F290" s="39">
        <v>2021.7260133278701</v>
      </c>
      <c r="G290" s="36">
        <v>1022.0197623256699</v>
      </c>
      <c r="H290" s="38">
        <v>1125.6609278026201</v>
      </c>
      <c r="I290" s="38">
        <v>1786.15337981737</v>
      </c>
      <c r="J290" s="37">
        <v>2015.6412077683201</v>
      </c>
      <c r="K290" s="36">
        <f t="shared" si="8"/>
        <v>1.1014081814241128</v>
      </c>
      <c r="L290" s="66">
        <v>0.61585402419504198</v>
      </c>
      <c r="M290" s="66">
        <v>0.97784890523855095</v>
      </c>
      <c r="N290" s="66">
        <v>5.7200000000000001E-2</v>
      </c>
      <c r="O290" s="92" t="s">
        <v>13</v>
      </c>
      <c r="P290" s="36">
        <f t="shared" si="9"/>
        <v>1.1284815909675208</v>
      </c>
      <c r="Q290" s="66">
        <v>0.214604735564034</v>
      </c>
      <c r="R290" s="66">
        <v>0.99696926877724901</v>
      </c>
      <c r="S290" s="66">
        <v>0.129</v>
      </c>
      <c r="T290" s="67" t="s">
        <v>10</v>
      </c>
    </row>
    <row r="291" spans="1:20" x14ac:dyDescent="0.35">
      <c r="A291" s="136" t="s">
        <v>613</v>
      </c>
      <c r="B291" s="75" t="s">
        <v>309</v>
      </c>
      <c r="C291" s="36">
        <v>284.33804393278098</v>
      </c>
      <c r="D291" s="66">
        <v>304.05406910144302</v>
      </c>
      <c r="E291" s="66">
        <v>286.57454733370702</v>
      </c>
      <c r="F291" s="39">
        <v>306.00935407686501</v>
      </c>
      <c r="G291" s="36">
        <v>278.76412317602001</v>
      </c>
      <c r="H291" s="38">
        <v>301.12777350287797</v>
      </c>
      <c r="I291" s="38">
        <v>269.94745750981298</v>
      </c>
      <c r="J291" s="37">
        <v>289.47033254558897</v>
      </c>
      <c r="K291" s="36">
        <f t="shared" si="8"/>
        <v>1.0802242773283164</v>
      </c>
      <c r="L291" s="66">
        <v>8.1848610911264399E-2</v>
      </c>
      <c r="M291" s="66">
        <v>0.95599682374677797</v>
      </c>
      <c r="N291" s="66">
        <v>0.19800000000000001</v>
      </c>
      <c r="O291" s="92" t="s">
        <v>10</v>
      </c>
      <c r="P291" s="36">
        <f t="shared" si="9"/>
        <v>1.072321018378424</v>
      </c>
      <c r="Q291" s="66">
        <v>0.20563539842913101</v>
      </c>
      <c r="R291" s="66">
        <v>0.99696926877724901</v>
      </c>
      <c r="S291" s="66">
        <v>0.13200000000000001</v>
      </c>
      <c r="T291" s="67" t="s">
        <v>10</v>
      </c>
    </row>
    <row r="292" spans="1:20" x14ac:dyDescent="0.35">
      <c r="A292" s="136" t="s">
        <v>613</v>
      </c>
      <c r="B292" s="75" t="s">
        <v>310</v>
      </c>
      <c r="C292" s="36">
        <v>1931.5783830576199</v>
      </c>
      <c r="D292" s="66">
        <v>1950.4683723353101</v>
      </c>
      <c r="E292" s="66">
        <v>2384.8679059875399</v>
      </c>
      <c r="F292" s="39">
        <v>2402.6788415768401</v>
      </c>
      <c r="G292" s="36">
        <v>1901.6386636317</v>
      </c>
      <c r="H292" s="38">
        <v>1982.0490942450699</v>
      </c>
      <c r="I292" s="38">
        <v>2356.84262808823</v>
      </c>
      <c r="J292" s="37">
        <v>2406.0005717526001</v>
      </c>
      <c r="K292" s="36">
        <f t="shared" si="8"/>
        <v>1.0422848105432418</v>
      </c>
      <c r="L292" s="66">
        <v>0.52183939033361504</v>
      </c>
      <c r="M292" s="66">
        <v>0.95599682374677797</v>
      </c>
      <c r="N292" s="66">
        <v>7.2999999999999995E-2</v>
      </c>
      <c r="O292" s="92" t="s">
        <v>13</v>
      </c>
      <c r="P292" s="36">
        <f t="shared" si="9"/>
        <v>1.0208575418140009</v>
      </c>
      <c r="Q292" s="66">
        <v>0.68112528592773602</v>
      </c>
      <c r="R292" s="66">
        <v>0.99696926877724901</v>
      </c>
      <c r="S292" s="66">
        <v>4.2599999999999999E-2</v>
      </c>
      <c r="T292" s="67" t="s">
        <v>13</v>
      </c>
    </row>
    <row r="293" spans="1:20" x14ac:dyDescent="0.35">
      <c r="A293" s="136" t="s">
        <v>613</v>
      </c>
      <c r="B293" s="75" t="s">
        <v>311</v>
      </c>
      <c r="C293" s="36">
        <v>439.254282351987</v>
      </c>
      <c r="D293" s="66">
        <v>437.46708886530598</v>
      </c>
      <c r="E293" s="66">
        <v>583.27426361378002</v>
      </c>
      <c r="F293" s="39">
        <v>579.78340554999204</v>
      </c>
      <c r="G293" s="36">
        <v>444.05153024992802</v>
      </c>
      <c r="H293" s="38">
        <v>417.90819774458402</v>
      </c>
      <c r="I293" s="38">
        <v>585.00100512424103</v>
      </c>
      <c r="J293" s="37">
        <v>581.99821131498197</v>
      </c>
      <c r="K293" s="36">
        <f t="shared" si="8"/>
        <v>0.9411254534116128</v>
      </c>
      <c r="L293" s="66">
        <v>0.88962578995487496</v>
      </c>
      <c r="M293" s="66">
        <v>0.97992615209315204</v>
      </c>
      <c r="N293" s="66">
        <v>-1.5800000000000002E-2</v>
      </c>
      <c r="O293" s="92" t="s">
        <v>13</v>
      </c>
      <c r="P293" s="36">
        <f t="shared" si="9"/>
        <v>0.9948670279487446</v>
      </c>
      <c r="Q293" s="66">
        <v>0.94757806670717803</v>
      </c>
      <c r="R293" s="66">
        <v>0.99696926877724901</v>
      </c>
      <c r="S293" s="66">
        <v>-6.8100000000000001E-3</v>
      </c>
      <c r="T293" s="67" t="s">
        <v>13</v>
      </c>
    </row>
    <row r="294" spans="1:20" x14ac:dyDescent="0.35">
      <c r="A294" s="136" t="s">
        <v>613</v>
      </c>
      <c r="B294" s="75" t="s">
        <v>312</v>
      </c>
      <c r="C294" s="36">
        <v>6.9547862715309101</v>
      </c>
      <c r="D294" s="66">
        <v>6.2896136062584604</v>
      </c>
      <c r="E294" s="66">
        <v>8.3090140674836999</v>
      </c>
      <c r="F294" s="39">
        <v>8.3355659396007908</v>
      </c>
      <c r="G294" s="36">
        <v>6.4354029683408198</v>
      </c>
      <c r="H294" s="38">
        <v>6.1999809412621998</v>
      </c>
      <c r="I294" s="38">
        <v>8.2291500585728308</v>
      </c>
      <c r="J294" s="37">
        <v>8.6552124308974907</v>
      </c>
      <c r="K294" s="36">
        <f t="shared" si="8"/>
        <v>0.96341767124191191</v>
      </c>
      <c r="L294" s="66">
        <v>0.353022139173639</v>
      </c>
      <c r="M294" s="66">
        <v>0.95599682374677797</v>
      </c>
      <c r="N294" s="66">
        <v>-0.106</v>
      </c>
      <c r="O294" s="92" t="s">
        <v>10</v>
      </c>
      <c r="P294" s="36">
        <f t="shared" si="9"/>
        <v>1.0517747725211066</v>
      </c>
      <c r="Q294" s="66">
        <v>0.72995937605967698</v>
      </c>
      <c r="R294" s="66">
        <v>0.99696926877724901</v>
      </c>
      <c r="S294" s="66">
        <v>3.5799999999999998E-2</v>
      </c>
      <c r="T294" s="67" t="s">
        <v>13</v>
      </c>
    </row>
    <row r="295" spans="1:20" x14ac:dyDescent="0.35">
      <c r="A295" s="136" t="s">
        <v>613</v>
      </c>
      <c r="B295" s="75" t="s">
        <v>313</v>
      </c>
      <c r="C295" s="36">
        <v>9281.4235098649806</v>
      </c>
      <c r="D295" s="66">
        <v>8825.9700350487692</v>
      </c>
      <c r="E295" s="66">
        <v>11250.752182754901</v>
      </c>
      <c r="F295" s="39">
        <v>11572.011331116</v>
      </c>
      <c r="G295" s="36">
        <v>9031.2328985487893</v>
      </c>
      <c r="H295" s="38">
        <v>8321.9843765600908</v>
      </c>
      <c r="I295" s="38">
        <v>11101.153015902401</v>
      </c>
      <c r="J295" s="37">
        <v>12061.6286346544</v>
      </c>
      <c r="K295" s="36">
        <f t="shared" si="8"/>
        <v>0.92146714297417065</v>
      </c>
      <c r="L295" s="66">
        <v>0.244586995694308</v>
      </c>
      <c r="M295" s="66">
        <v>0.95599682374677797</v>
      </c>
      <c r="N295" s="66">
        <v>-0.13200000000000001</v>
      </c>
      <c r="O295" s="92" t="s">
        <v>10</v>
      </c>
      <c r="P295" s="36">
        <f t="shared" si="9"/>
        <v>1.0865203476950653</v>
      </c>
      <c r="Q295" s="66">
        <v>0.51086917903908002</v>
      </c>
      <c r="R295" s="66">
        <v>0.99696926877724901</v>
      </c>
      <c r="S295" s="66">
        <v>6.8099999999999994E-2</v>
      </c>
      <c r="T295" s="67" t="s">
        <v>13</v>
      </c>
    </row>
    <row r="296" spans="1:20" ht="15" thickBot="1" x14ac:dyDescent="0.4">
      <c r="A296" s="139" t="s">
        <v>613</v>
      </c>
      <c r="B296" s="68" t="s">
        <v>314</v>
      </c>
      <c r="C296" s="40">
        <v>13331.2617687004</v>
      </c>
      <c r="D296" s="70">
        <v>12931.4699031129</v>
      </c>
      <c r="E296" s="70">
        <v>16598.218394602201</v>
      </c>
      <c r="F296" s="41">
        <v>17148.426342058501</v>
      </c>
      <c r="G296" s="40">
        <v>13652.915707301399</v>
      </c>
      <c r="H296" s="72">
        <v>12186.2356521204</v>
      </c>
      <c r="I296" s="72">
        <v>16678.6001620268</v>
      </c>
      <c r="J296" s="71">
        <v>18353.579213124998</v>
      </c>
      <c r="K296" s="40">
        <f t="shared" si="8"/>
        <v>0.89257385846184945</v>
      </c>
      <c r="L296" s="70">
        <v>0.481081685293687</v>
      </c>
      <c r="M296" s="70">
        <v>0.95599682374677797</v>
      </c>
      <c r="N296" s="70">
        <v>-8.0299999999999996E-2</v>
      </c>
      <c r="O296" s="93" t="s">
        <v>13</v>
      </c>
      <c r="P296" s="40">
        <f t="shared" si="9"/>
        <v>1.1004268364746657</v>
      </c>
      <c r="Q296" s="70">
        <v>0.40649656035180298</v>
      </c>
      <c r="R296" s="70">
        <v>0.99696926877724901</v>
      </c>
      <c r="S296" s="70">
        <v>8.6099999999999996E-2</v>
      </c>
      <c r="T296" s="74" t="s">
        <v>13</v>
      </c>
    </row>
    <row r="297" spans="1:20" x14ac:dyDescent="0.35">
      <c r="A297" s="12"/>
      <c r="B297" s="12"/>
      <c r="C297" s="12"/>
      <c r="D297" s="12"/>
      <c r="E297" s="12"/>
      <c r="F297" s="12"/>
      <c r="G297" s="12"/>
      <c r="H297" s="12"/>
      <c r="I297" s="12"/>
      <c r="J297" s="12"/>
      <c r="K297" s="29"/>
      <c r="L297" s="29"/>
      <c r="M297" s="29"/>
      <c r="N297" s="29"/>
      <c r="O297" s="29"/>
      <c r="P297" s="12"/>
      <c r="Q297" s="12"/>
      <c r="R297" s="12"/>
      <c r="S297" s="12"/>
      <c r="T297" s="29"/>
    </row>
    <row r="298" spans="1:20" x14ac:dyDescent="0.35">
      <c r="A298" s="12"/>
      <c r="B298" s="12"/>
      <c r="C298" s="12"/>
      <c r="D298" s="12"/>
      <c r="E298" s="12"/>
      <c r="F298" s="12"/>
      <c r="G298" s="12"/>
      <c r="H298" s="12"/>
      <c r="I298" s="12"/>
      <c r="J298" s="12"/>
      <c r="K298" s="29"/>
      <c r="L298" s="29"/>
      <c r="M298" s="29"/>
      <c r="N298" s="29"/>
      <c r="O298" s="29"/>
      <c r="P298" s="12"/>
      <c r="Q298" s="12"/>
      <c r="R298" s="12"/>
      <c r="S298" s="12"/>
      <c r="T298" s="12"/>
    </row>
    <row r="299" spans="1:20" x14ac:dyDescent="0.35">
      <c r="A299" s="12"/>
      <c r="B299" s="12"/>
      <c r="C299" s="12"/>
      <c r="D299" s="12"/>
      <c r="E299" s="12"/>
      <c r="F299" s="12"/>
      <c r="G299" s="12"/>
      <c r="H299" s="12"/>
      <c r="I299" s="12"/>
      <c r="J299" s="12"/>
      <c r="K299" s="29"/>
      <c r="L299" s="29"/>
      <c r="M299" s="29"/>
      <c r="N299" s="29"/>
      <c r="O299" s="29"/>
      <c r="P299" s="12"/>
      <c r="Q299" s="12"/>
      <c r="R299" s="12"/>
      <c r="S299" s="12"/>
      <c r="T299" s="12"/>
    </row>
  </sheetData>
  <autoFilter ref="A3:AW296" xr:uid="{00000000-0009-0000-0000-000005000000}"/>
  <mergeCells count="6">
    <mergeCell ref="K2:O2"/>
    <mergeCell ref="P2:T2"/>
    <mergeCell ref="A2:A3"/>
    <mergeCell ref="B2:B3"/>
    <mergeCell ref="C2:F2"/>
    <mergeCell ref="G2:J2"/>
  </mergeCells>
  <pageMargins left="0.7" right="0.7" top="0.75" bottom="0.75" header="0.3" footer="0.3"/>
  <pageSetup paperSize="9" orientation="portrait" horizontalDpi="4294967293" verticalDpi="0"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AL299"/>
  <sheetViews>
    <sheetView zoomScale="90" zoomScaleNormal="90" workbookViewId="0">
      <pane ySplit="3" topLeftCell="A4" activePane="bottomLeft" state="frozen"/>
      <selection pane="bottomLeft" activeCell="H11" sqref="H11"/>
    </sheetView>
  </sheetViews>
  <sheetFormatPr defaultRowHeight="14.5" x14ac:dyDescent="0.35"/>
  <cols>
    <col min="2" max="2" width="24.26953125" bestFit="1" customWidth="1"/>
    <col min="3" max="18" width="12.7265625" customWidth="1"/>
    <col min="19" max="23" width="14.7265625" customWidth="1"/>
    <col min="24" max="38" width="14.81640625" customWidth="1"/>
  </cols>
  <sheetData>
    <row r="1" spans="1:38" ht="42" customHeight="1" thickBot="1" x14ac:dyDescent="0.4">
      <c r="A1" s="247" t="s">
        <v>623</v>
      </c>
      <c r="B1" s="127"/>
      <c r="C1" s="12"/>
      <c r="D1" s="12"/>
      <c r="E1" s="12"/>
      <c r="F1" s="12"/>
      <c r="G1" s="12"/>
      <c r="H1" s="12"/>
      <c r="I1" s="12"/>
      <c r="J1" s="12"/>
      <c r="K1" s="12"/>
      <c r="L1" s="12"/>
      <c r="M1" s="12"/>
      <c r="N1" s="12"/>
      <c r="O1" s="12"/>
      <c r="P1" s="12"/>
      <c r="Q1" s="12"/>
      <c r="R1" s="12"/>
      <c r="S1" s="29"/>
      <c r="T1" s="29"/>
      <c r="U1" s="29"/>
      <c r="V1" s="29"/>
      <c r="W1" s="29"/>
      <c r="X1" s="12"/>
      <c r="Y1" s="12"/>
      <c r="Z1" s="12"/>
      <c r="AA1" s="12"/>
      <c r="AB1" s="12"/>
    </row>
    <row r="2" spans="1:38" ht="33" customHeight="1" x14ac:dyDescent="0.35">
      <c r="A2" s="210" t="s">
        <v>612</v>
      </c>
      <c r="B2" s="218" t="s">
        <v>0</v>
      </c>
      <c r="C2" s="216" t="s">
        <v>1</v>
      </c>
      <c r="D2" s="225"/>
      <c r="E2" s="225"/>
      <c r="F2" s="225"/>
      <c r="G2" s="225"/>
      <c r="H2" s="225"/>
      <c r="I2" s="225"/>
      <c r="J2" s="226"/>
      <c r="K2" s="214" t="s">
        <v>2</v>
      </c>
      <c r="L2" s="225"/>
      <c r="M2" s="225"/>
      <c r="N2" s="225"/>
      <c r="O2" s="225"/>
      <c r="P2" s="225"/>
      <c r="Q2" s="225"/>
      <c r="R2" s="215"/>
      <c r="S2" s="216" t="s">
        <v>605</v>
      </c>
      <c r="T2" s="225"/>
      <c r="U2" s="225"/>
      <c r="V2" s="225"/>
      <c r="W2" s="226"/>
      <c r="X2" s="214" t="s">
        <v>606</v>
      </c>
      <c r="Y2" s="225"/>
      <c r="Z2" s="225"/>
      <c r="AA2" s="225"/>
      <c r="AB2" s="215"/>
      <c r="AC2" s="216" t="s">
        <v>607</v>
      </c>
      <c r="AD2" s="225"/>
      <c r="AE2" s="225"/>
      <c r="AF2" s="225"/>
      <c r="AG2" s="226"/>
      <c r="AH2" s="214" t="s">
        <v>608</v>
      </c>
      <c r="AI2" s="225"/>
      <c r="AJ2" s="225"/>
      <c r="AK2" s="225"/>
      <c r="AL2" s="226"/>
    </row>
    <row r="3" spans="1:38" ht="40.5" customHeight="1" thickBot="1" x14ac:dyDescent="0.4">
      <c r="A3" s="211"/>
      <c r="B3" s="246"/>
      <c r="C3" s="114" t="s">
        <v>334</v>
      </c>
      <c r="D3" s="115" t="s">
        <v>335</v>
      </c>
      <c r="E3" s="116" t="s">
        <v>332</v>
      </c>
      <c r="F3" s="116" t="s">
        <v>333</v>
      </c>
      <c r="G3" s="110" t="s">
        <v>330</v>
      </c>
      <c r="H3" s="117" t="s">
        <v>331</v>
      </c>
      <c r="I3" s="111" t="s">
        <v>328</v>
      </c>
      <c r="J3" s="118" t="s">
        <v>329</v>
      </c>
      <c r="K3" s="119" t="s">
        <v>334</v>
      </c>
      <c r="L3" s="115" t="s">
        <v>335</v>
      </c>
      <c r="M3" s="116" t="s">
        <v>332</v>
      </c>
      <c r="N3" s="116" t="s">
        <v>333</v>
      </c>
      <c r="O3" s="104" t="s">
        <v>330</v>
      </c>
      <c r="P3" s="117" t="s">
        <v>331</v>
      </c>
      <c r="Q3" s="111" t="s">
        <v>328</v>
      </c>
      <c r="R3" s="120" t="s">
        <v>329</v>
      </c>
      <c r="S3" s="88" t="s">
        <v>594</v>
      </c>
      <c r="T3" s="77" t="s">
        <v>4</v>
      </c>
      <c r="U3" s="77" t="s">
        <v>5</v>
      </c>
      <c r="V3" s="77" t="s">
        <v>6</v>
      </c>
      <c r="W3" s="89" t="s">
        <v>595</v>
      </c>
      <c r="X3" s="82" t="s">
        <v>594</v>
      </c>
      <c r="Y3" s="77" t="s">
        <v>4</v>
      </c>
      <c r="Z3" s="77" t="s">
        <v>5</v>
      </c>
      <c r="AA3" s="77" t="s">
        <v>6</v>
      </c>
      <c r="AB3" s="108" t="s">
        <v>595</v>
      </c>
      <c r="AC3" s="88" t="s">
        <v>594</v>
      </c>
      <c r="AD3" s="77" t="s">
        <v>4</v>
      </c>
      <c r="AE3" s="77" t="s">
        <v>5</v>
      </c>
      <c r="AF3" s="77" t="s">
        <v>6</v>
      </c>
      <c r="AG3" s="89" t="s">
        <v>595</v>
      </c>
      <c r="AH3" s="82" t="s">
        <v>594</v>
      </c>
      <c r="AI3" s="77" t="s">
        <v>4</v>
      </c>
      <c r="AJ3" s="77" t="s">
        <v>5</v>
      </c>
      <c r="AK3" s="77" t="s">
        <v>6</v>
      </c>
      <c r="AL3" s="89" t="s">
        <v>595</v>
      </c>
    </row>
    <row r="4" spans="1:38" x14ac:dyDescent="0.35">
      <c r="A4" s="57" t="s">
        <v>7</v>
      </c>
      <c r="B4" s="58" t="s">
        <v>8</v>
      </c>
      <c r="C4" s="28">
        <v>39.200868451593401</v>
      </c>
      <c r="D4" s="61">
        <v>38.274144979675803</v>
      </c>
      <c r="E4" s="61">
        <v>38.952362608925</v>
      </c>
      <c r="F4" s="61">
        <v>39.576440263890497</v>
      </c>
      <c r="G4" s="61">
        <v>43.599155448978898</v>
      </c>
      <c r="H4" s="61">
        <v>44.963415227074201</v>
      </c>
      <c r="I4" s="61">
        <v>42.286484752491802</v>
      </c>
      <c r="J4" s="33">
        <v>40.351684472111401</v>
      </c>
      <c r="K4" s="34">
        <v>39.900191224073701</v>
      </c>
      <c r="L4" s="61">
        <v>36.028402648070198</v>
      </c>
      <c r="M4" s="61">
        <v>38.307515995023302</v>
      </c>
      <c r="N4" s="61">
        <v>39.357564831214297</v>
      </c>
      <c r="O4" s="61">
        <v>43.642236235111099</v>
      </c>
      <c r="P4" s="61">
        <v>45.753379353032301</v>
      </c>
      <c r="Q4" s="61">
        <v>40.500557834406003</v>
      </c>
      <c r="R4" s="35">
        <v>38.342759090892798</v>
      </c>
      <c r="S4" s="28">
        <f t="shared" ref="S4:S67" si="0">K4/M4</f>
        <v>1.0415760507482998</v>
      </c>
      <c r="T4" s="61">
        <v>0.98631331677494705</v>
      </c>
      <c r="U4" s="113">
        <v>0.999999999999999</v>
      </c>
      <c r="V4" s="20">
        <v>-3.5200000000000001E-3</v>
      </c>
      <c r="W4" s="63" t="s">
        <v>13</v>
      </c>
      <c r="X4" s="34">
        <f t="shared" ref="X4:X67" si="1">L4/N4</f>
        <v>0.91541239409955166</v>
      </c>
      <c r="Y4" s="61">
        <v>0.45655435875689099</v>
      </c>
      <c r="Z4" s="86">
        <v>0.70684739447332201</v>
      </c>
      <c r="AA4" s="20">
        <v>-7.4499999999999997E-2</v>
      </c>
      <c r="AB4" s="91" t="s">
        <v>13</v>
      </c>
      <c r="AC4" s="28">
        <v>1.0775712377481423</v>
      </c>
      <c r="AD4" s="61">
        <v>0.25458132911414899</v>
      </c>
      <c r="AE4" s="61">
        <v>0.82798898437940704</v>
      </c>
      <c r="AF4" s="61">
        <v>0.10199999999999999</v>
      </c>
      <c r="AG4" s="33" t="s">
        <v>10</v>
      </c>
      <c r="AH4" s="34">
        <v>1.1932730048083493</v>
      </c>
      <c r="AI4" s="61">
        <v>2.7601093218594899E-2</v>
      </c>
      <c r="AJ4" s="61">
        <v>0.67037617532240801</v>
      </c>
      <c r="AK4" s="61">
        <v>0.28399999999999997</v>
      </c>
      <c r="AL4" s="61" t="s">
        <v>10</v>
      </c>
    </row>
    <row r="5" spans="1:38" x14ac:dyDescent="0.35">
      <c r="A5" s="64" t="s">
        <v>7</v>
      </c>
      <c r="B5" s="65" t="s">
        <v>11</v>
      </c>
      <c r="C5" s="36">
        <v>7.9714776536724896</v>
      </c>
      <c r="D5" s="66">
        <v>7.3366279485157202</v>
      </c>
      <c r="E5" s="66">
        <v>6.5325102850149799</v>
      </c>
      <c r="F5" s="66">
        <v>6.9237917252627597</v>
      </c>
      <c r="G5" s="66">
        <v>10.152910242414601</v>
      </c>
      <c r="H5" s="66">
        <v>8.3924257267639693</v>
      </c>
      <c r="I5" s="66">
        <v>8.4804596749212102</v>
      </c>
      <c r="J5" s="37">
        <v>8.8272047457966796</v>
      </c>
      <c r="K5" s="38">
        <v>6.598200739887</v>
      </c>
      <c r="L5" s="66">
        <v>6.8555715667176997</v>
      </c>
      <c r="M5" s="66">
        <v>6.1430405036320499</v>
      </c>
      <c r="N5" s="66">
        <v>6.3487175901332602</v>
      </c>
      <c r="O5" s="66">
        <v>9.9541276928544704</v>
      </c>
      <c r="P5" s="66">
        <v>8.4221658314943202</v>
      </c>
      <c r="Q5" s="66">
        <v>8.3470662232788797</v>
      </c>
      <c r="R5" s="39">
        <v>7.4980144439137604</v>
      </c>
      <c r="S5" s="36">
        <f t="shared" si="0"/>
        <v>1.0740936407607664</v>
      </c>
      <c r="T5" s="66">
        <v>0.234695026132961</v>
      </c>
      <c r="U5" s="109">
        <v>0.999907634373148</v>
      </c>
      <c r="V5" s="23">
        <v>0.16300000000000001</v>
      </c>
      <c r="W5" s="67" t="s">
        <v>10</v>
      </c>
      <c r="X5" s="38">
        <f t="shared" si="1"/>
        <v>1.0798356470245514</v>
      </c>
      <c r="Y5" s="66">
        <v>0.50368653070004499</v>
      </c>
      <c r="Z5" s="66">
        <v>0.73698759063373698</v>
      </c>
      <c r="AA5" s="23">
        <v>6.6900000000000001E-2</v>
      </c>
      <c r="AB5" s="92" t="s">
        <v>13</v>
      </c>
      <c r="AC5" s="36">
        <v>1.1925300969930854</v>
      </c>
      <c r="AD5" s="66">
        <v>2.62952388952893E-3</v>
      </c>
      <c r="AE5" s="66">
        <v>0.54216190211697601</v>
      </c>
      <c r="AF5" s="66">
        <v>0.26800000000000002</v>
      </c>
      <c r="AG5" s="37" t="s">
        <v>10</v>
      </c>
      <c r="AH5" s="38">
        <v>1.1232528150610201</v>
      </c>
      <c r="AI5" s="66">
        <v>0.77474379612585098</v>
      </c>
      <c r="AJ5" s="66">
        <v>0.93821485296301999</v>
      </c>
      <c r="AK5" s="66">
        <v>3.8199999999999998E-2</v>
      </c>
      <c r="AL5" s="66" t="s">
        <v>13</v>
      </c>
    </row>
    <row r="6" spans="1:38" x14ac:dyDescent="0.35">
      <c r="A6" s="64" t="s">
        <v>7</v>
      </c>
      <c r="B6" s="65" t="s">
        <v>12</v>
      </c>
      <c r="C6" s="36">
        <v>59.682419730836102</v>
      </c>
      <c r="D6" s="66">
        <v>56.183826180675801</v>
      </c>
      <c r="E6" s="66">
        <v>51.693444179496502</v>
      </c>
      <c r="F6" s="66">
        <v>55.6123348776512</v>
      </c>
      <c r="G6" s="66">
        <v>58.320053210669897</v>
      </c>
      <c r="H6" s="66">
        <v>57.158759863743697</v>
      </c>
      <c r="I6" s="66">
        <v>56.358121771561599</v>
      </c>
      <c r="J6" s="37">
        <v>53.909267732024702</v>
      </c>
      <c r="K6" s="38">
        <v>56.350822187485903</v>
      </c>
      <c r="L6" s="66">
        <v>53.034748427440803</v>
      </c>
      <c r="M6" s="66">
        <v>49.206852601078602</v>
      </c>
      <c r="N6" s="66">
        <v>54.494173611665197</v>
      </c>
      <c r="O6" s="66">
        <v>59.630123924167698</v>
      </c>
      <c r="P6" s="66">
        <v>59.590442082831203</v>
      </c>
      <c r="Q6" s="66">
        <v>56.567054654609002</v>
      </c>
      <c r="R6" s="39">
        <v>54.297629649714899</v>
      </c>
      <c r="S6" s="36">
        <f t="shared" si="0"/>
        <v>1.1451824127896102</v>
      </c>
      <c r="T6" s="66">
        <v>0.17867223846105801</v>
      </c>
      <c r="U6" s="109">
        <v>0.999907634373148</v>
      </c>
      <c r="V6" s="23">
        <v>0.185</v>
      </c>
      <c r="W6" s="67" t="s">
        <v>10</v>
      </c>
      <c r="X6" s="38">
        <f t="shared" si="1"/>
        <v>0.97321869316480503</v>
      </c>
      <c r="Y6" s="66">
        <v>0.78803758718581596</v>
      </c>
      <c r="Z6" s="66">
        <v>0.87130193602054395</v>
      </c>
      <c r="AA6" s="23">
        <v>2.69E-2</v>
      </c>
      <c r="AB6" s="92" t="s">
        <v>13</v>
      </c>
      <c r="AC6" s="36">
        <v>1.0541493505055441</v>
      </c>
      <c r="AD6" s="66">
        <v>0.43356201105650999</v>
      </c>
      <c r="AE6" s="66">
        <v>0.90467785984607196</v>
      </c>
      <c r="AF6" s="66">
        <v>6.9800000000000001E-2</v>
      </c>
      <c r="AG6" s="37" t="s">
        <v>13</v>
      </c>
      <c r="AH6" s="38">
        <v>1.0974777806556439</v>
      </c>
      <c r="AI6" s="66">
        <v>0.72271240484394805</v>
      </c>
      <c r="AJ6" s="66">
        <v>0.93821485296301999</v>
      </c>
      <c r="AK6" s="66">
        <v>4.58E-2</v>
      </c>
      <c r="AL6" s="66" t="s">
        <v>13</v>
      </c>
    </row>
    <row r="7" spans="1:38" x14ac:dyDescent="0.35">
      <c r="A7" s="64" t="s">
        <v>7</v>
      </c>
      <c r="B7" s="65" t="s">
        <v>14</v>
      </c>
      <c r="C7" s="36">
        <v>6.6660567869370798E-3</v>
      </c>
      <c r="D7" s="66">
        <v>6.83645437981304E-3</v>
      </c>
      <c r="E7" s="66">
        <v>6.4576229014950103E-3</v>
      </c>
      <c r="F7" s="66">
        <v>7.0722766399558597E-3</v>
      </c>
      <c r="G7" s="66">
        <v>7.5225793000328898E-3</v>
      </c>
      <c r="H7" s="66">
        <v>6.7588686319524699E-3</v>
      </c>
      <c r="I7" s="66">
        <v>7.7780771175829898E-3</v>
      </c>
      <c r="J7" s="37">
        <v>7.6390939157486301E-3</v>
      </c>
      <c r="K7" s="38">
        <v>6.6133062983260698E-3</v>
      </c>
      <c r="L7" s="66">
        <v>6.3351370815276E-3</v>
      </c>
      <c r="M7" s="66">
        <v>6.3980910288714702E-3</v>
      </c>
      <c r="N7" s="66">
        <v>6.7624631125514801E-3</v>
      </c>
      <c r="O7" s="66">
        <v>7.2188755637521999E-3</v>
      </c>
      <c r="P7" s="66">
        <v>6.3195628498172902E-3</v>
      </c>
      <c r="Q7" s="66">
        <v>6.7407475877802499E-3</v>
      </c>
      <c r="R7" s="39">
        <v>7.4696002631719797E-3</v>
      </c>
      <c r="S7" s="36">
        <f t="shared" si="0"/>
        <v>1.0336374191119566</v>
      </c>
      <c r="T7" s="66">
        <v>0.94529284419864201</v>
      </c>
      <c r="U7" s="109">
        <v>0.999907634373148</v>
      </c>
      <c r="V7" s="23">
        <v>1.06E-2</v>
      </c>
      <c r="W7" s="67" t="s">
        <v>13</v>
      </c>
      <c r="X7" s="38">
        <f t="shared" si="1"/>
        <v>0.93680911468030914</v>
      </c>
      <c r="Y7" s="66">
        <v>0.42789644171197699</v>
      </c>
      <c r="Z7" s="66">
        <v>0.69652483147081101</v>
      </c>
      <c r="AA7" s="23">
        <v>-7.9299999999999995E-2</v>
      </c>
      <c r="AB7" s="92" t="s">
        <v>13</v>
      </c>
      <c r="AC7" s="36">
        <v>1.0709310013089215</v>
      </c>
      <c r="AD7" s="66">
        <v>0.71622811123824104</v>
      </c>
      <c r="AE7" s="66">
        <v>0.98220127679477498</v>
      </c>
      <c r="AF7" s="66">
        <v>3.2399999999999998E-2</v>
      </c>
      <c r="AG7" s="37" t="s">
        <v>13</v>
      </c>
      <c r="AH7" s="38">
        <v>0.84603762278621264</v>
      </c>
      <c r="AI7" s="66">
        <v>6.8974708455234096E-2</v>
      </c>
      <c r="AJ7" s="66">
        <v>0.67037617532240801</v>
      </c>
      <c r="AK7" s="66">
        <v>-0.23499999999999999</v>
      </c>
      <c r="AL7" s="66" t="s">
        <v>10</v>
      </c>
    </row>
    <row r="8" spans="1:38" x14ac:dyDescent="0.35">
      <c r="A8" s="64" t="s">
        <v>7</v>
      </c>
      <c r="B8" s="65" t="s">
        <v>15</v>
      </c>
      <c r="C8" s="36">
        <v>4.8466384095941097E-2</v>
      </c>
      <c r="D8" s="66">
        <v>4.6941389335559802E-2</v>
      </c>
      <c r="E8" s="66">
        <v>4.9823997053013297E-2</v>
      </c>
      <c r="F8" s="66">
        <v>4.8682735099913603E-2</v>
      </c>
      <c r="G8" s="66">
        <v>5.5216167904911302E-2</v>
      </c>
      <c r="H8" s="66">
        <v>5.5406032868219102E-2</v>
      </c>
      <c r="I8" s="66">
        <v>5.38242313521827E-2</v>
      </c>
      <c r="J8" s="37">
        <v>5.52950214981014E-2</v>
      </c>
      <c r="K8" s="38">
        <v>5.0400450486710803E-2</v>
      </c>
      <c r="L8" s="66">
        <v>4.8597876686992801E-2</v>
      </c>
      <c r="M8" s="66">
        <v>5.1829762393234002E-2</v>
      </c>
      <c r="N8" s="66">
        <v>4.9468105102233498E-2</v>
      </c>
      <c r="O8" s="66">
        <v>5.4644603276345897E-2</v>
      </c>
      <c r="P8" s="66">
        <v>5.6570642502333103E-2</v>
      </c>
      <c r="Q8" s="66">
        <v>5.4586201289171403E-2</v>
      </c>
      <c r="R8" s="39">
        <v>5.4564344512413099E-2</v>
      </c>
      <c r="S8" s="36">
        <f t="shared" si="0"/>
        <v>0.97242295081966679</v>
      </c>
      <c r="T8" s="66">
        <v>0.61860701481958202</v>
      </c>
      <c r="U8" s="109">
        <v>0.999907634373148</v>
      </c>
      <c r="V8" s="23">
        <v>-6.9400000000000003E-2</v>
      </c>
      <c r="W8" s="67" t="s">
        <v>13</v>
      </c>
      <c r="X8" s="38">
        <f t="shared" si="1"/>
        <v>0.98240829291030585</v>
      </c>
      <c r="Y8" s="66">
        <v>0.33447440691633601</v>
      </c>
      <c r="Z8" s="66">
        <v>0.59756708064930797</v>
      </c>
      <c r="AA8" s="23">
        <v>-9.6500000000000002E-2</v>
      </c>
      <c r="AB8" s="92" t="s">
        <v>13</v>
      </c>
      <c r="AC8" s="36">
        <v>1.0010699038547326</v>
      </c>
      <c r="AD8" s="66">
        <v>0.44801427729934701</v>
      </c>
      <c r="AE8" s="66">
        <v>0.90467785984607196</v>
      </c>
      <c r="AF8" s="66">
        <v>6.7599999999999993E-2</v>
      </c>
      <c r="AG8" s="37" t="s">
        <v>13</v>
      </c>
      <c r="AH8" s="38">
        <v>1.0367693959828215</v>
      </c>
      <c r="AI8" s="66">
        <v>0.524940712688855</v>
      </c>
      <c r="AJ8" s="66">
        <v>0.92870161713902</v>
      </c>
      <c r="AK8" s="66">
        <v>8.2100000000000006E-2</v>
      </c>
      <c r="AL8" s="66" t="s">
        <v>13</v>
      </c>
    </row>
    <row r="9" spans="1:38" x14ac:dyDescent="0.35">
      <c r="A9" s="64" t="s">
        <v>7</v>
      </c>
      <c r="B9" s="65" t="s">
        <v>16</v>
      </c>
      <c r="C9" s="36">
        <v>1.5808505817806701E-2</v>
      </c>
      <c r="D9" s="66">
        <v>1.6436589908346601E-2</v>
      </c>
      <c r="E9" s="66">
        <v>1.9897166335608299E-2</v>
      </c>
      <c r="F9" s="66">
        <v>1.6534979864062001E-2</v>
      </c>
      <c r="G9" s="66">
        <v>1.74615446844484E-2</v>
      </c>
      <c r="H9" s="66">
        <v>1.6121929252017601E-2</v>
      </c>
      <c r="I9" s="66">
        <v>1.59469602618744E-2</v>
      </c>
      <c r="J9" s="37">
        <v>1.9519962076031998E-2</v>
      </c>
      <c r="K9" s="38">
        <v>1.3501926963855E-2</v>
      </c>
      <c r="L9" s="66">
        <v>1.4742869284905501E-2</v>
      </c>
      <c r="M9" s="66">
        <v>1.7662522268659699E-2</v>
      </c>
      <c r="N9" s="66">
        <v>1.4187514456828801E-2</v>
      </c>
      <c r="O9" s="66">
        <v>1.4031053428909999E-2</v>
      </c>
      <c r="P9" s="66">
        <v>1.3790810527651E-2</v>
      </c>
      <c r="Q9" s="66">
        <v>1.37973034198313E-2</v>
      </c>
      <c r="R9" s="39">
        <v>1.5578071312513601E-2</v>
      </c>
      <c r="S9" s="36">
        <f t="shared" si="0"/>
        <v>0.76443934555217852</v>
      </c>
      <c r="T9" s="66">
        <v>0.113426473685488</v>
      </c>
      <c r="U9" s="109">
        <v>0.999907634373148</v>
      </c>
      <c r="V9" s="23">
        <v>-0.215</v>
      </c>
      <c r="W9" s="67" t="s">
        <v>10</v>
      </c>
      <c r="X9" s="38">
        <f t="shared" si="1"/>
        <v>1.0391439127527651</v>
      </c>
      <c r="Y9" s="66">
        <v>0.63922506381767596</v>
      </c>
      <c r="Z9" s="66">
        <v>0.79361666478435799</v>
      </c>
      <c r="AA9" s="23">
        <v>4.6899999999999997E-2</v>
      </c>
      <c r="AB9" s="92" t="s">
        <v>13</v>
      </c>
      <c r="AC9" s="36">
        <v>1.0169417169403352</v>
      </c>
      <c r="AD9" s="66">
        <v>0.51480410909053598</v>
      </c>
      <c r="AE9" s="66">
        <v>0.93329109022826195</v>
      </c>
      <c r="AF9" s="66">
        <v>5.8000000000000003E-2</v>
      </c>
      <c r="AG9" s="37" t="s">
        <v>13</v>
      </c>
      <c r="AH9" s="38">
        <v>0.88527072774234095</v>
      </c>
      <c r="AI9" s="66">
        <v>0.159053100403828</v>
      </c>
      <c r="AJ9" s="66">
        <v>0.67037617532240801</v>
      </c>
      <c r="AK9" s="66">
        <v>-0.183</v>
      </c>
      <c r="AL9" s="66" t="s">
        <v>10</v>
      </c>
    </row>
    <row r="10" spans="1:38" x14ac:dyDescent="0.35">
      <c r="A10" s="64" t="s">
        <v>7</v>
      </c>
      <c r="B10" s="65" t="s">
        <v>17</v>
      </c>
      <c r="C10" s="36">
        <v>0.17075825371086201</v>
      </c>
      <c r="D10" s="66">
        <v>0.12955440529426401</v>
      </c>
      <c r="E10" s="66">
        <v>0.147821627901258</v>
      </c>
      <c r="F10" s="66">
        <v>0.15188211092103701</v>
      </c>
      <c r="G10" s="66">
        <v>0.19256305141004501</v>
      </c>
      <c r="H10" s="66">
        <v>0.18488699184447499</v>
      </c>
      <c r="I10" s="66">
        <v>0.16569580581516299</v>
      </c>
      <c r="J10" s="37">
        <v>0.14005229140631201</v>
      </c>
      <c r="K10" s="38">
        <v>0.11955985303080099</v>
      </c>
      <c r="L10" s="66">
        <v>8.9494773731430305E-2</v>
      </c>
      <c r="M10" s="66">
        <v>0.117439356258227</v>
      </c>
      <c r="N10" s="66">
        <v>0.11745683108777499</v>
      </c>
      <c r="O10" s="66">
        <v>0.165374234186693</v>
      </c>
      <c r="P10" s="66">
        <v>0.17798608502448901</v>
      </c>
      <c r="Q10" s="66">
        <v>0.12792436272319299</v>
      </c>
      <c r="R10" s="39">
        <v>0.115036999198792</v>
      </c>
      <c r="S10" s="36">
        <f t="shared" si="0"/>
        <v>1.0180561001025195</v>
      </c>
      <c r="T10" s="66">
        <v>0.71856614663076301</v>
      </c>
      <c r="U10" s="109">
        <v>0.999907634373148</v>
      </c>
      <c r="V10" s="23">
        <v>5.0599999999999999E-2</v>
      </c>
      <c r="W10" s="67" t="s">
        <v>13</v>
      </c>
      <c r="X10" s="38">
        <f t="shared" si="1"/>
        <v>0.76193758083385754</v>
      </c>
      <c r="Y10" s="66">
        <v>0.21211112295093701</v>
      </c>
      <c r="Z10" s="66">
        <v>0.51550535858739499</v>
      </c>
      <c r="AA10" s="23">
        <v>-0.125</v>
      </c>
      <c r="AB10" s="92" t="s">
        <v>10</v>
      </c>
      <c r="AC10" s="36">
        <v>1.2927501115994244</v>
      </c>
      <c r="AD10" s="66">
        <v>8.5447641313069894E-2</v>
      </c>
      <c r="AE10" s="66">
        <v>0.75867148196150003</v>
      </c>
      <c r="AF10" s="66">
        <v>0.153</v>
      </c>
      <c r="AG10" s="37" t="s">
        <v>10</v>
      </c>
      <c r="AH10" s="38">
        <v>1.5472073008173359</v>
      </c>
      <c r="AI10" s="66">
        <v>6.11159664544682E-2</v>
      </c>
      <c r="AJ10" s="66">
        <v>0.67037617532240801</v>
      </c>
      <c r="AK10" s="66">
        <v>0.24299999999999999</v>
      </c>
      <c r="AL10" s="66" t="s">
        <v>10</v>
      </c>
    </row>
    <row r="11" spans="1:38" x14ac:dyDescent="0.35">
      <c r="A11" s="64" t="s">
        <v>7</v>
      </c>
      <c r="B11" s="65" t="s">
        <v>18</v>
      </c>
      <c r="C11" s="36">
        <v>2.01195901730944E-2</v>
      </c>
      <c r="D11" s="66">
        <v>2.1730805239036099E-2</v>
      </c>
      <c r="E11" s="66">
        <v>2.19410531249256E-2</v>
      </c>
      <c r="F11" s="66">
        <v>2.2733310220320602E-2</v>
      </c>
      <c r="G11" s="66">
        <v>2.2503934501556001E-2</v>
      </c>
      <c r="H11" s="66">
        <v>2.3451525893672099E-2</v>
      </c>
      <c r="I11" s="66">
        <v>2.3703468547860901E-2</v>
      </c>
      <c r="J11" s="37">
        <v>2.1559305220331001E-2</v>
      </c>
      <c r="K11" s="38">
        <v>1.6694229116622099E-2</v>
      </c>
      <c r="L11" s="66">
        <v>2.0289057849153101E-2</v>
      </c>
      <c r="M11" s="66">
        <v>1.9361455006080601E-2</v>
      </c>
      <c r="N11" s="66">
        <v>2.02673790491175E-2</v>
      </c>
      <c r="O11" s="66">
        <v>2.1610084128455002E-2</v>
      </c>
      <c r="P11" s="66">
        <v>2.21047214239578E-2</v>
      </c>
      <c r="Q11" s="66">
        <v>2.12312640526457E-2</v>
      </c>
      <c r="R11" s="39">
        <v>1.83695032920611E-2</v>
      </c>
      <c r="S11" s="36">
        <f t="shared" si="0"/>
        <v>0.86224042105199006</v>
      </c>
      <c r="T11" s="66">
        <v>0.57393891886410997</v>
      </c>
      <c r="U11" s="109">
        <v>0.999907634373148</v>
      </c>
      <c r="V11" s="23">
        <v>-7.6499999999999999E-2</v>
      </c>
      <c r="W11" s="67" t="s">
        <v>13</v>
      </c>
      <c r="X11" s="38">
        <f t="shared" si="1"/>
        <v>1.0010696400350072</v>
      </c>
      <c r="Y11" s="66">
        <v>0.65906114295378304</v>
      </c>
      <c r="Z11" s="66">
        <v>0.80126986706264103</v>
      </c>
      <c r="AA11" s="23">
        <v>-4.41E-2</v>
      </c>
      <c r="AB11" s="92" t="s">
        <v>13</v>
      </c>
      <c r="AC11" s="36">
        <v>1.0178425587317819</v>
      </c>
      <c r="AD11" s="66">
        <v>0.576384403215501</v>
      </c>
      <c r="AE11" s="66">
        <v>0.93329109022826195</v>
      </c>
      <c r="AF11" s="66">
        <v>-4.9799999999999997E-2</v>
      </c>
      <c r="AG11" s="37" t="s">
        <v>13</v>
      </c>
      <c r="AH11" s="38">
        <v>1.2033380038920802</v>
      </c>
      <c r="AI11" s="66">
        <v>0.26116919938969901</v>
      </c>
      <c r="AJ11" s="66">
        <v>0.79975861814247295</v>
      </c>
      <c r="AK11" s="66">
        <v>0.14499999999999999</v>
      </c>
      <c r="AL11" s="66" t="s">
        <v>10</v>
      </c>
    </row>
    <row r="12" spans="1:38" x14ac:dyDescent="0.35">
      <c r="A12" s="64" t="s">
        <v>7</v>
      </c>
      <c r="B12" s="65" t="s">
        <v>19</v>
      </c>
      <c r="C12" s="36">
        <v>0.26331641710117998</v>
      </c>
      <c r="D12" s="66">
        <v>0.21282717365919099</v>
      </c>
      <c r="E12" s="66">
        <v>0.250708208686101</v>
      </c>
      <c r="F12" s="66">
        <v>0.21165917561686301</v>
      </c>
      <c r="G12" s="66">
        <v>0.33149290845011298</v>
      </c>
      <c r="H12" s="66">
        <v>0.35278093494232599</v>
      </c>
      <c r="I12" s="66">
        <v>0.27791278597376701</v>
      </c>
      <c r="J12" s="37">
        <v>0.26869272890864199</v>
      </c>
      <c r="K12" s="38">
        <v>0.228634947008547</v>
      </c>
      <c r="L12" s="66">
        <v>0.18774701007227701</v>
      </c>
      <c r="M12" s="66">
        <v>0.21936645514730399</v>
      </c>
      <c r="N12" s="66">
        <v>0.211785185505865</v>
      </c>
      <c r="O12" s="66">
        <v>0.29347687117001198</v>
      </c>
      <c r="P12" s="66">
        <v>0.30088635294428401</v>
      </c>
      <c r="Q12" s="66">
        <v>0.23146584112766799</v>
      </c>
      <c r="R12" s="39">
        <v>0.25083741681208699</v>
      </c>
      <c r="S12" s="36">
        <f t="shared" si="0"/>
        <v>1.0422511812711712</v>
      </c>
      <c r="T12" s="66">
        <v>0.79689655095716805</v>
      </c>
      <c r="U12" s="109">
        <v>0.999907634373148</v>
      </c>
      <c r="V12" s="23">
        <v>3.6499999999999998E-2</v>
      </c>
      <c r="W12" s="67" t="s">
        <v>13</v>
      </c>
      <c r="X12" s="38">
        <f t="shared" si="1"/>
        <v>0.88649737054945088</v>
      </c>
      <c r="Y12" s="66">
        <v>0.61478932298281597</v>
      </c>
      <c r="Z12" s="66">
        <v>0.79361666478435799</v>
      </c>
      <c r="AA12" s="23">
        <v>-5.0299999999999997E-2</v>
      </c>
      <c r="AB12" s="92" t="s">
        <v>13</v>
      </c>
      <c r="AC12" s="36">
        <v>1.2679057511909111</v>
      </c>
      <c r="AD12" s="66">
        <v>2.9364071156850999E-2</v>
      </c>
      <c r="AE12" s="66">
        <v>0.54483372665631902</v>
      </c>
      <c r="AF12" s="66">
        <v>0.19400000000000001</v>
      </c>
      <c r="AG12" s="37" t="s">
        <v>10</v>
      </c>
      <c r="AH12" s="38">
        <v>1.1995273941514508</v>
      </c>
      <c r="AI12" s="66">
        <v>4.4579002508024997E-2</v>
      </c>
      <c r="AJ12" s="66">
        <v>0.67037617532240801</v>
      </c>
      <c r="AK12" s="66">
        <v>0.25900000000000001</v>
      </c>
      <c r="AL12" s="66" t="s">
        <v>10</v>
      </c>
    </row>
    <row r="13" spans="1:38" x14ac:dyDescent="0.35">
      <c r="A13" s="64" t="s">
        <v>7</v>
      </c>
      <c r="B13" s="65" t="s">
        <v>20</v>
      </c>
      <c r="C13" s="36">
        <v>0.216454482235484</v>
      </c>
      <c r="D13" s="66">
        <v>0.213984948566906</v>
      </c>
      <c r="E13" s="66">
        <v>0.20636793343010401</v>
      </c>
      <c r="F13" s="66">
        <v>0.209514256557258</v>
      </c>
      <c r="G13" s="66">
        <v>0.22802493757181599</v>
      </c>
      <c r="H13" s="66">
        <v>0.23180370114611701</v>
      </c>
      <c r="I13" s="66">
        <v>0.23055389239125401</v>
      </c>
      <c r="J13" s="37">
        <v>0.23508358546845801</v>
      </c>
      <c r="K13" s="38">
        <v>0.19654387497435799</v>
      </c>
      <c r="L13" s="66">
        <v>0.19374274993930099</v>
      </c>
      <c r="M13" s="66">
        <v>0.20914112810449501</v>
      </c>
      <c r="N13" s="66">
        <v>0.20428137273243999</v>
      </c>
      <c r="O13" s="66">
        <v>0.22817542329378099</v>
      </c>
      <c r="P13" s="66">
        <v>0.229881752600752</v>
      </c>
      <c r="Q13" s="66">
        <v>0.225008304719548</v>
      </c>
      <c r="R13" s="39">
        <v>0.22164126719699601</v>
      </c>
      <c r="S13" s="36">
        <f t="shared" si="0"/>
        <v>0.93976673433719393</v>
      </c>
      <c r="T13" s="66">
        <v>0.97263059327534596</v>
      </c>
      <c r="U13" s="109">
        <v>0.999999999999999</v>
      </c>
      <c r="V13" s="23">
        <v>5.8799999999999998E-3</v>
      </c>
      <c r="W13" s="67" t="s">
        <v>13</v>
      </c>
      <c r="X13" s="38">
        <f t="shared" si="1"/>
        <v>0.948411239594801</v>
      </c>
      <c r="Y13" s="66">
        <v>0.45239203055955102</v>
      </c>
      <c r="Z13" s="66">
        <v>0.70684739447332201</v>
      </c>
      <c r="AA13" s="23">
        <v>-7.51E-2</v>
      </c>
      <c r="AB13" s="92" t="s">
        <v>13</v>
      </c>
      <c r="AC13" s="36">
        <v>1.0140755630250204</v>
      </c>
      <c r="AD13" s="66">
        <v>0.73085886224911201</v>
      </c>
      <c r="AE13" s="66">
        <v>0.98220127679477498</v>
      </c>
      <c r="AF13" s="66">
        <v>-3.0599999999999999E-2</v>
      </c>
      <c r="AG13" s="37" t="s">
        <v>13</v>
      </c>
      <c r="AH13" s="38">
        <v>1.0371793822872877</v>
      </c>
      <c r="AI13" s="66">
        <v>0.97073876582650198</v>
      </c>
      <c r="AJ13" s="66">
        <v>1</v>
      </c>
      <c r="AK13" s="66">
        <v>5.7299999999999999E-3</v>
      </c>
      <c r="AL13" s="66" t="s">
        <v>13</v>
      </c>
    </row>
    <row r="14" spans="1:38" x14ac:dyDescent="0.35">
      <c r="A14" s="64" t="s">
        <v>7</v>
      </c>
      <c r="B14" s="65" t="s">
        <v>21</v>
      </c>
      <c r="C14" s="36">
        <v>1.10167062245382E-2</v>
      </c>
      <c r="D14" s="66">
        <v>1.05879466345364E-2</v>
      </c>
      <c r="E14" s="66">
        <v>1.07639371197732E-2</v>
      </c>
      <c r="F14" s="66">
        <v>1.0251191259095E-2</v>
      </c>
      <c r="G14" s="66">
        <v>1.2360883681645901E-2</v>
      </c>
      <c r="H14" s="66">
        <v>1.0524032503761899E-2</v>
      </c>
      <c r="I14" s="66">
        <v>1.1770515379362301E-2</v>
      </c>
      <c r="J14" s="37">
        <v>1.24847405099879E-2</v>
      </c>
      <c r="K14" s="38">
        <v>1.06735019964796E-2</v>
      </c>
      <c r="L14" s="66">
        <v>1.0006890115861099E-2</v>
      </c>
      <c r="M14" s="66">
        <v>1.05407409499822E-2</v>
      </c>
      <c r="N14" s="66">
        <v>1.01367244366655E-2</v>
      </c>
      <c r="O14" s="66">
        <v>1.2545055951512601E-2</v>
      </c>
      <c r="P14" s="66">
        <v>9.8832404227222094E-3</v>
      </c>
      <c r="Q14" s="66">
        <v>1.2254718034503001E-2</v>
      </c>
      <c r="R14" s="39">
        <v>1.22738702716469E-2</v>
      </c>
      <c r="S14" s="36">
        <f t="shared" si="0"/>
        <v>1.0125950392982217</v>
      </c>
      <c r="T14" s="66">
        <v>0.92419434603607198</v>
      </c>
      <c r="U14" s="109">
        <v>0.999907634373148</v>
      </c>
      <c r="V14" s="23">
        <v>1.2999999999999999E-2</v>
      </c>
      <c r="W14" s="67" t="s">
        <v>13</v>
      </c>
      <c r="X14" s="38">
        <f t="shared" si="1"/>
        <v>0.98719168883246167</v>
      </c>
      <c r="Y14" s="66">
        <v>1</v>
      </c>
      <c r="Z14" s="66">
        <v>1</v>
      </c>
      <c r="AA14" s="23">
        <v>0</v>
      </c>
      <c r="AB14" s="92" t="s">
        <v>13</v>
      </c>
      <c r="AC14" s="36">
        <v>1.0236919296055738</v>
      </c>
      <c r="AD14" s="66">
        <v>0.60671713811554595</v>
      </c>
      <c r="AE14" s="66">
        <v>0.95574258853685401</v>
      </c>
      <c r="AF14" s="66">
        <v>4.5900000000000003E-2</v>
      </c>
      <c r="AG14" s="37" t="s">
        <v>13</v>
      </c>
      <c r="AH14" s="38">
        <v>0.80522607816320702</v>
      </c>
      <c r="AI14" s="66">
        <v>9.4788205178510707E-2</v>
      </c>
      <c r="AJ14" s="66">
        <v>0.67037617532240801</v>
      </c>
      <c r="AK14" s="66">
        <v>-0.216</v>
      </c>
      <c r="AL14" s="66" t="s">
        <v>10</v>
      </c>
    </row>
    <row r="15" spans="1:38" x14ac:dyDescent="0.35">
      <c r="A15" s="64" t="s">
        <v>7</v>
      </c>
      <c r="B15" s="65" t="s">
        <v>22</v>
      </c>
      <c r="C15" s="36">
        <v>2.89604796861678E-2</v>
      </c>
      <c r="D15" s="66">
        <v>2.7563828713378799E-2</v>
      </c>
      <c r="E15" s="66">
        <v>2.27742768928983E-2</v>
      </c>
      <c r="F15" s="66">
        <v>2.6220820648259601E-2</v>
      </c>
      <c r="G15" s="66">
        <v>3.0628183858464001E-2</v>
      </c>
      <c r="H15" s="66">
        <v>2.8248784495098801E-2</v>
      </c>
      <c r="I15" s="66">
        <v>3.0981783681705399E-2</v>
      </c>
      <c r="J15" s="37">
        <v>3.0399009697048202E-2</v>
      </c>
      <c r="K15" s="38">
        <v>2.46565244377361E-2</v>
      </c>
      <c r="L15" s="66">
        <v>2.4655402657809699E-2</v>
      </c>
      <c r="M15" s="66">
        <v>2.2015622821278901E-2</v>
      </c>
      <c r="N15" s="66">
        <v>2.5207213226303E-2</v>
      </c>
      <c r="O15" s="66">
        <v>2.84472091508579E-2</v>
      </c>
      <c r="P15" s="66">
        <v>2.81970349578268E-2</v>
      </c>
      <c r="Q15" s="66">
        <v>2.9488384798563399E-2</v>
      </c>
      <c r="R15" s="39">
        <v>2.7729568503982598E-2</v>
      </c>
      <c r="S15" s="36">
        <f t="shared" si="0"/>
        <v>1.1199557985661288</v>
      </c>
      <c r="T15" s="66">
        <v>0.13007513925210901</v>
      </c>
      <c r="U15" s="109">
        <v>0.999907634373148</v>
      </c>
      <c r="V15" s="23">
        <v>0.20499999999999999</v>
      </c>
      <c r="W15" s="67" t="s">
        <v>10</v>
      </c>
      <c r="X15" s="38">
        <f t="shared" si="1"/>
        <v>0.97810902127342259</v>
      </c>
      <c r="Y15" s="66">
        <v>0.90670446371348401</v>
      </c>
      <c r="Z15" s="66">
        <v>0.945425810644694</v>
      </c>
      <c r="AA15" s="23">
        <v>1.17E-2</v>
      </c>
      <c r="AB15" s="92" t="s">
        <v>13</v>
      </c>
      <c r="AC15" s="36">
        <v>0.96469200823246781</v>
      </c>
      <c r="AD15" s="66">
        <v>0.87015980908715596</v>
      </c>
      <c r="AE15" s="66">
        <v>0.98584741828525801</v>
      </c>
      <c r="AF15" s="66">
        <v>1.4500000000000001E-2</v>
      </c>
      <c r="AG15" s="37" t="s">
        <v>13</v>
      </c>
      <c r="AH15" s="38">
        <v>1.0168580500550184</v>
      </c>
      <c r="AI15" s="66">
        <v>0.58435197963513097</v>
      </c>
      <c r="AJ15" s="66">
        <v>0.93821485296301999</v>
      </c>
      <c r="AK15" s="66">
        <v>-7.0599999999999996E-2</v>
      </c>
      <c r="AL15" s="66" t="s">
        <v>13</v>
      </c>
    </row>
    <row r="16" spans="1:38" x14ac:dyDescent="0.35">
      <c r="A16" s="64" t="s">
        <v>7</v>
      </c>
      <c r="B16" s="65" t="s">
        <v>23</v>
      </c>
      <c r="C16" s="36">
        <v>4.6657367473266001E-2</v>
      </c>
      <c r="D16" s="66">
        <v>4.8893048170537801E-2</v>
      </c>
      <c r="E16" s="66">
        <v>4.9092998464871203E-2</v>
      </c>
      <c r="F16" s="66">
        <v>4.4675751707157103E-2</v>
      </c>
      <c r="G16" s="66">
        <v>7.9242903725051397E-2</v>
      </c>
      <c r="H16" s="66">
        <v>6.5800330549554698E-2</v>
      </c>
      <c r="I16" s="66">
        <v>6.1509526187660903E-2</v>
      </c>
      <c r="J16" s="37">
        <v>6.6292857998932794E-2</v>
      </c>
      <c r="K16" s="38">
        <v>5.0141047613469998E-2</v>
      </c>
      <c r="L16" s="66">
        <v>4.5953679477103902E-2</v>
      </c>
      <c r="M16" s="66">
        <v>4.3399481297837099E-2</v>
      </c>
      <c r="N16" s="66">
        <v>4.3452814828626798E-2</v>
      </c>
      <c r="O16" s="66">
        <v>7.1555923015419007E-2</v>
      </c>
      <c r="P16" s="66">
        <v>6.4803685091459104E-2</v>
      </c>
      <c r="Q16" s="66">
        <v>5.7164002454687599E-2</v>
      </c>
      <c r="R16" s="39">
        <v>6.2981410799375498E-2</v>
      </c>
      <c r="S16" s="36">
        <f t="shared" si="0"/>
        <v>1.1553374859337058</v>
      </c>
      <c r="T16" s="66">
        <v>0.45171236493919797</v>
      </c>
      <c r="U16" s="109">
        <v>0.999907634373148</v>
      </c>
      <c r="V16" s="23">
        <v>0.10199999999999999</v>
      </c>
      <c r="W16" s="67" t="s">
        <v>10</v>
      </c>
      <c r="X16" s="38">
        <f t="shared" si="1"/>
        <v>1.0575535706568204</v>
      </c>
      <c r="Y16" s="66">
        <v>0.576569388108639</v>
      </c>
      <c r="Z16" s="66">
        <v>0.76788711748317895</v>
      </c>
      <c r="AA16" s="23">
        <v>5.5800000000000002E-2</v>
      </c>
      <c r="AB16" s="92" t="s">
        <v>13</v>
      </c>
      <c r="AC16" s="36">
        <v>1.2517654457827634</v>
      </c>
      <c r="AD16" s="66">
        <v>3.4836381378345702E-2</v>
      </c>
      <c r="AE16" s="66">
        <v>0.56705887465862703</v>
      </c>
      <c r="AF16" s="66">
        <v>0.188</v>
      </c>
      <c r="AG16" s="37" t="s">
        <v>10</v>
      </c>
      <c r="AH16" s="38">
        <v>1.0289335260826147</v>
      </c>
      <c r="AI16" s="66">
        <v>0.94735582293005105</v>
      </c>
      <c r="AJ16" s="66">
        <v>1</v>
      </c>
      <c r="AK16" s="66">
        <v>-9.5399999999999999E-3</v>
      </c>
      <c r="AL16" s="66" t="s">
        <v>13</v>
      </c>
    </row>
    <row r="17" spans="1:38" x14ac:dyDescent="0.35">
      <c r="A17" s="64" t="s">
        <v>7</v>
      </c>
      <c r="B17" s="65" t="s">
        <v>24</v>
      </c>
      <c r="C17" s="36">
        <v>3.0033118112779499E-2</v>
      </c>
      <c r="D17" s="66">
        <v>3.7227572230526702E-2</v>
      </c>
      <c r="E17" s="66">
        <v>3.9479907336125698E-2</v>
      </c>
      <c r="F17" s="66">
        <v>3.9328887063745897E-2</v>
      </c>
      <c r="G17" s="66">
        <v>4.6648636528263197E-2</v>
      </c>
      <c r="H17" s="66">
        <v>4.6278936550383502E-2</v>
      </c>
      <c r="I17" s="66">
        <v>3.4269882782028999E-2</v>
      </c>
      <c r="J17" s="37">
        <v>4.4905323506433503E-2</v>
      </c>
      <c r="K17" s="38">
        <v>1.8906035901215899E-2</v>
      </c>
      <c r="L17" s="66">
        <v>2.2660336250506102E-2</v>
      </c>
      <c r="M17" s="66">
        <v>2.9624721292084401E-2</v>
      </c>
      <c r="N17" s="66">
        <v>2.6192353321428101E-2</v>
      </c>
      <c r="O17" s="66">
        <v>3.4940855467001403E-2</v>
      </c>
      <c r="P17" s="66">
        <v>3.5000096930665303E-2</v>
      </c>
      <c r="Q17" s="66">
        <v>2.5085558049346101E-2</v>
      </c>
      <c r="R17" s="39">
        <v>3.2659486758772498E-2</v>
      </c>
      <c r="S17" s="36">
        <f t="shared" si="0"/>
        <v>0.63818443099640265</v>
      </c>
      <c r="T17" s="66">
        <v>0.45168649720471099</v>
      </c>
      <c r="U17" s="109">
        <v>0.999907634373148</v>
      </c>
      <c r="V17" s="23">
        <v>-0.10199999999999999</v>
      </c>
      <c r="W17" s="67" t="s">
        <v>10</v>
      </c>
      <c r="X17" s="38">
        <f t="shared" si="1"/>
        <v>0.86515083132936976</v>
      </c>
      <c r="Y17" s="66">
        <v>0.64416014165398905</v>
      </c>
      <c r="Z17" s="66">
        <v>0.79636675740345497</v>
      </c>
      <c r="AA17" s="23">
        <v>-4.6199999999999998E-2</v>
      </c>
      <c r="AB17" s="92" t="s">
        <v>13</v>
      </c>
      <c r="AC17" s="36">
        <v>1.3928673780455203</v>
      </c>
      <c r="AD17" s="66">
        <v>1.0492512616642399E-2</v>
      </c>
      <c r="AE17" s="66">
        <v>0.54216190211697601</v>
      </c>
      <c r="AF17" s="66">
        <v>0.22800000000000001</v>
      </c>
      <c r="AG17" s="37" t="s">
        <v>10</v>
      </c>
      <c r="AH17" s="38">
        <v>1.0716670837230504</v>
      </c>
      <c r="AI17" s="66">
        <v>0.52287862434176902</v>
      </c>
      <c r="AJ17" s="66">
        <v>0.92870161713902</v>
      </c>
      <c r="AK17" s="66">
        <v>8.4000000000000005E-2</v>
      </c>
      <c r="AL17" s="66" t="s">
        <v>13</v>
      </c>
    </row>
    <row r="18" spans="1:38" x14ac:dyDescent="0.35">
      <c r="A18" s="64" t="s">
        <v>7</v>
      </c>
      <c r="B18" s="65" t="s">
        <v>25</v>
      </c>
      <c r="C18" s="36">
        <v>0.111621071259949</v>
      </c>
      <c r="D18" s="66">
        <v>0.10645883532586101</v>
      </c>
      <c r="E18" s="66">
        <v>0.101497282431933</v>
      </c>
      <c r="F18" s="66">
        <v>8.7651974048119502E-2</v>
      </c>
      <c r="G18" s="66">
        <v>0.18172648008566</v>
      </c>
      <c r="H18" s="66">
        <v>0.13484430666156899</v>
      </c>
      <c r="I18" s="66">
        <v>0.13929102263378501</v>
      </c>
      <c r="J18" s="37">
        <v>0.13901033522633099</v>
      </c>
      <c r="K18" s="38">
        <v>0.106235715747611</v>
      </c>
      <c r="L18" s="66">
        <v>9.2291463186762304E-2</v>
      </c>
      <c r="M18" s="66">
        <v>7.8821550826659606E-2</v>
      </c>
      <c r="N18" s="66">
        <v>8.8194330461023804E-2</v>
      </c>
      <c r="O18" s="66">
        <v>0.12193993095613601</v>
      </c>
      <c r="P18" s="66">
        <v>0.13064288263866</v>
      </c>
      <c r="Q18" s="66">
        <v>0.120866631509988</v>
      </c>
      <c r="R18" s="39">
        <v>0.114748810595024</v>
      </c>
      <c r="S18" s="36">
        <f t="shared" si="0"/>
        <v>1.3478003748142338</v>
      </c>
      <c r="T18" s="66">
        <v>2.84473706771637E-2</v>
      </c>
      <c r="U18" s="109">
        <v>0.999907634373148</v>
      </c>
      <c r="V18" s="23">
        <v>0.29799999999999999</v>
      </c>
      <c r="W18" s="67" t="s">
        <v>10</v>
      </c>
      <c r="X18" s="38">
        <f t="shared" si="1"/>
        <v>1.0464557381899868</v>
      </c>
      <c r="Y18" s="66">
        <v>0.29470137890694498</v>
      </c>
      <c r="Z18" s="66">
        <v>0.55350964115214796</v>
      </c>
      <c r="AA18" s="23">
        <v>0.105</v>
      </c>
      <c r="AB18" s="92" t="s">
        <v>10</v>
      </c>
      <c r="AC18" s="36">
        <v>1.0088800310949289</v>
      </c>
      <c r="AD18" s="66">
        <v>0.46872101935513499</v>
      </c>
      <c r="AE18" s="66">
        <v>0.92171445684029296</v>
      </c>
      <c r="AF18" s="66">
        <v>6.4600000000000005E-2</v>
      </c>
      <c r="AG18" s="37" t="s">
        <v>13</v>
      </c>
      <c r="AH18" s="38">
        <v>1.1385118674539467</v>
      </c>
      <c r="AI18" s="66">
        <v>0.76352312304061598</v>
      </c>
      <c r="AJ18" s="66">
        <v>0.93821485296301999</v>
      </c>
      <c r="AK18" s="66">
        <v>-0.04</v>
      </c>
      <c r="AL18" s="66" t="s">
        <v>13</v>
      </c>
    </row>
    <row r="19" spans="1:38" x14ac:dyDescent="0.35">
      <c r="A19" s="64" t="s">
        <v>7</v>
      </c>
      <c r="B19" s="65" t="s">
        <v>26</v>
      </c>
      <c r="C19" s="36">
        <v>0.159061148810758</v>
      </c>
      <c r="D19" s="66">
        <v>0.14861969545489301</v>
      </c>
      <c r="E19" s="66">
        <v>0.136492456266947</v>
      </c>
      <c r="F19" s="66">
        <v>0.15840345935078601</v>
      </c>
      <c r="G19" s="66">
        <v>0.190678826826672</v>
      </c>
      <c r="H19" s="66">
        <v>0.195275965534322</v>
      </c>
      <c r="I19" s="66">
        <v>0.20522871649771601</v>
      </c>
      <c r="J19" s="37">
        <v>0.198007047237684</v>
      </c>
      <c r="K19" s="38">
        <v>0.13272294878914401</v>
      </c>
      <c r="L19" s="66">
        <v>0.122562969357445</v>
      </c>
      <c r="M19" s="66">
        <v>0.138859818868312</v>
      </c>
      <c r="N19" s="66">
        <v>0.148625420780823</v>
      </c>
      <c r="O19" s="66">
        <v>0.16550074121660599</v>
      </c>
      <c r="P19" s="66">
        <v>0.17972953201372699</v>
      </c>
      <c r="Q19" s="66">
        <v>0.19628767306032199</v>
      </c>
      <c r="R19" s="39">
        <v>0.195439110144453</v>
      </c>
      <c r="S19" s="36">
        <f t="shared" si="0"/>
        <v>0.95580528529287578</v>
      </c>
      <c r="T19" s="66">
        <v>0.326869353670873</v>
      </c>
      <c r="U19" s="109">
        <v>0.999907634373148</v>
      </c>
      <c r="V19" s="23">
        <v>0.13500000000000001</v>
      </c>
      <c r="W19" s="67" t="s">
        <v>10</v>
      </c>
      <c r="X19" s="38">
        <f t="shared" si="1"/>
        <v>0.82464338007283333</v>
      </c>
      <c r="Y19" s="66">
        <v>0.47340046462399099</v>
      </c>
      <c r="Z19" s="66">
        <v>0.70684739447332201</v>
      </c>
      <c r="AA19" s="23">
        <v>-7.17E-2</v>
      </c>
      <c r="AB19" s="92" t="s">
        <v>13</v>
      </c>
      <c r="AC19" s="36">
        <v>0.84315402305342557</v>
      </c>
      <c r="AD19" s="66">
        <v>0.2908095306654</v>
      </c>
      <c r="AE19" s="66">
        <v>0.83361155543915599</v>
      </c>
      <c r="AF19" s="66">
        <v>-9.4399999999999998E-2</v>
      </c>
      <c r="AG19" s="37" t="s">
        <v>13</v>
      </c>
      <c r="AH19" s="38">
        <v>0.91961906642373292</v>
      </c>
      <c r="AI19" s="66">
        <v>0.66498082107682799</v>
      </c>
      <c r="AJ19" s="66">
        <v>0.93821485296301999</v>
      </c>
      <c r="AK19" s="66">
        <v>-5.7299999999999997E-2</v>
      </c>
      <c r="AL19" s="66" t="s">
        <v>13</v>
      </c>
    </row>
    <row r="20" spans="1:38" x14ac:dyDescent="0.35">
      <c r="A20" s="64" t="s">
        <v>7</v>
      </c>
      <c r="B20" s="65" t="s">
        <v>27</v>
      </c>
      <c r="C20" s="36">
        <v>0.16076375313510199</v>
      </c>
      <c r="D20" s="66">
        <v>0.15612537272709401</v>
      </c>
      <c r="E20" s="66">
        <v>0.158910745208448</v>
      </c>
      <c r="F20" s="66">
        <v>0.12497185770614699</v>
      </c>
      <c r="G20" s="66">
        <v>0.26281537080222001</v>
      </c>
      <c r="H20" s="66">
        <v>0.18966264283652401</v>
      </c>
      <c r="I20" s="66">
        <v>0.20133103955765499</v>
      </c>
      <c r="J20" s="37">
        <v>0.199833563235886</v>
      </c>
      <c r="K20" s="38">
        <v>0.12950989644765301</v>
      </c>
      <c r="L20" s="66">
        <v>0.11924085348991401</v>
      </c>
      <c r="M20" s="66">
        <v>0.10357205202075601</v>
      </c>
      <c r="N20" s="66">
        <v>0.107615030082593</v>
      </c>
      <c r="O20" s="66">
        <v>0.19268308296720499</v>
      </c>
      <c r="P20" s="66">
        <v>0.180373932238444</v>
      </c>
      <c r="Q20" s="66">
        <v>0.17866223688382599</v>
      </c>
      <c r="R20" s="39">
        <v>0.16846155627498</v>
      </c>
      <c r="S20" s="36">
        <f t="shared" si="0"/>
        <v>1.2504328525005859</v>
      </c>
      <c r="T20" s="66">
        <v>5.43360645510408E-2</v>
      </c>
      <c r="U20" s="109">
        <v>0.999907634373148</v>
      </c>
      <c r="V20" s="23">
        <v>0.26300000000000001</v>
      </c>
      <c r="W20" s="67" t="s">
        <v>10</v>
      </c>
      <c r="X20" s="38">
        <f t="shared" si="1"/>
        <v>1.1080315955717184</v>
      </c>
      <c r="Y20" s="66">
        <v>0.22765477981830601</v>
      </c>
      <c r="Z20" s="66">
        <v>0.52111921254902305</v>
      </c>
      <c r="AA20" s="23">
        <v>0.121</v>
      </c>
      <c r="AB20" s="92" t="s">
        <v>10</v>
      </c>
      <c r="AC20" s="36">
        <v>1.0784768305150907</v>
      </c>
      <c r="AD20" s="66">
        <v>0.54678770611935801</v>
      </c>
      <c r="AE20" s="66">
        <v>0.93329109022826195</v>
      </c>
      <c r="AF20" s="66">
        <v>5.3699999999999998E-2</v>
      </c>
      <c r="AG20" s="37" t="s">
        <v>13</v>
      </c>
      <c r="AH20" s="38">
        <v>1.0707127265523977</v>
      </c>
      <c r="AI20" s="66">
        <v>0.56187477242379402</v>
      </c>
      <c r="AJ20" s="66">
        <v>0.93602146939068798</v>
      </c>
      <c r="AK20" s="66">
        <v>-7.6300000000000007E-2</v>
      </c>
      <c r="AL20" s="66" t="s">
        <v>13</v>
      </c>
    </row>
    <row r="21" spans="1:38" x14ac:dyDescent="0.35">
      <c r="A21" s="64" t="s">
        <v>7</v>
      </c>
      <c r="B21" s="65" t="s">
        <v>28</v>
      </c>
      <c r="C21" s="36">
        <v>5.2203472072242199E-2</v>
      </c>
      <c r="D21" s="66">
        <v>5.7798607302655097E-2</v>
      </c>
      <c r="E21" s="66">
        <v>4.7197953814238101E-2</v>
      </c>
      <c r="F21" s="66">
        <v>5.09831026961425E-2</v>
      </c>
      <c r="G21" s="66">
        <v>8.6171105280441002E-2</v>
      </c>
      <c r="H21" s="66">
        <v>7.0186688929872204E-2</v>
      </c>
      <c r="I21" s="66">
        <v>8.3536191245227195E-2</v>
      </c>
      <c r="J21" s="37">
        <v>7.8871760655662301E-2</v>
      </c>
      <c r="K21" s="38">
        <v>5.28248763822525E-2</v>
      </c>
      <c r="L21" s="66">
        <v>4.7559095946584397E-2</v>
      </c>
      <c r="M21" s="66">
        <v>4.4264294628651099E-2</v>
      </c>
      <c r="N21" s="66">
        <v>4.86263610217137E-2</v>
      </c>
      <c r="O21" s="66">
        <v>6.7613579902285906E-2</v>
      </c>
      <c r="P21" s="66">
        <v>6.6970663257154298E-2</v>
      </c>
      <c r="Q21" s="66">
        <v>7.0731109250420102E-2</v>
      </c>
      <c r="R21" s="39">
        <v>7.5439759342186399E-2</v>
      </c>
      <c r="S21" s="36">
        <f t="shared" si="0"/>
        <v>1.1933969992161666</v>
      </c>
      <c r="T21" s="66">
        <v>0.58272579311497097</v>
      </c>
      <c r="U21" s="109">
        <v>0.999907634373148</v>
      </c>
      <c r="V21" s="23">
        <v>7.6499999999999999E-2</v>
      </c>
      <c r="W21" s="67" t="s">
        <v>13</v>
      </c>
      <c r="X21" s="38">
        <f t="shared" si="1"/>
        <v>0.97805171818938441</v>
      </c>
      <c r="Y21" s="66">
        <v>0.54866224346476</v>
      </c>
      <c r="Z21" s="66">
        <v>0.75473586949945803</v>
      </c>
      <c r="AA21" s="23">
        <v>0.06</v>
      </c>
      <c r="AB21" s="92" t="s">
        <v>13</v>
      </c>
      <c r="AC21" s="36">
        <v>0.95592421239858216</v>
      </c>
      <c r="AD21" s="66">
        <v>0.41656735935164202</v>
      </c>
      <c r="AE21" s="66">
        <v>0.90467785984607196</v>
      </c>
      <c r="AF21" s="66">
        <v>-7.2300000000000003E-2</v>
      </c>
      <c r="AG21" s="37" t="s">
        <v>13</v>
      </c>
      <c r="AH21" s="38">
        <v>0.88773696842513483</v>
      </c>
      <c r="AI21" s="66">
        <v>0.33654495017748798</v>
      </c>
      <c r="AJ21" s="66">
        <v>0.85856392862657405</v>
      </c>
      <c r="AK21" s="66">
        <v>-0.124</v>
      </c>
      <c r="AL21" s="66" t="s">
        <v>10</v>
      </c>
    </row>
    <row r="22" spans="1:38" x14ac:dyDescent="0.35">
      <c r="A22" s="64" t="s">
        <v>7</v>
      </c>
      <c r="B22" s="65" t="s">
        <v>29</v>
      </c>
      <c r="C22" s="36">
        <v>1.9502016902205901E-2</v>
      </c>
      <c r="D22" s="66">
        <v>1.93355435549948E-2</v>
      </c>
      <c r="E22" s="66">
        <v>1.76981315243139E-2</v>
      </c>
      <c r="F22" s="66">
        <v>1.9928865269043399E-2</v>
      </c>
      <c r="G22" s="66">
        <v>2.8522178217264899E-2</v>
      </c>
      <c r="H22" s="66">
        <v>2.7213434587066699E-2</v>
      </c>
      <c r="I22" s="66">
        <v>2.5327803351963499E-2</v>
      </c>
      <c r="J22" s="37">
        <v>2.9907743569606099E-2</v>
      </c>
      <c r="K22" s="38">
        <v>1.87836367627339E-2</v>
      </c>
      <c r="L22" s="66">
        <v>1.7173226864713301E-2</v>
      </c>
      <c r="M22" s="66">
        <v>1.5016184289405401E-2</v>
      </c>
      <c r="N22" s="66">
        <v>1.9086238686743501E-2</v>
      </c>
      <c r="O22" s="66">
        <v>2.2803945955457199E-2</v>
      </c>
      <c r="P22" s="66">
        <v>2.29385292981686E-2</v>
      </c>
      <c r="Q22" s="66">
        <v>2.2449219760079599E-2</v>
      </c>
      <c r="R22" s="39">
        <v>2.50268840951565E-2</v>
      </c>
      <c r="S22" s="36">
        <f t="shared" si="0"/>
        <v>1.2508927967797123</v>
      </c>
      <c r="T22" s="66">
        <v>0.19149369078954101</v>
      </c>
      <c r="U22" s="109">
        <v>0.999907634373148</v>
      </c>
      <c r="V22" s="23">
        <v>0.17799999999999999</v>
      </c>
      <c r="W22" s="67" t="s">
        <v>10</v>
      </c>
      <c r="X22" s="38">
        <f t="shared" si="1"/>
        <v>0.89977009858108414</v>
      </c>
      <c r="Y22" s="66">
        <v>0.97800037034954301</v>
      </c>
      <c r="Z22" s="66">
        <v>0.98811761556005495</v>
      </c>
      <c r="AA22" s="23">
        <v>2.7599999999999999E-3</v>
      </c>
      <c r="AB22" s="92" t="s">
        <v>13</v>
      </c>
      <c r="AC22" s="36">
        <v>1.0158012705639059</v>
      </c>
      <c r="AD22" s="66">
        <v>0.77905109001744899</v>
      </c>
      <c r="AE22" s="66">
        <v>0.98220127679477498</v>
      </c>
      <c r="AF22" s="66">
        <v>2.5000000000000001E-2</v>
      </c>
      <c r="AG22" s="37" t="s">
        <v>13</v>
      </c>
      <c r="AH22" s="38">
        <v>0.91655554127123384</v>
      </c>
      <c r="AI22" s="66">
        <v>0.231077304615808</v>
      </c>
      <c r="AJ22" s="66">
        <v>0.760737643285749</v>
      </c>
      <c r="AK22" s="66">
        <v>-0.155</v>
      </c>
      <c r="AL22" s="66" t="s">
        <v>10</v>
      </c>
    </row>
    <row r="23" spans="1:38" x14ac:dyDescent="0.35">
      <c r="A23" s="64" t="s">
        <v>7</v>
      </c>
      <c r="B23" s="65" t="s">
        <v>30</v>
      </c>
      <c r="C23" s="36">
        <v>5.4745977446403797E-2</v>
      </c>
      <c r="D23" s="66">
        <v>5.0980384937464401E-2</v>
      </c>
      <c r="E23" s="66">
        <v>4.7420928938683798E-2</v>
      </c>
      <c r="F23" s="66">
        <v>4.9830199177066603E-2</v>
      </c>
      <c r="G23" s="66">
        <v>6.3356720444148001E-2</v>
      </c>
      <c r="H23" s="66">
        <v>6.7347467341636394E-2</v>
      </c>
      <c r="I23" s="66">
        <v>6.8288483884151402E-2</v>
      </c>
      <c r="J23" s="37">
        <v>6.8184722601357495E-2</v>
      </c>
      <c r="K23" s="38">
        <v>4.7281309221162797E-2</v>
      </c>
      <c r="L23" s="66">
        <v>4.7959147466377999E-2</v>
      </c>
      <c r="M23" s="66">
        <v>4.4073662703245198E-2</v>
      </c>
      <c r="N23" s="66">
        <v>4.7037341318770499E-2</v>
      </c>
      <c r="O23" s="66">
        <v>5.6618823862061102E-2</v>
      </c>
      <c r="P23" s="66">
        <v>6.2214816163853499E-2</v>
      </c>
      <c r="Q23" s="66">
        <v>6.4454266177416106E-2</v>
      </c>
      <c r="R23" s="39">
        <v>6.8634128141624298E-2</v>
      </c>
      <c r="S23" s="36">
        <f t="shared" si="0"/>
        <v>1.0727792137339522</v>
      </c>
      <c r="T23" s="66">
        <v>0.40938057216704199</v>
      </c>
      <c r="U23" s="109">
        <v>0.999907634373148</v>
      </c>
      <c r="V23" s="23">
        <v>0.114</v>
      </c>
      <c r="W23" s="67" t="s">
        <v>10</v>
      </c>
      <c r="X23" s="38">
        <f t="shared" si="1"/>
        <v>1.0195973267570642</v>
      </c>
      <c r="Y23" s="66">
        <v>0.90670529962852897</v>
      </c>
      <c r="Z23" s="66">
        <v>0.945425810644694</v>
      </c>
      <c r="AA23" s="23">
        <v>1.17E-2</v>
      </c>
      <c r="AB23" s="92" t="s">
        <v>13</v>
      </c>
      <c r="AC23" s="36">
        <v>0.87843407767940063</v>
      </c>
      <c r="AD23" s="66">
        <v>0.35516792841154599</v>
      </c>
      <c r="AE23" s="66">
        <v>0.90467785984607196</v>
      </c>
      <c r="AF23" s="66">
        <v>-8.2400000000000001E-2</v>
      </c>
      <c r="AG23" s="37" t="s">
        <v>13</v>
      </c>
      <c r="AH23" s="38">
        <v>0.90647055405840138</v>
      </c>
      <c r="AI23" s="66">
        <v>0.66498082107682799</v>
      </c>
      <c r="AJ23" s="66">
        <v>0.93821485296301999</v>
      </c>
      <c r="AK23" s="66">
        <v>-5.7299999999999997E-2</v>
      </c>
      <c r="AL23" s="66" t="s">
        <v>13</v>
      </c>
    </row>
    <row r="24" spans="1:38" x14ac:dyDescent="0.35">
      <c r="A24" s="64" t="s">
        <v>7</v>
      </c>
      <c r="B24" s="65" t="s">
        <v>31</v>
      </c>
      <c r="C24" s="36">
        <v>5.6382444672137502E-2</v>
      </c>
      <c r="D24" s="66">
        <v>5.3934990051989901E-2</v>
      </c>
      <c r="E24" s="66">
        <v>4.9009332808601501E-2</v>
      </c>
      <c r="F24" s="66">
        <v>4.2009777123945997E-2</v>
      </c>
      <c r="G24" s="66">
        <v>9.9497422761109705E-2</v>
      </c>
      <c r="H24" s="66">
        <v>7.0616487405918402E-2</v>
      </c>
      <c r="I24" s="66">
        <v>7.8694188624614497E-2</v>
      </c>
      <c r="J24" s="37">
        <v>8.1174155694618805E-2</v>
      </c>
      <c r="K24" s="38">
        <v>5.1225122267417801E-2</v>
      </c>
      <c r="L24" s="66">
        <v>4.8261825473845103E-2</v>
      </c>
      <c r="M24" s="66">
        <v>3.6875131937902803E-2</v>
      </c>
      <c r="N24" s="66">
        <v>3.8125930423567399E-2</v>
      </c>
      <c r="O24" s="66">
        <v>8.3487877385616693E-2</v>
      </c>
      <c r="P24" s="66">
        <v>6.2510905518479501E-2</v>
      </c>
      <c r="Q24" s="66">
        <v>7.61121995939507E-2</v>
      </c>
      <c r="R24" s="39">
        <v>7.6227684970711904E-2</v>
      </c>
      <c r="S24" s="36">
        <f t="shared" si="0"/>
        <v>1.3891508877495049</v>
      </c>
      <c r="T24" s="66">
        <v>8.0538925381887505E-2</v>
      </c>
      <c r="U24" s="109">
        <v>0.999907634373148</v>
      </c>
      <c r="V24" s="23">
        <v>0.24</v>
      </c>
      <c r="W24" s="67" t="s">
        <v>10</v>
      </c>
      <c r="X24" s="38">
        <f t="shared" si="1"/>
        <v>1.2658530542775224</v>
      </c>
      <c r="Y24" s="66">
        <v>2.6431215544987299E-2</v>
      </c>
      <c r="Z24" s="66">
        <v>0.26709731122948199</v>
      </c>
      <c r="AA24" s="23">
        <v>0.222</v>
      </c>
      <c r="AB24" s="92" t="s">
        <v>10</v>
      </c>
      <c r="AC24" s="36">
        <v>1.0969053296451072</v>
      </c>
      <c r="AD24" s="66">
        <v>0.12610832451776099</v>
      </c>
      <c r="AE24" s="66">
        <v>0.76646556380366504</v>
      </c>
      <c r="AF24" s="66">
        <v>0.13600000000000001</v>
      </c>
      <c r="AG24" s="37" t="s">
        <v>10</v>
      </c>
      <c r="AH24" s="38">
        <v>0.82005514850014605</v>
      </c>
      <c r="AI24" s="66">
        <v>0.34286056723646002</v>
      </c>
      <c r="AJ24" s="66">
        <v>0.85856392862657405</v>
      </c>
      <c r="AK24" s="66">
        <v>-0.124</v>
      </c>
      <c r="AL24" s="66" t="s">
        <v>10</v>
      </c>
    </row>
    <row r="25" spans="1:38" x14ac:dyDescent="0.35">
      <c r="A25" s="64" t="s">
        <v>7</v>
      </c>
      <c r="B25" s="65" t="s">
        <v>32</v>
      </c>
      <c r="C25" s="36">
        <v>6.5299246473486602E-2</v>
      </c>
      <c r="D25" s="66">
        <v>6.0874626295191601E-2</v>
      </c>
      <c r="E25" s="66">
        <v>5.4535151889663902E-2</v>
      </c>
      <c r="F25" s="66">
        <v>5.2143613098164399E-2</v>
      </c>
      <c r="G25" s="66">
        <v>0.10649473043581301</v>
      </c>
      <c r="H25" s="66">
        <v>8.0351287982390704E-2</v>
      </c>
      <c r="I25" s="66">
        <v>8.9878276567063195E-2</v>
      </c>
      <c r="J25" s="37">
        <v>9.4052938187964105E-2</v>
      </c>
      <c r="K25" s="38">
        <v>5.7024356198269698E-2</v>
      </c>
      <c r="L25" s="66">
        <v>5.4905526618297798E-2</v>
      </c>
      <c r="M25" s="66">
        <v>5.0900096378758003E-2</v>
      </c>
      <c r="N25" s="66">
        <v>4.6498698433168902E-2</v>
      </c>
      <c r="O25" s="66">
        <v>8.9691582834010394E-2</v>
      </c>
      <c r="P25" s="66">
        <v>7.3181023382465293E-2</v>
      </c>
      <c r="Q25" s="66">
        <v>8.3740681194646602E-2</v>
      </c>
      <c r="R25" s="39">
        <v>8.4850724144170303E-2</v>
      </c>
      <c r="S25" s="36">
        <f t="shared" si="0"/>
        <v>1.1203192185323152</v>
      </c>
      <c r="T25" s="66">
        <v>0.108055950809028</v>
      </c>
      <c r="U25" s="109">
        <v>0.999907634373148</v>
      </c>
      <c r="V25" s="23">
        <v>0.22</v>
      </c>
      <c r="W25" s="67" t="s">
        <v>10</v>
      </c>
      <c r="X25" s="38">
        <f t="shared" si="1"/>
        <v>1.180797064614868</v>
      </c>
      <c r="Y25" s="66">
        <v>0.25246710160386399</v>
      </c>
      <c r="Z25" s="66">
        <v>0.546083857372337</v>
      </c>
      <c r="AA25" s="23">
        <v>0.114</v>
      </c>
      <c r="AB25" s="92" t="s">
        <v>10</v>
      </c>
      <c r="AC25" s="36">
        <v>1.0710634491440489</v>
      </c>
      <c r="AD25" s="66">
        <v>0.35516865001562398</v>
      </c>
      <c r="AE25" s="66">
        <v>0.90467785984607196</v>
      </c>
      <c r="AF25" s="66">
        <v>8.2400000000000001E-2</v>
      </c>
      <c r="AG25" s="37" t="s">
        <v>13</v>
      </c>
      <c r="AH25" s="38">
        <v>0.8624678707293415</v>
      </c>
      <c r="AI25" s="66">
        <v>0.122944608779972</v>
      </c>
      <c r="AJ25" s="66">
        <v>0.67037617532240801</v>
      </c>
      <c r="AK25" s="66">
        <v>-0.2</v>
      </c>
      <c r="AL25" s="66" t="s">
        <v>10</v>
      </c>
    </row>
    <row r="26" spans="1:38" x14ac:dyDescent="0.35">
      <c r="A26" s="64" t="s">
        <v>7</v>
      </c>
      <c r="B26" s="65" t="s">
        <v>33</v>
      </c>
      <c r="C26" s="36">
        <v>0.14173161936564699</v>
      </c>
      <c r="D26" s="66">
        <v>0.129584021034266</v>
      </c>
      <c r="E26" s="66">
        <v>0.119988464659433</v>
      </c>
      <c r="F26" s="66">
        <v>0.147177295612056</v>
      </c>
      <c r="G26" s="66">
        <v>0.24006165150304601</v>
      </c>
      <c r="H26" s="66">
        <v>0.24442950777917899</v>
      </c>
      <c r="I26" s="66">
        <v>0.26157798632537999</v>
      </c>
      <c r="J26" s="37">
        <v>0.21663376575086199</v>
      </c>
      <c r="K26" s="38">
        <v>0.12918099087361301</v>
      </c>
      <c r="L26" s="66">
        <v>0.112016527669468</v>
      </c>
      <c r="M26" s="66">
        <v>0.108577989424413</v>
      </c>
      <c r="N26" s="66">
        <v>0.12291481040657699</v>
      </c>
      <c r="O26" s="66">
        <v>0.212681562437739</v>
      </c>
      <c r="P26" s="66">
        <v>0.20975358783786299</v>
      </c>
      <c r="Q26" s="66">
        <v>0.248027825743314</v>
      </c>
      <c r="R26" s="39">
        <v>0.17857257489763201</v>
      </c>
      <c r="S26" s="36">
        <f t="shared" si="0"/>
        <v>1.1897530204640865</v>
      </c>
      <c r="T26" s="66">
        <v>8.6828644170712996E-2</v>
      </c>
      <c r="U26" s="109">
        <v>0.999907634373148</v>
      </c>
      <c r="V26" s="23">
        <v>0.23400000000000001</v>
      </c>
      <c r="W26" s="67" t="s">
        <v>10</v>
      </c>
      <c r="X26" s="38">
        <f t="shared" si="1"/>
        <v>0.91133466584653466</v>
      </c>
      <c r="Y26" s="66">
        <v>0.53496565083585801</v>
      </c>
      <c r="Z26" s="66">
        <v>0.74997576887515105</v>
      </c>
      <c r="AA26" s="23">
        <v>-6.2E-2</v>
      </c>
      <c r="AB26" s="92" t="s">
        <v>13</v>
      </c>
      <c r="AC26" s="36">
        <v>0.85749073435754286</v>
      </c>
      <c r="AD26" s="66">
        <v>0.741894412109392</v>
      </c>
      <c r="AE26" s="66">
        <v>0.98220127679477498</v>
      </c>
      <c r="AF26" s="66">
        <v>-2.93E-2</v>
      </c>
      <c r="AG26" s="37" t="s">
        <v>13</v>
      </c>
      <c r="AH26" s="38">
        <v>1.174612551552811</v>
      </c>
      <c r="AI26" s="66">
        <v>0.126613929455996</v>
      </c>
      <c r="AJ26" s="66">
        <v>0.67037617532240801</v>
      </c>
      <c r="AK26" s="66">
        <v>0.19900000000000001</v>
      </c>
      <c r="AL26" s="66" t="s">
        <v>10</v>
      </c>
    </row>
    <row r="27" spans="1:38" x14ac:dyDescent="0.35">
      <c r="A27" s="64" t="s">
        <v>7</v>
      </c>
      <c r="B27" s="65" t="s">
        <v>34</v>
      </c>
      <c r="C27" s="36">
        <v>2.6578299696507199E-2</v>
      </c>
      <c r="D27" s="66">
        <v>2.7268624355999201E-2</v>
      </c>
      <c r="E27" s="66">
        <v>2.65097570540727E-2</v>
      </c>
      <c r="F27" s="66">
        <v>2.54331998110774E-2</v>
      </c>
      <c r="G27" s="66">
        <v>4.81360748211207E-2</v>
      </c>
      <c r="H27" s="66">
        <v>3.9442683415587397E-2</v>
      </c>
      <c r="I27" s="66">
        <v>4.1897220312094197E-2</v>
      </c>
      <c r="J27" s="37">
        <v>4.3647242191976798E-2</v>
      </c>
      <c r="K27" s="38">
        <v>2.6836064452980601E-2</v>
      </c>
      <c r="L27" s="66">
        <v>2.7436424711262199E-2</v>
      </c>
      <c r="M27" s="66">
        <v>2.3698203302419799E-2</v>
      </c>
      <c r="N27" s="66">
        <v>2.3213222964994399E-2</v>
      </c>
      <c r="O27" s="66">
        <v>4.7221944944353403E-2</v>
      </c>
      <c r="P27" s="66">
        <v>4.0239244864847402E-2</v>
      </c>
      <c r="Q27" s="66">
        <v>3.9541446417938199E-2</v>
      </c>
      <c r="R27" s="39">
        <v>4.13079274678263E-2</v>
      </c>
      <c r="S27" s="36">
        <f t="shared" si="0"/>
        <v>1.1324092426129369</v>
      </c>
      <c r="T27" s="66">
        <v>0.63424003325350597</v>
      </c>
      <c r="U27" s="109">
        <v>0.999907634373148</v>
      </c>
      <c r="V27" s="23">
        <v>6.4799999999999996E-2</v>
      </c>
      <c r="W27" s="67" t="s">
        <v>13</v>
      </c>
      <c r="X27" s="38">
        <f t="shared" si="1"/>
        <v>1.1819308655517762</v>
      </c>
      <c r="Y27" s="66">
        <v>9.9423977681911593E-2</v>
      </c>
      <c r="Z27" s="66">
        <v>0.35966678886765402</v>
      </c>
      <c r="AA27" s="23">
        <v>0.16500000000000001</v>
      </c>
      <c r="AB27" s="92" t="s">
        <v>10</v>
      </c>
      <c r="AC27" s="36">
        <v>1.1942391900699643</v>
      </c>
      <c r="AD27" s="66">
        <v>5.4859976410049298E-2</v>
      </c>
      <c r="AE27" s="66">
        <v>0.68259507894516802</v>
      </c>
      <c r="AF27" s="66">
        <v>0.17100000000000001</v>
      </c>
      <c r="AG27" s="37" t="s">
        <v>10</v>
      </c>
      <c r="AH27" s="38">
        <v>0.97412887383877422</v>
      </c>
      <c r="AI27" s="66">
        <v>0.28710523408303201</v>
      </c>
      <c r="AJ27" s="66">
        <v>0.83288944144879595</v>
      </c>
      <c r="AK27" s="66">
        <v>-0.13700000000000001</v>
      </c>
      <c r="AL27" s="66" t="s">
        <v>10</v>
      </c>
    </row>
    <row r="28" spans="1:38" x14ac:dyDescent="0.35">
      <c r="A28" s="64" t="s">
        <v>7</v>
      </c>
      <c r="B28" s="65" t="s">
        <v>35</v>
      </c>
      <c r="C28" s="36">
        <v>5.38876331160383E-3</v>
      </c>
      <c r="D28" s="66">
        <v>6.1461002306662602E-3</v>
      </c>
      <c r="E28" s="66">
        <v>3.93542137030942E-3</v>
      </c>
      <c r="F28" s="66">
        <v>4.8448528440228301E-3</v>
      </c>
      <c r="G28" s="66">
        <v>1.0772407484103901E-2</v>
      </c>
      <c r="H28" s="66">
        <v>7.5725532449814302E-3</v>
      </c>
      <c r="I28" s="66">
        <v>1.00709350580926E-2</v>
      </c>
      <c r="J28" s="37">
        <v>9.7443796667841098E-3</v>
      </c>
      <c r="K28" s="38">
        <v>4.30069729579707E-3</v>
      </c>
      <c r="L28" s="66">
        <v>1.9815141352324999E-3</v>
      </c>
      <c r="M28" s="66">
        <v>1.8316266762718799E-3</v>
      </c>
      <c r="N28" s="66">
        <v>1.7732786651516201E-3</v>
      </c>
      <c r="O28" s="66">
        <v>1.27460151104786E-2</v>
      </c>
      <c r="P28" s="66">
        <v>6.85259853341302E-3</v>
      </c>
      <c r="Q28" s="66">
        <v>1.143936619154E-2</v>
      </c>
      <c r="R28" s="39">
        <v>1.2595271846432299E-2</v>
      </c>
      <c r="S28" s="36">
        <f t="shared" si="0"/>
        <v>2.3480206701022572</v>
      </c>
      <c r="T28" s="66">
        <v>0.121531456765386</v>
      </c>
      <c r="U28" s="109">
        <v>0.999907634373148</v>
      </c>
      <c r="V28" s="23">
        <v>0.21099999999999999</v>
      </c>
      <c r="W28" s="67" t="s">
        <v>10</v>
      </c>
      <c r="X28" s="38">
        <f t="shared" si="1"/>
        <v>1.1174296370745966</v>
      </c>
      <c r="Y28" s="66">
        <v>9.3888444106497201E-2</v>
      </c>
      <c r="Z28" s="66">
        <v>0.35966678886765402</v>
      </c>
      <c r="AA28" s="23">
        <v>0.16800000000000001</v>
      </c>
      <c r="AB28" s="92" t="s">
        <v>10</v>
      </c>
      <c r="AC28" s="36">
        <v>1.1142238911719544</v>
      </c>
      <c r="AD28" s="66">
        <v>0.36026578928592001</v>
      </c>
      <c r="AE28" s="66">
        <v>0.90467785984607196</v>
      </c>
      <c r="AF28" s="66">
        <v>8.1500000000000003E-2</v>
      </c>
      <c r="AG28" s="37" t="s">
        <v>13</v>
      </c>
      <c r="AH28" s="38">
        <v>0.54406118557528926</v>
      </c>
      <c r="AI28" s="66">
        <v>0.26749605658007602</v>
      </c>
      <c r="AJ28" s="66">
        <v>0.79975861814247295</v>
      </c>
      <c r="AK28" s="66">
        <v>-0.14299999999999999</v>
      </c>
      <c r="AL28" s="66" t="s">
        <v>10</v>
      </c>
    </row>
    <row r="29" spans="1:38" x14ac:dyDescent="0.35">
      <c r="A29" s="64" t="s">
        <v>7</v>
      </c>
      <c r="B29" s="65" t="s">
        <v>36</v>
      </c>
      <c r="C29" s="36">
        <v>7.6743333150208107E-2</v>
      </c>
      <c r="D29" s="66">
        <v>7.10746854898862E-2</v>
      </c>
      <c r="E29" s="66">
        <v>6.6181226814112606E-2</v>
      </c>
      <c r="F29" s="66">
        <v>6.1012469784261003E-2</v>
      </c>
      <c r="G29" s="66">
        <v>0.12078365828248901</v>
      </c>
      <c r="H29" s="66">
        <v>9.2051953301770295E-2</v>
      </c>
      <c r="I29" s="66">
        <v>0.101149268063303</v>
      </c>
      <c r="J29" s="37">
        <v>0.109668699010443</v>
      </c>
      <c r="K29" s="38">
        <v>7.5849478947589394E-2</v>
      </c>
      <c r="L29" s="66">
        <v>6.7254359906596894E-2</v>
      </c>
      <c r="M29" s="66">
        <v>5.3243855315785002E-2</v>
      </c>
      <c r="N29" s="66">
        <v>5.7476773715179799E-2</v>
      </c>
      <c r="O29" s="66">
        <v>0.110077748831476</v>
      </c>
      <c r="P29" s="66">
        <v>8.7869577327060799E-2</v>
      </c>
      <c r="Q29" s="66">
        <v>9.4031444420262303E-2</v>
      </c>
      <c r="R29" s="39">
        <v>0.102908320603775</v>
      </c>
      <c r="S29" s="36">
        <f t="shared" si="0"/>
        <v>1.4245677458503383</v>
      </c>
      <c r="T29" s="66">
        <v>0.17867223846105801</v>
      </c>
      <c r="U29" s="109">
        <v>0.999907634373148</v>
      </c>
      <c r="V29" s="23">
        <v>0.185</v>
      </c>
      <c r="W29" s="67" t="s">
        <v>10</v>
      </c>
      <c r="X29" s="38">
        <f t="shared" si="1"/>
        <v>1.1701136921823223</v>
      </c>
      <c r="Y29" s="66">
        <v>0.21464590687155399</v>
      </c>
      <c r="Z29" s="66">
        <v>0.51550535858739499</v>
      </c>
      <c r="AA29" s="23">
        <v>0.124</v>
      </c>
      <c r="AB29" s="92" t="s">
        <v>10</v>
      </c>
      <c r="AC29" s="36">
        <v>1.1706482816481756</v>
      </c>
      <c r="AD29" s="66">
        <v>0.16214562581189501</v>
      </c>
      <c r="AE29" s="66">
        <v>0.76646556380366504</v>
      </c>
      <c r="AF29" s="66">
        <v>0.125</v>
      </c>
      <c r="AG29" s="37" t="s">
        <v>10</v>
      </c>
      <c r="AH29" s="38">
        <v>0.85386270820007404</v>
      </c>
      <c r="AI29" s="66">
        <v>0.207837461216656</v>
      </c>
      <c r="AJ29" s="66">
        <v>0.71996856019001598</v>
      </c>
      <c r="AK29" s="66">
        <v>-0.16400000000000001</v>
      </c>
      <c r="AL29" s="66" t="s">
        <v>10</v>
      </c>
    </row>
    <row r="30" spans="1:38" x14ac:dyDescent="0.35">
      <c r="A30" s="64" t="s">
        <v>7</v>
      </c>
      <c r="B30" s="65" t="s">
        <v>37</v>
      </c>
      <c r="C30" s="36">
        <v>1.8555862836577799E-2</v>
      </c>
      <c r="D30" s="66">
        <v>1.7828555705957299E-2</v>
      </c>
      <c r="E30" s="66">
        <v>1.49370874978377E-2</v>
      </c>
      <c r="F30" s="66">
        <v>1.34634193851767E-2</v>
      </c>
      <c r="G30" s="66">
        <v>2.9309399520357299E-2</v>
      </c>
      <c r="H30" s="66">
        <v>1.7406389778786599E-2</v>
      </c>
      <c r="I30" s="66">
        <v>2.7338596168213901E-2</v>
      </c>
      <c r="J30" s="37">
        <v>2.62699137210347E-2</v>
      </c>
      <c r="K30" s="38">
        <v>1.7700581052157102E-2</v>
      </c>
      <c r="L30" s="66">
        <v>9.8938663360370604E-3</v>
      </c>
      <c r="M30" s="66">
        <v>5.60830397002441E-3</v>
      </c>
      <c r="N30" s="66">
        <v>5.6438842785198704E-3</v>
      </c>
      <c r="O30" s="66">
        <v>2.4096486004735199E-2</v>
      </c>
      <c r="P30" s="66">
        <v>7.2580429228981903E-3</v>
      </c>
      <c r="Q30" s="66">
        <v>2.75057739847475E-2</v>
      </c>
      <c r="R30" s="39">
        <v>2.5048939762589002E-2</v>
      </c>
      <c r="S30" s="36">
        <f t="shared" si="0"/>
        <v>3.1561379602040471</v>
      </c>
      <c r="T30" s="66">
        <v>0.47057843557161</v>
      </c>
      <c r="U30" s="109">
        <v>0.999907634373148</v>
      </c>
      <c r="V30" s="23">
        <v>0.1</v>
      </c>
      <c r="W30" s="67" t="s">
        <v>10</v>
      </c>
      <c r="X30" s="38">
        <f t="shared" si="1"/>
        <v>1.7530243087535033</v>
      </c>
      <c r="Y30" s="66">
        <v>0.13466319275996699</v>
      </c>
      <c r="Z30" s="66">
        <v>0.39456658199282502</v>
      </c>
      <c r="AA30" s="23">
        <v>0.15</v>
      </c>
      <c r="AB30" s="92" t="s">
        <v>10</v>
      </c>
      <c r="AC30" s="36">
        <v>0.87605191615757405</v>
      </c>
      <c r="AD30" s="66">
        <v>0.88940422801099805</v>
      </c>
      <c r="AE30" s="66">
        <v>0.98584741828525801</v>
      </c>
      <c r="AF30" s="66">
        <v>-1.24E-2</v>
      </c>
      <c r="AG30" s="37" t="s">
        <v>13</v>
      </c>
      <c r="AH30" s="38">
        <v>0.28975449626567412</v>
      </c>
      <c r="AI30" s="66">
        <v>2.33866063370732E-2</v>
      </c>
      <c r="AJ30" s="66">
        <v>0.67037617532240801</v>
      </c>
      <c r="AK30" s="66">
        <v>-0.29199999999999998</v>
      </c>
      <c r="AL30" s="66" t="s">
        <v>10</v>
      </c>
    </row>
    <row r="31" spans="1:38" x14ac:dyDescent="0.35">
      <c r="A31" s="64" t="s">
        <v>7</v>
      </c>
      <c r="B31" s="65" t="s">
        <v>38</v>
      </c>
      <c r="C31" s="36">
        <v>7.9282330617389804E-2</v>
      </c>
      <c r="D31" s="66">
        <v>8.6470999986175107E-2</v>
      </c>
      <c r="E31" s="66">
        <v>8.6065260673496596E-2</v>
      </c>
      <c r="F31" s="66">
        <v>7.9688513274879899E-2</v>
      </c>
      <c r="G31" s="66">
        <v>0.11834235405908899</v>
      </c>
      <c r="H31" s="66">
        <v>0.102386711220707</v>
      </c>
      <c r="I31" s="66">
        <v>0.10606895640811199</v>
      </c>
      <c r="J31" s="37">
        <v>0.109486303408605</v>
      </c>
      <c r="K31" s="38">
        <v>8.1753500901569701E-2</v>
      </c>
      <c r="L31" s="66">
        <v>8.6374587559102503E-2</v>
      </c>
      <c r="M31" s="66">
        <v>8.7210344709076196E-2</v>
      </c>
      <c r="N31" s="66">
        <v>7.8373995253525799E-2</v>
      </c>
      <c r="O31" s="66">
        <v>0.11935437107904499</v>
      </c>
      <c r="P31" s="66">
        <v>0.10563320045522299</v>
      </c>
      <c r="Q31" s="66">
        <v>0.101118119043636</v>
      </c>
      <c r="R31" s="39">
        <v>0.10999009024688999</v>
      </c>
      <c r="S31" s="36">
        <f t="shared" si="0"/>
        <v>0.93742893889813295</v>
      </c>
      <c r="T31" s="66">
        <v>0.19614000462957901</v>
      </c>
      <c r="U31" s="109">
        <v>0.999907634373148</v>
      </c>
      <c r="V31" s="23">
        <v>-0.17799999999999999</v>
      </c>
      <c r="W31" s="67" t="s">
        <v>10</v>
      </c>
      <c r="X31" s="38">
        <f t="shared" si="1"/>
        <v>1.102082231226011</v>
      </c>
      <c r="Y31" s="66">
        <v>9.1221166779784604E-2</v>
      </c>
      <c r="Z31" s="66">
        <v>0.35966678886765402</v>
      </c>
      <c r="AA31" s="23">
        <v>0.16900000000000001</v>
      </c>
      <c r="AB31" s="92" t="s">
        <v>10</v>
      </c>
      <c r="AC31" s="36">
        <v>1.1803460369702823</v>
      </c>
      <c r="AD31" s="66">
        <v>9.6413817567989595E-3</v>
      </c>
      <c r="AE31" s="66">
        <v>0.54216190211697601</v>
      </c>
      <c r="AF31" s="66">
        <v>0.23100000000000001</v>
      </c>
      <c r="AG31" s="37" t="s">
        <v>10</v>
      </c>
      <c r="AH31" s="38">
        <v>0.96038834242351034</v>
      </c>
      <c r="AI31" s="66">
        <v>0.320777545914049</v>
      </c>
      <c r="AJ31" s="66">
        <v>0.84210152430801299</v>
      </c>
      <c r="AK31" s="66">
        <v>-0.13</v>
      </c>
      <c r="AL31" s="66" t="s">
        <v>10</v>
      </c>
    </row>
    <row r="32" spans="1:38" x14ac:dyDescent="0.35">
      <c r="A32" s="64" t="s">
        <v>7</v>
      </c>
      <c r="B32" s="65" t="s">
        <v>39</v>
      </c>
      <c r="C32" s="36">
        <v>1.95040288479368E-2</v>
      </c>
      <c r="D32" s="66">
        <v>1.84806114583955E-2</v>
      </c>
      <c r="E32" s="66">
        <v>1.8452836075958101E-2</v>
      </c>
      <c r="F32" s="66">
        <v>1.6695707312630498E-2</v>
      </c>
      <c r="G32" s="66">
        <v>3.7850268355229699E-2</v>
      </c>
      <c r="H32" s="66">
        <v>2.7310214343125399E-2</v>
      </c>
      <c r="I32" s="66">
        <v>3.2493651367733599E-2</v>
      </c>
      <c r="J32" s="37">
        <v>3.3168049457614E-2</v>
      </c>
      <c r="K32" s="38">
        <v>1.9135794583515799E-2</v>
      </c>
      <c r="L32" s="66">
        <v>1.7059212928980501E-2</v>
      </c>
      <c r="M32" s="66">
        <v>1.7778789031952999E-2</v>
      </c>
      <c r="N32" s="66">
        <v>1.7789771104959599E-2</v>
      </c>
      <c r="O32" s="66">
        <v>3.49803112017451E-2</v>
      </c>
      <c r="P32" s="66">
        <v>2.5995110140303399E-2</v>
      </c>
      <c r="Q32" s="66">
        <v>3.1403869628185498E-2</v>
      </c>
      <c r="R32" s="39">
        <v>3.0312211580014001E-2</v>
      </c>
      <c r="S32" s="36">
        <f t="shared" si="0"/>
        <v>1.0763272205505063</v>
      </c>
      <c r="T32" s="66">
        <v>0.46004687214721901</v>
      </c>
      <c r="U32" s="109">
        <v>0.999907634373148</v>
      </c>
      <c r="V32" s="23">
        <v>0.10199999999999999</v>
      </c>
      <c r="W32" s="67" t="s">
        <v>10</v>
      </c>
      <c r="X32" s="38">
        <f t="shared" si="1"/>
        <v>0.95893380686750784</v>
      </c>
      <c r="Y32" s="66">
        <v>0.57656710050097504</v>
      </c>
      <c r="Z32" s="66">
        <v>0.76788711748317895</v>
      </c>
      <c r="AA32" s="23">
        <v>5.5800000000000002E-2</v>
      </c>
      <c r="AB32" s="92" t="s">
        <v>13</v>
      </c>
      <c r="AC32" s="36">
        <v>1.1138853783276979</v>
      </c>
      <c r="AD32" s="66">
        <v>0.17264579435612401</v>
      </c>
      <c r="AE32" s="66">
        <v>0.76646556380366504</v>
      </c>
      <c r="AF32" s="66">
        <v>0.121</v>
      </c>
      <c r="AG32" s="37" t="s">
        <v>10</v>
      </c>
      <c r="AH32" s="38">
        <v>0.85757880356849214</v>
      </c>
      <c r="AI32" s="66">
        <v>0.126613929455996</v>
      </c>
      <c r="AJ32" s="66">
        <v>0.67037617532240801</v>
      </c>
      <c r="AK32" s="66">
        <v>-0.19900000000000001</v>
      </c>
      <c r="AL32" s="66" t="s">
        <v>10</v>
      </c>
    </row>
    <row r="33" spans="1:38" x14ac:dyDescent="0.35">
      <c r="A33" s="64" t="s">
        <v>7</v>
      </c>
      <c r="B33" s="65" t="s">
        <v>40</v>
      </c>
      <c r="C33" s="36">
        <v>3.4251051401835597E-2</v>
      </c>
      <c r="D33" s="66">
        <v>4.28637022609272E-2</v>
      </c>
      <c r="E33" s="66">
        <v>3.8695580999547903E-2</v>
      </c>
      <c r="F33" s="66">
        <v>3.78375561745719E-2</v>
      </c>
      <c r="G33" s="66">
        <v>5.6504540012197499E-2</v>
      </c>
      <c r="H33" s="66">
        <v>5.2160307824268198E-2</v>
      </c>
      <c r="I33" s="66">
        <v>5.8850705723063099E-2</v>
      </c>
      <c r="J33" s="37">
        <v>5.2691432835707E-2</v>
      </c>
      <c r="K33" s="38">
        <v>3.6438313378637503E-2</v>
      </c>
      <c r="L33" s="66">
        <v>3.9547644157910199E-2</v>
      </c>
      <c r="M33" s="66">
        <v>3.7516754342429098E-2</v>
      </c>
      <c r="N33" s="66">
        <v>3.8632311775312601E-2</v>
      </c>
      <c r="O33" s="66">
        <v>5.3766393931383001E-2</v>
      </c>
      <c r="P33" s="66">
        <v>5.4542620970889903E-2</v>
      </c>
      <c r="Q33" s="66">
        <v>4.92463291118206E-2</v>
      </c>
      <c r="R33" s="39">
        <v>4.9987586027756901E-2</v>
      </c>
      <c r="S33" s="36">
        <f t="shared" si="0"/>
        <v>0.97125441732117146</v>
      </c>
      <c r="T33" s="66">
        <v>0.47057843557161</v>
      </c>
      <c r="U33" s="109">
        <v>0.999907634373148</v>
      </c>
      <c r="V33" s="23">
        <v>-0.1</v>
      </c>
      <c r="W33" s="67" t="s">
        <v>10</v>
      </c>
      <c r="X33" s="38">
        <f t="shared" si="1"/>
        <v>1.0236934405562166</v>
      </c>
      <c r="Y33" s="66">
        <v>0.21978226402963599</v>
      </c>
      <c r="Z33" s="66">
        <v>0.51932422065067196</v>
      </c>
      <c r="AA33" s="23">
        <v>0.123</v>
      </c>
      <c r="AB33" s="92" t="s">
        <v>10</v>
      </c>
      <c r="AC33" s="36">
        <v>1.0917848071335219</v>
      </c>
      <c r="AD33" s="66">
        <v>0.91258104244339799</v>
      </c>
      <c r="AE33" s="66">
        <v>0.98584741828525801</v>
      </c>
      <c r="AF33" s="66">
        <v>9.7999999999999997E-3</v>
      </c>
      <c r="AG33" s="37" t="s">
        <v>13</v>
      </c>
      <c r="AH33" s="38">
        <v>1.0911233229106863</v>
      </c>
      <c r="AI33" s="66">
        <v>0.50584735647968204</v>
      </c>
      <c r="AJ33" s="66">
        <v>0.92633297155341898</v>
      </c>
      <c r="AK33" s="66">
        <v>8.5900000000000004E-2</v>
      </c>
      <c r="AL33" s="66" t="s">
        <v>13</v>
      </c>
    </row>
    <row r="34" spans="1:38" x14ac:dyDescent="0.35">
      <c r="A34" s="64" t="s">
        <v>7</v>
      </c>
      <c r="B34" s="65" t="s">
        <v>41</v>
      </c>
      <c r="C34" s="36">
        <v>0.103908039508675</v>
      </c>
      <c r="D34" s="66">
        <v>0.112672651399465</v>
      </c>
      <c r="E34" s="66">
        <v>0.108707732107653</v>
      </c>
      <c r="F34" s="66">
        <v>0.105001195785701</v>
      </c>
      <c r="G34" s="66">
        <v>0.151369743993443</v>
      </c>
      <c r="H34" s="66">
        <v>0.13045724343248799</v>
      </c>
      <c r="I34" s="66">
        <v>0.136987623803452</v>
      </c>
      <c r="J34" s="37">
        <v>0.147367410392541</v>
      </c>
      <c r="K34" s="38">
        <v>0.103538864686604</v>
      </c>
      <c r="L34" s="66">
        <v>0.113243249719125</v>
      </c>
      <c r="M34" s="66">
        <v>0.106853894632605</v>
      </c>
      <c r="N34" s="66">
        <v>0.101031778612639</v>
      </c>
      <c r="O34" s="66">
        <v>0.148423224366421</v>
      </c>
      <c r="P34" s="66">
        <v>0.12587307392380201</v>
      </c>
      <c r="Q34" s="66">
        <v>0.13135216799198501</v>
      </c>
      <c r="R34" s="39">
        <v>0.15039012608327701</v>
      </c>
      <c r="S34" s="36">
        <f t="shared" si="0"/>
        <v>0.96897604942338278</v>
      </c>
      <c r="T34" s="66">
        <v>0.73144540598695795</v>
      </c>
      <c r="U34" s="109">
        <v>0.999907634373148</v>
      </c>
      <c r="V34" s="23">
        <v>-4.8300000000000003E-2</v>
      </c>
      <c r="W34" s="67" t="s">
        <v>13</v>
      </c>
      <c r="X34" s="38">
        <f t="shared" si="1"/>
        <v>1.1208676247629512</v>
      </c>
      <c r="Y34" s="66">
        <v>0.18109045091373199</v>
      </c>
      <c r="Z34" s="66">
        <v>0.46543422910283799</v>
      </c>
      <c r="AA34" s="23">
        <v>0.13400000000000001</v>
      </c>
      <c r="AB34" s="92" t="s">
        <v>10</v>
      </c>
      <c r="AC34" s="36">
        <v>1.1299640244649609</v>
      </c>
      <c r="AD34" s="66">
        <v>4.46650867852183E-2</v>
      </c>
      <c r="AE34" s="66">
        <v>0.62318430609852205</v>
      </c>
      <c r="AF34" s="66">
        <v>0.17899999999999999</v>
      </c>
      <c r="AG34" s="37" t="s">
        <v>10</v>
      </c>
      <c r="AH34" s="38">
        <v>0.83697698247889674</v>
      </c>
      <c r="AI34" s="66">
        <v>0.126613929455996</v>
      </c>
      <c r="AJ34" s="66">
        <v>0.67037617532240801</v>
      </c>
      <c r="AK34" s="66">
        <v>-0.19900000000000001</v>
      </c>
      <c r="AL34" s="66" t="s">
        <v>10</v>
      </c>
    </row>
    <row r="35" spans="1:38" x14ac:dyDescent="0.35">
      <c r="A35" s="64" t="s">
        <v>7</v>
      </c>
      <c r="B35" s="65" t="s">
        <v>42</v>
      </c>
      <c r="C35" s="36">
        <v>5.4009005940432502E-2</v>
      </c>
      <c r="D35" s="66">
        <v>5.5226986903381299E-2</v>
      </c>
      <c r="E35" s="66">
        <v>5.6927609778430997E-2</v>
      </c>
      <c r="F35" s="66">
        <v>5.6232142093968901E-2</v>
      </c>
      <c r="G35" s="66">
        <v>6.2577597451190597E-2</v>
      </c>
      <c r="H35" s="66">
        <v>5.7249258564162603E-2</v>
      </c>
      <c r="I35" s="66">
        <v>6.1038261761055902E-2</v>
      </c>
      <c r="J35" s="37">
        <v>6.2843103722290197E-2</v>
      </c>
      <c r="K35" s="38">
        <v>5.4104612695612203E-2</v>
      </c>
      <c r="L35" s="66">
        <v>5.5333895876847797E-2</v>
      </c>
      <c r="M35" s="66">
        <v>5.0982222680790099E-2</v>
      </c>
      <c r="N35" s="66">
        <v>5.0425157495252899E-2</v>
      </c>
      <c r="O35" s="66">
        <v>6.25378193393238E-2</v>
      </c>
      <c r="P35" s="66">
        <v>5.5680507424013197E-2</v>
      </c>
      <c r="Q35" s="66">
        <v>5.9697616404008599E-2</v>
      </c>
      <c r="R35" s="39">
        <v>6.1836310043062899E-2</v>
      </c>
      <c r="S35" s="36">
        <f t="shared" si="0"/>
        <v>1.0612446819820316</v>
      </c>
      <c r="T35" s="66">
        <v>0.76207630559606698</v>
      </c>
      <c r="U35" s="109">
        <v>0.999907634373148</v>
      </c>
      <c r="V35" s="23">
        <v>-4.1200000000000001E-2</v>
      </c>
      <c r="W35" s="67" t="s">
        <v>13</v>
      </c>
      <c r="X35" s="38">
        <f t="shared" si="1"/>
        <v>1.0973470114011445</v>
      </c>
      <c r="Y35" s="66">
        <v>0.77744774317870202</v>
      </c>
      <c r="Z35" s="66">
        <v>0.86612999525231804</v>
      </c>
      <c r="AA35" s="23">
        <v>2.8299999999999999E-2</v>
      </c>
      <c r="AB35" s="92" t="s">
        <v>13</v>
      </c>
      <c r="AC35" s="36">
        <v>1.0475764880810967</v>
      </c>
      <c r="AD35" s="66">
        <v>0.77531149627658602</v>
      </c>
      <c r="AE35" s="66">
        <v>0.98220127679477498</v>
      </c>
      <c r="AF35" s="66">
        <v>2.5399999999999999E-2</v>
      </c>
      <c r="AG35" s="37" t="s">
        <v>13</v>
      </c>
      <c r="AH35" s="38">
        <v>0.90045003308310612</v>
      </c>
      <c r="AI35" s="66">
        <v>0.160158130623101</v>
      </c>
      <c r="AJ35" s="66">
        <v>0.67037617532240801</v>
      </c>
      <c r="AK35" s="66">
        <v>-0.18099999999999999</v>
      </c>
      <c r="AL35" s="66" t="s">
        <v>10</v>
      </c>
    </row>
    <row r="36" spans="1:38" x14ac:dyDescent="0.35">
      <c r="A36" s="64" t="s">
        <v>43</v>
      </c>
      <c r="B36" s="65" t="s">
        <v>44</v>
      </c>
      <c r="C36" s="36">
        <v>396.906533102531</v>
      </c>
      <c r="D36" s="66">
        <v>382.09387382076397</v>
      </c>
      <c r="E36" s="66">
        <v>398.21855384257299</v>
      </c>
      <c r="F36" s="66">
        <v>411.05931003435597</v>
      </c>
      <c r="G36" s="66">
        <v>408.38467139278498</v>
      </c>
      <c r="H36" s="66">
        <v>438.89619420532199</v>
      </c>
      <c r="I36" s="66">
        <v>438.85596436263899</v>
      </c>
      <c r="J36" s="37">
        <v>406.48763401015998</v>
      </c>
      <c r="K36" s="38">
        <v>382.98893052653398</v>
      </c>
      <c r="L36" s="66">
        <v>383.90083827645901</v>
      </c>
      <c r="M36" s="66">
        <v>403.52558100520599</v>
      </c>
      <c r="N36" s="66">
        <v>394.22889892341999</v>
      </c>
      <c r="O36" s="66">
        <v>407.90742516356602</v>
      </c>
      <c r="P36" s="66">
        <v>449.85395003477697</v>
      </c>
      <c r="Q36" s="66">
        <v>420.28583279941301</v>
      </c>
      <c r="R36" s="39">
        <v>386.26590689667501</v>
      </c>
      <c r="S36" s="36">
        <f t="shared" si="0"/>
        <v>0.94910694279278651</v>
      </c>
      <c r="T36" s="66">
        <v>0.89083830586521295</v>
      </c>
      <c r="U36" s="109">
        <v>0.999907634373148</v>
      </c>
      <c r="V36" s="23">
        <v>-0.02</v>
      </c>
      <c r="W36" s="67" t="s">
        <v>13</v>
      </c>
      <c r="X36" s="38">
        <f t="shared" si="1"/>
        <v>0.97380186821624348</v>
      </c>
      <c r="Y36" s="66">
        <v>0.111277529034535</v>
      </c>
      <c r="Z36" s="66">
        <v>0.37050359098998498</v>
      </c>
      <c r="AA36" s="23">
        <v>-0.159</v>
      </c>
      <c r="AB36" s="92" t="s">
        <v>10</v>
      </c>
      <c r="AC36" s="36">
        <v>0.97054764479354994</v>
      </c>
      <c r="AD36" s="66">
        <v>0.128543808846455</v>
      </c>
      <c r="AE36" s="66">
        <v>0.76646556380366504</v>
      </c>
      <c r="AF36" s="66">
        <v>-0.13500000000000001</v>
      </c>
      <c r="AG36" s="37" t="s">
        <v>10</v>
      </c>
      <c r="AH36" s="38">
        <v>1.1646224582671014</v>
      </c>
      <c r="AI36" s="66">
        <v>0.10907997794287599</v>
      </c>
      <c r="AJ36" s="66">
        <v>0.67037617532240801</v>
      </c>
      <c r="AK36" s="66">
        <v>0.20799999999999999</v>
      </c>
      <c r="AL36" s="66" t="s">
        <v>10</v>
      </c>
    </row>
    <row r="37" spans="1:38" x14ac:dyDescent="0.35">
      <c r="A37" s="64" t="s">
        <v>43</v>
      </c>
      <c r="B37" s="65" t="s">
        <v>45</v>
      </c>
      <c r="C37" s="36">
        <v>162.926387215093</v>
      </c>
      <c r="D37" s="66">
        <v>140.97152563160299</v>
      </c>
      <c r="E37" s="66">
        <v>134.707638578005</v>
      </c>
      <c r="F37" s="66">
        <v>156.42366825722101</v>
      </c>
      <c r="G37" s="66">
        <v>157.850261421309</v>
      </c>
      <c r="H37" s="66">
        <v>183.85318158087301</v>
      </c>
      <c r="I37" s="66">
        <v>154.33371171138</v>
      </c>
      <c r="J37" s="37">
        <v>160.21456826708601</v>
      </c>
      <c r="K37" s="38">
        <v>138.326252610696</v>
      </c>
      <c r="L37" s="66">
        <v>126.67901740802201</v>
      </c>
      <c r="M37" s="66">
        <v>134.806635986792</v>
      </c>
      <c r="N37" s="66">
        <v>146.63188435778201</v>
      </c>
      <c r="O37" s="66">
        <v>146.47459605129501</v>
      </c>
      <c r="P37" s="66">
        <v>169.49470011824801</v>
      </c>
      <c r="Q37" s="66">
        <v>140.54034796690101</v>
      </c>
      <c r="R37" s="39">
        <v>155.96559011121801</v>
      </c>
      <c r="S37" s="36">
        <f t="shared" si="0"/>
        <v>1.0261086303217954</v>
      </c>
      <c r="T37" s="66">
        <v>0.49202850445343599</v>
      </c>
      <c r="U37" s="109">
        <v>0.999907634373148</v>
      </c>
      <c r="V37" s="23">
        <v>9.5399999999999999E-2</v>
      </c>
      <c r="W37" s="67" t="s">
        <v>13</v>
      </c>
      <c r="X37" s="38">
        <f t="shared" si="1"/>
        <v>0.86392545497761608</v>
      </c>
      <c r="Y37" s="66">
        <v>8.1134390976231999E-2</v>
      </c>
      <c r="Z37" s="66">
        <v>0.35966678886765402</v>
      </c>
      <c r="AA37" s="23">
        <v>-0.17399999999999999</v>
      </c>
      <c r="AB37" s="92" t="s">
        <v>10</v>
      </c>
      <c r="AC37" s="36">
        <v>1.0422245153811032</v>
      </c>
      <c r="AD37" s="66">
        <v>0.94359796803756901</v>
      </c>
      <c r="AE37" s="66">
        <v>0.98584741828525801</v>
      </c>
      <c r="AF37" s="66">
        <v>6.3E-3</v>
      </c>
      <c r="AG37" s="37" t="s">
        <v>13</v>
      </c>
      <c r="AH37" s="38">
        <v>1.0867441978540426</v>
      </c>
      <c r="AI37" s="66">
        <v>0.26014666351021298</v>
      </c>
      <c r="AJ37" s="66">
        <v>0.79975861814247295</v>
      </c>
      <c r="AK37" s="66">
        <v>0.14699999999999999</v>
      </c>
      <c r="AL37" s="66" t="s">
        <v>10</v>
      </c>
    </row>
    <row r="38" spans="1:38" x14ac:dyDescent="0.35">
      <c r="A38" s="64" t="s">
        <v>43</v>
      </c>
      <c r="B38" s="65" t="s">
        <v>46</v>
      </c>
      <c r="C38" s="36">
        <v>53.314691646412498</v>
      </c>
      <c r="D38" s="66">
        <v>55.307630158131801</v>
      </c>
      <c r="E38" s="66">
        <v>56.918400689527502</v>
      </c>
      <c r="F38" s="66">
        <v>57.274702854370801</v>
      </c>
      <c r="G38" s="66">
        <v>49.427534274144399</v>
      </c>
      <c r="H38" s="66">
        <v>55.3158497906715</v>
      </c>
      <c r="I38" s="66">
        <v>51.611838871839304</v>
      </c>
      <c r="J38" s="37">
        <v>49.191006043790097</v>
      </c>
      <c r="K38" s="38">
        <v>52.680343114210899</v>
      </c>
      <c r="L38" s="66">
        <v>54.941885054667303</v>
      </c>
      <c r="M38" s="66">
        <v>56.071553894813803</v>
      </c>
      <c r="N38" s="66">
        <v>57.750145865597602</v>
      </c>
      <c r="O38" s="66">
        <v>47.584886382474501</v>
      </c>
      <c r="P38" s="66">
        <v>55.075546492605497</v>
      </c>
      <c r="Q38" s="66">
        <v>50.3113773501019</v>
      </c>
      <c r="R38" s="39">
        <v>46.6886870540921</v>
      </c>
      <c r="S38" s="36">
        <f t="shared" si="0"/>
        <v>0.9395199429114347</v>
      </c>
      <c r="T38" s="66">
        <v>0.15718893186260999</v>
      </c>
      <c r="U38" s="109">
        <v>0.999907634373148</v>
      </c>
      <c r="V38" s="23">
        <v>-0.19500000000000001</v>
      </c>
      <c r="W38" s="67" t="s">
        <v>10</v>
      </c>
      <c r="X38" s="38">
        <f t="shared" si="1"/>
        <v>0.95137222999460491</v>
      </c>
      <c r="Y38" s="66">
        <v>0.26408035358227899</v>
      </c>
      <c r="Z38" s="66">
        <v>0.551100195348733</v>
      </c>
      <c r="AA38" s="23">
        <v>-0.112</v>
      </c>
      <c r="AB38" s="92" t="s">
        <v>10</v>
      </c>
      <c r="AC38" s="36">
        <v>0.9458076659548682</v>
      </c>
      <c r="AD38" s="66">
        <v>0.17730563996256099</v>
      </c>
      <c r="AE38" s="66">
        <v>0.773903322765504</v>
      </c>
      <c r="AF38" s="66">
        <v>-0.12</v>
      </c>
      <c r="AG38" s="37" t="s">
        <v>10</v>
      </c>
      <c r="AH38" s="38">
        <v>1.1796336536256982</v>
      </c>
      <c r="AI38" s="66">
        <v>2.9586913655658999E-2</v>
      </c>
      <c r="AJ38" s="66">
        <v>0.67037617532240801</v>
      </c>
      <c r="AK38" s="66">
        <v>0.28000000000000003</v>
      </c>
      <c r="AL38" s="66" t="s">
        <v>10</v>
      </c>
    </row>
    <row r="39" spans="1:38" x14ac:dyDescent="0.35">
      <c r="A39" s="64" t="s">
        <v>43</v>
      </c>
      <c r="B39" s="65" t="s">
        <v>47</v>
      </c>
      <c r="C39" s="36">
        <v>39.716523804492802</v>
      </c>
      <c r="D39" s="66">
        <v>40.7682299922105</v>
      </c>
      <c r="E39" s="66">
        <v>39.115292979846103</v>
      </c>
      <c r="F39" s="66">
        <v>39.449601066675797</v>
      </c>
      <c r="G39" s="66">
        <v>45.646169167123702</v>
      </c>
      <c r="H39" s="66">
        <v>47.064823039893</v>
      </c>
      <c r="I39" s="66">
        <v>46.919664953329601</v>
      </c>
      <c r="J39" s="37">
        <v>46.526507198972098</v>
      </c>
      <c r="K39" s="38">
        <v>39.354608327846002</v>
      </c>
      <c r="L39" s="66">
        <v>41.797530848329302</v>
      </c>
      <c r="M39" s="66">
        <v>37.917850758543103</v>
      </c>
      <c r="N39" s="66">
        <v>37.403823391135298</v>
      </c>
      <c r="O39" s="66">
        <v>45.8139754402115</v>
      </c>
      <c r="P39" s="66">
        <v>47.954369834109002</v>
      </c>
      <c r="Q39" s="66">
        <v>46.664567009940299</v>
      </c>
      <c r="R39" s="39">
        <v>45.666256805737497</v>
      </c>
      <c r="S39" s="36">
        <f t="shared" si="0"/>
        <v>1.0378913240218182</v>
      </c>
      <c r="T39" s="66">
        <v>0.53910902656704895</v>
      </c>
      <c r="U39" s="109">
        <v>0.999907634373148</v>
      </c>
      <c r="V39" s="23">
        <v>8.3599999999999994E-2</v>
      </c>
      <c r="W39" s="67" t="s">
        <v>13</v>
      </c>
      <c r="X39" s="38">
        <f t="shared" si="1"/>
        <v>1.1174668004189998</v>
      </c>
      <c r="Y39" s="66">
        <v>0.24121738043190399</v>
      </c>
      <c r="Z39" s="66">
        <v>0.53542948838293902</v>
      </c>
      <c r="AA39" s="23">
        <v>0.11700000000000001</v>
      </c>
      <c r="AB39" s="92" t="s">
        <v>10</v>
      </c>
      <c r="AC39" s="36">
        <v>0.98177221767540224</v>
      </c>
      <c r="AD39" s="66">
        <v>0.62733593553741096</v>
      </c>
      <c r="AE39" s="66">
        <v>0.96741804796032405</v>
      </c>
      <c r="AF39" s="66">
        <v>-4.3200000000000002E-2</v>
      </c>
      <c r="AG39" s="37" t="s">
        <v>13</v>
      </c>
      <c r="AH39" s="38">
        <v>1.0501051145511018</v>
      </c>
      <c r="AI39" s="66">
        <v>0.76352312304061598</v>
      </c>
      <c r="AJ39" s="66">
        <v>0.93821485296301999</v>
      </c>
      <c r="AK39" s="66">
        <v>0.04</v>
      </c>
      <c r="AL39" s="66" t="s">
        <v>13</v>
      </c>
    </row>
    <row r="40" spans="1:38" x14ac:dyDescent="0.35">
      <c r="A40" s="64" t="s">
        <v>43</v>
      </c>
      <c r="B40" s="65" t="s">
        <v>48</v>
      </c>
      <c r="C40" s="36">
        <v>27.651414419612799</v>
      </c>
      <c r="D40" s="66">
        <v>26.881730795994301</v>
      </c>
      <c r="E40" s="66">
        <v>27.168618815279299</v>
      </c>
      <c r="F40" s="66">
        <v>26.6900000945773</v>
      </c>
      <c r="G40" s="66">
        <v>35.464366554147503</v>
      </c>
      <c r="H40" s="66">
        <v>35.671309264895598</v>
      </c>
      <c r="I40" s="66">
        <v>38.402885131680698</v>
      </c>
      <c r="J40" s="37">
        <v>32.883339679697002</v>
      </c>
      <c r="K40" s="38">
        <v>27.602758714577899</v>
      </c>
      <c r="L40" s="66">
        <v>26.4049187954862</v>
      </c>
      <c r="M40" s="66">
        <v>27.684155919332699</v>
      </c>
      <c r="N40" s="66">
        <v>26.540200832908699</v>
      </c>
      <c r="O40" s="66">
        <v>34.613956277918298</v>
      </c>
      <c r="P40" s="66">
        <v>33.173832862514097</v>
      </c>
      <c r="Q40" s="66">
        <v>37.7449408222286</v>
      </c>
      <c r="R40" s="39">
        <v>30.422845561373901</v>
      </c>
      <c r="S40" s="36">
        <f t="shared" si="0"/>
        <v>0.99705979098687425</v>
      </c>
      <c r="T40" s="66">
        <v>0.75742511262767698</v>
      </c>
      <c r="U40" s="109">
        <v>0.999907634373148</v>
      </c>
      <c r="V40" s="23">
        <v>4.3499999999999997E-2</v>
      </c>
      <c r="W40" s="67" t="s">
        <v>13</v>
      </c>
      <c r="X40" s="38">
        <f t="shared" si="1"/>
        <v>0.99490275004796669</v>
      </c>
      <c r="Y40" s="66">
        <v>0.65408032024718898</v>
      </c>
      <c r="Z40" s="66">
        <v>0.80126986706264103</v>
      </c>
      <c r="AA40" s="23">
        <v>4.48E-2</v>
      </c>
      <c r="AB40" s="92" t="s">
        <v>13</v>
      </c>
      <c r="AC40" s="36">
        <v>0.91704889513387677</v>
      </c>
      <c r="AD40" s="66">
        <v>0.102659829326404</v>
      </c>
      <c r="AE40" s="66">
        <v>0.76646556380366504</v>
      </c>
      <c r="AF40" s="66">
        <v>-0.14499999999999999</v>
      </c>
      <c r="AG40" s="37" t="s">
        <v>10</v>
      </c>
      <c r="AH40" s="38">
        <v>1.0904250490175371</v>
      </c>
      <c r="AI40" s="66">
        <v>0.193242192219366</v>
      </c>
      <c r="AJ40" s="66">
        <v>0.71670838380093904</v>
      </c>
      <c r="AK40" s="66">
        <v>0.16800000000000001</v>
      </c>
      <c r="AL40" s="66" t="s">
        <v>10</v>
      </c>
    </row>
    <row r="41" spans="1:38" x14ac:dyDescent="0.35">
      <c r="A41" s="64" t="s">
        <v>43</v>
      </c>
      <c r="B41" s="65" t="s">
        <v>49</v>
      </c>
      <c r="C41" s="36">
        <v>636.40239218590602</v>
      </c>
      <c r="D41" s="66">
        <v>627.73277296974504</v>
      </c>
      <c r="E41" s="66">
        <v>634.77768953071404</v>
      </c>
      <c r="F41" s="66">
        <v>664.23566597413298</v>
      </c>
      <c r="G41" s="66">
        <v>645.87842525383599</v>
      </c>
      <c r="H41" s="66">
        <v>696.38712995243202</v>
      </c>
      <c r="I41" s="66">
        <v>667.67460772433901</v>
      </c>
      <c r="J41" s="37">
        <v>641.69389379592997</v>
      </c>
      <c r="K41" s="38">
        <v>643.74245042637199</v>
      </c>
      <c r="L41" s="66">
        <v>645.95088207852996</v>
      </c>
      <c r="M41" s="66">
        <v>657.15638604576395</v>
      </c>
      <c r="N41" s="66">
        <v>677.64865616729799</v>
      </c>
      <c r="O41" s="66">
        <v>646.87775923115703</v>
      </c>
      <c r="P41" s="66">
        <v>680.125889688803</v>
      </c>
      <c r="Q41" s="66">
        <v>659.28872586116802</v>
      </c>
      <c r="R41" s="39">
        <v>633.37514009579195</v>
      </c>
      <c r="S41" s="36">
        <f t="shared" si="0"/>
        <v>0.97958790950795416</v>
      </c>
      <c r="T41" s="66">
        <v>0.74439951078826505</v>
      </c>
      <c r="U41" s="109">
        <v>0.999907634373148</v>
      </c>
      <c r="V41" s="23">
        <v>-4.5900000000000003E-2</v>
      </c>
      <c r="W41" s="67" t="s">
        <v>13</v>
      </c>
      <c r="X41" s="38">
        <f t="shared" si="1"/>
        <v>0.95322388113621159</v>
      </c>
      <c r="Y41" s="66">
        <v>7.3070008478894E-2</v>
      </c>
      <c r="Z41" s="66">
        <v>0.35966678886765402</v>
      </c>
      <c r="AA41" s="23">
        <v>-0.17899999999999999</v>
      </c>
      <c r="AB41" s="92" t="s">
        <v>10</v>
      </c>
      <c r="AC41" s="36">
        <v>0.98117521786255379</v>
      </c>
      <c r="AD41" s="66">
        <v>0.28198871449928697</v>
      </c>
      <c r="AE41" s="66">
        <v>0.83077551036546604</v>
      </c>
      <c r="AF41" s="66">
        <v>-9.6199999999999994E-2</v>
      </c>
      <c r="AG41" s="37" t="s">
        <v>13</v>
      </c>
      <c r="AH41" s="38">
        <v>1.0738121006548196</v>
      </c>
      <c r="AI41" s="66">
        <v>9.6464131016981605E-2</v>
      </c>
      <c r="AJ41" s="66">
        <v>0.67037617532240801</v>
      </c>
      <c r="AK41" s="66">
        <v>0.216</v>
      </c>
      <c r="AL41" s="66" t="s">
        <v>10</v>
      </c>
    </row>
    <row r="42" spans="1:38" x14ac:dyDescent="0.35">
      <c r="A42" s="64" t="s">
        <v>43</v>
      </c>
      <c r="B42" s="65" t="s">
        <v>50</v>
      </c>
      <c r="C42" s="36">
        <v>98.435436155511994</v>
      </c>
      <c r="D42" s="66">
        <v>103.250150070692</v>
      </c>
      <c r="E42" s="66">
        <v>92.714187467889602</v>
      </c>
      <c r="F42" s="66">
        <v>104.63514739142801</v>
      </c>
      <c r="G42" s="66">
        <v>121.989058915595</v>
      </c>
      <c r="H42" s="66">
        <v>121.743399912851</v>
      </c>
      <c r="I42" s="66">
        <v>121.510385313688</v>
      </c>
      <c r="J42" s="37">
        <v>120.75330782477999</v>
      </c>
      <c r="K42" s="38">
        <v>94.523750457734806</v>
      </c>
      <c r="L42" s="66">
        <v>93.6759934628613</v>
      </c>
      <c r="M42" s="66">
        <v>92.309613281103296</v>
      </c>
      <c r="N42" s="66">
        <v>89.896148897738797</v>
      </c>
      <c r="O42" s="66">
        <v>115.500731293553</v>
      </c>
      <c r="P42" s="66">
        <v>110.06128753367901</v>
      </c>
      <c r="Q42" s="66">
        <v>117.313226279804</v>
      </c>
      <c r="R42" s="39">
        <v>107.332085146198</v>
      </c>
      <c r="S42" s="36">
        <f t="shared" si="0"/>
        <v>1.0239859869187078</v>
      </c>
      <c r="T42" s="66">
        <v>0.41121091483857303</v>
      </c>
      <c r="U42" s="109">
        <v>0.999907634373148</v>
      </c>
      <c r="V42" s="23">
        <v>0.112</v>
      </c>
      <c r="W42" s="67" t="s">
        <v>10</v>
      </c>
      <c r="X42" s="38">
        <f t="shared" si="1"/>
        <v>1.042046790785468</v>
      </c>
      <c r="Y42" s="66">
        <v>0.28839539577967899</v>
      </c>
      <c r="Z42" s="66">
        <v>0.551100195348733</v>
      </c>
      <c r="AA42" s="23">
        <v>0.106</v>
      </c>
      <c r="AB42" s="92" t="s">
        <v>10</v>
      </c>
      <c r="AC42" s="36">
        <v>0.98454995192163575</v>
      </c>
      <c r="AD42" s="66">
        <v>0.75298293151254803</v>
      </c>
      <c r="AE42" s="66">
        <v>0.98220127679477498</v>
      </c>
      <c r="AF42" s="66">
        <v>2.81E-2</v>
      </c>
      <c r="AG42" s="37" t="s">
        <v>13</v>
      </c>
      <c r="AH42" s="38">
        <v>1.0254276471361154</v>
      </c>
      <c r="AI42" s="66">
        <v>0.98820400107205897</v>
      </c>
      <c r="AJ42" s="66">
        <v>1</v>
      </c>
      <c r="AK42" s="66">
        <v>-1.91E-3</v>
      </c>
      <c r="AL42" s="66" t="s">
        <v>13</v>
      </c>
    </row>
    <row r="43" spans="1:38" x14ac:dyDescent="0.35">
      <c r="A43" s="64" t="s">
        <v>43</v>
      </c>
      <c r="B43" s="65" t="s">
        <v>51</v>
      </c>
      <c r="C43" s="36">
        <v>353.990722953361</v>
      </c>
      <c r="D43" s="66">
        <v>349.32367372536203</v>
      </c>
      <c r="E43" s="66">
        <v>337.49035696699298</v>
      </c>
      <c r="F43" s="66">
        <v>357.26461187588302</v>
      </c>
      <c r="G43" s="66">
        <v>343.87511958855703</v>
      </c>
      <c r="H43" s="66">
        <v>343.10350289447803</v>
      </c>
      <c r="I43" s="66">
        <v>349.45530793055002</v>
      </c>
      <c r="J43" s="37">
        <v>347.17288377486898</v>
      </c>
      <c r="K43" s="38">
        <v>345.98078635122198</v>
      </c>
      <c r="L43" s="66">
        <v>337.269364936491</v>
      </c>
      <c r="M43" s="66">
        <v>318.89573616808599</v>
      </c>
      <c r="N43" s="66">
        <v>349.896620128699</v>
      </c>
      <c r="O43" s="66">
        <v>329.24708391616599</v>
      </c>
      <c r="P43" s="66">
        <v>334.02955450381</v>
      </c>
      <c r="Q43" s="66">
        <v>341.03938019778002</v>
      </c>
      <c r="R43" s="39">
        <v>319.54320165155099</v>
      </c>
      <c r="S43" s="36">
        <f t="shared" si="0"/>
        <v>1.0849338737124405</v>
      </c>
      <c r="T43" s="66">
        <v>0.39006561313129701</v>
      </c>
      <c r="U43" s="109">
        <v>0.999907634373148</v>
      </c>
      <c r="V43" s="23">
        <v>0.11899999999999999</v>
      </c>
      <c r="W43" s="67" t="s">
        <v>10</v>
      </c>
      <c r="X43" s="38">
        <f t="shared" si="1"/>
        <v>0.9639114685144331</v>
      </c>
      <c r="Y43" s="66">
        <v>0.74593008009682804</v>
      </c>
      <c r="Z43" s="66">
        <v>0.84712298105199502</v>
      </c>
      <c r="AA43" s="23">
        <v>-3.2399999999999998E-2</v>
      </c>
      <c r="AB43" s="92" t="s">
        <v>13</v>
      </c>
      <c r="AC43" s="36">
        <v>0.9654224791436834</v>
      </c>
      <c r="AD43" s="66">
        <v>0.37060944650018302</v>
      </c>
      <c r="AE43" s="66">
        <v>0.90467785984607196</v>
      </c>
      <c r="AF43" s="66">
        <v>-7.9699999999999993E-2</v>
      </c>
      <c r="AG43" s="37" t="s">
        <v>13</v>
      </c>
      <c r="AH43" s="38">
        <v>1.0453345675244745</v>
      </c>
      <c r="AI43" s="66">
        <v>0.77474379612585098</v>
      </c>
      <c r="AJ43" s="66">
        <v>0.93821485296301999</v>
      </c>
      <c r="AK43" s="66">
        <v>3.8199999999999998E-2</v>
      </c>
      <c r="AL43" s="66" t="s">
        <v>13</v>
      </c>
    </row>
    <row r="44" spans="1:38" x14ac:dyDescent="0.35">
      <c r="A44" s="64" t="s">
        <v>43</v>
      </c>
      <c r="B44" s="65" t="s">
        <v>52</v>
      </c>
      <c r="C44" s="36">
        <v>97.093650275551695</v>
      </c>
      <c r="D44" s="66">
        <v>98.071552185742803</v>
      </c>
      <c r="E44" s="66">
        <v>99.542066975636601</v>
      </c>
      <c r="F44" s="66">
        <v>99.310384688779394</v>
      </c>
      <c r="G44" s="66">
        <v>88.957670816088296</v>
      </c>
      <c r="H44" s="66">
        <v>95.950956508439802</v>
      </c>
      <c r="I44" s="66">
        <v>91.9675722580144</v>
      </c>
      <c r="J44" s="37">
        <v>90.148180112952801</v>
      </c>
      <c r="K44" s="38">
        <v>93.5693164473699</v>
      </c>
      <c r="L44" s="66">
        <v>93.842684648777904</v>
      </c>
      <c r="M44" s="66">
        <v>100.361456804844</v>
      </c>
      <c r="N44" s="66">
        <v>97.0367424540635</v>
      </c>
      <c r="O44" s="66">
        <v>90.382758731718795</v>
      </c>
      <c r="P44" s="66">
        <v>90.329083894225803</v>
      </c>
      <c r="Q44" s="66">
        <v>91.442395908188303</v>
      </c>
      <c r="R44" s="39">
        <v>88.876563829676599</v>
      </c>
      <c r="S44" s="36">
        <f t="shared" si="0"/>
        <v>0.93232321875636359</v>
      </c>
      <c r="T44" s="66">
        <v>0.27823376444380299</v>
      </c>
      <c r="U44" s="109">
        <v>0.999907634373148</v>
      </c>
      <c r="V44" s="23">
        <v>-0.15</v>
      </c>
      <c r="W44" s="67" t="s">
        <v>10</v>
      </c>
      <c r="X44" s="38">
        <f t="shared" si="1"/>
        <v>0.96708403719552272</v>
      </c>
      <c r="Y44" s="66">
        <v>0.62451417001648202</v>
      </c>
      <c r="Z44" s="66">
        <v>0.79361666478435799</v>
      </c>
      <c r="AA44" s="23">
        <v>-4.8899999999999999E-2</v>
      </c>
      <c r="AB44" s="92" t="s">
        <v>13</v>
      </c>
      <c r="AC44" s="36">
        <v>0.98841197055320573</v>
      </c>
      <c r="AD44" s="66">
        <v>0.342618102948819</v>
      </c>
      <c r="AE44" s="66">
        <v>0.90467785984607196</v>
      </c>
      <c r="AF44" s="66">
        <v>-8.4500000000000006E-2</v>
      </c>
      <c r="AG44" s="37" t="s">
        <v>13</v>
      </c>
      <c r="AH44" s="38">
        <v>1.0163431168123558</v>
      </c>
      <c r="AI44" s="66">
        <v>0.48530028561029898</v>
      </c>
      <c r="AJ44" s="66">
        <v>0.92633297155341898</v>
      </c>
      <c r="AK44" s="66">
        <v>9.1700000000000004E-2</v>
      </c>
      <c r="AL44" s="66" t="s">
        <v>13</v>
      </c>
    </row>
    <row r="45" spans="1:38" x14ac:dyDescent="0.35">
      <c r="A45" s="64" t="s">
        <v>43</v>
      </c>
      <c r="B45" s="65" t="s">
        <v>53</v>
      </c>
      <c r="C45" s="36">
        <v>164.549515109358</v>
      </c>
      <c r="D45" s="66">
        <v>158.78518783068299</v>
      </c>
      <c r="E45" s="66">
        <v>168.20625681381699</v>
      </c>
      <c r="F45" s="66">
        <v>169.49568104861601</v>
      </c>
      <c r="G45" s="66">
        <v>166.495105653769</v>
      </c>
      <c r="H45" s="66">
        <v>178.95643494913099</v>
      </c>
      <c r="I45" s="66">
        <v>166.14379354884801</v>
      </c>
      <c r="J45" s="37">
        <v>163.24416628637701</v>
      </c>
      <c r="K45" s="38">
        <v>151.18111870413901</v>
      </c>
      <c r="L45" s="66">
        <v>151.63278570213299</v>
      </c>
      <c r="M45" s="66">
        <v>166.304008748001</v>
      </c>
      <c r="N45" s="66">
        <v>158.23743831225201</v>
      </c>
      <c r="O45" s="66">
        <v>158.231902809384</v>
      </c>
      <c r="P45" s="66">
        <v>180.088525226282</v>
      </c>
      <c r="Q45" s="66">
        <v>167.201285006528</v>
      </c>
      <c r="R45" s="39">
        <v>161.13169674860799</v>
      </c>
      <c r="S45" s="36">
        <f t="shared" si="0"/>
        <v>0.90906478949177005</v>
      </c>
      <c r="T45" s="66">
        <v>0.39006561313129701</v>
      </c>
      <c r="U45" s="109">
        <v>0.999907634373148</v>
      </c>
      <c r="V45" s="23">
        <v>-0.11899999999999999</v>
      </c>
      <c r="W45" s="67" t="s">
        <v>10</v>
      </c>
      <c r="X45" s="38">
        <f t="shared" si="1"/>
        <v>0.95826112530281249</v>
      </c>
      <c r="Y45" s="66">
        <v>0.112830620900906</v>
      </c>
      <c r="Z45" s="66">
        <v>0.37145361712320601</v>
      </c>
      <c r="AA45" s="23">
        <v>-0.159</v>
      </c>
      <c r="AB45" s="92" t="s">
        <v>10</v>
      </c>
      <c r="AC45" s="36">
        <v>0.94635578191403369</v>
      </c>
      <c r="AD45" s="66">
        <v>0.39724851097427799</v>
      </c>
      <c r="AE45" s="66">
        <v>0.90467785984607196</v>
      </c>
      <c r="AF45" s="66">
        <v>-7.5499999999999998E-2</v>
      </c>
      <c r="AG45" s="37" t="s">
        <v>13</v>
      </c>
      <c r="AH45" s="38">
        <v>1.1176480410756786</v>
      </c>
      <c r="AI45" s="66">
        <v>0.15579292281290399</v>
      </c>
      <c r="AJ45" s="66">
        <v>0.67037617532240801</v>
      </c>
      <c r="AK45" s="66">
        <v>0.183</v>
      </c>
      <c r="AL45" s="66" t="s">
        <v>10</v>
      </c>
    </row>
    <row r="46" spans="1:38" x14ac:dyDescent="0.35">
      <c r="A46" s="64" t="s">
        <v>43</v>
      </c>
      <c r="B46" s="65" t="s">
        <v>54</v>
      </c>
      <c r="C46" s="36">
        <v>24.398003134301</v>
      </c>
      <c r="D46" s="66">
        <v>24.186583535376801</v>
      </c>
      <c r="E46" s="66">
        <v>25.1172210126145</v>
      </c>
      <c r="F46" s="66">
        <v>26.0859355778421</v>
      </c>
      <c r="G46" s="66">
        <v>24.2009098644901</v>
      </c>
      <c r="H46" s="66">
        <v>26.448081426420199</v>
      </c>
      <c r="I46" s="66">
        <v>24.397937811454099</v>
      </c>
      <c r="J46" s="37">
        <v>20.721596153130101</v>
      </c>
      <c r="K46" s="38">
        <v>23.027573448079099</v>
      </c>
      <c r="L46" s="66">
        <v>23.049089290354701</v>
      </c>
      <c r="M46" s="66">
        <v>24.445833828055498</v>
      </c>
      <c r="N46" s="66">
        <v>25.160516472153098</v>
      </c>
      <c r="O46" s="66">
        <v>22.0455266587952</v>
      </c>
      <c r="P46" s="66">
        <v>24.450400154313801</v>
      </c>
      <c r="Q46" s="66">
        <v>23.036398070740301</v>
      </c>
      <c r="R46" s="39">
        <v>21.249888936202101</v>
      </c>
      <c r="S46" s="36">
        <f t="shared" si="0"/>
        <v>0.94198355474589213</v>
      </c>
      <c r="T46" s="66">
        <v>0.35310707522128798</v>
      </c>
      <c r="U46" s="109">
        <v>0.999907634373148</v>
      </c>
      <c r="V46" s="23">
        <v>-0.128</v>
      </c>
      <c r="W46" s="67" t="s">
        <v>10</v>
      </c>
      <c r="X46" s="38">
        <f t="shared" si="1"/>
        <v>0.91608172335670213</v>
      </c>
      <c r="Y46" s="66">
        <v>0.115999045330164</v>
      </c>
      <c r="Z46" s="66">
        <v>0.37764133646375603</v>
      </c>
      <c r="AA46" s="23">
        <v>-0.157</v>
      </c>
      <c r="AB46" s="92" t="s">
        <v>10</v>
      </c>
      <c r="AC46" s="36">
        <v>0.95698670387174567</v>
      </c>
      <c r="AD46" s="66">
        <v>0.70895526429256195</v>
      </c>
      <c r="AE46" s="66">
        <v>0.98220127679477498</v>
      </c>
      <c r="AF46" s="66">
        <v>-3.32E-2</v>
      </c>
      <c r="AG46" s="37" t="s">
        <v>13</v>
      </c>
      <c r="AH46" s="38">
        <v>1.1506130798010521</v>
      </c>
      <c r="AI46" s="66">
        <v>1.7588035524661001E-2</v>
      </c>
      <c r="AJ46" s="66">
        <v>0.67037617532240801</v>
      </c>
      <c r="AK46" s="66">
        <v>0.30599999999999999</v>
      </c>
      <c r="AL46" s="66" t="s">
        <v>9</v>
      </c>
    </row>
    <row r="47" spans="1:38" x14ac:dyDescent="0.35">
      <c r="A47" s="64" t="s">
        <v>43</v>
      </c>
      <c r="B47" s="65" t="s">
        <v>55</v>
      </c>
      <c r="C47" s="36">
        <v>85.033590368260306</v>
      </c>
      <c r="D47" s="66">
        <v>81.626827446479695</v>
      </c>
      <c r="E47" s="66">
        <v>79.537597158829399</v>
      </c>
      <c r="F47" s="66">
        <v>85.271446874473298</v>
      </c>
      <c r="G47" s="66">
        <v>91.318161929313305</v>
      </c>
      <c r="H47" s="66">
        <v>103.791047998351</v>
      </c>
      <c r="I47" s="66">
        <v>97.204139985662195</v>
      </c>
      <c r="J47" s="37">
        <v>88.786719085088393</v>
      </c>
      <c r="K47" s="38">
        <v>80.961213980195893</v>
      </c>
      <c r="L47" s="66">
        <v>84.086434911985606</v>
      </c>
      <c r="M47" s="66">
        <v>75.502198281715806</v>
      </c>
      <c r="N47" s="66">
        <v>84.664846704254998</v>
      </c>
      <c r="O47" s="66">
        <v>88.273069006950607</v>
      </c>
      <c r="P47" s="66">
        <v>100.664321055256</v>
      </c>
      <c r="Q47" s="66">
        <v>95.825778714299901</v>
      </c>
      <c r="R47" s="39">
        <v>84.827680235565893</v>
      </c>
      <c r="S47" s="36">
        <f t="shared" si="0"/>
        <v>1.0723027384992323</v>
      </c>
      <c r="T47" s="66">
        <v>0.42112891313985201</v>
      </c>
      <c r="U47" s="109">
        <v>0.999907634373148</v>
      </c>
      <c r="V47" s="23">
        <v>0.109</v>
      </c>
      <c r="W47" s="67" t="s">
        <v>10</v>
      </c>
      <c r="X47" s="38">
        <f t="shared" si="1"/>
        <v>0.9931682178048481</v>
      </c>
      <c r="Y47" s="66">
        <v>0.55789252381142096</v>
      </c>
      <c r="Z47" s="66">
        <v>0.76029074175230904</v>
      </c>
      <c r="AA47" s="23">
        <v>-5.8599999999999999E-2</v>
      </c>
      <c r="AB47" s="92" t="s">
        <v>13</v>
      </c>
      <c r="AC47" s="36">
        <v>0.92118290288182947</v>
      </c>
      <c r="AD47" s="66">
        <v>0.124904416322101</v>
      </c>
      <c r="AE47" s="66">
        <v>0.76646556380366504</v>
      </c>
      <c r="AF47" s="66">
        <v>-0.13600000000000001</v>
      </c>
      <c r="AG47" s="37" t="s">
        <v>10</v>
      </c>
      <c r="AH47" s="38">
        <v>1.1866919002819818</v>
      </c>
      <c r="AI47" s="66">
        <v>1.9102282812091101E-2</v>
      </c>
      <c r="AJ47" s="66">
        <v>0.67037617532240801</v>
      </c>
      <c r="AK47" s="66">
        <v>0.30199999999999999</v>
      </c>
      <c r="AL47" s="66" t="s">
        <v>9</v>
      </c>
    </row>
    <row r="48" spans="1:38" x14ac:dyDescent="0.35">
      <c r="A48" s="64" t="s">
        <v>43</v>
      </c>
      <c r="B48" s="65" t="s">
        <v>56</v>
      </c>
      <c r="C48" s="36">
        <v>101.91921012351</v>
      </c>
      <c r="D48" s="66">
        <v>105.30116263259499</v>
      </c>
      <c r="E48" s="66">
        <v>99.821340533422202</v>
      </c>
      <c r="F48" s="66">
        <v>103.436712874278</v>
      </c>
      <c r="G48" s="66">
        <v>112.11520307101399</v>
      </c>
      <c r="H48" s="66">
        <v>119.953189004896</v>
      </c>
      <c r="I48" s="66">
        <v>113.947609392456</v>
      </c>
      <c r="J48" s="37">
        <v>111.334468317725</v>
      </c>
      <c r="K48" s="38">
        <v>99.885518270377204</v>
      </c>
      <c r="L48" s="66">
        <v>105.03889905504199</v>
      </c>
      <c r="M48" s="66">
        <v>99.7527962714761</v>
      </c>
      <c r="N48" s="66">
        <v>97.977649691094896</v>
      </c>
      <c r="O48" s="66">
        <v>112.54592823762501</v>
      </c>
      <c r="P48" s="66">
        <v>117.91036799451901</v>
      </c>
      <c r="Q48" s="66">
        <v>111.048510543106</v>
      </c>
      <c r="R48" s="39">
        <v>105.06813668415001</v>
      </c>
      <c r="S48" s="36">
        <f t="shared" si="0"/>
        <v>1.0013305090570084</v>
      </c>
      <c r="T48" s="66">
        <v>0.74439951078826505</v>
      </c>
      <c r="U48" s="109">
        <v>0.999907634373148</v>
      </c>
      <c r="V48" s="23">
        <v>4.5900000000000003E-2</v>
      </c>
      <c r="W48" s="67" t="s">
        <v>13</v>
      </c>
      <c r="X48" s="38">
        <f t="shared" si="1"/>
        <v>1.0720700015382068</v>
      </c>
      <c r="Y48" s="66">
        <v>0.55789252381142096</v>
      </c>
      <c r="Z48" s="66">
        <v>0.76029074175230904</v>
      </c>
      <c r="AA48" s="23">
        <v>5.8599999999999999E-2</v>
      </c>
      <c r="AB48" s="92" t="s">
        <v>13</v>
      </c>
      <c r="AC48" s="36">
        <v>1.0134843564060028</v>
      </c>
      <c r="AD48" s="66">
        <v>0.82811105018369502</v>
      </c>
      <c r="AE48" s="66">
        <v>0.98584741828525801</v>
      </c>
      <c r="AF48" s="66">
        <v>-1.9300000000000001E-2</v>
      </c>
      <c r="AG48" s="37" t="s">
        <v>13</v>
      </c>
      <c r="AH48" s="38">
        <v>1.1222276487968432</v>
      </c>
      <c r="AI48" s="66">
        <v>0.13036660425192501</v>
      </c>
      <c r="AJ48" s="66">
        <v>0.67037617532240801</v>
      </c>
      <c r="AK48" s="66">
        <v>0.19600000000000001</v>
      </c>
      <c r="AL48" s="66" t="s">
        <v>10</v>
      </c>
    </row>
    <row r="49" spans="1:38" x14ac:dyDescent="0.35">
      <c r="A49" s="64" t="s">
        <v>43</v>
      </c>
      <c r="B49" s="65" t="s">
        <v>57</v>
      </c>
      <c r="C49" s="36">
        <v>217.165680264158</v>
      </c>
      <c r="D49" s="66">
        <v>215.84784589514601</v>
      </c>
      <c r="E49" s="66">
        <v>207.97867641139001</v>
      </c>
      <c r="F49" s="66">
        <v>221.21431815267101</v>
      </c>
      <c r="G49" s="66">
        <v>226.37180642583499</v>
      </c>
      <c r="H49" s="66">
        <v>230.09292405802501</v>
      </c>
      <c r="I49" s="66">
        <v>229.37901341746499</v>
      </c>
      <c r="J49" s="37">
        <v>219.56138901624399</v>
      </c>
      <c r="K49" s="38">
        <v>201.798608036551</v>
      </c>
      <c r="L49" s="66">
        <v>196.34833052681401</v>
      </c>
      <c r="M49" s="66">
        <v>198.77872481246101</v>
      </c>
      <c r="N49" s="66">
        <v>203.842626289462</v>
      </c>
      <c r="O49" s="66">
        <v>206.535159265224</v>
      </c>
      <c r="P49" s="66">
        <v>222.681716342492</v>
      </c>
      <c r="Q49" s="66">
        <v>214.63124809375401</v>
      </c>
      <c r="R49" s="39">
        <v>209.598500718938</v>
      </c>
      <c r="S49" s="36">
        <f t="shared" si="0"/>
        <v>1.0151921853153003</v>
      </c>
      <c r="T49" s="66">
        <v>0.82878989720480301</v>
      </c>
      <c r="U49" s="109">
        <v>0.999907634373148</v>
      </c>
      <c r="V49" s="23">
        <v>2.9399999999999999E-2</v>
      </c>
      <c r="W49" s="67" t="s">
        <v>13</v>
      </c>
      <c r="X49" s="38">
        <f t="shared" si="1"/>
        <v>0.96323489400099327</v>
      </c>
      <c r="Y49" s="66">
        <v>0.60995044037129298</v>
      </c>
      <c r="Z49" s="66">
        <v>0.79361666478435799</v>
      </c>
      <c r="AA49" s="23">
        <v>-5.0999999999999997E-2</v>
      </c>
      <c r="AB49" s="92" t="s">
        <v>13</v>
      </c>
      <c r="AC49" s="36">
        <v>0.96227907678664981</v>
      </c>
      <c r="AD49" s="66">
        <v>0.56643730544918403</v>
      </c>
      <c r="AE49" s="66">
        <v>0.93329109022826195</v>
      </c>
      <c r="AF49" s="66">
        <v>-5.0999999999999997E-2</v>
      </c>
      <c r="AG49" s="37" t="s">
        <v>13</v>
      </c>
      <c r="AH49" s="38">
        <v>1.0624203683646478</v>
      </c>
      <c r="AI49" s="66">
        <v>0.53249785556093998</v>
      </c>
      <c r="AJ49" s="66">
        <v>0.92870161713902</v>
      </c>
      <c r="AK49" s="66">
        <v>8.2100000000000006E-2</v>
      </c>
      <c r="AL49" s="66" t="s">
        <v>13</v>
      </c>
    </row>
    <row r="50" spans="1:38" x14ac:dyDescent="0.35">
      <c r="A50" s="64" t="s">
        <v>43</v>
      </c>
      <c r="B50" s="65" t="s">
        <v>58</v>
      </c>
      <c r="C50" s="36">
        <v>183.48781051555099</v>
      </c>
      <c r="D50" s="66">
        <v>178.98293080919001</v>
      </c>
      <c r="E50" s="66">
        <v>173.31184357040399</v>
      </c>
      <c r="F50" s="66">
        <v>181.410269353524</v>
      </c>
      <c r="G50" s="66">
        <v>167.89969616598901</v>
      </c>
      <c r="H50" s="66">
        <v>179.50647573648999</v>
      </c>
      <c r="I50" s="66">
        <v>171.006768209282</v>
      </c>
      <c r="J50" s="37">
        <v>174.578119693606</v>
      </c>
      <c r="K50" s="38">
        <v>178.384716552583</v>
      </c>
      <c r="L50" s="66">
        <v>171.60396995514299</v>
      </c>
      <c r="M50" s="66">
        <v>174.83680191324001</v>
      </c>
      <c r="N50" s="66">
        <v>177.522907454896</v>
      </c>
      <c r="O50" s="66">
        <v>163.042492234251</v>
      </c>
      <c r="P50" s="66">
        <v>171.64200412363701</v>
      </c>
      <c r="Q50" s="66">
        <v>168.09478696724801</v>
      </c>
      <c r="R50" s="39">
        <v>171.42170851956999</v>
      </c>
      <c r="S50" s="36">
        <f t="shared" si="0"/>
        <v>1.020292722130113</v>
      </c>
      <c r="T50" s="66">
        <v>0.36213607737715198</v>
      </c>
      <c r="U50" s="109">
        <v>0.999907634373148</v>
      </c>
      <c r="V50" s="23">
        <v>0.126</v>
      </c>
      <c r="W50" s="67" t="s">
        <v>10</v>
      </c>
      <c r="X50" s="38">
        <f t="shared" si="1"/>
        <v>0.96665817620603778</v>
      </c>
      <c r="Y50" s="66">
        <v>0.67410065733042501</v>
      </c>
      <c r="Z50" s="66">
        <v>0.80947665001899405</v>
      </c>
      <c r="AA50" s="23">
        <v>-4.2099999999999999E-2</v>
      </c>
      <c r="AB50" s="92" t="s">
        <v>13</v>
      </c>
      <c r="AC50" s="36">
        <v>0.96994377503222984</v>
      </c>
      <c r="AD50" s="66">
        <v>0.26073402015188402</v>
      </c>
      <c r="AE50" s="66">
        <v>0.82798898437940704</v>
      </c>
      <c r="AF50" s="66">
        <v>-9.98E-2</v>
      </c>
      <c r="AG50" s="37" t="s">
        <v>13</v>
      </c>
      <c r="AH50" s="38">
        <v>1.0012851091379822</v>
      </c>
      <c r="AI50" s="66">
        <v>0.733821503582334</v>
      </c>
      <c r="AJ50" s="66">
        <v>0.93821485296301999</v>
      </c>
      <c r="AK50" s="66">
        <v>4.3900000000000002E-2</v>
      </c>
      <c r="AL50" s="66" t="s">
        <v>13</v>
      </c>
    </row>
    <row r="51" spans="1:38" x14ac:dyDescent="0.35">
      <c r="A51" s="64" t="s">
        <v>43</v>
      </c>
      <c r="B51" s="65" t="s">
        <v>59</v>
      </c>
      <c r="C51" s="36">
        <v>135.34217722702101</v>
      </c>
      <c r="D51" s="66">
        <v>129.536968376961</v>
      </c>
      <c r="E51" s="66">
        <v>136.50772533685301</v>
      </c>
      <c r="F51" s="66">
        <v>141.33839789619799</v>
      </c>
      <c r="G51" s="66">
        <v>115.68466682298001</v>
      </c>
      <c r="H51" s="66">
        <v>124.57039433322601</v>
      </c>
      <c r="I51" s="66">
        <v>115.431403695643</v>
      </c>
      <c r="J51" s="37">
        <v>117.216152371562</v>
      </c>
      <c r="K51" s="38">
        <v>135.404610856674</v>
      </c>
      <c r="L51" s="66">
        <v>125.64333944802701</v>
      </c>
      <c r="M51" s="66">
        <v>134.564561101387</v>
      </c>
      <c r="N51" s="66">
        <v>136.38888780584199</v>
      </c>
      <c r="O51" s="66">
        <v>110.876645901602</v>
      </c>
      <c r="P51" s="66">
        <v>126.167791453017</v>
      </c>
      <c r="Q51" s="66">
        <v>109.803605875041</v>
      </c>
      <c r="R51" s="39">
        <v>109.49270682669</v>
      </c>
      <c r="S51" s="36">
        <f t="shared" si="0"/>
        <v>1.0062427265277822</v>
      </c>
      <c r="T51" s="66">
        <v>0.95895578586639796</v>
      </c>
      <c r="U51" s="109">
        <v>0.999907634373148</v>
      </c>
      <c r="V51" s="23">
        <v>-8.2299999999999995E-3</v>
      </c>
      <c r="W51" s="67" t="s">
        <v>13</v>
      </c>
      <c r="X51" s="38">
        <f t="shared" si="1"/>
        <v>0.92121390143519655</v>
      </c>
      <c r="Y51" s="66">
        <v>0.12935520739525899</v>
      </c>
      <c r="Z51" s="66">
        <v>0.39456658199282502</v>
      </c>
      <c r="AA51" s="23">
        <v>-0.152</v>
      </c>
      <c r="AB51" s="92" t="s">
        <v>10</v>
      </c>
      <c r="AC51" s="36">
        <v>1.0097723569095003</v>
      </c>
      <c r="AD51" s="66">
        <v>0.79030317204296896</v>
      </c>
      <c r="AE51" s="66">
        <v>0.98220127679477498</v>
      </c>
      <c r="AF51" s="66">
        <v>-2.3699999999999999E-2</v>
      </c>
      <c r="AG51" s="37" t="s">
        <v>13</v>
      </c>
      <c r="AH51" s="38">
        <v>1.1522940213061048</v>
      </c>
      <c r="AI51" s="66">
        <v>0.20886459937252999</v>
      </c>
      <c r="AJ51" s="66">
        <v>0.71996856019001598</v>
      </c>
      <c r="AK51" s="66">
        <v>0.16300000000000001</v>
      </c>
      <c r="AL51" s="66" t="s">
        <v>10</v>
      </c>
    </row>
    <row r="52" spans="1:38" x14ac:dyDescent="0.35">
      <c r="A52" s="64" t="s">
        <v>43</v>
      </c>
      <c r="B52" s="65" t="s">
        <v>60</v>
      </c>
      <c r="C52" s="36">
        <v>63.4902166467527</v>
      </c>
      <c r="D52" s="66">
        <v>65.248684837660505</v>
      </c>
      <c r="E52" s="66">
        <v>66.782731084980199</v>
      </c>
      <c r="F52" s="66">
        <v>67.164499044117704</v>
      </c>
      <c r="G52" s="66">
        <v>61.550046645458202</v>
      </c>
      <c r="H52" s="66">
        <v>69.9134283970767</v>
      </c>
      <c r="I52" s="66">
        <v>62.9528085934895</v>
      </c>
      <c r="J52" s="37">
        <v>63.408845163968998</v>
      </c>
      <c r="K52" s="38">
        <v>60.382382389990603</v>
      </c>
      <c r="L52" s="66">
        <v>65.456957941105699</v>
      </c>
      <c r="M52" s="66">
        <v>64.831566400490402</v>
      </c>
      <c r="N52" s="66">
        <v>63.704607254200504</v>
      </c>
      <c r="O52" s="66">
        <v>58.826411104687601</v>
      </c>
      <c r="P52" s="66">
        <v>70.205627286067099</v>
      </c>
      <c r="Q52" s="66">
        <v>63.557764455336098</v>
      </c>
      <c r="R52" s="39">
        <v>60.1192635573085</v>
      </c>
      <c r="S52" s="36">
        <f t="shared" si="0"/>
        <v>0.93137318350422971</v>
      </c>
      <c r="T52" s="66">
        <v>0.12008377471828501</v>
      </c>
      <c r="U52" s="109">
        <v>0.999907634373148</v>
      </c>
      <c r="V52" s="23">
        <v>-0.214</v>
      </c>
      <c r="W52" s="67" t="s">
        <v>10</v>
      </c>
      <c r="X52" s="38">
        <f t="shared" si="1"/>
        <v>1.0275074403945823</v>
      </c>
      <c r="Y52" s="66">
        <v>0.38129225602407602</v>
      </c>
      <c r="Z52" s="66">
        <v>0.64206109778766796</v>
      </c>
      <c r="AA52" s="23">
        <v>-8.7599999999999997E-2</v>
      </c>
      <c r="AB52" s="92" t="s">
        <v>13</v>
      </c>
      <c r="AC52" s="36">
        <v>0.92555821635335589</v>
      </c>
      <c r="AD52" s="66">
        <v>0.29304433518850898</v>
      </c>
      <c r="AE52" s="66">
        <v>0.83361155543915599</v>
      </c>
      <c r="AF52" s="66">
        <v>-9.35E-2</v>
      </c>
      <c r="AG52" s="37" t="s">
        <v>13</v>
      </c>
      <c r="AH52" s="38">
        <v>1.1677725762416202</v>
      </c>
      <c r="AI52" s="66">
        <v>2.7601093218594899E-2</v>
      </c>
      <c r="AJ52" s="66">
        <v>0.67037617532240801</v>
      </c>
      <c r="AK52" s="66">
        <v>0.28399999999999997</v>
      </c>
      <c r="AL52" s="66" t="s">
        <v>10</v>
      </c>
    </row>
    <row r="53" spans="1:38" x14ac:dyDescent="0.35">
      <c r="A53" s="64" t="s">
        <v>43</v>
      </c>
      <c r="B53" s="65" t="s">
        <v>61</v>
      </c>
      <c r="C53" s="36">
        <v>72.681606302867607</v>
      </c>
      <c r="D53" s="66">
        <v>70.781132890565701</v>
      </c>
      <c r="E53" s="66">
        <v>73.006319405694697</v>
      </c>
      <c r="F53" s="66">
        <v>75.479891131199693</v>
      </c>
      <c r="G53" s="66">
        <v>82.703960360388393</v>
      </c>
      <c r="H53" s="66">
        <v>87.853705757508095</v>
      </c>
      <c r="I53" s="66">
        <v>80.702049183622904</v>
      </c>
      <c r="J53" s="37">
        <v>81.398611838422198</v>
      </c>
      <c r="K53" s="38">
        <v>66.280619073629694</v>
      </c>
      <c r="L53" s="66">
        <v>66.241304539354502</v>
      </c>
      <c r="M53" s="66">
        <v>76.171750931276605</v>
      </c>
      <c r="N53" s="66">
        <v>73.981689432480906</v>
      </c>
      <c r="O53" s="66">
        <v>81.220366391597594</v>
      </c>
      <c r="P53" s="66">
        <v>90.086853769401003</v>
      </c>
      <c r="Q53" s="66">
        <v>76.811588713444806</v>
      </c>
      <c r="R53" s="39">
        <v>80.210587380497103</v>
      </c>
      <c r="S53" s="36">
        <f t="shared" si="0"/>
        <v>0.87014698051813388</v>
      </c>
      <c r="T53" s="66">
        <v>0.61860701481958202</v>
      </c>
      <c r="U53" s="109">
        <v>0.999907634373148</v>
      </c>
      <c r="V53" s="23">
        <v>-6.9400000000000003E-2</v>
      </c>
      <c r="W53" s="67" t="s">
        <v>13</v>
      </c>
      <c r="X53" s="38">
        <f t="shared" si="1"/>
        <v>0.89537431555695091</v>
      </c>
      <c r="Y53" s="66">
        <v>0.106710035562409</v>
      </c>
      <c r="Z53" s="66">
        <v>0.36356219111708399</v>
      </c>
      <c r="AA53" s="23">
        <v>-0.161</v>
      </c>
      <c r="AB53" s="92" t="s">
        <v>10</v>
      </c>
      <c r="AC53" s="36">
        <v>1.0573972984024622</v>
      </c>
      <c r="AD53" s="66">
        <v>0.37322260603164997</v>
      </c>
      <c r="AE53" s="66">
        <v>0.90467785984607196</v>
      </c>
      <c r="AF53" s="66">
        <v>7.9299999999999995E-2</v>
      </c>
      <c r="AG53" s="37" t="s">
        <v>13</v>
      </c>
      <c r="AH53" s="38">
        <v>1.1231292116345388</v>
      </c>
      <c r="AI53" s="66">
        <v>0.28605471392887</v>
      </c>
      <c r="AJ53" s="66">
        <v>0.83288944144879595</v>
      </c>
      <c r="AK53" s="66">
        <v>0.13900000000000001</v>
      </c>
      <c r="AL53" s="66" t="s">
        <v>10</v>
      </c>
    </row>
    <row r="54" spans="1:38" x14ac:dyDescent="0.35">
      <c r="A54" s="64" t="s">
        <v>43</v>
      </c>
      <c r="B54" s="65" t="s">
        <v>62</v>
      </c>
      <c r="C54" s="36">
        <v>219.82542891063</v>
      </c>
      <c r="D54" s="66">
        <v>225.429737433095</v>
      </c>
      <c r="E54" s="66">
        <v>232.193398040711</v>
      </c>
      <c r="F54" s="66">
        <v>231.414078388056</v>
      </c>
      <c r="G54" s="66">
        <v>237.009545033953</v>
      </c>
      <c r="H54" s="66">
        <v>256.021832801014</v>
      </c>
      <c r="I54" s="66">
        <v>230.97623486267099</v>
      </c>
      <c r="J54" s="37">
        <v>226.85264293259601</v>
      </c>
      <c r="K54" s="38">
        <v>202.27736744020601</v>
      </c>
      <c r="L54" s="66">
        <v>212.436208560442</v>
      </c>
      <c r="M54" s="66">
        <v>234.44054259032899</v>
      </c>
      <c r="N54" s="66">
        <v>221.05472886347701</v>
      </c>
      <c r="O54" s="66">
        <v>235.20915385179299</v>
      </c>
      <c r="P54" s="66">
        <v>251.491961266532</v>
      </c>
      <c r="Q54" s="66">
        <v>222.11238018786599</v>
      </c>
      <c r="R54" s="39">
        <v>228.27814699991399</v>
      </c>
      <c r="S54" s="36">
        <f t="shared" si="0"/>
        <v>0.86280881798535058</v>
      </c>
      <c r="T54" s="66">
        <v>8.0538925381887505E-2</v>
      </c>
      <c r="U54" s="109">
        <v>0.999907634373148</v>
      </c>
      <c r="V54" s="23">
        <v>-0.24</v>
      </c>
      <c r="W54" s="67" t="s">
        <v>10</v>
      </c>
      <c r="X54" s="38">
        <f t="shared" si="1"/>
        <v>0.96101182568069921</v>
      </c>
      <c r="Y54" s="66">
        <v>0.52592979967407305</v>
      </c>
      <c r="Z54" s="66">
        <v>0.74804578303156999</v>
      </c>
      <c r="AA54" s="23">
        <v>-6.3399999999999998E-2</v>
      </c>
      <c r="AB54" s="92" t="s">
        <v>13</v>
      </c>
      <c r="AC54" s="36">
        <v>1.0589646270633342</v>
      </c>
      <c r="AD54" s="66">
        <v>0.33035479368235199</v>
      </c>
      <c r="AE54" s="66">
        <v>0.89624031989749198</v>
      </c>
      <c r="AF54" s="66">
        <v>8.6699999999999999E-2</v>
      </c>
      <c r="AG54" s="37" t="s">
        <v>13</v>
      </c>
      <c r="AH54" s="38">
        <v>1.1016909177321592</v>
      </c>
      <c r="AI54" s="66">
        <v>3.71250599289508E-2</v>
      </c>
      <c r="AJ54" s="66">
        <v>0.67037617532240801</v>
      </c>
      <c r="AK54" s="66">
        <v>0.26900000000000002</v>
      </c>
      <c r="AL54" s="66" t="s">
        <v>10</v>
      </c>
    </row>
    <row r="55" spans="1:38" x14ac:dyDescent="0.35">
      <c r="A55" s="64" t="s">
        <v>43</v>
      </c>
      <c r="B55" s="65" t="s">
        <v>63</v>
      </c>
      <c r="C55" s="36">
        <v>207.461458786105</v>
      </c>
      <c r="D55" s="66">
        <v>215.883626098338</v>
      </c>
      <c r="E55" s="66">
        <v>211.652331492744</v>
      </c>
      <c r="F55" s="66">
        <v>214.86935163516799</v>
      </c>
      <c r="G55" s="66">
        <v>229.61445795314299</v>
      </c>
      <c r="H55" s="66">
        <v>252.964223459425</v>
      </c>
      <c r="I55" s="66">
        <v>215.17476286321701</v>
      </c>
      <c r="J55" s="37">
        <v>216.99786431663199</v>
      </c>
      <c r="K55" s="38">
        <v>184.17371244867499</v>
      </c>
      <c r="L55" s="66">
        <v>201.41217494768301</v>
      </c>
      <c r="M55" s="66">
        <v>218.47816357559401</v>
      </c>
      <c r="N55" s="66">
        <v>217.88863160066401</v>
      </c>
      <c r="O55" s="66">
        <v>215.04215287096901</v>
      </c>
      <c r="P55" s="66">
        <v>242.52382453411801</v>
      </c>
      <c r="Q55" s="66">
        <v>199.645459066873</v>
      </c>
      <c r="R55" s="39">
        <v>211.88510139973101</v>
      </c>
      <c r="S55" s="36">
        <f t="shared" si="0"/>
        <v>0.84298453188412314</v>
      </c>
      <c r="T55" s="66">
        <v>0.234695026132961</v>
      </c>
      <c r="U55" s="109">
        <v>0.999907634373148</v>
      </c>
      <c r="V55" s="23">
        <v>-0.16300000000000001</v>
      </c>
      <c r="W55" s="67" t="s">
        <v>10</v>
      </c>
      <c r="X55" s="38">
        <f t="shared" si="1"/>
        <v>0.92438129271848257</v>
      </c>
      <c r="Y55" s="66">
        <v>0.44825932554505299</v>
      </c>
      <c r="Z55" s="66">
        <v>0.70684739447332201</v>
      </c>
      <c r="AA55" s="23">
        <v>-7.5800000000000006E-2</v>
      </c>
      <c r="AB55" s="92" t="s">
        <v>13</v>
      </c>
      <c r="AC55" s="36">
        <v>1.077120180323955</v>
      </c>
      <c r="AD55" s="66">
        <v>9.5663584039310301E-2</v>
      </c>
      <c r="AE55" s="66">
        <v>0.76646556380366504</v>
      </c>
      <c r="AF55" s="66">
        <v>0.14899999999999999</v>
      </c>
      <c r="AG55" s="37" t="s">
        <v>10</v>
      </c>
      <c r="AH55" s="38">
        <v>1.1446006488043992</v>
      </c>
      <c r="AI55" s="66">
        <v>4.7889824087596101E-2</v>
      </c>
      <c r="AJ55" s="66">
        <v>0.67037617532240801</v>
      </c>
      <c r="AK55" s="66">
        <v>0.25600000000000001</v>
      </c>
      <c r="AL55" s="66" t="s">
        <v>10</v>
      </c>
    </row>
    <row r="56" spans="1:38" x14ac:dyDescent="0.35">
      <c r="A56" s="64" t="s">
        <v>64</v>
      </c>
      <c r="B56" s="65" t="s">
        <v>65</v>
      </c>
      <c r="C56" s="36">
        <v>0.476229096155245</v>
      </c>
      <c r="D56" s="66">
        <v>0.45827948548291603</v>
      </c>
      <c r="E56" s="66">
        <v>0.46715240545423697</v>
      </c>
      <c r="F56" s="66">
        <v>0.47642904507803102</v>
      </c>
      <c r="G56" s="66">
        <v>0.52234028006633604</v>
      </c>
      <c r="H56" s="66">
        <v>0.54641478105883901</v>
      </c>
      <c r="I56" s="66">
        <v>0.52279943463896605</v>
      </c>
      <c r="J56" s="37">
        <v>0.49458557667082098</v>
      </c>
      <c r="K56" s="38">
        <v>0.458133489399982</v>
      </c>
      <c r="L56" s="66">
        <v>0.45194577991743101</v>
      </c>
      <c r="M56" s="66">
        <v>0.47016040519028601</v>
      </c>
      <c r="N56" s="66">
        <v>0.45977132584319302</v>
      </c>
      <c r="O56" s="66">
        <v>0.51526539277989503</v>
      </c>
      <c r="P56" s="66">
        <v>0.55570515398655795</v>
      </c>
      <c r="Q56" s="66">
        <v>0.52143690636112805</v>
      </c>
      <c r="R56" s="39">
        <v>0.50440541816792706</v>
      </c>
      <c r="S56" s="36">
        <f t="shared" si="0"/>
        <v>0.9744195477595855</v>
      </c>
      <c r="T56" s="66">
        <v>0.78367712269266998</v>
      </c>
      <c r="U56" s="109">
        <v>0.999907634373148</v>
      </c>
      <c r="V56" s="23">
        <v>3.8800000000000001E-2</v>
      </c>
      <c r="W56" s="67" t="s">
        <v>13</v>
      </c>
      <c r="X56" s="38">
        <f t="shared" si="1"/>
        <v>0.98297948243855693</v>
      </c>
      <c r="Y56" s="66">
        <v>0.124214517709515</v>
      </c>
      <c r="Z56" s="66">
        <v>0.39456658199282502</v>
      </c>
      <c r="AA56" s="23">
        <v>-0.154</v>
      </c>
      <c r="AB56" s="92" t="s">
        <v>10</v>
      </c>
      <c r="AC56" s="36">
        <v>0.98816440971871133</v>
      </c>
      <c r="AD56" s="66">
        <v>0.70532708003960398</v>
      </c>
      <c r="AE56" s="66">
        <v>0.98220127679477498</v>
      </c>
      <c r="AF56" s="66">
        <v>-3.3700000000000001E-2</v>
      </c>
      <c r="AG56" s="37" t="s">
        <v>13</v>
      </c>
      <c r="AH56" s="38">
        <v>1.1017033798030142</v>
      </c>
      <c r="AI56" s="66">
        <v>1.9102282812091101E-2</v>
      </c>
      <c r="AJ56" s="66">
        <v>0.67037617532240801</v>
      </c>
      <c r="AK56" s="66">
        <v>0.30199999999999999</v>
      </c>
      <c r="AL56" s="66" t="s">
        <v>9</v>
      </c>
    </row>
    <row r="57" spans="1:38" x14ac:dyDescent="0.35">
      <c r="A57" s="64" t="s">
        <v>64</v>
      </c>
      <c r="B57" s="65" t="s">
        <v>66</v>
      </c>
      <c r="C57" s="36">
        <v>61.479808264541397</v>
      </c>
      <c r="D57" s="66">
        <v>64.1477145498623</v>
      </c>
      <c r="E57" s="66">
        <v>63.055593754378897</v>
      </c>
      <c r="F57" s="66">
        <v>61.422031662155199</v>
      </c>
      <c r="G57" s="66">
        <v>69.543128565924505</v>
      </c>
      <c r="H57" s="66">
        <v>68.952854115749503</v>
      </c>
      <c r="I57" s="66">
        <v>69.357382228353799</v>
      </c>
      <c r="J57" s="37">
        <v>64.620963696996498</v>
      </c>
      <c r="K57" s="38">
        <v>59.481916889193002</v>
      </c>
      <c r="L57" s="66">
        <v>64.026406579997399</v>
      </c>
      <c r="M57" s="66">
        <v>61.969493890526898</v>
      </c>
      <c r="N57" s="66">
        <v>62.045780769062297</v>
      </c>
      <c r="O57" s="66">
        <v>67.438231540569205</v>
      </c>
      <c r="P57" s="66">
        <v>69.344597243155405</v>
      </c>
      <c r="Q57" s="66">
        <v>66.324011515811506</v>
      </c>
      <c r="R57" s="39">
        <v>64.861305989735499</v>
      </c>
      <c r="S57" s="36">
        <f t="shared" si="0"/>
        <v>0.95985803909051826</v>
      </c>
      <c r="T57" s="66">
        <v>0.46004687214721901</v>
      </c>
      <c r="U57" s="109">
        <v>0.999907634373148</v>
      </c>
      <c r="V57" s="23">
        <v>-0.10199999999999999</v>
      </c>
      <c r="W57" s="67" t="s">
        <v>10</v>
      </c>
      <c r="X57" s="38">
        <f t="shared" si="1"/>
        <v>1.0319220064021291</v>
      </c>
      <c r="Y57" s="66">
        <v>0.42389164278786201</v>
      </c>
      <c r="Z57" s="66">
        <v>0.69652483147081101</v>
      </c>
      <c r="AA57" s="23">
        <v>0.08</v>
      </c>
      <c r="AB57" s="92" t="s">
        <v>13</v>
      </c>
      <c r="AC57" s="36">
        <v>1.016799647658406</v>
      </c>
      <c r="AD57" s="66">
        <v>0.79406370688097005</v>
      </c>
      <c r="AE57" s="66">
        <v>0.98220127679477498</v>
      </c>
      <c r="AF57" s="66">
        <v>2.3300000000000001E-2</v>
      </c>
      <c r="AG57" s="37" t="s">
        <v>13</v>
      </c>
      <c r="AH57" s="38">
        <v>1.0691211992266916</v>
      </c>
      <c r="AI57" s="66">
        <v>0.214270143207722</v>
      </c>
      <c r="AJ57" s="66">
        <v>0.73001339488212103</v>
      </c>
      <c r="AK57" s="66">
        <v>0.16</v>
      </c>
      <c r="AL57" s="66" t="s">
        <v>10</v>
      </c>
    </row>
    <row r="58" spans="1:38" x14ac:dyDescent="0.35">
      <c r="A58" s="64" t="s">
        <v>64</v>
      </c>
      <c r="B58" s="65" t="s">
        <v>67</v>
      </c>
      <c r="C58" s="36">
        <v>1.80089300194535</v>
      </c>
      <c r="D58" s="66">
        <v>1.76277324569033</v>
      </c>
      <c r="E58" s="66">
        <v>1.80463900708981</v>
      </c>
      <c r="F58" s="66">
        <v>1.8704801776020601</v>
      </c>
      <c r="G58" s="66">
        <v>2.2760072864162</v>
      </c>
      <c r="H58" s="66">
        <v>2.3981234489850798</v>
      </c>
      <c r="I58" s="66">
        <v>2.3060866152478501</v>
      </c>
      <c r="J58" s="37">
        <v>2.2189535838706602</v>
      </c>
      <c r="K58" s="38">
        <v>1.78654334152897</v>
      </c>
      <c r="L58" s="66">
        <v>1.72622374916201</v>
      </c>
      <c r="M58" s="66">
        <v>1.73099367630439</v>
      </c>
      <c r="N58" s="66">
        <v>1.8264171546755299</v>
      </c>
      <c r="O58" s="66">
        <v>2.1599445968022599</v>
      </c>
      <c r="P58" s="66">
        <v>2.2455904827869801</v>
      </c>
      <c r="Q58" s="66">
        <v>2.22014329373315</v>
      </c>
      <c r="R58" s="39">
        <v>1.9803658572635601</v>
      </c>
      <c r="S58" s="36">
        <f t="shared" si="0"/>
        <v>1.0320912005543408</v>
      </c>
      <c r="T58" s="66">
        <v>0.90441453920658399</v>
      </c>
      <c r="U58" s="109">
        <v>0.999907634373148</v>
      </c>
      <c r="V58" s="23">
        <v>1.77E-2</v>
      </c>
      <c r="W58" s="67" t="s">
        <v>13</v>
      </c>
      <c r="X58" s="38">
        <f t="shared" si="1"/>
        <v>0.94514210225356776</v>
      </c>
      <c r="Y58" s="66">
        <v>0.32085126997353502</v>
      </c>
      <c r="Z58" s="66">
        <v>0.58390945405121597</v>
      </c>
      <c r="AA58" s="23">
        <v>-9.9299999999999999E-2</v>
      </c>
      <c r="AB58" s="92" t="s">
        <v>13</v>
      </c>
      <c r="AC58" s="36">
        <v>0.97288522002124167</v>
      </c>
      <c r="AD58" s="66">
        <v>0.54031347447359701</v>
      </c>
      <c r="AE58" s="66">
        <v>0.93329109022826195</v>
      </c>
      <c r="AF58" s="66">
        <v>-5.45E-2</v>
      </c>
      <c r="AG58" s="37" t="s">
        <v>13</v>
      </c>
      <c r="AH58" s="38">
        <v>1.1339270845084672</v>
      </c>
      <c r="AI58" s="66">
        <v>0.207837461216656</v>
      </c>
      <c r="AJ58" s="66">
        <v>0.71996856019001598</v>
      </c>
      <c r="AK58" s="66">
        <v>0.16400000000000001</v>
      </c>
      <c r="AL58" s="66" t="s">
        <v>10</v>
      </c>
    </row>
    <row r="59" spans="1:38" x14ac:dyDescent="0.35">
      <c r="A59" s="64" t="s">
        <v>64</v>
      </c>
      <c r="B59" s="65" t="s">
        <v>68</v>
      </c>
      <c r="C59" s="36">
        <v>1.7595758811732101</v>
      </c>
      <c r="D59" s="66">
        <v>2.1200932421676999</v>
      </c>
      <c r="E59" s="66">
        <v>1.4804627548265501</v>
      </c>
      <c r="F59" s="66">
        <v>1.50942264943729</v>
      </c>
      <c r="G59" s="66">
        <v>1.92585008770051</v>
      </c>
      <c r="H59" s="66">
        <v>2.5205610190776699</v>
      </c>
      <c r="I59" s="66">
        <v>1.7182520347377099</v>
      </c>
      <c r="J59" s="37">
        <v>3.91236334118424</v>
      </c>
      <c r="K59" s="38">
        <v>1.1120376908459599</v>
      </c>
      <c r="L59" s="66">
        <v>1.5650964604739701</v>
      </c>
      <c r="M59" s="66">
        <v>1.3760819832742901</v>
      </c>
      <c r="N59" s="66">
        <v>1.29975675208352</v>
      </c>
      <c r="O59" s="66">
        <v>1.33875800812321</v>
      </c>
      <c r="P59" s="66">
        <v>1.49054067068411</v>
      </c>
      <c r="Q59" s="66">
        <v>1.39638132042852</v>
      </c>
      <c r="R59" s="39">
        <v>1.4903642679903299</v>
      </c>
      <c r="S59" s="36">
        <f t="shared" si="0"/>
        <v>0.80811877806869081</v>
      </c>
      <c r="T59" s="66">
        <v>0.248646707037884</v>
      </c>
      <c r="U59" s="109">
        <v>0.999907634373148</v>
      </c>
      <c r="V59" s="23">
        <v>-0.159</v>
      </c>
      <c r="W59" s="67" t="s">
        <v>10</v>
      </c>
      <c r="X59" s="38">
        <f t="shared" si="1"/>
        <v>1.2041456664603654</v>
      </c>
      <c r="Y59" s="66">
        <v>0.70456813923710504</v>
      </c>
      <c r="Z59" s="66">
        <v>0.82907013974486599</v>
      </c>
      <c r="AA59" s="23">
        <v>3.7900000000000003E-2</v>
      </c>
      <c r="AB59" s="92" t="s">
        <v>13</v>
      </c>
      <c r="AC59" s="36">
        <v>0.95873382759973713</v>
      </c>
      <c r="AD59" s="66">
        <v>0.64473786756196205</v>
      </c>
      <c r="AE59" s="66">
        <v>0.97879893883758995</v>
      </c>
      <c r="AF59" s="66">
        <v>-4.1099999999999998E-2</v>
      </c>
      <c r="AG59" s="37" t="s">
        <v>13</v>
      </c>
      <c r="AH59" s="38">
        <v>1.0001183621330494</v>
      </c>
      <c r="AI59" s="66">
        <v>0.94107153194593596</v>
      </c>
      <c r="AJ59" s="66">
        <v>1</v>
      </c>
      <c r="AK59" s="66">
        <v>-9.5399999999999999E-3</v>
      </c>
      <c r="AL59" s="66" t="s">
        <v>13</v>
      </c>
    </row>
    <row r="60" spans="1:38" x14ac:dyDescent="0.35">
      <c r="A60" s="64" t="s">
        <v>64</v>
      </c>
      <c r="B60" s="65" t="s">
        <v>69</v>
      </c>
      <c r="C60" s="36">
        <v>9.9712222679786605E-2</v>
      </c>
      <c r="D60" s="66">
        <v>0.111078834094385</v>
      </c>
      <c r="E60" s="66">
        <v>0.103202177295229</v>
      </c>
      <c r="F60" s="66">
        <v>0.112191241825181</v>
      </c>
      <c r="G60" s="66">
        <v>0.128556827678632</v>
      </c>
      <c r="H60" s="66">
        <v>9.3191843737923802E-2</v>
      </c>
      <c r="I60" s="66">
        <v>0.11268081183178399</v>
      </c>
      <c r="J60" s="37">
        <v>0.118091592996925</v>
      </c>
      <c r="K60" s="38">
        <v>6.4064495523966203E-2</v>
      </c>
      <c r="L60" s="66">
        <v>0.104951559469599</v>
      </c>
      <c r="M60" s="66">
        <v>9.3130048875686502E-2</v>
      </c>
      <c r="N60" s="66">
        <v>8.6326067907453299E-2</v>
      </c>
      <c r="O60" s="66">
        <v>0.13569113771371999</v>
      </c>
      <c r="P60" s="66">
        <v>7.2552812366258004E-2</v>
      </c>
      <c r="Q60" s="66">
        <v>0.11197729407861499</v>
      </c>
      <c r="R60" s="39">
        <v>0.111300855921488</v>
      </c>
      <c r="S60" s="36">
        <f t="shared" si="0"/>
        <v>0.6879035960722184</v>
      </c>
      <c r="T60" s="66">
        <v>0.999999999999999</v>
      </c>
      <c r="U60" s="109">
        <v>0.999999999999999</v>
      </c>
      <c r="V60" s="23">
        <v>1.1800000000000001E-3</v>
      </c>
      <c r="W60" s="67" t="s">
        <v>13</v>
      </c>
      <c r="X60" s="38">
        <f t="shared" si="1"/>
        <v>1.2157574416816175</v>
      </c>
      <c r="Y60" s="66">
        <v>0.63430491832696601</v>
      </c>
      <c r="Z60" s="66">
        <v>0.79361666478435799</v>
      </c>
      <c r="AA60" s="23">
        <v>4.7600000000000003E-2</v>
      </c>
      <c r="AB60" s="92" t="s">
        <v>13</v>
      </c>
      <c r="AC60" s="36">
        <v>1.2117736799252927</v>
      </c>
      <c r="AD60" s="66">
        <v>0.52112308683351904</v>
      </c>
      <c r="AE60" s="66">
        <v>0.93329109022826195</v>
      </c>
      <c r="AF60" s="66">
        <v>5.7200000000000001E-2</v>
      </c>
      <c r="AG60" s="37" t="s">
        <v>13</v>
      </c>
      <c r="AH60" s="38">
        <v>0.65186212419998824</v>
      </c>
      <c r="AI60" s="66">
        <v>0.71914893960872595</v>
      </c>
      <c r="AJ60" s="66">
        <v>0.93821485296301999</v>
      </c>
      <c r="AK60" s="66">
        <v>-4.7800000000000002E-2</v>
      </c>
      <c r="AL60" s="66" t="s">
        <v>13</v>
      </c>
    </row>
    <row r="61" spans="1:38" x14ac:dyDescent="0.35">
      <c r="A61" s="64" t="s">
        <v>64</v>
      </c>
      <c r="B61" s="65" t="s">
        <v>70</v>
      </c>
      <c r="C61" s="36">
        <v>1.4823666425126201</v>
      </c>
      <c r="D61" s="66">
        <v>1.25187373287894</v>
      </c>
      <c r="E61" s="66">
        <v>1.1909380326806001</v>
      </c>
      <c r="F61" s="66">
        <v>1.3586251766192801</v>
      </c>
      <c r="G61" s="66">
        <v>1.4148010773062301</v>
      </c>
      <c r="H61" s="66">
        <v>1.50827321918494</v>
      </c>
      <c r="I61" s="66">
        <v>1.48607142009947</v>
      </c>
      <c r="J61" s="37">
        <v>1.88571443131758</v>
      </c>
      <c r="K61" s="38">
        <v>1.42381594216206</v>
      </c>
      <c r="L61" s="66">
        <v>1.1522614553944199</v>
      </c>
      <c r="M61" s="66">
        <v>1.1990028555093899</v>
      </c>
      <c r="N61" s="66">
        <v>1.3226118735064001</v>
      </c>
      <c r="O61" s="66">
        <v>1.23476027388127</v>
      </c>
      <c r="P61" s="66">
        <v>1.4640357868779199</v>
      </c>
      <c r="Q61" s="66">
        <v>1.38045864481195</v>
      </c>
      <c r="R61" s="39">
        <v>1.3543785866332501</v>
      </c>
      <c r="S61" s="36">
        <f t="shared" si="0"/>
        <v>1.1875000427393974</v>
      </c>
      <c r="T61" s="66">
        <v>6.1335784648975197E-2</v>
      </c>
      <c r="U61" s="109">
        <v>0.999907634373148</v>
      </c>
      <c r="V61" s="23">
        <v>0.25600000000000001</v>
      </c>
      <c r="W61" s="67" t="s">
        <v>10</v>
      </c>
      <c r="X61" s="38">
        <f t="shared" si="1"/>
        <v>0.87120150550262254</v>
      </c>
      <c r="Y61" s="66">
        <v>0.291537646003596</v>
      </c>
      <c r="Z61" s="66">
        <v>0.551100195348733</v>
      </c>
      <c r="AA61" s="23">
        <v>-0.105</v>
      </c>
      <c r="AB61" s="92" t="s">
        <v>10</v>
      </c>
      <c r="AC61" s="36">
        <v>0.89445654784498996</v>
      </c>
      <c r="AD61" s="66">
        <v>0.26073473520722601</v>
      </c>
      <c r="AE61" s="66">
        <v>0.82798898437940704</v>
      </c>
      <c r="AF61" s="66">
        <v>-9.98E-2</v>
      </c>
      <c r="AG61" s="37" t="s">
        <v>13</v>
      </c>
      <c r="AH61" s="38">
        <v>1.0809649542062376</v>
      </c>
      <c r="AI61" s="66">
        <v>0.39800334376164698</v>
      </c>
      <c r="AJ61" s="66">
        <v>0.90399209086947796</v>
      </c>
      <c r="AK61" s="66">
        <v>0.111</v>
      </c>
      <c r="AL61" s="66" t="s">
        <v>10</v>
      </c>
    </row>
    <row r="62" spans="1:38" x14ac:dyDescent="0.35">
      <c r="A62" s="64" t="s">
        <v>64</v>
      </c>
      <c r="B62" s="65" t="s">
        <v>71</v>
      </c>
      <c r="C62" s="36">
        <v>0.421206605767667</v>
      </c>
      <c r="D62" s="66">
        <v>0.44682355157109099</v>
      </c>
      <c r="E62" s="66">
        <v>0.430713502663093</v>
      </c>
      <c r="F62" s="66">
        <v>0.43657695962880999</v>
      </c>
      <c r="G62" s="66">
        <v>0.55094811280600198</v>
      </c>
      <c r="H62" s="66">
        <v>0.52798768806244201</v>
      </c>
      <c r="I62" s="66">
        <v>0.54580101043813101</v>
      </c>
      <c r="J62" s="37">
        <v>0.51314385902898096</v>
      </c>
      <c r="K62" s="38">
        <v>0.419057697584029</v>
      </c>
      <c r="L62" s="66">
        <v>0.438911534827991</v>
      </c>
      <c r="M62" s="66">
        <v>0.42837381865277302</v>
      </c>
      <c r="N62" s="66">
        <v>0.43508691305819602</v>
      </c>
      <c r="O62" s="66">
        <v>0.53569084976301395</v>
      </c>
      <c r="P62" s="66">
        <v>0.51717208944318205</v>
      </c>
      <c r="Q62" s="66">
        <v>0.51687548111232395</v>
      </c>
      <c r="R62" s="39">
        <v>0.53080471159666798</v>
      </c>
      <c r="S62" s="36">
        <f t="shared" si="0"/>
        <v>0.97825235655614284</v>
      </c>
      <c r="T62" s="66">
        <v>0.94529284419864201</v>
      </c>
      <c r="U62" s="109">
        <v>0.999907634373148</v>
      </c>
      <c r="V62" s="23">
        <v>-1.06E-2</v>
      </c>
      <c r="W62" s="67" t="s">
        <v>13</v>
      </c>
      <c r="X62" s="38">
        <f t="shared" si="1"/>
        <v>1.0087904776149481</v>
      </c>
      <c r="Y62" s="66">
        <v>0.288393949205828</v>
      </c>
      <c r="Z62" s="66">
        <v>0.551100195348733</v>
      </c>
      <c r="AA62" s="23">
        <v>0.106</v>
      </c>
      <c r="AB62" s="92" t="s">
        <v>10</v>
      </c>
      <c r="AC62" s="36">
        <v>1.0364021303742228</v>
      </c>
      <c r="AD62" s="66">
        <v>0.76784705354633298</v>
      </c>
      <c r="AE62" s="66">
        <v>0.98220127679477498</v>
      </c>
      <c r="AF62" s="66">
        <v>2.63E-2</v>
      </c>
      <c r="AG62" s="37" t="s">
        <v>13</v>
      </c>
      <c r="AH62" s="38">
        <v>0.97431706641699012</v>
      </c>
      <c r="AI62" s="66">
        <v>0.84296664343435501</v>
      </c>
      <c r="AJ62" s="66">
        <v>0.96104757403216401</v>
      </c>
      <c r="AK62" s="66">
        <v>2.6700000000000002E-2</v>
      </c>
      <c r="AL62" s="66" t="s">
        <v>13</v>
      </c>
    </row>
    <row r="63" spans="1:38" x14ac:dyDescent="0.35">
      <c r="A63" s="64" t="s">
        <v>64</v>
      </c>
      <c r="B63" s="65" t="s">
        <v>72</v>
      </c>
      <c r="C63" s="36">
        <v>0.64214316756605505</v>
      </c>
      <c r="D63" s="66">
        <v>0.66153921218630396</v>
      </c>
      <c r="E63" s="66">
        <v>0.75474696391214002</v>
      </c>
      <c r="F63" s="66">
        <v>0.682437592274583</v>
      </c>
      <c r="G63" s="66">
        <v>0.52439668347562296</v>
      </c>
      <c r="H63" s="66">
        <v>0.58400224804622702</v>
      </c>
      <c r="I63" s="66">
        <v>0.567905639378945</v>
      </c>
      <c r="J63" s="37">
        <v>0.61799290098711201</v>
      </c>
      <c r="K63" s="38">
        <v>0.635564834194702</v>
      </c>
      <c r="L63" s="66">
        <v>0.62474266061851302</v>
      </c>
      <c r="M63" s="66">
        <v>0.72376983348030799</v>
      </c>
      <c r="N63" s="66">
        <v>0.67744432595969295</v>
      </c>
      <c r="O63" s="66">
        <v>0.47803353223085399</v>
      </c>
      <c r="P63" s="66">
        <v>0.55212814540535604</v>
      </c>
      <c r="Q63" s="66">
        <v>0.49529100191167402</v>
      </c>
      <c r="R63" s="39">
        <v>0.57773076852025795</v>
      </c>
      <c r="S63" s="36">
        <f t="shared" si="0"/>
        <v>0.8781311472164226</v>
      </c>
      <c r="T63" s="66">
        <v>0.234695026132961</v>
      </c>
      <c r="U63" s="109">
        <v>0.999907634373148</v>
      </c>
      <c r="V63" s="23">
        <v>-0.16300000000000001</v>
      </c>
      <c r="W63" s="67" t="s">
        <v>10</v>
      </c>
      <c r="X63" s="38">
        <f t="shared" si="1"/>
        <v>0.92220517122713996</v>
      </c>
      <c r="Y63" s="66">
        <v>0.45655300786971897</v>
      </c>
      <c r="Z63" s="66">
        <v>0.70684739447332201</v>
      </c>
      <c r="AA63" s="23">
        <v>-7.4499999999999997E-2</v>
      </c>
      <c r="AB63" s="92" t="s">
        <v>13</v>
      </c>
      <c r="AC63" s="36">
        <v>0.96515690853617087</v>
      </c>
      <c r="AD63" s="66">
        <v>0.65175393795127901</v>
      </c>
      <c r="AE63" s="66">
        <v>0.98220127679477498</v>
      </c>
      <c r="AF63" s="66">
        <v>-4.02E-2</v>
      </c>
      <c r="AG63" s="37" t="s">
        <v>13</v>
      </c>
      <c r="AH63" s="38">
        <v>0.95568416205271889</v>
      </c>
      <c r="AI63" s="66">
        <v>0.93567983713277603</v>
      </c>
      <c r="AJ63" s="66">
        <v>1</v>
      </c>
      <c r="AK63" s="66">
        <v>-1.15E-2</v>
      </c>
      <c r="AL63" s="66" t="s">
        <v>13</v>
      </c>
    </row>
    <row r="64" spans="1:38" x14ac:dyDescent="0.35">
      <c r="A64" s="64" t="s">
        <v>64</v>
      </c>
      <c r="B64" s="65" t="s">
        <v>73</v>
      </c>
      <c r="C64" s="36">
        <v>12.868071466028701</v>
      </c>
      <c r="D64" s="66">
        <v>12.1882456583178</v>
      </c>
      <c r="E64" s="66">
        <v>9.9161044945676604</v>
      </c>
      <c r="F64" s="66">
        <v>10.5085464955893</v>
      </c>
      <c r="G64" s="66">
        <v>12.9712782790912</v>
      </c>
      <c r="H64" s="66">
        <v>12.9252476734501</v>
      </c>
      <c r="I64" s="66">
        <v>10.7603920316058</v>
      </c>
      <c r="J64" s="37">
        <v>10.5989414395364</v>
      </c>
      <c r="K64" s="38">
        <v>10.016047587216301</v>
      </c>
      <c r="L64" s="66">
        <v>9.4226803112636297</v>
      </c>
      <c r="M64" s="66">
        <v>10.2148618242753</v>
      </c>
      <c r="N64" s="66">
        <v>8.6964691472348399</v>
      </c>
      <c r="O64" s="66">
        <v>10.333069214059</v>
      </c>
      <c r="P64" s="66">
        <v>9.4315217001317908</v>
      </c>
      <c r="Q64" s="66">
        <v>9.7166116795810105</v>
      </c>
      <c r="R64" s="39">
        <v>9.6048549551172595</v>
      </c>
      <c r="S64" s="36">
        <f t="shared" si="0"/>
        <v>0.98053676687172386</v>
      </c>
      <c r="T64" s="66">
        <v>0.68040999211346798</v>
      </c>
      <c r="U64" s="109">
        <v>0.999907634373148</v>
      </c>
      <c r="V64" s="23">
        <v>5.7700000000000001E-2</v>
      </c>
      <c r="W64" s="67" t="s">
        <v>13</v>
      </c>
      <c r="X64" s="38">
        <f t="shared" si="1"/>
        <v>1.0835064382721002</v>
      </c>
      <c r="Y64" s="66">
        <v>0.87401723379301</v>
      </c>
      <c r="Z64" s="66">
        <v>0.92785162862808701</v>
      </c>
      <c r="AA64" s="23">
        <v>1.5900000000000001E-2</v>
      </c>
      <c r="AB64" s="92" t="s">
        <v>13</v>
      </c>
      <c r="AC64" s="36">
        <v>1.0634436730422649</v>
      </c>
      <c r="AD64" s="66">
        <v>0.16808824541519701</v>
      </c>
      <c r="AE64" s="66">
        <v>0.76646556380366504</v>
      </c>
      <c r="AF64" s="66">
        <v>0.123</v>
      </c>
      <c r="AG64" s="37" t="s">
        <v>10</v>
      </c>
      <c r="AH64" s="38">
        <v>0.98195357912269976</v>
      </c>
      <c r="AI64" s="66">
        <v>0.79732252009485305</v>
      </c>
      <c r="AJ64" s="66">
        <v>0.93821485296301999</v>
      </c>
      <c r="AK64" s="66">
        <v>3.4299999999999997E-2</v>
      </c>
      <c r="AL64" s="66" t="s">
        <v>13</v>
      </c>
    </row>
    <row r="65" spans="1:38" x14ac:dyDescent="0.35">
      <c r="A65" s="64" t="s">
        <v>64</v>
      </c>
      <c r="B65" s="65" t="s">
        <v>74</v>
      </c>
      <c r="C65" s="36">
        <v>132.92517307882099</v>
      </c>
      <c r="D65" s="66">
        <v>136.68791573346201</v>
      </c>
      <c r="E65" s="66">
        <v>132.18766912076001</v>
      </c>
      <c r="F65" s="66">
        <v>124.665275577644</v>
      </c>
      <c r="G65" s="66">
        <v>131.26495694872199</v>
      </c>
      <c r="H65" s="66">
        <v>132.414137740737</v>
      </c>
      <c r="I65" s="66">
        <v>131.31389201927601</v>
      </c>
      <c r="J65" s="37">
        <v>131.37910145235199</v>
      </c>
      <c r="K65" s="38">
        <v>135.67998841506</v>
      </c>
      <c r="L65" s="66">
        <v>139.59739436424701</v>
      </c>
      <c r="M65" s="66">
        <v>126.578959190059</v>
      </c>
      <c r="N65" s="66">
        <v>127.40047861482</v>
      </c>
      <c r="O65" s="66">
        <v>130.26765250917899</v>
      </c>
      <c r="P65" s="66">
        <v>132.07680871112899</v>
      </c>
      <c r="Q65" s="66">
        <v>133.374929246352</v>
      </c>
      <c r="R65" s="39">
        <v>131.68701785397101</v>
      </c>
      <c r="S65" s="36">
        <f t="shared" si="0"/>
        <v>1.0719000162683892</v>
      </c>
      <c r="T65" s="66">
        <v>0.79689655095716805</v>
      </c>
      <c r="U65" s="109">
        <v>0.999907634373148</v>
      </c>
      <c r="V65" s="23">
        <v>3.6499999999999998E-2</v>
      </c>
      <c r="W65" s="67" t="s">
        <v>13</v>
      </c>
      <c r="X65" s="38">
        <f t="shared" si="1"/>
        <v>1.0957368126245657</v>
      </c>
      <c r="Y65" s="66">
        <v>1.8733118420486999E-2</v>
      </c>
      <c r="Z65" s="66">
        <v>0.26709731122948199</v>
      </c>
      <c r="AA65" s="23">
        <v>0.23499999999999999</v>
      </c>
      <c r="AB65" s="92" t="s">
        <v>10</v>
      </c>
      <c r="AC65" s="36">
        <v>0.97670269251701969</v>
      </c>
      <c r="AD65" s="66">
        <v>0.73453017406369703</v>
      </c>
      <c r="AE65" s="66">
        <v>0.98220127679477498</v>
      </c>
      <c r="AF65" s="66">
        <v>-3.0200000000000001E-2</v>
      </c>
      <c r="AG65" s="37" t="s">
        <v>13</v>
      </c>
      <c r="AH65" s="38">
        <v>1.0029599793776955</v>
      </c>
      <c r="AI65" s="66">
        <v>0.79732252009485305</v>
      </c>
      <c r="AJ65" s="66">
        <v>0.93821485296301999</v>
      </c>
      <c r="AK65" s="66">
        <v>3.4299999999999997E-2</v>
      </c>
      <c r="AL65" s="66" t="s">
        <v>13</v>
      </c>
    </row>
    <row r="66" spans="1:38" x14ac:dyDescent="0.35">
      <c r="A66" s="64" t="s">
        <v>75</v>
      </c>
      <c r="B66" s="65" t="s">
        <v>76</v>
      </c>
      <c r="C66" s="36">
        <v>221.086223534482</v>
      </c>
      <c r="D66" s="66">
        <v>210.37198683167401</v>
      </c>
      <c r="E66" s="66">
        <v>230.87050208900899</v>
      </c>
      <c r="F66" s="66">
        <v>218.06109444725001</v>
      </c>
      <c r="G66" s="66">
        <v>250.61232811202501</v>
      </c>
      <c r="H66" s="66">
        <v>264.17829010663303</v>
      </c>
      <c r="I66" s="66">
        <v>266.55433379809699</v>
      </c>
      <c r="J66" s="37">
        <v>279.23967687102299</v>
      </c>
      <c r="K66" s="38">
        <v>223.940502531383</v>
      </c>
      <c r="L66" s="66">
        <v>205.16083934990201</v>
      </c>
      <c r="M66" s="66">
        <v>222.435126476546</v>
      </c>
      <c r="N66" s="66">
        <v>230.25594485781099</v>
      </c>
      <c r="O66" s="66">
        <v>228.862682664327</v>
      </c>
      <c r="P66" s="66">
        <v>231.92948678184001</v>
      </c>
      <c r="Q66" s="66">
        <v>258.74165210285599</v>
      </c>
      <c r="R66" s="39">
        <v>263.46917508034699</v>
      </c>
      <c r="S66" s="36">
        <f t="shared" si="0"/>
        <v>1.0067677083142519</v>
      </c>
      <c r="T66" s="66">
        <v>0.57098128828512895</v>
      </c>
      <c r="U66" s="109">
        <v>0.999907634373148</v>
      </c>
      <c r="V66" s="23">
        <v>-7.8899999999999998E-2</v>
      </c>
      <c r="W66" s="67" t="s">
        <v>13</v>
      </c>
      <c r="X66" s="38">
        <f t="shared" si="1"/>
        <v>0.89101212772853333</v>
      </c>
      <c r="Y66" s="66">
        <v>0.50809383381575002</v>
      </c>
      <c r="Z66" s="66">
        <v>0.73698759063373698</v>
      </c>
      <c r="AA66" s="23">
        <v>-6.6199999999999995E-2</v>
      </c>
      <c r="AB66" s="92" t="s">
        <v>13</v>
      </c>
      <c r="AC66" s="36">
        <v>0.88452199637864493</v>
      </c>
      <c r="AD66" s="66">
        <v>0.39725063488047402</v>
      </c>
      <c r="AE66" s="66">
        <v>0.90467785984607196</v>
      </c>
      <c r="AF66" s="66">
        <v>-7.5499999999999998E-2</v>
      </c>
      <c r="AG66" s="37" t="s">
        <v>13</v>
      </c>
      <c r="AH66" s="38">
        <v>0.88029078434360031</v>
      </c>
      <c r="AI66" s="66">
        <v>0.54220450245246898</v>
      </c>
      <c r="AJ66" s="66">
        <v>0.92904046326651102</v>
      </c>
      <c r="AK66" s="66">
        <v>-8.0199999999999994E-2</v>
      </c>
      <c r="AL66" s="66" t="s">
        <v>13</v>
      </c>
    </row>
    <row r="67" spans="1:38" x14ac:dyDescent="0.35">
      <c r="A67" s="64" t="s">
        <v>75</v>
      </c>
      <c r="B67" s="65" t="s">
        <v>77</v>
      </c>
      <c r="C67" s="36">
        <v>182.41696553165301</v>
      </c>
      <c r="D67" s="66">
        <v>185.36671090058499</v>
      </c>
      <c r="E67" s="66">
        <v>199.45867866333001</v>
      </c>
      <c r="F67" s="66">
        <v>214.34660029861399</v>
      </c>
      <c r="G67" s="66">
        <v>335.77166211490999</v>
      </c>
      <c r="H67" s="66">
        <v>323.440707913415</v>
      </c>
      <c r="I67" s="66">
        <v>321.71703127491901</v>
      </c>
      <c r="J67" s="37">
        <v>298.58464601419701</v>
      </c>
      <c r="K67" s="38">
        <v>161.461825883942</v>
      </c>
      <c r="L67" s="66">
        <v>179.04945436436299</v>
      </c>
      <c r="M67" s="66">
        <v>161.073425002747</v>
      </c>
      <c r="N67" s="66">
        <v>190.323956494356</v>
      </c>
      <c r="O67" s="66">
        <v>340.90981513584899</v>
      </c>
      <c r="P67" s="66">
        <v>334.91861351338298</v>
      </c>
      <c r="Q67" s="66">
        <v>314.45770135083097</v>
      </c>
      <c r="R67" s="39">
        <v>272.76510673212698</v>
      </c>
      <c r="S67" s="36">
        <f t="shared" si="0"/>
        <v>1.0024113281330447</v>
      </c>
      <c r="T67" s="66">
        <v>0.57393891886410997</v>
      </c>
      <c r="U67" s="109">
        <v>0.999907634373148</v>
      </c>
      <c r="V67" s="23">
        <v>-7.6499999999999999E-2</v>
      </c>
      <c r="W67" s="67" t="s">
        <v>13</v>
      </c>
      <c r="X67" s="38">
        <f t="shared" si="1"/>
        <v>0.94076151874066705</v>
      </c>
      <c r="Y67" s="66">
        <v>7.4179488888447498E-2</v>
      </c>
      <c r="Z67" s="66">
        <v>0.35966678886765402</v>
      </c>
      <c r="AA67" s="23">
        <v>-0.17899999999999999</v>
      </c>
      <c r="AB67" s="92" t="s">
        <v>10</v>
      </c>
      <c r="AC67" s="36">
        <v>1.0841197835873837</v>
      </c>
      <c r="AD67" s="66">
        <v>0.47775192752984402</v>
      </c>
      <c r="AE67" s="66">
        <v>0.92614239319612501</v>
      </c>
      <c r="AF67" s="66">
        <v>6.3299999999999995E-2</v>
      </c>
      <c r="AG67" s="37" t="s">
        <v>13</v>
      </c>
      <c r="AH67" s="38">
        <v>1.2278645810891595</v>
      </c>
      <c r="AI67" s="66">
        <v>0.44921245288092598</v>
      </c>
      <c r="AJ67" s="66">
        <v>0.91733317206751097</v>
      </c>
      <c r="AK67" s="66">
        <v>9.9299999999999999E-2</v>
      </c>
      <c r="AL67" s="66" t="s">
        <v>13</v>
      </c>
    </row>
    <row r="68" spans="1:38" x14ac:dyDescent="0.35">
      <c r="A68" s="64" t="s">
        <v>75</v>
      </c>
      <c r="B68" s="65" t="s">
        <v>78</v>
      </c>
      <c r="C68" s="36">
        <v>9.0781563640528304</v>
      </c>
      <c r="D68" s="66">
        <v>9.4361079746170002</v>
      </c>
      <c r="E68" s="66">
        <v>8.4261457353055906</v>
      </c>
      <c r="F68" s="66">
        <v>10.042465917204201</v>
      </c>
      <c r="G68" s="66">
        <v>12.400789407940501</v>
      </c>
      <c r="H68" s="66">
        <v>10.924775404516</v>
      </c>
      <c r="I68" s="66">
        <v>10.9164215729588</v>
      </c>
      <c r="J68" s="37">
        <v>10.7900536009553</v>
      </c>
      <c r="K68" s="38">
        <v>8.2677290784252406</v>
      </c>
      <c r="L68" s="66">
        <v>8.5425000982345605</v>
      </c>
      <c r="M68" s="66">
        <v>8.0586761693146407</v>
      </c>
      <c r="N68" s="66">
        <v>9.5430271364492292</v>
      </c>
      <c r="O68" s="66">
        <v>12.520508175323799</v>
      </c>
      <c r="P68" s="66">
        <v>9.6065803847295594</v>
      </c>
      <c r="Q68" s="66">
        <v>10.760348224945201</v>
      </c>
      <c r="R68" s="39">
        <v>10.3352395075289</v>
      </c>
      <c r="S68" s="36">
        <f t="shared" ref="S68:S131" si="2">K68/M68</f>
        <v>1.025941346285463</v>
      </c>
      <c r="T68" s="66">
        <v>0.29387645871273999</v>
      </c>
      <c r="U68" s="109">
        <v>0.999907634373148</v>
      </c>
      <c r="V68" s="23">
        <v>0.14399999999999999</v>
      </c>
      <c r="W68" s="67" t="s">
        <v>10</v>
      </c>
      <c r="X68" s="38">
        <f t="shared" ref="X68:X131" si="3">L68/N68</f>
        <v>0.89515621993851469</v>
      </c>
      <c r="Y68" s="66">
        <v>0.89033777735115405</v>
      </c>
      <c r="Z68" s="66">
        <v>0.94176523019454195</v>
      </c>
      <c r="AA68" s="23">
        <v>-1.38E-2</v>
      </c>
      <c r="AB68" s="92" t="s">
        <v>13</v>
      </c>
      <c r="AC68" s="36">
        <v>1.1635783446392658</v>
      </c>
      <c r="AD68" s="66">
        <v>0.160685828059042</v>
      </c>
      <c r="AE68" s="66">
        <v>0.76646556380366504</v>
      </c>
      <c r="AF68" s="66">
        <v>0.125</v>
      </c>
      <c r="AG68" s="37" t="s">
        <v>10</v>
      </c>
      <c r="AH68" s="38">
        <v>0.92949760648811908</v>
      </c>
      <c r="AI68" s="66">
        <v>0.99414651217626504</v>
      </c>
      <c r="AJ68" s="66">
        <v>1</v>
      </c>
      <c r="AK68" s="66">
        <v>-1.91E-3</v>
      </c>
      <c r="AL68" s="66" t="s">
        <v>13</v>
      </c>
    </row>
    <row r="69" spans="1:38" x14ac:dyDescent="0.35">
      <c r="A69" s="64" t="s">
        <v>75</v>
      </c>
      <c r="B69" s="65" t="s">
        <v>79</v>
      </c>
      <c r="C69" s="36">
        <v>20.667956952160502</v>
      </c>
      <c r="D69" s="66">
        <v>19.023230638579701</v>
      </c>
      <c r="E69" s="66">
        <v>20.228804355729601</v>
      </c>
      <c r="F69" s="66">
        <v>22.5289508889818</v>
      </c>
      <c r="G69" s="66">
        <v>32.508939025641901</v>
      </c>
      <c r="H69" s="66">
        <v>32.316086486083897</v>
      </c>
      <c r="I69" s="66">
        <v>31.681182840537701</v>
      </c>
      <c r="J69" s="37">
        <v>28.147632930551602</v>
      </c>
      <c r="K69" s="38">
        <v>18.500082075912299</v>
      </c>
      <c r="L69" s="66">
        <v>18.686048616905602</v>
      </c>
      <c r="M69" s="66">
        <v>18.584422134956299</v>
      </c>
      <c r="N69" s="66">
        <v>21.284982713620799</v>
      </c>
      <c r="O69" s="66">
        <v>30.759752884380699</v>
      </c>
      <c r="P69" s="66">
        <v>31.2181651453547</v>
      </c>
      <c r="Q69" s="66">
        <v>30.184178572973799</v>
      </c>
      <c r="R69" s="39">
        <v>28.0122643107435</v>
      </c>
      <c r="S69" s="36">
        <f t="shared" si="2"/>
        <v>0.99546178738130575</v>
      </c>
      <c r="T69" s="66">
        <v>0.74439951078826505</v>
      </c>
      <c r="U69" s="109">
        <v>0.999907634373148</v>
      </c>
      <c r="V69" s="23">
        <v>4.5900000000000003E-2</v>
      </c>
      <c r="W69" s="67" t="s">
        <v>13</v>
      </c>
      <c r="X69" s="38">
        <f t="shared" si="3"/>
        <v>0.87789822845136378</v>
      </c>
      <c r="Y69" s="66">
        <v>4.26846053316517E-2</v>
      </c>
      <c r="Z69" s="66">
        <v>0.28099408870186898</v>
      </c>
      <c r="AA69" s="23">
        <v>-0.20300000000000001</v>
      </c>
      <c r="AB69" s="92" t="s">
        <v>10</v>
      </c>
      <c r="AC69" s="36">
        <v>1.0190687419243623</v>
      </c>
      <c r="AD69" s="66">
        <v>0.55656933634365702</v>
      </c>
      <c r="AE69" s="66">
        <v>0.93329109022826195</v>
      </c>
      <c r="AF69" s="66">
        <v>5.2400000000000002E-2</v>
      </c>
      <c r="AG69" s="37" t="s">
        <v>13</v>
      </c>
      <c r="AH69" s="38">
        <v>1.1144463296164762</v>
      </c>
      <c r="AI69" s="66">
        <v>0.18225566738104201</v>
      </c>
      <c r="AJ69" s="66">
        <v>0.71201214056860596</v>
      </c>
      <c r="AK69" s="66">
        <v>0.17399999999999999</v>
      </c>
      <c r="AL69" s="66" t="s">
        <v>10</v>
      </c>
    </row>
    <row r="70" spans="1:38" x14ac:dyDescent="0.35">
      <c r="A70" s="64" t="s">
        <v>75</v>
      </c>
      <c r="B70" s="65" t="s">
        <v>80</v>
      </c>
      <c r="C70" s="36">
        <v>3.0318498896570101</v>
      </c>
      <c r="D70" s="66">
        <v>2.7921436078272999</v>
      </c>
      <c r="E70" s="66">
        <v>3.07181041828599</v>
      </c>
      <c r="F70" s="66">
        <v>3.3859222346632798</v>
      </c>
      <c r="G70" s="66">
        <v>4.1897588596336899</v>
      </c>
      <c r="H70" s="66">
        <v>4.4139055945038104</v>
      </c>
      <c r="I70" s="66">
        <v>4.4008260091682203</v>
      </c>
      <c r="J70" s="37">
        <v>4.1055610378054102</v>
      </c>
      <c r="K70" s="38">
        <v>3.1696332126945101</v>
      </c>
      <c r="L70" s="66">
        <v>2.3672918267901601</v>
      </c>
      <c r="M70" s="66">
        <v>2.7984950834764599</v>
      </c>
      <c r="N70" s="66">
        <v>3.20821551864789</v>
      </c>
      <c r="O70" s="66">
        <v>4.1293987123349396</v>
      </c>
      <c r="P70" s="66">
        <v>4.8649491036574499</v>
      </c>
      <c r="Q70" s="66">
        <v>4.4313734067536501</v>
      </c>
      <c r="R70" s="39">
        <v>4.1611477078451102</v>
      </c>
      <c r="S70" s="36">
        <f t="shared" si="2"/>
        <v>1.1326206114884432</v>
      </c>
      <c r="T70" s="66">
        <v>0.93164570785516199</v>
      </c>
      <c r="U70" s="109">
        <v>0.999907634373148</v>
      </c>
      <c r="V70" s="23">
        <v>1.29E-2</v>
      </c>
      <c r="W70" s="67" t="s">
        <v>13</v>
      </c>
      <c r="X70" s="38">
        <f t="shared" si="3"/>
        <v>0.73788428895445934</v>
      </c>
      <c r="Y70" s="66">
        <v>0.106711086812523</v>
      </c>
      <c r="Z70" s="66">
        <v>0.36356219111708399</v>
      </c>
      <c r="AA70" s="23">
        <v>-0.161</v>
      </c>
      <c r="AB70" s="92" t="s">
        <v>10</v>
      </c>
      <c r="AC70" s="36">
        <v>0.9318552812637082</v>
      </c>
      <c r="AD70" s="66">
        <v>0.54031347447359701</v>
      </c>
      <c r="AE70" s="66">
        <v>0.93329109022826195</v>
      </c>
      <c r="AF70" s="66">
        <v>-5.45E-2</v>
      </c>
      <c r="AG70" s="37" t="s">
        <v>13</v>
      </c>
      <c r="AH70" s="38">
        <v>1.1691363645864929</v>
      </c>
      <c r="AI70" s="66">
        <v>0.46706600339770299</v>
      </c>
      <c r="AJ70" s="66">
        <v>0.92466445267248099</v>
      </c>
      <c r="AK70" s="66">
        <v>9.5399999999999999E-2</v>
      </c>
      <c r="AL70" s="66" t="s">
        <v>13</v>
      </c>
    </row>
    <row r="71" spans="1:38" x14ac:dyDescent="0.35">
      <c r="A71" s="64" t="s">
        <v>75</v>
      </c>
      <c r="B71" s="65" t="s">
        <v>81</v>
      </c>
      <c r="C71" s="36">
        <v>506.61739931645502</v>
      </c>
      <c r="D71" s="66">
        <v>543.181985041909</v>
      </c>
      <c r="E71" s="66">
        <v>494.32481280110198</v>
      </c>
      <c r="F71" s="66">
        <v>515.78228037536405</v>
      </c>
      <c r="G71" s="66">
        <v>961.87951114789996</v>
      </c>
      <c r="H71" s="66">
        <v>1039.4850417414</v>
      </c>
      <c r="I71" s="66">
        <v>895.42184254929805</v>
      </c>
      <c r="J71" s="37">
        <v>750.32182895097105</v>
      </c>
      <c r="K71" s="38">
        <v>508.15690889516799</v>
      </c>
      <c r="L71" s="66">
        <v>443.96800063547198</v>
      </c>
      <c r="M71" s="66">
        <v>461.04722477472501</v>
      </c>
      <c r="N71" s="66">
        <v>537.91422928655902</v>
      </c>
      <c r="O71" s="66">
        <v>977.51876267646298</v>
      </c>
      <c r="P71" s="66">
        <v>929.55871006965106</v>
      </c>
      <c r="Q71" s="66">
        <v>888.11837351558199</v>
      </c>
      <c r="R71" s="39">
        <v>693.12681692629599</v>
      </c>
      <c r="S71" s="36">
        <f t="shared" si="2"/>
        <v>1.1021797368880413</v>
      </c>
      <c r="T71" s="66">
        <v>0.86378386900507698</v>
      </c>
      <c r="U71" s="109">
        <v>0.999907634373148</v>
      </c>
      <c r="V71" s="23">
        <v>-2.4799999999999999E-2</v>
      </c>
      <c r="W71" s="67" t="s">
        <v>13</v>
      </c>
      <c r="X71" s="38">
        <f t="shared" si="3"/>
        <v>0.82535091370293578</v>
      </c>
      <c r="Y71" s="66">
        <v>0.62451520946352501</v>
      </c>
      <c r="Z71" s="66">
        <v>0.79361666478435799</v>
      </c>
      <c r="AA71" s="23">
        <v>4.8899999999999999E-2</v>
      </c>
      <c r="AB71" s="92" t="s">
        <v>13</v>
      </c>
      <c r="AC71" s="36">
        <v>1.100662695229458</v>
      </c>
      <c r="AD71" s="66">
        <v>0.42218998346673298</v>
      </c>
      <c r="AE71" s="66">
        <v>0.90467785984607196</v>
      </c>
      <c r="AF71" s="66">
        <v>7.1499999999999994E-2</v>
      </c>
      <c r="AG71" s="37" t="s">
        <v>13</v>
      </c>
      <c r="AH71" s="38">
        <v>1.3411091410253373</v>
      </c>
      <c r="AI71" s="66">
        <v>0.15580441542354501</v>
      </c>
      <c r="AJ71" s="66">
        <v>0.67037617532240801</v>
      </c>
      <c r="AK71" s="66">
        <v>0.183</v>
      </c>
      <c r="AL71" s="66" t="s">
        <v>10</v>
      </c>
    </row>
    <row r="72" spans="1:38" x14ac:dyDescent="0.35">
      <c r="A72" s="64" t="s">
        <v>75</v>
      </c>
      <c r="B72" s="65" t="s">
        <v>82</v>
      </c>
      <c r="C72" s="36">
        <v>6472.0952868886297</v>
      </c>
      <c r="D72" s="66">
        <v>6089.8531282918102</v>
      </c>
      <c r="E72" s="66">
        <v>6576.8368831544303</v>
      </c>
      <c r="F72" s="66">
        <v>6762.7317439993503</v>
      </c>
      <c r="G72" s="66">
        <v>7178.0714842254101</v>
      </c>
      <c r="H72" s="66">
        <v>7448.1709838409397</v>
      </c>
      <c r="I72" s="66">
        <v>7295.8262388765597</v>
      </c>
      <c r="J72" s="37">
        <v>7418.2988277223503</v>
      </c>
      <c r="K72" s="38">
        <v>6225.5873981464702</v>
      </c>
      <c r="L72" s="66">
        <v>5885.1251788311802</v>
      </c>
      <c r="M72" s="66">
        <v>6027.6669509533904</v>
      </c>
      <c r="N72" s="66">
        <v>6651.7496027097204</v>
      </c>
      <c r="O72" s="66">
        <v>6967.9308801543002</v>
      </c>
      <c r="P72" s="66">
        <v>7359.2891107944097</v>
      </c>
      <c r="Q72" s="66">
        <v>7337.3693353634699</v>
      </c>
      <c r="R72" s="39">
        <v>7520.0429453179604</v>
      </c>
      <c r="S72" s="36">
        <f t="shared" si="2"/>
        <v>1.0328353322775696</v>
      </c>
      <c r="T72" s="66">
        <v>0.836885585129298</v>
      </c>
      <c r="U72" s="109">
        <v>0.999907634373148</v>
      </c>
      <c r="V72" s="23">
        <v>-2.9399999999999999E-2</v>
      </c>
      <c r="W72" s="67" t="s">
        <v>13</v>
      </c>
      <c r="X72" s="38">
        <f t="shared" si="3"/>
        <v>0.88474845421628001</v>
      </c>
      <c r="Y72" s="66">
        <v>3.1486319835581401E-2</v>
      </c>
      <c r="Z72" s="66">
        <v>0.26709731122948199</v>
      </c>
      <c r="AA72" s="23">
        <v>-0.215</v>
      </c>
      <c r="AB72" s="92" t="s">
        <v>10</v>
      </c>
      <c r="AC72" s="36">
        <v>0.94964973980134681</v>
      </c>
      <c r="AD72" s="66">
        <v>0.69448549976581797</v>
      </c>
      <c r="AE72" s="66">
        <v>0.98220127679477498</v>
      </c>
      <c r="AF72" s="66">
        <v>-3.5000000000000003E-2</v>
      </c>
      <c r="AG72" s="37" t="s">
        <v>13</v>
      </c>
      <c r="AH72" s="38">
        <v>0.97862328238116814</v>
      </c>
      <c r="AI72" s="66">
        <v>0.730161964222108</v>
      </c>
      <c r="AJ72" s="66">
        <v>0.93821485296301999</v>
      </c>
      <c r="AK72" s="66">
        <v>4.58E-2</v>
      </c>
      <c r="AL72" s="66" t="s">
        <v>13</v>
      </c>
    </row>
    <row r="73" spans="1:38" x14ac:dyDescent="0.35">
      <c r="A73" s="64" t="s">
        <v>75</v>
      </c>
      <c r="B73" s="65" t="s">
        <v>83</v>
      </c>
      <c r="C73" s="36">
        <v>233.826931382856</v>
      </c>
      <c r="D73" s="66">
        <v>220.375895732515</v>
      </c>
      <c r="E73" s="66">
        <v>255.717343804319</v>
      </c>
      <c r="F73" s="66">
        <v>257.81337121482397</v>
      </c>
      <c r="G73" s="66">
        <v>299.55581604640298</v>
      </c>
      <c r="H73" s="66">
        <v>292.713461617235</v>
      </c>
      <c r="I73" s="66">
        <v>297.63143129438402</v>
      </c>
      <c r="J73" s="37">
        <v>278.02467121091098</v>
      </c>
      <c r="K73" s="38">
        <v>203.907087635484</v>
      </c>
      <c r="L73" s="66">
        <v>220.07629335141701</v>
      </c>
      <c r="M73" s="66">
        <v>245.45341461792199</v>
      </c>
      <c r="N73" s="66">
        <v>243.23298801203299</v>
      </c>
      <c r="O73" s="66">
        <v>287.32966899751398</v>
      </c>
      <c r="P73" s="66">
        <v>303.68321883207</v>
      </c>
      <c r="Q73" s="66">
        <v>289.89693198327302</v>
      </c>
      <c r="R73" s="39">
        <v>278.17563155455599</v>
      </c>
      <c r="S73" s="36">
        <f t="shared" si="2"/>
        <v>0.83073640655148395</v>
      </c>
      <c r="T73" s="66">
        <v>0.58272579311497097</v>
      </c>
      <c r="U73" s="109">
        <v>0.999907634373148</v>
      </c>
      <c r="V73" s="23">
        <v>-7.6499999999999999E-2</v>
      </c>
      <c r="W73" s="67" t="s">
        <v>13</v>
      </c>
      <c r="X73" s="38">
        <f t="shared" si="3"/>
        <v>0.90479624145607096</v>
      </c>
      <c r="Y73" s="66">
        <v>2.05398550312899E-2</v>
      </c>
      <c r="Z73" s="66">
        <v>0.26709731122948199</v>
      </c>
      <c r="AA73" s="23">
        <v>-0.23200000000000001</v>
      </c>
      <c r="AB73" s="92" t="s">
        <v>10</v>
      </c>
      <c r="AC73" s="36">
        <v>0.99114422160939886</v>
      </c>
      <c r="AD73" s="66">
        <v>0.81293505166456603</v>
      </c>
      <c r="AE73" s="66">
        <v>0.98584741828525801</v>
      </c>
      <c r="AF73" s="66">
        <v>2.1100000000000001E-2</v>
      </c>
      <c r="AG73" s="37" t="s">
        <v>13</v>
      </c>
      <c r="AH73" s="38">
        <v>1.091695980467331</v>
      </c>
      <c r="AI73" s="66">
        <v>0.46706600339770299</v>
      </c>
      <c r="AJ73" s="66">
        <v>0.92466445267248099</v>
      </c>
      <c r="AK73" s="66">
        <v>9.5399999999999999E-2</v>
      </c>
      <c r="AL73" s="66" t="s">
        <v>13</v>
      </c>
    </row>
    <row r="74" spans="1:38" x14ac:dyDescent="0.35">
      <c r="A74" s="64" t="s">
        <v>75</v>
      </c>
      <c r="B74" s="65" t="s">
        <v>84</v>
      </c>
      <c r="C74" s="36">
        <v>9.7804431715097504</v>
      </c>
      <c r="D74" s="66">
        <v>8.0041552902278799</v>
      </c>
      <c r="E74" s="66">
        <v>9.9886037412054893</v>
      </c>
      <c r="F74" s="66">
        <v>10.1800713566216</v>
      </c>
      <c r="G74" s="66">
        <v>6.6490189746780501</v>
      </c>
      <c r="H74" s="66">
        <v>7.7645410396242296</v>
      </c>
      <c r="I74" s="66">
        <v>8.83244148034197</v>
      </c>
      <c r="J74" s="37">
        <v>8.92245434467611</v>
      </c>
      <c r="K74" s="38">
        <v>9.9322594330672604</v>
      </c>
      <c r="L74" s="66">
        <v>6.4949102925904603</v>
      </c>
      <c r="M74" s="66">
        <v>9.7868410638788799</v>
      </c>
      <c r="N74" s="66">
        <v>8.7283888225651598</v>
      </c>
      <c r="O74" s="66">
        <v>5.8705849397903602</v>
      </c>
      <c r="P74" s="66">
        <v>7.7347780779196702</v>
      </c>
      <c r="Q74" s="66">
        <v>7.6018196526634103</v>
      </c>
      <c r="R74" s="39">
        <v>6.6223707055180103</v>
      </c>
      <c r="S74" s="36">
        <f t="shared" si="2"/>
        <v>1.0148585604118052</v>
      </c>
      <c r="T74" s="66">
        <v>0.61860701481958202</v>
      </c>
      <c r="U74" s="109">
        <v>0.999907634373148</v>
      </c>
      <c r="V74" s="23">
        <v>-6.9400000000000003E-2</v>
      </c>
      <c r="W74" s="67" t="s">
        <v>13</v>
      </c>
      <c r="X74" s="38">
        <f t="shared" si="3"/>
        <v>0.74411330941163212</v>
      </c>
      <c r="Y74" s="66">
        <v>2.9372281867030899E-2</v>
      </c>
      <c r="Z74" s="66">
        <v>0.26709731122948199</v>
      </c>
      <c r="AA74" s="23">
        <v>-0.218</v>
      </c>
      <c r="AB74" s="92" t="s">
        <v>10</v>
      </c>
      <c r="AC74" s="36">
        <v>0.77226048604474773</v>
      </c>
      <c r="AD74" s="66">
        <v>1.3279226474251799E-2</v>
      </c>
      <c r="AE74" s="66">
        <v>0.54216190211697601</v>
      </c>
      <c r="AF74" s="66">
        <v>-0.221</v>
      </c>
      <c r="AG74" s="37" t="s">
        <v>10</v>
      </c>
      <c r="AH74" s="38">
        <v>1.1679772126732137</v>
      </c>
      <c r="AI74" s="66">
        <v>0.78601099891834003</v>
      </c>
      <c r="AJ74" s="66">
        <v>0.93821485296301999</v>
      </c>
      <c r="AK74" s="66">
        <v>-3.6299999999999999E-2</v>
      </c>
      <c r="AL74" s="66" t="s">
        <v>13</v>
      </c>
    </row>
    <row r="75" spans="1:38" x14ac:dyDescent="0.35">
      <c r="A75" s="64" t="s">
        <v>75</v>
      </c>
      <c r="B75" s="65" t="s">
        <v>85</v>
      </c>
      <c r="C75" s="36">
        <v>3.4834077407055801</v>
      </c>
      <c r="D75" s="66">
        <v>3.44677068813301</v>
      </c>
      <c r="E75" s="66">
        <v>4.0158793054579398</v>
      </c>
      <c r="F75" s="66">
        <v>3.8941153303077001</v>
      </c>
      <c r="G75" s="66">
        <v>3.67624907796879</v>
      </c>
      <c r="H75" s="66">
        <v>4.0835897319586199</v>
      </c>
      <c r="I75" s="66">
        <v>4.5681008276536801</v>
      </c>
      <c r="J75" s="37">
        <v>4.7039202018196002</v>
      </c>
      <c r="K75" s="38">
        <v>2.5557491338539799</v>
      </c>
      <c r="L75" s="66">
        <v>2.4923242793006599</v>
      </c>
      <c r="M75" s="66">
        <v>3.9641928144106302</v>
      </c>
      <c r="N75" s="66">
        <v>3.0806411533995699</v>
      </c>
      <c r="O75" s="66">
        <v>3.1368117178021699</v>
      </c>
      <c r="P75" s="66">
        <v>4.1248872592735202</v>
      </c>
      <c r="Q75" s="66">
        <v>3.97318340745823</v>
      </c>
      <c r="R75" s="39">
        <v>3.92677965286786</v>
      </c>
      <c r="S75" s="36">
        <f t="shared" si="2"/>
        <v>0.64470858343805149</v>
      </c>
      <c r="T75" s="66">
        <v>0.93164570785516199</v>
      </c>
      <c r="U75" s="109">
        <v>0.999907634373148</v>
      </c>
      <c r="V75" s="23">
        <v>-1.29E-2</v>
      </c>
      <c r="W75" s="67" t="s">
        <v>13</v>
      </c>
      <c r="X75" s="38">
        <f t="shared" si="3"/>
        <v>0.80902778194412983</v>
      </c>
      <c r="Y75" s="66">
        <v>0.60032701194833304</v>
      </c>
      <c r="Z75" s="66">
        <v>0.78877046861373001</v>
      </c>
      <c r="AA75" s="23">
        <v>-5.2400000000000002E-2</v>
      </c>
      <c r="AB75" s="92" t="s">
        <v>13</v>
      </c>
      <c r="AC75" s="36">
        <v>0.78949582642319716</v>
      </c>
      <c r="AD75" s="66">
        <v>0.14527107050472901</v>
      </c>
      <c r="AE75" s="66">
        <v>0.76646556380366504</v>
      </c>
      <c r="AF75" s="66">
        <v>-0.13</v>
      </c>
      <c r="AG75" s="37" t="s">
        <v>10</v>
      </c>
      <c r="AH75" s="38">
        <v>1.0504504005619402</v>
      </c>
      <c r="AI75" s="66">
        <v>0.78601099891834003</v>
      </c>
      <c r="AJ75" s="66">
        <v>0.93821485296301999</v>
      </c>
      <c r="AK75" s="66">
        <v>-3.6299999999999999E-2</v>
      </c>
      <c r="AL75" s="66" t="s">
        <v>13</v>
      </c>
    </row>
    <row r="76" spans="1:38" x14ac:dyDescent="0.35">
      <c r="A76" s="64" t="s">
        <v>75</v>
      </c>
      <c r="B76" s="65" t="s">
        <v>86</v>
      </c>
      <c r="C76" s="36">
        <v>1008.48061707918</v>
      </c>
      <c r="D76" s="66">
        <v>977.97876104978002</v>
      </c>
      <c r="E76" s="66">
        <v>1049.6357868484399</v>
      </c>
      <c r="F76" s="66">
        <v>1056.7083356345499</v>
      </c>
      <c r="G76" s="66">
        <v>1171.5189166643299</v>
      </c>
      <c r="H76" s="66">
        <v>1119.5483625478801</v>
      </c>
      <c r="I76" s="66">
        <v>1127.81929623928</v>
      </c>
      <c r="J76" s="37">
        <v>1011.36927717994</v>
      </c>
      <c r="K76" s="38">
        <v>994.24392653197106</v>
      </c>
      <c r="L76" s="66">
        <v>913.50962941431897</v>
      </c>
      <c r="M76" s="66">
        <v>966.97745117145303</v>
      </c>
      <c r="N76" s="66">
        <v>991.80323481793903</v>
      </c>
      <c r="O76" s="66">
        <v>1120.2716948345601</v>
      </c>
      <c r="P76" s="66">
        <v>1055.7728156519499</v>
      </c>
      <c r="Q76" s="66">
        <v>1125.8531562158901</v>
      </c>
      <c r="R76" s="39">
        <v>1014.57482502793</v>
      </c>
      <c r="S76" s="36">
        <f t="shared" si="2"/>
        <v>1.0281976330756066</v>
      </c>
      <c r="T76" s="66">
        <v>0.91801830303209997</v>
      </c>
      <c r="U76" s="109">
        <v>0.999907634373148</v>
      </c>
      <c r="V76" s="23">
        <v>-1.52E-2</v>
      </c>
      <c r="W76" s="67" t="s">
        <v>13</v>
      </c>
      <c r="X76" s="38">
        <f t="shared" si="3"/>
        <v>0.92105933651447303</v>
      </c>
      <c r="Y76" s="66">
        <v>0.227656174765444</v>
      </c>
      <c r="Z76" s="66">
        <v>0.52111921254902305</v>
      </c>
      <c r="AA76" s="23">
        <v>-0.121</v>
      </c>
      <c r="AB76" s="92" t="s">
        <v>10</v>
      </c>
      <c r="AC76" s="36">
        <v>0.99504246059931134</v>
      </c>
      <c r="AD76" s="66">
        <v>0.43356201105650999</v>
      </c>
      <c r="AE76" s="66">
        <v>0.90467785984607196</v>
      </c>
      <c r="AF76" s="66">
        <v>6.9800000000000001E-2</v>
      </c>
      <c r="AG76" s="37" t="s">
        <v>13</v>
      </c>
      <c r="AH76" s="38">
        <v>1.0406061629046293</v>
      </c>
      <c r="AI76" s="66">
        <v>0.63326711133477298</v>
      </c>
      <c r="AJ76" s="66">
        <v>0.93821485296301999</v>
      </c>
      <c r="AK76" s="66">
        <v>6.3E-2</v>
      </c>
      <c r="AL76" s="66" t="s">
        <v>13</v>
      </c>
    </row>
    <row r="77" spans="1:38" x14ac:dyDescent="0.35">
      <c r="A77" s="64" t="s">
        <v>75</v>
      </c>
      <c r="B77" s="65" t="s">
        <v>87</v>
      </c>
      <c r="C77" s="36">
        <v>335.620390834766</v>
      </c>
      <c r="D77" s="66">
        <v>286.84053474120498</v>
      </c>
      <c r="E77" s="66">
        <v>261.22994021133502</v>
      </c>
      <c r="F77" s="66">
        <v>376.099423788541</v>
      </c>
      <c r="G77" s="66">
        <v>608.41217436017598</v>
      </c>
      <c r="H77" s="66">
        <v>631.93212447092503</v>
      </c>
      <c r="I77" s="66">
        <v>626.82679443174504</v>
      </c>
      <c r="J77" s="37">
        <v>570.90563959126598</v>
      </c>
      <c r="K77" s="38">
        <v>274.18544130725701</v>
      </c>
      <c r="L77" s="66">
        <v>223.87664704496899</v>
      </c>
      <c r="M77" s="66">
        <v>237.379673329626</v>
      </c>
      <c r="N77" s="66">
        <v>239.68923896412699</v>
      </c>
      <c r="O77" s="66">
        <v>504.03394592623499</v>
      </c>
      <c r="P77" s="66">
        <v>506.505083536786</v>
      </c>
      <c r="Q77" s="66">
        <v>496.82391973471601</v>
      </c>
      <c r="R77" s="39">
        <v>439.27832569892502</v>
      </c>
      <c r="S77" s="36">
        <f t="shared" si="2"/>
        <v>1.1550502090653838</v>
      </c>
      <c r="T77" s="66">
        <v>0.133116290077886</v>
      </c>
      <c r="U77" s="109">
        <v>0.999907634373148</v>
      </c>
      <c r="V77" s="23">
        <v>0.20499999999999999</v>
      </c>
      <c r="W77" s="67" t="s">
        <v>10</v>
      </c>
      <c r="X77" s="38">
        <f t="shared" si="3"/>
        <v>0.93402877831522269</v>
      </c>
      <c r="Y77" s="66">
        <v>0.27605532048690501</v>
      </c>
      <c r="Z77" s="66">
        <v>0.551100195348733</v>
      </c>
      <c r="AA77" s="23">
        <v>-0.109</v>
      </c>
      <c r="AB77" s="92" t="s">
        <v>10</v>
      </c>
      <c r="AC77" s="36">
        <v>1.0145122364385533</v>
      </c>
      <c r="AD77" s="66">
        <v>0.98248275132865304</v>
      </c>
      <c r="AE77" s="66">
        <v>0.98584741828525801</v>
      </c>
      <c r="AF77" s="66">
        <v>1.9599999999999999E-3</v>
      </c>
      <c r="AG77" s="37" t="s">
        <v>13</v>
      </c>
      <c r="AH77" s="38">
        <v>1.153039095955618</v>
      </c>
      <c r="AI77" s="66">
        <v>0.61248305161094896</v>
      </c>
      <c r="AJ77" s="66">
        <v>0.93821485296301999</v>
      </c>
      <c r="AK77" s="66">
        <v>6.6699999999999995E-2</v>
      </c>
      <c r="AL77" s="66" t="s">
        <v>13</v>
      </c>
    </row>
    <row r="78" spans="1:38" x14ac:dyDescent="0.35">
      <c r="A78" s="64" t="s">
        <v>75</v>
      </c>
      <c r="B78" s="65" t="s">
        <v>88</v>
      </c>
      <c r="C78" s="36">
        <v>29.329678134228999</v>
      </c>
      <c r="D78" s="66">
        <v>33.403827846758297</v>
      </c>
      <c r="E78" s="66">
        <v>31.984875304972199</v>
      </c>
      <c r="F78" s="66">
        <v>31.881769081986601</v>
      </c>
      <c r="G78" s="66">
        <v>25.4978371065767</v>
      </c>
      <c r="H78" s="66">
        <v>25.176238228550599</v>
      </c>
      <c r="I78" s="66">
        <v>25.8608280018674</v>
      </c>
      <c r="J78" s="37">
        <v>20.963742857773401</v>
      </c>
      <c r="K78" s="38">
        <v>30.074508629738801</v>
      </c>
      <c r="L78" s="66">
        <v>32.179857081534998</v>
      </c>
      <c r="M78" s="66">
        <v>29.379594486295002</v>
      </c>
      <c r="N78" s="66">
        <v>31.468697304213801</v>
      </c>
      <c r="O78" s="66">
        <v>27.9564090283722</v>
      </c>
      <c r="P78" s="66">
        <v>27.374092896438999</v>
      </c>
      <c r="Q78" s="66">
        <v>24.359726958189999</v>
      </c>
      <c r="R78" s="39">
        <v>21.257282400061701</v>
      </c>
      <c r="S78" s="36">
        <f t="shared" si="2"/>
        <v>1.0236529521797166</v>
      </c>
      <c r="T78" s="66">
        <v>0.79689655095716805</v>
      </c>
      <c r="U78" s="109">
        <v>0.999907634373148</v>
      </c>
      <c r="V78" s="23">
        <v>-3.6499999999999998E-2</v>
      </c>
      <c r="W78" s="67" t="s">
        <v>13</v>
      </c>
      <c r="X78" s="38">
        <f t="shared" si="3"/>
        <v>1.0225989582741948</v>
      </c>
      <c r="Y78" s="66">
        <v>0.629402937222036</v>
      </c>
      <c r="Z78" s="66">
        <v>0.79361666478435799</v>
      </c>
      <c r="AA78" s="23">
        <v>4.8300000000000003E-2</v>
      </c>
      <c r="AB78" s="92" t="s">
        <v>13</v>
      </c>
      <c r="AC78" s="36">
        <v>1.1476487021531643</v>
      </c>
      <c r="AD78" s="66">
        <v>0.98248272506022605</v>
      </c>
      <c r="AE78" s="66">
        <v>0.98584741828525801</v>
      </c>
      <c r="AF78" s="66">
        <v>1.9599999999999999E-3</v>
      </c>
      <c r="AG78" s="37" t="s">
        <v>13</v>
      </c>
      <c r="AH78" s="38">
        <v>1.2877512930043937</v>
      </c>
      <c r="AI78" s="66">
        <v>0.22436564748160601</v>
      </c>
      <c r="AJ78" s="66">
        <v>0.747035621728529</v>
      </c>
      <c r="AK78" s="66">
        <v>0.159</v>
      </c>
      <c r="AL78" s="66" t="s">
        <v>10</v>
      </c>
    </row>
    <row r="79" spans="1:38" x14ac:dyDescent="0.35">
      <c r="A79" s="64" t="s">
        <v>75</v>
      </c>
      <c r="B79" s="65" t="s">
        <v>89</v>
      </c>
      <c r="C79" s="36">
        <v>245.908203044647</v>
      </c>
      <c r="D79" s="66">
        <v>235.894796413146</v>
      </c>
      <c r="E79" s="66">
        <v>238.15547946140401</v>
      </c>
      <c r="F79" s="66">
        <v>259.61153083993099</v>
      </c>
      <c r="G79" s="66">
        <v>360.00769763133098</v>
      </c>
      <c r="H79" s="66">
        <v>367.86322239230901</v>
      </c>
      <c r="I79" s="66">
        <v>369.03294410692098</v>
      </c>
      <c r="J79" s="37">
        <v>330.93423409823799</v>
      </c>
      <c r="K79" s="38">
        <v>220.885933372637</v>
      </c>
      <c r="L79" s="66">
        <v>219.39774012618301</v>
      </c>
      <c r="M79" s="66">
        <v>229.64283558961199</v>
      </c>
      <c r="N79" s="66">
        <v>227.23302012543101</v>
      </c>
      <c r="O79" s="66">
        <v>334.219448670303</v>
      </c>
      <c r="P79" s="66">
        <v>354.07077987414903</v>
      </c>
      <c r="Q79" s="66">
        <v>340.68852219237903</v>
      </c>
      <c r="R79" s="39">
        <v>326.43841073922903</v>
      </c>
      <c r="S79" s="36">
        <f t="shared" si="2"/>
        <v>0.96186729625380429</v>
      </c>
      <c r="T79" s="66">
        <v>0.87729346922149498</v>
      </c>
      <c r="U79" s="109">
        <v>0.999907634373148</v>
      </c>
      <c r="V79" s="23">
        <v>2.23E-2</v>
      </c>
      <c r="W79" s="67" t="s">
        <v>13</v>
      </c>
      <c r="X79" s="38">
        <f t="shared" si="3"/>
        <v>0.96551874373309399</v>
      </c>
      <c r="Y79" s="66">
        <v>0.431927349634743</v>
      </c>
      <c r="Z79" s="66">
        <v>0.69804247180158996</v>
      </c>
      <c r="AA79" s="23">
        <v>-7.8600000000000003E-2</v>
      </c>
      <c r="AB79" s="92" t="s">
        <v>13</v>
      </c>
      <c r="AC79" s="36">
        <v>0.98101176558445047</v>
      </c>
      <c r="AD79" s="66">
        <v>0.95525351521459401</v>
      </c>
      <c r="AE79" s="66">
        <v>0.98584741828525801</v>
      </c>
      <c r="AF79" s="66">
        <v>5.0000000000000001E-3</v>
      </c>
      <c r="AG79" s="37" t="s">
        <v>13</v>
      </c>
      <c r="AH79" s="38">
        <v>1.0846480322960332</v>
      </c>
      <c r="AI79" s="66">
        <v>0.57183564170966905</v>
      </c>
      <c r="AJ79" s="66">
        <v>0.93602146939068798</v>
      </c>
      <c r="AK79" s="66">
        <v>7.4499999999999997E-2</v>
      </c>
      <c r="AL79" s="66" t="s">
        <v>13</v>
      </c>
    </row>
    <row r="80" spans="1:38" x14ac:dyDescent="0.35">
      <c r="A80" s="64" t="s">
        <v>90</v>
      </c>
      <c r="B80" s="65" t="s">
        <v>91</v>
      </c>
      <c r="C80" s="36">
        <v>4.10747554739166</v>
      </c>
      <c r="D80" s="66">
        <v>4.5197981264676397</v>
      </c>
      <c r="E80" s="66">
        <v>4.2514395808170402</v>
      </c>
      <c r="F80" s="66">
        <v>4.8995122438429304</v>
      </c>
      <c r="G80" s="66">
        <v>8.0141414209226394</v>
      </c>
      <c r="H80" s="66">
        <v>7.9663490969898998</v>
      </c>
      <c r="I80" s="66">
        <v>7.1884165601910501</v>
      </c>
      <c r="J80" s="37">
        <v>7.72631497792531</v>
      </c>
      <c r="K80" s="38">
        <v>3.3521780065371201</v>
      </c>
      <c r="L80" s="66">
        <v>4.3149456858219697</v>
      </c>
      <c r="M80" s="66">
        <v>3.8716713521289399</v>
      </c>
      <c r="N80" s="66">
        <v>4.4873254432147798</v>
      </c>
      <c r="O80" s="66">
        <v>7.4883899217692198</v>
      </c>
      <c r="P80" s="66">
        <v>7.9043812129267099</v>
      </c>
      <c r="Q80" s="66">
        <v>6.5622916693063598</v>
      </c>
      <c r="R80" s="39">
        <v>7.8376838310025603</v>
      </c>
      <c r="S80" s="36">
        <f t="shared" si="2"/>
        <v>0.86582194139330482</v>
      </c>
      <c r="T80" s="66">
        <v>0.37130589685632998</v>
      </c>
      <c r="U80" s="109">
        <v>0.999907634373148</v>
      </c>
      <c r="V80" s="23">
        <v>-0.124</v>
      </c>
      <c r="W80" s="67" t="s">
        <v>10</v>
      </c>
      <c r="X80" s="38">
        <f t="shared" si="3"/>
        <v>0.96158518931283155</v>
      </c>
      <c r="Y80" s="66">
        <v>0.61964289578658105</v>
      </c>
      <c r="Z80" s="66">
        <v>0.79361666478435799</v>
      </c>
      <c r="AA80" s="23">
        <v>-4.9599999999999998E-2</v>
      </c>
      <c r="AB80" s="92" t="s">
        <v>13</v>
      </c>
      <c r="AC80" s="36">
        <v>1.1411242137856317</v>
      </c>
      <c r="AD80" s="66">
        <v>0.150739858879087</v>
      </c>
      <c r="AE80" s="66">
        <v>0.76646556380366504</v>
      </c>
      <c r="AF80" s="66">
        <v>0.128</v>
      </c>
      <c r="AG80" s="37" t="s">
        <v>10</v>
      </c>
      <c r="AH80" s="38">
        <v>1.0085098331806042</v>
      </c>
      <c r="AI80" s="66">
        <v>0.59200161428979803</v>
      </c>
      <c r="AJ80" s="66">
        <v>0.93821485296301999</v>
      </c>
      <c r="AK80" s="66">
        <v>7.0599999999999996E-2</v>
      </c>
      <c r="AL80" s="66" t="s">
        <v>13</v>
      </c>
    </row>
    <row r="81" spans="1:38" x14ac:dyDescent="0.35">
      <c r="A81" s="64" t="s">
        <v>90</v>
      </c>
      <c r="B81" s="65" t="s">
        <v>92</v>
      </c>
      <c r="C81" s="36">
        <v>1.9803272576206901</v>
      </c>
      <c r="D81" s="66">
        <v>2.0661055714684</v>
      </c>
      <c r="E81" s="66">
        <v>1.9277297240803299</v>
      </c>
      <c r="F81" s="66">
        <v>2.3504114207579798</v>
      </c>
      <c r="G81" s="66">
        <v>3.32486672668121</v>
      </c>
      <c r="H81" s="66">
        <v>3.5552272424478799</v>
      </c>
      <c r="I81" s="66">
        <v>3.2274538800890098</v>
      </c>
      <c r="J81" s="37">
        <v>3.4886273930868601</v>
      </c>
      <c r="K81" s="38">
        <v>1.54334960037331</v>
      </c>
      <c r="L81" s="66">
        <v>1.7701869047579599</v>
      </c>
      <c r="M81" s="66">
        <v>1.8861483681128901</v>
      </c>
      <c r="N81" s="66">
        <v>1.9896139606044401</v>
      </c>
      <c r="O81" s="66">
        <v>3.3576431537419098</v>
      </c>
      <c r="P81" s="66">
        <v>3.3308541647248</v>
      </c>
      <c r="Q81" s="66">
        <v>3.0728448718482899</v>
      </c>
      <c r="R81" s="39">
        <v>3.11973062474478</v>
      </c>
      <c r="S81" s="36">
        <f t="shared" si="2"/>
        <v>0.81825461160165591</v>
      </c>
      <c r="T81" s="66">
        <v>0.51398348802319205</v>
      </c>
      <c r="U81" s="109">
        <v>0.999907634373148</v>
      </c>
      <c r="V81" s="23">
        <v>-9.06E-2</v>
      </c>
      <c r="W81" s="67" t="s">
        <v>13</v>
      </c>
      <c r="X81" s="38">
        <f t="shared" si="3"/>
        <v>0.88971375342590642</v>
      </c>
      <c r="Y81" s="66">
        <v>0.43597874518665902</v>
      </c>
      <c r="Z81" s="66">
        <v>0.69804247180158996</v>
      </c>
      <c r="AA81" s="23">
        <v>-7.7899999999999997E-2</v>
      </c>
      <c r="AB81" s="92" t="s">
        <v>13</v>
      </c>
      <c r="AC81" s="36">
        <v>1.0926822842580779</v>
      </c>
      <c r="AD81" s="66">
        <v>0.74928120276598797</v>
      </c>
      <c r="AE81" s="66">
        <v>0.98220127679477498</v>
      </c>
      <c r="AF81" s="66">
        <v>2.8500000000000001E-2</v>
      </c>
      <c r="AG81" s="37" t="s">
        <v>13</v>
      </c>
      <c r="AH81" s="38">
        <v>1.067673644097811</v>
      </c>
      <c r="AI81" s="66">
        <v>0.76352312304061598</v>
      </c>
      <c r="AJ81" s="66">
        <v>0.93821485296301999</v>
      </c>
      <c r="AK81" s="66">
        <v>0.04</v>
      </c>
      <c r="AL81" s="66" t="s">
        <v>13</v>
      </c>
    </row>
    <row r="82" spans="1:38" x14ac:dyDescent="0.35">
      <c r="A82" s="64" t="s">
        <v>90</v>
      </c>
      <c r="B82" s="65" t="s">
        <v>93</v>
      </c>
      <c r="C82" s="36">
        <v>16.850431425544102</v>
      </c>
      <c r="D82" s="66">
        <v>18.246594634770901</v>
      </c>
      <c r="E82" s="66">
        <v>17.2548765257859</v>
      </c>
      <c r="F82" s="66">
        <v>17.6838370744297</v>
      </c>
      <c r="G82" s="66">
        <v>25.420390757316099</v>
      </c>
      <c r="H82" s="66">
        <v>26.879326935923402</v>
      </c>
      <c r="I82" s="66">
        <v>23.118833186841101</v>
      </c>
      <c r="J82" s="37">
        <v>25.726263027324901</v>
      </c>
      <c r="K82" s="38">
        <v>13.643304749869399</v>
      </c>
      <c r="L82" s="66">
        <v>18.488800010341599</v>
      </c>
      <c r="M82" s="66">
        <v>15.6845028239663</v>
      </c>
      <c r="N82" s="66">
        <v>15.264507262688699</v>
      </c>
      <c r="O82" s="66">
        <v>24.086139088526899</v>
      </c>
      <c r="P82" s="66">
        <v>26.081538635443302</v>
      </c>
      <c r="Q82" s="66">
        <v>21.2972117518385</v>
      </c>
      <c r="R82" s="39">
        <v>24.6346444097999</v>
      </c>
      <c r="S82" s="36">
        <f t="shared" si="2"/>
        <v>0.86985892399611797</v>
      </c>
      <c r="T82" s="66">
        <v>0.55934878370129104</v>
      </c>
      <c r="U82" s="109">
        <v>0.999907634373148</v>
      </c>
      <c r="V82" s="23">
        <v>-8.1199999999999994E-2</v>
      </c>
      <c r="W82" s="67" t="s">
        <v>13</v>
      </c>
      <c r="X82" s="38">
        <f t="shared" si="3"/>
        <v>1.211228092211931</v>
      </c>
      <c r="Y82" s="66">
        <v>0.54407912910952805</v>
      </c>
      <c r="Z82" s="66">
        <v>0.75473586949945803</v>
      </c>
      <c r="AA82" s="23">
        <v>6.0699999999999997E-2</v>
      </c>
      <c r="AB82" s="92" t="s">
        <v>13</v>
      </c>
      <c r="AC82" s="36">
        <v>1.1309526979017637</v>
      </c>
      <c r="AD82" s="66">
        <v>7.4530009465188105E-2</v>
      </c>
      <c r="AE82" s="66">
        <v>0.70442879913871304</v>
      </c>
      <c r="AF82" s="66">
        <v>0.159</v>
      </c>
      <c r="AG82" s="37" t="s">
        <v>10</v>
      </c>
      <c r="AH82" s="38">
        <v>1.0587341226272302</v>
      </c>
      <c r="AI82" s="66">
        <v>0.697296327662833</v>
      </c>
      <c r="AJ82" s="66">
        <v>0.93821485296301999</v>
      </c>
      <c r="AK82" s="66">
        <v>5.1499999999999997E-2</v>
      </c>
      <c r="AL82" s="66" t="s">
        <v>13</v>
      </c>
    </row>
    <row r="83" spans="1:38" x14ac:dyDescent="0.35">
      <c r="A83" s="64" t="s">
        <v>90</v>
      </c>
      <c r="B83" s="65" t="s">
        <v>94</v>
      </c>
      <c r="C83" s="36">
        <v>4.0194253718180697</v>
      </c>
      <c r="D83" s="66">
        <v>3.8317566527425502</v>
      </c>
      <c r="E83" s="66">
        <v>4.02364283304669</v>
      </c>
      <c r="F83" s="66">
        <v>4.4463240545058103</v>
      </c>
      <c r="G83" s="66">
        <v>5.6730424411030604</v>
      </c>
      <c r="H83" s="66">
        <v>5.7498244170959198</v>
      </c>
      <c r="I83" s="66">
        <v>5.5420352478070498</v>
      </c>
      <c r="J83" s="37">
        <v>6.3856196836356096</v>
      </c>
      <c r="K83" s="38">
        <v>3.6644532353274499</v>
      </c>
      <c r="L83" s="66">
        <v>3.7459354809134102</v>
      </c>
      <c r="M83" s="66">
        <v>3.7146794537849401</v>
      </c>
      <c r="N83" s="66">
        <v>3.9611418983959998</v>
      </c>
      <c r="O83" s="66">
        <v>5.2842998707280797</v>
      </c>
      <c r="P83" s="66">
        <v>5.6469325999701203</v>
      </c>
      <c r="Q83" s="66">
        <v>5.3394678057247997</v>
      </c>
      <c r="R83" s="39">
        <v>6.3437201768899003</v>
      </c>
      <c r="S83" s="36">
        <f t="shared" si="2"/>
        <v>0.98647898988799321</v>
      </c>
      <c r="T83" s="66">
        <v>0.78858020635092496</v>
      </c>
      <c r="U83" s="109">
        <v>0.999907634373148</v>
      </c>
      <c r="V83" s="23">
        <v>-3.6499999999999998E-2</v>
      </c>
      <c r="W83" s="67" t="s">
        <v>13</v>
      </c>
      <c r="X83" s="38">
        <f t="shared" si="3"/>
        <v>0.94567061140381414</v>
      </c>
      <c r="Y83" s="66">
        <v>0.21720523031761199</v>
      </c>
      <c r="Z83" s="66">
        <v>0.51740758116309105</v>
      </c>
      <c r="AA83" s="23">
        <v>-0.123</v>
      </c>
      <c r="AB83" s="92" t="s">
        <v>10</v>
      </c>
      <c r="AC83" s="36">
        <v>0.98966789631401642</v>
      </c>
      <c r="AD83" s="66">
        <v>0.89326192153629402</v>
      </c>
      <c r="AE83" s="66">
        <v>0.98584741828525801</v>
      </c>
      <c r="AF83" s="66">
        <v>1.1900000000000001E-2</v>
      </c>
      <c r="AG83" s="37" t="s">
        <v>13</v>
      </c>
      <c r="AH83" s="38">
        <v>0.89016104785671835</v>
      </c>
      <c r="AI83" s="66">
        <v>0.31362466624156299</v>
      </c>
      <c r="AJ83" s="66">
        <v>0.84210152430801299</v>
      </c>
      <c r="AK83" s="66">
        <v>-0.13200000000000001</v>
      </c>
      <c r="AL83" s="66" t="s">
        <v>10</v>
      </c>
    </row>
    <row r="84" spans="1:38" x14ac:dyDescent="0.35">
      <c r="A84" s="64" t="s">
        <v>90</v>
      </c>
      <c r="B84" s="65" t="s">
        <v>95</v>
      </c>
      <c r="C84" s="36">
        <v>12.508479027184</v>
      </c>
      <c r="D84" s="66">
        <v>13.598284692535101</v>
      </c>
      <c r="E84" s="66">
        <v>13.328059763564299</v>
      </c>
      <c r="F84" s="66">
        <v>13.6403251301229</v>
      </c>
      <c r="G84" s="66">
        <v>18.397142081484201</v>
      </c>
      <c r="H84" s="66">
        <v>20.283838603215099</v>
      </c>
      <c r="I84" s="66">
        <v>16.816498924774699</v>
      </c>
      <c r="J84" s="37">
        <v>17.492229076239699</v>
      </c>
      <c r="K84" s="38">
        <v>11.525741061900201</v>
      </c>
      <c r="L84" s="66">
        <v>12.7078667830162</v>
      </c>
      <c r="M84" s="66">
        <v>11.492111622796401</v>
      </c>
      <c r="N84" s="66">
        <v>11.327414079555099</v>
      </c>
      <c r="O84" s="66">
        <v>18.156700034115801</v>
      </c>
      <c r="P84" s="66">
        <v>20.6014465079068</v>
      </c>
      <c r="Q84" s="66">
        <v>15.9638407185502</v>
      </c>
      <c r="R84" s="39">
        <v>17.289755714711301</v>
      </c>
      <c r="S84" s="36">
        <f t="shared" si="2"/>
        <v>1.0029263063401761</v>
      </c>
      <c r="T84" s="66">
        <v>0.55934878370129104</v>
      </c>
      <c r="U84" s="109">
        <v>0.999907634373148</v>
      </c>
      <c r="V84" s="23">
        <v>-8.1199999999999994E-2</v>
      </c>
      <c r="W84" s="67" t="s">
        <v>13</v>
      </c>
      <c r="X84" s="38">
        <f t="shared" si="3"/>
        <v>1.1218683005464316</v>
      </c>
      <c r="Y84" s="66">
        <v>0.79866622986079605</v>
      </c>
      <c r="Z84" s="66">
        <v>0.87644091725135098</v>
      </c>
      <c r="AA84" s="23">
        <v>2.5499999999999998E-2</v>
      </c>
      <c r="AB84" s="92" t="s">
        <v>13</v>
      </c>
      <c r="AC84" s="36">
        <v>1.1373641440193942</v>
      </c>
      <c r="AD84" s="66">
        <v>3.1611513150707898E-2</v>
      </c>
      <c r="AE84" s="66">
        <v>0.54483372665631902</v>
      </c>
      <c r="AF84" s="66">
        <v>0.192</v>
      </c>
      <c r="AG84" s="37" t="s">
        <v>10</v>
      </c>
      <c r="AH84" s="38">
        <v>1.1915406352663322</v>
      </c>
      <c r="AI84" s="66">
        <v>0.18717863983208899</v>
      </c>
      <c r="AJ84" s="66">
        <v>0.71225118793249398</v>
      </c>
      <c r="AK84" s="66">
        <v>0.17199999999999999</v>
      </c>
      <c r="AL84" s="66" t="s">
        <v>10</v>
      </c>
    </row>
    <row r="85" spans="1:38" x14ac:dyDescent="0.35">
      <c r="A85" s="64" t="s">
        <v>90</v>
      </c>
      <c r="B85" s="65" t="s">
        <v>96</v>
      </c>
      <c r="C85" s="36">
        <v>13.963231244910601</v>
      </c>
      <c r="D85" s="66">
        <v>14.0559007518633</v>
      </c>
      <c r="E85" s="66">
        <v>14.9576133434398</v>
      </c>
      <c r="F85" s="66">
        <v>15.566206988090199</v>
      </c>
      <c r="G85" s="66">
        <v>17.249923026174201</v>
      </c>
      <c r="H85" s="66">
        <v>19.483349429004001</v>
      </c>
      <c r="I85" s="66">
        <v>17.284247288014001</v>
      </c>
      <c r="J85" s="37">
        <v>18.2355735084322</v>
      </c>
      <c r="K85" s="38">
        <v>12.2096113943556</v>
      </c>
      <c r="L85" s="66">
        <v>13.1726803486244</v>
      </c>
      <c r="M85" s="66">
        <v>13.304656697682599</v>
      </c>
      <c r="N85" s="66">
        <v>13.924091332069599</v>
      </c>
      <c r="O85" s="66">
        <v>16.683938807128499</v>
      </c>
      <c r="P85" s="66">
        <v>19.711527837094302</v>
      </c>
      <c r="Q85" s="66">
        <v>17.225045999013801</v>
      </c>
      <c r="R85" s="39">
        <v>18.523518383129701</v>
      </c>
      <c r="S85" s="36">
        <f t="shared" si="2"/>
        <v>0.91769458406861903</v>
      </c>
      <c r="T85" s="66">
        <v>0.51398348802319205</v>
      </c>
      <c r="U85" s="109">
        <v>0.999907634373148</v>
      </c>
      <c r="V85" s="23">
        <v>-9.06E-2</v>
      </c>
      <c r="W85" s="67" t="s">
        <v>13</v>
      </c>
      <c r="X85" s="38">
        <f t="shared" si="3"/>
        <v>0.94603518710663947</v>
      </c>
      <c r="Y85" s="66">
        <v>0.291537646003596</v>
      </c>
      <c r="Z85" s="66">
        <v>0.551100195348733</v>
      </c>
      <c r="AA85" s="23">
        <v>-0.105</v>
      </c>
      <c r="AB85" s="92" t="s">
        <v>10</v>
      </c>
      <c r="AC85" s="36">
        <v>0.96858602340357858</v>
      </c>
      <c r="AD85" s="66">
        <v>0.96302924341476204</v>
      </c>
      <c r="AE85" s="66">
        <v>0.98584741828525801</v>
      </c>
      <c r="AF85" s="66">
        <v>4.13E-3</v>
      </c>
      <c r="AG85" s="37" t="s">
        <v>13</v>
      </c>
      <c r="AH85" s="38">
        <v>1.0641351944804709</v>
      </c>
      <c r="AI85" s="66">
        <v>0.54220450245246898</v>
      </c>
      <c r="AJ85" s="66">
        <v>0.92904046326651102</v>
      </c>
      <c r="AK85" s="66">
        <v>8.0199999999999994E-2</v>
      </c>
      <c r="AL85" s="66" t="s">
        <v>13</v>
      </c>
    </row>
    <row r="86" spans="1:38" x14ac:dyDescent="0.35">
      <c r="A86" s="64" t="s">
        <v>90</v>
      </c>
      <c r="B86" s="65" t="s">
        <v>97</v>
      </c>
      <c r="C86" s="36">
        <v>6.0614127220238396</v>
      </c>
      <c r="D86" s="66">
        <v>5.9477290105224796</v>
      </c>
      <c r="E86" s="66">
        <v>6.3471307231505403</v>
      </c>
      <c r="F86" s="66">
        <v>7.1215145075714501</v>
      </c>
      <c r="G86" s="66">
        <v>7.0100786821845196</v>
      </c>
      <c r="H86" s="66">
        <v>7.8895160356489402</v>
      </c>
      <c r="I86" s="66">
        <v>7.3158913279869502</v>
      </c>
      <c r="J86" s="37">
        <v>7.5015105023894204</v>
      </c>
      <c r="K86" s="38">
        <v>5.6424795925881099</v>
      </c>
      <c r="L86" s="66">
        <v>5.2219993827974402</v>
      </c>
      <c r="M86" s="66">
        <v>5.3778728100704303</v>
      </c>
      <c r="N86" s="66">
        <v>6.1907514950055997</v>
      </c>
      <c r="O86" s="66">
        <v>6.22989105392986</v>
      </c>
      <c r="P86" s="66">
        <v>7.2310282782160504</v>
      </c>
      <c r="Q86" s="66">
        <v>7.0827151098823098</v>
      </c>
      <c r="R86" s="39">
        <v>7.2124137088653697</v>
      </c>
      <c r="S86" s="36">
        <f t="shared" si="2"/>
        <v>1.0492028710724035</v>
      </c>
      <c r="T86" s="66">
        <v>0.70992517432334901</v>
      </c>
      <c r="U86" s="109">
        <v>0.999907634373148</v>
      </c>
      <c r="V86" s="23">
        <v>-5.0599999999999999E-2</v>
      </c>
      <c r="W86" s="67" t="s">
        <v>13</v>
      </c>
      <c r="X86" s="38">
        <f t="shared" si="3"/>
        <v>0.84351623337010018</v>
      </c>
      <c r="Y86" s="66">
        <v>8.73264583906804E-2</v>
      </c>
      <c r="Z86" s="66">
        <v>0.35966678886765402</v>
      </c>
      <c r="AA86" s="23">
        <v>-0.17100000000000001</v>
      </c>
      <c r="AB86" s="92" t="s">
        <v>10</v>
      </c>
      <c r="AC86" s="36">
        <v>0.87959080060095474</v>
      </c>
      <c r="AD86" s="66">
        <v>0.43931380807648601</v>
      </c>
      <c r="AE86" s="66">
        <v>0.90467785984607196</v>
      </c>
      <c r="AF86" s="66">
        <v>-6.8900000000000003E-2</v>
      </c>
      <c r="AG86" s="37" t="s">
        <v>13</v>
      </c>
      <c r="AH86" s="38">
        <v>1.0025809070447249</v>
      </c>
      <c r="AI86" s="66">
        <v>0.93567983713277603</v>
      </c>
      <c r="AJ86" s="66">
        <v>1</v>
      </c>
      <c r="AK86" s="66">
        <v>1.15E-2</v>
      </c>
      <c r="AL86" s="66" t="s">
        <v>13</v>
      </c>
    </row>
    <row r="87" spans="1:38" x14ac:dyDescent="0.35">
      <c r="A87" s="64" t="s">
        <v>90</v>
      </c>
      <c r="B87" s="65" t="s">
        <v>98</v>
      </c>
      <c r="C87" s="36">
        <v>1.1293467524551299</v>
      </c>
      <c r="D87" s="66">
        <v>1.06393113917597</v>
      </c>
      <c r="E87" s="66">
        <v>1.2062462864019801</v>
      </c>
      <c r="F87" s="66">
        <v>1.2189669961979901</v>
      </c>
      <c r="G87" s="66">
        <v>1.6043389012157401</v>
      </c>
      <c r="H87" s="66">
        <v>1.56194775766537</v>
      </c>
      <c r="I87" s="66">
        <v>1.4764119814184999</v>
      </c>
      <c r="J87" s="37">
        <v>1.37303493456773</v>
      </c>
      <c r="K87" s="38">
        <v>0.97874718599896804</v>
      </c>
      <c r="L87" s="66">
        <v>0.94227406635115696</v>
      </c>
      <c r="M87" s="66">
        <v>1.00138476128076</v>
      </c>
      <c r="N87" s="66">
        <v>1.06367194243706</v>
      </c>
      <c r="O87" s="66">
        <v>1.4341723597956599</v>
      </c>
      <c r="P87" s="66">
        <v>1.3046787372031601</v>
      </c>
      <c r="Q87" s="66">
        <v>1.29834058103128</v>
      </c>
      <c r="R87" s="39">
        <v>1.1527406972062899</v>
      </c>
      <c r="S87" s="36">
        <f t="shared" si="2"/>
        <v>0.97739372900698152</v>
      </c>
      <c r="T87" s="66">
        <v>0.87729346922149498</v>
      </c>
      <c r="U87" s="109">
        <v>0.999907634373148</v>
      </c>
      <c r="V87" s="23">
        <v>-2.23E-2</v>
      </c>
      <c r="W87" s="67" t="s">
        <v>13</v>
      </c>
      <c r="X87" s="38">
        <f t="shared" si="3"/>
        <v>0.88586906240305718</v>
      </c>
      <c r="Y87" s="66">
        <v>0.20463134854428899</v>
      </c>
      <c r="Z87" s="66">
        <v>0.508110043419295</v>
      </c>
      <c r="AA87" s="23">
        <v>-0.127</v>
      </c>
      <c r="AB87" s="92" t="s">
        <v>10</v>
      </c>
      <c r="AC87" s="36">
        <v>1.1046195279951028</v>
      </c>
      <c r="AD87" s="66">
        <v>0.19685805211034699</v>
      </c>
      <c r="AE87" s="66">
        <v>0.79012889408673603</v>
      </c>
      <c r="AF87" s="66">
        <v>0.115</v>
      </c>
      <c r="AG87" s="37" t="s">
        <v>10</v>
      </c>
      <c r="AH87" s="38">
        <v>1.1318059129560514</v>
      </c>
      <c r="AI87" s="66">
        <v>0.60483363407792801</v>
      </c>
      <c r="AJ87" s="66">
        <v>0.93821485296301999</v>
      </c>
      <c r="AK87" s="66">
        <v>6.6699999999999995E-2</v>
      </c>
      <c r="AL87" s="66" t="s">
        <v>13</v>
      </c>
    </row>
    <row r="88" spans="1:38" x14ac:dyDescent="0.35">
      <c r="A88" s="64" t="s">
        <v>90</v>
      </c>
      <c r="B88" s="65" t="s">
        <v>99</v>
      </c>
      <c r="C88" s="36">
        <v>3.0765549039094999</v>
      </c>
      <c r="D88" s="66">
        <v>2.8138013976054901</v>
      </c>
      <c r="E88" s="66">
        <v>2.69408848466326</v>
      </c>
      <c r="F88" s="66">
        <v>3.18713504444439</v>
      </c>
      <c r="G88" s="66">
        <v>6.0852396199624703</v>
      </c>
      <c r="H88" s="66">
        <v>5.9013714440954903</v>
      </c>
      <c r="I88" s="66">
        <v>6.0121413157688703</v>
      </c>
      <c r="J88" s="37">
        <v>5.1413164413160501</v>
      </c>
      <c r="K88" s="38">
        <v>2.5660104630627698</v>
      </c>
      <c r="L88" s="66">
        <v>2.2402489032156199</v>
      </c>
      <c r="M88" s="66">
        <v>2.37595524172866</v>
      </c>
      <c r="N88" s="66">
        <v>1.88484092195002</v>
      </c>
      <c r="O88" s="66">
        <v>4.5511984310876601</v>
      </c>
      <c r="P88" s="66">
        <v>4.7495324273119399</v>
      </c>
      <c r="Q88" s="66">
        <v>4.7728265612557204</v>
      </c>
      <c r="R88" s="39">
        <v>4.04407993747418</v>
      </c>
      <c r="S88" s="36">
        <f t="shared" si="2"/>
        <v>1.0799910781130002</v>
      </c>
      <c r="T88" s="66">
        <v>0.40938057216704199</v>
      </c>
      <c r="U88" s="109">
        <v>0.999907634373148</v>
      </c>
      <c r="V88" s="23">
        <v>0.114</v>
      </c>
      <c r="W88" s="67" t="s">
        <v>10</v>
      </c>
      <c r="X88" s="38">
        <f t="shared" si="3"/>
        <v>1.1885612611264307</v>
      </c>
      <c r="Y88" s="66">
        <v>0.96151128536837804</v>
      </c>
      <c r="Z88" s="66">
        <v>0.97481963401715799</v>
      </c>
      <c r="AA88" s="23">
        <v>4.8300000000000001E-3</v>
      </c>
      <c r="AB88" s="92" t="s">
        <v>13</v>
      </c>
      <c r="AC88" s="36">
        <v>0.95356459587968967</v>
      </c>
      <c r="AD88" s="66">
        <v>0.97080871123395995</v>
      </c>
      <c r="AE88" s="66">
        <v>0.98584741828525801</v>
      </c>
      <c r="AF88" s="66">
        <v>-3.2599999999999999E-3</v>
      </c>
      <c r="AG88" s="37" t="s">
        <v>13</v>
      </c>
      <c r="AH88" s="38">
        <v>1.1744407877056866</v>
      </c>
      <c r="AI88" s="66">
        <v>0.65434025615855895</v>
      </c>
      <c r="AJ88" s="66">
        <v>0.93821485296301999</v>
      </c>
      <c r="AK88" s="66">
        <v>5.91E-2</v>
      </c>
      <c r="AL88" s="66" t="s">
        <v>13</v>
      </c>
    </row>
    <row r="89" spans="1:38" x14ac:dyDescent="0.35">
      <c r="A89" s="64" t="s">
        <v>90</v>
      </c>
      <c r="B89" s="65" t="s">
        <v>100</v>
      </c>
      <c r="C89" s="36">
        <v>2.7191168401854702</v>
      </c>
      <c r="D89" s="66">
        <v>2.8671772317881898</v>
      </c>
      <c r="E89" s="66">
        <v>2.6805752713334998</v>
      </c>
      <c r="F89" s="66">
        <v>2.8646761984405398</v>
      </c>
      <c r="G89" s="66">
        <v>4.2696696994217804</v>
      </c>
      <c r="H89" s="66">
        <v>4.3219811090248896</v>
      </c>
      <c r="I89" s="66">
        <v>4.4055035405097103</v>
      </c>
      <c r="J89" s="37">
        <v>3.72841918580975</v>
      </c>
      <c r="K89" s="38">
        <v>2.7421574132480599</v>
      </c>
      <c r="L89" s="66">
        <v>2.6042310827808399</v>
      </c>
      <c r="M89" s="66">
        <v>2.4835577765700001</v>
      </c>
      <c r="N89" s="66">
        <v>2.4713929539686101</v>
      </c>
      <c r="O89" s="66">
        <v>3.9630828637937299</v>
      </c>
      <c r="P89" s="66">
        <v>4.1782441978617602</v>
      </c>
      <c r="Q89" s="66">
        <v>4.0821893328311099</v>
      </c>
      <c r="R89" s="39">
        <v>3.6632840473355501</v>
      </c>
      <c r="S89" s="36">
        <f t="shared" si="2"/>
        <v>1.1041246711140369</v>
      </c>
      <c r="T89" s="66">
        <v>0.99309826244044097</v>
      </c>
      <c r="U89" s="109">
        <v>0.999999999999999</v>
      </c>
      <c r="V89" s="23">
        <v>1.1800000000000001E-3</v>
      </c>
      <c r="W89" s="67" t="s">
        <v>13</v>
      </c>
      <c r="X89" s="38">
        <f t="shared" si="3"/>
        <v>1.0537503065220428</v>
      </c>
      <c r="Y89" s="66">
        <v>0.68927322323963602</v>
      </c>
      <c r="Z89" s="66">
        <v>0.81763989639357604</v>
      </c>
      <c r="AA89" s="23">
        <v>0.04</v>
      </c>
      <c r="AB89" s="92" t="s">
        <v>13</v>
      </c>
      <c r="AC89" s="36">
        <v>0.97082289445042069</v>
      </c>
      <c r="AD89" s="66">
        <v>0.90484732372141896</v>
      </c>
      <c r="AE89" s="66">
        <v>0.98584741828525801</v>
      </c>
      <c r="AF89" s="66">
        <v>-1.0699999999999999E-2</v>
      </c>
      <c r="AG89" s="37" t="s">
        <v>13</v>
      </c>
      <c r="AH89" s="38">
        <v>1.1405733609166235</v>
      </c>
      <c r="AI89" s="66">
        <v>0.31362466624156299</v>
      </c>
      <c r="AJ89" s="66">
        <v>0.84210152430801299</v>
      </c>
      <c r="AK89" s="66">
        <v>0.13200000000000001</v>
      </c>
      <c r="AL89" s="66" t="s">
        <v>10</v>
      </c>
    </row>
    <row r="90" spans="1:38" x14ac:dyDescent="0.35">
      <c r="A90" s="64" t="s">
        <v>90</v>
      </c>
      <c r="B90" s="65" t="s">
        <v>101</v>
      </c>
      <c r="C90" s="36">
        <v>1.77944489715851</v>
      </c>
      <c r="D90" s="66">
        <v>1.69191202638923</v>
      </c>
      <c r="E90" s="66">
        <v>1.7399475855628601</v>
      </c>
      <c r="F90" s="66">
        <v>1.7502493201045799</v>
      </c>
      <c r="G90" s="66">
        <v>2.3339626531880602</v>
      </c>
      <c r="H90" s="66">
        <v>2.5515559488038302</v>
      </c>
      <c r="I90" s="66">
        <v>2.3478313545981702</v>
      </c>
      <c r="J90" s="37">
        <v>2.36190206098075</v>
      </c>
      <c r="K90" s="38">
        <v>1.7378969061768801</v>
      </c>
      <c r="L90" s="66">
        <v>1.8771343524558299</v>
      </c>
      <c r="M90" s="66">
        <v>1.73830684916228</v>
      </c>
      <c r="N90" s="66">
        <v>1.7769697853153801</v>
      </c>
      <c r="O90" s="66">
        <v>2.4648418927467599</v>
      </c>
      <c r="P90" s="66">
        <v>2.5843364285904502</v>
      </c>
      <c r="Q90" s="66">
        <v>2.4082487132270098</v>
      </c>
      <c r="R90" s="39">
        <v>2.4741507738441402</v>
      </c>
      <c r="S90" s="36">
        <f t="shared" si="2"/>
        <v>0.99976417110385463</v>
      </c>
      <c r="T90" s="66">
        <v>0.77529553474373203</v>
      </c>
      <c r="U90" s="109">
        <v>0.999907634373148</v>
      </c>
      <c r="V90" s="23">
        <v>3.8800000000000001E-2</v>
      </c>
      <c r="W90" s="67" t="s">
        <v>13</v>
      </c>
      <c r="X90" s="38">
        <f t="shared" si="3"/>
        <v>1.0563681881190077</v>
      </c>
      <c r="Y90" s="66">
        <v>0.80933524664194001</v>
      </c>
      <c r="Z90" s="66">
        <v>0.88154359578471497</v>
      </c>
      <c r="AA90" s="23">
        <v>-2.41E-2</v>
      </c>
      <c r="AB90" s="92" t="s">
        <v>13</v>
      </c>
      <c r="AC90" s="36">
        <v>1.0234997237656223</v>
      </c>
      <c r="AD90" s="66">
        <v>0.76040375485456402</v>
      </c>
      <c r="AE90" s="66">
        <v>0.98220127679477498</v>
      </c>
      <c r="AF90" s="66">
        <v>2.7199999999999998E-2</v>
      </c>
      <c r="AG90" s="37" t="s">
        <v>13</v>
      </c>
      <c r="AH90" s="38">
        <v>1.0445347372969969</v>
      </c>
      <c r="AI90" s="66">
        <v>0.65434025615855895</v>
      </c>
      <c r="AJ90" s="66">
        <v>0.93821485296301999</v>
      </c>
      <c r="AK90" s="66">
        <v>5.91E-2</v>
      </c>
      <c r="AL90" s="66" t="s">
        <v>13</v>
      </c>
    </row>
    <row r="91" spans="1:38" x14ac:dyDescent="0.35">
      <c r="A91" s="64" t="s">
        <v>90</v>
      </c>
      <c r="B91" s="65" t="s">
        <v>102</v>
      </c>
      <c r="C91" s="36">
        <v>7.6246154186927102</v>
      </c>
      <c r="D91" s="66">
        <v>7.4110377958645701</v>
      </c>
      <c r="E91" s="66">
        <v>7.9160898376319597</v>
      </c>
      <c r="F91" s="66">
        <v>8.1053372496305798</v>
      </c>
      <c r="G91" s="66">
        <v>8.9429338400567406</v>
      </c>
      <c r="H91" s="66">
        <v>9.2510904763106296</v>
      </c>
      <c r="I91" s="66">
        <v>8.92301392518225</v>
      </c>
      <c r="J91" s="37">
        <v>9.0236515338454293</v>
      </c>
      <c r="K91" s="38">
        <v>7.1882851129324399</v>
      </c>
      <c r="L91" s="66">
        <v>7.0568244553587398</v>
      </c>
      <c r="M91" s="66">
        <v>7.46108679630807</v>
      </c>
      <c r="N91" s="66">
        <v>8.0710519786575308</v>
      </c>
      <c r="O91" s="66">
        <v>8.6745522610871006</v>
      </c>
      <c r="P91" s="66">
        <v>9.2906077123775894</v>
      </c>
      <c r="Q91" s="66">
        <v>8.6676946646516502</v>
      </c>
      <c r="R91" s="39">
        <v>8.9376076863852507</v>
      </c>
      <c r="S91" s="36">
        <f t="shared" si="2"/>
        <v>0.96343673638663219</v>
      </c>
      <c r="T91" s="66">
        <v>0.57098128828512895</v>
      </c>
      <c r="U91" s="109">
        <v>0.999907634373148</v>
      </c>
      <c r="V91" s="23">
        <v>-7.8899999999999998E-2</v>
      </c>
      <c r="W91" s="67" t="s">
        <v>13</v>
      </c>
      <c r="X91" s="38">
        <f t="shared" si="3"/>
        <v>0.87433762959515859</v>
      </c>
      <c r="Y91" s="66">
        <v>3.2033620219063197E-2</v>
      </c>
      <c r="Z91" s="66">
        <v>0.26709731122948199</v>
      </c>
      <c r="AA91" s="23">
        <v>-0.214</v>
      </c>
      <c r="AB91" s="92" t="s">
        <v>10</v>
      </c>
      <c r="AC91" s="36">
        <v>1.0007911672827399</v>
      </c>
      <c r="AD91" s="66">
        <v>0.93583405615667303</v>
      </c>
      <c r="AE91" s="66">
        <v>0.98584741828525801</v>
      </c>
      <c r="AF91" s="66">
        <v>-7.1700000000000002E-3</v>
      </c>
      <c r="AG91" s="37" t="s">
        <v>13</v>
      </c>
      <c r="AH91" s="38">
        <v>1.0394960305239249</v>
      </c>
      <c r="AI91" s="66">
        <v>0.75235116279185998</v>
      </c>
      <c r="AJ91" s="66">
        <v>0.93821485296301999</v>
      </c>
      <c r="AK91" s="66">
        <v>4.2000000000000003E-2</v>
      </c>
      <c r="AL91" s="66" t="s">
        <v>13</v>
      </c>
    </row>
    <row r="92" spans="1:38" x14ac:dyDescent="0.35">
      <c r="A92" s="64" t="s">
        <v>90</v>
      </c>
      <c r="B92" s="65" t="s">
        <v>103</v>
      </c>
      <c r="C92" s="36">
        <v>1.3691575512857299</v>
      </c>
      <c r="D92" s="66">
        <v>1.4816565548921701</v>
      </c>
      <c r="E92" s="66">
        <v>0.84547352950673205</v>
      </c>
      <c r="F92" s="66">
        <v>0.92476329691772796</v>
      </c>
      <c r="G92" s="66">
        <v>2.2018064997445599</v>
      </c>
      <c r="H92" s="66">
        <v>3.1081211015030301</v>
      </c>
      <c r="I92" s="66">
        <v>1.4694591212375301</v>
      </c>
      <c r="J92" s="37">
        <v>5.6364054268586496</v>
      </c>
      <c r="K92" s="38">
        <v>0.78472554986419596</v>
      </c>
      <c r="L92" s="66">
        <v>0.84599219839071604</v>
      </c>
      <c r="M92" s="66">
        <v>0.777192222270356</v>
      </c>
      <c r="N92" s="66">
        <v>0.88021449522818496</v>
      </c>
      <c r="O92" s="66">
        <v>1.0666293096191799</v>
      </c>
      <c r="P92" s="66">
        <v>1.08949431806895</v>
      </c>
      <c r="Q92" s="66">
        <v>1.0195882092255499</v>
      </c>
      <c r="R92" s="39">
        <v>1.14971995245214</v>
      </c>
      <c r="S92" s="36">
        <f t="shared" si="2"/>
        <v>1.009693004353329</v>
      </c>
      <c r="T92" s="66">
        <v>0.96550163778845599</v>
      </c>
      <c r="U92" s="109">
        <v>0.999999999999999</v>
      </c>
      <c r="V92" s="23">
        <v>-5.8900000000000003E-3</v>
      </c>
      <c r="W92" s="67" t="s">
        <v>13</v>
      </c>
      <c r="X92" s="38">
        <f t="shared" si="3"/>
        <v>0.96112050298763008</v>
      </c>
      <c r="Y92" s="66">
        <v>0.42789921387285301</v>
      </c>
      <c r="Z92" s="66">
        <v>0.69652483147081101</v>
      </c>
      <c r="AA92" s="23">
        <v>-7.9299999999999995E-2</v>
      </c>
      <c r="AB92" s="92" t="s">
        <v>13</v>
      </c>
      <c r="AC92" s="36">
        <v>1.0461373522839785</v>
      </c>
      <c r="AD92" s="66">
        <v>0.80537309469597196</v>
      </c>
      <c r="AE92" s="66">
        <v>0.98584741828525801</v>
      </c>
      <c r="AF92" s="66">
        <v>2.1899999999999999E-2</v>
      </c>
      <c r="AG92" s="37" t="s">
        <v>13</v>
      </c>
      <c r="AH92" s="38">
        <v>0.94761712688838717</v>
      </c>
      <c r="AI92" s="66">
        <v>0.64376842069075002</v>
      </c>
      <c r="AJ92" s="66">
        <v>0.93821485296301999</v>
      </c>
      <c r="AK92" s="66">
        <v>-6.1100000000000002E-2</v>
      </c>
      <c r="AL92" s="66" t="s">
        <v>13</v>
      </c>
    </row>
    <row r="93" spans="1:38" x14ac:dyDescent="0.35">
      <c r="A93" s="64" t="s">
        <v>90</v>
      </c>
      <c r="B93" s="65" t="s">
        <v>104</v>
      </c>
      <c r="C93" s="36">
        <v>2.1443868962291299</v>
      </c>
      <c r="D93" s="66">
        <v>2.01499118765713</v>
      </c>
      <c r="E93" s="66">
        <v>2.09317418061408</v>
      </c>
      <c r="F93" s="66">
        <v>2.1537661475568699</v>
      </c>
      <c r="G93" s="66">
        <v>2.5473319505515999</v>
      </c>
      <c r="H93" s="66">
        <v>2.54825996878307</v>
      </c>
      <c r="I93" s="66">
        <v>2.4163158499087798</v>
      </c>
      <c r="J93" s="37">
        <v>2.1914817378954998</v>
      </c>
      <c r="K93" s="38">
        <v>2.25622313389119</v>
      </c>
      <c r="L93" s="66">
        <v>1.95367323891578</v>
      </c>
      <c r="M93" s="66">
        <v>1.89913723311169</v>
      </c>
      <c r="N93" s="66">
        <v>2.22561045122906</v>
      </c>
      <c r="O93" s="66">
        <v>2.40556386251225</v>
      </c>
      <c r="P93" s="66">
        <v>2.4784979811560701</v>
      </c>
      <c r="Q93" s="66">
        <v>2.2962234366969398</v>
      </c>
      <c r="R93" s="39">
        <v>2.26566501740353</v>
      </c>
      <c r="S93" s="36">
        <f t="shared" si="2"/>
        <v>1.1880253277928861</v>
      </c>
      <c r="T93" s="66">
        <v>0.36213607737715198</v>
      </c>
      <c r="U93" s="109">
        <v>0.999907634373148</v>
      </c>
      <c r="V93" s="23">
        <v>0.126</v>
      </c>
      <c r="W93" s="67" t="s">
        <v>10</v>
      </c>
      <c r="X93" s="38">
        <f t="shared" si="3"/>
        <v>0.877814550986177</v>
      </c>
      <c r="Y93" s="66">
        <v>0.33793981655528099</v>
      </c>
      <c r="Z93" s="66">
        <v>0.59903268032613399</v>
      </c>
      <c r="AA93" s="23">
        <v>-9.5799999999999996E-2</v>
      </c>
      <c r="AB93" s="92" t="s">
        <v>13</v>
      </c>
      <c r="AC93" s="36">
        <v>1.0476175027516459</v>
      </c>
      <c r="AD93" s="66">
        <v>0.273349028180704</v>
      </c>
      <c r="AE93" s="66">
        <v>0.83077551036546604</v>
      </c>
      <c r="AF93" s="66">
        <v>9.8000000000000004E-2</v>
      </c>
      <c r="AG93" s="37" t="s">
        <v>13</v>
      </c>
      <c r="AH93" s="38">
        <v>1.0939384075393672</v>
      </c>
      <c r="AI93" s="66">
        <v>0.20252631445330599</v>
      </c>
      <c r="AJ93" s="66">
        <v>0.71996856019001598</v>
      </c>
      <c r="AK93" s="66">
        <v>0.16700000000000001</v>
      </c>
      <c r="AL93" s="66" t="s">
        <v>10</v>
      </c>
    </row>
    <row r="94" spans="1:38" x14ac:dyDescent="0.35">
      <c r="A94" s="64" t="s">
        <v>90</v>
      </c>
      <c r="B94" s="65" t="s">
        <v>105</v>
      </c>
      <c r="C94" s="36">
        <v>2.1447612678569201</v>
      </c>
      <c r="D94" s="66">
        <v>2.1327015892997401</v>
      </c>
      <c r="E94" s="66">
        <v>2.21261409748403</v>
      </c>
      <c r="F94" s="66">
        <v>2.3777186515703002</v>
      </c>
      <c r="G94" s="66">
        <v>3.0945819369338401</v>
      </c>
      <c r="H94" s="66">
        <v>3.7248027426144499</v>
      </c>
      <c r="I94" s="66">
        <v>3.13260107947875</v>
      </c>
      <c r="J94" s="37">
        <v>3.6512008942839</v>
      </c>
      <c r="K94" s="38">
        <v>1.8791589804043201</v>
      </c>
      <c r="L94" s="66">
        <v>1.88518748498786</v>
      </c>
      <c r="M94" s="66">
        <v>2.0385349659674898</v>
      </c>
      <c r="N94" s="66">
        <v>2.1490410096267398</v>
      </c>
      <c r="O94" s="66">
        <v>3.2275349291299702</v>
      </c>
      <c r="P94" s="66">
        <v>3.4266586777010102</v>
      </c>
      <c r="Q94" s="66">
        <v>2.9583531192862802</v>
      </c>
      <c r="R94" s="39">
        <v>3.2754354918652799</v>
      </c>
      <c r="S94" s="36">
        <f t="shared" si="2"/>
        <v>0.92181837043568693</v>
      </c>
      <c r="T94" s="66">
        <v>0.66786233752846502</v>
      </c>
      <c r="U94" s="109">
        <v>0.999907634373148</v>
      </c>
      <c r="V94" s="23">
        <v>-0.06</v>
      </c>
      <c r="W94" s="67" t="s">
        <v>13</v>
      </c>
      <c r="X94" s="38">
        <f t="shared" si="3"/>
        <v>0.8772226665489703</v>
      </c>
      <c r="Y94" s="66">
        <v>0.21464728241522901</v>
      </c>
      <c r="Z94" s="66">
        <v>0.51550535858739499</v>
      </c>
      <c r="AA94" s="23">
        <v>-0.124</v>
      </c>
      <c r="AB94" s="92" t="s">
        <v>10</v>
      </c>
      <c r="AC94" s="36">
        <v>1.0909904257503349</v>
      </c>
      <c r="AD94" s="66">
        <v>0.85099500430555797</v>
      </c>
      <c r="AE94" s="66">
        <v>0.98584741828525801</v>
      </c>
      <c r="AF94" s="66">
        <v>1.67E-2</v>
      </c>
      <c r="AG94" s="37" t="s">
        <v>13</v>
      </c>
      <c r="AH94" s="38">
        <v>1.0461688792868311</v>
      </c>
      <c r="AI94" s="66">
        <v>0.83602170471191295</v>
      </c>
      <c r="AJ94" s="66">
        <v>0.96104757403216401</v>
      </c>
      <c r="AK94" s="66">
        <v>2.6700000000000002E-2</v>
      </c>
      <c r="AL94" s="66" t="s">
        <v>13</v>
      </c>
    </row>
    <row r="95" spans="1:38" x14ac:dyDescent="0.35">
      <c r="A95" s="64" t="s">
        <v>90</v>
      </c>
      <c r="B95" s="65" t="s">
        <v>106</v>
      </c>
      <c r="C95" s="36">
        <v>9.0651364609857197</v>
      </c>
      <c r="D95" s="66">
        <v>9.7043358120767405</v>
      </c>
      <c r="E95" s="66">
        <v>10.0607690777413</v>
      </c>
      <c r="F95" s="66">
        <v>9.8214566585479997</v>
      </c>
      <c r="G95" s="66">
        <v>12.7087124306831</v>
      </c>
      <c r="H95" s="66">
        <v>14.4747170669157</v>
      </c>
      <c r="I95" s="66">
        <v>12.1430036108541</v>
      </c>
      <c r="J95" s="37">
        <v>12.6794431059801</v>
      </c>
      <c r="K95" s="38">
        <v>8.6712803246512102</v>
      </c>
      <c r="L95" s="66">
        <v>9.0696416391541508</v>
      </c>
      <c r="M95" s="66">
        <v>9.6127927211547792</v>
      </c>
      <c r="N95" s="66">
        <v>9.0489525253167695</v>
      </c>
      <c r="O95" s="66">
        <v>13.296939126058399</v>
      </c>
      <c r="P95" s="66">
        <v>14.265106366383501</v>
      </c>
      <c r="Q95" s="66">
        <v>11.0858830574859</v>
      </c>
      <c r="R95" s="39">
        <v>12.0000388741972</v>
      </c>
      <c r="S95" s="36">
        <f t="shared" si="2"/>
        <v>0.9020563093562195</v>
      </c>
      <c r="T95" s="66">
        <v>0.255832186434509</v>
      </c>
      <c r="U95" s="109">
        <v>0.999907634373148</v>
      </c>
      <c r="V95" s="23">
        <v>-0.156</v>
      </c>
      <c r="W95" s="67" t="s">
        <v>10</v>
      </c>
      <c r="X95" s="38">
        <f t="shared" si="3"/>
        <v>1.0022863545564527</v>
      </c>
      <c r="Y95" s="66">
        <v>0.777447093044911</v>
      </c>
      <c r="Z95" s="66">
        <v>0.86612999525231804</v>
      </c>
      <c r="AA95" s="23">
        <v>-2.8299999999999999E-2</v>
      </c>
      <c r="AB95" s="92" t="s">
        <v>13</v>
      </c>
      <c r="AC95" s="36">
        <v>1.1994478975745151</v>
      </c>
      <c r="AD95" s="66">
        <v>0.139954944887662</v>
      </c>
      <c r="AE95" s="66">
        <v>0.76646556380366504</v>
      </c>
      <c r="AF95" s="66">
        <v>0.13200000000000001</v>
      </c>
      <c r="AG95" s="37" t="s">
        <v>10</v>
      </c>
      <c r="AH95" s="38">
        <v>1.1887550128738924</v>
      </c>
      <c r="AI95" s="66">
        <v>0.192197590319337</v>
      </c>
      <c r="AJ95" s="66">
        <v>0.71670838380093904</v>
      </c>
      <c r="AK95" s="66">
        <v>0.17</v>
      </c>
      <c r="AL95" s="66" t="s">
        <v>10</v>
      </c>
    </row>
    <row r="96" spans="1:38" x14ac:dyDescent="0.35">
      <c r="A96" s="64" t="s">
        <v>90</v>
      </c>
      <c r="B96" s="65" t="s">
        <v>107</v>
      </c>
      <c r="C96" s="36">
        <v>4.5872335872581402</v>
      </c>
      <c r="D96" s="66">
        <v>4.5739755272920597</v>
      </c>
      <c r="E96" s="66">
        <v>4.75037596828603</v>
      </c>
      <c r="F96" s="66">
        <v>4.9000533619005102</v>
      </c>
      <c r="G96" s="66">
        <v>5.0629270097969004</v>
      </c>
      <c r="H96" s="66">
        <v>5.4879231048588899</v>
      </c>
      <c r="I96" s="66">
        <v>4.9529214656188998</v>
      </c>
      <c r="J96" s="37">
        <v>5.1611078772016299</v>
      </c>
      <c r="K96" s="38">
        <v>4.5066543926981097</v>
      </c>
      <c r="L96" s="66">
        <v>4.5003205409401899</v>
      </c>
      <c r="M96" s="66">
        <v>4.5558743165940703</v>
      </c>
      <c r="N96" s="66">
        <v>4.8451894144772201</v>
      </c>
      <c r="O96" s="66">
        <v>4.8097927939657001</v>
      </c>
      <c r="P96" s="66">
        <v>4.9773053120387001</v>
      </c>
      <c r="Q96" s="66">
        <v>4.7897103397985203</v>
      </c>
      <c r="R96" s="39">
        <v>5.2521054666507299</v>
      </c>
      <c r="S96" s="36">
        <f t="shared" si="2"/>
        <v>0.989196382411893</v>
      </c>
      <c r="T96" s="66">
        <v>0.51398348802319205</v>
      </c>
      <c r="U96" s="109">
        <v>0.999907634373148</v>
      </c>
      <c r="V96" s="23">
        <v>-9.06E-2</v>
      </c>
      <c r="W96" s="67" t="s">
        <v>13</v>
      </c>
      <c r="X96" s="38">
        <f t="shared" si="3"/>
        <v>0.92882241662078746</v>
      </c>
      <c r="Y96" s="66">
        <v>0.14578114078229601</v>
      </c>
      <c r="Z96" s="66">
        <v>0.40296107782276103</v>
      </c>
      <c r="AA96" s="23">
        <v>-0.14499999999999999</v>
      </c>
      <c r="AB96" s="92" t="s">
        <v>10</v>
      </c>
      <c r="AC96" s="36">
        <v>1.0041928327064606</v>
      </c>
      <c r="AD96" s="66">
        <v>0.66943060546898303</v>
      </c>
      <c r="AE96" s="66">
        <v>0.98220127679477498</v>
      </c>
      <c r="AF96" s="66">
        <v>3.7999999999999999E-2</v>
      </c>
      <c r="AG96" s="37" t="s">
        <v>13</v>
      </c>
      <c r="AH96" s="38">
        <v>0.94767809664963376</v>
      </c>
      <c r="AI96" s="66">
        <v>0.71914893960872595</v>
      </c>
      <c r="AJ96" s="66">
        <v>0.93821485296301999</v>
      </c>
      <c r="AK96" s="66">
        <v>4.7800000000000002E-2</v>
      </c>
      <c r="AL96" s="66" t="s">
        <v>13</v>
      </c>
    </row>
    <row r="97" spans="1:38" x14ac:dyDescent="0.35">
      <c r="A97" s="64" t="s">
        <v>108</v>
      </c>
      <c r="B97" s="65" t="s">
        <v>109</v>
      </c>
      <c r="C97" s="36">
        <v>2.93908021210679</v>
      </c>
      <c r="D97" s="66">
        <v>3.5796576265542601</v>
      </c>
      <c r="E97" s="66">
        <v>2.5402645718461501</v>
      </c>
      <c r="F97" s="66">
        <v>4.5463941354382502</v>
      </c>
      <c r="G97" s="66">
        <v>7.3714038157143102</v>
      </c>
      <c r="H97" s="66">
        <v>8.8281163874617494</v>
      </c>
      <c r="I97" s="66">
        <v>6.6049576824791698</v>
      </c>
      <c r="J97" s="37">
        <v>6.9255992834816498</v>
      </c>
      <c r="K97" s="38">
        <v>0.33896602022133598</v>
      </c>
      <c r="L97" s="66">
        <v>2.63502942888665</v>
      </c>
      <c r="M97" s="66">
        <v>0.338707773452193</v>
      </c>
      <c r="N97" s="66">
        <v>2.0199614846644498</v>
      </c>
      <c r="O97" s="66">
        <v>5.0237182744413698</v>
      </c>
      <c r="P97" s="66">
        <v>7.5899585208466496</v>
      </c>
      <c r="Q97" s="66">
        <v>5.3197145882628103</v>
      </c>
      <c r="R97" s="39">
        <v>5.1878193074438803</v>
      </c>
      <c r="S97" s="36">
        <f t="shared" si="2"/>
        <v>1.0007624471281271</v>
      </c>
      <c r="T97" s="66">
        <v>0.77051880434541498</v>
      </c>
      <c r="U97" s="109">
        <v>0.999907634373148</v>
      </c>
      <c r="V97" s="23">
        <v>4.1200000000000001E-2</v>
      </c>
      <c r="W97" s="67" t="s">
        <v>13</v>
      </c>
      <c r="X97" s="38">
        <f t="shared" si="3"/>
        <v>1.3044948871014606</v>
      </c>
      <c r="Y97" s="66">
        <v>0.84693785683048906</v>
      </c>
      <c r="Z97" s="66">
        <v>0.90237378927757494</v>
      </c>
      <c r="AA97" s="23">
        <v>-1.9300000000000001E-2</v>
      </c>
      <c r="AB97" s="92" t="s">
        <v>13</v>
      </c>
      <c r="AC97" s="36">
        <v>0.94435861005127719</v>
      </c>
      <c r="AD97" s="66">
        <v>0.57972347584144601</v>
      </c>
      <c r="AE97" s="66">
        <v>0.93329109022826195</v>
      </c>
      <c r="AF97" s="66">
        <v>4.9399999999999999E-2</v>
      </c>
      <c r="AG97" s="37" t="s">
        <v>13</v>
      </c>
      <c r="AH97" s="38">
        <v>1.4630344796234511</v>
      </c>
      <c r="AI97" s="66">
        <v>0.65434025615855895</v>
      </c>
      <c r="AJ97" s="66">
        <v>0.93821485296301999</v>
      </c>
      <c r="AK97" s="66">
        <v>5.91E-2</v>
      </c>
      <c r="AL97" s="66" t="s">
        <v>13</v>
      </c>
    </row>
    <row r="98" spans="1:38" x14ac:dyDescent="0.35">
      <c r="A98" s="64" t="s">
        <v>108</v>
      </c>
      <c r="B98" s="65" t="s">
        <v>110</v>
      </c>
      <c r="C98" s="36">
        <v>1.7458199198493201</v>
      </c>
      <c r="D98" s="66">
        <v>1.9511073448498799</v>
      </c>
      <c r="E98" s="66">
        <v>1.9993988090799599</v>
      </c>
      <c r="F98" s="66">
        <v>2.5277178035575898</v>
      </c>
      <c r="G98" s="66">
        <v>4.1737827301869501</v>
      </c>
      <c r="H98" s="66">
        <v>4.8840494235577401</v>
      </c>
      <c r="I98" s="66">
        <v>3.8495472082647999</v>
      </c>
      <c r="J98" s="37">
        <v>3.9685216505960801</v>
      </c>
      <c r="K98" s="38">
        <v>1.3094535449186899</v>
      </c>
      <c r="L98" s="66">
        <v>1.57324584681651</v>
      </c>
      <c r="M98" s="66">
        <v>1.9065325609244499</v>
      </c>
      <c r="N98" s="66">
        <v>2.0935782873587101</v>
      </c>
      <c r="O98" s="66">
        <v>3.7196721512156001</v>
      </c>
      <c r="P98" s="66">
        <v>4.2228051120413701</v>
      </c>
      <c r="Q98" s="66">
        <v>3.4151224603994002</v>
      </c>
      <c r="R98" s="39">
        <v>3.3716055370511699</v>
      </c>
      <c r="S98" s="36">
        <f t="shared" si="2"/>
        <v>0.68682464268208199</v>
      </c>
      <c r="T98" s="66">
        <v>0.12008377471828501</v>
      </c>
      <c r="U98" s="109">
        <v>0.999907634373148</v>
      </c>
      <c r="V98" s="23">
        <v>-0.214</v>
      </c>
      <c r="W98" s="67" t="s">
        <v>10</v>
      </c>
      <c r="X98" s="38">
        <f t="shared" si="3"/>
        <v>0.75146263042369466</v>
      </c>
      <c r="Y98" s="66">
        <v>0.106711086812523</v>
      </c>
      <c r="Z98" s="66">
        <v>0.36356219111708399</v>
      </c>
      <c r="AA98" s="23">
        <v>-0.161</v>
      </c>
      <c r="AB98" s="92" t="s">
        <v>10</v>
      </c>
      <c r="AC98" s="36">
        <v>1.0891767994699033</v>
      </c>
      <c r="AD98" s="66">
        <v>0.389140019043621</v>
      </c>
      <c r="AE98" s="66">
        <v>0.90467785984607196</v>
      </c>
      <c r="AF98" s="66">
        <v>7.6700000000000004E-2</v>
      </c>
      <c r="AG98" s="37" t="s">
        <v>13</v>
      </c>
      <c r="AH98" s="38">
        <v>1.2524611985703005</v>
      </c>
      <c r="AI98" s="66">
        <v>0.13036660425192501</v>
      </c>
      <c r="AJ98" s="66">
        <v>0.67037617532240801</v>
      </c>
      <c r="AK98" s="66">
        <v>0.19600000000000001</v>
      </c>
      <c r="AL98" s="66" t="s">
        <v>10</v>
      </c>
    </row>
    <row r="99" spans="1:38" x14ac:dyDescent="0.35">
      <c r="A99" s="64" t="s">
        <v>108</v>
      </c>
      <c r="B99" s="65" t="s">
        <v>111</v>
      </c>
      <c r="C99" s="36">
        <v>3.9429704935843399</v>
      </c>
      <c r="D99" s="66">
        <v>5.1792338945592098</v>
      </c>
      <c r="E99" s="66">
        <v>6.0129408615788904</v>
      </c>
      <c r="F99" s="66">
        <v>6.9377171148260901</v>
      </c>
      <c r="G99" s="66">
        <v>10.264141541049501</v>
      </c>
      <c r="H99" s="66">
        <v>13.986049264060201</v>
      </c>
      <c r="I99" s="66">
        <v>11.5134915060389</v>
      </c>
      <c r="J99" s="37">
        <v>10.0255021251762</v>
      </c>
      <c r="K99" s="38">
        <v>3.8419154910422799</v>
      </c>
      <c r="L99" s="66">
        <v>4.3466452667531801</v>
      </c>
      <c r="M99" s="66">
        <v>4.7484900711107603</v>
      </c>
      <c r="N99" s="66">
        <v>6.6557286847902404</v>
      </c>
      <c r="O99" s="66">
        <v>8.8627091489111098</v>
      </c>
      <c r="P99" s="66">
        <v>11.709771063406301</v>
      </c>
      <c r="Q99" s="66">
        <v>9.93102092948061</v>
      </c>
      <c r="R99" s="39">
        <v>8.6875881601294207</v>
      </c>
      <c r="S99" s="36">
        <f t="shared" si="2"/>
        <v>0.80908150454310301</v>
      </c>
      <c r="T99" s="66">
        <v>8.0538925381887505E-2</v>
      </c>
      <c r="U99" s="109">
        <v>0.999907634373148</v>
      </c>
      <c r="V99" s="23">
        <v>-0.24</v>
      </c>
      <c r="W99" s="67" t="s">
        <v>10</v>
      </c>
      <c r="X99" s="38">
        <f t="shared" si="3"/>
        <v>0.6530682773602523</v>
      </c>
      <c r="Y99" s="66">
        <v>0.235724765176476</v>
      </c>
      <c r="Z99" s="66">
        <v>0.53128735535928795</v>
      </c>
      <c r="AA99" s="23">
        <v>-0.11899999999999999</v>
      </c>
      <c r="AB99" s="92" t="s">
        <v>10</v>
      </c>
      <c r="AC99" s="36">
        <v>0.8924267919526605</v>
      </c>
      <c r="AD99" s="66">
        <v>0.360270111858084</v>
      </c>
      <c r="AE99" s="66">
        <v>0.90467785984607196</v>
      </c>
      <c r="AF99" s="66">
        <v>-8.1500000000000003E-2</v>
      </c>
      <c r="AG99" s="37" t="s">
        <v>13</v>
      </c>
      <c r="AH99" s="38">
        <v>1.3478736385256846</v>
      </c>
      <c r="AI99" s="66">
        <v>0.105811659482472</v>
      </c>
      <c r="AJ99" s="66">
        <v>0.67037617532240801</v>
      </c>
      <c r="AK99" s="66">
        <v>0.21</v>
      </c>
      <c r="AL99" s="66" t="s">
        <v>10</v>
      </c>
    </row>
    <row r="100" spans="1:38" x14ac:dyDescent="0.35">
      <c r="A100" s="64" t="s">
        <v>108</v>
      </c>
      <c r="B100" s="65" t="s">
        <v>112</v>
      </c>
      <c r="C100" s="36">
        <v>26.3316495209158</v>
      </c>
      <c r="D100" s="66">
        <v>29.8424454508758</v>
      </c>
      <c r="E100" s="66">
        <v>29.6032369781549</v>
      </c>
      <c r="F100" s="66">
        <v>34.465502587220499</v>
      </c>
      <c r="G100" s="66">
        <v>64.158471470083001</v>
      </c>
      <c r="H100" s="66">
        <v>66.1910109489896</v>
      </c>
      <c r="I100" s="66">
        <v>53.553718178415103</v>
      </c>
      <c r="J100" s="37">
        <v>52.785666562856399</v>
      </c>
      <c r="K100" s="38">
        <v>21.047062353468601</v>
      </c>
      <c r="L100" s="66">
        <v>26.6473911135853</v>
      </c>
      <c r="M100" s="66">
        <v>25.322574943445499</v>
      </c>
      <c r="N100" s="66">
        <v>29.2175766657225</v>
      </c>
      <c r="O100" s="66">
        <v>55.553918218696602</v>
      </c>
      <c r="P100" s="66">
        <v>58.831697601414298</v>
      </c>
      <c r="Q100" s="66">
        <v>47.730383384007503</v>
      </c>
      <c r="R100" s="39">
        <v>42.933538745369503</v>
      </c>
      <c r="S100" s="36">
        <f t="shared" si="2"/>
        <v>0.83115806352530619</v>
      </c>
      <c r="T100" s="66">
        <v>0.15213198147472801</v>
      </c>
      <c r="U100" s="109">
        <v>0.999907634373148</v>
      </c>
      <c r="V100" s="23">
        <v>-0.19600000000000001</v>
      </c>
      <c r="W100" s="67" t="s">
        <v>10</v>
      </c>
      <c r="X100" s="38">
        <f t="shared" si="3"/>
        <v>0.91203289781549568</v>
      </c>
      <c r="Y100" s="66">
        <v>0.28839539577967899</v>
      </c>
      <c r="Z100" s="66">
        <v>0.551100195348733</v>
      </c>
      <c r="AA100" s="23">
        <v>-0.106</v>
      </c>
      <c r="AB100" s="92" t="s">
        <v>10</v>
      </c>
      <c r="AC100" s="36">
        <v>1.1639109992422656</v>
      </c>
      <c r="AD100" s="66">
        <v>6.0648326503551599E-2</v>
      </c>
      <c r="AE100" s="66">
        <v>0.68259507894516802</v>
      </c>
      <c r="AF100" s="66">
        <v>0.16700000000000001</v>
      </c>
      <c r="AG100" s="37" t="s">
        <v>10</v>
      </c>
      <c r="AH100" s="38">
        <v>1.3702969594547911</v>
      </c>
      <c r="AI100" s="66">
        <v>0.11585187621248901</v>
      </c>
      <c r="AJ100" s="66">
        <v>0.67037617532240801</v>
      </c>
      <c r="AK100" s="66">
        <v>0.20399999999999999</v>
      </c>
      <c r="AL100" s="66" t="s">
        <v>10</v>
      </c>
    </row>
    <row r="101" spans="1:38" x14ac:dyDescent="0.35">
      <c r="A101" s="64" t="s">
        <v>108</v>
      </c>
      <c r="B101" s="65" t="s">
        <v>113</v>
      </c>
      <c r="C101" s="36">
        <v>22.458059011830301</v>
      </c>
      <c r="D101" s="66">
        <v>24.6865640421466</v>
      </c>
      <c r="E101" s="66">
        <v>26.401090254027501</v>
      </c>
      <c r="F101" s="66">
        <v>30.3426066651718</v>
      </c>
      <c r="G101" s="66">
        <v>49.3342086520666</v>
      </c>
      <c r="H101" s="66">
        <v>53.627800938482999</v>
      </c>
      <c r="I101" s="66">
        <v>44.206219161587001</v>
      </c>
      <c r="J101" s="37">
        <v>42.282532490746497</v>
      </c>
      <c r="K101" s="38">
        <v>18.538918931544899</v>
      </c>
      <c r="L101" s="66">
        <v>20.069546187196998</v>
      </c>
      <c r="M101" s="66">
        <v>24.0202959541759</v>
      </c>
      <c r="N101" s="66">
        <v>29.094136686655599</v>
      </c>
      <c r="O101" s="66">
        <v>40.906669344549698</v>
      </c>
      <c r="P101" s="66">
        <v>48.9868403389086</v>
      </c>
      <c r="Q101" s="66">
        <v>38.640843415673999</v>
      </c>
      <c r="R101" s="39">
        <v>37.6166228070052</v>
      </c>
      <c r="S101" s="36">
        <f t="shared" si="2"/>
        <v>0.77180226950209285</v>
      </c>
      <c r="T101" s="66">
        <v>0.100572862782175</v>
      </c>
      <c r="U101" s="109">
        <v>0.999907634373148</v>
      </c>
      <c r="V101" s="23">
        <v>-0.22500000000000001</v>
      </c>
      <c r="W101" s="67" t="s">
        <v>10</v>
      </c>
      <c r="X101" s="38">
        <f t="shared" si="3"/>
        <v>0.68981411627182443</v>
      </c>
      <c r="Y101" s="66">
        <v>9.2550991816645001E-2</v>
      </c>
      <c r="Z101" s="66">
        <v>0.35966678886765402</v>
      </c>
      <c r="AA101" s="23">
        <v>-0.16800000000000001</v>
      </c>
      <c r="AB101" s="92" t="s">
        <v>10</v>
      </c>
      <c r="AC101" s="36">
        <v>1.0586381074683429</v>
      </c>
      <c r="AD101" s="66">
        <v>0.21253157093965699</v>
      </c>
      <c r="AE101" s="66">
        <v>0.80513780788698597</v>
      </c>
      <c r="AF101" s="66">
        <v>0.111</v>
      </c>
      <c r="AG101" s="37" t="s">
        <v>10</v>
      </c>
      <c r="AH101" s="38">
        <v>1.3022657719763713</v>
      </c>
      <c r="AI101" s="66">
        <v>0.112426356706456</v>
      </c>
      <c r="AJ101" s="66">
        <v>0.67037617532240801</v>
      </c>
      <c r="AK101" s="66">
        <v>0.20699999999999999</v>
      </c>
      <c r="AL101" s="66" t="s">
        <v>10</v>
      </c>
    </row>
    <row r="102" spans="1:38" x14ac:dyDescent="0.35">
      <c r="A102" s="64" t="s">
        <v>108</v>
      </c>
      <c r="B102" s="65" t="s">
        <v>114</v>
      </c>
      <c r="C102" s="36">
        <v>8.3725255581244795</v>
      </c>
      <c r="D102" s="66">
        <v>9.7991072959343803</v>
      </c>
      <c r="E102" s="66">
        <v>10.738236620199</v>
      </c>
      <c r="F102" s="66">
        <v>14.0573402038355</v>
      </c>
      <c r="G102" s="66">
        <v>19.685828320501901</v>
      </c>
      <c r="H102" s="66">
        <v>21.3339900741706</v>
      </c>
      <c r="I102" s="66">
        <v>18.065252329116301</v>
      </c>
      <c r="J102" s="37">
        <v>16.900086547644499</v>
      </c>
      <c r="K102" s="38">
        <v>5.3575135010785102</v>
      </c>
      <c r="L102" s="66">
        <v>8.4061253767780393</v>
      </c>
      <c r="M102" s="66">
        <v>11.660762003882899</v>
      </c>
      <c r="N102" s="66">
        <v>17.227628161503699</v>
      </c>
      <c r="O102" s="66">
        <v>19.784058427372798</v>
      </c>
      <c r="P102" s="66">
        <v>19.0182469750237</v>
      </c>
      <c r="Q102" s="66">
        <v>18.730821197033901</v>
      </c>
      <c r="R102" s="39">
        <v>18.097949315422198</v>
      </c>
      <c r="S102" s="36">
        <f t="shared" si="2"/>
        <v>0.45944797598085957</v>
      </c>
      <c r="T102" s="66">
        <v>0.248646707037884</v>
      </c>
      <c r="U102" s="109">
        <v>0.999907634373148</v>
      </c>
      <c r="V102" s="23">
        <v>-0.159</v>
      </c>
      <c r="W102" s="67" t="s">
        <v>10</v>
      </c>
      <c r="X102" s="38">
        <f t="shared" si="3"/>
        <v>0.48794444005716908</v>
      </c>
      <c r="Y102" s="66">
        <v>7.4180357043300005E-2</v>
      </c>
      <c r="Z102" s="66">
        <v>0.35966678886765402</v>
      </c>
      <c r="AA102" s="23">
        <v>-0.17899999999999999</v>
      </c>
      <c r="AB102" s="92" t="s">
        <v>10</v>
      </c>
      <c r="AC102" s="36">
        <v>1.0562301684085096</v>
      </c>
      <c r="AD102" s="66">
        <v>0.56313945578166102</v>
      </c>
      <c r="AE102" s="66">
        <v>0.93329109022826195</v>
      </c>
      <c r="AF102" s="66">
        <v>5.1499999999999997E-2</v>
      </c>
      <c r="AG102" s="37" t="s">
        <v>13</v>
      </c>
      <c r="AH102" s="38">
        <v>1.0508509358470393</v>
      </c>
      <c r="AI102" s="66">
        <v>0.35810141979272903</v>
      </c>
      <c r="AJ102" s="66">
        <v>0.86003045901040698</v>
      </c>
      <c r="AK102" s="66">
        <v>0.12</v>
      </c>
      <c r="AL102" s="66" t="s">
        <v>10</v>
      </c>
    </row>
    <row r="103" spans="1:38" x14ac:dyDescent="0.35">
      <c r="A103" s="64" t="s">
        <v>108</v>
      </c>
      <c r="B103" s="65" t="s">
        <v>115</v>
      </c>
      <c r="C103" s="36">
        <v>4.9613194182800999</v>
      </c>
      <c r="D103" s="66">
        <v>6.33240301139646</v>
      </c>
      <c r="E103" s="66">
        <v>6.0467120620281696</v>
      </c>
      <c r="F103" s="66">
        <v>6.6218588812186203</v>
      </c>
      <c r="G103" s="66">
        <v>12.756666574335201</v>
      </c>
      <c r="H103" s="66">
        <v>12.8095252157994</v>
      </c>
      <c r="I103" s="66">
        <v>10.5549196165859</v>
      </c>
      <c r="J103" s="37">
        <v>10.125864811331301</v>
      </c>
      <c r="K103" s="38">
        <v>4.5044010685096199</v>
      </c>
      <c r="L103" s="66">
        <v>6.1897811573119901</v>
      </c>
      <c r="M103" s="66">
        <v>5.5266001236386497</v>
      </c>
      <c r="N103" s="66">
        <v>5.9144753197785898</v>
      </c>
      <c r="O103" s="66">
        <v>11.4363105349388</v>
      </c>
      <c r="P103" s="66">
        <v>12.058788892250901</v>
      </c>
      <c r="Q103" s="66">
        <v>9.7951292262419791</v>
      </c>
      <c r="R103" s="39">
        <v>9.1003753228574702</v>
      </c>
      <c r="S103" s="36">
        <f t="shared" si="2"/>
        <v>0.81504016352534192</v>
      </c>
      <c r="T103" s="66">
        <v>9.0116404369537398E-2</v>
      </c>
      <c r="U103" s="109">
        <v>0.999907634373148</v>
      </c>
      <c r="V103" s="23">
        <v>-0.23100000000000001</v>
      </c>
      <c r="W103" s="67" t="s">
        <v>10</v>
      </c>
      <c r="X103" s="38">
        <f t="shared" si="3"/>
        <v>1.0465478039299192</v>
      </c>
      <c r="Y103" s="66">
        <v>0.90124499937003899</v>
      </c>
      <c r="Z103" s="66">
        <v>0.945425810644694</v>
      </c>
      <c r="AA103" s="23">
        <v>-1.24E-2</v>
      </c>
      <c r="AB103" s="92" t="s">
        <v>13</v>
      </c>
      <c r="AC103" s="36">
        <v>1.1675507561758305</v>
      </c>
      <c r="AD103" s="66">
        <v>2.6251321911777401E-2</v>
      </c>
      <c r="AE103" s="66">
        <v>0.54483372665631902</v>
      </c>
      <c r="AF103" s="66">
        <v>0.19800000000000001</v>
      </c>
      <c r="AG103" s="37" t="s">
        <v>10</v>
      </c>
      <c r="AH103" s="38">
        <v>1.325086984265667</v>
      </c>
      <c r="AI103" s="66">
        <v>4.4579002508024997E-2</v>
      </c>
      <c r="AJ103" s="66">
        <v>0.67037617532240801</v>
      </c>
      <c r="AK103" s="66">
        <v>0.25900000000000001</v>
      </c>
      <c r="AL103" s="66" t="s">
        <v>10</v>
      </c>
    </row>
    <row r="104" spans="1:38" x14ac:dyDescent="0.35">
      <c r="A104" s="64" t="s">
        <v>108</v>
      </c>
      <c r="B104" s="65" t="s">
        <v>116</v>
      </c>
      <c r="C104" s="36">
        <v>4.4808380457143899</v>
      </c>
      <c r="D104" s="66">
        <v>4.8898530937032501</v>
      </c>
      <c r="E104" s="66">
        <v>5.1645279817551604</v>
      </c>
      <c r="F104" s="66">
        <v>5.9183192417578097</v>
      </c>
      <c r="G104" s="66">
        <v>10.1011319227829</v>
      </c>
      <c r="H104" s="66">
        <v>10.353232196357499</v>
      </c>
      <c r="I104" s="66">
        <v>9.0568054343968392</v>
      </c>
      <c r="J104" s="37">
        <v>8.4121079592062191</v>
      </c>
      <c r="K104" s="38">
        <v>4.0902514676830899</v>
      </c>
      <c r="L104" s="66">
        <v>4.6065839014389702</v>
      </c>
      <c r="M104" s="66">
        <v>5.0875691378926096</v>
      </c>
      <c r="N104" s="66">
        <v>4.9039236701383198</v>
      </c>
      <c r="O104" s="66">
        <v>9.3948460061148094</v>
      </c>
      <c r="P104" s="66">
        <v>9.9680029245952095</v>
      </c>
      <c r="Q104" s="66">
        <v>8.3300571028701107</v>
      </c>
      <c r="R104" s="39">
        <v>7.5711680654867903</v>
      </c>
      <c r="S104" s="36">
        <f t="shared" si="2"/>
        <v>0.80396970671485912</v>
      </c>
      <c r="T104" s="66">
        <v>0.17311035270688599</v>
      </c>
      <c r="U104" s="109">
        <v>0.999907634373148</v>
      </c>
      <c r="V104" s="23">
        <v>-0.188</v>
      </c>
      <c r="W104" s="67" t="s">
        <v>10</v>
      </c>
      <c r="X104" s="38">
        <f t="shared" si="3"/>
        <v>0.93936696639265538</v>
      </c>
      <c r="Y104" s="66">
        <v>0.14388106900610401</v>
      </c>
      <c r="Z104" s="66">
        <v>0.40296107782276103</v>
      </c>
      <c r="AA104" s="23">
        <v>-0.14599999999999999</v>
      </c>
      <c r="AB104" s="92" t="s">
        <v>10</v>
      </c>
      <c r="AC104" s="36">
        <v>1.1278249224579537</v>
      </c>
      <c r="AD104" s="66">
        <v>0.14662320420616601</v>
      </c>
      <c r="AE104" s="66">
        <v>0.76646556380366504</v>
      </c>
      <c r="AF104" s="66">
        <v>0.129</v>
      </c>
      <c r="AG104" s="37" t="s">
        <v>10</v>
      </c>
      <c r="AH104" s="38">
        <v>1.3165739867847346</v>
      </c>
      <c r="AI104" s="66">
        <v>3.5767125300690698E-2</v>
      </c>
      <c r="AJ104" s="66">
        <v>0.67037617532240801</v>
      </c>
      <c r="AK104" s="66">
        <v>0.27100000000000002</v>
      </c>
      <c r="AL104" s="66" t="s">
        <v>10</v>
      </c>
    </row>
    <row r="105" spans="1:38" x14ac:dyDescent="0.35">
      <c r="A105" s="64" t="s">
        <v>108</v>
      </c>
      <c r="B105" s="65" t="s">
        <v>117</v>
      </c>
      <c r="C105" s="36">
        <v>57.609378871459803</v>
      </c>
      <c r="D105" s="66">
        <v>64.469182932063006</v>
      </c>
      <c r="E105" s="66">
        <v>60.680755402630098</v>
      </c>
      <c r="F105" s="66">
        <v>65.718925837249202</v>
      </c>
      <c r="G105" s="66">
        <v>116.020871323297</v>
      </c>
      <c r="H105" s="66">
        <v>121.678537780458</v>
      </c>
      <c r="I105" s="66">
        <v>94.288272628176799</v>
      </c>
      <c r="J105" s="37">
        <v>101.073705669726</v>
      </c>
      <c r="K105" s="38">
        <v>45.4150827301861</v>
      </c>
      <c r="L105" s="66">
        <v>58.279319023743099</v>
      </c>
      <c r="M105" s="66">
        <v>48.359539914907103</v>
      </c>
      <c r="N105" s="66">
        <v>62.530947227100199</v>
      </c>
      <c r="O105" s="66">
        <v>100.844632465845</v>
      </c>
      <c r="P105" s="66">
        <v>108.971302064482</v>
      </c>
      <c r="Q105" s="66">
        <v>86.379750456654506</v>
      </c>
      <c r="R105" s="39">
        <v>89.391939441399799</v>
      </c>
      <c r="S105" s="36">
        <f t="shared" si="2"/>
        <v>0.93911320930881403</v>
      </c>
      <c r="T105" s="66">
        <v>0.301911107003836</v>
      </c>
      <c r="U105" s="109">
        <v>0.999907634373148</v>
      </c>
      <c r="V105" s="23">
        <v>-0.14299999999999999</v>
      </c>
      <c r="W105" s="67" t="s">
        <v>10</v>
      </c>
      <c r="X105" s="38">
        <f t="shared" si="3"/>
        <v>0.93200761555848477</v>
      </c>
      <c r="Y105" s="66">
        <v>0.95052749082030297</v>
      </c>
      <c r="Z105" s="66">
        <v>0.97481963401715799</v>
      </c>
      <c r="AA105" s="23">
        <v>-6.1999999999999998E-3</v>
      </c>
      <c r="AB105" s="92" t="s">
        <v>13</v>
      </c>
      <c r="AC105" s="36">
        <v>1.1674568626642303</v>
      </c>
      <c r="AD105" s="66">
        <v>1.0201955294089401E-2</v>
      </c>
      <c r="AE105" s="66">
        <v>0.54216190211697601</v>
      </c>
      <c r="AF105" s="66">
        <v>0.22900000000000001</v>
      </c>
      <c r="AG105" s="37" t="s">
        <v>10</v>
      </c>
      <c r="AH105" s="38">
        <v>1.2190282786729032</v>
      </c>
      <c r="AI105" s="66">
        <v>0.14736723719255301</v>
      </c>
      <c r="AJ105" s="66">
        <v>0.67037617532240801</v>
      </c>
      <c r="AK105" s="66">
        <v>0.187</v>
      </c>
      <c r="AL105" s="66" t="s">
        <v>10</v>
      </c>
    </row>
    <row r="106" spans="1:38" x14ac:dyDescent="0.35">
      <c r="A106" s="64" t="s">
        <v>108</v>
      </c>
      <c r="B106" s="65" t="s">
        <v>118</v>
      </c>
      <c r="C106" s="36">
        <v>89.810615524906396</v>
      </c>
      <c r="D106" s="66">
        <v>94.341725062680297</v>
      </c>
      <c r="E106" s="66">
        <v>98.310083478467504</v>
      </c>
      <c r="F106" s="66">
        <v>106.147465896928</v>
      </c>
      <c r="G106" s="66">
        <v>168.680181095016</v>
      </c>
      <c r="H106" s="66">
        <v>177.96815465773699</v>
      </c>
      <c r="I106" s="66">
        <v>146.592276162894</v>
      </c>
      <c r="J106" s="37">
        <v>149.716047990345</v>
      </c>
      <c r="K106" s="38">
        <v>77.084219215689302</v>
      </c>
      <c r="L106" s="66">
        <v>85.487606781809205</v>
      </c>
      <c r="M106" s="66">
        <v>86.491776373568001</v>
      </c>
      <c r="N106" s="66">
        <v>96.091771874471107</v>
      </c>
      <c r="O106" s="66">
        <v>157.145894121011</v>
      </c>
      <c r="P106" s="66">
        <v>165.73878865216901</v>
      </c>
      <c r="Q106" s="66">
        <v>129.20984790778999</v>
      </c>
      <c r="R106" s="39">
        <v>144.75227844635401</v>
      </c>
      <c r="S106" s="36">
        <f t="shared" si="2"/>
        <v>0.89123177309659629</v>
      </c>
      <c r="T106" s="66">
        <v>0.248646707037884</v>
      </c>
      <c r="U106" s="109">
        <v>0.999907634373148</v>
      </c>
      <c r="V106" s="23">
        <v>-0.159</v>
      </c>
      <c r="W106" s="67" t="s">
        <v>10</v>
      </c>
      <c r="X106" s="38">
        <f t="shared" si="3"/>
        <v>0.88964544116727717</v>
      </c>
      <c r="Y106" s="66">
        <v>0.30433610862863603</v>
      </c>
      <c r="Z106" s="66">
        <v>0.56437012549487597</v>
      </c>
      <c r="AA106" s="23">
        <v>-0.10299999999999999</v>
      </c>
      <c r="AB106" s="92" t="s">
        <v>10</v>
      </c>
      <c r="AC106" s="36">
        <v>1.2162067881478928</v>
      </c>
      <c r="AD106" s="66">
        <v>3.9726262835657798E-2</v>
      </c>
      <c r="AE106" s="66">
        <v>0.581989750542387</v>
      </c>
      <c r="AF106" s="66">
        <v>0.184</v>
      </c>
      <c r="AG106" s="37" t="s">
        <v>10</v>
      </c>
      <c r="AH106" s="38">
        <v>1.1449822443630324</v>
      </c>
      <c r="AI106" s="66">
        <v>0.13537235685437801</v>
      </c>
      <c r="AJ106" s="66">
        <v>0.67037617532240801</v>
      </c>
      <c r="AK106" s="66">
        <v>0.192</v>
      </c>
      <c r="AL106" s="66" t="s">
        <v>10</v>
      </c>
    </row>
    <row r="107" spans="1:38" x14ac:dyDescent="0.35">
      <c r="A107" s="64" t="s">
        <v>108</v>
      </c>
      <c r="B107" s="65" t="s">
        <v>119</v>
      </c>
      <c r="C107" s="36">
        <v>53.965911610160802</v>
      </c>
      <c r="D107" s="66">
        <v>54.213246225352698</v>
      </c>
      <c r="E107" s="66">
        <v>62.429663725860301</v>
      </c>
      <c r="F107" s="66">
        <v>65.734470836492093</v>
      </c>
      <c r="G107" s="66">
        <v>91.248612887916806</v>
      </c>
      <c r="H107" s="66">
        <v>99.893565974689594</v>
      </c>
      <c r="I107" s="66">
        <v>85.515303438533294</v>
      </c>
      <c r="J107" s="37">
        <v>86.763916820479594</v>
      </c>
      <c r="K107" s="38">
        <v>48.232812183563503</v>
      </c>
      <c r="L107" s="66">
        <v>52.462655786615997</v>
      </c>
      <c r="M107" s="66">
        <v>57.6172393578167</v>
      </c>
      <c r="N107" s="66">
        <v>62.429023272276197</v>
      </c>
      <c r="O107" s="66">
        <v>82.501932023475902</v>
      </c>
      <c r="P107" s="66">
        <v>95.035394188291505</v>
      </c>
      <c r="Q107" s="66">
        <v>77.917412666805404</v>
      </c>
      <c r="R107" s="39">
        <v>78.618033355420394</v>
      </c>
      <c r="S107" s="36">
        <f t="shared" si="2"/>
        <v>0.83712466479045133</v>
      </c>
      <c r="T107" s="66">
        <v>0.17867223846105801</v>
      </c>
      <c r="U107" s="109">
        <v>0.999907634373148</v>
      </c>
      <c r="V107" s="23">
        <v>-0.185</v>
      </c>
      <c r="W107" s="67" t="s">
        <v>10</v>
      </c>
      <c r="X107" s="38">
        <f t="shared" si="3"/>
        <v>0.84035682502682829</v>
      </c>
      <c r="Y107" s="66">
        <v>5.3572728807926497E-2</v>
      </c>
      <c r="Z107" s="66">
        <v>0.32279561694731201</v>
      </c>
      <c r="AA107" s="23">
        <v>-0.193</v>
      </c>
      <c r="AB107" s="92" t="s">
        <v>10</v>
      </c>
      <c r="AC107" s="36">
        <v>1.0588381877652311</v>
      </c>
      <c r="AD107" s="66">
        <v>0.28417617338777701</v>
      </c>
      <c r="AE107" s="66">
        <v>0.83077551036546604</v>
      </c>
      <c r="AF107" s="66">
        <v>9.5299999999999996E-2</v>
      </c>
      <c r="AG107" s="37" t="s">
        <v>13</v>
      </c>
      <c r="AH107" s="38">
        <v>1.208824364235247</v>
      </c>
      <c r="AI107" s="66">
        <v>0.159053100403828</v>
      </c>
      <c r="AJ107" s="66">
        <v>0.67037617532240801</v>
      </c>
      <c r="AK107" s="66">
        <v>0.183</v>
      </c>
      <c r="AL107" s="66" t="s">
        <v>10</v>
      </c>
    </row>
    <row r="108" spans="1:38" x14ac:dyDescent="0.35">
      <c r="A108" s="64" t="s">
        <v>108</v>
      </c>
      <c r="B108" s="65" t="s">
        <v>120</v>
      </c>
      <c r="C108" s="36">
        <v>19.644464848924201</v>
      </c>
      <c r="D108" s="66">
        <v>19.785988788575001</v>
      </c>
      <c r="E108" s="66">
        <v>22.769178364628701</v>
      </c>
      <c r="F108" s="66">
        <v>23.937195010052601</v>
      </c>
      <c r="G108" s="66">
        <v>30.225314483094401</v>
      </c>
      <c r="H108" s="66">
        <v>31.889111757614799</v>
      </c>
      <c r="I108" s="66">
        <v>29.598426178798199</v>
      </c>
      <c r="J108" s="37">
        <v>29.740771214793401</v>
      </c>
      <c r="K108" s="38">
        <v>18.550024789882102</v>
      </c>
      <c r="L108" s="66">
        <v>18.636486098831899</v>
      </c>
      <c r="M108" s="66">
        <v>20.7767435250624</v>
      </c>
      <c r="N108" s="66">
        <v>22.040578515741501</v>
      </c>
      <c r="O108" s="66">
        <v>28.2494307451202</v>
      </c>
      <c r="P108" s="66">
        <v>28.803607681100299</v>
      </c>
      <c r="Q108" s="66">
        <v>27.508346022454699</v>
      </c>
      <c r="R108" s="39">
        <v>26.361957922620601</v>
      </c>
      <c r="S108" s="36">
        <f t="shared" si="2"/>
        <v>0.89282638386067237</v>
      </c>
      <c r="T108" s="66">
        <v>0.17311035270688599</v>
      </c>
      <c r="U108" s="109">
        <v>0.999907634373148</v>
      </c>
      <c r="V108" s="23">
        <v>-0.188</v>
      </c>
      <c r="W108" s="67" t="s">
        <v>10</v>
      </c>
      <c r="X108" s="38">
        <f t="shared" si="3"/>
        <v>0.84555339985843014</v>
      </c>
      <c r="Y108" s="66">
        <v>1.52400162797551E-2</v>
      </c>
      <c r="Z108" s="66">
        <v>0.26709731122948199</v>
      </c>
      <c r="AA108" s="23">
        <v>-0.24299999999999999</v>
      </c>
      <c r="AB108" s="92" t="s">
        <v>10</v>
      </c>
      <c r="AC108" s="36">
        <v>1.026940359193554</v>
      </c>
      <c r="AD108" s="66">
        <v>0.82811130396007204</v>
      </c>
      <c r="AE108" s="66">
        <v>0.98584741828525801</v>
      </c>
      <c r="AF108" s="66">
        <v>1.9300000000000001E-2</v>
      </c>
      <c r="AG108" s="37" t="s">
        <v>13</v>
      </c>
      <c r="AH108" s="38">
        <v>1.0926201978489836</v>
      </c>
      <c r="AI108" s="66">
        <v>0.266468503462297</v>
      </c>
      <c r="AJ108" s="66">
        <v>0.79975861814247295</v>
      </c>
      <c r="AK108" s="66">
        <v>0.14499999999999999</v>
      </c>
      <c r="AL108" s="66" t="s">
        <v>10</v>
      </c>
    </row>
    <row r="109" spans="1:38" x14ac:dyDescent="0.35">
      <c r="A109" s="64" t="s">
        <v>108</v>
      </c>
      <c r="B109" s="65" t="s">
        <v>121</v>
      </c>
      <c r="C109" s="36">
        <v>3.9974913085304999</v>
      </c>
      <c r="D109" s="66">
        <v>4.4543944414673504</v>
      </c>
      <c r="E109" s="66">
        <v>4.2250681450904901</v>
      </c>
      <c r="F109" s="66">
        <v>4.8633731369771596</v>
      </c>
      <c r="G109" s="66">
        <v>8.6842759830343805</v>
      </c>
      <c r="H109" s="66">
        <v>9.2558018843917793</v>
      </c>
      <c r="I109" s="66">
        <v>6.4803897827072801</v>
      </c>
      <c r="J109" s="37">
        <v>7.3062304174027703</v>
      </c>
      <c r="K109" s="38">
        <v>3.5843090014401802</v>
      </c>
      <c r="L109" s="66">
        <v>2.7457138866317599</v>
      </c>
      <c r="M109" s="66">
        <v>3.5837937995753899</v>
      </c>
      <c r="N109" s="66">
        <v>3.63910478185998</v>
      </c>
      <c r="O109" s="66">
        <v>7.5362743700549997</v>
      </c>
      <c r="P109" s="66">
        <v>9.8142310990684294</v>
      </c>
      <c r="Q109" s="66">
        <v>5.5167313265701896</v>
      </c>
      <c r="R109" s="39">
        <v>6.4840553095870996</v>
      </c>
      <c r="S109" s="36">
        <f t="shared" si="2"/>
        <v>1.0001437587912707</v>
      </c>
      <c r="T109" s="66">
        <v>0.87729346922149498</v>
      </c>
      <c r="U109" s="109">
        <v>0.999907634373148</v>
      </c>
      <c r="V109" s="23">
        <v>2.23E-2</v>
      </c>
      <c r="W109" s="67" t="s">
        <v>13</v>
      </c>
      <c r="X109" s="38">
        <f t="shared" si="3"/>
        <v>0.75450256346518285</v>
      </c>
      <c r="Y109" s="66">
        <v>0.54866464233237</v>
      </c>
      <c r="Z109" s="66">
        <v>0.75473586949945803</v>
      </c>
      <c r="AA109" s="23">
        <v>-0.06</v>
      </c>
      <c r="AB109" s="92" t="s">
        <v>13</v>
      </c>
      <c r="AC109" s="36">
        <v>1.366076019283031</v>
      </c>
      <c r="AD109" s="66">
        <v>6.9139709057332105E-2</v>
      </c>
      <c r="AE109" s="66">
        <v>0.68259507894516802</v>
      </c>
      <c r="AF109" s="66">
        <v>0.16200000000000001</v>
      </c>
      <c r="AG109" s="37" t="s">
        <v>10</v>
      </c>
      <c r="AH109" s="38">
        <v>1.5135945994411009</v>
      </c>
      <c r="AI109" s="66">
        <v>0.320777545914049</v>
      </c>
      <c r="AJ109" s="66">
        <v>0.84210152430801299</v>
      </c>
      <c r="AK109" s="66">
        <v>0.13</v>
      </c>
      <c r="AL109" s="66" t="s">
        <v>10</v>
      </c>
    </row>
    <row r="110" spans="1:38" x14ac:dyDescent="0.35">
      <c r="A110" s="64" t="s">
        <v>108</v>
      </c>
      <c r="B110" s="65" t="s">
        <v>122</v>
      </c>
      <c r="C110" s="36">
        <v>10.0035952877912</v>
      </c>
      <c r="D110" s="66">
        <v>11.304167767713601</v>
      </c>
      <c r="E110" s="66">
        <v>11.6967451169706</v>
      </c>
      <c r="F110" s="66">
        <v>12.284196733495801</v>
      </c>
      <c r="G110" s="66">
        <v>20.773674831646701</v>
      </c>
      <c r="H110" s="66">
        <v>21.365183472545201</v>
      </c>
      <c r="I110" s="66">
        <v>18.249240659330901</v>
      </c>
      <c r="J110" s="37">
        <v>17.356437515484</v>
      </c>
      <c r="K110" s="38">
        <v>9.9429234955302697</v>
      </c>
      <c r="L110" s="66">
        <v>10.8024619987786</v>
      </c>
      <c r="M110" s="66">
        <v>10.434049005066001</v>
      </c>
      <c r="N110" s="66">
        <v>11.3428765972149</v>
      </c>
      <c r="O110" s="66">
        <v>20.827805026889301</v>
      </c>
      <c r="P110" s="66">
        <v>21.051289884638201</v>
      </c>
      <c r="Q110" s="66">
        <v>17.777520475583199</v>
      </c>
      <c r="R110" s="39">
        <v>17.422043551710601</v>
      </c>
      <c r="S110" s="36">
        <f t="shared" si="2"/>
        <v>0.95293049617676928</v>
      </c>
      <c r="T110" s="66">
        <v>0.18436366425620301</v>
      </c>
      <c r="U110" s="109">
        <v>0.999907634373148</v>
      </c>
      <c r="V110" s="23">
        <v>-0.182</v>
      </c>
      <c r="W110" s="67" t="s">
        <v>10</v>
      </c>
      <c r="X110" s="38">
        <f t="shared" si="3"/>
        <v>0.95235647731819706</v>
      </c>
      <c r="Y110" s="66">
        <v>0.473397809947816</v>
      </c>
      <c r="Z110" s="66">
        <v>0.70684739447332201</v>
      </c>
      <c r="AA110" s="23">
        <v>-7.17E-2</v>
      </c>
      <c r="AB110" s="92" t="s">
        <v>13</v>
      </c>
      <c r="AC110" s="36">
        <v>1.1715809893452556</v>
      </c>
      <c r="AD110" s="66">
        <v>6.9890281120665698E-2</v>
      </c>
      <c r="AE110" s="66">
        <v>0.68259507894516802</v>
      </c>
      <c r="AF110" s="66">
        <v>0.161</v>
      </c>
      <c r="AG110" s="37" t="s">
        <v>10</v>
      </c>
      <c r="AH110" s="38">
        <v>1.2083134692067314</v>
      </c>
      <c r="AI110" s="66">
        <v>3.5777537740033803E-2</v>
      </c>
      <c r="AJ110" s="66">
        <v>0.67037617532240801</v>
      </c>
      <c r="AK110" s="66">
        <v>0.27100000000000002</v>
      </c>
      <c r="AL110" s="66" t="s">
        <v>10</v>
      </c>
    </row>
    <row r="111" spans="1:38" x14ac:dyDescent="0.35">
      <c r="A111" s="64" t="s">
        <v>108</v>
      </c>
      <c r="B111" s="65" t="s">
        <v>123</v>
      </c>
      <c r="C111" s="36">
        <v>8.1170460458348508</v>
      </c>
      <c r="D111" s="66">
        <v>8.3777881584709899</v>
      </c>
      <c r="E111" s="66">
        <v>9.1576634166896298</v>
      </c>
      <c r="F111" s="66">
        <v>9.8938497338904696</v>
      </c>
      <c r="G111" s="66">
        <v>14.289738052977899</v>
      </c>
      <c r="H111" s="66">
        <v>15.2210959529225</v>
      </c>
      <c r="I111" s="66">
        <v>13.204230796673899</v>
      </c>
      <c r="J111" s="37">
        <v>12.7194382964339</v>
      </c>
      <c r="K111" s="38">
        <v>7.5194240150884903</v>
      </c>
      <c r="L111" s="66">
        <v>8.3884416170302405</v>
      </c>
      <c r="M111" s="66">
        <v>8.2063142126427202</v>
      </c>
      <c r="N111" s="66">
        <v>9.3435934631206994</v>
      </c>
      <c r="O111" s="66">
        <v>13.782930543485</v>
      </c>
      <c r="P111" s="66">
        <v>14.778783493596601</v>
      </c>
      <c r="Q111" s="66">
        <v>13.2076431114145</v>
      </c>
      <c r="R111" s="39">
        <v>12.294673491492</v>
      </c>
      <c r="S111" s="36">
        <f t="shared" si="2"/>
        <v>0.91629735594379258</v>
      </c>
      <c r="T111" s="66">
        <v>0.24160119926922499</v>
      </c>
      <c r="U111" s="109">
        <v>0.999907634373148</v>
      </c>
      <c r="V111" s="23">
        <v>-0.16200000000000001</v>
      </c>
      <c r="W111" s="67" t="s">
        <v>10</v>
      </c>
      <c r="X111" s="38">
        <f t="shared" si="3"/>
        <v>0.89777467846172276</v>
      </c>
      <c r="Y111" s="66">
        <v>0.100853655185112</v>
      </c>
      <c r="Z111" s="66">
        <v>0.36036732889314499</v>
      </c>
      <c r="AA111" s="23">
        <v>-0.16400000000000001</v>
      </c>
      <c r="AB111" s="92" t="s">
        <v>10</v>
      </c>
      <c r="AC111" s="36">
        <v>1.0435571605938774</v>
      </c>
      <c r="AD111" s="66">
        <v>0.21977768357924199</v>
      </c>
      <c r="AE111" s="66">
        <v>0.80513780788698597</v>
      </c>
      <c r="AF111" s="66">
        <v>0.11</v>
      </c>
      <c r="AG111" s="37" t="s">
        <v>10</v>
      </c>
      <c r="AH111" s="38">
        <v>1.2020476594049954</v>
      </c>
      <c r="AI111" s="66">
        <v>3.4451123665678401E-2</v>
      </c>
      <c r="AJ111" s="66">
        <v>0.67037617532240801</v>
      </c>
      <c r="AK111" s="66">
        <v>0.27200000000000002</v>
      </c>
      <c r="AL111" s="66" t="s">
        <v>10</v>
      </c>
    </row>
    <row r="112" spans="1:38" x14ac:dyDescent="0.35">
      <c r="A112" s="64" t="s">
        <v>108</v>
      </c>
      <c r="B112" s="65" t="s">
        <v>124</v>
      </c>
      <c r="C112" s="36">
        <v>3.29065816973071</v>
      </c>
      <c r="D112" s="66">
        <v>3.3922637845365098</v>
      </c>
      <c r="E112" s="66">
        <v>3.7725393352585002</v>
      </c>
      <c r="F112" s="66">
        <v>4.1195419278700403</v>
      </c>
      <c r="G112" s="66">
        <v>5.43805479836558</v>
      </c>
      <c r="H112" s="66">
        <v>5.83665593583898</v>
      </c>
      <c r="I112" s="66">
        <v>5.3371430888998299</v>
      </c>
      <c r="J112" s="37">
        <v>5.0208600523621802</v>
      </c>
      <c r="K112" s="38">
        <v>3.03266126629314</v>
      </c>
      <c r="L112" s="66">
        <v>3.30772383293482</v>
      </c>
      <c r="M112" s="66">
        <v>3.3631390617877401</v>
      </c>
      <c r="N112" s="66">
        <v>4.0326124658791196</v>
      </c>
      <c r="O112" s="66">
        <v>5.1700868559019799</v>
      </c>
      <c r="P112" s="66">
        <v>5.7910374104413203</v>
      </c>
      <c r="Q112" s="66">
        <v>5.1331641721002201</v>
      </c>
      <c r="R112" s="39">
        <v>4.6599091429435502</v>
      </c>
      <c r="S112" s="36">
        <f t="shared" si="2"/>
        <v>0.90173531649359506</v>
      </c>
      <c r="T112" s="66">
        <v>0.38230046288491398</v>
      </c>
      <c r="U112" s="109">
        <v>0.999907634373148</v>
      </c>
      <c r="V112" s="23">
        <v>-0.11899999999999999</v>
      </c>
      <c r="W112" s="67" t="s">
        <v>10</v>
      </c>
      <c r="X112" s="38">
        <f t="shared" si="3"/>
        <v>0.82024341811226531</v>
      </c>
      <c r="Y112" s="66">
        <v>1.49525731828693E-2</v>
      </c>
      <c r="Z112" s="66">
        <v>0.26709731122948199</v>
      </c>
      <c r="AA112" s="23">
        <v>-0.24299999999999999</v>
      </c>
      <c r="AB112" s="92" t="s">
        <v>10</v>
      </c>
      <c r="AC112" s="36">
        <v>1.007192967644098</v>
      </c>
      <c r="AD112" s="66">
        <v>0.79030378636893295</v>
      </c>
      <c r="AE112" s="66">
        <v>0.98220127679477498</v>
      </c>
      <c r="AF112" s="66">
        <v>2.3699999999999999E-2</v>
      </c>
      <c r="AG112" s="37" t="s">
        <v>13</v>
      </c>
      <c r="AH112" s="38">
        <v>1.2427361205551883</v>
      </c>
      <c r="AI112" s="66">
        <v>3.3176069497325003E-2</v>
      </c>
      <c r="AJ112" s="66">
        <v>0.67037617532240801</v>
      </c>
      <c r="AK112" s="66">
        <v>0.27500000000000002</v>
      </c>
      <c r="AL112" s="66" t="s">
        <v>10</v>
      </c>
    </row>
    <row r="113" spans="1:38" x14ac:dyDescent="0.35">
      <c r="A113" s="64" t="s">
        <v>108</v>
      </c>
      <c r="B113" s="65" t="s">
        <v>125</v>
      </c>
      <c r="C113" s="36">
        <v>0.93326742351805103</v>
      </c>
      <c r="D113" s="66">
        <v>1.03296117263231</v>
      </c>
      <c r="E113" s="66">
        <v>0.91637238658855702</v>
      </c>
      <c r="F113" s="66">
        <v>1.449401529507</v>
      </c>
      <c r="G113" s="66">
        <v>1.67833682542636</v>
      </c>
      <c r="H113" s="66">
        <v>1.7907456233824799</v>
      </c>
      <c r="I113" s="66">
        <v>1.6737185706248701</v>
      </c>
      <c r="J113" s="37">
        <v>1.5878972084998499</v>
      </c>
      <c r="K113" s="38">
        <v>0.86197017030525602</v>
      </c>
      <c r="L113" s="66">
        <v>1.1182083646143599</v>
      </c>
      <c r="M113" s="66">
        <v>0.98746349489576901</v>
      </c>
      <c r="N113" s="66">
        <v>1.3962024615778501</v>
      </c>
      <c r="O113" s="66">
        <v>1.7585805048630001</v>
      </c>
      <c r="P113" s="66">
        <v>1.6715330593967299</v>
      </c>
      <c r="Q113" s="66">
        <v>1.74301076861056</v>
      </c>
      <c r="R113" s="39">
        <v>1.5054781010128999</v>
      </c>
      <c r="S113" s="36">
        <f t="shared" si="2"/>
        <v>0.87291345428039413</v>
      </c>
      <c r="T113" s="66">
        <v>0.93164570785516199</v>
      </c>
      <c r="U113" s="109">
        <v>0.999907634373148</v>
      </c>
      <c r="V113" s="23">
        <v>1.29E-2</v>
      </c>
      <c r="W113" s="67" t="s">
        <v>13</v>
      </c>
      <c r="X113" s="38">
        <f t="shared" si="3"/>
        <v>0.80089270387811184</v>
      </c>
      <c r="Y113" s="66">
        <v>4.7064718237079702E-3</v>
      </c>
      <c r="Z113" s="66">
        <v>0.19699946347806199</v>
      </c>
      <c r="AA113" s="23">
        <v>-0.28299999999999997</v>
      </c>
      <c r="AB113" s="92" t="s">
        <v>10</v>
      </c>
      <c r="AC113" s="36">
        <v>1.0089326678485477</v>
      </c>
      <c r="AD113" s="66">
        <v>0.86248502945406003</v>
      </c>
      <c r="AE113" s="66">
        <v>0.98584741828525801</v>
      </c>
      <c r="AF113" s="66">
        <v>-1.54E-2</v>
      </c>
      <c r="AG113" s="37" t="s">
        <v>13</v>
      </c>
      <c r="AH113" s="38">
        <v>1.1103004808054708</v>
      </c>
      <c r="AI113" s="66">
        <v>0.35163027793579799</v>
      </c>
      <c r="AJ113" s="66">
        <v>0.85856392862657405</v>
      </c>
      <c r="AK113" s="66">
        <v>0.12</v>
      </c>
      <c r="AL113" s="66" t="s">
        <v>10</v>
      </c>
    </row>
    <row r="114" spans="1:38" x14ac:dyDescent="0.35">
      <c r="A114" s="64" t="s">
        <v>108</v>
      </c>
      <c r="B114" s="65" t="s">
        <v>126</v>
      </c>
      <c r="C114" s="36">
        <v>182.99169047144599</v>
      </c>
      <c r="D114" s="66">
        <v>205.344538688868</v>
      </c>
      <c r="E114" s="66">
        <v>206.14989153254299</v>
      </c>
      <c r="F114" s="66">
        <v>209.22261897885301</v>
      </c>
      <c r="G114" s="66">
        <v>317.40468329819402</v>
      </c>
      <c r="H114" s="66">
        <v>342.22886100095701</v>
      </c>
      <c r="I114" s="66">
        <v>265.72309591480501</v>
      </c>
      <c r="J114" s="37">
        <v>283.28983959907902</v>
      </c>
      <c r="K114" s="38">
        <v>161.09029137520699</v>
      </c>
      <c r="L114" s="66">
        <v>192.04995341983599</v>
      </c>
      <c r="M114" s="66">
        <v>191.08337973179999</v>
      </c>
      <c r="N114" s="66">
        <v>181.423196545472</v>
      </c>
      <c r="O114" s="66">
        <v>299.23062628846998</v>
      </c>
      <c r="P114" s="66">
        <v>331.65695673031303</v>
      </c>
      <c r="Q114" s="66">
        <v>241.446295963616</v>
      </c>
      <c r="R114" s="39">
        <v>273.69896984041901</v>
      </c>
      <c r="S114" s="36">
        <f t="shared" si="2"/>
        <v>0.84303664505677789</v>
      </c>
      <c r="T114" s="66">
        <v>0.20844859732151699</v>
      </c>
      <c r="U114" s="109">
        <v>0.999907634373148</v>
      </c>
      <c r="V114" s="23">
        <v>-0.17299999999999999</v>
      </c>
      <c r="W114" s="67" t="s">
        <v>10</v>
      </c>
      <c r="X114" s="38">
        <f t="shared" si="3"/>
        <v>1.0585744109723063</v>
      </c>
      <c r="Y114" s="66">
        <v>0.91217030818522504</v>
      </c>
      <c r="Z114" s="66">
        <v>0.94775141949741404</v>
      </c>
      <c r="AA114" s="23">
        <v>-1.0999999999999999E-2</v>
      </c>
      <c r="AB114" s="92" t="s">
        <v>13</v>
      </c>
      <c r="AC114" s="36">
        <v>1.2393258098834601</v>
      </c>
      <c r="AD114" s="66">
        <v>1.1097137361758099E-2</v>
      </c>
      <c r="AE114" s="66">
        <v>0.54216190211697601</v>
      </c>
      <c r="AF114" s="66">
        <v>0.22600000000000001</v>
      </c>
      <c r="AG114" s="37" t="s">
        <v>10</v>
      </c>
      <c r="AH114" s="38">
        <v>1.2117581477332069</v>
      </c>
      <c r="AI114" s="66">
        <v>0.105811659482472</v>
      </c>
      <c r="AJ114" s="66">
        <v>0.67037617532240801</v>
      </c>
      <c r="AK114" s="66">
        <v>0.21</v>
      </c>
      <c r="AL114" s="66" t="s">
        <v>10</v>
      </c>
    </row>
    <row r="115" spans="1:38" x14ac:dyDescent="0.35">
      <c r="A115" s="64" t="s">
        <v>108</v>
      </c>
      <c r="B115" s="65" t="s">
        <v>127</v>
      </c>
      <c r="C115" s="36">
        <v>233.98236460684601</v>
      </c>
      <c r="D115" s="66">
        <v>229.25510472699199</v>
      </c>
      <c r="E115" s="66">
        <v>262.260785929973</v>
      </c>
      <c r="F115" s="66">
        <v>260.39257379616703</v>
      </c>
      <c r="G115" s="66">
        <v>312.01292652174902</v>
      </c>
      <c r="H115" s="66">
        <v>352.92698015859003</v>
      </c>
      <c r="I115" s="66">
        <v>293.41693813859399</v>
      </c>
      <c r="J115" s="37">
        <v>311.47837619321501</v>
      </c>
      <c r="K115" s="38">
        <v>218.002122844974</v>
      </c>
      <c r="L115" s="66">
        <v>218.39941421199799</v>
      </c>
      <c r="M115" s="66">
        <v>234.99016128103199</v>
      </c>
      <c r="N115" s="66">
        <v>231.001021261902</v>
      </c>
      <c r="O115" s="66">
        <v>311.02681764544798</v>
      </c>
      <c r="P115" s="66">
        <v>356.65684464671301</v>
      </c>
      <c r="Q115" s="66">
        <v>264.02530258091099</v>
      </c>
      <c r="R115" s="39">
        <v>304.60233260076097</v>
      </c>
      <c r="S115" s="36">
        <f t="shared" si="2"/>
        <v>0.92770744807591554</v>
      </c>
      <c r="T115" s="66">
        <v>0.39006561313129701</v>
      </c>
      <c r="U115" s="109">
        <v>0.999907634373148</v>
      </c>
      <c r="V115" s="23">
        <v>-0.11899999999999999</v>
      </c>
      <c r="W115" s="67" t="s">
        <v>10</v>
      </c>
      <c r="X115" s="38">
        <f t="shared" si="3"/>
        <v>0.9454478297062735</v>
      </c>
      <c r="Y115" s="66">
        <v>0.23845921056161101</v>
      </c>
      <c r="Z115" s="66">
        <v>0.53334769995841103</v>
      </c>
      <c r="AA115" s="23">
        <v>-0.11799999999999999</v>
      </c>
      <c r="AB115" s="92" t="s">
        <v>10</v>
      </c>
      <c r="AC115" s="36">
        <v>1.1780189800185279</v>
      </c>
      <c r="AD115" s="66">
        <v>0.23097834729543801</v>
      </c>
      <c r="AE115" s="66">
        <v>0.81538139466943804</v>
      </c>
      <c r="AF115" s="66">
        <v>0.107</v>
      </c>
      <c r="AG115" s="37" t="s">
        <v>10</v>
      </c>
      <c r="AH115" s="38">
        <v>1.1708933467498404</v>
      </c>
      <c r="AI115" s="66">
        <v>0.15468922537708399</v>
      </c>
      <c r="AJ115" s="66">
        <v>0.67037617532240801</v>
      </c>
      <c r="AK115" s="66">
        <v>0.185</v>
      </c>
      <c r="AL115" s="66" t="s">
        <v>10</v>
      </c>
    </row>
    <row r="116" spans="1:38" x14ac:dyDescent="0.35">
      <c r="A116" s="64" t="s">
        <v>108</v>
      </c>
      <c r="B116" s="65" t="s">
        <v>128</v>
      </c>
      <c r="C116" s="36">
        <v>117.149638061283</v>
      </c>
      <c r="D116" s="66">
        <v>109.918119422289</v>
      </c>
      <c r="E116" s="66">
        <v>130.91610671590101</v>
      </c>
      <c r="F116" s="66">
        <v>135.85154003076599</v>
      </c>
      <c r="G116" s="66">
        <v>144.21890287999699</v>
      </c>
      <c r="H116" s="66">
        <v>163.92921508587199</v>
      </c>
      <c r="I116" s="66">
        <v>143.28292330512701</v>
      </c>
      <c r="J116" s="37">
        <v>150.185652363466</v>
      </c>
      <c r="K116" s="38">
        <v>106.626625928975</v>
      </c>
      <c r="L116" s="66">
        <v>107.46158938079201</v>
      </c>
      <c r="M116" s="66">
        <v>115.93922484775</v>
      </c>
      <c r="N116" s="66">
        <v>120.862944597137</v>
      </c>
      <c r="O116" s="66">
        <v>134.94590047231699</v>
      </c>
      <c r="P116" s="66">
        <v>151.716768117431</v>
      </c>
      <c r="Q116" s="66">
        <v>137.94696156320401</v>
      </c>
      <c r="R116" s="39">
        <v>135.80465943055901</v>
      </c>
      <c r="S116" s="36">
        <f t="shared" si="2"/>
        <v>0.91967689165591548</v>
      </c>
      <c r="T116" s="66">
        <v>0.29525248354714001</v>
      </c>
      <c r="U116" s="109">
        <v>0.999907634373148</v>
      </c>
      <c r="V116" s="23">
        <v>-0.14299999999999999</v>
      </c>
      <c r="W116" s="67" t="s">
        <v>10</v>
      </c>
      <c r="X116" s="38">
        <f t="shared" si="3"/>
        <v>0.88911940495066799</v>
      </c>
      <c r="Y116" s="66">
        <v>3.6723260976843697E-2</v>
      </c>
      <c r="Z116" s="66">
        <v>0.28099408870186898</v>
      </c>
      <c r="AA116" s="23">
        <v>-0.20899999999999999</v>
      </c>
      <c r="AB116" s="92" t="s">
        <v>10</v>
      </c>
      <c r="AC116" s="36">
        <v>0.97824481919080175</v>
      </c>
      <c r="AD116" s="66">
        <v>0.93195458654940699</v>
      </c>
      <c r="AE116" s="66">
        <v>0.98584741828525801</v>
      </c>
      <c r="AF116" s="66">
        <v>-7.6099999999999996E-3</v>
      </c>
      <c r="AG116" s="37" t="s">
        <v>13</v>
      </c>
      <c r="AH116" s="38">
        <v>1.1171690923830808</v>
      </c>
      <c r="AI116" s="66">
        <v>0.279422296877117</v>
      </c>
      <c r="AJ116" s="66">
        <v>0.82697710085853704</v>
      </c>
      <c r="AK116" s="66">
        <v>0.14099999999999999</v>
      </c>
      <c r="AL116" s="66" t="s">
        <v>10</v>
      </c>
    </row>
    <row r="117" spans="1:38" x14ac:dyDescent="0.35">
      <c r="A117" s="64" t="s">
        <v>108</v>
      </c>
      <c r="B117" s="65" t="s">
        <v>129</v>
      </c>
      <c r="C117" s="36">
        <v>28.429320797206501</v>
      </c>
      <c r="D117" s="66">
        <v>26.476995082404699</v>
      </c>
      <c r="E117" s="66">
        <v>32.028903437999404</v>
      </c>
      <c r="F117" s="66">
        <v>35.340939991439797</v>
      </c>
      <c r="G117" s="66">
        <v>39.339666910280798</v>
      </c>
      <c r="H117" s="66">
        <v>43.638587440989298</v>
      </c>
      <c r="I117" s="66">
        <v>39.447993061724702</v>
      </c>
      <c r="J117" s="37">
        <v>39.4050918077563</v>
      </c>
      <c r="K117" s="38">
        <v>26.551009552407599</v>
      </c>
      <c r="L117" s="66">
        <v>25.619330259009999</v>
      </c>
      <c r="M117" s="66">
        <v>28.399377996987099</v>
      </c>
      <c r="N117" s="66">
        <v>33.585039612001701</v>
      </c>
      <c r="O117" s="66">
        <v>34.7807282502812</v>
      </c>
      <c r="P117" s="66">
        <v>38.367108065912802</v>
      </c>
      <c r="Q117" s="66">
        <v>38.669568486072002</v>
      </c>
      <c r="R117" s="39">
        <v>34.053928104614897</v>
      </c>
      <c r="S117" s="36">
        <f t="shared" si="2"/>
        <v>0.93491517860794016</v>
      </c>
      <c r="T117" s="66">
        <v>0.36213607737715198</v>
      </c>
      <c r="U117" s="109">
        <v>0.999907634373148</v>
      </c>
      <c r="V117" s="23">
        <v>-0.126</v>
      </c>
      <c r="W117" s="67" t="s">
        <v>10</v>
      </c>
      <c r="X117" s="38">
        <f t="shared" si="3"/>
        <v>0.76281971243692881</v>
      </c>
      <c r="Y117" s="66">
        <v>2.77230875696263E-3</v>
      </c>
      <c r="Z117" s="66">
        <v>0.17380959564581799</v>
      </c>
      <c r="AA117" s="23">
        <v>-0.29899999999999999</v>
      </c>
      <c r="AB117" s="92" t="s">
        <v>10</v>
      </c>
      <c r="AC117" s="36">
        <v>0.89943409280112641</v>
      </c>
      <c r="AD117" s="66">
        <v>0.75669106607083803</v>
      </c>
      <c r="AE117" s="66">
        <v>0.98220127679477498</v>
      </c>
      <c r="AF117" s="66">
        <v>-2.76E-2</v>
      </c>
      <c r="AG117" s="37" t="s">
        <v>13</v>
      </c>
      <c r="AH117" s="38">
        <v>1.126657340323491</v>
      </c>
      <c r="AI117" s="66">
        <v>0.24179775673783599</v>
      </c>
      <c r="AJ117" s="66">
        <v>0.77853563433171302</v>
      </c>
      <c r="AK117" s="66">
        <v>0.152</v>
      </c>
      <c r="AL117" s="66" t="s">
        <v>10</v>
      </c>
    </row>
    <row r="118" spans="1:38" x14ac:dyDescent="0.35">
      <c r="A118" s="64" t="s">
        <v>108</v>
      </c>
      <c r="B118" s="65" t="s">
        <v>130</v>
      </c>
      <c r="C118" s="36">
        <v>5.5462462584841603</v>
      </c>
      <c r="D118" s="66">
        <v>5.2265498542480602</v>
      </c>
      <c r="E118" s="66">
        <v>5.7269085559571602</v>
      </c>
      <c r="F118" s="66">
        <v>6.7752784745448498</v>
      </c>
      <c r="G118" s="66">
        <v>9.1030186732965408</v>
      </c>
      <c r="H118" s="66">
        <v>9.1133899179749296</v>
      </c>
      <c r="I118" s="66">
        <v>8.8411468077194506</v>
      </c>
      <c r="J118" s="37">
        <v>9.3807881134002802</v>
      </c>
      <c r="K118" s="38">
        <v>4.0720439158961996</v>
      </c>
      <c r="L118" s="66">
        <v>4.5249416968133698</v>
      </c>
      <c r="M118" s="66">
        <v>4.9624149107891498</v>
      </c>
      <c r="N118" s="66">
        <v>5.6885959228055301</v>
      </c>
      <c r="O118" s="66">
        <v>7.1669675423547998</v>
      </c>
      <c r="P118" s="66">
        <v>7.9572286531168404</v>
      </c>
      <c r="Q118" s="66">
        <v>8.9701089439968502</v>
      </c>
      <c r="R118" s="39">
        <v>6.9663884577134798</v>
      </c>
      <c r="S118" s="36">
        <f t="shared" si="2"/>
        <v>0.82057707569813854</v>
      </c>
      <c r="T118" s="66">
        <v>0.66786233752846502</v>
      </c>
      <c r="U118" s="109">
        <v>0.999907634373148</v>
      </c>
      <c r="V118" s="23">
        <v>-0.06</v>
      </c>
      <c r="W118" s="67" t="s">
        <v>13</v>
      </c>
      <c r="X118" s="38">
        <f t="shared" si="3"/>
        <v>0.79544087121268692</v>
      </c>
      <c r="Y118" s="66">
        <v>6.0776353380830997E-2</v>
      </c>
      <c r="Z118" s="66">
        <v>0.32976799149228703</v>
      </c>
      <c r="AA118" s="23">
        <v>-0.188</v>
      </c>
      <c r="AB118" s="92" t="s">
        <v>10</v>
      </c>
      <c r="AC118" s="36">
        <v>0.79898333310112324</v>
      </c>
      <c r="AD118" s="66">
        <v>0.78654843949585296</v>
      </c>
      <c r="AE118" s="66">
        <v>0.98220127679477498</v>
      </c>
      <c r="AF118" s="66">
        <v>-2.41E-2</v>
      </c>
      <c r="AG118" s="37" t="s">
        <v>13</v>
      </c>
      <c r="AH118" s="38">
        <v>1.1422315452860312</v>
      </c>
      <c r="AI118" s="66">
        <v>1</v>
      </c>
      <c r="AJ118" s="66">
        <v>1</v>
      </c>
      <c r="AK118" s="66">
        <v>0</v>
      </c>
      <c r="AL118" s="66" t="s">
        <v>13</v>
      </c>
    </row>
    <row r="119" spans="1:38" x14ac:dyDescent="0.35">
      <c r="A119" s="64" t="s">
        <v>108</v>
      </c>
      <c r="B119" s="65" t="s">
        <v>131</v>
      </c>
      <c r="C119" s="36">
        <v>2.8987239997691798</v>
      </c>
      <c r="D119" s="66">
        <v>2.68688908264535</v>
      </c>
      <c r="E119" s="66">
        <v>2.7399064058232199</v>
      </c>
      <c r="F119" s="66">
        <v>3.0860698952927201</v>
      </c>
      <c r="G119" s="66">
        <v>3.5438802307448598</v>
      </c>
      <c r="H119" s="66">
        <v>3.8435105874083102</v>
      </c>
      <c r="I119" s="66">
        <v>3.5280865671979802</v>
      </c>
      <c r="J119" s="37">
        <v>3.6420765745560502</v>
      </c>
      <c r="K119" s="38">
        <v>2.8978956696762599</v>
      </c>
      <c r="L119" s="66">
        <v>2.7039702827824401</v>
      </c>
      <c r="M119" s="66">
        <v>2.8480292513858698</v>
      </c>
      <c r="N119" s="66">
        <v>2.9583365549565999</v>
      </c>
      <c r="O119" s="66">
        <v>3.4067443126999701</v>
      </c>
      <c r="P119" s="66">
        <v>3.7329788709362099</v>
      </c>
      <c r="Q119" s="66">
        <v>3.5502898759978598</v>
      </c>
      <c r="R119" s="39">
        <v>3.7330684678495998</v>
      </c>
      <c r="S119" s="36">
        <f t="shared" si="2"/>
        <v>1.0175090962517765</v>
      </c>
      <c r="T119" s="66">
        <v>0.95895578586639796</v>
      </c>
      <c r="U119" s="109">
        <v>0.999907634373148</v>
      </c>
      <c r="V119" s="23">
        <v>8.2299999999999995E-3</v>
      </c>
      <c r="W119" s="67" t="s">
        <v>13</v>
      </c>
      <c r="X119" s="38">
        <f t="shared" si="3"/>
        <v>0.91401712839332727</v>
      </c>
      <c r="Y119" s="66">
        <v>4.0612498719693399E-2</v>
      </c>
      <c r="Z119" s="66">
        <v>0.28099408870186898</v>
      </c>
      <c r="AA119" s="23">
        <v>-0.20499999999999999</v>
      </c>
      <c r="AB119" s="92" t="s">
        <v>10</v>
      </c>
      <c r="AC119" s="36">
        <v>0.95956793154599973</v>
      </c>
      <c r="AD119" s="66">
        <v>0.52429746959768497</v>
      </c>
      <c r="AE119" s="66">
        <v>0.93329109022826195</v>
      </c>
      <c r="AF119" s="66">
        <v>-5.67E-2</v>
      </c>
      <c r="AG119" s="37" t="s">
        <v>13</v>
      </c>
      <c r="AH119" s="38">
        <v>0.9999759991240017</v>
      </c>
      <c r="AI119" s="66">
        <v>0.98820400107205897</v>
      </c>
      <c r="AJ119" s="66">
        <v>1</v>
      </c>
      <c r="AK119" s="66">
        <v>-1.91E-3</v>
      </c>
      <c r="AL119" s="66" t="s">
        <v>13</v>
      </c>
    </row>
    <row r="120" spans="1:38" x14ac:dyDescent="0.35">
      <c r="A120" s="64" t="s">
        <v>108</v>
      </c>
      <c r="B120" s="65" t="s">
        <v>132</v>
      </c>
      <c r="C120" s="36">
        <v>7.7512869103061401</v>
      </c>
      <c r="D120" s="66">
        <v>7.9939547054606503</v>
      </c>
      <c r="E120" s="66">
        <v>8.84451156471785</v>
      </c>
      <c r="F120" s="66">
        <v>9.3413597585301797</v>
      </c>
      <c r="G120" s="66">
        <v>12.7534142183772</v>
      </c>
      <c r="H120" s="66">
        <v>13.7015715780659</v>
      </c>
      <c r="I120" s="66">
        <v>12.1221336610542</v>
      </c>
      <c r="J120" s="37">
        <v>11.5225983241787</v>
      </c>
      <c r="K120" s="38">
        <v>7.2694480101041696</v>
      </c>
      <c r="L120" s="66">
        <v>7.9798890741185602</v>
      </c>
      <c r="M120" s="66">
        <v>7.9819403999927898</v>
      </c>
      <c r="N120" s="66">
        <v>8.1902311778767807</v>
      </c>
      <c r="O120" s="66">
        <v>12.802268114094099</v>
      </c>
      <c r="P120" s="66">
        <v>13.7760617305655</v>
      </c>
      <c r="Q120" s="66">
        <v>11.863684756171599</v>
      </c>
      <c r="R120" s="39">
        <v>10.7474912426747</v>
      </c>
      <c r="S120" s="36">
        <f t="shared" si="2"/>
        <v>0.91073694437893027</v>
      </c>
      <c r="T120" s="66">
        <v>0.17867223846105801</v>
      </c>
      <c r="U120" s="109">
        <v>0.999907634373148</v>
      </c>
      <c r="V120" s="23">
        <v>-0.185</v>
      </c>
      <c r="W120" s="67" t="s">
        <v>10</v>
      </c>
      <c r="X120" s="38">
        <f t="shared" si="3"/>
        <v>0.97431792837223075</v>
      </c>
      <c r="Y120" s="66">
        <v>9.9430067912218298E-2</v>
      </c>
      <c r="Z120" s="66">
        <v>0.35966678886765402</v>
      </c>
      <c r="AA120" s="23">
        <v>-0.16500000000000001</v>
      </c>
      <c r="AB120" s="92" t="s">
        <v>10</v>
      </c>
      <c r="AC120" s="36">
        <v>1.0791139833207588</v>
      </c>
      <c r="AD120" s="66">
        <v>0.39725063488047402</v>
      </c>
      <c r="AE120" s="66">
        <v>0.90467785984607196</v>
      </c>
      <c r="AF120" s="66">
        <v>7.5499999999999998E-2</v>
      </c>
      <c r="AG120" s="37" t="s">
        <v>13</v>
      </c>
      <c r="AH120" s="38">
        <v>1.2817932501182563</v>
      </c>
      <c r="AI120" s="66">
        <v>9.3497081670614199E-2</v>
      </c>
      <c r="AJ120" s="66">
        <v>0.67037617532240801</v>
      </c>
      <c r="AK120" s="66">
        <v>0.218</v>
      </c>
      <c r="AL120" s="66" t="s">
        <v>10</v>
      </c>
    </row>
    <row r="121" spans="1:38" x14ac:dyDescent="0.35">
      <c r="A121" s="64" t="s">
        <v>108</v>
      </c>
      <c r="B121" s="65" t="s">
        <v>133</v>
      </c>
      <c r="C121" s="36">
        <v>4.9163266138280104</v>
      </c>
      <c r="D121" s="66">
        <v>4.8426010123054501</v>
      </c>
      <c r="E121" s="66">
        <v>5.6192508172724001</v>
      </c>
      <c r="F121" s="66">
        <v>5.9036012155572104</v>
      </c>
      <c r="G121" s="66">
        <v>7.2700670642354703</v>
      </c>
      <c r="H121" s="66">
        <v>8.1088124973574391</v>
      </c>
      <c r="I121" s="66">
        <v>7.1827274738821201</v>
      </c>
      <c r="J121" s="37">
        <v>6.66310670385917</v>
      </c>
      <c r="K121" s="38">
        <v>4.8803508377371099</v>
      </c>
      <c r="L121" s="66">
        <v>4.90005361803951</v>
      </c>
      <c r="M121" s="66">
        <v>5.1141771992745602</v>
      </c>
      <c r="N121" s="66">
        <v>5.5753133290399504</v>
      </c>
      <c r="O121" s="66">
        <v>7.0456687794998203</v>
      </c>
      <c r="P121" s="66">
        <v>7.55693812483901</v>
      </c>
      <c r="Q121" s="66">
        <v>7.0396706729721901</v>
      </c>
      <c r="R121" s="39">
        <v>6.0536676306335204</v>
      </c>
      <c r="S121" s="36">
        <f t="shared" si="2"/>
        <v>0.9542787915970885</v>
      </c>
      <c r="T121" s="66">
        <v>0.13769143716662799</v>
      </c>
      <c r="U121" s="109">
        <v>0.999907634373148</v>
      </c>
      <c r="V121" s="23">
        <v>-0.20399999999999999</v>
      </c>
      <c r="W121" s="67" t="s">
        <v>10</v>
      </c>
      <c r="X121" s="38">
        <f t="shared" si="3"/>
        <v>0.87888398890816821</v>
      </c>
      <c r="Y121" s="66">
        <v>2.2908295947326102E-2</v>
      </c>
      <c r="Z121" s="66">
        <v>0.26709731122948199</v>
      </c>
      <c r="AA121" s="23">
        <v>-0.22700000000000001</v>
      </c>
      <c r="AB121" s="92" t="s">
        <v>10</v>
      </c>
      <c r="AC121" s="36">
        <v>1.0008520436262252</v>
      </c>
      <c r="AD121" s="66">
        <v>0.91258234831484697</v>
      </c>
      <c r="AE121" s="66">
        <v>0.98584741828525801</v>
      </c>
      <c r="AF121" s="66">
        <v>-9.7999999999999997E-3</v>
      </c>
      <c r="AG121" s="37" t="s">
        <v>13</v>
      </c>
      <c r="AH121" s="38">
        <v>1.2483239229386254</v>
      </c>
      <c r="AI121" s="66">
        <v>7.2277520699134498E-2</v>
      </c>
      <c r="AJ121" s="66">
        <v>0.67037617532240801</v>
      </c>
      <c r="AK121" s="66">
        <v>0.23200000000000001</v>
      </c>
      <c r="AL121" s="66" t="s">
        <v>10</v>
      </c>
    </row>
    <row r="122" spans="1:38" x14ac:dyDescent="0.35">
      <c r="A122" s="64" t="s">
        <v>108</v>
      </c>
      <c r="B122" s="65" t="s">
        <v>134</v>
      </c>
      <c r="C122" s="36">
        <v>2.0840559460247001</v>
      </c>
      <c r="D122" s="66">
        <v>2.1044925042711098</v>
      </c>
      <c r="E122" s="66">
        <v>2.39148706889948</v>
      </c>
      <c r="F122" s="66">
        <v>2.5919898652031499</v>
      </c>
      <c r="G122" s="66">
        <v>3.2052502030796899</v>
      </c>
      <c r="H122" s="66">
        <v>3.4903722341274901</v>
      </c>
      <c r="I122" s="66">
        <v>3.17525404286387</v>
      </c>
      <c r="J122" s="37">
        <v>2.91996180799919</v>
      </c>
      <c r="K122" s="38">
        <v>1.95158231425933</v>
      </c>
      <c r="L122" s="66">
        <v>2.0083967565955301</v>
      </c>
      <c r="M122" s="66">
        <v>2.2343960994327898</v>
      </c>
      <c r="N122" s="66">
        <v>2.43142281334466</v>
      </c>
      <c r="O122" s="66">
        <v>3.00908682995495</v>
      </c>
      <c r="P122" s="66">
        <v>3.4623596103086398</v>
      </c>
      <c r="Q122" s="66">
        <v>3.2377974340895102</v>
      </c>
      <c r="R122" s="39">
        <v>2.5316815075452301</v>
      </c>
      <c r="S122" s="36">
        <f t="shared" si="2"/>
        <v>0.87342719348406794</v>
      </c>
      <c r="T122" s="66">
        <v>0.16237004483582301</v>
      </c>
      <c r="U122" s="109">
        <v>0.999907634373148</v>
      </c>
      <c r="V122" s="23">
        <v>-0.192</v>
      </c>
      <c r="W122" s="67" t="s">
        <v>10</v>
      </c>
      <c r="X122" s="38">
        <f t="shared" si="3"/>
        <v>0.82601707344876962</v>
      </c>
      <c r="Y122" s="66">
        <v>7.0284837549049002E-3</v>
      </c>
      <c r="Z122" s="66">
        <v>0.248480566042069</v>
      </c>
      <c r="AA122" s="23">
        <v>-0.27</v>
      </c>
      <c r="AB122" s="92" t="s">
        <v>10</v>
      </c>
      <c r="AC122" s="36">
        <v>0.92936228754567685</v>
      </c>
      <c r="AD122" s="66">
        <v>0.97859084671054097</v>
      </c>
      <c r="AE122" s="66">
        <v>0.98584741828525801</v>
      </c>
      <c r="AF122" s="66">
        <v>2.3900000000000002E-3</v>
      </c>
      <c r="AG122" s="37" t="s">
        <v>13</v>
      </c>
      <c r="AH122" s="38">
        <v>1.3676126321536448</v>
      </c>
      <c r="AI122" s="66">
        <v>3.852592451853E-2</v>
      </c>
      <c r="AJ122" s="66">
        <v>0.67037617532240801</v>
      </c>
      <c r="AK122" s="66">
        <v>0.26700000000000002</v>
      </c>
      <c r="AL122" s="66" t="s">
        <v>10</v>
      </c>
    </row>
    <row r="123" spans="1:38" x14ac:dyDescent="0.35">
      <c r="A123" s="64" t="s">
        <v>108</v>
      </c>
      <c r="B123" s="65" t="s">
        <v>135</v>
      </c>
      <c r="C123" s="36">
        <v>0.82738440808003899</v>
      </c>
      <c r="D123" s="66">
        <v>0.79535122676107695</v>
      </c>
      <c r="E123" s="66">
        <v>1.0149120644615299</v>
      </c>
      <c r="F123" s="66">
        <v>1.1767670446792999</v>
      </c>
      <c r="G123" s="66">
        <v>1.7698788712139699</v>
      </c>
      <c r="H123" s="66">
        <v>2.0716776595647399</v>
      </c>
      <c r="I123" s="66">
        <v>1.6561916751941499</v>
      </c>
      <c r="J123" s="37">
        <v>1.7235352160708699</v>
      </c>
      <c r="K123" s="38">
        <v>0.87572574091734301</v>
      </c>
      <c r="L123" s="66">
        <v>0.60177853060229802</v>
      </c>
      <c r="M123" s="66">
        <v>0.86257025025003098</v>
      </c>
      <c r="N123" s="66">
        <v>1.3593384133979001</v>
      </c>
      <c r="O123" s="66">
        <v>1.85274578316973</v>
      </c>
      <c r="P123" s="66">
        <v>1.9484947911667501</v>
      </c>
      <c r="Q123" s="66">
        <v>1.7387460036020701</v>
      </c>
      <c r="R123" s="39">
        <v>1.9026898601339799</v>
      </c>
      <c r="S123" s="36">
        <f t="shared" si="2"/>
        <v>1.0152515005745895</v>
      </c>
      <c r="T123" s="66">
        <v>0.71856614663076301</v>
      </c>
      <c r="U123" s="109">
        <v>0.999907634373148</v>
      </c>
      <c r="V123" s="23">
        <v>-5.0599999999999999E-2</v>
      </c>
      <c r="W123" s="67" t="s">
        <v>13</v>
      </c>
      <c r="X123" s="38">
        <f t="shared" si="3"/>
        <v>0.44269956963700385</v>
      </c>
      <c r="Y123" s="66">
        <v>3.2034651091543902E-2</v>
      </c>
      <c r="Z123" s="66">
        <v>0.26709731122948199</v>
      </c>
      <c r="AA123" s="23">
        <v>-0.214</v>
      </c>
      <c r="AB123" s="92" t="s">
        <v>10</v>
      </c>
      <c r="AC123" s="36">
        <v>1.0655643661187388</v>
      </c>
      <c r="AD123" s="66">
        <v>0.71259005210108695</v>
      </c>
      <c r="AE123" s="66">
        <v>0.98220127679477498</v>
      </c>
      <c r="AF123" s="66">
        <v>3.2800000000000003E-2</v>
      </c>
      <c r="AG123" s="37" t="s">
        <v>13</v>
      </c>
      <c r="AH123" s="38">
        <v>1.0240737768106594</v>
      </c>
      <c r="AI123" s="66">
        <v>0.38981880413644499</v>
      </c>
      <c r="AJ123" s="66">
        <v>0.89934574497620801</v>
      </c>
      <c r="AK123" s="66">
        <v>0.113</v>
      </c>
      <c r="AL123" s="66" t="s">
        <v>10</v>
      </c>
    </row>
    <row r="124" spans="1:38" x14ac:dyDescent="0.35">
      <c r="A124" s="64" t="s">
        <v>108</v>
      </c>
      <c r="B124" s="65" t="s">
        <v>136</v>
      </c>
      <c r="C124" s="36">
        <v>0.94216289333270598</v>
      </c>
      <c r="D124" s="66">
        <v>2.1797386126048899</v>
      </c>
      <c r="E124" s="66">
        <v>1.3431345638815699</v>
      </c>
      <c r="F124" s="66">
        <v>2.6333469244949002</v>
      </c>
      <c r="G124" s="66">
        <v>3.4280886877422798</v>
      </c>
      <c r="H124" s="66">
        <v>3.53725169925977</v>
      </c>
      <c r="I124" s="66">
        <v>1.7502680921417799</v>
      </c>
      <c r="J124" s="37">
        <v>2.6632426276851402</v>
      </c>
      <c r="K124" s="38">
        <v>0.61219938905840898</v>
      </c>
      <c r="L124" s="66">
        <v>0.73251583103835705</v>
      </c>
      <c r="M124" s="66">
        <v>0.64481195499491395</v>
      </c>
      <c r="N124" s="66">
        <v>0.61593509950466496</v>
      </c>
      <c r="O124" s="66">
        <v>0.67484350602703203</v>
      </c>
      <c r="P124" s="66">
        <v>0.964438596291609</v>
      </c>
      <c r="Q124" s="66">
        <v>0.57402350690047399</v>
      </c>
      <c r="R124" s="39">
        <v>0.60798647625140501</v>
      </c>
      <c r="S124" s="36">
        <f t="shared" si="2"/>
        <v>0.94942313695663072</v>
      </c>
      <c r="T124" s="66">
        <v>0.51398348802319205</v>
      </c>
      <c r="U124" s="109">
        <v>0.999907634373148</v>
      </c>
      <c r="V124" s="23">
        <v>-9.06E-2</v>
      </c>
      <c r="W124" s="67" t="s">
        <v>13</v>
      </c>
      <c r="X124" s="38">
        <f t="shared" si="3"/>
        <v>1.1892743758675977</v>
      </c>
      <c r="Y124" s="66">
        <v>4.1984186409323797E-2</v>
      </c>
      <c r="Z124" s="66">
        <v>0.28099408870186898</v>
      </c>
      <c r="AA124" s="23">
        <v>0.20300000000000001</v>
      </c>
      <c r="AB124" s="92" t="s">
        <v>10</v>
      </c>
      <c r="AC124" s="36">
        <v>1.1756374049400011</v>
      </c>
      <c r="AD124" s="66">
        <v>0.113353350053679</v>
      </c>
      <c r="AE124" s="66">
        <v>0.76646556380366504</v>
      </c>
      <c r="AF124" s="66">
        <v>0.14099999999999999</v>
      </c>
      <c r="AG124" s="37" t="s">
        <v>10</v>
      </c>
      <c r="AH124" s="38">
        <v>1.5862829749732945</v>
      </c>
      <c r="AI124" s="66">
        <v>0.15468922537708399</v>
      </c>
      <c r="AJ124" s="66">
        <v>0.67037617532240801</v>
      </c>
      <c r="AK124" s="66">
        <v>0.185</v>
      </c>
      <c r="AL124" s="66" t="s">
        <v>10</v>
      </c>
    </row>
    <row r="125" spans="1:38" x14ac:dyDescent="0.35">
      <c r="A125" s="64" t="s">
        <v>108</v>
      </c>
      <c r="B125" s="65" t="s">
        <v>137</v>
      </c>
      <c r="C125" s="36">
        <v>66.733301198540104</v>
      </c>
      <c r="D125" s="66">
        <v>69.759463684101206</v>
      </c>
      <c r="E125" s="66">
        <v>69.8711751440607</v>
      </c>
      <c r="F125" s="66">
        <v>74.511659584792596</v>
      </c>
      <c r="G125" s="66">
        <v>89.445075121867703</v>
      </c>
      <c r="H125" s="66">
        <v>106.350183291371</v>
      </c>
      <c r="I125" s="66">
        <v>86.378340084194804</v>
      </c>
      <c r="J125" s="37">
        <v>89.721584190228</v>
      </c>
      <c r="K125" s="38">
        <v>61.382211048411897</v>
      </c>
      <c r="L125" s="66">
        <v>68.3998383452344</v>
      </c>
      <c r="M125" s="66">
        <v>61.029582673759698</v>
      </c>
      <c r="N125" s="66">
        <v>67.545178846516905</v>
      </c>
      <c r="O125" s="66">
        <v>88.0469000453555</v>
      </c>
      <c r="P125" s="66">
        <v>106.137903214652</v>
      </c>
      <c r="Q125" s="66">
        <v>74.372002591323096</v>
      </c>
      <c r="R125" s="39">
        <v>80.002721926224893</v>
      </c>
      <c r="S125" s="36">
        <f t="shared" si="2"/>
        <v>1.0057779909218323</v>
      </c>
      <c r="T125" s="66">
        <v>0.64304183765692002</v>
      </c>
      <c r="U125" s="109">
        <v>0.999907634373148</v>
      </c>
      <c r="V125" s="23">
        <v>-6.4799999999999996E-2</v>
      </c>
      <c r="W125" s="67" t="s">
        <v>13</v>
      </c>
      <c r="X125" s="38">
        <f t="shared" si="3"/>
        <v>1.0126531532422105</v>
      </c>
      <c r="Y125" s="66">
        <v>0.74071748842033802</v>
      </c>
      <c r="Z125" s="66">
        <v>0.84712298105199502</v>
      </c>
      <c r="AA125" s="23">
        <v>-3.3099999999999997E-2</v>
      </c>
      <c r="AB125" s="92" t="s">
        <v>13</v>
      </c>
      <c r="AC125" s="36">
        <v>1.1838715777115276</v>
      </c>
      <c r="AD125" s="66">
        <v>0.39725063488047402</v>
      </c>
      <c r="AE125" s="66">
        <v>0.90467785984607196</v>
      </c>
      <c r="AF125" s="66">
        <v>7.5499999999999998E-2</v>
      </c>
      <c r="AG125" s="37" t="s">
        <v>13</v>
      </c>
      <c r="AH125" s="38">
        <v>1.3266786511654922</v>
      </c>
      <c r="AI125" s="66">
        <v>0.173771060513948</v>
      </c>
      <c r="AJ125" s="66">
        <v>0.70674625787255596</v>
      </c>
      <c r="AK125" s="66">
        <v>0.17599999999999999</v>
      </c>
      <c r="AL125" s="66" t="s">
        <v>10</v>
      </c>
    </row>
    <row r="126" spans="1:38" x14ac:dyDescent="0.35">
      <c r="A126" s="64" t="s">
        <v>108</v>
      </c>
      <c r="B126" s="65" t="s">
        <v>138</v>
      </c>
      <c r="C126" s="36">
        <v>76.016036808697194</v>
      </c>
      <c r="D126" s="66">
        <v>72.240805574484298</v>
      </c>
      <c r="E126" s="66">
        <v>81.715592617845999</v>
      </c>
      <c r="F126" s="66">
        <v>85.937414043164097</v>
      </c>
      <c r="G126" s="66">
        <v>86.409822648128099</v>
      </c>
      <c r="H126" s="66">
        <v>104.041864144448</v>
      </c>
      <c r="I126" s="66">
        <v>86.924072668592899</v>
      </c>
      <c r="J126" s="37">
        <v>87.342884961726597</v>
      </c>
      <c r="K126" s="38">
        <v>68.496483161544305</v>
      </c>
      <c r="L126" s="66">
        <v>69.432273636583801</v>
      </c>
      <c r="M126" s="66">
        <v>71.124558891390393</v>
      </c>
      <c r="N126" s="66">
        <v>81.486970204950893</v>
      </c>
      <c r="O126" s="66">
        <v>84.008894624270297</v>
      </c>
      <c r="P126" s="66">
        <v>95.829828311932104</v>
      </c>
      <c r="Q126" s="66">
        <v>81.357571056219896</v>
      </c>
      <c r="R126" s="39">
        <v>78.264432635780906</v>
      </c>
      <c r="S126" s="36">
        <f t="shared" si="2"/>
        <v>0.96304967270364028</v>
      </c>
      <c r="T126" s="66">
        <v>0.40938057216704199</v>
      </c>
      <c r="U126" s="109">
        <v>0.999907634373148</v>
      </c>
      <c r="V126" s="23">
        <v>-0.114</v>
      </c>
      <c r="W126" s="67" t="s">
        <v>10</v>
      </c>
      <c r="X126" s="38">
        <f t="shared" si="3"/>
        <v>0.85206596173538074</v>
      </c>
      <c r="Y126" s="66">
        <v>7.9940699786838001E-2</v>
      </c>
      <c r="Z126" s="66">
        <v>0.35966678886765402</v>
      </c>
      <c r="AA126" s="23">
        <v>-0.17499999999999999</v>
      </c>
      <c r="AB126" s="92" t="s">
        <v>10</v>
      </c>
      <c r="AC126" s="36">
        <v>1.0325885290530401</v>
      </c>
      <c r="AD126" s="66">
        <v>0.96302940964364603</v>
      </c>
      <c r="AE126" s="66">
        <v>0.98584741828525801</v>
      </c>
      <c r="AF126" s="66">
        <v>4.13E-3</v>
      </c>
      <c r="AG126" s="37" t="s">
        <v>13</v>
      </c>
      <c r="AH126" s="38">
        <v>1.224436504355628</v>
      </c>
      <c r="AI126" s="66">
        <v>0.17849564192003101</v>
      </c>
      <c r="AJ126" s="66">
        <v>0.70674625787255596</v>
      </c>
      <c r="AK126" s="66">
        <v>0.17399999999999999</v>
      </c>
      <c r="AL126" s="66" t="s">
        <v>10</v>
      </c>
    </row>
    <row r="127" spans="1:38" x14ac:dyDescent="0.35">
      <c r="A127" s="64" t="s">
        <v>108</v>
      </c>
      <c r="B127" s="65" t="s">
        <v>139</v>
      </c>
      <c r="C127" s="36">
        <v>53.1072933895069</v>
      </c>
      <c r="D127" s="66">
        <v>49.414198409915997</v>
      </c>
      <c r="E127" s="66">
        <v>57.385571771918102</v>
      </c>
      <c r="F127" s="66">
        <v>62.6947126548461</v>
      </c>
      <c r="G127" s="66">
        <v>59.7505074567256</v>
      </c>
      <c r="H127" s="66">
        <v>69.478577441497194</v>
      </c>
      <c r="I127" s="66">
        <v>61.101223962308602</v>
      </c>
      <c r="J127" s="37">
        <v>59.473767283847103</v>
      </c>
      <c r="K127" s="38">
        <v>42.722414525796196</v>
      </c>
      <c r="L127" s="66">
        <v>46.926817591580701</v>
      </c>
      <c r="M127" s="66">
        <v>49.3749467182041</v>
      </c>
      <c r="N127" s="66">
        <v>53.417146722398499</v>
      </c>
      <c r="O127" s="66">
        <v>57.361243900397</v>
      </c>
      <c r="P127" s="66">
        <v>61.702901248029299</v>
      </c>
      <c r="Q127" s="66">
        <v>58.898120510172198</v>
      </c>
      <c r="R127" s="39">
        <v>53.149569764092099</v>
      </c>
      <c r="S127" s="36">
        <f t="shared" si="2"/>
        <v>0.86526502539079853</v>
      </c>
      <c r="T127" s="66">
        <v>0.40938057216704199</v>
      </c>
      <c r="U127" s="109">
        <v>0.999907634373148</v>
      </c>
      <c r="V127" s="23">
        <v>-0.114</v>
      </c>
      <c r="W127" s="67" t="s">
        <v>10</v>
      </c>
      <c r="X127" s="38">
        <f t="shared" si="3"/>
        <v>0.87849727046359971</v>
      </c>
      <c r="Y127" s="66">
        <v>2.5509118039231098E-2</v>
      </c>
      <c r="Z127" s="66">
        <v>0.26709731122948199</v>
      </c>
      <c r="AA127" s="23">
        <v>-0.223</v>
      </c>
      <c r="AB127" s="92" t="s">
        <v>10</v>
      </c>
      <c r="AC127" s="36">
        <v>0.97390618586021316</v>
      </c>
      <c r="AD127" s="66">
        <v>0.70895609752311195</v>
      </c>
      <c r="AE127" s="66">
        <v>0.98220127679477498</v>
      </c>
      <c r="AF127" s="66">
        <v>-3.32E-2</v>
      </c>
      <c r="AG127" s="37" t="s">
        <v>13</v>
      </c>
      <c r="AH127" s="38">
        <v>1.1609294585431591</v>
      </c>
      <c r="AI127" s="66">
        <v>0.18717863983208899</v>
      </c>
      <c r="AJ127" s="66">
        <v>0.71225118793249398</v>
      </c>
      <c r="AK127" s="66">
        <v>0.17199999999999999</v>
      </c>
      <c r="AL127" s="66" t="s">
        <v>10</v>
      </c>
    </row>
    <row r="128" spans="1:38" x14ac:dyDescent="0.35">
      <c r="A128" s="64" t="s">
        <v>108</v>
      </c>
      <c r="B128" s="65" t="s">
        <v>140</v>
      </c>
      <c r="C128" s="36">
        <v>27.6522458053362</v>
      </c>
      <c r="D128" s="66">
        <v>25.080412331134202</v>
      </c>
      <c r="E128" s="66">
        <v>28.787435614098001</v>
      </c>
      <c r="F128" s="66">
        <v>34.550620804132599</v>
      </c>
      <c r="G128" s="66">
        <v>36.659972484724001</v>
      </c>
      <c r="H128" s="66">
        <v>40.650591021694403</v>
      </c>
      <c r="I128" s="66">
        <v>36.654526816109097</v>
      </c>
      <c r="J128" s="37">
        <v>35.5360024421745</v>
      </c>
      <c r="K128" s="38">
        <v>23.561819804491201</v>
      </c>
      <c r="L128" s="66">
        <v>24.640301980910301</v>
      </c>
      <c r="M128" s="66">
        <v>24.956056698660198</v>
      </c>
      <c r="N128" s="66">
        <v>29.840209783718102</v>
      </c>
      <c r="O128" s="66">
        <v>35.583230781478399</v>
      </c>
      <c r="P128" s="66">
        <v>39.876989742485101</v>
      </c>
      <c r="Q128" s="66">
        <v>33.103858565571002</v>
      </c>
      <c r="R128" s="39">
        <v>34.030791330038703</v>
      </c>
      <c r="S128" s="36">
        <f t="shared" si="2"/>
        <v>0.94413232382807299</v>
      </c>
      <c r="T128" s="66">
        <v>0.58272579311497097</v>
      </c>
      <c r="U128" s="109">
        <v>0.999907634373148</v>
      </c>
      <c r="V128" s="23">
        <v>-7.6499999999999999E-2</v>
      </c>
      <c r="W128" s="67" t="s">
        <v>13</v>
      </c>
      <c r="X128" s="38">
        <f t="shared" si="3"/>
        <v>0.82574158022022159</v>
      </c>
      <c r="Y128" s="66">
        <v>2.0592815071804201E-3</v>
      </c>
      <c r="Z128" s="66">
        <v>0.17380959564581799</v>
      </c>
      <c r="AA128" s="23">
        <v>-0.308</v>
      </c>
      <c r="AB128" s="92" t="s">
        <v>9</v>
      </c>
      <c r="AC128" s="36">
        <v>1.0748967740723137</v>
      </c>
      <c r="AD128" s="66">
        <v>0.98248275132865304</v>
      </c>
      <c r="AE128" s="66">
        <v>0.98584741828525801</v>
      </c>
      <c r="AF128" s="66">
        <v>1.9599999999999999E-3</v>
      </c>
      <c r="AG128" s="37" t="s">
        <v>13</v>
      </c>
      <c r="AH128" s="38">
        <v>1.1717914331097556</v>
      </c>
      <c r="AI128" s="66">
        <v>0.15041551594854399</v>
      </c>
      <c r="AJ128" s="66">
        <v>0.67037617532240801</v>
      </c>
      <c r="AK128" s="66">
        <v>0.187</v>
      </c>
      <c r="AL128" s="66" t="s">
        <v>10</v>
      </c>
    </row>
    <row r="129" spans="1:38" x14ac:dyDescent="0.35">
      <c r="A129" s="64" t="s">
        <v>108</v>
      </c>
      <c r="B129" s="65" t="s">
        <v>141</v>
      </c>
      <c r="C129" s="36">
        <v>7.9478396562288696</v>
      </c>
      <c r="D129" s="66">
        <v>6.4594652812928599</v>
      </c>
      <c r="E129" s="66">
        <v>6.4877665468885999</v>
      </c>
      <c r="F129" s="66">
        <v>8.4314065092566501</v>
      </c>
      <c r="G129" s="66">
        <v>11.2299075316312</v>
      </c>
      <c r="H129" s="66">
        <v>9.9845443038307309</v>
      </c>
      <c r="I129" s="66">
        <v>12.2456006770886</v>
      </c>
      <c r="J129" s="37">
        <v>9.4589257743266995</v>
      </c>
      <c r="K129" s="38">
        <v>5.8428425548178398</v>
      </c>
      <c r="L129" s="66">
        <v>5.6524542918736698</v>
      </c>
      <c r="M129" s="66">
        <v>6.28515271361782</v>
      </c>
      <c r="N129" s="66">
        <v>6.7255272439090596</v>
      </c>
      <c r="O129" s="66">
        <v>8.4126107296537693</v>
      </c>
      <c r="P129" s="66">
        <v>8.8627932358533492</v>
      </c>
      <c r="Q129" s="66">
        <v>9.7207225273435292</v>
      </c>
      <c r="R129" s="39">
        <v>8.1356313749770006</v>
      </c>
      <c r="S129" s="36">
        <f t="shared" si="2"/>
        <v>0.92962618746850134</v>
      </c>
      <c r="T129" s="66">
        <v>0.77051880434541498</v>
      </c>
      <c r="U129" s="109">
        <v>0.999907634373148</v>
      </c>
      <c r="V129" s="23">
        <v>4.1200000000000001E-2</v>
      </c>
      <c r="W129" s="67" t="s">
        <v>13</v>
      </c>
      <c r="X129" s="38">
        <f t="shared" si="3"/>
        <v>0.84044775775650704</v>
      </c>
      <c r="Y129" s="66">
        <v>0.23301398279115801</v>
      </c>
      <c r="Z129" s="66">
        <v>0.52924881362642895</v>
      </c>
      <c r="AA129" s="23">
        <v>-0.11899999999999999</v>
      </c>
      <c r="AB129" s="92" t="s">
        <v>10</v>
      </c>
      <c r="AC129" s="36">
        <v>0.86543060003922989</v>
      </c>
      <c r="AD129" s="66">
        <v>0.240616799434588</v>
      </c>
      <c r="AE129" s="66">
        <v>0.823596108052007</v>
      </c>
      <c r="AF129" s="66">
        <v>-0.104</v>
      </c>
      <c r="AG129" s="37" t="s">
        <v>10</v>
      </c>
      <c r="AH129" s="38">
        <v>1.0893798928885718</v>
      </c>
      <c r="AI129" s="66">
        <v>0.65434025615855895</v>
      </c>
      <c r="AJ129" s="66">
        <v>0.93821485296301999</v>
      </c>
      <c r="AK129" s="66">
        <v>5.91E-2</v>
      </c>
      <c r="AL129" s="66" t="s">
        <v>13</v>
      </c>
    </row>
    <row r="130" spans="1:38" x14ac:dyDescent="0.35">
      <c r="A130" s="64" t="s">
        <v>108</v>
      </c>
      <c r="B130" s="65" t="s">
        <v>142</v>
      </c>
      <c r="C130" s="36">
        <v>1.37021373530929</v>
      </c>
      <c r="D130" s="66">
        <v>1.4169076870996899</v>
      </c>
      <c r="E130" s="66">
        <v>1.60319089289032</v>
      </c>
      <c r="F130" s="66">
        <v>1.83525581715414</v>
      </c>
      <c r="G130" s="66">
        <v>2.6211032886838499</v>
      </c>
      <c r="H130" s="66">
        <v>2.8537019713509499</v>
      </c>
      <c r="I130" s="66">
        <v>2.3738079779604102</v>
      </c>
      <c r="J130" s="37">
        <v>2.15994568053878</v>
      </c>
      <c r="K130" s="38">
        <v>1.4145410614552201</v>
      </c>
      <c r="L130" s="66">
        <v>1.3393928877480401</v>
      </c>
      <c r="M130" s="66">
        <v>1.4699971363392801</v>
      </c>
      <c r="N130" s="66">
        <v>1.6886709493552701</v>
      </c>
      <c r="O130" s="66">
        <v>2.4453827022519001</v>
      </c>
      <c r="P130" s="66">
        <v>2.63215301813604</v>
      </c>
      <c r="Q130" s="66">
        <v>2.2871407851008199</v>
      </c>
      <c r="R130" s="39">
        <v>2.2429403510061001</v>
      </c>
      <c r="S130" s="36">
        <f t="shared" si="2"/>
        <v>0.96227470549897687</v>
      </c>
      <c r="T130" s="66">
        <v>0.35310707522128798</v>
      </c>
      <c r="U130" s="109">
        <v>0.999907634373148</v>
      </c>
      <c r="V130" s="23">
        <v>-0.128</v>
      </c>
      <c r="W130" s="67" t="s">
        <v>10</v>
      </c>
      <c r="X130" s="38">
        <f t="shared" si="3"/>
        <v>0.79316393063990154</v>
      </c>
      <c r="Y130" s="66">
        <v>7.6325088545345504E-3</v>
      </c>
      <c r="Z130" s="66">
        <v>0.248480566042069</v>
      </c>
      <c r="AA130" s="23">
        <v>-0.26700000000000002</v>
      </c>
      <c r="AB130" s="92" t="s">
        <v>10</v>
      </c>
      <c r="AC130" s="36">
        <v>1.0691876591864915</v>
      </c>
      <c r="AD130" s="66">
        <v>0.32552974221652903</v>
      </c>
      <c r="AE130" s="66">
        <v>0.89140387354619499</v>
      </c>
      <c r="AF130" s="66">
        <v>8.7599999999999997E-2</v>
      </c>
      <c r="AG130" s="37" t="s">
        <v>13</v>
      </c>
      <c r="AH130" s="38">
        <v>1.1735278724444693</v>
      </c>
      <c r="AI130" s="66">
        <v>7.6037399835357303E-2</v>
      </c>
      <c r="AJ130" s="66">
        <v>0.67037617532240801</v>
      </c>
      <c r="AK130" s="66">
        <v>0.22900000000000001</v>
      </c>
      <c r="AL130" s="66" t="s">
        <v>10</v>
      </c>
    </row>
    <row r="131" spans="1:38" x14ac:dyDescent="0.35">
      <c r="A131" s="64" t="s">
        <v>108</v>
      </c>
      <c r="B131" s="65" t="s">
        <v>143</v>
      </c>
      <c r="C131" s="36">
        <v>1.29577814848936</v>
      </c>
      <c r="D131" s="66">
        <v>0.97507247930367003</v>
      </c>
      <c r="E131" s="66">
        <v>1.07334674809393</v>
      </c>
      <c r="F131" s="66">
        <v>1.3797255346474699</v>
      </c>
      <c r="G131" s="66">
        <v>2.1109860896647898</v>
      </c>
      <c r="H131" s="66">
        <v>2.09932165714054</v>
      </c>
      <c r="I131" s="66">
        <v>1.9549217220964401</v>
      </c>
      <c r="J131" s="37">
        <v>1.9580554174112199</v>
      </c>
      <c r="K131" s="38">
        <v>1.42021777109071</v>
      </c>
      <c r="L131" s="66">
        <v>1.1156049012287701</v>
      </c>
      <c r="M131" s="66">
        <v>1.26712019058054</v>
      </c>
      <c r="N131" s="66">
        <v>1.4866255513750799</v>
      </c>
      <c r="O131" s="66">
        <v>2.1211864497675901</v>
      </c>
      <c r="P131" s="66">
        <v>2.1199200788860701</v>
      </c>
      <c r="Q131" s="66">
        <v>1.98546940376674</v>
      </c>
      <c r="R131" s="39">
        <v>2.1658184235327802</v>
      </c>
      <c r="S131" s="36">
        <f t="shared" si="2"/>
        <v>1.1208232507446885</v>
      </c>
      <c r="T131" s="66">
        <v>0.31008813207540398</v>
      </c>
      <c r="U131" s="109">
        <v>0.999907634373148</v>
      </c>
      <c r="V131" s="23">
        <v>0.14000000000000001</v>
      </c>
      <c r="W131" s="67" t="s">
        <v>10</v>
      </c>
      <c r="X131" s="38">
        <f t="shared" si="3"/>
        <v>0.7504276380806667</v>
      </c>
      <c r="Y131" s="66">
        <v>3.9941023707435602E-2</v>
      </c>
      <c r="Z131" s="66">
        <v>0.28099408870186898</v>
      </c>
      <c r="AA131" s="23">
        <v>-0.20499999999999999</v>
      </c>
      <c r="AB131" s="92" t="s">
        <v>10</v>
      </c>
      <c r="AC131" s="36">
        <v>1.0683551434957266</v>
      </c>
      <c r="AD131" s="66">
        <v>0.65880147500205799</v>
      </c>
      <c r="AE131" s="66">
        <v>0.98220127679477498</v>
      </c>
      <c r="AF131" s="66">
        <v>3.9399999999999998E-2</v>
      </c>
      <c r="AG131" s="37" t="s">
        <v>13</v>
      </c>
      <c r="AH131" s="38">
        <v>0.97880785196579734</v>
      </c>
      <c r="AI131" s="66">
        <v>0.74123006889874998</v>
      </c>
      <c r="AJ131" s="66">
        <v>0.93821485296301999</v>
      </c>
      <c r="AK131" s="66">
        <v>4.3900000000000002E-2</v>
      </c>
      <c r="AL131" s="66" t="s">
        <v>13</v>
      </c>
    </row>
    <row r="132" spans="1:38" x14ac:dyDescent="0.35">
      <c r="A132" s="64" t="s">
        <v>108</v>
      </c>
      <c r="B132" s="65" t="s">
        <v>144</v>
      </c>
      <c r="C132" s="36">
        <v>9.5149167331833304</v>
      </c>
      <c r="D132" s="66">
        <v>9.2195275782085009</v>
      </c>
      <c r="E132" s="66">
        <v>10.0689536353244</v>
      </c>
      <c r="F132" s="66">
        <v>10.387419362263801</v>
      </c>
      <c r="G132" s="66">
        <v>12.1698697749519</v>
      </c>
      <c r="H132" s="66">
        <v>14.0800160888374</v>
      </c>
      <c r="I132" s="66">
        <v>11.4303950400808</v>
      </c>
      <c r="J132" s="37">
        <v>11.4259985295877</v>
      </c>
      <c r="K132" s="38">
        <v>9.5202607931490792</v>
      </c>
      <c r="L132" s="66">
        <v>8.7078706652877802</v>
      </c>
      <c r="M132" s="66">
        <v>10.742046625312801</v>
      </c>
      <c r="N132" s="66">
        <v>10.0212435739674</v>
      </c>
      <c r="O132" s="66">
        <v>11.763352537221399</v>
      </c>
      <c r="P132" s="66">
        <v>13.3502040089594</v>
      </c>
      <c r="Q132" s="66">
        <v>11.7747728391171</v>
      </c>
      <c r="R132" s="39">
        <v>10.636429083842</v>
      </c>
      <c r="S132" s="36">
        <f t="shared" ref="S132:S195" si="4">K132/M132</f>
        <v>0.88626135458352251</v>
      </c>
      <c r="T132" s="66">
        <v>0.50294375344285103</v>
      </c>
      <c r="U132" s="109">
        <v>0.999907634373148</v>
      </c>
      <c r="V132" s="23">
        <v>-9.2899999999999996E-2</v>
      </c>
      <c r="W132" s="67" t="s">
        <v>13</v>
      </c>
      <c r="X132" s="38">
        <f t="shared" ref="X132:X195" si="5">L132/N132</f>
        <v>0.86894112502250487</v>
      </c>
      <c r="Y132" s="66">
        <v>5.6186267796289803E-2</v>
      </c>
      <c r="Z132" s="66">
        <v>0.32279561694731201</v>
      </c>
      <c r="AA132" s="23">
        <v>-0.191</v>
      </c>
      <c r="AB132" s="92" t="s">
        <v>10</v>
      </c>
      <c r="AC132" s="36">
        <v>0.99903010427022754</v>
      </c>
      <c r="AD132" s="66">
        <v>0.48993815769339999</v>
      </c>
      <c r="AE132" s="66">
        <v>0.92614239319612501</v>
      </c>
      <c r="AF132" s="66">
        <v>6.1499999999999999E-2</v>
      </c>
      <c r="AG132" s="37" t="s">
        <v>13</v>
      </c>
      <c r="AH132" s="38">
        <v>1.2551396623552868</v>
      </c>
      <c r="AI132" s="66">
        <v>5.5122512290823503E-2</v>
      </c>
      <c r="AJ132" s="66">
        <v>0.67037617532240801</v>
      </c>
      <c r="AK132" s="66">
        <v>0.248</v>
      </c>
      <c r="AL132" s="66" t="s">
        <v>10</v>
      </c>
    </row>
    <row r="133" spans="1:38" x14ac:dyDescent="0.35">
      <c r="A133" s="64" t="s">
        <v>108</v>
      </c>
      <c r="B133" s="65" t="s">
        <v>145</v>
      </c>
      <c r="C133" s="36">
        <v>18.047064035695499</v>
      </c>
      <c r="D133" s="66">
        <v>16.478635062668399</v>
      </c>
      <c r="E133" s="66">
        <v>18.696213312612699</v>
      </c>
      <c r="F133" s="66">
        <v>19.804115619619701</v>
      </c>
      <c r="G133" s="66">
        <v>27.562366114129901</v>
      </c>
      <c r="H133" s="66">
        <v>29.801124013121701</v>
      </c>
      <c r="I133" s="66">
        <v>26.674282947757899</v>
      </c>
      <c r="J133" s="37">
        <v>26.047042252591201</v>
      </c>
      <c r="K133" s="38">
        <v>16.000614402596099</v>
      </c>
      <c r="L133" s="66">
        <v>15.565169008020201</v>
      </c>
      <c r="M133" s="66">
        <v>18.854691903265302</v>
      </c>
      <c r="N133" s="66">
        <v>18.968953899137901</v>
      </c>
      <c r="O133" s="66">
        <v>24.471385604988399</v>
      </c>
      <c r="P133" s="66">
        <v>27.4658169739572</v>
      </c>
      <c r="Q133" s="66">
        <v>26.2313213742136</v>
      </c>
      <c r="R133" s="39">
        <v>25.314096129073601</v>
      </c>
      <c r="S133" s="36">
        <f t="shared" si="4"/>
        <v>0.84862773068304942</v>
      </c>
      <c r="T133" s="66">
        <v>0.70576501990333396</v>
      </c>
      <c r="U133" s="109">
        <v>0.999907634373148</v>
      </c>
      <c r="V133" s="23">
        <v>-5.2900000000000003E-2</v>
      </c>
      <c r="W133" s="67" t="s">
        <v>13</v>
      </c>
      <c r="X133" s="38">
        <f t="shared" si="5"/>
        <v>0.82056022123221062</v>
      </c>
      <c r="Y133" s="66">
        <v>4.3394879351053503E-2</v>
      </c>
      <c r="Z133" s="66">
        <v>0.28099408870186898</v>
      </c>
      <c r="AA133" s="23">
        <v>-0.20200000000000001</v>
      </c>
      <c r="AB133" s="92" t="s">
        <v>10</v>
      </c>
      <c r="AC133" s="36">
        <v>0.93290708675639622</v>
      </c>
      <c r="AD133" s="66">
        <v>0.89712131686319496</v>
      </c>
      <c r="AE133" s="66">
        <v>0.98584741828525801</v>
      </c>
      <c r="AF133" s="66">
        <v>1.15E-2</v>
      </c>
      <c r="AG133" s="37" t="s">
        <v>13</v>
      </c>
      <c r="AH133" s="38">
        <v>1.0850008957030197</v>
      </c>
      <c r="AI133" s="66">
        <v>0.48530028561029898</v>
      </c>
      <c r="AJ133" s="66">
        <v>0.92633297155341898</v>
      </c>
      <c r="AK133" s="66">
        <v>9.1700000000000004E-2</v>
      </c>
      <c r="AL133" s="66" t="s">
        <v>13</v>
      </c>
    </row>
    <row r="134" spans="1:38" x14ac:dyDescent="0.35">
      <c r="A134" s="64" t="s">
        <v>108</v>
      </c>
      <c r="B134" s="65" t="s">
        <v>146</v>
      </c>
      <c r="C134" s="36">
        <v>9.6402696425245207</v>
      </c>
      <c r="D134" s="66">
        <v>8.0586878251034602</v>
      </c>
      <c r="E134" s="66">
        <v>8.1655569195190996</v>
      </c>
      <c r="F134" s="66">
        <v>11.462424983810999</v>
      </c>
      <c r="G134" s="66">
        <v>15.779070155708601</v>
      </c>
      <c r="H134" s="66">
        <v>16.234380782775101</v>
      </c>
      <c r="I134" s="66">
        <v>15.889267502949</v>
      </c>
      <c r="J134" s="37">
        <v>17.9424257476402</v>
      </c>
      <c r="K134" s="38">
        <v>7.6094693225688204</v>
      </c>
      <c r="L134" s="66">
        <v>6.1851330929545902</v>
      </c>
      <c r="M134" s="66">
        <v>7.1697236565531099</v>
      </c>
      <c r="N134" s="66">
        <v>9.6675057312157904</v>
      </c>
      <c r="O134" s="66">
        <v>13.8915421144194</v>
      </c>
      <c r="P134" s="66">
        <v>16.213856146760101</v>
      </c>
      <c r="Q134" s="66">
        <v>15.0298402877282</v>
      </c>
      <c r="R134" s="39">
        <v>14.086311362393101</v>
      </c>
      <c r="S134" s="36">
        <f t="shared" si="4"/>
        <v>1.0613336980726982</v>
      </c>
      <c r="T134" s="66">
        <v>0.77051880434541498</v>
      </c>
      <c r="U134" s="109">
        <v>0.999907634373148</v>
      </c>
      <c r="V134" s="23">
        <v>4.1200000000000001E-2</v>
      </c>
      <c r="W134" s="67" t="s">
        <v>13</v>
      </c>
      <c r="X134" s="38">
        <f t="shared" si="5"/>
        <v>0.63978582117444938</v>
      </c>
      <c r="Y134" s="66">
        <v>9.9430067912218298E-2</v>
      </c>
      <c r="Z134" s="66">
        <v>0.35966678886765402</v>
      </c>
      <c r="AA134" s="23">
        <v>-0.16500000000000001</v>
      </c>
      <c r="AB134" s="92" t="s">
        <v>10</v>
      </c>
      <c r="AC134" s="36">
        <v>0.92426412047517126</v>
      </c>
      <c r="AD134" s="66">
        <v>0.86248523364650798</v>
      </c>
      <c r="AE134" s="66">
        <v>0.98584741828525801</v>
      </c>
      <c r="AF134" s="66">
        <v>-1.54E-2</v>
      </c>
      <c r="AG134" s="37" t="s">
        <v>13</v>
      </c>
      <c r="AH134" s="38">
        <v>1.1510363309196052</v>
      </c>
      <c r="AI134" s="66">
        <v>0.55199725917704801</v>
      </c>
      <c r="AJ134" s="66">
        <v>0.93602146939068798</v>
      </c>
      <c r="AK134" s="66">
        <v>-7.8200000000000006E-2</v>
      </c>
      <c r="AL134" s="66" t="s">
        <v>13</v>
      </c>
    </row>
    <row r="135" spans="1:38" x14ac:dyDescent="0.35">
      <c r="A135" s="64" t="s">
        <v>108</v>
      </c>
      <c r="B135" s="65" t="s">
        <v>147</v>
      </c>
      <c r="C135" s="36">
        <v>2.1808199946529299</v>
      </c>
      <c r="D135" s="66">
        <v>1.8505052622265199</v>
      </c>
      <c r="E135" s="66">
        <v>2.1308301853148501</v>
      </c>
      <c r="F135" s="66">
        <v>2.2633113526586199</v>
      </c>
      <c r="G135" s="66">
        <v>2.8354824707630102</v>
      </c>
      <c r="H135" s="66">
        <v>2.6488512631768599</v>
      </c>
      <c r="I135" s="66">
        <v>3.13919393937682</v>
      </c>
      <c r="J135" s="37">
        <v>2.7322469007111301</v>
      </c>
      <c r="K135" s="38">
        <v>1.6237964786289301</v>
      </c>
      <c r="L135" s="66">
        <v>1.4425583205060399</v>
      </c>
      <c r="M135" s="66">
        <v>2.0550748133472001</v>
      </c>
      <c r="N135" s="66">
        <v>2.0134134239348702</v>
      </c>
      <c r="O135" s="66">
        <v>2.4933040385246898</v>
      </c>
      <c r="P135" s="66">
        <v>2.5217001005714899</v>
      </c>
      <c r="Q135" s="66">
        <v>2.7538843592125901</v>
      </c>
      <c r="R135" s="39">
        <v>2.6295886278360001</v>
      </c>
      <c r="S135" s="36">
        <f t="shared" si="4"/>
        <v>0.79013983728610537</v>
      </c>
      <c r="T135" s="66">
        <v>0.311505581514819</v>
      </c>
      <c r="U135" s="109">
        <v>0.999907634373148</v>
      </c>
      <c r="V135" s="23">
        <v>-0.13700000000000001</v>
      </c>
      <c r="W135" s="67" t="s">
        <v>10</v>
      </c>
      <c r="X135" s="38">
        <f t="shared" si="5"/>
        <v>0.71647397566606452</v>
      </c>
      <c r="Y135" s="66">
        <v>8.9908666823792394E-2</v>
      </c>
      <c r="Z135" s="66">
        <v>0.35966678886765402</v>
      </c>
      <c r="AA135" s="23">
        <v>-0.17</v>
      </c>
      <c r="AB135" s="92" t="s">
        <v>10</v>
      </c>
      <c r="AC135" s="36">
        <v>0.90537717394843431</v>
      </c>
      <c r="AD135" s="66">
        <v>0.56974555880279998</v>
      </c>
      <c r="AE135" s="66">
        <v>0.93329109022826195</v>
      </c>
      <c r="AF135" s="66">
        <v>-5.0599999999999999E-2</v>
      </c>
      <c r="AG135" s="37" t="s">
        <v>13</v>
      </c>
      <c r="AH135" s="38">
        <v>0.95897132877651048</v>
      </c>
      <c r="AI135" s="66">
        <v>0.79014420885825198</v>
      </c>
      <c r="AJ135" s="66">
        <v>0.93821485296301999</v>
      </c>
      <c r="AK135" s="66">
        <v>-3.4299999999999997E-2</v>
      </c>
      <c r="AL135" s="66" t="s">
        <v>13</v>
      </c>
    </row>
    <row r="136" spans="1:38" x14ac:dyDescent="0.35">
      <c r="A136" s="64" t="s">
        <v>148</v>
      </c>
      <c r="B136" s="65" t="s">
        <v>149</v>
      </c>
      <c r="C136" s="36">
        <v>1.0290811895869401</v>
      </c>
      <c r="D136" s="66">
        <v>1.06654124581928</v>
      </c>
      <c r="E136" s="66">
        <v>1.1606034187216201</v>
      </c>
      <c r="F136" s="66">
        <v>1.08579513743909</v>
      </c>
      <c r="G136" s="66">
        <v>1.3528290480467</v>
      </c>
      <c r="H136" s="66">
        <v>1.4938973404799101</v>
      </c>
      <c r="I136" s="66">
        <v>1.40414260867018</v>
      </c>
      <c r="J136" s="37">
        <v>1.4411600814446801</v>
      </c>
      <c r="K136" s="38">
        <v>1.0305297056977001</v>
      </c>
      <c r="L136" s="66">
        <v>1.10180324039553</v>
      </c>
      <c r="M136" s="66">
        <v>1.22596870976835</v>
      </c>
      <c r="N136" s="66">
        <v>1.0177966874325399</v>
      </c>
      <c r="O136" s="66">
        <v>1.4326095717281599</v>
      </c>
      <c r="P136" s="66">
        <v>1.59370768396805</v>
      </c>
      <c r="Q136" s="66">
        <v>1.56234976627266</v>
      </c>
      <c r="R136" s="39">
        <v>1.5441182445181301</v>
      </c>
      <c r="S136" s="36">
        <f t="shared" si="4"/>
        <v>0.84058401938530825</v>
      </c>
      <c r="T136" s="66">
        <v>0.36213607737715198</v>
      </c>
      <c r="U136" s="109">
        <v>0.999907634373148</v>
      </c>
      <c r="V136" s="23">
        <v>-0.126</v>
      </c>
      <c r="W136" s="67" t="s">
        <v>10</v>
      </c>
      <c r="X136" s="38">
        <f t="shared" si="5"/>
        <v>1.0825376560960345</v>
      </c>
      <c r="Y136" s="66">
        <v>0.73032668960093206</v>
      </c>
      <c r="Z136" s="66">
        <v>0.84246346477587797</v>
      </c>
      <c r="AA136" s="23">
        <v>3.4500000000000003E-2</v>
      </c>
      <c r="AB136" s="92" t="s">
        <v>13</v>
      </c>
      <c r="AC136" s="36">
        <v>0.91695829106562687</v>
      </c>
      <c r="AD136" s="66">
        <v>0.67655318269109599</v>
      </c>
      <c r="AE136" s="66">
        <v>0.98220127679477498</v>
      </c>
      <c r="AF136" s="66">
        <v>-3.7100000000000001E-2</v>
      </c>
      <c r="AG136" s="37" t="s">
        <v>13</v>
      </c>
      <c r="AH136" s="38">
        <v>1.0321150531223697</v>
      </c>
      <c r="AI136" s="66">
        <v>0.84296664343435501</v>
      </c>
      <c r="AJ136" s="66">
        <v>0.96104757403216401</v>
      </c>
      <c r="AK136" s="66">
        <v>2.6700000000000002E-2</v>
      </c>
      <c r="AL136" s="66" t="s">
        <v>13</v>
      </c>
    </row>
    <row r="137" spans="1:38" x14ac:dyDescent="0.35">
      <c r="A137" s="64" t="s">
        <v>148</v>
      </c>
      <c r="B137" s="65" t="s">
        <v>150</v>
      </c>
      <c r="C137" s="36">
        <v>0.73548273086132199</v>
      </c>
      <c r="D137" s="66">
        <v>0.85355741046121503</v>
      </c>
      <c r="E137" s="66">
        <v>0.79688583449133399</v>
      </c>
      <c r="F137" s="66">
        <v>0.82750880108820801</v>
      </c>
      <c r="G137" s="66">
        <v>0.98084203201957798</v>
      </c>
      <c r="H137" s="66">
        <v>0.985325671106278</v>
      </c>
      <c r="I137" s="66">
        <v>0.99858406436481795</v>
      </c>
      <c r="J137" s="37">
        <v>1.00329363504019</v>
      </c>
      <c r="K137" s="38">
        <v>0.66492376531742603</v>
      </c>
      <c r="L137" s="66">
        <v>0.84277659374503799</v>
      </c>
      <c r="M137" s="66">
        <v>0.80416938972684004</v>
      </c>
      <c r="N137" s="66">
        <v>0.76130652050192804</v>
      </c>
      <c r="O137" s="66">
        <v>0.94260864938075795</v>
      </c>
      <c r="P137" s="66">
        <v>0.95092702908076898</v>
      </c>
      <c r="Q137" s="66">
        <v>1.00199368117485</v>
      </c>
      <c r="R137" s="39">
        <v>0.90571001167253595</v>
      </c>
      <c r="S137" s="36">
        <f t="shared" si="4"/>
        <v>0.82684540572140786</v>
      </c>
      <c r="T137" s="66">
        <v>0.33547336305864001</v>
      </c>
      <c r="U137" s="109">
        <v>0.999907634373148</v>
      </c>
      <c r="V137" s="23">
        <v>-0.13300000000000001</v>
      </c>
      <c r="W137" s="67" t="s">
        <v>10</v>
      </c>
      <c r="X137" s="38">
        <f t="shared" si="5"/>
        <v>1.107013497256528</v>
      </c>
      <c r="Y137" s="66">
        <v>0.21464728241522901</v>
      </c>
      <c r="Z137" s="66">
        <v>0.51550535858739499</v>
      </c>
      <c r="AA137" s="23">
        <v>0.124</v>
      </c>
      <c r="AB137" s="92" t="s">
        <v>10</v>
      </c>
      <c r="AC137" s="36">
        <v>0.94073312745399518</v>
      </c>
      <c r="AD137" s="66">
        <v>0.62733490277475601</v>
      </c>
      <c r="AE137" s="66">
        <v>0.96741804796032405</v>
      </c>
      <c r="AF137" s="66">
        <v>-4.3200000000000002E-2</v>
      </c>
      <c r="AG137" s="37" t="s">
        <v>13</v>
      </c>
      <c r="AH137" s="38">
        <v>1.0499243873044228</v>
      </c>
      <c r="AI137" s="66">
        <v>0.98244077768990001</v>
      </c>
      <c r="AJ137" s="66">
        <v>1</v>
      </c>
      <c r="AK137" s="66">
        <v>3.82E-3</v>
      </c>
      <c r="AL137" s="66" t="s">
        <v>13</v>
      </c>
    </row>
    <row r="138" spans="1:38" x14ac:dyDescent="0.35">
      <c r="A138" s="64" t="s">
        <v>148</v>
      </c>
      <c r="B138" s="65" t="s">
        <v>151</v>
      </c>
      <c r="C138" s="36">
        <v>93.557927239323504</v>
      </c>
      <c r="D138" s="66">
        <v>102.383250196929</v>
      </c>
      <c r="E138" s="66">
        <v>95.194356984864399</v>
      </c>
      <c r="F138" s="66">
        <v>92.837128249269</v>
      </c>
      <c r="G138" s="66">
        <v>98.2935529791486</v>
      </c>
      <c r="H138" s="66">
        <v>101.731285930959</v>
      </c>
      <c r="I138" s="66">
        <v>100.29615980657699</v>
      </c>
      <c r="J138" s="37">
        <v>109.128593294968</v>
      </c>
      <c r="K138" s="38">
        <v>88.878774120786403</v>
      </c>
      <c r="L138" s="66">
        <v>102.48810043035</v>
      </c>
      <c r="M138" s="66">
        <v>91.547965581846498</v>
      </c>
      <c r="N138" s="66">
        <v>88.403877330639702</v>
      </c>
      <c r="O138" s="66">
        <v>96.887539455166404</v>
      </c>
      <c r="P138" s="66">
        <v>97.383407691785607</v>
      </c>
      <c r="Q138" s="66">
        <v>97.630557201879498</v>
      </c>
      <c r="R138" s="39">
        <v>99.833949411167694</v>
      </c>
      <c r="S138" s="36">
        <f t="shared" si="4"/>
        <v>0.97084379271460963</v>
      </c>
      <c r="T138" s="66">
        <v>0.43118590648161698</v>
      </c>
      <c r="U138" s="109">
        <v>0.999907634373148</v>
      </c>
      <c r="V138" s="23">
        <v>-0.107</v>
      </c>
      <c r="W138" s="67" t="s">
        <v>10</v>
      </c>
      <c r="X138" s="38">
        <f t="shared" si="5"/>
        <v>1.159316802893541</v>
      </c>
      <c r="Y138" s="66">
        <v>2.6431215544987299E-2</v>
      </c>
      <c r="Z138" s="66">
        <v>0.26709731122948199</v>
      </c>
      <c r="AA138" s="23">
        <v>0.222</v>
      </c>
      <c r="AB138" s="92" t="s">
        <v>10</v>
      </c>
      <c r="AC138" s="36">
        <v>0.99238949599379334</v>
      </c>
      <c r="AD138" s="66">
        <v>0.57638726301008103</v>
      </c>
      <c r="AE138" s="66">
        <v>0.93329109022826195</v>
      </c>
      <c r="AF138" s="66">
        <v>-4.9799999999999997E-2</v>
      </c>
      <c r="AG138" s="37" t="s">
        <v>13</v>
      </c>
      <c r="AH138" s="38">
        <v>0.9754538237359569</v>
      </c>
      <c r="AI138" s="66">
        <v>0.38173589767440302</v>
      </c>
      <c r="AJ138" s="66">
        <v>0.89934574497620801</v>
      </c>
      <c r="AK138" s="66">
        <v>-0.115</v>
      </c>
      <c r="AL138" s="66" t="s">
        <v>10</v>
      </c>
    </row>
    <row r="139" spans="1:38" x14ac:dyDescent="0.35">
      <c r="A139" s="64" t="s">
        <v>148</v>
      </c>
      <c r="B139" s="65" t="s">
        <v>152</v>
      </c>
      <c r="C139" s="36">
        <v>3.1247983165387199</v>
      </c>
      <c r="D139" s="66">
        <v>3.4293719735387</v>
      </c>
      <c r="E139" s="66">
        <v>3.2710497392126401</v>
      </c>
      <c r="F139" s="66">
        <v>3.37053019266496</v>
      </c>
      <c r="G139" s="66">
        <v>3.7920641613083101</v>
      </c>
      <c r="H139" s="66">
        <v>3.9502102728031598</v>
      </c>
      <c r="I139" s="66">
        <v>3.9802068579283398</v>
      </c>
      <c r="J139" s="37">
        <v>4.0602075198099801</v>
      </c>
      <c r="K139" s="38">
        <v>2.81596112341599</v>
      </c>
      <c r="L139" s="66">
        <v>3.3306618836242099</v>
      </c>
      <c r="M139" s="66">
        <v>3.1749437368940598</v>
      </c>
      <c r="N139" s="66">
        <v>3.24304179756674</v>
      </c>
      <c r="O139" s="66">
        <v>3.7376587478070502</v>
      </c>
      <c r="P139" s="66">
        <v>3.6425672773617199</v>
      </c>
      <c r="Q139" s="66">
        <v>3.91219855333983</v>
      </c>
      <c r="R139" s="39">
        <v>3.85320502486563</v>
      </c>
      <c r="S139" s="36">
        <f t="shared" si="4"/>
        <v>0.88693260629895432</v>
      </c>
      <c r="T139" s="66">
        <v>0.179993926239925</v>
      </c>
      <c r="U139" s="109">
        <v>0.999907634373148</v>
      </c>
      <c r="V139" s="23">
        <v>-0.182</v>
      </c>
      <c r="W139" s="67" t="s">
        <v>10</v>
      </c>
      <c r="X139" s="38">
        <f t="shared" si="5"/>
        <v>1.0270178713463427</v>
      </c>
      <c r="Y139" s="66">
        <v>0.47766479216968499</v>
      </c>
      <c r="Z139" s="66">
        <v>0.70684739447332201</v>
      </c>
      <c r="AA139" s="23">
        <v>7.0999999999999994E-2</v>
      </c>
      <c r="AB139" s="92" t="s">
        <v>13</v>
      </c>
      <c r="AC139" s="36">
        <v>0.95538574968702039</v>
      </c>
      <c r="AD139" s="66">
        <v>0.15213065565841899</v>
      </c>
      <c r="AE139" s="66">
        <v>0.76646556380366504</v>
      </c>
      <c r="AF139" s="66">
        <v>-0.127</v>
      </c>
      <c r="AG139" s="37" t="s">
        <v>10</v>
      </c>
      <c r="AH139" s="38">
        <v>0.94533440443874239</v>
      </c>
      <c r="AI139" s="66">
        <v>0.53249785556093998</v>
      </c>
      <c r="AJ139" s="66">
        <v>0.92870161713902</v>
      </c>
      <c r="AK139" s="66">
        <v>-8.2100000000000006E-2</v>
      </c>
      <c r="AL139" s="66" t="s">
        <v>13</v>
      </c>
    </row>
    <row r="140" spans="1:38" x14ac:dyDescent="0.35">
      <c r="A140" s="64" t="s">
        <v>148</v>
      </c>
      <c r="B140" s="65" t="s">
        <v>153</v>
      </c>
      <c r="C140" s="36">
        <v>2.30330168264716</v>
      </c>
      <c r="D140" s="66">
        <v>2.4517367399928198</v>
      </c>
      <c r="E140" s="66">
        <v>2.2974228887065902</v>
      </c>
      <c r="F140" s="66">
        <v>2.28070305295349</v>
      </c>
      <c r="G140" s="66">
        <v>2.61961630794515</v>
      </c>
      <c r="H140" s="66">
        <v>2.6707106816242501</v>
      </c>
      <c r="I140" s="66">
        <v>2.6686442387337599</v>
      </c>
      <c r="J140" s="37">
        <v>2.6504376402341099</v>
      </c>
      <c r="K140" s="38">
        <v>2.1639661972103501</v>
      </c>
      <c r="L140" s="66">
        <v>2.3639988674255599</v>
      </c>
      <c r="M140" s="66">
        <v>2.3488432484034201</v>
      </c>
      <c r="N140" s="66">
        <v>2.1653811303157999</v>
      </c>
      <c r="O140" s="66">
        <v>2.51514164569585</v>
      </c>
      <c r="P140" s="66">
        <v>2.5640433853324098</v>
      </c>
      <c r="Q140" s="66">
        <v>2.68244651115115</v>
      </c>
      <c r="R140" s="39">
        <v>2.4183298738685499</v>
      </c>
      <c r="S140" s="36">
        <f t="shared" si="4"/>
        <v>0.92129017067497521</v>
      </c>
      <c r="T140" s="66">
        <v>0.64304183765692002</v>
      </c>
      <c r="U140" s="109">
        <v>0.999907634373148</v>
      </c>
      <c r="V140" s="23">
        <v>-6.4799999999999996E-2</v>
      </c>
      <c r="W140" s="67" t="s">
        <v>13</v>
      </c>
      <c r="X140" s="38">
        <f t="shared" si="5"/>
        <v>1.0917241470007608</v>
      </c>
      <c r="Y140" s="66">
        <v>0.157585958349856</v>
      </c>
      <c r="Z140" s="66">
        <v>0.41597014231087998</v>
      </c>
      <c r="AA140" s="23">
        <v>0.14099999999999999</v>
      </c>
      <c r="AB140" s="92" t="s">
        <v>10</v>
      </c>
      <c r="AC140" s="36">
        <v>0.93762974778441999</v>
      </c>
      <c r="AD140" s="66">
        <v>0.41656945613545499</v>
      </c>
      <c r="AE140" s="66">
        <v>0.90467785984607196</v>
      </c>
      <c r="AF140" s="66">
        <v>-7.2300000000000003E-2</v>
      </c>
      <c r="AG140" s="37" t="s">
        <v>13</v>
      </c>
      <c r="AH140" s="38">
        <v>1.0602537780467332</v>
      </c>
      <c r="AI140" s="66">
        <v>0.92401746135486995</v>
      </c>
      <c r="AJ140" s="66">
        <v>1</v>
      </c>
      <c r="AK140" s="66">
        <v>-1.3299999999999999E-2</v>
      </c>
      <c r="AL140" s="66" t="s">
        <v>13</v>
      </c>
    </row>
    <row r="141" spans="1:38" x14ac:dyDescent="0.35">
      <c r="A141" s="64" t="s">
        <v>148</v>
      </c>
      <c r="B141" s="65" t="s">
        <v>154</v>
      </c>
      <c r="C141" s="36">
        <v>0.44360724925247802</v>
      </c>
      <c r="D141" s="66">
        <v>0.46692846431554502</v>
      </c>
      <c r="E141" s="66">
        <v>0.45167035448311799</v>
      </c>
      <c r="F141" s="66">
        <v>0.48442738001726099</v>
      </c>
      <c r="G141" s="66">
        <v>0.54846188695484899</v>
      </c>
      <c r="H141" s="66">
        <v>0.56577822865586702</v>
      </c>
      <c r="I141" s="66">
        <v>0.56416641110410704</v>
      </c>
      <c r="J141" s="37">
        <v>0.54286601656815903</v>
      </c>
      <c r="K141" s="38">
        <v>0.41435007407937202</v>
      </c>
      <c r="L141" s="66">
        <v>0.45467460609545601</v>
      </c>
      <c r="M141" s="66">
        <v>0.39885203991948798</v>
      </c>
      <c r="N141" s="66">
        <v>0.42579707163334801</v>
      </c>
      <c r="O141" s="66">
        <v>0.53178954034302095</v>
      </c>
      <c r="P141" s="66">
        <v>0.53133033860289103</v>
      </c>
      <c r="Q141" s="66">
        <v>0.56710787153742004</v>
      </c>
      <c r="R141" s="39">
        <v>0.50392779409014499</v>
      </c>
      <c r="S141" s="36">
        <f t="shared" si="4"/>
        <v>1.0388565999637671</v>
      </c>
      <c r="T141" s="66">
        <v>0.90441453920658399</v>
      </c>
      <c r="U141" s="109">
        <v>0.999907634373148</v>
      </c>
      <c r="V141" s="23">
        <v>1.77E-2</v>
      </c>
      <c r="W141" s="67" t="s">
        <v>13</v>
      </c>
      <c r="X141" s="38">
        <f t="shared" si="5"/>
        <v>1.0678199461338107</v>
      </c>
      <c r="Y141" s="66">
        <v>0.63922707470685503</v>
      </c>
      <c r="Z141" s="66">
        <v>0.79361666478435799</v>
      </c>
      <c r="AA141" s="23">
        <v>4.6899999999999997E-2</v>
      </c>
      <c r="AB141" s="92" t="s">
        <v>13</v>
      </c>
      <c r="AC141" s="36">
        <v>0.93772202262216586</v>
      </c>
      <c r="AD141" s="66">
        <v>0.45094788855700801</v>
      </c>
      <c r="AE141" s="66">
        <v>0.90467785984607196</v>
      </c>
      <c r="AF141" s="66">
        <v>-6.7199999999999996E-2</v>
      </c>
      <c r="AG141" s="37" t="s">
        <v>13</v>
      </c>
      <c r="AH141" s="38">
        <v>1.0543779184917197</v>
      </c>
      <c r="AI141" s="66">
        <v>0.424649335022319</v>
      </c>
      <c r="AJ141" s="66">
        <v>0.91733317206751097</v>
      </c>
      <c r="AK141" s="66">
        <v>0.10299999999999999</v>
      </c>
      <c r="AL141" s="66" t="s">
        <v>10</v>
      </c>
    </row>
    <row r="142" spans="1:38" x14ac:dyDescent="0.35">
      <c r="A142" s="64" t="s">
        <v>148</v>
      </c>
      <c r="B142" s="65" t="s">
        <v>155</v>
      </c>
      <c r="C142" s="36">
        <v>67.262344996376001</v>
      </c>
      <c r="D142" s="66">
        <v>68.755083389366803</v>
      </c>
      <c r="E142" s="66">
        <v>63.953447408041797</v>
      </c>
      <c r="F142" s="66">
        <v>65.051683305065197</v>
      </c>
      <c r="G142" s="66">
        <v>65.895300123937503</v>
      </c>
      <c r="H142" s="66">
        <v>72.583840003458505</v>
      </c>
      <c r="I142" s="66">
        <v>68.816143926602706</v>
      </c>
      <c r="J142" s="37">
        <v>72.764941970837995</v>
      </c>
      <c r="K142" s="38">
        <v>64.415963558386295</v>
      </c>
      <c r="L142" s="66">
        <v>67.208654205607203</v>
      </c>
      <c r="M142" s="66">
        <v>61.5442565674674</v>
      </c>
      <c r="N142" s="66">
        <v>62.591270210213303</v>
      </c>
      <c r="O142" s="66">
        <v>61.851191456977702</v>
      </c>
      <c r="P142" s="66">
        <v>69.181548923311695</v>
      </c>
      <c r="Q142" s="66">
        <v>66.527044002102997</v>
      </c>
      <c r="R142" s="39">
        <v>70.380619849142604</v>
      </c>
      <c r="S142" s="36">
        <f t="shared" si="4"/>
        <v>1.04666084458703</v>
      </c>
      <c r="T142" s="66">
        <v>0.63077480964019506</v>
      </c>
      <c r="U142" s="109">
        <v>0.999907634373148</v>
      </c>
      <c r="V142" s="23">
        <v>6.7100000000000007E-2</v>
      </c>
      <c r="W142" s="67" t="s">
        <v>13</v>
      </c>
      <c r="X142" s="38">
        <f t="shared" si="5"/>
        <v>1.0737704152653618</v>
      </c>
      <c r="Y142" s="66">
        <v>0.27302454030742201</v>
      </c>
      <c r="Z142" s="66">
        <v>0.551100195348733</v>
      </c>
      <c r="AA142" s="23">
        <v>0.11</v>
      </c>
      <c r="AB142" s="92" t="s">
        <v>10</v>
      </c>
      <c r="AC142" s="36">
        <v>0.92971501116181432</v>
      </c>
      <c r="AD142" s="66">
        <v>0.159235362195432</v>
      </c>
      <c r="AE142" s="66">
        <v>0.76646556380366504</v>
      </c>
      <c r="AF142" s="66">
        <v>-0.126</v>
      </c>
      <c r="AG142" s="37" t="s">
        <v>10</v>
      </c>
      <c r="AH142" s="38">
        <v>0.98296305249369698</v>
      </c>
      <c r="AI142" s="66">
        <v>0.99414651217626504</v>
      </c>
      <c r="AJ142" s="66">
        <v>1</v>
      </c>
      <c r="AK142" s="66">
        <v>-1.91E-3</v>
      </c>
      <c r="AL142" s="66" t="s">
        <v>13</v>
      </c>
    </row>
    <row r="143" spans="1:38" x14ac:dyDescent="0.35">
      <c r="A143" s="64" t="s">
        <v>148</v>
      </c>
      <c r="B143" s="65" t="s">
        <v>156</v>
      </c>
      <c r="C143" s="36">
        <v>36.937423190548699</v>
      </c>
      <c r="D143" s="66">
        <v>41.247035873573303</v>
      </c>
      <c r="E143" s="66">
        <v>37.127218622333203</v>
      </c>
      <c r="F143" s="66">
        <v>38.474946721095002</v>
      </c>
      <c r="G143" s="66">
        <v>39.303473979902002</v>
      </c>
      <c r="H143" s="66">
        <v>41.312928243176898</v>
      </c>
      <c r="I143" s="66">
        <v>40.555100729987203</v>
      </c>
      <c r="J143" s="37">
        <v>43.3926270671029</v>
      </c>
      <c r="K143" s="38">
        <v>35.074491865033899</v>
      </c>
      <c r="L143" s="66">
        <v>38.669886142493802</v>
      </c>
      <c r="M143" s="66">
        <v>36.027021453156003</v>
      </c>
      <c r="N143" s="66">
        <v>36.261784149111399</v>
      </c>
      <c r="O143" s="66">
        <v>37.818142037873699</v>
      </c>
      <c r="P143" s="66">
        <v>38.664645614763501</v>
      </c>
      <c r="Q143" s="66">
        <v>39.196427798202599</v>
      </c>
      <c r="R143" s="39">
        <v>41.460730155302798</v>
      </c>
      <c r="S143" s="36">
        <f t="shared" si="4"/>
        <v>0.97356069001261658</v>
      </c>
      <c r="T143" s="66">
        <v>0.81017352177357105</v>
      </c>
      <c r="U143" s="109">
        <v>0.999907634373148</v>
      </c>
      <c r="V143" s="23">
        <v>-3.4200000000000001E-2</v>
      </c>
      <c r="W143" s="67" t="s">
        <v>13</v>
      </c>
      <c r="X143" s="38">
        <f t="shared" si="5"/>
        <v>1.0664088116425847</v>
      </c>
      <c r="Y143" s="66">
        <v>9.5254319836123494E-2</v>
      </c>
      <c r="Z143" s="66">
        <v>0.35966678886765402</v>
      </c>
      <c r="AA143" s="23">
        <v>0.16700000000000001</v>
      </c>
      <c r="AB143" s="92" t="s">
        <v>10</v>
      </c>
      <c r="AC143" s="36">
        <v>0.96483644460090057</v>
      </c>
      <c r="AD143" s="66">
        <v>0.19017419535534599</v>
      </c>
      <c r="AE143" s="66">
        <v>0.773903322765504</v>
      </c>
      <c r="AF143" s="66">
        <v>-0.11700000000000001</v>
      </c>
      <c r="AG143" s="37" t="s">
        <v>10</v>
      </c>
      <c r="AH143" s="38">
        <v>0.93256065365791252</v>
      </c>
      <c r="AI143" s="66">
        <v>0.431746747281956</v>
      </c>
      <c r="AJ143" s="66">
        <v>0.91733317206751097</v>
      </c>
      <c r="AK143" s="66">
        <v>-0.10299999999999999</v>
      </c>
      <c r="AL143" s="66" t="s">
        <v>10</v>
      </c>
    </row>
    <row r="144" spans="1:38" x14ac:dyDescent="0.35">
      <c r="A144" s="64" t="s">
        <v>148</v>
      </c>
      <c r="B144" s="65" t="s">
        <v>157</v>
      </c>
      <c r="C144" s="36">
        <v>33.358825096177</v>
      </c>
      <c r="D144" s="66">
        <v>37.945217092037197</v>
      </c>
      <c r="E144" s="66">
        <v>33.097151140806403</v>
      </c>
      <c r="F144" s="66">
        <v>36.771487334534697</v>
      </c>
      <c r="G144" s="66">
        <v>30.001080938719099</v>
      </c>
      <c r="H144" s="66">
        <v>33.441448827379297</v>
      </c>
      <c r="I144" s="66">
        <v>31.358834730096</v>
      </c>
      <c r="J144" s="37">
        <v>31.3673922910037</v>
      </c>
      <c r="K144" s="38">
        <v>32.028492244909401</v>
      </c>
      <c r="L144" s="66">
        <v>36.1384187092536</v>
      </c>
      <c r="M144" s="66">
        <v>32.433699046896102</v>
      </c>
      <c r="N144" s="66">
        <v>33.130801949167399</v>
      </c>
      <c r="O144" s="66">
        <v>29.889213340950398</v>
      </c>
      <c r="P144" s="66">
        <v>28.31703697835</v>
      </c>
      <c r="Q144" s="66">
        <v>28.759805910227101</v>
      </c>
      <c r="R144" s="39">
        <v>29.817202750200799</v>
      </c>
      <c r="S144" s="36">
        <f t="shared" si="4"/>
        <v>0.98750661152152863</v>
      </c>
      <c r="T144" s="66">
        <v>0.87729346922149498</v>
      </c>
      <c r="U144" s="109">
        <v>0.999907634373148</v>
      </c>
      <c r="V144" s="23">
        <v>2.23E-2</v>
      </c>
      <c r="W144" s="67" t="s">
        <v>13</v>
      </c>
      <c r="X144" s="38">
        <f t="shared" si="5"/>
        <v>1.0907800772435507</v>
      </c>
      <c r="Y144" s="66">
        <v>0.36283082996028998</v>
      </c>
      <c r="Z144" s="66">
        <v>0.61450539409459504</v>
      </c>
      <c r="AA144" s="23">
        <v>9.0999999999999998E-2</v>
      </c>
      <c r="AB144" s="92" t="s">
        <v>13</v>
      </c>
      <c r="AC144" s="36">
        <v>1.0392703425832814</v>
      </c>
      <c r="AD144" s="66">
        <v>0.77157712850503302</v>
      </c>
      <c r="AE144" s="66">
        <v>0.98220127679477498</v>
      </c>
      <c r="AF144" s="66">
        <v>-2.58E-2</v>
      </c>
      <c r="AG144" s="37" t="s">
        <v>13</v>
      </c>
      <c r="AH144" s="38">
        <v>0.94968791055221646</v>
      </c>
      <c r="AI144" s="66">
        <v>0.71914893960872595</v>
      </c>
      <c r="AJ144" s="66">
        <v>0.93821485296301999</v>
      </c>
      <c r="AK144" s="66">
        <v>4.7800000000000002E-2</v>
      </c>
      <c r="AL144" s="66" t="s">
        <v>13</v>
      </c>
    </row>
    <row r="145" spans="1:38" x14ac:dyDescent="0.35">
      <c r="A145" s="64" t="s">
        <v>148</v>
      </c>
      <c r="B145" s="65" t="s">
        <v>158</v>
      </c>
      <c r="C145" s="36">
        <v>0.22360167966980399</v>
      </c>
      <c r="D145" s="66">
        <v>0.186510758500883</v>
      </c>
      <c r="E145" s="66">
        <v>0.15259774590443501</v>
      </c>
      <c r="F145" s="66">
        <v>0.18470512250551099</v>
      </c>
      <c r="G145" s="66">
        <v>0.15760419661033001</v>
      </c>
      <c r="H145" s="66">
        <v>0.18222186671959001</v>
      </c>
      <c r="I145" s="66">
        <v>0.17090819004626001</v>
      </c>
      <c r="J145" s="37">
        <v>0.179894205165366</v>
      </c>
      <c r="K145" s="38">
        <v>0.15659164620805999</v>
      </c>
      <c r="L145" s="66">
        <v>0.18385739152252401</v>
      </c>
      <c r="M145" s="66">
        <v>0.157399786430994</v>
      </c>
      <c r="N145" s="66">
        <v>0.150406565042395</v>
      </c>
      <c r="O145" s="66">
        <v>0.113162515676645</v>
      </c>
      <c r="P145" s="66">
        <v>0.173714267812967</v>
      </c>
      <c r="Q145" s="66">
        <v>0.150218468798131</v>
      </c>
      <c r="R145" s="39">
        <v>0.16617732153289</v>
      </c>
      <c r="S145" s="36">
        <f t="shared" si="4"/>
        <v>0.99486568412030019</v>
      </c>
      <c r="T145" s="66">
        <v>0.24160119926922499</v>
      </c>
      <c r="U145" s="109">
        <v>0.999907634373148</v>
      </c>
      <c r="V145" s="23">
        <v>0.16200000000000001</v>
      </c>
      <c r="W145" s="67" t="s">
        <v>10</v>
      </c>
      <c r="X145" s="38">
        <f t="shared" si="5"/>
        <v>1.2224027021074528</v>
      </c>
      <c r="Y145" s="66">
        <v>0.95601851714425101</v>
      </c>
      <c r="Z145" s="66">
        <v>0.97481963401715799</v>
      </c>
      <c r="AA145" s="23">
        <v>-5.5199999999999997E-3</v>
      </c>
      <c r="AB145" s="92" t="s">
        <v>13</v>
      </c>
      <c r="AC145" s="36">
        <v>0.75331959233798917</v>
      </c>
      <c r="AD145" s="66">
        <v>0.25255188021612501</v>
      </c>
      <c r="AE145" s="66">
        <v>0.82798898437940704</v>
      </c>
      <c r="AF145" s="66">
        <v>-0.10199999999999999</v>
      </c>
      <c r="AG145" s="37" t="s">
        <v>10</v>
      </c>
      <c r="AH145" s="38">
        <v>1.0453548427099018</v>
      </c>
      <c r="AI145" s="66">
        <v>0.94107153194593596</v>
      </c>
      <c r="AJ145" s="66">
        <v>1</v>
      </c>
      <c r="AK145" s="66">
        <v>9.5399999999999999E-3</v>
      </c>
      <c r="AL145" s="66" t="s">
        <v>13</v>
      </c>
    </row>
    <row r="146" spans="1:38" x14ac:dyDescent="0.35">
      <c r="A146" s="64" t="s">
        <v>148</v>
      </c>
      <c r="B146" s="65" t="s">
        <v>159</v>
      </c>
      <c r="C146" s="36">
        <v>0.72126492439572099</v>
      </c>
      <c r="D146" s="66">
        <v>0.69947149841637202</v>
      </c>
      <c r="E146" s="66">
        <v>0.65166195491226198</v>
      </c>
      <c r="F146" s="66">
        <v>0.68263793689927099</v>
      </c>
      <c r="G146" s="66">
        <v>0.737956682298188</v>
      </c>
      <c r="H146" s="66">
        <v>0.80481186079776801</v>
      </c>
      <c r="I146" s="66">
        <v>0.77935317683917804</v>
      </c>
      <c r="J146" s="37">
        <v>0.79445973128370595</v>
      </c>
      <c r="K146" s="38">
        <v>0.63271246858836006</v>
      </c>
      <c r="L146" s="66">
        <v>0.676984626740743</v>
      </c>
      <c r="M146" s="66">
        <v>0.65283930033308502</v>
      </c>
      <c r="N146" s="66">
        <v>0.66931009078707004</v>
      </c>
      <c r="O146" s="66">
        <v>0.71352477784553903</v>
      </c>
      <c r="P146" s="66">
        <v>0.76505369551374502</v>
      </c>
      <c r="Q146" s="66">
        <v>0.71358573792066404</v>
      </c>
      <c r="R146" s="39">
        <v>0.72664650198283298</v>
      </c>
      <c r="S146" s="36">
        <f t="shared" si="4"/>
        <v>0.96917031230433581</v>
      </c>
      <c r="T146" s="66">
        <v>0.69304524925573496</v>
      </c>
      <c r="U146" s="109">
        <v>0.999907634373148</v>
      </c>
      <c r="V146" s="23">
        <v>5.5399999999999998E-2</v>
      </c>
      <c r="W146" s="67" t="s">
        <v>13</v>
      </c>
      <c r="X146" s="38">
        <f t="shared" si="5"/>
        <v>1.0114663383375084</v>
      </c>
      <c r="Y146" s="66">
        <v>0.53496565083585801</v>
      </c>
      <c r="Z146" s="66">
        <v>0.74997576887515105</v>
      </c>
      <c r="AA146" s="23">
        <v>6.2E-2</v>
      </c>
      <c r="AB146" s="92" t="s">
        <v>13</v>
      </c>
      <c r="AC146" s="36">
        <v>0.99991457217838653</v>
      </c>
      <c r="AD146" s="66">
        <v>0.28637654111574101</v>
      </c>
      <c r="AE146" s="66">
        <v>0.83077551036546604</v>
      </c>
      <c r="AF146" s="66">
        <v>-9.5299999999999996E-2</v>
      </c>
      <c r="AG146" s="37" t="s">
        <v>13</v>
      </c>
      <c r="AH146" s="38">
        <v>1.0528554027661436</v>
      </c>
      <c r="AI146" s="66">
        <v>0.71914893960872595</v>
      </c>
      <c r="AJ146" s="66">
        <v>0.93821485296301999</v>
      </c>
      <c r="AK146" s="66">
        <v>4.7800000000000002E-2</v>
      </c>
      <c r="AL146" s="66" t="s">
        <v>13</v>
      </c>
    </row>
    <row r="147" spans="1:38" x14ac:dyDescent="0.35">
      <c r="A147" s="64" t="s">
        <v>148</v>
      </c>
      <c r="B147" s="65" t="s">
        <v>160</v>
      </c>
      <c r="C147" s="36">
        <v>17.9517746231563</v>
      </c>
      <c r="D147" s="66">
        <v>16.478870980435602</v>
      </c>
      <c r="E147" s="66">
        <v>17.323454930095199</v>
      </c>
      <c r="F147" s="66">
        <v>15.5185229635011</v>
      </c>
      <c r="G147" s="66">
        <v>16.5502213172302</v>
      </c>
      <c r="H147" s="66">
        <v>18.7531189255482</v>
      </c>
      <c r="I147" s="66">
        <v>15.895236668704699</v>
      </c>
      <c r="J147" s="37">
        <v>16.9388426718392</v>
      </c>
      <c r="K147" s="38">
        <v>16.992799474724102</v>
      </c>
      <c r="L147" s="66">
        <v>15.1474414167125</v>
      </c>
      <c r="M147" s="66">
        <v>17.826367173157301</v>
      </c>
      <c r="N147" s="66">
        <v>15.021972277184201</v>
      </c>
      <c r="O147" s="66">
        <v>15.124064514115</v>
      </c>
      <c r="P147" s="66">
        <v>17.794498592591601</v>
      </c>
      <c r="Q147" s="66">
        <v>14.663266133631099</v>
      </c>
      <c r="R147" s="39">
        <v>14.624003536975801</v>
      </c>
      <c r="S147" s="36">
        <f t="shared" si="4"/>
        <v>0.95323962025822206</v>
      </c>
      <c r="T147" s="66">
        <v>0.836885585129298</v>
      </c>
      <c r="U147" s="109">
        <v>0.999907634373148</v>
      </c>
      <c r="V147" s="23">
        <v>-2.9399999999999999E-2</v>
      </c>
      <c r="W147" s="67" t="s">
        <v>13</v>
      </c>
      <c r="X147" s="38">
        <f t="shared" si="5"/>
        <v>1.0083523745892451</v>
      </c>
      <c r="Y147" s="66">
        <v>0.68927322323963602</v>
      </c>
      <c r="Z147" s="66">
        <v>0.81763989639357604</v>
      </c>
      <c r="AA147" s="23">
        <v>0.04</v>
      </c>
      <c r="AB147" s="92" t="s">
        <v>13</v>
      </c>
      <c r="AC147" s="36">
        <v>1.0314253575079724</v>
      </c>
      <c r="AD147" s="66">
        <v>0.77531182421663503</v>
      </c>
      <c r="AE147" s="66">
        <v>0.98220127679477498</v>
      </c>
      <c r="AF147" s="66">
        <v>2.5399999999999999E-2</v>
      </c>
      <c r="AG147" s="37" t="s">
        <v>13</v>
      </c>
      <c r="AH147" s="38">
        <v>1.2168007582601728</v>
      </c>
      <c r="AI147" s="66">
        <v>0.24179775673783599</v>
      </c>
      <c r="AJ147" s="66">
        <v>0.77853563433171302</v>
      </c>
      <c r="AK147" s="66">
        <v>0.152</v>
      </c>
      <c r="AL147" s="66" t="s">
        <v>10</v>
      </c>
    </row>
    <row r="148" spans="1:38" x14ac:dyDescent="0.35">
      <c r="A148" s="64" t="s">
        <v>148</v>
      </c>
      <c r="B148" s="65" t="s">
        <v>161</v>
      </c>
      <c r="C148" s="36">
        <v>18.960938421235301</v>
      </c>
      <c r="D148" s="66">
        <v>20.082168326869098</v>
      </c>
      <c r="E148" s="66">
        <v>18.501457259230801</v>
      </c>
      <c r="F148" s="66">
        <v>19.521900445410498</v>
      </c>
      <c r="G148" s="66">
        <v>18.518208784887101</v>
      </c>
      <c r="H148" s="66">
        <v>19.0884506743297</v>
      </c>
      <c r="I148" s="66">
        <v>18.470081878278599</v>
      </c>
      <c r="J148" s="37">
        <v>18.6900562210792</v>
      </c>
      <c r="K148" s="38">
        <v>18.319395581058799</v>
      </c>
      <c r="L148" s="66">
        <v>20.076856110573001</v>
      </c>
      <c r="M148" s="66">
        <v>19.049743040951601</v>
      </c>
      <c r="N148" s="66">
        <v>18.398459762762599</v>
      </c>
      <c r="O148" s="66">
        <v>17.682153725801601</v>
      </c>
      <c r="P148" s="66">
        <v>17.075260350387701</v>
      </c>
      <c r="Q148" s="66">
        <v>18.381507789491799</v>
      </c>
      <c r="R148" s="39">
        <v>18.065754875164998</v>
      </c>
      <c r="S148" s="36">
        <f t="shared" si="4"/>
        <v>0.96166103352035992</v>
      </c>
      <c r="T148" s="66">
        <v>0.85031331524130305</v>
      </c>
      <c r="U148" s="109">
        <v>0.999907634373148</v>
      </c>
      <c r="V148" s="23">
        <v>2.7099999999999999E-2</v>
      </c>
      <c r="W148" s="67" t="s">
        <v>13</v>
      </c>
      <c r="X148" s="38">
        <f t="shared" si="5"/>
        <v>1.0912248291135422</v>
      </c>
      <c r="Y148" s="66">
        <v>0.28217817196209699</v>
      </c>
      <c r="Z148" s="66">
        <v>0.551100195348733</v>
      </c>
      <c r="AA148" s="23">
        <v>0.108</v>
      </c>
      <c r="AB148" s="92" t="s">
        <v>10</v>
      </c>
      <c r="AC148" s="36">
        <v>0.96195338969472355</v>
      </c>
      <c r="AD148" s="66">
        <v>0.74189403879364302</v>
      </c>
      <c r="AE148" s="66">
        <v>0.98220127679477498</v>
      </c>
      <c r="AF148" s="66">
        <v>-2.93E-2</v>
      </c>
      <c r="AG148" s="37" t="s">
        <v>13</v>
      </c>
      <c r="AH148" s="38">
        <v>0.94517281278188214</v>
      </c>
      <c r="AI148" s="66">
        <v>0.74498288044763605</v>
      </c>
      <c r="AJ148" s="66">
        <v>0.93821485296301999</v>
      </c>
      <c r="AK148" s="66">
        <v>-4.2000000000000003E-2</v>
      </c>
      <c r="AL148" s="66" t="s">
        <v>13</v>
      </c>
    </row>
    <row r="149" spans="1:38" x14ac:dyDescent="0.35">
      <c r="A149" s="64" t="s">
        <v>148</v>
      </c>
      <c r="B149" s="65" t="s">
        <v>162</v>
      </c>
      <c r="C149" s="36">
        <v>0.30803148586761703</v>
      </c>
      <c r="D149" s="66">
        <v>0.32158505663242298</v>
      </c>
      <c r="E149" s="66">
        <v>0.29543476294373799</v>
      </c>
      <c r="F149" s="66">
        <v>0.31966380617957402</v>
      </c>
      <c r="G149" s="66">
        <v>0.34247188710522197</v>
      </c>
      <c r="H149" s="66">
        <v>0.36548594610837098</v>
      </c>
      <c r="I149" s="66">
        <v>0.34210073841545002</v>
      </c>
      <c r="J149" s="37">
        <v>0.30855680676275399</v>
      </c>
      <c r="K149" s="38">
        <v>0.28879731363952299</v>
      </c>
      <c r="L149" s="66">
        <v>0.33698444022613799</v>
      </c>
      <c r="M149" s="66">
        <v>0.29090270021360498</v>
      </c>
      <c r="N149" s="66">
        <v>0.31604102955571101</v>
      </c>
      <c r="O149" s="66">
        <v>0.33362080743156503</v>
      </c>
      <c r="P149" s="66">
        <v>0.33984438960830199</v>
      </c>
      <c r="Q149" s="66">
        <v>0.34759655382882798</v>
      </c>
      <c r="R149" s="39">
        <v>0.30223643374740899</v>
      </c>
      <c r="S149" s="36">
        <f t="shared" si="4"/>
        <v>0.9927625746597194</v>
      </c>
      <c r="T149" s="66">
        <v>0.95895578586639796</v>
      </c>
      <c r="U149" s="109">
        <v>0.999907634373148</v>
      </c>
      <c r="V149" s="23">
        <v>-8.2299999999999995E-3</v>
      </c>
      <c r="W149" s="67" t="s">
        <v>13</v>
      </c>
      <c r="X149" s="38">
        <f t="shared" si="5"/>
        <v>1.0662680117827394</v>
      </c>
      <c r="Y149" s="66">
        <v>0.84693740327141098</v>
      </c>
      <c r="Z149" s="66">
        <v>0.90237378927757494</v>
      </c>
      <c r="AA149" s="23">
        <v>1.9300000000000001E-2</v>
      </c>
      <c r="AB149" s="92" t="s">
        <v>13</v>
      </c>
      <c r="AC149" s="36">
        <v>0.95979319632683924</v>
      </c>
      <c r="AD149" s="66">
        <v>0.98637499993448297</v>
      </c>
      <c r="AE149" s="66">
        <v>0.98637499993448297</v>
      </c>
      <c r="AF149" s="66">
        <v>1.5200000000000001E-3</v>
      </c>
      <c r="AG149" s="37" t="s">
        <v>13</v>
      </c>
      <c r="AH149" s="38">
        <v>1.1244322380151013</v>
      </c>
      <c r="AI149" s="66">
        <v>0.17742791649478701</v>
      </c>
      <c r="AJ149" s="66">
        <v>0.70674625787255596</v>
      </c>
      <c r="AK149" s="66">
        <v>0.17599999999999999</v>
      </c>
      <c r="AL149" s="66" t="s">
        <v>10</v>
      </c>
    </row>
    <row r="150" spans="1:38" x14ac:dyDescent="0.35">
      <c r="A150" s="64" t="s">
        <v>148</v>
      </c>
      <c r="B150" s="65" t="s">
        <v>163</v>
      </c>
      <c r="C150" s="36">
        <v>3.2313646531210201</v>
      </c>
      <c r="D150" s="66">
        <v>3.43202288274288</v>
      </c>
      <c r="E150" s="66">
        <v>3.00253992188438</v>
      </c>
      <c r="F150" s="66">
        <v>3.2839234473155399</v>
      </c>
      <c r="G150" s="66">
        <v>3.67542702263292</v>
      </c>
      <c r="H150" s="66">
        <v>3.8796817616469501</v>
      </c>
      <c r="I150" s="66">
        <v>3.7180585440814999</v>
      </c>
      <c r="J150" s="37">
        <v>3.7915082271432001</v>
      </c>
      <c r="K150" s="38">
        <v>2.86577952437101</v>
      </c>
      <c r="L150" s="66">
        <v>3.44880550325508</v>
      </c>
      <c r="M150" s="66">
        <v>2.9426398953599402</v>
      </c>
      <c r="N150" s="66">
        <v>3.2185923535377299</v>
      </c>
      <c r="O150" s="66">
        <v>3.5086695739470999</v>
      </c>
      <c r="P150" s="66">
        <v>3.2548890695933799</v>
      </c>
      <c r="Q150" s="66">
        <v>3.5577947823906899</v>
      </c>
      <c r="R150" s="39">
        <v>3.7101978207708202</v>
      </c>
      <c r="S150" s="36">
        <f t="shared" si="4"/>
        <v>0.9738804700126148</v>
      </c>
      <c r="T150" s="66">
        <v>0.65540530406960595</v>
      </c>
      <c r="U150" s="109">
        <v>0.999907634373148</v>
      </c>
      <c r="V150" s="23">
        <v>6.2300000000000001E-2</v>
      </c>
      <c r="W150" s="67" t="s">
        <v>13</v>
      </c>
      <c r="X150" s="38">
        <f t="shared" si="5"/>
        <v>1.0715260351203875</v>
      </c>
      <c r="Y150" s="66">
        <v>0.28527316841164702</v>
      </c>
      <c r="Z150" s="66">
        <v>0.551100195348733</v>
      </c>
      <c r="AA150" s="23">
        <v>0.107</v>
      </c>
      <c r="AB150" s="92" t="s">
        <v>10</v>
      </c>
      <c r="AC150" s="36">
        <v>0.98619223101716402</v>
      </c>
      <c r="AD150" s="66">
        <v>0.97859087881257401</v>
      </c>
      <c r="AE150" s="66">
        <v>0.98584741828525801</v>
      </c>
      <c r="AF150" s="66">
        <v>-2.3900000000000002E-3</v>
      </c>
      <c r="AG150" s="37" t="s">
        <v>13</v>
      </c>
      <c r="AH150" s="38">
        <v>0.87728181267627214</v>
      </c>
      <c r="AI150" s="66">
        <v>0.697296327662833</v>
      </c>
      <c r="AJ150" s="66">
        <v>0.93821485296301999</v>
      </c>
      <c r="AK150" s="66">
        <v>-5.1499999999999997E-2</v>
      </c>
      <c r="AL150" s="66" t="s">
        <v>13</v>
      </c>
    </row>
    <row r="151" spans="1:38" x14ac:dyDescent="0.35">
      <c r="A151" s="64" t="s">
        <v>148</v>
      </c>
      <c r="B151" s="65" t="s">
        <v>164</v>
      </c>
      <c r="C151" s="36">
        <v>1.5713734867979099</v>
      </c>
      <c r="D151" s="66">
        <v>1.59411456089584</v>
      </c>
      <c r="E151" s="66">
        <v>1.4412078107517501</v>
      </c>
      <c r="F151" s="66">
        <v>1.3993086740821301</v>
      </c>
      <c r="G151" s="66">
        <v>1.43802493281961</v>
      </c>
      <c r="H151" s="66">
        <v>1.5554788871166301</v>
      </c>
      <c r="I151" s="66">
        <v>1.45466773477345</v>
      </c>
      <c r="J151" s="37">
        <v>1.6380760979948601</v>
      </c>
      <c r="K151" s="38">
        <v>1.40905850986134</v>
      </c>
      <c r="L151" s="66">
        <v>1.5772646609121399</v>
      </c>
      <c r="M151" s="66">
        <v>1.4410003307943799</v>
      </c>
      <c r="N151" s="66">
        <v>1.36051517678904</v>
      </c>
      <c r="O151" s="66">
        <v>1.3088619068496199</v>
      </c>
      <c r="P151" s="66">
        <v>1.4756286659285001</v>
      </c>
      <c r="Q151" s="66">
        <v>1.3784336226610701</v>
      </c>
      <c r="R151" s="39">
        <v>1.39355602053489</v>
      </c>
      <c r="S151" s="36">
        <f t="shared" si="4"/>
        <v>0.97783357834801365</v>
      </c>
      <c r="T151" s="66">
        <v>0.82350441989574596</v>
      </c>
      <c r="U151" s="109">
        <v>0.999907634373148</v>
      </c>
      <c r="V151" s="23">
        <v>3.1800000000000002E-2</v>
      </c>
      <c r="W151" s="67" t="s">
        <v>13</v>
      </c>
      <c r="X151" s="38">
        <f t="shared" si="5"/>
        <v>1.1593142714031692</v>
      </c>
      <c r="Y151" s="66">
        <v>2.29074769696575E-2</v>
      </c>
      <c r="Z151" s="66">
        <v>0.26709731122948199</v>
      </c>
      <c r="AA151" s="23">
        <v>0.22700000000000001</v>
      </c>
      <c r="AB151" s="92" t="s">
        <v>10</v>
      </c>
      <c r="AC151" s="36">
        <v>0.94952842511404956</v>
      </c>
      <c r="AD151" s="66">
        <v>0.43643176150788898</v>
      </c>
      <c r="AE151" s="66">
        <v>0.90467785984607196</v>
      </c>
      <c r="AF151" s="66">
        <v>-6.93E-2</v>
      </c>
      <c r="AG151" s="37" t="s">
        <v>13</v>
      </c>
      <c r="AH151" s="38">
        <v>1.058894399783159</v>
      </c>
      <c r="AI151" s="66">
        <v>0.98820383719719096</v>
      </c>
      <c r="AJ151" s="66">
        <v>1</v>
      </c>
      <c r="AK151" s="66">
        <v>1.91E-3</v>
      </c>
      <c r="AL151" s="66" t="s">
        <v>13</v>
      </c>
    </row>
    <row r="152" spans="1:38" x14ac:dyDescent="0.35">
      <c r="A152" s="64" t="s">
        <v>148</v>
      </c>
      <c r="B152" s="65" t="s">
        <v>165</v>
      </c>
      <c r="C152" s="36">
        <v>0.63471941015333899</v>
      </c>
      <c r="D152" s="66">
        <v>0.67459320714665205</v>
      </c>
      <c r="E152" s="66">
        <v>0.63120913275676604</v>
      </c>
      <c r="F152" s="66">
        <v>0.60345323090650804</v>
      </c>
      <c r="G152" s="66">
        <v>0.58635254732770603</v>
      </c>
      <c r="H152" s="66">
        <v>0.69780872931993998</v>
      </c>
      <c r="I152" s="66">
        <v>0.59499013602203599</v>
      </c>
      <c r="J152" s="37">
        <v>0.79273842291511598</v>
      </c>
      <c r="K152" s="38">
        <v>0.58950845508193706</v>
      </c>
      <c r="L152" s="66">
        <v>0.63222148964871305</v>
      </c>
      <c r="M152" s="66">
        <v>0.63993952430915502</v>
      </c>
      <c r="N152" s="66">
        <v>0.58863792870296106</v>
      </c>
      <c r="O152" s="66">
        <v>0.54417621235320202</v>
      </c>
      <c r="P152" s="66">
        <v>0.59016212368112397</v>
      </c>
      <c r="Q152" s="66">
        <v>0.57183464297853304</v>
      </c>
      <c r="R152" s="39">
        <v>0.55519287289308095</v>
      </c>
      <c r="S152" s="36">
        <f t="shared" si="4"/>
        <v>0.92119400769680437</v>
      </c>
      <c r="T152" s="66">
        <v>0.22129779741906</v>
      </c>
      <c r="U152" s="109">
        <v>0.999907634373148</v>
      </c>
      <c r="V152" s="23">
        <v>-0.16900000000000001</v>
      </c>
      <c r="W152" s="67" t="s">
        <v>10</v>
      </c>
      <c r="X152" s="38">
        <f t="shared" si="5"/>
        <v>1.0740413738574177</v>
      </c>
      <c r="Y152" s="66">
        <v>8.4806281799366307E-2</v>
      </c>
      <c r="Z152" s="66">
        <v>0.35966678886765402</v>
      </c>
      <c r="AA152" s="23">
        <v>0.17199999999999999</v>
      </c>
      <c r="AB152" s="92" t="s">
        <v>10</v>
      </c>
      <c r="AC152" s="36">
        <v>0.95163211784220403</v>
      </c>
      <c r="AD152" s="66">
        <v>5.7374160370484303E-2</v>
      </c>
      <c r="AE152" s="66">
        <v>0.68259507894516802</v>
      </c>
      <c r="AF152" s="66">
        <v>-0.16900000000000001</v>
      </c>
      <c r="AG152" s="37" t="s">
        <v>10</v>
      </c>
      <c r="AH152" s="38">
        <v>1.0629857703428722</v>
      </c>
      <c r="AI152" s="66">
        <v>0.63326711133477298</v>
      </c>
      <c r="AJ152" s="66">
        <v>0.93821485296301999</v>
      </c>
      <c r="AK152" s="66">
        <v>-6.3E-2</v>
      </c>
      <c r="AL152" s="66" t="s">
        <v>13</v>
      </c>
    </row>
    <row r="153" spans="1:38" x14ac:dyDescent="0.35">
      <c r="A153" s="64" t="s">
        <v>148</v>
      </c>
      <c r="B153" s="65" t="s">
        <v>166</v>
      </c>
      <c r="C153" s="36">
        <v>1.52453513559735</v>
      </c>
      <c r="D153" s="66">
        <v>1.5578632963205901</v>
      </c>
      <c r="E153" s="66">
        <v>1.41219699948481</v>
      </c>
      <c r="F153" s="66">
        <v>1.3506453300742001</v>
      </c>
      <c r="G153" s="66">
        <v>1.35684070838341</v>
      </c>
      <c r="H153" s="66">
        <v>1.4817862170293901</v>
      </c>
      <c r="I153" s="66">
        <v>1.3903317317961801</v>
      </c>
      <c r="J153" s="37">
        <v>1.7738840163862299</v>
      </c>
      <c r="K153" s="38">
        <v>1.3537669713937299</v>
      </c>
      <c r="L153" s="66">
        <v>1.4836361475366899</v>
      </c>
      <c r="M153" s="66">
        <v>1.39835661102672</v>
      </c>
      <c r="N153" s="66">
        <v>1.27653167156071</v>
      </c>
      <c r="O153" s="66">
        <v>1.20472957275782</v>
      </c>
      <c r="P153" s="66">
        <v>1.26668455693315</v>
      </c>
      <c r="Q153" s="66">
        <v>1.33006732006182</v>
      </c>
      <c r="R153" s="39">
        <v>1.28668199553637</v>
      </c>
      <c r="S153" s="36">
        <f t="shared" si="4"/>
        <v>0.96811282666997878</v>
      </c>
      <c r="T153" s="66">
        <v>0.999999999999999</v>
      </c>
      <c r="U153" s="109">
        <v>0.999999999999999</v>
      </c>
      <c r="V153" s="23">
        <v>1.1800000000000001E-3</v>
      </c>
      <c r="W153" s="67" t="s">
        <v>13</v>
      </c>
      <c r="X153" s="38">
        <f t="shared" si="5"/>
        <v>1.1622399824383287</v>
      </c>
      <c r="Y153" s="66">
        <v>8.3567050606583801E-2</v>
      </c>
      <c r="Z153" s="66">
        <v>0.35966678886765402</v>
      </c>
      <c r="AA153" s="23">
        <v>0.17299999999999999</v>
      </c>
      <c r="AB153" s="92" t="s">
        <v>10</v>
      </c>
      <c r="AC153" s="36">
        <v>0.90576586206315146</v>
      </c>
      <c r="AD153" s="66">
        <v>2.4031124849873901E-2</v>
      </c>
      <c r="AE153" s="66">
        <v>0.54483372665631902</v>
      </c>
      <c r="AF153" s="66">
        <v>-0.20100000000000001</v>
      </c>
      <c r="AG153" s="37" t="s">
        <v>10</v>
      </c>
      <c r="AH153" s="38">
        <v>0.98445813443213381</v>
      </c>
      <c r="AI153" s="66">
        <v>0.431746747281956</v>
      </c>
      <c r="AJ153" s="66">
        <v>0.91733317206751097</v>
      </c>
      <c r="AK153" s="66">
        <v>-0.10299999999999999</v>
      </c>
      <c r="AL153" s="66" t="s">
        <v>10</v>
      </c>
    </row>
    <row r="154" spans="1:38" x14ac:dyDescent="0.35">
      <c r="A154" s="64" t="s">
        <v>148</v>
      </c>
      <c r="B154" s="65" t="s">
        <v>167</v>
      </c>
      <c r="C154" s="36">
        <v>0.45764842147510798</v>
      </c>
      <c r="D154" s="66">
        <v>0.42814614744947299</v>
      </c>
      <c r="E154" s="66">
        <v>0.40620828246660601</v>
      </c>
      <c r="F154" s="66">
        <v>0.40245897422370502</v>
      </c>
      <c r="G154" s="66">
        <v>0.42421779643030499</v>
      </c>
      <c r="H154" s="66">
        <v>0.46508400860525101</v>
      </c>
      <c r="I154" s="66">
        <v>0.422176390893793</v>
      </c>
      <c r="J154" s="37">
        <v>0.480651542673591</v>
      </c>
      <c r="K154" s="38">
        <v>0.43836222725579099</v>
      </c>
      <c r="L154" s="66">
        <v>0.39604593013507799</v>
      </c>
      <c r="M154" s="66">
        <v>0.41580534904897298</v>
      </c>
      <c r="N154" s="66">
        <v>0.39803040419142799</v>
      </c>
      <c r="O154" s="66">
        <v>0.38306043391601402</v>
      </c>
      <c r="P154" s="66">
        <v>0.423309520000059</v>
      </c>
      <c r="Q154" s="66">
        <v>0.39980638177133199</v>
      </c>
      <c r="R154" s="39">
        <v>0.432477389866955</v>
      </c>
      <c r="S154" s="36">
        <f t="shared" si="4"/>
        <v>1.0542486484563269</v>
      </c>
      <c r="T154" s="66">
        <v>0.52514585094320598</v>
      </c>
      <c r="U154" s="109">
        <v>0.999907634373148</v>
      </c>
      <c r="V154" s="23">
        <v>8.8300000000000003E-2</v>
      </c>
      <c r="W154" s="67" t="s">
        <v>13</v>
      </c>
      <c r="X154" s="38">
        <f t="shared" si="5"/>
        <v>0.99501426515298164</v>
      </c>
      <c r="Y154" s="66">
        <v>0.67410342185882099</v>
      </c>
      <c r="Z154" s="66">
        <v>0.80947665001899405</v>
      </c>
      <c r="AA154" s="23">
        <v>4.2099999999999999E-2</v>
      </c>
      <c r="AB154" s="92" t="s">
        <v>13</v>
      </c>
      <c r="AC154" s="36">
        <v>0.95811485604325408</v>
      </c>
      <c r="AD154" s="66">
        <v>0.46872168624301602</v>
      </c>
      <c r="AE154" s="66">
        <v>0.92171445684029296</v>
      </c>
      <c r="AF154" s="66">
        <v>-6.4600000000000005E-2</v>
      </c>
      <c r="AG154" s="37" t="s">
        <v>13</v>
      </c>
      <c r="AH154" s="38">
        <v>0.97880150481458383</v>
      </c>
      <c r="AI154" s="66">
        <v>0.79732252009485305</v>
      </c>
      <c r="AJ154" s="66">
        <v>0.93821485296301999</v>
      </c>
      <c r="AK154" s="66">
        <v>-3.4299999999999997E-2</v>
      </c>
      <c r="AL154" s="66" t="s">
        <v>13</v>
      </c>
    </row>
    <row r="155" spans="1:38" x14ac:dyDescent="0.35">
      <c r="A155" s="64" t="s">
        <v>168</v>
      </c>
      <c r="B155" s="65" t="s">
        <v>169</v>
      </c>
      <c r="C155" s="36">
        <v>0.369441538777109</v>
      </c>
      <c r="D155" s="66">
        <v>0.30536193664370698</v>
      </c>
      <c r="E155" s="66">
        <v>0.35940071424085301</v>
      </c>
      <c r="F155" s="66">
        <v>0.31376909195126601</v>
      </c>
      <c r="G155" s="66">
        <v>0.3232873916813</v>
      </c>
      <c r="H155" s="66">
        <v>0.28689989230437901</v>
      </c>
      <c r="I155" s="66">
        <v>0.33274737556832601</v>
      </c>
      <c r="J155" s="37">
        <v>0.33438085957910202</v>
      </c>
      <c r="K155" s="38">
        <v>0.23166218622575099</v>
      </c>
      <c r="L155" s="66">
        <v>0.27901895295886803</v>
      </c>
      <c r="M155" s="66">
        <v>0.32065146180284199</v>
      </c>
      <c r="N155" s="66">
        <v>0.239598947419146</v>
      </c>
      <c r="O155" s="66">
        <v>0.20439419195859901</v>
      </c>
      <c r="P155" s="66">
        <v>0.26870925650315097</v>
      </c>
      <c r="Q155" s="66">
        <v>0.28510477216800501</v>
      </c>
      <c r="R155" s="39">
        <v>0.36089530795900299</v>
      </c>
      <c r="S155" s="36">
        <f t="shared" si="4"/>
        <v>0.72247350728808601</v>
      </c>
      <c r="T155" s="66">
        <v>0.33547336305864001</v>
      </c>
      <c r="U155" s="109">
        <v>0.999907634373148</v>
      </c>
      <c r="V155" s="23">
        <v>-0.13300000000000001</v>
      </c>
      <c r="W155" s="67" t="s">
        <v>10</v>
      </c>
      <c r="X155" s="38">
        <f t="shared" si="5"/>
        <v>1.1645249529029109</v>
      </c>
      <c r="Y155" s="66">
        <v>0.93955274227405805</v>
      </c>
      <c r="Z155" s="66">
        <v>0.972752485817311</v>
      </c>
      <c r="AA155" s="23">
        <v>-7.5799999999999999E-3</v>
      </c>
      <c r="AB155" s="92" t="s">
        <v>13</v>
      </c>
      <c r="AC155" s="36">
        <v>0.71690905208052669</v>
      </c>
      <c r="AD155" s="66">
        <v>0.60331847788469894</v>
      </c>
      <c r="AE155" s="66">
        <v>0.95552602173090095</v>
      </c>
      <c r="AF155" s="66">
        <v>-4.6300000000000001E-2</v>
      </c>
      <c r="AG155" s="37" t="s">
        <v>13</v>
      </c>
      <c r="AH155" s="38">
        <v>0.74456289837294265</v>
      </c>
      <c r="AI155" s="66">
        <v>0.35810141979272903</v>
      </c>
      <c r="AJ155" s="66">
        <v>0.86003045901040698</v>
      </c>
      <c r="AK155" s="66">
        <v>-0.12</v>
      </c>
      <c r="AL155" s="66" t="s">
        <v>10</v>
      </c>
    </row>
    <row r="156" spans="1:38" x14ac:dyDescent="0.35">
      <c r="A156" s="64" t="s">
        <v>168</v>
      </c>
      <c r="B156" s="65" t="s">
        <v>170</v>
      </c>
      <c r="C156" s="36">
        <v>0.33789033292591097</v>
      </c>
      <c r="D156" s="66">
        <v>0.330702099528907</v>
      </c>
      <c r="E156" s="66">
        <v>0.31166817316490297</v>
      </c>
      <c r="F156" s="66">
        <v>0.35226512143438998</v>
      </c>
      <c r="G156" s="66">
        <v>0.37156179085851798</v>
      </c>
      <c r="H156" s="66">
        <v>0.34836984782425001</v>
      </c>
      <c r="I156" s="66">
        <v>0.33262792508239403</v>
      </c>
      <c r="J156" s="37">
        <v>0.40715131735233701</v>
      </c>
      <c r="K156" s="38">
        <v>0.31937184706116001</v>
      </c>
      <c r="L156" s="66">
        <v>0.326748890885526</v>
      </c>
      <c r="M156" s="66">
        <v>0.28382526506249101</v>
      </c>
      <c r="N156" s="66">
        <v>0.345918551317767</v>
      </c>
      <c r="O156" s="66">
        <v>0.34015763424858197</v>
      </c>
      <c r="P156" s="66">
        <v>0.294393703599651</v>
      </c>
      <c r="Q156" s="66">
        <v>0.308257229954704</v>
      </c>
      <c r="R156" s="39">
        <v>0.37326943008114799</v>
      </c>
      <c r="S156" s="36">
        <f t="shared" si="4"/>
        <v>1.1252410774313646</v>
      </c>
      <c r="T156" s="66">
        <v>0.43937813574108098</v>
      </c>
      <c r="U156" s="109">
        <v>0.999907634373148</v>
      </c>
      <c r="V156" s="23">
        <v>0.107</v>
      </c>
      <c r="W156" s="67" t="s">
        <v>10</v>
      </c>
      <c r="X156" s="38">
        <f t="shared" si="5"/>
        <v>0.94458331199869239</v>
      </c>
      <c r="Y156" s="66">
        <v>0.35920510902581199</v>
      </c>
      <c r="Z156" s="66">
        <v>0.61450539409459504</v>
      </c>
      <c r="AA156" s="23">
        <v>-9.1700000000000004E-2</v>
      </c>
      <c r="AB156" s="92" t="s">
        <v>13</v>
      </c>
      <c r="AC156" s="36">
        <v>1.1034863133577288</v>
      </c>
      <c r="AD156" s="66">
        <v>0.17265094611277099</v>
      </c>
      <c r="AE156" s="66">
        <v>0.76646556380366504</v>
      </c>
      <c r="AF156" s="66">
        <v>0.121</v>
      </c>
      <c r="AG156" s="37" t="s">
        <v>10</v>
      </c>
      <c r="AH156" s="38">
        <v>0.7886895627527023</v>
      </c>
      <c r="AI156" s="66">
        <v>0.84296664343435501</v>
      </c>
      <c r="AJ156" s="66">
        <v>0.96104757403216401</v>
      </c>
      <c r="AK156" s="66">
        <v>-2.6700000000000002E-2</v>
      </c>
      <c r="AL156" s="66" t="s">
        <v>13</v>
      </c>
    </row>
    <row r="157" spans="1:38" x14ac:dyDescent="0.35">
      <c r="A157" s="64" t="s">
        <v>168</v>
      </c>
      <c r="B157" s="65" t="s">
        <v>171</v>
      </c>
      <c r="C157" s="36">
        <v>0.198571598471035</v>
      </c>
      <c r="D157" s="66">
        <v>0.18583881060214399</v>
      </c>
      <c r="E157" s="66">
        <v>0.17878956451991199</v>
      </c>
      <c r="F157" s="66">
        <v>0.27489558041345802</v>
      </c>
      <c r="G157" s="66">
        <v>0.293136411649905</v>
      </c>
      <c r="H157" s="66">
        <v>0.25092587754078899</v>
      </c>
      <c r="I157" s="66">
        <v>0.25896823304335298</v>
      </c>
      <c r="J157" s="37">
        <v>0.24277262962104601</v>
      </c>
      <c r="K157" s="38">
        <v>0.12654024194331301</v>
      </c>
      <c r="L157" s="66">
        <v>0.17203315260129001</v>
      </c>
      <c r="M157" s="66">
        <v>0.11078479813626201</v>
      </c>
      <c r="N157" s="66">
        <v>0.18847938822187099</v>
      </c>
      <c r="O157" s="66">
        <v>0.25917401401949602</v>
      </c>
      <c r="P157" s="66">
        <v>0.25220693740955202</v>
      </c>
      <c r="Q157" s="66">
        <v>0.23089388401317201</v>
      </c>
      <c r="R157" s="39">
        <v>0.222515694453324</v>
      </c>
      <c r="S157" s="36">
        <f t="shared" si="4"/>
        <v>1.1422166585317264</v>
      </c>
      <c r="T157" s="66">
        <v>0.51398348802319205</v>
      </c>
      <c r="U157" s="109">
        <v>0.999907634373148</v>
      </c>
      <c r="V157" s="23">
        <v>9.06E-2</v>
      </c>
      <c r="W157" s="67" t="s">
        <v>13</v>
      </c>
      <c r="X157" s="38">
        <f t="shared" si="5"/>
        <v>0.91274252439093728</v>
      </c>
      <c r="Y157" s="66">
        <v>0.36283082996028998</v>
      </c>
      <c r="Z157" s="66">
        <v>0.61450539409459504</v>
      </c>
      <c r="AA157" s="23">
        <v>-9.0999999999999998E-2</v>
      </c>
      <c r="AB157" s="92" t="s">
        <v>13</v>
      </c>
      <c r="AC157" s="36">
        <v>1.1224810701556334</v>
      </c>
      <c r="AD157" s="66">
        <v>0.816723041899866</v>
      </c>
      <c r="AE157" s="66">
        <v>0.98584741828525801</v>
      </c>
      <c r="AF157" s="66">
        <v>2.07E-2</v>
      </c>
      <c r="AG157" s="37" t="s">
        <v>13</v>
      </c>
      <c r="AH157" s="38">
        <v>1.133434376524197</v>
      </c>
      <c r="AI157" s="66">
        <v>0.49455776087409797</v>
      </c>
      <c r="AJ157" s="66">
        <v>0.92633297155341898</v>
      </c>
      <c r="AK157" s="66">
        <v>8.9700000000000002E-2</v>
      </c>
      <c r="AL157" s="66" t="s">
        <v>13</v>
      </c>
    </row>
    <row r="158" spans="1:38" x14ac:dyDescent="0.35">
      <c r="A158" s="64" t="s">
        <v>168</v>
      </c>
      <c r="B158" s="65" t="s">
        <v>172</v>
      </c>
      <c r="C158" s="36">
        <v>2.6752636536613399</v>
      </c>
      <c r="D158" s="66">
        <v>2.8779572760132801</v>
      </c>
      <c r="E158" s="66">
        <v>3.0092419432141702</v>
      </c>
      <c r="F158" s="66">
        <v>3.2421791520361598</v>
      </c>
      <c r="G158" s="66">
        <v>5.0512965558785101</v>
      </c>
      <c r="H158" s="66">
        <v>4.6686063046737702</v>
      </c>
      <c r="I158" s="66">
        <v>4.7821989782561003</v>
      </c>
      <c r="J158" s="37">
        <v>4.2997776348575201</v>
      </c>
      <c r="K158" s="38">
        <v>2.4470517402602501</v>
      </c>
      <c r="L158" s="66">
        <v>2.75983968159235</v>
      </c>
      <c r="M158" s="66">
        <v>2.5738575492299098</v>
      </c>
      <c r="N158" s="66">
        <v>2.8848481769957299</v>
      </c>
      <c r="O158" s="66">
        <v>4.8399433899423796</v>
      </c>
      <c r="P158" s="66">
        <v>4.5572528491453896</v>
      </c>
      <c r="Q158" s="66">
        <v>4.5284690056481596</v>
      </c>
      <c r="R158" s="39">
        <v>3.7540235990561501</v>
      </c>
      <c r="S158" s="36">
        <f t="shared" si="4"/>
        <v>0.95073316741728786</v>
      </c>
      <c r="T158" s="66">
        <v>0.326869353670873</v>
      </c>
      <c r="U158" s="109">
        <v>0.999907634373148</v>
      </c>
      <c r="V158" s="23">
        <v>-0.13500000000000001</v>
      </c>
      <c r="W158" s="67" t="s">
        <v>10</v>
      </c>
      <c r="X158" s="38">
        <f t="shared" si="5"/>
        <v>0.95666721860782178</v>
      </c>
      <c r="Y158" s="66">
        <v>0.46493498054994098</v>
      </c>
      <c r="Z158" s="66">
        <v>0.70684739447332201</v>
      </c>
      <c r="AA158" s="23">
        <v>-7.3099999999999998E-2</v>
      </c>
      <c r="AB158" s="92" t="s">
        <v>13</v>
      </c>
      <c r="AC158" s="36">
        <v>1.0687813881260382</v>
      </c>
      <c r="AD158" s="66">
        <v>0.634272763268526</v>
      </c>
      <c r="AE158" s="66">
        <v>0.97299434365276505</v>
      </c>
      <c r="AF158" s="66">
        <v>4.24E-2</v>
      </c>
      <c r="AG158" s="37" t="s">
        <v>13</v>
      </c>
      <c r="AH158" s="38">
        <v>1.213964890974897</v>
      </c>
      <c r="AI158" s="66">
        <v>0.63326711133477298</v>
      </c>
      <c r="AJ158" s="66">
        <v>0.93821485296301999</v>
      </c>
      <c r="AK158" s="66">
        <v>6.3E-2</v>
      </c>
      <c r="AL158" s="66" t="s">
        <v>13</v>
      </c>
    </row>
    <row r="159" spans="1:38" x14ac:dyDescent="0.35">
      <c r="A159" s="64" t="s">
        <v>168</v>
      </c>
      <c r="B159" s="65" t="s">
        <v>173</v>
      </c>
      <c r="C159" s="36">
        <v>0.38659728098907498</v>
      </c>
      <c r="D159" s="66">
        <v>0.31139461394777701</v>
      </c>
      <c r="E159" s="66">
        <v>0.31806380725523298</v>
      </c>
      <c r="F159" s="66">
        <v>0.39390540431044702</v>
      </c>
      <c r="G159" s="66">
        <v>0.82103298232368405</v>
      </c>
      <c r="H159" s="66">
        <v>0.69972768256039097</v>
      </c>
      <c r="I159" s="66">
        <v>0.72293356099378603</v>
      </c>
      <c r="J159" s="37">
        <v>0.68737866350265597</v>
      </c>
      <c r="K159" s="38">
        <v>0.222652941758888</v>
      </c>
      <c r="L159" s="66">
        <v>0.24590941647693301</v>
      </c>
      <c r="M159" s="66">
        <v>0.219665305645321</v>
      </c>
      <c r="N159" s="66">
        <v>0.31635180723981499</v>
      </c>
      <c r="O159" s="66">
        <v>0.69206688823338203</v>
      </c>
      <c r="P159" s="66">
        <v>0.55779958398374496</v>
      </c>
      <c r="Q159" s="66">
        <v>0.57696929312791501</v>
      </c>
      <c r="R159" s="39">
        <v>0.52805761753207103</v>
      </c>
      <c r="S159" s="36">
        <f t="shared" si="4"/>
        <v>1.0136008556507823</v>
      </c>
      <c r="T159" s="66">
        <v>0.52514585094320598</v>
      </c>
      <c r="U159" s="109">
        <v>0.999907634373148</v>
      </c>
      <c r="V159" s="23">
        <v>-8.8300000000000003E-2</v>
      </c>
      <c r="W159" s="67" t="s">
        <v>13</v>
      </c>
      <c r="X159" s="38">
        <f t="shared" si="5"/>
        <v>0.77732894470401392</v>
      </c>
      <c r="Y159" s="66">
        <v>0.56253460766693697</v>
      </c>
      <c r="Z159" s="66">
        <v>0.76306777799265002</v>
      </c>
      <c r="AA159" s="23">
        <v>-5.79E-2</v>
      </c>
      <c r="AB159" s="92" t="s">
        <v>13</v>
      </c>
      <c r="AC159" s="36">
        <v>1.1994865176992178</v>
      </c>
      <c r="AD159" s="66">
        <v>0.23480028346882401</v>
      </c>
      <c r="AE159" s="66">
        <v>0.819005750671016</v>
      </c>
      <c r="AF159" s="66">
        <v>0.106</v>
      </c>
      <c r="AG159" s="37" t="s">
        <v>10</v>
      </c>
      <c r="AH159" s="38">
        <v>1.0563233356819581</v>
      </c>
      <c r="AI159" s="66">
        <v>0.97073876582650198</v>
      </c>
      <c r="AJ159" s="66">
        <v>1</v>
      </c>
      <c r="AK159" s="66">
        <v>-5.7299999999999999E-3</v>
      </c>
      <c r="AL159" s="66" t="s">
        <v>13</v>
      </c>
    </row>
    <row r="160" spans="1:38" x14ac:dyDescent="0.35">
      <c r="A160" s="64" t="s">
        <v>168</v>
      </c>
      <c r="B160" s="65" t="s">
        <v>174</v>
      </c>
      <c r="C160" s="36">
        <v>0.12741319194891901</v>
      </c>
      <c r="D160" s="66">
        <v>0.13674420435550499</v>
      </c>
      <c r="E160" s="66">
        <v>0.14750531970544301</v>
      </c>
      <c r="F160" s="66">
        <v>0.16791542193204401</v>
      </c>
      <c r="G160" s="66">
        <v>0.21345228929107901</v>
      </c>
      <c r="H160" s="66">
        <v>0.22124690512461001</v>
      </c>
      <c r="I160" s="66">
        <v>0.187163902666131</v>
      </c>
      <c r="J160" s="37">
        <v>0.19167499094479301</v>
      </c>
      <c r="K160" s="38">
        <v>9.7095397740830605E-2</v>
      </c>
      <c r="L160" s="66">
        <v>0.14039737300698801</v>
      </c>
      <c r="M160" s="66">
        <v>9.7145204406367397E-2</v>
      </c>
      <c r="N160" s="66">
        <v>0.169781312489447</v>
      </c>
      <c r="O160" s="66">
        <v>0.20722983224573899</v>
      </c>
      <c r="P160" s="66">
        <v>0.203083674923695</v>
      </c>
      <c r="Q160" s="66">
        <v>0.192270032337028</v>
      </c>
      <c r="R160" s="39">
        <v>0.20702611669731999</v>
      </c>
      <c r="S160" s="36">
        <f t="shared" si="4"/>
        <v>0.99948729671380954</v>
      </c>
      <c r="T160" s="66">
        <v>0.95895578586639796</v>
      </c>
      <c r="U160" s="109">
        <v>0.999907634373148</v>
      </c>
      <c r="V160" s="23">
        <v>8.2299999999999995E-3</v>
      </c>
      <c r="W160" s="67" t="s">
        <v>13</v>
      </c>
      <c r="X160" s="38">
        <f t="shared" si="5"/>
        <v>0.82693066126293857</v>
      </c>
      <c r="Y160" s="66">
        <v>0.14578114078229601</v>
      </c>
      <c r="Z160" s="66">
        <v>0.40296107782276103</v>
      </c>
      <c r="AA160" s="23">
        <v>-0.14499999999999999</v>
      </c>
      <c r="AB160" s="92" t="s">
        <v>10</v>
      </c>
      <c r="AC160" s="36">
        <v>1.0778061964564927</v>
      </c>
      <c r="AD160" s="66">
        <v>0.83953632518667998</v>
      </c>
      <c r="AE160" s="66">
        <v>0.98584741828525801</v>
      </c>
      <c r="AF160" s="66">
        <v>1.7999999999999999E-2</v>
      </c>
      <c r="AG160" s="37" t="s">
        <v>13</v>
      </c>
      <c r="AH160" s="38">
        <v>0.98095679020348436</v>
      </c>
      <c r="AI160" s="66">
        <v>0.47613602868077498</v>
      </c>
      <c r="AJ160" s="66">
        <v>0.92633297155341898</v>
      </c>
      <c r="AK160" s="66">
        <v>9.35E-2</v>
      </c>
      <c r="AL160" s="66" t="s">
        <v>13</v>
      </c>
    </row>
    <row r="161" spans="1:38" x14ac:dyDescent="0.35">
      <c r="A161" s="64" t="s">
        <v>168</v>
      </c>
      <c r="B161" s="65" t="s">
        <v>175</v>
      </c>
      <c r="C161" s="36">
        <v>14.576236219276399</v>
      </c>
      <c r="D161" s="66">
        <v>15.188423914508199</v>
      </c>
      <c r="E161" s="66">
        <v>15.028225218937401</v>
      </c>
      <c r="F161" s="66">
        <v>15.496635146314</v>
      </c>
      <c r="G161" s="66">
        <v>20.877582866938099</v>
      </c>
      <c r="H161" s="66">
        <v>20.7996427270662</v>
      </c>
      <c r="I161" s="66">
        <v>20.773161235200099</v>
      </c>
      <c r="J161" s="37">
        <v>20.2060770108558</v>
      </c>
      <c r="K161" s="38">
        <v>14.5441955194638</v>
      </c>
      <c r="L161" s="66">
        <v>14.6283145031852</v>
      </c>
      <c r="M161" s="66">
        <v>13.2580208183692</v>
      </c>
      <c r="N161" s="66">
        <v>15.083911012300799</v>
      </c>
      <c r="O161" s="66">
        <v>20.758762948032601</v>
      </c>
      <c r="P161" s="66">
        <v>20.845175724573799</v>
      </c>
      <c r="Q161" s="66">
        <v>20.3099867835525</v>
      </c>
      <c r="R161" s="39">
        <v>19.732657686616001</v>
      </c>
      <c r="S161" s="36">
        <f t="shared" si="4"/>
        <v>1.0970110636206412</v>
      </c>
      <c r="T161" s="66">
        <v>0.68040999211346798</v>
      </c>
      <c r="U161" s="109">
        <v>0.999907634373148</v>
      </c>
      <c r="V161" s="23">
        <v>5.7700000000000001E-2</v>
      </c>
      <c r="W161" s="67" t="s">
        <v>13</v>
      </c>
      <c r="X161" s="38">
        <f t="shared" si="5"/>
        <v>0.96979586337097423</v>
      </c>
      <c r="Y161" s="66">
        <v>0.51697135979596298</v>
      </c>
      <c r="Z161" s="66">
        <v>0.73889077278154702</v>
      </c>
      <c r="AA161" s="23">
        <v>-6.4799999999999996E-2</v>
      </c>
      <c r="AB161" s="92" t="s">
        <v>13</v>
      </c>
      <c r="AC161" s="36">
        <v>1.0220963297151691</v>
      </c>
      <c r="AD161" s="66">
        <v>0.839536087791939</v>
      </c>
      <c r="AE161" s="66">
        <v>0.98584741828525801</v>
      </c>
      <c r="AF161" s="66">
        <v>1.7999999999999999E-2</v>
      </c>
      <c r="AG161" s="37" t="s">
        <v>13</v>
      </c>
      <c r="AH161" s="38">
        <v>1.0563795336455049</v>
      </c>
      <c r="AI161" s="66">
        <v>0.35162358666836102</v>
      </c>
      <c r="AJ161" s="66">
        <v>0.85856392862657405</v>
      </c>
      <c r="AK161" s="66">
        <v>0.12</v>
      </c>
      <c r="AL161" s="66" t="s">
        <v>10</v>
      </c>
    </row>
    <row r="162" spans="1:38" x14ac:dyDescent="0.35">
      <c r="A162" s="64" t="s">
        <v>168</v>
      </c>
      <c r="B162" s="65" t="s">
        <v>176</v>
      </c>
      <c r="C162" s="36">
        <v>16.5213679055535</v>
      </c>
      <c r="D162" s="66">
        <v>17.667334923235</v>
      </c>
      <c r="E162" s="66">
        <v>18.5665910897491</v>
      </c>
      <c r="F162" s="66">
        <v>19.8324068994722</v>
      </c>
      <c r="G162" s="66">
        <v>30.3623758825808</v>
      </c>
      <c r="H162" s="66">
        <v>28.406446968569501</v>
      </c>
      <c r="I162" s="66">
        <v>28.5532245934474</v>
      </c>
      <c r="J162" s="37">
        <v>27.348992571250299</v>
      </c>
      <c r="K162" s="38">
        <v>15.126734226488701</v>
      </c>
      <c r="L162" s="66">
        <v>17.3132731244526</v>
      </c>
      <c r="M162" s="66">
        <v>16.0900746953794</v>
      </c>
      <c r="N162" s="66">
        <v>18.072435981132799</v>
      </c>
      <c r="O162" s="66">
        <v>29.236930158634198</v>
      </c>
      <c r="P162" s="66">
        <v>29.330682043395498</v>
      </c>
      <c r="Q162" s="66">
        <v>27.723203370147701</v>
      </c>
      <c r="R162" s="39">
        <v>25.3373299433696</v>
      </c>
      <c r="S162" s="36">
        <f t="shared" si="4"/>
        <v>0.94012827863581372</v>
      </c>
      <c r="T162" s="66">
        <v>0.33547336305864001</v>
      </c>
      <c r="U162" s="109">
        <v>0.999907634373148</v>
      </c>
      <c r="V162" s="23">
        <v>-0.13300000000000001</v>
      </c>
      <c r="W162" s="67" t="s">
        <v>10</v>
      </c>
      <c r="X162" s="38">
        <f t="shared" si="5"/>
        <v>0.95799332987137165</v>
      </c>
      <c r="Y162" s="66">
        <v>0.22500905149595299</v>
      </c>
      <c r="Z162" s="66">
        <v>0.52111921254902305</v>
      </c>
      <c r="AA162" s="23">
        <v>-0.121</v>
      </c>
      <c r="AB162" s="92" t="s">
        <v>10</v>
      </c>
      <c r="AC162" s="36">
        <v>1.0546014386676712</v>
      </c>
      <c r="AD162" s="66">
        <v>0.42218998346673298</v>
      </c>
      <c r="AE162" s="66">
        <v>0.90467785984607196</v>
      </c>
      <c r="AF162" s="66">
        <v>7.1499999999999994E-2</v>
      </c>
      <c r="AG162" s="37" t="s">
        <v>13</v>
      </c>
      <c r="AH162" s="38">
        <v>1.1576074554403037</v>
      </c>
      <c r="AI162" s="66">
        <v>0.64376842069075002</v>
      </c>
      <c r="AJ162" s="66">
        <v>0.93821485296301999</v>
      </c>
      <c r="AK162" s="66">
        <v>6.1100000000000002E-2</v>
      </c>
      <c r="AL162" s="66" t="s">
        <v>13</v>
      </c>
    </row>
    <row r="163" spans="1:38" x14ac:dyDescent="0.35">
      <c r="A163" s="64" t="s">
        <v>168</v>
      </c>
      <c r="B163" s="65" t="s">
        <v>177</v>
      </c>
      <c r="C163" s="36">
        <v>5.3999907584621401</v>
      </c>
      <c r="D163" s="66">
        <v>5.5866877262602497</v>
      </c>
      <c r="E163" s="66">
        <v>6.4263161614239701</v>
      </c>
      <c r="F163" s="66">
        <v>6.5328682278933599</v>
      </c>
      <c r="G163" s="66">
        <v>7.6883850618256497</v>
      </c>
      <c r="H163" s="66">
        <v>7.7280983361792899</v>
      </c>
      <c r="I163" s="66">
        <v>7.8523480335748204</v>
      </c>
      <c r="J163" s="37">
        <v>7.5629670098742601</v>
      </c>
      <c r="K163" s="38">
        <v>5.3309885696952</v>
      </c>
      <c r="L163" s="66">
        <v>5.5823974636934199</v>
      </c>
      <c r="M163" s="66">
        <v>5.9667390686460697</v>
      </c>
      <c r="N163" s="66">
        <v>6.2186338660059404</v>
      </c>
      <c r="O163" s="66">
        <v>7.7219359061946902</v>
      </c>
      <c r="P163" s="66">
        <v>7.83071592365327</v>
      </c>
      <c r="Q163" s="66">
        <v>7.6631233324935097</v>
      </c>
      <c r="R163" s="39">
        <v>6.9787323914906096</v>
      </c>
      <c r="S163" s="36">
        <f t="shared" si="4"/>
        <v>0.89345092995743658</v>
      </c>
      <c r="T163" s="66">
        <v>8.36367531516201E-2</v>
      </c>
      <c r="U163" s="109">
        <v>0.999907634373148</v>
      </c>
      <c r="V163" s="23">
        <v>-0.23699999999999999</v>
      </c>
      <c r="W163" s="67" t="s">
        <v>10</v>
      </c>
      <c r="X163" s="38">
        <f t="shared" si="5"/>
        <v>0.89768871812979756</v>
      </c>
      <c r="Y163" s="66">
        <v>4.0612498719693399E-2</v>
      </c>
      <c r="Z163" s="66">
        <v>0.28099408870186898</v>
      </c>
      <c r="AA163" s="23">
        <v>-0.20499999999999999</v>
      </c>
      <c r="AB163" s="92" t="s">
        <v>10</v>
      </c>
      <c r="AC163" s="36">
        <v>1.007674752336531</v>
      </c>
      <c r="AD163" s="66">
        <v>0.85482169237826799</v>
      </c>
      <c r="AE163" s="66">
        <v>0.98584741828525801</v>
      </c>
      <c r="AF163" s="66">
        <v>-1.6299999999999999E-2</v>
      </c>
      <c r="AG163" s="37" t="s">
        <v>13</v>
      </c>
      <c r="AH163" s="38">
        <v>1.1220828489141539</v>
      </c>
      <c r="AI163" s="66">
        <v>0.49455776087409797</v>
      </c>
      <c r="AJ163" s="66">
        <v>0.92633297155341898</v>
      </c>
      <c r="AK163" s="66">
        <v>8.9700000000000002E-2</v>
      </c>
      <c r="AL163" s="66" t="s">
        <v>13</v>
      </c>
    </row>
    <row r="164" spans="1:38" x14ac:dyDescent="0.35">
      <c r="A164" s="64" t="s">
        <v>168</v>
      </c>
      <c r="B164" s="65" t="s">
        <v>178</v>
      </c>
      <c r="C164" s="36">
        <v>1.1620015183953001</v>
      </c>
      <c r="D164" s="66">
        <v>1.24757716092827</v>
      </c>
      <c r="E164" s="66">
        <v>1.32176369883821</v>
      </c>
      <c r="F164" s="66">
        <v>1.4713635521948401</v>
      </c>
      <c r="G164" s="66">
        <v>2.15799189050664</v>
      </c>
      <c r="H164" s="66">
        <v>2.0107948166480401</v>
      </c>
      <c r="I164" s="66">
        <v>2.0091150399630702</v>
      </c>
      <c r="J164" s="37">
        <v>1.8208544495016401</v>
      </c>
      <c r="K164" s="38">
        <v>1.05091217630024</v>
      </c>
      <c r="L164" s="66">
        <v>1.2086285748407599</v>
      </c>
      <c r="M164" s="66">
        <v>1.2113221307877999</v>
      </c>
      <c r="N164" s="66">
        <v>1.33136659049838</v>
      </c>
      <c r="O164" s="66">
        <v>2.0088722110031401</v>
      </c>
      <c r="P164" s="66">
        <v>1.95683710791196</v>
      </c>
      <c r="Q164" s="66">
        <v>1.9145216893233299</v>
      </c>
      <c r="R164" s="39">
        <v>1.65685294048926</v>
      </c>
      <c r="S164" s="36">
        <f t="shared" si="4"/>
        <v>0.8675744870745199</v>
      </c>
      <c r="T164" s="66">
        <v>0.24160119926922499</v>
      </c>
      <c r="U164" s="109">
        <v>0.999907634373148</v>
      </c>
      <c r="V164" s="23">
        <v>-0.16200000000000001</v>
      </c>
      <c r="W164" s="67" t="s">
        <v>10</v>
      </c>
      <c r="X164" s="38">
        <f t="shared" si="5"/>
        <v>0.90781050348298531</v>
      </c>
      <c r="Y164" s="66">
        <v>9.5253326702539498E-2</v>
      </c>
      <c r="Z164" s="66">
        <v>0.35966678886765402</v>
      </c>
      <c r="AA164" s="23">
        <v>-0.16700000000000001</v>
      </c>
      <c r="AB164" s="92" t="s">
        <v>10</v>
      </c>
      <c r="AC164" s="36">
        <v>1.0492815109935669</v>
      </c>
      <c r="AD164" s="66">
        <v>0.45094720957753798</v>
      </c>
      <c r="AE164" s="66">
        <v>0.90467785984607196</v>
      </c>
      <c r="AF164" s="66">
        <v>6.7199999999999996E-2</v>
      </c>
      <c r="AG164" s="37" t="s">
        <v>13</v>
      </c>
      <c r="AH164" s="38">
        <v>1.1810566044166335</v>
      </c>
      <c r="AI164" s="66">
        <v>0.424649335022319</v>
      </c>
      <c r="AJ164" s="66">
        <v>0.91733317206751097</v>
      </c>
      <c r="AK164" s="66">
        <v>0.10299999999999999</v>
      </c>
      <c r="AL164" s="66" t="s">
        <v>10</v>
      </c>
    </row>
    <row r="165" spans="1:38" x14ac:dyDescent="0.35">
      <c r="A165" s="64" t="s">
        <v>168</v>
      </c>
      <c r="B165" s="65" t="s">
        <v>179</v>
      </c>
      <c r="C165" s="36">
        <v>0.665228940944397</v>
      </c>
      <c r="D165" s="66">
        <v>0.35251381006501997</v>
      </c>
      <c r="E165" s="66">
        <v>0.48757912472024301</v>
      </c>
      <c r="F165" s="66">
        <v>0.43699471616739699</v>
      </c>
      <c r="G165" s="66">
        <v>0.65596836237844502</v>
      </c>
      <c r="H165" s="66">
        <v>0.56430620721676705</v>
      </c>
      <c r="I165" s="66">
        <v>0.59075394759901401</v>
      </c>
      <c r="J165" s="37">
        <v>0.54366274592540798</v>
      </c>
      <c r="K165" s="38">
        <v>0.31600248600747499</v>
      </c>
      <c r="L165" s="66">
        <v>0.34843343725937798</v>
      </c>
      <c r="M165" s="66">
        <v>0.47129747448449599</v>
      </c>
      <c r="N165" s="66">
        <v>0.459951745389102</v>
      </c>
      <c r="O165" s="66">
        <v>0.67173178424869695</v>
      </c>
      <c r="P165" s="66">
        <v>0.63744557470574303</v>
      </c>
      <c r="Q165" s="66">
        <v>0.61160975786517602</v>
      </c>
      <c r="R165" s="39">
        <v>0.59586341164609802</v>
      </c>
      <c r="S165" s="36">
        <f t="shared" si="4"/>
        <v>0.67049475780263357</v>
      </c>
      <c r="T165" s="66">
        <v>8.36367531516201E-2</v>
      </c>
      <c r="U165" s="109">
        <v>0.999907634373148</v>
      </c>
      <c r="V165" s="23">
        <v>-0.23699999999999999</v>
      </c>
      <c r="W165" s="67" t="s">
        <v>10</v>
      </c>
      <c r="X165" s="38">
        <f t="shared" si="5"/>
        <v>0.7575434613572698</v>
      </c>
      <c r="Y165" s="66">
        <v>0.34493804372171399</v>
      </c>
      <c r="Z165" s="66">
        <v>0.60158837387179898</v>
      </c>
      <c r="AA165" s="23">
        <v>-9.4399999999999998E-2</v>
      </c>
      <c r="AB165" s="92" t="s">
        <v>13</v>
      </c>
      <c r="AC165" s="36">
        <v>1.0983012870713131</v>
      </c>
      <c r="AD165" s="66">
        <v>0.53387781357403297</v>
      </c>
      <c r="AE165" s="66">
        <v>0.93329109022826195</v>
      </c>
      <c r="AF165" s="66">
        <v>5.5399999999999998E-2</v>
      </c>
      <c r="AG165" s="37" t="s">
        <v>13</v>
      </c>
      <c r="AH165" s="38">
        <v>1.069784722886026</v>
      </c>
      <c r="AI165" s="66">
        <v>0.76352312304061598</v>
      </c>
      <c r="AJ165" s="66">
        <v>0.93821485296301999</v>
      </c>
      <c r="AK165" s="66">
        <v>0.04</v>
      </c>
      <c r="AL165" s="66" t="s">
        <v>13</v>
      </c>
    </row>
    <row r="166" spans="1:38" x14ac:dyDescent="0.35">
      <c r="A166" s="64" t="s">
        <v>168</v>
      </c>
      <c r="B166" s="65" t="s">
        <v>180</v>
      </c>
      <c r="C166" s="36">
        <v>1.1096764482521999</v>
      </c>
      <c r="D166" s="66">
        <v>0.86577353857036499</v>
      </c>
      <c r="E166" s="66">
        <v>0.91430192503501295</v>
      </c>
      <c r="F166" s="66">
        <v>0.98198605581375997</v>
      </c>
      <c r="G166" s="66">
        <v>1.0756280967373399</v>
      </c>
      <c r="H166" s="66">
        <v>1.0573210372280899</v>
      </c>
      <c r="I166" s="66">
        <v>0.98784105075197004</v>
      </c>
      <c r="J166" s="37">
        <v>1.0218936248113499</v>
      </c>
      <c r="K166" s="38">
        <v>0.94430632955206395</v>
      </c>
      <c r="L166" s="66">
        <v>0.88665639549122</v>
      </c>
      <c r="M166" s="66">
        <v>0.86722812923443904</v>
      </c>
      <c r="N166" s="66">
        <v>1.0006095017166501</v>
      </c>
      <c r="O166" s="66">
        <v>1.0316523065107901</v>
      </c>
      <c r="P166" s="66">
        <v>1.0188837072272401</v>
      </c>
      <c r="Q166" s="66">
        <v>0.94509843228176704</v>
      </c>
      <c r="R166" s="39">
        <v>0.99788587374792703</v>
      </c>
      <c r="S166" s="36">
        <f t="shared" si="4"/>
        <v>1.088878805609854</v>
      </c>
      <c r="T166" s="66">
        <v>0.48351372420090999</v>
      </c>
      <c r="U166" s="109">
        <v>0.999907634373148</v>
      </c>
      <c r="V166" s="23">
        <v>9.5399999999999999E-2</v>
      </c>
      <c r="W166" s="67" t="s">
        <v>13</v>
      </c>
      <c r="X166" s="38">
        <f t="shared" si="5"/>
        <v>0.88611630608151171</v>
      </c>
      <c r="Y166" s="66">
        <v>4.1983570808253101E-2</v>
      </c>
      <c r="Z166" s="66">
        <v>0.28099408870186898</v>
      </c>
      <c r="AA166" s="23">
        <v>-0.20300000000000001</v>
      </c>
      <c r="AB166" s="92" t="s">
        <v>10</v>
      </c>
      <c r="AC166" s="36">
        <v>1.0915818620289683</v>
      </c>
      <c r="AD166" s="66">
        <v>0.16808760746972501</v>
      </c>
      <c r="AE166" s="66">
        <v>0.76646556380366504</v>
      </c>
      <c r="AF166" s="66">
        <v>0.123</v>
      </c>
      <c r="AG166" s="37" t="s">
        <v>10</v>
      </c>
      <c r="AH166" s="38">
        <v>1.021042319599583</v>
      </c>
      <c r="AI166" s="66">
        <v>0.45083951118676302</v>
      </c>
      <c r="AJ166" s="66">
        <v>0.91733317206751097</v>
      </c>
      <c r="AK166" s="66">
        <v>9.7299999999999998E-2</v>
      </c>
      <c r="AL166" s="66" t="s">
        <v>13</v>
      </c>
    </row>
    <row r="167" spans="1:38" x14ac:dyDescent="0.35">
      <c r="A167" s="64" t="s">
        <v>168</v>
      </c>
      <c r="B167" s="65" t="s">
        <v>181</v>
      </c>
      <c r="C167" s="36">
        <v>0.77581418238862898</v>
      </c>
      <c r="D167" s="66">
        <v>0.23145697082606401</v>
      </c>
      <c r="E167" s="66">
        <v>0.13835629054347301</v>
      </c>
      <c r="F167" s="66">
        <v>0.15487886605633699</v>
      </c>
      <c r="G167" s="66">
        <v>0.27965698280603901</v>
      </c>
      <c r="H167" s="66">
        <v>0.189085226786254</v>
      </c>
      <c r="I167" s="66">
        <v>0.41307861016692099</v>
      </c>
      <c r="J167" s="37">
        <v>0.236342596079443</v>
      </c>
      <c r="K167" s="38">
        <v>1.67568228744534E-2</v>
      </c>
      <c r="L167" s="66">
        <v>1.96367817881535E-2</v>
      </c>
      <c r="M167" s="66">
        <v>1.9682381559138599E-2</v>
      </c>
      <c r="N167" s="66">
        <v>4.3821453540818303E-2</v>
      </c>
      <c r="O167" s="66">
        <v>0.126</v>
      </c>
      <c r="P167" s="66">
        <v>0.13500000000000001</v>
      </c>
      <c r="Q167" s="66">
        <v>0.192</v>
      </c>
      <c r="R167" s="39">
        <v>1.55498761925399E-2</v>
      </c>
      <c r="S167" s="36">
        <f t="shared" si="4"/>
        <v>0.85136155013076398</v>
      </c>
      <c r="T167" s="66">
        <v>0.411201998969144</v>
      </c>
      <c r="U167" s="109">
        <v>0.999907634373148</v>
      </c>
      <c r="V167" s="23">
        <v>-0.112</v>
      </c>
      <c r="W167" s="67" t="s">
        <v>10</v>
      </c>
      <c r="X167" s="38">
        <f t="shared" si="5"/>
        <v>0.44810886452824883</v>
      </c>
      <c r="Y167" s="66">
        <v>0.83077444783486798</v>
      </c>
      <c r="Z167" s="66">
        <v>0.89821739193954397</v>
      </c>
      <c r="AA167" s="23">
        <v>2.1399999999999999E-2</v>
      </c>
      <c r="AB167" s="92" t="s">
        <v>13</v>
      </c>
      <c r="AC167" s="36">
        <v>0.65625</v>
      </c>
      <c r="AD167" s="66">
        <v>8.9054347862689398E-2</v>
      </c>
      <c r="AE167" s="66">
        <v>0.76646556380366504</v>
      </c>
      <c r="AF167" s="66">
        <v>-0.151</v>
      </c>
      <c r="AG167" s="37" t="s">
        <v>10</v>
      </c>
      <c r="AH167" s="38">
        <v>8.6817411488309251</v>
      </c>
      <c r="AI167" s="66">
        <v>0.207837461216656</v>
      </c>
      <c r="AJ167" s="66">
        <v>0.71996856019001598</v>
      </c>
      <c r="AK167" s="66">
        <v>0.16400000000000001</v>
      </c>
      <c r="AL167" s="66" t="s">
        <v>10</v>
      </c>
    </row>
    <row r="168" spans="1:38" x14ac:dyDescent="0.35">
      <c r="A168" s="64" t="s">
        <v>168</v>
      </c>
      <c r="B168" s="65" t="s">
        <v>182</v>
      </c>
      <c r="C168" s="36">
        <v>1.3368978373379199</v>
      </c>
      <c r="D168" s="66">
        <v>1.4715620712683699</v>
      </c>
      <c r="E168" s="66">
        <v>1.4157769885170901</v>
      </c>
      <c r="F168" s="66">
        <v>1.59743170193857</v>
      </c>
      <c r="G168" s="66">
        <v>2.52258498776358</v>
      </c>
      <c r="H168" s="66">
        <v>2.2129198883372498</v>
      </c>
      <c r="I168" s="66">
        <v>2.3501159339899602</v>
      </c>
      <c r="J168" s="37">
        <v>2.18224677919638</v>
      </c>
      <c r="K168" s="38">
        <v>1.2279262562166799</v>
      </c>
      <c r="L168" s="66">
        <v>1.43422579116782</v>
      </c>
      <c r="M168" s="66">
        <v>1.2557588109289299</v>
      </c>
      <c r="N168" s="66">
        <v>1.54624274133993</v>
      </c>
      <c r="O168" s="66">
        <v>2.3457961258756899</v>
      </c>
      <c r="P168" s="66">
        <v>2.32760553295897</v>
      </c>
      <c r="Q168" s="66">
        <v>2.3952052075037198</v>
      </c>
      <c r="R168" s="39">
        <v>2.1928801360133199</v>
      </c>
      <c r="S168" s="36">
        <f t="shared" si="4"/>
        <v>0.977836066551935</v>
      </c>
      <c r="T168" s="66">
        <v>0.93164570785516199</v>
      </c>
      <c r="U168" s="109">
        <v>0.999907634373148</v>
      </c>
      <c r="V168" s="23">
        <v>-1.29E-2</v>
      </c>
      <c r="W168" s="67" t="s">
        <v>13</v>
      </c>
      <c r="X168" s="38">
        <f t="shared" si="5"/>
        <v>0.92755539141607268</v>
      </c>
      <c r="Y168" s="66">
        <v>0.43597736838849999</v>
      </c>
      <c r="Z168" s="66">
        <v>0.69804247180158996</v>
      </c>
      <c r="AA168" s="23">
        <v>-7.7899999999999997E-2</v>
      </c>
      <c r="AB168" s="92" t="s">
        <v>13</v>
      </c>
      <c r="AC168" s="36">
        <v>0.97937167075570786</v>
      </c>
      <c r="AD168" s="66">
        <v>0.223465473911936</v>
      </c>
      <c r="AE168" s="66">
        <v>0.80513780788698597</v>
      </c>
      <c r="AF168" s="66">
        <v>0.109</v>
      </c>
      <c r="AG168" s="37" t="s">
        <v>10</v>
      </c>
      <c r="AH168" s="38">
        <v>1.0614376475636202</v>
      </c>
      <c r="AI168" s="66">
        <v>0.59200161428979803</v>
      </c>
      <c r="AJ168" s="66">
        <v>0.93821485296301999</v>
      </c>
      <c r="AK168" s="66">
        <v>7.0599999999999996E-2</v>
      </c>
      <c r="AL168" s="66" t="s">
        <v>13</v>
      </c>
    </row>
    <row r="169" spans="1:38" x14ac:dyDescent="0.35">
      <c r="A169" s="64" t="s">
        <v>168</v>
      </c>
      <c r="B169" s="65" t="s">
        <v>183</v>
      </c>
      <c r="C169" s="36">
        <v>4.4223980864337999</v>
      </c>
      <c r="D169" s="66">
        <v>5.9305675524347699</v>
      </c>
      <c r="E169" s="66">
        <v>5.4639286861942598</v>
      </c>
      <c r="F169" s="66">
        <v>6.8516235811811201</v>
      </c>
      <c r="G169" s="66">
        <v>10.646680768592301</v>
      </c>
      <c r="H169" s="66">
        <v>9.4802422427860495</v>
      </c>
      <c r="I169" s="66">
        <v>9.9370975984267407</v>
      </c>
      <c r="J169" s="37">
        <v>9.5145914336546706</v>
      </c>
      <c r="K169" s="38">
        <v>4.5914354227410801</v>
      </c>
      <c r="L169" s="66">
        <v>6.5116492292011499</v>
      </c>
      <c r="M169" s="66">
        <v>5.1546466457260598</v>
      </c>
      <c r="N169" s="66">
        <v>7.3741577714886004</v>
      </c>
      <c r="O169" s="66">
        <v>9.8403371573643508</v>
      </c>
      <c r="P169" s="66">
        <v>9.3423188419987397</v>
      </c>
      <c r="Q169" s="66">
        <v>9.6971924671924103</v>
      </c>
      <c r="R169" s="39">
        <v>8.6902937151283499</v>
      </c>
      <c r="S169" s="36">
        <f t="shared" si="4"/>
        <v>0.89073718109233302</v>
      </c>
      <c r="T169" s="66">
        <v>0.27823376444380299</v>
      </c>
      <c r="U169" s="109">
        <v>0.999907634373148</v>
      </c>
      <c r="V169" s="23">
        <v>-0.15</v>
      </c>
      <c r="W169" s="67" t="s">
        <v>10</v>
      </c>
      <c r="X169" s="38">
        <f t="shared" si="5"/>
        <v>0.88303633187477382</v>
      </c>
      <c r="Y169" s="66">
        <v>0.13466319275996699</v>
      </c>
      <c r="Z169" s="66">
        <v>0.39456658199282502</v>
      </c>
      <c r="AA169" s="23">
        <v>-0.15</v>
      </c>
      <c r="AB169" s="92" t="s">
        <v>10</v>
      </c>
      <c r="AC169" s="36">
        <v>1.014761457056383</v>
      </c>
      <c r="AD169" s="66">
        <v>0.27764527164059299</v>
      </c>
      <c r="AE169" s="66">
        <v>0.83077551036546604</v>
      </c>
      <c r="AF169" s="66">
        <v>9.7100000000000006E-2</v>
      </c>
      <c r="AG169" s="37" t="s">
        <v>13</v>
      </c>
      <c r="AH169" s="38">
        <v>1.075029124244135</v>
      </c>
      <c r="AI169" s="66">
        <v>0.90074334799053501</v>
      </c>
      <c r="AJ169" s="66">
        <v>1</v>
      </c>
      <c r="AK169" s="66">
        <v>1.72E-2</v>
      </c>
      <c r="AL169" s="66" t="s">
        <v>13</v>
      </c>
    </row>
    <row r="170" spans="1:38" x14ac:dyDescent="0.35">
      <c r="A170" s="64" t="s">
        <v>168</v>
      </c>
      <c r="B170" s="65" t="s">
        <v>184</v>
      </c>
      <c r="C170" s="36">
        <v>3.3106987984726399</v>
      </c>
      <c r="D170" s="66">
        <v>3.4806086754299801</v>
      </c>
      <c r="E170" s="66">
        <v>3.7601427393023501</v>
      </c>
      <c r="F170" s="66">
        <v>3.7658711075173601</v>
      </c>
      <c r="G170" s="66">
        <v>4.7333515713593401</v>
      </c>
      <c r="H170" s="66">
        <v>4.7612609470309</v>
      </c>
      <c r="I170" s="66">
        <v>4.8788533645477701</v>
      </c>
      <c r="J170" s="37">
        <v>4.8118518173965104</v>
      </c>
      <c r="K170" s="38">
        <v>3.2091037456430902</v>
      </c>
      <c r="L170" s="66">
        <v>3.3602344810800502</v>
      </c>
      <c r="M170" s="66">
        <v>3.5869310445773102</v>
      </c>
      <c r="N170" s="66">
        <v>3.65942597678375</v>
      </c>
      <c r="O170" s="66">
        <v>4.6771667451504397</v>
      </c>
      <c r="P170" s="66">
        <v>4.6639450026423503</v>
      </c>
      <c r="Q170" s="66">
        <v>4.8118032228970202</v>
      </c>
      <c r="R170" s="39">
        <v>4.6316494390251499</v>
      </c>
      <c r="S170" s="36">
        <f t="shared" si="4"/>
        <v>0.89466558062067691</v>
      </c>
      <c r="T170" s="66">
        <v>0.27062525650204</v>
      </c>
      <c r="U170" s="109">
        <v>0.999907634373148</v>
      </c>
      <c r="V170" s="23">
        <v>-0.152</v>
      </c>
      <c r="W170" s="67" t="s">
        <v>10</v>
      </c>
      <c r="X170" s="38">
        <f t="shared" si="5"/>
        <v>0.91824086684582762</v>
      </c>
      <c r="Y170" s="66">
        <v>0.28839539577967899</v>
      </c>
      <c r="Z170" s="66">
        <v>0.551100195348733</v>
      </c>
      <c r="AA170" s="23">
        <v>-0.106</v>
      </c>
      <c r="AB170" s="92" t="s">
        <v>10</v>
      </c>
      <c r="AC170" s="36">
        <v>0.97201953789259055</v>
      </c>
      <c r="AD170" s="66">
        <v>0.48382455170154698</v>
      </c>
      <c r="AE170" s="66">
        <v>0.92614239319612501</v>
      </c>
      <c r="AF170" s="66">
        <v>-6.2399999999999997E-2</v>
      </c>
      <c r="AG170" s="37" t="s">
        <v>13</v>
      </c>
      <c r="AH170" s="38">
        <v>1.0069727996564433</v>
      </c>
      <c r="AI170" s="66">
        <v>0.98244077768990001</v>
      </c>
      <c r="AJ170" s="66">
        <v>1</v>
      </c>
      <c r="AK170" s="66">
        <v>3.82E-3</v>
      </c>
      <c r="AL170" s="66" t="s">
        <v>13</v>
      </c>
    </row>
    <row r="171" spans="1:38" x14ac:dyDescent="0.35">
      <c r="A171" s="64" t="s">
        <v>168</v>
      </c>
      <c r="B171" s="65" t="s">
        <v>185</v>
      </c>
      <c r="C171" s="36">
        <v>0.69748373606043601</v>
      </c>
      <c r="D171" s="66">
        <v>0.63429203840269799</v>
      </c>
      <c r="E171" s="66">
        <v>0.69276546441579401</v>
      </c>
      <c r="F171" s="66">
        <v>0.64426151391084696</v>
      </c>
      <c r="G171" s="66">
        <v>0.92424626844181001</v>
      </c>
      <c r="H171" s="66">
        <v>0.90267056069816898</v>
      </c>
      <c r="I171" s="66">
        <v>0.89445128531339901</v>
      </c>
      <c r="J171" s="37">
        <v>1.00085581420074</v>
      </c>
      <c r="K171" s="38">
        <v>0.73378424309242896</v>
      </c>
      <c r="L171" s="66">
        <v>0.61533138605174198</v>
      </c>
      <c r="M171" s="66">
        <v>0.68541858827225199</v>
      </c>
      <c r="N171" s="66">
        <v>0.56473874029123206</v>
      </c>
      <c r="O171" s="66">
        <v>0.82119176484242795</v>
      </c>
      <c r="P171" s="66">
        <v>0.77005702687941902</v>
      </c>
      <c r="Q171" s="66">
        <v>0.74389757615815899</v>
      </c>
      <c r="R171" s="39">
        <v>0.90171401859629097</v>
      </c>
      <c r="S171" s="36">
        <f t="shared" si="4"/>
        <v>1.0705636754644972</v>
      </c>
      <c r="T171" s="66">
        <v>0.26315820446052302</v>
      </c>
      <c r="U171" s="109">
        <v>0.999907634373148</v>
      </c>
      <c r="V171" s="23">
        <v>0.154</v>
      </c>
      <c r="W171" s="67" t="s">
        <v>10</v>
      </c>
      <c r="X171" s="38">
        <f t="shared" si="5"/>
        <v>1.0895859308933182</v>
      </c>
      <c r="Y171" s="66">
        <v>0.59077178479814796</v>
      </c>
      <c r="Z171" s="66">
        <v>0.78324042056948995</v>
      </c>
      <c r="AA171" s="23">
        <v>5.3800000000000001E-2</v>
      </c>
      <c r="AB171" s="92" t="s">
        <v>13</v>
      </c>
      <c r="AC171" s="36">
        <v>1.1039043426965482</v>
      </c>
      <c r="AD171" s="66">
        <v>0.72719255958968199</v>
      </c>
      <c r="AE171" s="66">
        <v>0.98220127679477498</v>
      </c>
      <c r="AF171" s="66">
        <v>3.1099999999999999E-2</v>
      </c>
      <c r="AG171" s="37" t="s">
        <v>13</v>
      </c>
      <c r="AH171" s="38">
        <v>0.85399251979932178</v>
      </c>
      <c r="AI171" s="66">
        <v>0.42316134148704698</v>
      </c>
      <c r="AJ171" s="66">
        <v>0.91733317206751097</v>
      </c>
      <c r="AK171" s="66">
        <v>-0.105</v>
      </c>
      <c r="AL171" s="66" t="s">
        <v>10</v>
      </c>
    </row>
    <row r="172" spans="1:38" x14ac:dyDescent="0.35">
      <c r="A172" s="64" t="s">
        <v>168</v>
      </c>
      <c r="B172" s="65" t="s">
        <v>186</v>
      </c>
      <c r="C172" s="36">
        <v>1.5491313858089499</v>
      </c>
      <c r="D172" s="66">
        <v>1.6016274368819201</v>
      </c>
      <c r="E172" s="66">
        <v>1.6339592171101001</v>
      </c>
      <c r="F172" s="66">
        <v>1.58680835594549</v>
      </c>
      <c r="G172" s="66">
        <v>1.5599799556788301</v>
      </c>
      <c r="H172" s="66">
        <v>1.6598742201534</v>
      </c>
      <c r="I172" s="66">
        <v>1.6037030425540899</v>
      </c>
      <c r="J172" s="37">
        <v>1.59929836362661</v>
      </c>
      <c r="K172" s="38">
        <v>1.4904931910332899</v>
      </c>
      <c r="L172" s="66">
        <v>1.57361009847985</v>
      </c>
      <c r="M172" s="66">
        <v>1.62797326166692</v>
      </c>
      <c r="N172" s="66">
        <v>1.59114436545993</v>
      </c>
      <c r="O172" s="66">
        <v>1.5386062143442301</v>
      </c>
      <c r="P172" s="66">
        <v>1.6755269656968199</v>
      </c>
      <c r="Q172" s="66">
        <v>1.5630720744979301</v>
      </c>
      <c r="R172" s="39">
        <v>1.56941578960279</v>
      </c>
      <c r="S172" s="36">
        <f t="shared" si="4"/>
        <v>0.91555139517902095</v>
      </c>
      <c r="T172" s="66">
        <v>0.28734281791574801</v>
      </c>
      <c r="U172" s="109">
        <v>0.999907634373148</v>
      </c>
      <c r="V172" s="23">
        <v>-0.14399999999999999</v>
      </c>
      <c r="W172" s="67" t="s">
        <v>10</v>
      </c>
      <c r="X172" s="38">
        <f t="shared" si="5"/>
        <v>0.98898009045520419</v>
      </c>
      <c r="Y172" s="66">
        <v>0.72514807346465404</v>
      </c>
      <c r="Z172" s="66">
        <v>0.84246346477587797</v>
      </c>
      <c r="AA172" s="23">
        <v>3.5200000000000002E-2</v>
      </c>
      <c r="AB172" s="92" t="s">
        <v>13</v>
      </c>
      <c r="AC172" s="36">
        <v>0.98434758028572766</v>
      </c>
      <c r="AD172" s="66">
        <v>0.62387874407007105</v>
      </c>
      <c r="AE172" s="66">
        <v>0.96741804796032405</v>
      </c>
      <c r="AF172" s="66">
        <v>-4.3700000000000003E-2</v>
      </c>
      <c r="AG172" s="37" t="s">
        <v>13</v>
      </c>
      <c r="AH172" s="38">
        <v>1.0676118953288256</v>
      </c>
      <c r="AI172" s="66">
        <v>0.56420929246062501</v>
      </c>
      <c r="AJ172" s="66">
        <v>0.93602146939068798</v>
      </c>
      <c r="AK172" s="66">
        <v>7.4499999999999997E-2</v>
      </c>
      <c r="AL172" s="66" t="s">
        <v>13</v>
      </c>
    </row>
    <row r="173" spans="1:38" x14ac:dyDescent="0.35">
      <c r="A173" s="64" t="s">
        <v>168</v>
      </c>
      <c r="B173" s="65" t="s">
        <v>187</v>
      </c>
      <c r="C173" s="36">
        <v>186.47203100370601</v>
      </c>
      <c r="D173" s="66">
        <v>193.23594751622201</v>
      </c>
      <c r="E173" s="66">
        <v>199.68697673844599</v>
      </c>
      <c r="F173" s="66">
        <v>195.26508493120301</v>
      </c>
      <c r="G173" s="66">
        <v>254.840114297475</v>
      </c>
      <c r="H173" s="66">
        <v>244.79877888212101</v>
      </c>
      <c r="I173" s="66">
        <v>241.51245205907199</v>
      </c>
      <c r="J173" s="37">
        <v>243.334110345239</v>
      </c>
      <c r="K173" s="38">
        <v>177.438872532435</v>
      </c>
      <c r="L173" s="66">
        <v>187.19582196333801</v>
      </c>
      <c r="M173" s="66">
        <v>180.20558059811299</v>
      </c>
      <c r="N173" s="66">
        <v>195.43996235315799</v>
      </c>
      <c r="O173" s="66">
        <v>253.63522771211501</v>
      </c>
      <c r="P173" s="66">
        <v>240.81325839497299</v>
      </c>
      <c r="Q173" s="66">
        <v>230.208307461673</v>
      </c>
      <c r="R173" s="39">
        <v>235.89172883767401</v>
      </c>
      <c r="S173" s="36">
        <f t="shared" si="4"/>
        <v>0.98464693459272945</v>
      </c>
      <c r="T173" s="66">
        <v>0.34421937246304302</v>
      </c>
      <c r="U173" s="109">
        <v>0.999907634373148</v>
      </c>
      <c r="V173" s="23">
        <v>-0.13100000000000001</v>
      </c>
      <c r="W173" s="67" t="s">
        <v>10</v>
      </c>
      <c r="X173" s="38">
        <f t="shared" si="5"/>
        <v>0.9578175297899264</v>
      </c>
      <c r="Y173" s="66">
        <v>0.70969211245459995</v>
      </c>
      <c r="Z173" s="66">
        <v>0.83175915579679105</v>
      </c>
      <c r="AA173" s="23">
        <v>-3.7199999999999997E-2</v>
      </c>
      <c r="AB173" s="92" t="s">
        <v>13</v>
      </c>
      <c r="AC173" s="36">
        <v>1.1017640089045975</v>
      </c>
      <c r="AD173" s="66">
        <v>0.15923473673462499</v>
      </c>
      <c r="AE173" s="66">
        <v>0.76646556380366504</v>
      </c>
      <c r="AF173" s="66">
        <v>0.126</v>
      </c>
      <c r="AG173" s="37" t="s">
        <v>10</v>
      </c>
      <c r="AH173" s="38">
        <v>1.0208635104823267</v>
      </c>
      <c r="AI173" s="66">
        <v>0.88245919870089495</v>
      </c>
      <c r="AJ173" s="66">
        <v>0.99830326339522102</v>
      </c>
      <c r="AK173" s="66">
        <v>1.9099999999999999E-2</v>
      </c>
      <c r="AL173" s="66" t="s">
        <v>13</v>
      </c>
    </row>
    <row r="174" spans="1:38" x14ac:dyDescent="0.35">
      <c r="A174" s="64" t="s">
        <v>168</v>
      </c>
      <c r="B174" s="65" t="s">
        <v>188</v>
      </c>
      <c r="C174" s="36">
        <v>21.125577257020801</v>
      </c>
      <c r="D174" s="66">
        <v>21.767260266995201</v>
      </c>
      <c r="E174" s="66">
        <v>23.198401058854699</v>
      </c>
      <c r="F174" s="66">
        <v>24.0997904411538</v>
      </c>
      <c r="G174" s="66">
        <v>29.393037978060999</v>
      </c>
      <c r="H174" s="66">
        <v>29.975707211943501</v>
      </c>
      <c r="I174" s="66">
        <v>29.961484836159801</v>
      </c>
      <c r="J174" s="37">
        <v>29.941056028196101</v>
      </c>
      <c r="K174" s="38">
        <v>20.628029064353001</v>
      </c>
      <c r="L174" s="66">
        <v>21.8745517715492</v>
      </c>
      <c r="M174" s="66">
        <v>20.4834627832386</v>
      </c>
      <c r="N174" s="66">
        <v>23.167835219120398</v>
      </c>
      <c r="O174" s="66">
        <v>29.4172484694666</v>
      </c>
      <c r="P174" s="66">
        <v>31.043345019662599</v>
      </c>
      <c r="Q174" s="66">
        <v>29.2696013725581</v>
      </c>
      <c r="R174" s="39">
        <v>28.460624673867301</v>
      </c>
      <c r="S174" s="36">
        <f t="shared" si="4"/>
        <v>1.0070577071193596</v>
      </c>
      <c r="T174" s="66">
        <v>0.55934878370129104</v>
      </c>
      <c r="U174" s="109">
        <v>0.999907634373148</v>
      </c>
      <c r="V174" s="23">
        <v>-8.1199999999999994E-2</v>
      </c>
      <c r="W174" s="67" t="s">
        <v>13</v>
      </c>
      <c r="X174" s="38">
        <f t="shared" si="5"/>
        <v>0.94417763095518514</v>
      </c>
      <c r="Y174" s="66">
        <v>9.8022558787875094E-2</v>
      </c>
      <c r="Z174" s="66">
        <v>0.35966678886765402</v>
      </c>
      <c r="AA174" s="23">
        <v>-0.16500000000000001</v>
      </c>
      <c r="AB174" s="92" t="s">
        <v>10</v>
      </c>
      <c r="AC174" s="36">
        <v>1.0050443835920133</v>
      </c>
      <c r="AD174" s="66">
        <v>0.76040410320362695</v>
      </c>
      <c r="AE174" s="66">
        <v>0.98220127679477498</v>
      </c>
      <c r="AF174" s="66">
        <v>-2.7199999999999998E-2</v>
      </c>
      <c r="AG174" s="37" t="s">
        <v>13</v>
      </c>
      <c r="AH174" s="38">
        <v>1.0907471418983563</v>
      </c>
      <c r="AI174" s="66">
        <v>0.76352312304061598</v>
      </c>
      <c r="AJ174" s="66">
        <v>0.93821485296301999</v>
      </c>
      <c r="AK174" s="66">
        <v>0.04</v>
      </c>
      <c r="AL174" s="66" t="s">
        <v>13</v>
      </c>
    </row>
    <row r="175" spans="1:38" x14ac:dyDescent="0.35">
      <c r="A175" s="64" t="s">
        <v>168</v>
      </c>
      <c r="B175" s="65" t="s">
        <v>189</v>
      </c>
      <c r="C175" s="36">
        <v>8.1564023569473907</v>
      </c>
      <c r="D175" s="66">
        <v>8.4434442660974405</v>
      </c>
      <c r="E175" s="66">
        <v>9.0500697673160193</v>
      </c>
      <c r="F175" s="66">
        <v>9.8765944488982402</v>
      </c>
      <c r="G175" s="66">
        <v>13.9978379343135</v>
      </c>
      <c r="H175" s="66">
        <v>13.3713001510858</v>
      </c>
      <c r="I175" s="66">
        <v>13.009262750425499</v>
      </c>
      <c r="J175" s="37">
        <v>12.7302667800683</v>
      </c>
      <c r="K175" s="38">
        <v>7.0333476892701903</v>
      </c>
      <c r="L175" s="66">
        <v>8.3181467906291395</v>
      </c>
      <c r="M175" s="66">
        <v>8.2583005025137108</v>
      </c>
      <c r="N175" s="66">
        <v>8.7306244598041705</v>
      </c>
      <c r="O175" s="66">
        <v>13.1626912040098</v>
      </c>
      <c r="P175" s="66">
        <v>13.548997640250199</v>
      </c>
      <c r="Q175" s="66">
        <v>12.2722292148674</v>
      </c>
      <c r="R175" s="39">
        <v>12.312078121549099</v>
      </c>
      <c r="S175" s="36">
        <f t="shared" si="4"/>
        <v>0.85167010901690221</v>
      </c>
      <c r="T175" s="66">
        <v>0.255832186434509</v>
      </c>
      <c r="U175" s="109">
        <v>0.999907634373148</v>
      </c>
      <c r="V175" s="23">
        <v>-0.156</v>
      </c>
      <c r="W175" s="67" t="s">
        <v>10</v>
      </c>
      <c r="X175" s="38">
        <f t="shared" si="5"/>
        <v>0.95275507827944272</v>
      </c>
      <c r="Y175" s="66">
        <v>8.23443569643037E-2</v>
      </c>
      <c r="Z175" s="66">
        <v>0.35966678886765402</v>
      </c>
      <c r="AA175" s="23">
        <v>-0.17399999999999999</v>
      </c>
      <c r="AB175" s="92" t="s">
        <v>10</v>
      </c>
      <c r="AC175" s="36">
        <v>1.0725591067076579</v>
      </c>
      <c r="AD175" s="66">
        <v>0.223466862660025</v>
      </c>
      <c r="AE175" s="66">
        <v>0.80513780788698597</v>
      </c>
      <c r="AF175" s="66">
        <v>0.109</v>
      </c>
      <c r="AG175" s="37" t="s">
        <v>10</v>
      </c>
      <c r="AH175" s="38">
        <v>1.1004639108434662</v>
      </c>
      <c r="AI175" s="66">
        <v>0.44043070597969403</v>
      </c>
      <c r="AJ175" s="66">
        <v>0.91733317206751097</v>
      </c>
      <c r="AK175" s="66">
        <v>0.10100000000000001</v>
      </c>
      <c r="AL175" s="66" t="s">
        <v>10</v>
      </c>
    </row>
    <row r="176" spans="1:38" x14ac:dyDescent="0.35">
      <c r="A176" s="64" t="s">
        <v>168</v>
      </c>
      <c r="B176" s="65" t="s">
        <v>190</v>
      </c>
      <c r="C176" s="36">
        <v>3.2415732581934802</v>
      </c>
      <c r="D176" s="66">
        <v>3.24042706077149</v>
      </c>
      <c r="E176" s="66">
        <v>3.73042583131391</v>
      </c>
      <c r="F176" s="66">
        <v>3.9069637389952701</v>
      </c>
      <c r="G176" s="66">
        <v>4.4677987763897899</v>
      </c>
      <c r="H176" s="66">
        <v>4.4932593902419002</v>
      </c>
      <c r="I176" s="66">
        <v>4.3869709397875196</v>
      </c>
      <c r="J176" s="37">
        <v>4.3326654724664699</v>
      </c>
      <c r="K176" s="38">
        <v>3.1101309724841899</v>
      </c>
      <c r="L176" s="66">
        <v>3.4219804471130302</v>
      </c>
      <c r="M176" s="66">
        <v>3.6493117912606299</v>
      </c>
      <c r="N176" s="66">
        <v>3.7011668502278599</v>
      </c>
      <c r="O176" s="66">
        <v>4.1576042565024398</v>
      </c>
      <c r="P176" s="66">
        <v>4.3806736500112997</v>
      </c>
      <c r="Q176" s="66">
        <v>4.2755094715587001</v>
      </c>
      <c r="R176" s="39">
        <v>3.7761083635007</v>
      </c>
      <c r="S176" s="36">
        <f t="shared" si="4"/>
        <v>0.85225136967806647</v>
      </c>
      <c r="T176" s="66">
        <v>0.108055950809028</v>
      </c>
      <c r="U176" s="109">
        <v>0.999907634373148</v>
      </c>
      <c r="V176" s="23">
        <v>-0.22</v>
      </c>
      <c r="W176" s="67" t="s">
        <v>10</v>
      </c>
      <c r="X176" s="38">
        <f t="shared" si="5"/>
        <v>0.92456800398024697</v>
      </c>
      <c r="Y176" s="66">
        <v>1.35875058472874E-2</v>
      </c>
      <c r="Z176" s="66">
        <v>0.26709731122948199</v>
      </c>
      <c r="AA176" s="23">
        <v>-0.247</v>
      </c>
      <c r="AB176" s="92" t="s">
        <v>10</v>
      </c>
      <c r="AC176" s="36">
        <v>0.97242311920004332</v>
      </c>
      <c r="AD176" s="66">
        <v>0.72719255958968199</v>
      </c>
      <c r="AE176" s="66">
        <v>0.98220127679477498</v>
      </c>
      <c r="AF176" s="66">
        <v>3.1099999999999999E-2</v>
      </c>
      <c r="AG176" s="37" t="s">
        <v>13</v>
      </c>
      <c r="AH176" s="38">
        <v>1.1601027376105615</v>
      </c>
      <c r="AI176" s="66">
        <v>0.48530028561029898</v>
      </c>
      <c r="AJ176" s="66">
        <v>0.92633297155341898</v>
      </c>
      <c r="AK176" s="66">
        <v>9.1700000000000004E-2</v>
      </c>
      <c r="AL176" s="66" t="s">
        <v>13</v>
      </c>
    </row>
    <row r="177" spans="1:38" x14ac:dyDescent="0.35">
      <c r="A177" s="64" t="s">
        <v>168</v>
      </c>
      <c r="B177" s="65" t="s">
        <v>191</v>
      </c>
      <c r="C177" s="36">
        <v>4.2716946847916999</v>
      </c>
      <c r="D177" s="66">
        <v>4.4889069086111402</v>
      </c>
      <c r="E177" s="66">
        <v>4.5794044313430398</v>
      </c>
      <c r="F177" s="66">
        <v>4.6953774887367903</v>
      </c>
      <c r="G177" s="66">
        <v>6.6259691585244003</v>
      </c>
      <c r="H177" s="66">
        <v>6.3287737099116104</v>
      </c>
      <c r="I177" s="66">
        <v>6.3339403682078697</v>
      </c>
      <c r="J177" s="37">
        <v>5.84772152655865</v>
      </c>
      <c r="K177" s="38">
        <v>4.1547141276230199</v>
      </c>
      <c r="L177" s="66">
        <v>4.2797861255993501</v>
      </c>
      <c r="M177" s="66">
        <v>4.3093544800000396</v>
      </c>
      <c r="N177" s="66">
        <v>4.3608249953070297</v>
      </c>
      <c r="O177" s="66">
        <v>6.3568702604062501</v>
      </c>
      <c r="P177" s="66">
        <v>6.4903807762529704</v>
      </c>
      <c r="Q177" s="66">
        <v>5.8974215034317803</v>
      </c>
      <c r="R177" s="39">
        <v>5.7740285387961601</v>
      </c>
      <c r="S177" s="36">
        <f t="shared" si="4"/>
        <v>0.96411519333238549</v>
      </c>
      <c r="T177" s="66">
        <v>0.49202850445343599</v>
      </c>
      <c r="U177" s="109">
        <v>0.999907634373148</v>
      </c>
      <c r="V177" s="23">
        <v>-9.5399999999999999E-2</v>
      </c>
      <c r="W177" s="67" t="s">
        <v>13</v>
      </c>
      <c r="X177" s="38">
        <f t="shared" si="5"/>
        <v>0.98141661960869997</v>
      </c>
      <c r="Y177" s="66">
        <v>0.74593081607991396</v>
      </c>
      <c r="Z177" s="66">
        <v>0.84712298105199502</v>
      </c>
      <c r="AA177" s="23">
        <v>-3.2399999999999998E-2</v>
      </c>
      <c r="AB177" s="92" t="s">
        <v>13</v>
      </c>
      <c r="AC177" s="36">
        <v>1.0779067185052165</v>
      </c>
      <c r="AD177" s="66">
        <v>0.33522589540778203</v>
      </c>
      <c r="AE177" s="66">
        <v>0.90111181059156198</v>
      </c>
      <c r="AF177" s="66">
        <v>8.5900000000000004E-2</v>
      </c>
      <c r="AG177" s="37" t="s">
        <v>13</v>
      </c>
      <c r="AH177" s="38">
        <v>1.124064547420156</v>
      </c>
      <c r="AI177" s="66">
        <v>0.11585187621248901</v>
      </c>
      <c r="AJ177" s="66">
        <v>0.67037617532240801</v>
      </c>
      <c r="AK177" s="66">
        <v>0.20399999999999999</v>
      </c>
      <c r="AL177" s="66" t="s">
        <v>10</v>
      </c>
    </row>
    <row r="178" spans="1:38" x14ac:dyDescent="0.35">
      <c r="A178" s="64" t="s">
        <v>168</v>
      </c>
      <c r="B178" s="65" t="s">
        <v>192</v>
      </c>
      <c r="C178" s="36">
        <v>11.0044858648213</v>
      </c>
      <c r="D178" s="66">
        <v>11.048961560310399</v>
      </c>
      <c r="E178" s="66">
        <v>11.778093316317699</v>
      </c>
      <c r="F178" s="66">
        <v>11.7191533740093</v>
      </c>
      <c r="G178" s="66">
        <v>14.104148390835</v>
      </c>
      <c r="H178" s="66">
        <v>14.171053503100399</v>
      </c>
      <c r="I178" s="66">
        <v>14.0011087872223</v>
      </c>
      <c r="J178" s="37">
        <v>13.3707934633214</v>
      </c>
      <c r="K178" s="38">
        <v>10.3037830989441</v>
      </c>
      <c r="L178" s="66">
        <v>11.0573400480147</v>
      </c>
      <c r="M178" s="66">
        <v>10.9323438075615</v>
      </c>
      <c r="N178" s="66">
        <v>11.470845936679201</v>
      </c>
      <c r="O178" s="66">
        <v>13.450928045823501</v>
      </c>
      <c r="P178" s="66">
        <v>13.980032185266699</v>
      </c>
      <c r="Q178" s="66">
        <v>14.0479380419452</v>
      </c>
      <c r="R178" s="39">
        <v>12.9137716521588</v>
      </c>
      <c r="S178" s="36">
        <f t="shared" si="4"/>
        <v>0.94250448763030603</v>
      </c>
      <c r="T178" s="66">
        <v>0.29387645871273999</v>
      </c>
      <c r="U178" s="109">
        <v>0.999907634373148</v>
      </c>
      <c r="V178" s="23">
        <v>-0.14399999999999999</v>
      </c>
      <c r="W178" s="67" t="s">
        <v>10</v>
      </c>
      <c r="X178" s="38">
        <f t="shared" si="5"/>
        <v>0.96395157855426572</v>
      </c>
      <c r="Y178" s="66">
        <v>0.273023101273413</v>
      </c>
      <c r="Z178" s="66">
        <v>0.551100195348733</v>
      </c>
      <c r="AA178" s="23">
        <v>-0.11</v>
      </c>
      <c r="AB178" s="92" t="s">
        <v>10</v>
      </c>
      <c r="AC178" s="36">
        <v>0.9575019483756898</v>
      </c>
      <c r="AD178" s="66">
        <v>0.86248482526070303</v>
      </c>
      <c r="AE178" s="66">
        <v>0.98584741828525801</v>
      </c>
      <c r="AF178" s="66">
        <v>-1.54E-2</v>
      </c>
      <c r="AG178" s="37" t="s">
        <v>13</v>
      </c>
      <c r="AH178" s="38">
        <v>1.0825677084765279</v>
      </c>
      <c r="AI178" s="66">
        <v>0.34286056723646002</v>
      </c>
      <c r="AJ178" s="66">
        <v>0.85856392862657405</v>
      </c>
      <c r="AK178" s="66">
        <v>0.124</v>
      </c>
      <c r="AL178" s="66" t="s">
        <v>10</v>
      </c>
    </row>
    <row r="179" spans="1:38" x14ac:dyDescent="0.35">
      <c r="A179" s="64" t="s">
        <v>168</v>
      </c>
      <c r="B179" s="65" t="s">
        <v>193</v>
      </c>
      <c r="C179" s="36">
        <v>3.0502967827729601</v>
      </c>
      <c r="D179" s="66">
        <v>3.35852971931011</v>
      </c>
      <c r="E179" s="66">
        <v>3.5693354267977901</v>
      </c>
      <c r="F179" s="66">
        <v>3.7149546082167899</v>
      </c>
      <c r="G179" s="66">
        <v>4.5596705770835504</v>
      </c>
      <c r="H179" s="66">
        <v>4.3997399679614499</v>
      </c>
      <c r="I179" s="66">
        <v>4.36376137334228</v>
      </c>
      <c r="J179" s="37">
        <v>4.2719533542295096</v>
      </c>
      <c r="K179" s="38">
        <v>3.0486469470186699</v>
      </c>
      <c r="L179" s="66">
        <v>3.35792050761397</v>
      </c>
      <c r="M179" s="66">
        <v>3.23622075583862</v>
      </c>
      <c r="N179" s="66">
        <v>3.6234489769704998</v>
      </c>
      <c r="O179" s="66">
        <v>4.4603185266793304</v>
      </c>
      <c r="P179" s="66">
        <v>4.6450792080667398</v>
      </c>
      <c r="Q179" s="66">
        <v>4.5981696372924796</v>
      </c>
      <c r="R179" s="39">
        <v>4.3240787561949396</v>
      </c>
      <c r="S179" s="36">
        <f t="shared" si="4"/>
        <v>0.94203924176632903</v>
      </c>
      <c r="T179" s="66">
        <v>0.227927482620257</v>
      </c>
      <c r="U179" s="109">
        <v>0.999907634373148</v>
      </c>
      <c r="V179" s="23">
        <v>-0.16600000000000001</v>
      </c>
      <c r="W179" s="67" t="s">
        <v>10</v>
      </c>
      <c r="X179" s="38">
        <f t="shared" si="5"/>
        <v>0.9267194126247823</v>
      </c>
      <c r="Y179" s="66">
        <v>0.15962340894230001</v>
      </c>
      <c r="Z179" s="66">
        <v>0.41758623946512302</v>
      </c>
      <c r="AA179" s="23">
        <v>-0.14099999999999999</v>
      </c>
      <c r="AB179" s="92" t="s">
        <v>10</v>
      </c>
      <c r="AC179" s="36">
        <v>0.97002043824239603</v>
      </c>
      <c r="AD179" s="66">
        <v>0.77531248009242804</v>
      </c>
      <c r="AE179" s="66">
        <v>0.98220127679477498</v>
      </c>
      <c r="AF179" s="66">
        <v>2.5399999999999999E-2</v>
      </c>
      <c r="AG179" s="37" t="s">
        <v>13</v>
      </c>
      <c r="AH179" s="38">
        <v>1.0742355701574389</v>
      </c>
      <c r="AI179" s="66">
        <v>0.350429246911934</v>
      </c>
      <c r="AJ179" s="66">
        <v>0.85856392862657405</v>
      </c>
      <c r="AK179" s="66">
        <v>0.122</v>
      </c>
      <c r="AL179" s="66" t="s">
        <v>10</v>
      </c>
    </row>
    <row r="180" spans="1:38" x14ac:dyDescent="0.35">
      <c r="A180" s="64" t="s">
        <v>168</v>
      </c>
      <c r="B180" s="65" t="s">
        <v>194</v>
      </c>
      <c r="C180" s="36">
        <v>2.27177596822425</v>
      </c>
      <c r="D180" s="66">
        <v>2.4868493420523001</v>
      </c>
      <c r="E180" s="66">
        <v>2.4406401386316099</v>
      </c>
      <c r="F180" s="66">
        <v>2.6951258861660699</v>
      </c>
      <c r="G180" s="66">
        <v>3.9923083513533499</v>
      </c>
      <c r="H180" s="66">
        <v>3.64883830112643</v>
      </c>
      <c r="I180" s="66">
        <v>3.7299980041900902</v>
      </c>
      <c r="J180" s="37">
        <v>3.6543142578435099</v>
      </c>
      <c r="K180" s="38">
        <v>2.20676199815379</v>
      </c>
      <c r="L180" s="66">
        <v>2.5209629317007902</v>
      </c>
      <c r="M180" s="66">
        <v>2.3461764270539001</v>
      </c>
      <c r="N180" s="66">
        <v>2.5189867660514</v>
      </c>
      <c r="O180" s="66">
        <v>3.9457980263040802</v>
      </c>
      <c r="P180" s="66">
        <v>3.5381470162278998</v>
      </c>
      <c r="Q180" s="66">
        <v>3.5944490455823801</v>
      </c>
      <c r="R180" s="39">
        <v>3.5997402964324299</v>
      </c>
      <c r="S180" s="36">
        <f t="shared" si="4"/>
        <v>0.94057802844981564</v>
      </c>
      <c r="T180" s="66">
        <v>0.75742511262767698</v>
      </c>
      <c r="U180" s="109">
        <v>0.999907634373148</v>
      </c>
      <c r="V180" s="23">
        <v>-4.3499999999999997E-2</v>
      </c>
      <c r="W180" s="67" t="s">
        <v>13</v>
      </c>
      <c r="X180" s="38">
        <f t="shared" si="5"/>
        <v>1.0007845081506672</v>
      </c>
      <c r="Y180" s="66">
        <v>0.66406286958684502</v>
      </c>
      <c r="Z180" s="66">
        <v>0.80401000326010597</v>
      </c>
      <c r="AA180" s="23">
        <v>-4.3400000000000001E-2</v>
      </c>
      <c r="AB180" s="92" t="s">
        <v>13</v>
      </c>
      <c r="AC180" s="36">
        <v>1.097747659311936</v>
      </c>
      <c r="AD180" s="66">
        <v>0.242578007744088</v>
      </c>
      <c r="AE180" s="66">
        <v>0.823596108052007</v>
      </c>
      <c r="AF180" s="66">
        <v>0.104</v>
      </c>
      <c r="AG180" s="37" t="s">
        <v>10</v>
      </c>
      <c r="AH180" s="38">
        <v>0.98288952115085282</v>
      </c>
      <c r="AI180" s="66">
        <v>0.98244077768990001</v>
      </c>
      <c r="AJ180" s="66">
        <v>1</v>
      </c>
      <c r="AK180" s="66">
        <v>3.82E-3</v>
      </c>
      <c r="AL180" s="66" t="s">
        <v>13</v>
      </c>
    </row>
    <row r="181" spans="1:38" x14ac:dyDescent="0.35">
      <c r="A181" s="64" t="s">
        <v>168</v>
      </c>
      <c r="B181" s="65" t="s">
        <v>195</v>
      </c>
      <c r="C181" s="36">
        <v>2.0357381452275298</v>
      </c>
      <c r="D181" s="66">
        <v>2.17923212130626</v>
      </c>
      <c r="E181" s="66">
        <v>2.31810344715241</v>
      </c>
      <c r="F181" s="66">
        <v>2.48621007304118</v>
      </c>
      <c r="G181" s="66">
        <v>2.9362756891927599</v>
      </c>
      <c r="H181" s="66">
        <v>2.8615880587997502</v>
      </c>
      <c r="I181" s="66">
        <v>2.8823698892197398</v>
      </c>
      <c r="J181" s="37">
        <v>2.7751670185798201</v>
      </c>
      <c r="K181" s="38">
        <v>1.97705149170821</v>
      </c>
      <c r="L181" s="66">
        <v>2.1230901744050601</v>
      </c>
      <c r="M181" s="66">
        <v>2.2159599692896799</v>
      </c>
      <c r="N181" s="66">
        <v>2.4287280074924502</v>
      </c>
      <c r="O181" s="66">
        <v>2.8778284687238802</v>
      </c>
      <c r="P181" s="66">
        <v>2.7102841719576301</v>
      </c>
      <c r="Q181" s="66">
        <v>2.8229401121205702</v>
      </c>
      <c r="R181" s="39">
        <v>2.6875698946506601</v>
      </c>
      <c r="S181" s="36">
        <f t="shared" si="4"/>
        <v>0.89218736760030404</v>
      </c>
      <c r="T181" s="66">
        <v>2.9916931182762601E-2</v>
      </c>
      <c r="U181" s="109">
        <v>0.999907634373148</v>
      </c>
      <c r="V181" s="23">
        <v>-0.29499999999999998</v>
      </c>
      <c r="W181" s="67" t="s">
        <v>10</v>
      </c>
      <c r="X181" s="38">
        <f t="shared" si="5"/>
        <v>0.87415724109718362</v>
      </c>
      <c r="Y181" s="66">
        <v>1.5828584237392199E-2</v>
      </c>
      <c r="Z181" s="66">
        <v>0.26709731122948199</v>
      </c>
      <c r="AA181" s="23">
        <v>-0.24099999999999999</v>
      </c>
      <c r="AB181" s="92" t="s">
        <v>10</v>
      </c>
      <c r="AC181" s="36">
        <v>1.0194436843940264</v>
      </c>
      <c r="AD181" s="66">
        <v>0.79782872682654404</v>
      </c>
      <c r="AE181" s="66">
        <v>0.98220127679477498</v>
      </c>
      <c r="AF181" s="66">
        <v>2.2800000000000001E-2</v>
      </c>
      <c r="AG181" s="37" t="s">
        <v>13</v>
      </c>
      <c r="AH181" s="38">
        <v>1.0084516043107123</v>
      </c>
      <c r="AI181" s="66">
        <v>0.37375509287295999</v>
      </c>
      <c r="AJ181" s="66">
        <v>0.89032717245347304</v>
      </c>
      <c r="AK181" s="66">
        <v>0.11600000000000001</v>
      </c>
      <c r="AL181" s="66" t="s">
        <v>10</v>
      </c>
    </row>
    <row r="182" spans="1:38" x14ac:dyDescent="0.35">
      <c r="A182" s="64" t="s">
        <v>168</v>
      </c>
      <c r="B182" s="65" t="s">
        <v>196</v>
      </c>
      <c r="C182" s="36">
        <v>15.7859427105751</v>
      </c>
      <c r="D182" s="66">
        <v>11.9455268581429</v>
      </c>
      <c r="E182" s="66">
        <v>12.087450784879501</v>
      </c>
      <c r="F182" s="66">
        <v>13.049757868419899</v>
      </c>
      <c r="G182" s="66">
        <v>29.5933080325166</v>
      </c>
      <c r="H182" s="66">
        <v>30.517205226323501</v>
      </c>
      <c r="I182" s="66">
        <v>26.6599915196797</v>
      </c>
      <c r="J182" s="37">
        <v>23.309075650787001</v>
      </c>
      <c r="K182" s="38">
        <v>2.9092256531836602</v>
      </c>
      <c r="L182" s="66">
        <v>2.9138540424074901</v>
      </c>
      <c r="M182" s="66">
        <v>2.2245771007100599</v>
      </c>
      <c r="N182" s="66">
        <v>2.3057322772002098</v>
      </c>
      <c r="O182" s="66">
        <v>23.638349530359601</v>
      </c>
      <c r="P182" s="66">
        <v>23.624549919178101</v>
      </c>
      <c r="Q182" s="66">
        <v>10.4197957976601</v>
      </c>
      <c r="R182" s="39">
        <v>17.883413448131598</v>
      </c>
      <c r="S182" s="36">
        <f t="shared" si="4"/>
        <v>1.3077657107299487</v>
      </c>
      <c r="T182" s="66">
        <v>0.98631331677494705</v>
      </c>
      <c r="U182" s="109">
        <v>0.999999999999999</v>
      </c>
      <c r="V182" s="23">
        <v>3.5200000000000001E-3</v>
      </c>
      <c r="W182" s="67" t="s">
        <v>13</v>
      </c>
      <c r="X182" s="38">
        <f t="shared" si="5"/>
        <v>1.263743441170762</v>
      </c>
      <c r="Y182" s="66">
        <v>0.95601851714425101</v>
      </c>
      <c r="Z182" s="66">
        <v>0.97481963401715799</v>
      </c>
      <c r="AA182" s="23">
        <v>5.5199999999999997E-3</v>
      </c>
      <c r="AB182" s="92" t="s">
        <v>13</v>
      </c>
      <c r="AC182" s="36">
        <v>2.268600075221042</v>
      </c>
      <c r="AD182" s="66">
        <v>2.1417609469434301E-2</v>
      </c>
      <c r="AE182" s="66">
        <v>0.54483372665631902</v>
      </c>
      <c r="AF182" s="66">
        <v>0.20499999999999999</v>
      </c>
      <c r="AG182" s="37" t="s">
        <v>10</v>
      </c>
      <c r="AH182" s="38">
        <v>1.321031356105359</v>
      </c>
      <c r="AI182" s="66">
        <v>0.63326711133477298</v>
      </c>
      <c r="AJ182" s="66">
        <v>0.93821485296301999</v>
      </c>
      <c r="AK182" s="66">
        <v>6.3E-2</v>
      </c>
      <c r="AL182" s="66" t="s">
        <v>13</v>
      </c>
    </row>
    <row r="183" spans="1:38" x14ac:dyDescent="0.35">
      <c r="A183" s="64" t="s">
        <v>168</v>
      </c>
      <c r="B183" s="65" t="s">
        <v>197</v>
      </c>
      <c r="C183" s="36">
        <v>213.42551715456599</v>
      </c>
      <c r="D183" s="66">
        <v>208.22370147815701</v>
      </c>
      <c r="E183" s="66">
        <v>218.53160766496401</v>
      </c>
      <c r="F183" s="66">
        <v>223.58180318673999</v>
      </c>
      <c r="G183" s="66">
        <v>236.32864596710101</v>
      </c>
      <c r="H183" s="66">
        <v>252.91095473735399</v>
      </c>
      <c r="I183" s="66">
        <v>235.369466534465</v>
      </c>
      <c r="J183" s="37">
        <v>236.37489210302601</v>
      </c>
      <c r="K183" s="38">
        <v>212.19299227121701</v>
      </c>
      <c r="L183" s="66">
        <v>208.17345892105399</v>
      </c>
      <c r="M183" s="66">
        <v>199.282653902752</v>
      </c>
      <c r="N183" s="66">
        <v>224.45276046238399</v>
      </c>
      <c r="O183" s="66">
        <v>230.76117845238201</v>
      </c>
      <c r="P183" s="66">
        <v>258.40995388187599</v>
      </c>
      <c r="Q183" s="66">
        <v>229.41094900538801</v>
      </c>
      <c r="R183" s="39">
        <v>234.301589396666</v>
      </c>
      <c r="S183" s="36">
        <f t="shared" si="4"/>
        <v>1.0647840547866505</v>
      </c>
      <c r="T183" s="66">
        <v>0.95895578586639796</v>
      </c>
      <c r="U183" s="109">
        <v>0.999907634373148</v>
      </c>
      <c r="V183" s="23">
        <v>-8.2299999999999995E-3</v>
      </c>
      <c r="W183" s="67" t="s">
        <v>13</v>
      </c>
      <c r="X183" s="38">
        <f t="shared" si="5"/>
        <v>0.92747114578678458</v>
      </c>
      <c r="Y183" s="66">
        <v>6.5672879186835398E-2</v>
      </c>
      <c r="Z183" s="66">
        <v>0.348932700131945</v>
      </c>
      <c r="AA183" s="23">
        <v>-0.184</v>
      </c>
      <c r="AB183" s="92" t="s">
        <v>10</v>
      </c>
      <c r="AC183" s="36">
        <v>1.0058856364652513</v>
      </c>
      <c r="AD183" s="66">
        <v>0.90871361785932303</v>
      </c>
      <c r="AE183" s="66">
        <v>0.98584741828525801</v>
      </c>
      <c r="AF183" s="66">
        <v>-1.0200000000000001E-2</v>
      </c>
      <c r="AG183" s="37" t="s">
        <v>13</v>
      </c>
      <c r="AH183" s="38">
        <v>1.1028945836316766</v>
      </c>
      <c r="AI183" s="66">
        <v>0.26014666351021298</v>
      </c>
      <c r="AJ183" s="66">
        <v>0.79975861814247295</v>
      </c>
      <c r="AK183" s="66">
        <v>0.14699999999999999</v>
      </c>
      <c r="AL183" s="66" t="s">
        <v>10</v>
      </c>
    </row>
    <row r="184" spans="1:38" x14ac:dyDescent="0.35">
      <c r="A184" s="64" t="s">
        <v>168</v>
      </c>
      <c r="B184" s="65" t="s">
        <v>198</v>
      </c>
      <c r="C184" s="36">
        <v>116.906111964529</v>
      </c>
      <c r="D184" s="66">
        <v>117.153407710308</v>
      </c>
      <c r="E184" s="66">
        <v>128.49301536114501</v>
      </c>
      <c r="F184" s="66">
        <v>127.208745339342</v>
      </c>
      <c r="G184" s="66">
        <v>134.40842392904699</v>
      </c>
      <c r="H184" s="66">
        <v>137.324248211167</v>
      </c>
      <c r="I184" s="66">
        <v>135.33277245503101</v>
      </c>
      <c r="J184" s="37">
        <v>132.52396236326501</v>
      </c>
      <c r="K184" s="38">
        <v>106.478279237482</v>
      </c>
      <c r="L184" s="66">
        <v>117.66907751482201</v>
      </c>
      <c r="M184" s="66">
        <v>124.60243078234301</v>
      </c>
      <c r="N184" s="66">
        <v>124.839409675805</v>
      </c>
      <c r="O184" s="66">
        <v>135.26148474588001</v>
      </c>
      <c r="P184" s="66">
        <v>135.80744084198801</v>
      </c>
      <c r="Q184" s="66">
        <v>134.801119790054</v>
      </c>
      <c r="R184" s="39">
        <v>126.455804602564</v>
      </c>
      <c r="S184" s="36">
        <f t="shared" si="4"/>
        <v>0.85454415751711543</v>
      </c>
      <c r="T184" s="66">
        <v>0.17311035270688599</v>
      </c>
      <c r="U184" s="109">
        <v>0.999907634373148</v>
      </c>
      <c r="V184" s="23">
        <v>-0.188</v>
      </c>
      <c r="W184" s="67" t="s">
        <v>10</v>
      </c>
      <c r="X184" s="38">
        <f t="shared" si="5"/>
        <v>0.94256355281073823</v>
      </c>
      <c r="Y184" s="66">
        <v>0.153573924014485</v>
      </c>
      <c r="Z184" s="66">
        <v>0.41597014231087998</v>
      </c>
      <c r="AA184" s="23">
        <v>-0.14299999999999999</v>
      </c>
      <c r="AB184" s="92" t="s">
        <v>10</v>
      </c>
      <c r="AC184" s="36">
        <v>1.0034151419256976</v>
      </c>
      <c r="AD184" s="66">
        <v>0.89712054965066601</v>
      </c>
      <c r="AE184" s="66">
        <v>0.98584741828525801</v>
      </c>
      <c r="AF184" s="66">
        <v>1.15E-2</v>
      </c>
      <c r="AG184" s="37" t="s">
        <v>13</v>
      </c>
      <c r="AH184" s="38">
        <v>1.0739518147768314</v>
      </c>
      <c r="AI184" s="66">
        <v>0.52494647058608601</v>
      </c>
      <c r="AJ184" s="66">
        <v>0.92870161713902</v>
      </c>
      <c r="AK184" s="66">
        <v>8.2100000000000006E-2</v>
      </c>
      <c r="AL184" s="66" t="s">
        <v>13</v>
      </c>
    </row>
    <row r="185" spans="1:38" x14ac:dyDescent="0.35">
      <c r="A185" s="64" t="s">
        <v>168</v>
      </c>
      <c r="B185" s="65" t="s">
        <v>199</v>
      </c>
      <c r="C185" s="36">
        <v>197.96135999389901</v>
      </c>
      <c r="D185" s="66">
        <v>206.077302290521</v>
      </c>
      <c r="E185" s="66">
        <v>217.310879692822</v>
      </c>
      <c r="F185" s="66">
        <v>212.69180515446101</v>
      </c>
      <c r="G185" s="66">
        <v>242.766257043015</v>
      </c>
      <c r="H185" s="66">
        <v>237.09491692013901</v>
      </c>
      <c r="I185" s="66">
        <v>230.49550077032899</v>
      </c>
      <c r="J185" s="37">
        <v>230.252623204429</v>
      </c>
      <c r="K185" s="38">
        <v>194.210515952208</v>
      </c>
      <c r="L185" s="66">
        <v>202.90602548345399</v>
      </c>
      <c r="M185" s="66">
        <v>209.297469911131</v>
      </c>
      <c r="N185" s="66">
        <v>208.153768819014</v>
      </c>
      <c r="O185" s="66">
        <v>238.82525384628201</v>
      </c>
      <c r="P185" s="66">
        <v>233.81347517490099</v>
      </c>
      <c r="Q185" s="66">
        <v>222.02466766720499</v>
      </c>
      <c r="R185" s="39">
        <v>231.08872141282899</v>
      </c>
      <c r="S185" s="36">
        <f t="shared" si="4"/>
        <v>0.92791621434636062</v>
      </c>
      <c r="T185" s="66">
        <v>0.248646707037884</v>
      </c>
      <c r="U185" s="109">
        <v>0.999907634373148</v>
      </c>
      <c r="V185" s="23">
        <v>-0.159</v>
      </c>
      <c r="W185" s="67" t="s">
        <v>10</v>
      </c>
      <c r="X185" s="38">
        <f t="shared" si="5"/>
        <v>0.9747891024729759</v>
      </c>
      <c r="Y185" s="66">
        <v>0.404192399953408</v>
      </c>
      <c r="Z185" s="66">
        <v>0.669086854160161</v>
      </c>
      <c r="AA185" s="23">
        <v>-8.3400000000000002E-2</v>
      </c>
      <c r="AB185" s="92" t="s">
        <v>13</v>
      </c>
      <c r="AC185" s="36">
        <v>1.0756699080133725</v>
      </c>
      <c r="AD185" s="66">
        <v>6.5490323926862506E-2</v>
      </c>
      <c r="AE185" s="66">
        <v>0.68259507894516802</v>
      </c>
      <c r="AF185" s="66">
        <v>0.16400000000000001</v>
      </c>
      <c r="AG185" s="37" t="s">
        <v>10</v>
      </c>
      <c r="AH185" s="38">
        <v>1.011790942220864</v>
      </c>
      <c r="AI185" s="66">
        <v>0.53249785556093998</v>
      </c>
      <c r="AJ185" s="66">
        <v>0.92870161713902</v>
      </c>
      <c r="AK185" s="66">
        <v>8.2100000000000006E-2</v>
      </c>
      <c r="AL185" s="66" t="s">
        <v>13</v>
      </c>
    </row>
    <row r="186" spans="1:38" x14ac:dyDescent="0.35">
      <c r="A186" s="64" t="s">
        <v>168</v>
      </c>
      <c r="B186" s="65" t="s">
        <v>200</v>
      </c>
      <c r="C186" s="36">
        <v>238.62498802798501</v>
      </c>
      <c r="D186" s="66">
        <v>244.22274740589501</v>
      </c>
      <c r="E186" s="66">
        <v>251.29728671390799</v>
      </c>
      <c r="F186" s="66">
        <v>263.70181050584802</v>
      </c>
      <c r="G186" s="66">
        <v>285.25921223335899</v>
      </c>
      <c r="H186" s="66">
        <v>294.546336941606</v>
      </c>
      <c r="I186" s="66">
        <v>278.84143892075002</v>
      </c>
      <c r="J186" s="37">
        <v>294.66144994254199</v>
      </c>
      <c r="K186" s="38">
        <v>231.699219877064</v>
      </c>
      <c r="L186" s="66">
        <v>238.89495791390499</v>
      </c>
      <c r="M186" s="66">
        <v>237.204154499553</v>
      </c>
      <c r="N186" s="66">
        <v>261.143908737537</v>
      </c>
      <c r="O186" s="66">
        <v>286.21290623619501</v>
      </c>
      <c r="P186" s="66">
        <v>284.41064919378198</v>
      </c>
      <c r="Q186" s="66">
        <v>275.31064575596702</v>
      </c>
      <c r="R186" s="39">
        <v>301.35684192864699</v>
      </c>
      <c r="S186" s="36">
        <f t="shared" si="4"/>
        <v>0.97679241902780678</v>
      </c>
      <c r="T186" s="66">
        <v>0.50294375344285103</v>
      </c>
      <c r="U186" s="109">
        <v>0.999907634373148</v>
      </c>
      <c r="V186" s="23">
        <v>-9.2899999999999996E-2</v>
      </c>
      <c r="W186" s="67" t="s">
        <v>13</v>
      </c>
      <c r="X186" s="38">
        <f t="shared" si="5"/>
        <v>0.91480195371513207</v>
      </c>
      <c r="Y186" s="66">
        <v>3.3729011998262302E-2</v>
      </c>
      <c r="Z186" s="66">
        <v>0.26709731122948199</v>
      </c>
      <c r="AA186" s="23">
        <v>-0.21199999999999999</v>
      </c>
      <c r="AB186" s="92" t="s">
        <v>10</v>
      </c>
      <c r="AC186" s="36">
        <v>1.0395998507442086</v>
      </c>
      <c r="AD186" s="66">
        <v>0.41937244133668999</v>
      </c>
      <c r="AE186" s="66">
        <v>0.90467785984607196</v>
      </c>
      <c r="AF186" s="66">
        <v>7.1999999999999995E-2</v>
      </c>
      <c r="AG186" s="37" t="s">
        <v>13</v>
      </c>
      <c r="AH186" s="38">
        <v>0.94376702175928229</v>
      </c>
      <c r="AI186" s="66">
        <v>0.92401746135486995</v>
      </c>
      <c r="AJ186" s="66">
        <v>1</v>
      </c>
      <c r="AK186" s="66">
        <v>1.3299999999999999E-2</v>
      </c>
      <c r="AL186" s="66" t="s">
        <v>13</v>
      </c>
    </row>
    <row r="187" spans="1:38" x14ac:dyDescent="0.35">
      <c r="A187" s="64" t="s">
        <v>168</v>
      </c>
      <c r="B187" s="65" t="s">
        <v>201</v>
      </c>
      <c r="C187" s="36">
        <v>8.8246178501442305</v>
      </c>
      <c r="D187" s="66">
        <v>8.8928948021455803</v>
      </c>
      <c r="E187" s="66">
        <v>9.8743875456138106</v>
      </c>
      <c r="F187" s="66">
        <v>10.634430459679299</v>
      </c>
      <c r="G187" s="66">
        <v>12.198973575230699</v>
      </c>
      <c r="H187" s="66">
        <v>12.7287230441781</v>
      </c>
      <c r="I187" s="66">
        <v>12.4409659930028</v>
      </c>
      <c r="J187" s="37">
        <v>12.239183000315499</v>
      </c>
      <c r="K187" s="38">
        <v>8.5370444227694602</v>
      </c>
      <c r="L187" s="66">
        <v>8.9564849314115893</v>
      </c>
      <c r="M187" s="66">
        <v>9.1146137584251292</v>
      </c>
      <c r="N187" s="66">
        <v>10.647227198085099</v>
      </c>
      <c r="O187" s="66">
        <v>11.761737002396099</v>
      </c>
      <c r="P187" s="66">
        <v>13.409087773315999</v>
      </c>
      <c r="Q187" s="66">
        <v>12.0710112796862</v>
      </c>
      <c r="R187" s="39">
        <v>11.2952365642307</v>
      </c>
      <c r="S187" s="36">
        <f t="shared" si="4"/>
        <v>0.93663260441268936</v>
      </c>
      <c r="T187" s="66">
        <v>0.227927482620257</v>
      </c>
      <c r="U187" s="109">
        <v>0.999907634373148</v>
      </c>
      <c r="V187" s="23">
        <v>-0.16600000000000001</v>
      </c>
      <c r="W187" s="67" t="s">
        <v>10</v>
      </c>
      <c r="X187" s="38">
        <f t="shared" si="5"/>
        <v>0.84120351381460234</v>
      </c>
      <c r="Y187" s="66">
        <v>4.4111719209449897E-3</v>
      </c>
      <c r="Z187" s="66">
        <v>0.19699946347806199</v>
      </c>
      <c r="AA187" s="23">
        <v>-0.28499999999999998</v>
      </c>
      <c r="AB187" s="92" t="s">
        <v>10</v>
      </c>
      <c r="AC187" s="36">
        <v>0.97437875997924339</v>
      </c>
      <c r="AD187" s="66">
        <v>0.70895359781001299</v>
      </c>
      <c r="AE187" s="66">
        <v>0.98220127679477498</v>
      </c>
      <c r="AF187" s="66">
        <v>-3.32E-2</v>
      </c>
      <c r="AG187" s="37" t="s">
        <v>13</v>
      </c>
      <c r="AH187" s="38">
        <v>1.1871453684980231</v>
      </c>
      <c r="AI187" s="66">
        <v>0.29963144020180799</v>
      </c>
      <c r="AJ187" s="66">
        <v>0.83611439980123603</v>
      </c>
      <c r="AK187" s="66">
        <v>0.13600000000000001</v>
      </c>
      <c r="AL187" s="66" t="s">
        <v>10</v>
      </c>
    </row>
    <row r="188" spans="1:38" x14ac:dyDescent="0.35">
      <c r="A188" s="64" t="s">
        <v>168</v>
      </c>
      <c r="B188" s="65" t="s">
        <v>202</v>
      </c>
      <c r="C188" s="36">
        <v>0.55745461763649895</v>
      </c>
      <c r="D188" s="66">
        <v>0.52041948275643701</v>
      </c>
      <c r="E188" s="66">
        <v>0.50933924193642</v>
      </c>
      <c r="F188" s="66">
        <v>0.53728141296284404</v>
      </c>
      <c r="G188" s="66">
        <v>0.67187752773282505</v>
      </c>
      <c r="H188" s="66">
        <v>0.71950423611356995</v>
      </c>
      <c r="I188" s="66">
        <v>0.70100078413505595</v>
      </c>
      <c r="J188" s="37">
        <v>0.65650527922396495</v>
      </c>
      <c r="K188" s="38">
        <v>0.47816267950894498</v>
      </c>
      <c r="L188" s="66">
        <v>0.49963246977860798</v>
      </c>
      <c r="M188" s="66">
        <v>0.48312434761788098</v>
      </c>
      <c r="N188" s="66">
        <v>0.51623037705927599</v>
      </c>
      <c r="O188" s="66">
        <v>0.64579224448001704</v>
      </c>
      <c r="P188" s="66">
        <v>0.73861935752127805</v>
      </c>
      <c r="Q188" s="66">
        <v>0.66057340244296203</v>
      </c>
      <c r="R188" s="39">
        <v>0.65369324313640798</v>
      </c>
      <c r="S188" s="36">
        <f t="shared" si="4"/>
        <v>0.98973003920543379</v>
      </c>
      <c r="T188" s="66">
        <v>0.481239507051755</v>
      </c>
      <c r="U188" s="109">
        <v>0.999907634373148</v>
      </c>
      <c r="V188" s="23">
        <v>9.7699999999999995E-2</v>
      </c>
      <c r="W188" s="67" t="s">
        <v>13</v>
      </c>
      <c r="X188" s="38">
        <f t="shared" si="5"/>
        <v>0.96784786789336463</v>
      </c>
      <c r="Y188" s="66">
        <v>0.45655300786971897</v>
      </c>
      <c r="Z188" s="66">
        <v>0.70684739447332201</v>
      </c>
      <c r="AA188" s="23">
        <v>-7.4499999999999997E-2</v>
      </c>
      <c r="AB188" s="92" t="s">
        <v>13</v>
      </c>
      <c r="AC188" s="36">
        <v>0.97762374641745997</v>
      </c>
      <c r="AD188" s="66">
        <v>0.51166150145303002</v>
      </c>
      <c r="AE188" s="66">
        <v>0.93329109022826195</v>
      </c>
      <c r="AF188" s="66">
        <v>-5.8400000000000001E-2</v>
      </c>
      <c r="AG188" s="37" t="s">
        <v>13</v>
      </c>
      <c r="AH188" s="38">
        <v>1.1299173813965036</v>
      </c>
      <c r="AI188" s="66">
        <v>0.10907997794287599</v>
      </c>
      <c r="AJ188" s="66">
        <v>0.67037617532240801</v>
      </c>
      <c r="AK188" s="66">
        <v>0.20799999999999999</v>
      </c>
      <c r="AL188" s="66" t="s">
        <v>10</v>
      </c>
    </row>
    <row r="189" spans="1:38" x14ac:dyDescent="0.35">
      <c r="A189" s="64" t="s">
        <v>168</v>
      </c>
      <c r="B189" s="65" t="s">
        <v>203</v>
      </c>
      <c r="C189" s="36">
        <v>1.6428243826789299</v>
      </c>
      <c r="D189" s="66">
        <v>1.6551610176567899</v>
      </c>
      <c r="E189" s="66">
        <v>1.6322403532970999</v>
      </c>
      <c r="F189" s="66">
        <v>1.71580888961841</v>
      </c>
      <c r="G189" s="66">
        <v>2.0690634530546101</v>
      </c>
      <c r="H189" s="66">
        <v>2.2059599240831802</v>
      </c>
      <c r="I189" s="66">
        <v>1.9824607759837201</v>
      </c>
      <c r="J189" s="37">
        <v>2.1583387716075202</v>
      </c>
      <c r="K189" s="38">
        <v>1.587466368429</v>
      </c>
      <c r="L189" s="66">
        <v>1.5633917334157099</v>
      </c>
      <c r="M189" s="66">
        <v>1.50996961214042</v>
      </c>
      <c r="N189" s="66">
        <v>1.62584112196965</v>
      </c>
      <c r="O189" s="66">
        <v>1.9573125457229901</v>
      </c>
      <c r="P189" s="66">
        <v>2.0749963812382601</v>
      </c>
      <c r="Q189" s="66">
        <v>1.96061508605335</v>
      </c>
      <c r="R189" s="39">
        <v>1.8884969902533</v>
      </c>
      <c r="S189" s="36">
        <f t="shared" si="4"/>
        <v>1.0513233880109192</v>
      </c>
      <c r="T189" s="66">
        <v>0.94529284419864201</v>
      </c>
      <c r="U189" s="109">
        <v>0.999907634373148</v>
      </c>
      <c r="V189" s="23">
        <v>1.06E-2</v>
      </c>
      <c r="W189" s="67" t="s">
        <v>13</v>
      </c>
      <c r="X189" s="38">
        <f t="shared" si="5"/>
        <v>0.96158948884360551</v>
      </c>
      <c r="Y189" s="66">
        <v>0.32761686098269599</v>
      </c>
      <c r="Z189" s="66">
        <v>0.58890899083435599</v>
      </c>
      <c r="AA189" s="23">
        <v>-9.7900000000000001E-2</v>
      </c>
      <c r="AB189" s="92" t="s">
        <v>13</v>
      </c>
      <c r="AC189" s="36">
        <v>0.99831555905396618</v>
      </c>
      <c r="AD189" s="66">
        <v>0.81293505166456603</v>
      </c>
      <c r="AE189" s="66">
        <v>0.98584741828525801</v>
      </c>
      <c r="AF189" s="66">
        <v>2.1100000000000001E-2</v>
      </c>
      <c r="AG189" s="37" t="s">
        <v>13</v>
      </c>
      <c r="AH189" s="38">
        <v>1.0987554610610979</v>
      </c>
      <c r="AI189" s="66">
        <v>0.57183564170966905</v>
      </c>
      <c r="AJ189" s="66">
        <v>0.93602146939068798</v>
      </c>
      <c r="AK189" s="66">
        <v>7.4499999999999997E-2</v>
      </c>
      <c r="AL189" s="66" t="s">
        <v>13</v>
      </c>
    </row>
    <row r="190" spans="1:38" x14ac:dyDescent="0.35">
      <c r="A190" s="64" t="s">
        <v>168</v>
      </c>
      <c r="B190" s="65" t="s">
        <v>204</v>
      </c>
      <c r="C190" s="36">
        <v>2.1361240902193601</v>
      </c>
      <c r="D190" s="66">
        <v>2.10755029908572</v>
      </c>
      <c r="E190" s="66">
        <v>2.2673572634383601</v>
      </c>
      <c r="F190" s="66">
        <v>2.3488209906606801</v>
      </c>
      <c r="G190" s="66">
        <v>3.00874281872008</v>
      </c>
      <c r="H190" s="66">
        <v>2.9218064098359999</v>
      </c>
      <c r="I190" s="66">
        <v>2.96226438631555</v>
      </c>
      <c r="J190" s="37">
        <v>2.5067318948173001</v>
      </c>
      <c r="K190" s="38">
        <v>2.0162559610880502</v>
      </c>
      <c r="L190" s="66">
        <v>2.13656983622929</v>
      </c>
      <c r="M190" s="66">
        <v>2.22419637571485</v>
      </c>
      <c r="N190" s="66">
        <v>2.2604204439330502</v>
      </c>
      <c r="O190" s="66">
        <v>2.9696416382524502</v>
      </c>
      <c r="P190" s="66">
        <v>2.92956324281973</v>
      </c>
      <c r="Q190" s="66">
        <v>2.8548138558221199</v>
      </c>
      <c r="R190" s="39">
        <v>2.4001875719762098</v>
      </c>
      <c r="S190" s="36">
        <f t="shared" si="4"/>
        <v>0.90650986716046222</v>
      </c>
      <c r="T190" s="66">
        <v>0.68040999211346798</v>
      </c>
      <c r="U190" s="109">
        <v>0.999907634373148</v>
      </c>
      <c r="V190" s="23">
        <v>-5.7700000000000001E-2</v>
      </c>
      <c r="W190" s="67" t="s">
        <v>13</v>
      </c>
      <c r="X190" s="38">
        <f t="shared" si="5"/>
        <v>0.94520903930232347</v>
      </c>
      <c r="Y190" s="66">
        <v>0.27001943577107601</v>
      </c>
      <c r="Z190" s="66">
        <v>0.551100195348733</v>
      </c>
      <c r="AA190" s="23">
        <v>-0.11</v>
      </c>
      <c r="AB190" s="92" t="s">
        <v>10</v>
      </c>
      <c r="AC190" s="36">
        <v>1.0402225112492536</v>
      </c>
      <c r="AD190" s="66">
        <v>0.65527435213200402</v>
      </c>
      <c r="AE190" s="66">
        <v>0.98220127679477498</v>
      </c>
      <c r="AF190" s="66">
        <v>3.9699999999999999E-2</v>
      </c>
      <c r="AG190" s="37" t="s">
        <v>13</v>
      </c>
      <c r="AH190" s="38">
        <v>1.2205559586360393</v>
      </c>
      <c r="AI190" s="66">
        <v>5.3235257347124802E-2</v>
      </c>
      <c r="AJ190" s="66">
        <v>0.67037617532240801</v>
      </c>
      <c r="AK190" s="66">
        <v>0.25</v>
      </c>
      <c r="AL190" s="66" t="s">
        <v>10</v>
      </c>
    </row>
    <row r="191" spans="1:38" x14ac:dyDescent="0.35">
      <c r="A191" s="64" t="s">
        <v>168</v>
      </c>
      <c r="B191" s="65" t="s">
        <v>205</v>
      </c>
      <c r="C191" s="36">
        <v>5.2862769891391901</v>
      </c>
      <c r="D191" s="66">
        <v>5.5841593071590703</v>
      </c>
      <c r="E191" s="66">
        <v>5.7529797042917901</v>
      </c>
      <c r="F191" s="66">
        <v>6.0496721836086502</v>
      </c>
      <c r="G191" s="66">
        <v>7.6243917261369702</v>
      </c>
      <c r="H191" s="66">
        <v>6.7997924831251302</v>
      </c>
      <c r="I191" s="66">
        <v>6.7762121600091403</v>
      </c>
      <c r="J191" s="37">
        <v>6.3268866370198698</v>
      </c>
      <c r="K191" s="38">
        <v>5.0193451641479099</v>
      </c>
      <c r="L191" s="66">
        <v>5.59462548866391</v>
      </c>
      <c r="M191" s="66">
        <v>5.6091535984031804</v>
      </c>
      <c r="N191" s="66">
        <v>5.7767358288897501</v>
      </c>
      <c r="O191" s="66">
        <v>7.6196249781349996</v>
      </c>
      <c r="P191" s="66">
        <v>6.4103131829851803</v>
      </c>
      <c r="Q191" s="66">
        <v>6.38260841899932</v>
      </c>
      <c r="R191" s="39">
        <v>6.2392220217628802</v>
      </c>
      <c r="S191" s="36">
        <f t="shared" si="4"/>
        <v>0.89484894219634536</v>
      </c>
      <c r="T191" s="66">
        <v>0.33547336305864001</v>
      </c>
      <c r="U191" s="109">
        <v>0.999907634373148</v>
      </c>
      <c r="V191" s="23">
        <v>-0.13300000000000001</v>
      </c>
      <c r="W191" s="67" t="s">
        <v>10</v>
      </c>
      <c r="X191" s="38">
        <f t="shared" si="5"/>
        <v>0.9684752175588337</v>
      </c>
      <c r="Y191" s="66">
        <v>0.35560366409876498</v>
      </c>
      <c r="Z191" s="66">
        <v>0.61450539409459504</v>
      </c>
      <c r="AA191" s="23">
        <v>-9.2399999999999996E-2</v>
      </c>
      <c r="AB191" s="92" t="s">
        <v>13</v>
      </c>
      <c r="AC191" s="36">
        <v>1.1938105047230239</v>
      </c>
      <c r="AD191" s="66">
        <v>3.1227251819454901E-2</v>
      </c>
      <c r="AE191" s="66">
        <v>0.54483372665631902</v>
      </c>
      <c r="AF191" s="66">
        <v>0.192</v>
      </c>
      <c r="AG191" s="37" t="s">
        <v>10</v>
      </c>
      <c r="AH191" s="38">
        <v>1.0274218741736583</v>
      </c>
      <c r="AI191" s="66">
        <v>0.64376842069075002</v>
      </c>
      <c r="AJ191" s="66">
        <v>0.93821485296301999</v>
      </c>
      <c r="AK191" s="66">
        <v>6.1100000000000002E-2</v>
      </c>
      <c r="AL191" s="66" t="s">
        <v>13</v>
      </c>
    </row>
    <row r="192" spans="1:38" x14ac:dyDescent="0.35">
      <c r="A192" s="64" t="s">
        <v>168</v>
      </c>
      <c r="B192" s="65" t="s">
        <v>206</v>
      </c>
      <c r="C192" s="36">
        <v>9.8627518344968603</v>
      </c>
      <c r="D192" s="66">
        <v>11.5870444271483</v>
      </c>
      <c r="E192" s="66">
        <v>10.729870746634999</v>
      </c>
      <c r="F192" s="66">
        <v>12.178813395800301</v>
      </c>
      <c r="G192" s="66">
        <v>13.9506586530894</v>
      </c>
      <c r="H192" s="66">
        <v>13.015167145691301</v>
      </c>
      <c r="I192" s="66">
        <v>12.488043042967901</v>
      </c>
      <c r="J192" s="37">
        <v>14.0478087827049</v>
      </c>
      <c r="K192" s="38">
        <v>9.0481223501254799</v>
      </c>
      <c r="L192" s="66">
        <v>11.396561255260099</v>
      </c>
      <c r="M192" s="66">
        <v>10.763874134830001</v>
      </c>
      <c r="N192" s="66">
        <v>12.174002290042599</v>
      </c>
      <c r="O192" s="66">
        <v>13.339528656388399</v>
      </c>
      <c r="P192" s="66">
        <v>12.281172709171299</v>
      </c>
      <c r="Q192" s="66">
        <v>12.213114314566599</v>
      </c>
      <c r="R192" s="39">
        <v>13.4397798177911</v>
      </c>
      <c r="S192" s="36">
        <f t="shared" si="4"/>
        <v>0.84060090602948889</v>
      </c>
      <c r="T192" s="66">
        <v>0.69304524925573496</v>
      </c>
      <c r="U192" s="109">
        <v>0.999907634373148</v>
      </c>
      <c r="V192" s="23">
        <v>-5.5399999999999998E-2</v>
      </c>
      <c r="W192" s="67" t="s">
        <v>13</v>
      </c>
      <c r="X192" s="38">
        <f t="shared" si="5"/>
        <v>0.93613924030403817</v>
      </c>
      <c r="Y192" s="66">
        <v>0.53043672232618</v>
      </c>
      <c r="Z192" s="66">
        <v>0.74997576887515105</v>
      </c>
      <c r="AA192" s="23">
        <v>-6.2700000000000006E-2</v>
      </c>
      <c r="AB192" s="92" t="s">
        <v>13</v>
      </c>
      <c r="AC192" s="36">
        <v>1.0922299024482498</v>
      </c>
      <c r="AD192" s="66">
        <v>0.21612966237516301</v>
      </c>
      <c r="AE192" s="66">
        <v>0.80513780788698597</v>
      </c>
      <c r="AF192" s="66">
        <v>0.11</v>
      </c>
      <c r="AG192" s="37" t="s">
        <v>10</v>
      </c>
      <c r="AH192" s="38">
        <v>0.91379270164187676</v>
      </c>
      <c r="AI192" s="66">
        <v>0.67889632447473203</v>
      </c>
      <c r="AJ192" s="66">
        <v>0.93821485296301999</v>
      </c>
      <c r="AK192" s="66">
        <v>-5.3400000000000003E-2</v>
      </c>
      <c r="AL192" s="66" t="s">
        <v>13</v>
      </c>
    </row>
    <row r="193" spans="1:38" x14ac:dyDescent="0.35">
      <c r="A193" s="64" t="s">
        <v>168</v>
      </c>
      <c r="B193" s="65" t="s">
        <v>207</v>
      </c>
      <c r="C193" s="36">
        <v>3.9137104758935601</v>
      </c>
      <c r="D193" s="66">
        <v>4.0804192870742302</v>
      </c>
      <c r="E193" s="66">
        <v>4.30991700243165</v>
      </c>
      <c r="F193" s="66">
        <v>4.5460589787594499</v>
      </c>
      <c r="G193" s="66">
        <v>4.9304157905790298</v>
      </c>
      <c r="H193" s="66">
        <v>4.6682147640907701</v>
      </c>
      <c r="I193" s="66">
        <v>4.6136936507188899</v>
      </c>
      <c r="J193" s="37">
        <v>4.7383249847138202</v>
      </c>
      <c r="K193" s="38">
        <v>3.8872065606893398</v>
      </c>
      <c r="L193" s="66">
        <v>3.97232978443003</v>
      </c>
      <c r="M193" s="66">
        <v>4.2015849638112996</v>
      </c>
      <c r="N193" s="66">
        <v>4.4587578711674203</v>
      </c>
      <c r="O193" s="66">
        <v>4.9470165303838396</v>
      </c>
      <c r="P193" s="66">
        <v>4.60527960942016</v>
      </c>
      <c r="Q193" s="66">
        <v>4.33361547400931</v>
      </c>
      <c r="R193" s="39">
        <v>4.5957202719880703</v>
      </c>
      <c r="S193" s="36">
        <f t="shared" si="4"/>
        <v>0.92517623567540952</v>
      </c>
      <c r="T193" s="66">
        <v>0.27823376444380299</v>
      </c>
      <c r="U193" s="109">
        <v>0.999907634373148</v>
      </c>
      <c r="V193" s="23">
        <v>-0.15</v>
      </c>
      <c r="W193" s="67" t="s">
        <v>10</v>
      </c>
      <c r="X193" s="38">
        <f t="shared" si="5"/>
        <v>0.89090502314941122</v>
      </c>
      <c r="Y193" s="66">
        <v>6.66902088989383E-2</v>
      </c>
      <c r="Z193" s="66">
        <v>0.348932700131945</v>
      </c>
      <c r="AA193" s="23">
        <v>-0.183</v>
      </c>
      <c r="AB193" s="92" t="s">
        <v>10</v>
      </c>
      <c r="AC193" s="36">
        <v>1.1415448740326359</v>
      </c>
      <c r="AD193" s="66">
        <v>6.9140543078846498E-2</v>
      </c>
      <c r="AE193" s="66">
        <v>0.68259507894516802</v>
      </c>
      <c r="AF193" s="66">
        <v>0.16200000000000001</v>
      </c>
      <c r="AG193" s="37" t="s">
        <v>10</v>
      </c>
      <c r="AH193" s="38">
        <v>1.002080052062863</v>
      </c>
      <c r="AI193" s="66">
        <v>0.74123006889874998</v>
      </c>
      <c r="AJ193" s="66">
        <v>0.93821485296301999</v>
      </c>
      <c r="AK193" s="66">
        <v>4.3900000000000002E-2</v>
      </c>
      <c r="AL193" s="66" t="s">
        <v>13</v>
      </c>
    </row>
    <row r="194" spans="1:38" x14ac:dyDescent="0.35">
      <c r="A194" s="64" t="s">
        <v>168</v>
      </c>
      <c r="B194" s="65" t="s">
        <v>208</v>
      </c>
      <c r="C194" s="36">
        <v>0.58384383534636697</v>
      </c>
      <c r="D194" s="66">
        <v>0.62558822263112002</v>
      </c>
      <c r="E194" s="66">
        <v>0.61354511878569695</v>
      </c>
      <c r="F194" s="66">
        <v>0.71255159239849697</v>
      </c>
      <c r="G194" s="66">
        <v>0.85085448317937995</v>
      </c>
      <c r="H194" s="66">
        <v>0.76628505066931196</v>
      </c>
      <c r="I194" s="66">
        <v>0.72609101159545897</v>
      </c>
      <c r="J194" s="37">
        <v>0.68436714898126105</v>
      </c>
      <c r="K194" s="38">
        <v>0.526235448105834</v>
      </c>
      <c r="L194" s="66">
        <v>0.58475944719643103</v>
      </c>
      <c r="M194" s="66">
        <v>0.60630689865184595</v>
      </c>
      <c r="N194" s="66">
        <v>0.72293666490846598</v>
      </c>
      <c r="O194" s="66">
        <v>0.81180824031338505</v>
      </c>
      <c r="P194" s="66">
        <v>0.69451151356679497</v>
      </c>
      <c r="Q194" s="66">
        <v>0.740552907194725</v>
      </c>
      <c r="R194" s="39">
        <v>0.66078709175935701</v>
      </c>
      <c r="S194" s="36">
        <f t="shared" si="4"/>
        <v>0.86793577522529453</v>
      </c>
      <c r="T194" s="66">
        <v>0.58578127132494895</v>
      </c>
      <c r="U194" s="109">
        <v>0.999907634373148</v>
      </c>
      <c r="V194" s="23">
        <v>-7.4200000000000002E-2</v>
      </c>
      <c r="W194" s="67" t="s">
        <v>13</v>
      </c>
      <c r="X194" s="38">
        <f t="shared" si="5"/>
        <v>0.80886677295648002</v>
      </c>
      <c r="Y194" s="66">
        <v>0.136470228677956</v>
      </c>
      <c r="Z194" s="66">
        <v>0.39589878220436597</v>
      </c>
      <c r="AA194" s="23">
        <v>-0.14899999999999999</v>
      </c>
      <c r="AB194" s="92" t="s">
        <v>10</v>
      </c>
      <c r="AC194" s="36">
        <v>1.0962190984957187</v>
      </c>
      <c r="AD194" s="66">
        <v>3.08462530492459E-2</v>
      </c>
      <c r="AE194" s="66">
        <v>0.54483372665631902</v>
      </c>
      <c r="AF194" s="66">
        <v>0.192</v>
      </c>
      <c r="AG194" s="37" t="s">
        <v>10</v>
      </c>
      <c r="AH194" s="38">
        <v>1.0510367442524431</v>
      </c>
      <c r="AI194" s="66">
        <v>0.44921245288092598</v>
      </c>
      <c r="AJ194" s="66">
        <v>0.91733317206751097</v>
      </c>
      <c r="AK194" s="66">
        <v>9.9299999999999999E-2</v>
      </c>
      <c r="AL194" s="66" t="s">
        <v>13</v>
      </c>
    </row>
    <row r="195" spans="1:38" x14ac:dyDescent="0.35">
      <c r="A195" s="64" t="s">
        <v>168</v>
      </c>
      <c r="B195" s="65" t="s">
        <v>209</v>
      </c>
      <c r="C195" s="36">
        <v>1.6698392955989001</v>
      </c>
      <c r="D195" s="66">
        <v>1.6165225004325601</v>
      </c>
      <c r="E195" s="66">
        <v>1.6170953448277099</v>
      </c>
      <c r="F195" s="66">
        <v>1.7539231637992401</v>
      </c>
      <c r="G195" s="66">
        <v>2.2340480523449102</v>
      </c>
      <c r="H195" s="66">
        <v>2.40047566948276</v>
      </c>
      <c r="I195" s="66">
        <v>2.2299667460130399</v>
      </c>
      <c r="J195" s="37">
        <v>2.2471604234896501</v>
      </c>
      <c r="K195" s="38">
        <v>1.8408205504417601</v>
      </c>
      <c r="L195" s="66">
        <v>1.6022823074103001</v>
      </c>
      <c r="M195" s="66">
        <v>1.7411545330420399</v>
      </c>
      <c r="N195" s="66">
        <v>1.7831308824965999</v>
      </c>
      <c r="O195" s="66">
        <v>2.3331420208927698</v>
      </c>
      <c r="P195" s="66">
        <v>2.3102872110769699</v>
      </c>
      <c r="Q195" s="66">
        <v>2.39407132466508</v>
      </c>
      <c r="R195" s="39">
        <v>2.1510631868813399</v>
      </c>
      <c r="S195" s="36">
        <f t="shared" si="4"/>
        <v>1.0572413393000732</v>
      </c>
      <c r="T195" s="66">
        <v>0.69708612259203795</v>
      </c>
      <c r="U195" s="109">
        <v>0.999907634373148</v>
      </c>
      <c r="V195" s="23">
        <v>5.2900000000000003E-2</v>
      </c>
      <c r="W195" s="67" t="s">
        <v>13</v>
      </c>
      <c r="X195" s="38">
        <f t="shared" si="5"/>
        <v>0.89857807025747327</v>
      </c>
      <c r="Y195" s="66">
        <v>0.24399650423988301</v>
      </c>
      <c r="Z195" s="66">
        <v>0.53752613340064503</v>
      </c>
      <c r="AA195" s="23">
        <v>-0.11700000000000001</v>
      </c>
      <c r="AB195" s="92" t="s">
        <v>10</v>
      </c>
      <c r="AC195" s="36">
        <v>0.97454992123894468</v>
      </c>
      <c r="AD195" s="66">
        <v>0.95914094879474199</v>
      </c>
      <c r="AE195" s="66">
        <v>0.98584741828525801</v>
      </c>
      <c r="AF195" s="66">
        <v>4.5599999999999998E-3</v>
      </c>
      <c r="AG195" s="37" t="s">
        <v>13</v>
      </c>
      <c r="AH195" s="38">
        <v>1.0740210818383613</v>
      </c>
      <c r="AI195" s="66">
        <v>0.350429246911934</v>
      </c>
      <c r="AJ195" s="66">
        <v>0.85856392862657405</v>
      </c>
      <c r="AK195" s="66">
        <v>0.122</v>
      </c>
      <c r="AL195" s="66" t="s">
        <v>10</v>
      </c>
    </row>
    <row r="196" spans="1:38" x14ac:dyDescent="0.35">
      <c r="A196" s="64" t="s">
        <v>168</v>
      </c>
      <c r="B196" s="65" t="s">
        <v>210</v>
      </c>
      <c r="C196" s="36">
        <v>6.11521156150312</v>
      </c>
      <c r="D196" s="66">
        <v>5.7890737012885802</v>
      </c>
      <c r="E196" s="66">
        <v>4.9798783462963696</v>
      </c>
      <c r="F196" s="66">
        <v>6.8097730581828202</v>
      </c>
      <c r="G196" s="66">
        <v>6.8303282178683702</v>
      </c>
      <c r="H196" s="66">
        <v>6.9376628578819801</v>
      </c>
      <c r="I196" s="66">
        <v>6.8754776326928599</v>
      </c>
      <c r="J196" s="37">
        <v>6.73867904026008</v>
      </c>
      <c r="K196" s="38">
        <v>5.7561165124880302</v>
      </c>
      <c r="L196" s="66">
        <v>5.83173092261843</v>
      </c>
      <c r="M196" s="66">
        <v>5.4664158579327697</v>
      </c>
      <c r="N196" s="66">
        <v>6.5703314863295903</v>
      </c>
      <c r="O196" s="66">
        <v>7.0571927536310799</v>
      </c>
      <c r="P196" s="66">
        <v>6.3773406510090203</v>
      </c>
      <c r="Q196" s="66">
        <v>6.8999088934695596</v>
      </c>
      <c r="R196" s="39">
        <v>6.2578653251559304</v>
      </c>
      <c r="S196" s="36">
        <f t="shared" ref="S196:S259" si="6">K196/M196</f>
        <v>1.0529964536332983</v>
      </c>
      <c r="T196" s="66">
        <v>0.19744230595932499</v>
      </c>
      <c r="U196" s="109">
        <v>0.999907634373148</v>
      </c>
      <c r="V196" s="23">
        <v>0.17599999999999999</v>
      </c>
      <c r="W196" s="67" t="s">
        <v>10</v>
      </c>
      <c r="X196" s="38">
        <f t="shared" ref="X196:X259" si="7">L196/N196</f>
        <v>0.88758549469719861</v>
      </c>
      <c r="Y196" s="66">
        <v>0.140137965514535</v>
      </c>
      <c r="Z196" s="66">
        <v>0.39864489219183102</v>
      </c>
      <c r="AA196" s="23">
        <v>-0.14799999999999999</v>
      </c>
      <c r="AB196" s="92" t="s">
        <v>10</v>
      </c>
      <c r="AC196" s="36">
        <v>1.022795063324732</v>
      </c>
      <c r="AD196" s="66">
        <v>0.95914101002210905</v>
      </c>
      <c r="AE196" s="66">
        <v>0.98584741828525801</v>
      </c>
      <c r="AF196" s="66">
        <v>-4.5599999999999998E-3</v>
      </c>
      <c r="AG196" s="37" t="s">
        <v>13</v>
      </c>
      <c r="AH196" s="38">
        <v>1.019092025738044</v>
      </c>
      <c r="AI196" s="66">
        <v>0.70068170312657996</v>
      </c>
      <c r="AJ196" s="66">
        <v>0.93821485296301999</v>
      </c>
      <c r="AK196" s="66">
        <v>4.9599999999999998E-2</v>
      </c>
      <c r="AL196" s="66" t="s">
        <v>13</v>
      </c>
    </row>
    <row r="197" spans="1:38" x14ac:dyDescent="0.35">
      <c r="A197" s="64" t="s">
        <v>168</v>
      </c>
      <c r="B197" s="65" t="s">
        <v>211</v>
      </c>
      <c r="C197" s="36">
        <v>26.530498544715201</v>
      </c>
      <c r="D197" s="66">
        <v>27.216063839273701</v>
      </c>
      <c r="E197" s="66">
        <v>29.4225968887908</v>
      </c>
      <c r="F197" s="66">
        <v>31.2888710374135</v>
      </c>
      <c r="G197" s="66">
        <v>33.772175955129299</v>
      </c>
      <c r="H197" s="66">
        <v>34.722476390466198</v>
      </c>
      <c r="I197" s="66">
        <v>33.463449303609401</v>
      </c>
      <c r="J197" s="37">
        <v>29.0822439836552</v>
      </c>
      <c r="K197" s="38">
        <v>22.734205593552598</v>
      </c>
      <c r="L197" s="66">
        <v>24.237570221689602</v>
      </c>
      <c r="M197" s="66">
        <v>26.769965192468302</v>
      </c>
      <c r="N197" s="66">
        <v>30.030766096178599</v>
      </c>
      <c r="O197" s="66">
        <v>35.451657978756501</v>
      </c>
      <c r="P197" s="66">
        <v>33.573517127254398</v>
      </c>
      <c r="Q197" s="66">
        <v>31.483703451541199</v>
      </c>
      <c r="R197" s="39">
        <v>28.497370978228901</v>
      </c>
      <c r="S197" s="36">
        <f t="shared" si="6"/>
        <v>0.84924300162888666</v>
      </c>
      <c r="T197" s="66">
        <v>0.36213607737715198</v>
      </c>
      <c r="U197" s="109">
        <v>0.999907634373148</v>
      </c>
      <c r="V197" s="23">
        <v>-0.126</v>
      </c>
      <c r="W197" s="67" t="s">
        <v>10</v>
      </c>
      <c r="X197" s="38">
        <f t="shared" si="7"/>
        <v>0.80709130576505073</v>
      </c>
      <c r="Y197" s="66">
        <v>8.8609505724933896E-2</v>
      </c>
      <c r="Z197" s="66">
        <v>0.35966678886765402</v>
      </c>
      <c r="AA197" s="23">
        <v>-0.17</v>
      </c>
      <c r="AB197" s="92" t="s">
        <v>10</v>
      </c>
      <c r="AC197" s="36">
        <v>1.1260320131436463</v>
      </c>
      <c r="AD197" s="66">
        <v>0.76412336631365096</v>
      </c>
      <c r="AE197" s="66">
        <v>0.98220127679477498</v>
      </c>
      <c r="AF197" s="66">
        <v>2.6700000000000002E-2</v>
      </c>
      <c r="AG197" s="37" t="s">
        <v>13</v>
      </c>
      <c r="AH197" s="38">
        <v>1.1781268227480883</v>
      </c>
      <c r="AI197" s="66">
        <v>7.7178750086605297E-2</v>
      </c>
      <c r="AJ197" s="66">
        <v>0.67037617532240801</v>
      </c>
      <c r="AK197" s="66">
        <v>0.22900000000000001</v>
      </c>
      <c r="AL197" s="66" t="s">
        <v>10</v>
      </c>
    </row>
    <row r="198" spans="1:38" x14ac:dyDescent="0.35">
      <c r="A198" s="64" t="s">
        <v>168</v>
      </c>
      <c r="B198" s="65" t="s">
        <v>212</v>
      </c>
      <c r="C198" s="36">
        <v>84.532341296492206</v>
      </c>
      <c r="D198" s="66">
        <v>83.580751063369803</v>
      </c>
      <c r="E198" s="66">
        <v>88.037532911536502</v>
      </c>
      <c r="F198" s="66">
        <v>88.054443016293504</v>
      </c>
      <c r="G198" s="66">
        <v>96.759619674302996</v>
      </c>
      <c r="H198" s="66">
        <v>96.684138450152403</v>
      </c>
      <c r="I198" s="66">
        <v>92.759343701693396</v>
      </c>
      <c r="J198" s="37">
        <v>86.131607935338295</v>
      </c>
      <c r="K198" s="38">
        <v>83.873815410982203</v>
      </c>
      <c r="L198" s="66">
        <v>82.862091423908694</v>
      </c>
      <c r="M198" s="66">
        <v>80.502044309471501</v>
      </c>
      <c r="N198" s="66">
        <v>87.200576016814196</v>
      </c>
      <c r="O198" s="66">
        <v>95.339704475466206</v>
      </c>
      <c r="P198" s="66">
        <v>92.727476364174507</v>
      </c>
      <c r="Q198" s="66">
        <v>85.234420212637005</v>
      </c>
      <c r="R198" s="39">
        <v>80.681978162930704</v>
      </c>
      <c r="S198" s="36">
        <f t="shared" si="6"/>
        <v>1.0418842916404547</v>
      </c>
      <c r="T198" s="66">
        <v>0.82350441989574596</v>
      </c>
      <c r="U198" s="109">
        <v>0.999907634373148</v>
      </c>
      <c r="V198" s="23">
        <v>3.1800000000000002E-2</v>
      </c>
      <c r="W198" s="67" t="s">
        <v>13</v>
      </c>
      <c r="X198" s="38">
        <f t="shared" si="7"/>
        <v>0.95024706497272515</v>
      </c>
      <c r="Y198" s="66">
        <v>0.25822776085117199</v>
      </c>
      <c r="Z198" s="66">
        <v>0.54826618789415404</v>
      </c>
      <c r="AA198" s="23">
        <v>-0.113</v>
      </c>
      <c r="AB198" s="92" t="s">
        <v>10</v>
      </c>
      <c r="AC198" s="36">
        <v>1.1185587258952336</v>
      </c>
      <c r="AD198" s="66">
        <v>0.113351727088189</v>
      </c>
      <c r="AE198" s="66">
        <v>0.76646556380366504</v>
      </c>
      <c r="AF198" s="66">
        <v>0.14099999999999999</v>
      </c>
      <c r="AG198" s="37" t="s">
        <v>10</v>
      </c>
      <c r="AH198" s="38">
        <v>1.1492960196999495</v>
      </c>
      <c r="AI198" s="66">
        <v>0.102620311806326</v>
      </c>
      <c r="AJ198" s="66">
        <v>0.67037617532240801</v>
      </c>
      <c r="AK198" s="66">
        <v>0.21199999999999999</v>
      </c>
      <c r="AL198" s="66" t="s">
        <v>10</v>
      </c>
    </row>
    <row r="199" spans="1:38" x14ac:dyDescent="0.35">
      <c r="A199" s="64" t="s">
        <v>168</v>
      </c>
      <c r="B199" s="65" t="s">
        <v>213</v>
      </c>
      <c r="C199" s="36">
        <v>167.44772535004901</v>
      </c>
      <c r="D199" s="66">
        <v>163.60410154914399</v>
      </c>
      <c r="E199" s="66">
        <v>168.14203744207799</v>
      </c>
      <c r="F199" s="66">
        <v>183.029296375966</v>
      </c>
      <c r="G199" s="66">
        <v>195.55924576080901</v>
      </c>
      <c r="H199" s="66">
        <v>203.48592526172399</v>
      </c>
      <c r="I199" s="66">
        <v>190.54634064778901</v>
      </c>
      <c r="J199" s="37">
        <v>195.128846393614</v>
      </c>
      <c r="K199" s="38">
        <v>166.25075888443999</v>
      </c>
      <c r="L199" s="66">
        <v>163.84942712335999</v>
      </c>
      <c r="M199" s="66">
        <v>159.10773645450399</v>
      </c>
      <c r="N199" s="66">
        <v>181.389916766402</v>
      </c>
      <c r="O199" s="66">
        <v>191.00350148638799</v>
      </c>
      <c r="P199" s="66">
        <v>203.544211998045</v>
      </c>
      <c r="Q199" s="66">
        <v>186.08619687508599</v>
      </c>
      <c r="R199" s="39">
        <v>191.42483970370799</v>
      </c>
      <c r="S199" s="36">
        <f t="shared" si="6"/>
        <v>1.0448942495764717</v>
      </c>
      <c r="T199" s="66">
        <v>0.86378386900507698</v>
      </c>
      <c r="U199" s="109">
        <v>0.999907634373148</v>
      </c>
      <c r="V199" s="23">
        <v>-2.4799999999999999E-2</v>
      </c>
      <c r="W199" s="67" t="s">
        <v>13</v>
      </c>
      <c r="X199" s="38">
        <f t="shared" si="7"/>
        <v>0.90329953309570654</v>
      </c>
      <c r="Y199" s="66">
        <v>2.8354776739111499E-3</v>
      </c>
      <c r="Z199" s="66">
        <v>0.17380959564581799</v>
      </c>
      <c r="AA199" s="23">
        <v>-0.29899999999999999</v>
      </c>
      <c r="AB199" s="92" t="s">
        <v>10</v>
      </c>
      <c r="AC199" s="36">
        <v>1.0264248756429948</v>
      </c>
      <c r="AD199" s="66">
        <v>0.439312435565128</v>
      </c>
      <c r="AE199" s="66">
        <v>0.90467785984607196</v>
      </c>
      <c r="AF199" s="66">
        <v>6.8900000000000003E-2</v>
      </c>
      <c r="AG199" s="37" t="s">
        <v>13</v>
      </c>
      <c r="AH199" s="38">
        <v>1.0633113879739728</v>
      </c>
      <c r="AI199" s="66">
        <v>0.44921245288092598</v>
      </c>
      <c r="AJ199" s="66">
        <v>0.91733317206751097</v>
      </c>
      <c r="AK199" s="66">
        <v>9.9299999999999999E-2</v>
      </c>
      <c r="AL199" s="66" t="s">
        <v>13</v>
      </c>
    </row>
    <row r="200" spans="1:38" x14ac:dyDescent="0.35">
      <c r="A200" s="64" t="s">
        <v>168</v>
      </c>
      <c r="B200" s="65" t="s">
        <v>214</v>
      </c>
      <c r="C200" s="36">
        <v>146.84044693174701</v>
      </c>
      <c r="D200" s="66">
        <v>144.90460942298799</v>
      </c>
      <c r="E200" s="66">
        <v>150.37148250755101</v>
      </c>
      <c r="F200" s="66">
        <v>156.764825809798</v>
      </c>
      <c r="G200" s="66">
        <v>187.34385216801701</v>
      </c>
      <c r="H200" s="66">
        <v>191.64218569596599</v>
      </c>
      <c r="I200" s="66">
        <v>184.51065922202901</v>
      </c>
      <c r="J200" s="37">
        <v>184.54568042763901</v>
      </c>
      <c r="K200" s="38">
        <v>138.56265661287199</v>
      </c>
      <c r="L200" s="66">
        <v>142.15647879443799</v>
      </c>
      <c r="M200" s="66">
        <v>148.30355774759701</v>
      </c>
      <c r="N200" s="66">
        <v>155.36052492159499</v>
      </c>
      <c r="O200" s="66">
        <v>188.417301781259</v>
      </c>
      <c r="P200" s="66">
        <v>188.801227823609</v>
      </c>
      <c r="Q200" s="66">
        <v>183.11094304800801</v>
      </c>
      <c r="R200" s="39">
        <v>188.22159215190101</v>
      </c>
      <c r="S200" s="36">
        <f t="shared" si="6"/>
        <v>0.93431781892041055</v>
      </c>
      <c r="T200" s="66">
        <v>0.64662334714947101</v>
      </c>
      <c r="U200" s="109">
        <v>0.999907634373148</v>
      </c>
      <c r="V200" s="23">
        <v>-6.2300000000000001E-2</v>
      </c>
      <c r="W200" s="67" t="s">
        <v>13</v>
      </c>
      <c r="X200" s="38">
        <f t="shared" si="7"/>
        <v>0.91501028891463509</v>
      </c>
      <c r="Y200" s="66">
        <v>3.2590625530370898E-2</v>
      </c>
      <c r="Z200" s="66">
        <v>0.26709731122948199</v>
      </c>
      <c r="AA200" s="23">
        <v>-0.214</v>
      </c>
      <c r="AB200" s="92" t="s">
        <v>10</v>
      </c>
      <c r="AC200" s="36">
        <v>1.028978927446514</v>
      </c>
      <c r="AD200" s="66">
        <v>0.55003916478113002</v>
      </c>
      <c r="AE200" s="66">
        <v>0.93329109022826195</v>
      </c>
      <c r="AF200" s="66">
        <v>5.33E-2</v>
      </c>
      <c r="AG200" s="37" t="s">
        <v>13</v>
      </c>
      <c r="AH200" s="38">
        <v>1.0030795386707823</v>
      </c>
      <c r="AI200" s="66">
        <v>0.67889632447473203</v>
      </c>
      <c r="AJ200" s="66">
        <v>0.93821485296301999</v>
      </c>
      <c r="AK200" s="66">
        <v>5.3400000000000003E-2</v>
      </c>
      <c r="AL200" s="66" t="s">
        <v>13</v>
      </c>
    </row>
    <row r="201" spans="1:38" x14ac:dyDescent="0.35">
      <c r="A201" s="64" t="s">
        <v>168</v>
      </c>
      <c r="B201" s="65" t="s">
        <v>215</v>
      </c>
      <c r="C201" s="36">
        <v>66.261994629217199</v>
      </c>
      <c r="D201" s="66">
        <v>71.488370764336494</v>
      </c>
      <c r="E201" s="66">
        <v>74.463900754898702</v>
      </c>
      <c r="F201" s="66">
        <v>78.144195667707507</v>
      </c>
      <c r="G201" s="66">
        <v>80.008273091281893</v>
      </c>
      <c r="H201" s="66">
        <v>73.551782103091995</v>
      </c>
      <c r="I201" s="66">
        <v>69.604858923019293</v>
      </c>
      <c r="J201" s="37">
        <v>74.622331654914404</v>
      </c>
      <c r="K201" s="38">
        <v>63.322760613208999</v>
      </c>
      <c r="L201" s="66">
        <v>73.014343647751303</v>
      </c>
      <c r="M201" s="66">
        <v>74.764515200941503</v>
      </c>
      <c r="N201" s="66">
        <v>77.043778683232205</v>
      </c>
      <c r="O201" s="66">
        <v>76.864239701578697</v>
      </c>
      <c r="P201" s="66">
        <v>67.762162430718007</v>
      </c>
      <c r="Q201" s="66">
        <v>59.854002184900999</v>
      </c>
      <c r="R201" s="39">
        <v>68.543050244215493</v>
      </c>
      <c r="S201" s="36">
        <f t="shared" si="6"/>
        <v>0.84696276626711253</v>
      </c>
      <c r="T201" s="66">
        <v>0.133116290077886</v>
      </c>
      <c r="U201" s="109">
        <v>0.999907634373148</v>
      </c>
      <c r="V201" s="23">
        <v>-0.20499999999999999</v>
      </c>
      <c r="W201" s="67" t="s">
        <v>10</v>
      </c>
      <c r="X201" s="38">
        <f t="shared" si="7"/>
        <v>0.94769941059033402</v>
      </c>
      <c r="Y201" s="66">
        <v>0.34142818298451999</v>
      </c>
      <c r="Z201" s="66">
        <v>0.59903268032613399</v>
      </c>
      <c r="AA201" s="23">
        <v>-9.5100000000000004E-2</v>
      </c>
      <c r="AB201" s="92" t="s">
        <v>13</v>
      </c>
      <c r="AC201" s="36">
        <v>1.284195490622827</v>
      </c>
      <c r="AD201" s="66">
        <v>1.48030553479038E-2</v>
      </c>
      <c r="AE201" s="66">
        <v>0.54216190211697601</v>
      </c>
      <c r="AF201" s="66">
        <v>0.217</v>
      </c>
      <c r="AG201" s="37" t="s">
        <v>10</v>
      </c>
      <c r="AH201" s="38">
        <v>0.98860733785970678</v>
      </c>
      <c r="AI201" s="66">
        <v>0.92401746135486995</v>
      </c>
      <c r="AJ201" s="66">
        <v>1</v>
      </c>
      <c r="AK201" s="66">
        <v>1.3299999999999999E-2</v>
      </c>
      <c r="AL201" s="66" t="s">
        <v>13</v>
      </c>
    </row>
    <row r="202" spans="1:38" x14ac:dyDescent="0.35">
      <c r="A202" s="64" t="s">
        <v>168</v>
      </c>
      <c r="B202" s="65" t="s">
        <v>216</v>
      </c>
      <c r="C202" s="36">
        <v>1.1737997454151901</v>
      </c>
      <c r="D202" s="66">
        <v>1.0581343360276001</v>
      </c>
      <c r="E202" s="66">
        <v>1.16838848315495</v>
      </c>
      <c r="F202" s="66">
        <v>1.18498444300334</v>
      </c>
      <c r="G202" s="66">
        <v>1.17501296727705</v>
      </c>
      <c r="H202" s="66">
        <v>1.10249437626294</v>
      </c>
      <c r="I202" s="66">
        <v>1.10481903432963</v>
      </c>
      <c r="J202" s="37">
        <v>1.0867005574401201</v>
      </c>
      <c r="K202" s="38">
        <v>1.07773814414147</v>
      </c>
      <c r="L202" s="66">
        <v>0.99119078466766597</v>
      </c>
      <c r="M202" s="66">
        <v>1.12311734265619</v>
      </c>
      <c r="N202" s="66">
        <v>1.1910129286167901</v>
      </c>
      <c r="O202" s="66">
        <v>1.0978273312803799</v>
      </c>
      <c r="P202" s="66">
        <v>0.97751708411583904</v>
      </c>
      <c r="Q202" s="66">
        <v>1.1092267869313399</v>
      </c>
      <c r="R202" s="39">
        <v>1.1407347299416299</v>
      </c>
      <c r="S202" s="36">
        <f t="shared" si="6"/>
        <v>0.95959531850216329</v>
      </c>
      <c r="T202" s="66">
        <v>0.78367712269266998</v>
      </c>
      <c r="U202" s="109">
        <v>0.999907634373148</v>
      </c>
      <c r="V202" s="23">
        <v>-3.8800000000000001E-2</v>
      </c>
      <c r="W202" s="67" t="s">
        <v>13</v>
      </c>
      <c r="X202" s="38">
        <f t="shared" si="7"/>
        <v>0.83222504210664439</v>
      </c>
      <c r="Y202" s="66">
        <v>4.4115112901999903E-2</v>
      </c>
      <c r="Z202" s="66">
        <v>0.28099408870186898</v>
      </c>
      <c r="AA202" s="23">
        <v>-0.20100000000000001</v>
      </c>
      <c r="AB202" s="92" t="s">
        <v>10</v>
      </c>
      <c r="AC202" s="36">
        <v>0.9897230613385235</v>
      </c>
      <c r="AD202" s="66">
        <v>0.52112371180342598</v>
      </c>
      <c r="AE202" s="66">
        <v>0.93329109022826195</v>
      </c>
      <c r="AF202" s="66">
        <v>5.7200000000000001E-2</v>
      </c>
      <c r="AG202" s="37" t="s">
        <v>13</v>
      </c>
      <c r="AH202" s="38">
        <v>0.85691884226743709</v>
      </c>
      <c r="AI202" s="66">
        <v>0.77474379612585098</v>
      </c>
      <c r="AJ202" s="66">
        <v>0.93821485296301999</v>
      </c>
      <c r="AK202" s="66">
        <v>-3.8199999999999998E-2</v>
      </c>
      <c r="AL202" s="66" t="s">
        <v>13</v>
      </c>
    </row>
    <row r="203" spans="1:38" x14ac:dyDescent="0.35">
      <c r="A203" s="64" t="s">
        <v>168</v>
      </c>
      <c r="B203" s="65" t="s">
        <v>217</v>
      </c>
      <c r="C203" s="36">
        <v>2.3328323436918601</v>
      </c>
      <c r="D203" s="66">
        <v>2.2817113637570601</v>
      </c>
      <c r="E203" s="66">
        <v>2.4557986321678</v>
      </c>
      <c r="F203" s="66">
        <v>2.5298149423898102</v>
      </c>
      <c r="G203" s="66">
        <v>2.4552470486445501</v>
      </c>
      <c r="H203" s="66">
        <v>2.4758811987001499</v>
      </c>
      <c r="I203" s="66">
        <v>2.4911819353560398</v>
      </c>
      <c r="J203" s="37">
        <v>2.4659138030320098</v>
      </c>
      <c r="K203" s="38">
        <v>2.2816404931516701</v>
      </c>
      <c r="L203" s="66">
        <v>2.31101346236477</v>
      </c>
      <c r="M203" s="66">
        <v>2.3110496390511601</v>
      </c>
      <c r="N203" s="66">
        <v>2.5653298949646302</v>
      </c>
      <c r="O203" s="66">
        <v>2.4124522810198701</v>
      </c>
      <c r="P203" s="66">
        <v>2.3971181266123902</v>
      </c>
      <c r="Q203" s="66">
        <v>2.3305889078765198</v>
      </c>
      <c r="R203" s="39">
        <v>2.3676804116531098</v>
      </c>
      <c r="S203" s="36">
        <f t="shared" si="6"/>
        <v>0.98727455031577582</v>
      </c>
      <c r="T203" s="66">
        <v>0.68040999211346798</v>
      </c>
      <c r="U203" s="109">
        <v>0.999907634373148</v>
      </c>
      <c r="V203" s="23">
        <v>-5.7700000000000001E-2</v>
      </c>
      <c r="W203" s="67" t="s">
        <v>13</v>
      </c>
      <c r="X203" s="38">
        <f t="shared" si="7"/>
        <v>0.9008640436073948</v>
      </c>
      <c r="Y203" s="66">
        <v>3.0413277576829299E-2</v>
      </c>
      <c r="Z203" s="66">
        <v>0.26709731122948199</v>
      </c>
      <c r="AA203" s="23">
        <v>-0.216</v>
      </c>
      <c r="AB203" s="92" t="s">
        <v>10</v>
      </c>
      <c r="AC203" s="36">
        <v>1.0351256169059599</v>
      </c>
      <c r="AD203" s="66">
        <v>0.94359805248906203</v>
      </c>
      <c r="AE203" s="66">
        <v>0.98584741828525801</v>
      </c>
      <c r="AF203" s="66">
        <v>6.3E-3</v>
      </c>
      <c r="AG203" s="37" t="s">
        <v>13</v>
      </c>
      <c r="AH203" s="38">
        <v>1.0124331454593263</v>
      </c>
      <c r="AI203" s="66">
        <v>0.95904295581418197</v>
      </c>
      <c r="AJ203" s="66">
        <v>1</v>
      </c>
      <c r="AK203" s="66">
        <v>7.6299999999999996E-3</v>
      </c>
      <c r="AL203" s="66" t="s">
        <v>13</v>
      </c>
    </row>
    <row r="204" spans="1:38" x14ac:dyDescent="0.35">
      <c r="A204" s="64" t="s">
        <v>168</v>
      </c>
      <c r="B204" s="65" t="s">
        <v>218</v>
      </c>
      <c r="C204" s="36">
        <v>1.33723175331635</v>
      </c>
      <c r="D204" s="66">
        <v>1.16043750137129</v>
      </c>
      <c r="E204" s="66">
        <v>1.27474857283206</v>
      </c>
      <c r="F204" s="66">
        <v>1.5172577731396999</v>
      </c>
      <c r="G204" s="66">
        <v>2.0248508240640102</v>
      </c>
      <c r="H204" s="66">
        <v>2.00872043780589</v>
      </c>
      <c r="I204" s="66">
        <v>2.1021374812185201</v>
      </c>
      <c r="J204" s="37">
        <v>1.75367702137712</v>
      </c>
      <c r="K204" s="38">
        <v>1.23236654558402</v>
      </c>
      <c r="L204" s="66">
        <v>0.96541918140827698</v>
      </c>
      <c r="M204" s="66">
        <v>1.27432973348094</v>
      </c>
      <c r="N204" s="66">
        <v>1.3826741792966399</v>
      </c>
      <c r="O204" s="66">
        <v>1.90508502866564</v>
      </c>
      <c r="P204" s="66">
        <v>1.93654932134998</v>
      </c>
      <c r="Q204" s="66">
        <v>1.9217434159483</v>
      </c>
      <c r="R204" s="39">
        <v>1.5691422270772799</v>
      </c>
      <c r="S204" s="36">
        <f t="shared" si="6"/>
        <v>0.96707038469368989</v>
      </c>
      <c r="T204" s="66">
        <v>0.63424649415456202</v>
      </c>
      <c r="U204" s="109">
        <v>0.999907634373148</v>
      </c>
      <c r="V204" s="23">
        <v>6.4799999999999996E-2</v>
      </c>
      <c r="W204" s="67" t="s">
        <v>13</v>
      </c>
      <c r="X204" s="38">
        <f t="shared" si="7"/>
        <v>0.69822608671218644</v>
      </c>
      <c r="Y204" s="66">
        <v>2.16959640450732E-2</v>
      </c>
      <c r="Z204" s="66">
        <v>0.26709731122948199</v>
      </c>
      <c r="AA204" s="23">
        <v>-0.23</v>
      </c>
      <c r="AB204" s="92" t="s">
        <v>10</v>
      </c>
      <c r="AC204" s="36">
        <v>0.99133162775820427</v>
      </c>
      <c r="AD204" s="66">
        <v>0.78654843949585296</v>
      </c>
      <c r="AE204" s="66">
        <v>0.98220127679477498</v>
      </c>
      <c r="AF204" s="66">
        <v>-2.41E-2</v>
      </c>
      <c r="AG204" s="37" t="s">
        <v>13</v>
      </c>
      <c r="AH204" s="38">
        <v>1.2341451832298471</v>
      </c>
      <c r="AI204" s="66">
        <v>0.38981880413644499</v>
      </c>
      <c r="AJ204" s="66">
        <v>0.89934574497620801</v>
      </c>
      <c r="AK204" s="66">
        <v>0.113</v>
      </c>
      <c r="AL204" s="66" t="s">
        <v>10</v>
      </c>
    </row>
    <row r="205" spans="1:38" x14ac:dyDescent="0.35">
      <c r="A205" s="64" t="s">
        <v>168</v>
      </c>
      <c r="B205" s="65" t="s">
        <v>219</v>
      </c>
      <c r="C205" s="36">
        <v>4.1543390529798003</v>
      </c>
      <c r="D205" s="66">
        <v>3.9066750514634401</v>
      </c>
      <c r="E205" s="66">
        <v>3.9868970793954901</v>
      </c>
      <c r="F205" s="66">
        <v>4.4193836567904698</v>
      </c>
      <c r="G205" s="66">
        <v>5.5717441267472401</v>
      </c>
      <c r="H205" s="66">
        <v>5.6042222472736096</v>
      </c>
      <c r="I205" s="66">
        <v>5.5718118792912801</v>
      </c>
      <c r="J205" s="37">
        <v>4.9443452249799202</v>
      </c>
      <c r="K205" s="38">
        <v>4.11299012521095</v>
      </c>
      <c r="L205" s="66">
        <v>3.7821700315825701</v>
      </c>
      <c r="M205" s="66">
        <v>4.0293377108504203</v>
      </c>
      <c r="N205" s="66">
        <v>4.2665129732380196</v>
      </c>
      <c r="O205" s="66">
        <v>5.2920188334956899</v>
      </c>
      <c r="P205" s="66">
        <v>5.3275476846228997</v>
      </c>
      <c r="Q205" s="66">
        <v>5.3739559244829502</v>
      </c>
      <c r="R205" s="39">
        <v>5.0620052748409403</v>
      </c>
      <c r="S205" s="36">
        <f t="shared" si="6"/>
        <v>1.0207608347484167</v>
      </c>
      <c r="T205" s="66">
        <v>0.68040999211346798</v>
      </c>
      <c r="U205" s="109">
        <v>0.999907634373148</v>
      </c>
      <c r="V205" s="23">
        <v>5.7700000000000001E-2</v>
      </c>
      <c r="W205" s="67" t="s">
        <v>13</v>
      </c>
      <c r="X205" s="38">
        <f t="shared" si="7"/>
        <v>0.88647803377289092</v>
      </c>
      <c r="Y205" s="66">
        <v>0.19025478105316199</v>
      </c>
      <c r="Z205" s="66">
        <v>0.48473609433544701</v>
      </c>
      <c r="AA205" s="23">
        <v>-0.13100000000000001</v>
      </c>
      <c r="AB205" s="92" t="s">
        <v>10</v>
      </c>
      <c r="AC205" s="36">
        <v>0.98475292835693595</v>
      </c>
      <c r="AD205" s="66">
        <v>0.870161353168457</v>
      </c>
      <c r="AE205" s="66">
        <v>0.98584741828525801</v>
      </c>
      <c r="AF205" s="66">
        <v>-1.4500000000000001E-2</v>
      </c>
      <c r="AG205" s="37" t="s">
        <v>13</v>
      </c>
      <c r="AH205" s="38">
        <v>1.052457948058994</v>
      </c>
      <c r="AI205" s="66">
        <v>0.21977585408327899</v>
      </c>
      <c r="AJ205" s="66">
        <v>0.74016465800460496</v>
      </c>
      <c r="AK205" s="66">
        <v>0.159</v>
      </c>
      <c r="AL205" s="66" t="s">
        <v>10</v>
      </c>
    </row>
    <row r="206" spans="1:38" x14ac:dyDescent="0.35">
      <c r="A206" s="64" t="s">
        <v>168</v>
      </c>
      <c r="B206" s="65" t="s">
        <v>220</v>
      </c>
      <c r="C206" s="36">
        <v>2.5974136924349498</v>
      </c>
      <c r="D206" s="66">
        <v>3.3038395493460602</v>
      </c>
      <c r="E206" s="66">
        <v>3.1060943818252298</v>
      </c>
      <c r="F206" s="66">
        <v>2.85437541349155</v>
      </c>
      <c r="G206" s="66">
        <v>3.52335141333843</v>
      </c>
      <c r="H206" s="66">
        <v>3.32119231487939</v>
      </c>
      <c r="I206" s="66">
        <v>3.2697130827957102</v>
      </c>
      <c r="J206" s="37">
        <v>3.3602949021981998</v>
      </c>
      <c r="K206" s="38">
        <v>2.5760202026696501</v>
      </c>
      <c r="L206" s="66">
        <v>3.1236934733480002</v>
      </c>
      <c r="M206" s="66">
        <v>2.7024337600297201</v>
      </c>
      <c r="N206" s="66">
        <v>2.77523784968237</v>
      </c>
      <c r="O206" s="66">
        <v>3.4079567215767699</v>
      </c>
      <c r="P206" s="66">
        <v>3.0931562021841201</v>
      </c>
      <c r="Q206" s="66">
        <v>2.9119943191475199</v>
      </c>
      <c r="R206" s="39">
        <v>3.0244780875031099</v>
      </c>
      <c r="S206" s="36">
        <f t="shared" si="6"/>
        <v>0.95322232898737924</v>
      </c>
      <c r="T206" s="66">
        <v>0.255832186434509</v>
      </c>
      <c r="U206" s="109">
        <v>0.999907634373148</v>
      </c>
      <c r="V206" s="23">
        <v>-0.156</v>
      </c>
      <c r="W206" s="67" t="s">
        <v>10</v>
      </c>
      <c r="X206" s="38">
        <f t="shared" si="7"/>
        <v>1.1255588322656782</v>
      </c>
      <c r="Y206" s="66">
        <v>0.469157161749782</v>
      </c>
      <c r="Z206" s="66">
        <v>0.70684739447332201</v>
      </c>
      <c r="AA206" s="23">
        <v>7.2400000000000006E-2</v>
      </c>
      <c r="AB206" s="92" t="s">
        <v>13</v>
      </c>
      <c r="AC206" s="36">
        <v>1.1703170913377474</v>
      </c>
      <c r="AD206" s="66">
        <v>0.74558488387157895</v>
      </c>
      <c r="AE206" s="66">
        <v>0.98220127679477498</v>
      </c>
      <c r="AF206" s="66">
        <v>2.8899999999999999E-2</v>
      </c>
      <c r="AG206" s="37" t="s">
        <v>13</v>
      </c>
      <c r="AH206" s="38">
        <v>1.0227074267672107</v>
      </c>
      <c r="AI206" s="66">
        <v>0.70819305290442403</v>
      </c>
      <c r="AJ206" s="66">
        <v>0.93821485296301999</v>
      </c>
      <c r="AK206" s="66">
        <v>-4.9599999999999998E-2</v>
      </c>
      <c r="AL206" s="66" t="s">
        <v>13</v>
      </c>
    </row>
    <row r="207" spans="1:38" x14ac:dyDescent="0.35">
      <c r="A207" s="64" t="s">
        <v>168</v>
      </c>
      <c r="B207" s="65" t="s">
        <v>221</v>
      </c>
      <c r="C207" s="36">
        <v>0.82461668208882</v>
      </c>
      <c r="D207" s="66">
        <v>0.99266335999694699</v>
      </c>
      <c r="E207" s="66">
        <v>0.94275067523572698</v>
      </c>
      <c r="F207" s="66">
        <v>1.0362518114746</v>
      </c>
      <c r="G207" s="66">
        <v>1.6654936686019299</v>
      </c>
      <c r="H207" s="66">
        <v>1.8562050168039701</v>
      </c>
      <c r="I207" s="66">
        <v>1.5292888686211601</v>
      </c>
      <c r="J207" s="37">
        <v>1.3592643182211299</v>
      </c>
      <c r="K207" s="38">
        <v>0.71899473083324095</v>
      </c>
      <c r="L207" s="66">
        <v>0.772723592358462</v>
      </c>
      <c r="M207" s="66">
        <v>0.79042885349914804</v>
      </c>
      <c r="N207" s="66">
        <v>0.79648831694316402</v>
      </c>
      <c r="O207" s="66">
        <v>1.3309706240217301</v>
      </c>
      <c r="P207" s="66">
        <v>1.4809695273241701</v>
      </c>
      <c r="Q207" s="66">
        <v>1.1629790156220401</v>
      </c>
      <c r="R207" s="39">
        <v>0.96025615526580299</v>
      </c>
      <c r="S207" s="36">
        <f t="shared" si="6"/>
        <v>0.90962611960624218</v>
      </c>
      <c r="T207" s="66">
        <v>0.301911107003836</v>
      </c>
      <c r="U207" s="109">
        <v>0.999907634373148</v>
      </c>
      <c r="V207" s="23">
        <v>-0.14299999999999999</v>
      </c>
      <c r="W207" s="67" t="s">
        <v>10</v>
      </c>
      <c r="X207" s="38">
        <f t="shared" si="7"/>
        <v>0.97016312219630729</v>
      </c>
      <c r="Y207" s="66">
        <v>0.47766479216968499</v>
      </c>
      <c r="Z207" s="66">
        <v>0.70684739447332201</v>
      </c>
      <c r="AA207" s="23">
        <v>-7.0999999999999994E-2</v>
      </c>
      <c r="AB207" s="92" t="s">
        <v>13</v>
      </c>
      <c r="AC207" s="36">
        <v>1.1444493891489835</v>
      </c>
      <c r="AD207" s="66">
        <v>0.45388274879649299</v>
      </c>
      <c r="AE207" s="66">
        <v>0.90467785984607196</v>
      </c>
      <c r="AF207" s="66">
        <v>6.6699999999999995E-2</v>
      </c>
      <c r="AG207" s="37" t="s">
        <v>13</v>
      </c>
      <c r="AH207" s="38">
        <v>1.5422650708385528</v>
      </c>
      <c r="AI207" s="66">
        <v>0.12056983481652001</v>
      </c>
      <c r="AJ207" s="66">
        <v>0.67037617532240801</v>
      </c>
      <c r="AK207" s="66">
        <v>0.2</v>
      </c>
      <c r="AL207" s="66" t="s">
        <v>10</v>
      </c>
    </row>
    <row r="208" spans="1:38" x14ac:dyDescent="0.35">
      <c r="A208" s="64" t="s">
        <v>168</v>
      </c>
      <c r="B208" s="65" t="s">
        <v>222</v>
      </c>
      <c r="C208" s="36">
        <v>0.72548384524904796</v>
      </c>
      <c r="D208" s="66">
        <v>0.73278762020010701</v>
      </c>
      <c r="E208" s="66">
        <v>0.79680475084612701</v>
      </c>
      <c r="F208" s="66">
        <v>0.92662616980725998</v>
      </c>
      <c r="G208" s="66">
        <v>1.3432098546084399</v>
      </c>
      <c r="H208" s="66">
        <v>1.3222138148243801</v>
      </c>
      <c r="I208" s="66">
        <v>1.2343343479019899</v>
      </c>
      <c r="J208" s="37">
        <v>1.1736534432815</v>
      </c>
      <c r="K208" s="38">
        <v>0.61027972425815502</v>
      </c>
      <c r="L208" s="66">
        <v>0.62928835666710803</v>
      </c>
      <c r="M208" s="66">
        <v>0.70590168288725796</v>
      </c>
      <c r="N208" s="66">
        <v>0.76304150093513701</v>
      </c>
      <c r="O208" s="66">
        <v>1.1939658068171699</v>
      </c>
      <c r="P208" s="66">
        <v>1.1832238551004399</v>
      </c>
      <c r="Q208" s="66">
        <v>1.0685447832569099</v>
      </c>
      <c r="R208" s="39">
        <v>0.81498839027992898</v>
      </c>
      <c r="S208" s="36">
        <f t="shared" si="6"/>
        <v>0.86453926807768344</v>
      </c>
      <c r="T208" s="66">
        <v>0.301911107003836</v>
      </c>
      <c r="U208" s="109">
        <v>0.999907634373148</v>
      </c>
      <c r="V208" s="23">
        <v>-0.14299999999999999</v>
      </c>
      <c r="W208" s="67" t="s">
        <v>10</v>
      </c>
      <c r="X208" s="38">
        <f t="shared" si="7"/>
        <v>0.82471052478258478</v>
      </c>
      <c r="Y208" s="66">
        <v>1.49528747534279E-2</v>
      </c>
      <c r="Z208" s="66">
        <v>0.26709731122948199</v>
      </c>
      <c r="AA208" s="23">
        <v>-0.24299999999999999</v>
      </c>
      <c r="AB208" s="92" t="s">
        <v>10</v>
      </c>
      <c r="AC208" s="36">
        <v>1.1173755424437883</v>
      </c>
      <c r="AD208" s="66">
        <v>0.53709079874332399</v>
      </c>
      <c r="AE208" s="66">
        <v>0.93329109022826195</v>
      </c>
      <c r="AF208" s="66">
        <v>5.5E-2</v>
      </c>
      <c r="AG208" s="37" t="s">
        <v>13</v>
      </c>
      <c r="AH208" s="38">
        <v>1.4518290925518962</v>
      </c>
      <c r="AI208" s="66">
        <v>0.159053100403828</v>
      </c>
      <c r="AJ208" s="66">
        <v>0.67037617532240801</v>
      </c>
      <c r="AK208" s="66">
        <v>0.183</v>
      </c>
      <c r="AL208" s="66" t="s">
        <v>10</v>
      </c>
    </row>
    <row r="209" spans="1:38" x14ac:dyDescent="0.35">
      <c r="A209" s="64" t="s">
        <v>168</v>
      </c>
      <c r="B209" s="65" t="s">
        <v>223</v>
      </c>
      <c r="C209" s="36">
        <v>0.99736571059762302</v>
      </c>
      <c r="D209" s="66">
        <v>0.91379448916141004</v>
      </c>
      <c r="E209" s="66">
        <v>1.0375691381546599</v>
      </c>
      <c r="F209" s="66">
        <v>1.11422041326084</v>
      </c>
      <c r="G209" s="66">
        <v>1.22575100050571</v>
      </c>
      <c r="H209" s="66">
        <v>1.37614347037108</v>
      </c>
      <c r="I209" s="66">
        <v>1.3082623486518901</v>
      </c>
      <c r="J209" s="37">
        <v>1.1398472921585601</v>
      </c>
      <c r="K209" s="38">
        <v>1.01078302725421</v>
      </c>
      <c r="L209" s="66">
        <v>0.94144409867643597</v>
      </c>
      <c r="M209" s="66">
        <v>0.95550075268420398</v>
      </c>
      <c r="N209" s="66">
        <v>1.00631658847782</v>
      </c>
      <c r="O209" s="66">
        <v>1.21568824449129</v>
      </c>
      <c r="P209" s="66">
        <v>1.3542318239978901</v>
      </c>
      <c r="Q209" s="66">
        <v>1.24921649526279</v>
      </c>
      <c r="R209" s="39">
        <v>0.942236121377242</v>
      </c>
      <c r="S209" s="36">
        <f t="shared" si="6"/>
        <v>1.0578568613522348</v>
      </c>
      <c r="T209" s="66">
        <v>0.81017352177357105</v>
      </c>
      <c r="U209" s="109">
        <v>0.999907634373148</v>
      </c>
      <c r="V209" s="23">
        <v>3.4200000000000001E-2</v>
      </c>
      <c r="W209" s="67" t="s">
        <v>13</v>
      </c>
      <c r="X209" s="38">
        <f t="shared" si="7"/>
        <v>0.9355347109009583</v>
      </c>
      <c r="Y209" s="66">
        <v>2.13045836580526E-2</v>
      </c>
      <c r="Z209" s="66">
        <v>0.26709731122948199</v>
      </c>
      <c r="AA209" s="23">
        <v>-0.23</v>
      </c>
      <c r="AB209" s="92" t="s">
        <v>10</v>
      </c>
      <c r="AC209" s="36">
        <v>0.9731605763303286</v>
      </c>
      <c r="AD209" s="66">
        <v>0.273349028180704</v>
      </c>
      <c r="AE209" s="66">
        <v>0.83077551036546604</v>
      </c>
      <c r="AF209" s="66">
        <v>-9.8000000000000004E-2</v>
      </c>
      <c r="AG209" s="37" t="s">
        <v>13</v>
      </c>
      <c r="AH209" s="38">
        <v>1.4372531399225543</v>
      </c>
      <c r="AI209" s="66">
        <v>3.71250599289508E-2</v>
      </c>
      <c r="AJ209" s="66">
        <v>0.67037617532240801</v>
      </c>
      <c r="AK209" s="66">
        <v>0.26900000000000002</v>
      </c>
      <c r="AL209" s="66" t="s">
        <v>10</v>
      </c>
    </row>
    <row r="210" spans="1:38" x14ac:dyDescent="0.35">
      <c r="A210" s="64" t="s">
        <v>168</v>
      </c>
      <c r="B210" s="65" t="s">
        <v>224</v>
      </c>
      <c r="C210" s="36">
        <v>3.9940886095137098</v>
      </c>
      <c r="D210" s="66">
        <v>4.33281227437186</v>
      </c>
      <c r="E210" s="66">
        <v>4.3984587919368403</v>
      </c>
      <c r="F210" s="66">
        <v>4.6792069260574598</v>
      </c>
      <c r="G210" s="66">
        <v>4.9842914122467201</v>
      </c>
      <c r="H210" s="66">
        <v>5.1445108198161602</v>
      </c>
      <c r="I210" s="66">
        <v>4.9203399164863999</v>
      </c>
      <c r="J210" s="37">
        <v>3.92948597753078</v>
      </c>
      <c r="K210" s="38">
        <v>4.1362650338628599</v>
      </c>
      <c r="L210" s="66">
        <v>4.3020901287879898</v>
      </c>
      <c r="M210" s="66">
        <v>4.3586997561899503</v>
      </c>
      <c r="N210" s="66">
        <v>4.4993231320948004</v>
      </c>
      <c r="O210" s="66">
        <v>4.9681462072531799</v>
      </c>
      <c r="P210" s="66">
        <v>5.1125890174448996</v>
      </c>
      <c r="Q210" s="66">
        <v>4.6886596970656296</v>
      </c>
      <c r="R210" s="39">
        <v>3.9624759664645901</v>
      </c>
      <c r="S210" s="36">
        <f t="shared" si="6"/>
        <v>0.94896764292809965</v>
      </c>
      <c r="T210" s="66">
        <v>0.55934878370129104</v>
      </c>
      <c r="U210" s="109">
        <v>0.999907634373148</v>
      </c>
      <c r="V210" s="23">
        <v>-8.1199999999999994E-2</v>
      </c>
      <c r="W210" s="67" t="s">
        <v>13</v>
      </c>
      <c r="X210" s="38">
        <f t="shared" si="7"/>
        <v>0.95616385009116189</v>
      </c>
      <c r="Y210" s="66">
        <v>0.132875861120959</v>
      </c>
      <c r="Z210" s="66">
        <v>0.39456658199282502</v>
      </c>
      <c r="AA210" s="23">
        <v>-0.15</v>
      </c>
      <c r="AB210" s="92" t="s">
        <v>10</v>
      </c>
      <c r="AC210" s="36">
        <v>1.0596090414415158</v>
      </c>
      <c r="AD210" s="66">
        <v>0.79782902347152396</v>
      </c>
      <c r="AE210" s="66">
        <v>0.98220127679477498</v>
      </c>
      <c r="AF210" s="66">
        <v>2.2800000000000001E-2</v>
      </c>
      <c r="AG210" s="37" t="s">
        <v>13</v>
      </c>
      <c r="AH210" s="38">
        <v>1.2902511108493779</v>
      </c>
      <c r="AI210" s="66">
        <v>5.2419102683365403E-3</v>
      </c>
      <c r="AJ210" s="66">
        <v>0.67037617532240801</v>
      </c>
      <c r="AK210" s="66">
        <v>0.35599999999999998</v>
      </c>
      <c r="AL210" s="66" t="s">
        <v>9</v>
      </c>
    </row>
    <row r="211" spans="1:38" x14ac:dyDescent="0.35">
      <c r="A211" s="64" t="s">
        <v>168</v>
      </c>
      <c r="B211" s="65" t="s">
        <v>225</v>
      </c>
      <c r="C211" s="36">
        <v>2.06729795447901</v>
      </c>
      <c r="D211" s="66">
        <v>2.35982929402924</v>
      </c>
      <c r="E211" s="66">
        <v>2.6376859211833001</v>
      </c>
      <c r="F211" s="66">
        <v>2.2257060381051499</v>
      </c>
      <c r="G211" s="66">
        <v>2.0620717146391301</v>
      </c>
      <c r="H211" s="66">
        <v>1.56553777462952</v>
      </c>
      <c r="I211" s="66">
        <v>1.68248008291415</v>
      </c>
      <c r="J211" s="37">
        <v>0.988831471914703</v>
      </c>
      <c r="K211" s="38">
        <v>1.31446878513259</v>
      </c>
      <c r="L211" s="66">
        <v>2.0455427216795501</v>
      </c>
      <c r="M211" s="66">
        <v>1.6123608058996299</v>
      </c>
      <c r="N211" s="66">
        <v>1.4574677697543901</v>
      </c>
      <c r="O211" s="66">
        <v>0.99000762110849605</v>
      </c>
      <c r="P211" s="66">
        <v>0.91456908925204305</v>
      </c>
      <c r="Q211" s="66">
        <v>0.96915856097604103</v>
      </c>
      <c r="R211" s="39">
        <v>0.95716881154951905</v>
      </c>
      <c r="S211" s="36">
        <f t="shared" si="6"/>
        <v>0.81524481389211856</v>
      </c>
      <c r="T211" s="66">
        <v>0.75742511262767698</v>
      </c>
      <c r="U211" s="109">
        <v>0.999907634373148</v>
      </c>
      <c r="V211" s="23">
        <v>-4.3499999999999997E-2</v>
      </c>
      <c r="W211" s="67" t="s">
        <v>13</v>
      </c>
      <c r="X211" s="38">
        <f t="shared" si="7"/>
        <v>1.4034908792695027</v>
      </c>
      <c r="Y211" s="66">
        <v>0.59554065680386603</v>
      </c>
      <c r="Z211" s="66">
        <v>0.78600636235825605</v>
      </c>
      <c r="AA211" s="23">
        <v>5.3100000000000001E-2</v>
      </c>
      <c r="AB211" s="92" t="s">
        <v>13</v>
      </c>
      <c r="AC211" s="36">
        <v>1.0215125377538408</v>
      </c>
      <c r="AD211" s="66">
        <v>0.53067456608530506</v>
      </c>
      <c r="AE211" s="66">
        <v>0.93329109022826195</v>
      </c>
      <c r="AF211" s="66">
        <v>5.5899999999999998E-2</v>
      </c>
      <c r="AG211" s="37" t="s">
        <v>13</v>
      </c>
      <c r="AH211" s="38">
        <v>0.95549403429838764</v>
      </c>
      <c r="AI211" s="66">
        <v>0.48530028561029898</v>
      </c>
      <c r="AJ211" s="66">
        <v>0.92633297155341898</v>
      </c>
      <c r="AK211" s="66">
        <v>9.1700000000000004E-2</v>
      </c>
      <c r="AL211" s="66" t="s">
        <v>13</v>
      </c>
    </row>
    <row r="212" spans="1:38" x14ac:dyDescent="0.35">
      <c r="A212" s="64" t="s">
        <v>168</v>
      </c>
      <c r="B212" s="65" t="s">
        <v>226</v>
      </c>
      <c r="C212" s="36">
        <v>47.205492372602798</v>
      </c>
      <c r="D212" s="66">
        <v>44.631753139670302</v>
      </c>
      <c r="E212" s="66">
        <v>45.422097815291401</v>
      </c>
      <c r="F212" s="66">
        <v>49.1857384591478</v>
      </c>
      <c r="G212" s="66">
        <v>63.302230313740303</v>
      </c>
      <c r="H212" s="66">
        <v>66.232838654543798</v>
      </c>
      <c r="I212" s="66">
        <v>63.146581258843</v>
      </c>
      <c r="J212" s="37">
        <v>58.6721098893603</v>
      </c>
      <c r="K212" s="38">
        <v>46.535204393946003</v>
      </c>
      <c r="L212" s="66">
        <v>44.224170281218498</v>
      </c>
      <c r="M212" s="66">
        <v>45.208662780213203</v>
      </c>
      <c r="N212" s="66">
        <v>47.766742779408901</v>
      </c>
      <c r="O212" s="66">
        <v>57.497052091552703</v>
      </c>
      <c r="P212" s="66">
        <v>67.044559959224202</v>
      </c>
      <c r="Q212" s="66">
        <v>59.877979141709602</v>
      </c>
      <c r="R212" s="39">
        <v>57.035791843727701</v>
      </c>
      <c r="S212" s="36">
        <f t="shared" si="6"/>
        <v>1.0293426421432088</v>
      </c>
      <c r="T212" s="66">
        <v>0.50294375344285103</v>
      </c>
      <c r="U212" s="109">
        <v>0.999907634373148</v>
      </c>
      <c r="V212" s="23">
        <v>9.2899999999999996E-2</v>
      </c>
      <c r="W212" s="67" t="s">
        <v>13</v>
      </c>
      <c r="X212" s="38">
        <f t="shared" si="7"/>
        <v>0.92583600446548509</v>
      </c>
      <c r="Y212" s="66">
        <v>6.9820311942601104E-2</v>
      </c>
      <c r="Z212" s="66">
        <v>0.35890090174003703</v>
      </c>
      <c r="AA212" s="23">
        <v>-0.18099999999999999</v>
      </c>
      <c r="AB212" s="92" t="s">
        <v>10</v>
      </c>
      <c r="AC212" s="36">
        <v>0.96023701727604893</v>
      </c>
      <c r="AD212" s="66">
        <v>0.93971543413974801</v>
      </c>
      <c r="AE212" s="66">
        <v>0.98584741828525801</v>
      </c>
      <c r="AF212" s="66">
        <v>6.7299999999999999E-3</v>
      </c>
      <c r="AG212" s="37" t="s">
        <v>13</v>
      </c>
      <c r="AH212" s="38">
        <v>1.1754822330321899</v>
      </c>
      <c r="AI212" s="66">
        <v>7.2277520699134498E-2</v>
      </c>
      <c r="AJ212" s="66">
        <v>0.67037617532240801</v>
      </c>
      <c r="AK212" s="66">
        <v>0.23200000000000001</v>
      </c>
      <c r="AL212" s="66" t="s">
        <v>10</v>
      </c>
    </row>
    <row r="213" spans="1:38" x14ac:dyDescent="0.35">
      <c r="A213" s="64" t="s">
        <v>168</v>
      </c>
      <c r="B213" s="65" t="s">
        <v>227</v>
      </c>
      <c r="C213" s="36">
        <v>40.102323808234303</v>
      </c>
      <c r="D213" s="66">
        <v>43.6662481324773</v>
      </c>
      <c r="E213" s="66">
        <v>41.7689368926792</v>
      </c>
      <c r="F213" s="66">
        <v>48.234070524184702</v>
      </c>
      <c r="G213" s="66">
        <v>50.116896739963501</v>
      </c>
      <c r="H213" s="66">
        <v>48.948442074544701</v>
      </c>
      <c r="I213" s="66">
        <v>47.588152051742298</v>
      </c>
      <c r="J213" s="37">
        <v>43.20717474069</v>
      </c>
      <c r="K213" s="38">
        <v>39.388972759108</v>
      </c>
      <c r="L213" s="66">
        <v>42.090036955718702</v>
      </c>
      <c r="M213" s="66">
        <v>39.346102982039</v>
      </c>
      <c r="N213" s="66">
        <v>49.079972629244203</v>
      </c>
      <c r="O213" s="66">
        <v>48.918983676833101</v>
      </c>
      <c r="P213" s="66">
        <v>46.215076801584303</v>
      </c>
      <c r="Q213" s="66">
        <v>42.614116426374899</v>
      </c>
      <c r="R213" s="39">
        <v>44.641571496651302</v>
      </c>
      <c r="S213" s="36">
        <f t="shared" si="6"/>
        <v>1.0010895558599175</v>
      </c>
      <c r="T213" s="66">
        <v>0.81017352177357105</v>
      </c>
      <c r="U213" s="109">
        <v>0.999907634373148</v>
      </c>
      <c r="V213" s="23">
        <v>-3.4200000000000001E-2</v>
      </c>
      <c r="W213" s="67" t="s">
        <v>13</v>
      </c>
      <c r="X213" s="38">
        <f t="shared" si="7"/>
        <v>0.85758069332417353</v>
      </c>
      <c r="Y213" s="66">
        <v>0.157585958349856</v>
      </c>
      <c r="Z213" s="66">
        <v>0.41597014231087998</v>
      </c>
      <c r="AA213" s="23">
        <v>-0.14099999999999999</v>
      </c>
      <c r="AB213" s="92" t="s">
        <v>10</v>
      </c>
      <c r="AC213" s="36">
        <v>1.1479525513887217</v>
      </c>
      <c r="AD213" s="66">
        <v>9.96138725606069E-2</v>
      </c>
      <c r="AE213" s="66">
        <v>0.76646556380366504</v>
      </c>
      <c r="AF213" s="66">
        <v>0.14699999999999999</v>
      </c>
      <c r="AG213" s="37" t="s">
        <v>10</v>
      </c>
      <c r="AH213" s="38">
        <v>1.0352475339057237</v>
      </c>
      <c r="AI213" s="66">
        <v>0.29279105219482598</v>
      </c>
      <c r="AJ213" s="66">
        <v>0.83611439980123603</v>
      </c>
      <c r="AK213" s="66">
        <v>0.13700000000000001</v>
      </c>
      <c r="AL213" s="66" t="s">
        <v>10</v>
      </c>
    </row>
    <row r="214" spans="1:38" x14ac:dyDescent="0.35">
      <c r="A214" s="64" t="s">
        <v>168</v>
      </c>
      <c r="B214" s="65" t="s">
        <v>228</v>
      </c>
      <c r="C214" s="36">
        <v>15.931546857071799</v>
      </c>
      <c r="D214" s="66">
        <v>12.924643628272801</v>
      </c>
      <c r="E214" s="66">
        <v>11.1921700653005</v>
      </c>
      <c r="F214" s="66">
        <v>12.4947098111658</v>
      </c>
      <c r="G214" s="66">
        <v>13.9972064956771</v>
      </c>
      <c r="H214" s="66">
        <v>12.801578195071601</v>
      </c>
      <c r="I214" s="66">
        <v>13.1493953790671</v>
      </c>
      <c r="J214" s="37">
        <v>13.753937427692501</v>
      </c>
      <c r="K214" s="38">
        <v>10.0688069043825</v>
      </c>
      <c r="L214" s="66">
        <v>9.5822570524626105</v>
      </c>
      <c r="M214" s="66">
        <v>7.76024583900913</v>
      </c>
      <c r="N214" s="66">
        <v>9.8680136978019206</v>
      </c>
      <c r="O214" s="66">
        <v>11.1688462554838</v>
      </c>
      <c r="P214" s="66">
        <v>9.3010736094295101</v>
      </c>
      <c r="Q214" s="66">
        <v>9.4519145592717102</v>
      </c>
      <c r="R214" s="39">
        <v>8.37207881878909</v>
      </c>
      <c r="S214" s="36">
        <f t="shared" si="6"/>
        <v>1.2974855582240343</v>
      </c>
      <c r="T214" s="66">
        <v>0.18436366425620301</v>
      </c>
      <c r="U214" s="109">
        <v>0.999907634373148</v>
      </c>
      <c r="V214" s="23">
        <v>0.182</v>
      </c>
      <c r="W214" s="67" t="s">
        <v>10</v>
      </c>
      <c r="X214" s="38">
        <f t="shared" si="7"/>
        <v>0.97104213126467775</v>
      </c>
      <c r="Y214" s="66">
        <v>0.98899940364768402</v>
      </c>
      <c r="Z214" s="66">
        <v>0.99238638790675104</v>
      </c>
      <c r="AA214" s="23">
        <v>-1.3799999999999999E-3</v>
      </c>
      <c r="AB214" s="92" t="s">
        <v>13</v>
      </c>
      <c r="AC214" s="36">
        <v>1.1816490918792628</v>
      </c>
      <c r="AD214" s="66">
        <v>0.83572418539728499</v>
      </c>
      <c r="AE214" s="66">
        <v>0.98584741828525801</v>
      </c>
      <c r="AF214" s="66">
        <v>1.84E-2</v>
      </c>
      <c r="AG214" s="37" t="s">
        <v>13</v>
      </c>
      <c r="AH214" s="38">
        <v>1.1109634549253786</v>
      </c>
      <c r="AI214" s="66">
        <v>0.71914893960872595</v>
      </c>
      <c r="AJ214" s="66">
        <v>0.93821485296301999</v>
      </c>
      <c r="AK214" s="66">
        <v>4.7800000000000002E-2</v>
      </c>
      <c r="AL214" s="66" t="s">
        <v>13</v>
      </c>
    </row>
    <row r="215" spans="1:38" x14ac:dyDescent="0.35">
      <c r="A215" s="64" t="s">
        <v>168</v>
      </c>
      <c r="B215" s="65" t="s">
        <v>229</v>
      </c>
      <c r="C215" s="36">
        <v>43.844400979622101</v>
      </c>
      <c r="D215" s="66">
        <v>48.829692399198898</v>
      </c>
      <c r="E215" s="66">
        <v>42.7802677887695</v>
      </c>
      <c r="F215" s="66">
        <v>53.755291109581201</v>
      </c>
      <c r="G215" s="66">
        <v>74.869304771588702</v>
      </c>
      <c r="H215" s="66">
        <v>75.640045255948394</v>
      </c>
      <c r="I215" s="66">
        <v>67.631822868975604</v>
      </c>
      <c r="J215" s="37">
        <v>76.3485631690248</v>
      </c>
      <c r="K215" s="38">
        <v>44.569586909752502</v>
      </c>
      <c r="L215" s="66">
        <v>44.562861293676299</v>
      </c>
      <c r="M215" s="66">
        <v>40.6152263768506</v>
      </c>
      <c r="N215" s="66">
        <v>43.515276410128997</v>
      </c>
      <c r="O215" s="66">
        <v>66.294235477225897</v>
      </c>
      <c r="P215" s="66">
        <v>76.101254890959197</v>
      </c>
      <c r="Q215" s="66">
        <v>65.705875038299098</v>
      </c>
      <c r="R215" s="39">
        <v>71.111109257571002</v>
      </c>
      <c r="S215" s="36">
        <f t="shared" si="6"/>
        <v>1.0973615288072298</v>
      </c>
      <c r="T215" s="66">
        <v>0.74439951078826505</v>
      </c>
      <c r="U215" s="109">
        <v>0.999907634373148</v>
      </c>
      <c r="V215" s="23">
        <v>4.5900000000000003E-2</v>
      </c>
      <c r="W215" s="67" t="s">
        <v>13</v>
      </c>
      <c r="X215" s="38">
        <f t="shared" si="7"/>
        <v>1.0240739567795427</v>
      </c>
      <c r="Y215" s="66">
        <v>0.61964394629798103</v>
      </c>
      <c r="Z215" s="66">
        <v>0.79361666478435799</v>
      </c>
      <c r="AA215" s="23">
        <v>-4.9599999999999998E-2</v>
      </c>
      <c r="AB215" s="92" t="s">
        <v>13</v>
      </c>
      <c r="AC215" s="36">
        <v>1.0089544570951052</v>
      </c>
      <c r="AD215" s="66">
        <v>0.20371647468241999</v>
      </c>
      <c r="AE215" s="66">
        <v>0.80513780788698597</v>
      </c>
      <c r="AF215" s="66">
        <v>0.113</v>
      </c>
      <c r="AG215" s="37" t="s">
        <v>10</v>
      </c>
      <c r="AH215" s="38">
        <v>1.0701739247986335</v>
      </c>
      <c r="AI215" s="66">
        <v>0.80867612124280697</v>
      </c>
      <c r="AJ215" s="66">
        <v>0.94399244431929197</v>
      </c>
      <c r="AK215" s="66">
        <v>3.2399999999999998E-2</v>
      </c>
      <c r="AL215" s="66" t="s">
        <v>13</v>
      </c>
    </row>
    <row r="216" spans="1:38" x14ac:dyDescent="0.35">
      <c r="A216" s="64" t="s">
        <v>168</v>
      </c>
      <c r="B216" s="65" t="s">
        <v>230</v>
      </c>
      <c r="C216" s="36">
        <v>0.55248194440036602</v>
      </c>
      <c r="D216" s="66">
        <v>0.50418082816854703</v>
      </c>
      <c r="E216" s="66">
        <v>0.29384977604069401</v>
      </c>
      <c r="F216" s="66">
        <v>0.39157055577862099</v>
      </c>
      <c r="G216" s="66">
        <v>0.62532983334249503</v>
      </c>
      <c r="H216" s="66">
        <v>0.50567728247374499</v>
      </c>
      <c r="I216" s="66">
        <v>0.56284676286271196</v>
      </c>
      <c r="J216" s="37">
        <v>0.680210142683776</v>
      </c>
      <c r="K216" s="38">
        <v>0.19021021926095699</v>
      </c>
      <c r="L216" s="66">
        <v>0.19558905132161999</v>
      </c>
      <c r="M216" s="66">
        <v>0.18349555446455701</v>
      </c>
      <c r="N216" s="66">
        <v>0.16936160211385801</v>
      </c>
      <c r="O216" s="66">
        <v>0.23187720564441999</v>
      </c>
      <c r="P216" s="66">
        <v>0.18433119572763201</v>
      </c>
      <c r="Q216" s="66">
        <v>0.184771872181027</v>
      </c>
      <c r="R216" s="39">
        <v>0.36369523048239699</v>
      </c>
      <c r="S216" s="36">
        <f t="shared" si="6"/>
        <v>1.036593065243425</v>
      </c>
      <c r="T216" s="66">
        <v>0.17867223846105801</v>
      </c>
      <c r="U216" s="109">
        <v>0.999907634373148</v>
      </c>
      <c r="V216" s="23">
        <v>0.185</v>
      </c>
      <c r="W216" s="67" t="s">
        <v>10</v>
      </c>
      <c r="X216" s="38">
        <f t="shared" si="7"/>
        <v>1.1548606583806986</v>
      </c>
      <c r="Y216" s="66">
        <v>9.1222137917298302E-2</v>
      </c>
      <c r="Z216" s="66">
        <v>0.35966678886765402</v>
      </c>
      <c r="AA216" s="23">
        <v>0.16900000000000001</v>
      </c>
      <c r="AB216" s="92" t="s">
        <v>10</v>
      </c>
      <c r="AC216" s="36">
        <v>1.2549377938717987</v>
      </c>
      <c r="AD216" s="66">
        <v>0.36800695926579402</v>
      </c>
      <c r="AE216" s="66">
        <v>0.90467785984607196</v>
      </c>
      <c r="AF216" s="66">
        <v>8.0199999999999994E-2</v>
      </c>
      <c r="AG216" s="37" t="s">
        <v>13</v>
      </c>
      <c r="AH216" s="38">
        <v>0.50682874087498853</v>
      </c>
      <c r="AI216" s="66">
        <v>0.44043070597969403</v>
      </c>
      <c r="AJ216" s="66">
        <v>0.91733317206751097</v>
      </c>
      <c r="AK216" s="66">
        <v>-0.10100000000000001</v>
      </c>
      <c r="AL216" s="66" t="s">
        <v>10</v>
      </c>
    </row>
    <row r="217" spans="1:38" x14ac:dyDescent="0.35">
      <c r="A217" s="64" t="s">
        <v>168</v>
      </c>
      <c r="B217" s="65" t="s">
        <v>231</v>
      </c>
      <c r="C217" s="36">
        <v>0.37903483915728298</v>
      </c>
      <c r="D217" s="66">
        <v>0.334652244406625</v>
      </c>
      <c r="E217" s="66">
        <v>0.31396964294992902</v>
      </c>
      <c r="F217" s="66">
        <v>0.39124632706537799</v>
      </c>
      <c r="G217" s="66">
        <v>0.42431400038464301</v>
      </c>
      <c r="H217" s="66">
        <v>0.36889169029463398</v>
      </c>
      <c r="I217" s="66">
        <v>0.34108950751959399</v>
      </c>
      <c r="J217" s="37">
        <v>0.34065599473799901</v>
      </c>
      <c r="K217" s="38">
        <v>0.20188072820712799</v>
      </c>
      <c r="L217" s="66">
        <v>0.21569913327033599</v>
      </c>
      <c r="M217" s="66">
        <v>0.17833025077030701</v>
      </c>
      <c r="N217" s="66">
        <v>0.26714939313050301</v>
      </c>
      <c r="O217" s="66">
        <v>0.27891773218446703</v>
      </c>
      <c r="P217" s="66">
        <v>0.170622154135985</v>
      </c>
      <c r="Q217" s="66">
        <v>0.19339539441024101</v>
      </c>
      <c r="R217" s="39">
        <v>0.21467386839552999</v>
      </c>
      <c r="S217" s="36">
        <f t="shared" si="6"/>
        <v>1.1320610347100026</v>
      </c>
      <c r="T217" s="66">
        <v>0.38230046288491398</v>
      </c>
      <c r="U217" s="109">
        <v>0.999907634373148</v>
      </c>
      <c r="V217" s="23">
        <v>0.11899999999999999</v>
      </c>
      <c r="W217" s="67" t="s">
        <v>10</v>
      </c>
      <c r="X217" s="38">
        <f t="shared" si="7"/>
        <v>0.80741015632764901</v>
      </c>
      <c r="Y217" s="66">
        <v>0.74593081607991396</v>
      </c>
      <c r="Z217" s="66">
        <v>0.84712298105199502</v>
      </c>
      <c r="AA217" s="23">
        <v>-3.2399999999999998E-2</v>
      </c>
      <c r="AB217" s="92" t="s">
        <v>13</v>
      </c>
      <c r="AC217" s="36">
        <v>1.442214966054524</v>
      </c>
      <c r="AD217" s="66">
        <v>0.18205316443977801</v>
      </c>
      <c r="AE217" s="66">
        <v>0.773903322765504</v>
      </c>
      <c r="AF217" s="66">
        <v>0.11799999999999999</v>
      </c>
      <c r="AG217" s="37" t="s">
        <v>10</v>
      </c>
      <c r="AH217" s="38">
        <v>0.79479703520141043</v>
      </c>
      <c r="AI217" s="66">
        <v>0.85918197835146704</v>
      </c>
      <c r="AJ217" s="66">
        <v>0.975737673089069</v>
      </c>
      <c r="AK217" s="66">
        <v>-2.29E-2</v>
      </c>
      <c r="AL217" s="66" t="s">
        <v>13</v>
      </c>
    </row>
    <row r="218" spans="1:38" x14ac:dyDescent="0.35">
      <c r="A218" s="64" t="s">
        <v>168</v>
      </c>
      <c r="B218" s="65" t="s">
        <v>232</v>
      </c>
      <c r="C218" s="36">
        <v>0.946768430003189</v>
      </c>
      <c r="D218" s="66">
        <v>0.97060149841833498</v>
      </c>
      <c r="E218" s="66">
        <v>0.94379062498773003</v>
      </c>
      <c r="F218" s="66">
        <v>1.05280179062199</v>
      </c>
      <c r="G218" s="66">
        <v>1.41664172238731</v>
      </c>
      <c r="H218" s="66">
        <v>1.3427617429101899</v>
      </c>
      <c r="I218" s="66">
        <v>1.34945388144906</v>
      </c>
      <c r="J218" s="37">
        <v>1.2273816700571301</v>
      </c>
      <c r="K218" s="38">
        <v>0.83650578585600299</v>
      </c>
      <c r="L218" s="66">
        <v>0.929675859675133</v>
      </c>
      <c r="M218" s="66">
        <v>0.89467855666667295</v>
      </c>
      <c r="N218" s="66">
        <v>0.966541114083315</v>
      </c>
      <c r="O218" s="66">
        <v>1.23278774745771</v>
      </c>
      <c r="P218" s="66">
        <v>1.24318317020369</v>
      </c>
      <c r="Q218" s="66">
        <v>1.2015026337104799</v>
      </c>
      <c r="R218" s="39">
        <v>1.0799746278606699</v>
      </c>
      <c r="S218" s="36">
        <f t="shared" si="6"/>
        <v>0.93497913817516121</v>
      </c>
      <c r="T218" s="66">
        <v>0.58272579311497097</v>
      </c>
      <c r="U218" s="109">
        <v>0.999907634373148</v>
      </c>
      <c r="V218" s="23">
        <v>-7.6499999999999999E-2</v>
      </c>
      <c r="W218" s="67" t="s">
        <v>13</v>
      </c>
      <c r="X218" s="38">
        <f t="shared" si="7"/>
        <v>0.96185857603880032</v>
      </c>
      <c r="Y218" s="66">
        <v>0.469157161749782</v>
      </c>
      <c r="Z218" s="66">
        <v>0.70684739447332201</v>
      </c>
      <c r="AA218" s="23">
        <v>-7.2400000000000006E-2</v>
      </c>
      <c r="AB218" s="92" t="s">
        <v>13</v>
      </c>
      <c r="AC218" s="36">
        <v>1.0260383230710159</v>
      </c>
      <c r="AD218" s="66">
        <v>0.40546309572473999</v>
      </c>
      <c r="AE218" s="66">
        <v>0.90467785984607196</v>
      </c>
      <c r="AF218" s="66">
        <v>7.4099999999999999E-2</v>
      </c>
      <c r="AG218" s="37" t="s">
        <v>13</v>
      </c>
      <c r="AH218" s="38">
        <v>1.1511225709684691</v>
      </c>
      <c r="AI218" s="66">
        <v>0.57183564170966905</v>
      </c>
      <c r="AJ218" s="66">
        <v>0.93602146939068798</v>
      </c>
      <c r="AK218" s="66">
        <v>7.4499999999999997E-2</v>
      </c>
      <c r="AL218" s="66" t="s">
        <v>13</v>
      </c>
    </row>
    <row r="219" spans="1:38" x14ac:dyDescent="0.35">
      <c r="A219" s="64" t="s">
        <v>168</v>
      </c>
      <c r="B219" s="65" t="s">
        <v>233</v>
      </c>
      <c r="C219" s="36">
        <v>0.52384228153734003</v>
      </c>
      <c r="D219" s="66">
        <v>0.90503750090636303</v>
      </c>
      <c r="E219" s="66">
        <v>0.70153983901565198</v>
      </c>
      <c r="F219" s="66">
        <v>1.3342291448339501</v>
      </c>
      <c r="G219" s="66">
        <v>2.3385981739327302</v>
      </c>
      <c r="H219" s="66">
        <v>2.58786499476239</v>
      </c>
      <c r="I219" s="66">
        <v>1.2224098623270401</v>
      </c>
      <c r="J219" s="37">
        <v>1.3871476454146501</v>
      </c>
      <c r="K219" s="38">
        <v>0.12809974568954999</v>
      </c>
      <c r="L219" s="66">
        <v>6.9246772622636801E-2</v>
      </c>
      <c r="M219" s="66">
        <v>0.21403870792553101</v>
      </c>
      <c r="N219" s="66">
        <v>0.115286693985546</v>
      </c>
      <c r="O219" s="66">
        <v>1.2932314683030199</v>
      </c>
      <c r="P219" s="66">
        <v>1.3633050260228099</v>
      </c>
      <c r="Q219" s="66">
        <v>0.64743407849879997</v>
      </c>
      <c r="R219" s="39">
        <v>0.28153790409129198</v>
      </c>
      <c r="S219" s="36">
        <f t="shared" si="6"/>
        <v>0.59848868894367857</v>
      </c>
      <c r="T219" s="66">
        <v>0.33547336305864001</v>
      </c>
      <c r="U219" s="109">
        <v>0.999907634373148</v>
      </c>
      <c r="V219" s="23">
        <v>-0.13300000000000001</v>
      </c>
      <c r="W219" s="67" t="s">
        <v>10</v>
      </c>
      <c r="X219" s="38">
        <f t="shared" si="7"/>
        <v>0.60064843763599096</v>
      </c>
      <c r="Y219" s="66">
        <v>0.76689846878701995</v>
      </c>
      <c r="Z219" s="66">
        <v>0.86092433469194196</v>
      </c>
      <c r="AA219" s="23">
        <v>-2.9600000000000001E-2</v>
      </c>
      <c r="AB219" s="92" t="s">
        <v>13</v>
      </c>
      <c r="AC219" s="36">
        <v>1.9974720380824331</v>
      </c>
      <c r="AD219" s="66">
        <v>2.55994184972291E-2</v>
      </c>
      <c r="AE219" s="66">
        <v>0.54483372665631902</v>
      </c>
      <c r="AF219" s="66">
        <v>0.19900000000000001</v>
      </c>
      <c r="AG219" s="37" t="s">
        <v>10</v>
      </c>
      <c r="AH219" s="38">
        <v>4.8423498442353328</v>
      </c>
      <c r="AI219" s="66">
        <v>3.852592451853E-2</v>
      </c>
      <c r="AJ219" s="66">
        <v>0.67037617532240801</v>
      </c>
      <c r="AK219" s="66">
        <v>0.26700000000000002</v>
      </c>
      <c r="AL219" s="66" t="s">
        <v>10</v>
      </c>
    </row>
    <row r="220" spans="1:38" x14ac:dyDescent="0.35">
      <c r="A220" s="64" t="s">
        <v>168</v>
      </c>
      <c r="B220" s="65" t="s">
        <v>234</v>
      </c>
      <c r="C220" s="36">
        <v>0.73152129230994301</v>
      </c>
      <c r="D220" s="66">
        <v>0.70754946843423905</v>
      </c>
      <c r="E220" s="66">
        <v>0.76296682528345805</v>
      </c>
      <c r="F220" s="66">
        <v>0.89415388436737098</v>
      </c>
      <c r="G220" s="66">
        <v>0.88965704991769001</v>
      </c>
      <c r="H220" s="66">
        <v>0.91714154168854001</v>
      </c>
      <c r="I220" s="66">
        <v>0.95290285869845404</v>
      </c>
      <c r="J220" s="37">
        <v>0.89421380771783099</v>
      </c>
      <c r="K220" s="38">
        <v>0.71474599297959096</v>
      </c>
      <c r="L220" s="66">
        <v>0.69267635138160999</v>
      </c>
      <c r="M220" s="66">
        <v>0.75459274941086596</v>
      </c>
      <c r="N220" s="66">
        <v>0.81924005378807496</v>
      </c>
      <c r="O220" s="66">
        <v>0.86630599409540099</v>
      </c>
      <c r="P220" s="66">
        <v>0.93010209340627503</v>
      </c>
      <c r="Q220" s="66">
        <v>0.92217311741193198</v>
      </c>
      <c r="R220" s="39">
        <v>0.71156599753386396</v>
      </c>
      <c r="S220" s="36">
        <f t="shared" si="6"/>
        <v>0.94719435554822839</v>
      </c>
      <c r="T220" s="66">
        <v>0.71856614663076301</v>
      </c>
      <c r="U220" s="109">
        <v>0.999907634373148</v>
      </c>
      <c r="V220" s="23">
        <v>-5.0599999999999999E-2</v>
      </c>
      <c r="W220" s="67" t="s">
        <v>13</v>
      </c>
      <c r="X220" s="38">
        <f t="shared" si="7"/>
        <v>0.8455108465202007</v>
      </c>
      <c r="Y220" s="66">
        <v>1.4478163085756999E-3</v>
      </c>
      <c r="Z220" s="66">
        <v>0.17380959564581799</v>
      </c>
      <c r="AA220" s="23">
        <v>-0.318</v>
      </c>
      <c r="AB220" s="92" t="s">
        <v>9</v>
      </c>
      <c r="AC220" s="36">
        <v>0.93941796582259807</v>
      </c>
      <c r="AD220" s="66">
        <v>0.31133104239578302</v>
      </c>
      <c r="AE220" s="66">
        <v>0.86056599454683402</v>
      </c>
      <c r="AF220" s="66">
        <v>-0.09</v>
      </c>
      <c r="AG220" s="37" t="s">
        <v>13</v>
      </c>
      <c r="AH220" s="38">
        <v>1.3071199251085783</v>
      </c>
      <c r="AI220" s="66">
        <v>0.45809117343821099</v>
      </c>
      <c r="AJ220" s="66">
        <v>0.91931995765339503</v>
      </c>
      <c r="AK220" s="66">
        <v>9.7299999999999998E-2</v>
      </c>
      <c r="AL220" s="66" t="s">
        <v>13</v>
      </c>
    </row>
    <row r="221" spans="1:38" x14ac:dyDescent="0.35">
      <c r="A221" s="64" t="s">
        <v>168</v>
      </c>
      <c r="B221" s="65" t="s">
        <v>235</v>
      </c>
      <c r="C221" s="36">
        <v>0.38385518418651499</v>
      </c>
      <c r="D221" s="66">
        <v>0.47312412474566801</v>
      </c>
      <c r="E221" s="66">
        <v>0.44140732456364001</v>
      </c>
      <c r="F221" s="66">
        <v>0.643664909416927</v>
      </c>
      <c r="G221" s="66">
        <v>0.64709096900987095</v>
      </c>
      <c r="H221" s="66">
        <v>0.71644561734052603</v>
      </c>
      <c r="I221" s="66">
        <v>0.78597419540412095</v>
      </c>
      <c r="J221" s="37">
        <v>0.68825220293121403</v>
      </c>
      <c r="K221" s="38">
        <v>0.390772787777458</v>
      </c>
      <c r="L221" s="66">
        <v>0.54011050675261596</v>
      </c>
      <c r="M221" s="66">
        <v>0.36397235519680898</v>
      </c>
      <c r="N221" s="66">
        <v>0.68589897315526804</v>
      </c>
      <c r="O221" s="66">
        <v>0.704192696741472</v>
      </c>
      <c r="P221" s="66">
        <v>0.77795611220910599</v>
      </c>
      <c r="Q221" s="66">
        <v>0.83736369652470999</v>
      </c>
      <c r="R221" s="39">
        <v>0.73330650822756105</v>
      </c>
      <c r="S221" s="36">
        <f t="shared" si="6"/>
        <v>1.0736331542711735</v>
      </c>
      <c r="T221" s="66">
        <v>0.81017352177357105</v>
      </c>
      <c r="U221" s="109">
        <v>0.999907634373148</v>
      </c>
      <c r="V221" s="23">
        <v>-3.4200000000000001E-2</v>
      </c>
      <c r="W221" s="67" t="s">
        <v>13</v>
      </c>
      <c r="X221" s="38">
        <f t="shared" si="7"/>
        <v>0.78744906741586607</v>
      </c>
      <c r="Y221" s="66">
        <v>5.89043388065109E-2</v>
      </c>
      <c r="Z221" s="66">
        <v>0.32976799149228703</v>
      </c>
      <c r="AA221" s="23">
        <v>-0.189</v>
      </c>
      <c r="AB221" s="92" t="s">
        <v>10</v>
      </c>
      <c r="AC221" s="36">
        <v>0.84096396782433447</v>
      </c>
      <c r="AD221" s="66">
        <v>6.6207374372934197E-2</v>
      </c>
      <c r="AE221" s="66">
        <v>0.68259507894516802</v>
      </c>
      <c r="AF221" s="66">
        <v>-0.16400000000000001</v>
      </c>
      <c r="AG221" s="37" t="s">
        <v>10</v>
      </c>
      <c r="AH221" s="38">
        <v>1.0608880508772045</v>
      </c>
      <c r="AI221" s="66">
        <v>0.90074334799053501</v>
      </c>
      <c r="AJ221" s="66">
        <v>1</v>
      </c>
      <c r="AK221" s="66">
        <v>1.72E-2</v>
      </c>
      <c r="AL221" s="66" t="s">
        <v>13</v>
      </c>
    </row>
    <row r="222" spans="1:38" x14ac:dyDescent="0.35">
      <c r="A222" s="64" t="s">
        <v>168</v>
      </c>
      <c r="B222" s="65" t="s">
        <v>236</v>
      </c>
      <c r="C222" s="36">
        <v>0.85079313319916305</v>
      </c>
      <c r="D222" s="66">
        <v>0.76971733341826198</v>
      </c>
      <c r="E222" s="66">
        <v>0.87368675541033003</v>
      </c>
      <c r="F222" s="66">
        <v>1.2755405035868099</v>
      </c>
      <c r="G222" s="66">
        <v>1.2973144406314701</v>
      </c>
      <c r="H222" s="66">
        <v>1.3655606979163499</v>
      </c>
      <c r="I222" s="66">
        <v>1.47438933914555</v>
      </c>
      <c r="J222" s="37">
        <v>1.22647567753227</v>
      </c>
      <c r="K222" s="38">
        <v>0.73723084713161302</v>
      </c>
      <c r="L222" s="66">
        <v>0.76980936634047403</v>
      </c>
      <c r="M222" s="66">
        <v>0.629895962852842</v>
      </c>
      <c r="N222" s="66">
        <v>1.2796183488114501</v>
      </c>
      <c r="O222" s="66">
        <v>1.3475438146764001</v>
      </c>
      <c r="P222" s="66">
        <v>1.35607962466336</v>
      </c>
      <c r="Q222" s="66">
        <v>1.52116235696632</v>
      </c>
      <c r="R222" s="39">
        <v>1.2298944440222901</v>
      </c>
      <c r="S222" s="36">
        <f t="shared" si="6"/>
        <v>1.1704009719202579</v>
      </c>
      <c r="T222" s="66">
        <v>0.999999999999999</v>
      </c>
      <c r="U222" s="109">
        <v>0.999999999999999</v>
      </c>
      <c r="V222" s="23">
        <v>1.1800000000000001E-3</v>
      </c>
      <c r="W222" s="67" t="s">
        <v>13</v>
      </c>
      <c r="X222" s="38">
        <f t="shared" si="7"/>
        <v>0.60159294140748865</v>
      </c>
      <c r="Y222" s="66">
        <v>2.9660340553893899E-3</v>
      </c>
      <c r="Z222" s="66">
        <v>0.17380959564581799</v>
      </c>
      <c r="AA222" s="23">
        <v>-0.29699999999999999</v>
      </c>
      <c r="AB222" s="92" t="s">
        <v>10</v>
      </c>
      <c r="AC222" s="36">
        <v>0.88586455515756368</v>
      </c>
      <c r="AD222" s="66">
        <v>0.120177641443577</v>
      </c>
      <c r="AE222" s="66">
        <v>0.76646556380366504</v>
      </c>
      <c r="AF222" s="66">
        <v>-0.13800000000000001</v>
      </c>
      <c r="AG222" s="37" t="s">
        <v>10</v>
      </c>
      <c r="AH222" s="38">
        <v>1.1025983825314223</v>
      </c>
      <c r="AI222" s="66">
        <v>0.79732252009485305</v>
      </c>
      <c r="AJ222" s="66">
        <v>0.93821485296301999</v>
      </c>
      <c r="AK222" s="66">
        <v>3.4299999999999997E-2</v>
      </c>
      <c r="AL222" s="66" t="s">
        <v>13</v>
      </c>
    </row>
    <row r="223" spans="1:38" x14ac:dyDescent="0.35">
      <c r="A223" s="64" t="s">
        <v>168</v>
      </c>
      <c r="B223" s="65" t="s">
        <v>237</v>
      </c>
      <c r="C223" s="36">
        <v>1.9907217793325001</v>
      </c>
      <c r="D223" s="66">
        <v>2.0670697566946701</v>
      </c>
      <c r="E223" s="66">
        <v>1.9317736667033101</v>
      </c>
      <c r="F223" s="66">
        <v>2.1179679125674302</v>
      </c>
      <c r="G223" s="66">
        <v>2.14319009948938</v>
      </c>
      <c r="H223" s="66">
        <v>2.2805308481598101</v>
      </c>
      <c r="I223" s="66">
        <v>2.2887341070545499</v>
      </c>
      <c r="J223" s="37">
        <v>2.0776143202948401</v>
      </c>
      <c r="K223" s="38">
        <v>1.78239571414555</v>
      </c>
      <c r="L223" s="66">
        <v>1.93011903615864</v>
      </c>
      <c r="M223" s="66">
        <v>1.9357242411810001</v>
      </c>
      <c r="N223" s="66">
        <v>2.0744228122447299</v>
      </c>
      <c r="O223" s="66">
        <v>2.1972845509973902</v>
      </c>
      <c r="P223" s="66">
        <v>2.1595363037710702</v>
      </c>
      <c r="Q223" s="66">
        <v>2.0912288110955801</v>
      </c>
      <c r="R223" s="39">
        <v>2.0037794054274598</v>
      </c>
      <c r="S223" s="36">
        <f t="shared" si="6"/>
        <v>0.92079009821052649</v>
      </c>
      <c r="T223" s="66">
        <v>0.94529284419864201</v>
      </c>
      <c r="U223" s="109">
        <v>0.999907634373148</v>
      </c>
      <c r="V223" s="23">
        <v>-1.06E-2</v>
      </c>
      <c r="W223" s="67" t="s">
        <v>13</v>
      </c>
      <c r="X223" s="38">
        <f t="shared" si="7"/>
        <v>0.93043666159362226</v>
      </c>
      <c r="Y223" s="66">
        <v>0.51252257662459499</v>
      </c>
      <c r="Z223" s="66">
        <v>0.73889077278154702</v>
      </c>
      <c r="AA223" s="23">
        <v>-6.5500000000000003E-2</v>
      </c>
      <c r="AB223" s="92" t="s">
        <v>13</v>
      </c>
      <c r="AC223" s="36">
        <v>1.0507145556426454</v>
      </c>
      <c r="AD223" s="66">
        <v>0.62733541915715496</v>
      </c>
      <c r="AE223" s="66">
        <v>0.96741804796032405</v>
      </c>
      <c r="AF223" s="66">
        <v>-4.3200000000000002E-2</v>
      </c>
      <c r="AG223" s="37" t="s">
        <v>13</v>
      </c>
      <c r="AH223" s="38">
        <v>1.0777315596326249</v>
      </c>
      <c r="AI223" s="66">
        <v>0.50390739183733402</v>
      </c>
      <c r="AJ223" s="66">
        <v>0.92633297155341898</v>
      </c>
      <c r="AK223" s="66">
        <v>8.7800000000000003E-2</v>
      </c>
      <c r="AL223" s="66" t="s">
        <v>13</v>
      </c>
    </row>
    <row r="224" spans="1:38" x14ac:dyDescent="0.35">
      <c r="A224" s="64" t="s">
        <v>168</v>
      </c>
      <c r="B224" s="65" t="s">
        <v>238</v>
      </c>
      <c r="C224" s="36">
        <v>3.08463842255951</v>
      </c>
      <c r="D224" s="66">
        <v>2.9158630199199802</v>
      </c>
      <c r="E224" s="66">
        <v>3.4657292516797198</v>
      </c>
      <c r="F224" s="66">
        <v>3.4146858449843398</v>
      </c>
      <c r="G224" s="66">
        <v>4.6193285702943401</v>
      </c>
      <c r="H224" s="66">
        <v>4.8023029000240198</v>
      </c>
      <c r="I224" s="66">
        <v>4.7339156276565797</v>
      </c>
      <c r="J224" s="37">
        <v>4.9743623025069796</v>
      </c>
      <c r="K224" s="38">
        <v>3.16770521559839</v>
      </c>
      <c r="L224" s="66">
        <v>2.3998565021133298</v>
      </c>
      <c r="M224" s="66">
        <v>3.2239748739617302</v>
      </c>
      <c r="N224" s="66">
        <v>2.9907015968470998</v>
      </c>
      <c r="O224" s="66">
        <v>4.4769316060400204</v>
      </c>
      <c r="P224" s="66">
        <v>5.0163188652602599</v>
      </c>
      <c r="Q224" s="66">
        <v>4.5571539558409002</v>
      </c>
      <c r="R224" s="39">
        <v>4.7446742880598398</v>
      </c>
      <c r="S224" s="36">
        <f t="shared" si="6"/>
        <v>0.98254649599852673</v>
      </c>
      <c r="T224" s="66">
        <v>0.49202850445343599</v>
      </c>
      <c r="U224" s="109">
        <v>0.999907634373148</v>
      </c>
      <c r="V224" s="23">
        <v>-9.5399999999999999E-2</v>
      </c>
      <c r="W224" s="67" t="s">
        <v>13</v>
      </c>
      <c r="X224" s="38">
        <f t="shared" si="7"/>
        <v>0.80243930208327729</v>
      </c>
      <c r="Y224" s="66">
        <v>0.134664362454889</v>
      </c>
      <c r="Z224" s="66">
        <v>0.39456658199282502</v>
      </c>
      <c r="AA224" s="23">
        <v>-0.15</v>
      </c>
      <c r="AB224" s="92" t="s">
        <v>10</v>
      </c>
      <c r="AC224" s="36">
        <v>0.98239639244619792</v>
      </c>
      <c r="AD224" s="66">
        <v>0.82051451315937396</v>
      </c>
      <c r="AE224" s="66">
        <v>0.98584741828525801</v>
      </c>
      <c r="AF224" s="66">
        <v>-2.0199999999999999E-2</v>
      </c>
      <c r="AG224" s="37" t="s">
        <v>13</v>
      </c>
      <c r="AH224" s="38">
        <v>1.0572525237157004</v>
      </c>
      <c r="AI224" s="66">
        <v>1</v>
      </c>
      <c r="AJ224" s="66">
        <v>1</v>
      </c>
      <c r="AK224" s="66">
        <v>0</v>
      </c>
      <c r="AL224" s="66" t="s">
        <v>13</v>
      </c>
    </row>
    <row r="225" spans="1:38" x14ac:dyDescent="0.35">
      <c r="A225" s="64" t="s">
        <v>168</v>
      </c>
      <c r="B225" s="65" t="s">
        <v>239</v>
      </c>
      <c r="C225" s="36">
        <v>1.09619589143678</v>
      </c>
      <c r="D225" s="66">
        <v>0.97191970862266897</v>
      </c>
      <c r="E225" s="66">
        <v>0.69912750060547602</v>
      </c>
      <c r="F225" s="66">
        <v>0.81157361522383398</v>
      </c>
      <c r="G225" s="66">
        <v>1.1557416301557399</v>
      </c>
      <c r="H225" s="66">
        <v>1.2927983215298799</v>
      </c>
      <c r="I225" s="66">
        <v>0.94212735628222999</v>
      </c>
      <c r="J225" s="37">
        <v>1.9273788702863</v>
      </c>
      <c r="K225" s="38">
        <v>0.885360433173073</v>
      </c>
      <c r="L225" s="66">
        <v>0.85924253920211802</v>
      </c>
      <c r="M225" s="66">
        <v>0.78197553718953305</v>
      </c>
      <c r="N225" s="66">
        <v>0.938027172386381</v>
      </c>
      <c r="O225" s="66">
        <v>0.91425557117155698</v>
      </c>
      <c r="P225" s="66">
        <v>1.01506541480001</v>
      </c>
      <c r="Q225" s="66">
        <v>1.0330788239936901</v>
      </c>
      <c r="R225" s="39">
        <v>1.2319592041540699</v>
      </c>
      <c r="S225" s="36">
        <f t="shared" si="6"/>
        <v>1.1322098851776252</v>
      </c>
      <c r="T225" s="66">
        <v>0.12865771115986899</v>
      </c>
      <c r="U225" s="109">
        <v>0.999907634373148</v>
      </c>
      <c r="V225" s="23">
        <v>0.20799999999999999</v>
      </c>
      <c r="W225" s="67" t="s">
        <v>10</v>
      </c>
      <c r="X225" s="38">
        <f t="shared" si="7"/>
        <v>0.91601028679816221</v>
      </c>
      <c r="Y225" s="66">
        <v>0.67914387251263997</v>
      </c>
      <c r="Z225" s="66">
        <v>0.812200631208994</v>
      </c>
      <c r="AA225" s="23">
        <v>-4.1399999999999999E-2</v>
      </c>
      <c r="AB225" s="92" t="s">
        <v>13</v>
      </c>
      <c r="AC225" s="36">
        <v>0.88498142633222832</v>
      </c>
      <c r="AD225" s="66">
        <v>0.78654781471645197</v>
      </c>
      <c r="AE225" s="66">
        <v>0.98220127679477498</v>
      </c>
      <c r="AF225" s="66">
        <v>-2.41E-2</v>
      </c>
      <c r="AG225" s="37" t="s">
        <v>13</v>
      </c>
      <c r="AH225" s="38">
        <v>0.82394401647172155</v>
      </c>
      <c r="AI225" s="66">
        <v>0.26014666351021298</v>
      </c>
      <c r="AJ225" s="66">
        <v>0.79975861814247295</v>
      </c>
      <c r="AK225" s="66">
        <v>-0.14699999999999999</v>
      </c>
      <c r="AL225" s="66" t="s">
        <v>10</v>
      </c>
    </row>
    <row r="226" spans="1:38" x14ac:dyDescent="0.35">
      <c r="A226" s="64" t="s">
        <v>168</v>
      </c>
      <c r="B226" s="65" t="s">
        <v>240</v>
      </c>
      <c r="C226" s="36">
        <v>0.45350703232811801</v>
      </c>
      <c r="D226" s="66">
        <v>0.70093554847495099</v>
      </c>
      <c r="E226" s="66">
        <v>0.41779932070235798</v>
      </c>
      <c r="F226" s="66">
        <v>0.36865034886491999</v>
      </c>
      <c r="G226" s="66">
        <v>0.92978378624240898</v>
      </c>
      <c r="H226" s="66">
        <v>0.64556236741416995</v>
      </c>
      <c r="I226" s="66">
        <v>0.62454349976253398</v>
      </c>
      <c r="J226" s="37">
        <v>0.57325223716373797</v>
      </c>
      <c r="K226" s="38">
        <v>0.27587358242344601</v>
      </c>
      <c r="L226" s="66">
        <v>0.52929745888634505</v>
      </c>
      <c r="M226" s="66">
        <v>0.27879694416926298</v>
      </c>
      <c r="N226" s="66">
        <v>0.258795559325673</v>
      </c>
      <c r="O226" s="66">
        <v>0.65722363746770895</v>
      </c>
      <c r="P226" s="66">
        <v>0.51250675556535197</v>
      </c>
      <c r="Q226" s="66">
        <v>0.43744980924803301</v>
      </c>
      <c r="R226" s="39">
        <v>0.41822745159916103</v>
      </c>
      <c r="S226" s="36">
        <f t="shared" si="6"/>
        <v>0.98951436948303795</v>
      </c>
      <c r="T226" s="66">
        <v>0.90441453920658399</v>
      </c>
      <c r="U226" s="109">
        <v>0.999907634373148</v>
      </c>
      <c r="V226" s="23">
        <v>1.77E-2</v>
      </c>
      <c r="W226" s="67" t="s">
        <v>13</v>
      </c>
      <c r="X226" s="38">
        <f t="shared" si="7"/>
        <v>2.0452339300778632</v>
      </c>
      <c r="Y226" s="66">
        <v>1.07500342069758E-2</v>
      </c>
      <c r="Z226" s="66">
        <v>0.26709731122948199</v>
      </c>
      <c r="AA226" s="23">
        <v>0.255</v>
      </c>
      <c r="AB226" s="92" t="s">
        <v>10</v>
      </c>
      <c r="AC226" s="36">
        <v>1.5023978147286485</v>
      </c>
      <c r="AD226" s="66">
        <v>1.9305735928172401E-2</v>
      </c>
      <c r="AE226" s="66">
        <v>0.54483372665631902</v>
      </c>
      <c r="AF226" s="66">
        <v>0.20799999999999999</v>
      </c>
      <c r="AG226" s="37" t="s">
        <v>10</v>
      </c>
      <c r="AH226" s="38">
        <v>1.225425910245008</v>
      </c>
      <c r="AI226" s="66">
        <v>0.70819305290442403</v>
      </c>
      <c r="AJ226" s="66">
        <v>0.93821485296301999</v>
      </c>
      <c r="AK226" s="66">
        <v>4.9599999999999998E-2</v>
      </c>
      <c r="AL226" s="66" t="s">
        <v>13</v>
      </c>
    </row>
    <row r="227" spans="1:38" x14ac:dyDescent="0.35">
      <c r="A227" s="64" t="s">
        <v>168</v>
      </c>
      <c r="B227" s="65" t="s">
        <v>241</v>
      </c>
      <c r="C227" s="36">
        <v>0.40191457793419999</v>
      </c>
      <c r="D227" s="66">
        <v>0.46411656142395602</v>
      </c>
      <c r="E227" s="66">
        <v>0.34144583255660899</v>
      </c>
      <c r="F227" s="66">
        <v>0.43224148767571302</v>
      </c>
      <c r="G227" s="66">
        <v>0.54278635801880903</v>
      </c>
      <c r="H227" s="66">
        <v>0.85546293963235598</v>
      </c>
      <c r="I227" s="66">
        <v>0.48042467555492802</v>
      </c>
      <c r="J227" s="37">
        <v>0.551479652905844</v>
      </c>
      <c r="K227" s="38">
        <v>4.25561812726407E-2</v>
      </c>
      <c r="L227" s="66">
        <v>3.8119091386943298E-2</v>
      </c>
      <c r="M227" s="66">
        <v>3.6034177167973303E-2</v>
      </c>
      <c r="N227" s="66">
        <v>6.4500508666379297E-2</v>
      </c>
      <c r="O227" s="66">
        <v>5.3430334548690797E-2</v>
      </c>
      <c r="P227" s="66">
        <v>0.77140067580241201</v>
      </c>
      <c r="Q227" s="66">
        <v>0.231758390533613</v>
      </c>
      <c r="R227" s="39">
        <v>0.30523883712074001</v>
      </c>
      <c r="S227" s="36">
        <f t="shared" si="6"/>
        <v>1.1809949502735995</v>
      </c>
      <c r="T227" s="66">
        <v>0.41924410329190598</v>
      </c>
      <c r="U227" s="109">
        <v>0.999907634373148</v>
      </c>
      <c r="V227" s="23">
        <v>0.112</v>
      </c>
      <c r="W227" s="67" t="s">
        <v>10</v>
      </c>
      <c r="X227" s="38">
        <f t="shared" si="7"/>
        <v>0.59098900419699729</v>
      </c>
      <c r="Y227" s="66">
        <v>0.78273794249935902</v>
      </c>
      <c r="Z227" s="66">
        <v>0.868720519516334</v>
      </c>
      <c r="AA227" s="23">
        <v>-2.76E-2</v>
      </c>
      <c r="AB227" s="92" t="s">
        <v>13</v>
      </c>
      <c r="AC227" s="36">
        <v>0.23054325854468491</v>
      </c>
      <c r="AD227" s="66">
        <v>0.70532834390706201</v>
      </c>
      <c r="AE227" s="66">
        <v>0.98220127679477498</v>
      </c>
      <c r="AF227" s="66">
        <v>3.3700000000000001E-2</v>
      </c>
      <c r="AG227" s="37" t="s">
        <v>13</v>
      </c>
      <c r="AH227" s="38">
        <v>2.5272035599365013</v>
      </c>
      <c r="AI227" s="66">
        <v>0.15580441542354501</v>
      </c>
      <c r="AJ227" s="66">
        <v>0.67037617532240801</v>
      </c>
      <c r="AK227" s="66">
        <v>0.183</v>
      </c>
      <c r="AL227" s="66" t="s">
        <v>10</v>
      </c>
    </row>
    <row r="228" spans="1:38" x14ac:dyDescent="0.35">
      <c r="A228" s="64" t="s">
        <v>168</v>
      </c>
      <c r="B228" s="65" t="s">
        <v>242</v>
      </c>
      <c r="C228" s="36">
        <v>0.365250883605163</v>
      </c>
      <c r="D228" s="66">
        <v>0.37667660583182</v>
      </c>
      <c r="E228" s="66">
        <v>0.39063208794701798</v>
      </c>
      <c r="F228" s="66">
        <v>0.42000796769472099</v>
      </c>
      <c r="G228" s="66">
        <v>0.43484536498464998</v>
      </c>
      <c r="H228" s="66">
        <v>0.41181841822647403</v>
      </c>
      <c r="I228" s="66">
        <v>0.46420334378035899</v>
      </c>
      <c r="J228" s="37">
        <v>0.411827138000738</v>
      </c>
      <c r="K228" s="38">
        <v>0.36667622000911199</v>
      </c>
      <c r="L228" s="66">
        <v>0.39748080359641003</v>
      </c>
      <c r="M228" s="66">
        <v>0.394256592755867</v>
      </c>
      <c r="N228" s="66">
        <v>0.43481540632388999</v>
      </c>
      <c r="O228" s="66">
        <v>0.405364415465229</v>
      </c>
      <c r="P228" s="66">
        <v>0.393904276865499</v>
      </c>
      <c r="Q228" s="66">
        <v>0.432394542191473</v>
      </c>
      <c r="R228" s="39">
        <v>0.39035902727267802</v>
      </c>
      <c r="S228" s="36">
        <f t="shared" si="6"/>
        <v>0.9300446124338283</v>
      </c>
      <c r="T228" s="66">
        <v>0.61860701481958202</v>
      </c>
      <c r="U228" s="109">
        <v>0.999907634373148</v>
      </c>
      <c r="V228" s="23">
        <v>-6.9400000000000003E-2</v>
      </c>
      <c r="W228" s="67" t="s">
        <v>13</v>
      </c>
      <c r="X228" s="38">
        <f t="shared" si="7"/>
        <v>0.9141368907713685</v>
      </c>
      <c r="Y228" s="66">
        <v>0.32761831230716698</v>
      </c>
      <c r="Z228" s="66">
        <v>0.58890899083435599</v>
      </c>
      <c r="AA228" s="23">
        <v>-9.7900000000000001E-2</v>
      </c>
      <c r="AB228" s="92" t="s">
        <v>13</v>
      </c>
      <c r="AC228" s="36">
        <v>0.93748735451365961</v>
      </c>
      <c r="AD228" s="66">
        <v>0.48993880868737</v>
      </c>
      <c r="AE228" s="66">
        <v>0.92614239319612501</v>
      </c>
      <c r="AF228" s="66">
        <v>-6.1499999999999999E-2</v>
      </c>
      <c r="AG228" s="37" t="s">
        <v>13</v>
      </c>
      <c r="AH228" s="38">
        <v>1.0090820228177906</v>
      </c>
      <c r="AI228" s="66">
        <v>0.94735582293005105</v>
      </c>
      <c r="AJ228" s="66">
        <v>1</v>
      </c>
      <c r="AK228" s="66">
        <v>-9.5399999999999999E-3</v>
      </c>
      <c r="AL228" s="66" t="s">
        <v>13</v>
      </c>
    </row>
    <row r="229" spans="1:38" x14ac:dyDescent="0.35">
      <c r="A229" s="64" t="s">
        <v>168</v>
      </c>
      <c r="B229" s="65" t="s">
        <v>243</v>
      </c>
      <c r="C229" s="36">
        <v>2.1033552548347498</v>
      </c>
      <c r="D229" s="66">
        <v>1.97753336496586</v>
      </c>
      <c r="E229" s="66">
        <v>2.1036314765080601</v>
      </c>
      <c r="F229" s="66">
        <v>2.11189724079596</v>
      </c>
      <c r="G229" s="66">
        <v>2.2506674379624201</v>
      </c>
      <c r="H229" s="66">
        <v>2.2296455983339301</v>
      </c>
      <c r="I229" s="66">
        <v>2.24786612535123</v>
      </c>
      <c r="J229" s="37">
        <v>2.1771751953371701</v>
      </c>
      <c r="K229" s="38">
        <v>1.9881840995782301</v>
      </c>
      <c r="L229" s="66">
        <v>2.0109430666743102</v>
      </c>
      <c r="M229" s="66">
        <v>1.95985291130537</v>
      </c>
      <c r="N229" s="66">
        <v>2.1068164499347102</v>
      </c>
      <c r="O229" s="66">
        <v>2.2618043015003302</v>
      </c>
      <c r="P229" s="66">
        <v>2.3340003800540501</v>
      </c>
      <c r="Q229" s="66">
        <v>2.2197533525379902</v>
      </c>
      <c r="R229" s="39">
        <v>2.1425995432697502</v>
      </c>
      <c r="S229" s="36">
        <f t="shared" si="6"/>
        <v>1.0144557727314292</v>
      </c>
      <c r="T229" s="66">
        <v>0.61860701481958202</v>
      </c>
      <c r="U229" s="109">
        <v>0.999907634373148</v>
      </c>
      <c r="V229" s="23">
        <v>6.9400000000000003E-2</v>
      </c>
      <c r="W229" s="67" t="s">
        <v>13</v>
      </c>
      <c r="X229" s="38">
        <f t="shared" si="7"/>
        <v>0.9544937181103883</v>
      </c>
      <c r="Y229" s="66">
        <v>0.19734791917969899</v>
      </c>
      <c r="Z229" s="66">
        <v>0.494213165125228</v>
      </c>
      <c r="AA229" s="23">
        <v>-0.129</v>
      </c>
      <c r="AB229" s="92" t="s">
        <v>10</v>
      </c>
      <c r="AC229" s="36">
        <v>1.0189439736240335</v>
      </c>
      <c r="AD229" s="66">
        <v>0.75669106607083803</v>
      </c>
      <c r="AE229" s="66">
        <v>0.98220127679477498</v>
      </c>
      <c r="AF229" s="66">
        <v>2.76E-2</v>
      </c>
      <c r="AG229" s="37" t="s">
        <v>13</v>
      </c>
      <c r="AH229" s="38">
        <v>1.0893311292749599</v>
      </c>
      <c r="AI229" s="66">
        <v>0.62283808375248895</v>
      </c>
      <c r="AJ229" s="66">
        <v>0.93821485296301999</v>
      </c>
      <c r="AK229" s="66">
        <v>6.4899999999999999E-2</v>
      </c>
      <c r="AL229" s="66" t="s">
        <v>13</v>
      </c>
    </row>
    <row r="230" spans="1:38" x14ac:dyDescent="0.35">
      <c r="A230" s="64" t="s">
        <v>168</v>
      </c>
      <c r="B230" s="65" t="s">
        <v>244</v>
      </c>
      <c r="C230" s="36">
        <v>0.20939397558907399</v>
      </c>
      <c r="D230" s="66">
        <v>0.227862942106906</v>
      </c>
      <c r="E230" s="66">
        <v>0.19990145534220299</v>
      </c>
      <c r="F230" s="66">
        <v>0.22955892769710301</v>
      </c>
      <c r="G230" s="66">
        <v>0.25672643902519598</v>
      </c>
      <c r="H230" s="66">
        <v>0.248192497686089</v>
      </c>
      <c r="I230" s="66">
        <v>0.25249474727047599</v>
      </c>
      <c r="J230" s="37">
        <v>0.22764665147410901</v>
      </c>
      <c r="K230" s="38">
        <v>0.22556069926088301</v>
      </c>
      <c r="L230" s="66">
        <v>0.233340700371859</v>
      </c>
      <c r="M230" s="66">
        <v>0.213112519533777</v>
      </c>
      <c r="N230" s="66">
        <v>0.21912108567654501</v>
      </c>
      <c r="O230" s="66">
        <v>0.25399152075126502</v>
      </c>
      <c r="P230" s="66">
        <v>0.25517819069091602</v>
      </c>
      <c r="Q230" s="66">
        <v>0.252516832012813</v>
      </c>
      <c r="R230" s="39">
        <v>0.23074180716717699</v>
      </c>
      <c r="S230" s="36">
        <f t="shared" si="6"/>
        <v>1.0584113019466839</v>
      </c>
      <c r="T230" s="66">
        <v>0.70992517432334901</v>
      </c>
      <c r="U230" s="109">
        <v>0.999907634373148</v>
      </c>
      <c r="V230" s="23">
        <v>5.0599999999999999E-2</v>
      </c>
      <c r="W230" s="67" t="s">
        <v>13</v>
      </c>
      <c r="X230" s="38">
        <f t="shared" si="7"/>
        <v>1.0648938674770179</v>
      </c>
      <c r="Y230" s="66">
        <v>0.90670529962852897</v>
      </c>
      <c r="Z230" s="66">
        <v>0.945425810644694</v>
      </c>
      <c r="AA230" s="23">
        <v>1.17E-2</v>
      </c>
      <c r="AB230" s="92" t="s">
        <v>13</v>
      </c>
      <c r="AC230" s="36">
        <v>1.0058399621391465</v>
      </c>
      <c r="AD230" s="66">
        <v>0.58978260242150804</v>
      </c>
      <c r="AE230" s="66">
        <v>0.94429673502459999</v>
      </c>
      <c r="AF230" s="66">
        <v>4.8000000000000001E-2</v>
      </c>
      <c r="AG230" s="37" t="s">
        <v>13</v>
      </c>
      <c r="AH230" s="38">
        <v>1.1059035803859956</v>
      </c>
      <c r="AI230" s="66">
        <v>0.45809117343821099</v>
      </c>
      <c r="AJ230" s="66">
        <v>0.91931995765339503</v>
      </c>
      <c r="AK230" s="66">
        <v>9.7299999999999998E-2</v>
      </c>
      <c r="AL230" s="66" t="s">
        <v>13</v>
      </c>
    </row>
    <row r="231" spans="1:38" x14ac:dyDescent="0.35">
      <c r="A231" s="64" t="s">
        <v>168</v>
      </c>
      <c r="B231" s="65" t="s">
        <v>245</v>
      </c>
      <c r="C231" s="36">
        <v>0.51265599997086997</v>
      </c>
      <c r="D231" s="66">
        <v>0.51461420570967298</v>
      </c>
      <c r="E231" s="66">
        <v>0.68036012662435796</v>
      </c>
      <c r="F231" s="66">
        <v>0.55189825005698001</v>
      </c>
      <c r="G231" s="66">
        <v>0.528096499976211</v>
      </c>
      <c r="H231" s="66">
        <v>0.41905103349859901</v>
      </c>
      <c r="I231" s="66">
        <v>0.42341652387818501</v>
      </c>
      <c r="J231" s="37">
        <v>0.593146415220282</v>
      </c>
      <c r="K231" s="38">
        <v>0.52906890488150504</v>
      </c>
      <c r="L231" s="66">
        <v>0.44710128056274301</v>
      </c>
      <c r="M231" s="66">
        <v>0.61050964688427101</v>
      </c>
      <c r="N231" s="66">
        <v>0.46998032046837201</v>
      </c>
      <c r="O231" s="66">
        <v>0.42471017970168401</v>
      </c>
      <c r="P231" s="66">
        <v>0.376151967648304</v>
      </c>
      <c r="Q231" s="66">
        <v>0.428351233801955</v>
      </c>
      <c r="R231" s="39">
        <v>0.67925022000014201</v>
      </c>
      <c r="S231" s="36">
        <f t="shared" si="6"/>
        <v>0.86660203910225198</v>
      </c>
      <c r="T231" s="66">
        <v>0.20222722612490099</v>
      </c>
      <c r="U231" s="109">
        <v>0.999907634373148</v>
      </c>
      <c r="V231" s="23">
        <v>-0.17599999999999999</v>
      </c>
      <c r="W231" s="67" t="s">
        <v>10</v>
      </c>
      <c r="X231" s="38">
        <f t="shared" si="7"/>
        <v>0.95131915335768047</v>
      </c>
      <c r="Y231" s="66">
        <v>0.73032668960093206</v>
      </c>
      <c r="Z231" s="66">
        <v>0.84246346477587797</v>
      </c>
      <c r="AA231" s="23">
        <v>-3.4500000000000003E-2</v>
      </c>
      <c r="AB231" s="92" t="s">
        <v>13</v>
      </c>
      <c r="AC231" s="36">
        <v>0.99149983982080836</v>
      </c>
      <c r="AD231" s="66">
        <v>0.38113029953045102</v>
      </c>
      <c r="AE231" s="66">
        <v>0.90467785984607196</v>
      </c>
      <c r="AF231" s="66">
        <v>7.8E-2</v>
      </c>
      <c r="AG231" s="37" t="s">
        <v>13</v>
      </c>
      <c r="AH231" s="38">
        <v>0.55377526068114535</v>
      </c>
      <c r="AI231" s="66">
        <v>0.14213489562015999</v>
      </c>
      <c r="AJ231" s="66">
        <v>0.67037617532240801</v>
      </c>
      <c r="AK231" s="66">
        <v>-0.191</v>
      </c>
      <c r="AL231" s="66" t="s">
        <v>10</v>
      </c>
    </row>
    <row r="232" spans="1:38" x14ac:dyDescent="0.35">
      <c r="A232" s="64" t="s">
        <v>168</v>
      </c>
      <c r="B232" s="65" t="s">
        <v>246</v>
      </c>
      <c r="C232" s="36">
        <v>4.9110083583142501</v>
      </c>
      <c r="D232" s="66">
        <v>4.8321333511388804</v>
      </c>
      <c r="E232" s="66">
        <v>5.0445315529812698</v>
      </c>
      <c r="F232" s="66">
        <v>4.8341689939121402</v>
      </c>
      <c r="G232" s="66">
        <v>4.7801835429788397</v>
      </c>
      <c r="H232" s="66">
        <v>4.9429033629739596</v>
      </c>
      <c r="I232" s="66">
        <v>4.9949929431436297</v>
      </c>
      <c r="J232" s="37">
        <v>5.0822927956678203</v>
      </c>
      <c r="K232" s="38">
        <v>4.78201270726528</v>
      </c>
      <c r="L232" s="66">
        <v>4.6604252053118298</v>
      </c>
      <c r="M232" s="66">
        <v>4.8668149045385896</v>
      </c>
      <c r="N232" s="66">
        <v>4.5831431623312104</v>
      </c>
      <c r="O232" s="66">
        <v>4.7704059788136099</v>
      </c>
      <c r="P232" s="66">
        <v>4.7690814824397396</v>
      </c>
      <c r="Q232" s="66">
        <v>4.9384269959933</v>
      </c>
      <c r="R232" s="39">
        <v>4.7448330068369202</v>
      </c>
      <c r="S232" s="36">
        <f t="shared" si="6"/>
        <v>0.98257542172104662</v>
      </c>
      <c r="T232" s="66">
        <v>0.98631331677494705</v>
      </c>
      <c r="U232" s="109">
        <v>0.999999999999999</v>
      </c>
      <c r="V232" s="23">
        <v>3.5200000000000001E-3</v>
      </c>
      <c r="W232" s="67" t="s">
        <v>13</v>
      </c>
      <c r="X232" s="38">
        <f t="shared" si="7"/>
        <v>1.0168622362957804</v>
      </c>
      <c r="Y232" s="66">
        <v>0.79866800309252794</v>
      </c>
      <c r="Z232" s="66">
        <v>0.87644091725135098</v>
      </c>
      <c r="AA232" s="23">
        <v>2.5499999999999998E-2</v>
      </c>
      <c r="AB232" s="92" t="s">
        <v>13</v>
      </c>
      <c r="AC232" s="36">
        <v>0.96597681461809382</v>
      </c>
      <c r="AD232" s="66">
        <v>0.44802244777814698</v>
      </c>
      <c r="AE232" s="66">
        <v>0.90467785984607196</v>
      </c>
      <c r="AF232" s="66">
        <v>-6.7599999999999993E-2</v>
      </c>
      <c r="AG232" s="37" t="s">
        <v>13</v>
      </c>
      <c r="AH232" s="38">
        <v>1.005110501374417</v>
      </c>
      <c r="AI232" s="66">
        <v>0.730161964222108</v>
      </c>
      <c r="AJ232" s="66">
        <v>0.93821485296301999</v>
      </c>
      <c r="AK232" s="66">
        <v>-4.58E-2</v>
      </c>
      <c r="AL232" s="66" t="s">
        <v>13</v>
      </c>
    </row>
    <row r="233" spans="1:38" x14ac:dyDescent="0.35">
      <c r="A233" s="64" t="s">
        <v>168</v>
      </c>
      <c r="B233" s="65" t="s">
        <v>247</v>
      </c>
      <c r="C233" s="36">
        <v>9.3117536984757905</v>
      </c>
      <c r="D233" s="66">
        <v>8.9977607098090608</v>
      </c>
      <c r="E233" s="66">
        <v>9.7024634251887196</v>
      </c>
      <c r="F233" s="66">
        <v>8.8805056227020707</v>
      </c>
      <c r="G233" s="66">
        <v>8.7269627203709206</v>
      </c>
      <c r="H233" s="66">
        <v>9.1489827298176394</v>
      </c>
      <c r="I233" s="66">
        <v>8.9063644457245097</v>
      </c>
      <c r="J233" s="37">
        <v>8.8510360592000392</v>
      </c>
      <c r="K233" s="38">
        <v>9.3914899310037701</v>
      </c>
      <c r="L233" s="66">
        <v>8.2055517496998096</v>
      </c>
      <c r="M233" s="66">
        <v>9.2287556020977597</v>
      </c>
      <c r="N233" s="66">
        <v>8.5282192054733894</v>
      </c>
      <c r="O233" s="66">
        <v>8.8907117891598695</v>
      </c>
      <c r="P233" s="66">
        <v>8.7063651767224197</v>
      </c>
      <c r="Q233" s="66">
        <v>8.6296609315195898</v>
      </c>
      <c r="R233" s="39">
        <v>8.2831758866736909</v>
      </c>
      <c r="S233" s="36">
        <f t="shared" si="6"/>
        <v>1.0176333989025583</v>
      </c>
      <c r="T233" s="66">
        <v>0.90441453920658399</v>
      </c>
      <c r="U233" s="109">
        <v>0.999907634373148</v>
      </c>
      <c r="V233" s="23">
        <v>-1.77E-2</v>
      </c>
      <c r="W233" s="67" t="s">
        <v>13</v>
      </c>
      <c r="X233" s="38">
        <f t="shared" si="7"/>
        <v>0.9621647324019893</v>
      </c>
      <c r="Y233" s="66">
        <v>0.75639080645550005</v>
      </c>
      <c r="Z233" s="66">
        <v>0.85239425496716004</v>
      </c>
      <c r="AA233" s="23">
        <v>-3.1E-2</v>
      </c>
      <c r="AB233" s="92" t="s">
        <v>13</v>
      </c>
      <c r="AC233" s="36">
        <v>1.030250418841695</v>
      </c>
      <c r="AD233" s="66">
        <v>0.839536087791939</v>
      </c>
      <c r="AE233" s="66">
        <v>0.98584741828525801</v>
      </c>
      <c r="AF233" s="66">
        <v>-1.7999999999999999E-2</v>
      </c>
      <c r="AG233" s="37" t="s">
        <v>13</v>
      </c>
      <c r="AH233" s="38">
        <v>1.0510902214124866</v>
      </c>
      <c r="AI233" s="66">
        <v>0.67568827849020896</v>
      </c>
      <c r="AJ233" s="66">
        <v>0.93821485296301999</v>
      </c>
      <c r="AK233" s="66">
        <v>5.5399999999999998E-2</v>
      </c>
      <c r="AL233" s="66" t="s">
        <v>13</v>
      </c>
    </row>
    <row r="234" spans="1:38" x14ac:dyDescent="0.35">
      <c r="A234" s="64" t="s">
        <v>168</v>
      </c>
      <c r="B234" s="65" t="s">
        <v>248</v>
      </c>
      <c r="C234" s="36">
        <v>10.094345882733901</v>
      </c>
      <c r="D234" s="66">
        <v>9.69759609061955</v>
      </c>
      <c r="E234" s="66">
        <v>10.364622269622901</v>
      </c>
      <c r="F234" s="66">
        <v>9.8465526727603994</v>
      </c>
      <c r="G234" s="66">
        <v>8.9454408172461903</v>
      </c>
      <c r="H234" s="66">
        <v>9.0760898201719602</v>
      </c>
      <c r="I234" s="66">
        <v>9.3180271018657894</v>
      </c>
      <c r="J234" s="37">
        <v>9.3285211308420095</v>
      </c>
      <c r="K234" s="38">
        <v>9.9312482041550805</v>
      </c>
      <c r="L234" s="66">
        <v>9.4081639542196296</v>
      </c>
      <c r="M234" s="66">
        <v>10.1649455734143</v>
      </c>
      <c r="N234" s="66">
        <v>9.60478145706516</v>
      </c>
      <c r="O234" s="66">
        <v>8.6543899733714902</v>
      </c>
      <c r="P234" s="66">
        <v>8.9846665007188307</v>
      </c>
      <c r="Q234" s="66">
        <v>9.4068442024753391</v>
      </c>
      <c r="R234" s="39">
        <v>8.4017405888207097</v>
      </c>
      <c r="S234" s="36">
        <f t="shared" si="6"/>
        <v>0.97700948149978895</v>
      </c>
      <c r="T234" s="66">
        <v>0.81017352177357105</v>
      </c>
      <c r="U234" s="109">
        <v>0.999907634373148</v>
      </c>
      <c r="V234" s="23">
        <v>-3.4200000000000001E-2</v>
      </c>
      <c r="W234" s="67" t="s">
        <v>13</v>
      </c>
      <c r="X234" s="38">
        <f t="shared" si="7"/>
        <v>0.97952920597678972</v>
      </c>
      <c r="Y234" s="66">
        <v>0.69945502539515803</v>
      </c>
      <c r="Z234" s="66">
        <v>0.82637226790637597</v>
      </c>
      <c r="AA234" s="23">
        <v>-3.8600000000000002E-2</v>
      </c>
      <c r="AB234" s="92" t="s">
        <v>13</v>
      </c>
      <c r="AC234" s="36">
        <v>0.92000991906447793</v>
      </c>
      <c r="AD234" s="66">
        <v>0.22532866978407101</v>
      </c>
      <c r="AE234" s="66">
        <v>0.80513780788698597</v>
      </c>
      <c r="AF234" s="66">
        <v>-0.108</v>
      </c>
      <c r="AG234" s="37" t="s">
        <v>10</v>
      </c>
      <c r="AH234" s="38">
        <v>1.0693815651335103</v>
      </c>
      <c r="AI234" s="66">
        <v>0.98244077768990001</v>
      </c>
      <c r="AJ234" s="66">
        <v>1</v>
      </c>
      <c r="AK234" s="66">
        <v>-3.82E-3</v>
      </c>
      <c r="AL234" s="66" t="s">
        <v>13</v>
      </c>
    </row>
    <row r="235" spans="1:38" x14ac:dyDescent="0.35">
      <c r="A235" s="64" t="s">
        <v>168</v>
      </c>
      <c r="B235" s="65" t="s">
        <v>249</v>
      </c>
      <c r="C235" s="36">
        <v>1.60760611587901</v>
      </c>
      <c r="D235" s="66">
        <v>1.5520298214516299</v>
      </c>
      <c r="E235" s="66">
        <v>1.5755574395641101</v>
      </c>
      <c r="F235" s="66">
        <v>1.68970140372087</v>
      </c>
      <c r="G235" s="66">
        <v>1.77507609184377</v>
      </c>
      <c r="H235" s="66">
        <v>1.6318987696326199</v>
      </c>
      <c r="I235" s="66">
        <v>1.7639303321497799</v>
      </c>
      <c r="J235" s="37">
        <v>1.6799322375335399</v>
      </c>
      <c r="K235" s="38">
        <v>1.5697302251401</v>
      </c>
      <c r="L235" s="66">
        <v>1.56469207119517</v>
      </c>
      <c r="M235" s="66">
        <v>1.48571073247847</v>
      </c>
      <c r="N235" s="66">
        <v>1.57509509358351</v>
      </c>
      <c r="O235" s="66">
        <v>1.7704610705494901</v>
      </c>
      <c r="P235" s="66">
        <v>1.6780516158057199</v>
      </c>
      <c r="Q235" s="66">
        <v>1.7119892164250801</v>
      </c>
      <c r="R235" s="39">
        <v>1.6468314961402299</v>
      </c>
      <c r="S235" s="36">
        <f t="shared" si="6"/>
        <v>1.0565517168483183</v>
      </c>
      <c r="T235" s="66">
        <v>0.54783058087902403</v>
      </c>
      <c r="U235" s="109">
        <v>0.999907634373148</v>
      </c>
      <c r="V235" s="23">
        <v>8.3599999999999994E-2</v>
      </c>
      <c r="W235" s="67" t="s">
        <v>13</v>
      </c>
      <c r="X235" s="38">
        <f t="shared" si="7"/>
        <v>0.99339530519095709</v>
      </c>
      <c r="Y235" s="66">
        <v>0.27001943577107601</v>
      </c>
      <c r="Z235" s="66">
        <v>0.551100195348733</v>
      </c>
      <c r="AA235" s="23">
        <v>-0.11</v>
      </c>
      <c r="AB235" s="92" t="s">
        <v>10</v>
      </c>
      <c r="AC235" s="36">
        <v>1.0341543355316858</v>
      </c>
      <c r="AD235" s="66">
        <v>0.75669035928792705</v>
      </c>
      <c r="AE235" s="66">
        <v>0.98220127679477498</v>
      </c>
      <c r="AF235" s="66">
        <v>2.76E-2</v>
      </c>
      <c r="AG235" s="37" t="s">
        <v>13</v>
      </c>
      <c r="AH235" s="38">
        <v>1.0189576891981131</v>
      </c>
      <c r="AI235" s="66">
        <v>0.95284177518172297</v>
      </c>
      <c r="AJ235" s="66">
        <v>1</v>
      </c>
      <c r="AK235" s="66">
        <v>7.6299999999999996E-3</v>
      </c>
      <c r="AL235" s="66" t="s">
        <v>13</v>
      </c>
    </row>
    <row r="236" spans="1:38" x14ac:dyDescent="0.35">
      <c r="A236" s="64" t="s">
        <v>168</v>
      </c>
      <c r="B236" s="65" t="s">
        <v>250</v>
      </c>
      <c r="C236" s="36">
        <v>1.3549928331943999</v>
      </c>
      <c r="D236" s="66">
        <v>1.24573673499656</v>
      </c>
      <c r="E236" s="66">
        <v>1.3784993139601101</v>
      </c>
      <c r="F236" s="66">
        <v>1.3970093430578101</v>
      </c>
      <c r="G236" s="66">
        <v>1.5890101562880901</v>
      </c>
      <c r="H236" s="66">
        <v>1.55782726030595</v>
      </c>
      <c r="I236" s="66">
        <v>1.3351609713496</v>
      </c>
      <c r="J236" s="37">
        <v>1.6330168126609499</v>
      </c>
      <c r="K236" s="38">
        <v>1.36372239104174</v>
      </c>
      <c r="L236" s="66">
        <v>1.27387524812974</v>
      </c>
      <c r="M236" s="66">
        <v>1.36374446094581</v>
      </c>
      <c r="N236" s="66">
        <v>1.34842810371322</v>
      </c>
      <c r="O236" s="66">
        <v>1.5406511904229001</v>
      </c>
      <c r="P236" s="66">
        <v>1.51846799267388</v>
      </c>
      <c r="Q236" s="66">
        <v>1.40565839228015</v>
      </c>
      <c r="R236" s="39">
        <v>1.59034443307474</v>
      </c>
      <c r="S236" s="36">
        <f t="shared" si="6"/>
        <v>0.99998381668655523</v>
      </c>
      <c r="T236" s="66">
        <v>0.70992517432334901</v>
      </c>
      <c r="U236" s="109">
        <v>0.999907634373148</v>
      </c>
      <c r="V236" s="23">
        <v>-5.0599999999999999E-2</v>
      </c>
      <c r="W236" s="67" t="s">
        <v>13</v>
      </c>
      <c r="X236" s="38">
        <f t="shared" si="7"/>
        <v>0.94471128614259758</v>
      </c>
      <c r="Y236" s="66">
        <v>6.0776353380830997E-2</v>
      </c>
      <c r="Z236" s="66">
        <v>0.32976799149228703</v>
      </c>
      <c r="AA236" s="23">
        <v>-0.188</v>
      </c>
      <c r="AB236" s="92" t="s">
        <v>10</v>
      </c>
      <c r="AC236" s="36">
        <v>1.0960352806088081</v>
      </c>
      <c r="AD236" s="66">
        <v>5.99806963352051E-2</v>
      </c>
      <c r="AE236" s="66">
        <v>0.68259507894516802</v>
      </c>
      <c r="AF236" s="66">
        <v>0.16700000000000001</v>
      </c>
      <c r="AG236" s="37" t="s">
        <v>10</v>
      </c>
      <c r="AH236" s="38">
        <v>0.9548044820316719</v>
      </c>
      <c r="AI236" s="66">
        <v>0.68646075222359304</v>
      </c>
      <c r="AJ236" s="66">
        <v>0.93821485296301999</v>
      </c>
      <c r="AK236" s="66">
        <v>-5.3400000000000003E-2</v>
      </c>
      <c r="AL236" s="66" t="s">
        <v>13</v>
      </c>
    </row>
    <row r="237" spans="1:38" x14ac:dyDescent="0.35">
      <c r="A237" s="64" t="s">
        <v>168</v>
      </c>
      <c r="B237" s="65" t="s">
        <v>251</v>
      </c>
      <c r="C237" s="36">
        <v>3.15851974073925</v>
      </c>
      <c r="D237" s="66">
        <v>2.999799346109</v>
      </c>
      <c r="E237" s="66">
        <v>3.23437054032892</v>
      </c>
      <c r="F237" s="66">
        <v>3.02236215382672</v>
      </c>
      <c r="G237" s="66">
        <v>2.4921680156232702</v>
      </c>
      <c r="H237" s="66">
        <v>2.6630791141683199</v>
      </c>
      <c r="I237" s="66">
        <v>2.7421692781048401</v>
      </c>
      <c r="J237" s="37">
        <v>2.8811099100828601</v>
      </c>
      <c r="K237" s="38">
        <v>2.94127009904174</v>
      </c>
      <c r="L237" s="66">
        <v>2.9402432718832099</v>
      </c>
      <c r="M237" s="66">
        <v>3.31143324067778</v>
      </c>
      <c r="N237" s="66">
        <v>2.9064465075806001</v>
      </c>
      <c r="O237" s="66">
        <v>2.3113820495014901</v>
      </c>
      <c r="P237" s="66">
        <v>2.4915580112760698</v>
      </c>
      <c r="Q237" s="66">
        <v>2.5319983544545601</v>
      </c>
      <c r="R237" s="39">
        <v>2.7768090674381001</v>
      </c>
      <c r="S237" s="36">
        <f t="shared" si="6"/>
        <v>0.88821663771174941</v>
      </c>
      <c r="T237" s="66">
        <v>0.65540530406960595</v>
      </c>
      <c r="U237" s="109">
        <v>0.999907634373148</v>
      </c>
      <c r="V237" s="23">
        <v>-6.2300000000000001E-2</v>
      </c>
      <c r="W237" s="67" t="s">
        <v>13</v>
      </c>
      <c r="X237" s="38">
        <f t="shared" si="7"/>
        <v>1.0116282079214123</v>
      </c>
      <c r="Y237" s="66">
        <v>0.96151151614661601</v>
      </c>
      <c r="Z237" s="66">
        <v>0.97481963401715799</v>
      </c>
      <c r="AA237" s="23">
        <v>-4.8300000000000001E-3</v>
      </c>
      <c r="AB237" s="92" t="s">
        <v>13</v>
      </c>
      <c r="AC237" s="36">
        <v>0.91286870129084463</v>
      </c>
      <c r="AD237" s="66">
        <v>8.1958139605108199E-2</v>
      </c>
      <c r="AE237" s="66">
        <v>0.75042921575927202</v>
      </c>
      <c r="AF237" s="66">
        <v>-0.155</v>
      </c>
      <c r="AG237" s="37" t="s">
        <v>10</v>
      </c>
      <c r="AH237" s="38">
        <v>0.89727379548453989</v>
      </c>
      <c r="AI237" s="66">
        <v>0.49455776087409797</v>
      </c>
      <c r="AJ237" s="66">
        <v>0.92633297155341898</v>
      </c>
      <c r="AK237" s="66">
        <v>-8.9700000000000002E-2</v>
      </c>
      <c r="AL237" s="66" t="s">
        <v>13</v>
      </c>
    </row>
    <row r="238" spans="1:38" x14ac:dyDescent="0.35">
      <c r="A238" s="64" t="s">
        <v>168</v>
      </c>
      <c r="B238" s="65" t="s">
        <v>252</v>
      </c>
      <c r="C238" s="36">
        <v>7.5761612567414804</v>
      </c>
      <c r="D238" s="66">
        <v>7.3129535632763902</v>
      </c>
      <c r="E238" s="66">
        <v>7.8923446142337204</v>
      </c>
      <c r="F238" s="66">
        <v>7.4039780883360002</v>
      </c>
      <c r="G238" s="66">
        <v>6.6654715092341199</v>
      </c>
      <c r="H238" s="66">
        <v>6.9345011163029202</v>
      </c>
      <c r="I238" s="66">
        <v>7.0456822581149403</v>
      </c>
      <c r="J238" s="37">
        <v>6.8793225616321196</v>
      </c>
      <c r="K238" s="38">
        <v>7.7992343515240101</v>
      </c>
      <c r="L238" s="66">
        <v>7.0145700504193398</v>
      </c>
      <c r="M238" s="66">
        <v>7.4324109729491896</v>
      </c>
      <c r="N238" s="66">
        <v>7.3833085604291</v>
      </c>
      <c r="O238" s="66">
        <v>6.76850643995743</v>
      </c>
      <c r="P238" s="66">
        <v>6.6299204364147704</v>
      </c>
      <c r="Q238" s="66">
        <v>6.9214608891031704</v>
      </c>
      <c r="R238" s="39">
        <v>6.4787680143178896</v>
      </c>
      <c r="S238" s="36">
        <f t="shared" si="6"/>
        <v>1.0493545607084835</v>
      </c>
      <c r="T238" s="66">
        <v>0.73144540598695795</v>
      </c>
      <c r="U238" s="109">
        <v>0.999907634373148</v>
      </c>
      <c r="V238" s="23">
        <v>-4.8300000000000003E-2</v>
      </c>
      <c r="W238" s="67" t="s">
        <v>13</v>
      </c>
      <c r="X238" s="38">
        <f t="shared" si="7"/>
        <v>0.95005782204660694</v>
      </c>
      <c r="Y238" s="66">
        <v>0.80933524664194001</v>
      </c>
      <c r="Z238" s="66">
        <v>0.88154359578471497</v>
      </c>
      <c r="AA238" s="23">
        <v>-2.41E-2</v>
      </c>
      <c r="AB238" s="92" t="s">
        <v>13</v>
      </c>
      <c r="AC238" s="36">
        <v>0.97790142116001189</v>
      </c>
      <c r="AD238" s="66">
        <v>0.29754697535372299</v>
      </c>
      <c r="AE238" s="66">
        <v>0.83828138248692996</v>
      </c>
      <c r="AF238" s="66">
        <v>-9.2700000000000005E-2</v>
      </c>
      <c r="AG238" s="37" t="s">
        <v>13</v>
      </c>
      <c r="AH238" s="38">
        <v>1.0233304266741514</v>
      </c>
      <c r="AI238" s="66">
        <v>0.95904295581418197</v>
      </c>
      <c r="AJ238" s="66">
        <v>1</v>
      </c>
      <c r="AK238" s="66">
        <v>7.6299999999999996E-3</v>
      </c>
      <c r="AL238" s="66" t="s">
        <v>13</v>
      </c>
    </row>
    <row r="239" spans="1:38" x14ac:dyDescent="0.35">
      <c r="A239" s="64" t="s">
        <v>168</v>
      </c>
      <c r="B239" s="65" t="s">
        <v>253</v>
      </c>
      <c r="C239" s="36">
        <v>16.2818732117825</v>
      </c>
      <c r="D239" s="66">
        <v>15.903512048808899</v>
      </c>
      <c r="E239" s="66">
        <v>16.523257985486101</v>
      </c>
      <c r="F239" s="66">
        <v>16.338692661593001</v>
      </c>
      <c r="G239" s="66">
        <v>15.382391646614201</v>
      </c>
      <c r="H239" s="66">
        <v>15.619227666934099</v>
      </c>
      <c r="I239" s="66">
        <v>15.0816076394451</v>
      </c>
      <c r="J239" s="37">
        <v>14.3655550321471</v>
      </c>
      <c r="K239" s="38">
        <v>16.586555476949801</v>
      </c>
      <c r="L239" s="66">
        <v>15.289562555293401</v>
      </c>
      <c r="M239" s="66">
        <v>15.963012766751801</v>
      </c>
      <c r="N239" s="66">
        <v>16.0029794022632</v>
      </c>
      <c r="O239" s="66">
        <v>15.3350595431851</v>
      </c>
      <c r="P239" s="66">
        <v>15.396379509472601</v>
      </c>
      <c r="Q239" s="66">
        <v>14.854652063351899</v>
      </c>
      <c r="R239" s="39">
        <v>14.277509829316299</v>
      </c>
      <c r="S239" s="36">
        <f t="shared" si="6"/>
        <v>1.0390617184430706</v>
      </c>
      <c r="T239" s="66">
        <v>0.70991989586673399</v>
      </c>
      <c r="U239" s="109">
        <v>0.999907634373148</v>
      </c>
      <c r="V239" s="23">
        <v>5.0599999999999999E-2</v>
      </c>
      <c r="W239" s="67" t="s">
        <v>13</v>
      </c>
      <c r="X239" s="38">
        <f t="shared" si="7"/>
        <v>0.95541974847078126</v>
      </c>
      <c r="Y239" s="66">
        <v>0.38883749751476798</v>
      </c>
      <c r="Z239" s="66">
        <v>0.64732606120356295</v>
      </c>
      <c r="AA239" s="23">
        <v>-8.6199999999999999E-2</v>
      </c>
      <c r="AB239" s="92" t="s">
        <v>13</v>
      </c>
      <c r="AC239" s="36">
        <v>1.0323405407130619</v>
      </c>
      <c r="AD239" s="66">
        <v>0.53387658661511395</v>
      </c>
      <c r="AE239" s="66">
        <v>0.93329109022826195</v>
      </c>
      <c r="AF239" s="66">
        <v>5.5399999999999998E-2</v>
      </c>
      <c r="AG239" s="37" t="s">
        <v>13</v>
      </c>
      <c r="AH239" s="38">
        <v>1.0783658840744696</v>
      </c>
      <c r="AI239" s="66">
        <v>0.31472599031551302</v>
      </c>
      <c r="AJ239" s="66">
        <v>0.84210152430801299</v>
      </c>
      <c r="AK239" s="66">
        <v>0.13</v>
      </c>
      <c r="AL239" s="66" t="s">
        <v>10</v>
      </c>
    </row>
    <row r="240" spans="1:38" x14ac:dyDescent="0.35">
      <c r="A240" s="64" t="s">
        <v>168</v>
      </c>
      <c r="B240" s="65" t="s">
        <v>254</v>
      </c>
      <c r="C240" s="36">
        <v>14.020080849891601</v>
      </c>
      <c r="D240" s="66">
        <v>13.827371969067601</v>
      </c>
      <c r="E240" s="66">
        <v>14.078998531787001</v>
      </c>
      <c r="F240" s="66">
        <v>14.2442485390487</v>
      </c>
      <c r="G240" s="66">
        <v>14.656226409918199</v>
      </c>
      <c r="H240" s="66">
        <v>14.5021432842856</v>
      </c>
      <c r="I240" s="66">
        <v>14.0233244988266</v>
      </c>
      <c r="J240" s="37">
        <v>13.692710163089799</v>
      </c>
      <c r="K240" s="38">
        <v>14.104244682706099</v>
      </c>
      <c r="L240" s="66">
        <v>12.9072182677039</v>
      </c>
      <c r="M240" s="66">
        <v>13.234464471458899</v>
      </c>
      <c r="N240" s="66">
        <v>13.6660880317643</v>
      </c>
      <c r="O240" s="66">
        <v>14.290426685850701</v>
      </c>
      <c r="P240" s="66">
        <v>14.884644878450301</v>
      </c>
      <c r="Q240" s="66">
        <v>13.610649154110201</v>
      </c>
      <c r="R240" s="39">
        <v>13.1292518328898</v>
      </c>
      <c r="S240" s="36">
        <f t="shared" si="6"/>
        <v>1.0657208467424537</v>
      </c>
      <c r="T240" s="66">
        <v>0.89083830586521295</v>
      </c>
      <c r="U240" s="109">
        <v>0.999907634373148</v>
      </c>
      <c r="V240" s="23">
        <v>0.02</v>
      </c>
      <c r="W240" s="67" t="s">
        <v>13</v>
      </c>
      <c r="X240" s="38">
        <f t="shared" si="7"/>
        <v>0.94447059302585001</v>
      </c>
      <c r="Y240" s="66">
        <v>0.54866224346476</v>
      </c>
      <c r="Z240" s="66">
        <v>0.75473586949945803</v>
      </c>
      <c r="AA240" s="23">
        <v>-0.06</v>
      </c>
      <c r="AB240" s="92" t="s">
        <v>13</v>
      </c>
      <c r="AC240" s="36">
        <v>1.0499445341690568</v>
      </c>
      <c r="AD240" s="66">
        <v>0.185268178604063</v>
      </c>
      <c r="AE240" s="66">
        <v>0.773903322765504</v>
      </c>
      <c r="AF240" s="66">
        <v>0.11799999999999999</v>
      </c>
      <c r="AG240" s="37" t="s">
        <v>10</v>
      </c>
      <c r="AH240" s="38">
        <v>1.1337009197403849</v>
      </c>
      <c r="AI240" s="66">
        <v>0.32916398569827299</v>
      </c>
      <c r="AJ240" s="66">
        <v>0.85349599831499001</v>
      </c>
      <c r="AK240" s="66">
        <v>0.126</v>
      </c>
      <c r="AL240" s="66" t="s">
        <v>10</v>
      </c>
    </row>
    <row r="241" spans="1:38" x14ac:dyDescent="0.35">
      <c r="A241" s="64" t="s">
        <v>168</v>
      </c>
      <c r="B241" s="65" t="s">
        <v>255</v>
      </c>
      <c r="C241" s="36">
        <v>6.0368818906220101</v>
      </c>
      <c r="D241" s="66">
        <v>5.7899221920948003</v>
      </c>
      <c r="E241" s="66">
        <v>5.9659918642299301</v>
      </c>
      <c r="F241" s="66">
        <v>6.2525411533676696</v>
      </c>
      <c r="G241" s="66">
        <v>6.01663672873023</v>
      </c>
      <c r="H241" s="66">
        <v>5.9835968514677997</v>
      </c>
      <c r="I241" s="66">
        <v>5.9895768717159896</v>
      </c>
      <c r="J241" s="37">
        <v>6.06321698608894</v>
      </c>
      <c r="K241" s="38">
        <v>6.1432937141000696</v>
      </c>
      <c r="L241" s="66">
        <v>5.7277455791798602</v>
      </c>
      <c r="M241" s="66">
        <v>6.0849697271216696</v>
      </c>
      <c r="N241" s="66">
        <v>6.0852912183458701</v>
      </c>
      <c r="O241" s="66">
        <v>5.5787859638428099</v>
      </c>
      <c r="P241" s="66">
        <v>5.8786880827957102</v>
      </c>
      <c r="Q241" s="66">
        <v>5.7668224072121701</v>
      </c>
      <c r="R241" s="39">
        <v>5.2708646019346297</v>
      </c>
      <c r="S241" s="36">
        <f t="shared" si="6"/>
        <v>1.0095849263996237</v>
      </c>
      <c r="T241" s="66">
        <v>0.836885585129298</v>
      </c>
      <c r="U241" s="109">
        <v>0.999907634373148</v>
      </c>
      <c r="V241" s="23">
        <v>2.9399999999999999E-2</v>
      </c>
      <c r="W241" s="67" t="s">
        <v>13</v>
      </c>
      <c r="X241" s="38">
        <f t="shared" si="7"/>
        <v>0.94124428456470821</v>
      </c>
      <c r="Y241" s="66">
        <v>0.18109045091373199</v>
      </c>
      <c r="Z241" s="66">
        <v>0.46543422910283799</v>
      </c>
      <c r="AA241" s="23">
        <v>-0.13400000000000001</v>
      </c>
      <c r="AB241" s="92" t="s">
        <v>10</v>
      </c>
      <c r="AC241" s="36">
        <v>0.96739340487853487</v>
      </c>
      <c r="AD241" s="66">
        <v>0.97080871123395995</v>
      </c>
      <c r="AE241" s="66">
        <v>0.98584741828525801</v>
      </c>
      <c r="AF241" s="66">
        <v>3.2599999999999999E-3</v>
      </c>
      <c r="AG241" s="37" t="s">
        <v>13</v>
      </c>
      <c r="AH241" s="38">
        <v>1.115317604750838</v>
      </c>
      <c r="AI241" s="66">
        <v>0.98244077768990001</v>
      </c>
      <c r="AJ241" s="66">
        <v>1</v>
      </c>
      <c r="AK241" s="66">
        <v>3.82E-3</v>
      </c>
      <c r="AL241" s="66" t="s">
        <v>13</v>
      </c>
    </row>
    <row r="242" spans="1:38" x14ac:dyDescent="0.35">
      <c r="A242" s="64" t="s">
        <v>168</v>
      </c>
      <c r="B242" s="65" t="s">
        <v>256</v>
      </c>
      <c r="C242" s="36">
        <v>0.79940474755568403</v>
      </c>
      <c r="D242" s="66">
        <v>0.80204014037117299</v>
      </c>
      <c r="E242" s="66">
        <v>0.79603135380040402</v>
      </c>
      <c r="F242" s="66">
        <v>0.808994318465592</v>
      </c>
      <c r="G242" s="66">
        <v>0.88931777453209704</v>
      </c>
      <c r="H242" s="66">
        <v>0.93015259579163001</v>
      </c>
      <c r="I242" s="66">
        <v>0.84242887468956895</v>
      </c>
      <c r="J242" s="37">
        <v>0.82522627771288104</v>
      </c>
      <c r="K242" s="38">
        <v>0.72064387386942796</v>
      </c>
      <c r="L242" s="66">
        <v>0.73634146153582503</v>
      </c>
      <c r="M242" s="66">
        <v>0.81470877492141403</v>
      </c>
      <c r="N242" s="66">
        <v>0.73440546607660295</v>
      </c>
      <c r="O242" s="66">
        <v>0.86960217829887498</v>
      </c>
      <c r="P242" s="66">
        <v>0.91081338556411995</v>
      </c>
      <c r="Q242" s="66">
        <v>0.79452688299493102</v>
      </c>
      <c r="R242" s="39">
        <v>0.76444358249611899</v>
      </c>
      <c r="S242" s="36">
        <f t="shared" si="6"/>
        <v>0.88454168661549093</v>
      </c>
      <c r="T242" s="66">
        <v>0.91801830303209997</v>
      </c>
      <c r="U242" s="109">
        <v>0.999907634373148</v>
      </c>
      <c r="V242" s="23">
        <v>-1.52E-2</v>
      </c>
      <c r="W242" s="67" t="s">
        <v>13</v>
      </c>
      <c r="X242" s="38">
        <f t="shared" si="7"/>
        <v>1.0026361397738019</v>
      </c>
      <c r="Y242" s="66">
        <v>0.96151151614661601</v>
      </c>
      <c r="Z242" s="66">
        <v>0.97481963401715799</v>
      </c>
      <c r="AA242" s="23">
        <v>-4.8300000000000001E-3</v>
      </c>
      <c r="AB242" s="92" t="s">
        <v>13</v>
      </c>
      <c r="AC242" s="36">
        <v>1.0944905665381028</v>
      </c>
      <c r="AD242" s="66">
        <v>0.149357558341536</v>
      </c>
      <c r="AE242" s="66">
        <v>0.76646556380366504</v>
      </c>
      <c r="AF242" s="66">
        <v>0.128</v>
      </c>
      <c r="AG242" s="37" t="s">
        <v>10</v>
      </c>
      <c r="AH242" s="38">
        <v>1.1914723420007833</v>
      </c>
      <c r="AI242" s="66">
        <v>6.99227247675442E-2</v>
      </c>
      <c r="AJ242" s="66">
        <v>0.67037617532240801</v>
      </c>
      <c r="AK242" s="66">
        <v>0.23499999999999999</v>
      </c>
      <c r="AL242" s="66" t="s">
        <v>10</v>
      </c>
    </row>
    <row r="243" spans="1:38" x14ac:dyDescent="0.35">
      <c r="A243" s="64" t="s">
        <v>168</v>
      </c>
      <c r="B243" s="65" t="s">
        <v>257</v>
      </c>
      <c r="C243" s="36">
        <v>1.1190129548402299</v>
      </c>
      <c r="D243" s="66">
        <v>0.97386732035253198</v>
      </c>
      <c r="E243" s="66">
        <v>1.2068439843304399</v>
      </c>
      <c r="F243" s="66">
        <v>1.0931902058019201</v>
      </c>
      <c r="G243" s="66">
        <v>0.68129790367878795</v>
      </c>
      <c r="H243" s="66">
        <v>0.84300484449873703</v>
      </c>
      <c r="I243" s="66">
        <v>0.76883813415964197</v>
      </c>
      <c r="J243" s="37">
        <v>0.832659973012988</v>
      </c>
      <c r="K243" s="38">
        <v>1.13739632045326</v>
      </c>
      <c r="L243" s="66">
        <v>1.08675128853236</v>
      </c>
      <c r="M243" s="66">
        <v>1.09754222892682</v>
      </c>
      <c r="N243" s="66">
        <v>1.08533068537026</v>
      </c>
      <c r="O243" s="66">
        <v>0.76142566723840899</v>
      </c>
      <c r="P243" s="66">
        <v>0.93174579736256702</v>
      </c>
      <c r="Q243" s="66">
        <v>0.76157685017290899</v>
      </c>
      <c r="R243" s="39">
        <v>0.76960277548248202</v>
      </c>
      <c r="S243" s="36">
        <f t="shared" si="6"/>
        <v>1.0363121258353853</v>
      </c>
      <c r="T243" s="66">
        <v>0.73144540598695795</v>
      </c>
      <c r="U243" s="109">
        <v>0.999907634373148</v>
      </c>
      <c r="V243" s="23">
        <v>-4.8300000000000003E-2</v>
      </c>
      <c r="W243" s="67" t="s">
        <v>13</v>
      </c>
      <c r="X243" s="38">
        <f t="shared" si="7"/>
        <v>1.0013089127408348</v>
      </c>
      <c r="Y243" s="66">
        <v>0.44005056742631199</v>
      </c>
      <c r="Z243" s="66">
        <v>0.70073269704298602</v>
      </c>
      <c r="AA243" s="23">
        <v>-7.7200000000000005E-2</v>
      </c>
      <c r="AB243" s="92" t="s">
        <v>13</v>
      </c>
      <c r="AC243" s="36">
        <v>0.99980148696160387</v>
      </c>
      <c r="AD243" s="66">
        <v>0.48687649465779098</v>
      </c>
      <c r="AE243" s="66">
        <v>0.92614239319612501</v>
      </c>
      <c r="AF243" s="66">
        <v>-6.1899999999999997E-2</v>
      </c>
      <c r="AG243" s="37" t="s">
        <v>13</v>
      </c>
      <c r="AH243" s="38">
        <v>1.2106840399301233</v>
      </c>
      <c r="AI243" s="66">
        <v>0.76352312304061598</v>
      </c>
      <c r="AJ243" s="66">
        <v>0.93821485296301999</v>
      </c>
      <c r="AK243" s="66">
        <v>0.04</v>
      </c>
      <c r="AL243" s="66" t="s">
        <v>13</v>
      </c>
    </row>
    <row r="244" spans="1:38" x14ac:dyDescent="0.35">
      <c r="A244" s="64" t="s">
        <v>168</v>
      </c>
      <c r="B244" s="65" t="s">
        <v>258</v>
      </c>
      <c r="C244" s="36">
        <v>8.8404988060374698</v>
      </c>
      <c r="D244" s="66">
        <v>8.7176698553926002</v>
      </c>
      <c r="E244" s="66">
        <v>9.1412275762770694</v>
      </c>
      <c r="F244" s="66">
        <v>8.8670510677422296</v>
      </c>
      <c r="G244" s="66">
        <v>7.9638042644860301</v>
      </c>
      <c r="H244" s="66">
        <v>7.8979574509433901</v>
      </c>
      <c r="I244" s="66">
        <v>7.8807198645863901</v>
      </c>
      <c r="J244" s="37">
        <v>7.3343950999380203</v>
      </c>
      <c r="K244" s="38">
        <v>9.2533403742799205</v>
      </c>
      <c r="L244" s="66">
        <v>8.3499253763964596</v>
      </c>
      <c r="M244" s="66">
        <v>9.1927303679014791</v>
      </c>
      <c r="N244" s="66">
        <v>8.7207323067467399</v>
      </c>
      <c r="O244" s="66">
        <v>7.9387263626515203</v>
      </c>
      <c r="P244" s="66">
        <v>7.7182261015490496</v>
      </c>
      <c r="Q244" s="66">
        <v>7.8090982832377298</v>
      </c>
      <c r="R244" s="39">
        <v>7.2811290279191301</v>
      </c>
      <c r="S244" s="36">
        <f t="shared" si="6"/>
        <v>1.0065932540118956</v>
      </c>
      <c r="T244" s="66">
        <v>0.89676240528596995</v>
      </c>
      <c r="U244" s="109">
        <v>0.999907634373148</v>
      </c>
      <c r="V244" s="23">
        <v>-1.77E-2</v>
      </c>
      <c r="W244" s="67" t="s">
        <v>13</v>
      </c>
      <c r="X244" s="38">
        <f t="shared" si="7"/>
        <v>0.95747984030384603</v>
      </c>
      <c r="Y244" s="66">
        <v>0.75115435768602901</v>
      </c>
      <c r="Z244" s="66">
        <v>0.84976149344404095</v>
      </c>
      <c r="AA244" s="23">
        <v>-3.1699999999999999E-2</v>
      </c>
      <c r="AB244" s="92" t="s">
        <v>13</v>
      </c>
      <c r="AC244" s="36">
        <v>1.016599621968139</v>
      </c>
      <c r="AD244" s="66">
        <v>0.96302940964364603</v>
      </c>
      <c r="AE244" s="66">
        <v>0.98584741828525801</v>
      </c>
      <c r="AF244" s="66">
        <v>4.13E-3</v>
      </c>
      <c r="AG244" s="37" t="s">
        <v>13</v>
      </c>
      <c r="AH244" s="38">
        <v>1.0600314967574249</v>
      </c>
      <c r="AI244" s="66">
        <v>0.39800334376164698</v>
      </c>
      <c r="AJ244" s="66">
        <v>0.90399209086947796</v>
      </c>
      <c r="AK244" s="66">
        <v>0.111</v>
      </c>
      <c r="AL244" s="66" t="s">
        <v>10</v>
      </c>
    </row>
    <row r="245" spans="1:38" x14ac:dyDescent="0.35">
      <c r="A245" s="64" t="s">
        <v>168</v>
      </c>
      <c r="B245" s="65" t="s">
        <v>259</v>
      </c>
      <c r="C245" s="36">
        <v>15.3850841243327</v>
      </c>
      <c r="D245" s="66">
        <v>15.4237630262334</v>
      </c>
      <c r="E245" s="66">
        <v>15.725243336441</v>
      </c>
      <c r="F245" s="66">
        <v>15.6644633265539</v>
      </c>
      <c r="G245" s="66">
        <v>15.4719514677174</v>
      </c>
      <c r="H245" s="66">
        <v>15.721144404270699</v>
      </c>
      <c r="I245" s="66">
        <v>15.477760181199701</v>
      </c>
      <c r="J245" s="37">
        <v>14.833500518973599</v>
      </c>
      <c r="K245" s="38">
        <v>15.0379167466527</v>
      </c>
      <c r="L245" s="66">
        <v>14.572765243031601</v>
      </c>
      <c r="M245" s="66">
        <v>15.381737445443999</v>
      </c>
      <c r="N245" s="66">
        <v>15.627136802121401</v>
      </c>
      <c r="O245" s="66">
        <v>15.549644407365999</v>
      </c>
      <c r="P245" s="66">
        <v>15.483345199395499</v>
      </c>
      <c r="Q245" s="66">
        <v>14.962455509501501</v>
      </c>
      <c r="R245" s="39">
        <v>14.828121333325299</v>
      </c>
      <c r="S245" s="36">
        <f t="shared" si="6"/>
        <v>0.97764747317975198</v>
      </c>
      <c r="T245" s="66">
        <v>0.93794627656749396</v>
      </c>
      <c r="U245" s="109">
        <v>0.999907634373148</v>
      </c>
      <c r="V245" s="23">
        <v>-1.06E-2</v>
      </c>
      <c r="W245" s="67" t="s">
        <v>13</v>
      </c>
      <c r="X245" s="38">
        <f t="shared" si="7"/>
        <v>0.93252944717635877</v>
      </c>
      <c r="Y245" s="66">
        <v>0.61478826154453103</v>
      </c>
      <c r="Z245" s="66">
        <v>0.79361666478435799</v>
      </c>
      <c r="AA245" s="23">
        <v>-5.0299999999999997E-2</v>
      </c>
      <c r="AB245" s="92" t="s">
        <v>13</v>
      </c>
      <c r="AC245" s="36">
        <v>1.0392441533070305</v>
      </c>
      <c r="AD245" s="66">
        <v>0.87016173918017503</v>
      </c>
      <c r="AE245" s="66">
        <v>0.98584741828525801</v>
      </c>
      <c r="AF245" s="66">
        <v>1.4500000000000001E-2</v>
      </c>
      <c r="AG245" s="37" t="s">
        <v>13</v>
      </c>
      <c r="AH245" s="38">
        <v>1.0441879218102716</v>
      </c>
      <c r="AI245" s="66">
        <v>0.57183564170966905</v>
      </c>
      <c r="AJ245" s="66">
        <v>0.93602146939068798</v>
      </c>
      <c r="AK245" s="66">
        <v>7.4499999999999997E-2</v>
      </c>
      <c r="AL245" s="66" t="s">
        <v>13</v>
      </c>
    </row>
    <row r="246" spans="1:38" x14ac:dyDescent="0.35">
      <c r="A246" s="64" t="s">
        <v>168</v>
      </c>
      <c r="B246" s="65" t="s">
        <v>260</v>
      </c>
      <c r="C246" s="36">
        <v>11.2545171572015</v>
      </c>
      <c r="D246" s="66">
        <v>10.929213309360501</v>
      </c>
      <c r="E246" s="66">
        <v>11.004748072320499</v>
      </c>
      <c r="F246" s="66">
        <v>11.4976529930846</v>
      </c>
      <c r="G246" s="66">
        <v>12.464340298957699</v>
      </c>
      <c r="H246" s="66">
        <v>12.6299961551646</v>
      </c>
      <c r="I246" s="66">
        <v>12.611747571362001</v>
      </c>
      <c r="J246" s="37">
        <v>12.261596601832199</v>
      </c>
      <c r="K246" s="38">
        <v>11.23579740986</v>
      </c>
      <c r="L246" s="66">
        <v>10.405604575334401</v>
      </c>
      <c r="M246" s="66">
        <v>10.8375291144848</v>
      </c>
      <c r="N246" s="66">
        <v>10.748796266274899</v>
      </c>
      <c r="O246" s="66">
        <v>11.8944719874615</v>
      </c>
      <c r="P246" s="66">
        <v>12.8332024765129</v>
      </c>
      <c r="Q246" s="66">
        <v>12.481393222248499</v>
      </c>
      <c r="R246" s="39">
        <v>11.8739443659064</v>
      </c>
      <c r="S246" s="36">
        <f t="shared" si="6"/>
        <v>1.0367489942742483</v>
      </c>
      <c r="T246" s="66">
        <v>0.87729346922149498</v>
      </c>
      <c r="U246" s="109">
        <v>0.999907634373148</v>
      </c>
      <c r="V246" s="23">
        <v>2.23E-2</v>
      </c>
      <c r="W246" s="67" t="s">
        <v>13</v>
      </c>
      <c r="X246" s="38">
        <f t="shared" si="7"/>
        <v>0.96807161635230854</v>
      </c>
      <c r="Y246" s="66">
        <v>0.26114200919735597</v>
      </c>
      <c r="Z246" s="66">
        <v>0.55046481075414</v>
      </c>
      <c r="AA246" s="23">
        <v>-0.112</v>
      </c>
      <c r="AB246" s="92" t="s">
        <v>10</v>
      </c>
      <c r="AC246" s="36">
        <v>0.95297630446088399</v>
      </c>
      <c r="AD246" s="66">
        <v>0.89712054965066601</v>
      </c>
      <c r="AE246" s="66">
        <v>0.98584741828525801</v>
      </c>
      <c r="AF246" s="66">
        <v>-1.15E-2</v>
      </c>
      <c r="AG246" s="37" t="s">
        <v>13</v>
      </c>
      <c r="AH246" s="38">
        <v>1.0807868119511166</v>
      </c>
      <c r="AI246" s="66">
        <v>0.63326711133477298</v>
      </c>
      <c r="AJ246" s="66">
        <v>0.93821485296301999</v>
      </c>
      <c r="AK246" s="66">
        <v>6.3E-2</v>
      </c>
      <c r="AL246" s="66" t="s">
        <v>13</v>
      </c>
    </row>
    <row r="247" spans="1:38" x14ac:dyDescent="0.35">
      <c r="A247" s="64" t="s">
        <v>168</v>
      </c>
      <c r="B247" s="65" t="s">
        <v>261</v>
      </c>
      <c r="C247" s="36">
        <v>0.90872692665215005</v>
      </c>
      <c r="D247" s="66">
        <v>0.94485145515282398</v>
      </c>
      <c r="E247" s="66">
        <v>0.91484180369597201</v>
      </c>
      <c r="F247" s="66">
        <v>0.87645541619641099</v>
      </c>
      <c r="G247" s="66">
        <v>0.60129785224306997</v>
      </c>
      <c r="H247" s="66">
        <v>0.57529093351952598</v>
      </c>
      <c r="I247" s="66">
        <v>0.631072713862593</v>
      </c>
      <c r="J247" s="37">
        <v>0.63578319310479703</v>
      </c>
      <c r="K247" s="38">
        <v>0.91260908274713604</v>
      </c>
      <c r="L247" s="66">
        <v>1.0106934242543599</v>
      </c>
      <c r="M247" s="66">
        <v>0.94292830946730499</v>
      </c>
      <c r="N247" s="66">
        <v>0.917834871970856</v>
      </c>
      <c r="O247" s="66">
        <v>0.39509796557377302</v>
      </c>
      <c r="P247" s="66">
        <v>0.37856593993804599</v>
      </c>
      <c r="Q247" s="66">
        <v>0.559742719896415</v>
      </c>
      <c r="R247" s="39">
        <v>0.39201864357801203</v>
      </c>
      <c r="S247" s="36">
        <f t="shared" si="6"/>
        <v>0.96784567138800037</v>
      </c>
      <c r="T247" s="66">
        <v>0.95895578586639796</v>
      </c>
      <c r="U247" s="109">
        <v>0.999907634373148</v>
      </c>
      <c r="V247" s="23">
        <v>-8.2299999999999995E-3</v>
      </c>
      <c r="W247" s="67" t="s">
        <v>13</v>
      </c>
      <c r="X247" s="38">
        <f t="shared" si="7"/>
        <v>1.1011713055575125</v>
      </c>
      <c r="Y247" s="66">
        <v>0.25533613808877198</v>
      </c>
      <c r="Z247" s="66">
        <v>0.546083857372337</v>
      </c>
      <c r="AA247" s="23">
        <v>0.114</v>
      </c>
      <c r="AB247" s="92" t="s">
        <v>10</v>
      </c>
      <c r="AC247" s="36">
        <v>0.70585637209696839</v>
      </c>
      <c r="AD247" s="66">
        <v>0.57972347584144601</v>
      </c>
      <c r="AE247" s="66">
        <v>0.93329109022826195</v>
      </c>
      <c r="AF247" s="66">
        <v>-4.9399999999999999E-2</v>
      </c>
      <c r="AG247" s="37" t="s">
        <v>13</v>
      </c>
      <c r="AH247" s="38">
        <v>0.96568351056679036</v>
      </c>
      <c r="AI247" s="66">
        <v>0.94735582293005105</v>
      </c>
      <c r="AJ247" s="66">
        <v>1</v>
      </c>
      <c r="AK247" s="66">
        <v>-9.5399999999999999E-3</v>
      </c>
      <c r="AL247" s="66" t="s">
        <v>13</v>
      </c>
    </row>
    <row r="248" spans="1:38" x14ac:dyDescent="0.35">
      <c r="A248" s="64" t="s">
        <v>168</v>
      </c>
      <c r="B248" s="65" t="s">
        <v>262</v>
      </c>
      <c r="C248" s="36">
        <v>2.26705222067682</v>
      </c>
      <c r="D248" s="66">
        <v>2.3521555992507701</v>
      </c>
      <c r="E248" s="66">
        <v>2.3108722309191099</v>
      </c>
      <c r="F248" s="66">
        <v>2.3699547794021001</v>
      </c>
      <c r="G248" s="66">
        <v>1.96676822099467</v>
      </c>
      <c r="H248" s="66">
        <v>2.0725968983579501</v>
      </c>
      <c r="I248" s="66">
        <v>2.0955537310433598</v>
      </c>
      <c r="J248" s="37">
        <v>1.9633220805609299</v>
      </c>
      <c r="K248" s="38">
        <v>2.3247263317101301</v>
      </c>
      <c r="L248" s="66">
        <v>2.2451531270167999</v>
      </c>
      <c r="M248" s="66">
        <v>2.16043777544157</v>
      </c>
      <c r="N248" s="66">
        <v>2.2269448032242498</v>
      </c>
      <c r="O248" s="66">
        <v>1.9103401680160299</v>
      </c>
      <c r="P248" s="66">
        <v>1.8864445330726101</v>
      </c>
      <c r="Q248" s="66">
        <v>2.0011722046609202</v>
      </c>
      <c r="R248" s="39">
        <v>1.8442807955037599</v>
      </c>
      <c r="S248" s="36">
        <f t="shared" si="6"/>
        <v>1.0760441046421627</v>
      </c>
      <c r="T248" s="66">
        <v>0.85031331524130305</v>
      </c>
      <c r="U248" s="109">
        <v>0.999907634373148</v>
      </c>
      <c r="V248" s="23">
        <v>2.7099999999999999E-2</v>
      </c>
      <c r="W248" s="67" t="s">
        <v>13</v>
      </c>
      <c r="X248" s="38">
        <f t="shared" si="7"/>
        <v>1.0081763696011627</v>
      </c>
      <c r="Y248" s="66">
        <v>0.98899937064453702</v>
      </c>
      <c r="Z248" s="66">
        <v>0.99238638790675104</v>
      </c>
      <c r="AA248" s="23">
        <v>1.3799999999999999E-3</v>
      </c>
      <c r="AB248" s="92" t="s">
        <v>13</v>
      </c>
      <c r="AC248" s="36">
        <v>0.95461058451974612</v>
      </c>
      <c r="AD248" s="66">
        <v>0.44510849320263401</v>
      </c>
      <c r="AE248" s="66">
        <v>0.90467785984607196</v>
      </c>
      <c r="AF248" s="66">
        <v>-6.8099999999999994E-2</v>
      </c>
      <c r="AG248" s="37" t="s">
        <v>13</v>
      </c>
      <c r="AH248" s="38">
        <v>1.0228618861464278</v>
      </c>
      <c r="AI248" s="66">
        <v>0.54220450245246898</v>
      </c>
      <c r="AJ248" s="66">
        <v>0.92904046326651102</v>
      </c>
      <c r="AK248" s="66">
        <v>8.0199999999999994E-2</v>
      </c>
      <c r="AL248" s="66" t="s">
        <v>13</v>
      </c>
    </row>
    <row r="249" spans="1:38" x14ac:dyDescent="0.35">
      <c r="A249" s="64" t="s">
        <v>168</v>
      </c>
      <c r="B249" s="65" t="s">
        <v>263</v>
      </c>
      <c r="C249" s="36">
        <v>4.0980672397352196</v>
      </c>
      <c r="D249" s="66">
        <v>4.0364945936342496</v>
      </c>
      <c r="E249" s="66">
        <v>4.1889991507727</v>
      </c>
      <c r="F249" s="66">
        <v>4.1944798963737604</v>
      </c>
      <c r="G249" s="66">
        <v>4.4606783051395498</v>
      </c>
      <c r="H249" s="66">
        <v>4.5852795401181998</v>
      </c>
      <c r="I249" s="66">
        <v>4.7257919822245498</v>
      </c>
      <c r="J249" s="37">
        <v>4.4820999007090299</v>
      </c>
      <c r="K249" s="38">
        <v>3.8539655052618098</v>
      </c>
      <c r="L249" s="66">
        <v>4.05710231124168</v>
      </c>
      <c r="M249" s="66">
        <v>4.2233469936833403</v>
      </c>
      <c r="N249" s="66">
        <v>4.0966105933087196</v>
      </c>
      <c r="O249" s="66">
        <v>4.3451018944964899</v>
      </c>
      <c r="P249" s="66">
        <v>4.4486853295230402</v>
      </c>
      <c r="Q249" s="66">
        <v>4.4983504632359903</v>
      </c>
      <c r="R249" s="39">
        <v>4.5919455855153704</v>
      </c>
      <c r="S249" s="36">
        <f t="shared" si="6"/>
        <v>0.91253820986672496</v>
      </c>
      <c r="T249" s="66">
        <v>0.61860701481958202</v>
      </c>
      <c r="U249" s="109">
        <v>0.999907634373148</v>
      </c>
      <c r="V249" s="23">
        <v>-6.9400000000000003E-2</v>
      </c>
      <c r="W249" s="67" t="s">
        <v>13</v>
      </c>
      <c r="X249" s="38">
        <f t="shared" si="7"/>
        <v>0.9903558609813754</v>
      </c>
      <c r="Y249" s="66">
        <v>0.38883749751476798</v>
      </c>
      <c r="Z249" s="66">
        <v>0.64732606120356295</v>
      </c>
      <c r="AA249" s="23">
        <v>-8.6199999999999999E-2</v>
      </c>
      <c r="AB249" s="92" t="s">
        <v>13</v>
      </c>
      <c r="AC249" s="36">
        <v>0.96593227450996388</v>
      </c>
      <c r="AD249" s="66">
        <v>0.44510781050464199</v>
      </c>
      <c r="AE249" s="66">
        <v>0.90467785984607196</v>
      </c>
      <c r="AF249" s="66">
        <v>-6.8099999999999994E-2</v>
      </c>
      <c r="AG249" s="37" t="s">
        <v>13</v>
      </c>
      <c r="AH249" s="38">
        <v>0.96880183936756048</v>
      </c>
      <c r="AI249" s="66">
        <v>0.91237115014793901</v>
      </c>
      <c r="AJ249" s="66">
        <v>1</v>
      </c>
      <c r="AK249" s="66">
        <v>1.52E-2</v>
      </c>
      <c r="AL249" s="66" t="s">
        <v>13</v>
      </c>
    </row>
    <row r="250" spans="1:38" x14ac:dyDescent="0.35">
      <c r="A250" s="64" t="s">
        <v>168</v>
      </c>
      <c r="B250" s="65" t="s">
        <v>264</v>
      </c>
      <c r="C250" s="36">
        <v>7.8795442035354597</v>
      </c>
      <c r="D250" s="66">
        <v>8.0425334486759592</v>
      </c>
      <c r="E250" s="66">
        <v>7.8859107477766104</v>
      </c>
      <c r="F250" s="66">
        <v>8.2180853545912491</v>
      </c>
      <c r="G250" s="66">
        <v>8.5219251121667501</v>
      </c>
      <c r="H250" s="66">
        <v>8.58878955797557</v>
      </c>
      <c r="I250" s="66">
        <v>8.3727049255060297</v>
      </c>
      <c r="J250" s="37">
        <v>8.2180562942205206</v>
      </c>
      <c r="K250" s="38">
        <v>8.1557106739792609</v>
      </c>
      <c r="L250" s="66">
        <v>7.8189746025908304</v>
      </c>
      <c r="M250" s="66">
        <v>7.5808939333380003</v>
      </c>
      <c r="N250" s="66">
        <v>8.2488348896649004</v>
      </c>
      <c r="O250" s="66">
        <v>8.2418379724066</v>
      </c>
      <c r="P250" s="66">
        <v>8.6487477984850401</v>
      </c>
      <c r="Q250" s="66">
        <v>8.0646930911170394</v>
      </c>
      <c r="R250" s="39">
        <v>8.5770180128565308</v>
      </c>
      <c r="S250" s="36">
        <f t="shared" si="6"/>
        <v>1.0758244008814615</v>
      </c>
      <c r="T250" s="66">
        <v>0.999999999999999</v>
      </c>
      <c r="U250" s="109">
        <v>0.999999999999999</v>
      </c>
      <c r="V250" s="23">
        <v>1.1800000000000001E-3</v>
      </c>
      <c r="W250" s="67" t="s">
        <v>13</v>
      </c>
      <c r="X250" s="38">
        <f t="shared" si="7"/>
        <v>0.94788836328720205</v>
      </c>
      <c r="Y250" s="66">
        <v>0.51697135979596298</v>
      </c>
      <c r="Z250" s="66">
        <v>0.73889077278154702</v>
      </c>
      <c r="AA250" s="23">
        <v>-6.4799999999999996E-2</v>
      </c>
      <c r="AB250" s="92" t="s">
        <v>13</v>
      </c>
      <c r="AC250" s="36">
        <v>1.0219654832847489</v>
      </c>
      <c r="AD250" s="66">
        <v>0.43070182818720298</v>
      </c>
      <c r="AE250" s="66">
        <v>0.90467785984607196</v>
      </c>
      <c r="AF250" s="66">
        <v>7.0199999999999999E-2</v>
      </c>
      <c r="AG250" s="37" t="s">
        <v>13</v>
      </c>
      <c r="AH250" s="38">
        <v>1.0083630214511605</v>
      </c>
      <c r="AI250" s="66">
        <v>0.75235116279185998</v>
      </c>
      <c r="AJ250" s="66">
        <v>0.93821485296301999</v>
      </c>
      <c r="AK250" s="66">
        <v>4.2000000000000003E-2</v>
      </c>
      <c r="AL250" s="66" t="s">
        <v>13</v>
      </c>
    </row>
    <row r="251" spans="1:38" x14ac:dyDescent="0.35">
      <c r="A251" s="64" t="s">
        <v>168</v>
      </c>
      <c r="B251" s="65" t="s">
        <v>265</v>
      </c>
      <c r="C251" s="36">
        <v>7.9886872372544797</v>
      </c>
      <c r="D251" s="66">
        <v>7.8829135598816196</v>
      </c>
      <c r="E251" s="66">
        <v>7.8521738158306604</v>
      </c>
      <c r="F251" s="66">
        <v>8.5431605049980703</v>
      </c>
      <c r="G251" s="66">
        <v>8.2920002309684104</v>
      </c>
      <c r="H251" s="66">
        <v>8.1931439575272904</v>
      </c>
      <c r="I251" s="66">
        <v>8.0557280056582492</v>
      </c>
      <c r="J251" s="37">
        <v>7.2283187616498497</v>
      </c>
      <c r="K251" s="38">
        <v>8.1986254188408392</v>
      </c>
      <c r="L251" s="66">
        <v>7.6492243640143602</v>
      </c>
      <c r="M251" s="66">
        <v>7.71808356830027</v>
      </c>
      <c r="N251" s="66">
        <v>8.5579398155200206</v>
      </c>
      <c r="O251" s="66">
        <v>8.0896030859593697</v>
      </c>
      <c r="P251" s="66">
        <v>7.8749862111778901</v>
      </c>
      <c r="Q251" s="66">
        <v>7.5618002517074601</v>
      </c>
      <c r="R251" s="39">
        <v>7.9075913355687204</v>
      </c>
      <c r="S251" s="36">
        <f t="shared" si="6"/>
        <v>1.0622618097210363</v>
      </c>
      <c r="T251" s="66">
        <v>0.78367712269266998</v>
      </c>
      <c r="U251" s="109">
        <v>0.999907634373148</v>
      </c>
      <c r="V251" s="23">
        <v>3.8800000000000001E-2</v>
      </c>
      <c r="W251" s="67" t="s">
        <v>13</v>
      </c>
      <c r="X251" s="38">
        <f t="shared" si="7"/>
        <v>0.89381609697024467</v>
      </c>
      <c r="Y251" s="66">
        <v>0.120875451650551</v>
      </c>
      <c r="Z251" s="66">
        <v>0.38919238828144498</v>
      </c>
      <c r="AA251" s="23">
        <v>-0.155</v>
      </c>
      <c r="AB251" s="92" t="s">
        <v>10</v>
      </c>
      <c r="AC251" s="36">
        <v>1.0697985686851132</v>
      </c>
      <c r="AD251" s="66">
        <v>0.38913930778372402</v>
      </c>
      <c r="AE251" s="66">
        <v>0.90467785984607196</v>
      </c>
      <c r="AF251" s="66">
        <v>7.6700000000000004E-2</v>
      </c>
      <c r="AG251" s="37" t="s">
        <v>13</v>
      </c>
      <c r="AH251" s="38">
        <v>0.99587673123114351</v>
      </c>
      <c r="AI251" s="66">
        <v>0.88913648795193601</v>
      </c>
      <c r="AJ251" s="66">
        <v>1</v>
      </c>
      <c r="AK251" s="66">
        <v>1.9099999999999999E-2</v>
      </c>
      <c r="AL251" s="66" t="s">
        <v>13</v>
      </c>
    </row>
    <row r="252" spans="1:38" x14ac:dyDescent="0.35">
      <c r="A252" s="64" t="s">
        <v>168</v>
      </c>
      <c r="B252" s="65" t="s">
        <v>266</v>
      </c>
      <c r="C252" s="36">
        <v>0.37674420306080297</v>
      </c>
      <c r="D252" s="66">
        <v>0.36985660042221002</v>
      </c>
      <c r="E252" s="66">
        <v>0.30694262009781198</v>
      </c>
      <c r="F252" s="66">
        <v>0.34133429567703999</v>
      </c>
      <c r="G252" s="66">
        <v>0.13805641476757499</v>
      </c>
      <c r="H252" s="66">
        <v>0.15301077260262</v>
      </c>
      <c r="I252" s="66">
        <v>0.167225627851012</v>
      </c>
      <c r="J252" s="37">
        <v>0.14959658753645</v>
      </c>
      <c r="K252" s="38">
        <v>0.35329565233105398</v>
      </c>
      <c r="L252" s="66">
        <v>0.36252893193421698</v>
      </c>
      <c r="M252" s="66">
        <v>0.32104589746044698</v>
      </c>
      <c r="N252" s="66">
        <v>0.299371066696278</v>
      </c>
      <c r="O252" s="66">
        <v>3.48603986524035E-2</v>
      </c>
      <c r="P252" s="66">
        <v>3.3512348218201801E-2</v>
      </c>
      <c r="Q252" s="66">
        <v>3.5670207778864697E-2</v>
      </c>
      <c r="R252" s="39">
        <v>3.4810871495982602E-2</v>
      </c>
      <c r="S252" s="36">
        <f t="shared" si="6"/>
        <v>1.1004521631508473</v>
      </c>
      <c r="T252" s="66">
        <v>0.399654097285424</v>
      </c>
      <c r="U252" s="109">
        <v>0.999907634373148</v>
      </c>
      <c r="V252" s="23">
        <v>0.11600000000000001</v>
      </c>
      <c r="W252" s="67" t="s">
        <v>10</v>
      </c>
      <c r="X252" s="38">
        <f t="shared" si="7"/>
        <v>1.2109685011812272</v>
      </c>
      <c r="Y252" s="66">
        <v>0.629402937222036</v>
      </c>
      <c r="Z252" s="66">
        <v>0.79361666478435799</v>
      </c>
      <c r="AA252" s="23">
        <v>4.8300000000000003E-2</v>
      </c>
      <c r="AB252" s="92" t="s">
        <v>13</v>
      </c>
      <c r="AC252" s="36">
        <v>0.97729732522216972</v>
      </c>
      <c r="AD252" s="66">
        <v>0.55330011949983504</v>
      </c>
      <c r="AE252" s="66">
        <v>0.93329109022826195</v>
      </c>
      <c r="AF252" s="66">
        <v>-5.28E-2</v>
      </c>
      <c r="AG252" s="37" t="s">
        <v>13</v>
      </c>
      <c r="AH252" s="38">
        <v>0.96269776589963685</v>
      </c>
      <c r="AI252" s="66">
        <v>0.38981880413644499</v>
      </c>
      <c r="AJ252" s="66">
        <v>0.89934574497620801</v>
      </c>
      <c r="AK252" s="66">
        <v>-0.113</v>
      </c>
      <c r="AL252" s="66" t="s">
        <v>10</v>
      </c>
    </row>
    <row r="253" spans="1:38" x14ac:dyDescent="0.35">
      <c r="A253" s="64" t="s">
        <v>168</v>
      </c>
      <c r="B253" s="65" t="s">
        <v>267</v>
      </c>
      <c r="C253" s="36">
        <v>1.2073184922793301</v>
      </c>
      <c r="D253" s="66">
        <v>1.2152774784015501</v>
      </c>
      <c r="E253" s="66">
        <v>1.1929720996208599</v>
      </c>
      <c r="F253" s="66">
        <v>1.1756716216838099</v>
      </c>
      <c r="G253" s="66">
        <v>0.88794766792348001</v>
      </c>
      <c r="H253" s="66">
        <v>0.94092054597804697</v>
      </c>
      <c r="I253" s="66">
        <v>1.0010002818917101</v>
      </c>
      <c r="J253" s="37">
        <v>1.00205832107475</v>
      </c>
      <c r="K253" s="38">
        <v>1.1446514988949099</v>
      </c>
      <c r="L253" s="66">
        <v>1.2246147226431801</v>
      </c>
      <c r="M253" s="66">
        <v>1.2121326416270399</v>
      </c>
      <c r="N253" s="66">
        <v>1.0082228456448099</v>
      </c>
      <c r="O253" s="66">
        <v>0.92139151506481198</v>
      </c>
      <c r="P253" s="66">
        <v>0.98604491161808205</v>
      </c>
      <c r="Q253" s="66">
        <v>1.0002799233577599</v>
      </c>
      <c r="R253" s="39">
        <v>0.99257738419538599</v>
      </c>
      <c r="S253" s="36">
        <f t="shared" si="6"/>
        <v>0.94432858219084803</v>
      </c>
      <c r="T253" s="66">
        <v>0.999999999999999</v>
      </c>
      <c r="U253" s="109">
        <v>0.999999999999999</v>
      </c>
      <c r="V253" s="23">
        <v>1.1800000000000001E-3</v>
      </c>
      <c r="W253" s="67" t="s">
        <v>13</v>
      </c>
      <c r="X253" s="38">
        <f t="shared" si="7"/>
        <v>1.2146270320426795</v>
      </c>
      <c r="Y253" s="66">
        <v>0.291536198300412</v>
      </c>
      <c r="Z253" s="66">
        <v>0.551100195348733</v>
      </c>
      <c r="AA253" s="23">
        <v>0.105</v>
      </c>
      <c r="AB253" s="92" t="s">
        <v>10</v>
      </c>
      <c r="AC253" s="36">
        <v>0.92113366823545373</v>
      </c>
      <c r="AD253" s="66">
        <v>0.26073545026070599</v>
      </c>
      <c r="AE253" s="66">
        <v>0.82798898437940704</v>
      </c>
      <c r="AF253" s="66">
        <v>-9.98E-2</v>
      </c>
      <c r="AG253" s="37" t="s">
        <v>13</v>
      </c>
      <c r="AH253" s="38">
        <v>0.99341867678901496</v>
      </c>
      <c r="AI253" s="66">
        <v>0.98244077768990001</v>
      </c>
      <c r="AJ253" s="66">
        <v>1</v>
      </c>
      <c r="AK253" s="66">
        <v>-3.82E-3</v>
      </c>
      <c r="AL253" s="66" t="s">
        <v>13</v>
      </c>
    </row>
    <row r="254" spans="1:38" x14ac:dyDescent="0.35">
      <c r="A254" s="64" t="s">
        <v>168</v>
      </c>
      <c r="B254" s="65" t="s">
        <v>268</v>
      </c>
      <c r="C254" s="36">
        <v>1.0650763041107101</v>
      </c>
      <c r="D254" s="66">
        <v>1.1110443181245899</v>
      </c>
      <c r="E254" s="66">
        <v>1.1093782861064101</v>
      </c>
      <c r="F254" s="66">
        <v>1.07019001436897</v>
      </c>
      <c r="G254" s="66">
        <v>1.0384486846787</v>
      </c>
      <c r="H254" s="66">
        <v>1.15632941249849</v>
      </c>
      <c r="I254" s="66">
        <v>1.1324342831238201</v>
      </c>
      <c r="J254" s="37">
        <v>1.09334196615269</v>
      </c>
      <c r="K254" s="38">
        <v>1.1222868182829999</v>
      </c>
      <c r="L254" s="66">
        <v>1.0724147740875201</v>
      </c>
      <c r="M254" s="66">
        <v>1.03744226042085</v>
      </c>
      <c r="N254" s="66">
        <v>0.97418478803631403</v>
      </c>
      <c r="O254" s="66">
        <v>1.1074105062131601</v>
      </c>
      <c r="P254" s="66">
        <v>1.21515569440993</v>
      </c>
      <c r="Q254" s="66">
        <v>1.0532831036244199</v>
      </c>
      <c r="R254" s="39">
        <v>1.05520842933909</v>
      </c>
      <c r="S254" s="36">
        <f t="shared" si="6"/>
        <v>1.0817824385019092</v>
      </c>
      <c r="T254" s="66">
        <v>0.90441453920658399</v>
      </c>
      <c r="U254" s="109">
        <v>0.999907634373148</v>
      </c>
      <c r="V254" s="23">
        <v>1.77E-2</v>
      </c>
      <c r="W254" s="67" t="s">
        <v>13</v>
      </c>
      <c r="X254" s="38">
        <f t="shared" si="7"/>
        <v>1.1008330116190896</v>
      </c>
      <c r="Y254" s="66">
        <v>0.25533613808877198</v>
      </c>
      <c r="Z254" s="66">
        <v>0.546083857372337</v>
      </c>
      <c r="AA254" s="23">
        <v>0.114</v>
      </c>
      <c r="AB254" s="92" t="s">
        <v>10</v>
      </c>
      <c r="AC254" s="36">
        <v>1.0513892251783818</v>
      </c>
      <c r="AD254" s="66">
        <v>0.59992087996513899</v>
      </c>
      <c r="AE254" s="66">
        <v>0.95530879255318302</v>
      </c>
      <c r="AF254" s="66">
        <v>-4.6800000000000001E-2</v>
      </c>
      <c r="AG254" s="37" t="s">
        <v>13</v>
      </c>
      <c r="AH254" s="38">
        <v>1.1515788356344159</v>
      </c>
      <c r="AI254" s="66">
        <v>0.306575963975949</v>
      </c>
      <c r="AJ254" s="66">
        <v>0.84210152430801299</v>
      </c>
      <c r="AK254" s="66">
        <v>0.13300000000000001</v>
      </c>
      <c r="AL254" s="66" t="s">
        <v>10</v>
      </c>
    </row>
    <row r="255" spans="1:38" x14ac:dyDescent="0.35">
      <c r="A255" s="64" t="s">
        <v>269</v>
      </c>
      <c r="B255" s="65" t="s">
        <v>270</v>
      </c>
      <c r="C255" s="36">
        <v>0.8094665183516</v>
      </c>
      <c r="D255" s="66">
        <v>0.759458839336975</v>
      </c>
      <c r="E255" s="66">
        <v>0.82210726727082595</v>
      </c>
      <c r="F255" s="66">
        <v>0.86625615931537303</v>
      </c>
      <c r="G255" s="66">
        <v>1.0239750437483199</v>
      </c>
      <c r="H255" s="66">
        <v>1.0376997394638601</v>
      </c>
      <c r="I255" s="66">
        <v>0.96037762927510895</v>
      </c>
      <c r="J255" s="37">
        <v>0.99692336257988801</v>
      </c>
      <c r="K255" s="38">
        <v>0.823499022176157</v>
      </c>
      <c r="L255" s="66">
        <v>0.77442561279451505</v>
      </c>
      <c r="M255" s="66">
        <v>0.86340204645937602</v>
      </c>
      <c r="N255" s="66">
        <v>0.82956999549843702</v>
      </c>
      <c r="O255" s="66">
        <v>1.0678692509979899</v>
      </c>
      <c r="P255" s="66">
        <v>1.04173002276514</v>
      </c>
      <c r="Q255" s="66">
        <v>0.929824046922202</v>
      </c>
      <c r="R255" s="39">
        <v>0.92297479451811704</v>
      </c>
      <c r="S255" s="36">
        <f t="shared" si="6"/>
        <v>0.95378395911052949</v>
      </c>
      <c r="T255" s="66">
        <v>0.97263059327534596</v>
      </c>
      <c r="U255" s="109">
        <v>0.999999999999999</v>
      </c>
      <c r="V255" s="23">
        <v>-5.8799999999999998E-3</v>
      </c>
      <c r="W255" s="67" t="s">
        <v>13</v>
      </c>
      <c r="X255" s="38">
        <f t="shared" si="7"/>
        <v>0.93352654627920917</v>
      </c>
      <c r="Y255" s="66">
        <v>0.134664362454889</v>
      </c>
      <c r="Z255" s="66">
        <v>0.39456658199282502</v>
      </c>
      <c r="AA255" s="23">
        <v>-0.15</v>
      </c>
      <c r="AB255" s="92" t="s">
        <v>10</v>
      </c>
      <c r="AC255" s="36">
        <v>1.1484637921902854</v>
      </c>
      <c r="AD255" s="66">
        <v>0.183655128235236</v>
      </c>
      <c r="AE255" s="66">
        <v>0.773903322765504</v>
      </c>
      <c r="AF255" s="66">
        <v>0.11799999999999999</v>
      </c>
      <c r="AG255" s="37" t="s">
        <v>10</v>
      </c>
      <c r="AH255" s="38">
        <v>1.1286657327506162</v>
      </c>
      <c r="AI255" s="66">
        <v>0.20252631445330599</v>
      </c>
      <c r="AJ255" s="66">
        <v>0.71996856019001598</v>
      </c>
      <c r="AK255" s="66">
        <v>0.16700000000000001</v>
      </c>
      <c r="AL255" s="66" t="s">
        <v>10</v>
      </c>
    </row>
    <row r="256" spans="1:38" x14ac:dyDescent="0.35">
      <c r="A256" s="64" t="s">
        <v>269</v>
      </c>
      <c r="B256" s="65" t="s">
        <v>271</v>
      </c>
      <c r="C256" s="36">
        <v>1.13401906424009</v>
      </c>
      <c r="D256" s="66">
        <v>0.97908900251836894</v>
      </c>
      <c r="E256" s="66">
        <v>1.0569946679445901</v>
      </c>
      <c r="F256" s="66">
        <v>1.06070819439818</v>
      </c>
      <c r="G256" s="66">
        <v>1.3795573834425301</v>
      </c>
      <c r="H256" s="66">
        <v>1.3613982065305701</v>
      </c>
      <c r="I256" s="66">
        <v>1.3213767217727601</v>
      </c>
      <c r="J256" s="37">
        <v>1.20479728636232</v>
      </c>
      <c r="K256" s="38">
        <v>1.0783067832325099</v>
      </c>
      <c r="L256" s="66">
        <v>1.0039202262575</v>
      </c>
      <c r="M256" s="66">
        <v>1.11792656869188</v>
      </c>
      <c r="N256" s="66">
        <v>1.0519756815119301</v>
      </c>
      <c r="O256" s="66">
        <v>1.35616934832655</v>
      </c>
      <c r="P256" s="66">
        <v>1.44640944861958</v>
      </c>
      <c r="Q256" s="66">
        <v>1.2881710922457501</v>
      </c>
      <c r="R256" s="39">
        <v>1.2669164109648501</v>
      </c>
      <c r="S256" s="36">
        <f t="shared" si="6"/>
        <v>0.96455958148867471</v>
      </c>
      <c r="T256" s="66">
        <v>0.64304183765692002</v>
      </c>
      <c r="U256" s="109">
        <v>0.999907634373148</v>
      </c>
      <c r="V256" s="23">
        <v>-6.4799999999999996E-2</v>
      </c>
      <c r="W256" s="67" t="s">
        <v>13</v>
      </c>
      <c r="X256" s="38">
        <f t="shared" si="7"/>
        <v>0.95431885346877654</v>
      </c>
      <c r="Y256" s="66">
        <v>0.22501044276167301</v>
      </c>
      <c r="Z256" s="66">
        <v>0.52111921254902305</v>
      </c>
      <c r="AA256" s="23">
        <v>-0.121</v>
      </c>
      <c r="AB256" s="92" t="s">
        <v>10</v>
      </c>
      <c r="AC256" s="36">
        <v>1.0527866651333204</v>
      </c>
      <c r="AD256" s="66">
        <v>0.48993880868737</v>
      </c>
      <c r="AE256" s="66">
        <v>0.92614239319612501</v>
      </c>
      <c r="AF256" s="66">
        <v>6.1499999999999999E-2</v>
      </c>
      <c r="AG256" s="37" t="s">
        <v>13</v>
      </c>
      <c r="AH256" s="38">
        <v>1.1416770957430671</v>
      </c>
      <c r="AI256" s="66">
        <v>0.13154624928780101</v>
      </c>
      <c r="AJ256" s="66">
        <v>0.67037617532240801</v>
      </c>
      <c r="AK256" s="66">
        <v>0.19500000000000001</v>
      </c>
      <c r="AL256" s="66" t="s">
        <v>10</v>
      </c>
    </row>
    <row r="257" spans="1:38" x14ac:dyDescent="0.35">
      <c r="A257" s="64" t="s">
        <v>269</v>
      </c>
      <c r="B257" s="65" t="s">
        <v>272</v>
      </c>
      <c r="C257" s="36">
        <v>2.5152374331755101</v>
      </c>
      <c r="D257" s="66">
        <v>2.4080677934681498</v>
      </c>
      <c r="E257" s="66">
        <v>2.7212788338274101</v>
      </c>
      <c r="F257" s="66">
        <v>2.4820644071043598</v>
      </c>
      <c r="G257" s="66">
        <v>2.8465628140393799</v>
      </c>
      <c r="H257" s="66">
        <v>2.8621385357522899</v>
      </c>
      <c r="I257" s="66">
        <v>2.7744237344112701</v>
      </c>
      <c r="J257" s="37">
        <v>2.8547626696194599</v>
      </c>
      <c r="K257" s="38">
        <v>2.3361840855221199</v>
      </c>
      <c r="L257" s="66">
        <v>2.37429489896908</v>
      </c>
      <c r="M257" s="66">
        <v>2.5866442310608502</v>
      </c>
      <c r="N257" s="66">
        <v>2.6026228443965298</v>
      </c>
      <c r="O257" s="66">
        <v>2.8311989283962</v>
      </c>
      <c r="P257" s="66">
        <v>2.8812429764760799</v>
      </c>
      <c r="Q257" s="66">
        <v>2.68618786474689</v>
      </c>
      <c r="R257" s="39">
        <v>2.9016350870888301</v>
      </c>
      <c r="S257" s="36">
        <f t="shared" si="6"/>
        <v>0.90317178430216127</v>
      </c>
      <c r="T257" s="66">
        <v>0.47057843557161</v>
      </c>
      <c r="U257" s="109">
        <v>0.999907634373148</v>
      </c>
      <c r="V257" s="23">
        <v>-0.1</v>
      </c>
      <c r="W257" s="67" t="s">
        <v>10</v>
      </c>
      <c r="X257" s="38">
        <f t="shared" si="7"/>
        <v>0.91227006021289569</v>
      </c>
      <c r="Y257" s="66">
        <v>0.63430695215619504</v>
      </c>
      <c r="Z257" s="66">
        <v>0.79361666478435799</v>
      </c>
      <c r="AA257" s="23">
        <v>-4.7600000000000003E-2</v>
      </c>
      <c r="AB257" s="92" t="s">
        <v>13</v>
      </c>
      <c r="AC257" s="36">
        <v>1.0539839620126397</v>
      </c>
      <c r="AD257" s="66">
        <v>0.56974498005421104</v>
      </c>
      <c r="AE257" s="66">
        <v>0.93329109022826195</v>
      </c>
      <c r="AF257" s="66">
        <v>5.0599999999999999E-2</v>
      </c>
      <c r="AG257" s="37" t="s">
        <v>13</v>
      </c>
      <c r="AH257" s="38">
        <v>0.99297220015587506</v>
      </c>
      <c r="AI257" s="66">
        <v>0.90074334799053501</v>
      </c>
      <c r="AJ257" s="66">
        <v>1</v>
      </c>
      <c r="AK257" s="66">
        <v>-1.72E-2</v>
      </c>
      <c r="AL257" s="66" t="s">
        <v>13</v>
      </c>
    </row>
    <row r="258" spans="1:38" x14ac:dyDescent="0.35">
      <c r="A258" s="64" t="s">
        <v>269</v>
      </c>
      <c r="B258" s="65" t="s">
        <v>273</v>
      </c>
      <c r="C258" s="36">
        <v>1.8104689310984501</v>
      </c>
      <c r="D258" s="66">
        <v>1.5823130788078601</v>
      </c>
      <c r="E258" s="66">
        <v>1.7107892893197501</v>
      </c>
      <c r="F258" s="66">
        <v>1.79823103039643</v>
      </c>
      <c r="G258" s="66">
        <v>2.3243204795090402</v>
      </c>
      <c r="H258" s="66">
        <v>2.3622278773901799</v>
      </c>
      <c r="I258" s="66">
        <v>2.2787924603735901</v>
      </c>
      <c r="J258" s="37">
        <v>2.1676145942626701</v>
      </c>
      <c r="K258" s="38">
        <v>1.71477659240726</v>
      </c>
      <c r="L258" s="66">
        <v>1.58532935845682</v>
      </c>
      <c r="M258" s="66">
        <v>1.7453256742142</v>
      </c>
      <c r="N258" s="66">
        <v>1.7560434943250101</v>
      </c>
      <c r="O258" s="66">
        <v>2.3252704485706701</v>
      </c>
      <c r="P258" s="66">
        <v>2.45020368034925</v>
      </c>
      <c r="Q258" s="66">
        <v>2.27120169222396</v>
      </c>
      <c r="R258" s="39">
        <v>2.1088735882626901</v>
      </c>
      <c r="S258" s="36">
        <f t="shared" si="6"/>
        <v>0.98249662956416761</v>
      </c>
      <c r="T258" s="66">
        <v>0.85031331524130305</v>
      </c>
      <c r="U258" s="109">
        <v>0.999907634373148</v>
      </c>
      <c r="V258" s="23">
        <v>2.7099999999999999E-2</v>
      </c>
      <c r="W258" s="67" t="s">
        <v>13</v>
      </c>
      <c r="X258" s="38">
        <f t="shared" si="7"/>
        <v>0.90278479068435069</v>
      </c>
      <c r="Y258" s="66">
        <v>2.5509118039231098E-2</v>
      </c>
      <c r="Z258" s="66">
        <v>0.26709731122948199</v>
      </c>
      <c r="AA258" s="23">
        <v>-0.223</v>
      </c>
      <c r="AB258" s="92" t="s">
        <v>10</v>
      </c>
      <c r="AC258" s="36">
        <v>1.0238062328554212</v>
      </c>
      <c r="AD258" s="66">
        <v>0.57306126574460703</v>
      </c>
      <c r="AE258" s="66">
        <v>0.93329109022826195</v>
      </c>
      <c r="AF258" s="66">
        <v>5.0200000000000002E-2</v>
      </c>
      <c r="AG258" s="37" t="s">
        <v>13</v>
      </c>
      <c r="AH258" s="38">
        <v>1.1618542211284228</v>
      </c>
      <c r="AI258" s="66">
        <v>9.3497081670614199E-2</v>
      </c>
      <c r="AJ258" s="66">
        <v>0.67037617532240801</v>
      </c>
      <c r="AK258" s="66">
        <v>0.218</v>
      </c>
      <c r="AL258" s="66" t="s">
        <v>10</v>
      </c>
    </row>
    <row r="259" spans="1:38" x14ac:dyDescent="0.35">
      <c r="A259" s="64" t="s">
        <v>269</v>
      </c>
      <c r="B259" s="65" t="s">
        <v>274</v>
      </c>
      <c r="C259" s="36">
        <v>0.68559432466526304</v>
      </c>
      <c r="D259" s="66">
        <v>0.56068489212710404</v>
      </c>
      <c r="E259" s="66">
        <v>0.60214032319076105</v>
      </c>
      <c r="F259" s="66">
        <v>0.59858261732998097</v>
      </c>
      <c r="G259" s="66">
        <v>0.73459834674443503</v>
      </c>
      <c r="H259" s="66">
        <v>0.71210158046389305</v>
      </c>
      <c r="I259" s="66">
        <v>0.67412323052346601</v>
      </c>
      <c r="J259" s="37">
        <v>0.68869047685024798</v>
      </c>
      <c r="K259" s="38">
        <v>0.60577052547652799</v>
      </c>
      <c r="L259" s="66">
        <v>0.54823007447230299</v>
      </c>
      <c r="M259" s="66">
        <v>0.60875600543280495</v>
      </c>
      <c r="N259" s="66">
        <v>0.58663790726422804</v>
      </c>
      <c r="O259" s="66">
        <v>0.74325403200542295</v>
      </c>
      <c r="P259" s="66">
        <v>0.73476481509054004</v>
      </c>
      <c r="Q259" s="66">
        <v>0.64497923109364697</v>
      </c>
      <c r="R259" s="39">
        <v>0.68300429005417196</v>
      </c>
      <c r="S259" s="36">
        <f t="shared" si="6"/>
        <v>0.99509576919219977</v>
      </c>
      <c r="T259" s="66">
        <v>0.95895578586639796</v>
      </c>
      <c r="U259" s="109">
        <v>0.999907634373148</v>
      </c>
      <c r="V259" s="23">
        <v>-8.2299999999999995E-3</v>
      </c>
      <c r="W259" s="67" t="s">
        <v>13</v>
      </c>
      <c r="X259" s="38">
        <f t="shared" si="7"/>
        <v>0.93452889369008041</v>
      </c>
      <c r="Y259" s="66">
        <v>0.301102046212258</v>
      </c>
      <c r="Z259" s="66">
        <v>0.56192929643434197</v>
      </c>
      <c r="AA259" s="23">
        <v>-0.10299999999999999</v>
      </c>
      <c r="AB259" s="92" t="s">
        <v>10</v>
      </c>
      <c r="AC259" s="36">
        <v>1.1523689386790612</v>
      </c>
      <c r="AD259" s="66">
        <v>0.19017353071426299</v>
      </c>
      <c r="AE259" s="66">
        <v>0.773903322765504</v>
      </c>
      <c r="AF259" s="66">
        <v>0.11700000000000001</v>
      </c>
      <c r="AG259" s="37" t="s">
        <v>10</v>
      </c>
      <c r="AH259" s="38">
        <v>1.0757836016407198</v>
      </c>
      <c r="AI259" s="66">
        <v>0.70819305290442403</v>
      </c>
      <c r="AJ259" s="66">
        <v>0.93821485296301999</v>
      </c>
      <c r="AK259" s="66">
        <v>4.9599999999999998E-2</v>
      </c>
      <c r="AL259" s="66" t="s">
        <v>13</v>
      </c>
    </row>
    <row r="260" spans="1:38" x14ac:dyDescent="0.35">
      <c r="A260" s="64" t="s">
        <v>275</v>
      </c>
      <c r="B260" s="65" t="s">
        <v>276</v>
      </c>
      <c r="C260" s="36">
        <v>0.37547370687909698</v>
      </c>
      <c r="D260" s="66">
        <v>0.43445829571016098</v>
      </c>
      <c r="E260" s="66">
        <v>0.47227169010292103</v>
      </c>
      <c r="F260" s="66">
        <v>0.47899150369829901</v>
      </c>
      <c r="G260" s="66">
        <v>0.703582999100969</v>
      </c>
      <c r="H260" s="66">
        <v>0.66366620210300098</v>
      </c>
      <c r="I260" s="66">
        <v>0.70463731106433702</v>
      </c>
      <c r="J260" s="37">
        <v>0.57475914523691596</v>
      </c>
      <c r="K260" s="38">
        <v>0.417580063510893</v>
      </c>
      <c r="L260" s="66">
        <v>0.43259831037820301</v>
      </c>
      <c r="M260" s="66">
        <v>0.46315806949891603</v>
      </c>
      <c r="N260" s="66">
        <v>0.45505493653607199</v>
      </c>
      <c r="O260" s="66">
        <v>0.66213152299118705</v>
      </c>
      <c r="P260" s="66">
        <v>0.64873593700608401</v>
      </c>
      <c r="Q260" s="66">
        <v>0.69908869011917896</v>
      </c>
      <c r="R260" s="39">
        <v>0.59576043417980196</v>
      </c>
      <c r="S260" s="36">
        <f t="shared" ref="S260:S296" si="8">K260/M260</f>
        <v>0.90159297874841471</v>
      </c>
      <c r="T260" s="66">
        <v>4.2295500670194601E-2</v>
      </c>
      <c r="U260" s="109">
        <v>0.999907634373148</v>
      </c>
      <c r="V260" s="23">
        <v>-0.27600000000000002</v>
      </c>
      <c r="W260" s="67" t="s">
        <v>10</v>
      </c>
      <c r="X260" s="38">
        <f t="shared" ref="X260:X296" si="9">L260/N260</f>
        <v>0.95065073608735839</v>
      </c>
      <c r="Y260" s="66">
        <v>0.32084981807695201</v>
      </c>
      <c r="Z260" s="66">
        <v>0.58390945405121597</v>
      </c>
      <c r="AA260" s="23">
        <v>-9.9299999999999999E-2</v>
      </c>
      <c r="AB260" s="92" t="s">
        <v>13</v>
      </c>
      <c r="AC260" s="36">
        <v>0.94713522382733506</v>
      </c>
      <c r="AD260" s="66">
        <v>0.79782872682654404</v>
      </c>
      <c r="AE260" s="66">
        <v>0.98220127679477498</v>
      </c>
      <c r="AF260" s="66">
        <v>-2.2800000000000001E-2</v>
      </c>
      <c r="AG260" s="37" t="s">
        <v>13</v>
      </c>
      <c r="AH260" s="38">
        <v>1.0889208141175315</v>
      </c>
      <c r="AI260" s="66">
        <v>0.29963144020180799</v>
      </c>
      <c r="AJ260" s="66">
        <v>0.83611439980123603</v>
      </c>
      <c r="AK260" s="66">
        <v>0.13600000000000001</v>
      </c>
      <c r="AL260" s="66" t="s">
        <v>10</v>
      </c>
    </row>
    <row r="261" spans="1:38" x14ac:dyDescent="0.35">
      <c r="A261" s="64" t="s">
        <v>275</v>
      </c>
      <c r="B261" s="65" t="s">
        <v>277</v>
      </c>
      <c r="C261" s="36">
        <v>0.39070767646407301</v>
      </c>
      <c r="D261" s="66">
        <v>0.52192079819423998</v>
      </c>
      <c r="E261" s="66">
        <v>0.42604931539526902</v>
      </c>
      <c r="F261" s="66">
        <v>0.59228211810491405</v>
      </c>
      <c r="G261" s="66">
        <v>0.60549320273115304</v>
      </c>
      <c r="H261" s="66">
        <v>0.71527843041752004</v>
      </c>
      <c r="I261" s="66">
        <v>0.781504874672311</v>
      </c>
      <c r="J261" s="37">
        <v>0.64748079522906998</v>
      </c>
      <c r="K261" s="38">
        <v>0.37102895569245897</v>
      </c>
      <c r="L261" s="66">
        <v>0.42088576699695202</v>
      </c>
      <c r="M261" s="66">
        <v>0.404913445164718</v>
      </c>
      <c r="N261" s="66">
        <v>0.51017761434223596</v>
      </c>
      <c r="O261" s="66">
        <v>0.52295431735162301</v>
      </c>
      <c r="P261" s="66">
        <v>0.50991218953706996</v>
      </c>
      <c r="Q261" s="66">
        <v>0.55830859536402</v>
      </c>
      <c r="R261" s="39">
        <v>0.64200920612795898</v>
      </c>
      <c r="S261" s="36">
        <f t="shared" si="8"/>
        <v>0.91631670946743971</v>
      </c>
      <c r="T261" s="66">
        <v>0.68040999211346798</v>
      </c>
      <c r="U261" s="109">
        <v>0.999907634373148</v>
      </c>
      <c r="V261" s="23">
        <v>-5.7700000000000001E-2</v>
      </c>
      <c r="W261" s="67" t="s">
        <v>13</v>
      </c>
      <c r="X261" s="38">
        <f t="shared" si="9"/>
        <v>0.82497889982804018</v>
      </c>
      <c r="Y261" s="66">
        <v>0.149637611098274</v>
      </c>
      <c r="Z261" s="66">
        <v>0.40975532758686201</v>
      </c>
      <c r="AA261" s="23">
        <v>-0.14399999999999999</v>
      </c>
      <c r="AB261" s="92" t="s">
        <v>10</v>
      </c>
      <c r="AC261" s="36">
        <v>0.93667609937234475</v>
      </c>
      <c r="AD261" s="66">
        <v>0.27335046706989602</v>
      </c>
      <c r="AE261" s="66">
        <v>0.83077551036546604</v>
      </c>
      <c r="AF261" s="66">
        <v>-9.8000000000000004E-2</v>
      </c>
      <c r="AG261" s="37" t="s">
        <v>13</v>
      </c>
      <c r="AH261" s="38">
        <v>0.79424435766648382</v>
      </c>
      <c r="AI261" s="66">
        <v>0.64376842069075002</v>
      </c>
      <c r="AJ261" s="66">
        <v>0.93821485296301999</v>
      </c>
      <c r="AK261" s="66">
        <v>6.1100000000000002E-2</v>
      </c>
      <c r="AL261" s="66" t="s">
        <v>13</v>
      </c>
    </row>
    <row r="262" spans="1:38" x14ac:dyDescent="0.35">
      <c r="A262" s="64" t="s">
        <v>275</v>
      </c>
      <c r="B262" s="65" t="s">
        <v>278</v>
      </c>
      <c r="C262" s="36">
        <v>9.2753808941265206</v>
      </c>
      <c r="D262" s="66">
        <v>10.252492838875</v>
      </c>
      <c r="E262" s="66">
        <v>9.9001343778472606</v>
      </c>
      <c r="F262" s="66">
        <v>10.538042790780199</v>
      </c>
      <c r="G262" s="66">
        <v>15.2438432687751</v>
      </c>
      <c r="H262" s="66">
        <v>14.4135718283333</v>
      </c>
      <c r="I262" s="66">
        <v>14.7368856228517</v>
      </c>
      <c r="J262" s="37">
        <v>13.500360721339201</v>
      </c>
      <c r="K262" s="38">
        <v>9.1806573308724406</v>
      </c>
      <c r="L262" s="66">
        <v>9.5249372693074594</v>
      </c>
      <c r="M262" s="66">
        <v>9.5684781948494102</v>
      </c>
      <c r="N262" s="66">
        <v>10.303970529252901</v>
      </c>
      <c r="O262" s="66">
        <v>14.7483354511612</v>
      </c>
      <c r="P262" s="66">
        <v>13.919901806729399</v>
      </c>
      <c r="Q262" s="66">
        <v>14.4268641941353</v>
      </c>
      <c r="R262" s="39">
        <v>12.855498935944</v>
      </c>
      <c r="S262" s="36">
        <f t="shared" si="8"/>
        <v>0.95946890863107903</v>
      </c>
      <c r="T262" s="66">
        <v>0.35310707522128798</v>
      </c>
      <c r="U262" s="109">
        <v>0.999907634373148</v>
      </c>
      <c r="V262" s="23">
        <v>-0.128</v>
      </c>
      <c r="W262" s="67" t="s">
        <v>10</v>
      </c>
      <c r="X262" s="38">
        <f t="shared" si="9"/>
        <v>0.92439484781776393</v>
      </c>
      <c r="Y262" s="66">
        <v>0.47766479216968499</v>
      </c>
      <c r="Z262" s="66">
        <v>0.70684739447332201</v>
      </c>
      <c r="AA262" s="23">
        <v>-7.0999999999999994E-2</v>
      </c>
      <c r="AB262" s="92" t="s">
        <v>13</v>
      </c>
      <c r="AC262" s="36">
        <v>1.0222828227049217</v>
      </c>
      <c r="AD262" s="66">
        <v>0.44510781050464199</v>
      </c>
      <c r="AE262" s="66">
        <v>0.90467785984607196</v>
      </c>
      <c r="AF262" s="66">
        <v>6.8099999999999994E-2</v>
      </c>
      <c r="AG262" s="37" t="s">
        <v>13</v>
      </c>
      <c r="AH262" s="38">
        <v>1.0827974764798374</v>
      </c>
      <c r="AI262" s="66">
        <v>0.32189546321671503</v>
      </c>
      <c r="AJ262" s="66">
        <v>0.84210152430801299</v>
      </c>
      <c r="AK262" s="66">
        <v>0.128</v>
      </c>
      <c r="AL262" s="66" t="s">
        <v>10</v>
      </c>
    </row>
    <row r="263" spans="1:38" x14ac:dyDescent="0.35">
      <c r="A263" s="64" t="s">
        <v>275</v>
      </c>
      <c r="B263" s="65" t="s">
        <v>279</v>
      </c>
      <c r="C263" s="36">
        <v>9.9876672871254595</v>
      </c>
      <c r="D263" s="66">
        <v>9.7444437683859295</v>
      </c>
      <c r="E263" s="66">
        <v>10.4343174352753</v>
      </c>
      <c r="F263" s="66">
        <v>10.7044209840767</v>
      </c>
      <c r="G263" s="66">
        <v>13.23774763376</v>
      </c>
      <c r="H263" s="66">
        <v>12.817904708957</v>
      </c>
      <c r="I263" s="66">
        <v>13.172227955607299</v>
      </c>
      <c r="J263" s="37">
        <v>11.707304784938801</v>
      </c>
      <c r="K263" s="38">
        <v>10.307600811536</v>
      </c>
      <c r="L263" s="66">
        <v>9.5420457063742106</v>
      </c>
      <c r="M263" s="66">
        <v>10.496728260368901</v>
      </c>
      <c r="N263" s="66">
        <v>10.5788226191065</v>
      </c>
      <c r="O263" s="66">
        <v>12.797843215409101</v>
      </c>
      <c r="P263" s="66">
        <v>12.8195790055541</v>
      </c>
      <c r="Q263" s="66">
        <v>12.801498672255899</v>
      </c>
      <c r="R263" s="39">
        <v>12.1473308717383</v>
      </c>
      <c r="S263" s="36">
        <f t="shared" si="8"/>
        <v>0.98198224778791654</v>
      </c>
      <c r="T263" s="66">
        <v>0.53910902656704895</v>
      </c>
      <c r="U263" s="109">
        <v>0.999907634373148</v>
      </c>
      <c r="V263" s="23">
        <v>-8.3599999999999994E-2</v>
      </c>
      <c r="W263" s="67" t="s">
        <v>13</v>
      </c>
      <c r="X263" s="38">
        <f t="shared" si="9"/>
        <v>0.90199505653306278</v>
      </c>
      <c r="Y263" s="66">
        <v>5.5303781687500997E-2</v>
      </c>
      <c r="Z263" s="66">
        <v>0.32279561694731201</v>
      </c>
      <c r="AA263" s="23">
        <v>-0.192</v>
      </c>
      <c r="AB263" s="92" t="s">
        <v>10</v>
      </c>
      <c r="AC263" s="36">
        <v>0.99971445086701283</v>
      </c>
      <c r="AD263" s="66">
        <v>0.931954382933325</v>
      </c>
      <c r="AE263" s="66">
        <v>0.98584741828525801</v>
      </c>
      <c r="AF263" s="66">
        <v>7.6099999999999996E-3</v>
      </c>
      <c r="AG263" s="37" t="s">
        <v>13</v>
      </c>
      <c r="AH263" s="38">
        <v>1.0553412219452949</v>
      </c>
      <c r="AI263" s="66">
        <v>0.697296327662833</v>
      </c>
      <c r="AJ263" s="66">
        <v>0.93821485296301999</v>
      </c>
      <c r="AK263" s="66">
        <v>5.1499999999999997E-2</v>
      </c>
      <c r="AL263" s="66" t="s">
        <v>13</v>
      </c>
    </row>
    <row r="264" spans="1:38" x14ac:dyDescent="0.35">
      <c r="A264" s="64" t="s">
        <v>275</v>
      </c>
      <c r="B264" s="65" t="s">
        <v>280</v>
      </c>
      <c r="C264" s="36">
        <v>15.3393513689903</v>
      </c>
      <c r="D264" s="66">
        <v>22.739743713549299</v>
      </c>
      <c r="E264" s="66">
        <v>19.355075004551601</v>
      </c>
      <c r="F264" s="66">
        <v>26.7046399643006</v>
      </c>
      <c r="G264" s="66">
        <v>19.062958419235599</v>
      </c>
      <c r="H264" s="66">
        <v>20.294362829979999</v>
      </c>
      <c r="I264" s="66">
        <v>24.315970616442499</v>
      </c>
      <c r="J264" s="37">
        <v>17.939678271182999</v>
      </c>
      <c r="K264" s="38">
        <v>9.4600000000000204</v>
      </c>
      <c r="L264" s="66">
        <v>19.3</v>
      </c>
      <c r="M264" s="66">
        <v>14.4</v>
      </c>
      <c r="N264" s="66">
        <v>31.150000000000102</v>
      </c>
      <c r="O264" s="66">
        <v>13.6</v>
      </c>
      <c r="P264" s="66">
        <v>14.9</v>
      </c>
      <c r="Q264" s="66">
        <v>21</v>
      </c>
      <c r="R264" s="39">
        <v>10.75</v>
      </c>
      <c r="S264" s="36">
        <f t="shared" si="8"/>
        <v>0.65694444444444589</v>
      </c>
      <c r="T264" s="66">
        <v>0.39006561313129701</v>
      </c>
      <c r="U264" s="109">
        <v>0.999907634373148</v>
      </c>
      <c r="V264" s="23">
        <v>-0.11899999999999999</v>
      </c>
      <c r="W264" s="67" t="s">
        <v>10</v>
      </c>
      <c r="X264" s="38">
        <f t="shared" si="9"/>
        <v>0.61958266452648281</v>
      </c>
      <c r="Y264" s="66">
        <v>0.31416895694361702</v>
      </c>
      <c r="Z264" s="66">
        <v>0.57894027914767199</v>
      </c>
      <c r="AA264" s="23">
        <v>-0.10100000000000001</v>
      </c>
      <c r="AB264" s="92" t="s">
        <v>10</v>
      </c>
      <c r="AC264" s="36">
        <v>0.64761904761904765</v>
      </c>
      <c r="AD264" s="66">
        <v>0.38645239071531501</v>
      </c>
      <c r="AE264" s="66">
        <v>0.90467785984607196</v>
      </c>
      <c r="AF264" s="66">
        <v>-7.7100000000000002E-2</v>
      </c>
      <c r="AG264" s="37" t="s">
        <v>13</v>
      </c>
      <c r="AH264" s="38">
        <v>1.386046511627907</v>
      </c>
      <c r="AI264" s="66">
        <v>0.71166497207646695</v>
      </c>
      <c r="AJ264" s="66">
        <v>0.93821485296301999</v>
      </c>
      <c r="AK264" s="66">
        <v>4.7800000000000002E-2</v>
      </c>
      <c r="AL264" s="66" t="s">
        <v>13</v>
      </c>
    </row>
    <row r="265" spans="1:38" x14ac:dyDescent="0.35">
      <c r="A265" s="64" t="s">
        <v>275</v>
      </c>
      <c r="B265" s="65" t="s">
        <v>281</v>
      </c>
      <c r="C265" s="36">
        <v>109.124361689267</v>
      </c>
      <c r="D265" s="66">
        <v>108.87358223912599</v>
      </c>
      <c r="E265" s="66">
        <v>109.552562004335</v>
      </c>
      <c r="F265" s="66">
        <v>110.667133676413</v>
      </c>
      <c r="G265" s="66">
        <v>134.685665389886</v>
      </c>
      <c r="H265" s="66">
        <v>135.902180214369</v>
      </c>
      <c r="I265" s="66">
        <v>135.15843276943099</v>
      </c>
      <c r="J265" s="37">
        <v>134.14211529246799</v>
      </c>
      <c r="K265" s="38">
        <v>107.53833659337501</v>
      </c>
      <c r="L265" s="66">
        <v>105.719869968347</v>
      </c>
      <c r="M265" s="66">
        <v>102.09862419098501</v>
      </c>
      <c r="N265" s="66">
        <v>110.73595672424401</v>
      </c>
      <c r="O265" s="66">
        <v>133.255701842051</v>
      </c>
      <c r="P265" s="66">
        <v>134.67615164919499</v>
      </c>
      <c r="Q265" s="66">
        <v>137.671488765231</v>
      </c>
      <c r="R265" s="39">
        <v>134.989470568549</v>
      </c>
      <c r="S265" s="36">
        <f t="shared" si="8"/>
        <v>1.0532789980814483</v>
      </c>
      <c r="T265" s="66">
        <v>0.58272579311497097</v>
      </c>
      <c r="U265" s="109">
        <v>0.999907634373148</v>
      </c>
      <c r="V265" s="23">
        <v>7.6499999999999999E-2</v>
      </c>
      <c r="W265" s="67" t="s">
        <v>13</v>
      </c>
      <c r="X265" s="38">
        <f t="shared" si="9"/>
        <v>0.95470227643954775</v>
      </c>
      <c r="Y265" s="66">
        <v>0.65407837972984795</v>
      </c>
      <c r="Z265" s="66">
        <v>0.80126986706264103</v>
      </c>
      <c r="AA265" s="23">
        <v>-4.48E-2</v>
      </c>
      <c r="AB265" s="92" t="s">
        <v>13</v>
      </c>
      <c r="AC265" s="36">
        <v>0.96792518942894434</v>
      </c>
      <c r="AD265" s="66">
        <v>0.78279709835283995</v>
      </c>
      <c r="AE265" s="66">
        <v>0.98220127679477498</v>
      </c>
      <c r="AF265" s="66">
        <v>-2.46E-2</v>
      </c>
      <c r="AG265" s="37" t="s">
        <v>13</v>
      </c>
      <c r="AH265" s="38">
        <v>0.9976789380828418</v>
      </c>
      <c r="AI265" s="66">
        <v>0.79014420885825198</v>
      </c>
      <c r="AJ265" s="66">
        <v>0.93821485296301999</v>
      </c>
      <c r="AK265" s="66">
        <v>3.4299999999999997E-2</v>
      </c>
      <c r="AL265" s="66" t="s">
        <v>13</v>
      </c>
    </row>
    <row r="266" spans="1:38" x14ac:dyDescent="0.35">
      <c r="A266" s="64" t="s">
        <v>275</v>
      </c>
      <c r="B266" s="65" t="s">
        <v>282</v>
      </c>
      <c r="C266" s="36">
        <v>14.4545055037078</v>
      </c>
      <c r="D266" s="66">
        <v>14.3137713675795</v>
      </c>
      <c r="E266" s="66">
        <v>16.030947206569</v>
      </c>
      <c r="F266" s="66">
        <v>15.2582889900774</v>
      </c>
      <c r="G266" s="66">
        <v>21.292571995004401</v>
      </c>
      <c r="H266" s="66">
        <v>20.084149240336099</v>
      </c>
      <c r="I266" s="66">
        <v>21.020635601997999</v>
      </c>
      <c r="J266" s="37">
        <v>18.3475724454212</v>
      </c>
      <c r="K266" s="38">
        <v>14.2957480823541</v>
      </c>
      <c r="L266" s="66">
        <v>14.5175308369547</v>
      </c>
      <c r="M266" s="66">
        <v>15.2703185228387</v>
      </c>
      <c r="N266" s="66">
        <v>15.387098781893</v>
      </c>
      <c r="O266" s="66">
        <v>20.3241897849454</v>
      </c>
      <c r="P266" s="66">
        <v>19.5930301650268</v>
      </c>
      <c r="Q266" s="66">
        <v>20.496773114517801</v>
      </c>
      <c r="R266" s="39">
        <v>19.851671493184501</v>
      </c>
      <c r="S266" s="36">
        <f t="shared" si="8"/>
        <v>0.93617877459288057</v>
      </c>
      <c r="T266" s="66">
        <v>0.33547336305864001</v>
      </c>
      <c r="U266" s="109">
        <v>0.999907634373148</v>
      </c>
      <c r="V266" s="23">
        <v>-0.13300000000000001</v>
      </c>
      <c r="W266" s="67" t="s">
        <v>10</v>
      </c>
      <c r="X266" s="38">
        <f t="shared" si="9"/>
        <v>0.94348720592074331</v>
      </c>
      <c r="Y266" s="66">
        <v>0.341426734501035</v>
      </c>
      <c r="Z266" s="66">
        <v>0.59903268032613399</v>
      </c>
      <c r="AA266" s="23">
        <v>-9.5100000000000004E-2</v>
      </c>
      <c r="AB266" s="92" t="s">
        <v>13</v>
      </c>
      <c r="AC266" s="36">
        <v>0.99157997560844535</v>
      </c>
      <c r="AD266" s="66">
        <v>0.928076433288062</v>
      </c>
      <c r="AE266" s="66">
        <v>0.98584741828525801</v>
      </c>
      <c r="AF266" s="66">
        <v>8.0400000000000003E-3</v>
      </c>
      <c r="AG266" s="37" t="s">
        <v>13</v>
      </c>
      <c r="AH266" s="38">
        <v>0.98697130726515914</v>
      </c>
      <c r="AI266" s="66">
        <v>0.76352312304061598</v>
      </c>
      <c r="AJ266" s="66">
        <v>0.93821485296301999</v>
      </c>
      <c r="AK266" s="66">
        <v>0.04</v>
      </c>
      <c r="AL266" s="66" t="s">
        <v>13</v>
      </c>
    </row>
    <row r="267" spans="1:38" x14ac:dyDescent="0.35">
      <c r="A267" s="64" t="s">
        <v>275</v>
      </c>
      <c r="B267" s="65" t="s">
        <v>283</v>
      </c>
      <c r="C267" s="36">
        <v>3.3894359370117</v>
      </c>
      <c r="D267" s="66">
        <v>3.3686598123362801</v>
      </c>
      <c r="E267" s="66">
        <v>3.3888475640392102</v>
      </c>
      <c r="F267" s="66">
        <v>3.6148112685117901</v>
      </c>
      <c r="G267" s="66">
        <v>5.1012980589351402</v>
      </c>
      <c r="H267" s="66">
        <v>4.9936550974085598</v>
      </c>
      <c r="I267" s="66">
        <v>4.8641449541545896</v>
      </c>
      <c r="J267" s="37">
        <v>4.4024792743373196</v>
      </c>
      <c r="K267" s="38">
        <v>3.4275273019221899</v>
      </c>
      <c r="L267" s="66">
        <v>3.2617332322086998</v>
      </c>
      <c r="M267" s="66">
        <v>3.3172030480385701</v>
      </c>
      <c r="N267" s="66">
        <v>3.5010133903414999</v>
      </c>
      <c r="O267" s="66">
        <v>5.0540334028037703</v>
      </c>
      <c r="P267" s="66">
        <v>4.9268031050019498</v>
      </c>
      <c r="Q267" s="66">
        <v>4.7010500185562298</v>
      </c>
      <c r="R267" s="39">
        <v>4.3445199327633404</v>
      </c>
      <c r="S267" s="36">
        <f t="shared" si="8"/>
        <v>1.0332582155164887</v>
      </c>
      <c r="T267" s="66">
        <v>0.90441453920658399</v>
      </c>
      <c r="U267" s="109">
        <v>0.999907634373148</v>
      </c>
      <c r="V267" s="23">
        <v>1.77E-2</v>
      </c>
      <c r="W267" s="67" t="s">
        <v>13</v>
      </c>
      <c r="X267" s="38">
        <f t="shared" si="9"/>
        <v>0.93165402943247244</v>
      </c>
      <c r="Y267" s="66">
        <v>0.155570741851699</v>
      </c>
      <c r="Z267" s="66">
        <v>0.41597014231087998</v>
      </c>
      <c r="AA267" s="23">
        <v>-0.14199999999999999</v>
      </c>
      <c r="AB267" s="92" t="s">
        <v>10</v>
      </c>
      <c r="AC267" s="36">
        <v>1.0750860728675991</v>
      </c>
      <c r="AD267" s="66">
        <v>0.15779420092805399</v>
      </c>
      <c r="AE267" s="66">
        <v>0.76646556380366504</v>
      </c>
      <c r="AF267" s="66">
        <v>0.126</v>
      </c>
      <c r="AG267" s="37" t="s">
        <v>10</v>
      </c>
      <c r="AH267" s="38">
        <v>1.1340270458531991</v>
      </c>
      <c r="AI267" s="66">
        <v>0.10907997794287599</v>
      </c>
      <c r="AJ267" s="66">
        <v>0.67037617532240801</v>
      </c>
      <c r="AK267" s="66">
        <v>0.20799999999999999</v>
      </c>
      <c r="AL267" s="66" t="s">
        <v>10</v>
      </c>
    </row>
    <row r="268" spans="1:38" x14ac:dyDescent="0.35">
      <c r="A268" s="64" t="s">
        <v>275</v>
      </c>
      <c r="B268" s="65" t="s">
        <v>284</v>
      </c>
      <c r="C268" s="36">
        <v>35.74353604281</v>
      </c>
      <c r="D268" s="66">
        <v>35.165307716268501</v>
      </c>
      <c r="E268" s="66">
        <v>33.101314858083597</v>
      </c>
      <c r="F268" s="66">
        <v>35.756268188616701</v>
      </c>
      <c r="G268" s="66">
        <v>46.478791110794802</v>
      </c>
      <c r="H268" s="66">
        <v>45.671223680982798</v>
      </c>
      <c r="I268" s="66">
        <v>45.539772389480397</v>
      </c>
      <c r="J268" s="37">
        <v>44.239900008544502</v>
      </c>
      <c r="K268" s="38">
        <v>33.527669204196101</v>
      </c>
      <c r="L268" s="66">
        <v>33.762600315031001</v>
      </c>
      <c r="M268" s="66">
        <v>33.240401532208601</v>
      </c>
      <c r="N268" s="66">
        <v>35.965959487839797</v>
      </c>
      <c r="O268" s="66">
        <v>46.865638227434999</v>
      </c>
      <c r="P268" s="66">
        <v>46.457488228721402</v>
      </c>
      <c r="Q268" s="66">
        <v>44.061073685903402</v>
      </c>
      <c r="R268" s="39">
        <v>43.412993684907597</v>
      </c>
      <c r="S268" s="36">
        <f t="shared" si="8"/>
        <v>1.0086421240041024</v>
      </c>
      <c r="T268" s="66">
        <v>0.27957741004797798</v>
      </c>
      <c r="U268" s="109">
        <v>0.999907634373148</v>
      </c>
      <c r="V268" s="23">
        <v>0.14699999999999999</v>
      </c>
      <c r="W268" s="67" t="s">
        <v>10</v>
      </c>
      <c r="X268" s="38">
        <f t="shared" si="9"/>
        <v>0.93873765070680903</v>
      </c>
      <c r="Y268" s="66">
        <v>0.57187433287199996</v>
      </c>
      <c r="Z268" s="66">
        <v>0.76788711748317895</v>
      </c>
      <c r="AA268" s="23">
        <v>-5.6500000000000002E-2</v>
      </c>
      <c r="AB268" s="92" t="s">
        <v>13</v>
      </c>
      <c r="AC268" s="36">
        <v>1.0636517521457691</v>
      </c>
      <c r="AD268" s="66">
        <v>0.38913930778372402</v>
      </c>
      <c r="AE268" s="66">
        <v>0.90467785984607196</v>
      </c>
      <c r="AF268" s="66">
        <v>7.6700000000000004E-2</v>
      </c>
      <c r="AG268" s="37" t="s">
        <v>13</v>
      </c>
      <c r="AH268" s="38">
        <v>1.0701286477940408</v>
      </c>
      <c r="AI268" s="66">
        <v>0.52287862434176902</v>
      </c>
      <c r="AJ268" s="66">
        <v>0.92870161713902</v>
      </c>
      <c r="AK268" s="66">
        <v>8.4000000000000005E-2</v>
      </c>
      <c r="AL268" s="66" t="s">
        <v>13</v>
      </c>
    </row>
    <row r="269" spans="1:38" x14ac:dyDescent="0.35">
      <c r="A269" s="64" t="s">
        <v>275</v>
      </c>
      <c r="B269" s="65" t="s">
        <v>285</v>
      </c>
      <c r="C269" s="36">
        <v>6.00857039292476</v>
      </c>
      <c r="D269" s="66">
        <v>5.9099734843037197</v>
      </c>
      <c r="E269" s="66">
        <v>5.7550786713073299</v>
      </c>
      <c r="F269" s="66">
        <v>6.1194821682335903</v>
      </c>
      <c r="G269" s="66">
        <v>7.9110106549600401</v>
      </c>
      <c r="H269" s="66">
        <v>7.3801111042437704</v>
      </c>
      <c r="I269" s="66">
        <v>7.7630275470174803</v>
      </c>
      <c r="J269" s="37">
        <v>7.5723002212395896</v>
      </c>
      <c r="K269" s="38">
        <v>5.7881607076677097</v>
      </c>
      <c r="L269" s="66">
        <v>5.6706702646060698</v>
      </c>
      <c r="M269" s="66">
        <v>5.5530599401906597</v>
      </c>
      <c r="N269" s="66">
        <v>6.1691243998782701</v>
      </c>
      <c r="O269" s="66">
        <v>7.8199964525547703</v>
      </c>
      <c r="P269" s="66">
        <v>7.4223923157780796</v>
      </c>
      <c r="Q269" s="66">
        <v>7.81059661194098</v>
      </c>
      <c r="R269" s="39">
        <v>7.6217131495568102</v>
      </c>
      <c r="S269" s="36">
        <f t="shared" si="8"/>
        <v>1.0423371564523358</v>
      </c>
      <c r="T269" s="66">
        <v>0.51398348802319205</v>
      </c>
      <c r="U269" s="109">
        <v>0.999907634373148</v>
      </c>
      <c r="V269" s="23">
        <v>9.06E-2</v>
      </c>
      <c r="W269" s="67" t="s">
        <v>13</v>
      </c>
      <c r="X269" s="38">
        <f t="shared" si="9"/>
        <v>0.91920180191502776</v>
      </c>
      <c r="Y269" s="66">
        <v>0.249622030857507</v>
      </c>
      <c r="Z269" s="66">
        <v>0.54581533612872901</v>
      </c>
      <c r="AA269" s="23">
        <v>-0.115</v>
      </c>
      <c r="AB269" s="92" t="s">
        <v>10</v>
      </c>
      <c r="AC269" s="36">
        <v>1.0012034728050632</v>
      </c>
      <c r="AD269" s="66">
        <v>0.57638840691177295</v>
      </c>
      <c r="AE269" s="66">
        <v>0.93329109022826195</v>
      </c>
      <c r="AF269" s="66">
        <v>4.9799999999999997E-2</v>
      </c>
      <c r="AG269" s="37" t="s">
        <v>13</v>
      </c>
      <c r="AH269" s="38">
        <v>0.9738482897653632</v>
      </c>
      <c r="AI269" s="66">
        <v>0.68646075222359304</v>
      </c>
      <c r="AJ269" s="66">
        <v>0.93821485296301999</v>
      </c>
      <c r="AK269" s="66">
        <v>-5.3400000000000003E-2</v>
      </c>
      <c r="AL269" s="66" t="s">
        <v>13</v>
      </c>
    </row>
    <row r="270" spans="1:38" x14ac:dyDescent="0.35">
      <c r="A270" s="64" t="s">
        <v>275</v>
      </c>
      <c r="B270" s="65" t="s">
        <v>286</v>
      </c>
      <c r="C270" s="36">
        <v>2.3546324600789599</v>
      </c>
      <c r="D270" s="66">
        <v>2.54357434226743</v>
      </c>
      <c r="E270" s="66">
        <v>2.3852687976824298</v>
      </c>
      <c r="F270" s="66">
        <v>2.7594386940939502</v>
      </c>
      <c r="G270" s="66">
        <v>4.4090321298885602</v>
      </c>
      <c r="H270" s="66">
        <v>4.1183379280058903</v>
      </c>
      <c r="I270" s="66">
        <v>4.2178074117157296</v>
      </c>
      <c r="J270" s="37">
        <v>3.1378977388959002</v>
      </c>
      <c r="K270" s="38">
        <v>2.4117470530646301</v>
      </c>
      <c r="L270" s="66">
        <v>2.5332260573779402</v>
      </c>
      <c r="M270" s="66">
        <v>2.53054854150166</v>
      </c>
      <c r="N270" s="66">
        <v>2.73383201905063</v>
      </c>
      <c r="O270" s="66">
        <v>4.3222309723241201</v>
      </c>
      <c r="P270" s="66">
        <v>4.0317768140946102</v>
      </c>
      <c r="Q270" s="66">
        <v>3.91372966928963</v>
      </c>
      <c r="R270" s="39">
        <v>3.3155190906332801</v>
      </c>
      <c r="S270" s="36">
        <f t="shared" si="8"/>
        <v>0.95305306873642048</v>
      </c>
      <c r="T270" s="66">
        <v>0.93164570785516199</v>
      </c>
      <c r="U270" s="109">
        <v>0.999907634373148</v>
      </c>
      <c r="V270" s="23">
        <v>-1.29E-2</v>
      </c>
      <c r="W270" s="67" t="s">
        <v>13</v>
      </c>
      <c r="X270" s="38">
        <f t="shared" si="9"/>
        <v>0.92662096270920347</v>
      </c>
      <c r="Y270" s="66">
        <v>0.50809383381575002</v>
      </c>
      <c r="Z270" s="66">
        <v>0.73698759063373698</v>
      </c>
      <c r="AA270" s="23">
        <v>-6.6199999999999995E-2</v>
      </c>
      <c r="AB270" s="92" t="s">
        <v>13</v>
      </c>
      <c r="AC270" s="36">
        <v>1.1043764739910193</v>
      </c>
      <c r="AD270" s="66">
        <v>0.26280879026377102</v>
      </c>
      <c r="AE270" s="66">
        <v>0.82798898437940704</v>
      </c>
      <c r="AF270" s="66">
        <v>9.98E-2</v>
      </c>
      <c r="AG270" s="37" t="s">
        <v>13</v>
      </c>
      <c r="AH270" s="38">
        <v>1.2160318501814211</v>
      </c>
      <c r="AI270" s="66">
        <v>8.9087193015777499E-2</v>
      </c>
      <c r="AJ270" s="66">
        <v>0.67037617532240801</v>
      </c>
      <c r="AK270" s="66">
        <v>0.219</v>
      </c>
      <c r="AL270" s="66" t="s">
        <v>10</v>
      </c>
    </row>
    <row r="271" spans="1:38" x14ac:dyDescent="0.35">
      <c r="A271" s="64" t="s">
        <v>275</v>
      </c>
      <c r="B271" s="65" t="s">
        <v>287</v>
      </c>
      <c r="C271" s="36">
        <v>19.7227541262362</v>
      </c>
      <c r="D271" s="66">
        <v>20.087275743992802</v>
      </c>
      <c r="E271" s="66">
        <v>20.6589572057173</v>
      </c>
      <c r="F271" s="66">
        <v>22.069270572917102</v>
      </c>
      <c r="G271" s="66">
        <v>26.220169884092499</v>
      </c>
      <c r="H271" s="66">
        <v>26.150080494045898</v>
      </c>
      <c r="I271" s="66">
        <v>26.905453057060601</v>
      </c>
      <c r="J271" s="37">
        <v>25.9636032774604</v>
      </c>
      <c r="K271" s="38">
        <v>19.1819421561678</v>
      </c>
      <c r="L271" s="66">
        <v>18.95787496202</v>
      </c>
      <c r="M271" s="66">
        <v>20.124116656665599</v>
      </c>
      <c r="N271" s="66">
        <v>21.6791781438531</v>
      </c>
      <c r="O271" s="66">
        <v>24.8579421823129</v>
      </c>
      <c r="P271" s="66">
        <v>25.860116973561102</v>
      </c>
      <c r="Q271" s="66">
        <v>25.524806417084999</v>
      </c>
      <c r="R271" s="39">
        <v>25.286136710281198</v>
      </c>
      <c r="S271" s="36">
        <f t="shared" si="8"/>
        <v>0.95318182076897628</v>
      </c>
      <c r="T271" s="66">
        <v>0.75742511262767698</v>
      </c>
      <c r="U271" s="109">
        <v>0.999907634373148</v>
      </c>
      <c r="V271" s="23">
        <v>-4.3499999999999997E-2</v>
      </c>
      <c r="W271" s="67" t="s">
        <v>13</v>
      </c>
      <c r="X271" s="38">
        <f t="shared" si="9"/>
        <v>0.87447387701804102</v>
      </c>
      <c r="Y271" s="66">
        <v>8.4804413085028105E-2</v>
      </c>
      <c r="Z271" s="66">
        <v>0.35966678886765402</v>
      </c>
      <c r="AA271" s="23">
        <v>-0.17199999999999999</v>
      </c>
      <c r="AB271" s="92" t="s">
        <v>10</v>
      </c>
      <c r="AC271" s="36">
        <v>0.97387387689155069</v>
      </c>
      <c r="AD271" s="66">
        <v>0.57638726301008103</v>
      </c>
      <c r="AE271" s="66">
        <v>0.93329109022826195</v>
      </c>
      <c r="AF271" s="66">
        <v>-4.9799999999999997E-2</v>
      </c>
      <c r="AG271" s="37" t="s">
        <v>13</v>
      </c>
      <c r="AH271" s="38">
        <v>1.0226994052059573</v>
      </c>
      <c r="AI271" s="66">
        <v>0.50390739183733402</v>
      </c>
      <c r="AJ271" s="66">
        <v>0.92633297155341898</v>
      </c>
      <c r="AK271" s="66">
        <v>8.7800000000000003E-2</v>
      </c>
      <c r="AL271" s="66" t="s">
        <v>13</v>
      </c>
    </row>
    <row r="272" spans="1:38" x14ac:dyDescent="0.35">
      <c r="A272" s="64" t="s">
        <v>275</v>
      </c>
      <c r="B272" s="65" t="s">
        <v>288</v>
      </c>
      <c r="C272" s="36">
        <v>12.151692215252799</v>
      </c>
      <c r="D272" s="66">
        <v>11.490638249369701</v>
      </c>
      <c r="E272" s="66">
        <v>11.8798820106582</v>
      </c>
      <c r="F272" s="66">
        <v>13.366358521346999</v>
      </c>
      <c r="G272" s="66">
        <v>17.417726632059502</v>
      </c>
      <c r="H272" s="66">
        <v>17.186328559713399</v>
      </c>
      <c r="I272" s="66">
        <v>17.938278941161599</v>
      </c>
      <c r="J272" s="37">
        <v>16.6622319035475</v>
      </c>
      <c r="K272" s="38">
        <v>11.408523182812701</v>
      </c>
      <c r="L272" s="66">
        <v>10.9402916571654</v>
      </c>
      <c r="M272" s="66">
        <v>10.2455631582464</v>
      </c>
      <c r="N272" s="66">
        <v>13.1309583809077</v>
      </c>
      <c r="O272" s="66">
        <v>16.391081947946901</v>
      </c>
      <c r="P272" s="66">
        <v>16.8218154333276</v>
      </c>
      <c r="Q272" s="66">
        <v>18.119973440648302</v>
      </c>
      <c r="R272" s="39">
        <v>16.407654172702301</v>
      </c>
      <c r="S272" s="36">
        <f t="shared" si="8"/>
        <v>1.1135086482415819</v>
      </c>
      <c r="T272" s="66">
        <v>0.19018585980576699</v>
      </c>
      <c r="U272" s="109">
        <v>0.999907634373148</v>
      </c>
      <c r="V272" s="23">
        <v>0.18</v>
      </c>
      <c r="W272" s="67" t="s">
        <v>10</v>
      </c>
      <c r="X272" s="38">
        <f t="shared" si="9"/>
        <v>0.83316779627239468</v>
      </c>
      <c r="Y272" s="66">
        <v>3.1486319835581401E-2</v>
      </c>
      <c r="Z272" s="66">
        <v>0.26709731122948199</v>
      </c>
      <c r="AA272" s="23">
        <v>-0.215</v>
      </c>
      <c r="AB272" s="92" t="s">
        <v>10</v>
      </c>
      <c r="AC272" s="36">
        <v>0.9045864223606972</v>
      </c>
      <c r="AD272" s="66">
        <v>0.24454901501885501</v>
      </c>
      <c r="AE272" s="66">
        <v>0.823596108052007</v>
      </c>
      <c r="AF272" s="66">
        <v>-0.10299999999999999</v>
      </c>
      <c r="AG272" s="37" t="s">
        <v>10</v>
      </c>
      <c r="AH272" s="38">
        <v>1.02524195453329</v>
      </c>
      <c r="AI272" s="66">
        <v>0.44043070597969403</v>
      </c>
      <c r="AJ272" s="66">
        <v>0.91733317206751097</v>
      </c>
      <c r="AK272" s="66">
        <v>0.10100000000000001</v>
      </c>
      <c r="AL272" s="66" t="s">
        <v>10</v>
      </c>
    </row>
    <row r="273" spans="1:38" x14ac:dyDescent="0.35">
      <c r="A273" s="64" t="s">
        <v>275</v>
      </c>
      <c r="B273" s="65" t="s">
        <v>289</v>
      </c>
      <c r="C273" s="36">
        <v>1.9998663009083499</v>
      </c>
      <c r="D273" s="66">
        <v>2.2772761977556399</v>
      </c>
      <c r="E273" s="66">
        <v>2.3979744478941099</v>
      </c>
      <c r="F273" s="66">
        <v>2.61288838270614</v>
      </c>
      <c r="G273" s="66">
        <v>3.68528247641283</v>
      </c>
      <c r="H273" s="66">
        <v>3.5675826268394899</v>
      </c>
      <c r="I273" s="66">
        <v>4.0137243098411801</v>
      </c>
      <c r="J273" s="37">
        <v>3.3345997037940198</v>
      </c>
      <c r="K273" s="38">
        <v>1.5208794628989899</v>
      </c>
      <c r="L273" s="66">
        <v>2.2069824560293299</v>
      </c>
      <c r="M273" s="66">
        <v>1.6267367425368899</v>
      </c>
      <c r="N273" s="66">
        <v>2.39628851082621</v>
      </c>
      <c r="O273" s="66">
        <v>3.4634352878403698</v>
      </c>
      <c r="P273" s="66">
        <v>3.8843846613277799</v>
      </c>
      <c r="Q273" s="66">
        <v>3.77630645836043</v>
      </c>
      <c r="R273" s="39">
        <v>3.1084300118287</v>
      </c>
      <c r="S273" s="36">
        <f t="shared" si="8"/>
        <v>0.93492660682587403</v>
      </c>
      <c r="T273" s="66">
        <v>0.46004687214721901</v>
      </c>
      <c r="U273" s="109">
        <v>0.999907634373148</v>
      </c>
      <c r="V273" s="23">
        <v>-0.10199999999999999</v>
      </c>
      <c r="W273" s="67" t="s">
        <v>10</v>
      </c>
      <c r="X273" s="38">
        <f t="shared" si="9"/>
        <v>0.92100030779198216</v>
      </c>
      <c r="Y273" s="66">
        <v>0.486256120846426</v>
      </c>
      <c r="Z273" s="66">
        <v>0.715944941748758</v>
      </c>
      <c r="AA273" s="23">
        <v>-6.9599999999999995E-2</v>
      </c>
      <c r="AB273" s="92" t="s">
        <v>13</v>
      </c>
      <c r="AC273" s="36">
        <v>0.91714889298049707</v>
      </c>
      <c r="AD273" s="66">
        <v>0.28637654111574101</v>
      </c>
      <c r="AE273" s="66">
        <v>0.83077551036546604</v>
      </c>
      <c r="AF273" s="66">
        <v>-9.5299999999999996E-2</v>
      </c>
      <c r="AG273" s="37" t="s">
        <v>13</v>
      </c>
      <c r="AH273" s="38">
        <v>1.2496291203425176</v>
      </c>
      <c r="AI273" s="66">
        <v>0.53249785556093998</v>
      </c>
      <c r="AJ273" s="66">
        <v>0.92870161713902</v>
      </c>
      <c r="AK273" s="66">
        <v>8.2100000000000006E-2</v>
      </c>
      <c r="AL273" s="66" t="s">
        <v>13</v>
      </c>
    </row>
    <row r="274" spans="1:38" x14ac:dyDescent="0.35">
      <c r="A274" s="64" t="s">
        <v>275</v>
      </c>
      <c r="B274" s="65" t="s">
        <v>290</v>
      </c>
      <c r="C274" s="36">
        <v>6.7938421824341599</v>
      </c>
      <c r="D274" s="66">
        <v>7.3507241003349701</v>
      </c>
      <c r="E274" s="66">
        <v>7.5909173833537498</v>
      </c>
      <c r="F274" s="66">
        <v>8.2011204403297295</v>
      </c>
      <c r="G274" s="66">
        <v>11.312227765332301</v>
      </c>
      <c r="H274" s="66">
        <v>11.1809350796544</v>
      </c>
      <c r="I274" s="66">
        <v>10.7529565074066</v>
      </c>
      <c r="J274" s="37">
        <v>9.8382214469762008</v>
      </c>
      <c r="K274" s="38">
        <v>6.3390244403635503</v>
      </c>
      <c r="L274" s="66">
        <v>6.8824633245999296</v>
      </c>
      <c r="M274" s="66">
        <v>7.4209506990144201</v>
      </c>
      <c r="N274" s="66">
        <v>8.0442519853611802</v>
      </c>
      <c r="O274" s="66">
        <v>11.8103318476435</v>
      </c>
      <c r="P274" s="66">
        <v>10.622742992004399</v>
      </c>
      <c r="Q274" s="66">
        <v>10.063928251088999</v>
      </c>
      <c r="R274" s="39">
        <v>9.8505194257436592</v>
      </c>
      <c r="S274" s="36">
        <f t="shared" si="8"/>
        <v>0.85420651577774787</v>
      </c>
      <c r="T274" s="66">
        <v>0.16237004483582301</v>
      </c>
      <c r="U274" s="109">
        <v>0.999907634373148</v>
      </c>
      <c r="V274" s="23">
        <v>-0.192</v>
      </c>
      <c r="W274" s="67" t="s">
        <v>10</v>
      </c>
      <c r="X274" s="38">
        <f t="shared" si="9"/>
        <v>0.85557530235558787</v>
      </c>
      <c r="Y274" s="66">
        <v>0.105220993009234</v>
      </c>
      <c r="Z274" s="66">
        <v>0.36356219111708399</v>
      </c>
      <c r="AA274" s="23">
        <v>-0.16200000000000001</v>
      </c>
      <c r="AB274" s="92" t="s">
        <v>10</v>
      </c>
      <c r="AC274" s="36">
        <v>1.1735310062813222</v>
      </c>
      <c r="AD274" s="66">
        <v>0.13606689281420301</v>
      </c>
      <c r="AE274" s="66">
        <v>0.76646556380366504</v>
      </c>
      <c r="AF274" s="66">
        <v>0.13300000000000001</v>
      </c>
      <c r="AG274" s="37" t="s">
        <v>10</v>
      </c>
      <c r="AH274" s="38">
        <v>1.0783941975935387</v>
      </c>
      <c r="AI274" s="66">
        <v>9.6464131016981605E-2</v>
      </c>
      <c r="AJ274" s="66">
        <v>0.67037617532240801</v>
      </c>
      <c r="AK274" s="66">
        <v>0.216</v>
      </c>
      <c r="AL274" s="66" t="s">
        <v>10</v>
      </c>
    </row>
    <row r="275" spans="1:38" x14ac:dyDescent="0.35">
      <c r="A275" s="64" t="s">
        <v>275</v>
      </c>
      <c r="B275" s="65" t="s">
        <v>291</v>
      </c>
      <c r="C275" s="36">
        <v>2.57616840135884</v>
      </c>
      <c r="D275" s="66">
        <v>2.46119245246296</v>
      </c>
      <c r="E275" s="66">
        <v>2.7665123916428902</v>
      </c>
      <c r="F275" s="66">
        <v>3.1524524033882999</v>
      </c>
      <c r="G275" s="66">
        <v>5.1321799529181602</v>
      </c>
      <c r="H275" s="66">
        <v>5.2074022580230599</v>
      </c>
      <c r="I275" s="66">
        <v>5.2123143691438001</v>
      </c>
      <c r="J275" s="37">
        <v>4.74718364600258</v>
      </c>
      <c r="K275" s="38">
        <v>2.1924095834074699</v>
      </c>
      <c r="L275" s="66">
        <v>2.4194023372151499</v>
      </c>
      <c r="M275" s="66">
        <v>2.3847476410131998</v>
      </c>
      <c r="N275" s="66">
        <v>3.1550432921708702</v>
      </c>
      <c r="O275" s="66">
        <v>4.8840328731937301</v>
      </c>
      <c r="P275" s="66">
        <v>4.8515879546622296</v>
      </c>
      <c r="Q275" s="66">
        <v>5.2791913220485096</v>
      </c>
      <c r="R275" s="39">
        <v>4.9687742831956001</v>
      </c>
      <c r="S275" s="36">
        <f t="shared" si="8"/>
        <v>0.91934657810416709</v>
      </c>
      <c r="T275" s="66">
        <v>0.597735798275285</v>
      </c>
      <c r="U275" s="109">
        <v>0.999907634373148</v>
      </c>
      <c r="V275" s="23">
        <v>-7.1900000000000006E-2</v>
      </c>
      <c r="W275" s="67" t="s">
        <v>13</v>
      </c>
      <c r="X275" s="38">
        <f t="shared" si="9"/>
        <v>0.7668364941992436</v>
      </c>
      <c r="Y275" s="66">
        <v>1.43928562875412E-2</v>
      </c>
      <c r="Z275" s="66">
        <v>0.26709731122948199</v>
      </c>
      <c r="AA275" s="23">
        <v>-0.245</v>
      </c>
      <c r="AB275" s="92" t="s">
        <v>10</v>
      </c>
      <c r="AC275" s="36">
        <v>0.92514792043917737</v>
      </c>
      <c r="AD275" s="66">
        <v>0.64124136803610998</v>
      </c>
      <c r="AE275" s="66">
        <v>0.97856104601343796</v>
      </c>
      <c r="AF275" s="66">
        <v>-4.1500000000000002E-2</v>
      </c>
      <c r="AG275" s="37" t="s">
        <v>13</v>
      </c>
      <c r="AH275" s="38">
        <v>0.97641544536854996</v>
      </c>
      <c r="AI275" s="66">
        <v>0.56187477242379402</v>
      </c>
      <c r="AJ275" s="66">
        <v>0.93602146939068798</v>
      </c>
      <c r="AK275" s="66">
        <v>7.6300000000000007E-2</v>
      </c>
      <c r="AL275" s="66" t="s">
        <v>13</v>
      </c>
    </row>
    <row r="276" spans="1:38" x14ac:dyDescent="0.35">
      <c r="A276" s="64" t="s">
        <v>275</v>
      </c>
      <c r="B276" s="65" t="s">
        <v>292</v>
      </c>
      <c r="C276" s="36">
        <v>22.848106978078501</v>
      </c>
      <c r="D276" s="66">
        <v>12.179980659732101</v>
      </c>
      <c r="E276" s="66">
        <v>24.382511686448801</v>
      </c>
      <c r="F276" s="66">
        <v>15.998206817498801</v>
      </c>
      <c r="G276" s="66">
        <v>16.171136704740999</v>
      </c>
      <c r="H276" s="66">
        <v>14.8364308520637</v>
      </c>
      <c r="I276" s="66">
        <v>15.024608717998101</v>
      </c>
      <c r="J276" s="37">
        <v>23.729304180512599</v>
      </c>
      <c r="K276" s="38">
        <v>12.4458477827514</v>
      </c>
      <c r="L276" s="66">
        <v>7.50428990077401</v>
      </c>
      <c r="M276" s="66">
        <v>13.488845742811201</v>
      </c>
      <c r="N276" s="66">
        <v>3.5453701486970601</v>
      </c>
      <c r="O276" s="66">
        <v>10.698396804744201</v>
      </c>
      <c r="P276" s="66">
        <v>2.6394919648375001</v>
      </c>
      <c r="Q276" s="66">
        <v>12.802197963941101</v>
      </c>
      <c r="R276" s="39">
        <v>22.172136069090801</v>
      </c>
      <c r="S276" s="36">
        <f t="shared" si="8"/>
        <v>0.92267700439708422</v>
      </c>
      <c r="T276" s="66">
        <v>0.85031331524130305</v>
      </c>
      <c r="U276" s="109">
        <v>0.999907634373148</v>
      </c>
      <c r="V276" s="23">
        <v>-2.7099999999999999E-2</v>
      </c>
      <c r="W276" s="67" t="s">
        <v>13</v>
      </c>
      <c r="X276" s="38">
        <f t="shared" si="9"/>
        <v>2.1166449724669429</v>
      </c>
      <c r="Y276" s="66">
        <v>0.84693785683048906</v>
      </c>
      <c r="Z276" s="66">
        <v>0.90237378927757494</v>
      </c>
      <c r="AA276" s="23">
        <v>1.9300000000000001E-2</v>
      </c>
      <c r="AB276" s="92" t="s">
        <v>13</v>
      </c>
      <c r="AC276" s="36">
        <v>0.83566875273117136</v>
      </c>
      <c r="AD276" s="66">
        <v>0.96302940964364603</v>
      </c>
      <c r="AE276" s="66">
        <v>0.98584741828525801</v>
      </c>
      <c r="AF276" s="66">
        <v>4.13E-3</v>
      </c>
      <c r="AG276" s="37" t="s">
        <v>13</v>
      </c>
      <c r="AH276" s="38">
        <v>0.11904545221139518</v>
      </c>
      <c r="AI276" s="66">
        <v>0.112426356706456</v>
      </c>
      <c r="AJ276" s="66">
        <v>0.67037617532240801</v>
      </c>
      <c r="AK276" s="66">
        <v>-0.20699999999999999</v>
      </c>
      <c r="AL276" s="66" t="s">
        <v>10</v>
      </c>
    </row>
    <row r="277" spans="1:38" x14ac:dyDescent="0.35">
      <c r="A277" s="64" t="s">
        <v>275</v>
      </c>
      <c r="B277" s="65" t="s">
        <v>293</v>
      </c>
      <c r="C277" s="36">
        <v>34.407285825748701</v>
      </c>
      <c r="D277" s="66">
        <v>32.832425979153903</v>
      </c>
      <c r="E277" s="66">
        <v>35.033973554398997</v>
      </c>
      <c r="F277" s="66">
        <v>38.892770832363396</v>
      </c>
      <c r="G277" s="66">
        <v>50.212578503894001</v>
      </c>
      <c r="H277" s="66">
        <v>51.565714104249601</v>
      </c>
      <c r="I277" s="66">
        <v>50.949762957570201</v>
      </c>
      <c r="J277" s="37">
        <v>50.7649224654362</v>
      </c>
      <c r="K277" s="38">
        <v>34.290437631546801</v>
      </c>
      <c r="L277" s="66">
        <v>33.656379107723801</v>
      </c>
      <c r="M277" s="66">
        <v>27.828224155619999</v>
      </c>
      <c r="N277" s="66">
        <v>36.284043343211501</v>
      </c>
      <c r="O277" s="66">
        <v>46.852908995555197</v>
      </c>
      <c r="P277" s="66">
        <v>49.317252640842497</v>
      </c>
      <c r="Q277" s="66">
        <v>48.188988658839897</v>
      </c>
      <c r="R277" s="39">
        <v>46.233274643432999</v>
      </c>
      <c r="S277" s="36">
        <f t="shared" si="8"/>
        <v>1.2322179611530022</v>
      </c>
      <c r="T277" s="66">
        <v>0.40938057216704199</v>
      </c>
      <c r="U277" s="109">
        <v>0.999907634373148</v>
      </c>
      <c r="V277" s="23">
        <v>0.114</v>
      </c>
      <c r="W277" s="67" t="s">
        <v>10</v>
      </c>
      <c r="X277" s="38">
        <f t="shared" si="9"/>
        <v>0.92758072162375704</v>
      </c>
      <c r="Y277" s="66">
        <v>3.3154847263613597E-2</v>
      </c>
      <c r="Z277" s="66">
        <v>0.26709731122948199</v>
      </c>
      <c r="AA277" s="23">
        <v>-0.21299999999999999</v>
      </c>
      <c r="AB277" s="92" t="s">
        <v>10</v>
      </c>
      <c r="AC277" s="36">
        <v>0.97227417091602297</v>
      </c>
      <c r="AD277" s="66">
        <v>0.43643176150788898</v>
      </c>
      <c r="AE277" s="66">
        <v>0.90467785984607196</v>
      </c>
      <c r="AF277" s="66">
        <v>-6.93E-2</v>
      </c>
      <c r="AG277" s="37" t="s">
        <v>13</v>
      </c>
      <c r="AH277" s="38">
        <v>1.066704727735472</v>
      </c>
      <c r="AI277" s="66">
        <v>0.50390739183733402</v>
      </c>
      <c r="AJ277" s="66">
        <v>0.92633297155341898</v>
      </c>
      <c r="AK277" s="66">
        <v>8.7800000000000003E-2</v>
      </c>
      <c r="AL277" s="66" t="s">
        <v>13</v>
      </c>
    </row>
    <row r="278" spans="1:38" x14ac:dyDescent="0.35">
      <c r="A278" s="64" t="s">
        <v>275</v>
      </c>
      <c r="B278" s="65" t="s">
        <v>294</v>
      </c>
      <c r="C278" s="36">
        <v>8.0983643974991804</v>
      </c>
      <c r="D278" s="66">
        <v>8.8530100362093709</v>
      </c>
      <c r="E278" s="66">
        <v>9.1312359837159995</v>
      </c>
      <c r="F278" s="66">
        <v>10.3223077998975</v>
      </c>
      <c r="G278" s="66">
        <v>12.620635669225599</v>
      </c>
      <c r="H278" s="66">
        <v>11.886160837739</v>
      </c>
      <c r="I278" s="66">
        <v>12.612377348978301</v>
      </c>
      <c r="J278" s="37">
        <v>12.2857992988658</v>
      </c>
      <c r="K278" s="38">
        <v>8.0317185371274906</v>
      </c>
      <c r="L278" s="66">
        <v>8.6302179400294996</v>
      </c>
      <c r="M278" s="66">
        <v>8.0432181876988906</v>
      </c>
      <c r="N278" s="66">
        <v>9.8727495772127902</v>
      </c>
      <c r="O278" s="66">
        <v>11.7046155809717</v>
      </c>
      <c r="P278" s="66">
        <v>11.4781506837378</v>
      </c>
      <c r="Q278" s="66">
        <v>12.538066860390799</v>
      </c>
      <c r="R278" s="39">
        <v>11.5757686998158</v>
      </c>
      <c r="S278" s="36">
        <f t="shared" si="8"/>
        <v>0.9985702674846012</v>
      </c>
      <c r="T278" s="66">
        <v>0.74439951078826505</v>
      </c>
      <c r="U278" s="109">
        <v>0.999907634373148</v>
      </c>
      <c r="V278" s="23">
        <v>-4.5900000000000003E-2</v>
      </c>
      <c r="W278" s="67" t="s">
        <v>13</v>
      </c>
      <c r="X278" s="38">
        <f t="shared" si="9"/>
        <v>0.87414533028861918</v>
      </c>
      <c r="Y278" s="66">
        <v>7.8759532447625902E-2</v>
      </c>
      <c r="Z278" s="66">
        <v>0.35966678886765402</v>
      </c>
      <c r="AA278" s="23">
        <v>-0.17599999999999999</v>
      </c>
      <c r="AB278" s="92" t="s">
        <v>10</v>
      </c>
      <c r="AC278" s="36">
        <v>0.93352633315012312</v>
      </c>
      <c r="AD278" s="66">
        <v>0.847171142804513</v>
      </c>
      <c r="AE278" s="66">
        <v>0.98584741828525801</v>
      </c>
      <c r="AF278" s="66">
        <v>-1.72E-2</v>
      </c>
      <c r="AG278" s="37" t="s">
        <v>13</v>
      </c>
      <c r="AH278" s="38">
        <v>0.99156703812857339</v>
      </c>
      <c r="AI278" s="66">
        <v>0.80867612124280697</v>
      </c>
      <c r="AJ278" s="66">
        <v>0.94399244431929197</v>
      </c>
      <c r="AK278" s="66">
        <v>-3.2399999999999998E-2</v>
      </c>
      <c r="AL278" s="66" t="s">
        <v>13</v>
      </c>
    </row>
    <row r="279" spans="1:38" x14ac:dyDescent="0.35">
      <c r="A279" s="64" t="s">
        <v>275</v>
      </c>
      <c r="B279" s="65" t="s">
        <v>295</v>
      </c>
      <c r="C279" s="36">
        <v>14.337520082208901</v>
      </c>
      <c r="D279" s="66">
        <v>14.7396262449047</v>
      </c>
      <c r="E279" s="66">
        <v>15.2258106103678</v>
      </c>
      <c r="F279" s="66">
        <v>15.3760602599158</v>
      </c>
      <c r="G279" s="66">
        <v>20.265765042451299</v>
      </c>
      <c r="H279" s="66">
        <v>20.725259378158501</v>
      </c>
      <c r="I279" s="66">
        <v>19.3600876421057</v>
      </c>
      <c r="J279" s="37">
        <v>18.7787985130688</v>
      </c>
      <c r="K279" s="38">
        <v>14.1601524889044</v>
      </c>
      <c r="L279" s="66">
        <v>14.209183751670301</v>
      </c>
      <c r="M279" s="66">
        <v>14.6942304541768</v>
      </c>
      <c r="N279" s="66">
        <v>15.212335697223001</v>
      </c>
      <c r="O279" s="66">
        <v>20.892265473220998</v>
      </c>
      <c r="P279" s="66">
        <v>20.977251078304899</v>
      </c>
      <c r="Q279" s="66">
        <v>17.868922962533901</v>
      </c>
      <c r="R279" s="39">
        <v>18.646719612121998</v>
      </c>
      <c r="S279" s="36">
        <f t="shared" si="8"/>
        <v>0.96365390028842302</v>
      </c>
      <c r="T279" s="66">
        <v>0.38061596244294499</v>
      </c>
      <c r="U279" s="109">
        <v>0.999907634373148</v>
      </c>
      <c r="V279" s="23">
        <v>-0.121</v>
      </c>
      <c r="W279" s="67" t="s">
        <v>10</v>
      </c>
      <c r="X279" s="38">
        <f t="shared" si="9"/>
        <v>0.93405667837478601</v>
      </c>
      <c r="Y279" s="66">
        <v>0.46073132506377301</v>
      </c>
      <c r="Z279" s="66">
        <v>0.70684739447332201</v>
      </c>
      <c r="AA279" s="23">
        <v>-7.3800000000000004E-2</v>
      </c>
      <c r="AB279" s="92" t="s">
        <v>13</v>
      </c>
      <c r="AC279" s="36">
        <v>1.1691955646698011</v>
      </c>
      <c r="AD279" s="66">
        <v>0.16509712848514599</v>
      </c>
      <c r="AE279" s="66">
        <v>0.76646556380366504</v>
      </c>
      <c r="AF279" s="66">
        <v>0.124</v>
      </c>
      <c r="AG279" s="37" t="s">
        <v>10</v>
      </c>
      <c r="AH279" s="38">
        <v>1.124983456321607</v>
      </c>
      <c r="AI279" s="66">
        <v>0.173771060513948</v>
      </c>
      <c r="AJ279" s="66">
        <v>0.70674625787255596</v>
      </c>
      <c r="AK279" s="66">
        <v>0.17599999999999999</v>
      </c>
      <c r="AL279" s="66" t="s">
        <v>10</v>
      </c>
    </row>
    <row r="280" spans="1:38" x14ac:dyDescent="0.35">
      <c r="A280" s="64" t="s">
        <v>275</v>
      </c>
      <c r="B280" s="65" t="s">
        <v>296</v>
      </c>
      <c r="C280" s="36">
        <v>14.007233327812299</v>
      </c>
      <c r="D280" s="66">
        <v>14.1451078402894</v>
      </c>
      <c r="E280" s="66">
        <v>15.022384104192</v>
      </c>
      <c r="F280" s="66">
        <v>15.3305832290274</v>
      </c>
      <c r="G280" s="66">
        <v>21.2094237498635</v>
      </c>
      <c r="H280" s="66">
        <v>20.5630884931536</v>
      </c>
      <c r="I280" s="66">
        <v>21.349514611323102</v>
      </c>
      <c r="J280" s="37">
        <v>19.011991267296899</v>
      </c>
      <c r="K280" s="38">
        <v>13.631246504100799</v>
      </c>
      <c r="L280" s="66">
        <v>13.7331961930003</v>
      </c>
      <c r="M280" s="66">
        <v>14.4156316085638</v>
      </c>
      <c r="N280" s="66">
        <v>15.5541628898083</v>
      </c>
      <c r="O280" s="66">
        <v>20.568560126996701</v>
      </c>
      <c r="P280" s="66">
        <v>21.195537516243299</v>
      </c>
      <c r="Q280" s="66">
        <v>21.023261897863001</v>
      </c>
      <c r="R280" s="39">
        <v>18.929478312741299</v>
      </c>
      <c r="S280" s="36">
        <f t="shared" si="8"/>
        <v>0.94558787809220746</v>
      </c>
      <c r="T280" s="66">
        <v>0.26315820446052302</v>
      </c>
      <c r="U280" s="109">
        <v>0.999907634373148</v>
      </c>
      <c r="V280" s="23">
        <v>-0.154</v>
      </c>
      <c r="W280" s="67" t="s">
        <v>10</v>
      </c>
      <c r="X280" s="38">
        <f t="shared" si="9"/>
        <v>0.88292737386714848</v>
      </c>
      <c r="Y280" s="66">
        <v>0.108213613020661</v>
      </c>
      <c r="Z280" s="66">
        <v>0.36444354729946699</v>
      </c>
      <c r="AA280" s="23">
        <v>-0.161</v>
      </c>
      <c r="AB280" s="92" t="s">
        <v>10</v>
      </c>
      <c r="AC280" s="36">
        <v>0.97837149282183844</v>
      </c>
      <c r="AD280" s="66">
        <v>0.87400425694203898</v>
      </c>
      <c r="AE280" s="66">
        <v>0.98584741828525801</v>
      </c>
      <c r="AF280" s="66">
        <v>-1.4200000000000001E-2</v>
      </c>
      <c r="AG280" s="37" t="s">
        <v>13</v>
      </c>
      <c r="AH280" s="38">
        <v>1.1197105998413455</v>
      </c>
      <c r="AI280" s="66">
        <v>0.14736723719255301</v>
      </c>
      <c r="AJ280" s="66">
        <v>0.67037617532240801</v>
      </c>
      <c r="AK280" s="66">
        <v>0.187</v>
      </c>
      <c r="AL280" s="66" t="s">
        <v>10</v>
      </c>
    </row>
    <row r="281" spans="1:38" x14ac:dyDescent="0.35">
      <c r="A281" s="64" t="s">
        <v>275</v>
      </c>
      <c r="B281" s="65" t="s">
        <v>297</v>
      </c>
      <c r="C281" s="36">
        <v>16.8477419832255</v>
      </c>
      <c r="D281" s="66">
        <v>18.554776774249</v>
      </c>
      <c r="E281" s="66">
        <v>18.937964032579298</v>
      </c>
      <c r="F281" s="66">
        <v>17.628205479679501</v>
      </c>
      <c r="G281" s="66">
        <v>20.447560493251299</v>
      </c>
      <c r="H281" s="66">
        <v>20.8140240112964</v>
      </c>
      <c r="I281" s="66">
        <v>19.244284662266999</v>
      </c>
      <c r="J281" s="37">
        <v>20.548043125914699</v>
      </c>
      <c r="K281" s="38">
        <v>15.913567232550699</v>
      </c>
      <c r="L281" s="66">
        <v>18.271834275436699</v>
      </c>
      <c r="M281" s="66">
        <v>17.5754864798235</v>
      </c>
      <c r="N281" s="66">
        <v>18.411318955135201</v>
      </c>
      <c r="O281" s="66">
        <v>20.7964622668758</v>
      </c>
      <c r="P281" s="66">
        <v>19.349615403117099</v>
      </c>
      <c r="Q281" s="66">
        <v>18.1670519260189</v>
      </c>
      <c r="R281" s="39">
        <v>19.602260333820499</v>
      </c>
      <c r="S281" s="36">
        <f t="shared" si="8"/>
        <v>0.90544106706914373</v>
      </c>
      <c r="T281" s="66">
        <v>0.43937813574108098</v>
      </c>
      <c r="U281" s="109">
        <v>0.999907634373148</v>
      </c>
      <c r="V281" s="23">
        <v>-0.107</v>
      </c>
      <c r="W281" s="67" t="s">
        <v>10</v>
      </c>
      <c r="X281" s="38">
        <f t="shared" si="9"/>
        <v>0.99242397136031379</v>
      </c>
      <c r="Y281" s="66">
        <v>0.57657053189863205</v>
      </c>
      <c r="Z281" s="66">
        <v>0.76788711748317895</v>
      </c>
      <c r="AA281" s="23">
        <v>5.5800000000000002E-2</v>
      </c>
      <c r="AB281" s="92" t="s">
        <v>13</v>
      </c>
      <c r="AC281" s="36">
        <v>1.1447351145119506</v>
      </c>
      <c r="AD281" s="66">
        <v>0.139954944887662</v>
      </c>
      <c r="AE281" s="66">
        <v>0.76646556380366504</v>
      </c>
      <c r="AF281" s="66">
        <v>0.13200000000000001</v>
      </c>
      <c r="AG281" s="37" t="s">
        <v>10</v>
      </c>
      <c r="AH281" s="38">
        <v>0.98711143886465469</v>
      </c>
      <c r="AI281" s="66">
        <v>0.75619805927884598</v>
      </c>
      <c r="AJ281" s="66">
        <v>0.93821485296301999</v>
      </c>
      <c r="AK281" s="66">
        <v>0.04</v>
      </c>
      <c r="AL281" s="66" t="s">
        <v>13</v>
      </c>
    </row>
    <row r="282" spans="1:38" x14ac:dyDescent="0.35">
      <c r="A282" s="64" t="s">
        <v>275</v>
      </c>
      <c r="B282" s="65" t="s">
        <v>298</v>
      </c>
      <c r="C282" s="36">
        <v>48.1390447167297</v>
      </c>
      <c r="D282" s="66">
        <v>47.627210391739602</v>
      </c>
      <c r="E282" s="66">
        <v>48.245477922709199</v>
      </c>
      <c r="F282" s="66">
        <v>48.715839351390002</v>
      </c>
      <c r="G282" s="66">
        <v>61.724309875489503</v>
      </c>
      <c r="H282" s="66">
        <v>62.020910761861799</v>
      </c>
      <c r="I282" s="66">
        <v>60.908588093862399</v>
      </c>
      <c r="J282" s="37">
        <v>60.559641886307602</v>
      </c>
      <c r="K282" s="38">
        <v>46.821429772766997</v>
      </c>
      <c r="L282" s="66">
        <v>48.087610883691703</v>
      </c>
      <c r="M282" s="66">
        <v>42.8176110517933</v>
      </c>
      <c r="N282" s="66">
        <v>45.299347643667403</v>
      </c>
      <c r="O282" s="66">
        <v>62.523608923940401</v>
      </c>
      <c r="P282" s="66">
        <v>61.992442044759002</v>
      </c>
      <c r="Q282" s="66">
        <v>60.233632398299399</v>
      </c>
      <c r="R282" s="39">
        <v>59.413184924202</v>
      </c>
      <c r="S282" s="36">
        <f t="shared" si="8"/>
        <v>1.0935086900605122</v>
      </c>
      <c r="T282" s="66">
        <v>0.60654116973094696</v>
      </c>
      <c r="U282" s="109">
        <v>0.999907634373148</v>
      </c>
      <c r="V282" s="23">
        <v>7.1900000000000006E-2</v>
      </c>
      <c r="W282" s="67" t="s">
        <v>13</v>
      </c>
      <c r="X282" s="38">
        <f t="shared" si="9"/>
        <v>1.0615519512986646</v>
      </c>
      <c r="Y282" s="66">
        <v>0.71998515485941195</v>
      </c>
      <c r="Z282" s="66">
        <v>0.84046075846138502</v>
      </c>
      <c r="AA282" s="23">
        <v>-3.5799999999999998E-2</v>
      </c>
      <c r="AB282" s="92" t="s">
        <v>13</v>
      </c>
      <c r="AC282" s="36">
        <v>1.038018237228304</v>
      </c>
      <c r="AD282" s="66">
        <v>0.66233716493078798</v>
      </c>
      <c r="AE282" s="66">
        <v>0.98220127679477498</v>
      </c>
      <c r="AF282" s="66">
        <v>3.8899999999999997E-2</v>
      </c>
      <c r="AG282" s="37" t="s">
        <v>13</v>
      </c>
      <c r="AH282" s="38">
        <v>1.0434122009087303</v>
      </c>
      <c r="AI282" s="66">
        <v>0.60220368595433704</v>
      </c>
      <c r="AJ282" s="66">
        <v>0.93821485296301999</v>
      </c>
      <c r="AK282" s="66">
        <v>6.8699999999999997E-2</v>
      </c>
      <c r="AL282" s="66" t="s">
        <v>13</v>
      </c>
    </row>
    <row r="283" spans="1:38" x14ac:dyDescent="0.35">
      <c r="A283" s="64" t="s">
        <v>275</v>
      </c>
      <c r="B283" s="65" t="s">
        <v>299</v>
      </c>
      <c r="C283" s="36">
        <v>23.247672833809101</v>
      </c>
      <c r="D283" s="66">
        <v>23.047808535609001</v>
      </c>
      <c r="E283" s="66">
        <v>22.4759061172137</v>
      </c>
      <c r="F283" s="66">
        <v>24.663339543544801</v>
      </c>
      <c r="G283" s="66">
        <v>33.540054219439199</v>
      </c>
      <c r="H283" s="66">
        <v>31.046096248472601</v>
      </c>
      <c r="I283" s="66">
        <v>33.489682046781397</v>
      </c>
      <c r="J283" s="37">
        <v>32.0330096148083</v>
      </c>
      <c r="K283" s="38">
        <v>22.6071868820258</v>
      </c>
      <c r="L283" s="66">
        <v>23.0105701125553</v>
      </c>
      <c r="M283" s="66">
        <v>20.8959791625619</v>
      </c>
      <c r="N283" s="66">
        <v>25.125895747285</v>
      </c>
      <c r="O283" s="66">
        <v>34.547222942270302</v>
      </c>
      <c r="P283" s="66">
        <v>31.146044929996901</v>
      </c>
      <c r="Q283" s="66">
        <v>33.9787719154588</v>
      </c>
      <c r="R283" s="39">
        <v>32.061236455965201</v>
      </c>
      <c r="S283" s="36">
        <f t="shared" si="8"/>
        <v>1.0818917221419215</v>
      </c>
      <c r="T283" s="66">
        <v>0.70576501990333396</v>
      </c>
      <c r="U283" s="109">
        <v>0.999907634373148</v>
      </c>
      <c r="V283" s="23">
        <v>5.2900000000000003E-2</v>
      </c>
      <c r="W283" s="67" t="s">
        <v>13</v>
      </c>
      <c r="X283" s="38">
        <f t="shared" si="9"/>
        <v>0.91581093641374856</v>
      </c>
      <c r="Y283" s="66">
        <v>0.194961006740382</v>
      </c>
      <c r="Z283" s="66">
        <v>0.49244461185286298</v>
      </c>
      <c r="AA283" s="23">
        <v>-0.13</v>
      </c>
      <c r="AB283" s="92" t="s">
        <v>10</v>
      </c>
      <c r="AC283" s="36">
        <v>1.0167295930596267</v>
      </c>
      <c r="AD283" s="66">
        <v>0.92032566377320801</v>
      </c>
      <c r="AE283" s="66">
        <v>0.98584741828525801</v>
      </c>
      <c r="AF283" s="66">
        <v>-8.9099999999999995E-3</v>
      </c>
      <c r="AG283" s="37" t="s">
        <v>13</v>
      </c>
      <c r="AH283" s="38">
        <v>0.97145488985662554</v>
      </c>
      <c r="AI283" s="66">
        <v>0.93567983713277603</v>
      </c>
      <c r="AJ283" s="66">
        <v>1</v>
      </c>
      <c r="AK283" s="66">
        <v>-1.15E-2</v>
      </c>
      <c r="AL283" s="66" t="s">
        <v>13</v>
      </c>
    </row>
    <row r="284" spans="1:38" x14ac:dyDescent="0.35">
      <c r="A284" s="64" t="s">
        <v>275</v>
      </c>
      <c r="B284" s="65" t="s">
        <v>300</v>
      </c>
      <c r="C284" s="36">
        <v>5.00423302114684</v>
      </c>
      <c r="D284" s="66">
        <v>5.2571695568109797</v>
      </c>
      <c r="E284" s="66">
        <v>5.71901849173606</v>
      </c>
      <c r="F284" s="66">
        <v>6.1863510330583997</v>
      </c>
      <c r="G284" s="66">
        <v>10.6463501287908</v>
      </c>
      <c r="H284" s="66">
        <v>11.4350510745729</v>
      </c>
      <c r="I284" s="66">
        <v>8.2827794377586095</v>
      </c>
      <c r="J284" s="37">
        <v>8.3596669538927095</v>
      </c>
      <c r="K284" s="38">
        <v>3.8139022846339401</v>
      </c>
      <c r="L284" s="66">
        <v>4.2246631873396003</v>
      </c>
      <c r="M284" s="66">
        <v>4.8812033781009196</v>
      </c>
      <c r="N284" s="66">
        <v>5.5314811366676002</v>
      </c>
      <c r="O284" s="66">
        <v>9.1848151732071592</v>
      </c>
      <c r="P284" s="66">
        <v>10.408508414274801</v>
      </c>
      <c r="Q284" s="66">
        <v>7.3147007140750002</v>
      </c>
      <c r="R284" s="39">
        <v>6.84868754702467</v>
      </c>
      <c r="S284" s="36">
        <f t="shared" si="8"/>
        <v>0.78134467859804202</v>
      </c>
      <c r="T284" s="66">
        <v>0.142384737518608</v>
      </c>
      <c r="U284" s="109">
        <v>0.999907634373148</v>
      </c>
      <c r="V284" s="23">
        <v>-0.20100000000000001</v>
      </c>
      <c r="W284" s="67" t="s">
        <v>10</v>
      </c>
      <c r="X284" s="38">
        <f t="shared" si="9"/>
        <v>0.76374900012489555</v>
      </c>
      <c r="Y284" s="66">
        <v>0.132877024122279</v>
      </c>
      <c r="Z284" s="66">
        <v>0.39456658199282502</v>
      </c>
      <c r="AA284" s="23">
        <v>-0.15</v>
      </c>
      <c r="AB284" s="92" t="s">
        <v>10</v>
      </c>
      <c r="AC284" s="36">
        <v>1.255665205212521</v>
      </c>
      <c r="AD284" s="66">
        <v>1.12528942231766E-2</v>
      </c>
      <c r="AE284" s="66">
        <v>0.54216190211697601</v>
      </c>
      <c r="AF284" s="66">
        <v>0.22500000000000001</v>
      </c>
      <c r="AG284" s="37" t="s">
        <v>10</v>
      </c>
      <c r="AH284" s="38">
        <v>1.5197814680269144</v>
      </c>
      <c r="AI284" s="66">
        <v>7.2277520699134498E-2</v>
      </c>
      <c r="AJ284" s="66">
        <v>0.67037617532240801</v>
      </c>
      <c r="AK284" s="66">
        <v>0.23200000000000001</v>
      </c>
      <c r="AL284" s="66" t="s">
        <v>10</v>
      </c>
    </row>
    <row r="285" spans="1:38" x14ac:dyDescent="0.35">
      <c r="A285" s="64" t="s">
        <v>275</v>
      </c>
      <c r="B285" s="65" t="s">
        <v>301</v>
      </c>
      <c r="C285" s="36">
        <v>1.1727394965931801</v>
      </c>
      <c r="D285" s="66">
        <v>1.3574750221445899</v>
      </c>
      <c r="E285" s="66">
        <v>1.3687022238058399</v>
      </c>
      <c r="F285" s="66">
        <v>1.51393316022601</v>
      </c>
      <c r="G285" s="66">
        <v>2.4078816837358201</v>
      </c>
      <c r="H285" s="66">
        <v>2.5002207342893099</v>
      </c>
      <c r="I285" s="66">
        <v>2.19170311418927</v>
      </c>
      <c r="J285" s="37">
        <v>1.97366837566939</v>
      </c>
      <c r="K285" s="38">
        <v>1.0932401487476899</v>
      </c>
      <c r="L285" s="66">
        <v>1.1902737507264001</v>
      </c>
      <c r="M285" s="66">
        <v>1.1501396954357599</v>
      </c>
      <c r="N285" s="66">
        <v>1.3715770631553801</v>
      </c>
      <c r="O285" s="66">
        <v>2.2064904510688801</v>
      </c>
      <c r="P285" s="66">
        <v>2.4817003552160801</v>
      </c>
      <c r="Q285" s="66">
        <v>2.0156913713854601</v>
      </c>
      <c r="R285" s="39">
        <v>1.7829788049792099</v>
      </c>
      <c r="S285" s="36">
        <f t="shared" si="8"/>
        <v>0.95052814287353837</v>
      </c>
      <c r="T285" s="66">
        <v>0.235989384421781</v>
      </c>
      <c r="U285" s="109">
        <v>0.999907634373148</v>
      </c>
      <c r="V285" s="23">
        <v>-0.16200000000000001</v>
      </c>
      <c r="W285" s="67" t="s">
        <v>10</v>
      </c>
      <c r="X285" s="38">
        <f t="shared" si="9"/>
        <v>0.86781398049054359</v>
      </c>
      <c r="Y285" s="66">
        <v>0.27302597933366501</v>
      </c>
      <c r="Z285" s="66">
        <v>0.551100195348733</v>
      </c>
      <c r="AA285" s="23">
        <v>-0.11</v>
      </c>
      <c r="AB285" s="92" t="s">
        <v>10</v>
      </c>
      <c r="AC285" s="36">
        <v>1.0946568916213977</v>
      </c>
      <c r="AD285" s="66">
        <v>0.20721017812051701</v>
      </c>
      <c r="AE285" s="66">
        <v>0.80513780788698597</v>
      </c>
      <c r="AF285" s="66">
        <v>0.112</v>
      </c>
      <c r="AG285" s="37" t="s">
        <v>10</v>
      </c>
      <c r="AH285" s="38">
        <v>1.3918843837546446</v>
      </c>
      <c r="AI285" s="66">
        <v>6.11159664544682E-2</v>
      </c>
      <c r="AJ285" s="66">
        <v>0.67037617532240801</v>
      </c>
      <c r="AK285" s="66">
        <v>0.24299999999999999</v>
      </c>
      <c r="AL285" s="66" t="s">
        <v>10</v>
      </c>
    </row>
    <row r="286" spans="1:38" x14ac:dyDescent="0.35">
      <c r="A286" s="64" t="s">
        <v>275</v>
      </c>
      <c r="B286" s="65" t="s">
        <v>302</v>
      </c>
      <c r="C286" s="36">
        <v>1.45639350355918</v>
      </c>
      <c r="D286" s="66">
        <v>1.33746270395108</v>
      </c>
      <c r="E286" s="66">
        <v>1.28738124880094</v>
      </c>
      <c r="F286" s="66">
        <v>1.52851790063008</v>
      </c>
      <c r="G286" s="66">
        <v>1.5289859690105001</v>
      </c>
      <c r="H286" s="66">
        <v>2.0436787707221402</v>
      </c>
      <c r="I286" s="66">
        <v>1.82477091338542</v>
      </c>
      <c r="J286" s="37">
        <v>1.4198507576992001</v>
      </c>
      <c r="K286" s="38">
        <v>1.3176166605898201</v>
      </c>
      <c r="L286" s="66">
        <v>1.3018920743648501</v>
      </c>
      <c r="M286" s="66">
        <v>1.1366194694325</v>
      </c>
      <c r="N286" s="66">
        <v>1.4859256645016401</v>
      </c>
      <c r="O286" s="66">
        <v>1.2803918987606999</v>
      </c>
      <c r="P286" s="66">
        <v>1.97660985375119</v>
      </c>
      <c r="Q286" s="66">
        <v>1.58456004991961</v>
      </c>
      <c r="R286" s="39">
        <v>1.25316975428699</v>
      </c>
      <c r="S286" s="36">
        <f t="shared" si="8"/>
        <v>1.1592416776458085</v>
      </c>
      <c r="T286" s="66">
        <v>0.27062525650204</v>
      </c>
      <c r="U286" s="109">
        <v>0.999907634373148</v>
      </c>
      <c r="V286" s="23">
        <v>0.152</v>
      </c>
      <c r="W286" s="67" t="s">
        <v>10</v>
      </c>
      <c r="X286" s="38">
        <f t="shared" si="9"/>
        <v>0.87614885822803767</v>
      </c>
      <c r="Y286" s="66">
        <v>0.35920366733417097</v>
      </c>
      <c r="Z286" s="66">
        <v>0.61450539409459504</v>
      </c>
      <c r="AA286" s="23">
        <v>-9.1700000000000004E-2</v>
      </c>
      <c r="AB286" s="92" t="s">
        <v>13</v>
      </c>
      <c r="AC286" s="36">
        <v>0.80804252185056569</v>
      </c>
      <c r="AD286" s="66">
        <v>0.13226449512954899</v>
      </c>
      <c r="AE286" s="66">
        <v>0.76646556380366504</v>
      </c>
      <c r="AF286" s="66">
        <v>-0.13500000000000001</v>
      </c>
      <c r="AG286" s="37" t="s">
        <v>10</v>
      </c>
      <c r="AH286" s="38">
        <v>1.577288190198791</v>
      </c>
      <c r="AI286" s="66">
        <v>0.112426356706456</v>
      </c>
      <c r="AJ286" s="66">
        <v>0.67037617532240801</v>
      </c>
      <c r="AK286" s="66">
        <v>0.20699999999999999</v>
      </c>
      <c r="AL286" s="66" t="s">
        <v>10</v>
      </c>
    </row>
    <row r="287" spans="1:38" ht="15" thickBot="1" x14ac:dyDescent="0.4">
      <c r="A287" s="68" t="s">
        <v>303</v>
      </c>
      <c r="B287" s="121" t="s">
        <v>304</v>
      </c>
      <c r="C287" s="45">
        <v>6292.0341202196096</v>
      </c>
      <c r="D287" s="73">
        <v>6533.1745901455697</v>
      </c>
      <c r="E287" s="73">
        <v>6653.1966852625101</v>
      </c>
      <c r="F287" s="73">
        <v>6458.6620508545202</v>
      </c>
      <c r="G287" s="73">
        <v>7677.3209744250498</v>
      </c>
      <c r="H287" s="73">
        <v>7235.6612870399003</v>
      </c>
      <c r="I287" s="73">
        <v>7069.3048376652796</v>
      </c>
      <c r="J287" s="46">
        <v>7469.3860484732104</v>
      </c>
      <c r="K287" s="47">
        <v>6160.7260785710896</v>
      </c>
      <c r="L287" s="73">
        <v>6409.0961938136898</v>
      </c>
      <c r="M287" s="73">
        <v>6429.9025311794803</v>
      </c>
      <c r="N287" s="73">
        <v>6305.7808538522904</v>
      </c>
      <c r="O287" s="73">
        <v>7020.3088444370796</v>
      </c>
      <c r="P287" s="73">
        <v>6971.8377840809799</v>
      </c>
      <c r="Q287" s="73">
        <v>6702.78341810028</v>
      </c>
      <c r="R287" s="48">
        <v>7022.5566728997301</v>
      </c>
      <c r="S287" s="45">
        <f t="shared" si="8"/>
        <v>0.9581367755882586</v>
      </c>
      <c r="T287" s="73">
        <v>0.46004687214721901</v>
      </c>
      <c r="U287" s="122">
        <v>0.999907634373148</v>
      </c>
      <c r="V287" s="53">
        <v>-0.10199999999999999</v>
      </c>
      <c r="W287" s="94" t="s">
        <v>10</v>
      </c>
      <c r="X287" s="47">
        <f t="shared" si="9"/>
        <v>1.0163842262133613</v>
      </c>
      <c r="Y287" s="73">
        <v>0.82003803578846501</v>
      </c>
      <c r="Z287" s="73">
        <v>0.88989312772600104</v>
      </c>
      <c r="AA287" s="53">
        <v>2.2700000000000001E-2</v>
      </c>
      <c r="AB287" s="95" t="s">
        <v>13</v>
      </c>
      <c r="AC287" s="45">
        <v>1.0473721745923268</v>
      </c>
      <c r="AD287" s="73">
        <v>3.7436025193872402E-2</v>
      </c>
      <c r="AE287" s="73">
        <v>0.57730291483182195</v>
      </c>
      <c r="AF287" s="73">
        <v>0.185</v>
      </c>
      <c r="AG287" s="46" t="s">
        <v>10</v>
      </c>
      <c r="AH287" s="47">
        <v>0.99277771740675647</v>
      </c>
      <c r="AI287" s="73">
        <v>0.82006953833226104</v>
      </c>
      <c r="AJ287" s="73">
        <v>0.95349355052123996</v>
      </c>
      <c r="AK287" s="73">
        <v>3.0599999999999999E-2</v>
      </c>
      <c r="AL287" s="73" t="s">
        <v>13</v>
      </c>
    </row>
    <row r="288" spans="1:38" x14ac:dyDescent="0.35">
      <c r="A288" s="136" t="s">
        <v>613</v>
      </c>
      <c r="B288" s="107" t="s">
        <v>306</v>
      </c>
      <c r="C288" s="30">
        <v>108.95255466296901</v>
      </c>
      <c r="D288" s="59">
        <v>103.78892826547499</v>
      </c>
      <c r="E288" s="59">
        <v>99.156608762596306</v>
      </c>
      <c r="F288" s="59">
        <v>104.03443156295</v>
      </c>
      <c r="G288" s="59">
        <v>114.990755164015</v>
      </c>
      <c r="H288" s="59">
        <v>113.142627990444</v>
      </c>
      <c r="I288" s="59">
        <v>109.76806205581801</v>
      </c>
      <c r="J288" s="60">
        <v>105.690643436706</v>
      </c>
      <c r="K288" s="76">
        <v>105.55736052612301</v>
      </c>
      <c r="L288" s="59">
        <v>102.103136750174</v>
      </c>
      <c r="M288" s="59">
        <v>91.707686648828599</v>
      </c>
      <c r="N288" s="59">
        <v>102.456824690232</v>
      </c>
      <c r="O288" s="59">
        <v>113.83244692668001</v>
      </c>
      <c r="P288" s="59">
        <v>109.61504261117</v>
      </c>
      <c r="Q288" s="59">
        <v>109.386412427675</v>
      </c>
      <c r="R288" s="49">
        <v>106.042467893271</v>
      </c>
      <c r="S288" s="30">
        <f t="shared" si="8"/>
        <v>1.1510197714432404</v>
      </c>
      <c r="T288" s="59">
        <v>0.124314086321569</v>
      </c>
      <c r="U288" s="123">
        <v>0.999907634373148</v>
      </c>
      <c r="V288" s="59">
        <v>0.21099999999999999</v>
      </c>
      <c r="W288" s="78" t="s">
        <v>10</v>
      </c>
      <c r="X288" s="76">
        <f t="shared" si="9"/>
        <v>0.99654793186176382</v>
      </c>
      <c r="Y288" s="59">
        <v>0.84154254124172401</v>
      </c>
      <c r="Z288" s="59">
        <v>0.90237378927757494</v>
      </c>
      <c r="AA288" s="59">
        <v>0.02</v>
      </c>
      <c r="AB288" s="96" t="s">
        <v>13</v>
      </c>
      <c r="AC288" s="30">
        <v>1.0406452172653955</v>
      </c>
      <c r="AD288" s="59">
        <v>0.12490498207525</v>
      </c>
      <c r="AE288" s="59">
        <v>0.76646556380366504</v>
      </c>
      <c r="AF288" s="59">
        <v>0.13600000000000001</v>
      </c>
      <c r="AG288" s="60" t="s">
        <v>10</v>
      </c>
      <c r="AH288" s="76">
        <v>1.0336900374809714</v>
      </c>
      <c r="AI288" s="59">
        <v>0.40628899909945598</v>
      </c>
      <c r="AJ288" s="59">
        <v>0.90872272317664704</v>
      </c>
      <c r="AK288" s="59">
        <v>0.109</v>
      </c>
      <c r="AL288" s="60" t="s">
        <v>10</v>
      </c>
    </row>
    <row r="289" spans="1:38" x14ac:dyDescent="0.35">
      <c r="A289" s="136" t="s">
        <v>613</v>
      </c>
      <c r="B289" s="124" t="s">
        <v>307</v>
      </c>
      <c r="C289" s="36">
        <v>95.130537172509904</v>
      </c>
      <c r="D289" s="66">
        <v>98.021689702411706</v>
      </c>
      <c r="E289" s="66">
        <v>98.289846813110401</v>
      </c>
      <c r="F289" s="66">
        <v>103.012254344632</v>
      </c>
      <c r="G289" s="66">
        <v>133.94108967742099</v>
      </c>
      <c r="H289" s="66">
        <v>144.73920248090101</v>
      </c>
      <c r="I289" s="66">
        <v>127.77257966027901</v>
      </c>
      <c r="J289" s="37">
        <v>137.50410136777401</v>
      </c>
      <c r="K289" s="38">
        <v>84.378948423739601</v>
      </c>
      <c r="L289" s="66">
        <v>96.742815723088995</v>
      </c>
      <c r="M289" s="66">
        <v>95.509989168443795</v>
      </c>
      <c r="N289" s="66">
        <v>92.889711145363506</v>
      </c>
      <c r="O289" s="66">
        <v>140.02020495585401</v>
      </c>
      <c r="P289" s="66">
        <v>144.638639188887</v>
      </c>
      <c r="Q289" s="66">
        <v>125.180650162319</v>
      </c>
      <c r="R289" s="39">
        <v>138.99524808384601</v>
      </c>
      <c r="S289" s="36">
        <f t="shared" si="8"/>
        <v>0.88345678979113673</v>
      </c>
      <c r="T289" s="66">
        <v>0.481239507051755</v>
      </c>
      <c r="U289" s="109">
        <v>0.999907634373148</v>
      </c>
      <c r="V289" s="66">
        <v>-9.7699999999999995E-2</v>
      </c>
      <c r="W289" s="67" t="s">
        <v>13</v>
      </c>
      <c r="X289" s="38">
        <f t="shared" si="9"/>
        <v>1.0414804237220174</v>
      </c>
      <c r="Y289" s="66">
        <v>0.65906497597985103</v>
      </c>
      <c r="Z289" s="66">
        <v>0.80126986706264103</v>
      </c>
      <c r="AA289" s="66">
        <v>-4.41E-2</v>
      </c>
      <c r="AB289" s="92" t="s">
        <v>13</v>
      </c>
      <c r="AC289" s="36">
        <v>1.1185451167915559</v>
      </c>
      <c r="AD289" s="66">
        <v>0.139955539189316</v>
      </c>
      <c r="AE289" s="66">
        <v>0.76646556380366504</v>
      </c>
      <c r="AF289" s="66">
        <v>0.13200000000000001</v>
      </c>
      <c r="AG289" s="37" t="s">
        <v>10</v>
      </c>
      <c r="AH289" s="38">
        <v>1.0406013240225072</v>
      </c>
      <c r="AI289" s="66">
        <v>0.61248305161094896</v>
      </c>
      <c r="AJ289" s="66">
        <v>0.93821485296301999</v>
      </c>
      <c r="AK289" s="66">
        <v>6.6699999999999995E-2</v>
      </c>
      <c r="AL289" s="37" t="s">
        <v>13</v>
      </c>
    </row>
    <row r="290" spans="1:38" x14ac:dyDescent="0.35">
      <c r="A290" s="136" t="s">
        <v>613</v>
      </c>
      <c r="B290" s="124" t="s">
        <v>308</v>
      </c>
      <c r="C290" s="36">
        <v>1183.6296713860299</v>
      </c>
      <c r="D290" s="66">
        <v>1205.4101061879001</v>
      </c>
      <c r="E290" s="66">
        <v>1307.4859095568499</v>
      </c>
      <c r="F290" s="66">
        <v>1385.1400295173601</v>
      </c>
      <c r="G290" s="66">
        <v>1835.5086360033799</v>
      </c>
      <c r="H290" s="66">
        <v>2021.7260133278701</v>
      </c>
      <c r="I290" s="66">
        <v>1683.2363045023401</v>
      </c>
      <c r="J290" s="37">
        <v>1729.38433512861</v>
      </c>
      <c r="K290" s="38">
        <v>1022.0197623256699</v>
      </c>
      <c r="L290" s="66">
        <v>1125.6609278026201</v>
      </c>
      <c r="M290" s="66">
        <v>1153.17633299319</v>
      </c>
      <c r="N290" s="66">
        <v>1247.6650049618599</v>
      </c>
      <c r="O290" s="66">
        <v>1786.15337981737</v>
      </c>
      <c r="P290" s="66">
        <v>2015.6412077683201</v>
      </c>
      <c r="Q290" s="66">
        <v>1592.45488586383</v>
      </c>
      <c r="R290" s="39">
        <v>1723.6838426080101</v>
      </c>
      <c r="S290" s="36">
        <f t="shared" si="8"/>
        <v>0.88626494759297614</v>
      </c>
      <c r="T290" s="66">
        <v>0.19018585980576699</v>
      </c>
      <c r="U290" s="109">
        <v>0.999907634373148</v>
      </c>
      <c r="V290" s="66">
        <v>-0.18</v>
      </c>
      <c r="W290" s="67" t="s">
        <v>10</v>
      </c>
      <c r="X290" s="38">
        <f t="shared" si="9"/>
        <v>0.9022140745520314</v>
      </c>
      <c r="Y290" s="66">
        <v>0.13829472814452701</v>
      </c>
      <c r="Z290" s="66">
        <v>0.39725838574849498</v>
      </c>
      <c r="AA290" s="66">
        <v>-0.14799999999999999</v>
      </c>
      <c r="AB290" s="92" t="s">
        <v>10</v>
      </c>
      <c r="AC290" s="36">
        <v>1.1216351531669722</v>
      </c>
      <c r="AD290" s="66">
        <v>0.112246069377592</v>
      </c>
      <c r="AE290" s="66">
        <v>0.76646556380366504</v>
      </c>
      <c r="AF290" s="66">
        <v>0.14199999999999999</v>
      </c>
      <c r="AG290" s="37" t="s">
        <v>10</v>
      </c>
      <c r="AH290" s="38">
        <v>1.1693798815904461</v>
      </c>
      <c r="AI290" s="66">
        <v>9.6464131016981605E-2</v>
      </c>
      <c r="AJ290" s="66">
        <v>0.67037617532240801</v>
      </c>
      <c r="AK290" s="66">
        <v>0.216</v>
      </c>
      <c r="AL290" s="37" t="s">
        <v>10</v>
      </c>
    </row>
    <row r="291" spans="1:38" x14ac:dyDescent="0.35">
      <c r="A291" s="136" t="s">
        <v>613</v>
      </c>
      <c r="B291" s="124" t="s">
        <v>309</v>
      </c>
      <c r="C291" s="36">
        <v>284.33804393278098</v>
      </c>
      <c r="D291" s="66">
        <v>304.05406910144302</v>
      </c>
      <c r="E291" s="66">
        <v>281.16777519209199</v>
      </c>
      <c r="F291" s="66">
        <v>284.45143010522497</v>
      </c>
      <c r="G291" s="66">
        <v>286.57454733370702</v>
      </c>
      <c r="H291" s="66">
        <v>306.00935407686501</v>
      </c>
      <c r="I291" s="66">
        <v>293.87988856391502</v>
      </c>
      <c r="J291" s="37">
        <v>311.74018746025303</v>
      </c>
      <c r="K291" s="38">
        <v>278.76412317602001</v>
      </c>
      <c r="L291" s="66">
        <v>301.12777350287797</v>
      </c>
      <c r="M291" s="66">
        <v>277.448464823373</v>
      </c>
      <c r="N291" s="66">
        <v>272.883043217855</v>
      </c>
      <c r="O291" s="66">
        <v>269.94745750981298</v>
      </c>
      <c r="P291" s="66">
        <v>289.47033254558897</v>
      </c>
      <c r="Q291" s="66">
        <v>282.77482347756802</v>
      </c>
      <c r="R291" s="39">
        <v>294.977349371831</v>
      </c>
      <c r="S291" s="36">
        <f t="shared" si="8"/>
        <v>1.0047419918271474</v>
      </c>
      <c r="T291" s="66">
        <v>0.89083830586521295</v>
      </c>
      <c r="U291" s="109">
        <v>0.999907634373148</v>
      </c>
      <c r="V291" s="66">
        <v>-0.02</v>
      </c>
      <c r="W291" s="67" t="s">
        <v>13</v>
      </c>
      <c r="X291" s="38">
        <f t="shared" si="9"/>
        <v>1.1035048933490306</v>
      </c>
      <c r="Y291" s="66">
        <v>5.5303781687500997E-2</v>
      </c>
      <c r="Z291" s="66">
        <v>0.32279561694731201</v>
      </c>
      <c r="AA291" s="66">
        <v>0.192</v>
      </c>
      <c r="AB291" s="92" t="s">
        <v>10</v>
      </c>
      <c r="AC291" s="36">
        <v>0.95463752462116691</v>
      </c>
      <c r="AD291" s="66">
        <v>0.22532866978407101</v>
      </c>
      <c r="AE291" s="66">
        <v>0.80513780788698597</v>
      </c>
      <c r="AF291" s="66">
        <v>-0.108</v>
      </c>
      <c r="AG291" s="37" t="s">
        <v>10</v>
      </c>
      <c r="AH291" s="38">
        <v>0.98133071289043217</v>
      </c>
      <c r="AI291" s="66">
        <v>0.83150048287249101</v>
      </c>
      <c r="AJ291" s="66">
        <v>0.96104757403216401</v>
      </c>
      <c r="AK291" s="66">
        <v>-2.87E-2</v>
      </c>
      <c r="AL291" s="37" t="s">
        <v>13</v>
      </c>
    </row>
    <row r="292" spans="1:38" x14ac:dyDescent="0.35">
      <c r="A292" s="136" t="s">
        <v>613</v>
      </c>
      <c r="B292" s="124" t="s">
        <v>310</v>
      </c>
      <c r="C292" s="36">
        <v>1931.5783830576199</v>
      </c>
      <c r="D292" s="66">
        <v>1950.4683723353101</v>
      </c>
      <c r="E292" s="66">
        <v>2017.89733078425</v>
      </c>
      <c r="F292" s="66">
        <v>2088.58977320446</v>
      </c>
      <c r="G292" s="66">
        <v>2384.8679059875399</v>
      </c>
      <c r="H292" s="66">
        <v>2402.6788415768401</v>
      </c>
      <c r="I292" s="66">
        <v>2307.8626863683899</v>
      </c>
      <c r="J292" s="37">
        <v>2308.7062066096701</v>
      </c>
      <c r="K292" s="38">
        <v>1901.6386636317</v>
      </c>
      <c r="L292" s="66">
        <v>1982.0490942450699</v>
      </c>
      <c r="M292" s="66">
        <v>1914.1191335931901</v>
      </c>
      <c r="N292" s="66">
        <v>2078.6621002749498</v>
      </c>
      <c r="O292" s="66">
        <v>2356.84262808823</v>
      </c>
      <c r="P292" s="66">
        <v>2406.0005717526001</v>
      </c>
      <c r="Q292" s="66">
        <v>2223.65646675882</v>
      </c>
      <c r="R292" s="39">
        <v>2300.5473942244798</v>
      </c>
      <c r="S292" s="36">
        <f t="shared" si="8"/>
        <v>0.99347978412500282</v>
      </c>
      <c r="T292" s="66">
        <v>0.47057843557161</v>
      </c>
      <c r="U292" s="109">
        <v>0.999907634373148</v>
      </c>
      <c r="V292" s="66">
        <v>-0.1</v>
      </c>
      <c r="W292" s="67" t="s">
        <v>10</v>
      </c>
      <c r="X292" s="38">
        <f t="shared" si="9"/>
        <v>0.9535215434884291</v>
      </c>
      <c r="Y292" s="66">
        <v>5.5303781687500997E-2</v>
      </c>
      <c r="Z292" s="66">
        <v>0.32279561694731201</v>
      </c>
      <c r="AA292" s="66">
        <v>-0.192</v>
      </c>
      <c r="AB292" s="92" t="s">
        <v>10</v>
      </c>
      <c r="AC292" s="36">
        <v>1.0598951156891339</v>
      </c>
      <c r="AD292" s="66">
        <v>0.15636418033921101</v>
      </c>
      <c r="AE292" s="66">
        <v>0.76646556380366504</v>
      </c>
      <c r="AF292" s="66">
        <v>0.127</v>
      </c>
      <c r="AG292" s="37" t="s">
        <v>10</v>
      </c>
      <c r="AH292" s="38">
        <v>1.0458382982210497</v>
      </c>
      <c r="AI292" s="66">
        <v>0.40628899909945598</v>
      </c>
      <c r="AJ292" s="66">
        <v>0.90872272317664704</v>
      </c>
      <c r="AK292" s="66">
        <v>0.109</v>
      </c>
      <c r="AL292" s="37" t="s">
        <v>10</v>
      </c>
    </row>
    <row r="293" spans="1:38" x14ac:dyDescent="0.35">
      <c r="A293" s="136" t="s">
        <v>613</v>
      </c>
      <c r="B293" s="124" t="s">
        <v>311</v>
      </c>
      <c r="C293" s="36">
        <v>439.254282351987</v>
      </c>
      <c r="D293" s="66">
        <v>437.46708886530598</v>
      </c>
      <c r="E293" s="66">
        <v>452.92647634042402</v>
      </c>
      <c r="F293" s="66">
        <v>468.75200607482702</v>
      </c>
      <c r="G293" s="66">
        <v>583.27426361378002</v>
      </c>
      <c r="H293" s="66">
        <v>579.78340554999204</v>
      </c>
      <c r="I293" s="66">
        <v>582.33593378526905</v>
      </c>
      <c r="J293" s="37">
        <v>566.222385116086</v>
      </c>
      <c r="K293" s="38">
        <v>444.05153024992802</v>
      </c>
      <c r="L293" s="66">
        <v>417.90819774458402</v>
      </c>
      <c r="M293" s="66">
        <v>418.113368617513</v>
      </c>
      <c r="N293" s="66">
        <v>457.45783904823702</v>
      </c>
      <c r="O293" s="66">
        <v>585.00100512424103</v>
      </c>
      <c r="P293" s="66">
        <v>581.99821131498197</v>
      </c>
      <c r="Q293" s="66">
        <v>572.53088574612104</v>
      </c>
      <c r="R293" s="39">
        <v>553.89915051753997</v>
      </c>
      <c r="S293" s="36">
        <f t="shared" si="8"/>
        <v>1.062036193002341</v>
      </c>
      <c r="T293" s="66">
        <v>0.95895578586639796</v>
      </c>
      <c r="U293" s="109">
        <v>0.999907634373148</v>
      </c>
      <c r="V293" s="66">
        <v>8.2299999999999995E-3</v>
      </c>
      <c r="W293" s="67" t="s">
        <v>13</v>
      </c>
      <c r="X293" s="38">
        <f t="shared" si="9"/>
        <v>0.91354472931114716</v>
      </c>
      <c r="Y293" s="66">
        <v>9.1222137917298302E-2</v>
      </c>
      <c r="Z293" s="66">
        <v>0.35966678886765402</v>
      </c>
      <c r="AA293" s="66">
        <v>-0.16900000000000001</v>
      </c>
      <c r="AB293" s="92" t="s">
        <v>10</v>
      </c>
      <c r="AC293" s="36">
        <v>1.0217806928649253</v>
      </c>
      <c r="AD293" s="66">
        <v>0.97469951584839798</v>
      </c>
      <c r="AE293" s="66">
        <v>0.98584741828525801</v>
      </c>
      <c r="AF293" s="66">
        <v>-2.82E-3</v>
      </c>
      <c r="AG293" s="37" t="s">
        <v>13</v>
      </c>
      <c r="AH293" s="38">
        <v>1.0507295610964331</v>
      </c>
      <c r="AI293" s="66">
        <v>0.59200161428979803</v>
      </c>
      <c r="AJ293" s="66">
        <v>0.93821485296301999</v>
      </c>
      <c r="AK293" s="66">
        <v>7.0599999999999996E-2</v>
      </c>
      <c r="AL293" s="37" t="s">
        <v>13</v>
      </c>
    </row>
    <row r="294" spans="1:38" x14ac:dyDescent="0.35">
      <c r="A294" s="136" t="s">
        <v>613</v>
      </c>
      <c r="B294" s="124" t="s">
        <v>312</v>
      </c>
      <c r="C294" s="36">
        <v>6.9547862715309101</v>
      </c>
      <c r="D294" s="66">
        <v>6.2896136062584604</v>
      </c>
      <c r="E294" s="66">
        <v>6.9133103815533401</v>
      </c>
      <c r="F294" s="66">
        <v>6.8058424085443301</v>
      </c>
      <c r="G294" s="66">
        <v>8.3090140674836999</v>
      </c>
      <c r="H294" s="66">
        <v>8.3355659396007908</v>
      </c>
      <c r="I294" s="66">
        <v>8.00909377635619</v>
      </c>
      <c r="J294" s="37">
        <v>7.9127883896745903</v>
      </c>
      <c r="K294" s="38">
        <v>6.4354029683408198</v>
      </c>
      <c r="L294" s="66">
        <v>6.1999809412621998</v>
      </c>
      <c r="M294" s="66">
        <v>6.9715023758134302</v>
      </c>
      <c r="N294" s="66">
        <v>6.6367496010858904</v>
      </c>
      <c r="O294" s="66">
        <v>8.2291500585728308</v>
      </c>
      <c r="P294" s="66">
        <v>8.6552124308974907</v>
      </c>
      <c r="Q294" s="66">
        <v>7.8510655535052498</v>
      </c>
      <c r="R294" s="39">
        <v>8.16695889224086</v>
      </c>
      <c r="S294" s="36">
        <f t="shared" si="8"/>
        <v>0.92310130893270204</v>
      </c>
      <c r="T294" s="66">
        <v>0.52514585094320598</v>
      </c>
      <c r="U294" s="109">
        <v>0.999907634373148</v>
      </c>
      <c r="V294" s="66">
        <v>-8.8300000000000003E-2</v>
      </c>
      <c r="W294" s="67" t="s">
        <v>13</v>
      </c>
      <c r="X294" s="38">
        <f t="shared" si="9"/>
        <v>0.93418937189490658</v>
      </c>
      <c r="Y294" s="66">
        <v>0.12591081960766901</v>
      </c>
      <c r="Z294" s="66">
        <v>0.39456658199282502</v>
      </c>
      <c r="AA294" s="66">
        <v>-0.153</v>
      </c>
      <c r="AB294" s="92" t="s">
        <v>10</v>
      </c>
      <c r="AC294" s="36">
        <v>1.0481570944085135</v>
      </c>
      <c r="AD294" s="66">
        <v>0.309004912808163</v>
      </c>
      <c r="AE294" s="66">
        <v>0.86056599454683402</v>
      </c>
      <c r="AF294" s="66">
        <v>9.0899999999999995E-2</v>
      </c>
      <c r="AG294" s="37" t="s">
        <v>13</v>
      </c>
      <c r="AH294" s="38">
        <v>1.0597840083559749</v>
      </c>
      <c r="AI294" s="66">
        <v>0.29963144020180799</v>
      </c>
      <c r="AJ294" s="66">
        <v>0.83611439980123603</v>
      </c>
      <c r="AK294" s="66">
        <v>0.13600000000000001</v>
      </c>
      <c r="AL294" s="37" t="s">
        <v>10</v>
      </c>
    </row>
    <row r="295" spans="1:38" x14ac:dyDescent="0.35">
      <c r="A295" s="136" t="s">
        <v>613</v>
      </c>
      <c r="B295" s="124" t="s">
        <v>313</v>
      </c>
      <c r="C295" s="36">
        <v>9281.4235098649806</v>
      </c>
      <c r="D295" s="66">
        <v>8825.9700350487692</v>
      </c>
      <c r="E295" s="66">
        <v>9383.9455458943303</v>
      </c>
      <c r="F295" s="66">
        <v>9743.0676754081996</v>
      </c>
      <c r="G295" s="66">
        <v>11250.752182754901</v>
      </c>
      <c r="H295" s="66">
        <v>11572.011331116</v>
      </c>
      <c r="I295" s="66">
        <v>11287.0897133037</v>
      </c>
      <c r="J295" s="37">
        <v>11015.312166612501</v>
      </c>
      <c r="K295" s="38">
        <v>9031.2328985487893</v>
      </c>
      <c r="L295" s="66">
        <v>8321.9843765600908</v>
      </c>
      <c r="M295" s="66">
        <v>8693.4546225463291</v>
      </c>
      <c r="N295" s="66">
        <v>9653.5281766411299</v>
      </c>
      <c r="O295" s="66">
        <v>11101.153015902401</v>
      </c>
      <c r="P295" s="66">
        <v>12061.6286346544</v>
      </c>
      <c r="Q295" s="66">
        <v>10861.468199443299</v>
      </c>
      <c r="R295" s="39">
        <v>10953.250419190401</v>
      </c>
      <c r="S295" s="36">
        <f t="shared" si="8"/>
        <v>1.0388543209423833</v>
      </c>
      <c r="T295" s="66">
        <v>0.89083830586521295</v>
      </c>
      <c r="U295" s="109">
        <v>0.999907634373148</v>
      </c>
      <c r="V295" s="66">
        <v>0.02</v>
      </c>
      <c r="W295" s="67" t="s">
        <v>13</v>
      </c>
      <c r="X295" s="38">
        <f t="shared" si="9"/>
        <v>0.86206661691804998</v>
      </c>
      <c r="Y295" s="66">
        <v>2.3748551357027501E-2</v>
      </c>
      <c r="Z295" s="66">
        <v>0.26709731122948199</v>
      </c>
      <c r="AA295" s="66">
        <v>-0.22600000000000001</v>
      </c>
      <c r="AB295" s="92" t="s">
        <v>10</v>
      </c>
      <c r="AC295" s="36">
        <v>1.0220674417176294</v>
      </c>
      <c r="AD295" s="66">
        <v>0.90484732372141896</v>
      </c>
      <c r="AE295" s="66">
        <v>0.98584741828525801</v>
      </c>
      <c r="AF295" s="66">
        <v>1.0699999999999999E-2</v>
      </c>
      <c r="AG295" s="37" t="s">
        <v>13</v>
      </c>
      <c r="AH295" s="38">
        <v>1.1011917168918268</v>
      </c>
      <c r="AI295" s="66">
        <v>0.44043070597969403</v>
      </c>
      <c r="AJ295" s="66">
        <v>0.91733317206751097</v>
      </c>
      <c r="AK295" s="66">
        <v>0.10100000000000001</v>
      </c>
      <c r="AL295" s="37" t="s">
        <v>10</v>
      </c>
    </row>
    <row r="296" spans="1:38" ht="15" thickBot="1" x14ac:dyDescent="0.4">
      <c r="A296" s="139" t="s">
        <v>613</v>
      </c>
      <c r="B296" s="69" t="s">
        <v>314</v>
      </c>
      <c r="C296" s="40">
        <v>13331.2617687004</v>
      </c>
      <c r="D296" s="70">
        <v>12931.4699031129</v>
      </c>
      <c r="E296" s="70">
        <v>13647.7828037252</v>
      </c>
      <c r="F296" s="70">
        <v>14183.853442626199</v>
      </c>
      <c r="G296" s="70">
        <v>16598.218394602201</v>
      </c>
      <c r="H296" s="70">
        <v>17148.426342058501</v>
      </c>
      <c r="I296" s="70">
        <v>16399.954262016101</v>
      </c>
      <c r="J296" s="71">
        <v>16182.4728141212</v>
      </c>
      <c r="K296" s="72">
        <v>13652.915707301399</v>
      </c>
      <c r="L296" s="70">
        <v>12186.2356521204</v>
      </c>
      <c r="M296" s="70">
        <v>13521.897657207101</v>
      </c>
      <c r="N296" s="70">
        <v>13980.249183021901</v>
      </c>
      <c r="O296" s="70">
        <v>16678.6001620268</v>
      </c>
      <c r="P296" s="70">
        <v>18353.579213124998</v>
      </c>
      <c r="Q296" s="70">
        <v>16091.177163441</v>
      </c>
      <c r="R296" s="41">
        <v>16404.9159151979</v>
      </c>
      <c r="S296" s="40">
        <f t="shared" si="8"/>
        <v>1.0096893241921903</v>
      </c>
      <c r="T296" s="70">
        <v>0.95895578586639796</v>
      </c>
      <c r="U296" s="112">
        <v>0.999907634373148</v>
      </c>
      <c r="V296" s="70">
        <v>-8.2299999999999995E-3</v>
      </c>
      <c r="W296" s="74" t="s">
        <v>13</v>
      </c>
      <c r="X296" s="72">
        <f t="shared" si="9"/>
        <v>0.87167513916130956</v>
      </c>
      <c r="Y296" s="70">
        <v>1.07502702407061E-2</v>
      </c>
      <c r="Z296" s="70">
        <v>0.26709731122948199</v>
      </c>
      <c r="AA296" s="70">
        <v>-0.255</v>
      </c>
      <c r="AB296" s="93" t="s">
        <v>10</v>
      </c>
      <c r="AC296" s="40">
        <v>1.0365059058525823</v>
      </c>
      <c r="AD296" s="70">
        <v>0.53067456608530506</v>
      </c>
      <c r="AE296" s="70">
        <v>0.93329109022826195</v>
      </c>
      <c r="AF296" s="70">
        <v>5.5899999999999998E-2</v>
      </c>
      <c r="AG296" s="71" t="s">
        <v>13</v>
      </c>
      <c r="AH296" s="72">
        <v>1.1187853267886494</v>
      </c>
      <c r="AI296" s="70">
        <v>0.266468503462297</v>
      </c>
      <c r="AJ296" s="70">
        <v>0.79975861814247295</v>
      </c>
      <c r="AK296" s="70">
        <v>0.14499999999999999</v>
      </c>
      <c r="AL296" s="71" t="s">
        <v>10</v>
      </c>
    </row>
    <row r="297" spans="1:38" x14ac:dyDescent="0.35">
      <c r="A297" s="12"/>
      <c r="B297" s="12"/>
      <c r="C297" s="12"/>
      <c r="D297" s="12"/>
      <c r="E297" s="12"/>
      <c r="F297" s="12"/>
      <c r="G297" s="12"/>
      <c r="H297" s="12"/>
      <c r="I297" s="12"/>
      <c r="J297" s="12"/>
      <c r="K297" s="12"/>
      <c r="L297" s="12"/>
      <c r="M297" s="12"/>
      <c r="N297" s="12"/>
      <c r="O297" s="12"/>
      <c r="P297" s="12"/>
      <c r="Q297" s="12"/>
      <c r="R297" s="12"/>
      <c r="S297" s="29"/>
      <c r="T297" s="29"/>
      <c r="U297" s="29"/>
      <c r="V297" s="29"/>
      <c r="W297" s="29"/>
      <c r="X297" s="12"/>
      <c r="Y297" s="12"/>
      <c r="Z297" s="12"/>
      <c r="AA297" s="12"/>
      <c r="AB297" s="29"/>
    </row>
    <row r="298" spans="1:38" x14ac:dyDescent="0.35">
      <c r="A298" s="12"/>
      <c r="B298" s="12"/>
      <c r="C298" s="12"/>
      <c r="D298" s="12"/>
      <c r="E298" s="12"/>
      <c r="F298" s="12"/>
      <c r="G298" s="12"/>
      <c r="H298" s="12"/>
      <c r="I298" s="12"/>
      <c r="J298" s="12"/>
      <c r="K298" s="12"/>
      <c r="L298" s="12"/>
      <c r="M298" s="12"/>
      <c r="N298" s="12"/>
      <c r="O298" s="12"/>
      <c r="P298" s="12"/>
      <c r="Q298" s="12"/>
      <c r="R298" s="12"/>
      <c r="S298" s="29"/>
      <c r="T298" s="29"/>
      <c r="U298" s="29"/>
      <c r="V298" s="29"/>
      <c r="W298" s="29"/>
      <c r="X298" s="12"/>
      <c r="Y298" s="12"/>
      <c r="Z298" s="12"/>
      <c r="AA298" s="12"/>
      <c r="AB298" s="12"/>
    </row>
    <row r="299" spans="1:38" x14ac:dyDescent="0.35">
      <c r="A299" s="12"/>
      <c r="B299" s="12"/>
      <c r="C299" s="12"/>
      <c r="D299" s="12"/>
      <c r="E299" s="12"/>
      <c r="F299" s="12"/>
      <c r="G299" s="12"/>
      <c r="H299" s="12"/>
      <c r="I299" s="12"/>
      <c r="J299" s="12"/>
      <c r="K299" s="12"/>
      <c r="L299" s="12"/>
      <c r="M299" s="12"/>
      <c r="N299" s="12"/>
      <c r="O299" s="12"/>
      <c r="P299" s="12"/>
      <c r="Q299" s="12"/>
      <c r="R299" s="12"/>
      <c r="S299" s="29"/>
      <c r="T299" s="29"/>
      <c r="U299" s="29"/>
      <c r="V299" s="29"/>
      <c r="W299" s="29"/>
      <c r="X299" s="12"/>
      <c r="Y299" s="12"/>
      <c r="Z299" s="12"/>
      <c r="AA299" s="12"/>
      <c r="AB299" s="12"/>
    </row>
  </sheetData>
  <autoFilter ref="A3:AR3" xr:uid="{00000000-0009-0000-0000-000006000000}"/>
  <mergeCells count="8">
    <mergeCell ref="AH2:AL2"/>
    <mergeCell ref="A2:A3"/>
    <mergeCell ref="B2:B3"/>
    <mergeCell ref="C2:J2"/>
    <mergeCell ref="K2:R2"/>
    <mergeCell ref="S2:W2"/>
    <mergeCell ref="X2:AB2"/>
    <mergeCell ref="AC2:AG2"/>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Arkusze</vt:lpstr>
      </vt:variant>
      <vt:variant>
        <vt:i4>8</vt:i4>
      </vt:variant>
    </vt:vector>
  </HeadingPairs>
  <TitlesOfParts>
    <vt:vector size="8" baseType="lpstr">
      <vt:lpstr>Table S1</vt:lpstr>
      <vt:lpstr>Table S2</vt:lpstr>
      <vt:lpstr>Table S3</vt:lpstr>
      <vt:lpstr>Table S4</vt:lpstr>
      <vt:lpstr>Table S5</vt:lpstr>
      <vt:lpstr>Table S6</vt:lpstr>
      <vt:lpstr>Table S7</vt:lpstr>
      <vt:lpstr>Table S8</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06-09-16T00:00:00Z</dcterms:created>
  <dcterms:modified xsi:type="dcterms:W3CDTF">2022-12-05T17:03:22Z</dcterms:modified>
</cp:coreProperties>
</file>